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drawings/drawing1.xml" ContentType="application/vnd.openxmlformats-officedocument.drawing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acr753/Downloads/"/>
    </mc:Choice>
  </mc:AlternateContent>
  <xr:revisionPtr revIDLastSave="0" documentId="13_ncr:1_{E5765537-E350-3A4F-96B9-60D723E6FF1D}" xr6:coauthVersionLast="47" xr6:coauthVersionMax="47" xr10:uidLastSave="{00000000-0000-0000-0000-000000000000}"/>
  <bookViews>
    <workbookView xWindow="29140" yWindow="560" windowWidth="33920" windowHeight="18800" firstSheet="1" activeTab="8" xr2:uid="{00000000-000D-0000-FFFF-FFFF00000000}"/>
  </bookViews>
  <sheets>
    <sheet name="TableS1 - BRD genome &amp; metadata" sheetId="8" r:id="rId1"/>
    <sheet name="TableS2 ARGs identified" sheetId="10" r:id="rId2"/>
    <sheet name="Table S3 - Mh gyrA &amp; parC" sheetId="12" r:id="rId3"/>
    <sheet name="TableS4 - SRR sources" sheetId="6" r:id="rId4"/>
    <sheet name="TableS5 - SRR metadata" sheetId="2" r:id="rId5"/>
    <sheet name="TableS6 SRR pub metadata" sheetId="9" r:id="rId6"/>
    <sheet name="TableS7 ARGs in metagenomes" sheetId="13" r:id="rId7"/>
    <sheet name="TableS8 BRD ARG Overlap" sheetId="4" r:id="rId8"/>
    <sheet name="TableS9 CARD ARG curation(&gt;95%)" sheetId="7" r:id="rId9"/>
  </sheets>
  <definedNames>
    <definedName name="_xlnm._FilterDatabase" localSheetId="0" hidden="1">'TableS1 - BRD genome &amp; metadata'!$A$2:$G$4086</definedName>
    <definedName name="_xlnm._FilterDatabase" localSheetId="5" hidden="1">'TableS6 SRR pub metadata'!$A$2:$C$2</definedName>
    <definedName name="_xlnm._FilterDatabase" localSheetId="6" hidden="1">'TableS7 ARGs in metagenomes'!$A$2:$M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76" i="12" l="1"/>
  <c r="H75" i="12"/>
  <c r="H74" i="12"/>
  <c r="H73" i="12"/>
  <c r="H72" i="12"/>
  <c r="H71" i="12"/>
  <c r="H70" i="12"/>
  <c r="H69" i="12"/>
  <c r="H68" i="12"/>
  <c r="H67" i="12"/>
  <c r="H66" i="12"/>
  <c r="H65" i="12"/>
  <c r="H64" i="12"/>
  <c r="H63" i="12"/>
  <c r="H62" i="12"/>
  <c r="H61" i="12"/>
  <c r="H60" i="12"/>
  <c r="H59" i="12"/>
  <c r="H58" i="12"/>
  <c r="H57" i="12"/>
  <c r="H56" i="12"/>
  <c r="H55" i="12"/>
  <c r="H54" i="12"/>
  <c r="H53" i="12"/>
  <c r="H52" i="12"/>
  <c r="H51" i="12"/>
  <c r="H50" i="12"/>
  <c r="H49" i="12"/>
  <c r="H48" i="12"/>
  <c r="H47" i="12"/>
  <c r="H46" i="12"/>
  <c r="H45" i="12"/>
  <c r="H44" i="12"/>
  <c r="H43" i="12"/>
  <c r="H42" i="12"/>
  <c r="H41" i="12"/>
  <c r="H40" i="12"/>
  <c r="H39" i="12"/>
  <c r="H38" i="12"/>
  <c r="H37" i="12"/>
  <c r="H36" i="12"/>
  <c r="H35" i="12"/>
  <c r="H34" i="12"/>
  <c r="H33" i="12"/>
  <c r="H32" i="12"/>
  <c r="H31" i="12"/>
  <c r="H30" i="12"/>
  <c r="H29" i="12"/>
  <c r="H28" i="12"/>
  <c r="H27" i="12"/>
  <c r="H26" i="12"/>
  <c r="H25" i="12"/>
  <c r="H24" i="12"/>
  <c r="H23" i="12"/>
  <c r="H22" i="12"/>
  <c r="H21" i="12"/>
  <c r="H20" i="12"/>
  <c r="H19" i="12"/>
  <c r="H18" i="12"/>
  <c r="H17" i="12"/>
  <c r="H16" i="12"/>
  <c r="H15" i="12"/>
  <c r="H14" i="12"/>
  <c r="H13" i="12"/>
  <c r="H12" i="12"/>
  <c r="H11" i="12"/>
  <c r="H10" i="12"/>
  <c r="H9" i="12"/>
  <c r="H8" i="12"/>
  <c r="H7" i="12"/>
  <c r="H6" i="12"/>
  <c r="H5" i="12"/>
  <c r="H4" i="12"/>
  <c r="H3" i="1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49172606-CE94-4B6C-9FDC-AA61F1D87BC6}</author>
  </authors>
  <commentList>
    <comment ref="F389" authorId="0" shapeId="0" xr:uid="{49172606-CE94-4B6C-9FDC-AA61F1D87BC6}">
      <text>
        <t>[Threaded comment]
Your version of Excel allows you to read this threaded comment; however, any edits to it will get removed if the file is opened in a newer version of Excel. Learn more: https://go.microsoft.com/fwlink/?linkid=870924
Comment:
    This is part of a study comparing Feedlot Conventional to not providing Antimicrobials, so we don't know which samples got which</t>
      </text>
    </comment>
  </commentList>
</comments>
</file>

<file path=xl/sharedStrings.xml><?xml version="1.0" encoding="utf-8"?>
<sst xmlns="http://schemas.openxmlformats.org/spreadsheetml/2006/main" count="31371" uniqueCount="8092">
  <si>
    <t>Gene</t>
  </si>
  <si>
    <t>Lung</t>
  </si>
  <si>
    <t>Wastewater</t>
  </si>
  <si>
    <t>Drinking Water</t>
  </si>
  <si>
    <t>Feces</t>
  </si>
  <si>
    <t>Rumen</t>
  </si>
  <si>
    <t>Soil</t>
  </si>
  <si>
    <t>Jejunum</t>
  </si>
  <si>
    <t>Milk</t>
  </si>
  <si>
    <t>Insect</t>
  </si>
  <si>
    <t>Abattoir</t>
  </si>
  <si>
    <t>Ileum</t>
  </si>
  <si>
    <t>Beef Product</t>
  </si>
  <si>
    <t>OXA-141</t>
  </si>
  <si>
    <t>TEM-117</t>
  </si>
  <si>
    <t>VEB-1</t>
  </si>
  <si>
    <t>aadA</t>
  </si>
  <si>
    <t>tet(O/W)</t>
  </si>
  <si>
    <t>AAC(3)-IIa</t>
  </si>
  <si>
    <t>APH(3')-VIa</t>
  </si>
  <si>
    <t>OXA-34</t>
  </si>
  <si>
    <t>OXA-10</t>
  </si>
  <si>
    <t>ROB-1</t>
  </si>
  <si>
    <t>floR</t>
  </si>
  <si>
    <t>cmlA1</t>
  </si>
  <si>
    <t>arr-2</t>
  </si>
  <si>
    <t>CRH-1</t>
  </si>
  <si>
    <t>OXA-140</t>
  </si>
  <si>
    <t>dfrA27</t>
  </si>
  <si>
    <t>Histophilus somni</t>
  </si>
  <si>
    <t>Bibersteinia trehalosi</t>
  </si>
  <si>
    <t>Mannheimia haemolytica</t>
  </si>
  <si>
    <t>Pasteurella multocida</t>
  </si>
  <si>
    <t>Trueperella pyogenes</t>
  </si>
  <si>
    <t>BioProject</t>
  </si>
  <si>
    <t>Run</t>
  </si>
  <si>
    <t>Region</t>
  </si>
  <si>
    <t>Industry</t>
  </si>
  <si>
    <t>Context</t>
  </si>
  <si>
    <t>Year</t>
  </si>
  <si>
    <t>PRJDB13503</t>
  </si>
  <si>
    <t>DRR374765</t>
  </si>
  <si>
    <t>Japan</t>
  </si>
  <si>
    <t>Unclear</t>
  </si>
  <si>
    <t>Unknown</t>
  </si>
  <si>
    <t>DRR374766</t>
  </si>
  <si>
    <t>DRR374767</t>
  </si>
  <si>
    <t>DRR374768</t>
  </si>
  <si>
    <t>DRR374759</t>
  </si>
  <si>
    <t>DRR374760</t>
  </si>
  <si>
    <t>DRR374761</t>
  </si>
  <si>
    <t>DRR374762</t>
  </si>
  <si>
    <t>DRR374763</t>
  </si>
  <si>
    <t>DRR374764</t>
  </si>
  <si>
    <t>PRJNA270714</t>
  </si>
  <si>
    <t>SRR1725612</t>
  </si>
  <si>
    <t>Brazil</t>
  </si>
  <si>
    <t>PRJNA273738</t>
  </si>
  <si>
    <t>SRR1776513</t>
  </si>
  <si>
    <t>United States</t>
  </si>
  <si>
    <t>Feedlot</t>
  </si>
  <si>
    <t>DNS</t>
  </si>
  <si>
    <t>Yes</t>
  </si>
  <si>
    <t>PRJNA291523</t>
  </si>
  <si>
    <t>SRR2145287</t>
  </si>
  <si>
    <t>SRR2145659</t>
  </si>
  <si>
    <t>PRJNA292471</t>
  </si>
  <si>
    <t>SRR3053151</t>
  </si>
  <si>
    <t>SRR3053178</t>
  </si>
  <si>
    <t>SRR3053155</t>
  </si>
  <si>
    <t>SRR3053152</t>
  </si>
  <si>
    <t>SRR3053148</t>
  </si>
  <si>
    <t>SRR3053158</t>
  </si>
  <si>
    <t>SRR3053156</t>
  </si>
  <si>
    <t>SRR3053160</t>
  </si>
  <si>
    <t>SRR3053221</t>
  </si>
  <si>
    <t>SRR3053179</t>
  </si>
  <si>
    <t>SRR3053219</t>
  </si>
  <si>
    <t>SRR3053222</t>
  </si>
  <si>
    <t>SRR3053224</t>
  </si>
  <si>
    <t>SRR3053218</t>
  </si>
  <si>
    <t>SRR3053223</t>
  </si>
  <si>
    <t>SRR3053220</t>
  </si>
  <si>
    <t>SRR3053150</t>
  </si>
  <si>
    <t>SRR3053177</t>
  </si>
  <si>
    <t>SRR3053153</t>
  </si>
  <si>
    <t>SRR3053159</t>
  </si>
  <si>
    <t>SRR3053154</t>
  </si>
  <si>
    <t>SRR3053149</t>
  </si>
  <si>
    <t>SRR3053157</t>
  </si>
  <si>
    <t>SRR3053161</t>
  </si>
  <si>
    <t>SRR3053200</t>
  </si>
  <si>
    <t>SRR3053199</t>
  </si>
  <si>
    <t>SRR3053202</t>
  </si>
  <si>
    <t>SRR3053198</t>
  </si>
  <si>
    <t>SRR3053189</t>
  </si>
  <si>
    <t>SRR3053186</t>
  </si>
  <si>
    <t>SRR3053191</t>
  </si>
  <si>
    <t>SRR3053195</t>
  </si>
  <si>
    <t>SRR3053188</t>
  </si>
  <si>
    <t>SRR3053175</t>
  </si>
  <si>
    <t>SRR3053190</t>
  </si>
  <si>
    <t>SRR3053194</t>
  </si>
  <si>
    <t>SRR3053192</t>
  </si>
  <si>
    <t>SRR3053185</t>
  </si>
  <si>
    <t>SRR3053196</t>
  </si>
  <si>
    <t>SRR3053187</t>
  </si>
  <si>
    <t>SRR3053203</t>
  </si>
  <si>
    <t>SRR3053174</t>
  </si>
  <si>
    <t>SRR3053206</t>
  </si>
  <si>
    <t>SRR3053205</t>
  </si>
  <si>
    <t>SRR3053201</t>
  </si>
  <si>
    <t>SRR3053184</t>
  </si>
  <si>
    <t>SRR3053197</t>
  </si>
  <si>
    <t>SRR3053164</t>
  </si>
  <si>
    <t>SRR3053167</t>
  </si>
  <si>
    <t>SRR3053163</t>
  </si>
  <si>
    <t>SRR3053162</t>
  </si>
  <si>
    <t>SRR3053169</t>
  </si>
  <si>
    <t>SRR3053176</t>
  </si>
  <si>
    <t>SRR3053180</t>
  </si>
  <si>
    <t>SRR3053138</t>
  </si>
  <si>
    <t>SRR3053181</t>
  </si>
  <si>
    <t>SRR3053172</t>
  </si>
  <si>
    <t>SRR3053213</t>
  </si>
  <si>
    <t>SRR3053146</t>
  </si>
  <si>
    <t>SRR3053145</t>
  </si>
  <si>
    <t>SRR3053209</t>
  </si>
  <si>
    <t>SRR3053147</t>
  </si>
  <si>
    <t>SRR3053217</t>
  </si>
  <si>
    <t>SRR3053207</t>
  </si>
  <si>
    <t>SRR3053171</t>
  </si>
  <si>
    <t>SRR3053208</t>
  </si>
  <si>
    <t>SRR3053212</t>
  </si>
  <si>
    <t>SRR3053215</t>
  </si>
  <si>
    <t>SRR3053211</t>
  </si>
  <si>
    <t>SRR3053210</t>
  </si>
  <si>
    <t>SRR3053216</t>
  </si>
  <si>
    <t>SRR3053168</t>
  </si>
  <si>
    <t>SRR3053165</t>
  </si>
  <si>
    <t>SRR3053193</t>
  </si>
  <si>
    <t>SRR3053183</t>
  </si>
  <si>
    <t>SRR3053204</t>
  </si>
  <si>
    <t>SRR3053166</t>
  </si>
  <si>
    <t>SRR3053214</t>
  </si>
  <si>
    <t>SRR3053173</t>
  </si>
  <si>
    <t>SRR3053182</t>
  </si>
  <si>
    <t>SRR3053170</t>
  </si>
  <si>
    <t>SRR3053144</t>
  </si>
  <si>
    <t>SRR3053139</t>
  </si>
  <si>
    <t>SRR3053143</t>
  </si>
  <si>
    <t>SRR3053142</t>
  </si>
  <si>
    <t>SRR3053141</t>
  </si>
  <si>
    <t>SRR3053140</t>
  </si>
  <si>
    <t>PRJNA293646</t>
  </si>
  <si>
    <t>SRR2329878</t>
  </si>
  <si>
    <t>China</t>
  </si>
  <si>
    <t>SRR2329910</t>
  </si>
  <si>
    <t>SRR2329939</t>
  </si>
  <si>
    <t>SRR2329962</t>
  </si>
  <si>
    <t>SRR2329984</t>
  </si>
  <si>
    <t>PRJNA309291</t>
  </si>
  <si>
    <t>SRR3181106</t>
  </si>
  <si>
    <t>No</t>
  </si>
  <si>
    <t>SRR3185498</t>
  </si>
  <si>
    <t>SRR3181150</t>
  </si>
  <si>
    <t>SRR3181162</t>
  </si>
  <si>
    <t>SRR3181165</t>
  </si>
  <si>
    <t>SRR3181164</t>
  </si>
  <si>
    <t>SRR3181163</t>
  </si>
  <si>
    <t>SRR3181161</t>
  </si>
  <si>
    <t>SRR3181157</t>
  </si>
  <si>
    <t>SRR3181158</t>
  </si>
  <si>
    <t>SRR3181159</t>
  </si>
  <si>
    <t>SRR3181160</t>
  </si>
  <si>
    <t>SRR3181155</t>
  </si>
  <si>
    <t>SRR3181154</t>
  </si>
  <si>
    <t>SRR3181156</t>
  </si>
  <si>
    <t>SRR3181153</t>
  </si>
  <si>
    <t>SRR3181152</t>
  </si>
  <si>
    <t>SRR3181151</t>
  </si>
  <si>
    <t>SRR3181149</t>
  </si>
  <si>
    <t>SRR3181148</t>
  </si>
  <si>
    <t>SRR3181146</t>
  </si>
  <si>
    <t>SRR3181147</t>
  </si>
  <si>
    <t>SRR3181145</t>
  </si>
  <si>
    <t>SRR3181144</t>
  </si>
  <si>
    <t>SRR3181143</t>
  </si>
  <si>
    <t>SRR3181142</t>
  </si>
  <si>
    <t>SRR3181141</t>
  </si>
  <si>
    <t>SRR3181140</t>
  </si>
  <si>
    <t>SRR3181139</t>
  </si>
  <si>
    <t>SRR3181136</t>
  </si>
  <si>
    <t>SRR3181138</t>
  </si>
  <si>
    <t>SRR3181137</t>
  </si>
  <si>
    <t>SRR3181135</t>
  </si>
  <si>
    <t>SRR3181132</t>
  </si>
  <si>
    <t>SRR3181131</t>
  </si>
  <si>
    <t>SRR3181133</t>
  </si>
  <si>
    <t>SRR3181130</t>
  </si>
  <si>
    <t>SRR3181134</t>
  </si>
  <si>
    <t>SRR3181129</t>
  </si>
  <si>
    <t>SRR3181128</t>
  </si>
  <si>
    <t>SRR3181126</t>
  </si>
  <si>
    <t>SRR3181127</t>
  </si>
  <si>
    <t>SRR3181124</t>
  </si>
  <si>
    <t>SRR3181125</t>
  </si>
  <si>
    <t>SRR3181123</t>
  </si>
  <si>
    <t>SRR3181122</t>
  </si>
  <si>
    <t>SRR3181121</t>
  </si>
  <si>
    <t>SRR3181120</t>
  </si>
  <si>
    <t>SRR3181119</t>
  </si>
  <si>
    <t>SRR3181118</t>
  </si>
  <si>
    <t>SRR3181117</t>
  </si>
  <si>
    <t>SRR3181116</t>
  </si>
  <si>
    <t>SRR3181115</t>
  </si>
  <si>
    <t>SRR3181114</t>
  </si>
  <si>
    <t>SRR3181113</t>
  </si>
  <si>
    <t>SRR3181112</t>
  </si>
  <si>
    <t>SRR3181111</t>
  </si>
  <si>
    <t>SRR3181110</t>
  </si>
  <si>
    <t>SRR3181108</t>
  </si>
  <si>
    <t>SRR3181109</t>
  </si>
  <si>
    <t>SRR3181107</t>
  </si>
  <si>
    <t>PRJNA353134</t>
  </si>
  <si>
    <t>SRR5050773</t>
  </si>
  <si>
    <t>Dairy</t>
  </si>
  <si>
    <t>SRR5050772</t>
  </si>
  <si>
    <t>SRR5050774</t>
  </si>
  <si>
    <t>SRR5050776</t>
  </si>
  <si>
    <t>SRR5050775</t>
  </si>
  <si>
    <t>SRR5050777</t>
  </si>
  <si>
    <t>SRR5050778</t>
  </si>
  <si>
    <t>SRR5050779</t>
  </si>
  <si>
    <t>SRR5050780</t>
  </si>
  <si>
    <t>SRR5050782</t>
  </si>
  <si>
    <t>SRR5050781</t>
  </si>
  <si>
    <t>SRR5050783</t>
  </si>
  <si>
    <t>SRR5050785</t>
  </si>
  <si>
    <t>SRR5050784</t>
  </si>
  <si>
    <t>SRR5050786</t>
  </si>
  <si>
    <t>SRR5050787</t>
  </si>
  <si>
    <t>PRJNA356085</t>
  </si>
  <si>
    <t>SRR5074226</t>
  </si>
  <si>
    <t>SRR5074224</t>
  </si>
  <si>
    <t>SRR5074225</t>
  </si>
  <si>
    <t>PRJNA356291</t>
  </si>
  <si>
    <t>SRR5371369</t>
  </si>
  <si>
    <t>SRR5371371</t>
  </si>
  <si>
    <t>SRR5371373</t>
  </si>
  <si>
    <t>SRR5371375</t>
  </si>
  <si>
    <t>SRR5371377</t>
  </si>
  <si>
    <t>SRR5371379</t>
  </si>
  <si>
    <t>SRR5371381</t>
  </si>
  <si>
    <t>SRR5371383</t>
  </si>
  <si>
    <t>SRR5371385</t>
  </si>
  <si>
    <t>SRR5371387</t>
  </si>
  <si>
    <t>SRR5371389</t>
  </si>
  <si>
    <t>SRR5371391</t>
  </si>
  <si>
    <t>SRR5371393</t>
  </si>
  <si>
    <t>SRR5371395</t>
  </si>
  <si>
    <t>SRR5371397</t>
  </si>
  <si>
    <t>SRR5371399</t>
  </si>
  <si>
    <t>SRR5371401</t>
  </si>
  <si>
    <t>SRR5371403</t>
  </si>
  <si>
    <t>SRR5371405</t>
  </si>
  <si>
    <t>SRR5371407</t>
  </si>
  <si>
    <t>SRR5371409</t>
  </si>
  <si>
    <t>SRR5371411</t>
  </si>
  <si>
    <t>SRR5371413</t>
  </si>
  <si>
    <t>SRR5371415</t>
  </si>
  <si>
    <t>SRR5371417</t>
  </si>
  <si>
    <t>SRR5371419</t>
  </si>
  <si>
    <t>SRR5371421</t>
  </si>
  <si>
    <t>SRR5371423</t>
  </si>
  <si>
    <t>SRR5371425</t>
  </si>
  <si>
    <t>SRR5371427</t>
  </si>
  <si>
    <t>SRR5371429</t>
  </si>
  <si>
    <t>SRR5371431</t>
  </si>
  <si>
    <t>SRR5371433</t>
  </si>
  <si>
    <t>SRR5371435</t>
  </si>
  <si>
    <t>SRR5371437</t>
  </si>
  <si>
    <t>SRR5371439</t>
  </si>
  <si>
    <t>SRR5371441</t>
  </si>
  <si>
    <t>SRR5371443</t>
  </si>
  <si>
    <t>SRR5371445</t>
  </si>
  <si>
    <t>SRR5371447</t>
  </si>
  <si>
    <t>SRR5371449</t>
  </si>
  <si>
    <t>SRR5371451</t>
  </si>
  <si>
    <t>SRR5371453</t>
  </si>
  <si>
    <t>SRR5371455</t>
  </si>
  <si>
    <t>SRR5371457</t>
  </si>
  <si>
    <t>SRR5371459</t>
  </si>
  <si>
    <t>SRR5371461</t>
  </si>
  <si>
    <t>SRR5371463</t>
  </si>
  <si>
    <t>SRR5371465</t>
  </si>
  <si>
    <t>SRR5371467</t>
  </si>
  <si>
    <t>SRR5371469</t>
  </si>
  <si>
    <t>SRR5371471</t>
  </si>
  <si>
    <t>SRR5371473</t>
  </si>
  <si>
    <t>SRR5371475</t>
  </si>
  <si>
    <t>SRR5371477</t>
  </si>
  <si>
    <t>SRR5371479</t>
  </si>
  <si>
    <t>SRR5371481</t>
  </si>
  <si>
    <t>SRR5371483</t>
  </si>
  <si>
    <t>SRR5371485</t>
  </si>
  <si>
    <t>SRR5371487</t>
  </si>
  <si>
    <t>SRR5371489</t>
  </si>
  <si>
    <t>SRR5371491</t>
  </si>
  <si>
    <t>SRR5371493</t>
  </si>
  <si>
    <t>SRR5371495</t>
  </si>
  <si>
    <t>SRR5371497</t>
  </si>
  <si>
    <t>SRR5371499</t>
  </si>
  <si>
    <t>SRR5371501</t>
  </si>
  <si>
    <t>SRR5371503</t>
  </si>
  <si>
    <t>SRR5371505</t>
  </si>
  <si>
    <t>SRR5371507</t>
  </si>
  <si>
    <t>SRR5371509</t>
  </si>
  <si>
    <t>SRR5371511</t>
  </si>
  <si>
    <t>PRJNA362629</t>
  </si>
  <si>
    <t>SRR5190222</t>
  </si>
  <si>
    <t>Canada</t>
  </si>
  <si>
    <t>SRR5190221</t>
  </si>
  <si>
    <t>SRR5190220</t>
  </si>
  <si>
    <t>SRR5190219</t>
  </si>
  <si>
    <t>SRR5190218</t>
  </si>
  <si>
    <t>SRR5190217</t>
  </si>
  <si>
    <t>SRR5190216</t>
  </si>
  <si>
    <t>SRR5190215</t>
  </si>
  <si>
    <t>SRR5190226</t>
  </si>
  <si>
    <t>SRR5190214</t>
  </si>
  <si>
    <t>SRR5190213</t>
  </si>
  <si>
    <t>SRR5190230</t>
  </si>
  <si>
    <t>SRR5190229</t>
  </si>
  <si>
    <t>SRR5190228</t>
  </si>
  <si>
    <t>SRR5190227</t>
  </si>
  <si>
    <t>SRR5190225</t>
  </si>
  <si>
    <t>SRR5190224</t>
  </si>
  <si>
    <t>SRR5190223</t>
  </si>
  <si>
    <t>SRR5190258</t>
  </si>
  <si>
    <t>SRR5190240</t>
  </si>
  <si>
    <t>SRR5190257</t>
  </si>
  <si>
    <t>SRR5190239</t>
  </si>
  <si>
    <t>SRR5190256</t>
  </si>
  <si>
    <t>SRR5190238</t>
  </si>
  <si>
    <t>SRR5190255</t>
  </si>
  <si>
    <t>SRR5190237</t>
  </si>
  <si>
    <t>SRR5190254</t>
  </si>
  <si>
    <t>SRR5190236</t>
  </si>
  <si>
    <t>SRR5190253</t>
  </si>
  <si>
    <t>SRR5190235</t>
  </si>
  <si>
    <t>SRR5190252</t>
  </si>
  <si>
    <t>SRR5190234</t>
  </si>
  <si>
    <t>SRR5190251</t>
  </si>
  <si>
    <t>SRR5190233</t>
  </si>
  <si>
    <t>SRR5190262</t>
  </si>
  <si>
    <t>SRR5190244</t>
  </si>
  <si>
    <t>SRR5190250</t>
  </si>
  <si>
    <t>SRR5190232</t>
  </si>
  <si>
    <t>SRR5190249</t>
  </si>
  <si>
    <t>SRR5190231</t>
  </si>
  <si>
    <t>SRR5190266</t>
  </si>
  <si>
    <t>SRR5190248</t>
  </si>
  <si>
    <t>SRR5190265</t>
  </si>
  <si>
    <t>SRR5190247</t>
  </si>
  <si>
    <t>SRR5190264</t>
  </si>
  <si>
    <t>SRR5190246</t>
  </si>
  <si>
    <t>SRR5190263</t>
  </si>
  <si>
    <t>SRR5190245</t>
  </si>
  <si>
    <t>SRR5190261</t>
  </si>
  <si>
    <t>SRR5190243</t>
  </si>
  <si>
    <t>SRR5190260</t>
  </si>
  <si>
    <t>SRR5190242</t>
  </si>
  <si>
    <t>SRR5190259</t>
  </si>
  <si>
    <t>SRR5190241</t>
  </si>
  <si>
    <t>SRR5190276</t>
  </si>
  <si>
    <t>SRR5190275</t>
  </si>
  <si>
    <t>SRR5190274</t>
  </si>
  <si>
    <t>SRR5190273</t>
  </si>
  <si>
    <t>SRR5190272</t>
  </si>
  <si>
    <t>SRR5190271</t>
  </si>
  <si>
    <t>SRR5190270</t>
  </si>
  <si>
    <t>SRR5190269</t>
  </si>
  <si>
    <t>SRR5190280</t>
  </si>
  <si>
    <t>SRR5190268</t>
  </si>
  <si>
    <t>SRR5190267</t>
  </si>
  <si>
    <t>SRR5190284</t>
  </si>
  <si>
    <t>SRR5190283</t>
  </si>
  <si>
    <t>SRR5190282</t>
  </si>
  <si>
    <t>SRR5190281</t>
  </si>
  <si>
    <t>SRR5190279</t>
  </si>
  <si>
    <t>SRR5190278</t>
  </si>
  <si>
    <t>SRR5190277</t>
  </si>
  <si>
    <t>PRJNA366460</t>
  </si>
  <si>
    <t>SRR6197822</t>
  </si>
  <si>
    <t>New Zealand</t>
  </si>
  <si>
    <t>PRJNA366463</t>
  </si>
  <si>
    <t>SRR6197823</t>
  </si>
  <si>
    <t>PRJNA366471</t>
  </si>
  <si>
    <t>SRR6197819</t>
  </si>
  <si>
    <t>PRJNA366487</t>
  </si>
  <si>
    <t>SRR6197820</t>
  </si>
  <si>
    <t>PRJNA366591</t>
  </si>
  <si>
    <t>SRR6197825</t>
  </si>
  <si>
    <t>PRJNA366667</t>
  </si>
  <si>
    <t>SRR6197824</t>
  </si>
  <si>
    <t>PRJNA366681</t>
  </si>
  <si>
    <t>SRR6197821</t>
  </si>
  <si>
    <t>PRJNA395911</t>
  </si>
  <si>
    <t>SRR5877067</t>
  </si>
  <si>
    <t>SRR5877068</t>
  </si>
  <si>
    <t>SRR5877069</t>
  </si>
  <si>
    <t>SRR5877070</t>
  </si>
  <si>
    <t>SRR5877071</t>
  </si>
  <si>
    <t>SRR5877072</t>
  </si>
  <si>
    <t>SRR5877073</t>
  </si>
  <si>
    <t>SRR5877074</t>
  </si>
  <si>
    <t>SRR5877075</t>
  </si>
  <si>
    <t>SRR5877076</t>
  </si>
  <si>
    <t>SRR5877081</t>
  </si>
  <si>
    <t>SRR5877082</t>
  </si>
  <si>
    <t>SRR5877083</t>
  </si>
  <si>
    <t>SRR5877084</t>
  </si>
  <si>
    <t>SRR5877077</t>
  </si>
  <si>
    <t>SRR5877078</t>
  </si>
  <si>
    <t>SRR5877079</t>
  </si>
  <si>
    <t>SRR5877080</t>
  </si>
  <si>
    <t>PRJNA419351</t>
  </si>
  <si>
    <t>SRR6958905</t>
  </si>
  <si>
    <t>SRR6958904</t>
  </si>
  <si>
    <t>SRR6958903</t>
  </si>
  <si>
    <t>SRR6958901</t>
  </si>
  <si>
    <t>SRR6958902</t>
  </si>
  <si>
    <t>SRR6958900</t>
  </si>
  <si>
    <t>SRR6958898</t>
  </si>
  <si>
    <t>SRR6958899</t>
  </si>
  <si>
    <t>SRR6958897</t>
  </si>
  <si>
    <t>SRR6958896</t>
  </si>
  <si>
    <t>SRR6958895</t>
  </si>
  <si>
    <t>SRR6958894</t>
  </si>
  <si>
    <t>SRR6958893</t>
  </si>
  <si>
    <t>SRR6958892</t>
  </si>
  <si>
    <t>SRR6958891</t>
  </si>
  <si>
    <t>SRR6958890</t>
  </si>
  <si>
    <t>SRR6958889</t>
  </si>
  <si>
    <t>SRR6958887</t>
  </si>
  <si>
    <t>SRR6958888</t>
  </si>
  <si>
    <t>SRR6958886</t>
  </si>
  <si>
    <t>SRR6958885</t>
  </si>
  <si>
    <t>SRR6958884</t>
  </si>
  <si>
    <t>SRR6958882</t>
  </si>
  <si>
    <t>SRR6958883</t>
  </si>
  <si>
    <t>SRR6958881</t>
  </si>
  <si>
    <t>SRR6958880</t>
  </si>
  <si>
    <t>SRR6958879</t>
  </si>
  <si>
    <t>SRR6958878</t>
  </si>
  <si>
    <t>SRR6958877</t>
  </si>
  <si>
    <t>SRR6958876</t>
  </si>
  <si>
    <t>SRR6958875</t>
  </si>
  <si>
    <t>SRR6958874</t>
  </si>
  <si>
    <t>PRJNA420682</t>
  </si>
  <si>
    <t>SRR6512906</t>
  </si>
  <si>
    <t>SRR6512894</t>
  </si>
  <si>
    <t>SRR6512891</t>
  </si>
  <si>
    <t>SRR6512905</t>
  </si>
  <si>
    <t>SRR6512893</t>
  </si>
  <si>
    <t>SRR6512892</t>
  </si>
  <si>
    <t>SRR6512912</t>
  </si>
  <si>
    <t>SRR6512904</t>
  </si>
  <si>
    <t>SRR6512896</t>
  </si>
  <si>
    <t>SRR6512911</t>
  </si>
  <si>
    <t>SRR6512903</t>
  </si>
  <si>
    <t>SRR6512895</t>
  </si>
  <si>
    <t>SRR6512910</t>
  </si>
  <si>
    <t>SRR6512898</t>
  </si>
  <si>
    <t>SRR6512902</t>
  </si>
  <si>
    <t>SRR6512909</t>
  </si>
  <si>
    <t>SRR6512897</t>
  </si>
  <si>
    <t>SRR6512901</t>
  </si>
  <si>
    <t>SRR9037497</t>
  </si>
  <si>
    <t>SRR9037496</t>
  </si>
  <si>
    <t>SRR6512908</t>
  </si>
  <si>
    <t>SRR6512900</t>
  </si>
  <si>
    <t>SRR6512889</t>
  </si>
  <si>
    <t>SRR9037495</t>
  </si>
  <si>
    <t>SRR6512907</t>
  </si>
  <si>
    <t>SRR6512899</t>
  </si>
  <si>
    <t>SRR6512890</t>
  </si>
  <si>
    <t>SRR9037494</t>
  </si>
  <si>
    <t>PRJNA438952</t>
  </si>
  <si>
    <t>SRR6874851</t>
  </si>
  <si>
    <t>SRR6874850</t>
  </si>
  <si>
    <t>SRR6874853</t>
  </si>
  <si>
    <t>SRR6874852</t>
  </si>
  <si>
    <t>SRR6874855</t>
  </si>
  <si>
    <t>SRR6874854</t>
  </si>
  <si>
    <t>SRR6874857</t>
  </si>
  <si>
    <t>SRR6874856</t>
  </si>
  <si>
    <t>SRR6874859</t>
  </si>
  <si>
    <t>SRR6874858</t>
  </si>
  <si>
    <t>SRR6874847</t>
  </si>
  <si>
    <t>SRR6874846</t>
  </si>
  <si>
    <t>SRR6874845</t>
  </si>
  <si>
    <t>SRR6874844</t>
  </si>
  <si>
    <t>SRR6874849</t>
  </si>
  <si>
    <t>SRR6874848</t>
  </si>
  <si>
    <t>PRJNA450791</t>
  </si>
  <si>
    <t>SRR7121078</t>
  </si>
  <si>
    <t>Italy</t>
  </si>
  <si>
    <t>SRR7121079</t>
  </si>
  <si>
    <t>SRR7121080</t>
  </si>
  <si>
    <t>SRR7121081</t>
  </si>
  <si>
    <t>SRR7121074</t>
  </si>
  <si>
    <t>SRR7121075</t>
  </si>
  <si>
    <t>SRR7121076</t>
  </si>
  <si>
    <t>SRR7121077</t>
  </si>
  <si>
    <t>SRR7121072</t>
  </si>
  <si>
    <t>SRR7121073</t>
  </si>
  <si>
    <t>SRR7121065</t>
  </si>
  <si>
    <t>SRR7121066</t>
  </si>
  <si>
    <t>SRR7121067</t>
  </si>
  <si>
    <t>SRR7121068</t>
  </si>
  <si>
    <t>SRR7121069</t>
  </si>
  <si>
    <t>SRR7121070</t>
  </si>
  <si>
    <t>SRR7121071</t>
  </si>
  <si>
    <t>PRJNA469173</t>
  </si>
  <si>
    <t>SRR7971122</t>
  </si>
  <si>
    <t>PRJNA469174</t>
  </si>
  <si>
    <t>SRR7971120</t>
  </si>
  <si>
    <t>PRJNA502607</t>
  </si>
  <si>
    <t>SRR8442993</t>
  </si>
  <si>
    <t>PRJNA518429</t>
  </si>
  <si>
    <t>SRR8543131</t>
  </si>
  <si>
    <t>Australia</t>
  </si>
  <si>
    <t>SRR11060108</t>
  </si>
  <si>
    <t>PRJNA529353</t>
  </si>
  <si>
    <t>SRR8881053</t>
  </si>
  <si>
    <t>Bangladesh</t>
  </si>
  <si>
    <t>SRR8881052</t>
  </si>
  <si>
    <t>SRR8881051</t>
  </si>
  <si>
    <t>SRR8881050</t>
  </si>
  <si>
    <t>SRR8881049</t>
  </si>
  <si>
    <t>SRR8881048</t>
  </si>
  <si>
    <t>SRR8881047</t>
  </si>
  <si>
    <t>SRR8881046</t>
  </si>
  <si>
    <t>SRR8881045</t>
  </si>
  <si>
    <t>SRR8881044</t>
  </si>
  <si>
    <t>SRR8881043</t>
  </si>
  <si>
    <t>SRR8881042</t>
  </si>
  <si>
    <t>SRR8881041</t>
  </si>
  <si>
    <t>SRR8881040</t>
  </si>
  <si>
    <t>SRR8881039</t>
  </si>
  <si>
    <t>SRR8881038</t>
  </si>
  <si>
    <t>SRR8881037</t>
  </si>
  <si>
    <t>SRR8881036</t>
  </si>
  <si>
    <t>SRR8881035</t>
  </si>
  <si>
    <t>SRR8881034</t>
  </si>
  <si>
    <t>SRR8881033</t>
  </si>
  <si>
    <t>SRR8881032</t>
  </si>
  <si>
    <t>SRR8881031</t>
  </si>
  <si>
    <t>SRR8881030</t>
  </si>
  <si>
    <t>SRR8881029</t>
  </si>
  <si>
    <t>SRR8881028</t>
  </si>
  <si>
    <t>SRR8881027</t>
  </si>
  <si>
    <t>SRR8881026</t>
  </si>
  <si>
    <t>SRR8881025</t>
  </si>
  <si>
    <t>SRR8881024</t>
  </si>
  <si>
    <t>SRR8881023</t>
  </si>
  <si>
    <t>SRR8881022</t>
  </si>
  <si>
    <t>SRR8881021</t>
  </si>
  <si>
    <t>SRR8881020</t>
  </si>
  <si>
    <t>SRR8881019</t>
  </si>
  <si>
    <t>SRR8881018</t>
  </si>
  <si>
    <t>SRR8881017</t>
  </si>
  <si>
    <t>SRR8881016</t>
  </si>
  <si>
    <t>SRR8881015</t>
  </si>
  <si>
    <t>SRR8881014</t>
  </si>
  <si>
    <t>SRR8881013</t>
  </si>
  <si>
    <t>SRR8881012</t>
  </si>
  <si>
    <t>PRJNA529711</t>
  </si>
  <si>
    <t>SRR9030912</t>
  </si>
  <si>
    <t>SRR9030911</t>
  </si>
  <si>
    <t>SRR9030910</t>
  </si>
  <si>
    <t>SRR9030909</t>
  </si>
  <si>
    <t>SRR9030908</t>
  </si>
  <si>
    <t>SRR9030907</t>
  </si>
  <si>
    <t>SRR9030906</t>
  </si>
  <si>
    <t>SRR9030905</t>
  </si>
  <si>
    <t>SRR9030904</t>
  </si>
  <si>
    <t>SRR9030903</t>
  </si>
  <si>
    <t>SRR9030902</t>
  </si>
  <si>
    <t>SRR9030901</t>
  </si>
  <si>
    <t>SRR9030900</t>
  </si>
  <si>
    <t>PRJNA539167</t>
  </si>
  <si>
    <t>SRR9036512</t>
  </si>
  <si>
    <t>PRJNA539168</t>
  </si>
  <si>
    <t>SRR9036306</t>
  </si>
  <si>
    <t>PRJNA539169</t>
  </si>
  <si>
    <t>SRR9036511</t>
  </si>
  <si>
    <t>PRJNA539170</t>
  </si>
  <si>
    <t>SRR9036418</t>
  </si>
  <si>
    <t>PRJNA539662</t>
  </si>
  <si>
    <t>SRR9008756</t>
  </si>
  <si>
    <t>SRR9008757</t>
  </si>
  <si>
    <t>PRJNA539663</t>
  </si>
  <si>
    <t>SRR9008933</t>
  </si>
  <si>
    <t>SRR9008934</t>
  </si>
  <si>
    <t>PRJNA539664</t>
  </si>
  <si>
    <t>SRR9008936</t>
  </si>
  <si>
    <t>SRR9008937</t>
  </si>
  <si>
    <t>PRJNA554493</t>
  </si>
  <si>
    <t>SRR9699864</t>
  </si>
  <si>
    <t>SRR9699865</t>
  </si>
  <si>
    <t>SRR9699866</t>
  </si>
  <si>
    <t>SRR9699867</t>
  </si>
  <si>
    <t>SRR9699868</t>
  </si>
  <si>
    <t>SRR9699869</t>
  </si>
  <si>
    <t>SRR9699870</t>
  </si>
  <si>
    <t>SRR9699871</t>
  </si>
  <si>
    <t>SRR9699910</t>
  </si>
  <si>
    <t>SRR9699911</t>
  </si>
  <si>
    <t>SRR9699912</t>
  </si>
  <si>
    <t>SRR9699913</t>
  </si>
  <si>
    <t>SRR9699914</t>
  </si>
  <si>
    <t>SRR9699915</t>
  </si>
  <si>
    <t>SRR9699916</t>
  </si>
  <si>
    <t>SRR9699917</t>
  </si>
  <si>
    <t>SRR9699872</t>
  </si>
  <si>
    <t>SRR9699873</t>
  </si>
  <si>
    <t>SRR9699874</t>
  </si>
  <si>
    <t>SRR9699875</t>
  </si>
  <si>
    <t>SRR9699886</t>
  </si>
  <si>
    <t>SRR9699887</t>
  </si>
  <si>
    <t>SRR9699888</t>
  </si>
  <si>
    <t>SRR9699889</t>
  </si>
  <si>
    <t>SRR9699890</t>
  </si>
  <si>
    <t>SRR9699891</t>
  </si>
  <si>
    <t>SRR9699892</t>
  </si>
  <si>
    <t>SRR9699893</t>
  </si>
  <si>
    <t>SRR9699894</t>
  </si>
  <si>
    <t>SRR9699895</t>
  </si>
  <si>
    <t>SRR9699896</t>
  </si>
  <si>
    <t>SRR9699897</t>
  </si>
  <si>
    <t>PRJNA563872</t>
  </si>
  <si>
    <t>SRR10098302</t>
  </si>
  <si>
    <t>SRR10098321</t>
  </si>
  <si>
    <t>SRR10098303</t>
  </si>
  <si>
    <t>SRR10098322</t>
  </si>
  <si>
    <t>SRR10098304</t>
  </si>
  <si>
    <t>SRR10098323</t>
  </si>
  <si>
    <t>SRR10098305</t>
  </si>
  <si>
    <t>SRR10098324</t>
  </si>
  <si>
    <t>SRR10098307</t>
  </si>
  <si>
    <t>SRR10098325</t>
  </si>
  <si>
    <t>SRR10098308</t>
  </si>
  <si>
    <t>SRR10098326</t>
  </si>
  <si>
    <t>SRR10098309</t>
  </si>
  <si>
    <t>SRR10098327</t>
  </si>
  <si>
    <t>SRR10098310</t>
  </si>
  <si>
    <t>SRR10098296</t>
  </si>
  <si>
    <t>SRR10098311</t>
  </si>
  <si>
    <t>SRR10098297</t>
  </si>
  <si>
    <t>SRR10098312</t>
  </si>
  <si>
    <t>SRR10098298</t>
  </si>
  <si>
    <t>SRR10098313</t>
  </si>
  <si>
    <t>SRR10098299</t>
  </si>
  <si>
    <t>SRR10098314</t>
  </si>
  <si>
    <t>SRR10098300</t>
  </si>
  <si>
    <t>SRR10098315</t>
  </si>
  <si>
    <t>SRR10098301</t>
  </si>
  <si>
    <t>SRR10098316</t>
  </si>
  <si>
    <t>SRR10098306</t>
  </si>
  <si>
    <t>SRR10098318</t>
  </si>
  <si>
    <t>SRR10098317</t>
  </si>
  <si>
    <t>SRR10098319</t>
  </si>
  <si>
    <t>SRR10098328</t>
  </si>
  <si>
    <t>SRR10098320</t>
  </si>
  <si>
    <t>SRR10098329</t>
  </si>
  <si>
    <t>PRJNA571625</t>
  </si>
  <si>
    <t>SRR10393135</t>
  </si>
  <si>
    <t>SRR10393136</t>
  </si>
  <si>
    <t>PRJNA588263</t>
  </si>
  <si>
    <t>SRR10424215</t>
  </si>
  <si>
    <t>SRR10424214</t>
  </si>
  <si>
    <t>SRR10424213</t>
  </si>
  <si>
    <t>SRR10424212</t>
  </si>
  <si>
    <t>SRR10424205</t>
  </si>
  <si>
    <t>SRR10424204</t>
  </si>
  <si>
    <t>SRR10424202</t>
  </si>
  <si>
    <t>SRR10424201</t>
  </si>
  <si>
    <t>SRR10424200</t>
  </si>
  <si>
    <t>SRR10424199</t>
  </si>
  <si>
    <t>SRR10424198</t>
  </si>
  <si>
    <t>SRR10424197</t>
  </si>
  <si>
    <t>SRR10424196</t>
  </si>
  <si>
    <t>SRR10424195</t>
  </si>
  <si>
    <t>SRR10424194</t>
  </si>
  <si>
    <t>SRR10424193</t>
  </si>
  <si>
    <t>SRR10424192</t>
  </si>
  <si>
    <t>SRR10424191</t>
  </si>
  <si>
    <t>SRR10424190</t>
  </si>
  <si>
    <t>SRR10424189</t>
  </si>
  <si>
    <t>SRR10424188</t>
  </si>
  <si>
    <t>SRR10424184</t>
  </si>
  <si>
    <t>SRR10424183</t>
  </si>
  <si>
    <t>SRR10424211</t>
  </si>
  <si>
    <t>SRR10424210</t>
  </si>
  <si>
    <t>SRR10424209</t>
  </si>
  <si>
    <t>SRR10424203</t>
  </si>
  <si>
    <t>SRR10424187</t>
  </si>
  <si>
    <t>SRR10424207</t>
  </si>
  <si>
    <t>SRR10424206</t>
  </si>
  <si>
    <t>PRJNA620482</t>
  </si>
  <si>
    <t>SRR12150676</t>
  </si>
  <si>
    <t>PRJNA631951</t>
  </si>
  <si>
    <t>SRR11783238</t>
  </si>
  <si>
    <t>Iran</t>
  </si>
  <si>
    <t>SRR11783237</t>
  </si>
  <si>
    <t>SRR11783221</t>
  </si>
  <si>
    <t>SRR11783220</t>
  </si>
  <si>
    <t>SRR11783219</t>
  </si>
  <si>
    <t>SRR11783218</t>
  </si>
  <si>
    <t>SRR11783217</t>
  </si>
  <si>
    <t>SRR11783216</t>
  </si>
  <si>
    <t>SRR11783215</t>
  </si>
  <si>
    <t>SRR11783236</t>
  </si>
  <si>
    <t>SRR11783235</t>
  </si>
  <si>
    <t>SRR11783234</t>
  </si>
  <si>
    <t>SRR11783233</t>
  </si>
  <si>
    <t>SRR11783232</t>
  </si>
  <si>
    <t>SRR11783231</t>
  </si>
  <si>
    <t>SRR11783230</t>
  </si>
  <si>
    <t>SRR11783229</t>
  </si>
  <si>
    <t>SRR11783228</t>
  </si>
  <si>
    <t>SRR11783227</t>
  </si>
  <si>
    <t>SRR11783225</t>
  </si>
  <si>
    <t>SRR11783224</t>
  </si>
  <si>
    <t>SRR11783223</t>
  </si>
  <si>
    <t>SRR11783222</t>
  </si>
  <si>
    <t>PRJNA654315</t>
  </si>
  <si>
    <t>SRR12681650</t>
  </si>
  <si>
    <t>PRJNA654316</t>
  </si>
  <si>
    <t>SRR12681651</t>
  </si>
  <si>
    <t>PRJNA654317</t>
  </si>
  <si>
    <t>SRR12681659</t>
  </si>
  <si>
    <t>PRJNA654761</t>
  </si>
  <si>
    <t>SRR12668996</t>
  </si>
  <si>
    <t>PRJNA736825</t>
  </si>
  <si>
    <t>SRR14845101</t>
  </si>
  <si>
    <t>SRR14845100</t>
  </si>
  <si>
    <t>SRR14845099</t>
  </si>
  <si>
    <t>SRR14845098</t>
  </si>
  <si>
    <t>SRR14845097</t>
  </si>
  <si>
    <t>SRR14845096</t>
  </si>
  <si>
    <t>SRR14845095</t>
  </si>
  <si>
    <t>SRR14845094</t>
  </si>
  <si>
    <t>SRR14845093</t>
  </si>
  <si>
    <t>SRR14845092</t>
  </si>
  <si>
    <t>SRR14845091</t>
  </si>
  <si>
    <t>SRR14845090</t>
  </si>
  <si>
    <t>SRR14845088</t>
  </si>
  <si>
    <t>SRR14845089</t>
  </si>
  <si>
    <t>SRR14845087</t>
  </si>
  <si>
    <t>SRR14845086</t>
  </si>
  <si>
    <t>SRR14845085</t>
  </si>
  <si>
    <t>SRR14845084</t>
  </si>
  <si>
    <t>SRR14845083</t>
  </si>
  <si>
    <t>SRR14845081</t>
  </si>
  <si>
    <t>SRR14845082</t>
  </si>
  <si>
    <t>SRR14845080</t>
  </si>
  <si>
    <t>SRR14845079</t>
  </si>
  <si>
    <t>SRR14845078</t>
  </si>
  <si>
    <t>PRJNA752224</t>
  </si>
  <si>
    <t>SRR15399167</t>
  </si>
  <si>
    <t>SRR15400190</t>
  </si>
  <si>
    <t>SRR15400202</t>
  </si>
  <si>
    <t>SRR15400239</t>
  </si>
  <si>
    <t>SRR15400370</t>
  </si>
  <si>
    <t>SRR15400542</t>
  </si>
  <si>
    <t>SRR15400569</t>
  </si>
  <si>
    <t>SRR15400573</t>
  </si>
  <si>
    <t>SRR15400583</t>
  </si>
  <si>
    <t>SRR15400720</t>
  </si>
  <si>
    <t>SRR15400895</t>
  </si>
  <si>
    <t>SRR15401242</t>
  </si>
  <si>
    <t>SRR15401334</t>
  </si>
  <si>
    <t>SRR15401467</t>
  </si>
  <si>
    <t>SRR15402129</t>
  </si>
  <si>
    <t>SRR15402130</t>
  </si>
  <si>
    <t>SRR15402231</t>
  </si>
  <si>
    <t>SRR15402293</t>
  </si>
  <si>
    <t>SRR15402786</t>
  </si>
  <si>
    <t>SRR15402882</t>
  </si>
  <si>
    <t>PRJNA785940</t>
  </si>
  <si>
    <t>SRR17335715</t>
  </si>
  <si>
    <t>SRR17335714</t>
  </si>
  <si>
    <t>SRR17335713</t>
  </si>
  <si>
    <t>SRR17335712</t>
  </si>
  <si>
    <t>SRR17335711</t>
  </si>
  <si>
    <t>SRR17335710</t>
  </si>
  <si>
    <t>SRR17335709</t>
  </si>
  <si>
    <t>SRR17335708</t>
  </si>
  <si>
    <t>SRR17335707</t>
  </si>
  <si>
    <t>SRR17335706</t>
  </si>
  <si>
    <t>SRR17335705</t>
  </si>
  <si>
    <t>SRR17335704</t>
  </si>
  <si>
    <t>PRJNA860353</t>
  </si>
  <si>
    <t>SRR20705913</t>
  </si>
  <si>
    <t>SRR20705932</t>
  </si>
  <si>
    <t>SRR20705929</t>
  </si>
  <si>
    <t>SRR20705927</t>
  </si>
  <si>
    <t>SRR20705923</t>
  </si>
  <si>
    <t>SRR20705922</t>
  </si>
  <si>
    <t>SRR20705925</t>
  </si>
  <si>
    <t>SRR20705934</t>
  </si>
  <si>
    <t>SRR20705931</t>
  </si>
  <si>
    <t>SRR20705928</t>
  </si>
  <si>
    <t>SRR20705926</t>
  </si>
  <si>
    <t>SRR20705914</t>
  </si>
  <si>
    <t>SRR20705918</t>
  </si>
  <si>
    <t>SRR20705936</t>
  </si>
  <si>
    <t>SRR20705933</t>
  </si>
  <si>
    <t>SRR20705930</t>
  </si>
  <si>
    <t>SRR20705921</t>
  </si>
  <si>
    <t>SRR20705920</t>
  </si>
  <si>
    <t>SRR20705919</t>
  </si>
  <si>
    <t>SRR20705917</t>
  </si>
  <si>
    <t>SRR20705935</t>
  </si>
  <si>
    <t>PRJNA948024</t>
  </si>
  <si>
    <t>SRR24540911</t>
  </si>
  <si>
    <t>SRR24540901</t>
  </si>
  <si>
    <t>SRR24540910</t>
  </si>
  <si>
    <t>SRR24540909</t>
  </si>
  <si>
    <t>SRR24540908</t>
  </si>
  <si>
    <t>SRR24540906</t>
  </si>
  <si>
    <t>SRR24540905</t>
  </si>
  <si>
    <t>SRR24540904</t>
  </si>
  <si>
    <t>SRR24540903</t>
  </si>
  <si>
    <t>SRR24540902</t>
  </si>
  <si>
    <t>SRR24540871</t>
  </si>
  <si>
    <t>SRR24540861</t>
  </si>
  <si>
    <t>SRR24540870</t>
  </si>
  <si>
    <t>SRR24540869</t>
  </si>
  <si>
    <t>SRR24540867</t>
  </si>
  <si>
    <t>SRR24540866</t>
  </si>
  <si>
    <t>SRR24540865</t>
  </si>
  <si>
    <t>SRR24540864</t>
  </si>
  <si>
    <t>SRR24540863</t>
  </si>
  <si>
    <t>SRR24540862</t>
  </si>
  <si>
    <t>SRR24540907</t>
  </si>
  <si>
    <t>SRR24540860</t>
  </si>
  <si>
    <t>SRR24540859</t>
  </si>
  <si>
    <t>SRR24540858</t>
  </si>
  <si>
    <t>SRR24540857</t>
  </si>
  <si>
    <t>SRR24540856</t>
  </si>
  <si>
    <t>SRR24540854</t>
  </si>
  <si>
    <t>SRR24540853</t>
  </si>
  <si>
    <t>SRR24540852</t>
  </si>
  <si>
    <t>SRR24540851</t>
  </si>
  <si>
    <t>SRR24540850</t>
  </si>
  <si>
    <t>SRR24540896</t>
  </si>
  <si>
    <t>SRR24540849</t>
  </si>
  <si>
    <t>SRR24540885</t>
  </si>
  <si>
    <t>SRR24540810</t>
  </si>
  <si>
    <t>SRR24540944</t>
  </si>
  <si>
    <t>SRR24540933</t>
  </si>
  <si>
    <t>SRR24540922</t>
  </si>
  <si>
    <t>SRR24540879</t>
  </si>
  <si>
    <t>SRR24540868</t>
  </si>
  <si>
    <t>SRR24540841</t>
  </si>
  <si>
    <t>SRR24540900</t>
  </si>
  <si>
    <t>SRR24540890</t>
  </si>
  <si>
    <t>SRR24540889</t>
  </si>
  <si>
    <t>SRR24540888</t>
  </si>
  <si>
    <t>SRR24540887</t>
  </si>
  <si>
    <t>SRR24540886</t>
  </si>
  <si>
    <t>SRR24540884</t>
  </si>
  <si>
    <t>SRR24540883</t>
  </si>
  <si>
    <t>SRR24540818</t>
  </si>
  <si>
    <t>SRR24540817</t>
  </si>
  <si>
    <t>SRR24540816</t>
  </si>
  <si>
    <t>SRR24540899</t>
  </si>
  <si>
    <t>SRR24540815</t>
  </si>
  <si>
    <t>SRR24540898</t>
  </si>
  <si>
    <t>SRR24540897</t>
  </si>
  <si>
    <t>SRR24540895</t>
  </si>
  <si>
    <t>SRR24540894</t>
  </si>
  <si>
    <t>SRR24540893</t>
  </si>
  <si>
    <t>SRR24540892</t>
  </si>
  <si>
    <t>SRR24540891</t>
  </si>
  <si>
    <t>SRR24540812</t>
  </si>
  <si>
    <t>SRR24540802</t>
  </si>
  <si>
    <t>SRR24540801</t>
  </si>
  <si>
    <t>SRR24540800</t>
  </si>
  <si>
    <t>SRR24540943</t>
  </si>
  <si>
    <t>SRR24540942</t>
  </si>
  <si>
    <t>SRR24540941</t>
  </si>
  <si>
    <t>SRR24540940</t>
  </si>
  <si>
    <t>SRR24540939</t>
  </si>
  <si>
    <t>SRR24540938</t>
  </si>
  <si>
    <t>SRR24540937</t>
  </si>
  <si>
    <t>SRR24540811</t>
  </si>
  <si>
    <t>SRR24540936</t>
  </si>
  <si>
    <t>SRR24540809</t>
  </si>
  <si>
    <t>SRR24540808</t>
  </si>
  <si>
    <t>SRR24540807</t>
  </si>
  <si>
    <t>SRR24540806</t>
  </si>
  <si>
    <t>SRR24540805</t>
  </si>
  <si>
    <t>SRR24540804</t>
  </si>
  <si>
    <t>SRR24540803</t>
  </si>
  <si>
    <t>SRR24540921</t>
  </si>
  <si>
    <t>SRR24540946</t>
  </si>
  <si>
    <t>SRR24540945</t>
  </si>
  <si>
    <t>SRR24540855</t>
  </si>
  <si>
    <t>SRR24540844</t>
  </si>
  <si>
    <t>SRR24540833</t>
  </si>
  <si>
    <t>SRR24540822</t>
  </si>
  <si>
    <t>SRR24540848</t>
  </si>
  <si>
    <t>SRR24540838</t>
  </si>
  <si>
    <t>SRR24540847</t>
  </si>
  <si>
    <t>SRR24540846</t>
  </si>
  <si>
    <t>SRR24540845</t>
  </si>
  <si>
    <t>SRR24540843</t>
  </si>
  <si>
    <t>SRR24540842</t>
  </si>
  <si>
    <t>SRR24540840</t>
  </si>
  <si>
    <t>SRR24540839</t>
  </si>
  <si>
    <t>SRR24540814</t>
  </si>
  <si>
    <t>SRR24540813</t>
  </si>
  <si>
    <t>SRR24540935</t>
  </si>
  <si>
    <t>SRR24540934</t>
  </si>
  <si>
    <t>SRR24540932</t>
  </si>
  <si>
    <t>SRR24540931</t>
  </si>
  <si>
    <t>SRR24540930</t>
  </si>
  <si>
    <t>SRR24540929</t>
  </si>
  <si>
    <t>SRR24540928</t>
  </si>
  <si>
    <t>SRR24540927</t>
  </si>
  <si>
    <t>SRR24540926</t>
  </si>
  <si>
    <t>SRR24540837</t>
  </si>
  <si>
    <t>SRR24540827</t>
  </si>
  <si>
    <t>SRR24540826</t>
  </si>
  <si>
    <t>SRR24540825</t>
  </si>
  <si>
    <t>SRR24540824</t>
  </si>
  <si>
    <t>SRR24540823</t>
  </si>
  <si>
    <t>SRR24540821</t>
  </si>
  <si>
    <t>SRR24540820</t>
  </si>
  <si>
    <t>SRR24540819</t>
  </si>
  <si>
    <t>SRR24540914</t>
  </si>
  <si>
    <t>SRR24540913</t>
  </si>
  <si>
    <t>SRR24540836</t>
  </si>
  <si>
    <t>SRR24540912</t>
  </si>
  <si>
    <t>SRR24540835</t>
  </si>
  <si>
    <t>SRR24540834</t>
  </si>
  <si>
    <t>SRR24540832</t>
  </si>
  <si>
    <t>SRR24540831</t>
  </si>
  <si>
    <t>SRR24540830</t>
  </si>
  <si>
    <t>SRR24540829</t>
  </si>
  <si>
    <t>SRR24540828</t>
  </si>
  <si>
    <t>SRR24540925</t>
  </si>
  <si>
    <t>SRR24540915</t>
  </si>
  <si>
    <t>SRR24540882</t>
  </si>
  <si>
    <t>SRR24540881</t>
  </si>
  <si>
    <t>SRR24540880</t>
  </si>
  <si>
    <t>SRR24540878</t>
  </si>
  <si>
    <t>SRR24540877</t>
  </si>
  <si>
    <t>SRR24540876</t>
  </si>
  <si>
    <t>SRR24540875</t>
  </si>
  <si>
    <t>SRR24540874</t>
  </si>
  <si>
    <t>SRR24540873</t>
  </si>
  <si>
    <t>SRR24540924</t>
  </si>
  <si>
    <t>SRR24540872</t>
  </si>
  <si>
    <t>SRR24540923</t>
  </si>
  <si>
    <t>SRR24540920</t>
  </si>
  <si>
    <t>SRR24540919</t>
  </si>
  <si>
    <t>SRR24540918</t>
  </si>
  <si>
    <t>SRR24540917</t>
  </si>
  <si>
    <t>SRR24540916</t>
  </si>
  <si>
    <t>PRJNA978540</t>
  </si>
  <si>
    <t>SRR24866291</t>
  </si>
  <si>
    <t>SRR24866290</t>
  </si>
  <si>
    <t>SRR24866285</t>
  </si>
  <si>
    <t>SRR24866284</t>
  </si>
  <si>
    <t>SRR24866283</t>
  </si>
  <si>
    <t>SRR24866282</t>
  </si>
  <si>
    <t>SRR24866281</t>
  </si>
  <si>
    <t>SRR24866280</t>
  </si>
  <si>
    <t>SRR24866279</t>
  </si>
  <si>
    <t>SRR24866278</t>
  </si>
  <si>
    <t>SRR24866289</t>
  </si>
  <si>
    <t>AAC(3)-IId</t>
  </si>
  <si>
    <t>AAC(3)-IIe</t>
  </si>
  <si>
    <t>AAC(6')-Ib-Hangzhou</t>
  </si>
  <si>
    <t>AAC(6')-Ib</t>
  </si>
  <si>
    <t>AAC(6')-Ib'</t>
  </si>
  <si>
    <t>AAC(6')-Ib11</t>
  </si>
  <si>
    <t>AAC(6')-Ib4</t>
  </si>
  <si>
    <t>AAC(6')-Ib7</t>
  </si>
  <si>
    <t>AAC(6')-Ib9</t>
  </si>
  <si>
    <t>ACT-12</t>
  </si>
  <si>
    <t>ACT-22</t>
  </si>
  <si>
    <t>ACT-19</t>
  </si>
  <si>
    <t>ACT-37</t>
  </si>
  <si>
    <t>ACT-54</t>
  </si>
  <si>
    <t>ACT-56</t>
  </si>
  <si>
    <t>ACT-65</t>
  </si>
  <si>
    <t>ACT-49</t>
  </si>
  <si>
    <t>ACT-76</t>
  </si>
  <si>
    <t>ACT-77</t>
  </si>
  <si>
    <t>ACT-80</t>
  </si>
  <si>
    <t>ACT-82</t>
  </si>
  <si>
    <t>ANT(3'')-IIa</t>
  </si>
  <si>
    <t>BRO-1</t>
  </si>
  <si>
    <t>BRO-2</t>
  </si>
  <si>
    <t>CARB-1</t>
  </si>
  <si>
    <t>CARB-12</t>
  </si>
  <si>
    <t>CARB-10</t>
  </si>
  <si>
    <t>CARB-14</t>
  </si>
  <si>
    <t>CARB-16</t>
  </si>
  <si>
    <t>CARB-3</t>
  </si>
  <si>
    <t>CARB-49</t>
  </si>
  <si>
    <t>CARB-5</t>
  </si>
  <si>
    <t>CARB-50</t>
  </si>
  <si>
    <t>CARB-4</t>
  </si>
  <si>
    <t>CARB-52</t>
  </si>
  <si>
    <t>CARB-54</t>
  </si>
  <si>
    <t>CARB-8</t>
  </si>
  <si>
    <t>CARB-7</t>
  </si>
  <si>
    <t>CARB-9</t>
  </si>
  <si>
    <t>CMY-130</t>
  </si>
  <si>
    <t>CMY-132</t>
  </si>
  <si>
    <t>CMY-101</t>
  </si>
  <si>
    <t>CMY-137</t>
  </si>
  <si>
    <t>CMY-153</t>
  </si>
  <si>
    <t>CMY-156</t>
  </si>
  <si>
    <t>CMY-165</t>
  </si>
  <si>
    <t>CMY-22</t>
  </si>
  <si>
    <t>CMY-135</t>
  </si>
  <si>
    <t>CMY-65</t>
  </si>
  <si>
    <t>CMY-70</t>
  </si>
  <si>
    <t>CMY-74</t>
  </si>
  <si>
    <t>CMY-82</t>
  </si>
  <si>
    <t>CMY-83</t>
  </si>
  <si>
    <t>CMY-84</t>
  </si>
  <si>
    <t>CMY-93</t>
  </si>
  <si>
    <t>cepA</t>
  </si>
  <si>
    <t>CepA-29</t>
  </si>
  <si>
    <t>CepA-44</t>
  </si>
  <si>
    <t>CepA-49</t>
  </si>
  <si>
    <t>CfiA19</t>
  </si>
  <si>
    <t>CfiA27</t>
  </si>
  <si>
    <t>CfxA</t>
  </si>
  <si>
    <t>CfxA2</t>
  </si>
  <si>
    <t>CfxA3</t>
  </si>
  <si>
    <t>CfxA4</t>
  </si>
  <si>
    <t>CfxA5</t>
  </si>
  <si>
    <t>DHA-14</t>
  </si>
  <si>
    <t>DHA-17</t>
  </si>
  <si>
    <t>EC-13</t>
  </si>
  <si>
    <t>EC-14</t>
  </si>
  <si>
    <t>EC-15</t>
  </si>
  <si>
    <t>EC-16</t>
  </si>
  <si>
    <t>EC-18</t>
  </si>
  <si>
    <t>EC-19</t>
  </si>
  <si>
    <t>EC-5</t>
  </si>
  <si>
    <t>EC-8</t>
  </si>
  <si>
    <t>fosA5</t>
  </si>
  <si>
    <t>FosA6</t>
  </si>
  <si>
    <t>HERA-1</t>
  </si>
  <si>
    <t>HERA-3</t>
  </si>
  <si>
    <t>HERA-4</t>
  </si>
  <si>
    <t>HERA-5</t>
  </si>
  <si>
    <t>HERA-8</t>
  </si>
  <si>
    <t>IMP-27</t>
  </si>
  <si>
    <t>IMP-64</t>
  </si>
  <si>
    <t>IMP-67</t>
  </si>
  <si>
    <t>IMP-95</t>
  </si>
  <si>
    <t>KLUC-1</t>
  </si>
  <si>
    <t>KLUC-2</t>
  </si>
  <si>
    <t>KLUC-3</t>
  </si>
  <si>
    <t>KLUC-5</t>
  </si>
  <si>
    <t>MOX-12</t>
  </si>
  <si>
    <t>MOX-13</t>
  </si>
  <si>
    <t>MUS-1</t>
  </si>
  <si>
    <t>MUS-2</t>
  </si>
  <si>
    <t>LCR-1</t>
  </si>
  <si>
    <t>NPS-1</t>
  </si>
  <si>
    <t>ORN-1</t>
  </si>
  <si>
    <t>ORN-2</t>
  </si>
  <si>
    <t>ORN-3</t>
  </si>
  <si>
    <t>ORN-4</t>
  </si>
  <si>
    <t>ORN-5</t>
  </si>
  <si>
    <t>ORN-6</t>
  </si>
  <si>
    <t>OXA-118</t>
  </si>
  <si>
    <t>OXA-119</t>
  </si>
  <si>
    <t>OXA-15</t>
  </si>
  <si>
    <t>OXA-161</t>
  </si>
  <si>
    <t>OXA-2</t>
  </si>
  <si>
    <t>OXA-205</t>
  </si>
  <si>
    <t>OXA-210</t>
  </si>
  <si>
    <t>OXA-211</t>
  </si>
  <si>
    <t>OXA-212</t>
  </si>
  <si>
    <t>OXA-226</t>
  </si>
  <si>
    <t>OXA-246</t>
  </si>
  <si>
    <t>OXA-280</t>
  </si>
  <si>
    <t>OXA-281</t>
  </si>
  <si>
    <t>OXA-282</t>
  </si>
  <si>
    <t>OXA-284</t>
  </si>
  <si>
    <t>OXA-309</t>
  </si>
  <si>
    <t>OXA-32</t>
  </si>
  <si>
    <t>OXA-333</t>
  </si>
  <si>
    <t>OXA-36</t>
  </si>
  <si>
    <t>OXA-362</t>
  </si>
  <si>
    <t>OXA-363</t>
  </si>
  <si>
    <t>OXA-368</t>
  </si>
  <si>
    <t>OXA-20</t>
  </si>
  <si>
    <t>OXA-37</t>
  </si>
  <si>
    <t>OXA-373</t>
  </si>
  <si>
    <t>OXA-415</t>
  </si>
  <si>
    <t>OXA-464</t>
  </si>
  <si>
    <t>OXA-491</t>
  </si>
  <si>
    <t>OXA-496</t>
  </si>
  <si>
    <t>OXA-539</t>
  </si>
  <si>
    <t>OXA-540</t>
  </si>
  <si>
    <t>OXA-541</t>
  </si>
  <si>
    <t>OXA-543</t>
  </si>
  <si>
    <t>OXA-544</t>
  </si>
  <si>
    <t>OXA-550</t>
  </si>
  <si>
    <t>OXA-553</t>
  </si>
  <si>
    <t>OXA-643</t>
  </si>
  <si>
    <t>OXA-644</t>
  </si>
  <si>
    <t>OXA-645</t>
  </si>
  <si>
    <t>OXA-650</t>
  </si>
  <si>
    <t>OXA-651</t>
  </si>
  <si>
    <t>OXA-652</t>
  </si>
  <si>
    <t>OXA-662</t>
  </si>
  <si>
    <t>OXA-681</t>
  </si>
  <si>
    <t>OXA-737</t>
  </si>
  <si>
    <t>OXA-504</t>
  </si>
  <si>
    <t>OXA-780</t>
  </si>
  <si>
    <t>OXA-838</t>
  </si>
  <si>
    <t>OXA-427</t>
  </si>
  <si>
    <t>OXA-917</t>
  </si>
  <si>
    <t>QnrB19</t>
  </si>
  <si>
    <t>QnrB5</t>
  </si>
  <si>
    <t>QnrB50</t>
  </si>
  <si>
    <t>QnrB38</t>
  </si>
  <si>
    <t>QnrB60</t>
  </si>
  <si>
    <t>QnrB68</t>
  </si>
  <si>
    <t>QnrB26</t>
  </si>
  <si>
    <t>QnrB76</t>
  </si>
  <si>
    <t>QnrD1</t>
  </si>
  <si>
    <t>QnrD2</t>
  </si>
  <si>
    <t>QnrS1</t>
  </si>
  <si>
    <t>QnrS10</t>
  </si>
  <si>
    <t>QnrVC4</t>
  </si>
  <si>
    <t>QnrVC5</t>
  </si>
  <si>
    <t>QnrVC1</t>
  </si>
  <si>
    <t>QnrVC6</t>
  </si>
  <si>
    <t>ROB-10</t>
  </si>
  <si>
    <t>ROB-11</t>
  </si>
  <si>
    <t>ROB-12</t>
  </si>
  <si>
    <t>ROB-13</t>
  </si>
  <si>
    <t>ROB-2</t>
  </si>
  <si>
    <t>ROB-3</t>
  </si>
  <si>
    <t>ROB-4</t>
  </si>
  <si>
    <t>ROB-5</t>
  </si>
  <si>
    <t>ROB-6</t>
  </si>
  <si>
    <t>ROB-7</t>
  </si>
  <si>
    <t>ROB-8</t>
  </si>
  <si>
    <t>RSD2-1</t>
  </si>
  <si>
    <t>RSD2-2</t>
  </si>
  <si>
    <t>SST-1</t>
  </si>
  <si>
    <t>TEM-1</t>
  </si>
  <si>
    <t>TEM-10</t>
  </si>
  <si>
    <t>TEM-104</t>
  </si>
  <si>
    <t>TEM-105</t>
  </si>
  <si>
    <t>TEM-109</t>
  </si>
  <si>
    <t>TEM-112</t>
  </si>
  <si>
    <t>TEM-116</t>
  </si>
  <si>
    <t>TEM-122</t>
  </si>
  <si>
    <t>TEM-126</t>
  </si>
  <si>
    <t>TEM-127</t>
  </si>
  <si>
    <t>TEM-128</t>
  </si>
  <si>
    <t>TEM-132</t>
  </si>
  <si>
    <t>TEM-135</t>
  </si>
  <si>
    <t>TEM-141</t>
  </si>
  <si>
    <t>TEM-143</t>
  </si>
  <si>
    <t>TEM-144</t>
  </si>
  <si>
    <t>TEM-145</t>
  </si>
  <si>
    <t>TEM-146</t>
  </si>
  <si>
    <t>TEM-147</t>
  </si>
  <si>
    <t>TEM-148</t>
  </si>
  <si>
    <t>TEM-15</t>
  </si>
  <si>
    <t>TEM-150</t>
  </si>
  <si>
    <t>TEM-153</t>
  </si>
  <si>
    <t>TEM-154</t>
  </si>
  <si>
    <t>TEM-156</t>
  </si>
  <si>
    <t>TEM-157</t>
  </si>
  <si>
    <t>TEM-158</t>
  </si>
  <si>
    <t>TEM-163</t>
  </si>
  <si>
    <t>TEM-164</t>
  </si>
  <si>
    <t>TEM-166</t>
  </si>
  <si>
    <t>TEM-168</t>
  </si>
  <si>
    <t>TEM-169</t>
  </si>
  <si>
    <t>TEM-171</t>
  </si>
  <si>
    <t>TEM-176</t>
  </si>
  <si>
    <t>TEM-181</t>
  </si>
  <si>
    <t>TEM-182</t>
  </si>
  <si>
    <t>TEM-183</t>
  </si>
  <si>
    <t>TEM-186</t>
  </si>
  <si>
    <t>TEM-189</t>
  </si>
  <si>
    <t>TEM-192</t>
  </si>
  <si>
    <t>TEM-196</t>
  </si>
  <si>
    <t>TEM-197</t>
  </si>
  <si>
    <t>TEM-198</t>
  </si>
  <si>
    <t>TEM-201</t>
  </si>
  <si>
    <t>TEM-206</t>
  </si>
  <si>
    <t>TEM-207</t>
  </si>
  <si>
    <t>TEM-208</t>
  </si>
  <si>
    <t>TEM-209</t>
  </si>
  <si>
    <t>TEM-210</t>
  </si>
  <si>
    <t>TEM-213</t>
  </si>
  <si>
    <t>TEM-214</t>
  </si>
  <si>
    <t>TEM-215</t>
  </si>
  <si>
    <t>TEM-216</t>
  </si>
  <si>
    <t>TEM-217</t>
  </si>
  <si>
    <t>TEM-219</t>
  </si>
  <si>
    <t>TEM-220</t>
  </si>
  <si>
    <t>TEM-226</t>
  </si>
  <si>
    <t>TEM-228</t>
  </si>
  <si>
    <t>TEM-229</t>
  </si>
  <si>
    <t>TEM-230</t>
  </si>
  <si>
    <t>TEM-231</t>
  </si>
  <si>
    <t>TEM-232</t>
  </si>
  <si>
    <t>TEM-233</t>
  </si>
  <si>
    <t>TEM-234</t>
  </si>
  <si>
    <t>TEM-235</t>
  </si>
  <si>
    <t>TEM-236</t>
  </si>
  <si>
    <t>TEM-237</t>
  </si>
  <si>
    <t>TEM-238</t>
  </si>
  <si>
    <t>TEM-242</t>
  </si>
  <si>
    <t>TEM-243</t>
  </si>
  <si>
    <t>TEM-244</t>
  </si>
  <si>
    <t>TEM-245</t>
  </si>
  <si>
    <t>TEM-246</t>
  </si>
  <si>
    <t>TEM-26</t>
  </si>
  <si>
    <t>TEM-28</t>
  </si>
  <si>
    <t>TEM-29</t>
  </si>
  <si>
    <t>TEM-30</t>
  </si>
  <si>
    <t>TEM-31</t>
  </si>
  <si>
    <t>TEM-33</t>
  </si>
  <si>
    <t>TEM-34</t>
  </si>
  <si>
    <t>TEM-35</t>
  </si>
  <si>
    <t>TEM-36</t>
  </si>
  <si>
    <t>TEM-37</t>
  </si>
  <si>
    <t>TEM-40</t>
  </si>
  <si>
    <t>TEM-5</t>
  </si>
  <si>
    <t>TEM-54</t>
  </si>
  <si>
    <t>TEM-55</t>
  </si>
  <si>
    <t>TEM-57</t>
  </si>
  <si>
    <t>TEM-6</t>
  </si>
  <si>
    <t>TEM-70</t>
  </si>
  <si>
    <t>TEM-73</t>
  </si>
  <si>
    <t>TEM-76</t>
  </si>
  <si>
    <t>TEM-79</t>
  </si>
  <si>
    <t>TEM-80</t>
  </si>
  <si>
    <t>TEM-81</t>
  </si>
  <si>
    <t>TEM-82</t>
  </si>
  <si>
    <t>TEM-90</t>
  </si>
  <si>
    <t>TEM-93</t>
  </si>
  <si>
    <t>TEM-95</t>
  </si>
  <si>
    <t>TEM-96</t>
  </si>
  <si>
    <t>TEM-98</t>
  </si>
  <si>
    <t>TEM-99</t>
  </si>
  <si>
    <t>VEB-3</t>
  </si>
  <si>
    <t>VEB-5</t>
  </si>
  <si>
    <t>aadA15</t>
  </si>
  <si>
    <t>aadA17</t>
  </si>
  <si>
    <t>aadA2</t>
  </si>
  <si>
    <t>aadA21</t>
  </si>
  <si>
    <t>aadA22</t>
  </si>
  <si>
    <t>aadA23</t>
  </si>
  <si>
    <t>aadA24</t>
  </si>
  <si>
    <t>aadA11</t>
  </si>
  <si>
    <t>aadA6</t>
  </si>
  <si>
    <t>aadA6/aadA10</t>
  </si>
  <si>
    <t>arr-3</t>
  </si>
  <si>
    <t>cfr(B)</t>
  </si>
  <si>
    <t>clcD</t>
  </si>
  <si>
    <t>cmlA5</t>
  </si>
  <si>
    <t>cmlA6</t>
  </si>
  <si>
    <t>dfrA31</t>
  </si>
  <si>
    <t>dfrA6</t>
  </si>
  <si>
    <t>mphH</t>
  </si>
  <si>
    <t>mphO</t>
  </si>
  <si>
    <t>tet(W)</t>
  </si>
  <si>
    <t>tet(X)</t>
  </si>
  <si>
    <t>tet(X4)</t>
  </si>
  <si>
    <t>OXA-1</t>
  </si>
  <si>
    <t>Total_Unique</t>
  </si>
  <si>
    <t>unique_to_Lung</t>
  </si>
  <si>
    <t>unique_to_Pathogens</t>
  </si>
  <si>
    <t>Overlap_to_Lung</t>
  </si>
  <si>
    <t>Overlap_to_Lung_Pathogens</t>
  </si>
  <si>
    <t>Overlap_to_Pathogens</t>
  </si>
  <si>
    <t>Unique_to_Lung_BRD</t>
  </si>
  <si>
    <t>Unique_to_BRD_Context</t>
  </si>
  <si>
    <t>Unique_to_Lung_Context</t>
  </si>
  <si>
    <t>unique_to_Context</t>
  </si>
  <si>
    <t>ACT-14</t>
  </si>
  <si>
    <t>BIL-1</t>
  </si>
  <si>
    <t>CAU-1</t>
  </si>
  <si>
    <t>CFE-1</t>
  </si>
  <si>
    <t>CMY-103</t>
  </si>
  <si>
    <t>CTX-M-1</t>
  </si>
  <si>
    <t>CcrA</t>
  </si>
  <si>
    <t>DHA-1</t>
  </si>
  <si>
    <t>FOX-1</t>
  </si>
  <si>
    <t>IDC-1</t>
  </si>
  <si>
    <t>IMP-13</t>
  </si>
  <si>
    <t>OXA-21</t>
  </si>
  <si>
    <t>OXA-274</t>
  </si>
  <si>
    <t>OXA-548</t>
  </si>
  <si>
    <t>OXA-569</t>
  </si>
  <si>
    <t>OXA-724</t>
  </si>
  <si>
    <t>OXY-1-1</t>
  </si>
  <si>
    <t>PFM-2</t>
  </si>
  <si>
    <t>PLA-1</t>
  </si>
  <si>
    <t>QepA1</t>
  </si>
  <si>
    <t>QnrA1</t>
  </si>
  <si>
    <t>QnrB1</t>
  </si>
  <si>
    <t>QnrB10</t>
  </si>
  <si>
    <t>QnrB21</t>
  </si>
  <si>
    <t>QnrS2</t>
  </si>
  <si>
    <t>TER-1</t>
  </si>
  <si>
    <t>aadA8</t>
  </si>
  <si>
    <t>aadA8b</t>
  </si>
  <si>
    <t>cphA2</t>
  </si>
  <si>
    <t>cphA3</t>
  </si>
  <si>
    <t>dfrA15</t>
  </si>
  <si>
    <t>AAC(3)-IIc</t>
  </si>
  <si>
    <t>AAC(6')-Iaa</t>
  </si>
  <si>
    <t>AAC(6')-Iy</t>
  </si>
  <si>
    <t>AAC(6')-Ib-cr1</t>
  </si>
  <si>
    <t>AAC(6')-Ib-cr3</t>
  </si>
  <si>
    <t>AAC(6')-Ib-cr4</t>
  </si>
  <si>
    <t>AAC(6')-Ib-cr5</t>
  </si>
  <si>
    <t>AAC(6')-Ib-cr6</t>
  </si>
  <si>
    <t>AAC(6')-Ib-cr7</t>
  </si>
  <si>
    <t>AAC(6')-Ib-cr8</t>
  </si>
  <si>
    <t>AAC(6')-Ib-cr9</t>
  </si>
  <si>
    <t>AAC(6')-Ib10</t>
  </si>
  <si>
    <t>AAC(6')-Ib3</t>
  </si>
  <si>
    <t>AAC(6')-Ib8</t>
  </si>
  <si>
    <t>AAC(6')-Ib-Suzhou</t>
  </si>
  <si>
    <t>aadA25</t>
  </si>
  <si>
    <t>AAK-1</t>
  </si>
  <si>
    <t>SHV-1</t>
  </si>
  <si>
    <t>SHV-101</t>
  </si>
  <si>
    <t>SHV-102</t>
  </si>
  <si>
    <t>SHV-103</t>
  </si>
  <si>
    <t>SHV-104</t>
  </si>
  <si>
    <t>SHV-107</t>
  </si>
  <si>
    <t>SHV-11</t>
  </si>
  <si>
    <t>SHV-110</t>
  </si>
  <si>
    <t>SHV-115</t>
  </si>
  <si>
    <t>SHV-119</t>
  </si>
  <si>
    <t>SHV-12</t>
  </si>
  <si>
    <t>SHV-120</t>
  </si>
  <si>
    <t>SHV-122</t>
  </si>
  <si>
    <t>SHV-128</t>
  </si>
  <si>
    <t>SHV-129</t>
  </si>
  <si>
    <t>SHV-13</t>
  </si>
  <si>
    <t>SHV-133</t>
  </si>
  <si>
    <t>SHV-134</t>
  </si>
  <si>
    <t>SHV-135</t>
  </si>
  <si>
    <t>SHV-14</t>
  </si>
  <si>
    <t>SHV-142</t>
  </si>
  <si>
    <t>SHV-144</t>
  </si>
  <si>
    <t>SHV-145</t>
  </si>
  <si>
    <t>SHV-146</t>
  </si>
  <si>
    <t>SHV-15</t>
  </si>
  <si>
    <t>SHV-150</t>
  </si>
  <si>
    <t>SHV-151</t>
  </si>
  <si>
    <t>SHV-152</t>
  </si>
  <si>
    <t>SHV-155</t>
  </si>
  <si>
    <t>SHV-164</t>
  </si>
  <si>
    <t>SHV-167</t>
  </si>
  <si>
    <t>SHV-168</t>
  </si>
  <si>
    <t>SHV-173</t>
  </si>
  <si>
    <t>SHV-178</t>
  </si>
  <si>
    <t>SHV-180</t>
  </si>
  <si>
    <t>SHV-182</t>
  </si>
  <si>
    <t>SHV-187</t>
  </si>
  <si>
    <t>SHV-188</t>
  </si>
  <si>
    <t>SHV-189</t>
  </si>
  <si>
    <t>SHV-193</t>
  </si>
  <si>
    <t>SHV-194</t>
  </si>
  <si>
    <t>SHV-199</t>
  </si>
  <si>
    <t>SHV-2</t>
  </si>
  <si>
    <t>SHV-200</t>
  </si>
  <si>
    <t>SHV-201</t>
  </si>
  <si>
    <t>SHV-202</t>
  </si>
  <si>
    <t>SHV-204</t>
  </si>
  <si>
    <t>SHV-206</t>
  </si>
  <si>
    <t>SHV-208</t>
  </si>
  <si>
    <t>SHV-209</t>
  </si>
  <si>
    <t>SHV-210</t>
  </si>
  <si>
    <t>SHV-211</t>
  </si>
  <si>
    <t>SHV-213</t>
  </si>
  <si>
    <t>SHV-214</t>
  </si>
  <si>
    <t>SHV-215</t>
  </si>
  <si>
    <t>SHV-216</t>
  </si>
  <si>
    <t>SHV-217</t>
  </si>
  <si>
    <t>SHV-219</t>
  </si>
  <si>
    <t>SHV-221</t>
  </si>
  <si>
    <t>SHV-223</t>
  </si>
  <si>
    <t>SHV-224</t>
  </si>
  <si>
    <t>SHV-227</t>
  </si>
  <si>
    <t>SHV-228</t>
  </si>
  <si>
    <t>SHV-27</t>
  </si>
  <si>
    <t>SHV-28</t>
  </si>
  <si>
    <t>SHV-2A</t>
  </si>
  <si>
    <t>SHV-32</t>
  </si>
  <si>
    <t>SHV-36</t>
  </si>
  <si>
    <t>SHV-41</t>
  </si>
  <si>
    <t>SHV-42</t>
  </si>
  <si>
    <t>SHV-49</t>
  </si>
  <si>
    <t>SHV-52</t>
  </si>
  <si>
    <t>SHV-55</t>
  </si>
  <si>
    <t>SHV-56</t>
  </si>
  <si>
    <t>SHV-57</t>
  </si>
  <si>
    <t>SHV-60</t>
  </si>
  <si>
    <t>SHV-63</t>
  </si>
  <si>
    <t>SHV-64</t>
  </si>
  <si>
    <t>SHV-65</t>
  </si>
  <si>
    <t>SHV-66</t>
  </si>
  <si>
    <t>SHV-67</t>
  </si>
  <si>
    <t>SHV-7</t>
  </si>
  <si>
    <t>SHV-70</t>
  </si>
  <si>
    <t>SHV-75</t>
  </si>
  <si>
    <t>SHV-77</t>
  </si>
  <si>
    <t>SHV-8</t>
  </si>
  <si>
    <t>SHV-80</t>
  </si>
  <si>
    <t>SHV-82</t>
  </si>
  <si>
    <t>SHV-83</t>
  </si>
  <si>
    <t>SHV-85</t>
  </si>
  <si>
    <t>SHV-86</t>
  </si>
  <si>
    <t>SHV-89</t>
  </si>
  <si>
    <t>SHV-92</t>
  </si>
  <si>
    <t>SHV-95</t>
  </si>
  <si>
    <t>SHV-96</t>
  </si>
  <si>
    <t>SHV-99</t>
  </si>
  <si>
    <t>ACC-1</t>
  </si>
  <si>
    <t>ACC-1a</t>
  </si>
  <si>
    <t>ACC-1b</t>
  </si>
  <si>
    <t>ACC-1c</t>
  </si>
  <si>
    <t>ACC-1d</t>
  </si>
  <si>
    <t>ACC-5</t>
  </si>
  <si>
    <t>ACT-1</t>
  </si>
  <si>
    <t>ACT-10</t>
  </si>
  <si>
    <t>ACT-13</t>
  </si>
  <si>
    <t>ACT-2</t>
  </si>
  <si>
    <t>ACT-29</t>
  </si>
  <si>
    <t>ACT-3</t>
  </si>
  <si>
    <t>ACT-34</t>
  </si>
  <si>
    <t>ACT-38</t>
  </si>
  <si>
    <t>ACT-4</t>
  </si>
  <si>
    <t>ACT-57</t>
  </si>
  <si>
    <t>ACT-58</t>
  </si>
  <si>
    <t>ACT-6</t>
  </si>
  <si>
    <t>ACT-68</t>
  </si>
  <si>
    <t>ACT-8</t>
  </si>
  <si>
    <t>CMH-1</t>
  </si>
  <si>
    <t>CMH-2</t>
  </si>
  <si>
    <t>CMH-3</t>
  </si>
  <si>
    <t>CMH-4</t>
  </si>
  <si>
    <t>CMH-6</t>
  </si>
  <si>
    <t>ACT-15</t>
  </si>
  <si>
    <t>ACT-16</t>
  </si>
  <si>
    <t>ACT-17</t>
  </si>
  <si>
    <t>ACT-18</t>
  </si>
  <si>
    <t>ACT-20</t>
  </si>
  <si>
    <t>ACT-21</t>
  </si>
  <si>
    <t>ACT-23</t>
  </si>
  <si>
    <t>ACT-25</t>
  </si>
  <si>
    <t>ACT-27</t>
  </si>
  <si>
    <t>ACT-30</t>
  </si>
  <si>
    <t>ACT-31</t>
  </si>
  <si>
    <t>ACT-32</t>
  </si>
  <si>
    <t>ACT-33</t>
  </si>
  <si>
    <t>ACT-35</t>
  </si>
  <si>
    <t>ACT-39</t>
  </si>
  <si>
    <t>ACT-40</t>
  </si>
  <si>
    <t>ACT-41</t>
  </si>
  <si>
    <t>ACT-42</t>
  </si>
  <si>
    <t>ACT-43</t>
  </si>
  <si>
    <t>ACT-44</t>
  </si>
  <si>
    <t>ACT-45</t>
  </si>
  <si>
    <t>ACT-46</t>
  </si>
  <si>
    <t>ACT-47</t>
  </si>
  <si>
    <t>ACT-5</t>
  </si>
  <si>
    <t>ACT-55</t>
  </si>
  <si>
    <t>ACT-60</t>
  </si>
  <si>
    <t>ACT-61</t>
  </si>
  <si>
    <t>ACT-69</t>
  </si>
  <si>
    <t>ACT-7</t>
  </si>
  <si>
    <t>ACT-70</t>
  </si>
  <si>
    <t>ACT-72</t>
  </si>
  <si>
    <t>ACT-73</t>
  </si>
  <si>
    <t>ACT-74</t>
  </si>
  <si>
    <t>ACT-75</t>
  </si>
  <si>
    <t>ACT-28</t>
  </si>
  <si>
    <t>ACT-51</t>
  </si>
  <si>
    <t>ACT-52</t>
  </si>
  <si>
    <t>ACT-87</t>
  </si>
  <si>
    <t>ACT-9</t>
  </si>
  <si>
    <t>ACT-48</t>
  </si>
  <si>
    <t>ACT-63</t>
  </si>
  <si>
    <t>ACT-78</t>
  </si>
  <si>
    <t>ACT-81</t>
  </si>
  <si>
    <t>ACT-59</t>
  </si>
  <si>
    <t>ACT-79</t>
  </si>
  <si>
    <t>ADC-1</t>
  </si>
  <si>
    <t>ADC-100</t>
  </si>
  <si>
    <t>ADC-101</t>
  </si>
  <si>
    <t>ADC-102</t>
  </si>
  <si>
    <t>ADC-105</t>
  </si>
  <si>
    <t>ADC-106</t>
  </si>
  <si>
    <t>ADC-109</t>
  </si>
  <si>
    <t>ADC-110</t>
  </si>
  <si>
    <t>ADC-112</t>
  </si>
  <si>
    <t>ADC-113</t>
  </si>
  <si>
    <t>ADC-114</t>
  </si>
  <si>
    <t>ADC-115</t>
  </si>
  <si>
    <t>ADC-116</t>
  </si>
  <si>
    <t>ADC-119</t>
  </si>
  <si>
    <t>ADC-121</t>
  </si>
  <si>
    <t>ADC-139</t>
  </si>
  <si>
    <t>ADC-140</t>
  </si>
  <si>
    <t>ADC-141</t>
  </si>
  <si>
    <t>ADC-144</t>
  </si>
  <si>
    <t>ADC-145</t>
  </si>
  <si>
    <t>ADC-146</t>
  </si>
  <si>
    <t>ADC-147</t>
  </si>
  <si>
    <t>ADC-153</t>
  </si>
  <si>
    <t>ADC-156</t>
  </si>
  <si>
    <t>ADC-157</t>
  </si>
  <si>
    <t>ADC-162</t>
  </si>
  <si>
    <t>ADC-163</t>
  </si>
  <si>
    <t>ADC-165</t>
  </si>
  <si>
    <t>ADC-166</t>
  </si>
  <si>
    <t>ADC-167</t>
  </si>
  <si>
    <t>ADC-169</t>
  </si>
  <si>
    <t>ADC-171</t>
  </si>
  <si>
    <t>ADC-172</t>
  </si>
  <si>
    <t>ADC-174</t>
  </si>
  <si>
    <t>ADC-178</t>
  </si>
  <si>
    <t>ADC-182</t>
  </si>
  <si>
    <t>ADC-186</t>
  </si>
  <si>
    <t>ADC-191</t>
  </si>
  <si>
    <t>ADC-196</t>
  </si>
  <si>
    <t>ADC-197</t>
  </si>
  <si>
    <t>ADC-200</t>
  </si>
  <si>
    <t>ADC-212</t>
  </si>
  <si>
    <t>ADC-218</t>
  </si>
  <si>
    <t>ADC-219</t>
  </si>
  <si>
    <t>ADC-222</t>
  </si>
  <si>
    <t>ADC-223</t>
  </si>
  <si>
    <t>ADC-224</t>
  </si>
  <si>
    <t>ADC-225</t>
  </si>
  <si>
    <t>ADC-226</t>
  </si>
  <si>
    <t>ADC-227</t>
  </si>
  <si>
    <t>ADC-228</t>
  </si>
  <si>
    <t>ADC-229</t>
  </si>
  <si>
    <t>ADC-232</t>
  </si>
  <si>
    <t>ADC-233</t>
  </si>
  <si>
    <t>ADC-238</t>
  </si>
  <si>
    <t>ADC-241</t>
  </si>
  <si>
    <t>ADC-246</t>
  </si>
  <si>
    <t>ADC-249</t>
  </si>
  <si>
    <t>ADC-25</t>
  </si>
  <si>
    <t>ADC-250</t>
  </si>
  <si>
    <t>ADC-251</t>
  </si>
  <si>
    <t>ADC-256</t>
  </si>
  <si>
    <t>ADC-3</t>
  </si>
  <si>
    <t>ADC-31</t>
  </si>
  <si>
    <t>ADC-33</t>
  </si>
  <si>
    <t>ADC-51</t>
  </si>
  <si>
    <t>ADC-56</t>
  </si>
  <si>
    <t>ADC-57</t>
  </si>
  <si>
    <t>ADC-58</t>
  </si>
  <si>
    <t>ADC-59</t>
  </si>
  <si>
    <t>ADC-60</t>
  </si>
  <si>
    <t>ADC-62</t>
  </si>
  <si>
    <t>ADC-63</t>
  </si>
  <si>
    <t>ADC-65</t>
  </si>
  <si>
    <t>ADC-66</t>
  </si>
  <si>
    <t>ADC-67</t>
  </si>
  <si>
    <t>ADC-68</t>
  </si>
  <si>
    <t>ADC-73</t>
  </si>
  <si>
    <t>ADC-75</t>
  </si>
  <si>
    <t>ADC-78</t>
  </si>
  <si>
    <t>ADC-82</t>
  </si>
  <si>
    <t>ADC-96</t>
  </si>
  <si>
    <t>ADC-98</t>
  </si>
  <si>
    <t>ADC-131</t>
  </si>
  <si>
    <t>ADC-148</t>
  </si>
  <si>
    <t>ADC-239</t>
  </si>
  <si>
    <t>ADC-134</t>
  </si>
  <si>
    <t>ADC-136</t>
  </si>
  <si>
    <t>ADC-193</t>
  </si>
  <si>
    <t>ADC-137</t>
  </si>
  <si>
    <t>ADC-16</t>
  </si>
  <si>
    <t>ADC-201</t>
  </si>
  <si>
    <t>ADC-210</t>
  </si>
  <si>
    <t>ADC-18</t>
  </si>
  <si>
    <t>ADC-202</t>
  </si>
  <si>
    <t>ADC-23</t>
  </si>
  <si>
    <t>APH(2'')-Ie</t>
  </si>
  <si>
    <t>APH(2'')-IVa</t>
  </si>
  <si>
    <t>APH(3')-VIb</t>
  </si>
  <si>
    <t>AQU-1</t>
  </si>
  <si>
    <t>AQU-2</t>
  </si>
  <si>
    <t>ARL-2</t>
  </si>
  <si>
    <t>ARL-3</t>
  </si>
  <si>
    <t>ARL-4</t>
  </si>
  <si>
    <t>ARL-5</t>
  </si>
  <si>
    <t>AXC-1</t>
  </si>
  <si>
    <t>AXC-2</t>
  </si>
  <si>
    <t>AXC-3</t>
  </si>
  <si>
    <t>AXC-4</t>
  </si>
  <si>
    <t>AXC-5</t>
  </si>
  <si>
    <t>BEL-1</t>
  </si>
  <si>
    <t>BEL-3</t>
  </si>
  <si>
    <t>CMY-102</t>
  </si>
  <si>
    <t>CMY-104</t>
  </si>
  <si>
    <t>CMY-106</t>
  </si>
  <si>
    <t>CMY-107</t>
  </si>
  <si>
    <t>CMY-108</t>
  </si>
  <si>
    <t>CMY-111</t>
  </si>
  <si>
    <t>CMY-119</t>
  </si>
  <si>
    <t>CMY-12</t>
  </si>
  <si>
    <t>CMY-121</t>
  </si>
  <si>
    <t>CMY-122</t>
  </si>
  <si>
    <t>CMY-124</t>
  </si>
  <si>
    <t>CMY-125</t>
  </si>
  <si>
    <t>CMY-127</t>
  </si>
  <si>
    <t>CMY-129</t>
  </si>
  <si>
    <t>CMY-13</t>
  </si>
  <si>
    <t>CMY-131</t>
  </si>
  <si>
    <t>CMY-133</t>
  </si>
  <si>
    <t>CMY-134</t>
  </si>
  <si>
    <t>CMY-136</t>
  </si>
  <si>
    <t>CMY-138</t>
  </si>
  <si>
    <t>CMY-139</t>
  </si>
  <si>
    <t>CMY-14</t>
  </si>
  <si>
    <t>CMY-140</t>
  </si>
  <si>
    <t>CMY-141</t>
  </si>
  <si>
    <t>CMY-142</t>
  </si>
  <si>
    <t>CMY-143</t>
  </si>
  <si>
    <t>CMY-144</t>
  </si>
  <si>
    <t>CMY-145</t>
  </si>
  <si>
    <t>CMY-146</t>
  </si>
  <si>
    <t>CMY-147</t>
  </si>
  <si>
    <t>CMY-148</t>
  </si>
  <si>
    <t>CMY-149</t>
  </si>
  <si>
    <t>CMY-15</t>
  </si>
  <si>
    <t>CMY-154</t>
  </si>
  <si>
    <t>CMY-155</t>
  </si>
  <si>
    <t>CMY-158</t>
  </si>
  <si>
    <t>CMY-16</t>
  </si>
  <si>
    <t>CMY-160</t>
  </si>
  <si>
    <t>CMY-161</t>
  </si>
  <si>
    <t>CMY-162</t>
  </si>
  <si>
    <t>CMY-163</t>
  </si>
  <si>
    <t>CMY-164</t>
  </si>
  <si>
    <t>CMY-166</t>
  </si>
  <si>
    <t>CMY-167</t>
  </si>
  <si>
    <t>CMY-17</t>
  </si>
  <si>
    <t>CMY-171</t>
  </si>
  <si>
    <t>CMY-173</t>
  </si>
  <si>
    <t>CMY-174</t>
  </si>
  <si>
    <t>CMY-18</t>
  </si>
  <si>
    <t>CMY-2</t>
  </si>
  <si>
    <t>CMY-20</t>
  </si>
  <si>
    <t>CMY-21</t>
  </si>
  <si>
    <t>CMY-23</t>
  </si>
  <si>
    <t>CMY-24</t>
  </si>
  <si>
    <t>CMY-25</t>
  </si>
  <si>
    <t>CMY-26</t>
  </si>
  <si>
    <t>CMY-27</t>
  </si>
  <si>
    <t>CMY-28</t>
  </si>
  <si>
    <t>CMY-29</t>
  </si>
  <si>
    <t>CMY-30</t>
  </si>
  <si>
    <t>CMY-31</t>
  </si>
  <si>
    <t>CMY-32</t>
  </si>
  <si>
    <t>CMY-33</t>
  </si>
  <si>
    <t>CMY-34</t>
  </si>
  <si>
    <t>CMY-35</t>
  </si>
  <si>
    <t>CMY-36</t>
  </si>
  <si>
    <t>CMY-37</t>
  </si>
  <si>
    <t>CMY-38</t>
  </si>
  <si>
    <t>CMY-39</t>
  </si>
  <si>
    <t>CMY-4</t>
  </si>
  <si>
    <t>CMY-40</t>
  </si>
  <si>
    <t>CMY-42</t>
  </si>
  <si>
    <t>CMY-43</t>
  </si>
  <si>
    <t>CMY-44</t>
  </si>
  <si>
    <t>CMY-45</t>
  </si>
  <si>
    <t>CMY-46</t>
  </si>
  <si>
    <t>CMY-49</t>
  </si>
  <si>
    <t>CMY-5</t>
  </si>
  <si>
    <t>CMY-53</t>
  </si>
  <si>
    <t>CMY-54</t>
  </si>
  <si>
    <t>CMY-55</t>
  </si>
  <si>
    <t>CMY-56</t>
  </si>
  <si>
    <t>CMY-57</t>
  </si>
  <si>
    <t>CMY-58</t>
  </si>
  <si>
    <t>CMY-59</t>
  </si>
  <si>
    <t>CMY-6</t>
  </si>
  <si>
    <t>CMY-60</t>
  </si>
  <si>
    <t>CMY-61</t>
  </si>
  <si>
    <t>CMY-62</t>
  </si>
  <si>
    <t>CMY-63</t>
  </si>
  <si>
    <t>CMY-64</t>
  </si>
  <si>
    <t>CMY-69</t>
  </si>
  <si>
    <t>CMY-7</t>
  </si>
  <si>
    <t>CMY-71</t>
  </si>
  <si>
    <t>CMY-73</t>
  </si>
  <si>
    <t>CMY-77</t>
  </si>
  <si>
    <t>CMY-80</t>
  </si>
  <si>
    <t>CMY-86</t>
  </si>
  <si>
    <t>CMY-94</t>
  </si>
  <si>
    <t>CMY-95</t>
  </si>
  <si>
    <t>CMY-96</t>
  </si>
  <si>
    <t>CMY-99</t>
  </si>
  <si>
    <t>LAT-1</t>
  </si>
  <si>
    <t>BKC-1</t>
  </si>
  <si>
    <t>BKC-2</t>
  </si>
  <si>
    <t>BlaB-16</t>
  </si>
  <si>
    <t>BlaB-38</t>
  </si>
  <si>
    <t>BlaB-17</t>
  </si>
  <si>
    <t>BlaB-32</t>
  </si>
  <si>
    <t>BUT-1</t>
  </si>
  <si>
    <t>BUT-2</t>
  </si>
  <si>
    <t>CARB-11</t>
  </si>
  <si>
    <t>CARB-2</t>
  </si>
  <si>
    <t>CARB-51</t>
  </si>
  <si>
    <t>CARB-53</t>
  </si>
  <si>
    <t>CARB-55</t>
  </si>
  <si>
    <t>MBL1b</t>
  </si>
  <si>
    <t>CfiA10</t>
  </si>
  <si>
    <t>CfiA11</t>
  </si>
  <si>
    <t>CfiA14</t>
  </si>
  <si>
    <t>CfiA17</t>
  </si>
  <si>
    <t>CfiA18</t>
  </si>
  <si>
    <t>CfiA2</t>
  </si>
  <si>
    <t>CfiA21</t>
  </si>
  <si>
    <t>CfiA22</t>
  </si>
  <si>
    <t>CfiA23</t>
  </si>
  <si>
    <t>CfiA24</t>
  </si>
  <si>
    <t>CfiA26</t>
  </si>
  <si>
    <t>CfiA4</t>
  </si>
  <si>
    <t>CfiA9</t>
  </si>
  <si>
    <t>CFE-2</t>
  </si>
  <si>
    <t>CMY-159</t>
  </si>
  <si>
    <t>CMY-98</t>
  </si>
  <si>
    <t>CKO-1</t>
  </si>
  <si>
    <t>MAL-1</t>
  </si>
  <si>
    <t>MAL-2</t>
  </si>
  <si>
    <t>CMA-1</t>
  </si>
  <si>
    <t>CMA-2</t>
  </si>
  <si>
    <t>CME-1</t>
  </si>
  <si>
    <t>CME-2</t>
  </si>
  <si>
    <t>cmlA4</t>
  </si>
  <si>
    <t>cmlA8</t>
  </si>
  <si>
    <t>CMY-1</t>
  </si>
  <si>
    <t>CMY-10</t>
  </si>
  <si>
    <t>CMY-11</t>
  </si>
  <si>
    <t>CMY-19</t>
  </si>
  <si>
    <t>CMY-8</t>
  </si>
  <si>
    <t>CMY-8b</t>
  </si>
  <si>
    <t>CMY-9</t>
  </si>
  <si>
    <t>MOX-1</t>
  </si>
  <si>
    <t>MOX-14</t>
  </si>
  <si>
    <t>CMY-100</t>
  </si>
  <si>
    <t>CMY-105</t>
  </si>
  <si>
    <t>CMY-109</t>
  </si>
  <si>
    <t>CMY-110</t>
  </si>
  <si>
    <t>CMY-112</t>
  </si>
  <si>
    <t>CMY-113</t>
  </si>
  <si>
    <t>CMY-114</t>
  </si>
  <si>
    <t>CMY-115</t>
  </si>
  <si>
    <t>CMY-116</t>
  </si>
  <si>
    <t>CMY-117</t>
  </si>
  <si>
    <t>CMY-118</t>
  </si>
  <si>
    <t>CMY-128</t>
  </si>
  <si>
    <t>CMY-150</t>
  </si>
  <si>
    <t>CMY-151</t>
  </si>
  <si>
    <t>CMY-152</t>
  </si>
  <si>
    <t>CMY-168</t>
  </si>
  <si>
    <t>CMY-169</t>
  </si>
  <si>
    <t>CMY-170</t>
  </si>
  <si>
    <t>CMY-41</t>
  </si>
  <si>
    <t>CMY-47</t>
  </si>
  <si>
    <t>CMY-48</t>
  </si>
  <si>
    <t>CMY-50</t>
  </si>
  <si>
    <t>CMY-51</t>
  </si>
  <si>
    <t>CMY-66</t>
  </si>
  <si>
    <t>CMY-67</t>
  </si>
  <si>
    <t>CMY-68</t>
  </si>
  <si>
    <t>CMY-72</t>
  </si>
  <si>
    <t>CMY-75</t>
  </si>
  <si>
    <t>CMY-76</t>
  </si>
  <si>
    <t>CMY-78</t>
  </si>
  <si>
    <t>CMY-79</t>
  </si>
  <si>
    <t>CMY-81</t>
  </si>
  <si>
    <t>CMY-85</t>
  </si>
  <si>
    <t>CMY-87</t>
  </si>
  <si>
    <t>CMY-89</t>
  </si>
  <si>
    <t>CMY-90</t>
  </si>
  <si>
    <t>CMY-97</t>
  </si>
  <si>
    <t>imiH</t>
  </si>
  <si>
    <t>cphA8</t>
  </si>
  <si>
    <t>CRH-2</t>
  </si>
  <si>
    <t>CRH-3</t>
  </si>
  <si>
    <t>CSA-1</t>
  </si>
  <si>
    <t>CSA-2</t>
  </si>
  <si>
    <t>CSP-1</t>
  </si>
  <si>
    <t>SPU-1</t>
  </si>
  <si>
    <t>CTX-M-101</t>
  </si>
  <si>
    <t>CTX-M-103</t>
  </si>
  <si>
    <t>CTX-M-107</t>
  </si>
  <si>
    <t>CTX-M-109</t>
  </si>
  <si>
    <t>CTX-M-11</t>
  </si>
  <si>
    <t>CTX-M-114</t>
  </si>
  <si>
    <t>CTX-M-116</t>
  </si>
  <si>
    <t>CTX-M-117</t>
  </si>
  <si>
    <t>CTX-M-127</t>
  </si>
  <si>
    <t>CTX-M-136</t>
  </si>
  <si>
    <t>CTX-M-138</t>
  </si>
  <si>
    <t>CTX-M-139</t>
  </si>
  <si>
    <t>CTX-M-142</t>
  </si>
  <si>
    <t>CTX-M-143</t>
  </si>
  <si>
    <t>CTX-M-144</t>
  </si>
  <si>
    <t>CTX-M-146</t>
  </si>
  <si>
    <t>CTX-M-15</t>
  </si>
  <si>
    <t>CTX-M-150</t>
  </si>
  <si>
    <t>CTX-M-154</t>
  </si>
  <si>
    <t>CTX-M-155</t>
  </si>
  <si>
    <t>CTX-M-156</t>
  </si>
  <si>
    <t>CTX-M-157</t>
  </si>
  <si>
    <t>CTX-M-158</t>
  </si>
  <si>
    <t>CTX-M-162</t>
  </si>
  <si>
    <t>CTX-M-163</t>
  </si>
  <si>
    <t>CTX-M-164</t>
  </si>
  <si>
    <t>CTX-M-166</t>
  </si>
  <si>
    <t>CTX-M-167</t>
  </si>
  <si>
    <t>CTX-M-169</t>
  </si>
  <si>
    <t>CTX-M-170</t>
  </si>
  <si>
    <t>CTX-M-172</t>
  </si>
  <si>
    <t>CTX-M-173</t>
  </si>
  <si>
    <t>CTX-M-175</t>
  </si>
  <si>
    <t>CTX-M-176</t>
  </si>
  <si>
    <t>CTX-M-177</t>
  </si>
  <si>
    <t>CTX-M-178</t>
  </si>
  <si>
    <t>CTX-M-179</t>
  </si>
  <si>
    <t>CTX-M-180</t>
  </si>
  <si>
    <t>CTX-M-181</t>
  </si>
  <si>
    <t>CTX-M-183</t>
  </si>
  <si>
    <t>CTX-M-184</t>
  </si>
  <si>
    <t>CTX-M-186</t>
  </si>
  <si>
    <t>CTX-M-187</t>
  </si>
  <si>
    <t>CTX-M-188</t>
  </si>
  <si>
    <t>CTX-M-189</t>
  </si>
  <si>
    <t>CTX-M-190</t>
  </si>
  <si>
    <t>CTX-M-193</t>
  </si>
  <si>
    <t>CTX-M-194</t>
  </si>
  <si>
    <t>CTX-M-197</t>
  </si>
  <si>
    <t>CTX-M-202</t>
  </si>
  <si>
    <t>CTX-M-203</t>
  </si>
  <si>
    <t>CTX-M-204</t>
  </si>
  <si>
    <t>CTX-M-206</t>
  </si>
  <si>
    <t>CTX-M-207</t>
  </si>
  <si>
    <t>CTX-M-208</t>
  </si>
  <si>
    <t>CTX-M-209</t>
  </si>
  <si>
    <t>CTX-M-210</t>
  </si>
  <si>
    <t>CTX-M-211</t>
  </si>
  <si>
    <t>CTX-M-212</t>
  </si>
  <si>
    <t>CTX-M-216</t>
  </si>
  <si>
    <t>CTX-M-218</t>
  </si>
  <si>
    <t>CTX-M-22</t>
  </si>
  <si>
    <t>CTX-M-220</t>
  </si>
  <si>
    <t>CTX-M-222</t>
  </si>
  <si>
    <t>CTX-M-224</t>
  </si>
  <si>
    <t>CTX-M-225</t>
  </si>
  <si>
    <t>CTX-M-226</t>
  </si>
  <si>
    <t>CTX-M-227</t>
  </si>
  <si>
    <t>CTX-M-228</t>
  </si>
  <si>
    <t>CTX-M-23</t>
  </si>
  <si>
    <t>CTX-M-230</t>
  </si>
  <si>
    <t>CTX-M-231</t>
  </si>
  <si>
    <t>CTX-M-232</t>
  </si>
  <si>
    <t>CTX-M-236</t>
  </si>
  <si>
    <t>CTX-M-238</t>
  </si>
  <si>
    <t>CTX-M-244</t>
  </si>
  <si>
    <t>CTX-M-28</t>
  </si>
  <si>
    <t>CTX-M-3</t>
  </si>
  <si>
    <t>CTX-M-32</t>
  </si>
  <si>
    <t>CTX-M-33</t>
  </si>
  <si>
    <t>CTX-M-34</t>
  </si>
  <si>
    <t>CTX-M-36</t>
  </si>
  <si>
    <t>CTX-M-37</t>
  </si>
  <si>
    <t>CTX-M-42</t>
  </si>
  <si>
    <t>CTX-M-52</t>
  </si>
  <si>
    <t>CTX-M-54</t>
  </si>
  <si>
    <t>CTX-M-55</t>
  </si>
  <si>
    <t>CTX-M-58</t>
  </si>
  <si>
    <t>CTX-M-61</t>
  </si>
  <si>
    <t>CTX-M-66</t>
  </si>
  <si>
    <t>CTX-M-69</t>
  </si>
  <si>
    <t>CTX-M-71</t>
  </si>
  <si>
    <t>CTX-M-72</t>
  </si>
  <si>
    <t>CTX-M-79</t>
  </si>
  <si>
    <t>CTX-M-80</t>
  </si>
  <si>
    <t>CTX-M-82</t>
  </si>
  <si>
    <t>CTX-M-88</t>
  </si>
  <si>
    <t>CTX-M-96</t>
  </si>
  <si>
    <t>CTX-M-100</t>
  </si>
  <si>
    <t>CTX-M-152</t>
  </si>
  <si>
    <t>CTX-M-160</t>
  </si>
  <si>
    <t>CTX-M-185</t>
  </si>
  <si>
    <t>CTX-M-205</t>
  </si>
  <si>
    <t>CTX-M-217</t>
  </si>
  <si>
    <t>CTX-M-25</t>
  </si>
  <si>
    <t>CTX-M-26</t>
  </si>
  <si>
    <t>CTX-M-41</t>
  </si>
  <si>
    <t>CTX-M-89</t>
  </si>
  <si>
    <t>CTX-M-91</t>
  </si>
  <si>
    <t>CTX-M-94</t>
  </si>
  <si>
    <t>CTX-M-102</t>
  </si>
  <si>
    <t>CTX-M-104</t>
  </si>
  <si>
    <t>CTX-M-113</t>
  </si>
  <si>
    <t>CTX-M-122</t>
  </si>
  <si>
    <t>CTX-M-126</t>
  </si>
  <si>
    <t>CTX-M-130</t>
  </si>
  <si>
    <t>CTX-M-134</t>
  </si>
  <si>
    <t>CTX-M-14</t>
  </si>
  <si>
    <t>CTX-M-148</t>
  </si>
  <si>
    <t>CTX-M-161</t>
  </si>
  <si>
    <t>CTX-M-168</t>
  </si>
  <si>
    <t>CTX-M-17</t>
  </si>
  <si>
    <t>CTX-M-174</t>
  </si>
  <si>
    <t>CTX-M-191</t>
  </si>
  <si>
    <t>CTX-M-192</t>
  </si>
  <si>
    <t>CTX-M-21</t>
  </si>
  <si>
    <t>CTX-M-213</t>
  </si>
  <si>
    <t>CTX-M-223</t>
  </si>
  <si>
    <t>CTX-M-235</t>
  </si>
  <si>
    <t>CTX-M-24</t>
  </si>
  <si>
    <t>CTX-M-45</t>
  </si>
  <si>
    <t>CTX-M-46</t>
  </si>
  <si>
    <t>CTX-M-47</t>
  </si>
  <si>
    <t>CTX-M-49</t>
  </si>
  <si>
    <t>CTX-M-50</t>
  </si>
  <si>
    <t>CTX-M-65</t>
  </si>
  <si>
    <t>CTX-M-67</t>
  </si>
  <si>
    <t>CTX-M-73</t>
  </si>
  <si>
    <t>CTX-M-84</t>
  </si>
  <si>
    <t>CTX-M-86</t>
  </si>
  <si>
    <t>CTX-M-93</t>
  </si>
  <si>
    <t>CTX-M-98</t>
  </si>
  <si>
    <t>CTX-M-115</t>
  </si>
  <si>
    <t>CTX-M-124</t>
  </si>
  <si>
    <t>CTX-M-141</t>
  </si>
  <si>
    <t>CTX-M-20</t>
  </si>
  <si>
    <t>CTX-M-229</t>
  </si>
  <si>
    <t>CTX-M-5</t>
  </si>
  <si>
    <t>CTX-M-56</t>
  </si>
  <si>
    <t>CTX-M-6</t>
  </si>
  <si>
    <t>CTX-M-76</t>
  </si>
  <si>
    <t>CTX-M-77</t>
  </si>
  <si>
    <t>CTX-M-95</t>
  </si>
  <si>
    <t>CTX-M-123</t>
  </si>
  <si>
    <t>CTX-M-153</t>
  </si>
  <si>
    <t>CTX-M-234</t>
  </si>
  <si>
    <t>CTX-M-137</t>
  </si>
  <si>
    <t>CTX-M-221</t>
  </si>
  <si>
    <t>CTX-M-199</t>
  </si>
  <si>
    <t>CTX-M-64</t>
  </si>
  <si>
    <t>CTX-M-40</t>
  </si>
  <si>
    <t>CTX-M-63</t>
  </si>
  <si>
    <t>CTX-M-8</t>
  </si>
  <si>
    <t>CTX-M-74</t>
  </si>
  <si>
    <t>CTX-M-75</t>
  </si>
  <si>
    <t>dfr22</t>
  </si>
  <si>
    <t>dfrA22</t>
  </si>
  <si>
    <t>dfrA13</t>
  </si>
  <si>
    <t>dfrA21</t>
  </si>
  <si>
    <t>dfrA15b</t>
  </si>
  <si>
    <t>dfrA28</t>
  </si>
  <si>
    <t>DHA-10</t>
  </si>
  <si>
    <t>DHA-13</t>
  </si>
  <si>
    <t>DHA-15</t>
  </si>
  <si>
    <t>DHA-18</t>
  </si>
  <si>
    <t>DHA-19</t>
  </si>
  <si>
    <t>DHA-2</t>
  </si>
  <si>
    <t>DHA-20</t>
  </si>
  <si>
    <t>DHA-21</t>
  </si>
  <si>
    <t>DHA-22</t>
  </si>
  <si>
    <t>DHA-23</t>
  </si>
  <si>
    <t>DHA-24</t>
  </si>
  <si>
    <t>DHA-25</t>
  </si>
  <si>
    <t>DHA-26</t>
  </si>
  <si>
    <t>DHA-27</t>
  </si>
  <si>
    <t>DHA-28</t>
  </si>
  <si>
    <t>DHA-29</t>
  </si>
  <si>
    <t>DHA-3</t>
  </si>
  <si>
    <t>DHA-4</t>
  </si>
  <si>
    <t>DHA-5</t>
  </si>
  <si>
    <t>DHA-6</t>
  </si>
  <si>
    <t>DHA-7</t>
  </si>
  <si>
    <t>DHA-9</t>
  </si>
  <si>
    <t>MOR-2</t>
  </si>
  <si>
    <t>EBR-1</t>
  </si>
  <si>
    <t>EBR-2</t>
  </si>
  <si>
    <t>EBR-3</t>
  </si>
  <si>
    <t>FONA-3</t>
  </si>
  <si>
    <t>FONA-6</t>
  </si>
  <si>
    <t>FosB1</t>
  </si>
  <si>
    <t>FosB3</t>
  </si>
  <si>
    <t>FosB4</t>
  </si>
  <si>
    <t>FosB6</t>
  </si>
  <si>
    <t>FOX-10</t>
  </si>
  <si>
    <t>FOX-12</t>
  </si>
  <si>
    <t>FOX-13</t>
  </si>
  <si>
    <t>FOX-14</t>
  </si>
  <si>
    <t>FOX-15</t>
  </si>
  <si>
    <t>FOX-16</t>
  </si>
  <si>
    <t>FOX-17</t>
  </si>
  <si>
    <t>FOX-2</t>
  </si>
  <si>
    <t>FOX-3</t>
  </si>
  <si>
    <t>FOX-4</t>
  </si>
  <si>
    <t>FOX-5</t>
  </si>
  <si>
    <t>FOX-7</t>
  </si>
  <si>
    <t>FOX-8</t>
  </si>
  <si>
    <t>FRI-2</t>
  </si>
  <si>
    <t>FRI-6</t>
  </si>
  <si>
    <t>GES-16</t>
  </si>
  <si>
    <t>GES-2</t>
  </si>
  <si>
    <t>GES-20</t>
  </si>
  <si>
    <t>GES-22</t>
  </si>
  <si>
    <t>GES-27</t>
  </si>
  <si>
    <t>GES-32</t>
  </si>
  <si>
    <t>GES-4</t>
  </si>
  <si>
    <t>GIM-1</t>
  </si>
  <si>
    <t>GIM-2</t>
  </si>
  <si>
    <t>GOB-16</t>
  </si>
  <si>
    <t>GOB-22</t>
  </si>
  <si>
    <t>GOB-27</t>
  </si>
  <si>
    <t>GOB-44</t>
  </si>
  <si>
    <t>GOB-46</t>
  </si>
  <si>
    <t>GOB-18</t>
  </si>
  <si>
    <t>GOB-20</t>
  </si>
  <si>
    <t>GOB-28</t>
  </si>
  <si>
    <t>GOB-41</t>
  </si>
  <si>
    <t>GOB-33</t>
  </si>
  <si>
    <t>GOB-35</t>
  </si>
  <si>
    <t>GOB-36</t>
  </si>
  <si>
    <t>GOB-5</t>
  </si>
  <si>
    <t>GOB-6</t>
  </si>
  <si>
    <t>HERA-2</t>
  </si>
  <si>
    <t>HERA-6</t>
  </si>
  <si>
    <t>IDC-2</t>
  </si>
  <si>
    <t>IMI-2</t>
  </si>
  <si>
    <t>IMI-6</t>
  </si>
  <si>
    <t>IMP-17</t>
  </si>
  <si>
    <t>IMP-33</t>
  </si>
  <si>
    <t>IMP-37</t>
  </si>
  <si>
    <t>IMP-84</t>
  </si>
  <si>
    <t>IMP-16</t>
  </si>
  <si>
    <t>IMP-21</t>
  </si>
  <si>
    <t>IMP-2</t>
  </si>
  <si>
    <t>IMP-69</t>
  </si>
  <si>
    <t>IND-11</t>
  </si>
  <si>
    <t>IND-12</t>
  </si>
  <si>
    <t>IND-15</t>
  </si>
  <si>
    <t>IND-2</t>
  </si>
  <si>
    <t>IND-2a</t>
  </si>
  <si>
    <t>KLUC-4</t>
  </si>
  <si>
    <t>KPC-16</t>
  </si>
  <si>
    <t>KPC-39</t>
  </si>
  <si>
    <t>KPC-80</t>
  </si>
  <si>
    <t>LAP-1</t>
  </si>
  <si>
    <t>LAP-2</t>
  </si>
  <si>
    <t>LEN-1</t>
  </si>
  <si>
    <t>LEN-10</t>
  </si>
  <si>
    <t>LEN-12</t>
  </si>
  <si>
    <t>LEN-18</t>
  </si>
  <si>
    <t>LEN-19</t>
  </si>
  <si>
    <t>LEN-2</t>
  </si>
  <si>
    <t>LEN-21</t>
  </si>
  <si>
    <t>LEN-24</t>
  </si>
  <si>
    <t>LEN-25</t>
  </si>
  <si>
    <t>LEN-28</t>
  </si>
  <si>
    <t>LEN-3</t>
  </si>
  <si>
    <t>LEN-32</t>
  </si>
  <si>
    <t>LEN-37</t>
  </si>
  <si>
    <t>LEN-4</t>
  </si>
  <si>
    <t>LEN-40</t>
  </si>
  <si>
    <t>LEN-42</t>
  </si>
  <si>
    <t>LEN-43</t>
  </si>
  <si>
    <t>LEN-5</t>
  </si>
  <si>
    <t>LEN-55</t>
  </si>
  <si>
    <t>LEN-58</t>
  </si>
  <si>
    <t>LEN-7</t>
  </si>
  <si>
    <t>LEN-9</t>
  </si>
  <si>
    <t>MCR-1.1</t>
  </si>
  <si>
    <t>MCR-1.10</t>
  </si>
  <si>
    <t>MCR-1.11</t>
  </si>
  <si>
    <t>MCR-1.12</t>
  </si>
  <si>
    <t>MCR-1.13</t>
  </si>
  <si>
    <t>MCR-1.14</t>
  </si>
  <si>
    <t>MCR-1.15</t>
  </si>
  <si>
    <t>MCR-1.17</t>
  </si>
  <si>
    <t>MCR-1.21</t>
  </si>
  <si>
    <t>MCR-1.23</t>
  </si>
  <si>
    <t>MCR-1.28</t>
  </si>
  <si>
    <t>MCR-1.30</t>
  </si>
  <si>
    <t>MCR-1.31</t>
  </si>
  <si>
    <t>MCR-1.33</t>
  </si>
  <si>
    <t>MCR-1.4</t>
  </si>
  <si>
    <t>MCR-1.6</t>
  </si>
  <si>
    <t>MCR-1.8</t>
  </si>
  <si>
    <t>MCR-1.9</t>
  </si>
  <si>
    <t>mcr-10.1</t>
  </si>
  <si>
    <t>MCR-10.2</t>
  </si>
  <si>
    <t>MCR-10.3</t>
  </si>
  <si>
    <t>MCR-10.4</t>
  </si>
  <si>
    <t>MCR-10.5</t>
  </si>
  <si>
    <t>MCR-2.1</t>
  </si>
  <si>
    <t>MCR-2.2</t>
  </si>
  <si>
    <t>MCR-2.5</t>
  </si>
  <si>
    <t>MCR-2.6</t>
  </si>
  <si>
    <t>MCR-2.7</t>
  </si>
  <si>
    <t>MCR-2.8</t>
  </si>
  <si>
    <t>MCR-3.1</t>
  </si>
  <si>
    <t>MCR-3.10</t>
  </si>
  <si>
    <t>MCR-3.11</t>
  </si>
  <si>
    <t>MCR-3.12</t>
  </si>
  <si>
    <t>MCR-3.13</t>
  </si>
  <si>
    <t>MCR-3.14</t>
  </si>
  <si>
    <t>MCR-3.16</t>
  </si>
  <si>
    <t>MCR-3.18</t>
  </si>
  <si>
    <t>MCR-3.19</t>
  </si>
  <si>
    <t>MCR-3.2</t>
  </si>
  <si>
    <t>MCR-3.20</t>
  </si>
  <si>
    <t>MCR-3.21</t>
  </si>
  <si>
    <t>MCR-3.22</t>
  </si>
  <si>
    <t>MCR-3.23</t>
  </si>
  <si>
    <t>MCR-3.24</t>
  </si>
  <si>
    <t>MCR-3.25</t>
  </si>
  <si>
    <t>MCR-3.26</t>
  </si>
  <si>
    <t>MCR-3.28</t>
  </si>
  <si>
    <t>MCR-3.29</t>
  </si>
  <si>
    <t>MCR-3.3</t>
  </si>
  <si>
    <t>MCR-3.36</t>
  </si>
  <si>
    <t>MCR-3.39</t>
  </si>
  <si>
    <t>MCR-3.4</t>
  </si>
  <si>
    <t>MCR-3.40</t>
  </si>
  <si>
    <t>MCR-3.5</t>
  </si>
  <si>
    <t>MCR-3.7</t>
  </si>
  <si>
    <t>MCR-3.9</t>
  </si>
  <si>
    <t>mcr-3.41</t>
  </si>
  <si>
    <t>MCR-4.1</t>
  </si>
  <si>
    <t>MCR-4.2</t>
  </si>
  <si>
    <t>MCR-4.3</t>
  </si>
  <si>
    <t>MCR-4.4</t>
  </si>
  <si>
    <t>MCR-4.5</t>
  </si>
  <si>
    <t>MCR-4.6</t>
  </si>
  <si>
    <t>MCR-5.1</t>
  </si>
  <si>
    <t>MCR-5.2</t>
  </si>
  <si>
    <t>MCR-5.3</t>
  </si>
  <si>
    <t>MCR-5.4</t>
  </si>
  <si>
    <t>MCR-8.1</t>
  </si>
  <si>
    <t>MCR-8.2</t>
  </si>
  <si>
    <t>MCR-8.3</t>
  </si>
  <si>
    <t>MCR-8.4</t>
  </si>
  <si>
    <t>MOX-10</t>
  </si>
  <si>
    <t>MOX-11</t>
  </si>
  <si>
    <t>MOX-2</t>
  </si>
  <si>
    <t>MOX-3</t>
  </si>
  <si>
    <t>MOX-4</t>
  </si>
  <si>
    <t>MOX-8</t>
  </si>
  <si>
    <t>MOX-5</t>
  </si>
  <si>
    <t>MOX-6</t>
  </si>
  <si>
    <t>MOX-7</t>
  </si>
  <si>
    <t>OCH-1</t>
  </si>
  <si>
    <t>OCH-2</t>
  </si>
  <si>
    <t>OCH-3</t>
  </si>
  <si>
    <t>OCH-4</t>
  </si>
  <si>
    <t>OCH-5</t>
  </si>
  <si>
    <t>OCH-6</t>
  </si>
  <si>
    <t>OCH-7</t>
  </si>
  <si>
    <t>OCH-8</t>
  </si>
  <si>
    <t>OKP-A-15</t>
  </si>
  <si>
    <t>OKP-A-3</t>
  </si>
  <si>
    <t>OKP-A-5</t>
  </si>
  <si>
    <t>OKP-A-6</t>
  </si>
  <si>
    <t>OKP-A-9</t>
  </si>
  <si>
    <t>OKP-B-12</t>
  </si>
  <si>
    <t>OKP-B-10</t>
  </si>
  <si>
    <t>OKP-B-13</t>
  </si>
  <si>
    <t>OKP-B-17</t>
  </si>
  <si>
    <t>OKP-B-19</t>
  </si>
  <si>
    <t>OKP-B-20</t>
  </si>
  <si>
    <t>OKP-B-3</t>
  </si>
  <si>
    <t>OKP-B-40</t>
  </si>
  <si>
    <t>OKP-B-41</t>
  </si>
  <si>
    <t>OKP-B-45</t>
  </si>
  <si>
    <t>OKP-B-7</t>
  </si>
  <si>
    <t>OKP-B-8</t>
  </si>
  <si>
    <t>OKP-B-9</t>
  </si>
  <si>
    <t>OXA-101</t>
  </si>
  <si>
    <t>OXA-11</t>
  </si>
  <si>
    <t>OXA-13</t>
  </si>
  <si>
    <t>OXA-14</t>
  </si>
  <si>
    <t>OXA-142</t>
  </si>
  <si>
    <t>OXA-145</t>
  </si>
  <si>
    <t>OXA-16</t>
  </si>
  <si>
    <t>OXA-17</t>
  </si>
  <si>
    <t>OXA-183</t>
  </si>
  <si>
    <t>OXA-19</t>
  </si>
  <si>
    <t>OXA-233</t>
  </si>
  <si>
    <t>OXA-240</t>
  </si>
  <si>
    <t>OXA-251</t>
  </si>
  <si>
    <t>OXA-256</t>
  </si>
  <si>
    <t>OXA-28</t>
  </si>
  <si>
    <t>OXA-35</t>
  </si>
  <si>
    <t>OXA-454</t>
  </si>
  <si>
    <t>OXA-520</t>
  </si>
  <si>
    <t>OXA-56</t>
  </si>
  <si>
    <t>OXA-655</t>
  </si>
  <si>
    <t>OXA-656</t>
  </si>
  <si>
    <t>OXA-663</t>
  </si>
  <si>
    <t>OXA-676</t>
  </si>
  <si>
    <t>OXA-677</t>
  </si>
  <si>
    <t>OXA-736</t>
  </si>
  <si>
    <t>OXA-74</t>
  </si>
  <si>
    <t>OXA-794</t>
  </si>
  <si>
    <t>OXA-795</t>
  </si>
  <si>
    <t>OXA-823</t>
  </si>
  <si>
    <t>OXA-824</t>
  </si>
  <si>
    <t>OXA-827</t>
  </si>
  <si>
    <t>OXA-836</t>
  </si>
  <si>
    <t>OXA-928</t>
  </si>
  <si>
    <t>OXA-932</t>
  </si>
  <si>
    <t>OXA-935</t>
  </si>
  <si>
    <t>OXA-111</t>
  </si>
  <si>
    <t>OXA-116</t>
  </si>
  <si>
    <t>OXA-122</t>
  </si>
  <si>
    <t>OXA-124</t>
  </si>
  <si>
    <t>OXA-125</t>
  </si>
  <si>
    <t>OXA-126</t>
  </si>
  <si>
    <t>OXA-208</t>
  </si>
  <si>
    <t>OXA-241</t>
  </si>
  <si>
    <t>OXA-259</t>
  </si>
  <si>
    <t>OXA-340</t>
  </si>
  <si>
    <t>OXA-341</t>
  </si>
  <si>
    <t>OXA-344</t>
  </si>
  <si>
    <t>OXA-376</t>
  </si>
  <si>
    <t>OXA-385</t>
  </si>
  <si>
    <t>OXA-389</t>
  </si>
  <si>
    <t>OXA-400</t>
  </si>
  <si>
    <t>OXA-404</t>
  </si>
  <si>
    <t>OXA-431</t>
  </si>
  <si>
    <t>OXA-51</t>
  </si>
  <si>
    <t>OXA-511</t>
  </si>
  <si>
    <t>OXA-524</t>
  </si>
  <si>
    <t>OXA-531</t>
  </si>
  <si>
    <t>OXA-556</t>
  </si>
  <si>
    <t>OXA-562</t>
  </si>
  <si>
    <t>OXA-64</t>
  </si>
  <si>
    <t>OXA-687</t>
  </si>
  <si>
    <t>OXA-688</t>
  </si>
  <si>
    <t>OXA-697</t>
  </si>
  <si>
    <t>OXA-700</t>
  </si>
  <si>
    <t>OXA-702</t>
  </si>
  <si>
    <t>OXA-703</t>
  </si>
  <si>
    <t>OXA-709</t>
  </si>
  <si>
    <t>OXA-71</t>
  </si>
  <si>
    <t>OXA-719</t>
  </si>
  <si>
    <t>OXA-720</t>
  </si>
  <si>
    <t>OXA-739</t>
  </si>
  <si>
    <t>OXA-740</t>
  </si>
  <si>
    <t>OXA-747</t>
  </si>
  <si>
    <t>OXA-749</t>
  </si>
  <si>
    <t>OXA-750</t>
  </si>
  <si>
    <t>OXA-752</t>
  </si>
  <si>
    <t>OXA-760</t>
  </si>
  <si>
    <t>OXA-761</t>
  </si>
  <si>
    <t>OXA-855</t>
  </si>
  <si>
    <t>OXA-865</t>
  </si>
  <si>
    <t>OXA-866</t>
  </si>
  <si>
    <t>OXA-87</t>
  </si>
  <si>
    <t>OXA-881</t>
  </si>
  <si>
    <t>OXA-940</t>
  </si>
  <si>
    <t>OXA-99</t>
  </si>
  <si>
    <t>OXA-114a</t>
  </si>
  <si>
    <t>OXA-114b</t>
  </si>
  <si>
    <t>OXA-114c</t>
  </si>
  <si>
    <t>OXA-114d</t>
  </si>
  <si>
    <t>OXA-114g</t>
  </si>
  <si>
    <t>OXA-114h</t>
  </si>
  <si>
    <t>OXA-114i</t>
  </si>
  <si>
    <t>OXA-114k</t>
  </si>
  <si>
    <t>OXA-114l</t>
  </si>
  <si>
    <t>OXA-114m</t>
  </si>
  <si>
    <t>OXA-114p</t>
  </si>
  <si>
    <t>OXA-114q</t>
  </si>
  <si>
    <t>OXA-114r</t>
  </si>
  <si>
    <t>OXA-114t</t>
  </si>
  <si>
    <t>OXA-114u</t>
  </si>
  <si>
    <t>OXA-114v</t>
  </si>
  <si>
    <t>OXA-114w</t>
  </si>
  <si>
    <t>OXA-114x</t>
  </si>
  <si>
    <t>OXA-839</t>
  </si>
  <si>
    <t>OXA-134</t>
  </si>
  <si>
    <t>OXA-335</t>
  </si>
  <si>
    <t>OXA-647</t>
  </si>
  <si>
    <t>OXA-136</t>
  </si>
  <si>
    <t>OXA-137</t>
  </si>
  <si>
    <t>OXA-192</t>
  </si>
  <si>
    <t>OXA-470</t>
  </si>
  <si>
    <t>OXA-471</t>
  </si>
  <si>
    <t>OXA-472</t>
  </si>
  <si>
    <t>OXA-473</t>
  </si>
  <si>
    <t>OXA-474</t>
  </si>
  <si>
    <t>OXA-475</t>
  </si>
  <si>
    <t>OXA-476</t>
  </si>
  <si>
    <t>OXA-477</t>
  </si>
  <si>
    <t>OXA-478</t>
  </si>
  <si>
    <t>OXA-479</t>
  </si>
  <si>
    <t>OXA-63</t>
  </si>
  <si>
    <t>OXA-224</t>
  </si>
  <si>
    <t>OXA-31</t>
  </si>
  <si>
    <t>OXA-320</t>
  </si>
  <si>
    <t>OXA-33</t>
  </si>
  <si>
    <t>OXA-392</t>
  </si>
  <si>
    <t>OXA-4</t>
  </si>
  <si>
    <t>OXA-47</t>
  </si>
  <si>
    <t>OXA-534</t>
  </si>
  <si>
    <t>OXA-675</t>
  </si>
  <si>
    <t>OXA-796</t>
  </si>
  <si>
    <t>OXA-921</t>
  </si>
  <si>
    <t>OXA-151</t>
  </si>
  <si>
    <t>OXA-152</t>
  </si>
  <si>
    <t>OXA-62</t>
  </si>
  <si>
    <t>OXA-163</t>
  </si>
  <si>
    <t>OXA-199</t>
  </si>
  <si>
    <t>OXA-204</t>
  </si>
  <si>
    <t>OXA-252</t>
  </si>
  <si>
    <t>OXA-370</t>
  </si>
  <si>
    <t>OXA-405</t>
  </si>
  <si>
    <t>OXA-439</t>
  </si>
  <si>
    <t>OXA-505</t>
  </si>
  <si>
    <t>OXA-514</t>
  </si>
  <si>
    <t>OXA-517</t>
  </si>
  <si>
    <t>OXA-519</t>
  </si>
  <si>
    <t>OXA-546</t>
  </si>
  <si>
    <t>OXA-547</t>
  </si>
  <si>
    <t>OXA-567</t>
  </si>
  <si>
    <t>OXA-788</t>
  </si>
  <si>
    <t>OXA-793</t>
  </si>
  <si>
    <t>OXA-894</t>
  </si>
  <si>
    <t>OXA-164</t>
  </si>
  <si>
    <t>OXA-397</t>
  </si>
  <si>
    <t>OXA-420</t>
  </si>
  <si>
    <t>OXA-512</t>
  </si>
  <si>
    <t>OXA-58</t>
  </si>
  <si>
    <t>OXA-96</t>
  </si>
  <si>
    <t>OXA-97</t>
  </si>
  <si>
    <t>OXA-165</t>
  </si>
  <si>
    <t>OXA-166</t>
  </si>
  <si>
    <t>OXA-170</t>
  </si>
  <si>
    <t>OXA-423</t>
  </si>
  <si>
    <t>OXA-657</t>
  </si>
  <si>
    <t>OXA-808</t>
  </si>
  <si>
    <t>OXA-809</t>
  </si>
  <si>
    <t>OXA-816</t>
  </si>
  <si>
    <t>OXA-181</t>
  </si>
  <si>
    <t>OXA-922</t>
  </si>
  <si>
    <t>OXA-923</t>
  </si>
  <si>
    <t>OXA-924</t>
  </si>
  <si>
    <t>OXA-185</t>
  </si>
  <si>
    <t>OXA-465</t>
  </si>
  <si>
    <t>OXA-629</t>
  </si>
  <si>
    <t>OXA-632</t>
  </si>
  <si>
    <t>OXA-634</t>
  </si>
  <si>
    <t>OXA-785</t>
  </si>
  <si>
    <t>OXA-193</t>
  </si>
  <si>
    <t>OXA-450</t>
  </si>
  <si>
    <t>OXA-451</t>
  </si>
  <si>
    <t>OXA-452</t>
  </si>
  <si>
    <t>OXA-460</t>
  </si>
  <si>
    <t>OXA-461</t>
  </si>
  <si>
    <t>OXA-489</t>
  </si>
  <si>
    <t>OXA-577</t>
  </si>
  <si>
    <t>OXA-578</t>
  </si>
  <si>
    <t>OXA-579</t>
  </si>
  <si>
    <t>OXA-580</t>
  </si>
  <si>
    <t>OXA-581</t>
  </si>
  <si>
    <t>OXA-582</t>
  </si>
  <si>
    <t>OXA-584</t>
  </si>
  <si>
    <t>OXA-585</t>
  </si>
  <si>
    <t>OXA-587</t>
  </si>
  <si>
    <t>OXA-588</t>
  </si>
  <si>
    <t>OXA-589</t>
  </si>
  <si>
    <t>OXA-591</t>
  </si>
  <si>
    <t>OXA-592</t>
  </si>
  <si>
    <t>OXA-593</t>
  </si>
  <si>
    <t>OXA-594</t>
  </si>
  <si>
    <t>OXA-595</t>
  </si>
  <si>
    <t>OXA-597</t>
  </si>
  <si>
    <t>OXA-598</t>
  </si>
  <si>
    <t>OXA-599</t>
  </si>
  <si>
    <t>OXA-600</t>
  </si>
  <si>
    <t>OXA-601</t>
  </si>
  <si>
    <t>OXA-602</t>
  </si>
  <si>
    <t>OXA-604</t>
  </si>
  <si>
    <t>OXA-605</t>
  </si>
  <si>
    <t>OXA-606</t>
  </si>
  <si>
    <t>OXA-607</t>
  </si>
  <si>
    <t>OXA-608</t>
  </si>
  <si>
    <t>OXA-609</t>
  </si>
  <si>
    <t>OXA-61</t>
  </si>
  <si>
    <t>OXA-610</t>
  </si>
  <si>
    <t>OXA-612</t>
  </si>
  <si>
    <t>OXA-659</t>
  </si>
  <si>
    <t>OXA-784</t>
  </si>
  <si>
    <t>OXA-786</t>
  </si>
  <si>
    <t>OXA-3</t>
  </si>
  <si>
    <t>OXA-214</t>
  </si>
  <si>
    <t>OXA-264</t>
  </si>
  <si>
    <t>OXA-265</t>
  </si>
  <si>
    <t>OXA-575</t>
  </si>
  <si>
    <t>OXA-229</t>
  </si>
  <si>
    <t>OXA-257</t>
  </si>
  <si>
    <t>OXA-300</t>
  </si>
  <si>
    <t>OXA-301</t>
  </si>
  <si>
    <t>OXA-355</t>
  </si>
  <si>
    <t>OXA-356</t>
  </si>
  <si>
    <t>OXA-418</t>
  </si>
  <si>
    <t>OXA-895</t>
  </si>
  <si>
    <t>OXA-930</t>
  </si>
  <si>
    <t>OXA-931</t>
  </si>
  <si>
    <t>OXA-235</t>
  </si>
  <si>
    <t>OXA-236</t>
  </si>
  <si>
    <t>OXA-237</t>
  </si>
  <si>
    <t>OXA-276</t>
  </si>
  <si>
    <t>OXA-537</t>
  </si>
  <si>
    <t>OXA-243</t>
  </si>
  <si>
    <t>OXA-457</t>
  </si>
  <si>
    <t>OXA-458</t>
  </si>
  <si>
    <t>OXA-459</t>
  </si>
  <si>
    <t>OXA-253</t>
  </si>
  <si>
    <t>OXA-499</t>
  </si>
  <si>
    <t>OXA-945</t>
  </si>
  <si>
    <t>OXA-258</t>
  </si>
  <si>
    <t>OXA-925</t>
  </si>
  <si>
    <t>OXA-266</t>
  </si>
  <si>
    <t>OXA-661</t>
  </si>
  <si>
    <t>OXA-270</t>
  </si>
  <si>
    <t>OXA-842</t>
  </si>
  <si>
    <t>OXA-275</t>
  </si>
  <si>
    <t>OXA-667</t>
  </si>
  <si>
    <t>OXA-668</t>
  </si>
  <si>
    <t>OXA-669</t>
  </si>
  <si>
    <t>OXA-283</t>
  </si>
  <si>
    <t>OXA-915</t>
  </si>
  <si>
    <t>OXA-285</t>
  </si>
  <si>
    <t>OXA-646</t>
  </si>
  <si>
    <t>OXA-286</t>
  </si>
  <si>
    <t>OXA-672</t>
  </si>
  <si>
    <t>OXA-673</t>
  </si>
  <si>
    <t>OXA-287</t>
  </si>
  <si>
    <t>OXA-674</t>
  </si>
  <si>
    <t>OXA-291</t>
  </si>
  <si>
    <t>OXA-292</t>
  </si>
  <si>
    <t>OXA-294</t>
  </si>
  <si>
    <t>OXA-295</t>
  </si>
  <si>
    <t>OXA-304</t>
  </si>
  <si>
    <t>OXA-805</t>
  </si>
  <si>
    <t>OXA-327</t>
  </si>
  <si>
    <t>OXA-348</t>
  </si>
  <si>
    <t>OXA-349</t>
  </si>
  <si>
    <t>OXA-353</t>
  </si>
  <si>
    <t>OXA-364</t>
  </si>
  <si>
    <t>OXA-455</t>
  </si>
  <si>
    <t>OXA-513</t>
  </si>
  <si>
    <t>OXA-787</t>
  </si>
  <si>
    <t>OXA-789</t>
  </si>
  <si>
    <t>OXA-396</t>
  </si>
  <si>
    <t>OXA-486</t>
  </si>
  <si>
    <t>OXA-488</t>
  </si>
  <si>
    <t>OXA-50</t>
  </si>
  <si>
    <t>OXA-847</t>
  </si>
  <si>
    <t>OXA-848</t>
  </si>
  <si>
    <t>OXA-849</t>
  </si>
  <si>
    <t>OXA-850</t>
  </si>
  <si>
    <t>OXA-851</t>
  </si>
  <si>
    <t>OXA-902</t>
  </si>
  <si>
    <t>OXA-903</t>
  </si>
  <si>
    <t>OXA-904</t>
  </si>
  <si>
    <t>OXA-905</t>
  </si>
  <si>
    <t>OXA-906</t>
  </si>
  <si>
    <t>OXA-907</t>
  </si>
  <si>
    <t>OXA-937</t>
  </si>
  <si>
    <t>OXA-42</t>
  </si>
  <si>
    <t>OXA-43</t>
  </si>
  <si>
    <t>OXA-57</t>
  </si>
  <si>
    <t>OXA-59</t>
  </si>
  <si>
    <t>OXA-443</t>
  </si>
  <si>
    <t>OXA-572</t>
  </si>
  <si>
    <t>OXA-444</t>
  </si>
  <si>
    <t>OXA-571</t>
  </si>
  <si>
    <t>OXA-448</t>
  </si>
  <si>
    <t>OXA-449</t>
  </si>
  <si>
    <t>OXA-623</t>
  </si>
  <si>
    <t>OXA-635</t>
  </si>
  <si>
    <t>OXA-636</t>
  </si>
  <si>
    <t>OXA-46</t>
  </si>
  <si>
    <t>OXA-779</t>
  </si>
  <si>
    <t>OXA-835</t>
  </si>
  <si>
    <t>OXA-500</t>
  </si>
  <si>
    <t>OXA-506</t>
  </si>
  <si>
    <t>OXA-803</t>
  </si>
  <si>
    <t>OXA-820</t>
  </si>
  <si>
    <t>OXA-549</t>
  </si>
  <si>
    <t>OXA-552</t>
  </si>
  <si>
    <t>OXA-55</t>
  </si>
  <si>
    <t>OXA-729</t>
  </si>
  <si>
    <t>OXA-574</t>
  </si>
  <si>
    <t>OXA-614</t>
  </si>
  <si>
    <t>OXA-617</t>
  </si>
  <si>
    <t>OXA-621</t>
  </si>
  <si>
    <t>OXA-658</t>
  </si>
  <si>
    <t>OXA-660</t>
  </si>
  <si>
    <t>OXA-726</t>
  </si>
  <si>
    <t>OXA-727</t>
  </si>
  <si>
    <t>OXA-728</t>
  </si>
  <si>
    <t>OXA-896</t>
  </si>
  <si>
    <t>OXA-9</t>
  </si>
  <si>
    <t>OXY-1-2</t>
  </si>
  <si>
    <t>OXY-1-3</t>
  </si>
  <si>
    <t>OXY-1-4</t>
  </si>
  <si>
    <t>OXY-1-6</t>
  </si>
  <si>
    <t>OXY-2-10</t>
  </si>
  <si>
    <t>OXY-2-11</t>
  </si>
  <si>
    <t>OXY-2-14</t>
  </si>
  <si>
    <t>OXY-2-15</t>
  </si>
  <si>
    <t>OXY-2-3</t>
  </si>
  <si>
    <t>OXY-2-4</t>
  </si>
  <si>
    <t>OXY-2-5</t>
  </si>
  <si>
    <t>OXY-2-8</t>
  </si>
  <si>
    <t>OXY-2-9</t>
  </si>
  <si>
    <t>OXY-3-1</t>
  </si>
  <si>
    <t>OXY-4-1</t>
  </si>
  <si>
    <t>OXY-5-1</t>
  </si>
  <si>
    <t>OXY-5-2</t>
  </si>
  <si>
    <t>OXY-6-1</t>
  </si>
  <si>
    <t>OXY-6-2</t>
  </si>
  <si>
    <t>OXY-6-3</t>
  </si>
  <si>
    <t>OXY-6-4</t>
  </si>
  <si>
    <t>PAM-2</t>
  </si>
  <si>
    <t>PAM-3</t>
  </si>
  <si>
    <t>PDC-1</t>
  </si>
  <si>
    <t>PDC-10</t>
  </si>
  <si>
    <t>PDC-100</t>
  </si>
  <si>
    <t>PDC-101</t>
  </si>
  <si>
    <t>PDC-102</t>
  </si>
  <si>
    <t>PDC-103</t>
  </si>
  <si>
    <t>PDC-104</t>
  </si>
  <si>
    <t>PDC-105</t>
  </si>
  <si>
    <t>PDC-106</t>
  </si>
  <si>
    <t>PDC-107</t>
  </si>
  <si>
    <t>PDC-108</t>
  </si>
  <si>
    <t>PDC-109</t>
  </si>
  <si>
    <t>PDC-11</t>
  </si>
  <si>
    <t>PDC-110</t>
  </si>
  <si>
    <t>PDC-111</t>
  </si>
  <si>
    <t>PDC-112</t>
  </si>
  <si>
    <t>PDC-113</t>
  </si>
  <si>
    <t>PDC-114</t>
  </si>
  <si>
    <t>PDC-116</t>
  </si>
  <si>
    <t>PDC-117</t>
  </si>
  <si>
    <t>PDC-118</t>
  </si>
  <si>
    <t>PDC-119</t>
  </si>
  <si>
    <t>PDC-120</t>
  </si>
  <si>
    <t>PDC-121</t>
  </si>
  <si>
    <t>PDC-123</t>
  </si>
  <si>
    <t>PDC-124</t>
  </si>
  <si>
    <t>PDC-126</t>
  </si>
  <si>
    <t>PDC-128</t>
  </si>
  <si>
    <t>PDC-129</t>
  </si>
  <si>
    <t>PDC-13</t>
  </si>
  <si>
    <t>PDC-130</t>
  </si>
  <si>
    <t>PDC-131</t>
  </si>
  <si>
    <t>PDC-132</t>
  </si>
  <si>
    <t>PDC-133</t>
  </si>
  <si>
    <t>PDC-134</t>
  </si>
  <si>
    <t>PDC-135</t>
  </si>
  <si>
    <t>PDC-136</t>
  </si>
  <si>
    <t>PDC-137</t>
  </si>
  <si>
    <t>PDC-138</t>
  </si>
  <si>
    <t>PDC-139</t>
  </si>
  <si>
    <t>PDC-14</t>
  </si>
  <si>
    <t>PDC-141</t>
  </si>
  <si>
    <t>PDC-142</t>
  </si>
  <si>
    <t>PDC-143</t>
  </si>
  <si>
    <t>PDC-144</t>
  </si>
  <si>
    <t>PDC-145</t>
  </si>
  <si>
    <t>PDC-146</t>
  </si>
  <si>
    <t>PDC-147</t>
  </si>
  <si>
    <t>PDC-148</t>
  </si>
  <si>
    <t>PDC-149</t>
  </si>
  <si>
    <t>PDC-15</t>
  </si>
  <si>
    <t>PDC-150</t>
  </si>
  <si>
    <t>PDC-152</t>
  </si>
  <si>
    <t>PDC-153</t>
  </si>
  <si>
    <t>PDC-154</t>
  </si>
  <si>
    <t>PDC-155</t>
  </si>
  <si>
    <t>PDC-156</t>
  </si>
  <si>
    <t>PDC-158</t>
  </si>
  <si>
    <t>PDC-159</t>
  </si>
  <si>
    <t>PDC-16</t>
  </si>
  <si>
    <t>PDC-161</t>
  </si>
  <si>
    <t>PDC-162</t>
  </si>
  <si>
    <t>PDC-163</t>
  </si>
  <si>
    <t>PDC-164</t>
  </si>
  <si>
    <t>PDC-165</t>
  </si>
  <si>
    <t>PDC-166</t>
  </si>
  <si>
    <t>PDC-167</t>
  </si>
  <si>
    <t>PDC-168</t>
  </si>
  <si>
    <t>PDC-169</t>
  </si>
  <si>
    <t>PDC-17</t>
  </si>
  <si>
    <t>PDC-171</t>
  </si>
  <si>
    <t>PDC-172</t>
  </si>
  <si>
    <t>PDC-174</t>
  </si>
  <si>
    <t>PDC-175</t>
  </si>
  <si>
    <t>PDC-176</t>
  </si>
  <si>
    <t>PDC-177</t>
  </si>
  <si>
    <t>PDC-178</t>
  </si>
  <si>
    <t>PDC-179</t>
  </si>
  <si>
    <t>PDC-18</t>
  </si>
  <si>
    <t>PDC-180</t>
  </si>
  <si>
    <t>PDC-181</t>
  </si>
  <si>
    <t>PDC-182</t>
  </si>
  <si>
    <t>PDC-183</t>
  </si>
  <si>
    <t>PDC-184</t>
  </si>
  <si>
    <t>PDC-185</t>
  </si>
  <si>
    <t>PDC-186</t>
  </si>
  <si>
    <t>PDC-187</t>
  </si>
  <si>
    <t>PDC-189</t>
  </si>
  <si>
    <t>PDC-190</t>
  </si>
  <si>
    <t>PDC-191</t>
  </si>
  <si>
    <t>PDC-195</t>
  </si>
  <si>
    <t>PDC-196</t>
  </si>
  <si>
    <t>PDC-197</t>
  </si>
  <si>
    <t>PDC-198</t>
  </si>
  <si>
    <t>PDC-19a</t>
  </si>
  <si>
    <t>PDC-19b</t>
  </si>
  <si>
    <t>PDC-2</t>
  </si>
  <si>
    <t>PDC-20</t>
  </si>
  <si>
    <t>PDC-200</t>
  </si>
  <si>
    <t>PDC-202</t>
  </si>
  <si>
    <t>PDC-203</t>
  </si>
  <si>
    <t>PDC-205</t>
  </si>
  <si>
    <t>PDC-206</t>
  </si>
  <si>
    <t>PDC-207</t>
  </si>
  <si>
    <t>PDC-208</t>
  </si>
  <si>
    <t>PDC-209</t>
  </si>
  <si>
    <t>PDC-210</t>
  </si>
  <si>
    <t>PDC-212</t>
  </si>
  <si>
    <t>PDC-213</t>
  </si>
  <si>
    <t>PDC-214</t>
  </si>
  <si>
    <t>PDC-215</t>
  </si>
  <si>
    <t>PDC-216</t>
  </si>
  <si>
    <t>PDC-218</t>
  </si>
  <si>
    <t>PDC-219</t>
  </si>
  <si>
    <t>PDC-21a</t>
  </si>
  <si>
    <t>PDC-21b</t>
  </si>
  <si>
    <t>PDC-22</t>
  </si>
  <si>
    <t>PDC-220</t>
  </si>
  <si>
    <t>PDC-221</t>
  </si>
  <si>
    <t>PDC-222</t>
  </si>
  <si>
    <t>PDC-223</t>
  </si>
  <si>
    <t>PDC-224</t>
  </si>
  <si>
    <t>PDC-225</t>
  </si>
  <si>
    <t>PDC-226</t>
  </si>
  <si>
    <t>PDC-227</t>
  </si>
  <si>
    <t>PDC-228</t>
  </si>
  <si>
    <t>PDC-229</t>
  </si>
  <si>
    <t>PDC-23</t>
  </si>
  <si>
    <t>PDC-232</t>
  </si>
  <si>
    <t>PDC-233</t>
  </si>
  <si>
    <t>PDC-234</t>
  </si>
  <si>
    <t>PDC-235</t>
  </si>
  <si>
    <t>PDC-236</t>
  </si>
  <si>
    <t>PDC-237</t>
  </si>
  <si>
    <t>PDC-238</t>
  </si>
  <si>
    <t>PDC-239</t>
  </si>
  <si>
    <t>PDC-24</t>
  </si>
  <si>
    <t>PDC-240</t>
  </si>
  <si>
    <t>PDC-241</t>
  </si>
  <si>
    <t>PDC-243</t>
  </si>
  <si>
    <t>PDC-244</t>
  </si>
  <si>
    <t>PDC-245</t>
  </si>
  <si>
    <t>PDC-246</t>
  </si>
  <si>
    <t>PDC-247</t>
  </si>
  <si>
    <t>PDC-248</t>
  </si>
  <si>
    <t>PDC-25</t>
  </si>
  <si>
    <t>PDC-251</t>
  </si>
  <si>
    <t>PDC-252</t>
  </si>
  <si>
    <t>PDC-253</t>
  </si>
  <si>
    <t>PDC-255</t>
  </si>
  <si>
    <t>PDC-256</t>
  </si>
  <si>
    <t>PDC-257</t>
  </si>
  <si>
    <t>PDC-258</t>
  </si>
  <si>
    <t>PDC-259</t>
  </si>
  <si>
    <t>PDC-26</t>
  </si>
  <si>
    <t>PDC-262</t>
  </si>
  <si>
    <t>PDC-263</t>
  </si>
  <si>
    <t>PDC-264</t>
  </si>
  <si>
    <t>PDC-265</t>
  </si>
  <si>
    <t>PDC-266</t>
  </si>
  <si>
    <t>PDC-267</t>
  </si>
  <si>
    <t>PDC-268</t>
  </si>
  <si>
    <t>PDC-270</t>
  </si>
  <si>
    <t>PDC-271</t>
  </si>
  <si>
    <t>PDC-272</t>
  </si>
  <si>
    <t>PDC-274</t>
  </si>
  <si>
    <t>PDC-275</t>
  </si>
  <si>
    <t>PDC-276</t>
  </si>
  <si>
    <t>PDC-278</t>
  </si>
  <si>
    <t>PDC-28</t>
  </si>
  <si>
    <t>PDC-280</t>
  </si>
  <si>
    <t>PDC-281</t>
  </si>
  <si>
    <t>PDC-283</t>
  </si>
  <si>
    <t>PDC-285</t>
  </si>
  <si>
    <t>PDC-286</t>
  </si>
  <si>
    <t>PDC-287</t>
  </si>
  <si>
    <t>PDC-288</t>
  </si>
  <si>
    <t>PDC-289</t>
  </si>
  <si>
    <t>PDC-291</t>
  </si>
  <si>
    <t>PDC-292</t>
  </si>
  <si>
    <t>PDC-294</t>
  </si>
  <si>
    <t>PDC-295</t>
  </si>
  <si>
    <t>PDC-297</t>
  </si>
  <si>
    <t>PDC-298</t>
  </si>
  <si>
    <t>PDC-299</t>
  </si>
  <si>
    <t>PDC-3</t>
  </si>
  <si>
    <t>PDC-30</t>
  </si>
  <si>
    <t>PDC-300</t>
  </si>
  <si>
    <t>PDC-301</t>
  </si>
  <si>
    <t>PDC-303</t>
  </si>
  <si>
    <t>PDC-304</t>
  </si>
  <si>
    <t>PDC-305</t>
  </si>
  <si>
    <t>PDC-307</t>
  </si>
  <si>
    <t>PDC-308</t>
  </si>
  <si>
    <t>PDC-31</t>
  </si>
  <si>
    <t>PDC-310</t>
  </si>
  <si>
    <t>PDC-312</t>
  </si>
  <si>
    <t>PDC-313</t>
  </si>
  <si>
    <t>PDC-314</t>
  </si>
  <si>
    <t>PDC-315</t>
  </si>
  <si>
    <t>PDC-316</t>
  </si>
  <si>
    <t>PDC-318</t>
  </si>
  <si>
    <t>PDC-32</t>
  </si>
  <si>
    <t>PDC-320</t>
  </si>
  <si>
    <t>PDC-321</t>
  </si>
  <si>
    <t>PDC-322</t>
  </si>
  <si>
    <t>PDC-323</t>
  </si>
  <si>
    <t>PDC-325</t>
  </si>
  <si>
    <t>PDC-326</t>
  </si>
  <si>
    <t>PDC-327</t>
  </si>
  <si>
    <t>PDC-328</t>
  </si>
  <si>
    <t>PDC-331</t>
  </si>
  <si>
    <t>PDC-332</t>
  </si>
  <si>
    <t>PDC-333</t>
  </si>
  <si>
    <t>PDC-336</t>
  </si>
  <si>
    <t>PDC-337</t>
  </si>
  <si>
    <t>PDC-338</t>
  </si>
  <si>
    <t>PDC-339</t>
  </si>
  <si>
    <t>PDC-34</t>
  </si>
  <si>
    <t>PDC-340</t>
  </si>
  <si>
    <t>PDC-341</t>
  </si>
  <si>
    <t>PDC-345</t>
  </si>
  <si>
    <t>PDC-346</t>
  </si>
  <si>
    <t>PDC-348</t>
  </si>
  <si>
    <t>PDC-349</t>
  </si>
  <si>
    <t>PDC-35</t>
  </si>
  <si>
    <t>PDC-350</t>
  </si>
  <si>
    <t>PDC-351</t>
  </si>
  <si>
    <t>PDC-352</t>
  </si>
  <si>
    <t>PDC-353</t>
  </si>
  <si>
    <t>PDC-354</t>
  </si>
  <si>
    <t>PDC-355</t>
  </si>
  <si>
    <t>PDC-356</t>
  </si>
  <si>
    <t>PDC-357</t>
  </si>
  <si>
    <t>PDC-358</t>
  </si>
  <si>
    <t>PDC-359</t>
  </si>
  <si>
    <t>PDC-36</t>
  </si>
  <si>
    <t>PDC-360</t>
  </si>
  <si>
    <t>PDC-361</t>
  </si>
  <si>
    <t>PDC-362</t>
  </si>
  <si>
    <t>PDC-363</t>
  </si>
  <si>
    <t>PDC-364</t>
  </si>
  <si>
    <t>PDC-365</t>
  </si>
  <si>
    <t>PDC-367</t>
  </si>
  <si>
    <t>PDC-368</t>
  </si>
  <si>
    <t>PDC-369</t>
  </si>
  <si>
    <t>PDC-37</t>
  </si>
  <si>
    <t>PDC-370</t>
  </si>
  <si>
    <t>PDC-371</t>
  </si>
  <si>
    <t>PDC-372</t>
  </si>
  <si>
    <t>PDC-376</t>
  </si>
  <si>
    <t>PDC-377</t>
  </si>
  <si>
    <t>PDC-379</t>
  </si>
  <si>
    <t>PDC-38</t>
  </si>
  <si>
    <t>PDC-381</t>
  </si>
  <si>
    <t>PDC-385</t>
  </si>
  <si>
    <t>PDC-386</t>
  </si>
  <si>
    <t>PDC-388</t>
  </si>
  <si>
    <t>PDC-389</t>
  </si>
  <si>
    <t>PDC-39</t>
  </si>
  <si>
    <t>PDC-390</t>
  </si>
  <si>
    <t>PDC-391</t>
  </si>
  <si>
    <t>PDC-392</t>
  </si>
  <si>
    <t>PDC-393</t>
  </si>
  <si>
    <t>PDC-394</t>
  </si>
  <si>
    <t>PDC-396</t>
  </si>
  <si>
    <t>PDC-398</t>
  </si>
  <si>
    <t>PDC-4</t>
  </si>
  <si>
    <t>PDC-40</t>
  </si>
  <si>
    <t>PDC-401</t>
  </si>
  <si>
    <t>PDC-402</t>
  </si>
  <si>
    <t>PDC-403</t>
  </si>
  <si>
    <t>PDC-404</t>
  </si>
  <si>
    <t>PDC-405</t>
  </si>
  <si>
    <t>PDC-407</t>
  </si>
  <si>
    <t>PDC-408</t>
  </si>
  <si>
    <t>PDC-409</t>
  </si>
  <si>
    <t>PDC-410</t>
  </si>
  <si>
    <t>PDC-411</t>
  </si>
  <si>
    <t>PDC-412</t>
  </si>
  <si>
    <t>PDC-413</t>
  </si>
  <si>
    <t>PDC-415</t>
  </si>
  <si>
    <t>PDC-416</t>
  </si>
  <si>
    <t>PDC-417</t>
  </si>
  <si>
    <t>PDC-419</t>
  </si>
  <si>
    <t>PDC-420</t>
  </si>
  <si>
    <t>PDC-422</t>
  </si>
  <si>
    <t>PDC-424</t>
  </si>
  <si>
    <t>PDC-425</t>
  </si>
  <si>
    <t>PDC-426</t>
  </si>
  <si>
    <t>PDC-427</t>
  </si>
  <si>
    <t>PDC-428</t>
  </si>
  <si>
    <t>PDC-430</t>
  </si>
  <si>
    <t>PDC-431</t>
  </si>
  <si>
    <t>PDC-432</t>
  </si>
  <si>
    <t>PDC-434</t>
  </si>
  <si>
    <t>PDC-435</t>
  </si>
  <si>
    <t>PDC-436</t>
  </si>
  <si>
    <t>PDC-439</t>
  </si>
  <si>
    <t>PDC-44</t>
  </si>
  <si>
    <t>PDC-440</t>
  </si>
  <si>
    <t>PDC-442</t>
  </si>
  <si>
    <t>PDC-443</t>
  </si>
  <si>
    <t>PDC-444</t>
  </si>
  <si>
    <t>PDC-445</t>
  </si>
  <si>
    <t>PDC-446</t>
  </si>
  <si>
    <t>PDC-447</t>
  </si>
  <si>
    <t>PDC-448</t>
  </si>
  <si>
    <t>PDC-45</t>
  </si>
  <si>
    <t>PDC-450</t>
  </si>
  <si>
    <t>PDC-451</t>
  </si>
  <si>
    <t>PDC-452</t>
  </si>
  <si>
    <t>PDC-453</t>
  </si>
  <si>
    <t>PDC-454</t>
  </si>
  <si>
    <t>PDC-457</t>
  </si>
  <si>
    <t>PDC-458</t>
  </si>
  <si>
    <t>PDC-46</t>
  </si>
  <si>
    <t>PDC-460</t>
  </si>
  <si>
    <t>PDC-461</t>
  </si>
  <si>
    <t>PDC-462</t>
  </si>
  <si>
    <t>PDC-463</t>
  </si>
  <si>
    <t>PDC-464</t>
  </si>
  <si>
    <t>PDC-466</t>
  </si>
  <si>
    <t>PDC-467</t>
  </si>
  <si>
    <t>PDC-468</t>
  </si>
  <si>
    <t>PDC-47</t>
  </si>
  <si>
    <t>PDC-470</t>
  </si>
  <si>
    <t>PDC-471</t>
  </si>
  <si>
    <t>PDC-472</t>
  </si>
  <si>
    <t>PDC-473</t>
  </si>
  <si>
    <t>PDC-474</t>
  </si>
  <si>
    <t>PDC-475</t>
  </si>
  <si>
    <t>PDC-476</t>
  </si>
  <si>
    <t>PDC-48</t>
  </si>
  <si>
    <t>PDC-49</t>
  </si>
  <si>
    <t>PDC-5</t>
  </si>
  <si>
    <t>PDC-50</t>
  </si>
  <si>
    <t>PDC-51</t>
  </si>
  <si>
    <t>PDC-52</t>
  </si>
  <si>
    <t>PDC-53</t>
  </si>
  <si>
    <t>PDC-55</t>
  </si>
  <si>
    <t>PDC-56</t>
  </si>
  <si>
    <t>PDC-57</t>
  </si>
  <si>
    <t>PDC-58</t>
  </si>
  <si>
    <t>PDC-59</t>
  </si>
  <si>
    <t>PDC-6</t>
  </si>
  <si>
    <t>PDC-60</t>
  </si>
  <si>
    <t>PDC-61</t>
  </si>
  <si>
    <t>PDC-63</t>
  </si>
  <si>
    <t>PDC-64</t>
  </si>
  <si>
    <t>PDC-65</t>
  </si>
  <si>
    <t>PDC-66</t>
  </si>
  <si>
    <t>PDC-68</t>
  </si>
  <si>
    <t>PDC-7</t>
  </si>
  <si>
    <t>PDC-70</t>
  </si>
  <si>
    <t>PDC-71</t>
  </si>
  <si>
    <t>PDC-72</t>
  </si>
  <si>
    <t>PDC-74</t>
  </si>
  <si>
    <t>PDC-8</t>
  </si>
  <si>
    <t>PDC-86</t>
  </si>
  <si>
    <t>PDC-9</t>
  </si>
  <si>
    <t>PDC-95</t>
  </si>
  <si>
    <t>PDC-97</t>
  </si>
  <si>
    <t>PDC-98</t>
  </si>
  <si>
    <t>PDC-99</t>
  </si>
  <si>
    <t>PDC-125</t>
  </si>
  <si>
    <t>PDC-140</t>
  </si>
  <si>
    <t>PDC-151</t>
  </si>
  <si>
    <t>PDC-160</t>
  </si>
  <si>
    <t>PDC-250</t>
  </si>
  <si>
    <t>PDC-33</t>
  </si>
  <si>
    <t>PDC-342</t>
  </si>
  <si>
    <t>PDC-343</t>
  </si>
  <si>
    <t>PDC-344</t>
  </si>
  <si>
    <t>PDC-41</t>
  </si>
  <si>
    <t>PDC-42</t>
  </si>
  <si>
    <t>PDC-455</t>
  </si>
  <si>
    <t>PDC-62</t>
  </si>
  <si>
    <t>PDC-75</t>
  </si>
  <si>
    <t>PDC-76</t>
  </si>
  <si>
    <t>PDC-79</t>
  </si>
  <si>
    <t>PDC-81</t>
  </si>
  <si>
    <t>PDC-82</t>
  </si>
  <si>
    <t>PDC-83</t>
  </si>
  <si>
    <t>PDC-84</t>
  </si>
  <si>
    <t>PDC-85</t>
  </si>
  <si>
    <t>PDC-88</t>
  </si>
  <si>
    <t>PDC-89</t>
  </si>
  <si>
    <t>PDC-90</t>
  </si>
  <si>
    <t>PDC-91</t>
  </si>
  <si>
    <t>PDC-92</t>
  </si>
  <si>
    <t>PDC-93</t>
  </si>
  <si>
    <t>PER-1</t>
  </si>
  <si>
    <t>PER-10</t>
  </si>
  <si>
    <t>PER-13</t>
  </si>
  <si>
    <t>PER-15</t>
  </si>
  <si>
    <t>PER-3</t>
  </si>
  <si>
    <t>PER-4</t>
  </si>
  <si>
    <t>PER-5</t>
  </si>
  <si>
    <t>PER-7</t>
  </si>
  <si>
    <t>PER-8</t>
  </si>
  <si>
    <t>PER-9</t>
  </si>
  <si>
    <t>PER-12</t>
  </si>
  <si>
    <t>PER-16</t>
  </si>
  <si>
    <t>PER-14</t>
  </si>
  <si>
    <t>PER-2</t>
  </si>
  <si>
    <t>PFM-3</t>
  </si>
  <si>
    <t>PFM-4</t>
  </si>
  <si>
    <t>PLA-2a</t>
  </si>
  <si>
    <t>PLA-3</t>
  </si>
  <si>
    <t>PLA-6</t>
  </si>
  <si>
    <t>POM-1</t>
  </si>
  <si>
    <t>POM-2</t>
  </si>
  <si>
    <t>PST-1</t>
  </si>
  <si>
    <t>PST-2</t>
  </si>
  <si>
    <t>qacA</t>
  </si>
  <si>
    <t>qacB</t>
  </si>
  <si>
    <t>QepA2</t>
  </si>
  <si>
    <t>QepA4</t>
  </si>
  <si>
    <t>QnrA4</t>
  </si>
  <si>
    <t>QnrA5</t>
  </si>
  <si>
    <t>QnrA6</t>
  </si>
  <si>
    <t>QnrA7</t>
  </si>
  <si>
    <t>QnrB13</t>
  </si>
  <si>
    <t>QnrB14</t>
  </si>
  <si>
    <t>QnrB15</t>
  </si>
  <si>
    <t>QnrB16</t>
  </si>
  <si>
    <t>QnrB17</t>
  </si>
  <si>
    <t>QnrB18</t>
  </si>
  <si>
    <t>QnrB2</t>
  </si>
  <si>
    <t>QnrB20</t>
  </si>
  <si>
    <t>QnrB23</t>
  </si>
  <si>
    <t>QnrB24</t>
  </si>
  <si>
    <t>QnrB29</t>
  </si>
  <si>
    <t>QnrB3</t>
  </si>
  <si>
    <t>QnrB30</t>
  </si>
  <si>
    <t>QnrB32</t>
  </si>
  <si>
    <t>QnrB41</t>
  </si>
  <si>
    <t>QnrB42</t>
  </si>
  <si>
    <t>QnrB44</t>
  </si>
  <si>
    <t>QnrB45</t>
  </si>
  <si>
    <t>QnrB48</t>
  </si>
  <si>
    <t>QnrB49</t>
  </si>
  <si>
    <t>QnrB54</t>
  </si>
  <si>
    <t>QnrB57</t>
  </si>
  <si>
    <t>QnrB58</t>
  </si>
  <si>
    <t>QnrB6</t>
  </si>
  <si>
    <t>QnrB66</t>
  </si>
  <si>
    <t>QnrB7</t>
  </si>
  <si>
    <t>QnrB75</t>
  </si>
  <si>
    <t>QnrB77</t>
  </si>
  <si>
    <t>QnrB78</t>
  </si>
  <si>
    <t>QnrB80</t>
  </si>
  <si>
    <t>QnrB9</t>
  </si>
  <si>
    <t>QnrB36</t>
  </si>
  <si>
    <t>QnrB40</t>
  </si>
  <si>
    <t>QnrB47</t>
  </si>
  <si>
    <t>QnrB56</t>
  </si>
  <si>
    <t>QnrB59</t>
  </si>
  <si>
    <t>QnrB61</t>
  </si>
  <si>
    <t>QnrB62</t>
  </si>
  <si>
    <t>QnrB67</t>
  </si>
  <si>
    <t>QnrB70</t>
  </si>
  <si>
    <t>QnrB71</t>
  </si>
  <si>
    <t>QnrB72</t>
  </si>
  <si>
    <t>QnrB11</t>
  </si>
  <si>
    <t>QnrB69</t>
  </si>
  <si>
    <t>QnrB25</t>
  </si>
  <si>
    <t>QnrB35</t>
  </si>
  <si>
    <t>QnrB8</t>
  </si>
  <si>
    <t>QnrB22</t>
  </si>
  <si>
    <t>QnrB4</t>
  </si>
  <si>
    <t>QnrB55</t>
  </si>
  <si>
    <t>QnrB65</t>
  </si>
  <si>
    <t>QnrB27</t>
  </si>
  <si>
    <t>QnrB28</t>
  </si>
  <si>
    <t>QnrB33</t>
  </si>
  <si>
    <t>QnrB73</t>
  </si>
  <si>
    <t>QnrB31</t>
  </si>
  <si>
    <t>QnrB46</t>
  </si>
  <si>
    <t>qnrE1</t>
  </si>
  <si>
    <t>qnrE2</t>
  </si>
  <si>
    <t>QnrS11</t>
  </si>
  <si>
    <t>QnrS12</t>
  </si>
  <si>
    <t>QnrS15</t>
  </si>
  <si>
    <t>QnrS3</t>
  </si>
  <si>
    <t>QnrS4</t>
  </si>
  <si>
    <t>QnrS7</t>
  </si>
  <si>
    <t>QnrS8</t>
  </si>
  <si>
    <t>QnrS9</t>
  </si>
  <si>
    <t>QnrS6</t>
  </si>
  <si>
    <t>QnrVC3</t>
  </si>
  <si>
    <t>rmtD</t>
  </si>
  <si>
    <t>rmtD2</t>
  </si>
  <si>
    <t>rmtE</t>
  </si>
  <si>
    <t>rmtE2</t>
  </si>
  <si>
    <t>SGM-2</t>
  </si>
  <si>
    <t>SGM-3</t>
  </si>
  <si>
    <t>SHV-125</t>
  </si>
  <si>
    <t>OHIO-1</t>
  </si>
  <si>
    <t>SHV-126</t>
  </si>
  <si>
    <t>SHV-127</t>
  </si>
  <si>
    <t>SHV-19</t>
  </si>
  <si>
    <t>SHV-22</t>
  </si>
  <si>
    <t>SHV-6</t>
  </si>
  <si>
    <t>SRT-1</t>
  </si>
  <si>
    <t>SRT-2</t>
  </si>
  <si>
    <t>TEM-101</t>
  </si>
  <si>
    <t>TEM-102</t>
  </si>
  <si>
    <t>TEM-106</t>
  </si>
  <si>
    <t>TEM-107</t>
  </si>
  <si>
    <t>TEM-108</t>
  </si>
  <si>
    <t>TEM-11</t>
  </si>
  <si>
    <t>TEM-110</t>
  </si>
  <si>
    <t>TEM-111</t>
  </si>
  <si>
    <t>TEM-113</t>
  </si>
  <si>
    <t>TEM-114</t>
  </si>
  <si>
    <t>TEM-115</t>
  </si>
  <si>
    <t>TEM-12</t>
  </si>
  <si>
    <t>TEM-120</t>
  </si>
  <si>
    <t>TEM-121</t>
  </si>
  <si>
    <t>TEM-123</t>
  </si>
  <si>
    <t>TEM-124</t>
  </si>
  <si>
    <t>TEM-125</t>
  </si>
  <si>
    <t>TEM-129</t>
  </si>
  <si>
    <t>TEM-130</t>
  </si>
  <si>
    <t>TEM-131</t>
  </si>
  <si>
    <t>TEM-133</t>
  </si>
  <si>
    <t>TEM-134</t>
  </si>
  <si>
    <t>TEM-136</t>
  </si>
  <si>
    <t>TEM-137</t>
  </si>
  <si>
    <t>TEM-138</t>
  </si>
  <si>
    <t>TEM-139</t>
  </si>
  <si>
    <t>TEM-142</t>
  </si>
  <si>
    <t>TEM-149</t>
  </si>
  <si>
    <t>TEM-151</t>
  </si>
  <si>
    <t>TEM-152</t>
  </si>
  <si>
    <t>TEM-155</t>
  </si>
  <si>
    <t>TEM-159</t>
  </si>
  <si>
    <t>TEM-16</t>
  </si>
  <si>
    <t>TEM-160</t>
  </si>
  <si>
    <t>TEM-162</t>
  </si>
  <si>
    <t>TEM-167</t>
  </si>
  <si>
    <t>TEM-17</t>
  </si>
  <si>
    <t>TEM-177</t>
  </si>
  <si>
    <t>TEM-178</t>
  </si>
  <si>
    <t>TEM-184</t>
  </si>
  <si>
    <t>TEM-185</t>
  </si>
  <si>
    <t>TEM-187</t>
  </si>
  <si>
    <t>TEM-188</t>
  </si>
  <si>
    <t>TEM-19</t>
  </si>
  <si>
    <t>TEM-190</t>
  </si>
  <si>
    <t>TEM-191</t>
  </si>
  <si>
    <t>TEM-193</t>
  </si>
  <si>
    <t>TEM-194</t>
  </si>
  <si>
    <t>TEM-195</t>
  </si>
  <si>
    <t>TEM-199</t>
  </si>
  <si>
    <t>TEM-2</t>
  </si>
  <si>
    <t>TEM-20</t>
  </si>
  <si>
    <t>TEM-205</t>
  </si>
  <si>
    <t>TEM-21</t>
  </si>
  <si>
    <t>TEM-211</t>
  </si>
  <si>
    <t>TEM-212</t>
  </si>
  <si>
    <t>TEM-22</t>
  </si>
  <si>
    <t>TEM-224</t>
  </si>
  <si>
    <t>TEM-225</t>
  </si>
  <si>
    <t>TEM-227</t>
  </si>
  <si>
    <t>TEM-24</t>
  </si>
  <si>
    <t>TEM-240</t>
  </si>
  <si>
    <t>TEM-241</t>
  </si>
  <si>
    <t>TEM-247</t>
  </si>
  <si>
    <t>TEM-3</t>
  </si>
  <si>
    <t>TEM-32</t>
  </si>
  <si>
    <t>TEM-39</t>
  </si>
  <si>
    <t>TEM-4</t>
  </si>
  <si>
    <t>TEM-42</t>
  </si>
  <si>
    <t>TEM-43</t>
  </si>
  <si>
    <t>TEM-45</t>
  </si>
  <si>
    <t>TEM-47</t>
  </si>
  <si>
    <t>TEM-48</t>
  </si>
  <si>
    <t>TEM-49</t>
  </si>
  <si>
    <t>TEM-52</t>
  </si>
  <si>
    <t>TEM-53</t>
  </si>
  <si>
    <t>TEM-59</t>
  </si>
  <si>
    <t>TEM-60</t>
  </si>
  <si>
    <t>TEM-63</t>
  </si>
  <si>
    <t>TEM-67</t>
  </si>
  <si>
    <t>TEM-68</t>
  </si>
  <si>
    <t>TEM-71</t>
  </si>
  <si>
    <t>TEM-72</t>
  </si>
  <si>
    <t>TEM-78</t>
  </si>
  <si>
    <t>TEM-8</t>
  </si>
  <si>
    <t>TEM-83</t>
  </si>
  <si>
    <t>TEM-84</t>
  </si>
  <si>
    <t>TEM-85</t>
  </si>
  <si>
    <t>TEM-86</t>
  </si>
  <si>
    <t>TEM-87</t>
  </si>
  <si>
    <t>TEM-88</t>
  </si>
  <si>
    <t>TEM-89</t>
  </si>
  <si>
    <t>TEM-9</t>
  </si>
  <si>
    <t>TEM-91</t>
  </si>
  <si>
    <t>TEM-92</t>
  </si>
  <si>
    <t>TEM-94</t>
  </si>
  <si>
    <t>TEM-118</t>
  </si>
  <si>
    <t>TEM-7</t>
  </si>
  <si>
    <t>TEM-75</t>
  </si>
  <si>
    <t>TER-2</t>
  </si>
  <si>
    <t>VEB-10</t>
  </si>
  <si>
    <t>VEB-11</t>
  </si>
  <si>
    <t>VEB-12</t>
  </si>
  <si>
    <t>VEB-13</t>
  </si>
  <si>
    <t>VEB-14</t>
  </si>
  <si>
    <t>VEB-15</t>
  </si>
  <si>
    <t>VEB-17</t>
  </si>
  <si>
    <t>VEB-19</t>
  </si>
  <si>
    <t>VEB-1b</t>
  </si>
  <si>
    <t>VEB-2</t>
  </si>
  <si>
    <t>VEB-20</t>
  </si>
  <si>
    <t>VEB-21</t>
  </si>
  <si>
    <t>VEB-22</t>
  </si>
  <si>
    <t>VEB-23</t>
  </si>
  <si>
    <t>VEB-25</t>
  </si>
  <si>
    <t>VEB-26</t>
  </si>
  <si>
    <t>VEB-27</t>
  </si>
  <si>
    <t>VEB-4</t>
  </si>
  <si>
    <t>VEB-6</t>
  </si>
  <si>
    <t>VEB-7</t>
  </si>
  <si>
    <t>VEB-8</t>
  </si>
  <si>
    <t>VEB-9</t>
  </si>
  <si>
    <t>vgaA</t>
  </si>
  <si>
    <t>vgaALC</t>
  </si>
  <si>
    <t>Drinking Water</t>
  </si>
  <si>
    <t>Beef Product</t>
  </si>
  <si>
    <t>AMU</t>
  </si>
  <si>
    <t>Sample/metagenome type</t>
  </si>
  <si>
    <t>no. of SRRs</t>
  </si>
  <si>
    <t>Total used in the study</t>
  </si>
  <si>
    <t>tet(W/N/W)</t>
  </si>
  <si>
    <t>tet(W/32/O)</t>
  </si>
  <si>
    <t>pp-flo</t>
  </si>
  <si>
    <t>aadA12</t>
  </si>
  <si>
    <t>Query</t>
  </si>
  <si>
    <t>BioSample</t>
  </si>
  <si>
    <t>Species</t>
  </si>
  <si>
    <t>Clinical</t>
  </si>
  <si>
    <t>Tissue</t>
  </si>
  <si>
    <t>SAMN02048828</t>
  </si>
  <si>
    <t>Bos taurus</t>
  </si>
  <si>
    <t>Nasopharynx</t>
  </si>
  <si>
    <t>SAMN02744543</t>
  </si>
  <si>
    <t>Ovis canadensis</t>
  </si>
  <si>
    <t>NA</t>
  </si>
  <si>
    <t>SAMN03081509</t>
  </si>
  <si>
    <t>environment</t>
  </si>
  <si>
    <t>SAMN03081510</t>
  </si>
  <si>
    <t>SAMN03081511</t>
  </si>
  <si>
    <t>SAMN10362889</t>
  </si>
  <si>
    <t>Ovine</t>
  </si>
  <si>
    <t>SAMN10502080</t>
  </si>
  <si>
    <t>SAMN02598524</t>
  </si>
  <si>
    <t>SAMN04366493</t>
  </si>
  <si>
    <t>Not Provided</t>
  </si>
  <si>
    <t>SAMN04366560</t>
  </si>
  <si>
    <t>SAMN04366561</t>
  </si>
  <si>
    <t>SAMN04366562</t>
  </si>
  <si>
    <t>SAMN04366566</t>
  </si>
  <si>
    <t>SAMN04366573</t>
  </si>
  <si>
    <t>SAMN04366576</t>
  </si>
  <si>
    <t>SAMN04366577</t>
  </si>
  <si>
    <t>SAMN04366578</t>
  </si>
  <si>
    <t>SAMN04366579</t>
  </si>
  <si>
    <t>SAMN04366580</t>
  </si>
  <si>
    <t>SAMN04366581</t>
  </si>
  <si>
    <t>SAMN04366582</t>
  </si>
  <si>
    <t>SAMN04366583</t>
  </si>
  <si>
    <t>SAMN04366584</t>
  </si>
  <si>
    <t>SAMN04366585</t>
  </si>
  <si>
    <t>SAMN06141917</t>
  </si>
  <si>
    <t>SAMN06141918</t>
  </si>
  <si>
    <t>SAMN06141919</t>
  </si>
  <si>
    <t>SAMN06141920</t>
  </si>
  <si>
    <t>SAMN06141921</t>
  </si>
  <si>
    <t>SAMN06141922</t>
  </si>
  <si>
    <t>SAMN06141923</t>
  </si>
  <si>
    <t>SAMN11042644</t>
  </si>
  <si>
    <t>Heart</t>
  </si>
  <si>
    <t>SAMN11080236</t>
  </si>
  <si>
    <t>SAMN11094176</t>
  </si>
  <si>
    <t>SAMN11132143</t>
  </si>
  <si>
    <t>SAMN11191546</t>
  </si>
  <si>
    <t>SAMN11264820</t>
  </si>
  <si>
    <t>SAMN11360228</t>
  </si>
  <si>
    <t>SAMN11360446</t>
  </si>
  <si>
    <t>SAMN11360900</t>
  </si>
  <si>
    <t>SAMN11360902</t>
  </si>
  <si>
    <t>SAMN11360904</t>
  </si>
  <si>
    <t>SAMN11372139</t>
  </si>
  <si>
    <t>SAMN11475348</t>
  </si>
  <si>
    <t>SAMN12591019</t>
  </si>
  <si>
    <t>SAMN12591030</t>
  </si>
  <si>
    <t>SAMN12591031</t>
  </si>
  <si>
    <t>SAMN12591032</t>
  </si>
  <si>
    <t>SAMN12591033</t>
  </si>
  <si>
    <t>SAMN12591035</t>
  </si>
  <si>
    <t>SAMN12591036</t>
  </si>
  <si>
    <t>SAMN12591041</t>
  </si>
  <si>
    <t>SAMN12591046</t>
  </si>
  <si>
    <t>SAMN12591047</t>
  </si>
  <si>
    <t>SAMN12591049</t>
  </si>
  <si>
    <t>SAMN12591050</t>
  </si>
  <si>
    <t>SAMN14908523</t>
  </si>
  <si>
    <t>SAMN17118557</t>
  </si>
  <si>
    <t>SAMN17120503</t>
  </si>
  <si>
    <t>SAMN17120504</t>
  </si>
  <si>
    <t>SAMN17120506</t>
  </si>
  <si>
    <t>SAMN17120525</t>
  </si>
  <si>
    <t>SAMN17120536</t>
  </si>
  <si>
    <t>SAMN17120543</t>
  </si>
  <si>
    <t>SAMN17120544</t>
  </si>
  <si>
    <t>SAMN17120632</t>
  </si>
  <si>
    <t>SAMN17120634</t>
  </si>
  <si>
    <t>SAMN17120635</t>
  </si>
  <si>
    <t>SAMN19654354</t>
  </si>
  <si>
    <t>Vaginal smear</t>
  </si>
  <si>
    <t>SAMN19654355</t>
  </si>
  <si>
    <t>Seminal fluid</t>
  </si>
  <si>
    <t>SAMN19654356</t>
  </si>
  <si>
    <t>SAMN19654357</t>
  </si>
  <si>
    <t>Sus scrofa domesticus</t>
  </si>
  <si>
    <t>SAMN19654358</t>
  </si>
  <si>
    <t>SAMEA104167175</t>
  </si>
  <si>
    <t>Ovis aries</t>
  </si>
  <si>
    <t>SAMEA104338364</t>
  </si>
  <si>
    <t>Not provided</t>
  </si>
  <si>
    <t>SAMEA2822170</t>
  </si>
  <si>
    <t>SAMEA3368265</t>
  </si>
  <si>
    <t>SAMEA3881067</t>
  </si>
  <si>
    <t>SAMEA80453668</t>
  </si>
  <si>
    <t>SAMN02048829</t>
  </si>
  <si>
    <t>SAMN02048830</t>
  </si>
  <si>
    <t>SAMN02056285</t>
  </si>
  <si>
    <t>SAMN02056363</t>
  </si>
  <si>
    <t>SAMN02056364</t>
  </si>
  <si>
    <t>SAMN02116545</t>
  </si>
  <si>
    <t>SAMN02116555</t>
  </si>
  <si>
    <t>SAMN02116556</t>
  </si>
  <si>
    <t>SAMN02116557</t>
  </si>
  <si>
    <t>SAMN02116558</t>
  </si>
  <si>
    <t>Brain</t>
  </si>
  <si>
    <t>SAMN02262084</t>
  </si>
  <si>
    <t>SAMN02393733</t>
  </si>
  <si>
    <t>SAMN02436661</t>
  </si>
  <si>
    <t>SAMN02436663</t>
  </si>
  <si>
    <t>SAMN02469325</t>
  </si>
  <si>
    <t>SAMN02603277</t>
  </si>
  <si>
    <t>SAMN02866377</t>
  </si>
  <si>
    <t>SAMN03275447</t>
  </si>
  <si>
    <t>SAMN03435924</t>
  </si>
  <si>
    <t>SAMN03435925</t>
  </si>
  <si>
    <t>SAMN03840490</t>
  </si>
  <si>
    <t>Trachea</t>
  </si>
  <si>
    <t>SAMN03840561</t>
  </si>
  <si>
    <t>SAMN03840562</t>
  </si>
  <si>
    <t>SAMN03840563</t>
  </si>
  <si>
    <t>SAMN03840564</t>
  </si>
  <si>
    <t>SAMN03840565</t>
  </si>
  <si>
    <t>SAMN03840568</t>
  </si>
  <si>
    <t>SAMN03840631</t>
  </si>
  <si>
    <t>SAMN03840635</t>
  </si>
  <si>
    <t>SAMN03840636</t>
  </si>
  <si>
    <t>SAMN04366494</t>
  </si>
  <si>
    <t>SAMN04366499</t>
  </si>
  <si>
    <t>SAMN04366501</t>
  </si>
  <si>
    <t>SAMN04366506</t>
  </si>
  <si>
    <t>SAMN04366509</t>
  </si>
  <si>
    <t>SAMN04366510</t>
  </si>
  <si>
    <t>SAMN04366521</t>
  </si>
  <si>
    <t>SAMN04366523</t>
  </si>
  <si>
    <t>SAMN04366528</t>
  </si>
  <si>
    <t>SAMN04366531</t>
  </si>
  <si>
    <t>SAMN04366532</t>
  </si>
  <si>
    <t>SAMN04366534</t>
  </si>
  <si>
    <t>SAMN04366537</t>
  </si>
  <si>
    <t>SAMN04366539</t>
  </si>
  <si>
    <t>SAMN04366542</t>
  </si>
  <si>
    <t>SAMN04366543</t>
  </si>
  <si>
    <t>SAMN04366545</t>
  </si>
  <si>
    <t>SAMN04366547</t>
  </si>
  <si>
    <t>SAMN04366551</t>
  </si>
  <si>
    <t>SAMN04366554</t>
  </si>
  <si>
    <t>SAMN04366556</t>
  </si>
  <si>
    <t>SAMN04366558</t>
  </si>
  <si>
    <t>SAMN04366563</t>
  </si>
  <si>
    <t>SAMN04366564</t>
  </si>
  <si>
    <t>SAMN04366565</t>
  </si>
  <si>
    <t>SAMN04366570</t>
  </si>
  <si>
    <t>SAMN04366571</t>
  </si>
  <si>
    <t>SAMN04366574</t>
  </si>
  <si>
    <t>SAMN04366590</t>
  </si>
  <si>
    <t>SAMN05325259</t>
  </si>
  <si>
    <t>SAMN05325260</t>
  </si>
  <si>
    <t>SAMN05325261</t>
  </si>
  <si>
    <t>SAMN05325263</t>
  </si>
  <si>
    <t>SAMN05325264</t>
  </si>
  <si>
    <t>SAMN05325265</t>
  </si>
  <si>
    <t>SAMN05325266</t>
  </si>
  <si>
    <t>SAMN05325267</t>
  </si>
  <si>
    <t>SAMN05325268</t>
  </si>
  <si>
    <t>SAMN05325269</t>
  </si>
  <si>
    <t>SAMN05325270</t>
  </si>
  <si>
    <t>SAMN05325271</t>
  </si>
  <si>
    <t>SAMN05325272</t>
  </si>
  <si>
    <t>SAMN05325273</t>
  </si>
  <si>
    <t>SAMN05325274</t>
  </si>
  <si>
    <t>SAMN05325275</t>
  </si>
  <si>
    <t>SAMN05325276</t>
  </si>
  <si>
    <t>SAMN05325277</t>
  </si>
  <si>
    <t>SAMN05325278</t>
  </si>
  <si>
    <t>SAMN05325279</t>
  </si>
  <si>
    <t>SAMN05325280</t>
  </si>
  <si>
    <t>SAMN05325281</t>
  </si>
  <si>
    <t>SAMN05325282</t>
  </si>
  <si>
    <t>SAMN05325283</t>
  </si>
  <si>
    <t>SAMN05325284</t>
  </si>
  <si>
    <t>SAMN05325285</t>
  </si>
  <si>
    <t>SAMN05325286</t>
  </si>
  <si>
    <t>SAMN05325287</t>
  </si>
  <si>
    <t>SAMN05325288</t>
  </si>
  <si>
    <t>SAMN05325289</t>
  </si>
  <si>
    <t>SAMN05325290</t>
  </si>
  <si>
    <t>SAMN05325291</t>
  </si>
  <si>
    <t>SAMN05325292</t>
  </si>
  <si>
    <t>SAMN05325293</t>
  </si>
  <si>
    <t>SAMN05325294</t>
  </si>
  <si>
    <t>SAMN05325295</t>
  </si>
  <si>
    <t>SAMN05325296</t>
  </si>
  <si>
    <t>SAMN05325297</t>
  </si>
  <si>
    <t>SAMN05325298</t>
  </si>
  <si>
    <t>SAMN05325299</t>
  </si>
  <si>
    <t>SAMN05325300</t>
  </si>
  <si>
    <t>SAMN05325301</t>
  </si>
  <si>
    <t>SAMN05325302</t>
  </si>
  <si>
    <t>SAMN05325303</t>
  </si>
  <si>
    <t>SAMN05325304</t>
  </si>
  <si>
    <t>SAMN05325305</t>
  </si>
  <si>
    <t>SAMN05325306</t>
  </si>
  <si>
    <t>SAMN05325307</t>
  </si>
  <si>
    <t>SAMN05325309</t>
  </si>
  <si>
    <t>SAMN05325310</t>
  </si>
  <si>
    <t>SAMN05325311</t>
  </si>
  <si>
    <t>SAMN05325312</t>
  </si>
  <si>
    <t>SAMN05325313</t>
  </si>
  <si>
    <t>SAMN05325314</t>
  </si>
  <si>
    <t>SAMN05325315</t>
  </si>
  <si>
    <t>SAMN05325316</t>
  </si>
  <si>
    <t>SAMN05325318</t>
  </si>
  <si>
    <t>SAMN05325319</t>
  </si>
  <si>
    <t>SAMN05325320</t>
  </si>
  <si>
    <t>SAMN05325322</t>
  </si>
  <si>
    <t>SAMN05325323</t>
  </si>
  <si>
    <t>SAMN05325324</t>
  </si>
  <si>
    <t>SAMN05325325</t>
  </si>
  <si>
    <t>SAMN05325326</t>
  </si>
  <si>
    <t>SAMN05325327</t>
  </si>
  <si>
    <t>SAMN05325328</t>
  </si>
  <si>
    <t>SAMN05325329</t>
  </si>
  <si>
    <t>SAMN05325330</t>
  </si>
  <si>
    <t>SAMN05325331</t>
  </si>
  <si>
    <t>SAMN05325332</t>
  </si>
  <si>
    <t>SAMN05325333</t>
  </si>
  <si>
    <t>SAMN05325334</t>
  </si>
  <si>
    <t>SAMN05325335</t>
  </si>
  <si>
    <t>SAMN05325336</t>
  </si>
  <si>
    <t>SAMN05325337</t>
  </si>
  <si>
    <t>SAMN05325338</t>
  </si>
  <si>
    <t>SAMN05325339</t>
  </si>
  <si>
    <t>SAMN05325340</t>
  </si>
  <si>
    <t>SAMN05325341</t>
  </si>
  <si>
    <t>SAMN05325342</t>
  </si>
  <si>
    <t>SAMN05325343</t>
  </si>
  <si>
    <t>SAMN05325344</t>
  </si>
  <si>
    <t>SAMN05325345</t>
  </si>
  <si>
    <t>SAMN05325346</t>
  </si>
  <si>
    <t>SAMN05325347</t>
  </si>
  <si>
    <t>SAMN05325348</t>
  </si>
  <si>
    <t>SAMN05325349</t>
  </si>
  <si>
    <t>SAMN05325350</t>
  </si>
  <si>
    <t>SAMN05325351</t>
  </si>
  <si>
    <t>SAMN05325352</t>
  </si>
  <si>
    <t>SAMN05325353</t>
  </si>
  <si>
    <t>SAMN05325354</t>
  </si>
  <si>
    <t>SAMN05325356</t>
  </si>
  <si>
    <t>SAMN05325357</t>
  </si>
  <si>
    <t>SAMN05325358</t>
  </si>
  <si>
    <t>SAMN05325359</t>
  </si>
  <si>
    <t>SAMN05325360</t>
  </si>
  <si>
    <t>SAMN05325361</t>
  </si>
  <si>
    <t>SAMN05325362</t>
  </si>
  <si>
    <t>SAMN05325363</t>
  </si>
  <si>
    <t>SAMN05325364</t>
  </si>
  <si>
    <t>SAMN05325365</t>
  </si>
  <si>
    <t>SAMN05325366</t>
  </si>
  <si>
    <t>SAMN05325367</t>
  </si>
  <si>
    <t>SAMN05325368</t>
  </si>
  <si>
    <t>SAMN05325369</t>
  </si>
  <si>
    <t>SAMN05325370</t>
  </si>
  <si>
    <t>SAMN05325371</t>
  </si>
  <si>
    <t>SAMN05325372</t>
  </si>
  <si>
    <t>SAMN05325373</t>
  </si>
  <si>
    <t>SAMN05325374</t>
  </si>
  <si>
    <t>SAMN05325375</t>
  </si>
  <si>
    <t>SAMN05325376</t>
  </si>
  <si>
    <t>SAMN05325377</t>
  </si>
  <si>
    <t>SAMN05325378</t>
  </si>
  <si>
    <t>SAMN05325379</t>
  </si>
  <si>
    <t>SAMN05325380</t>
  </si>
  <si>
    <t>SAMN05325381</t>
  </si>
  <si>
    <t>SAMN05325382</t>
  </si>
  <si>
    <t>SAMN05325383</t>
  </si>
  <si>
    <t>SAMN05325384</t>
  </si>
  <si>
    <t>SAMN05325385</t>
  </si>
  <si>
    <t>SAMN05325386</t>
  </si>
  <si>
    <t>SAMN05325387</t>
  </si>
  <si>
    <t>SAMN05325388</t>
  </si>
  <si>
    <t>SAMN05325389</t>
  </si>
  <si>
    <t>SAMN05325390</t>
  </si>
  <si>
    <t>SAMN05325391</t>
  </si>
  <si>
    <t>SAMN05325392</t>
  </si>
  <si>
    <t>SAMN05325393</t>
  </si>
  <si>
    <t>SAMN05325394</t>
  </si>
  <si>
    <t>SAMN05325395</t>
  </si>
  <si>
    <t>SAMN05325396</t>
  </si>
  <si>
    <t>SAMN05325397</t>
  </si>
  <si>
    <t>SAMN05325398</t>
  </si>
  <si>
    <t>SAMN05325399</t>
  </si>
  <si>
    <t>SAMN05325400</t>
  </si>
  <si>
    <t>SAMN05325401</t>
  </si>
  <si>
    <t>SAMN05325402</t>
  </si>
  <si>
    <t>SAMN05325403</t>
  </si>
  <si>
    <t>SAMN05325404</t>
  </si>
  <si>
    <t>SAMN05325405</t>
  </si>
  <si>
    <t>SAMN05325406</t>
  </si>
  <si>
    <t>SAMN05325407</t>
  </si>
  <si>
    <t>SAMN05325408</t>
  </si>
  <si>
    <t>SAMN05325409</t>
  </si>
  <si>
    <t>SAMN05325410</t>
  </si>
  <si>
    <t>SAMN05325411</t>
  </si>
  <si>
    <t>SAMN05325412</t>
  </si>
  <si>
    <t>SAMN05325413</t>
  </si>
  <si>
    <t>SAMN05325414</t>
  </si>
  <si>
    <t>SAMN05325415</t>
  </si>
  <si>
    <t>SAMN05325416</t>
  </si>
  <si>
    <t>SAMN05325417</t>
  </si>
  <si>
    <t>SAMN05325418</t>
  </si>
  <si>
    <t>SAMN05325419</t>
  </si>
  <si>
    <t>SAMN05325420</t>
  </si>
  <si>
    <t>SAMN05325421</t>
  </si>
  <si>
    <t>SAMN05325422</t>
  </si>
  <si>
    <t>SAMN05325424</t>
  </si>
  <si>
    <t>SAMN05325425</t>
  </si>
  <si>
    <t>SAMN05325426</t>
  </si>
  <si>
    <t>SAMN05325427</t>
  </si>
  <si>
    <t>SAMN05325428</t>
  </si>
  <si>
    <t>SAMN05325429</t>
  </si>
  <si>
    <t>SAMN05325430</t>
  </si>
  <si>
    <t>SAMN05325431</t>
  </si>
  <si>
    <t>SAMN05325432</t>
  </si>
  <si>
    <t>SAMN05325435</t>
  </si>
  <si>
    <t>SAMN05325436</t>
  </si>
  <si>
    <t>SAMN05325437</t>
  </si>
  <si>
    <t>SAMN05325439</t>
  </si>
  <si>
    <t>SAMN05325441</t>
  </si>
  <si>
    <t>SAMN05325442</t>
  </si>
  <si>
    <t>SAMN05325445</t>
  </si>
  <si>
    <t>SAMN05325447</t>
  </si>
  <si>
    <t>SAMN05325448</t>
  </si>
  <si>
    <t>SAMN05325449</t>
  </si>
  <si>
    <t>SAMN05325450</t>
  </si>
  <si>
    <t>SAMN05325451</t>
  </si>
  <si>
    <t>SAMN05325453</t>
  </si>
  <si>
    <t>SAMN05325457</t>
  </si>
  <si>
    <t>SAMN05325458</t>
  </si>
  <si>
    <t>SAMN05325460</t>
  </si>
  <si>
    <t>SAMN05325465</t>
  </si>
  <si>
    <t>SAMN05325469</t>
  </si>
  <si>
    <t>SAMN05325470</t>
  </si>
  <si>
    <t>SAMN05325472</t>
  </si>
  <si>
    <t>SAMN05325473</t>
  </si>
  <si>
    <t>SAMN05325474</t>
  </si>
  <si>
    <t>SAMN05325478</t>
  </si>
  <si>
    <t>SAMN05325481</t>
  </si>
  <si>
    <t>SAMN05325482</t>
  </si>
  <si>
    <t>SAMN05325486</t>
  </si>
  <si>
    <t>SAMN05325487</t>
  </si>
  <si>
    <t>SAMN05325488</t>
  </si>
  <si>
    <t>SAMN05325493</t>
  </si>
  <si>
    <t>SAMN05325499</t>
  </si>
  <si>
    <t>SAMN05325501</t>
  </si>
  <si>
    <t>SAMN05325503</t>
  </si>
  <si>
    <t>SAMN05325504</t>
  </si>
  <si>
    <t>SAMN05325505</t>
  </si>
  <si>
    <t>SAMN05325506</t>
  </si>
  <si>
    <t>SAMN05325507</t>
  </si>
  <si>
    <t>SAMN05325514</t>
  </si>
  <si>
    <t>SAMN05325516</t>
  </si>
  <si>
    <t>SAMN05325518</t>
  </si>
  <si>
    <t>SAMN05325526</t>
  </si>
  <si>
    <t>SAMN05325528</t>
  </si>
  <si>
    <t>SAMN05325529</t>
  </si>
  <si>
    <t>SAMN05325531</t>
  </si>
  <si>
    <t>SAMN05325533</t>
  </si>
  <si>
    <t>SAMN05325534</t>
  </si>
  <si>
    <t>SAMN05325535</t>
  </si>
  <si>
    <t>SAMN05325538</t>
  </si>
  <si>
    <t>SAMN05325539</t>
  </si>
  <si>
    <t>SAMN05325540</t>
  </si>
  <si>
    <t>SAMN05325541</t>
  </si>
  <si>
    <t>SAMN05325542</t>
  </si>
  <si>
    <t>SAMN05325543</t>
  </si>
  <si>
    <t>SAMN05325546</t>
  </si>
  <si>
    <t>SAMN05325548</t>
  </si>
  <si>
    <t>SAMN05325549</t>
  </si>
  <si>
    <t>SAMN05325550</t>
  </si>
  <si>
    <t>SAMN05325551</t>
  </si>
  <si>
    <t>SAMN05325552</t>
  </si>
  <si>
    <t>SAMN05325554</t>
  </si>
  <si>
    <t>SAMN05325555</t>
  </si>
  <si>
    <t>SAMN05325557</t>
  </si>
  <si>
    <t>SAMN05325558</t>
  </si>
  <si>
    <t>SAMN05325560</t>
  </si>
  <si>
    <t>SAMN05325562</t>
  </si>
  <si>
    <t>SAMN05325563</t>
  </si>
  <si>
    <t>SAMN05325564</t>
  </si>
  <si>
    <t>SAMN05325567</t>
  </si>
  <si>
    <t>SAMN05325568</t>
  </si>
  <si>
    <t>SAMN05325569</t>
  </si>
  <si>
    <t>SAMN05325570</t>
  </si>
  <si>
    <t>SAMN05325571</t>
  </si>
  <si>
    <t>SAMN05325574</t>
  </si>
  <si>
    <t>SAMN05325575</t>
  </si>
  <si>
    <t>SAMN05325576</t>
  </si>
  <si>
    <t>SAMN05325579</t>
  </si>
  <si>
    <t>SAMN05325580</t>
  </si>
  <si>
    <t>SAMN05325581</t>
  </si>
  <si>
    <t>SAMN05325582</t>
  </si>
  <si>
    <t>SAMN05325583</t>
  </si>
  <si>
    <t>SAMN05325584</t>
  </si>
  <si>
    <t>SAMN05325585</t>
  </si>
  <si>
    <t>SAMN05325586</t>
  </si>
  <si>
    <t>SAMN05325590</t>
  </si>
  <si>
    <t>SAMN05325591</t>
  </si>
  <si>
    <t>SAMN05325592</t>
  </si>
  <si>
    <t>SAMN05325593</t>
  </si>
  <si>
    <t>SAMN05325594</t>
  </si>
  <si>
    <t>SAMN05325595</t>
  </si>
  <si>
    <t>SAMN05325596</t>
  </si>
  <si>
    <t>SAMN05325597</t>
  </si>
  <si>
    <t>SAMN05325598</t>
  </si>
  <si>
    <t>SAMN05325599</t>
  </si>
  <si>
    <t>SAMN05325600</t>
  </si>
  <si>
    <t>SAMN05325602</t>
  </si>
  <si>
    <t>SAMN05325603</t>
  </si>
  <si>
    <t>SAMN05325604</t>
  </si>
  <si>
    <t>SAMN05325606</t>
  </si>
  <si>
    <t>SAMN05325607</t>
  </si>
  <si>
    <t>SAMN05325608</t>
  </si>
  <si>
    <t>SAMN05325610</t>
  </si>
  <si>
    <t>SAMN05325612</t>
  </si>
  <si>
    <t>SAMN05325613</t>
  </si>
  <si>
    <t>SAMN05325614</t>
  </si>
  <si>
    <t>SAMN05325615</t>
  </si>
  <si>
    <t>SAMN05325616</t>
  </si>
  <si>
    <t>SAMN05325617</t>
  </si>
  <si>
    <t>SAMN05325618</t>
  </si>
  <si>
    <t>SAMN05325619</t>
  </si>
  <si>
    <t>SAMN05325621</t>
  </si>
  <si>
    <t>SAMN05325622</t>
  </si>
  <si>
    <t>SAMN05325623</t>
  </si>
  <si>
    <t>SAMN05325624</t>
  </si>
  <si>
    <t>SAMN05325625</t>
  </si>
  <si>
    <t>SAMN05325626</t>
  </si>
  <si>
    <t>SAMN05325627</t>
  </si>
  <si>
    <t>SAMN05325629</t>
  </si>
  <si>
    <t>SAMN05325630</t>
  </si>
  <si>
    <t>SAMN05325631</t>
  </si>
  <si>
    <t>SAMN05325632</t>
  </si>
  <si>
    <t>SAMN05325633</t>
  </si>
  <si>
    <t>SAMN05325634</t>
  </si>
  <si>
    <t>SAMN05325635</t>
  </si>
  <si>
    <t>SAMN05325636</t>
  </si>
  <si>
    <t>SAMN05325637</t>
  </si>
  <si>
    <t>SAMN05325638</t>
  </si>
  <si>
    <t>SAMN05325639</t>
  </si>
  <si>
    <t>SAMN05325640</t>
  </si>
  <si>
    <t>SAMN05325641</t>
  </si>
  <si>
    <t>SAMN05325643</t>
  </si>
  <si>
    <t>SAMN05325644</t>
  </si>
  <si>
    <t>SAMN05325645</t>
  </si>
  <si>
    <t>SAMN05325646</t>
  </si>
  <si>
    <t>SAMN05325648</t>
  </si>
  <si>
    <t>SAMN05325649</t>
  </si>
  <si>
    <t>SAMN05325650</t>
  </si>
  <si>
    <t>SAMN05325651</t>
  </si>
  <si>
    <t>SAMN05325652</t>
  </si>
  <si>
    <t>SAMN05325653</t>
  </si>
  <si>
    <t>SAMN05325654</t>
  </si>
  <si>
    <t>SAMN05325655</t>
  </si>
  <si>
    <t>SAMN05325656</t>
  </si>
  <si>
    <t>SAMN05325657</t>
  </si>
  <si>
    <t>SAMN05325658</t>
  </si>
  <si>
    <t>SAMN05325659</t>
  </si>
  <si>
    <t>SAMN05325660</t>
  </si>
  <si>
    <t>SAMN05325661</t>
  </si>
  <si>
    <t>SAMN05325662</t>
  </si>
  <si>
    <t>SAMN05325663</t>
  </si>
  <si>
    <t>SAMN05325664</t>
  </si>
  <si>
    <t>SAMN05325665</t>
  </si>
  <si>
    <t>SAMN05325666</t>
  </si>
  <si>
    <t>SAMN05325667</t>
  </si>
  <si>
    <t>SAMN05325668</t>
  </si>
  <si>
    <t>SAMN05325669</t>
  </si>
  <si>
    <t>SAMN05325670</t>
  </si>
  <si>
    <t>SAMN05325671</t>
  </si>
  <si>
    <t>SAMN05325672</t>
  </si>
  <si>
    <t>SAMN05325673</t>
  </si>
  <si>
    <t>SAMN05325674</t>
  </si>
  <si>
    <t>SAMN05325675</t>
  </si>
  <si>
    <t>SAMN05325676</t>
  </si>
  <si>
    <t>SAMN05325677</t>
  </si>
  <si>
    <t>SAMN05325678</t>
  </si>
  <si>
    <t>SAMN05325679</t>
  </si>
  <si>
    <t>SAMN05325680</t>
  </si>
  <si>
    <t>SAMN05325681</t>
  </si>
  <si>
    <t>SAMN05325682</t>
  </si>
  <si>
    <t>SAMN05325683</t>
  </si>
  <si>
    <t>SAMN05325684</t>
  </si>
  <si>
    <t>SAMN05325685</t>
  </si>
  <si>
    <t>SAMN05325686</t>
  </si>
  <si>
    <t>SAMN05325687</t>
  </si>
  <si>
    <t>SAMN05325688</t>
  </si>
  <si>
    <t>SAMN05325689</t>
  </si>
  <si>
    <t>SAMN05325690</t>
  </si>
  <si>
    <t>SAMN05325691</t>
  </si>
  <si>
    <t>SAMN05325692</t>
  </si>
  <si>
    <t>SAMN05325693</t>
  </si>
  <si>
    <t>SAMN05325694</t>
  </si>
  <si>
    <t>SAMN05325695</t>
  </si>
  <si>
    <t>SAMN05325696</t>
  </si>
  <si>
    <t>SAMN05325697</t>
  </si>
  <si>
    <t>SAMN05325698</t>
  </si>
  <si>
    <t>SAMN05325699</t>
  </si>
  <si>
    <t>SAMN05325700</t>
  </si>
  <si>
    <t>SAMN05325701</t>
  </si>
  <si>
    <t>SAMN05325702</t>
  </si>
  <si>
    <t>SAMN05325703</t>
  </si>
  <si>
    <t>SAMN05325704</t>
  </si>
  <si>
    <t>SAMN05325705</t>
  </si>
  <si>
    <t>SAMN05325706</t>
  </si>
  <si>
    <t>SAMN05325707</t>
  </si>
  <si>
    <t>SAMN05325708</t>
  </si>
  <si>
    <t>SAMN05325709</t>
  </si>
  <si>
    <t>SAMN05325710</t>
  </si>
  <si>
    <t>SAMN05325711</t>
  </si>
  <si>
    <t>SAMN05325712</t>
  </si>
  <si>
    <t>SAMN05325713</t>
  </si>
  <si>
    <t>SAMN05325714</t>
  </si>
  <si>
    <t>SAMN05325715</t>
  </si>
  <si>
    <t>SAMN05325716</t>
  </si>
  <si>
    <t>SAMN05325717</t>
  </si>
  <si>
    <t>SAMN05325718</t>
  </si>
  <si>
    <t>SAMN05325719</t>
  </si>
  <si>
    <t>SAMN05325720</t>
  </si>
  <si>
    <t>SAMN05325721</t>
  </si>
  <si>
    <t>SAMN05325722</t>
  </si>
  <si>
    <t>SAMN05325723</t>
  </si>
  <si>
    <t>SAMN05325724</t>
  </si>
  <si>
    <t>SAMN05325725</t>
  </si>
  <si>
    <t>SAMN05325726</t>
  </si>
  <si>
    <t>SAMN05325727</t>
  </si>
  <si>
    <t>SAMN05325728</t>
  </si>
  <si>
    <t>SAMN05325729</t>
  </si>
  <si>
    <t>SAMN05325730</t>
  </si>
  <si>
    <t>SAMN05325731</t>
  </si>
  <si>
    <t>SAMN05325732</t>
  </si>
  <si>
    <t>SAMN05325733</t>
  </si>
  <si>
    <t>SAMN05325734</t>
  </si>
  <si>
    <t>SAMN05325735</t>
  </si>
  <si>
    <t>SAMN05325736</t>
  </si>
  <si>
    <t>SAMN05325737</t>
  </si>
  <si>
    <t>SAMN05325738</t>
  </si>
  <si>
    <t>SAMN05325739</t>
  </si>
  <si>
    <t>SAMN05325740</t>
  </si>
  <si>
    <t>SAMN05325741</t>
  </si>
  <si>
    <t>SAMN05325742</t>
  </si>
  <si>
    <t>SAMN05325743</t>
  </si>
  <si>
    <t>SAMN05325744</t>
  </si>
  <si>
    <t>SAMN05325745</t>
  </si>
  <si>
    <t>SAMN05325746</t>
  </si>
  <si>
    <t>SAMN05325747</t>
  </si>
  <si>
    <t>SAMN05325748</t>
  </si>
  <si>
    <t>SAMN05325749</t>
  </si>
  <si>
    <t>SAMN05325750</t>
  </si>
  <si>
    <t>SAMN05325751</t>
  </si>
  <si>
    <t>SAMN05325752</t>
  </si>
  <si>
    <t>SAMN05325753</t>
  </si>
  <si>
    <t>SAMN05325754</t>
  </si>
  <si>
    <t>SAMN05325755</t>
  </si>
  <si>
    <t>SAMN05325756</t>
  </si>
  <si>
    <t>SAMN05325757</t>
  </si>
  <si>
    <t>SAMN05325758</t>
  </si>
  <si>
    <t>SAMN05325759</t>
  </si>
  <si>
    <t>SAMN05325760</t>
  </si>
  <si>
    <t>SAMN05325761</t>
  </si>
  <si>
    <t>SAMN05325762</t>
  </si>
  <si>
    <t>SAMN05325763</t>
  </si>
  <si>
    <t>SAMN05325764</t>
  </si>
  <si>
    <t>SAMN05325765</t>
  </si>
  <si>
    <t>SAMN05325766</t>
  </si>
  <si>
    <t>SAMN05325767</t>
  </si>
  <si>
    <t>SAMN05325768</t>
  </si>
  <si>
    <t>SAMN05325769</t>
  </si>
  <si>
    <t>SAMN05325770</t>
  </si>
  <si>
    <t>SAMN05325771</t>
  </si>
  <si>
    <t>SAMN05325772</t>
  </si>
  <si>
    <t>SAMN05325773</t>
  </si>
  <si>
    <t>SAMN05325774</t>
  </si>
  <si>
    <t>SAMN05325775</t>
  </si>
  <si>
    <t>SAMN05325776</t>
  </si>
  <si>
    <t>SAMN05325777</t>
  </si>
  <si>
    <t>SAMN05325778</t>
  </si>
  <si>
    <t>SAMN05325779</t>
  </si>
  <si>
    <t>SAMN05325780</t>
  </si>
  <si>
    <t>SAMN05325781</t>
  </si>
  <si>
    <t>SAMN05325782</t>
  </si>
  <si>
    <t>SAMN05325783</t>
  </si>
  <si>
    <t>SAMN05325784</t>
  </si>
  <si>
    <t>SAMN05325785</t>
  </si>
  <si>
    <t>SAMN05325786</t>
  </si>
  <si>
    <t>SAMN05325787</t>
  </si>
  <si>
    <t>SAMN05325788</t>
  </si>
  <si>
    <t>SAMN05325789</t>
  </si>
  <si>
    <t>SAMN05325790</t>
  </si>
  <si>
    <t>SAMN05325791</t>
  </si>
  <si>
    <t>SAMN05325792</t>
  </si>
  <si>
    <t>SAMN05325793</t>
  </si>
  <si>
    <t>SAMN05325794</t>
  </si>
  <si>
    <t>SAMN05325795</t>
  </si>
  <si>
    <t>SAMN05325796</t>
  </si>
  <si>
    <t>SAMN05325797</t>
  </si>
  <si>
    <t>SAMN05325798</t>
  </si>
  <si>
    <t>SAMN05325799</t>
  </si>
  <si>
    <t>SAMN05325800</t>
  </si>
  <si>
    <t>SAMN05325801</t>
  </si>
  <si>
    <t>SAMN05325802</t>
  </si>
  <si>
    <t>SAMN05325803</t>
  </si>
  <si>
    <t>SAMN05325804</t>
  </si>
  <si>
    <t>SAMN05325805</t>
  </si>
  <si>
    <t>SAMN05325806</t>
  </si>
  <si>
    <t>SAMN05325807</t>
  </si>
  <si>
    <t>SAMN05325808</t>
  </si>
  <si>
    <t>SAMN05325809</t>
  </si>
  <si>
    <t>SAMN05325810</t>
  </si>
  <si>
    <t>SAMN05325811</t>
  </si>
  <si>
    <t>SAMN05325812</t>
  </si>
  <si>
    <t>SAMN05325813</t>
  </si>
  <si>
    <t>SAMN05325814</t>
  </si>
  <si>
    <t>SAMN05325815</t>
  </si>
  <si>
    <t>SAMN05325816</t>
  </si>
  <si>
    <t>SAMN05325817</t>
  </si>
  <si>
    <t>SAMN05325818</t>
  </si>
  <si>
    <t>SAMN05325819</t>
  </si>
  <si>
    <t>SAMN05325821</t>
  </si>
  <si>
    <t>SAMN05325966</t>
  </si>
  <si>
    <t>SAMN05325967</t>
  </si>
  <si>
    <t>SAMN05325968</t>
  </si>
  <si>
    <t>SAMN05325969</t>
  </si>
  <si>
    <t>SAMN05325970</t>
  </si>
  <si>
    <t>SAMN05325971</t>
  </si>
  <si>
    <t>SAMN05325972</t>
  </si>
  <si>
    <t>SAMN05325973</t>
  </si>
  <si>
    <t>SAMN05325974</t>
  </si>
  <si>
    <t>SAMN05325975</t>
  </si>
  <si>
    <t>SAMN05325976</t>
  </si>
  <si>
    <t>SAMN05325977</t>
  </si>
  <si>
    <t>SAMN05325978</t>
  </si>
  <si>
    <t>SAMN05325979</t>
  </si>
  <si>
    <t>SAMN05325980</t>
  </si>
  <si>
    <t>SAMN05325981</t>
  </si>
  <si>
    <t>SAMN05325982</t>
  </si>
  <si>
    <t>SAMN05325983</t>
  </si>
  <si>
    <t>SAMN05325984</t>
  </si>
  <si>
    <t>SAMN05325985</t>
  </si>
  <si>
    <t>SAMN05325986</t>
  </si>
  <si>
    <t>SAMN05325987</t>
  </si>
  <si>
    <t>SAMN05325989</t>
  </si>
  <si>
    <t>SAMN05325990</t>
  </si>
  <si>
    <t>SAMN05325991</t>
  </si>
  <si>
    <t>SAMN05325992</t>
  </si>
  <si>
    <t>SAMN05325993</t>
  </si>
  <si>
    <t>SAMN05325994</t>
  </si>
  <si>
    <t>SAMN05325995</t>
  </si>
  <si>
    <t>SAMN05325996</t>
  </si>
  <si>
    <t>SAMN05325997</t>
  </si>
  <si>
    <t>SAMN05325998</t>
  </si>
  <si>
    <t>SAMN05325999</t>
  </si>
  <si>
    <t>SAMN05326000</t>
  </si>
  <si>
    <t>SAMN05326001</t>
  </si>
  <si>
    <t>SAMN05326002</t>
  </si>
  <si>
    <t>SAMN05326004</t>
  </si>
  <si>
    <t>SAMN05326009</t>
  </si>
  <si>
    <t>SAMN05326010</t>
  </si>
  <si>
    <t>SAMN05326011</t>
  </si>
  <si>
    <t>SAMN05326012</t>
  </si>
  <si>
    <t>SAMN05326013</t>
  </si>
  <si>
    <t>SAMN05326015</t>
  </si>
  <si>
    <t>SAMN05326016</t>
  </si>
  <si>
    <t>SAMN05326023</t>
  </si>
  <si>
    <t>SAMN05326024</t>
  </si>
  <si>
    <t>SAMN05326025</t>
  </si>
  <si>
    <t>SAMN05326026</t>
  </si>
  <si>
    <t>SAMN05326027</t>
  </si>
  <si>
    <t>SAMN05326028</t>
  </si>
  <si>
    <t>SAMN05326029</t>
  </si>
  <si>
    <t>SAMN05326030</t>
  </si>
  <si>
    <t>SAMN05326031</t>
  </si>
  <si>
    <t>SAMN05326032</t>
  </si>
  <si>
    <t>SAMN05326033</t>
  </si>
  <si>
    <t>SAMN05326034</t>
  </si>
  <si>
    <t>SAMN05326035</t>
  </si>
  <si>
    <t>SAMN05326036</t>
  </si>
  <si>
    <t>SAMN05326037</t>
  </si>
  <si>
    <t>SAMN05326038</t>
  </si>
  <si>
    <t>SAMN05326039</t>
  </si>
  <si>
    <t>SAMN05326040</t>
  </si>
  <si>
    <t>SAMN05326041</t>
  </si>
  <si>
    <t>SAMN05326042</t>
  </si>
  <si>
    <t>SAMN05326043</t>
  </si>
  <si>
    <t>SAMN05326044</t>
  </si>
  <si>
    <t>SAMN05326045</t>
  </si>
  <si>
    <t>SAMN05326046</t>
  </si>
  <si>
    <t>SAMN05326047</t>
  </si>
  <si>
    <t>SAMN05326049</t>
  </si>
  <si>
    <t>SAMN05326052</t>
  </si>
  <si>
    <t>SAMN05326053</t>
  </si>
  <si>
    <t>SAMN05326054</t>
  </si>
  <si>
    <t>SAMN05326055</t>
  </si>
  <si>
    <t>SAMN05326056</t>
  </si>
  <si>
    <t>SAMN05326057</t>
  </si>
  <si>
    <t>SAMN05326058</t>
  </si>
  <si>
    <t>SAMN05326059</t>
  </si>
  <si>
    <t>SAMN05326060</t>
  </si>
  <si>
    <t>SAMN05326061</t>
  </si>
  <si>
    <t>SAMN05326062</t>
  </si>
  <si>
    <t>SAMN05326063</t>
  </si>
  <si>
    <t>SAMN05326064</t>
  </si>
  <si>
    <t>SAMN05326065</t>
  </si>
  <si>
    <t>SAMN05326066</t>
  </si>
  <si>
    <t>SAMN05326067</t>
  </si>
  <si>
    <t>SAMN05326068</t>
  </si>
  <si>
    <t>SAMN05326069</t>
  </si>
  <si>
    <t>SAMN05326070</t>
  </si>
  <si>
    <t>SAMN05326071</t>
  </si>
  <si>
    <t>SAMN05326072</t>
  </si>
  <si>
    <t>SAMN05326073</t>
  </si>
  <si>
    <t>SAMN05326074</t>
  </si>
  <si>
    <t>SAMN05326075</t>
  </si>
  <si>
    <t>SAMN05326076</t>
  </si>
  <si>
    <t>SAMN05326078</t>
  </si>
  <si>
    <t>SAMN05326079</t>
  </si>
  <si>
    <t>SAMN05326081</t>
  </si>
  <si>
    <t>SAMN05326082</t>
  </si>
  <si>
    <t>SAMN05326083</t>
  </si>
  <si>
    <t>SAMN05326084</t>
  </si>
  <si>
    <t>SAMN05326085</t>
  </si>
  <si>
    <t>SAMN05326086</t>
  </si>
  <si>
    <t>SAMN05326087</t>
  </si>
  <si>
    <t>SAMN05326088</t>
  </si>
  <si>
    <t>SAMN05326089</t>
  </si>
  <si>
    <t>SAMN05326090</t>
  </si>
  <si>
    <t>SAMN05326091</t>
  </si>
  <si>
    <t>SAMN05326092</t>
  </si>
  <si>
    <t>SAMN05326093</t>
  </si>
  <si>
    <t>SAMN05326094</t>
  </si>
  <si>
    <t>SAMN05326095</t>
  </si>
  <si>
    <t>SAMN05326096</t>
  </si>
  <si>
    <t>SAMN05326098</t>
  </si>
  <si>
    <t>SAMN05326099</t>
  </si>
  <si>
    <t>SAMN05326100</t>
  </si>
  <si>
    <t>SAMN05326101</t>
  </si>
  <si>
    <t>SAMN05326102</t>
  </si>
  <si>
    <t>SAMN05326103</t>
  </si>
  <si>
    <t>SAMN05326104</t>
  </si>
  <si>
    <t>SAMN05326105</t>
  </si>
  <si>
    <t>SAMN05326106</t>
  </si>
  <si>
    <t>SAMN05326110</t>
  </si>
  <si>
    <t>SAMN05326111</t>
  </si>
  <si>
    <t>SAMN05326112</t>
  </si>
  <si>
    <t>SAMN05326113</t>
  </si>
  <si>
    <t>SAMN05326114</t>
  </si>
  <si>
    <t>SAMN05326115</t>
  </si>
  <si>
    <t>SAMN05326116</t>
  </si>
  <si>
    <t>SAMN05326117</t>
  </si>
  <si>
    <t>SAMN05326118</t>
  </si>
  <si>
    <t>SAMN05326119</t>
  </si>
  <si>
    <t>SAMN05326120</t>
  </si>
  <si>
    <t>SAMN05326121</t>
  </si>
  <si>
    <t>SAMN05326122</t>
  </si>
  <si>
    <t>SAMN05326123</t>
  </si>
  <si>
    <t>SAMN05326124</t>
  </si>
  <si>
    <t>SAMN05326125</t>
  </si>
  <si>
    <t>SAMN05326126</t>
  </si>
  <si>
    <t>SAMN05326127</t>
  </si>
  <si>
    <t>SAMN05326128</t>
  </si>
  <si>
    <t>SAMN05326129</t>
  </si>
  <si>
    <t>SAMN05326130</t>
  </si>
  <si>
    <t>SAMN05326131</t>
  </si>
  <si>
    <t>SAMN05326132</t>
  </si>
  <si>
    <t>SAMN05326133</t>
  </si>
  <si>
    <t>SAMN05326134</t>
  </si>
  <si>
    <t>SAMN05326135</t>
  </si>
  <si>
    <t>SAMN05326136</t>
  </si>
  <si>
    <t>SAMN05326137</t>
  </si>
  <si>
    <t>SAMN05326138</t>
  </si>
  <si>
    <t>SAMN05326139</t>
  </si>
  <si>
    <t>SAMN05326140</t>
  </si>
  <si>
    <t>SAMN05326141</t>
  </si>
  <si>
    <t>SAMN05326142</t>
  </si>
  <si>
    <t>SAMN05326143</t>
  </si>
  <si>
    <t>SAMN05326144</t>
  </si>
  <si>
    <t>SAMN05326145</t>
  </si>
  <si>
    <t>SAMN05326146</t>
  </si>
  <si>
    <t>SAMN05326147</t>
  </si>
  <si>
    <t>SAMN05326148</t>
  </si>
  <si>
    <t>SAMN05326149</t>
  </si>
  <si>
    <t>SAMN05326150</t>
  </si>
  <si>
    <t>SAMN05326151</t>
  </si>
  <si>
    <t>SAMN05326152</t>
  </si>
  <si>
    <t>SAMN05326153</t>
  </si>
  <si>
    <t>SAMN05326154</t>
  </si>
  <si>
    <t>SAMN05326155</t>
  </si>
  <si>
    <t>SAMN05326156</t>
  </si>
  <si>
    <t>SAMN05326157</t>
  </si>
  <si>
    <t>SAMN05326158</t>
  </si>
  <si>
    <t>SAMN05326159</t>
  </si>
  <si>
    <t>SAMN05326160</t>
  </si>
  <si>
    <t>SAMN05326161</t>
  </si>
  <si>
    <t>SAMN05326162</t>
  </si>
  <si>
    <t>SAMN05326163</t>
  </si>
  <si>
    <t>SAMN05326164</t>
  </si>
  <si>
    <t>SAMN05326165</t>
  </si>
  <si>
    <t>SAMN05326166</t>
  </si>
  <si>
    <t>SAMN05326167</t>
  </si>
  <si>
    <t>SAMN05326168</t>
  </si>
  <si>
    <t>SAMN05326169</t>
  </si>
  <si>
    <t>SAMN05326170</t>
  </si>
  <si>
    <t>SAMN05326171</t>
  </si>
  <si>
    <t>SAMN05326172</t>
  </si>
  <si>
    <t>SAMN05326173</t>
  </si>
  <si>
    <t>SAMN05326174</t>
  </si>
  <si>
    <t>SAMN05326175</t>
  </si>
  <si>
    <t>SAMN05326176</t>
  </si>
  <si>
    <t>SAMN05326177</t>
  </si>
  <si>
    <t>SAMN05326178</t>
  </si>
  <si>
    <t>SAMN05326179</t>
  </si>
  <si>
    <t>SAMN05326180</t>
  </si>
  <si>
    <t>SAMN05326181</t>
  </si>
  <si>
    <t>SAMN05326182</t>
  </si>
  <si>
    <t>SAMN05326183</t>
  </si>
  <si>
    <t>SAMN05326184</t>
  </si>
  <si>
    <t>SAMN05326185</t>
  </si>
  <si>
    <t>SAMN05326186</t>
  </si>
  <si>
    <t>SAMN05326187</t>
  </si>
  <si>
    <t>SAMN05326188</t>
  </si>
  <si>
    <t>SAMN05326189</t>
  </si>
  <si>
    <t>SAMN05326190</t>
  </si>
  <si>
    <t>SAMN05326191</t>
  </si>
  <si>
    <t>SAMN05326192</t>
  </si>
  <si>
    <t>SAMN05326193</t>
  </si>
  <si>
    <t>SAMN05326194</t>
  </si>
  <si>
    <t>SAMN05326195</t>
  </si>
  <si>
    <t>SAMN05326196</t>
  </si>
  <si>
    <t>SAMN05326197</t>
  </si>
  <si>
    <t>SAMN05326198</t>
  </si>
  <si>
    <t>SAMN05326199</t>
  </si>
  <si>
    <t>SAMN05326200</t>
  </si>
  <si>
    <t>SAMN05326201</t>
  </si>
  <si>
    <t>SAMN05326202</t>
  </si>
  <si>
    <t>SAMN05326203</t>
  </si>
  <si>
    <t>SAMN05326204</t>
  </si>
  <si>
    <t>SAMN05326205</t>
  </si>
  <si>
    <t>SAMN05326206</t>
  </si>
  <si>
    <t>SAMN05326207</t>
  </si>
  <si>
    <t>SAMN05326208</t>
  </si>
  <si>
    <t>SAMN05326209</t>
  </si>
  <si>
    <t>SAMN05326210</t>
  </si>
  <si>
    <t>SAMN05326211</t>
  </si>
  <si>
    <t>SAMN05326212</t>
  </si>
  <si>
    <t>SAMN05326213</t>
  </si>
  <si>
    <t>SAMN05326214</t>
  </si>
  <si>
    <t>SAMN05326215</t>
  </si>
  <si>
    <t>SAMN05326216</t>
  </si>
  <si>
    <t>SAMN05326217</t>
  </si>
  <si>
    <t>SAMN05326218</t>
  </si>
  <si>
    <t>SAMN05326219</t>
  </si>
  <si>
    <t>SAMN05326220</t>
  </si>
  <si>
    <t>SAMN05326221</t>
  </si>
  <si>
    <t>SAMN05326222</t>
  </si>
  <si>
    <t>SAMN05326223</t>
  </si>
  <si>
    <t>SAMN05326224</t>
  </si>
  <si>
    <t>SAMN05326225</t>
  </si>
  <si>
    <t>SAMN05326226</t>
  </si>
  <si>
    <t>SAMN05326227</t>
  </si>
  <si>
    <t>SAMN05326228</t>
  </si>
  <si>
    <t>SAMN05326229</t>
  </si>
  <si>
    <t>SAMN05326230</t>
  </si>
  <si>
    <t>SAMN05326231</t>
  </si>
  <si>
    <t>SAMN05326232</t>
  </si>
  <si>
    <t>SAMN05326233</t>
  </si>
  <si>
    <t>SAMN05326234</t>
  </si>
  <si>
    <t>SAMN05326235</t>
  </si>
  <si>
    <t>SAMN05326236</t>
  </si>
  <si>
    <t>SAMN05326237</t>
  </si>
  <si>
    <t>SAMN05326238</t>
  </si>
  <si>
    <t>SAMN05326239</t>
  </si>
  <si>
    <t>SAMN05326240</t>
  </si>
  <si>
    <t>SAMN05326241</t>
  </si>
  <si>
    <t>SAMN05326243</t>
  </si>
  <si>
    <t>SAMN05326244</t>
  </si>
  <si>
    <t>SAMN05326245</t>
  </si>
  <si>
    <t>SAMN05326246</t>
  </si>
  <si>
    <t>SAMN05326247</t>
  </si>
  <si>
    <t>SAMN05326248</t>
  </si>
  <si>
    <t>SAMN05326249</t>
  </si>
  <si>
    <t>SAMN05326250</t>
  </si>
  <si>
    <t>SAMN05326251</t>
  </si>
  <si>
    <t>SAMN05326252</t>
  </si>
  <si>
    <t>SAMN05326254</t>
  </si>
  <si>
    <t>SAMN05326255</t>
  </si>
  <si>
    <t>SAMN05326256</t>
  </si>
  <si>
    <t>SAMN05326257</t>
  </si>
  <si>
    <t>SAMN05326258</t>
  </si>
  <si>
    <t>SAMN05326259</t>
  </si>
  <si>
    <t>SAMN05326260</t>
  </si>
  <si>
    <t>SAMN05326261</t>
  </si>
  <si>
    <t>SAMN05326262</t>
  </si>
  <si>
    <t>SAMN05326263</t>
  </si>
  <si>
    <t>SAMN05326265</t>
  </si>
  <si>
    <t>SAMN05326266</t>
  </si>
  <si>
    <t>SAMN05326268</t>
  </si>
  <si>
    <t>SAMN05326269</t>
  </si>
  <si>
    <t>SAMN05326270</t>
  </si>
  <si>
    <t>SAMN05326271</t>
  </si>
  <si>
    <t>SAMN05326273</t>
  </si>
  <si>
    <t>SAMN05326274</t>
  </si>
  <si>
    <t>SAMN05326275</t>
  </si>
  <si>
    <t>SAMN05326276</t>
  </si>
  <si>
    <t>SAMN05326277</t>
  </si>
  <si>
    <t>SAMN05326278</t>
  </si>
  <si>
    <t>SAMN05326279</t>
  </si>
  <si>
    <t>SAMN05326281</t>
  </si>
  <si>
    <t>SAMN05326282</t>
  </si>
  <si>
    <t>SAMN05326283</t>
  </si>
  <si>
    <t>SAMN05326284</t>
  </si>
  <si>
    <t>SAMN05326285</t>
  </si>
  <si>
    <t>SAMN05326286</t>
  </si>
  <si>
    <t>SAMN05326287</t>
  </si>
  <si>
    <t>SAMN05326288</t>
  </si>
  <si>
    <t>SAMN05326289</t>
  </si>
  <si>
    <t>SAMN05326290</t>
  </si>
  <si>
    <t>SAMN05326291</t>
  </si>
  <si>
    <t>SAMN05326292</t>
  </si>
  <si>
    <t>SAMN05326293</t>
  </si>
  <si>
    <t>SAMN05326294</t>
  </si>
  <si>
    <t>SAMN05326295</t>
  </si>
  <si>
    <t>SAMN05326297</t>
  </si>
  <si>
    <t>SAMN05326298</t>
  </si>
  <si>
    <t>SAMN05326299</t>
  </si>
  <si>
    <t>SAMN05326300</t>
  </si>
  <si>
    <t>SAMN05326301</t>
  </si>
  <si>
    <t>SAMN05326302</t>
  </si>
  <si>
    <t>SAMN05326303</t>
  </si>
  <si>
    <t>SAMN05326304</t>
  </si>
  <si>
    <t>SAMN05326305</t>
  </si>
  <si>
    <t>SAMN05326306</t>
  </si>
  <si>
    <t>SAMN05326307</t>
  </si>
  <si>
    <t>SAMN05326308</t>
  </si>
  <si>
    <t>SAMN05326309</t>
  </si>
  <si>
    <t>SAMN05326310</t>
  </si>
  <si>
    <t>SAMN05326311</t>
  </si>
  <si>
    <t>SAMN05326312</t>
  </si>
  <si>
    <t>SAMN05326313</t>
  </si>
  <si>
    <t>SAMN05326314</t>
  </si>
  <si>
    <t>SAMN05326315</t>
  </si>
  <si>
    <t>SAMN05326316</t>
  </si>
  <si>
    <t>SAMN05326317</t>
  </si>
  <si>
    <t>SAMN05326318</t>
  </si>
  <si>
    <t>SAMN05326319</t>
  </si>
  <si>
    <t>SAMN05326320</t>
  </si>
  <si>
    <t>SAMN05326321</t>
  </si>
  <si>
    <t>SAMN05326322</t>
  </si>
  <si>
    <t>SAMN05326323</t>
  </si>
  <si>
    <t>SAMN05326324</t>
  </si>
  <si>
    <t>SAMN05326325</t>
  </si>
  <si>
    <t>SAMN05326326</t>
  </si>
  <si>
    <t>SAMN05326327</t>
  </si>
  <si>
    <t>SAMN05326328</t>
  </si>
  <si>
    <t>SAMN05326329</t>
  </si>
  <si>
    <t>SAMN05326330</t>
  </si>
  <si>
    <t>SAMN05326331</t>
  </si>
  <si>
    <t>SAMN05326332</t>
  </si>
  <si>
    <t>SAMN05326333</t>
  </si>
  <si>
    <t>SAMN05326334</t>
  </si>
  <si>
    <t>SAMN05326335</t>
  </si>
  <si>
    <t>SAMN05326336</t>
  </si>
  <si>
    <t>SAMN05326337</t>
  </si>
  <si>
    <t>SAMN05326338</t>
  </si>
  <si>
    <t>SAMN05326339</t>
  </si>
  <si>
    <t>SAMN05326341</t>
  </si>
  <si>
    <t>SAMN05326342</t>
  </si>
  <si>
    <t>SAMN05326343</t>
  </si>
  <si>
    <t>SAMN05326344</t>
  </si>
  <si>
    <t>SAMN05326345</t>
  </si>
  <si>
    <t>SAMN05326346</t>
  </si>
  <si>
    <t>SAMN05326347</t>
  </si>
  <si>
    <t>SAMN05326348</t>
  </si>
  <si>
    <t>SAMN05326349</t>
  </si>
  <si>
    <t>SAMN05326351</t>
  </si>
  <si>
    <t>SAMN05326352</t>
  </si>
  <si>
    <t>SAMN05326353</t>
  </si>
  <si>
    <t>SAMN05326355</t>
  </si>
  <si>
    <t>SAMN05326357</t>
  </si>
  <si>
    <t>SAMN05326358</t>
  </si>
  <si>
    <t>SAMN05326359</t>
  </si>
  <si>
    <t>SAMN05326360</t>
  </si>
  <si>
    <t>SAMN05326361</t>
  </si>
  <si>
    <t>SAMN05326362</t>
  </si>
  <si>
    <t>SAMN05326363</t>
  </si>
  <si>
    <t>SAMN05326364</t>
  </si>
  <si>
    <t>SAMN05326365</t>
  </si>
  <si>
    <t>SAMN05326366</t>
  </si>
  <si>
    <t>SAMN05326367</t>
  </si>
  <si>
    <t>SAMN05326368</t>
  </si>
  <si>
    <t>SAMN05326369</t>
  </si>
  <si>
    <t>SAMN05326370</t>
  </si>
  <si>
    <t>SAMN05326371</t>
  </si>
  <si>
    <t>SAMN05326372</t>
  </si>
  <si>
    <t>SAMN05326373</t>
  </si>
  <si>
    <t>SAMN05326374</t>
  </si>
  <si>
    <t>SAMN05326375</t>
  </si>
  <si>
    <t>SAMN05326376</t>
  </si>
  <si>
    <t>SAMN05326377</t>
  </si>
  <si>
    <t>SAMN05326378</t>
  </si>
  <si>
    <t>SAMN05326379</t>
  </si>
  <si>
    <t>SAMN05326380</t>
  </si>
  <si>
    <t>SAMN05326381</t>
  </si>
  <si>
    <t>SAMN05326382</t>
  </si>
  <si>
    <t>SAMN05326383</t>
  </si>
  <si>
    <t>SAMN05326384</t>
  </si>
  <si>
    <t>SAMN05326385</t>
  </si>
  <si>
    <t>SAMN05326386</t>
  </si>
  <si>
    <t>SAMN05326387</t>
  </si>
  <si>
    <t>SAMN05326389</t>
  </si>
  <si>
    <t>SAMN05326390</t>
  </si>
  <si>
    <t>SAMN05326391</t>
  </si>
  <si>
    <t>SAMN05326392</t>
  </si>
  <si>
    <t>SAMN05326393</t>
  </si>
  <si>
    <t>SAMN05326394</t>
  </si>
  <si>
    <t>SAMN05326395</t>
  </si>
  <si>
    <t>SAMN05326396</t>
  </si>
  <si>
    <t>SAMN05326397</t>
  </si>
  <si>
    <t>SAMN05326398</t>
  </si>
  <si>
    <t>SAMN05326399</t>
  </si>
  <si>
    <t>SAMN05326400</t>
  </si>
  <si>
    <t>SAMN05326401</t>
  </si>
  <si>
    <t>SAMN05326402</t>
  </si>
  <si>
    <t>SAMN05326403</t>
  </si>
  <si>
    <t>SAMN05326404</t>
  </si>
  <si>
    <t>SAMN05326405</t>
  </si>
  <si>
    <t>SAMN05326406</t>
  </si>
  <si>
    <t>SAMN05326407</t>
  </si>
  <si>
    <t>SAMN05326409</t>
  </si>
  <si>
    <t>SAMN05326410</t>
  </si>
  <si>
    <t>SAMN05326411</t>
  </si>
  <si>
    <t>SAMN05326413</t>
  </si>
  <si>
    <t>SAMN05326414</t>
  </si>
  <si>
    <t>SAMN05326415</t>
  </si>
  <si>
    <t>SAMN05326416</t>
  </si>
  <si>
    <t>SAMN05326417</t>
  </si>
  <si>
    <t>SAMN05326418</t>
  </si>
  <si>
    <t>SAMN05326419</t>
  </si>
  <si>
    <t>SAMN05326420</t>
  </si>
  <si>
    <t>SAMN05326421</t>
  </si>
  <si>
    <t>SAMN05326422</t>
  </si>
  <si>
    <t>SAMN05326423</t>
  </si>
  <si>
    <t>SAMN05326424</t>
  </si>
  <si>
    <t>SAMN05326425</t>
  </si>
  <si>
    <t>SAMN05326426</t>
  </si>
  <si>
    <t>SAMN05326427</t>
  </si>
  <si>
    <t>SAMN05326428</t>
  </si>
  <si>
    <t>SAMN05326429</t>
  </si>
  <si>
    <t>SAMN05326430</t>
  </si>
  <si>
    <t>SAMN05326431</t>
  </si>
  <si>
    <t>SAMN05326432</t>
  </si>
  <si>
    <t>SAMN05326433</t>
  </si>
  <si>
    <t>SAMN05326434</t>
  </si>
  <si>
    <t>SAMN05326435</t>
  </si>
  <si>
    <t>SAMN05326436</t>
  </si>
  <si>
    <t>SAMN05326437</t>
  </si>
  <si>
    <t>SAMN05326438</t>
  </si>
  <si>
    <t>SAMN05326439</t>
  </si>
  <si>
    <t>SAMN05326440</t>
  </si>
  <si>
    <t>SAMN05326441</t>
  </si>
  <si>
    <t>SAMN05326442</t>
  </si>
  <si>
    <t>SAMN05326443</t>
  </si>
  <si>
    <t>SAMN05326444</t>
  </si>
  <si>
    <t>SAMN05326445</t>
  </si>
  <si>
    <t>SAMN05326446</t>
  </si>
  <si>
    <t>SAMN05326447</t>
  </si>
  <si>
    <t>SAMN05326448</t>
  </si>
  <si>
    <t>SAMN05326449</t>
  </si>
  <si>
    <t>SAMN05326450</t>
  </si>
  <si>
    <t>SAMN05326451</t>
  </si>
  <si>
    <t>SAMN05326452</t>
  </si>
  <si>
    <t>SAMN05326453</t>
  </si>
  <si>
    <t>SAMN05326454</t>
  </si>
  <si>
    <t>SAMN05326455</t>
  </si>
  <si>
    <t>SAMN05326456</t>
  </si>
  <si>
    <t>SAMN05326457</t>
  </si>
  <si>
    <t>SAMN05326458</t>
  </si>
  <si>
    <t>SAMN05326459</t>
  </si>
  <si>
    <t>SAMN05326460</t>
  </si>
  <si>
    <t>SAMN05326461</t>
  </si>
  <si>
    <t>SAMN05326462</t>
  </si>
  <si>
    <t>SAMN05326463</t>
  </si>
  <si>
    <t>SAMN05326464</t>
  </si>
  <si>
    <t>SAMN05326465</t>
  </si>
  <si>
    <t>SAMN05326466</t>
  </si>
  <si>
    <t>SAMN05326467</t>
  </si>
  <si>
    <t>SAMN05326468</t>
  </si>
  <si>
    <t>SAMN05326469</t>
  </si>
  <si>
    <t>SAMN05326470</t>
  </si>
  <si>
    <t>SAMN05326471</t>
  </si>
  <si>
    <t>SAMN05326472</t>
  </si>
  <si>
    <t>SAMN05326473</t>
  </si>
  <si>
    <t>SAMN05326474</t>
  </si>
  <si>
    <t>SAMN05326475</t>
  </si>
  <si>
    <t>SAMN05326476</t>
  </si>
  <si>
    <t>SAMN05326477</t>
  </si>
  <si>
    <t>SAMN05326478</t>
  </si>
  <si>
    <t>SAMN05326479</t>
  </si>
  <si>
    <t>SAMN05326480</t>
  </si>
  <si>
    <t>SAMN05326481</t>
  </si>
  <si>
    <t>SAMN05326482</t>
  </si>
  <si>
    <t>SAMN05326483</t>
  </si>
  <si>
    <t>SAMN05326484</t>
  </si>
  <si>
    <t>SAMN05326485</t>
  </si>
  <si>
    <t>SAMN05326486</t>
  </si>
  <si>
    <t>SAMN05326487</t>
  </si>
  <si>
    <t>SAMN05326488</t>
  </si>
  <si>
    <t>SAMN05326489</t>
  </si>
  <si>
    <t>SAMN05326490</t>
  </si>
  <si>
    <t>SAMN05326491</t>
  </si>
  <si>
    <t>SAMN05326492</t>
  </si>
  <si>
    <t>SAMN05326493</t>
  </si>
  <si>
    <t>SAMN05326494</t>
  </si>
  <si>
    <t>SAMN05326495</t>
  </si>
  <si>
    <t>SAMN05326496</t>
  </si>
  <si>
    <t>SAMN05326497</t>
  </si>
  <si>
    <t>SAMN05326498</t>
  </si>
  <si>
    <t>SAMN05326499</t>
  </si>
  <si>
    <t>SAMN05326500</t>
  </si>
  <si>
    <t>SAMN05326501</t>
  </si>
  <si>
    <t>SAMN05326502</t>
  </si>
  <si>
    <t>SAMN05326503</t>
  </si>
  <si>
    <t>SAMN05326504</t>
  </si>
  <si>
    <t>SAMN05326505</t>
  </si>
  <si>
    <t>SAMN05326506</t>
  </si>
  <si>
    <t>SAMN05326507</t>
  </si>
  <si>
    <t>SAMN05326508</t>
  </si>
  <si>
    <t>SAMN05326509</t>
  </si>
  <si>
    <t>SAMN05326510</t>
  </si>
  <si>
    <t>SAMN05326511</t>
  </si>
  <si>
    <t>SAMN05326512</t>
  </si>
  <si>
    <t>SAMN05326513</t>
  </si>
  <si>
    <t>SAMN05326514</t>
  </si>
  <si>
    <t>SAMN05326515</t>
  </si>
  <si>
    <t>SAMN05326516</t>
  </si>
  <si>
    <t>SAMN05326517</t>
  </si>
  <si>
    <t>SAMN05326518</t>
  </si>
  <si>
    <t>SAMN05326519</t>
  </si>
  <si>
    <t>SAMN05326520</t>
  </si>
  <si>
    <t>SAMN05326521</t>
  </si>
  <si>
    <t>SAMN05326522</t>
  </si>
  <si>
    <t>SAMN05326523</t>
  </si>
  <si>
    <t>SAMN05326524</t>
  </si>
  <si>
    <t>SAMN05326525</t>
  </si>
  <si>
    <t>SAMN05326526</t>
  </si>
  <si>
    <t>SAMN05326527</t>
  </si>
  <si>
    <t>SAMN05326528</t>
  </si>
  <si>
    <t>SAMN05326529</t>
  </si>
  <si>
    <t>SAMN05326530</t>
  </si>
  <si>
    <t>SAMN05326531</t>
  </si>
  <si>
    <t>SAMN05326532</t>
  </si>
  <si>
    <t>SAMN05326533</t>
  </si>
  <si>
    <t>SAMN05326534</t>
  </si>
  <si>
    <t>SAMN05326535</t>
  </si>
  <si>
    <t>SAMN05326536</t>
  </si>
  <si>
    <t>SAMN05326537</t>
  </si>
  <si>
    <t>SAMN05326538</t>
  </si>
  <si>
    <t>SAMN05326539</t>
  </si>
  <si>
    <t>SAMN05326540</t>
  </si>
  <si>
    <t>SAMN05326541</t>
  </si>
  <si>
    <t>SAMN05326542</t>
  </si>
  <si>
    <t>SAMN05717083</t>
  </si>
  <si>
    <t>SAMN05717084</t>
  </si>
  <si>
    <t>SAMN05717085</t>
  </si>
  <si>
    <t>SAMN05717086</t>
  </si>
  <si>
    <t>SAMN05717087</t>
  </si>
  <si>
    <t>SAMN05717088</t>
  </si>
  <si>
    <t>SAMN05717089</t>
  </si>
  <si>
    <t>SAMN05717090</t>
  </si>
  <si>
    <t>SAMN05717091</t>
  </si>
  <si>
    <t>SAMN05717092</t>
  </si>
  <si>
    <t>SAMN05717093</t>
  </si>
  <si>
    <t>SAMN05717094</t>
  </si>
  <si>
    <t>SAMN05717095</t>
  </si>
  <si>
    <t>SAMN05717096</t>
  </si>
  <si>
    <t>SAMN05717097</t>
  </si>
  <si>
    <t>SAMN05717098</t>
  </si>
  <si>
    <t>SAMN05717099</t>
  </si>
  <si>
    <t>SAMN05717100</t>
  </si>
  <si>
    <t>SAMN05717101</t>
  </si>
  <si>
    <t>SAMN05717102</t>
  </si>
  <si>
    <t>SAMN05717103</t>
  </si>
  <si>
    <t>SAMN05717104</t>
  </si>
  <si>
    <t>SAMN05717105</t>
  </si>
  <si>
    <t>SAMN05717106</t>
  </si>
  <si>
    <t>SAMN05717107</t>
  </si>
  <si>
    <t>SAMN05717108</t>
  </si>
  <si>
    <t>SAMN05717109</t>
  </si>
  <si>
    <t>SAMN05717110</t>
  </si>
  <si>
    <t>SAMN05717111</t>
  </si>
  <si>
    <t>SAMN05717112</t>
  </si>
  <si>
    <t>SAMN05717113</t>
  </si>
  <si>
    <t>SAMN05717114</t>
  </si>
  <si>
    <t>SAMN05717115</t>
  </si>
  <si>
    <t>SAMN05717116</t>
  </si>
  <si>
    <t>SAMN05717117</t>
  </si>
  <si>
    <t>SAMN05717118</t>
  </si>
  <si>
    <t>SAMN05717119</t>
  </si>
  <si>
    <t>SAMN05717120</t>
  </si>
  <si>
    <t>SAMN05717121</t>
  </si>
  <si>
    <t>SAMN05717122</t>
  </si>
  <si>
    <t>SAMN05717123</t>
  </si>
  <si>
    <t>SAMN05717124</t>
  </si>
  <si>
    <t>SAMN05717125</t>
  </si>
  <si>
    <t>SAMN05717126</t>
  </si>
  <si>
    <t>SAMN05717127</t>
  </si>
  <si>
    <t>SAMN05717128</t>
  </si>
  <si>
    <t>SAMN05717129</t>
  </si>
  <si>
    <t>SAMN05717130</t>
  </si>
  <si>
    <t>SAMN05717131</t>
  </si>
  <si>
    <t>SAMN05717132</t>
  </si>
  <si>
    <t>SAMN05717133</t>
  </si>
  <si>
    <t>SAMN05717134</t>
  </si>
  <si>
    <t>SAMN05717135</t>
  </si>
  <si>
    <t>SAMN05717136</t>
  </si>
  <si>
    <t>SAMN05717137</t>
  </si>
  <si>
    <t>SAMN05717138</t>
  </si>
  <si>
    <t>SAMN05717139</t>
  </si>
  <si>
    <t>SAMN05717140</t>
  </si>
  <si>
    <t>SAMN05717141</t>
  </si>
  <si>
    <t>SAMN05717142</t>
  </si>
  <si>
    <t>SAMN05717143</t>
  </si>
  <si>
    <t>SAMN05717144</t>
  </si>
  <si>
    <t>SAMN05717145</t>
  </si>
  <si>
    <t>SAMN05717146</t>
  </si>
  <si>
    <t>SAMN05717147</t>
  </si>
  <si>
    <t>SAMN05717148</t>
  </si>
  <si>
    <t>SAMN05717149</t>
  </si>
  <si>
    <t>SAMN05717150</t>
  </si>
  <si>
    <t>SAMN05717151</t>
  </si>
  <si>
    <t>SAMN05717708</t>
  </si>
  <si>
    <t>SAMN05919893</t>
  </si>
  <si>
    <t>SAMN05919894</t>
  </si>
  <si>
    <t>SAMN07537190</t>
  </si>
  <si>
    <t>SAMN07537191</t>
  </si>
  <si>
    <t>SAMN07537192</t>
  </si>
  <si>
    <t>SAMN07537193</t>
  </si>
  <si>
    <t>SAMN08512412</t>
  </si>
  <si>
    <t>SAMN08512413</t>
  </si>
  <si>
    <t>SAMN08512414</t>
  </si>
  <si>
    <t>SAMN10363427</t>
  </si>
  <si>
    <t>SAMN10847977</t>
  </si>
  <si>
    <t>SAMN10847978</t>
  </si>
  <si>
    <t>SAMN10847979</t>
  </si>
  <si>
    <t>SAMN10847980</t>
  </si>
  <si>
    <t>SAMN10847981</t>
  </si>
  <si>
    <t>SAMN10847982</t>
  </si>
  <si>
    <t>SAMN10847983</t>
  </si>
  <si>
    <t>SAMN10847984</t>
  </si>
  <si>
    <t>SAMN10847985</t>
  </si>
  <si>
    <t>SAMN10847986</t>
  </si>
  <si>
    <t>SAMN10847987</t>
  </si>
  <si>
    <t>SAMN10847988</t>
  </si>
  <si>
    <t>SAMN10847989</t>
  </si>
  <si>
    <t>SAMN10847990</t>
  </si>
  <si>
    <t>SAMN10847991</t>
  </si>
  <si>
    <t>SAMN10847992</t>
  </si>
  <si>
    <t>SAMN10847993</t>
  </si>
  <si>
    <t>SAMN10847994</t>
  </si>
  <si>
    <t>SAMN10847995</t>
  </si>
  <si>
    <t>SAMN10847996</t>
  </si>
  <si>
    <t>SAMN10847997</t>
  </si>
  <si>
    <t>SAMN10847998</t>
  </si>
  <si>
    <t>SAMN10847999</t>
  </si>
  <si>
    <t>SAMN10848000</t>
  </si>
  <si>
    <t>SAMN10848001</t>
  </si>
  <si>
    <t>SAMN10848002</t>
  </si>
  <si>
    <t>SAMN10848003</t>
  </si>
  <si>
    <t>SAMN10848004</t>
  </si>
  <si>
    <t>SAMN10848005</t>
  </si>
  <si>
    <t>SAMN10848006</t>
  </si>
  <si>
    <t>SAMN10848007</t>
  </si>
  <si>
    <t>SAMN10848008</t>
  </si>
  <si>
    <t>SAMN10848009</t>
  </si>
  <si>
    <t>SAMN10848010</t>
  </si>
  <si>
    <t>SAMN10848011</t>
  </si>
  <si>
    <t>SAMN10848012</t>
  </si>
  <si>
    <t>SAMN10848013</t>
  </si>
  <si>
    <t>SAMN10848014</t>
  </si>
  <si>
    <t>SAMN10848015</t>
  </si>
  <si>
    <t>SAMN10848016</t>
  </si>
  <si>
    <t>SAMN10848017</t>
  </si>
  <si>
    <t>SAMN10848018</t>
  </si>
  <si>
    <t>SAMN10848019</t>
  </si>
  <si>
    <t>SAMN10848020</t>
  </si>
  <si>
    <t>SAMN10848021</t>
  </si>
  <si>
    <t>SAMN10848022</t>
  </si>
  <si>
    <t>SAMN10848023</t>
  </si>
  <si>
    <t>SAMN10848024</t>
  </si>
  <si>
    <t>SAMN13840651</t>
  </si>
  <si>
    <t>Capra aegagrus hircus</t>
  </si>
  <si>
    <t>SAMN14970543</t>
  </si>
  <si>
    <t>SAMN14970544</t>
  </si>
  <si>
    <t>SAMN14970545</t>
  </si>
  <si>
    <t>SAMN14970546</t>
  </si>
  <si>
    <t>SAMN14970547</t>
  </si>
  <si>
    <t>SAMN14970548</t>
  </si>
  <si>
    <t>SAMN14970549</t>
  </si>
  <si>
    <t>SAMN14970550</t>
  </si>
  <si>
    <t>SAMN14970551</t>
  </si>
  <si>
    <t>SAMN14970552</t>
  </si>
  <si>
    <t>SAMN14970553</t>
  </si>
  <si>
    <t>SAMN14970554</t>
  </si>
  <si>
    <t>SAMN14970555</t>
  </si>
  <si>
    <t>SAMN14970556</t>
  </si>
  <si>
    <t>SAMN14970557</t>
  </si>
  <si>
    <t>SAMN14970559</t>
  </si>
  <si>
    <t>SAMN14970560</t>
  </si>
  <si>
    <t>SAMN14970561</t>
  </si>
  <si>
    <t>SAMN14970563</t>
  </si>
  <si>
    <t>SAMN14970564</t>
  </si>
  <si>
    <t>SAMN14970565</t>
  </si>
  <si>
    <t>SAMN14970566</t>
  </si>
  <si>
    <t>SAMN14970567</t>
  </si>
  <si>
    <t>SAMN14970568</t>
  </si>
  <si>
    <t>SAMN14970569</t>
  </si>
  <si>
    <t>SAMN14970570</t>
  </si>
  <si>
    <t>SAMN14970571</t>
  </si>
  <si>
    <t>SAMN14970572</t>
  </si>
  <si>
    <t>SAMN14970573</t>
  </si>
  <si>
    <t>SAMN14970574</t>
  </si>
  <si>
    <t>SAMN14970575</t>
  </si>
  <si>
    <t>SAMN14970576</t>
  </si>
  <si>
    <t>SAMN14970578</t>
  </si>
  <si>
    <t>SAMN14970579</t>
  </si>
  <si>
    <t>SAMN14970580</t>
  </si>
  <si>
    <t>SAMN14970581</t>
  </si>
  <si>
    <t>SAMN14970582</t>
  </si>
  <si>
    <t>SAMN14970583</t>
  </si>
  <si>
    <t>SAMN14970584</t>
  </si>
  <si>
    <t>SAMN14970585</t>
  </si>
  <si>
    <t>SAMN14970586</t>
  </si>
  <si>
    <t>SAMN14970587</t>
  </si>
  <si>
    <t>SAMN14970588</t>
  </si>
  <si>
    <t>SAMN14970589</t>
  </si>
  <si>
    <t>SAMN14970590</t>
  </si>
  <si>
    <t>SAMN14970591</t>
  </si>
  <si>
    <t>SAMN14970592</t>
  </si>
  <si>
    <t>SAMN14970593</t>
  </si>
  <si>
    <t>SAMN14970594</t>
  </si>
  <si>
    <t>SAMN14970595</t>
  </si>
  <si>
    <t>SAMN14970596</t>
  </si>
  <si>
    <t>spleen</t>
  </si>
  <si>
    <t>SAMN14970597</t>
  </si>
  <si>
    <t>SAMN14970598</t>
  </si>
  <si>
    <t>SAMN14970599</t>
  </si>
  <si>
    <t>SAMN14970600</t>
  </si>
  <si>
    <t>SAMN14970601</t>
  </si>
  <si>
    <t>SAMN14970602</t>
  </si>
  <si>
    <t>SAMN14970603</t>
  </si>
  <si>
    <t>SAMN14970604</t>
  </si>
  <si>
    <t>SAMN14970605</t>
  </si>
  <si>
    <t>SAMN14970606</t>
  </si>
  <si>
    <t>SAMN14970609</t>
  </si>
  <si>
    <t>SAMN14970610</t>
  </si>
  <si>
    <t>SAMN14970611</t>
  </si>
  <si>
    <t>SAMN14970612</t>
  </si>
  <si>
    <t>SAMN14970613</t>
  </si>
  <si>
    <t>SAMN14970614</t>
  </si>
  <si>
    <t>SAMN14970615</t>
  </si>
  <si>
    <t>SAMN14970616</t>
  </si>
  <si>
    <t>SAMN14970617</t>
  </si>
  <si>
    <t>SAMN14970618</t>
  </si>
  <si>
    <t>SAMN14970619</t>
  </si>
  <si>
    <t>SAMN14970620</t>
  </si>
  <si>
    <t>SAMN14970621</t>
  </si>
  <si>
    <t>SAMN14970622</t>
  </si>
  <si>
    <t>SAMN14970623</t>
  </si>
  <si>
    <t>SAMN14970624</t>
  </si>
  <si>
    <t>SAMN14970625</t>
  </si>
  <si>
    <t>SAMN14970626</t>
  </si>
  <si>
    <t>SAMN14970627</t>
  </si>
  <si>
    <t>SAMN14970628</t>
  </si>
  <si>
    <t>SAMN15535268</t>
  </si>
  <si>
    <t>SAMN15535269</t>
  </si>
  <si>
    <t>SAMN15535270</t>
  </si>
  <si>
    <t>SAMN15535271</t>
  </si>
  <si>
    <t>SAMN15535272</t>
  </si>
  <si>
    <t>SAMN15535273</t>
  </si>
  <si>
    <t>SAMN15535274</t>
  </si>
  <si>
    <t>SAMN15535275</t>
  </si>
  <si>
    <t>SAMN15535276</t>
  </si>
  <si>
    <t>SAMN16521136</t>
  </si>
  <si>
    <t>SAMN18040615</t>
  </si>
  <si>
    <t>SAMN22127096</t>
  </si>
  <si>
    <t>SAMN22599413</t>
  </si>
  <si>
    <t>SAMN24817915</t>
  </si>
  <si>
    <t>SAMN24817916</t>
  </si>
  <si>
    <t>SAMN24817917</t>
  </si>
  <si>
    <t>SAMN24817918</t>
  </si>
  <si>
    <t>SAMN24817919</t>
  </si>
  <si>
    <t>SAMN24817920</t>
  </si>
  <si>
    <t>SAMN24817921</t>
  </si>
  <si>
    <t>SAMN24817922</t>
  </si>
  <si>
    <t>SAMN24817923</t>
  </si>
  <si>
    <t>SAMN24817924</t>
  </si>
  <si>
    <t>SAMN24817925</t>
  </si>
  <si>
    <t>SAMN24817926</t>
  </si>
  <si>
    <t>SAMN24817927</t>
  </si>
  <si>
    <t>SAMN24817928</t>
  </si>
  <si>
    <t>SAMN24817929</t>
  </si>
  <si>
    <t>SAMN24817930</t>
  </si>
  <si>
    <t>SAMN24817931</t>
  </si>
  <si>
    <t>SAMN24817932</t>
  </si>
  <si>
    <t>SAMN24817933</t>
  </si>
  <si>
    <t>SAMN24817934</t>
  </si>
  <si>
    <t>SAMN24817935</t>
  </si>
  <si>
    <t>SAMN24817936</t>
  </si>
  <si>
    <t>SAMN24817937</t>
  </si>
  <si>
    <t>SAMN24817938</t>
  </si>
  <si>
    <t>SAMN24817939</t>
  </si>
  <si>
    <t>SAMN24817940</t>
  </si>
  <si>
    <t>SAMN24817941</t>
  </si>
  <si>
    <t>SAMN24817942</t>
  </si>
  <si>
    <t>SAMN24817943</t>
  </si>
  <si>
    <t>SAMN24817944</t>
  </si>
  <si>
    <t>SAMN24817945</t>
  </si>
  <si>
    <t>SAMN24817946</t>
  </si>
  <si>
    <t>SAMN24817947</t>
  </si>
  <si>
    <t>SAMN24817948</t>
  </si>
  <si>
    <t>SAMN24817949</t>
  </si>
  <si>
    <t>SAMN24817950</t>
  </si>
  <si>
    <t>SAMN24817951</t>
  </si>
  <si>
    <t>SAMN24817952</t>
  </si>
  <si>
    <t>SAMN24817953</t>
  </si>
  <si>
    <t>SAMN24817954</t>
  </si>
  <si>
    <t>SAMN24817955</t>
  </si>
  <si>
    <t>SAMN24817956</t>
  </si>
  <si>
    <t>SAMN24817957</t>
  </si>
  <si>
    <t>SAMN24817958</t>
  </si>
  <si>
    <t>SAMN24817959</t>
  </si>
  <si>
    <t>SAMN24817960</t>
  </si>
  <si>
    <t>SAMN24817961</t>
  </si>
  <si>
    <t>SAMN24817962</t>
  </si>
  <si>
    <t>SAMN24817963</t>
  </si>
  <si>
    <t>SAMN24817964</t>
  </si>
  <si>
    <t>SAMN24817965</t>
  </si>
  <si>
    <t>SAMN24817966</t>
  </si>
  <si>
    <t>SAMN24817967</t>
  </si>
  <si>
    <t>SAMN24817968</t>
  </si>
  <si>
    <t>SAMN24817969</t>
  </si>
  <si>
    <t>SAMN24817970</t>
  </si>
  <si>
    <t>SAMN24817971</t>
  </si>
  <si>
    <t>SAMN24817972</t>
  </si>
  <si>
    <t>SAMN24817973</t>
  </si>
  <si>
    <t>SAMN24817974</t>
  </si>
  <si>
    <t>SAMN24817975</t>
  </si>
  <si>
    <t>SAMN24817976</t>
  </si>
  <si>
    <t>SAMN24817977</t>
  </si>
  <si>
    <t>SAMN24817978</t>
  </si>
  <si>
    <t>SAMN24817979</t>
  </si>
  <si>
    <t>SAMN24817980</t>
  </si>
  <si>
    <t>SAMN24817981</t>
  </si>
  <si>
    <t>SAMN24817982</t>
  </si>
  <si>
    <t>SAMN24817983</t>
  </si>
  <si>
    <t>SAMN24817984</t>
  </si>
  <si>
    <t>SAMN24817985</t>
  </si>
  <si>
    <t>SAMN24817986</t>
  </si>
  <si>
    <t>SAMN24817987</t>
  </si>
  <si>
    <t>SAMN24817988</t>
  </si>
  <si>
    <t>SAMN24817989</t>
  </si>
  <si>
    <t>SAMN24817990</t>
  </si>
  <si>
    <t>SAMN24817991</t>
  </si>
  <si>
    <t>SAMN24817992</t>
  </si>
  <si>
    <t>SAMN24817993</t>
  </si>
  <si>
    <t>SAMN24817994</t>
  </si>
  <si>
    <t>SAMN24817995</t>
  </si>
  <si>
    <t>SAMN24817996</t>
  </si>
  <si>
    <t>SAMN24817997</t>
  </si>
  <si>
    <t>SAMN24817998</t>
  </si>
  <si>
    <t>SAMN24817999</t>
  </si>
  <si>
    <t>SAMN24818000</t>
  </si>
  <si>
    <t>SAMN24818001</t>
  </si>
  <si>
    <t>SAMN24818002</t>
  </si>
  <si>
    <t>SAMN24818003</t>
  </si>
  <si>
    <t>SAMN24818004</t>
  </si>
  <si>
    <t>SAMN24818005</t>
  </si>
  <si>
    <t>SAMN24818006</t>
  </si>
  <si>
    <t>SAMN24818007</t>
  </si>
  <si>
    <t>SAMN24818008</t>
  </si>
  <si>
    <t>SAMN24818009</t>
  </si>
  <si>
    <t>SAMN24818010</t>
  </si>
  <si>
    <t>SAMN25596884</t>
  </si>
  <si>
    <t>SAMN25596885</t>
  </si>
  <si>
    <t>SAMN25596886</t>
  </si>
  <si>
    <t>SAMN25596887</t>
  </si>
  <si>
    <t>SAMN25596888</t>
  </si>
  <si>
    <t>SAMN25596889</t>
  </si>
  <si>
    <t>SAMN25596890</t>
  </si>
  <si>
    <t>SAMN25596891</t>
  </si>
  <si>
    <t>SAMN25596892</t>
  </si>
  <si>
    <t>SAMN25596893</t>
  </si>
  <si>
    <t>Lung Tissue</t>
  </si>
  <si>
    <t>SAMN25596894</t>
  </si>
  <si>
    <t>SAMN25596895</t>
  </si>
  <si>
    <t>SAMN25596896</t>
  </si>
  <si>
    <t>lung swab</t>
  </si>
  <si>
    <t>SAMN25596897</t>
  </si>
  <si>
    <t>DNPS</t>
  </si>
  <si>
    <t>SAMN25596898</t>
  </si>
  <si>
    <t>LUNG</t>
  </si>
  <si>
    <t>SAMN25596899</t>
  </si>
  <si>
    <t>SAMN25596900</t>
  </si>
  <si>
    <t>SAMN25596901</t>
  </si>
  <si>
    <t>SAMN25596902</t>
  </si>
  <si>
    <t>SAMN25596903</t>
  </si>
  <si>
    <t>SAMN25596904</t>
  </si>
  <si>
    <t>SAMN25596905</t>
  </si>
  <si>
    <t>SAMN25596906</t>
  </si>
  <si>
    <t>SAMN25596907</t>
  </si>
  <si>
    <t>SAMN25596908</t>
  </si>
  <si>
    <t>SAMN25596909</t>
  </si>
  <si>
    <t>SAMN25596910</t>
  </si>
  <si>
    <t>SAMN25596911</t>
  </si>
  <si>
    <t>SAMN25596912</t>
  </si>
  <si>
    <t>SAMN25596913</t>
  </si>
  <si>
    <t>SAMN25596914</t>
  </si>
  <si>
    <t>trachea</t>
  </si>
  <si>
    <t>SAMN25596915</t>
  </si>
  <si>
    <t>lunglymph node pool</t>
  </si>
  <si>
    <t>SAMN25596916</t>
  </si>
  <si>
    <t>SAMN25596917</t>
  </si>
  <si>
    <t>SAMN25596918</t>
  </si>
  <si>
    <t>SAMN25596919</t>
  </si>
  <si>
    <t>SAMN25596920</t>
  </si>
  <si>
    <t>SAMN25596921</t>
  </si>
  <si>
    <t>SAMN25596922</t>
  </si>
  <si>
    <t>SAMN25596923</t>
  </si>
  <si>
    <t>SAMN25596924</t>
  </si>
  <si>
    <t>SAMN25596926</t>
  </si>
  <si>
    <t>SAMN25596927</t>
  </si>
  <si>
    <t>SAMN25596928</t>
  </si>
  <si>
    <t>SAMN25596929</t>
  </si>
  <si>
    <t>SAMN25596930</t>
  </si>
  <si>
    <t>SAMN25596931</t>
  </si>
  <si>
    <t>SAMN25596932</t>
  </si>
  <si>
    <t>SAMN25596933</t>
  </si>
  <si>
    <t>SAMN25596934</t>
  </si>
  <si>
    <t>SAMN25596935</t>
  </si>
  <si>
    <t>SAMN25596936</t>
  </si>
  <si>
    <t>Pharyngeal</t>
  </si>
  <si>
    <t>SAMN25596937</t>
  </si>
  <si>
    <t>SAMN25596938</t>
  </si>
  <si>
    <t>SAMN25596939</t>
  </si>
  <si>
    <t>SAMN25596940</t>
  </si>
  <si>
    <t>SAMN25596941</t>
  </si>
  <si>
    <t>SAMN25596942</t>
  </si>
  <si>
    <t>SAMN25596943</t>
  </si>
  <si>
    <t>Lymph node</t>
  </si>
  <si>
    <t>SAMN25596944</t>
  </si>
  <si>
    <t>SAMN25596945</t>
  </si>
  <si>
    <t>SAMN25596946</t>
  </si>
  <si>
    <t>Liver</t>
  </si>
  <si>
    <t>SAMN25596947</t>
  </si>
  <si>
    <t>SAMN25596948</t>
  </si>
  <si>
    <t>SAMN25596949</t>
  </si>
  <si>
    <t>SAMN25596950</t>
  </si>
  <si>
    <t>SAMN25596951</t>
  </si>
  <si>
    <t>SAMN25596952</t>
  </si>
  <si>
    <t>SAMN25596953</t>
  </si>
  <si>
    <t>SAMN25596954</t>
  </si>
  <si>
    <t>SAMN25596955</t>
  </si>
  <si>
    <t>SAMN25596956</t>
  </si>
  <si>
    <t>SAMN25596957</t>
  </si>
  <si>
    <t>SAMN25596958</t>
  </si>
  <si>
    <t>SAMN25596959</t>
  </si>
  <si>
    <t>SAMN25596960</t>
  </si>
  <si>
    <t>SAMN25596961</t>
  </si>
  <si>
    <t>SAMN25596962</t>
  </si>
  <si>
    <t>SAMN25596963</t>
  </si>
  <si>
    <t>SAMN25596964</t>
  </si>
  <si>
    <t>SAMN25596965</t>
  </si>
  <si>
    <t>SAMN25596966</t>
  </si>
  <si>
    <t>SAMN25596967</t>
  </si>
  <si>
    <t>SAMN25596968</t>
  </si>
  <si>
    <t>SAMN25596969</t>
  </si>
  <si>
    <t>SAMN25596970</t>
  </si>
  <si>
    <t>SAMN25596971</t>
  </si>
  <si>
    <t>SAMN25596972</t>
  </si>
  <si>
    <t>SAMN25596973</t>
  </si>
  <si>
    <t>SAMN25596974</t>
  </si>
  <si>
    <t>SAMN25596975</t>
  </si>
  <si>
    <t>SAMN25596976</t>
  </si>
  <si>
    <t>SAMN25596977</t>
  </si>
  <si>
    <t>SAMN25596978</t>
  </si>
  <si>
    <t>SAMN25596979</t>
  </si>
  <si>
    <t>SAMN25596980</t>
  </si>
  <si>
    <t>SAMN25596981</t>
  </si>
  <si>
    <t>SAMN25596983</t>
  </si>
  <si>
    <t>SAMN25596984</t>
  </si>
  <si>
    <t>SAMN25596985</t>
  </si>
  <si>
    <t>SAMN25596986</t>
  </si>
  <si>
    <t>SAMN25596987</t>
  </si>
  <si>
    <t>SAMN25596988</t>
  </si>
  <si>
    <t>SAMN25596989</t>
  </si>
  <si>
    <t>SAMN25596990</t>
  </si>
  <si>
    <t>SAMN25596991</t>
  </si>
  <si>
    <t>SAMN25596992</t>
  </si>
  <si>
    <t>LIVER</t>
  </si>
  <si>
    <t>SAMN25596993</t>
  </si>
  <si>
    <t>SAMN25596994</t>
  </si>
  <si>
    <t>SAMN25596995</t>
  </si>
  <si>
    <t>SAMN25596996</t>
  </si>
  <si>
    <t>SAMN25596997</t>
  </si>
  <si>
    <t>SAMN25596998</t>
  </si>
  <si>
    <t>SAMN25596999</t>
  </si>
  <si>
    <t>SAMN25597000</t>
  </si>
  <si>
    <t>SAMN25597001</t>
  </si>
  <si>
    <t>SAMN25597002</t>
  </si>
  <si>
    <t>Respiratory</t>
  </si>
  <si>
    <t>SAMN25597003</t>
  </si>
  <si>
    <t>SAMN25597004</t>
  </si>
  <si>
    <t>SAMN25597005</t>
  </si>
  <si>
    <t>SAMN25749822</t>
  </si>
  <si>
    <t>SAMN25749823</t>
  </si>
  <si>
    <t>SAMN25749824</t>
  </si>
  <si>
    <t>SAMN25749825</t>
  </si>
  <si>
    <t>SAMN25749826</t>
  </si>
  <si>
    <t>SAMN25749827</t>
  </si>
  <si>
    <t>SAMN25749828</t>
  </si>
  <si>
    <t>SAMN25749829</t>
  </si>
  <si>
    <t>SAMN25749830</t>
  </si>
  <si>
    <t>SAMN25749831</t>
  </si>
  <si>
    <t>SAMN25749832</t>
  </si>
  <si>
    <t>SAMN25749833</t>
  </si>
  <si>
    <t>SAMN25749834</t>
  </si>
  <si>
    <t>SAMN25749835</t>
  </si>
  <si>
    <t>SAMN25749836</t>
  </si>
  <si>
    <t>SAMN25749837</t>
  </si>
  <si>
    <t>SAMN25749838</t>
  </si>
  <si>
    <t>SAMN25749839</t>
  </si>
  <si>
    <t>SAMN25749840</t>
  </si>
  <si>
    <t>SAMN25749841</t>
  </si>
  <si>
    <t>SAMN25749842</t>
  </si>
  <si>
    <t>SAMN25749843</t>
  </si>
  <si>
    <t>SAMN25749844</t>
  </si>
  <si>
    <t>SAMN25749845</t>
  </si>
  <si>
    <t>SAMN25749846</t>
  </si>
  <si>
    <t>SAMN25749847</t>
  </si>
  <si>
    <t>SAMN25749848</t>
  </si>
  <si>
    <t>SAMN25749849</t>
  </si>
  <si>
    <t>LUNG SWAB</t>
  </si>
  <si>
    <t>SAMN25749850</t>
  </si>
  <si>
    <t>SAMN25749851</t>
  </si>
  <si>
    <t>SAMN25749852</t>
  </si>
  <si>
    <t>SAMN25749853</t>
  </si>
  <si>
    <t>SAMN25749854</t>
  </si>
  <si>
    <t>SAMN25749855</t>
  </si>
  <si>
    <t>SAMN25749856</t>
  </si>
  <si>
    <t>SAMN25749857</t>
  </si>
  <si>
    <t>SAMN25749858</t>
  </si>
  <si>
    <t>SAMN25749859</t>
  </si>
  <si>
    <t>SAMN25749860</t>
  </si>
  <si>
    <t>SAMN25749861</t>
  </si>
  <si>
    <t>SAMN25749862</t>
  </si>
  <si>
    <t>SAMN25749863</t>
  </si>
  <si>
    <t>SAMN25749864</t>
  </si>
  <si>
    <t>SAMN25749865</t>
  </si>
  <si>
    <t>SAMN25749866</t>
  </si>
  <si>
    <t>SAMN25749868</t>
  </si>
  <si>
    <t>SAMN25749869</t>
  </si>
  <si>
    <t>SAMN25749870</t>
  </si>
  <si>
    <t>SAMN25749871</t>
  </si>
  <si>
    <t>SAMN25749872</t>
  </si>
  <si>
    <t>SAMN25749873</t>
  </si>
  <si>
    <t>SAMN25749874</t>
  </si>
  <si>
    <t>Pleura</t>
  </si>
  <si>
    <t>SAMN25749875</t>
  </si>
  <si>
    <t>SAMN25749876</t>
  </si>
  <si>
    <t>SAMN25749877</t>
  </si>
  <si>
    <t>SAMN25749878</t>
  </si>
  <si>
    <t>SAMN25749879</t>
  </si>
  <si>
    <t>tracheal wash</t>
  </si>
  <si>
    <t>SAMN25749880</t>
  </si>
  <si>
    <t>SAMN25749881</t>
  </si>
  <si>
    <t>SAMN25749882</t>
  </si>
  <si>
    <t>SAMN25749883</t>
  </si>
  <si>
    <t>SAMN25749884</t>
  </si>
  <si>
    <t>SAMN25749885</t>
  </si>
  <si>
    <t>SAMN25749886</t>
  </si>
  <si>
    <t>SAMN25749887</t>
  </si>
  <si>
    <t>SAMN25749888</t>
  </si>
  <si>
    <t>SAMN25749889</t>
  </si>
  <si>
    <t>SAMN25749890</t>
  </si>
  <si>
    <t>SAMN25749891</t>
  </si>
  <si>
    <t>SAMN25749892</t>
  </si>
  <si>
    <t>SAMN25749893</t>
  </si>
  <si>
    <t>SAMN25749894</t>
  </si>
  <si>
    <t>SAMN25749895</t>
  </si>
  <si>
    <t>SAMN25749896</t>
  </si>
  <si>
    <t>SAMN25749897</t>
  </si>
  <si>
    <t>SAMN25749898</t>
  </si>
  <si>
    <t>SAMN25749899</t>
  </si>
  <si>
    <t>SAMN25749900</t>
  </si>
  <si>
    <t>SAMN25749901</t>
  </si>
  <si>
    <t>SAMN25749902</t>
  </si>
  <si>
    <t>SAMN25749903</t>
  </si>
  <si>
    <t>SAMN25749904</t>
  </si>
  <si>
    <t>SAMN25749905</t>
  </si>
  <si>
    <t>SAMN25749906</t>
  </si>
  <si>
    <t>SAMN25749907</t>
  </si>
  <si>
    <t>SAMN25749908</t>
  </si>
  <si>
    <t>SAMN25749909</t>
  </si>
  <si>
    <t>SAMN25749910</t>
  </si>
  <si>
    <t>SAMN25749911</t>
  </si>
  <si>
    <t>SAMN25749912</t>
  </si>
  <si>
    <t>SAMN25749913</t>
  </si>
  <si>
    <t>SAMN25749914</t>
  </si>
  <si>
    <t>SAMN25749915</t>
  </si>
  <si>
    <t>SAMN25749916</t>
  </si>
  <si>
    <t>SAMN25749917</t>
  </si>
  <si>
    <t>SAMN25749918</t>
  </si>
  <si>
    <t>SAMN25749919</t>
  </si>
  <si>
    <t>SAMN25749920</t>
  </si>
  <si>
    <t>SAMN25749921</t>
  </si>
  <si>
    <t>SAMN25749922</t>
  </si>
  <si>
    <t>SAMN25749923</t>
  </si>
  <si>
    <t>SAMN25749924</t>
  </si>
  <si>
    <t>SAMN25749925</t>
  </si>
  <si>
    <t>SAMN25749926</t>
  </si>
  <si>
    <t>SAMN25749927</t>
  </si>
  <si>
    <t>SAMN25749928</t>
  </si>
  <si>
    <t>SAMN25749929</t>
  </si>
  <si>
    <t>SAMN25749930</t>
  </si>
  <si>
    <t>SAMN25749931</t>
  </si>
  <si>
    <t>SAMN25749932</t>
  </si>
  <si>
    <t>SAMN25749933</t>
  </si>
  <si>
    <t>SAMN25749934</t>
  </si>
  <si>
    <t>SAMN25749935</t>
  </si>
  <si>
    <t>SAMN25749936</t>
  </si>
  <si>
    <t>SAMN25749937</t>
  </si>
  <si>
    <t>SAMN25749938</t>
  </si>
  <si>
    <t>SAMN25749939</t>
  </si>
  <si>
    <t>SAMN25749941</t>
  </si>
  <si>
    <t>SAMN25749942</t>
  </si>
  <si>
    <t>SAMN25749943</t>
  </si>
  <si>
    <t>SAMN25749944</t>
  </si>
  <si>
    <t>SAMN25995767</t>
  </si>
  <si>
    <t>SAMN25995768</t>
  </si>
  <si>
    <t>SAMN25995769</t>
  </si>
  <si>
    <t>SAMN25995770</t>
  </si>
  <si>
    <t>SAMN25995771</t>
  </si>
  <si>
    <t>SAMN25995772</t>
  </si>
  <si>
    <t>SAMN25995773</t>
  </si>
  <si>
    <t>SAMN25995774</t>
  </si>
  <si>
    <t>SAMN25995775</t>
  </si>
  <si>
    <t>SAMN25995776</t>
  </si>
  <si>
    <t>SAMN25995777</t>
  </si>
  <si>
    <t>SAMN25995778</t>
  </si>
  <si>
    <t>SAMN25995779</t>
  </si>
  <si>
    <t>SAMN25995780</t>
  </si>
  <si>
    <t>SAMN25995781</t>
  </si>
  <si>
    <t>SAMN25995782</t>
  </si>
  <si>
    <t>SAMN25995783</t>
  </si>
  <si>
    <t>SAMN25995784</t>
  </si>
  <si>
    <t>SAMN25995785</t>
  </si>
  <si>
    <t>SAMN25995786</t>
  </si>
  <si>
    <t>SAMN25995787</t>
  </si>
  <si>
    <t>SAMN25995788</t>
  </si>
  <si>
    <t>SAMN25995789</t>
  </si>
  <si>
    <t>SAMN25995790</t>
  </si>
  <si>
    <t>SAMN25995791</t>
  </si>
  <si>
    <t>SAMN25995792</t>
  </si>
  <si>
    <t>SAMN25995794</t>
  </si>
  <si>
    <t>SAMN25995795</t>
  </si>
  <si>
    <t>SAMN25995796</t>
  </si>
  <si>
    <t>SAMN25995797</t>
  </si>
  <si>
    <t>Kidney</t>
  </si>
  <si>
    <t>SAMN25995798</t>
  </si>
  <si>
    <t>SAMN25995799</t>
  </si>
  <si>
    <t>SAMN25995800</t>
  </si>
  <si>
    <t>SAMN25995801</t>
  </si>
  <si>
    <t>SAMN25995802</t>
  </si>
  <si>
    <t>SAMN25995803</t>
  </si>
  <si>
    <t>SAMN25995804</t>
  </si>
  <si>
    <t>SAMN25995805</t>
  </si>
  <si>
    <t>SAMN25995806</t>
  </si>
  <si>
    <t>SAMN25995807</t>
  </si>
  <si>
    <t>SAMN25995808</t>
  </si>
  <si>
    <t>SAMN25995809</t>
  </si>
  <si>
    <t>SAMN25995811</t>
  </si>
  <si>
    <t>SAMN25995812</t>
  </si>
  <si>
    <t>SAMN25995813</t>
  </si>
  <si>
    <t>SAMN25995814</t>
  </si>
  <si>
    <t>SAMN25995815</t>
  </si>
  <si>
    <t>SAMN25995816</t>
  </si>
  <si>
    <t>SAMN25995817</t>
  </si>
  <si>
    <t>SAMN25995818</t>
  </si>
  <si>
    <t>SAMN25995819</t>
  </si>
  <si>
    <t>SAMN25995820</t>
  </si>
  <si>
    <t>SAMN25995821</t>
  </si>
  <si>
    <t>SAMN25995822</t>
  </si>
  <si>
    <t>SAMN25995823</t>
  </si>
  <si>
    <t>SAMN25995824</t>
  </si>
  <si>
    <t>SAMN25995825</t>
  </si>
  <si>
    <t>SAMN25995826</t>
  </si>
  <si>
    <t>SAMN25995827</t>
  </si>
  <si>
    <t>SAMN25995828</t>
  </si>
  <si>
    <t>SAMN25995829</t>
  </si>
  <si>
    <t>SAMN25995830</t>
  </si>
  <si>
    <t>SAMN25995832</t>
  </si>
  <si>
    <t>SAMN25995833</t>
  </si>
  <si>
    <t>SAMN25995834</t>
  </si>
  <si>
    <t>SAMN25995835</t>
  </si>
  <si>
    <t>SAMN25995836</t>
  </si>
  <si>
    <t>SAMN25995837</t>
  </si>
  <si>
    <t>SAMN25995838</t>
  </si>
  <si>
    <t>SAMN25995839</t>
  </si>
  <si>
    <t>SAMN25995840</t>
  </si>
  <si>
    <t>SAMN25995841</t>
  </si>
  <si>
    <t>SAMN25995842</t>
  </si>
  <si>
    <t>SAMN25995843</t>
  </si>
  <si>
    <t>SAMN25995844</t>
  </si>
  <si>
    <t>SAMN25995845</t>
  </si>
  <si>
    <t>SAMN25995846</t>
  </si>
  <si>
    <t>SAMN25995847</t>
  </si>
  <si>
    <t>SAMN25995848</t>
  </si>
  <si>
    <t>SAMN25995849</t>
  </si>
  <si>
    <t>SAMN25995850</t>
  </si>
  <si>
    <t>SAMN27739660</t>
  </si>
  <si>
    <t>SAMN27739661</t>
  </si>
  <si>
    <t>SAMN27739662</t>
  </si>
  <si>
    <t>SAMN27739663</t>
  </si>
  <si>
    <t>SAMN27739664</t>
  </si>
  <si>
    <t>SAMN27739665</t>
  </si>
  <si>
    <t>SAMN28102257</t>
  </si>
  <si>
    <t>SAMN28102258</t>
  </si>
  <si>
    <t>SAMN28102259</t>
  </si>
  <si>
    <t>SAMN28102260</t>
  </si>
  <si>
    <t>SAMN28102261</t>
  </si>
  <si>
    <t>SAMN28102262</t>
  </si>
  <si>
    <t>SAMN28102263</t>
  </si>
  <si>
    <t>SAMN28102264</t>
  </si>
  <si>
    <t>SAMN30469422</t>
  </si>
  <si>
    <t>SAMN33700459</t>
  </si>
  <si>
    <t>SAMN33700461</t>
  </si>
  <si>
    <t>SAMN33700462</t>
  </si>
  <si>
    <t>SAMN33700463</t>
  </si>
  <si>
    <t>SAMN33700464</t>
  </si>
  <si>
    <t>SAMN33700465</t>
  </si>
  <si>
    <t>SAMN33700466</t>
  </si>
  <si>
    <t>SAMN33700467</t>
  </si>
  <si>
    <t>SAMN33700468</t>
  </si>
  <si>
    <t>SAMN33700469</t>
  </si>
  <si>
    <t>SAMN33700470</t>
  </si>
  <si>
    <t>SAMN33700471</t>
  </si>
  <si>
    <t>SAMN33700472</t>
  </si>
  <si>
    <t>SAMN33700473</t>
  </si>
  <si>
    <t>SAMN33700474</t>
  </si>
  <si>
    <t>SAMN33700475</t>
  </si>
  <si>
    <t>SAMN33700476</t>
  </si>
  <si>
    <t>SAMN33700477</t>
  </si>
  <si>
    <t>SAMN33700478</t>
  </si>
  <si>
    <t>SAMN33700479</t>
  </si>
  <si>
    <t>SAMN33700480</t>
  </si>
  <si>
    <t>SAMN33700481</t>
  </si>
  <si>
    <t>SAMN33700482</t>
  </si>
  <si>
    <t>SAMN33700483</t>
  </si>
  <si>
    <t>SAMN33700484</t>
  </si>
  <si>
    <t>SAMN33700485</t>
  </si>
  <si>
    <t>SAMN33700486</t>
  </si>
  <si>
    <t>SAMN33700487</t>
  </si>
  <si>
    <t>SAMN33700488</t>
  </si>
  <si>
    <t>SAMN33700489</t>
  </si>
  <si>
    <t>SAMN33700490</t>
  </si>
  <si>
    <t>SAMN33700491</t>
  </si>
  <si>
    <t>SAMN33700492</t>
  </si>
  <si>
    <t>SAMN33700493</t>
  </si>
  <si>
    <t>SAMN33700494</t>
  </si>
  <si>
    <t>SAMN33700495</t>
  </si>
  <si>
    <t>SAMN33700496</t>
  </si>
  <si>
    <t>SAMN33700497</t>
  </si>
  <si>
    <t>SAMN33700498</t>
  </si>
  <si>
    <t>SAMN33700499</t>
  </si>
  <si>
    <t>SAMN33700500</t>
  </si>
  <si>
    <t>SAMN33700501</t>
  </si>
  <si>
    <t>SAMN33700502</t>
  </si>
  <si>
    <t>SAMN33700503</t>
  </si>
  <si>
    <t>SAMN33700504</t>
  </si>
  <si>
    <t>SAMN33700505</t>
  </si>
  <si>
    <t>SAMN33700506</t>
  </si>
  <si>
    <t>SAMN33700507</t>
  </si>
  <si>
    <t>SAMN33700508</t>
  </si>
  <si>
    <t>SAMN33700509</t>
  </si>
  <si>
    <t>SAMN33700510</t>
  </si>
  <si>
    <t>SAMN33700511</t>
  </si>
  <si>
    <t>SAMN33700512</t>
  </si>
  <si>
    <t>SAMN33700513</t>
  </si>
  <si>
    <t>SAMN33700514</t>
  </si>
  <si>
    <t>SAMN33700515</t>
  </si>
  <si>
    <t>SAMN33700516</t>
  </si>
  <si>
    <t>SAMN33700517</t>
  </si>
  <si>
    <t>SAMN33700518</t>
  </si>
  <si>
    <t>SAMN33700519</t>
  </si>
  <si>
    <t>SAMN33700520</t>
  </si>
  <si>
    <t>SAMN33700521</t>
  </si>
  <si>
    <t>SAMN33700522</t>
  </si>
  <si>
    <t>SAMN33700523</t>
  </si>
  <si>
    <t>SAMN33700524</t>
  </si>
  <si>
    <t>SAMN33700525</t>
  </si>
  <si>
    <t>SAMN33700527</t>
  </si>
  <si>
    <t>SAMN33700528</t>
  </si>
  <si>
    <t>SAMN33700529</t>
  </si>
  <si>
    <t>SAMN33700530</t>
  </si>
  <si>
    <t>SAMN33700531</t>
  </si>
  <si>
    <t>SAMN33700532</t>
  </si>
  <si>
    <t>SAMN33700533</t>
  </si>
  <si>
    <t>SAMN33700534</t>
  </si>
  <si>
    <t>SAMN33700535</t>
  </si>
  <si>
    <t>SAMN33700536</t>
  </si>
  <si>
    <t>SAMN33700537</t>
  </si>
  <si>
    <t>SAMN33700538</t>
  </si>
  <si>
    <t>SAMN33700539</t>
  </si>
  <si>
    <t>SAMN33700540</t>
  </si>
  <si>
    <t>SAMN33700541</t>
  </si>
  <si>
    <t>SAMN33700542</t>
  </si>
  <si>
    <t>SAMN33700543</t>
  </si>
  <si>
    <t>SAMN33700544</t>
  </si>
  <si>
    <t>SAMN33700545</t>
  </si>
  <si>
    <t>SAMN33700546</t>
  </si>
  <si>
    <t>SAMN33700547</t>
  </si>
  <si>
    <t>SAMN33700548</t>
  </si>
  <si>
    <t>SAMN33700549</t>
  </si>
  <si>
    <t>SAMN33700550</t>
  </si>
  <si>
    <t>SAMN33700551</t>
  </si>
  <si>
    <t>SAMN33700552</t>
  </si>
  <si>
    <t>SAMN33700553</t>
  </si>
  <si>
    <t>SAMN33700554</t>
  </si>
  <si>
    <t>SAMN33700555</t>
  </si>
  <si>
    <t>SAMN33700556</t>
  </si>
  <si>
    <t>SAMN33700557</t>
  </si>
  <si>
    <t>SAMN33700558</t>
  </si>
  <si>
    <t>SAMN33700559</t>
  </si>
  <si>
    <t>SAMN33700560</t>
  </si>
  <si>
    <t>SAMN33700561</t>
  </si>
  <si>
    <t>SAMN33700562</t>
  </si>
  <si>
    <t>SAMN33700563</t>
  </si>
  <si>
    <t>SAMN33700564</t>
  </si>
  <si>
    <t>SAMN33700565</t>
  </si>
  <si>
    <t>SAMN33700566</t>
  </si>
  <si>
    <t>SAMN33700567</t>
  </si>
  <si>
    <t>SAMN33700568</t>
  </si>
  <si>
    <t>SAMN33700569</t>
  </si>
  <si>
    <t>SAMN33700570</t>
  </si>
  <si>
    <t>SAMN33700571</t>
  </si>
  <si>
    <t>SAMN33700572</t>
  </si>
  <si>
    <t>SAMN33700573</t>
  </si>
  <si>
    <t>SAMN33700574</t>
  </si>
  <si>
    <t>SAMN33700575</t>
  </si>
  <si>
    <t>SAMN33700576</t>
  </si>
  <si>
    <t>SAMN33700577</t>
  </si>
  <si>
    <t>SAMN33700578</t>
  </si>
  <si>
    <t>SAMN33700579</t>
  </si>
  <si>
    <t>SAMN33700580</t>
  </si>
  <si>
    <t>SAMN33700581</t>
  </si>
  <si>
    <t>SAMN33700582</t>
  </si>
  <si>
    <t>SAMN33700583</t>
  </si>
  <si>
    <t>SAMN33700584</t>
  </si>
  <si>
    <t>SAMN33700585</t>
  </si>
  <si>
    <t>SAMN33700586</t>
  </si>
  <si>
    <t>SAMN33700587</t>
  </si>
  <si>
    <t>SAMN33700588</t>
  </si>
  <si>
    <t>SAMN33700589</t>
  </si>
  <si>
    <t>SAMN33700590</t>
  </si>
  <si>
    <t>SAMN33700591</t>
  </si>
  <si>
    <t>SAMN33700592</t>
  </si>
  <si>
    <t>SAMN33700593</t>
  </si>
  <si>
    <t>SAMN33700594</t>
  </si>
  <si>
    <t>SAMN33700595</t>
  </si>
  <si>
    <t>SAMN33700596</t>
  </si>
  <si>
    <t>SAMN33700597</t>
  </si>
  <si>
    <t>SAMN33700598</t>
  </si>
  <si>
    <t>SAMN33700599</t>
  </si>
  <si>
    <t>SAMN33700600</t>
  </si>
  <si>
    <t>SAMN33700601</t>
  </si>
  <si>
    <t>SAMN33700602</t>
  </si>
  <si>
    <t>SAMN33700603</t>
  </si>
  <si>
    <t>SAMN33700604</t>
  </si>
  <si>
    <t>SAMN33700605</t>
  </si>
  <si>
    <t>SAMN33700606</t>
  </si>
  <si>
    <t>SAMN33700607</t>
  </si>
  <si>
    <t>SAMN33700608</t>
  </si>
  <si>
    <t>SAMN33700609</t>
  </si>
  <si>
    <t>SAMN33700610</t>
  </si>
  <si>
    <t>SAMN33700611</t>
  </si>
  <si>
    <t>SAMN33700612</t>
  </si>
  <si>
    <t>SAMN33700613</t>
  </si>
  <si>
    <t>SAMN33700614</t>
  </si>
  <si>
    <t>SAMN33700615</t>
  </si>
  <si>
    <t>SAMN33700616</t>
  </si>
  <si>
    <t>SAMN33700617</t>
  </si>
  <si>
    <t>SAMN33700618</t>
  </si>
  <si>
    <t>SAMN33700619</t>
  </si>
  <si>
    <t>SAMN33700620</t>
  </si>
  <si>
    <t>SAMN33700621</t>
  </si>
  <si>
    <t>SAMN33700622</t>
  </si>
  <si>
    <t>SAMN33700623</t>
  </si>
  <si>
    <t>SAMN33700624</t>
  </si>
  <si>
    <t>SAMN33700625</t>
  </si>
  <si>
    <t>SAMN33700626</t>
  </si>
  <si>
    <t>SAMN33700627</t>
  </si>
  <si>
    <t>SAMN33700628</t>
  </si>
  <si>
    <t>SAMN33700629</t>
  </si>
  <si>
    <t>SAMN33700630</t>
  </si>
  <si>
    <t>SAMN33700631</t>
  </si>
  <si>
    <t>SAMN33700632</t>
  </si>
  <si>
    <t>SAMN33700633</t>
  </si>
  <si>
    <t>SAMN33700634</t>
  </si>
  <si>
    <t>SAMN33700635</t>
  </si>
  <si>
    <t>SAMN33700636</t>
  </si>
  <si>
    <t>SAMN33700637</t>
  </si>
  <si>
    <t>SAMN33700638</t>
  </si>
  <si>
    <t>SAMN33700639</t>
  </si>
  <si>
    <t>SAMN33700640</t>
  </si>
  <si>
    <t>SAMN33700641</t>
  </si>
  <si>
    <t>SAMN33700642</t>
  </si>
  <si>
    <t>SAMN33700643</t>
  </si>
  <si>
    <t>SAMN33700644</t>
  </si>
  <si>
    <t>SAMN33700645</t>
  </si>
  <si>
    <t>SAMN33700646</t>
  </si>
  <si>
    <t>SAMN33700647</t>
  </si>
  <si>
    <t>SAMN33700648</t>
  </si>
  <si>
    <t>SAMN33700649</t>
  </si>
  <si>
    <t>SAMN33700650</t>
  </si>
  <si>
    <t>SAMN33700651</t>
  </si>
  <si>
    <t>SAMN33700652</t>
  </si>
  <si>
    <t>SAMN33700653</t>
  </si>
  <si>
    <t>SAMN33700654</t>
  </si>
  <si>
    <t>SAMN33700655</t>
  </si>
  <si>
    <t>SAMN33700656</t>
  </si>
  <si>
    <t>SAMN33700657</t>
  </si>
  <si>
    <t>SAMN33700658</t>
  </si>
  <si>
    <t>SAMN33700659</t>
  </si>
  <si>
    <t>SAMN33700660</t>
  </si>
  <si>
    <t>SAMN33700661</t>
  </si>
  <si>
    <t>SAMN33700662</t>
  </si>
  <si>
    <t>SAMN33700663</t>
  </si>
  <si>
    <t>SAMN33700664</t>
  </si>
  <si>
    <t>SAMN33700665</t>
  </si>
  <si>
    <t>SAMN33700666</t>
  </si>
  <si>
    <t>SAMN33700667</t>
  </si>
  <si>
    <t>SAMN33700668</t>
  </si>
  <si>
    <t>SAMN33700669</t>
  </si>
  <si>
    <t>SAMN33700670</t>
  </si>
  <si>
    <t>SAMN33700671</t>
  </si>
  <si>
    <t>SAMN33700672</t>
  </si>
  <si>
    <t>SAMN33700673</t>
  </si>
  <si>
    <t>SAMN33700674</t>
  </si>
  <si>
    <t>SAMN33700675</t>
  </si>
  <si>
    <t>SAMN33700676</t>
  </si>
  <si>
    <t>SAMN33700677</t>
  </si>
  <si>
    <t>SAMN33700678</t>
  </si>
  <si>
    <t>SAMN33700679</t>
  </si>
  <si>
    <t>SAMN33700680</t>
  </si>
  <si>
    <t>SAMN33700681</t>
  </si>
  <si>
    <t>SAMN33700682</t>
  </si>
  <si>
    <t>SAMN33700683</t>
  </si>
  <si>
    <t>SAMN33700684</t>
  </si>
  <si>
    <t>SAMN33700685</t>
  </si>
  <si>
    <t>SAMN33700686</t>
  </si>
  <si>
    <t>SAMN33700687</t>
  </si>
  <si>
    <t>SAMN33700688</t>
  </si>
  <si>
    <t>SAMN33700689</t>
  </si>
  <si>
    <t>SAMN33700690</t>
  </si>
  <si>
    <t>SAMN33700691</t>
  </si>
  <si>
    <t>SAMN33700692</t>
  </si>
  <si>
    <t>SAMN33700693</t>
  </si>
  <si>
    <t>SAMN33700694</t>
  </si>
  <si>
    <t>SAMN33700695</t>
  </si>
  <si>
    <t>SAMN33700696</t>
  </si>
  <si>
    <t>SAMN33700697</t>
  </si>
  <si>
    <t>SAMN33700698</t>
  </si>
  <si>
    <t>SAMN33700699</t>
  </si>
  <si>
    <t>SAMN33700700</t>
  </si>
  <si>
    <t>SAMN33700701</t>
  </si>
  <si>
    <t>SAMN33700702</t>
  </si>
  <si>
    <t>SAMN33700703</t>
  </si>
  <si>
    <t>SAMN33700704</t>
  </si>
  <si>
    <t>SAMN33700705</t>
  </si>
  <si>
    <t>SAMN33700706</t>
  </si>
  <si>
    <t>SAMN33700707</t>
  </si>
  <si>
    <t>SAMN33700708</t>
  </si>
  <si>
    <t>SAMN33700709</t>
  </si>
  <si>
    <t>SAMN33700710</t>
  </si>
  <si>
    <t>SAMN33700711</t>
  </si>
  <si>
    <t>SAMN33700712</t>
  </si>
  <si>
    <t>SAMN33700713</t>
  </si>
  <si>
    <t>SAMN33700714</t>
  </si>
  <si>
    <t>SAMN33700715</t>
  </si>
  <si>
    <t>SAMN33700716</t>
  </si>
  <si>
    <t>SAMN33700717</t>
  </si>
  <si>
    <t>SAMN33700718</t>
  </si>
  <si>
    <t>SAMN33700719</t>
  </si>
  <si>
    <t>SAMN33700720</t>
  </si>
  <si>
    <t>SAMN33700721</t>
  </si>
  <si>
    <t>SAMN33700722</t>
  </si>
  <si>
    <t>SAMN33700723</t>
  </si>
  <si>
    <t>SAMN33700724</t>
  </si>
  <si>
    <t>SAMN33700725</t>
  </si>
  <si>
    <t>SAMN33700726</t>
  </si>
  <si>
    <t>SAMN33700727</t>
  </si>
  <si>
    <t>SAMN33700728</t>
  </si>
  <si>
    <t>SAMN33700729</t>
  </si>
  <si>
    <t>SAMN33700730</t>
  </si>
  <si>
    <t>SAMN33700731</t>
  </si>
  <si>
    <t>SAMN33700732</t>
  </si>
  <si>
    <t>SAMN33700733</t>
  </si>
  <si>
    <t>SAMN33700734</t>
  </si>
  <si>
    <t>SAMN33700735</t>
  </si>
  <si>
    <t>SAMN33700736</t>
  </si>
  <si>
    <t>SAMN33700737</t>
  </si>
  <si>
    <t>SAMN33700738</t>
  </si>
  <si>
    <t>SAMN33700739</t>
  </si>
  <si>
    <t>SAMN33700740</t>
  </si>
  <si>
    <t>SAMN33700741</t>
  </si>
  <si>
    <t>SAMN33700742</t>
  </si>
  <si>
    <t>SAMN33700743</t>
  </si>
  <si>
    <t>SAMN33700744</t>
  </si>
  <si>
    <t>SAMN33700745</t>
  </si>
  <si>
    <t>SAMN33700746</t>
  </si>
  <si>
    <t>SAMN33700747</t>
  </si>
  <si>
    <t>SAMN33700748</t>
  </si>
  <si>
    <t>SAMN33700749</t>
  </si>
  <si>
    <t>SAMN33700750</t>
  </si>
  <si>
    <t>SAMN33700751</t>
  </si>
  <si>
    <t>SAMN33700752</t>
  </si>
  <si>
    <t>SAMN33700753</t>
  </si>
  <si>
    <t>SAMN33700754</t>
  </si>
  <si>
    <t>SAMN33700755</t>
  </si>
  <si>
    <t>SAMN33700756</t>
  </si>
  <si>
    <t>SAMN33700757</t>
  </si>
  <si>
    <t>SAMN33700758</t>
  </si>
  <si>
    <t>SAMN33700759</t>
  </si>
  <si>
    <t>SAMN33700760</t>
  </si>
  <si>
    <t>SAMN33700761</t>
  </si>
  <si>
    <t>SAMN33700762</t>
  </si>
  <si>
    <t>SAMN33700763</t>
  </si>
  <si>
    <t>SAMN34340262</t>
  </si>
  <si>
    <t>SAMN35798079</t>
  </si>
  <si>
    <t>SAMN35798080</t>
  </si>
  <si>
    <t>SAMN35798081</t>
  </si>
  <si>
    <t>SAMN35798082</t>
  </si>
  <si>
    <t>SAMN35798083</t>
  </si>
  <si>
    <t>SAMN35798084</t>
  </si>
  <si>
    <t>SAMN35798085</t>
  </si>
  <si>
    <t>SAMN35798086</t>
  </si>
  <si>
    <t>SAMN35798087</t>
  </si>
  <si>
    <t>SAMN35798088</t>
  </si>
  <si>
    <t>SAMN35798089</t>
  </si>
  <si>
    <t>SAMN35798090</t>
  </si>
  <si>
    <t>SAMN35798091</t>
  </si>
  <si>
    <t>SAMN35798092</t>
  </si>
  <si>
    <t>SAMN35798093</t>
  </si>
  <si>
    <t>SAMN35798094</t>
  </si>
  <si>
    <t>SAMN35798095</t>
  </si>
  <si>
    <t>SAMN35798096</t>
  </si>
  <si>
    <t>SAMN36071848</t>
  </si>
  <si>
    <t>SAMN36071849</t>
  </si>
  <si>
    <t>SAMN36071850</t>
  </si>
  <si>
    <t>SAMN36071851</t>
  </si>
  <si>
    <t>SAMN36071852</t>
  </si>
  <si>
    <t>SAMN36071853</t>
  </si>
  <si>
    <t>SAMN36071854</t>
  </si>
  <si>
    <t>SAMN36071855</t>
  </si>
  <si>
    <t>SAMN36071856</t>
  </si>
  <si>
    <t>SAMN36071857</t>
  </si>
  <si>
    <t>SAMN36071858</t>
  </si>
  <si>
    <t>SAMN36071859</t>
  </si>
  <si>
    <t>SAMN36071860</t>
  </si>
  <si>
    <t>SAMN36071861</t>
  </si>
  <si>
    <t>SAMN36071862</t>
  </si>
  <si>
    <t>SAMN36071863</t>
  </si>
  <si>
    <t>SAMN36071864</t>
  </si>
  <si>
    <t>Fetal</t>
  </si>
  <si>
    <t>SAMN36071865</t>
  </si>
  <si>
    <t>SAMN36071866</t>
  </si>
  <si>
    <t>SAMN36071867</t>
  </si>
  <si>
    <t>SAMN36071868</t>
  </si>
  <si>
    <t>SAMN36071869</t>
  </si>
  <si>
    <t>SAMN36071870</t>
  </si>
  <si>
    <t>SAMN36071871</t>
  </si>
  <si>
    <t>SAMN36071872</t>
  </si>
  <si>
    <t>SAMN36071873</t>
  </si>
  <si>
    <t>SAMN36071874</t>
  </si>
  <si>
    <t>SAMN36071875</t>
  </si>
  <si>
    <t>SAMN36071876</t>
  </si>
  <si>
    <t>SAMN36071877</t>
  </si>
  <si>
    <t>SAMN36071878</t>
  </si>
  <si>
    <t>SAMN36071879</t>
  </si>
  <si>
    <t>SAMN36071880</t>
  </si>
  <si>
    <t>SAMN36071881</t>
  </si>
  <si>
    <t>SAMN36071882</t>
  </si>
  <si>
    <t>SAMN36071883</t>
  </si>
  <si>
    <t>SAMN36071884</t>
  </si>
  <si>
    <t>Spleen</t>
  </si>
  <si>
    <t>SAMN36071885</t>
  </si>
  <si>
    <t>SAMN36071886</t>
  </si>
  <si>
    <t>SAMN36071887</t>
  </si>
  <si>
    <t>SAMN36071888</t>
  </si>
  <si>
    <t>SAMN36071889</t>
  </si>
  <si>
    <t>SAMN36071890</t>
  </si>
  <si>
    <t>SAMN36071891</t>
  </si>
  <si>
    <t>SAMN36071892</t>
  </si>
  <si>
    <t>SAMN36071893</t>
  </si>
  <si>
    <t>SAMN36071894</t>
  </si>
  <si>
    <t>SAMN36071895</t>
  </si>
  <si>
    <t>SAMN36071896</t>
  </si>
  <si>
    <t>SAMN36071897</t>
  </si>
  <si>
    <t>SAMN36071898</t>
  </si>
  <si>
    <t>SAMN36071899</t>
  </si>
  <si>
    <t>SAMN36071900</t>
  </si>
  <si>
    <t>SAMN36071901</t>
  </si>
  <si>
    <t>SAMN36071902</t>
  </si>
  <si>
    <t>SAMN36071903</t>
  </si>
  <si>
    <t>SAMN36071904</t>
  </si>
  <si>
    <t>SAMN36071905</t>
  </si>
  <si>
    <t>SAMN36071907</t>
  </si>
  <si>
    <t>SAMN36071908</t>
  </si>
  <si>
    <t>SAMN36071909</t>
  </si>
  <si>
    <t>SAMN36071910</t>
  </si>
  <si>
    <t>SAMN36071911</t>
  </si>
  <si>
    <t>SAMN36071912</t>
  </si>
  <si>
    <t>SAMN36071913</t>
  </si>
  <si>
    <t>SAMN36071914</t>
  </si>
  <si>
    <t>SAMN36071915</t>
  </si>
  <si>
    <t>SAMN36071916</t>
  </si>
  <si>
    <t>SAMN36071917</t>
  </si>
  <si>
    <t>SAMN36071918</t>
  </si>
  <si>
    <t>SAMN36071919</t>
  </si>
  <si>
    <t>SAMN36071920</t>
  </si>
  <si>
    <t>SAMN36071921</t>
  </si>
  <si>
    <t>SAMN36071922</t>
  </si>
  <si>
    <t>SAMN36071923</t>
  </si>
  <si>
    <t>SAMN36071924</t>
  </si>
  <si>
    <t>SAMN36274953</t>
  </si>
  <si>
    <t>SAMN36274954</t>
  </si>
  <si>
    <t>SAMN36274955</t>
  </si>
  <si>
    <t>SAMN36274956</t>
  </si>
  <si>
    <t>SAMN36274957</t>
  </si>
  <si>
    <t>SAMN36274958</t>
  </si>
  <si>
    <t>SAMN36274959</t>
  </si>
  <si>
    <t>SAMN36274960</t>
  </si>
  <si>
    <t>SAMN36274961</t>
  </si>
  <si>
    <t>SAMN36274962</t>
  </si>
  <si>
    <t>SAMN36274963</t>
  </si>
  <si>
    <t>SAMN36274964</t>
  </si>
  <si>
    <t>SAMN36274965</t>
  </si>
  <si>
    <t>SAMN36274966</t>
  </si>
  <si>
    <t>SAMN36274967</t>
  </si>
  <si>
    <t>SAMN36274968</t>
  </si>
  <si>
    <t>SAMN36274969</t>
  </si>
  <si>
    <t>SAMN36274970</t>
  </si>
  <si>
    <t>SAMN36274971</t>
  </si>
  <si>
    <t>SAMN36274972</t>
  </si>
  <si>
    <t>SAMN36274973</t>
  </si>
  <si>
    <t>SAMN36274974</t>
  </si>
  <si>
    <t>SAMN36274975</t>
  </si>
  <si>
    <t>SAMN36274976</t>
  </si>
  <si>
    <t>SAMN36274977</t>
  </si>
  <si>
    <t>SAMN36274978</t>
  </si>
  <si>
    <t>SAMN36274979</t>
  </si>
  <si>
    <t>SAMN36274980</t>
  </si>
  <si>
    <t>SAMN36274981</t>
  </si>
  <si>
    <t>SAMN36274982</t>
  </si>
  <si>
    <t>SAMN36274983</t>
  </si>
  <si>
    <t>SAMN36274984</t>
  </si>
  <si>
    <t>SAMN36274985</t>
  </si>
  <si>
    <t>SAMN36274986</t>
  </si>
  <si>
    <t>SAMN36274987</t>
  </si>
  <si>
    <t>SAMN36274988</t>
  </si>
  <si>
    <t>SAMN36274989</t>
  </si>
  <si>
    <t>SAMN36274990</t>
  </si>
  <si>
    <t>SAMN36274991</t>
  </si>
  <si>
    <t>SAMN36274992</t>
  </si>
  <si>
    <t>SAMN36274993</t>
  </si>
  <si>
    <t>SAMN36274994</t>
  </si>
  <si>
    <t>SAMN36274995</t>
  </si>
  <si>
    <t>SAMN36274996</t>
  </si>
  <si>
    <t>SAMN36274997</t>
  </si>
  <si>
    <t>SAMN36274998</t>
  </si>
  <si>
    <t>SAMN36274999</t>
  </si>
  <si>
    <t>SAMN36275000</t>
  </si>
  <si>
    <t>SAMN36275001</t>
  </si>
  <si>
    <t>SAMN36275002</t>
  </si>
  <si>
    <t>SAMN36275003</t>
  </si>
  <si>
    <t>SAMN36275004</t>
  </si>
  <si>
    <t>SAMN36275005</t>
  </si>
  <si>
    <t>SAMN36275006</t>
  </si>
  <si>
    <t>SAMN36275007</t>
  </si>
  <si>
    <t>SAMN36275008</t>
  </si>
  <si>
    <t>SAMN36275009</t>
  </si>
  <si>
    <t>SAMN36275010</t>
  </si>
  <si>
    <t>SAMN36275011</t>
  </si>
  <si>
    <t>SAMN36275012</t>
  </si>
  <si>
    <t>SAMN36275013</t>
  </si>
  <si>
    <t>SAMN36275014</t>
  </si>
  <si>
    <t>SAMN36275015</t>
  </si>
  <si>
    <t>SAMN36275016</t>
  </si>
  <si>
    <t>SAMN36275017</t>
  </si>
  <si>
    <t>SAMN36275018</t>
  </si>
  <si>
    <t>SAMN36275019</t>
  </si>
  <si>
    <t>SAMN36275020</t>
  </si>
  <si>
    <t>SAMN36275021</t>
  </si>
  <si>
    <t>SAMN36275022</t>
  </si>
  <si>
    <t>SAMN36308353</t>
  </si>
  <si>
    <t>SAMN36308354</t>
  </si>
  <si>
    <t>SAMN36308355</t>
  </si>
  <si>
    <t>SAMN36308356</t>
  </si>
  <si>
    <t>SAMN36308357</t>
  </si>
  <si>
    <t>SAMN36308358</t>
  </si>
  <si>
    <t>SAMN36308359</t>
  </si>
  <si>
    <t>SAMN36308360</t>
  </si>
  <si>
    <t>SAMN36308361</t>
  </si>
  <si>
    <t>SAMN36308362</t>
  </si>
  <si>
    <t>SAMN36308363</t>
  </si>
  <si>
    <t>SAMN36308364</t>
  </si>
  <si>
    <t>SAMN36308365</t>
  </si>
  <si>
    <t>SAMN36308366</t>
  </si>
  <si>
    <t>SAMN36308367</t>
  </si>
  <si>
    <t>SAMN36308368</t>
  </si>
  <si>
    <t>SAMN36308370</t>
  </si>
  <si>
    <t>SAMN36308371</t>
  </si>
  <si>
    <t>SAMN36308372</t>
  </si>
  <si>
    <t>SAMN36308373</t>
  </si>
  <si>
    <t>SAMN36308374</t>
  </si>
  <si>
    <t>SAMN36308375</t>
  </si>
  <si>
    <t>SAMN36308376</t>
  </si>
  <si>
    <t>SAMN36308377</t>
  </si>
  <si>
    <t>SAMN36308378</t>
  </si>
  <si>
    <t>SAMN36308379</t>
  </si>
  <si>
    <t>SAMN36308380</t>
  </si>
  <si>
    <t>SAMN36308381</t>
  </si>
  <si>
    <t>SAMN36308382</t>
  </si>
  <si>
    <t>SAMN36308383</t>
  </si>
  <si>
    <t>SAMN36308384</t>
  </si>
  <si>
    <t>SAMN36308385</t>
  </si>
  <si>
    <t>SAMN36308386</t>
  </si>
  <si>
    <t>SAMN36308387</t>
  </si>
  <si>
    <t>SAMN36308388</t>
  </si>
  <si>
    <t>SAMN36308389</t>
  </si>
  <si>
    <t>SAMN36308390</t>
  </si>
  <si>
    <t>SAMN36308391</t>
  </si>
  <si>
    <t>SAMN36308392</t>
  </si>
  <si>
    <t>SAMN36308393</t>
  </si>
  <si>
    <t>SAMN36308394</t>
  </si>
  <si>
    <t>SAMN36308395</t>
  </si>
  <si>
    <t>SAMN36308396</t>
  </si>
  <si>
    <t>SAMN36308397</t>
  </si>
  <si>
    <t>SAMN36308398</t>
  </si>
  <si>
    <t>SAMN36308399</t>
  </si>
  <si>
    <t>SAMN36308400</t>
  </si>
  <si>
    <t>SAMN36308401</t>
  </si>
  <si>
    <t>SAMN36308402</t>
  </si>
  <si>
    <t>SAMN36308403</t>
  </si>
  <si>
    <t>SAMN36308404</t>
  </si>
  <si>
    <t>SAMN36308405</t>
  </si>
  <si>
    <t>SAMN36308406</t>
  </si>
  <si>
    <t>SAMN36308407</t>
  </si>
  <si>
    <t>SAMN36308408</t>
  </si>
  <si>
    <t>SAMN36308409</t>
  </si>
  <si>
    <t>SAMN36308410</t>
  </si>
  <si>
    <t>SAMN36308411</t>
  </si>
  <si>
    <t>SAMN36308412</t>
  </si>
  <si>
    <t>SAMN36308413</t>
  </si>
  <si>
    <t>SAMN36308414</t>
  </si>
  <si>
    <t>SAMN36308415</t>
  </si>
  <si>
    <t>SAMN36308416</t>
  </si>
  <si>
    <t>SAMN36308417</t>
  </si>
  <si>
    <t>SAMN36308418</t>
  </si>
  <si>
    <t>SAMN36308419</t>
  </si>
  <si>
    <t>SAMN37198004</t>
  </si>
  <si>
    <t>SAMN37198006</t>
  </si>
  <si>
    <t>SAMN37198007</t>
  </si>
  <si>
    <t>SAMN37198008</t>
  </si>
  <si>
    <t>SAMEA104167231</t>
  </si>
  <si>
    <t>Homo sapiens</t>
  </si>
  <si>
    <t>SAMEA104200666</t>
  </si>
  <si>
    <t>SAMEA104338360</t>
  </si>
  <si>
    <t>SAMEA104338374</t>
  </si>
  <si>
    <t>SAMN16333170</t>
  </si>
  <si>
    <t>Aves</t>
  </si>
  <si>
    <t>SAMEA4384340</t>
  </si>
  <si>
    <t>SAMEA6657074</t>
  </si>
  <si>
    <t>SAMD00436440</t>
  </si>
  <si>
    <t>SAMD00578996</t>
  </si>
  <si>
    <t>SAMEA2822165</t>
  </si>
  <si>
    <t>SAMEA2822166</t>
  </si>
  <si>
    <t>SAMEA3222063</t>
  </si>
  <si>
    <t>SAMEA3696435</t>
  </si>
  <si>
    <t>SAMEA4521464</t>
  </si>
  <si>
    <t>Porcine</t>
  </si>
  <si>
    <t>SAMN02469635</t>
  </si>
  <si>
    <t>SAMN02469636</t>
  </si>
  <si>
    <t>SAMN02469637</t>
  </si>
  <si>
    <t>Bubalus bubalis</t>
  </si>
  <si>
    <t>SAMN02469638</t>
  </si>
  <si>
    <t>SAMN02469639</t>
  </si>
  <si>
    <t>Bos indicus</t>
  </si>
  <si>
    <t>SAMN02469964</t>
  </si>
  <si>
    <t>SAMN02470554</t>
  </si>
  <si>
    <t>SAMN02470556</t>
  </si>
  <si>
    <t>SAMN02470557</t>
  </si>
  <si>
    <t>SAMN02470558</t>
  </si>
  <si>
    <t>SAMN02470559</t>
  </si>
  <si>
    <t>SAMN02470560</t>
  </si>
  <si>
    <t>SAMN02470562</t>
  </si>
  <si>
    <t>SAMN02470583</t>
  </si>
  <si>
    <t>SAMN02470584</t>
  </si>
  <si>
    <t>SAMN02470591</t>
  </si>
  <si>
    <t>SAMN02470650</t>
  </si>
  <si>
    <t>SAMN02603284</t>
  </si>
  <si>
    <t>SAMN02603325</t>
  </si>
  <si>
    <t>SAMN02603505</t>
  </si>
  <si>
    <t>SAMN02604085</t>
  </si>
  <si>
    <t>SAMN02641508</t>
  </si>
  <si>
    <t>SAMN02721466</t>
  </si>
  <si>
    <t>SAMN02721467</t>
  </si>
  <si>
    <t>SAMN02721471</t>
  </si>
  <si>
    <t>SAMN02721472</t>
  </si>
  <si>
    <t>SAMN02721548</t>
  </si>
  <si>
    <t>SAMN02721556</t>
  </si>
  <si>
    <t>SAMN02721557</t>
  </si>
  <si>
    <t>SAMN02721577</t>
  </si>
  <si>
    <t>SAMN02721586</t>
  </si>
  <si>
    <t>SAMN02721587</t>
  </si>
  <si>
    <t>SAMN02721611</t>
  </si>
  <si>
    <t>SAMN02721612</t>
  </si>
  <si>
    <t>SAMN02839402</t>
  </si>
  <si>
    <t>SAMN02839403</t>
  </si>
  <si>
    <t>SAMN02904551</t>
  </si>
  <si>
    <t>SAMN03197498</t>
  </si>
  <si>
    <t>SAMN03375481</t>
  </si>
  <si>
    <t>Vicugna pacos</t>
  </si>
  <si>
    <t>SAMN03394575</t>
  </si>
  <si>
    <t>SAMN03492041</t>
  </si>
  <si>
    <t>SAMN03492042</t>
  </si>
  <si>
    <t>SAMN03604281</t>
  </si>
  <si>
    <t>SAMN03737531</t>
  </si>
  <si>
    <t>Sarcophilus harrisii</t>
  </si>
  <si>
    <t>SAMN03860030</t>
  </si>
  <si>
    <t>SAMN03860035</t>
  </si>
  <si>
    <t>SAMN03860038</t>
  </si>
  <si>
    <t>SAMN03860045</t>
  </si>
  <si>
    <t>SAMN04168587</t>
  </si>
  <si>
    <t>SAMN04185193</t>
  </si>
  <si>
    <t>SAMN04195477</t>
  </si>
  <si>
    <t>Anatidae</t>
  </si>
  <si>
    <t>SAMN04219571</t>
  </si>
  <si>
    <t>SAMN04219578</t>
  </si>
  <si>
    <t>SAMN04219585</t>
  </si>
  <si>
    <t>SAMN04219590</t>
  </si>
  <si>
    <t>SAMN04219598</t>
  </si>
  <si>
    <t>SAMN04219602</t>
  </si>
  <si>
    <t>SAMN04259798</t>
  </si>
  <si>
    <t>SAMN04274812</t>
  </si>
  <si>
    <t>SAMN04285687</t>
  </si>
  <si>
    <t>SAMN04285688</t>
  </si>
  <si>
    <t>SAMN04366495</t>
  </si>
  <si>
    <t>SAMN04366498</t>
  </si>
  <si>
    <t>SAMN04366500</t>
  </si>
  <si>
    <t>SAMN04366504</t>
  </si>
  <si>
    <t>SAMN04366507</t>
  </si>
  <si>
    <t>SAMN04366512</t>
  </si>
  <si>
    <t>SAMN04366514</t>
  </si>
  <si>
    <t>SAMN04366518</t>
  </si>
  <si>
    <t>SAMN04366520</t>
  </si>
  <si>
    <t>SAMN04366522</t>
  </si>
  <si>
    <t>SAMN04366524</t>
  </si>
  <si>
    <t>SAMN04366526</t>
  </si>
  <si>
    <t>SAMN04366529</t>
  </si>
  <si>
    <t>SAMN04366530</t>
  </si>
  <si>
    <t>SAMN04366533</t>
  </si>
  <si>
    <t>SAMN04366535</t>
  </si>
  <si>
    <t>SAMN04366538</t>
  </si>
  <si>
    <t>SAMN04366540</t>
  </si>
  <si>
    <t>SAMN04366541</t>
  </si>
  <si>
    <t>SAMN04366548</t>
  </si>
  <si>
    <t>SAMN04366549</t>
  </si>
  <si>
    <t>SAMN04366552</t>
  </si>
  <si>
    <t>SAMN04366555</t>
  </si>
  <si>
    <t>SAMN04366557</t>
  </si>
  <si>
    <t>SAMN04366559</t>
  </si>
  <si>
    <t>SAMN04366567</t>
  </si>
  <si>
    <t>SAMN04366569</t>
  </si>
  <si>
    <t>SAMN04366572</t>
  </si>
  <si>
    <t>SAMN04366575</t>
  </si>
  <si>
    <t>SAMN04366586</t>
  </si>
  <si>
    <t>SAMN04366587</t>
  </si>
  <si>
    <t>SAMN04366588</t>
  </si>
  <si>
    <t>SAMN04366589</t>
  </si>
  <si>
    <t>SAMN04366591</t>
  </si>
  <si>
    <t>SAMN04366592</t>
  </si>
  <si>
    <t>SAMN04520874</t>
  </si>
  <si>
    <t>SAMN04528716</t>
  </si>
  <si>
    <t>SAMN04622931</t>
  </si>
  <si>
    <t>SAMN04622932</t>
  </si>
  <si>
    <t>SAMN04622933</t>
  </si>
  <si>
    <t>SAMN04622934</t>
  </si>
  <si>
    <t>SAMN04622935</t>
  </si>
  <si>
    <t>SAMN04622936</t>
  </si>
  <si>
    <t>SAMN04622937</t>
  </si>
  <si>
    <t>SAMN04622938</t>
  </si>
  <si>
    <t>SAMN04622939</t>
  </si>
  <si>
    <t>SAMN04622940</t>
  </si>
  <si>
    <t>SAMN04622941</t>
  </si>
  <si>
    <t>SAMN04622942</t>
  </si>
  <si>
    <t>SAMN04622943</t>
  </si>
  <si>
    <t>SAMN04622944</t>
  </si>
  <si>
    <t>SAMN04622945</t>
  </si>
  <si>
    <t>SAMN04622946</t>
  </si>
  <si>
    <t>SAMN04875553</t>
  </si>
  <si>
    <t>SAMN04875554</t>
  </si>
  <si>
    <t>Bison bison</t>
  </si>
  <si>
    <t>SAMN04875555</t>
  </si>
  <si>
    <t>Environment</t>
  </si>
  <si>
    <t>SAMN04875556</t>
  </si>
  <si>
    <t>SAMN04875557</t>
  </si>
  <si>
    <t>SAMN04875587</t>
  </si>
  <si>
    <t>SAMN04918751</t>
  </si>
  <si>
    <t>SAMN05281834</t>
  </si>
  <si>
    <t>SAMN05281835</t>
  </si>
  <si>
    <t>SAMN05281836</t>
  </si>
  <si>
    <t>Oryctolagus cuniculus</t>
  </si>
  <si>
    <t>SAMN05281837</t>
  </si>
  <si>
    <t>SAMN05281838</t>
  </si>
  <si>
    <t>SAMN05281839</t>
  </si>
  <si>
    <t>SAMN05281840</t>
  </si>
  <si>
    <t>SAMN05421675</t>
  </si>
  <si>
    <t>SAMN05603852</t>
  </si>
  <si>
    <t>SAMN05717776</t>
  </si>
  <si>
    <t>SAMN05967336</t>
  </si>
  <si>
    <t>SAMN06140937</t>
  </si>
  <si>
    <t>SAMN06140938</t>
  </si>
  <si>
    <t>SAMN06140939</t>
  </si>
  <si>
    <t>SAMN06140940</t>
  </si>
  <si>
    <t>SAMN06140941</t>
  </si>
  <si>
    <t>SAMN06140942</t>
  </si>
  <si>
    <t>SAMN06140943</t>
  </si>
  <si>
    <t>SAMN06140944</t>
  </si>
  <si>
    <t>SAMN06140945</t>
  </si>
  <si>
    <t>SAMN06140946</t>
  </si>
  <si>
    <t>SAMN06140947</t>
  </si>
  <si>
    <t>SAMN06140948</t>
  </si>
  <si>
    <t>SAMN06140949</t>
  </si>
  <si>
    <t>SAMN06140950</t>
  </si>
  <si>
    <t>SAMN06140951</t>
  </si>
  <si>
    <t>SAMN06140952</t>
  </si>
  <si>
    <t>SAMN06140953</t>
  </si>
  <si>
    <t>SAMN06205305</t>
  </si>
  <si>
    <t>SAMN06238074</t>
  </si>
  <si>
    <t>SAMN06239805</t>
  </si>
  <si>
    <t>SAMN06239806</t>
  </si>
  <si>
    <t>SAMN06239807</t>
  </si>
  <si>
    <t>SAMN06239808</t>
  </si>
  <si>
    <t>SAMN06239809</t>
  </si>
  <si>
    <t>SAMN06239810</t>
  </si>
  <si>
    <t>SAMN06239811</t>
  </si>
  <si>
    <t>SAMN06239812</t>
  </si>
  <si>
    <t>SAMN06239813</t>
  </si>
  <si>
    <t>SAMN06239814</t>
  </si>
  <si>
    <t>SAMN06239815</t>
  </si>
  <si>
    <t>SAMN06239816</t>
  </si>
  <si>
    <t>Odocoileus virginianus</t>
  </si>
  <si>
    <t>SAMN06239817</t>
  </si>
  <si>
    <t>SAMN06239818</t>
  </si>
  <si>
    <t>SAMN06239819</t>
  </si>
  <si>
    <t>SAMN06239820</t>
  </si>
  <si>
    <t>SAMN06239821</t>
  </si>
  <si>
    <t>SAMN06239822</t>
  </si>
  <si>
    <t>SAMN06239823</t>
  </si>
  <si>
    <t>SAMN06239824</t>
  </si>
  <si>
    <t>SAMN06239825</t>
  </si>
  <si>
    <t>SAMN06239826</t>
  </si>
  <si>
    <t>SAMN06239827</t>
  </si>
  <si>
    <t>SAMN06239828</t>
  </si>
  <si>
    <t>SAMN06239829</t>
  </si>
  <si>
    <t>SAMN06239830</t>
  </si>
  <si>
    <t>SAMN06239831</t>
  </si>
  <si>
    <t>SAMN06239832</t>
  </si>
  <si>
    <t>SAMN06239833</t>
  </si>
  <si>
    <t>SAMN06239834</t>
  </si>
  <si>
    <t>SAMN06239835</t>
  </si>
  <si>
    <t>SAMN06239836</t>
  </si>
  <si>
    <t>SAMN06239837</t>
  </si>
  <si>
    <t>SAMN06239838</t>
  </si>
  <si>
    <t>SAMN06239839</t>
  </si>
  <si>
    <t>SAMN06239840</t>
  </si>
  <si>
    <t>SAMN06239841</t>
  </si>
  <si>
    <t>SAMN06239842</t>
  </si>
  <si>
    <t>SAMN06239843</t>
  </si>
  <si>
    <t>SAMN06239844</t>
  </si>
  <si>
    <t>SAMN06239845</t>
  </si>
  <si>
    <t>SAMN06239846</t>
  </si>
  <si>
    <t>SAMN06239847</t>
  </si>
  <si>
    <t>SAMN06239848</t>
  </si>
  <si>
    <t>SAMN06239849</t>
  </si>
  <si>
    <t>SAMN06239850</t>
  </si>
  <si>
    <t>SAMN06239851</t>
  </si>
  <si>
    <t>SAMN06239852</t>
  </si>
  <si>
    <t>SAMN06239853</t>
  </si>
  <si>
    <t>SAMN06239854</t>
  </si>
  <si>
    <t>SAMN06239855</t>
  </si>
  <si>
    <t>SAMN06239856</t>
  </si>
  <si>
    <t>SAMN06239857</t>
  </si>
  <si>
    <t>SAMN06239858</t>
  </si>
  <si>
    <t>SAMN06239859</t>
  </si>
  <si>
    <t>SAMN06239860</t>
  </si>
  <si>
    <t>SAMN06239861</t>
  </si>
  <si>
    <t>SAMN06239862</t>
  </si>
  <si>
    <t>SAMN06239863</t>
  </si>
  <si>
    <t>SAMN06239864</t>
  </si>
  <si>
    <t>SAMN06239865</t>
  </si>
  <si>
    <t>SAMN06239866</t>
  </si>
  <si>
    <t>SAMN06239867</t>
  </si>
  <si>
    <t>SAMN06239868</t>
  </si>
  <si>
    <t>SAMN06239869</t>
  </si>
  <si>
    <t>SAMN06239870</t>
  </si>
  <si>
    <t>SAMN06239871</t>
  </si>
  <si>
    <t>SAMN06239872</t>
  </si>
  <si>
    <t>SAMN06239873</t>
  </si>
  <si>
    <t>SAMN06239874</t>
  </si>
  <si>
    <t>SAMN06239875</t>
  </si>
  <si>
    <t>SAMN06239876</t>
  </si>
  <si>
    <t>SAMN06239877</t>
  </si>
  <si>
    <t>SAMN06239878</t>
  </si>
  <si>
    <t>SAMN06239879</t>
  </si>
  <si>
    <t>SAMN06239880</t>
  </si>
  <si>
    <t>SAMN06239881</t>
  </si>
  <si>
    <t>SAMN06239882</t>
  </si>
  <si>
    <t>SAMN06239883</t>
  </si>
  <si>
    <t>SAMN06239884</t>
  </si>
  <si>
    <t>SAMN06239885</t>
  </si>
  <si>
    <t>SAMN06239886</t>
  </si>
  <si>
    <t>SAMN06239887</t>
  </si>
  <si>
    <t>SAMN06239888</t>
  </si>
  <si>
    <t>SAMN06239889</t>
  </si>
  <si>
    <t>SAMN06239890</t>
  </si>
  <si>
    <t>SAMN06239891</t>
  </si>
  <si>
    <t>SAMN06239892</t>
  </si>
  <si>
    <t>SAMN06239893</t>
  </si>
  <si>
    <t>SAMN06239894</t>
  </si>
  <si>
    <t>SAMN06239895</t>
  </si>
  <si>
    <t>SAMN06239896</t>
  </si>
  <si>
    <t>SAMN06239897</t>
  </si>
  <si>
    <t>SAMN06239898</t>
  </si>
  <si>
    <t>SAMN06239899</t>
  </si>
  <si>
    <t>SAMN06239900</t>
  </si>
  <si>
    <t>SAMN06239901</t>
  </si>
  <si>
    <t>SAMN06239902</t>
  </si>
  <si>
    <t>SAMN06239903</t>
  </si>
  <si>
    <t>SAMN06239904</t>
  </si>
  <si>
    <t>SAMN06239905</t>
  </si>
  <si>
    <t>SAMN06239906</t>
  </si>
  <si>
    <t>SAMN06239907</t>
  </si>
  <si>
    <t>SAMN06239908</t>
  </si>
  <si>
    <t>SAMN06239909</t>
  </si>
  <si>
    <t>SAMN06239910</t>
  </si>
  <si>
    <t>SAMN06239911</t>
  </si>
  <si>
    <t>SAMN06239913</t>
  </si>
  <si>
    <t>SAMN06239914</t>
  </si>
  <si>
    <t>SAMN06239915</t>
  </si>
  <si>
    <t>SAMN06239916</t>
  </si>
  <si>
    <t>SAMN06239917</t>
  </si>
  <si>
    <t>SAMN06239918</t>
  </si>
  <si>
    <t>SAMN06239919</t>
  </si>
  <si>
    <t>SAMN06239920</t>
  </si>
  <si>
    <t>SAMN06239921</t>
  </si>
  <si>
    <t>SAMN06239922</t>
  </si>
  <si>
    <t>SAMN06239923</t>
  </si>
  <si>
    <t>SAMN06239924</t>
  </si>
  <si>
    <t>SAMN06239925</t>
  </si>
  <si>
    <t>SAMN06239926</t>
  </si>
  <si>
    <t>SAMN06239927</t>
  </si>
  <si>
    <t>SAMN06239928</t>
  </si>
  <si>
    <t>SAMN06239929</t>
  </si>
  <si>
    <t>SAMN06239930</t>
  </si>
  <si>
    <t>SAMN06239931</t>
  </si>
  <si>
    <t>SAMN06239932</t>
  </si>
  <si>
    <t>SAMN06239933</t>
  </si>
  <si>
    <t>SAMN06239934</t>
  </si>
  <si>
    <t>SAMN06239935</t>
  </si>
  <si>
    <t>SAMN06239936</t>
  </si>
  <si>
    <t>SAMN06239937</t>
  </si>
  <si>
    <t>SAMN06239938</t>
  </si>
  <si>
    <t>Felis catus</t>
  </si>
  <si>
    <t>SAMN06239939</t>
  </si>
  <si>
    <t>SAMN06239940</t>
  </si>
  <si>
    <t>SAMN06239941</t>
  </si>
  <si>
    <t>SAMN06239942</t>
  </si>
  <si>
    <t>SAMN06239943</t>
  </si>
  <si>
    <t>SAMN06239944</t>
  </si>
  <si>
    <t>SAMN06239945</t>
  </si>
  <si>
    <t>SAMN06239946</t>
  </si>
  <si>
    <t>SAMN06239947</t>
  </si>
  <si>
    <t>SAMN06239948</t>
  </si>
  <si>
    <t>SAMN06239949</t>
  </si>
  <si>
    <t>SAMN06239950</t>
  </si>
  <si>
    <t>SAMN06239951</t>
  </si>
  <si>
    <t>SAMN06239952</t>
  </si>
  <si>
    <t>SAMN06239953</t>
  </si>
  <si>
    <t>SAMN06239954</t>
  </si>
  <si>
    <t>SAMN06239955</t>
  </si>
  <si>
    <t>SAMN06239956</t>
  </si>
  <si>
    <t>SAMN06239957</t>
  </si>
  <si>
    <t>SAMN06239958</t>
  </si>
  <si>
    <t>SAMN06239959</t>
  </si>
  <si>
    <t>SAMN06239960</t>
  </si>
  <si>
    <t>SAMN06239961</t>
  </si>
  <si>
    <t>SAMN06239962</t>
  </si>
  <si>
    <t>SAMN06239963</t>
  </si>
  <si>
    <t>SAMN06239964</t>
  </si>
  <si>
    <t>SAMN06239965</t>
  </si>
  <si>
    <t>SAMN06239966</t>
  </si>
  <si>
    <t>SAMN06239967</t>
  </si>
  <si>
    <t>SAMN06239968</t>
  </si>
  <si>
    <t>SAMN06239969</t>
  </si>
  <si>
    <t>SAMN06239970</t>
  </si>
  <si>
    <t>SAMN07109565</t>
  </si>
  <si>
    <t>SAMN07109566</t>
  </si>
  <si>
    <t>Canis lupus familiaris</t>
  </si>
  <si>
    <t>SAMN07191094</t>
  </si>
  <si>
    <t>SAMN07312428</t>
  </si>
  <si>
    <t>SAMN07312429</t>
  </si>
  <si>
    <t>SAMN07503039</t>
  </si>
  <si>
    <t>SAMN07599873</t>
  </si>
  <si>
    <t>SAMN07599877</t>
  </si>
  <si>
    <t>SAMN07665540</t>
  </si>
  <si>
    <t>SAMN07672327</t>
  </si>
  <si>
    <t>SAMN07672502</t>
  </si>
  <si>
    <t>SAMN07672546</t>
  </si>
  <si>
    <t>SAMN07672571</t>
  </si>
  <si>
    <t>SAMN08018097</t>
  </si>
  <si>
    <t>SAMN08386584</t>
  </si>
  <si>
    <t>SAMN08386585</t>
  </si>
  <si>
    <t>SAMN08386586</t>
  </si>
  <si>
    <t>SAMN08386587</t>
  </si>
  <si>
    <t>SAMN08386588</t>
  </si>
  <si>
    <t>SAMN08386589</t>
  </si>
  <si>
    <t>SAMN08386590</t>
  </si>
  <si>
    <t>SAMN08386591</t>
  </si>
  <si>
    <t>SAMN08386592</t>
  </si>
  <si>
    <t>SAMN08386593</t>
  </si>
  <si>
    <t>SAMN08386594</t>
  </si>
  <si>
    <t>SAMN08386595</t>
  </si>
  <si>
    <t>SAMN08386596</t>
  </si>
  <si>
    <t>SAMN08386597</t>
  </si>
  <si>
    <t>SAMN08386598</t>
  </si>
  <si>
    <t>SAMN08386599</t>
  </si>
  <si>
    <t>SAMN08386600</t>
  </si>
  <si>
    <t>SAMN08386601</t>
  </si>
  <si>
    <t>SAMN08386602</t>
  </si>
  <si>
    <t>SAMN08386603</t>
  </si>
  <si>
    <t>SAMN08386604</t>
  </si>
  <si>
    <t>SAMN08386605</t>
  </si>
  <si>
    <t>SAMN08386606</t>
  </si>
  <si>
    <t>SAMN08386607</t>
  </si>
  <si>
    <t>SAMN08386608</t>
  </si>
  <si>
    <t>SAMN08386609</t>
  </si>
  <si>
    <t>SAMN08386610</t>
  </si>
  <si>
    <t>SAMN08386611</t>
  </si>
  <si>
    <t>SAMN08386612</t>
  </si>
  <si>
    <t>SAMN08386613</t>
  </si>
  <si>
    <t>SAMN08386614</t>
  </si>
  <si>
    <t>SAMN08386615</t>
  </si>
  <si>
    <t>SAMN08386616</t>
  </si>
  <si>
    <t>SAMN08386617</t>
  </si>
  <si>
    <t>SAMN08386618</t>
  </si>
  <si>
    <t>SAMN08386619</t>
  </si>
  <si>
    <t>SAMN08386620</t>
  </si>
  <si>
    <t>SAMN08386621</t>
  </si>
  <si>
    <t>SAMN08386622</t>
  </si>
  <si>
    <t>SAMN08386623</t>
  </si>
  <si>
    <t>SAMN08386624</t>
  </si>
  <si>
    <t>SAMN08386625</t>
  </si>
  <si>
    <t>SAMN08386626</t>
  </si>
  <si>
    <t>SAMN08386627</t>
  </si>
  <si>
    <t>SAMN08386628</t>
  </si>
  <si>
    <t>SAMN08386629</t>
  </si>
  <si>
    <t>SAMN08386630</t>
  </si>
  <si>
    <t>SAMN08498425</t>
  </si>
  <si>
    <t>SAMN08512318</t>
  </si>
  <si>
    <t>SAMN08512319</t>
  </si>
  <si>
    <t>SAMN08512321</t>
  </si>
  <si>
    <t>SAMN08912474</t>
  </si>
  <si>
    <t>SAMN08912486</t>
  </si>
  <si>
    <t>SAMN09094599</t>
  </si>
  <si>
    <t>SAMN09094600</t>
  </si>
  <si>
    <t>SAMN09462203</t>
  </si>
  <si>
    <t>SAMN09781073</t>
  </si>
  <si>
    <t>SAMN09781074</t>
  </si>
  <si>
    <t>SAMN09781075</t>
  </si>
  <si>
    <t>SAMN09781076</t>
  </si>
  <si>
    <t>SAMN10284279</t>
  </si>
  <si>
    <t>Arctocephalus tropicalis</t>
  </si>
  <si>
    <t>SAMN10284280</t>
  </si>
  <si>
    <t>SAMN10284281</t>
  </si>
  <si>
    <t>Arctocephalus forsteri</t>
  </si>
  <si>
    <t>SAMN10284282</t>
  </si>
  <si>
    <t>SAMN10284283</t>
  </si>
  <si>
    <t>SAMN10284284</t>
  </si>
  <si>
    <t>SAMN10371982</t>
  </si>
  <si>
    <t>SAMN10373508</t>
  </si>
  <si>
    <t>SAMN10397482</t>
  </si>
  <si>
    <t>SAMN10782929</t>
  </si>
  <si>
    <t>SAMN11019680</t>
  </si>
  <si>
    <t>SAMN11038786</t>
  </si>
  <si>
    <t>SAMN11040711</t>
  </si>
  <si>
    <t>SAMN11049962</t>
  </si>
  <si>
    <t>SAMN11056359</t>
  </si>
  <si>
    <t>SAMN11349271</t>
  </si>
  <si>
    <t>SAMN11349311</t>
  </si>
  <si>
    <t>SAMN11349313</t>
  </si>
  <si>
    <t>SAMN11349649</t>
  </si>
  <si>
    <t>SAMN11349653</t>
  </si>
  <si>
    <t>SAMN11638060</t>
  </si>
  <si>
    <t>Petaurus norfolcensis</t>
  </si>
  <si>
    <t>SAMN11638061</t>
  </si>
  <si>
    <t>SAMN11638062</t>
  </si>
  <si>
    <t>SAMN11638063</t>
  </si>
  <si>
    <t>SAMN11638065</t>
  </si>
  <si>
    <t>SAMN11638066</t>
  </si>
  <si>
    <t>SAMN11638067</t>
  </si>
  <si>
    <t>SAMN11638068</t>
  </si>
  <si>
    <t>SAMN11638069</t>
  </si>
  <si>
    <t>SAMN11638070</t>
  </si>
  <si>
    <t>SAMN11638071</t>
  </si>
  <si>
    <t>SAMN11638072</t>
  </si>
  <si>
    <t>Aepyprymnus rufescens</t>
  </si>
  <si>
    <t>SAMN11638073</t>
  </si>
  <si>
    <t>Bettongia penicillata</t>
  </si>
  <si>
    <t>SAMN11963756</t>
  </si>
  <si>
    <t>SAMN11964561</t>
  </si>
  <si>
    <t>SAMN12368460</t>
  </si>
  <si>
    <t>SAMN12405830</t>
  </si>
  <si>
    <t>SAMN13069870</t>
  </si>
  <si>
    <t>SAMN13324249</t>
  </si>
  <si>
    <t>SAMN13324250</t>
  </si>
  <si>
    <t>SAMN13324251</t>
  </si>
  <si>
    <t>SAMN13324252</t>
  </si>
  <si>
    <t>SAMN13324253</t>
  </si>
  <si>
    <t>SAMN13324254</t>
  </si>
  <si>
    <t>SAMN13324255</t>
  </si>
  <si>
    <t>SAMN13324256</t>
  </si>
  <si>
    <t>SAMN13324257</t>
  </si>
  <si>
    <t>SAMN13324258</t>
  </si>
  <si>
    <t>SAMN13324259</t>
  </si>
  <si>
    <t>SAMN13324260</t>
  </si>
  <si>
    <t>SAMN13324261</t>
  </si>
  <si>
    <t>SAMN13324262</t>
  </si>
  <si>
    <t>SAMN13324263</t>
  </si>
  <si>
    <t>SAMN13324264</t>
  </si>
  <si>
    <t>SAMN13324265</t>
  </si>
  <si>
    <t>SAMN13324266</t>
  </si>
  <si>
    <t>SAMN13324267</t>
  </si>
  <si>
    <t>SAMN13324268</t>
  </si>
  <si>
    <t>SAMN13324269</t>
  </si>
  <si>
    <t>SAMN13324270</t>
  </si>
  <si>
    <t>SAMN13324271</t>
  </si>
  <si>
    <t>SAMN13324272</t>
  </si>
  <si>
    <t>SAMN13324273</t>
  </si>
  <si>
    <t>SAMN13324274</t>
  </si>
  <si>
    <t>SAMN13324275</t>
  </si>
  <si>
    <t>SAMN13324276</t>
  </si>
  <si>
    <t>SAMN13324277</t>
  </si>
  <si>
    <t>SAMN13324278</t>
  </si>
  <si>
    <t>SAMN13324279</t>
  </si>
  <si>
    <t>SAMN13324280</t>
  </si>
  <si>
    <t>SAMN13324281</t>
  </si>
  <si>
    <t>SAMN13324282</t>
  </si>
  <si>
    <t>SAMN13324283</t>
  </si>
  <si>
    <t>SAMN13324284</t>
  </si>
  <si>
    <t>SAMN13324285</t>
  </si>
  <si>
    <t>SAMN13324286</t>
  </si>
  <si>
    <t>SAMN13324287</t>
  </si>
  <si>
    <t>SAMN13324288</t>
  </si>
  <si>
    <t>SAMN13324289</t>
  </si>
  <si>
    <t>SAMN13324290</t>
  </si>
  <si>
    <t>SAMN13324291</t>
  </si>
  <si>
    <t>SAMN13324292</t>
  </si>
  <si>
    <t>SAMN13324293</t>
  </si>
  <si>
    <t>SAMN13324294</t>
  </si>
  <si>
    <t>SAMN13324295</t>
  </si>
  <si>
    <t>SAMN13324296</t>
  </si>
  <si>
    <t>SAMN13324297</t>
  </si>
  <si>
    <t>SAMN13324298</t>
  </si>
  <si>
    <t>SAMN13324299</t>
  </si>
  <si>
    <t>SAMN13324300</t>
  </si>
  <si>
    <t>SAMN13324301</t>
  </si>
  <si>
    <t>SAMN13324302</t>
  </si>
  <si>
    <t>SAMN13324303</t>
  </si>
  <si>
    <t>SAMN13324304</t>
  </si>
  <si>
    <t>SAMN13324305</t>
  </si>
  <si>
    <t>SAMN13324306</t>
  </si>
  <si>
    <t>SAMN13324307</t>
  </si>
  <si>
    <t>SAMN13324308</t>
  </si>
  <si>
    <t>SAMN13324309</t>
  </si>
  <si>
    <t>SAMN13324310</t>
  </si>
  <si>
    <t>SAMN13324311</t>
  </si>
  <si>
    <t>SAMN13324312</t>
  </si>
  <si>
    <t>SAMN13324313</t>
  </si>
  <si>
    <t>SAMN13324314</t>
  </si>
  <si>
    <t>SAMN13324315</t>
  </si>
  <si>
    <t>SAMN13324316</t>
  </si>
  <si>
    <t>SAMN13324317</t>
  </si>
  <si>
    <t>SAMN13324318</t>
  </si>
  <si>
    <t>SAMN13324319</t>
  </si>
  <si>
    <t>SAMN13324320</t>
  </si>
  <si>
    <t>SAMN13324321</t>
  </si>
  <si>
    <t>SAMN13324322</t>
  </si>
  <si>
    <t>SAMN13324323</t>
  </si>
  <si>
    <t>SAMN13867109</t>
  </si>
  <si>
    <t>SAMN14001150</t>
  </si>
  <si>
    <t>SAMN14260239</t>
  </si>
  <si>
    <t>SAMN14363915</t>
  </si>
  <si>
    <t>Equus ferus caballus</t>
  </si>
  <si>
    <t>SAMN14363954</t>
  </si>
  <si>
    <t>SAMN14608329</t>
  </si>
  <si>
    <t>SAMN14639261</t>
  </si>
  <si>
    <t>SAMN14639262</t>
  </si>
  <si>
    <t>SAMN14670698</t>
  </si>
  <si>
    <t>SAMN14678427</t>
  </si>
  <si>
    <t>SAMN14679478</t>
  </si>
  <si>
    <t>SAMN14681138</t>
  </si>
  <si>
    <t>SAMN15406116</t>
  </si>
  <si>
    <t>Axis axis</t>
  </si>
  <si>
    <t>SAMN15420666</t>
  </si>
  <si>
    <t>SAMN15420667</t>
  </si>
  <si>
    <t>SAMN15420668</t>
  </si>
  <si>
    <t>SAMN15420669</t>
  </si>
  <si>
    <t>SAMN15420670</t>
  </si>
  <si>
    <t>SAMN15420671</t>
  </si>
  <si>
    <t>SAMN15420672</t>
  </si>
  <si>
    <t>SAMN15420673</t>
  </si>
  <si>
    <t>SAMN15420674</t>
  </si>
  <si>
    <t>SAMN15420675</t>
  </si>
  <si>
    <t>SAMN15420676</t>
  </si>
  <si>
    <t>SAMN15420677</t>
  </si>
  <si>
    <t>SAMN15420678</t>
  </si>
  <si>
    <t>SAMN15420679</t>
  </si>
  <si>
    <t>SAMN15420680</t>
  </si>
  <si>
    <t>SAMN15420681</t>
  </si>
  <si>
    <t>SAMN15420682</t>
  </si>
  <si>
    <t>SAMN15420683</t>
  </si>
  <si>
    <t>SAMN15420684</t>
  </si>
  <si>
    <t>SAMN15420685</t>
  </si>
  <si>
    <t>SAMN15420686</t>
  </si>
  <si>
    <t>SAMN15420687</t>
  </si>
  <si>
    <t>SAMN15420688</t>
  </si>
  <si>
    <t>SAMN15420689</t>
  </si>
  <si>
    <t>SAMN15420690</t>
  </si>
  <si>
    <t>SAMN15420691</t>
  </si>
  <si>
    <t>SAMN15420692</t>
  </si>
  <si>
    <t>SAMN15420693</t>
  </si>
  <si>
    <t>SAMN15420694</t>
  </si>
  <si>
    <t>SAMN15420695</t>
  </si>
  <si>
    <t>SAMN15420696</t>
  </si>
  <si>
    <t>SAMN15420697</t>
  </si>
  <si>
    <t>SAMN15420698</t>
  </si>
  <si>
    <t>SAMN15420699</t>
  </si>
  <si>
    <t>SAMN15420700</t>
  </si>
  <si>
    <t>SAMN15420701</t>
  </si>
  <si>
    <t>SAMN15420702</t>
  </si>
  <si>
    <t>SAMN15420703</t>
  </si>
  <si>
    <t>SAMN15420704</t>
  </si>
  <si>
    <t>SAMN15420705</t>
  </si>
  <si>
    <t>SAMN15420706</t>
  </si>
  <si>
    <t>SAMN15420707</t>
  </si>
  <si>
    <t>SAMN15420708</t>
  </si>
  <si>
    <t>SAMN15420709</t>
  </si>
  <si>
    <t>SAMN15420710</t>
  </si>
  <si>
    <t>SAMN15420711</t>
  </si>
  <si>
    <t>SAMN15420712</t>
  </si>
  <si>
    <t>SAMN15420713</t>
  </si>
  <si>
    <t>SAMN15420714</t>
  </si>
  <si>
    <t>SAMN15420715</t>
  </si>
  <si>
    <t>SAMN15420716</t>
  </si>
  <si>
    <t>SAMN15420717</t>
  </si>
  <si>
    <t>SAMN15420718</t>
  </si>
  <si>
    <t>SAMN15420719</t>
  </si>
  <si>
    <t>SAMN15420720</t>
  </si>
  <si>
    <t>SAMN15420721</t>
  </si>
  <si>
    <t>SAMN15420722</t>
  </si>
  <si>
    <t>SAMN15420723</t>
  </si>
  <si>
    <t>SAMN15420724</t>
  </si>
  <si>
    <t>SAMN15420725</t>
  </si>
  <si>
    <t>SAMN15420726</t>
  </si>
  <si>
    <t>SAMN15420727</t>
  </si>
  <si>
    <t>SAMN15420728</t>
  </si>
  <si>
    <t>SAMN15420729</t>
  </si>
  <si>
    <t>SAMN15420730</t>
  </si>
  <si>
    <t>SAMN15420731</t>
  </si>
  <si>
    <t>SAMN15420732</t>
  </si>
  <si>
    <t>SAMN15420733</t>
  </si>
  <si>
    <t>SAMN15420734</t>
  </si>
  <si>
    <t>SAMN15420735</t>
  </si>
  <si>
    <t>SAMN15420736</t>
  </si>
  <si>
    <t>SAMN15420737</t>
  </si>
  <si>
    <t>SAMN15420738</t>
  </si>
  <si>
    <t>SAMN15457914</t>
  </si>
  <si>
    <t>SAMN15501679</t>
  </si>
  <si>
    <t>SAMN15501680</t>
  </si>
  <si>
    <t>SAMN15501681</t>
  </si>
  <si>
    <t>SAMN15501682</t>
  </si>
  <si>
    <t>SAMN15501683</t>
  </si>
  <si>
    <t>SAMN15501684</t>
  </si>
  <si>
    <t>SAMN15501685</t>
  </si>
  <si>
    <t>SAMN15546742</t>
  </si>
  <si>
    <t>SAMN15546743</t>
  </si>
  <si>
    <t>SAMN15546744</t>
  </si>
  <si>
    <t>SAMN15546745</t>
  </si>
  <si>
    <t>SAMN15546746</t>
  </si>
  <si>
    <t>SAMN15955129</t>
  </si>
  <si>
    <t>SAMN16333053</t>
  </si>
  <si>
    <t>SAMN16333054</t>
  </si>
  <si>
    <t>SAMN16333055</t>
  </si>
  <si>
    <t>SAMN16333056</t>
  </si>
  <si>
    <t>SAMN16333057</t>
  </si>
  <si>
    <t>SAMN16333058</t>
  </si>
  <si>
    <t>SAMN16333059</t>
  </si>
  <si>
    <t>SAMN16333060</t>
  </si>
  <si>
    <t>SAMN16333063</t>
  </si>
  <si>
    <t>SAMN16333064</t>
  </si>
  <si>
    <t>SAMN16333065</t>
  </si>
  <si>
    <t>SAMN16333066</t>
  </si>
  <si>
    <t>SAMN16333067</t>
  </si>
  <si>
    <t>SAMN16333068</t>
  </si>
  <si>
    <t>SAMN16333069</t>
  </si>
  <si>
    <t>SAMN16333070</t>
  </si>
  <si>
    <t>SAMN16333071</t>
  </si>
  <si>
    <t>SAMN16333072</t>
  </si>
  <si>
    <t>SAMN16333073</t>
  </si>
  <si>
    <t>SAMN16333074</t>
  </si>
  <si>
    <t>SAMN16333075</t>
  </si>
  <si>
    <t>SAMN16333076</t>
  </si>
  <si>
    <t>SAMN16333077</t>
  </si>
  <si>
    <t>SAMN16333078</t>
  </si>
  <si>
    <t>SAMN16333079</t>
  </si>
  <si>
    <t>SAMN16333080</t>
  </si>
  <si>
    <t>SAMN16333081</t>
  </si>
  <si>
    <t>SAMN16333084</t>
  </si>
  <si>
    <t>SAMN16333085</t>
  </si>
  <si>
    <t>SAMN16333086</t>
  </si>
  <si>
    <t>SAMN16333087</t>
  </si>
  <si>
    <t>SAMN16333088</t>
  </si>
  <si>
    <t>SAMN16333089</t>
  </si>
  <si>
    <t>SAMN16333090</t>
  </si>
  <si>
    <t>SAMN16333091</t>
  </si>
  <si>
    <t>SAMN16333092</t>
  </si>
  <si>
    <t>SAMN16333093</t>
  </si>
  <si>
    <t>SAMN16333094</t>
  </si>
  <si>
    <t>SAMN16333095</t>
  </si>
  <si>
    <t>SAMN16333096</t>
  </si>
  <si>
    <t>SAMN16333097</t>
  </si>
  <si>
    <t>SAMN16333098</t>
  </si>
  <si>
    <t>SAMN16333099</t>
  </si>
  <si>
    <t>SAMN16333100</t>
  </si>
  <si>
    <t>SAMN16333101</t>
  </si>
  <si>
    <t>SAMN16333102</t>
  </si>
  <si>
    <t>SAMN16333103</t>
  </si>
  <si>
    <t>SAMN16333104</t>
  </si>
  <si>
    <t>SAMN16333105</t>
  </si>
  <si>
    <t>SAMN16333106</t>
  </si>
  <si>
    <t>SAMN16333107</t>
  </si>
  <si>
    <t>SAMN16333108</t>
  </si>
  <si>
    <t>SAMN16333109</t>
  </si>
  <si>
    <t>SAMN16333110</t>
  </si>
  <si>
    <t>SAMN16333111</t>
  </si>
  <si>
    <t>SAMN16333112</t>
  </si>
  <si>
    <t>SAMN16333113</t>
  </si>
  <si>
    <t>SAMN16333114</t>
  </si>
  <si>
    <t>SAMN16333115</t>
  </si>
  <si>
    <t>SAMN16333116</t>
  </si>
  <si>
    <t>SAMN16333117</t>
  </si>
  <si>
    <t>SAMN16333118</t>
  </si>
  <si>
    <t>SAMN16333119</t>
  </si>
  <si>
    <t>SAMN16333120</t>
  </si>
  <si>
    <t>SAMN16333121</t>
  </si>
  <si>
    <t>SAMN16333122</t>
  </si>
  <si>
    <t>SAMN16333123</t>
  </si>
  <si>
    <t>SAMN16333124</t>
  </si>
  <si>
    <t>SAMN16333125</t>
  </si>
  <si>
    <t>SAMN16333126</t>
  </si>
  <si>
    <t>SAMN16333127</t>
  </si>
  <si>
    <t>SAMN16333128</t>
  </si>
  <si>
    <t>SAMN16333131</t>
  </si>
  <si>
    <t>SAMN16333132</t>
  </si>
  <si>
    <t>SAMN16333135</t>
  </si>
  <si>
    <t>SAMN16333136</t>
  </si>
  <si>
    <t>SAMN16333137</t>
  </si>
  <si>
    <t>SAMN16333138</t>
  </si>
  <si>
    <t>SAMN16333139</t>
  </si>
  <si>
    <t>SAMN16333140</t>
  </si>
  <si>
    <t>SAMN16333141</t>
  </si>
  <si>
    <t>SAMN16333143</t>
  </si>
  <si>
    <t>SAMN16333144</t>
  </si>
  <si>
    <t>SAMN16333145</t>
  </si>
  <si>
    <t>SAMN16333146</t>
  </si>
  <si>
    <t>SAMN16333147</t>
  </si>
  <si>
    <t>SAMN16333150</t>
  </si>
  <si>
    <t>SAMN16333151</t>
  </si>
  <si>
    <t>SAMN16333152</t>
  </si>
  <si>
    <t>SAMN16333153</t>
  </si>
  <si>
    <t>SAMN16333154</t>
  </si>
  <si>
    <t>SAMN16333155</t>
  </si>
  <si>
    <t>SAMN16333156</t>
  </si>
  <si>
    <t>SAMN16333157</t>
  </si>
  <si>
    <t>SAMN16333158</t>
  </si>
  <si>
    <t>SAMN16333165</t>
  </si>
  <si>
    <t>SAMN16333168</t>
  </si>
  <si>
    <t>SAMN16333169</t>
  </si>
  <si>
    <t>SAMN16333171</t>
  </si>
  <si>
    <t>SAMN16333172</t>
  </si>
  <si>
    <t>SAMN16333174</t>
  </si>
  <si>
    <t>SAMN16333177</t>
  </si>
  <si>
    <t>SAMN16484261</t>
  </si>
  <si>
    <t>SAMN16691846</t>
  </si>
  <si>
    <t>SAMN16691847</t>
  </si>
  <si>
    <t>SAMN16691848</t>
  </si>
  <si>
    <t>SAMN16809855</t>
  </si>
  <si>
    <t>SAMN16925439</t>
  </si>
  <si>
    <t>Dama</t>
  </si>
  <si>
    <t>SAMN16925440</t>
  </si>
  <si>
    <t>SAMN16925441</t>
  </si>
  <si>
    <t>SAMN16925442</t>
  </si>
  <si>
    <t>SAMN16925443</t>
  </si>
  <si>
    <t>SAMN16925444</t>
  </si>
  <si>
    <t>SAMN16925445</t>
  </si>
  <si>
    <t>SAMN16925446</t>
  </si>
  <si>
    <t>SAMN16925447</t>
  </si>
  <si>
    <t>Canis lupus</t>
  </si>
  <si>
    <t>SAMN16925448</t>
  </si>
  <si>
    <t>SAMN16925449</t>
  </si>
  <si>
    <t>SAMN16925450</t>
  </si>
  <si>
    <t>SAMN16925451</t>
  </si>
  <si>
    <t>SAMN16925452</t>
  </si>
  <si>
    <t>SAMN16925453</t>
  </si>
  <si>
    <t>SAMN16925454</t>
  </si>
  <si>
    <t>SAMN16925455</t>
  </si>
  <si>
    <t>SAMN16925456</t>
  </si>
  <si>
    <t>SAMN16925457</t>
  </si>
  <si>
    <t>SAMN16925458</t>
  </si>
  <si>
    <t>SAMN16925459</t>
  </si>
  <si>
    <t>SAMN16925460</t>
  </si>
  <si>
    <t>SAMN16925461</t>
  </si>
  <si>
    <t>SAMN16925462</t>
  </si>
  <si>
    <t>SAMN16925463</t>
  </si>
  <si>
    <t>SAMN16925464</t>
  </si>
  <si>
    <t>SAMN16925465</t>
  </si>
  <si>
    <t>SAMN16925466</t>
  </si>
  <si>
    <t>SAMN16925467</t>
  </si>
  <si>
    <t>SAMN16925468</t>
  </si>
  <si>
    <t>SAMN16925469</t>
  </si>
  <si>
    <t>SAMN16925470</t>
  </si>
  <si>
    <t>SAMN16925471</t>
  </si>
  <si>
    <t>SAMN16925472</t>
  </si>
  <si>
    <t>SAMN16925473</t>
  </si>
  <si>
    <t>SAMN16925474</t>
  </si>
  <si>
    <t>SAMN16925475</t>
  </si>
  <si>
    <t>SAMN16925476</t>
  </si>
  <si>
    <t>SAMN16925477</t>
  </si>
  <si>
    <t>SAMN16925478</t>
  </si>
  <si>
    <t>SAMN16925479</t>
  </si>
  <si>
    <t>SAMN16925480</t>
  </si>
  <si>
    <t>SAMN16925481</t>
  </si>
  <si>
    <t>SAMN16925482</t>
  </si>
  <si>
    <t>SAMN16925483</t>
  </si>
  <si>
    <t>SAMN16925484</t>
  </si>
  <si>
    <t>SAMN16925485</t>
  </si>
  <si>
    <t>SAMN16925486</t>
  </si>
  <si>
    <t>SAMN16925487</t>
  </si>
  <si>
    <t>SAMN16925488</t>
  </si>
  <si>
    <t>SAMN16925489</t>
  </si>
  <si>
    <t>Cervus elaphus</t>
  </si>
  <si>
    <t>SAMN16925490</t>
  </si>
  <si>
    <t>SAMN16925491</t>
  </si>
  <si>
    <t>SAMN16925492</t>
  </si>
  <si>
    <t>SAMN16925493</t>
  </si>
  <si>
    <t>SAMN16925494</t>
  </si>
  <si>
    <t>SAMN16925495</t>
  </si>
  <si>
    <t>SAMN16925496</t>
  </si>
  <si>
    <t>SAMN16925497</t>
  </si>
  <si>
    <t>SAMN16925498</t>
  </si>
  <si>
    <t>SAMN16925499</t>
  </si>
  <si>
    <t>SAMN16925500</t>
  </si>
  <si>
    <t>SAMN16925501</t>
  </si>
  <si>
    <t>SAMN16925502</t>
  </si>
  <si>
    <t>SAMN16925503</t>
  </si>
  <si>
    <t>SAMN16925504</t>
  </si>
  <si>
    <t>SAMN16925505</t>
  </si>
  <si>
    <t>SAMN16925506</t>
  </si>
  <si>
    <t>SAMN16925507</t>
  </si>
  <si>
    <t>SAMN16925508</t>
  </si>
  <si>
    <t>SAMN16925509</t>
  </si>
  <si>
    <t>SAMN16925510</t>
  </si>
  <si>
    <t>SAMN16925511</t>
  </si>
  <si>
    <t>SAMN17080908</t>
  </si>
  <si>
    <t>Bos grunniens</t>
  </si>
  <si>
    <t>SAMN17150861</t>
  </si>
  <si>
    <t>SAMN17491237</t>
  </si>
  <si>
    <t>SAMN17492397</t>
  </si>
  <si>
    <t>SAMN17492476</t>
  </si>
  <si>
    <t>SAMN17736013</t>
  </si>
  <si>
    <t>SAMN17765436</t>
  </si>
  <si>
    <t>SAMN17914844</t>
  </si>
  <si>
    <t>SAMN18115098</t>
  </si>
  <si>
    <t>SAMN18118904</t>
  </si>
  <si>
    <t>SAMN18520938</t>
  </si>
  <si>
    <t>SAMN18753491</t>
  </si>
  <si>
    <t>SAMN19461146</t>
  </si>
  <si>
    <t>Marmota himalayana</t>
  </si>
  <si>
    <t>SAMN19771027</t>
  </si>
  <si>
    <t>SAMN20842242</t>
  </si>
  <si>
    <t>SAMN20845833</t>
  </si>
  <si>
    <t>SAMN21591049</t>
  </si>
  <si>
    <t>SAMN22599412</t>
  </si>
  <si>
    <t>SAMN24595886</t>
  </si>
  <si>
    <t>SAMN24595887</t>
  </si>
  <si>
    <t>SAMN24596083</t>
  </si>
  <si>
    <t>SAMN25692016</t>
  </si>
  <si>
    <t>SAMN25697388</t>
  </si>
  <si>
    <t>SAMN25729622</t>
  </si>
  <si>
    <t>SAMN25731118</t>
  </si>
  <si>
    <t>SAMN26179044</t>
  </si>
  <si>
    <t>SAMN26179620</t>
  </si>
  <si>
    <t>SAMN26237377</t>
  </si>
  <si>
    <t>SAMN26330722</t>
  </si>
  <si>
    <t>SAMN26559296</t>
  </si>
  <si>
    <t>SAMN26559297</t>
  </si>
  <si>
    <t>SAMN26559298</t>
  </si>
  <si>
    <t>SAMN26559299</t>
  </si>
  <si>
    <t>SAMN26559300</t>
  </si>
  <si>
    <t>SAMN26559301</t>
  </si>
  <si>
    <t>SAMN26559302</t>
  </si>
  <si>
    <t>SAMN26559303</t>
  </si>
  <si>
    <t>SAMN26559304</t>
  </si>
  <si>
    <t>SAMN26559305</t>
  </si>
  <si>
    <t>SAMN26559306</t>
  </si>
  <si>
    <t>SAMN26559307</t>
  </si>
  <si>
    <t>SAMN26559308</t>
  </si>
  <si>
    <t>SAMN26559309</t>
  </si>
  <si>
    <t>SAMN26559310</t>
  </si>
  <si>
    <t>SAMN26559311</t>
  </si>
  <si>
    <t>SAMN26559312</t>
  </si>
  <si>
    <t>SAMN26559313</t>
  </si>
  <si>
    <t>SAMN26559314</t>
  </si>
  <si>
    <t>SAMN26559315</t>
  </si>
  <si>
    <t>SAMN26559316</t>
  </si>
  <si>
    <t>SAMN26559317</t>
  </si>
  <si>
    <t>SAMN26559318</t>
  </si>
  <si>
    <t>SAMN26559319</t>
  </si>
  <si>
    <t>SAMN26559320</t>
  </si>
  <si>
    <t>SAMN26559321</t>
  </si>
  <si>
    <t>SAMN26559322</t>
  </si>
  <si>
    <t>SAMN26559323</t>
  </si>
  <si>
    <t>SAMN26559324</t>
  </si>
  <si>
    <t>SAMN26559326</t>
  </si>
  <si>
    <t>SAMN26559327</t>
  </si>
  <si>
    <t>SAMN26559328</t>
  </si>
  <si>
    <t>SAMN26559329</t>
  </si>
  <si>
    <t>SAMN26559330</t>
  </si>
  <si>
    <t>SAMN26559331</t>
  </si>
  <si>
    <t>SAMN26559332</t>
  </si>
  <si>
    <t>SAMN26559333</t>
  </si>
  <si>
    <t>SAMN26559334</t>
  </si>
  <si>
    <t>SAMN26559335</t>
  </si>
  <si>
    <t>SAMN26559336</t>
  </si>
  <si>
    <t>SAMN26559337</t>
  </si>
  <si>
    <t>SAMN26559338</t>
  </si>
  <si>
    <t>SAMN26559339</t>
  </si>
  <si>
    <t>SAMN26559340</t>
  </si>
  <si>
    <t>SAMN26559341</t>
  </si>
  <si>
    <t>SAMN26559342</t>
  </si>
  <si>
    <t>SAMN26559343</t>
  </si>
  <si>
    <t>SAMN26559344</t>
  </si>
  <si>
    <t>SAMN26559345</t>
  </si>
  <si>
    <t>SAMN26559346</t>
  </si>
  <si>
    <t>SAMN26559347</t>
  </si>
  <si>
    <t>SAMN26559348</t>
  </si>
  <si>
    <t>SAMN26559349</t>
  </si>
  <si>
    <t>SAMN26559350</t>
  </si>
  <si>
    <t>SAMN26559351</t>
  </si>
  <si>
    <t>SAMN26559352</t>
  </si>
  <si>
    <t>SAMN26559353</t>
  </si>
  <si>
    <t>SAMN26559354</t>
  </si>
  <si>
    <t>SAMN26559355</t>
  </si>
  <si>
    <t>SAMN26559356</t>
  </si>
  <si>
    <t>SAMN26559357</t>
  </si>
  <si>
    <t>SAMN26559358</t>
  </si>
  <si>
    <t>SAMN26559359</t>
  </si>
  <si>
    <t>SAMN26559360</t>
  </si>
  <si>
    <t>SAMN26559361</t>
  </si>
  <si>
    <t>SAMN26559362</t>
  </si>
  <si>
    <t>SAMN26559363</t>
  </si>
  <si>
    <t>SAMN26559365</t>
  </si>
  <si>
    <t>SAMN26559366</t>
  </si>
  <si>
    <t>SAMN26559367</t>
  </si>
  <si>
    <t>SAMN27163529</t>
  </si>
  <si>
    <t>SAMN27163530</t>
  </si>
  <si>
    <t>SAMN27163531</t>
  </si>
  <si>
    <t>SAMN27163532</t>
  </si>
  <si>
    <t>SAMN27163533</t>
  </si>
  <si>
    <t>SAMN27163534</t>
  </si>
  <si>
    <t>SAMN27163535</t>
  </si>
  <si>
    <t>SAMN27163536</t>
  </si>
  <si>
    <t>SAMN27163537</t>
  </si>
  <si>
    <t>SAMN27163538</t>
  </si>
  <si>
    <t>SAMN27163539</t>
  </si>
  <si>
    <t>SAMN27163540</t>
  </si>
  <si>
    <t>SAMN27163541</t>
  </si>
  <si>
    <t>SAMN27163542</t>
  </si>
  <si>
    <t>SAMN27163543</t>
  </si>
  <si>
    <t>SAMN27163544</t>
  </si>
  <si>
    <t>SAMN27163545</t>
  </si>
  <si>
    <t>SAMN27163546</t>
  </si>
  <si>
    <t>SAMN27163547</t>
  </si>
  <si>
    <t>SAMN27163548</t>
  </si>
  <si>
    <t>SAMN27163549</t>
  </si>
  <si>
    <t>SAMN27163550</t>
  </si>
  <si>
    <t>SAMN27163551</t>
  </si>
  <si>
    <t>SAMN27163552</t>
  </si>
  <si>
    <t>SAMN27163553</t>
  </si>
  <si>
    <t>SAMN27163554</t>
  </si>
  <si>
    <t>SAMN27163555</t>
  </si>
  <si>
    <t>SAMN27163556</t>
  </si>
  <si>
    <t>SAMN27163557</t>
  </si>
  <si>
    <t>SAMN27163558</t>
  </si>
  <si>
    <t>SAMN27163559</t>
  </si>
  <si>
    <t>SAMN27163560</t>
  </si>
  <si>
    <t>SAMN27163561</t>
  </si>
  <si>
    <t>SAMN27163562</t>
  </si>
  <si>
    <t>SAMN27163563</t>
  </si>
  <si>
    <t>SAMN27163564</t>
  </si>
  <si>
    <t>SAMN27163565</t>
  </si>
  <si>
    <t>SAMN27163566</t>
  </si>
  <si>
    <t>SAMN27163567</t>
  </si>
  <si>
    <t>SAMN27163568</t>
  </si>
  <si>
    <t>SAMN27163569</t>
  </si>
  <si>
    <t>SAMN27163570</t>
  </si>
  <si>
    <t>SAMN27163571</t>
  </si>
  <si>
    <t>SAMN27163572</t>
  </si>
  <si>
    <t>SAMN27163573</t>
  </si>
  <si>
    <t>SAMN27163574</t>
  </si>
  <si>
    <t>SAMN27163575</t>
  </si>
  <si>
    <t>SAMN27163576</t>
  </si>
  <si>
    <t>SAMN27163577</t>
  </si>
  <si>
    <t>SAMN27163578</t>
  </si>
  <si>
    <t>SAMN27163579</t>
  </si>
  <si>
    <t>SAMN27163580</t>
  </si>
  <si>
    <t>SAMN27163581</t>
  </si>
  <si>
    <t>SAMN27163582</t>
  </si>
  <si>
    <t>SAMN27163583</t>
  </si>
  <si>
    <t>SAMN27163584</t>
  </si>
  <si>
    <t>SAMN27403110</t>
  </si>
  <si>
    <t>SAMN27423632</t>
  </si>
  <si>
    <t>SAMN28093418</t>
  </si>
  <si>
    <t>SAMN28093419</t>
  </si>
  <si>
    <t>SAMN28548360</t>
  </si>
  <si>
    <t>SAMN28548364</t>
  </si>
  <si>
    <t>SAMN28552779</t>
  </si>
  <si>
    <t>SAMN28552780</t>
  </si>
  <si>
    <t>SAMN28552806</t>
  </si>
  <si>
    <t>SAMN28552832</t>
  </si>
  <si>
    <t>SAMN28552975</t>
  </si>
  <si>
    <t>SAMN28552996</t>
  </si>
  <si>
    <t>SAMN28552999</t>
  </si>
  <si>
    <t>SAMN28553018</t>
  </si>
  <si>
    <t>SAMN28553020</t>
  </si>
  <si>
    <t>SAMN28553023</t>
  </si>
  <si>
    <t>SAMN28553054</t>
  </si>
  <si>
    <t>SAMN28553055</t>
  </si>
  <si>
    <t>SAMN28553350</t>
  </si>
  <si>
    <t>SAMN29722877</t>
  </si>
  <si>
    <t>SAMN29722938</t>
  </si>
  <si>
    <t>SAMN29723016</t>
  </si>
  <si>
    <t>SAMN29723017</t>
  </si>
  <si>
    <t>SAMN29723022</t>
  </si>
  <si>
    <t>SAMN29723023</t>
  </si>
  <si>
    <t>SAMN29723024</t>
  </si>
  <si>
    <t>SAMN29723026</t>
  </si>
  <si>
    <t>SAMN30466091</t>
  </si>
  <si>
    <t>SAMN30816119</t>
  </si>
  <si>
    <t>SAMN30881464</t>
  </si>
  <si>
    <t>SAMN31560870</t>
  </si>
  <si>
    <t>SAMN31560871</t>
  </si>
  <si>
    <t>SAMN31577454</t>
  </si>
  <si>
    <t>SAMN31577455</t>
  </si>
  <si>
    <t>SAMN31577456</t>
  </si>
  <si>
    <t>SAMN31577457</t>
  </si>
  <si>
    <t>SAMN31736550</t>
  </si>
  <si>
    <t>SAMN31749861</t>
  </si>
  <si>
    <t>SAMN31750065</t>
  </si>
  <si>
    <t>SAMN31750135</t>
  </si>
  <si>
    <t>SAMN31750315</t>
  </si>
  <si>
    <t>SAMN31751329</t>
  </si>
  <si>
    <t>SAMN31751361</t>
  </si>
  <si>
    <t>SAMN31751474</t>
  </si>
  <si>
    <t>SAMN31765270</t>
  </si>
  <si>
    <t>SAMN31765281</t>
  </si>
  <si>
    <t>SAMN31765282</t>
  </si>
  <si>
    <t>SAMN31765285</t>
  </si>
  <si>
    <t>SAMN31765310</t>
  </si>
  <si>
    <t>SAMN31765396</t>
  </si>
  <si>
    <t>SAMN31765425</t>
  </si>
  <si>
    <t>SAMN31765475</t>
  </si>
  <si>
    <t>SAMN31874041</t>
  </si>
  <si>
    <t>SAMN32040476</t>
  </si>
  <si>
    <t>SAMN32144960</t>
  </si>
  <si>
    <t>SAMN32353505</t>
  </si>
  <si>
    <t>SAMN32353506</t>
  </si>
  <si>
    <t>SAMN32353507</t>
  </si>
  <si>
    <t>SAMN32353508</t>
  </si>
  <si>
    <t>SAMN32353509</t>
  </si>
  <si>
    <t>SAMN32353510</t>
  </si>
  <si>
    <t>SAMN32353511</t>
  </si>
  <si>
    <t>SAMN32353512</t>
  </si>
  <si>
    <t>SAMN32353513</t>
  </si>
  <si>
    <t>SAMN32353514</t>
  </si>
  <si>
    <t>SAMN33329904</t>
  </si>
  <si>
    <t>SAMN33329905</t>
  </si>
  <si>
    <t>SAMN33329906</t>
  </si>
  <si>
    <t>SAMN33329907</t>
  </si>
  <si>
    <t>SAMN33329908</t>
  </si>
  <si>
    <t>SAMN33329909</t>
  </si>
  <si>
    <t>SAMN33329910</t>
  </si>
  <si>
    <t>SAMN33329911</t>
  </si>
  <si>
    <t>SAMN33607990</t>
  </si>
  <si>
    <t>SAMN33747217</t>
  </si>
  <si>
    <t>SAMN35015591</t>
  </si>
  <si>
    <t>SAMN35015592</t>
  </si>
  <si>
    <t>SAMN36400451</t>
  </si>
  <si>
    <t>Suricata suricatta</t>
  </si>
  <si>
    <t>SAMEA104651802</t>
  </si>
  <si>
    <t>SAMEA14086105</t>
  </si>
  <si>
    <t>SAMEA4535748</t>
  </si>
  <si>
    <t>SAMN02689492</t>
  </si>
  <si>
    <t>Uterus</t>
  </si>
  <si>
    <t>SAMN02951934</t>
  </si>
  <si>
    <t>SAMN03197071</t>
  </si>
  <si>
    <t>SAMN03197521</t>
  </si>
  <si>
    <t>SAMN03275449</t>
  </si>
  <si>
    <t>SAMN04005491</t>
  </si>
  <si>
    <t>SAMN06339409</t>
  </si>
  <si>
    <t>SAMN07972751</t>
  </si>
  <si>
    <t>SAMN08892324</t>
  </si>
  <si>
    <t>Water Buffalo</t>
  </si>
  <si>
    <t>SAMN08959312</t>
  </si>
  <si>
    <t>SAMN08969160</t>
  </si>
  <si>
    <t>SAMN10284993</t>
  </si>
  <si>
    <t>SAMN10285048</t>
  </si>
  <si>
    <t>SAMN10318951</t>
  </si>
  <si>
    <t>Knee</t>
  </si>
  <si>
    <t>SAMN10318952</t>
  </si>
  <si>
    <t>SAMN10473909</t>
  </si>
  <si>
    <t>SAMN10577474</t>
  </si>
  <si>
    <t>SAMN11244830</t>
  </si>
  <si>
    <t>SAMN11512330</t>
  </si>
  <si>
    <t>SAMN14450130</t>
  </si>
  <si>
    <t>SAMN14571068</t>
  </si>
  <si>
    <t>SAMN14571069</t>
  </si>
  <si>
    <t>SAMN14571070</t>
  </si>
  <si>
    <t>SAMN20826602</t>
  </si>
  <si>
    <t>SAMN26927397</t>
  </si>
  <si>
    <t>SAMN27553866</t>
  </si>
  <si>
    <t>SAMN27553867</t>
  </si>
  <si>
    <t>SAMN28052907</t>
  </si>
  <si>
    <t>SAMN33593345</t>
  </si>
  <si>
    <t>Cervus</t>
  </si>
  <si>
    <t>SAMN34140884</t>
  </si>
  <si>
    <t>SAMN34140892</t>
  </si>
  <si>
    <t>SAMN34140895</t>
  </si>
  <si>
    <t>Rupicapra rupicapra</t>
  </si>
  <si>
    <t>Turkey</t>
  </si>
  <si>
    <t>SAMN37198012</t>
  </si>
  <si>
    <t>SAMN37198015</t>
  </si>
  <si>
    <t>SAMN37198016</t>
  </si>
  <si>
    <t>SAMN37359908</t>
  </si>
  <si>
    <t>SAMN37359909</t>
  </si>
  <si>
    <t>SAMN37359910</t>
  </si>
  <si>
    <t>SAMN37359911</t>
  </si>
  <si>
    <t>SAMN37359912</t>
  </si>
  <si>
    <t>SAMN37359913</t>
  </si>
  <si>
    <t>SAMN37359914</t>
  </si>
  <si>
    <t>SAMN39137937</t>
  </si>
  <si>
    <t>SAMN39137945</t>
  </si>
  <si>
    <t>SAMN40460715</t>
  </si>
  <si>
    <t>SAMN40460719</t>
  </si>
  <si>
    <t>SAMN40460723</t>
  </si>
  <si>
    <t>SAMN40460726</t>
  </si>
  <si>
    <t>SAMN40460730</t>
  </si>
  <si>
    <t>SAMN40460731</t>
  </si>
  <si>
    <t>SAMN40460738</t>
  </si>
  <si>
    <t>SAMN40460739</t>
  </si>
  <si>
    <t>SAMN40460744</t>
  </si>
  <si>
    <t>SAMN40460746</t>
  </si>
  <si>
    <t>SAMN40460747</t>
  </si>
  <si>
    <t>SAMN40460749</t>
  </si>
  <si>
    <t>SAMN40460750</t>
  </si>
  <si>
    <t>SAMN40460752</t>
  </si>
  <si>
    <t>SAMN40460755</t>
  </si>
  <si>
    <t>SAMN40460756</t>
  </si>
  <si>
    <t>SAMN40460760</t>
  </si>
  <si>
    <t>SAMN40460766</t>
  </si>
  <si>
    <t>SAMN40460767</t>
  </si>
  <si>
    <t>SAMN40460768</t>
  </si>
  <si>
    <t>SAMN40460769</t>
  </si>
  <si>
    <t>SAMN40460770</t>
  </si>
  <si>
    <t>SAMN40460771</t>
  </si>
  <si>
    <t>SAMN40460772</t>
  </si>
  <si>
    <t>SAMN40460773</t>
  </si>
  <si>
    <t>SAMN40460774</t>
  </si>
  <si>
    <t>SAMN40460776</t>
  </si>
  <si>
    <t>SAMN40460777</t>
  </si>
  <si>
    <t>SAMN40460779</t>
  </si>
  <si>
    <t>SAMN40460780</t>
  </si>
  <si>
    <t>SAMN40460781</t>
  </si>
  <si>
    <t>SAMN40460783</t>
  </si>
  <si>
    <t>SAMN40460786</t>
  </si>
  <si>
    <t>SAMN40460787</t>
  </si>
  <si>
    <t>SAMN40460788</t>
  </si>
  <si>
    <t>SAMN40460789</t>
  </si>
  <si>
    <t>SAMN40460793</t>
  </si>
  <si>
    <t>SAMN40460794</t>
  </si>
  <si>
    <t>SAMN40460795</t>
  </si>
  <si>
    <t>SAMN40460796</t>
  </si>
  <si>
    <t>SAMN40460797</t>
  </si>
  <si>
    <t>SAMN40460803</t>
  </si>
  <si>
    <t>SAMN11638064</t>
  </si>
  <si>
    <t>SAMN15644334</t>
  </si>
  <si>
    <t>duck</t>
  </si>
  <si>
    <t>SAMN15644335</t>
  </si>
  <si>
    <t>SAMN19357987</t>
  </si>
  <si>
    <t>Spain</t>
  </si>
  <si>
    <t>SAMN19357988</t>
  </si>
  <si>
    <t>SAMN21014890</t>
  </si>
  <si>
    <t>SAMN21524632</t>
  </si>
  <si>
    <t>Buffalo</t>
  </si>
  <si>
    <t>SAMN29020643</t>
  </si>
  <si>
    <t>SAMN29020644</t>
  </si>
  <si>
    <t>SAMN29020645</t>
  </si>
  <si>
    <t>SAMN29020646</t>
  </si>
  <si>
    <t>SAMN29020647</t>
  </si>
  <si>
    <t>SAMN29020648</t>
  </si>
  <si>
    <t>SAMN29020649</t>
  </si>
  <si>
    <t>SAMN29020650</t>
  </si>
  <si>
    <t>SAMN29020651</t>
  </si>
  <si>
    <t>SAMN29020652</t>
  </si>
  <si>
    <t>SAMN29020653</t>
  </si>
  <si>
    <t>SAMN29020654</t>
  </si>
  <si>
    <t>SAMN29020655</t>
  </si>
  <si>
    <t>SAMN29020656</t>
  </si>
  <si>
    <t>SAMN29020657</t>
  </si>
  <si>
    <t>SAMN29020658</t>
  </si>
  <si>
    <t>SAMN29020659</t>
  </si>
  <si>
    <t>SAMN29020660</t>
  </si>
  <si>
    <t>SAMN29020661</t>
  </si>
  <si>
    <t>SAMN29020662</t>
  </si>
  <si>
    <t>SAMN29020663</t>
  </si>
  <si>
    <t>SAMN29020664</t>
  </si>
  <si>
    <t>SAMN29020665</t>
  </si>
  <si>
    <t>SAMN29020666</t>
  </si>
  <si>
    <t>SAMN29020667</t>
  </si>
  <si>
    <t>SAMN29020668</t>
  </si>
  <si>
    <t>SAMN29020669</t>
  </si>
  <si>
    <t>SAMN29020670</t>
  </si>
  <si>
    <t>SAMN29020671</t>
  </si>
  <si>
    <t>SAMN29020672</t>
  </si>
  <si>
    <t>SAMN29020673</t>
  </si>
  <si>
    <t>SAMN29020674</t>
  </si>
  <si>
    <t>SAMN29020675</t>
  </si>
  <si>
    <t>SAMN29020676</t>
  </si>
  <si>
    <t>SAMN29020677</t>
  </si>
  <si>
    <t>SAMN29020678</t>
  </si>
  <si>
    <t>SAMN29020679</t>
  </si>
  <si>
    <t>SAMN29020680</t>
  </si>
  <si>
    <t>SAMN29020681</t>
  </si>
  <si>
    <t>SAMN29020682</t>
  </si>
  <si>
    <t>SAMN29020683</t>
  </si>
  <si>
    <t>SAMN29020684</t>
  </si>
  <si>
    <t>SAMN29020685</t>
  </si>
  <si>
    <t>SAMN29020686</t>
  </si>
  <si>
    <t>SAMN29020687</t>
  </si>
  <si>
    <t>SAMN29020688</t>
  </si>
  <si>
    <t>SAMN29020689</t>
  </si>
  <si>
    <t>SAMN29020690</t>
  </si>
  <si>
    <t>SAMN29020691</t>
  </si>
  <si>
    <t>SAMN29020692</t>
  </si>
  <si>
    <t>SAMN29020693</t>
  </si>
  <si>
    <t>SAMN29020694</t>
  </si>
  <si>
    <t>SAMN29020695</t>
  </si>
  <si>
    <t>SAMN29020696</t>
  </si>
  <si>
    <t>SAMN29020697</t>
  </si>
  <si>
    <t>SAMN29020698</t>
  </si>
  <si>
    <t>SAMN29020699</t>
  </si>
  <si>
    <t>SAMN29020700</t>
  </si>
  <si>
    <t>SAMN29020701</t>
  </si>
  <si>
    <t>SAMN29020702</t>
  </si>
  <si>
    <t>SAMN29020703</t>
  </si>
  <si>
    <t>SAMN29020704</t>
  </si>
  <si>
    <t>SAMN29020705</t>
  </si>
  <si>
    <t>SAMN29020706</t>
  </si>
  <si>
    <t>SAMN29020707</t>
  </si>
  <si>
    <t>SAMN29020708</t>
  </si>
  <si>
    <t>SAMN29020709</t>
  </si>
  <si>
    <t>SAMN29020710</t>
  </si>
  <si>
    <t>SAMN29020711</t>
  </si>
  <si>
    <t>SAMN29020712</t>
  </si>
  <si>
    <t>SAMN29020713</t>
  </si>
  <si>
    <t>SAMN29020714</t>
  </si>
  <si>
    <t>SAMN29020715</t>
  </si>
  <si>
    <t>SAMN29020716</t>
  </si>
  <si>
    <t>SAMN29020717</t>
  </si>
  <si>
    <t>SAMN29020718</t>
  </si>
  <si>
    <t>SAMN29020719</t>
  </si>
  <si>
    <t>SAMN29020720</t>
  </si>
  <si>
    <t>SAMN29020721</t>
  </si>
  <si>
    <t>SAMN29020722</t>
  </si>
  <si>
    <t>SAMN29020723</t>
  </si>
  <si>
    <t>SAMN29020724</t>
  </si>
  <si>
    <t>SAMN29020725</t>
  </si>
  <si>
    <t>SAMN29020726</t>
  </si>
  <si>
    <t>SAMN29020727</t>
  </si>
  <si>
    <t>SAMN29020728</t>
  </si>
  <si>
    <t>SAMN29020729</t>
  </si>
  <si>
    <t>SAMN29020730</t>
  </si>
  <si>
    <t>SAMN29020731</t>
  </si>
  <si>
    <t>SAMN29020732</t>
  </si>
  <si>
    <t>SAMN29020733</t>
  </si>
  <si>
    <t>SAMN29020734</t>
  </si>
  <si>
    <t>SAMN29020735</t>
  </si>
  <si>
    <t>SAMN29020736</t>
  </si>
  <si>
    <t>SAMN29020737</t>
  </si>
  <si>
    <t>SAMN29020738</t>
  </si>
  <si>
    <t>SAMN29020739</t>
  </si>
  <si>
    <t>SAMN29020740</t>
  </si>
  <si>
    <t>SAMN29020741</t>
  </si>
  <si>
    <t>SAMN29020742</t>
  </si>
  <si>
    <t>SAMN29020743</t>
  </si>
  <si>
    <t>SAMN29020744</t>
  </si>
  <si>
    <t>SAMN29020745</t>
  </si>
  <si>
    <t>SAMN29020746</t>
  </si>
  <si>
    <t>SAMN29020747</t>
  </si>
  <si>
    <t>SAMN29020748</t>
  </si>
  <si>
    <t>SAMN29020749</t>
  </si>
  <si>
    <t>SAMN29020750</t>
  </si>
  <si>
    <t>SAMN29020751</t>
  </si>
  <si>
    <t>SAMN29020752</t>
  </si>
  <si>
    <t>SAMN29020753</t>
  </si>
  <si>
    <t>SAMN29020754</t>
  </si>
  <si>
    <t>SAMN29020755</t>
  </si>
  <si>
    <t>SAMN29020756</t>
  </si>
  <si>
    <t>SAMN29020757</t>
  </si>
  <si>
    <t>SAMN29020758</t>
  </si>
  <si>
    <t>SAMN29020759</t>
  </si>
  <si>
    <t>SAMN29020760</t>
  </si>
  <si>
    <t>SAMN29020761</t>
  </si>
  <si>
    <t>SAMN29020762</t>
  </si>
  <si>
    <t>SAMN29020763</t>
  </si>
  <si>
    <t>SAMN29020764</t>
  </si>
  <si>
    <t>SAMN29020765</t>
  </si>
  <si>
    <t>SAMN29020766</t>
  </si>
  <si>
    <t>SAMN29020767</t>
  </si>
  <si>
    <t>SAMN29020768</t>
  </si>
  <si>
    <t>SAMN29020769</t>
  </si>
  <si>
    <t>SAMN29020770</t>
  </si>
  <si>
    <t>SAMN29020771</t>
  </si>
  <si>
    <t>SAMN29020772</t>
  </si>
  <si>
    <t>SAMN29020773</t>
  </si>
  <si>
    <t>SAMN29020774</t>
  </si>
  <si>
    <t>SAMN29020775</t>
  </si>
  <si>
    <t>SAMN29020776</t>
  </si>
  <si>
    <t>SAMN29020777</t>
  </si>
  <si>
    <t>SAMN29020778</t>
  </si>
  <si>
    <t>SAMN29020779</t>
  </si>
  <si>
    <t>SAMN29020780</t>
  </si>
  <si>
    <t>SAMN33329912</t>
  </si>
  <si>
    <t>SAMN34360753</t>
  </si>
  <si>
    <t>SAMN34360754</t>
  </si>
  <si>
    <t>SAMN34360755</t>
  </si>
  <si>
    <t>SAMN34360756</t>
  </si>
  <si>
    <t>SAMN34360757</t>
  </si>
  <si>
    <t>SAMN34360758</t>
  </si>
  <si>
    <t>SAMN34360759</t>
  </si>
  <si>
    <t>SAMN34360760</t>
  </si>
  <si>
    <t>SAMN34360761</t>
  </si>
  <si>
    <t>SAMN34360762</t>
  </si>
  <si>
    <t>SAMN34360763</t>
  </si>
  <si>
    <t>SAMN34360764</t>
  </si>
  <si>
    <t>SAMN34360765</t>
  </si>
  <si>
    <t>SAMN34360766</t>
  </si>
  <si>
    <t>SAMN34360767</t>
  </si>
  <si>
    <t>SAMN34360768</t>
  </si>
  <si>
    <t>SAMN34360769</t>
  </si>
  <si>
    <t>SAMN34360770</t>
  </si>
  <si>
    <t>SAMN34360771</t>
  </si>
  <si>
    <t>SAMN34360772</t>
  </si>
  <si>
    <t>SAMN34360773</t>
  </si>
  <si>
    <t>SAMN34360774</t>
  </si>
  <si>
    <t>SAMN34360775</t>
  </si>
  <si>
    <t>SAMN34360776</t>
  </si>
  <si>
    <t>SAMN34360777</t>
  </si>
  <si>
    <t>SAMN34360778</t>
  </si>
  <si>
    <t>SAMN34360779</t>
  </si>
  <si>
    <t>SAMN34360780</t>
  </si>
  <si>
    <t>SAMN34360781</t>
  </si>
  <si>
    <t>SAMN34360782</t>
  </si>
  <si>
    <t>SAMN34360783</t>
  </si>
  <si>
    <t>SAMN34360784</t>
  </si>
  <si>
    <t>SAMN34360785</t>
  </si>
  <si>
    <t>SAMN34360786</t>
  </si>
  <si>
    <t>SAMN34360787</t>
  </si>
  <si>
    <t>SAMN34360788</t>
  </si>
  <si>
    <t>SAMN34360789</t>
  </si>
  <si>
    <t>SAMN34360790</t>
  </si>
  <si>
    <t>SAMN34360791</t>
  </si>
  <si>
    <t>SAMN34360792</t>
  </si>
  <si>
    <t>SAMN34360793</t>
  </si>
  <si>
    <t>SAMN34360794</t>
  </si>
  <si>
    <t>SAMN34360795</t>
  </si>
  <si>
    <t>SAMN34360796</t>
  </si>
  <si>
    <t>SAMN34360797</t>
  </si>
  <si>
    <t>SAMN34360798</t>
  </si>
  <si>
    <t>SAMN34360799</t>
  </si>
  <si>
    <t>SAMN34360800</t>
  </si>
  <si>
    <t>SAMN34360801</t>
  </si>
  <si>
    <t>SAMN34360802</t>
  </si>
  <si>
    <t>SAMN34360803</t>
  </si>
  <si>
    <t>SAMN34360804</t>
  </si>
  <si>
    <t>SAMN34360805</t>
  </si>
  <si>
    <t>SAMN34360806</t>
  </si>
  <si>
    <t>SAMN34360807</t>
  </si>
  <si>
    <t>SAMN34360808</t>
  </si>
  <si>
    <t>SAMN34360809</t>
  </si>
  <si>
    <t>SAMN34360810</t>
  </si>
  <si>
    <t>SAMN34360811</t>
  </si>
  <si>
    <t>SAMN34360812</t>
  </si>
  <si>
    <t>SAMN34360813</t>
  </si>
  <si>
    <t>SAMN34360815</t>
  </si>
  <si>
    <t>SAMN34360816</t>
  </si>
  <si>
    <t>SAMN34360817</t>
  </si>
  <si>
    <t>SAMN34360818</t>
  </si>
  <si>
    <t>SAMN34360819</t>
  </si>
  <si>
    <t>SAMN34360820</t>
  </si>
  <si>
    <t>SAMN34360821</t>
  </si>
  <si>
    <t>SAMN34360822</t>
  </si>
  <si>
    <t>SAMN34360823</t>
  </si>
  <si>
    <t>SAMN34360824</t>
  </si>
  <si>
    <t>SAMN34360826</t>
  </si>
  <si>
    <t>SAMN34360827</t>
  </si>
  <si>
    <t>SAMN34360828</t>
  </si>
  <si>
    <t>SAMN34360829</t>
  </si>
  <si>
    <t>SAMN34360830</t>
  </si>
  <si>
    <t>SAMN34360831</t>
  </si>
  <si>
    <t>SAMN34360832</t>
  </si>
  <si>
    <t>SAMN34360833</t>
  </si>
  <si>
    <t>SAMN34360834</t>
  </si>
  <si>
    <t>SAMN34360835</t>
  </si>
  <si>
    <t>SAMN34360836</t>
  </si>
  <si>
    <t>SAMN34360837</t>
  </si>
  <si>
    <t>SAMN34360838</t>
  </si>
  <si>
    <t>SAMN34360839</t>
  </si>
  <si>
    <t>SAMN34360840</t>
  </si>
  <si>
    <t>SAMN34360841</t>
  </si>
  <si>
    <t>SAMN34360842</t>
  </si>
  <si>
    <t>SAMN34360843</t>
  </si>
  <si>
    <t>SAMN34360844</t>
  </si>
  <si>
    <t>SAMN34360845</t>
  </si>
  <si>
    <t>SAMN34360846</t>
  </si>
  <si>
    <t>SAMN34360847</t>
  </si>
  <si>
    <t>SAMN34360848</t>
  </si>
  <si>
    <t>SAMN34360849</t>
  </si>
  <si>
    <t>SAMN34360850</t>
  </si>
  <si>
    <t>SAMN34360851</t>
  </si>
  <si>
    <t>SAMN34360852</t>
  </si>
  <si>
    <t>SAMN34360853</t>
  </si>
  <si>
    <t>SAMN34360854</t>
  </si>
  <si>
    <t>SAMN34360855</t>
  </si>
  <si>
    <t>SAMN34360856</t>
  </si>
  <si>
    <t>SAMN35626081</t>
  </si>
  <si>
    <t>Gallus gallus (layer)</t>
  </si>
  <si>
    <t>SAMN35626082</t>
  </si>
  <si>
    <t>Anas castanea</t>
  </si>
  <si>
    <t>SAMN35626083</t>
  </si>
  <si>
    <t>Tadorna tadornoides</t>
  </si>
  <si>
    <t>SAMN35626085</t>
  </si>
  <si>
    <t>Gallus gallus (broiler)</t>
  </si>
  <si>
    <t>SAMN35626086</t>
  </si>
  <si>
    <t>SAMN35626087</t>
  </si>
  <si>
    <t>SAMN35626088</t>
  </si>
  <si>
    <t>SAMN35626089</t>
  </si>
  <si>
    <t>SAMN35626090</t>
  </si>
  <si>
    <t>SAMN35626091</t>
  </si>
  <si>
    <t>SAMN35626092</t>
  </si>
  <si>
    <t>SAMN35626093</t>
  </si>
  <si>
    <t>SAMN35626094</t>
  </si>
  <si>
    <t>SAMN35626095</t>
  </si>
  <si>
    <t>SAMN35626096</t>
  </si>
  <si>
    <t>SAMN35626097</t>
  </si>
  <si>
    <t>SAMN35626098</t>
  </si>
  <si>
    <t>SAMN35626099</t>
  </si>
  <si>
    <t>SAMN35626100</t>
  </si>
  <si>
    <t>SAMN35626101</t>
  </si>
  <si>
    <t>Domesticated turkey</t>
  </si>
  <si>
    <t>SAMN35626102</t>
  </si>
  <si>
    <t>SAMN35626103</t>
  </si>
  <si>
    <t>SAMN35626104</t>
  </si>
  <si>
    <t>SAMN35626105</t>
  </si>
  <si>
    <t>SAMN35626106</t>
  </si>
  <si>
    <t>SAMN35642082</t>
  </si>
  <si>
    <t>chicken</t>
  </si>
  <si>
    <t>SAMN35642083</t>
  </si>
  <si>
    <t>SAMN35642084</t>
  </si>
  <si>
    <t>SAMN35642085</t>
  </si>
  <si>
    <t>SAMN35642086</t>
  </si>
  <si>
    <t>SAMN35642087</t>
  </si>
  <si>
    <t>SAMN35642088</t>
  </si>
  <si>
    <t>SAMN35642089</t>
  </si>
  <si>
    <t>SAMN35642090</t>
  </si>
  <si>
    <t>SAMN35642091</t>
  </si>
  <si>
    <t>SAMN35642092</t>
  </si>
  <si>
    <t>SAMN35642093</t>
  </si>
  <si>
    <t>SAMN35642094</t>
  </si>
  <si>
    <t>SAMN35642095</t>
  </si>
  <si>
    <t>SAMN35642096</t>
  </si>
  <si>
    <t>SAMN35642097</t>
  </si>
  <si>
    <t>SAMN35642098</t>
  </si>
  <si>
    <t>SAMN35642099</t>
  </si>
  <si>
    <t>SAMN35642100</t>
  </si>
  <si>
    <t>SAMN35642101</t>
  </si>
  <si>
    <t>SAMN35642102</t>
  </si>
  <si>
    <t>SAMN35642103</t>
  </si>
  <si>
    <t>SAMN35642105</t>
  </si>
  <si>
    <t>SAMN35642106</t>
  </si>
  <si>
    <t>SAMN35642107</t>
  </si>
  <si>
    <t>SAMN35642108</t>
  </si>
  <si>
    <t>SAMN35642109</t>
  </si>
  <si>
    <t>SAMN35642110</t>
  </si>
  <si>
    <t>SAMN35642111</t>
  </si>
  <si>
    <t>SAMN35642112</t>
  </si>
  <si>
    <t>SAMN35642113</t>
  </si>
  <si>
    <t>turkey</t>
  </si>
  <si>
    <t>SAMN35642114</t>
  </si>
  <si>
    <t>SAMN35642115</t>
  </si>
  <si>
    <t>SAMN35642116</t>
  </si>
  <si>
    <t>SAMN35642117</t>
  </si>
  <si>
    <t>SAMN35642118</t>
  </si>
  <si>
    <t>SAMN35642119</t>
  </si>
  <si>
    <t>SAMN35642121</t>
  </si>
  <si>
    <t>SAMN35642122</t>
  </si>
  <si>
    <t>SAMN36017142</t>
  </si>
  <si>
    <t>SAMN36017143</t>
  </si>
  <si>
    <t>SAMN36017144</t>
  </si>
  <si>
    <t>SAMN36017145</t>
  </si>
  <si>
    <t>SAMN36017146</t>
  </si>
  <si>
    <t>SAMN36017147</t>
  </si>
  <si>
    <t>SAMN36017148</t>
  </si>
  <si>
    <t>SAMN36017149</t>
  </si>
  <si>
    <t>SAMN36017150</t>
  </si>
  <si>
    <t>SAMN36017151</t>
  </si>
  <si>
    <t>SAMN36017152</t>
  </si>
  <si>
    <t>SAMN36017153</t>
  </si>
  <si>
    <t>SAMN36017154</t>
  </si>
  <si>
    <t>SAMN36017155</t>
  </si>
  <si>
    <t>SAMN36398537</t>
  </si>
  <si>
    <t>Duck</t>
  </si>
  <si>
    <t>SAMN36398538</t>
  </si>
  <si>
    <t>SAMN36398539</t>
  </si>
  <si>
    <t>SAMN36398540</t>
  </si>
  <si>
    <t>SAMN36398541</t>
  </si>
  <si>
    <t>SAMN36398542</t>
  </si>
  <si>
    <t>SAMN36398543</t>
  </si>
  <si>
    <t>SAMN36398544</t>
  </si>
  <si>
    <t>SAMN36398545</t>
  </si>
  <si>
    <t>Chicken</t>
  </si>
  <si>
    <t>SAMN36398546</t>
  </si>
  <si>
    <t>SAMN36398547</t>
  </si>
  <si>
    <t>SAMN36398548</t>
  </si>
  <si>
    <t>Pig</t>
  </si>
  <si>
    <t>SAMN36398549</t>
  </si>
  <si>
    <t>SAMN36398550</t>
  </si>
  <si>
    <t>SAMN36398551</t>
  </si>
  <si>
    <t>SAMN36398552</t>
  </si>
  <si>
    <t>SAMN36398553</t>
  </si>
  <si>
    <t>SAMN36398554</t>
  </si>
  <si>
    <t>SAMN36398555</t>
  </si>
  <si>
    <t>SAMN36398556</t>
  </si>
  <si>
    <t>SAMN36398557</t>
  </si>
  <si>
    <t>SAMN36398558</t>
  </si>
  <si>
    <t>SAMN36398559</t>
  </si>
  <si>
    <t>SAMN36398560</t>
  </si>
  <si>
    <t>SAMN36398561</t>
  </si>
  <si>
    <t>SAMN36398562</t>
  </si>
  <si>
    <t>SAMN36398563</t>
  </si>
  <si>
    <t>SAMN36398564</t>
  </si>
  <si>
    <t>SAMN36398565</t>
  </si>
  <si>
    <t>SAMN36398566</t>
  </si>
  <si>
    <t>SAMN36398567</t>
  </si>
  <si>
    <t>SAMN36398568</t>
  </si>
  <si>
    <t>SAMN36398569</t>
  </si>
  <si>
    <t>SAMN36398570</t>
  </si>
  <si>
    <t>SAMN36398571</t>
  </si>
  <si>
    <t>SAMN36398572</t>
  </si>
  <si>
    <t>SAMN36398573</t>
  </si>
  <si>
    <t>SAMN36398574</t>
  </si>
  <si>
    <t>SAMN36398575</t>
  </si>
  <si>
    <t>SAMN36398576</t>
  </si>
  <si>
    <t>SAMN36398577</t>
  </si>
  <si>
    <t>SAMN36398578</t>
  </si>
  <si>
    <t>SAMN36398579</t>
  </si>
  <si>
    <t>SAMN36398580</t>
  </si>
  <si>
    <t>SAMN36398581</t>
  </si>
  <si>
    <t>SAMN36398582</t>
  </si>
  <si>
    <t>SAMN36398583</t>
  </si>
  <si>
    <t>SAMN36398584</t>
  </si>
  <si>
    <t>Goose</t>
  </si>
  <si>
    <t>SAMN36398585</t>
  </si>
  <si>
    <t>SAMN36398586</t>
  </si>
  <si>
    <t>SAMN36398587</t>
  </si>
  <si>
    <t>SAMN36398588</t>
  </si>
  <si>
    <t>SAMN36398589</t>
  </si>
  <si>
    <t>SAMN36398590</t>
  </si>
  <si>
    <t>SAMN36398591</t>
  </si>
  <si>
    <t>SAMN36398592</t>
  </si>
  <si>
    <t>SAMN36398593</t>
  </si>
  <si>
    <t>SAMN36398594</t>
  </si>
  <si>
    <t>SAMN36398595</t>
  </si>
  <si>
    <t>SAMN36398596</t>
  </si>
  <si>
    <t>SAMN36398597</t>
  </si>
  <si>
    <t>SAMN36398598</t>
  </si>
  <si>
    <t>SAMN36398599</t>
  </si>
  <si>
    <t>SAMN36398600</t>
  </si>
  <si>
    <t>SAMN36398601</t>
  </si>
  <si>
    <t>SAMN36398602</t>
  </si>
  <si>
    <t>SAMN36398603</t>
  </si>
  <si>
    <t>SAMN36398604</t>
  </si>
  <si>
    <t>SAMN36398605</t>
  </si>
  <si>
    <t>SAMN36398606</t>
  </si>
  <si>
    <t>SAMN36398607</t>
  </si>
  <si>
    <t>Monkey</t>
  </si>
  <si>
    <t>SAMN36398608</t>
  </si>
  <si>
    <t>SAMN36398609</t>
  </si>
  <si>
    <t>SAMN36398610</t>
  </si>
  <si>
    <t>SAMN36398611</t>
  </si>
  <si>
    <t>SAMN36398612</t>
  </si>
  <si>
    <t>SAMN36398613</t>
  </si>
  <si>
    <t>SAMN36398615</t>
  </si>
  <si>
    <t>SAMN36398616</t>
  </si>
  <si>
    <t>SAMN36398617</t>
  </si>
  <si>
    <t>SAMN36398618</t>
  </si>
  <si>
    <t>SAMN36398619</t>
  </si>
  <si>
    <t>SAMN36398620</t>
  </si>
  <si>
    <t>SAMN36398621</t>
  </si>
  <si>
    <t>SAMN36398622</t>
  </si>
  <si>
    <t>SAMN36398623</t>
  </si>
  <si>
    <t>SAMN36398624</t>
  </si>
  <si>
    <t>SAMN36398626</t>
  </si>
  <si>
    <t>SAMN36398627</t>
  </si>
  <si>
    <t>SAMN36398628</t>
  </si>
  <si>
    <t>SAMN36398629</t>
  </si>
  <si>
    <t>SAMN36398630</t>
  </si>
  <si>
    <t>SAMN36398631</t>
  </si>
  <si>
    <t>SAMN36398632</t>
  </si>
  <si>
    <t>SAMN36398633</t>
  </si>
  <si>
    <t>SAMN36398634</t>
  </si>
  <si>
    <t>SAMN36398635</t>
  </si>
  <si>
    <t>SAMN36398636</t>
  </si>
  <si>
    <t>SAMN36438371</t>
  </si>
  <si>
    <t>SAMN36438372</t>
  </si>
  <si>
    <t>SAMN36438373</t>
  </si>
  <si>
    <t>Pelican</t>
  </si>
  <si>
    <t>SAMN36438379</t>
  </si>
  <si>
    <t>Chile</t>
  </si>
  <si>
    <t>SAMN36438380</t>
  </si>
  <si>
    <t>Pheasant</t>
  </si>
  <si>
    <t>SAMN36438381</t>
  </si>
  <si>
    <t>SAMN36438382</t>
  </si>
  <si>
    <t>SAMN36438383</t>
  </si>
  <si>
    <t>SAMN36438384</t>
  </si>
  <si>
    <t>SAMN36438385</t>
  </si>
  <si>
    <t>SAMN36438386</t>
  </si>
  <si>
    <t>SAMN36438387</t>
  </si>
  <si>
    <t>SAMN36438388</t>
  </si>
  <si>
    <t>SAMN36438389</t>
  </si>
  <si>
    <t>SAMN36438390</t>
  </si>
  <si>
    <t>SAMN36438391</t>
  </si>
  <si>
    <t>SAMN36438392</t>
  </si>
  <si>
    <t>Thalassarche carteri</t>
  </si>
  <si>
    <t>SAMN36438393</t>
  </si>
  <si>
    <t>SAMN36438403</t>
  </si>
  <si>
    <t>SAMN36438404</t>
  </si>
  <si>
    <t>SAMN36438405</t>
  </si>
  <si>
    <t>SAMN36438406</t>
  </si>
  <si>
    <t>SAMN36438407</t>
  </si>
  <si>
    <t>SAMN36438442</t>
  </si>
  <si>
    <t>SAMN36438461</t>
  </si>
  <si>
    <t>SAMN36438462</t>
  </si>
  <si>
    <t>SAMN36438464</t>
  </si>
  <si>
    <t>SAMN36698638</t>
  </si>
  <si>
    <t>SAMN36698639</t>
  </si>
  <si>
    <t>SAMN36698640</t>
  </si>
  <si>
    <t>SAMN36698641</t>
  </si>
  <si>
    <t>SAMN36698642</t>
  </si>
  <si>
    <t>SAMN36698643</t>
  </si>
  <si>
    <t>SAMN36698644</t>
  </si>
  <si>
    <t>SAMN36698645</t>
  </si>
  <si>
    <t>SAMN36698646</t>
  </si>
  <si>
    <t>SAMN36698647</t>
  </si>
  <si>
    <t>SAMN36698648</t>
  </si>
  <si>
    <t>SAMN36698649</t>
  </si>
  <si>
    <t>SAMN36698650</t>
  </si>
  <si>
    <t>SAMN36698651</t>
  </si>
  <si>
    <t>SAMN36698652</t>
  </si>
  <si>
    <t>SAMN36698653</t>
  </si>
  <si>
    <t>SAMN36698654</t>
  </si>
  <si>
    <t>SAMN36698655</t>
  </si>
  <si>
    <t>SAMN36698656</t>
  </si>
  <si>
    <t>SAMN36698657</t>
  </si>
  <si>
    <t>SAMN36698658</t>
  </si>
  <si>
    <t>SAMN36698659</t>
  </si>
  <si>
    <t>SAMN36698660</t>
  </si>
  <si>
    <t>SAMN36698661</t>
  </si>
  <si>
    <t>SAMN36698662</t>
  </si>
  <si>
    <t>SAMN36698663</t>
  </si>
  <si>
    <t>SAMN36698664</t>
  </si>
  <si>
    <t>SAMN36698665</t>
  </si>
  <si>
    <t>SAMN36698666</t>
  </si>
  <si>
    <t>SAMN36698667</t>
  </si>
  <si>
    <t>SAMN36698668</t>
  </si>
  <si>
    <t>SAMN36698669</t>
  </si>
  <si>
    <t>SAMN36698670</t>
  </si>
  <si>
    <t>SAMN36698671</t>
  </si>
  <si>
    <t>SAMN36698672</t>
  </si>
  <si>
    <t>SAMN36698673</t>
  </si>
  <si>
    <t>SAMN36810539</t>
  </si>
  <si>
    <t>SAMN36810540</t>
  </si>
  <si>
    <t>SAMN36810541</t>
  </si>
  <si>
    <t>SAMN36810542</t>
  </si>
  <si>
    <t>SAMN36892110</t>
  </si>
  <si>
    <t>SAMN37158607</t>
  </si>
  <si>
    <t>SAMN37198005</t>
  </si>
  <si>
    <t>SAMN37223740</t>
  </si>
  <si>
    <t>SAMN37223741</t>
  </si>
  <si>
    <t>SAMN37266154</t>
  </si>
  <si>
    <t>SAMN37274988</t>
  </si>
  <si>
    <t>Mamorta Himalayana</t>
  </si>
  <si>
    <t>SAMN37383445</t>
  </si>
  <si>
    <t>SAMN37474556</t>
  </si>
  <si>
    <t>Sus scrofa</t>
  </si>
  <si>
    <t>SAMN37474557</t>
  </si>
  <si>
    <t>SAMN37522633</t>
  </si>
  <si>
    <t>Lepus oiostolus</t>
  </si>
  <si>
    <t>SAMN38197352</t>
  </si>
  <si>
    <t>argali hybrid sheep</t>
  </si>
  <si>
    <t>SAMN38274716</t>
  </si>
  <si>
    <t>Tunisia</t>
  </si>
  <si>
    <t>SAMN38881644</t>
  </si>
  <si>
    <t>deer</t>
  </si>
  <si>
    <t>SAMN38881648</t>
  </si>
  <si>
    <t>SAMN38881659</t>
  </si>
  <si>
    <t>SAMN39110833</t>
  </si>
  <si>
    <t>SAMN39110924</t>
  </si>
  <si>
    <t>SAMN39582826</t>
  </si>
  <si>
    <t>Cygnus melancoryphus</t>
  </si>
  <si>
    <t>SAMN39682081</t>
  </si>
  <si>
    <t>rabbit</t>
  </si>
  <si>
    <t>SAMN39912903</t>
  </si>
  <si>
    <t>SAMN39912904</t>
  </si>
  <si>
    <t>SAMN39912905</t>
  </si>
  <si>
    <t>SAMN39912906</t>
  </si>
  <si>
    <t>SAMN39912907</t>
  </si>
  <si>
    <t>SAMN39912908</t>
  </si>
  <si>
    <t>SAMN40258548</t>
  </si>
  <si>
    <t>SAMN06239912</t>
  </si>
  <si>
    <t>not_collected</t>
  </si>
  <si>
    <t>SAMN34140883</t>
  </si>
  <si>
    <t>SAMN34140885</t>
  </si>
  <si>
    <t>SAMN34140886</t>
  </si>
  <si>
    <t>SAMN34140887</t>
  </si>
  <si>
    <t>Capra hircus</t>
  </si>
  <si>
    <t>SAMN34140888</t>
  </si>
  <si>
    <t>SAMN34140889</t>
  </si>
  <si>
    <t>SAMN34140890</t>
  </si>
  <si>
    <t>SAMN34140891</t>
  </si>
  <si>
    <t>SAMN34140893</t>
  </si>
  <si>
    <t>SAMN40861509</t>
  </si>
  <si>
    <t>SAMEA114444530</t>
  </si>
  <si>
    <t>SAMEA114445114</t>
  </si>
  <si>
    <t>SAMEA114444031</t>
  </si>
  <si>
    <t>SAMEA114444381</t>
  </si>
  <si>
    <t>SAMEA114447721</t>
  </si>
  <si>
    <t>SAMEA114448177</t>
  </si>
  <si>
    <t>SAMEA114449055</t>
  </si>
  <si>
    <t>SAMEA114448982</t>
  </si>
  <si>
    <t>SAMN39264848</t>
  </si>
  <si>
    <t>SAMN10163189</t>
  </si>
  <si>
    <t>Other</t>
  </si>
  <si>
    <t>SAMN10695580</t>
  </si>
  <si>
    <t>SAMN10695581</t>
  </si>
  <si>
    <t>SAMN10697414</t>
  </si>
  <si>
    <t>SAMN12697574</t>
  </si>
  <si>
    <t>SAMN15049497</t>
  </si>
  <si>
    <t>SAMN16729904</t>
  </si>
  <si>
    <t>SAMN16729915</t>
  </si>
  <si>
    <t>SAMN16729936</t>
  </si>
  <si>
    <t>SAMN16729940</t>
  </si>
  <si>
    <t>SAMN01983953</t>
  </si>
  <si>
    <t>SAMN21582175</t>
  </si>
  <si>
    <t>SAMN02463712</t>
  </si>
  <si>
    <t>SAMN02463865</t>
  </si>
  <si>
    <t>SAMN26927332</t>
  </si>
  <si>
    <t>SAMN26927399</t>
  </si>
  <si>
    <t>SAMN02700144</t>
  </si>
  <si>
    <t>SAMN27384968</t>
  </si>
  <si>
    <t>SAMN27384969</t>
  </si>
  <si>
    <t>SAMN27384970</t>
  </si>
  <si>
    <t>SAMN27384971</t>
  </si>
  <si>
    <t>SAMN27384972</t>
  </si>
  <si>
    <t>SAMN27384973</t>
  </si>
  <si>
    <t>SAMN27384974</t>
  </si>
  <si>
    <t>SAMN27384975</t>
  </si>
  <si>
    <t>SAMN27384976</t>
  </si>
  <si>
    <t>SAMN27384977</t>
  </si>
  <si>
    <t>SAMN27384978</t>
  </si>
  <si>
    <t>SAMN27384979</t>
  </si>
  <si>
    <t>SAMN27384980</t>
  </si>
  <si>
    <t>SAMN27384981</t>
  </si>
  <si>
    <t>SAMN27384982</t>
  </si>
  <si>
    <t>SAMN27384983</t>
  </si>
  <si>
    <t>SAMN27384984</t>
  </si>
  <si>
    <t>SAMN27384985</t>
  </si>
  <si>
    <t>SAMN27384986</t>
  </si>
  <si>
    <t>SAMN27384987</t>
  </si>
  <si>
    <t>SAMN27384988</t>
  </si>
  <si>
    <t>SAMN27384989</t>
  </si>
  <si>
    <t>SAMN27384990</t>
  </si>
  <si>
    <t>SAMN27384991</t>
  </si>
  <si>
    <t>SAMN27384992</t>
  </si>
  <si>
    <t>SAMN27384993</t>
  </si>
  <si>
    <t>SAMN27384994</t>
  </si>
  <si>
    <t>SAMN27745277</t>
  </si>
  <si>
    <t>SAMN27745361</t>
  </si>
  <si>
    <t>SAMN02781279</t>
  </si>
  <si>
    <t>SAMN02781280</t>
  </si>
  <si>
    <t>SAMN02781281</t>
  </si>
  <si>
    <t>SAMN02781282</t>
  </si>
  <si>
    <t>SAMN02781283</t>
  </si>
  <si>
    <t>SAMN02781284</t>
  </si>
  <si>
    <t>SAMN02983009</t>
  </si>
  <si>
    <t>SAMN37948626</t>
  </si>
  <si>
    <t>SAMN37949595</t>
  </si>
  <si>
    <t>SAMN04566683</t>
  </si>
  <si>
    <t>SAMN04566684</t>
  </si>
  <si>
    <t>SAMN04566685</t>
  </si>
  <si>
    <t>SAMN04566686</t>
  </si>
  <si>
    <t>SAMN04569318</t>
  </si>
  <si>
    <t>SAMN04569319</t>
  </si>
  <si>
    <t>SAMN04569320</t>
  </si>
  <si>
    <t>SAMN04569323</t>
  </si>
  <si>
    <t>SAMN04570262</t>
  </si>
  <si>
    <t>SAMN04570264</t>
  </si>
  <si>
    <t>SAMN04570265</t>
  </si>
  <si>
    <t>SAMN04570266</t>
  </si>
  <si>
    <t>SAMN04570267</t>
  </si>
  <si>
    <t>SAMN04570268</t>
  </si>
  <si>
    <t>SAMN04570269</t>
  </si>
  <si>
    <t>SAMN04570270</t>
  </si>
  <si>
    <t>SAMN04570271</t>
  </si>
  <si>
    <t>SAMN04570273</t>
  </si>
  <si>
    <t>SAMEA4030745</t>
  </si>
  <si>
    <t>SAMN06055349</t>
  </si>
  <si>
    <t>SAMN06234847</t>
  </si>
  <si>
    <t>SAMN07448029</t>
  </si>
  <si>
    <t>SAMN07448030</t>
  </si>
  <si>
    <t>SAMN00761801</t>
  </si>
  <si>
    <t>SAMN00829140</t>
  </si>
  <si>
    <t>SAMN08501105</t>
  </si>
  <si>
    <t>Publication title</t>
  </si>
  <si>
    <t>doi</t>
  </si>
  <si>
    <t xml:space="preserve"> 10.1093/nar/gkv973 </t>
  </si>
  <si>
    <t>Bovine Rhinitis Viruses Are Common in U.S. Cattle with Bovine Respiratory Disease</t>
  </si>
  <si>
    <t>10.1371/journal.pone.0121998</t>
  </si>
  <si>
    <t>Resistome diversity in cattle and the environment decreases during beef production</t>
  </si>
  <si>
    <t>10.7554/eLife.13195</t>
  </si>
  <si>
    <t xml:space="preserve">Network analyses of ruminal microbiomes suggest taxonomic differences mask functional similarity </t>
  </si>
  <si>
    <t>Investigating Effects of Tulathromycin Metaphylaxis on the Fecal Resistome and Microbiome of Commercial Feedlot Cattle Early in the Feeding Period</t>
  </si>
  <si>
    <t xml:space="preserve">10.3389/fmicb.2018.01715 </t>
  </si>
  <si>
    <t>Impact of “Raised without Antibiotics” Beef Cattle Production Practices on Occurrences of Antimicrobial Resistance</t>
  </si>
  <si>
    <t>10.1128/AEM.01682-17</t>
  </si>
  <si>
    <t>Submitter</t>
  </si>
  <si>
    <t>DOE Joint Genome Institute</t>
  </si>
  <si>
    <t>Utsunomiya University</t>
  </si>
  <si>
    <t>University Estadual Paulista - FCAV/UNESP</t>
  </si>
  <si>
    <t>Kansas State University</t>
  </si>
  <si>
    <t>University of Missouri</t>
  </si>
  <si>
    <t>Microbial Ecology Group at Colorado State University</t>
  </si>
  <si>
    <t>Institute of Microbiology, Chinese Academy of Sciences</t>
  </si>
  <si>
    <t>Colorado State University</t>
  </si>
  <si>
    <t>Institute of Dairy Science</t>
  </si>
  <si>
    <t>Nanjing Agricultural University</t>
  </si>
  <si>
    <t>US Meat Animal Research Center</t>
  </si>
  <si>
    <t>Agriculture and Agri-Food Canada</t>
  </si>
  <si>
    <t>Metagenomic Sequencing of Bronchoalveolar Lavage Samples from Feedlot Cattle Mortalities Associated with Bovine Respiratory Disease</t>
  </si>
  <si>
    <t>10.1128/genomea.01045-17</t>
  </si>
  <si>
    <t>Effects of Ceftiofur and Chlortetracycline on the Resistomes of Feedlot Cattle</t>
  </si>
  <si>
    <t>10.1128/AEM.00610</t>
  </si>
  <si>
    <t>Lethbridge Research and Development Centre</t>
  </si>
  <si>
    <t xml:space="preserve">Effect of Antimicrobial Use in Conventional Versus Natural Cattle Feedlots on the Microbiome and Resistome </t>
  </si>
  <si>
    <t>10.3390/microorganisms11122982</t>
  </si>
  <si>
    <t>University of Alberta</t>
  </si>
  <si>
    <t xml:space="preserve"> Accessing Dietary Effects on the Rumen Microbiome: Different Sequencing Methods Tell Different Stories </t>
  </si>
  <si>
    <t>10.3390/vetsci8070138</t>
  </si>
  <si>
    <t>University of Naples Federico II</t>
  </si>
  <si>
    <t xml:space="preserve"> Microbiological Changes during Long-Storage of Beef Meat under Different Temperature and Vacuum-Packaging Conditions </t>
  </si>
  <si>
    <t>10.3390/foods12040694</t>
  </si>
  <si>
    <t>Metagenomic deep sequencing reveals association of microbiome signature with functional biases in bovine mastitis</t>
  </si>
  <si>
    <t>10.1038/s41598-019-49468-4</t>
  </si>
  <si>
    <t>University of Dhaka</t>
  </si>
  <si>
    <t>Comparative diversity of microbiomes and Resistomes in beef feedlots, downstream environments and urban sewage influent</t>
  </si>
  <si>
    <t>10.1186/s12866-019-1548-x</t>
  </si>
  <si>
    <t>Investigation of tylosin in feed of feedlot cattle and effects on liver abscess prevalence, and fecal and soil microbiomes and resistomes</t>
  </si>
  <si>
    <t>10.1093/jas/skz306</t>
  </si>
  <si>
    <t>USDA</t>
  </si>
  <si>
    <t>10.1089/fpd.2019.2768</t>
  </si>
  <si>
    <t>Differences in the Microbial Community and Resistome Structures of Feces from Preweaned Calves and Lactating Dairy Cows in Commercial Dairy Herds</t>
  </si>
  <si>
    <t>University of Pennslvania</t>
  </si>
  <si>
    <t>The distribution of microbiomes and resistomes across farm environments in conventional and organic dairy herds in Pennsylvania</t>
  </si>
  <si>
    <t>10.1186/s40793-020-00368-5</t>
  </si>
  <si>
    <t>Baqiyatallah University of Medical Sciences</t>
  </si>
  <si>
    <t>Metagenomic analysis reveals a dynamic microbiome with diversified adaptive functions to utilize high lignocellulosic forages in the cattle rumen</t>
  </si>
  <si>
    <t xml:space="preserve">10.1038/s41396-020-00837-2 </t>
  </si>
  <si>
    <t>Chinese Academy of Sciences</t>
  </si>
  <si>
    <t>Comparative Analysis of Rumen and Fecal Microbial Characteristics Associated with Residual Feed Intake in Beef Cattle</t>
  </si>
  <si>
    <t>Ningxia University</t>
  </si>
  <si>
    <t>10.13560/j.cnki.biotech.bull.1985.2022-0752</t>
  </si>
  <si>
    <t>University of Hawaii at Manoa</t>
  </si>
  <si>
    <t>Chinese Academy of Agricultural Sciences</t>
  </si>
  <si>
    <t>Metagenomic insights into the antibiotic resistomes of typical Chinese dairy farm environments</t>
  </si>
  <si>
    <t>The bacterial and archaeal communities of flies, manure, lagoons, and troughs at a working dairy</t>
  </si>
  <si>
    <t xml:space="preserve">10.3389/fmicb.2023.1327841 </t>
  </si>
  <si>
    <t>*not included in the study since n = 1</t>
  </si>
  <si>
    <t>University of Saskatchewan</t>
  </si>
  <si>
    <t>Country of Origin</t>
  </si>
  <si>
    <t>United States of America</t>
  </si>
  <si>
    <t xml:space="preserve">United Kingdom of Great Britain and Northern Ireland </t>
  </si>
  <si>
    <t>Luxembourg</t>
  </si>
  <si>
    <t>Digestive system</t>
  </si>
  <si>
    <t>United Kingdom of Great Britain and Northern Ireland</t>
  </si>
  <si>
    <t>India</t>
  </si>
  <si>
    <t>Switzerland</t>
  </si>
  <si>
    <t>Denmark</t>
  </si>
  <si>
    <t>1987</t>
  </si>
  <si>
    <t>2020</t>
  </si>
  <si>
    <t>2016</t>
  </si>
  <si>
    <t>2017</t>
  </si>
  <si>
    <t>Russia</t>
  </si>
  <si>
    <t>South Africa</t>
  </si>
  <si>
    <t>France</t>
  </si>
  <si>
    <t>Morocco</t>
  </si>
  <si>
    <t>Germany</t>
  </si>
  <si>
    <t>Netherlands</t>
  </si>
  <si>
    <t>Belgium</t>
  </si>
  <si>
    <t>Estonia</t>
  </si>
  <si>
    <t>Ireland</t>
  </si>
  <si>
    <t>Argentina</t>
  </si>
  <si>
    <t>Malaysia</t>
  </si>
  <si>
    <t>Sri Lanka</t>
  </si>
  <si>
    <t>Pakistan</t>
  </si>
  <si>
    <t>Thailand</t>
  </si>
  <si>
    <t>Peru</t>
  </si>
  <si>
    <t>Greece</t>
  </si>
  <si>
    <t>Kazakhstan</t>
  </si>
  <si>
    <t>Viet Nam</t>
  </si>
  <si>
    <t>South Korea</t>
  </si>
  <si>
    <t>Hungary</t>
  </si>
  <si>
    <t>Myanmar</t>
  </si>
  <si>
    <t>Fusobacterium necrophorum</t>
  </si>
  <si>
    <t>AAC(3)-Ib</t>
  </si>
  <si>
    <t>AAC(6')-IIa</t>
  </si>
  <si>
    <t>AAC(6')-Im</t>
  </si>
  <si>
    <t>AAC6_Ie_APH2_Ia</t>
  </si>
  <si>
    <t>ANT(2'')-Ia</t>
  </si>
  <si>
    <t>APH(2'')-IIa</t>
  </si>
  <si>
    <t>APH(3'')-Ib</t>
  </si>
  <si>
    <t>APH(3')-IIIa</t>
  </si>
  <si>
    <t>APH(3')-Ia</t>
  </si>
  <si>
    <t>APH(6)-Id</t>
  </si>
  <si>
    <t>Ccol_ACT_CHL</t>
  </si>
  <si>
    <t>ErmF</t>
  </si>
  <si>
    <t>ErmQ</t>
  </si>
  <si>
    <t>ErmT</t>
  </si>
  <si>
    <t>ErmX</t>
  </si>
  <si>
    <t>LnuH</t>
  </si>
  <si>
    <t>OXA-155</t>
  </si>
  <si>
    <t>aadA14</t>
  </si>
  <si>
    <t>aadA9</t>
  </si>
  <si>
    <t>catII</t>
  </si>
  <si>
    <t>catIII</t>
  </si>
  <si>
    <t>catP</t>
  </si>
  <si>
    <t>cmlA9</t>
  </si>
  <si>
    <t>cmx</t>
  </si>
  <si>
    <t>dfrA1</t>
  </si>
  <si>
    <t>dfrA14</t>
  </si>
  <si>
    <t>dfrA17</t>
  </si>
  <si>
    <t>dfrA20</t>
  </si>
  <si>
    <t>erm(42)</t>
  </si>
  <si>
    <t>estT</t>
  </si>
  <si>
    <t>mef(B)</t>
  </si>
  <si>
    <t>mefC</t>
  </si>
  <si>
    <t>mphE</t>
  </si>
  <si>
    <t>mphG</t>
  </si>
  <si>
    <t>msrE</t>
  </si>
  <si>
    <t>qacEdelta1</t>
  </si>
  <si>
    <t>qacL</t>
  </si>
  <si>
    <t>sul1</t>
  </si>
  <si>
    <t>sul2</t>
  </si>
  <si>
    <t>sul3</t>
  </si>
  <si>
    <t>tet(33)</t>
  </si>
  <si>
    <t>tet(48)</t>
  </si>
  <si>
    <t>tet(A)</t>
  </si>
  <si>
    <t>tet(B)</t>
  </si>
  <si>
    <t>tet(C)</t>
  </si>
  <si>
    <t>tet(H)</t>
  </si>
  <si>
    <t>tet(L)</t>
  </si>
  <si>
    <t>tet(O)</t>
  </si>
  <si>
    <t>tet(T)</t>
  </si>
  <si>
    <t>tet(Y)</t>
  </si>
  <si>
    <t>tet(Z)</t>
  </si>
  <si>
    <t>Percentage of genomes that contain each gene, across all genomes of these species analyzed in this study.</t>
  </si>
  <si>
    <t>AAC(2')-Ib</t>
  </si>
  <si>
    <t>AAC(2')-Ic</t>
  </si>
  <si>
    <t>AAC(2')-IIa</t>
  </si>
  <si>
    <t>AAC(3)-Id</t>
  </si>
  <si>
    <t>AAC(3)-IIIa</t>
  </si>
  <si>
    <t>AAC(3)-IVa</t>
  </si>
  <si>
    <t>AAC(3)-VIa</t>
  </si>
  <si>
    <t>AAC(6')-31</t>
  </si>
  <si>
    <t>AAC(6')-Iad</t>
  </si>
  <si>
    <t>AAC(6')-Ic</t>
  </si>
  <si>
    <t>AAC(6')-Iid</t>
  </si>
  <si>
    <t>AAC(6')-Iih</t>
  </si>
  <si>
    <t>aad(6)</t>
  </si>
  <si>
    <t>aadA13</t>
  </si>
  <si>
    <t>aadA16</t>
  </si>
  <si>
    <t>aadA27</t>
  </si>
  <si>
    <t>aadA3</t>
  </si>
  <si>
    <t>aadA4</t>
  </si>
  <si>
    <t>aadA5</t>
  </si>
  <si>
    <t>aadA7</t>
  </si>
  <si>
    <t>aadS</t>
  </si>
  <si>
    <t>abeM</t>
  </si>
  <si>
    <t>abeS</t>
  </si>
  <si>
    <t>ACI-1</t>
  </si>
  <si>
    <t>Acinetobacter baumannii AbaF</t>
  </si>
  <si>
    <t>Acinetobacter baumannii AbaQ</t>
  </si>
  <si>
    <t>Acinetobacter baumannii AmvA</t>
  </si>
  <si>
    <t>acrB</t>
  </si>
  <si>
    <t>acrD</t>
  </si>
  <si>
    <t>AcrE</t>
  </si>
  <si>
    <t>AcrF</t>
  </si>
  <si>
    <t>AcrS</t>
  </si>
  <si>
    <t>adeA</t>
  </si>
  <si>
    <t>adeB</t>
  </si>
  <si>
    <t>adeC</t>
  </si>
  <si>
    <t>adeF</t>
  </si>
  <si>
    <t>adeG</t>
  </si>
  <si>
    <t>adeH</t>
  </si>
  <si>
    <t>adeI</t>
  </si>
  <si>
    <t>adeJ</t>
  </si>
  <si>
    <t>adeK</t>
  </si>
  <si>
    <t>adeL</t>
  </si>
  <si>
    <t>adeN</t>
  </si>
  <si>
    <t>adeR</t>
  </si>
  <si>
    <t>adeS</t>
  </si>
  <si>
    <t>AER-1</t>
  </si>
  <si>
    <t>ANT(4')-Ia</t>
  </si>
  <si>
    <t>ANT(4')-IIb</t>
  </si>
  <si>
    <t>ANT(6)-Ia</t>
  </si>
  <si>
    <t>ANT(6)-Ib</t>
  </si>
  <si>
    <t>ANT(9)-Ia</t>
  </si>
  <si>
    <t>ANT(9)-Ib</t>
  </si>
  <si>
    <t>APH(2'')-If</t>
  </si>
  <si>
    <t>APH(2'')-IIIa</t>
  </si>
  <si>
    <t>APH(3')-Ib</t>
  </si>
  <si>
    <t>APH(3')-IIa</t>
  </si>
  <si>
    <t>APH(4)-Ia</t>
  </si>
  <si>
    <t>APH(6)-Ic</t>
  </si>
  <si>
    <t>aphA15</t>
  </si>
  <si>
    <t>arlR</t>
  </si>
  <si>
    <t>ArmR</t>
  </si>
  <si>
    <t>arnA</t>
  </si>
  <si>
    <t>ArnT</t>
  </si>
  <si>
    <t>bacA</t>
  </si>
  <si>
    <t>Bado_rpoB_RIF</t>
  </si>
  <si>
    <t>baeR</t>
  </si>
  <si>
    <t>baeS</t>
  </si>
  <si>
    <t>Bbif_ileS_MUP</t>
  </si>
  <si>
    <t>BES-1</t>
  </si>
  <si>
    <t>BIC-1</t>
  </si>
  <si>
    <t>BLMT</t>
  </si>
  <si>
    <t>Burkholderia pseudomallei Omp38</t>
  </si>
  <si>
    <t>catA4</t>
  </si>
  <si>
    <t>catA8</t>
  </si>
  <si>
    <t>catB10</t>
  </si>
  <si>
    <t>catB11</t>
  </si>
  <si>
    <t>catB3</t>
  </si>
  <si>
    <t>catB8</t>
  </si>
  <si>
    <t>catB9</t>
  </si>
  <si>
    <t>catI</t>
  </si>
  <si>
    <t>catII from Escherichia coli K-12</t>
  </si>
  <si>
    <t>catQ</t>
  </si>
  <si>
    <t>catS</t>
  </si>
  <si>
    <t>CblA-1</t>
  </si>
  <si>
    <t>CBP-1</t>
  </si>
  <si>
    <t>ceoB</t>
  </si>
  <si>
    <t>CepS</t>
  </si>
  <si>
    <t>cfr(D)</t>
  </si>
  <si>
    <t>cfrA</t>
  </si>
  <si>
    <t>cfrC</t>
  </si>
  <si>
    <t>cfrE</t>
  </si>
  <si>
    <t>CfxA6</t>
  </si>
  <si>
    <t>CGA-1</t>
  </si>
  <si>
    <t>Clostridium butyricum catB</t>
  </si>
  <si>
    <t>Clostridium perfringens mprF</t>
  </si>
  <si>
    <t>cmeA</t>
  </si>
  <si>
    <t>cmeB</t>
  </si>
  <si>
    <t>cmeC</t>
  </si>
  <si>
    <t>cmeR</t>
  </si>
  <si>
    <t>cmlB1</t>
  </si>
  <si>
    <t>CMY-157</t>
  </si>
  <si>
    <t>cphA4</t>
  </si>
  <si>
    <t>cphA5</t>
  </si>
  <si>
    <t>cphA7</t>
  </si>
  <si>
    <t>CPS-1</t>
  </si>
  <si>
    <t>cpxA</t>
  </si>
  <si>
    <t>CRD3-1</t>
  </si>
  <si>
    <t>CRP</t>
  </si>
  <si>
    <t>crxA</t>
  </si>
  <si>
    <t>DES-1</t>
  </si>
  <si>
    <t>dfrA10</t>
  </si>
  <si>
    <t>dfrA12</t>
  </si>
  <si>
    <t>dfrA16</t>
  </si>
  <si>
    <t>dfrA23</t>
  </si>
  <si>
    <t>dfrA3</t>
  </si>
  <si>
    <t>DfrA34</t>
  </si>
  <si>
    <t>DfrA36</t>
  </si>
  <si>
    <t>dfrA9</t>
  </si>
  <si>
    <t>dfrB2</t>
  </si>
  <si>
    <t>dfrB3</t>
  </si>
  <si>
    <t>dfrB4</t>
  </si>
  <si>
    <t>DfrB9</t>
  </si>
  <si>
    <t>dfrC</t>
  </si>
  <si>
    <t>dfrE</t>
  </si>
  <si>
    <t>dfrF</t>
  </si>
  <si>
    <t>dfrG</t>
  </si>
  <si>
    <t>dfrI</t>
  </si>
  <si>
    <t>dfrL</t>
  </si>
  <si>
    <t>DHA-12</t>
  </si>
  <si>
    <t>DHA-16</t>
  </si>
  <si>
    <t>EBR-5</t>
  </si>
  <si>
    <t>efpA</t>
  </si>
  <si>
    <t>efrA</t>
  </si>
  <si>
    <t>efrB</t>
  </si>
  <si>
    <t>emeA</t>
  </si>
  <si>
    <t>emrA</t>
  </si>
  <si>
    <t>emrB</t>
  </si>
  <si>
    <t>emrK</t>
  </si>
  <si>
    <t>emrR</t>
  </si>
  <si>
    <t>emrY</t>
  </si>
  <si>
    <t>Enterobacter cloacae acrA</t>
  </si>
  <si>
    <t>eptA</t>
  </si>
  <si>
    <t>eptB</t>
  </si>
  <si>
    <t>EreA</t>
  </si>
  <si>
    <t>EreA2</t>
  </si>
  <si>
    <t>EreB</t>
  </si>
  <si>
    <t>EreD</t>
  </si>
  <si>
    <t>Erm(33)</t>
  </si>
  <si>
    <t>Erm(35)</t>
  </si>
  <si>
    <t>Erm(36)</t>
  </si>
  <si>
    <t>Erm(47)</t>
  </si>
  <si>
    <t>Erm(48)</t>
  </si>
  <si>
    <t>Erm(49)</t>
  </si>
  <si>
    <t>Erm(50)</t>
  </si>
  <si>
    <t>Erm(52)</t>
  </si>
  <si>
    <t>ErmA</t>
  </si>
  <si>
    <t>ErmB</t>
  </si>
  <si>
    <t>ErmC</t>
  </si>
  <si>
    <t>ErmG</t>
  </si>
  <si>
    <t>ErmY</t>
  </si>
  <si>
    <t>Escherichia coli acrA</t>
  </si>
  <si>
    <t>Escherichia coli ampC beta-lactamase</t>
  </si>
  <si>
    <t>Escherichia coli emrE</t>
  </si>
  <si>
    <t>Escherichia coli mdfA</t>
  </si>
  <si>
    <t>evgA</t>
  </si>
  <si>
    <t>evgS</t>
  </si>
  <si>
    <t>EXO-1</t>
  </si>
  <si>
    <t>fexA</t>
  </si>
  <si>
    <t>fexB</t>
  </si>
  <si>
    <t>FosA2</t>
  </si>
  <si>
    <t>FosA7.5</t>
  </si>
  <si>
    <t>FosA8</t>
  </si>
  <si>
    <t>FosD</t>
  </si>
  <si>
    <t>FosK</t>
  </si>
  <si>
    <t>FosL1</t>
  </si>
  <si>
    <t>FosXCC</t>
  </si>
  <si>
    <t>FosY</t>
  </si>
  <si>
    <t>fusD</t>
  </si>
  <si>
    <t>gadW</t>
  </si>
  <si>
    <t>gadX</t>
  </si>
  <si>
    <t>GIL-1</t>
  </si>
  <si>
    <t>HelR</t>
  </si>
  <si>
    <t>H-NS</t>
  </si>
  <si>
    <t>ICR-Mo</t>
  </si>
  <si>
    <t>imiS</t>
  </si>
  <si>
    <t>JOHN-1</t>
  </si>
  <si>
    <t>kdpD</t>
  </si>
  <si>
    <t>kdpE</t>
  </si>
  <si>
    <t>Klebsiella pneumoniae acrA</t>
  </si>
  <si>
    <t>Klebsiella pneumoniae KpnE</t>
  </si>
  <si>
    <t>Klebsiella pneumoniae KpnF</t>
  </si>
  <si>
    <t>Klebsiella pneumoniae KpnG</t>
  </si>
  <si>
    <t>Klebsiella pneumoniae KpnH</t>
  </si>
  <si>
    <t>Klebsiella pneumoniae OmpK37</t>
  </si>
  <si>
    <t>LAQ-1</t>
  </si>
  <si>
    <t>leuO</t>
  </si>
  <si>
    <t>Limosilactobacillus reuteri cat-TC</t>
  </si>
  <si>
    <t>linG</t>
  </si>
  <si>
    <t>lmrD</t>
  </si>
  <si>
    <t>lnuA</t>
  </si>
  <si>
    <t>lnuB</t>
  </si>
  <si>
    <t>lnuC</t>
  </si>
  <si>
    <t>lnuD</t>
  </si>
  <si>
    <t>lnuE</t>
  </si>
  <si>
    <t>lnuF</t>
  </si>
  <si>
    <t>lnuG</t>
  </si>
  <si>
    <t>LnuP</t>
  </si>
  <si>
    <t>LpsB</t>
  </si>
  <si>
    <t>LptD</t>
  </si>
  <si>
    <t>LRA-10</t>
  </si>
  <si>
    <t>lsaA</t>
  </si>
  <si>
    <t>lsaB</t>
  </si>
  <si>
    <t>lsaC</t>
  </si>
  <si>
    <t>lsaD</t>
  </si>
  <si>
    <t>lsaE</t>
  </si>
  <si>
    <t>marA</t>
  </si>
  <si>
    <t>MCR-3.17</t>
  </si>
  <si>
    <t>mdsA</t>
  </si>
  <si>
    <t>mdtA</t>
  </si>
  <si>
    <t>mdtB</t>
  </si>
  <si>
    <t>mdtC</t>
  </si>
  <si>
    <t>mdtE</t>
  </si>
  <si>
    <t>mdtF</t>
  </si>
  <si>
    <t>mdtG</t>
  </si>
  <si>
    <t>mdtH</t>
  </si>
  <si>
    <t>MdtK</t>
  </si>
  <si>
    <t>mdtM</t>
  </si>
  <si>
    <t>mdtN</t>
  </si>
  <si>
    <t>mdtO</t>
  </si>
  <si>
    <t>mdtP</t>
  </si>
  <si>
    <t>mecA</t>
  </si>
  <si>
    <t>Mef(En2)</t>
  </si>
  <si>
    <t>mefF</t>
  </si>
  <si>
    <t>mefH</t>
  </si>
  <si>
    <t>mefJ</t>
  </si>
  <si>
    <t>mel</t>
  </si>
  <si>
    <t>mepR</t>
  </si>
  <si>
    <t>MexB</t>
  </si>
  <si>
    <t>MexE</t>
  </si>
  <si>
    <t>MexF</t>
  </si>
  <si>
    <t>MexG</t>
  </si>
  <si>
    <t>MexH</t>
  </si>
  <si>
    <t>MexI</t>
  </si>
  <si>
    <t>MexJ</t>
  </si>
  <si>
    <t>MexK</t>
  </si>
  <si>
    <t>mexM</t>
  </si>
  <si>
    <t>mexP</t>
  </si>
  <si>
    <t>mexQ</t>
  </si>
  <si>
    <t>MexW</t>
  </si>
  <si>
    <t>mfpA</t>
  </si>
  <si>
    <t>mgrA</t>
  </si>
  <si>
    <t>MOX-9</t>
  </si>
  <si>
    <t>mphA</t>
  </si>
  <si>
    <t>mphB</t>
  </si>
  <si>
    <t>mphC</t>
  </si>
  <si>
    <t>mphF</t>
  </si>
  <si>
    <t>Mrx</t>
  </si>
  <si>
    <t>msbA</t>
  </si>
  <si>
    <t>msr(G)</t>
  </si>
  <si>
    <t>msrA</t>
  </si>
  <si>
    <t>MuxB</t>
  </si>
  <si>
    <t>MuxC</t>
  </si>
  <si>
    <t>nimI</t>
  </si>
  <si>
    <t>nimJ</t>
  </si>
  <si>
    <t>Nocardia farcinica rox</t>
  </si>
  <si>
    <t>norA</t>
  </si>
  <si>
    <t>norC</t>
  </si>
  <si>
    <t>novA</t>
  </si>
  <si>
    <t>npmA</t>
  </si>
  <si>
    <t>oleC</t>
  </si>
  <si>
    <t>OmpA</t>
  </si>
  <si>
    <t>OpmH</t>
  </si>
  <si>
    <t>OprM</t>
  </si>
  <si>
    <t>OprN</t>
  </si>
  <si>
    <t>optrA</t>
  </si>
  <si>
    <t>oqxA</t>
  </si>
  <si>
    <t>oqxB</t>
  </si>
  <si>
    <t>OXA-12</t>
  </si>
  <si>
    <t>OXA-209</t>
  </si>
  <si>
    <t>OXA-296</t>
  </si>
  <si>
    <t>OXA-334</t>
  </si>
  <si>
    <t>OXA-347</t>
  </si>
  <si>
    <t>OXA-361</t>
  </si>
  <si>
    <t>OXA-498</t>
  </si>
  <si>
    <t>OXA-5</t>
  </si>
  <si>
    <t>OXA-542</t>
  </si>
  <si>
    <t>OXA-551</t>
  </si>
  <si>
    <t>OXA-573</t>
  </si>
  <si>
    <t>OXA-648</t>
  </si>
  <si>
    <t>OXA-666</t>
  </si>
  <si>
    <t>OXA-732</t>
  </si>
  <si>
    <t>OXA-85</t>
  </si>
  <si>
    <t>OXA-900</t>
  </si>
  <si>
    <t>OXA-912</t>
  </si>
  <si>
    <t>PAC-1</t>
  </si>
  <si>
    <t>ParR</t>
  </si>
  <si>
    <t>PC1 beta-lactamase (blaZ)</t>
  </si>
  <si>
    <t>PER-6</t>
  </si>
  <si>
    <t>Plasmid-encoded cat (pp-cat)</t>
  </si>
  <si>
    <t>PME-1</t>
  </si>
  <si>
    <t>PmrF</t>
  </si>
  <si>
    <t>poxtA</t>
  </si>
  <si>
    <t>PRC-1</t>
  </si>
  <si>
    <t>Pseudomonas aeruginosa catB7</t>
  </si>
  <si>
    <t>Pseudomonas aeruginosa CpxR</t>
  </si>
  <si>
    <t>Pseudomonas aeruginosa emrE</t>
  </si>
  <si>
    <t>qacE</t>
  </si>
  <si>
    <t>qacG</t>
  </si>
  <si>
    <t>qacJ</t>
  </si>
  <si>
    <t>ramA</t>
  </si>
  <si>
    <t>RbpA</t>
  </si>
  <si>
    <t>RCP-1</t>
  </si>
  <si>
    <t>Rm3</t>
  </si>
  <si>
    <t>rosA</t>
  </si>
  <si>
    <t>rosB</t>
  </si>
  <si>
    <t>rphA</t>
  </si>
  <si>
    <t>rpoB2</t>
  </si>
  <si>
    <t>rsmA</t>
  </si>
  <si>
    <t>salA</t>
  </si>
  <si>
    <t>salD</t>
  </si>
  <si>
    <t>SAT-2</t>
  </si>
  <si>
    <t>SAT-3</t>
  </si>
  <si>
    <t>SAT-4</t>
  </si>
  <si>
    <t>sepA</t>
  </si>
  <si>
    <t>smeD</t>
  </si>
  <si>
    <t>smeE</t>
  </si>
  <si>
    <t>smeF</t>
  </si>
  <si>
    <t>spd</t>
  </si>
  <si>
    <t>SPR-1</t>
  </si>
  <si>
    <t>SRT-3</t>
  </si>
  <si>
    <t>Staphylococcus aureus LmrS</t>
  </si>
  <si>
    <t>Streptomyces venezuelae rox</t>
  </si>
  <si>
    <t>sul4</t>
  </si>
  <si>
    <t>tet(31)</t>
  </si>
  <si>
    <t>tet(32)</t>
  </si>
  <si>
    <t>tet(36)</t>
  </si>
  <si>
    <t>tet(38)</t>
  </si>
  <si>
    <t>tet(39)</t>
  </si>
  <si>
    <t>tet(40)</t>
  </si>
  <si>
    <t>tet(41)</t>
  </si>
  <si>
    <t>tet(44)</t>
  </si>
  <si>
    <t>tet(45)</t>
  </si>
  <si>
    <t>tet(57)</t>
  </si>
  <si>
    <t>tet(59)</t>
  </si>
  <si>
    <t>tet(D)</t>
  </si>
  <si>
    <t>tet(E)</t>
  </si>
  <si>
    <t>tet(G)</t>
  </si>
  <si>
    <t>tet(J)</t>
  </si>
  <si>
    <t>tet(K)</t>
  </si>
  <si>
    <t>tet(M)</t>
  </si>
  <si>
    <t>tet(O/32/O)</t>
  </si>
  <si>
    <t>tet(O/M/O)</t>
  </si>
  <si>
    <t>tet(O/W/32/O)</t>
  </si>
  <si>
    <t>tet(O/W/O)</t>
  </si>
  <si>
    <t>tet(Q)</t>
  </si>
  <si>
    <t>tet(S)</t>
  </si>
  <si>
    <t>tet(V)</t>
  </si>
  <si>
    <t>tet(X1)</t>
  </si>
  <si>
    <t>tet(X3)</t>
  </si>
  <si>
    <t>tet(X5)</t>
  </si>
  <si>
    <t>tet(X6)</t>
  </si>
  <si>
    <t>tetA(P)</t>
  </si>
  <si>
    <t>tetB(P)</t>
  </si>
  <si>
    <t>THIN-B</t>
  </si>
  <si>
    <t>TLA-2</t>
  </si>
  <si>
    <t>TolC</t>
  </si>
  <si>
    <t>TriC</t>
  </si>
  <si>
    <t>TUS-1</t>
  </si>
  <si>
    <t>ugd</t>
  </si>
  <si>
    <t>vanC</t>
  </si>
  <si>
    <t>vanF</t>
  </si>
  <si>
    <t>vanG</t>
  </si>
  <si>
    <t>vanR gene in vanA cluster</t>
  </si>
  <si>
    <t>vanR gene in vanC cluster</t>
  </si>
  <si>
    <t>vanR gene in vanD cluster</t>
  </si>
  <si>
    <t>vanR gene in vanG cluster</t>
  </si>
  <si>
    <t>vanR gene in vanI cluster</t>
  </si>
  <si>
    <t>vanR gene in vanO cluster</t>
  </si>
  <si>
    <t>vanS gene in vanC cluster</t>
  </si>
  <si>
    <t>vanS gene in vanG cluster</t>
  </si>
  <si>
    <t>vanS gene in vanO cluster</t>
  </si>
  <si>
    <t>vanT gene in vanC cluster</t>
  </si>
  <si>
    <t>vanT gene in vanG cluster</t>
  </si>
  <si>
    <t>vanU gene in vanG cluster</t>
  </si>
  <si>
    <t>vanW gene in vanB cluster</t>
  </si>
  <si>
    <t>vanW gene in vanG cluster</t>
  </si>
  <si>
    <t>vanX gene in vanB cluster</t>
  </si>
  <si>
    <t>vanX gene in vanF cluster</t>
  </si>
  <si>
    <t>vanXY gene in vanC cluster</t>
  </si>
  <si>
    <t>vanXY gene in vanG cluster</t>
  </si>
  <si>
    <t>vatE</t>
  </si>
  <si>
    <t>vatF</t>
  </si>
  <si>
    <t>vatH</t>
  </si>
  <si>
    <t>vga(E) Staphylococcus cohnii</t>
  </si>
  <si>
    <t>vgaD</t>
  </si>
  <si>
    <t>vgaE</t>
  </si>
  <si>
    <t>y56 beta-lactamase</t>
  </si>
  <si>
    <t>YajC</t>
  </si>
  <si>
    <t>ykkC</t>
  </si>
  <si>
    <t>ykkD</t>
  </si>
  <si>
    <t>YojI</t>
  </si>
  <si>
    <t>ermTR</t>
  </si>
  <si>
    <t>Host</t>
  </si>
  <si>
    <t>Polymorphism Type</t>
  </si>
  <si>
    <t>Codon Change</t>
  </si>
  <si>
    <t>Amino Acid Change</t>
  </si>
  <si>
    <t>Nucleotide Position</t>
  </si>
  <si>
    <t>Amino acid Position</t>
  </si>
  <si>
    <t>Hits</t>
  </si>
  <si>
    <t>Frequency (%)</t>
  </si>
  <si>
    <t>gyrA</t>
  </si>
  <si>
    <t>SNP (transition)</t>
  </si>
  <si>
    <t>GTA -&gt; GCA</t>
  </si>
  <si>
    <t>V -&gt; A</t>
  </si>
  <si>
    <t>TCT -&gt; TTT</t>
  </si>
  <si>
    <t>S -&gt; F</t>
  </si>
  <si>
    <t>GAC -&gt; AAC</t>
  </si>
  <si>
    <t>D -&gt; N</t>
  </si>
  <si>
    <t>SNP (transversion)</t>
  </si>
  <si>
    <t>GAC -&gt; CAC</t>
  </si>
  <si>
    <t>D -&gt; H</t>
  </si>
  <si>
    <t>TCT -&gt; TAT</t>
  </si>
  <si>
    <t>S -&gt; Y</t>
  </si>
  <si>
    <t>GAC -&gt; GGC</t>
  </si>
  <si>
    <t>D -&gt; G</t>
  </si>
  <si>
    <t>CAG -&gt; GAG</t>
  </si>
  <si>
    <t>Q -&gt; E</t>
  </si>
  <si>
    <t>ACT -&gt; ATT</t>
  </si>
  <si>
    <t>T -&gt; I</t>
  </si>
  <si>
    <t>CAC -&gt; CGC</t>
  </si>
  <si>
    <t>H -&gt; R</t>
  </si>
  <si>
    <t>GAA -&gt; AAA</t>
  </si>
  <si>
    <t>E -&gt; K</t>
  </si>
  <si>
    <t>GAA -&gt; GAT</t>
  </si>
  <si>
    <t>E -&gt; D</t>
  </si>
  <si>
    <t>GAC -&gt; GAA</t>
  </si>
  <si>
    <t>D -&gt; E</t>
  </si>
  <si>
    <t>GAC -&gt; TAC</t>
  </si>
  <si>
    <t>D -&gt; Y</t>
  </si>
  <si>
    <t>Substitution</t>
  </si>
  <si>
    <t>AGC -&gt; ACT</t>
  </si>
  <si>
    <t>S -&gt; T</t>
  </si>
  <si>
    <t>AAC -&gt; GAG</t>
  </si>
  <si>
    <t>N -&gt; E</t>
  </si>
  <si>
    <t>GTC -&gt; GCC</t>
  </si>
  <si>
    <t>GAA -&gt; GAC</t>
  </si>
  <si>
    <t>TCA -&gt; GCA</t>
  </si>
  <si>
    <t>S -&gt; A</t>
  </si>
  <si>
    <t>TCT -&gt; GCT</t>
  </si>
  <si>
    <t>Deletion</t>
  </si>
  <si>
    <t>CAA -&gt;</t>
  </si>
  <si>
    <t>Q -&gt;</t>
  </si>
  <si>
    <t>ACC -&gt; ATC</t>
  </si>
  <si>
    <t>ACC -&gt; GCC</t>
  </si>
  <si>
    <t>T -&gt; A</t>
  </si>
  <si>
    <t>ATT -&gt; ACT</t>
  </si>
  <si>
    <t>I -&gt; T</t>
  </si>
  <si>
    <t>CAC -&gt; TAC</t>
  </si>
  <si>
    <t>H -&gt; Y</t>
  </si>
  <si>
    <t>GAA -&gt; GGA</t>
  </si>
  <si>
    <t>E -&gt; G</t>
  </si>
  <si>
    <t>GAG -&gt; GGG</t>
  </si>
  <si>
    <t>TTG -&gt; TCG</t>
  </si>
  <si>
    <t>L -&gt; S</t>
  </si>
  <si>
    <t>ACA -&gt; AAA</t>
  </si>
  <si>
    <t>T -&gt; K</t>
  </si>
  <si>
    <t>CAC -&gt; CTC</t>
  </si>
  <si>
    <t>H -&gt; L</t>
  </si>
  <si>
    <t>GAC -&gt; GAG</t>
  </si>
  <si>
    <t>GCA -&gt; TCA</t>
  </si>
  <si>
    <t>A -&gt; S</t>
  </si>
  <si>
    <t>GCC -&gt; TCC</t>
  </si>
  <si>
    <t>GGT -&gt; TGT</t>
  </si>
  <si>
    <t>G -&gt; C</t>
  </si>
  <si>
    <t>parC</t>
  </si>
  <si>
    <t>ATC -&gt; ACC</t>
  </si>
  <si>
    <t>TAT -&gt; CAT</t>
  </si>
  <si>
    <t>Y -&gt; H</t>
  </si>
  <si>
    <t>AAT -&gt; AGT</t>
  </si>
  <si>
    <t>N -&gt; S</t>
  </si>
  <si>
    <t>GAT -&gt; GGT</t>
  </si>
  <si>
    <t>ACT -&gt; GTA</t>
  </si>
  <si>
    <t>T -&gt; V</t>
  </si>
  <si>
    <t>TCG -&gt; CCA</t>
  </si>
  <si>
    <t>S -&gt; P</t>
  </si>
  <si>
    <t>GCA -&gt; CAA</t>
  </si>
  <si>
    <t>A -&gt; Q</t>
  </si>
  <si>
    <t>ATT -&gt; GTT</t>
  </si>
  <si>
    <t>I -&gt; V</t>
  </si>
  <si>
    <t>GAA -&gt; GCA</t>
  </si>
  <si>
    <t>E -&gt; A</t>
  </si>
  <si>
    <t>CGT -&gt; TGT</t>
  </si>
  <si>
    <t>R -&gt; C</t>
  </si>
  <si>
    <t>CCG -&gt; CTG</t>
  </si>
  <si>
    <t>P -&gt; L</t>
  </si>
  <si>
    <t>ACT -&gt; GCT</t>
  </si>
  <si>
    <t>CGC -&gt; CTC</t>
  </si>
  <si>
    <t>R -&gt; L</t>
  </si>
  <si>
    <t>CCA -&gt; CTA</t>
  </si>
  <si>
    <t>AGT -&gt; AGA</t>
  </si>
  <si>
    <t>S -&gt; R</t>
  </si>
  <si>
    <t>AGA -&gt; AAA</t>
  </si>
  <si>
    <t>R -&gt; K</t>
  </si>
  <si>
    <t>GAT -&gt; AAT</t>
  </si>
  <si>
    <t>GAT -&gt; GAG</t>
  </si>
  <si>
    <t>GTG -&gt; ATA</t>
  </si>
  <si>
    <t>V -&gt; I</t>
  </si>
  <si>
    <t>GAC -&gt;</t>
  </si>
  <si>
    <t>D -&gt;</t>
  </si>
  <si>
    <t>AAT -&gt; GAT</t>
  </si>
  <si>
    <t>N -&gt; D</t>
  </si>
  <si>
    <t>ATG -&gt; ATA</t>
  </si>
  <si>
    <t>M -&gt; I</t>
  </si>
  <si>
    <t>CGC -&gt; CAC</t>
  </si>
  <si>
    <t>R -&gt; H</t>
  </si>
  <si>
    <t>GCA -&gt; GTA</t>
  </si>
  <si>
    <t>A -&gt; V</t>
  </si>
  <si>
    <t>GCC -&gt; ACC</t>
  </si>
  <si>
    <t>A -&gt; T</t>
  </si>
  <si>
    <t>TCC -&gt; TTC</t>
  </si>
  <si>
    <t>ACC -&gt; AGC</t>
  </si>
  <si>
    <t>T -&gt; S</t>
  </si>
  <si>
    <t>GAG -&gt; GAT</t>
  </si>
  <si>
    <t>GAT -&gt; GAA</t>
  </si>
  <si>
    <t>AAT -&gt; AGC</t>
  </si>
  <si>
    <r>
      <rPr>
        <b/>
        <sz val="11"/>
        <color theme="1"/>
        <rFont val="Calibri"/>
        <family val="2"/>
        <scheme val="minor"/>
      </rPr>
      <t>Table S4.</t>
    </r>
    <r>
      <rPr>
        <sz val="11"/>
        <color theme="1"/>
        <rFont val="Calibri"/>
        <family val="2"/>
        <scheme val="minor"/>
      </rPr>
      <t xml:space="preserve"> Sources of sequence read records (SRRs) used in the study</t>
    </r>
  </si>
  <si>
    <r>
      <rPr>
        <b/>
        <sz val="11"/>
        <color theme="1"/>
        <rFont val="Calibri"/>
        <family val="2"/>
        <scheme val="minor"/>
      </rPr>
      <t xml:space="preserve">Table S5. </t>
    </r>
    <r>
      <rPr>
        <sz val="11"/>
        <color theme="1"/>
        <rFont val="Calibri"/>
        <family val="2"/>
        <scheme val="minor"/>
      </rPr>
      <t>Metadata associated with sequence read records used in the study</t>
    </r>
  </si>
  <si>
    <r>
      <rPr>
        <b/>
        <sz val="11"/>
        <color theme="1"/>
        <rFont val="Calibri"/>
        <family val="2"/>
        <scheme val="minor"/>
      </rPr>
      <t xml:space="preserve">Table S6. </t>
    </r>
    <r>
      <rPr>
        <sz val="11"/>
        <color theme="1"/>
        <rFont val="Calibri"/>
        <family val="2"/>
        <scheme val="minor"/>
      </rPr>
      <t>Publication metadata associated with DNA sequences used in this study</t>
    </r>
  </si>
  <si>
    <r>
      <t xml:space="preserve">Table S8. </t>
    </r>
    <r>
      <rPr>
        <sz val="11"/>
        <color theme="1"/>
        <rFont val="Calibri"/>
        <family val="2"/>
        <scheme val="minor"/>
      </rPr>
      <t>Summary of the number of ARGs that are shared between different environments (metagenomes) and bovine respiratory disease (BRD) associated bacterial whole genome sequences</t>
    </r>
  </si>
  <si>
    <t>AAC(6')-Ie-APH(2'')-Ia bifunctional protein</t>
  </si>
  <si>
    <t>Agrobacterium fabrum chloramphenicol acetyltransferase</t>
  </si>
  <si>
    <t>Campylobacter coli chloramphenicol acetyltransferase</t>
  </si>
  <si>
    <r>
      <t xml:space="preserve">Table S7. </t>
    </r>
    <r>
      <rPr>
        <sz val="11"/>
        <color theme="1"/>
        <rFont val="Calibri"/>
        <family val="2"/>
        <scheme val="minor"/>
      </rPr>
      <t>Summary of relative ARG abundances (%) in each metagenomic context</t>
    </r>
  </si>
  <si>
    <r>
      <rPr>
        <b/>
        <sz val="11"/>
        <color theme="1"/>
        <rFont val="Calibri"/>
        <family val="2"/>
        <scheme val="minor"/>
      </rPr>
      <t>Table S1.</t>
    </r>
    <r>
      <rPr>
        <sz val="11"/>
        <color theme="1"/>
        <rFont val="Calibri"/>
        <family val="2"/>
        <scheme val="minor"/>
      </rPr>
      <t xml:space="preserve"> List of cattle-associated bacterial genomes and metadata used in the study</t>
    </r>
  </si>
  <si>
    <r>
      <rPr>
        <b/>
        <sz val="11"/>
        <color theme="1"/>
        <rFont val="Calibri"/>
        <family val="2"/>
        <scheme val="minor"/>
      </rPr>
      <t xml:space="preserve">Table S2. </t>
    </r>
    <r>
      <rPr>
        <sz val="11"/>
        <color theme="1"/>
        <rFont val="Calibri"/>
        <family val="2"/>
        <scheme val="minor"/>
      </rPr>
      <t>Summary of ARGs detected in common bovine respiratory disease associated bacteria</t>
    </r>
  </si>
  <si>
    <r>
      <rPr>
        <b/>
        <sz val="11"/>
        <color theme="1"/>
        <rFont val="Calibri"/>
        <family val="2"/>
        <scheme val="minor"/>
      </rPr>
      <t>Table S3.</t>
    </r>
    <r>
      <rPr>
        <sz val="11"/>
        <color theme="1"/>
        <rFont val="Calibri"/>
        <family val="2"/>
        <scheme val="minor"/>
      </rPr>
      <t xml:space="preserve"> Summary of</t>
    </r>
    <r>
      <rPr>
        <i/>
        <sz val="11"/>
        <color theme="1"/>
        <rFont val="Calibri"/>
        <family val="2"/>
        <scheme val="minor"/>
      </rPr>
      <t xml:space="preserve"> Mannheimia haemolytica gyrA</t>
    </r>
    <r>
      <rPr>
        <sz val="11"/>
        <color theme="1"/>
        <rFont val="Calibri"/>
        <family val="2"/>
        <scheme val="minor"/>
      </rPr>
      <t xml:space="preserve"> and</t>
    </r>
    <r>
      <rPr>
        <i/>
        <sz val="11"/>
        <color theme="1"/>
        <rFont val="Calibri"/>
        <family val="2"/>
        <scheme val="minor"/>
      </rPr>
      <t xml:space="preserve"> parC</t>
    </r>
    <r>
      <rPr>
        <sz val="11"/>
        <color theme="1"/>
        <rFont val="Calibri"/>
        <family val="2"/>
        <scheme val="minor"/>
      </rPr>
      <t xml:space="preserve"> sequence variants</t>
    </r>
  </si>
  <si>
    <r>
      <rPr>
        <b/>
        <sz val="11"/>
        <color theme="1"/>
        <rFont val="Calibri"/>
        <family val="2"/>
        <scheme val="minor"/>
      </rPr>
      <t xml:space="preserve">Table S9. </t>
    </r>
    <r>
      <rPr>
        <sz val="11"/>
        <color theme="1"/>
        <rFont val="Calibri"/>
        <family val="2"/>
        <scheme val="minor"/>
      </rPr>
      <t>Manual curation of the CARD to collapse unique entries sharing &gt;95% nucleotide identit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Aptos Narrow"/>
      <family val="2"/>
    </font>
    <font>
      <sz val="11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42">
    <xf numFmtId="0" fontId="0" fillId="0" borderId="0" xfId="0"/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0" fillId="3" borderId="0" xfId="0" applyFill="1"/>
    <xf numFmtId="0" fontId="1" fillId="0" borderId="0" xfId="0" applyFont="1"/>
    <xf numFmtId="0" fontId="0" fillId="5" borderId="0" xfId="0" applyFill="1"/>
    <xf numFmtId="0" fontId="1" fillId="5" borderId="1" xfId="0" applyFont="1" applyFill="1" applyBorder="1"/>
    <xf numFmtId="0" fontId="0" fillId="7" borderId="0" xfId="0" applyFill="1"/>
    <xf numFmtId="14" fontId="0" fillId="0" borderId="0" xfId="0" applyNumberFormat="1"/>
    <xf numFmtId="17" fontId="0" fillId="0" borderId="0" xfId="0" applyNumberFormat="1"/>
    <xf numFmtId="0" fontId="0" fillId="6" borderId="1" xfId="0" applyFill="1" applyBorder="1"/>
    <xf numFmtId="0" fontId="0" fillId="6" borderId="0" xfId="0" applyFill="1"/>
    <xf numFmtId="49" fontId="0" fillId="0" borderId="0" xfId="0" applyNumberFormat="1"/>
    <xf numFmtId="0" fontId="2" fillId="0" borderId="0" xfId="0" applyFont="1"/>
    <xf numFmtId="0" fontId="0" fillId="0" borderId="1" xfId="0" applyBorder="1"/>
    <xf numFmtId="0" fontId="0" fillId="8" borderId="1" xfId="0" applyFill="1" applyBorder="1"/>
    <xf numFmtId="0" fontId="2" fillId="8" borderId="1" xfId="0" applyFont="1" applyFill="1" applyBorder="1"/>
    <xf numFmtId="0" fontId="3" fillId="0" borderId="0" xfId="0" applyFont="1"/>
    <xf numFmtId="0" fontId="1" fillId="4" borderId="2" xfId="0" applyFont="1" applyFill="1" applyBorder="1"/>
    <xf numFmtId="0" fontId="1" fillId="6" borderId="2" xfId="0" applyFont="1" applyFill="1" applyBorder="1" applyAlignment="1">
      <alignment horizontal="center" vertical="center"/>
    </xf>
    <xf numFmtId="49" fontId="1" fillId="6" borderId="2" xfId="0" applyNumberFormat="1" applyFont="1" applyFill="1" applyBorder="1" applyAlignment="1">
      <alignment horizontal="center" vertical="center"/>
    </xf>
    <xf numFmtId="0" fontId="1" fillId="8" borderId="2" xfId="0" applyFont="1" applyFill="1" applyBorder="1"/>
    <xf numFmtId="49" fontId="1" fillId="8" borderId="2" xfId="0" applyNumberFormat="1" applyFont="1" applyFill="1" applyBorder="1"/>
    <xf numFmtId="0" fontId="0" fillId="9" borderId="2" xfId="0" applyFill="1" applyBorder="1"/>
    <xf numFmtId="10" fontId="0" fillId="0" borderId="0" xfId="1" applyNumberFormat="1" applyFont="1"/>
    <xf numFmtId="0" fontId="0" fillId="10" borderId="2" xfId="0" applyFill="1" applyBorder="1"/>
    <xf numFmtId="10" fontId="0" fillId="10" borderId="2" xfId="1" applyNumberFormat="1" applyFont="1" applyFill="1" applyBorder="1"/>
    <xf numFmtId="0" fontId="0" fillId="10" borderId="3" xfId="0" applyFill="1" applyBorder="1"/>
    <xf numFmtId="10" fontId="0" fillId="10" borderId="3" xfId="1" applyNumberFormat="1" applyFont="1" applyFill="1" applyBorder="1"/>
    <xf numFmtId="0" fontId="0" fillId="10" borderId="0" xfId="0" applyFill="1"/>
    <xf numFmtId="10" fontId="0" fillId="10" borderId="0" xfId="1" applyNumberFormat="1" applyFont="1" applyFill="1" applyBorder="1"/>
    <xf numFmtId="0" fontId="0" fillId="10" borderId="1" xfId="0" applyFill="1" applyBorder="1"/>
    <xf numFmtId="10" fontId="0" fillId="10" borderId="1" xfId="1" applyNumberFormat="1" applyFont="1" applyFill="1" applyBorder="1"/>
    <xf numFmtId="10" fontId="0" fillId="0" borderId="1" xfId="1" applyNumberFormat="1" applyFont="1" applyBorder="1"/>
    <xf numFmtId="0" fontId="0" fillId="2" borderId="2" xfId="0" applyFill="1" applyBorder="1"/>
    <xf numFmtId="10" fontId="0" fillId="2" borderId="2" xfId="1" applyNumberFormat="1" applyFont="1" applyFill="1" applyBorder="1"/>
    <xf numFmtId="2" fontId="0" fillId="0" borderId="0" xfId="0" applyNumberFormat="1"/>
    <xf numFmtId="0" fontId="1" fillId="2" borderId="2" xfId="0" applyFont="1" applyFill="1" applyBorder="1"/>
    <xf numFmtId="0" fontId="1" fillId="11" borderId="1" xfId="0" applyFont="1" applyFill="1" applyBorder="1"/>
    <xf numFmtId="2" fontId="1" fillId="11" borderId="1" xfId="0" applyNumberFormat="1" applyFont="1" applyFill="1" applyBorder="1"/>
    <xf numFmtId="0" fontId="0" fillId="0" borderId="0" xfId="0" applyBorder="1"/>
    <xf numFmtId="2" fontId="0" fillId="0" borderId="0" xfId="0" applyNumberFormat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23900</xdr:colOff>
      <xdr:row>18</xdr:row>
      <xdr:rowOff>152400</xdr:rowOff>
    </xdr:from>
    <xdr:to>
      <xdr:col>5</xdr:col>
      <xdr:colOff>664464</xdr:colOff>
      <xdr:row>32</xdr:row>
      <xdr:rowOff>57150</xdr:rowOff>
    </xdr:to>
    <xdr:sp macro="" textlink="">
      <xdr:nvSpPr>
        <xdr:cNvPr id="2" name="Oval 1">
          <a:extLst>
            <a:ext uri="{FF2B5EF4-FFF2-40B4-BE49-F238E27FC236}">
              <a16:creationId xmlns:a16="http://schemas.microsoft.com/office/drawing/2014/main" id="{2712B3ED-A057-E19A-DA35-E0ED6C9A4548}"/>
            </a:ext>
          </a:extLst>
        </xdr:cNvPr>
        <xdr:cNvSpPr/>
      </xdr:nvSpPr>
      <xdr:spPr>
        <a:xfrm>
          <a:off x="3746500" y="3390900"/>
          <a:ext cx="2569464" cy="2571750"/>
        </a:xfrm>
        <a:prstGeom prst="ellipse">
          <a:avLst/>
        </a:prstGeom>
        <a:noFill/>
        <a:ln w="57150"/>
      </xdr:spPr>
      <xdr:style>
        <a:lnRef idx="2">
          <a:schemeClr val="accent5"/>
        </a:lnRef>
        <a:fillRef idx="1">
          <a:schemeClr val="lt1"/>
        </a:fillRef>
        <a:effectRef idx="0">
          <a:schemeClr val="accent5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en-CA" sz="1100"/>
        </a:p>
      </xdr:txBody>
    </xdr:sp>
    <xdr:clientData/>
  </xdr:twoCellAnchor>
  <xdr:twoCellAnchor>
    <xdr:from>
      <xdr:col>4</xdr:col>
      <xdr:colOff>971549</xdr:colOff>
      <xdr:row>18</xdr:row>
      <xdr:rowOff>152400</xdr:rowOff>
    </xdr:from>
    <xdr:to>
      <xdr:col>6</xdr:col>
      <xdr:colOff>1077213</xdr:colOff>
      <xdr:row>32</xdr:row>
      <xdr:rowOff>57150</xdr:rowOff>
    </xdr:to>
    <xdr:sp macro="" textlink="">
      <xdr:nvSpPr>
        <xdr:cNvPr id="3" name="Oval 2">
          <a:extLst>
            <a:ext uri="{FF2B5EF4-FFF2-40B4-BE49-F238E27FC236}">
              <a16:creationId xmlns:a16="http://schemas.microsoft.com/office/drawing/2014/main" id="{E1E21EA2-D8D2-4445-9999-F8F9176457CE}"/>
            </a:ext>
          </a:extLst>
        </xdr:cNvPr>
        <xdr:cNvSpPr/>
      </xdr:nvSpPr>
      <xdr:spPr>
        <a:xfrm>
          <a:off x="5238749" y="3390900"/>
          <a:ext cx="2569464" cy="2571750"/>
        </a:xfrm>
        <a:prstGeom prst="ellipse">
          <a:avLst/>
        </a:prstGeom>
        <a:noFill/>
        <a:ln w="57150">
          <a:solidFill>
            <a:srgbClr val="00B050"/>
          </a:solidFill>
        </a:ln>
      </xdr:spPr>
      <xdr:style>
        <a:lnRef idx="2">
          <a:schemeClr val="accent6"/>
        </a:lnRef>
        <a:fillRef idx="1">
          <a:schemeClr val="lt1"/>
        </a:fillRef>
        <a:effectRef idx="0">
          <a:schemeClr val="accent6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en-CA" sz="1100"/>
        </a:p>
      </xdr:txBody>
    </xdr:sp>
    <xdr:clientData/>
  </xdr:twoCellAnchor>
  <xdr:twoCellAnchor>
    <xdr:from>
      <xdr:col>4</xdr:col>
      <xdr:colOff>171450</xdr:colOff>
      <xdr:row>25</xdr:row>
      <xdr:rowOff>104775</xdr:rowOff>
    </xdr:from>
    <xdr:to>
      <xdr:col>6</xdr:col>
      <xdr:colOff>277114</xdr:colOff>
      <xdr:row>39</xdr:row>
      <xdr:rowOff>9525</xdr:rowOff>
    </xdr:to>
    <xdr:sp macro="" textlink="">
      <xdr:nvSpPr>
        <xdr:cNvPr id="4" name="Oval 3">
          <a:extLst>
            <a:ext uri="{FF2B5EF4-FFF2-40B4-BE49-F238E27FC236}">
              <a16:creationId xmlns:a16="http://schemas.microsoft.com/office/drawing/2014/main" id="{EB0B114E-2E60-4721-B8C3-2FB66B0EF229}"/>
            </a:ext>
          </a:extLst>
        </xdr:cNvPr>
        <xdr:cNvSpPr/>
      </xdr:nvSpPr>
      <xdr:spPr>
        <a:xfrm>
          <a:off x="4438650" y="4676775"/>
          <a:ext cx="2569464" cy="2571750"/>
        </a:xfrm>
        <a:prstGeom prst="ellipse">
          <a:avLst/>
        </a:prstGeom>
        <a:noFill/>
        <a:ln w="57150"/>
      </xdr:spPr>
      <xdr:style>
        <a:lnRef idx="2">
          <a:schemeClr val="accent2"/>
        </a:lnRef>
        <a:fillRef idx="1">
          <a:schemeClr val="lt1"/>
        </a:fillRef>
        <a:effectRef idx="0">
          <a:schemeClr val="accent2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en-CA" sz="1100"/>
        </a:p>
      </xdr:txBody>
    </xdr:sp>
    <xdr:clientData/>
  </xdr:twoCellAnchor>
  <xdr:twoCellAnchor>
    <xdr:from>
      <xdr:col>3</xdr:col>
      <xdr:colOff>1200150</xdr:colOff>
      <xdr:row>21</xdr:row>
      <xdr:rowOff>161924</xdr:rowOff>
    </xdr:from>
    <xdr:to>
      <xdr:col>4</xdr:col>
      <xdr:colOff>812800</xdr:colOff>
      <xdr:row>24</xdr:row>
      <xdr:rowOff>47625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8435D427-5165-4DF7-FED1-D24C00882DF1}"/>
            </a:ext>
          </a:extLst>
        </xdr:cNvPr>
        <xdr:cNvSpPr txBox="1"/>
      </xdr:nvSpPr>
      <xdr:spPr>
        <a:xfrm>
          <a:off x="4222750" y="3971924"/>
          <a:ext cx="857250" cy="45720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100"/>
            <a:t>Unique</a:t>
          </a:r>
          <a:r>
            <a:rPr lang="en-CA" sz="1100" baseline="0"/>
            <a:t> to Lung</a:t>
          </a:r>
          <a:endParaRPr lang="en-CA" sz="1100"/>
        </a:p>
      </xdr:txBody>
    </xdr:sp>
    <xdr:clientData/>
  </xdr:twoCellAnchor>
  <xdr:twoCellAnchor>
    <xdr:from>
      <xdr:col>5</xdr:col>
      <xdr:colOff>835026</xdr:colOff>
      <xdr:row>21</xdr:row>
      <xdr:rowOff>155575</xdr:rowOff>
    </xdr:from>
    <xdr:to>
      <xdr:col>6</xdr:col>
      <xdr:colOff>787401</xdr:colOff>
      <xdr:row>24</xdr:row>
      <xdr:rowOff>41275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B00B865D-E5CE-43C5-A6F2-E91C23E05C13}"/>
            </a:ext>
          </a:extLst>
        </xdr:cNvPr>
        <xdr:cNvSpPr txBox="1"/>
      </xdr:nvSpPr>
      <xdr:spPr>
        <a:xfrm>
          <a:off x="6486526" y="3965575"/>
          <a:ext cx="1031875" cy="4572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100"/>
            <a:t>Unique</a:t>
          </a:r>
          <a:r>
            <a:rPr lang="en-CA" sz="1100" baseline="0"/>
            <a:t> to Pathogens</a:t>
          </a:r>
          <a:endParaRPr lang="en-CA" sz="1100"/>
        </a:p>
      </xdr:txBody>
    </xdr:sp>
    <xdr:clientData/>
  </xdr:twoCellAnchor>
  <xdr:twoCellAnchor>
    <xdr:from>
      <xdr:col>4</xdr:col>
      <xdr:colOff>1190625</xdr:colOff>
      <xdr:row>33</xdr:row>
      <xdr:rowOff>47624</xdr:rowOff>
    </xdr:from>
    <xdr:to>
      <xdr:col>5</xdr:col>
      <xdr:colOff>876300</xdr:colOff>
      <xdr:row>35</xdr:row>
      <xdr:rowOff>123825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B0DB7955-DA1B-46CB-AD4D-6D94F76E2252}"/>
            </a:ext>
          </a:extLst>
        </xdr:cNvPr>
        <xdr:cNvSpPr txBox="1"/>
      </xdr:nvSpPr>
      <xdr:spPr>
        <a:xfrm>
          <a:off x="5334000" y="6143624"/>
          <a:ext cx="1066800" cy="45720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100"/>
            <a:t>Unique</a:t>
          </a:r>
          <a:r>
            <a:rPr lang="en-CA" sz="1100" baseline="0"/>
            <a:t> to Context</a:t>
          </a:r>
          <a:endParaRPr lang="en-CA" sz="1100"/>
        </a:p>
      </xdr:txBody>
    </xdr:sp>
    <xdr:clientData/>
  </xdr:twoCellAnchor>
  <xdr:twoCellAnchor>
    <xdr:from>
      <xdr:col>4</xdr:col>
      <xdr:colOff>1162051</xdr:colOff>
      <xdr:row>26</xdr:row>
      <xdr:rowOff>19050</xdr:rowOff>
    </xdr:from>
    <xdr:to>
      <xdr:col>5</xdr:col>
      <xdr:colOff>447675</xdr:colOff>
      <xdr:row>28</xdr:row>
      <xdr:rowOff>95250</xdr:rowOff>
    </xdr:to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5C3DBC37-1C71-4B23-A444-15FFAC4671B8}"/>
            </a:ext>
          </a:extLst>
        </xdr:cNvPr>
        <xdr:cNvSpPr txBox="1"/>
      </xdr:nvSpPr>
      <xdr:spPr>
        <a:xfrm>
          <a:off x="5305426" y="4781550"/>
          <a:ext cx="666749" cy="4572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100"/>
            <a:t>Overlap</a:t>
          </a:r>
        </a:p>
        <a:p>
          <a:r>
            <a:rPr lang="en-CA" sz="1100"/>
            <a:t>All</a:t>
          </a:r>
        </a:p>
      </xdr:txBody>
    </xdr:sp>
    <xdr:clientData/>
  </xdr:twoCellAnchor>
  <xdr:twoCellAnchor>
    <xdr:from>
      <xdr:col>4</xdr:col>
      <xdr:colOff>1095376</xdr:colOff>
      <xdr:row>22</xdr:row>
      <xdr:rowOff>76200</xdr:rowOff>
    </xdr:from>
    <xdr:to>
      <xdr:col>5</xdr:col>
      <xdr:colOff>742951</xdr:colOff>
      <xdr:row>24</xdr:row>
      <xdr:rowOff>152400</xdr:rowOff>
    </xdr:to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1D4DF12A-FDE9-4330-A248-5B3AF4F15FF4}"/>
            </a:ext>
          </a:extLst>
        </xdr:cNvPr>
        <xdr:cNvSpPr txBox="1"/>
      </xdr:nvSpPr>
      <xdr:spPr>
        <a:xfrm>
          <a:off x="5238751" y="4076700"/>
          <a:ext cx="1028700" cy="4572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100"/>
            <a:t>Unique</a:t>
          </a:r>
          <a:r>
            <a:rPr lang="en-CA" sz="1100" baseline="0"/>
            <a:t> to Lung &amp; BRD</a:t>
          </a:r>
          <a:endParaRPr lang="en-CA" sz="1100"/>
        </a:p>
      </xdr:txBody>
    </xdr:sp>
    <xdr:clientData/>
  </xdr:twoCellAnchor>
  <xdr:twoCellAnchor>
    <xdr:from>
      <xdr:col>5</xdr:col>
      <xdr:colOff>600076</xdr:colOff>
      <xdr:row>28</xdr:row>
      <xdr:rowOff>180975</xdr:rowOff>
    </xdr:from>
    <xdr:to>
      <xdr:col>6</xdr:col>
      <xdr:colOff>552451</xdr:colOff>
      <xdr:row>31</xdr:row>
      <xdr:rowOff>66675</xdr:rowOff>
    </xdr:to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D1F98293-FBC3-417E-BA2E-B01EDC568CB4}"/>
            </a:ext>
          </a:extLst>
        </xdr:cNvPr>
        <xdr:cNvSpPr txBox="1"/>
      </xdr:nvSpPr>
      <xdr:spPr>
        <a:xfrm>
          <a:off x="6124576" y="5324475"/>
          <a:ext cx="1028700" cy="4572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100"/>
            <a:t>Unique</a:t>
          </a:r>
          <a:r>
            <a:rPr lang="en-CA" sz="1100" baseline="0"/>
            <a:t> to Context &amp; BRD</a:t>
          </a:r>
          <a:endParaRPr lang="en-CA" sz="1100"/>
        </a:p>
      </xdr:txBody>
    </xdr:sp>
    <xdr:clientData/>
  </xdr:twoCellAnchor>
  <xdr:twoCellAnchor>
    <xdr:from>
      <xdr:col>4</xdr:col>
      <xdr:colOff>47626</xdr:colOff>
      <xdr:row>28</xdr:row>
      <xdr:rowOff>28574</xdr:rowOff>
    </xdr:from>
    <xdr:to>
      <xdr:col>4</xdr:col>
      <xdr:colOff>1076326</xdr:colOff>
      <xdr:row>32</xdr:row>
      <xdr:rowOff>38099</xdr:rowOff>
    </xdr:to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13FA129F-084C-406E-9094-F255DE51ED3E}"/>
            </a:ext>
          </a:extLst>
        </xdr:cNvPr>
        <xdr:cNvSpPr txBox="1"/>
      </xdr:nvSpPr>
      <xdr:spPr>
        <a:xfrm>
          <a:off x="4191001" y="5172074"/>
          <a:ext cx="1028700" cy="7715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100"/>
            <a:t>Unique</a:t>
          </a:r>
          <a:r>
            <a:rPr lang="en-CA" sz="1100" baseline="0"/>
            <a:t> to Context &amp; Lung</a:t>
          </a:r>
          <a:endParaRPr lang="en-CA" sz="1100"/>
        </a:p>
      </xdr:txBody>
    </xdr:sp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>
  <person displayName="Kos, Daniel" id="{91D88BB7-3BDA-4545-99A3-4311B1A661BA}" userId="S::xnu197@usask.ca::4726b635-b41c-40ea-8985-95ff542c753a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F389" dT="2024-01-29T17:04:49.45" personId="{91D88BB7-3BDA-4545-99A3-4311B1A661BA}" id="{49172606-CE94-4B6C-9FDC-AA61F1D87BC6}">
    <text>This is part of a study comparing Feedlot Conventional to not providing Antimicrobials, so we don't know which samples got which</text>
  </threadedComment>
</ThreadedComments>
</file>

<file path=xl/worksheets/_rels/sheet5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B214AA-19C6-4711-93E2-F998E4D6BEF0}">
  <dimension ref="A1:G4086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16.5" bestFit="1" customWidth="1"/>
    <col min="2" max="2" width="22.6640625" bestFit="1" customWidth="1"/>
    <col min="3" max="3" width="49.83203125" bestFit="1" customWidth="1"/>
    <col min="4" max="4" width="10.5" style="12" bestFit="1" customWidth="1"/>
    <col min="5" max="5" width="24.33203125" bestFit="1" customWidth="1"/>
    <col min="6" max="6" width="12.6640625" bestFit="1" customWidth="1"/>
    <col min="7" max="7" width="20.1640625" bestFit="1" customWidth="1"/>
  </cols>
  <sheetData>
    <row r="1" spans="1:7" x14ac:dyDescent="0.2">
      <c r="A1" t="s">
        <v>8088</v>
      </c>
    </row>
    <row r="2" spans="1:7" x14ac:dyDescent="0.2">
      <c r="A2" s="21" t="s">
        <v>3218</v>
      </c>
      <c r="B2" s="21" t="s">
        <v>7957</v>
      </c>
      <c r="C2" s="21" t="s">
        <v>7468</v>
      </c>
      <c r="D2" s="22" t="s">
        <v>39</v>
      </c>
      <c r="E2" s="21" t="s">
        <v>3219</v>
      </c>
      <c r="F2" s="21" t="s">
        <v>3220</v>
      </c>
      <c r="G2" s="21" t="s">
        <v>3221</v>
      </c>
    </row>
    <row r="3" spans="1:7" x14ac:dyDescent="0.2">
      <c r="A3" t="s">
        <v>7320</v>
      </c>
      <c r="B3" t="s">
        <v>7305</v>
      </c>
      <c r="C3" t="s">
        <v>156</v>
      </c>
      <c r="D3">
        <v>2023</v>
      </c>
      <c r="E3" s="13" t="s">
        <v>30</v>
      </c>
      <c r="F3" t="s">
        <v>62</v>
      </c>
      <c r="G3" t="s">
        <v>1</v>
      </c>
    </row>
    <row r="4" spans="1:7" x14ac:dyDescent="0.2">
      <c r="A4" t="s">
        <v>3225</v>
      </c>
      <c r="B4" t="s">
        <v>3226</v>
      </c>
      <c r="C4" t="s">
        <v>3227</v>
      </c>
      <c r="D4" t="s">
        <v>3227</v>
      </c>
      <c r="E4" s="13" t="s">
        <v>30</v>
      </c>
    </row>
    <row r="5" spans="1:7" x14ac:dyDescent="0.2">
      <c r="A5" t="s">
        <v>3232</v>
      </c>
      <c r="B5" t="s">
        <v>3233</v>
      </c>
      <c r="C5" t="s">
        <v>7470</v>
      </c>
      <c r="D5">
        <v>2009</v>
      </c>
      <c r="E5" s="13" t="s">
        <v>30</v>
      </c>
      <c r="F5" t="s">
        <v>62</v>
      </c>
    </row>
    <row r="6" spans="1:7" x14ac:dyDescent="0.2">
      <c r="A6" t="s">
        <v>3222</v>
      </c>
      <c r="B6" t="s">
        <v>3223</v>
      </c>
      <c r="C6" t="s">
        <v>7469</v>
      </c>
      <c r="D6">
        <v>2010</v>
      </c>
      <c r="E6" s="13" t="s">
        <v>30</v>
      </c>
      <c r="F6" t="s">
        <v>62</v>
      </c>
      <c r="G6" t="s">
        <v>3224</v>
      </c>
    </row>
    <row r="7" spans="1:7" x14ac:dyDescent="0.2">
      <c r="A7" t="s">
        <v>3228</v>
      </c>
      <c r="B7" t="s">
        <v>3223</v>
      </c>
      <c r="C7" t="s">
        <v>7469</v>
      </c>
      <c r="D7">
        <v>2008</v>
      </c>
      <c r="E7" s="13" t="s">
        <v>30</v>
      </c>
      <c r="F7" t="s">
        <v>163</v>
      </c>
      <c r="G7" t="s">
        <v>3229</v>
      </c>
    </row>
    <row r="8" spans="1:7" x14ac:dyDescent="0.2">
      <c r="A8" t="s">
        <v>3230</v>
      </c>
      <c r="B8" t="s">
        <v>3223</v>
      </c>
      <c r="C8" t="s">
        <v>7469</v>
      </c>
      <c r="D8">
        <v>2010</v>
      </c>
      <c r="E8" s="13" t="s">
        <v>30</v>
      </c>
      <c r="F8" t="s">
        <v>163</v>
      </c>
      <c r="G8" t="s">
        <v>3229</v>
      </c>
    </row>
    <row r="9" spans="1:7" x14ac:dyDescent="0.2">
      <c r="A9" t="s">
        <v>3231</v>
      </c>
      <c r="B9" t="s">
        <v>3223</v>
      </c>
      <c r="C9" t="s">
        <v>7469</v>
      </c>
      <c r="D9">
        <v>2010</v>
      </c>
      <c r="E9" s="13" t="s">
        <v>30</v>
      </c>
      <c r="F9" t="s">
        <v>163</v>
      </c>
      <c r="G9" t="s">
        <v>3229</v>
      </c>
    </row>
    <row r="10" spans="1:7" x14ac:dyDescent="0.2">
      <c r="A10" t="s">
        <v>3234</v>
      </c>
      <c r="B10" t="s">
        <v>3223</v>
      </c>
      <c r="C10" t="s">
        <v>7469</v>
      </c>
      <c r="D10">
        <v>2017</v>
      </c>
      <c r="E10" s="13" t="s">
        <v>30</v>
      </c>
      <c r="F10" t="s">
        <v>62</v>
      </c>
      <c r="G10" t="s">
        <v>1</v>
      </c>
    </row>
    <row r="11" spans="1:7" x14ac:dyDescent="0.2">
      <c r="A11" t="s">
        <v>7327</v>
      </c>
      <c r="B11" t="s">
        <v>7322</v>
      </c>
      <c r="C11" t="s">
        <v>56</v>
      </c>
      <c r="D11" s="12" t="s">
        <v>7480</v>
      </c>
      <c r="E11" s="13" t="s">
        <v>7502</v>
      </c>
    </row>
    <row r="12" spans="1:7" x14ac:dyDescent="0.2">
      <c r="A12" t="s">
        <v>7328</v>
      </c>
      <c r="B12" t="s">
        <v>3223</v>
      </c>
      <c r="C12" t="s">
        <v>321</v>
      </c>
      <c r="D12" s="12">
        <v>2019</v>
      </c>
      <c r="E12" s="13" t="s">
        <v>7502</v>
      </c>
    </row>
    <row r="13" spans="1:7" x14ac:dyDescent="0.2">
      <c r="A13" t="s">
        <v>7329</v>
      </c>
      <c r="B13" t="s">
        <v>3223</v>
      </c>
      <c r="C13" t="s">
        <v>321</v>
      </c>
      <c r="D13" s="12">
        <v>2019</v>
      </c>
      <c r="E13" s="13" t="s">
        <v>7502</v>
      </c>
    </row>
    <row r="14" spans="1:7" x14ac:dyDescent="0.2">
      <c r="A14" t="s">
        <v>7330</v>
      </c>
      <c r="B14" t="s">
        <v>3223</v>
      </c>
      <c r="C14" t="s">
        <v>321</v>
      </c>
      <c r="D14" s="12">
        <v>2019</v>
      </c>
      <c r="E14" s="13" t="s">
        <v>7502</v>
      </c>
    </row>
    <row r="15" spans="1:7" x14ac:dyDescent="0.2">
      <c r="A15" t="s">
        <v>7331</v>
      </c>
      <c r="B15" t="s">
        <v>3223</v>
      </c>
      <c r="C15" t="s">
        <v>321</v>
      </c>
      <c r="D15" s="12">
        <v>2019</v>
      </c>
      <c r="E15" s="13" t="s">
        <v>7502</v>
      </c>
    </row>
    <row r="16" spans="1:7" x14ac:dyDescent="0.2">
      <c r="A16" t="s">
        <v>7336</v>
      </c>
      <c r="B16" t="s">
        <v>7322</v>
      </c>
      <c r="C16" t="s">
        <v>321</v>
      </c>
      <c r="D16" s="12">
        <v>2019</v>
      </c>
      <c r="E16" s="13" t="s">
        <v>7502</v>
      </c>
    </row>
    <row r="17" spans="1:5" x14ac:dyDescent="0.2">
      <c r="A17" t="s">
        <v>7337</v>
      </c>
      <c r="B17" t="s">
        <v>7322</v>
      </c>
      <c r="C17" t="s">
        <v>321</v>
      </c>
      <c r="D17" s="12">
        <v>2019</v>
      </c>
      <c r="E17" s="13" t="s">
        <v>7502</v>
      </c>
    </row>
    <row r="18" spans="1:5" x14ac:dyDescent="0.2">
      <c r="A18" t="s">
        <v>7375</v>
      </c>
      <c r="B18" t="s">
        <v>7322</v>
      </c>
      <c r="C18" t="s">
        <v>321</v>
      </c>
      <c r="D18" s="12">
        <v>2020</v>
      </c>
      <c r="E18" s="13" t="s">
        <v>7502</v>
      </c>
    </row>
    <row r="19" spans="1:5" x14ac:dyDescent="0.2">
      <c r="A19" t="s">
        <v>7376</v>
      </c>
      <c r="B19" t="s">
        <v>7322</v>
      </c>
      <c r="C19" t="s">
        <v>321</v>
      </c>
      <c r="D19" s="12">
        <v>2020</v>
      </c>
      <c r="E19" s="13" t="s">
        <v>7502</v>
      </c>
    </row>
    <row r="20" spans="1:5" x14ac:dyDescent="0.2">
      <c r="A20" t="s">
        <v>7377</v>
      </c>
      <c r="B20" t="s">
        <v>7322</v>
      </c>
      <c r="C20" t="s">
        <v>7476</v>
      </c>
      <c r="D20" s="12">
        <v>2000</v>
      </c>
      <c r="E20" s="13" t="s">
        <v>7502</v>
      </c>
    </row>
    <row r="21" spans="1:5" x14ac:dyDescent="0.2">
      <c r="A21" t="s">
        <v>7378</v>
      </c>
      <c r="B21" t="s">
        <v>7322</v>
      </c>
      <c r="C21" t="s">
        <v>7476</v>
      </c>
      <c r="D21" s="12">
        <v>2000</v>
      </c>
      <c r="E21" s="13" t="s">
        <v>7502</v>
      </c>
    </row>
    <row r="22" spans="1:5" x14ac:dyDescent="0.2">
      <c r="A22" t="s">
        <v>7379</v>
      </c>
      <c r="B22" t="s">
        <v>7322</v>
      </c>
      <c r="C22" t="s">
        <v>7476</v>
      </c>
      <c r="D22" s="12">
        <v>2000</v>
      </c>
      <c r="E22" s="13" t="s">
        <v>7502</v>
      </c>
    </row>
    <row r="23" spans="1:5" x14ac:dyDescent="0.2">
      <c r="A23" t="s">
        <v>7380</v>
      </c>
      <c r="B23" t="s">
        <v>7322</v>
      </c>
      <c r="C23" t="s">
        <v>7476</v>
      </c>
      <c r="D23" s="12">
        <v>2000</v>
      </c>
      <c r="E23" s="13" t="s">
        <v>7502</v>
      </c>
    </row>
    <row r="24" spans="1:5" x14ac:dyDescent="0.2">
      <c r="A24" t="s">
        <v>7381</v>
      </c>
      <c r="B24" t="s">
        <v>7322</v>
      </c>
      <c r="C24" t="s">
        <v>7476</v>
      </c>
      <c r="D24" s="12">
        <v>2000</v>
      </c>
      <c r="E24" s="13" t="s">
        <v>7502</v>
      </c>
    </row>
    <row r="25" spans="1:5" x14ac:dyDescent="0.2">
      <c r="A25" t="s">
        <v>7382</v>
      </c>
      <c r="B25" t="s">
        <v>7322</v>
      </c>
      <c r="C25" t="s">
        <v>7476</v>
      </c>
      <c r="D25" s="12">
        <v>2000</v>
      </c>
      <c r="E25" s="13" t="s">
        <v>7502</v>
      </c>
    </row>
    <row r="26" spans="1:5" x14ac:dyDescent="0.2">
      <c r="A26" t="s">
        <v>7383</v>
      </c>
      <c r="B26" t="s">
        <v>7322</v>
      </c>
      <c r="C26" t="s">
        <v>7476</v>
      </c>
      <c r="D26" s="12">
        <v>2000</v>
      </c>
      <c r="E26" s="13" t="s">
        <v>7502</v>
      </c>
    </row>
    <row r="27" spans="1:5" x14ac:dyDescent="0.2">
      <c r="A27" t="s">
        <v>7384</v>
      </c>
      <c r="B27" t="s">
        <v>7322</v>
      </c>
      <c r="C27" t="s">
        <v>7476</v>
      </c>
      <c r="D27" s="12">
        <v>2000</v>
      </c>
      <c r="E27" s="13" t="s">
        <v>7502</v>
      </c>
    </row>
    <row r="28" spans="1:5" x14ac:dyDescent="0.2">
      <c r="A28" t="s">
        <v>7385</v>
      </c>
      <c r="B28" t="s">
        <v>7322</v>
      </c>
      <c r="C28" t="s">
        <v>7476</v>
      </c>
      <c r="D28" s="12">
        <v>2000</v>
      </c>
      <c r="E28" s="13" t="s">
        <v>7502</v>
      </c>
    </row>
    <row r="29" spans="1:5" x14ac:dyDescent="0.2">
      <c r="A29" t="s">
        <v>7386</v>
      </c>
      <c r="B29" t="s">
        <v>7322</v>
      </c>
      <c r="C29" t="s">
        <v>7476</v>
      </c>
      <c r="D29" s="12">
        <v>2000</v>
      </c>
      <c r="E29" s="13" t="s">
        <v>7502</v>
      </c>
    </row>
    <row r="30" spans="1:5" x14ac:dyDescent="0.2">
      <c r="A30" t="s">
        <v>7387</v>
      </c>
      <c r="B30" t="s">
        <v>7322</v>
      </c>
      <c r="C30" t="s">
        <v>7476</v>
      </c>
      <c r="D30" s="12">
        <v>2000</v>
      </c>
      <c r="E30" s="13" t="s">
        <v>7502</v>
      </c>
    </row>
    <row r="31" spans="1:5" x14ac:dyDescent="0.2">
      <c r="A31" t="s">
        <v>7388</v>
      </c>
      <c r="B31" t="s">
        <v>7322</v>
      </c>
      <c r="C31" t="s">
        <v>7476</v>
      </c>
      <c r="D31" s="12">
        <v>2000</v>
      </c>
      <c r="E31" s="13" t="s">
        <v>7502</v>
      </c>
    </row>
    <row r="32" spans="1:5" x14ac:dyDescent="0.2">
      <c r="A32" t="s">
        <v>7389</v>
      </c>
      <c r="B32" t="s">
        <v>7322</v>
      </c>
      <c r="C32" t="s">
        <v>7476</v>
      </c>
      <c r="D32" s="12">
        <v>2000</v>
      </c>
      <c r="E32" s="13" t="s">
        <v>7502</v>
      </c>
    </row>
    <row r="33" spans="1:5" x14ac:dyDescent="0.2">
      <c r="A33" t="s">
        <v>7390</v>
      </c>
      <c r="B33" t="s">
        <v>7322</v>
      </c>
      <c r="C33" t="s">
        <v>7476</v>
      </c>
      <c r="D33" s="12">
        <v>2000</v>
      </c>
      <c r="E33" s="13" t="s">
        <v>7502</v>
      </c>
    </row>
    <row r="34" spans="1:5" x14ac:dyDescent="0.2">
      <c r="A34" t="s">
        <v>7391</v>
      </c>
      <c r="B34" t="s">
        <v>7322</v>
      </c>
      <c r="C34" t="s">
        <v>7476</v>
      </c>
      <c r="D34" s="12">
        <v>2000</v>
      </c>
      <c r="E34" s="13" t="s">
        <v>7502</v>
      </c>
    </row>
    <row r="35" spans="1:5" x14ac:dyDescent="0.2">
      <c r="A35" t="s">
        <v>7392</v>
      </c>
      <c r="B35" t="s">
        <v>7322</v>
      </c>
      <c r="C35" t="s">
        <v>7476</v>
      </c>
      <c r="D35" s="12">
        <v>2001</v>
      </c>
      <c r="E35" s="13" t="s">
        <v>7502</v>
      </c>
    </row>
    <row r="36" spans="1:5" x14ac:dyDescent="0.2">
      <c r="A36" t="s">
        <v>7393</v>
      </c>
      <c r="B36" t="s">
        <v>7322</v>
      </c>
      <c r="C36" t="s">
        <v>7476</v>
      </c>
      <c r="D36" s="12">
        <v>2001</v>
      </c>
      <c r="E36" s="13" t="s">
        <v>7502</v>
      </c>
    </row>
    <row r="37" spans="1:5" x14ac:dyDescent="0.2">
      <c r="A37" t="s">
        <v>7394</v>
      </c>
      <c r="B37" t="s">
        <v>7322</v>
      </c>
      <c r="C37" t="s">
        <v>7476</v>
      </c>
      <c r="D37" s="12">
        <v>2001</v>
      </c>
      <c r="E37" s="13" t="s">
        <v>7502</v>
      </c>
    </row>
    <row r="38" spans="1:5" x14ac:dyDescent="0.2">
      <c r="A38" t="s">
        <v>7396</v>
      </c>
      <c r="B38" t="s">
        <v>7322</v>
      </c>
      <c r="C38" t="s">
        <v>7476</v>
      </c>
      <c r="D38" s="12">
        <v>1998</v>
      </c>
      <c r="E38" s="13" t="s">
        <v>7502</v>
      </c>
    </row>
    <row r="39" spans="1:5" x14ac:dyDescent="0.2">
      <c r="A39" t="s">
        <v>7397</v>
      </c>
      <c r="B39" t="s">
        <v>7322</v>
      </c>
      <c r="C39" t="s">
        <v>7476</v>
      </c>
      <c r="D39" s="12">
        <v>2000</v>
      </c>
      <c r="E39" s="13" t="s">
        <v>7502</v>
      </c>
    </row>
    <row r="40" spans="1:5" x14ac:dyDescent="0.2">
      <c r="A40" t="s">
        <v>7395</v>
      </c>
      <c r="B40" t="s">
        <v>3223</v>
      </c>
      <c r="C40" t="s">
        <v>3227</v>
      </c>
      <c r="D40" s="12">
        <v>1991</v>
      </c>
      <c r="E40" s="13" t="s">
        <v>7502</v>
      </c>
    </row>
    <row r="41" spans="1:5" x14ac:dyDescent="0.2">
      <c r="A41" t="s">
        <v>7400</v>
      </c>
      <c r="B41" t="s">
        <v>7322</v>
      </c>
      <c r="C41" t="s">
        <v>3227</v>
      </c>
      <c r="D41" s="12" t="s">
        <v>3227</v>
      </c>
      <c r="E41" s="13" t="s">
        <v>7502</v>
      </c>
    </row>
    <row r="42" spans="1:5" x14ac:dyDescent="0.2">
      <c r="A42" t="s">
        <v>7401</v>
      </c>
      <c r="B42" t="s">
        <v>7322</v>
      </c>
      <c r="C42" t="s">
        <v>3227</v>
      </c>
      <c r="D42" s="12" t="s">
        <v>3227</v>
      </c>
      <c r="E42" s="13" t="s">
        <v>7502</v>
      </c>
    </row>
    <row r="43" spans="1:5" x14ac:dyDescent="0.2">
      <c r="A43" t="s">
        <v>7334</v>
      </c>
      <c r="B43" t="s">
        <v>7322</v>
      </c>
      <c r="C43" t="s">
        <v>3227</v>
      </c>
      <c r="D43" s="12" t="s">
        <v>3227</v>
      </c>
      <c r="E43" s="13" t="s">
        <v>7502</v>
      </c>
    </row>
    <row r="44" spans="1:5" x14ac:dyDescent="0.2">
      <c r="A44" t="s">
        <v>7335</v>
      </c>
      <c r="B44" t="s">
        <v>7322</v>
      </c>
      <c r="C44" t="s">
        <v>3227</v>
      </c>
      <c r="D44" s="12" t="s">
        <v>3227</v>
      </c>
      <c r="E44" s="13" t="s">
        <v>7502</v>
      </c>
    </row>
    <row r="45" spans="1:5" x14ac:dyDescent="0.2">
      <c r="A45" t="s">
        <v>7374</v>
      </c>
      <c r="B45" t="s">
        <v>7322</v>
      </c>
      <c r="C45" t="s">
        <v>3227</v>
      </c>
      <c r="D45" s="12" t="s">
        <v>3227</v>
      </c>
      <c r="E45" s="13" t="s">
        <v>7502</v>
      </c>
    </row>
    <row r="46" spans="1:5" x14ac:dyDescent="0.2">
      <c r="A46" t="s">
        <v>7402</v>
      </c>
      <c r="B46" t="s">
        <v>7322</v>
      </c>
      <c r="C46" t="s">
        <v>3227</v>
      </c>
      <c r="D46" s="12" t="s">
        <v>3227</v>
      </c>
      <c r="E46" s="13" t="s">
        <v>7502</v>
      </c>
    </row>
    <row r="47" spans="1:5" x14ac:dyDescent="0.2">
      <c r="A47" t="s">
        <v>7321</v>
      </c>
      <c r="B47" t="s">
        <v>7322</v>
      </c>
      <c r="C47" t="s">
        <v>3227</v>
      </c>
      <c r="D47" s="12" t="s">
        <v>3227</v>
      </c>
      <c r="E47" s="13" t="s">
        <v>7502</v>
      </c>
    </row>
    <row r="48" spans="1:5" x14ac:dyDescent="0.2">
      <c r="A48" t="s">
        <v>7325</v>
      </c>
      <c r="B48" t="s">
        <v>7322</v>
      </c>
      <c r="C48" t="s">
        <v>3227</v>
      </c>
      <c r="D48" s="12" t="s">
        <v>3227</v>
      </c>
      <c r="E48" s="13" t="s">
        <v>7502</v>
      </c>
    </row>
    <row r="49" spans="1:5" x14ac:dyDescent="0.2">
      <c r="A49" t="s">
        <v>7326</v>
      </c>
      <c r="B49" t="s">
        <v>3223</v>
      </c>
      <c r="C49" t="s">
        <v>3227</v>
      </c>
      <c r="D49" s="12" t="s">
        <v>3227</v>
      </c>
      <c r="E49" s="13" t="s">
        <v>7502</v>
      </c>
    </row>
    <row r="50" spans="1:5" x14ac:dyDescent="0.2">
      <c r="A50" t="s">
        <v>7333</v>
      </c>
      <c r="B50" t="s">
        <v>7322</v>
      </c>
      <c r="C50" t="s">
        <v>3227</v>
      </c>
      <c r="D50" s="12" t="s">
        <v>3227</v>
      </c>
      <c r="E50" s="13" t="s">
        <v>7502</v>
      </c>
    </row>
    <row r="51" spans="1:5" x14ac:dyDescent="0.2">
      <c r="A51" t="s">
        <v>7366</v>
      </c>
      <c r="B51" t="s">
        <v>7322</v>
      </c>
      <c r="C51" t="s">
        <v>3227</v>
      </c>
      <c r="D51" s="12" t="s">
        <v>7478</v>
      </c>
      <c r="E51" s="13" t="s">
        <v>7502</v>
      </c>
    </row>
    <row r="52" spans="1:5" x14ac:dyDescent="0.2">
      <c r="A52" t="s">
        <v>7367</v>
      </c>
      <c r="B52" t="s">
        <v>7322</v>
      </c>
      <c r="C52" t="s">
        <v>3227</v>
      </c>
      <c r="D52" s="12" t="s">
        <v>7478</v>
      </c>
      <c r="E52" s="13" t="s">
        <v>7502</v>
      </c>
    </row>
    <row r="53" spans="1:5" x14ac:dyDescent="0.2">
      <c r="A53" t="s">
        <v>7398</v>
      </c>
      <c r="B53" t="s">
        <v>7322</v>
      </c>
      <c r="C53" t="s">
        <v>6759</v>
      </c>
      <c r="D53" s="12">
        <v>2016</v>
      </c>
      <c r="E53" s="13" t="s">
        <v>7502</v>
      </c>
    </row>
    <row r="54" spans="1:5" x14ac:dyDescent="0.2">
      <c r="A54" t="s">
        <v>7399</v>
      </c>
      <c r="B54" t="s">
        <v>7322</v>
      </c>
      <c r="C54" t="s">
        <v>6759</v>
      </c>
      <c r="D54" s="12">
        <v>2016</v>
      </c>
      <c r="E54" s="13" t="s">
        <v>7502</v>
      </c>
    </row>
    <row r="55" spans="1:5" x14ac:dyDescent="0.2">
      <c r="A55" t="s">
        <v>7339</v>
      </c>
      <c r="B55" t="s">
        <v>7322</v>
      </c>
      <c r="C55" t="s">
        <v>7470</v>
      </c>
      <c r="D55" s="12">
        <v>2018</v>
      </c>
      <c r="E55" s="13" t="s">
        <v>7502</v>
      </c>
    </row>
    <row r="56" spans="1:5" x14ac:dyDescent="0.2">
      <c r="A56" t="s">
        <v>7340</v>
      </c>
      <c r="B56" t="s">
        <v>7322</v>
      </c>
      <c r="C56" t="s">
        <v>7470</v>
      </c>
      <c r="D56" s="12">
        <v>2018</v>
      </c>
      <c r="E56" s="13" t="s">
        <v>7502</v>
      </c>
    </row>
    <row r="57" spans="1:5" x14ac:dyDescent="0.2">
      <c r="A57" t="s">
        <v>7341</v>
      </c>
      <c r="B57" t="s">
        <v>7322</v>
      </c>
      <c r="C57" t="s">
        <v>7470</v>
      </c>
      <c r="D57" s="12">
        <v>2018</v>
      </c>
      <c r="E57" s="13" t="s">
        <v>7502</v>
      </c>
    </row>
    <row r="58" spans="1:5" x14ac:dyDescent="0.2">
      <c r="A58" t="s">
        <v>7342</v>
      </c>
      <c r="B58" t="s">
        <v>7322</v>
      </c>
      <c r="C58" t="s">
        <v>7470</v>
      </c>
      <c r="D58" s="12">
        <v>2018</v>
      </c>
      <c r="E58" s="13" t="s">
        <v>7502</v>
      </c>
    </row>
    <row r="59" spans="1:5" x14ac:dyDescent="0.2">
      <c r="A59" t="s">
        <v>7343</v>
      </c>
      <c r="B59" t="s">
        <v>7322</v>
      </c>
      <c r="C59" t="s">
        <v>7470</v>
      </c>
      <c r="D59" s="12">
        <v>2018</v>
      </c>
      <c r="E59" s="13" t="s">
        <v>7502</v>
      </c>
    </row>
    <row r="60" spans="1:5" x14ac:dyDescent="0.2">
      <c r="A60" t="s">
        <v>7344</v>
      </c>
      <c r="B60" t="s">
        <v>7322</v>
      </c>
      <c r="C60" t="s">
        <v>7470</v>
      </c>
      <c r="D60" s="12">
        <v>2018</v>
      </c>
      <c r="E60" s="13" t="s">
        <v>7502</v>
      </c>
    </row>
    <row r="61" spans="1:5" x14ac:dyDescent="0.2">
      <c r="A61" t="s">
        <v>7345</v>
      </c>
      <c r="B61" t="s">
        <v>7322</v>
      </c>
      <c r="C61" t="s">
        <v>7470</v>
      </c>
      <c r="D61" s="12">
        <v>2018</v>
      </c>
      <c r="E61" s="13" t="s">
        <v>7502</v>
      </c>
    </row>
    <row r="62" spans="1:5" x14ac:dyDescent="0.2">
      <c r="A62" t="s">
        <v>7346</v>
      </c>
      <c r="B62" t="s">
        <v>7322</v>
      </c>
      <c r="C62" t="s">
        <v>7470</v>
      </c>
      <c r="D62" s="12">
        <v>2018</v>
      </c>
      <c r="E62" s="13" t="s">
        <v>7502</v>
      </c>
    </row>
    <row r="63" spans="1:5" x14ac:dyDescent="0.2">
      <c r="A63" t="s">
        <v>7347</v>
      </c>
      <c r="B63" t="s">
        <v>7322</v>
      </c>
      <c r="C63" t="s">
        <v>7470</v>
      </c>
      <c r="D63" s="12">
        <v>2018</v>
      </c>
      <c r="E63" s="13" t="s">
        <v>7502</v>
      </c>
    </row>
    <row r="64" spans="1:5" x14ac:dyDescent="0.2">
      <c r="A64" t="s">
        <v>7348</v>
      </c>
      <c r="B64" t="s">
        <v>7322</v>
      </c>
      <c r="C64" t="s">
        <v>7470</v>
      </c>
      <c r="D64" s="12">
        <v>2018</v>
      </c>
      <c r="E64" s="13" t="s">
        <v>7502</v>
      </c>
    </row>
    <row r="65" spans="1:5" x14ac:dyDescent="0.2">
      <c r="A65" t="s">
        <v>7349</v>
      </c>
      <c r="B65" t="s">
        <v>7322</v>
      </c>
      <c r="C65" t="s">
        <v>7470</v>
      </c>
      <c r="D65" s="12">
        <v>2018</v>
      </c>
      <c r="E65" s="13" t="s">
        <v>7502</v>
      </c>
    </row>
    <row r="66" spans="1:5" x14ac:dyDescent="0.2">
      <c r="A66" t="s">
        <v>7350</v>
      </c>
      <c r="B66" t="s">
        <v>7322</v>
      </c>
      <c r="C66" t="s">
        <v>7470</v>
      </c>
      <c r="D66" s="12">
        <v>2018</v>
      </c>
      <c r="E66" s="13" t="s">
        <v>7502</v>
      </c>
    </row>
    <row r="67" spans="1:5" x14ac:dyDescent="0.2">
      <c r="A67" t="s">
        <v>7351</v>
      </c>
      <c r="B67" t="s">
        <v>7322</v>
      </c>
      <c r="C67" t="s">
        <v>7470</v>
      </c>
      <c r="D67" s="12">
        <v>2018</v>
      </c>
      <c r="E67" s="13" t="s">
        <v>7502</v>
      </c>
    </row>
    <row r="68" spans="1:5" x14ac:dyDescent="0.2">
      <c r="A68" t="s">
        <v>7352</v>
      </c>
      <c r="B68" t="s">
        <v>7322</v>
      </c>
      <c r="C68" t="s">
        <v>7470</v>
      </c>
      <c r="D68" s="12">
        <v>2018</v>
      </c>
      <c r="E68" s="13" t="s">
        <v>7502</v>
      </c>
    </row>
    <row r="69" spans="1:5" x14ac:dyDescent="0.2">
      <c r="A69" t="s">
        <v>7353</v>
      </c>
      <c r="B69" t="s">
        <v>7322</v>
      </c>
      <c r="C69" t="s">
        <v>7470</v>
      </c>
      <c r="D69" s="12">
        <v>2018</v>
      </c>
      <c r="E69" s="13" t="s">
        <v>7502</v>
      </c>
    </row>
    <row r="70" spans="1:5" x14ac:dyDescent="0.2">
      <c r="A70" t="s">
        <v>7354</v>
      </c>
      <c r="B70" t="s">
        <v>7322</v>
      </c>
      <c r="C70" t="s">
        <v>7470</v>
      </c>
      <c r="D70" s="12">
        <v>2018</v>
      </c>
      <c r="E70" s="13" t="s">
        <v>7502</v>
      </c>
    </row>
    <row r="71" spans="1:5" x14ac:dyDescent="0.2">
      <c r="A71" t="s">
        <v>7355</v>
      </c>
      <c r="B71" t="s">
        <v>7322</v>
      </c>
      <c r="C71" t="s">
        <v>7470</v>
      </c>
      <c r="D71" s="12">
        <v>2018</v>
      </c>
      <c r="E71" s="13" t="s">
        <v>7502</v>
      </c>
    </row>
    <row r="72" spans="1:5" x14ac:dyDescent="0.2">
      <c r="A72" t="s">
        <v>7356</v>
      </c>
      <c r="B72" t="s">
        <v>7322</v>
      </c>
      <c r="C72" t="s">
        <v>7470</v>
      </c>
      <c r="D72" s="12">
        <v>2018</v>
      </c>
      <c r="E72" s="13" t="s">
        <v>7502</v>
      </c>
    </row>
    <row r="73" spans="1:5" x14ac:dyDescent="0.2">
      <c r="A73" t="s">
        <v>7357</v>
      </c>
      <c r="B73" t="s">
        <v>7322</v>
      </c>
      <c r="C73" t="s">
        <v>7470</v>
      </c>
      <c r="D73" s="12">
        <v>2018</v>
      </c>
      <c r="E73" s="13" t="s">
        <v>7502</v>
      </c>
    </row>
    <row r="74" spans="1:5" x14ac:dyDescent="0.2">
      <c r="A74" t="s">
        <v>7358</v>
      </c>
      <c r="B74" t="s">
        <v>7322</v>
      </c>
      <c r="C74" t="s">
        <v>7470</v>
      </c>
      <c r="D74" s="12">
        <v>2018</v>
      </c>
      <c r="E74" s="13" t="s">
        <v>7502</v>
      </c>
    </row>
    <row r="75" spans="1:5" x14ac:dyDescent="0.2">
      <c r="A75" t="s">
        <v>7359</v>
      </c>
      <c r="B75" t="s">
        <v>7322</v>
      </c>
      <c r="C75" t="s">
        <v>7470</v>
      </c>
      <c r="D75" s="12">
        <v>2018</v>
      </c>
      <c r="E75" s="13" t="s">
        <v>7502</v>
      </c>
    </row>
    <row r="76" spans="1:5" x14ac:dyDescent="0.2">
      <c r="A76" t="s">
        <v>7360</v>
      </c>
      <c r="B76" t="s">
        <v>7322</v>
      </c>
      <c r="C76" t="s">
        <v>7470</v>
      </c>
      <c r="D76" s="12">
        <v>2018</v>
      </c>
      <c r="E76" s="13" t="s">
        <v>7502</v>
      </c>
    </row>
    <row r="77" spans="1:5" x14ac:dyDescent="0.2">
      <c r="A77" t="s">
        <v>7361</v>
      </c>
      <c r="B77" t="s">
        <v>7322</v>
      </c>
      <c r="C77" t="s">
        <v>7470</v>
      </c>
      <c r="D77" s="12">
        <v>2018</v>
      </c>
      <c r="E77" s="13" t="s">
        <v>7502</v>
      </c>
    </row>
    <row r="78" spans="1:5" x14ac:dyDescent="0.2">
      <c r="A78" t="s">
        <v>7362</v>
      </c>
      <c r="B78" t="s">
        <v>7322</v>
      </c>
      <c r="C78" t="s">
        <v>7470</v>
      </c>
      <c r="D78" s="12">
        <v>2018</v>
      </c>
      <c r="E78" s="13" t="s">
        <v>7502</v>
      </c>
    </row>
    <row r="79" spans="1:5" x14ac:dyDescent="0.2">
      <c r="A79" t="s">
        <v>7363</v>
      </c>
      <c r="B79" t="s">
        <v>7322</v>
      </c>
      <c r="C79" t="s">
        <v>7470</v>
      </c>
      <c r="D79" s="12">
        <v>2018</v>
      </c>
      <c r="E79" s="13" t="s">
        <v>7502</v>
      </c>
    </row>
    <row r="80" spans="1:5" x14ac:dyDescent="0.2">
      <c r="A80" t="s">
        <v>7364</v>
      </c>
      <c r="B80" t="s">
        <v>7322</v>
      </c>
      <c r="C80" t="s">
        <v>7470</v>
      </c>
      <c r="D80" s="12">
        <v>2018</v>
      </c>
      <c r="E80" s="13" t="s">
        <v>7502</v>
      </c>
    </row>
    <row r="81" spans="1:7" x14ac:dyDescent="0.2">
      <c r="A81" t="s">
        <v>7365</v>
      </c>
      <c r="B81" t="s">
        <v>7322</v>
      </c>
      <c r="C81" t="s">
        <v>7470</v>
      </c>
      <c r="D81" s="12">
        <v>2018</v>
      </c>
      <c r="E81" s="13" t="s">
        <v>7502</v>
      </c>
    </row>
    <row r="82" spans="1:7" x14ac:dyDescent="0.2">
      <c r="A82" t="s">
        <v>7332</v>
      </c>
      <c r="B82" t="s">
        <v>3223</v>
      </c>
      <c r="C82" t="s">
        <v>7469</v>
      </c>
      <c r="D82" s="12" t="s">
        <v>7477</v>
      </c>
      <c r="E82" s="13" t="s">
        <v>7502</v>
      </c>
    </row>
    <row r="83" spans="1:7" x14ac:dyDescent="0.2">
      <c r="A83" t="s">
        <v>7338</v>
      </c>
      <c r="B83" t="s">
        <v>3223</v>
      </c>
      <c r="C83" t="s">
        <v>7469</v>
      </c>
      <c r="D83" s="12" t="s">
        <v>7477</v>
      </c>
      <c r="E83" s="13" t="s">
        <v>7502</v>
      </c>
    </row>
    <row r="84" spans="1:7" x14ac:dyDescent="0.2">
      <c r="A84" t="s">
        <v>7368</v>
      </c>
      <c r="B84" t="s">
        <v>3223</v>
      </c>
      <c r="C84" t="s">
        <v>7469</v>
      </c>
      <c r="D84" s="12" t="s">
        <v>3227</v>
      </c>
      <c r="E84" s="13" t="s">
        <v>7502</v>
      </c>
    </row>
    <row r="85" spans="1:7" x14ac:dyDescent="0.2">
      <c r="A85" t="s">
        <v>7369</v>
      </c>
      <c r="B85" t="s">
        <v>7322</v>
      </c>
      <c r="C85" t="s">
        <v>7469</v>
      </c>
      <c r="D85" s="12" t="s">
        <v>3227</v>
      </c>
      <c r="E85" s="13" t="s">
        <v>7502</v>
      </c>
    </row>
    <row r="86" spans="1:7" x14ac:dyDescent="0.2">
      <c r="A86" t="s">
        <v>7370</v>
      </c>
      <c r="B86" t="s">
        <v>7322</v>
      </c>
      <c r="C86" t="s">
        <v>7469</v>
      </c>
      <c r="D86" s="12" t="s">
        <v>3227</v>
      </c>
      <c r="E86" s="13" t="s">
        <v>7502</v>
      </c>
    </row>
    <row r="87" spans="1:7" x14ac:dyDescent="0.2">
      <c r="A87" t="s">
        <v>7371</v>
      </c>
      <c r="B87" t="s">
        <v>3223</v>
      </c>
      <c r="C87" t="s">
        <v>7469</v>
      </c>
      <c r="D87" s="12" t="s">
        <v>3227</v>
      </c>
      <c r="E87" s="13" t="s">
        <v>7502</v>
      </c>
    </row>
    <row r="88" spans="1:7" x14ac:dyDescent="0.2">
      <c r="A88" t="s">
        <v>7372</v>
      </c>
      <c r="B88" t="s">
        <v>7322</v>
      </c>
      <c r="C88" t="s">
        <v>7469</v>
      </c>
      <c r="D88" s="12" t="s">
        <v>3227</v>
      </c>
      <c r="E88" s="13" t="s">
        <v>7502</v>
      </c>
    </row>
    <row r="89" spans="1:7" x14ac:dyDescent="0.2">
      <c r="A89" t="s">
        <v>7373</v>
      </c>
      <c r="B89" t="s">
        <v>3223</v>
      </c>
      <c r="C89" t="s">
        <v>7469</v>
      </c>
      <c r="D89" s="12" t="s">
        <v>3227</v>
      </c>
      <c r="E89" s="13" t="s">
        <v>7502</v>
      </c>
    </row>
    <row r="90" spans="1:7" x14ac:dyDescent="0.2">
      <c r="A90" t="s">
        <v>7323</v>
      </c>
      <c r="B90" t="s">
        <v>3223</v>
      </c>
      <c r="C90" t="s">
        <v>7469</v>
      </c>
      <c r="D90" s="12" t="s">
        <v>7479</v>
      </c>
      <c r="E90" s="13" t="s">
        <v>7502</v>
      </c>
    </row>
    <row r="91" spans="1:7" x14ac:dyDescent="0.2">
      <c r="A91" t="s">
        <v>7324</v>
      </c>
      <c r="B91" t="s">
        <v>3223</v>
      </c>
      <c r="C91" t="s">
        <v>7469</v>
      </c>
      <c r="D91" s="12" t="s">
        <v>7479</v>
      </c>
      <c r="E91" s="13" t="s">
        <v>7502</v>
      </c>
    </row>
    <row r="92" spans="1:7" x14ac:dyDescent="0.2">
      <c r="A92" t="s">
        <v>3260</v>
      </c>
      <c r="B92" t="s">
        <v>3223</v>
      </c>
      <c r="C92" t="s">
        <v>321</v>
      </c>
      <c r="D92">
        <v>2012</v>
      </c>
      <c r="E92" s="13" t="s">
        <v>29</v>
      </c>
      <c r="F92" t="s">
        <v>62</v>
      </c>
      <c r="G92" t="s">
        <v>3261</v>
      </c>
    </row>
    <row r="93" spans="1:7" x14ac:dyDescent="0.2">
      <c r="A93" t="s">
        <v>3262</v>
      </c>
      <c r="B93" t="s">
        <v>3223</v>
      </c>
      <c r="C93" t="s">
        <v>321</v>
      </c>
      <c r="D93">
        <v>2013</v>
      </c>
      <c r="E93" s="13" t="s">
        <v>29</v>
      </c>
      <c r="F93" t="s">
        <v>3237</v>
      </c>
      <c r="G93" t="s">
        <v>3237</v>
      </c>
    </row>
    <row r="94" spans="1:7" x14ac:dyDescent="0.2">
      <c r="A94" t="s">
        <v>3263</v>
      </c>
      <c r="B94" t="s">
        <v>3223</v>
      </c>
      <c r="C94" t="s">
        <v>321</v>
      </c>
      <c r="D94">
        <v>2012</v>
      </c>
      <c r="E94" s="13" t="s">
        <v>29</v>
      </c>
      <c r="F94" t="s">
        <v>3237</v>
      </c>
      <c r="G94" t="s">
        <v>3237</v>
      </c>
    </row>
    <row r="95" spans="1:7" x14ac:dyDescent="0.2">
      <c r="A95" t="s">
        <v>3264</v>
      </c>
      <c r="B95" t="s">
        <v>3223</v>
      </c>
      <c r="C95" t="s">
        <v>321</v>
      </c>
      <c r="D95">
        <v>2012</v>
      </c>
      <c r="E95" s="13" t="s">
        <v>29</v>
      </c>
      <c r="F95" t="s">
        <v>62</v>
      </c>
      <c r="G95" t="s">
        <v>3261</v>
      </c>
    </row>
    <row r="96" spans="1:7" x14ac:dyDescent="0.2">
      <c r="A96" t="s">
        <v>3265</v>
      </c>
      <c r="B96" t="s">
        <v>3223</v>
      </c>
      <c r="C96" t="s">
        <v>321</v>
      </c>
      <c r="D96">
        <v>2012</v>
      </c>
      <c r="E96" s="13" t="s">
        <v>29</v>
      </c>
      <c r="F96" t="s">
        <v>62</v>
      </c>
      <c r="G96" t="s">
        <v>3261</v>
      </c>
    </row>
    <row r="97" spans="1:7" x14ac:dyDescent="0.2">
      <c r="A97" t="s">
        <v>3266</v>
      </c>
      <c r="B97" t="s">
        <v>3223</v>
      </c>
      <c r="C97" t="s">
        <v>321</v>
      </c>
      <c r="D97">
        <v>1983</v>
      </c>
      <c r="E97" s="13" t="s">
        <v>29</v>
      </c>
      <c r="F97" t="s">
        <v>62</v>
      </c>
      <c r="G97" t="s">
        <v>3261</v>
      </c>
    </row>
    <row r="98" spans="1:7" x14ac:dyDescent="0.2">
      <c r="A98" t="s">
        <v>3267</v>
      </c>
      <c r="B98" t="s">
        <v>3223</v>
      </c>
      <c r="C98" t="s">
        <v>321</v>
      </c>
      <c r="D98">
        <v>2012</v>
      </c>
      <c r="E98" s="13" t="s">
        <v>29</v>
      </c>
      <c r="F98" t="s">
        <v>3237</v>
      </c>
      <c r="G98" t="s">
        <v>1</v>
      </c>
    </row>
    <row r="99" spans="1:7" x14ac:dyDescent="0.2">
      <c r="A99" t="s">
        <v>3268</v>
      </c>
      <c r="B99" t="s">
        <v>3223</v>
      </c>
      <c r="C99" t="s">
        <v>321</v>
      </c>
      <c r="D99">
        <v>2012</v>
      </c>
      <c r="E99" s="13" t="s">
        <v>29</v>
      </c>
      <c r="F99" t="s">
        <v>62</v>
      </c>
      <c r="G99" t="s">
        <v>3261</v>
      </c>
    </row>
    <row r="100" spans="1:7" x14ac:dyDescent="0.2">
      <c r="A100" t="s">
        <v>3269</v>
      </c>
      <c r="B100" t="s">
        <v>3223</v>
      </c>
      <c r="C100" t="s">
        <v>321</v>
      </c>
      <c r="D100">
        <v>1983</v>
      </c>
      <c r="E100" s="13" t="s">
        <v>29</v>
      </c>
      <c r="F100" t="s">
        <v>3237</v>
      </c>
      <c r="G100" t="s">
        <v>1</v>
      </c>
    </row>
    <row r="101" spans="1:7" x14ac:dyDescent="0.2">
      <c r="A101" t="s">
        <v>3270</v>
      </c>
      <c r="B101" t="s">
        <v>3223</v>
      </c>
      <c r="C101" t="s">
        <v>321</v>
      </c>
      <c r="D101">
        <v>1983</v>
      </c>
      <c r="E101" s="13" t="s">
        <v>29</v>
      </c>
      <c r="F101" t="s">
        <v>3237</v>
      </c>
      <c r="G101" t="s">
        <v>1</v>
      </c>
    </row>
    <row r="102" spans="1:7" x14ac:dyDescent="0.2">
      <c r="A102" t="s">
        <v>3271</v>
      </c>
      <c r="B102" t="s">
        <v>3223</v>
      </c>
      <c r="C102" t="s">
        <v>321</v>
      </c>
      <c r="D102">
        <v>1983</v>
      </c>
      <c r="E102" s="13" t="s">
        <v>29</v>
      </c>
      <c r="F102" t="s">
        <v>3237</v>
      </c>
      <c r="G102" t="s">
        <v>1</v>
      </c>
    </row>
    <row r="103" spans="1:7" x14ac:dyDescent="0.2">
      <c r="A103" t="s">
        <v>3272</v>
      </c>
      <c r="B103" t="s">
        <v>3223</v>
      </c>
      <c r="C103" t="s">
        <v>321</v>
      </c>
      <c r="D103">
        <v>1983</v>
      </c>
      <c r="E103" s="13" t="s">
        <v>29</v>
      </c>
      <c r="F103" t="s">
        <v>3237</v>
      </c>
      <c r="G103" t="s">
        <v>1</v>
      </c>
    </row>
    <row r="104" spans="1:7" x14ac:dyDescent="0.2">
      <c r="A104" t="s">
        <v>3273</v>
      </c>
      <c r="B104" t="s">
        <v>3223</v>
      </c>
      <c r="C104" t="s">
        <v>321</v>
      </c>
      <c r="D104">
        <v>2012</v>
      </c>
      <c r="E104" s="13" t="s">
        <v>29</v>
      </c>
      <c r="F104" t="s">
        <v>62</v>
      </c>
      <c r="G104" t="s">
        <v>3261</v>
      </c>
    </row>
    <row r="105" spans="1:7" x14ac:dyDescent="0.2">
      <c r="A105" t="s">
        <v>3274</v>
      </c>
      <c r="B105" t="s">
        <v>3223</v>
      </c>
      <c r="C105" t="s">
        <v>321</v>
      </c>
      <c r="D105">
        <v>2012</v>
      </c>
      <c r="E105" s="13" t="s">
        <v>29</v>
      </c>
      <c r="F105" t="s">
        <v>62</v>
      </c>
      <c r="G105" t="s">
        <v>3261</v>
      </c>
    </row>
    <row r="106" spans="1:7" x14ac:dyDescent="0.2">
      <c r="A106" t="s">
        <v>3275</v>
      </c>
      <c r="B106" t="s">
        <v>3223</v>
      </c>
      <c r="C106" t="s">
        <v>321</v>
      </c>
      <c r="D106">
        <v>2015</v>
      </c>
      <c r="E106" s="13" t="s">
        <v>29</v>
      </c>
      <c r="F106" t="s">
        <v>62</v>
      </c>
      <c r="G106" t="s">
        <v>3261</v>
      </c>
    </row>
    <row r="107" spans="1:7" x14ac:dyDescent="0.2">
      <c r="A107" t="s">
        <v>3276</v>
      </c>
      <c r="B107" t="s">
        <v>3223</v>
      </c>
      <c r="C107" t="s">
        <v>321</v>
      </c>
      <c r="D107">
        <v>2012</v>
      </c>
      <c r="E107" s="13" t="s">
        <v>29</v>
      </c>
      <c r="F107" t="s">
        <v>62</v>
      </c>
      <c r="G107" t="s">
        <v>3261</v>
      </c>
    </row>
    <row r="108" spans="1:7" x14ac:dyDescent="0.2">
      <c r="A108" t="s">
        <v>3277</v>
      </c>
      <c r="B108" t="s">
        <v>3223</v>
      </c>
      <c r="C108" t="s">
        <v>321</v>
      </c>
      <c r="D108">
        <v>1985</v>
      </c>
      <c r="E108" s="13" t="s">
        <v>29</v>
      </c>
      <c r="F108" t="s">
        <v>62</v>
      </c>
      <c r="G108" t="s">
        <v>3261</v>
      </c>
    </row>
    <row r="109" spans="1:7" x14ac:dyDescent="0.2">
      <c r="A109" t="s">
        <v>3278</v>
      </c>
      <c r="B109" t="s">
        <v>3223</v>
      </c>
      <c r="C109" t="s">
        <v>321</v>
      </c>
      <c r="D109">
        <v>1985</v>
      </c>
      <c r="E109" s="13" t="s">
        <v>29</v>
      </c>
      <c r="F109" t="s">
        <v>62</v>
      </c>
      <c r="G109" t="s">
        <v>3261</v>
      </c>
    </row>
    <row r="110" spans="1:7" x14ac:dyDescent="0.2">
      <c r="A110" t="s">
        <v>3279</v>
      </c>
      <c r="B110" t="s">
        <v>3223</v>
      </c>
      <c r="C110" t="s">
        <v>321</v>
      </c>
      <c r="D110">
        <v>2012</v>
      </c>
      <c r="E110" s="13" t="s">
        <v>29</v>
      </c>
      <c r="F110" t="s">
        <v>62</v>
      </c>
      <c r="G110" t="s">
        <v>3261</v>
      </c>
    </row>
    <row r="111" spans="1:7" x14ac:dyDescent="0.2">
      <c r="A111" t="s">
        <v>3280</v>
      </c>
      <c r="B111" t="s">
        <v>3223</v>
      </c>
      <c r="C111" t="s">
        <v>321</v>
      </c>
      <c r="D111">
        <v>2013</v>
      </c>
      <c r="E111" s="13" t="s">
        <v>29</v>
      </c>
      <c r="F111" t="s">
        <v>62</v>
      </c>
      <c r="G111" t="s">
        <v>3261</v>
      </c>
    </row>
    <row r="112" spans="1:7" x14ac:dyDescent="0.2">
      <c r="A112" t="s">
        <v>3281</v>
      </c>
      <c r="B112" t="s">
        <v>3223</v>
      </c>
      <c r="C112" t="s">
        <v>321</v>
      </c>
      <c r="D112">
        <v>1985</v>
      </c>
      <c r="E112" s="13" t="s">
        <v>29</v>
      </c>
      <c r="F112" t="s">
        <v>62</v>
      </c>
      <c r="G112" t="s">
        <v>3261</v>
      </c>
    </row>
    <row r="113" spans="1:7" x14ac:dyDescent="0.2">
      <c r="A113" t="s">
        <v>3282</v>
      </c>
      <c r="B113" t="s">
        <v>3223</v>
      </c>
      <c r="C113" t="s">
        <v>321</v>
      </c>
      <c r="D113">
        <v>1984</v>
      </c>
      <c r="E113" s="13" t="s">
        <v>29</v>
      </c>
      <c r="F113" t="s">
        <v>62</v>
      </c>
      <c r="G113" t="s">
        <v>3261</v>
      </c>
    </row>
    <row r="114" spans="1:7" x14ac:dyDescent="0.2">
      <c r="A114" t="s">
        <v>3283</v>
      </c>
      <c r="B114" t="s">
        <v>3223</v>
      </c>
      <c r="C114" t="s">
        <v>321</v>
      </c>
      <c r="D114">
        <v>1983</v>
      </c>
      <c r="E114" s="13" t="s">
        <v>29</v>
      </c>
      <c r="F114" t="s">
        <v>62</v>
      </c>
      <c r="G114" t="s">
        <v>3261</v>
      </c>
    </row>
    <row r="115" spans="1:7" x14ac:dyDescent="0.2">
      <c r="A115" t="s">
        <v>3284</v>
      </c>
      <c r="B115" t="s">
        <v>3223</v>
      </c>
      <c r="C115" t="s">
        <v>321</v>
      </c>
      <c r="D115">
        <v>1984</v>
      </c>
      <c r="E115" s="13" t="s">
        <v>29</v>
      </c>
      <c r="F115" t="s">
        <v>62</v>
      </c>
      <c r="G115" t="s">
        <v>3261</v>
      </c>
    </row>
    <row r="116" spans="1:7" x14ac:dyDescent="0.2">
      <c r="A116" t="s">
        <v>3285</v>
      </c>
      <c r="B116" t="s">
        <v>3223</v>
      </c>
      <c r="C116" t="s">
        <v>321</v>
      </c>
      <c r="D116">
        <v>2012</v>
      </c>
      <c r="E116" s="13" t="s">
        <v>29</v>
      </c>
      <c r="F116" t="s">
        <v>62</v>
      </c>
      <c r="G116" t="s">
        <v>3261</v>
      </c>
    </row>
    <row r="117" spans="1:7" x14ac:dyDescent="0.2">
      <c r="A117" t="s">
        <v>3287</v>
      </c>
      <c r="B117" t="s">
        <v>3223</v>
      </c>
      <c r="C117" t="s">
        <v>321</v>
      </c>
      <c r="D117">
        <v>2015</v>
      </c>
      <c r="E117" s="13" t="s">
        <v>29</v>
      </c>
      <c r="F117" t="s">
        <v>3237</v>
      </c>
      <c r="G117" t="s">
        <v>3237</v>
      </c>
    </row>
    <row r="118" spans="1:7" x14ac:dyDescent="0.2">
      <c r="A118" t="s">
        <v>3288</v>
      </c>
      <c r="B118" t="s">
        <v>3223</v>
      </c>
      <c r="C118" t="s">
        <v>321</v>
      </c>
      <c r="D118">
        <v>2015</v>
      </c>
      <c r="E118" s="13" t="s">
        <v>29</v>
      </c>
      <c r="F118" t="s">
        <v>3237</v>
      </c>
      <c r="G118" t="s">
        <v>3237</v>
      </c>
    </row>
    <row r="119" spans="1:7" x14ac:dyDescent="0.2">
      <c r="A119" t="s">
        <v>3289</v>
      </c>
      <c r="B119" t="s">
        <v>3223</v>
      </c>
      <c r="C119" t="s">
        <v>321</v>
      </c>
      <c r="D119">
        <v>2015</v>
      </c>
      <c r="E119" s="13" t="s">
        <v>29</v>
      </c>
      <c r="F119" t="s">
        <v>3237</v>
      </c>
      <c r="G119" t="s">
        <v>3237</v>
      </c>
    </row>
    <row r="120" spans="1:7" x14ac:dyDescent="0.2">
      <c r="A120" t="s">
        <v>3290</v>
      </c>
      <c r="B120" t="s">
        <v>3223</v>
      </c>
      <c r="C120" t="s">
        <v>321</v>
      </c>
      <c r="D120">
        <v>2015</v>
      </c>
      <c r="E120" s="13" t="s">
        <v>29</v>
      </c>
      <c r="F120" t="s">
        <v>3237</v>
      </c>
      <c r="G120" t="s">
        <v>3237</v>
      </c>
    </row>
    <row r="121" spans="1:7" x14ac:dyDescent="0.2">
      <c r="A121" t="s">
        <v>3291</v>
      </c>
      <c r="B121" t="s">
        <v>3223</v>
      </c>
      <c r="C121" t="s">
        <v>321</v>
      </c>
      <c r="D121">
        <v>2015</v>
      </c>
      <c r="E121" s="13" t="s">
        <v>29</v>
      </c>
      <c r="F121" t="s">
        <v>3237</v>
      </c>
      <c r="G121" t="s">
        <v>3237</v>
      </c>
    </row>
    <row r="122" spans="1:7" x14ac:dyDescent="0.2">
      <c r="A122" t="s">
        <v>3292</v>
      </c>
      <c r="B122" t="s">
        <v>3223</v>
      </c>
      <c r="C122" t="s">
        <v>321</v>
      </c>
      <c r="D122">
        <v>2015</v>
      </c>
      <c r="E122" s="13" t="s">
        <v>29</v>
      </c>
      <c r="F122" t="s">
        <v>3237</v>
      </c>
      <c r="G122" t="s">
        <v>3237</v>
      </c>
    </row>
    <row r="123" spans="1:7" x14ac:dyDescent="0.2">
      <c r="A123" t="s">
        <v>3293</v>
      </c>
      <c r="B123" t="s">
        <v>3223</v>
      </c>
      <c r="C123" t="s">
        <v>321</v>
      </c>
      <c r="D123">
        <v>2015</v>
      </c>
      <c r="E123" s="13" t="s">
        <v>29</v>
      </c>
      <c r="F123" t="s">
        <v>3237</v>
      </c>
      <c r="G123" t="s">
        <v>3237</v>
      </c>
    </row>
    <row r="124" spans="1:7" x14ac:dyDescent="0.2">
      <c r="A124" t="s">
        <v>3294</v>
      </c>
      <c r="B124" t="s">
        <v>3223</v>
      </c>
      <c r="C124" t="s">
        <v>321</v>
      </c>
      <c r="D124">
        <v>2015</v>
      </c>
      <c r="E124" s="13" t="s">
        <v>29</v>
      </c>
      <c r="F124" t="s">
        <v>3237</v>
      </c>
      <c r="G124" t="s">
        <v>3237</v>
      </c>
    </row>
    <row r="125" spans="1:7" x14ac:dyDescent="0.2">
      <c r="A125" t="s">
        <v>3295</v>
      </c>
      <c r="B125" t="s">
        <v>3223</v>
      </c>
      <c r="C125" t="s">
        <v>321</v>
      </c>
      <c r="D125">
        <v>2015</v>
      </c>
      <c r="E125" s="13" t="s">
        <v>29</v>
      </c>
      <c r="F125" t="s">
        <v>3237</v>
      </c>
      <c r="G125" t="s">
        <v>3237</v>
      </c>
    </row>
    <row r="126" spans="1:7" x14ac:dyDescent="0.2">
      <c r="A126" t="s">
        <v>3296</v>
      </c>
      <c r="B126" t="s">
        <v>3223</v>
      </c>
      <c r="C126" t="s">
        <v>321</v>
      </c>
      <c r="D126">
        <v>2015</v>
      </c>
      <c r="E126" s="13" t="s">
        <v>29</v>
      </c>
      <c r="F126" t="s">
        <v>3237</v>
      </c>
      <c r="G126" t="s">
        <v>3237</v>
      </c>
    </row>
    <row r="127" spans="1:7" x14ac:dyDescent="0.2">
      <c r="A127" t="s">
        <v>3297</v>
      </c>
      <c r="B127" t="s">
        <v>3223</v>
      </c>
      <c r="C127" t="s">
        <v>321</v>
      </c>
      <c r="D127">
        <v>2015</v>
      </c>
      <c r="E127" s="13" t="s">
        <v>29</v>
      </c>
      <c r="F127" t="s">
        <v>3237</v>
      </c>
      <c r="G127" t="s">
        <v>3237</v>
      </c>
    </row>
    <row r="128" spans="1:7" x14ac:dyDescent="0.2">
      <c r="A128" t="s">
        <v>3300</v>
      </c>
      <c r="B128" t="s">
        <v>3223</v>
      </c>
      <c r="C128" t="s">
        <v>321</v>
      </c>
      <c r="D128">
        <v>2018</v>
      </c>
      <c r="E128" s="13" t="s">
        <v>29</v>
      </c>
      <c r="F128" t="s">
        <v>3237</v>
      </c>
      <c r="G128" t="s">
        <v>3301</v>
      </c>
    </row>
    <row r="129" spans="1:7" x14ac:dyDescent="0.2">
      <c r="A129" t="s">
        <v>3302</v>
      </c>
      <c r="B129" t="s">
        <v>3223</v>
      </c>
      <c r="C129" t="s">
        <v>321</v>
      </c>
      <c r="D129">
        <v>2018</v>
      </c>
      <c r="E129" s="13" t="s">
        <v>29</v>
      </c>
      <c r="F129" t="s">
        <v>3237</v>
      </c>
      <c r="G129" t="s">
        <v>3237</v>
      </c>
    </row>
    <row r="130" spans="1:7" x14ac:dyDescent="0.2">
      <c r="A130" t="s">
        <v>3235</v>
      </c>
      <c r="B130" t="s">
        <v>3223</v>
      </c>
      <c r="C130" t="s">
        <v>3227</v>
      </c>
      <c r="D130">
        <v>1984</v>
      </c>
      <c r="E130" s="13" t="s">
        <v>29</v>
      </c>
      <c r="F130" t="s">
        <v>62</v>
      </c>
    </row>
    <row r="131" spans="1:7" x14ac:dyDescent="0.2">
      <c r="A131" t="s">
        <v>3286</v>
      </c>
      <c r="B131" t="s">
        <v>3227</v>
      </c>
      <c r="C131" t="s">
        <v>3227</v>
      </c>
      <c r="D131" t="s">
        <v>3227</v>
      </c>
      <c r="E131" s="13" t="s">
        <v>29</v>
      </c>
    </row>
    <row r="132" spans="1:7" x14ac:dyDescent="0.2">
      <c r="A132" t="s">
        <v>3298</v>
      </c>
      <c r="B132" t="s">
        <v>3223</v>
      </c>
      <c r="C132" t="s">
        <v>7481</v>
      </c>
      <c r="D132">
        <v>2018</v>
      </c>
      <c r="E132" s="13" t="s">
        <v>29</v>
      </c>
      <c r="F132" t="s">
        <v>3237</v>
      </c>
      <c r="G132" t="s">
        <v>3299</v>
      </c>
    </row>
    <row r="133" spans="1:7" x14ac:dyDescent="0.2">
      <c r="A133" t="s">
        <v>3303</v>
      </c>
      <c r="B133" t="s">
        <v>3304</v>
      </c>
      <c r="C133" t="s">
        <v>7481</v>
      </c>
      <c r="D133">
        <v>2018</v>
      </c>
      <c r="E133" s="13" t="s">
        <v>29</v>
      </c>
    </row>
    <row r="134" spans="1:7" x14ac:dyDescent="0.2">
      <c r="A134" t="s">
        <v>3236</v>
      </c>
      <c r="B134" t="s">
        <v>3223</v>
      </c>
      <c r="C134" t="s">
        <v>7469</v>
      </c>
      <c r="D134">
        <v>2012</v>
      </c>
      <c r="E134" s="13" t="s">
        <v>29</v>
      </c>
      <c r="F134" t="s">
        <v>3237</v>
      </c>
      <c r="G134" t="s">
        <v>3224</v>
      </c>
    </row>
    <row r="135" spans="1:7" x14ac:dyDescent="0.2">
      <c r="A135" t="s">
        <v>3238</v>
      </c>
      <c r="B135" t="s">
        <v>3223</v>
      </c>
      <c r="C135" t="s">
        <v>7469</v>
      </c>
      <c r="D135">
        <v>2011</v>
      </c>
      <c r="E135" s="13" t="s">
        <v>29</v>
      </c>
      <c r="F135" t="s">
        <v>3237</v>
      </c>
      <c r="G135" t="s">
        <v>3224</v>
      </c>
    </row>
    <row r="136" spans="1:7" x14ac:dyDescent="0.2">
      <c r="A136" t="s">
        <v>3239</v>
      </c>
      <c r="B136" t="s">
        <v>3223</v>
      </c>
      <c r="C136" t="s">
        <v>7469</v>
      </c>
      <c r="D136">
        <v>2011</v>
      </c>
      <c r="E136" s="13" t="s">
        <v>29</v>
      </c>
      <c r="F136" t="s">
        <v>3237</v>
      </c>
      <c r="G136" t="s">
        <v>3224</v>
      </c>
    </row>
    <row r="137" spans="1:7" x14ac:dyDescent="0.2">
      <c r="A137" t="s">
        <v>3240</v>
      </c>
      <c r="B137" t="s">
        <v>3223</v>
      </c>
      <c r="C137" t="s">
        <v>7469</v>
      </c>
      <c r="D137">
        <v>2011</v>
      </c>
      <c r="E137" s="13" t="s">
        <v>29</v>
      </c>
      <c r="F137" t="s">
        <v>3237</v>
      </c>
      <c r="G137" t="s">
        <v>3224</v>
      </c>
    </row>
    <row r="138" spans="1:7" x14ac:dyDescent="0.2">
      <c r="A138" t="s">
        <v>3241</v>
      </c>
      <c r="B138" t="s">
        <v>3223</v>
      </c>
      <c r="C138" t="s">
        <v>7469</v>
      </c>
      <c r="D138">
        <v>2011</v>
      </c>
      <c r="E138" s="13" t="s">
        <v>29</v>
      </c>
      <c r="F138" t="s">
        <v>3237</v>
      </c>
      <c r="G138" t="s">
        <v>3224</v>
      </c>
    </row>
    <row r="139" spans="1:7" x14ac:dyDescent="0.2">
      <c r="A139" t="s">
        <v>3242</v>
      </c>
      <c r="B139" t="s">
        <v>3223</v>
      </c>
      <c r="C139" t="s">
        <v>7469</v>
      </c>
      <c r="D139">
        <v>2011</v>
      </c>
      <c r="E139" s="13" t="s">
        <v>29</v>
      </c>
      <c r="F139" t="s">
        <v>3237</v>
      </c>
      <c r="G139" t="s">
        <v>3224</v>
      </c>
    </row>
    <row r="140" spans="1:7" x14ac:dyDescent="0.2">
      <c r="A140" t="s">
        <v>3243</v>
      </c>
      <c r="B140" t="s">
        <v>3223</v>
      </c>
      <c r="C140" t="s">
        <v>7469</v>
      </c>
      <c r="D140">
        <v>2011</v>
      </c>
      <c r="E140" s="13" t="s">
        <v>29</v>
      </c>
      <c r="F140" t="s">
        <v>3237</v>
      </c>
      <c r="G140" t="s">
        <v>3224</v>
      </c>
    </row>
    <row r="141" spans="1:7" x14ac:dyDescent="0.2">
      <c r="A141" t="s">
        <v>3244</v>
      </c>
      <c r="B141" t="s">
        <v>3223</v>
      </c>
      <c r="C141" t="s">
        <v>7469</v>
      </c>
      <c r="D141">
        <v>2011</v>
      </c>
      <c r="E141" s="13" t="s">
        <v>29</v>
      </c>
      <c r="F141" t="s">
        <v>3237</v>
      </c>
      <c r="G141" t="s">
        <v>3224</v>
      </c>
    </row>
    <row r="142" spans="1:7" x14ac:dyDescent="0.2">
      <c r="A142" t="s">
        <v>3245</v>
      </c>
      <c r="B142" t="s">
        <v>3223</v>
      </c>
      <c r="C142" t="s">
        <v>7469</v>
      </c>
      <c r="D142">
        <v>2011</v>
      </c>
      <c r="E142" s="13" t="s">
        <v>29</v>
      </c>
      <c r="F142" t="s">
        <v>3237</v>
      </c>
      <c r="G142" t="s">
        <v>3224</v>
      </c>
    </row>
    <row r="143" spans="1:7" x14ac:dyDescent="0.2">
      <c r="A143" t="s">
        <v>3246</v>
      </c>
      <c r="B143" t="s">
        <v>3223</v>
      </c>
      <c r="C143" t="s">
        <v>7469</v>
      </c>
      <c r="D143">
        <v>2011</v>
      </c>
      <c r="E143" s="13" t="s">
        <v>29</v>
      </c>
      <c r="F143" t="s">
        <v>3237</v>
      </c>
      <c r="G143" t="s">
        <v>3224</v>
      </c>
    </row>
    <row r="144" spans="1:7" x14ac:dyDescent="0.2">
      <c r="A144" t="s">
        <v>3247</v>
      </c>
      <c r="B144" t="s">
        <v>3223</v>
      </c>
      <c r="C144" t="s">
        <v>7469</v>
      </c>
      <c r="D144">
        <v>2011</v>
      </c>
      <c r="E144" s="13" t="s">
        <v>29</v>
      </c>
      <c r="F144" t="s">
        <v>3237</v>
      </c>
      <c r="G144" t="s">
        <v>3224</v>
      </c>
    </row>
    <row r="145" spans="1:7" x14ac:dyDescent="0.2">
      <c r="A145" t="s">
        <v>3248</v>
      </c>
      <c r="B145" t="s">
        <v>3223</v>
      </c>
      <c r="C145" t="s">
        <v>7469</v>
      </c>
      <c r="D145">
        <v>2011</v>
      </c>
      <c r="E145" s="13" t="s">
        <v>29</v>
      </c>
      <c r="F145" t="s">
        <v>3237</v>
      </c>
      <c r="G145" t="s">
        <v>3224</v>
      </c>
    </row>
    <row r="146" spans="1:7" x14ac:dyDescent="0.2">
      <c r="A146" t="s">
        <v>3249</v>
      </c>
      <c r="B146" t="s">
        <v>3223</v>
      </c>
      <c r="C146" t="s">
        <v>7469</v>
      </c>
      <c r="D146">
        <v>2011</v>
      </c>
      <c r="E146" s="13" t="s">
        <v>29</v>
      </c>
      <c r="F146" t="s">
        <v>3237</v>
      </c>
      <c r="G146" t="s">
        <v>3224</v>
      </c>
    </row>
    <row r="147" spans="1:7" x14ac:dyDescent="0.2">
      <c r="A147" t="s">
        <v>3250</v>
      </c>
      <c r="B147" t="s">
        <v>3223</v>
      </c>
      <c r="C147" t="s">
        <v>7469</v>
      </c>
      <c r="D147">
        <v>2011</v>
      </c>
      <c r="E147" s="13" t="s">
        <v>29</v>
      </c>
      <c r="F147" t="s">
        <v>3237</v>
      </c>
      <c r="G147" t="s">
        <v>3224</v>
      </c>
    </row>
    <row r="148" spans="1:7" x14ac:dyDescent="0.2">
      <c r="A148" t="s">
        <v>3251</v>
      </c>
      <c r="B148" t="s">
        <v>3223</v>
      </c>
      <c r="C148" t="s">
        <v>7469</v>
      </c>
      <c r="D148">
        <v>2011</v>
      </c>
      <c r="E148" s="13" t="s">
        <v>29</v>
      </c>
      <c r="F148" t="s">
        <v>3237</v>
      </c>
      <c r="G148" t="s">
        <v>3224</v>
      </c>
    </row>
    <row r="149" spans="1:7" x14ac:dyDescent="0.2">
      <c r="A149" t="s">
        <v>3252</v>
      </c>
      <c r="B149" t="s">
        <v>3223</v>
      </c>
      <c r="C149" t="s">
        <v>7469</v>
      </c>
      <c r="D149">
        <v>2011</v>
      </c>
      <c r="E149" s="13" t="s">
        <v>29</v>
      </c>
      <c r="F149" t="s">
        <v>3237</v>
      </c>
      <c r="G149" t="s">
        <v>3224</v>
      </c>
    </row>
    <row r="150" spans="1:7" x14ac:dyDescent="0.2">
      <c r="A150" t="s">
        <v>3253</v>
      </c>
      <c r="B150" t="s">
        <v>3223</v>
      </c>
      <c r="C150" t="s">
        <v>7469</v>
      </c>
      <c r="D150">
        <v>2013</v>
      </c>
      <c r="E150" s="13" t="s">
        <v>29</v>
      </c>
      <c r="F150" t="s">
        <v>62</v>
      </c>
      <c r="G150" t="s">
        <v>1</v>
      </c>
    </row>
    <row r="151" spans="1:7" x14ac:dyDescent="0.2">
      <c r="A151" t="s">
        <v>3254</v>
      </c>
      <c r="B151" t="s">
        <v>3223</v>
      </c>
      <c r="C151" t="s">
        <v>7469</v>
      </c>
      <c r="D151">
        <v>2013</v>
      </c>
      <c r="E151" s="13" t="s">
        <v>29</v>
      </c>
      <c r="F151" t="s">
        <v>62</v>
      </c>
      <c r="G151" t="s">
        <v>1</v>
      </c>
    </row>
    <row r="152" spans="1:7" x14ac:dyDescent="0.2">
      <c r="A152" t="s">
        <v>3255</v>
      </c>
      <c r="B152" t="s">
        <v>3223</v>
      </c>
      <c r="C152" t="s">
        <v>7469</v>
      </c>
      <c r="D152">
        <v>2013</v>
      </c>
      <c r="E152" s="13" t="s">
        <v>29</v>
      </c>
      <c r="F152" t="s">
        <v>62</v>
      </c>
      <c r="G152" t="s">
        <v>1</v>
      </c>
    </row>
    <row r="153" spans="1:7" x14ac:dyDescent="0.2">
      <c r="A153" t="s">
        <v>3256</v>
      </c>
      <c r="B153" t="s">
        <v>3223</v>
      </c>
      <c r="C153" t="s">
        <v>7469</v>
      </c>
      <c r="D153">
        <v>2013</v>
      </c>
      <c r="E153" s="13" t="s">
        <v>29</v>
      </c>
      <c r="F153" t="s">
        <v>62</v>
      </c>
      <c r="G153" t="s">
        <v>1</v>
      </c>
    </row>
    <row r="154" spans="1:7" x14ac:dyDescent="0.2">
      <c r="A154" t="s">
        <v>3257</v>
      </c>
      <c r="B154" t="s">
        <v>3223</v>
      </c>
      <c r="C154" t="s">
        <v>7469</v>
      </c>
      <c r="D154">
        <v>2013</v>
      </c>
      <c r="E154" s="13" t="s">
        <v>29</v>
      </c>
      <c r="F154" t="s">
        <v>62</v>
      </c>
      <c r="G154" t="s">
        <v>1</v>
      </c>
    </row>
    <row r="155" spans="1:7" x14ac:dyDescent="0.2">
      <c r="A155" t="s">
        <v>3258</v>
      </c>
      <c r="B155" t="s">
        <v>3223</v>
      </c>
      <c r="C155" t="s">
        <v>7469</v>
      </c>
      <c r="D155">
        <v>2013</v>
      </c>
      <c r="E155" s="13" t="s">
        <v>29</v>
      </c>
      <c r="F155" t="s">
        <v>62</v>
      </c>
      <c r="G155" t="s">
        <v>1</v>
      </c>
    </row>
    <row r="156" spans="1:7" x14ac:dyDescent="0.2">
      <c r="A156" t="s">
        <v>3259</v>
      </c>
      <c r="B156" t="s">
        <v>3223</v>
      </c>
      <c r="C156" t="s">
        <v>7469</v>
      </c>
      <c r="D156">
        <v>2013</v>
      </c>
      <c r="E156" s="13" t="s">
        <v>29</v>
      </c>
      <c r="F156" t="s">
        <v>62</v>
      </c>
      <c r="G156" t="s">
        <v>1</v>
      </c>
    </row>
    <row r="157" spans="1:7" x14ac:dyDescent="0.2">
      <c r="A157" t="s">
        <v>3305</v>
      </c>
      <c r="B157" t="s">
        <v>3223</v>
      </c>
      <c r="C157" t="s">
        <v>7469</v>
      </c>
      <c r="D157" t="s">
        <v>3227</v>
      </c>
      <c r="E157" s="13" t="s">
        <v>29</v>
      </c>
      <c r="F157" t="s">
        <v>3237</v>
      </c>
      <c r="G157" t="s">
        <v>3237</v>
      </c>
    </row>
    <row r="158" spans="1:7" x14ac:dyDescent="0.2">
      <c r="A158" t="s">
        <v>5061</v>
      </c>
      <c r="B158" t="s">
        <v>3223</v>
      </c>
      <c r="C158" t="s">
        <v>7490</v>
      </c>
      <c r="D158" t="s">
        <v>3227</v>
      </c>
      <c r="E158" s="13" t="s">
        <v>31</v>
      </c>
      <c r="F158" t="s">
        <v>62</v>
      </c>
    </row>
    <row r="159" spans="1:7" x14ac:dyDescent="0.2">
      <c r="A159" t="s">
        <v>4635</v>
      </c>
      <c r="B159" t="s">
        <v>3223</v>
      </c>
      <c r="C159" t="s">
        <v>7487</v>
      </c>
      <c r="D159">
        <v>2020</v>
      </c>
      <c r="E159" s="13" t="s">
        <v>31</v>
      </c>
      <c r="F159" t="s">
        <v>3237</v>
      </c>
      <c r="G159" t="s">
        <v>3309</v>
      </c>
    </row>
    <row r="160" spans="1:7" x14ac:dyDescent="0.2">
      <c r="A160" t="s">
        <v>3326</v>
      </c>
      <c r="B160" t="s">
        <v>3223</v>
      </c>
      <c r="C160" t="s">
        <v>321</v>
      </c>
      <c r="D160">
        <v>2007</v>
      </c>
      <c r="E160" s="13" t="s">
        <v>31</v>
      </c>
      <c r="F160" t="s">
        <v>3237</v>
      </c>
      <c r="G160" t="s">
        <v>3224</v>
      </c>
    </row>
    <row r="161" spans="1:7" x14ac:dyDescent="0.2">
      <c r="A161" t="s">
        <v>3341</v>
      </c>
      <c r="B161" t="s">
        <v>3223</v>
      </c>
      <c r="C161" t="s">
        <v>321</v>
      </c>
      <c r="D161">
        <v>2012</v>
      </c>
      <c r="E161" s="13" t="s">
        <v>31</v>
      </c>
      <c r="F161" t="s">
        <v>3237</v>
      </c>
      <c r="G161" t="s">
        <v>1</v>
      </c>
    </row>
    <row r="162" spans="1:7" x14ac:dyDescent="0.2">
      <c r="A162" t="s">
        <v>3342</v>
      </c>
      <c r="B162" t="s">
        <v>3223</v>
      </c>
      <c r="C162" t="s">
        <v>321</v>
      </c>
      <c r="D162">
        <v>2009</v>
      </c>
      <c r="E162" s="13" t="s">
        <v>31</v>
      </c>
      <c r="F162" t="s">
        <v>3237</v>
      </c>
      <c r="G162" t="s">
        <v>3224</v>
      </c>
    </row>
    <row r="163" spans="1:7" x14ac:dyDescent="0.2">
      <c r="A163" t="s">
        <v>3343</v>
      </c>
      <c r="B163" t="s">
        <v>3223</v>
      </c>
      <c r="C163" t="s">
        <v>321</v>
      </c>
      <c r="D163">
        <v>2012</v>
      </c>
      <c r="E163" s="13" t="s">
        <v>31</v>
      </c>
      <c r="F163" t="s">
        <v>3237</v>
      </c>
      <c r="G163" t="s">
        <v>3224</v>
      </c>
    </row>
    <row r="164" spans="1:7" x14ac:dyDescent="0.2">
      <c r="A164" t="s">
        <v>3344</v>
      </c>
      <c r="B164" t="s">
        <v>3223</v>
      </c>
      <c r="C164" t="s">
        <v>321</v>
      </c>
      <c r="D164">
        <v>2011</v>
      </c>
      <c r="E164" s="13" t="s">
        <v>31</v>
      </c>
      <c r="F164" t="s">
        <v>3237</v>
      </c>
      <c r="G164" t="s">
        <v>3224</v>
      </c>
    </row>
    <row r="165" spans="1:7" x14ac:dyDescent="0.2">
      <c r="A165" t="s">
        <v>3345</v>
      </c>
      <c r="B165" t="s">
        <v>3223</v>
      </c>
      <c r="C165" t="s">
        <v>321</v>
      </c>
      <c r="D165">
        <v>2009</v>
      </c>
      <c r="E165" s="13" t="s">
        <v>31</v>
      </c>
      <c r="F165" t="s">
        <v>3237</v>
      </c>
      <c r="G165" t="s">
        <v>3224</v>
      </c>
    </row>
    <row r="166" spans="1:7" x14ac:dyDescent="0.2">
      <c r="A166" t="s">
        <v>3404</v>
      </c>
      <c r="B166" t="s">
        <v>3223</v>
      </c>
      <c r="C166" t="s">
        <v>321</v>
      </c>
      <c r="D166">
        <v>2003</v>
      </c>
      <c r="E166" s="13" t="s">
        <v>31</v>
      </c>
      <c r="F166" t="s">
        <v>3237</v>
      </c>
      <c r="G166" t="s">
        <v>1</v>
      </c>
    </row>
    <row r="167" spans="1:7" x14ac:dyDescent="0.2">
      <c r="A167" t="s">
        <v>3405</v>
      </c>
      <c r="B167" t="s">
        <v>3223</v>
      </c>
      <c r="C167" t="s">
        <v>321</v>
      </c>
      <c r="D167">
        <v>2003</v>
      </c>
      <c r="E167" s="13" t="s">
        <v>31</v>
      </c>
      <c r="F167" t="s">
        <v>3237</v>
      </c>
      <c r="G167" t="s">
        <v>1</v>
      </c>
    </row>
    <row r="168" spans="1:7" x14ac:dyDescent="0.2">
      <c r="A168" t="s">
        <v>3409</v>
      </c>
      <c r="B168" t="s">
        <v>3223</v>
      </c>
      <c r="C168" t="s">
        <v>321</v>
      </c>
      <c r="D168">
        <v>2003</v>
      </c>
      <c r="E168" s="13" t="s">
        <v>31</v>
      </c>
      <c r="F168" t="s">
        <v>3237</v>
      </c>
      <c r="G168" t="s">
        <v>1</v>
      </c>
    </row>
    <row r="169" spans="1:7" x14ac:dyDescent="0.2">
      <c r="A169" t="s">
        <v>3505</v>
      </c>
      <c r="B169" t="s">
        <v>3223</v>
      </c>
      <c r="C169" t="s">
        <v>321</v>
      </c>
      <c r="D169">
        <v>2007</v>
      </c>
      <c r="E169" s="13" t="s">
        <v>31</v>
      </c>
      <c r="F169" t="s">
        <v>3237</v>
      </c>
      <c r="G169" t="s">
        <v>1</v>
      </c>
    </row>
    <row r="170" spans="1:7" x14ac:dyDescent="0.2">
      <c r="A170" t="s">
        <v>3506</v>
      </c>
      <c r="B170" t="s">
        <v>3223</v>
      </c>
      <c r="C170" t="s">
        <v>321</v>
      </c>
      <c r="D170">
        <v>2007</v>
      </c>
      <c r="E170" s="13" t="s">
        <v>31</v>
      </c>
      <c r="F170" t="s">
        <v>3237</v>
      </c>
      <c r="G170" t="s">
        <v>1</v>
      </c>
    </row>
    <row r="171" spans="1:7" x14ac:dyDescent="0.2">
      <c r="A171" t="s">
        <v>3507</v>
      </c>
      <c r="B171" t="s">
        <v>3223</v>
      </c>
      <c r="C171" t="s">
        <v>321</v>
      </c>
      <c r="D171">
        <v>2007</v>
      </c>
      <c r="E171" s="13" t="s">
        <v>31</v>
      </c>
      <c r="F171" t="s">
        <v>3237</v>
      </c>
      <c r="G171" t="s">
        <v>1</v>
      </c>
    </row>
    <row r="172" spans="1:7" x14ac:dyDescent="0.2">
      <c r="A172" t="s">
        <v>3509</v>
      </c>
      <c r="B172" t="s">
        <v>3223</v>
      </c>
      <c r="C172" t="s">
        <v>321</v>
      </c>
      <c r="D172">
        <v>2007</v>
      </c>
      <c r="E172" s="13" t="s">
        <v>31</v>
      </c>
      <c r="F172" t="s">
        <v>3237</v>
      </c>
      <c r="G172" t="s">
        <v>1</v>
      </c>
    </row>
    <row r="173" spans="1:7" x14ac:dyDescent="0.2">
      <c r="A173" t="s">
        <v>3524</v>
      </c>
      <c r="B173" t="s">
        <v>3223</v>
      </c>
      <c r="C173" t="s">
        <v>321</v>
      </c>
      <c r="D173">
        <v>2007</v>
      </c>
      <c r="E173" s="13" t="s">
        <v>31</v>
      </c>
      <c r="F173" t="s">
        <v>3237</v>
      </c>
      <c r="G173" t="s">
        <v>1</v>
      </c>
    </row>
    <row r="174" spans="1:7" x14ac:dyDescent="0.2">
      <c r="A174" t="s">
        <v>3526</v>
      </c>
      <c r="B174" t="s">
        <v>3223</v>
      </c>
      <c r="C174" t="s">
        <v>321</v>
      </c>
      <c r="D174">
        <v>2007</v>
      </c>
      <c r="E174" s="13" t="s">
        <v>31</v>
      </c>
      <c r="F174" t="s">
        <v>3237</v>
      </c>
      <c r="G174" t="s">
        <v>1</v>
      </c>
    </row>
    <row r="175" spans="1:7" x14ac:dyDescent="0.2">
      <c r="A175" t="s">
        <v>3543</v>
      </c>
      <c r="B175" t="s">
        <v>3223</v>
      </c>
      <c r="C175" t="s">
        <v>321</v>
      </c>
      <c r="D175">
        <v>2008</v>
      </c>
      <c r="E175" s="13" t="s">
        <v>31</v>
      </c>
      <c r="F175" t="s">
        <v>3237</v>
      </c>
      <c r="G175" t="s">
        <v>1</v>
      </c>
    </row>
    <row r="176" spans="1:7" x14ac:dyDescent="0.2">
      <c r="A176" t="s">
        <v>3544</v>
      </c>
      <c r="B176" t="s">
        <v>3223</v>
      </c>
      <c r="C176" t="s">
        <v>321</v>
      </c>
      <c r="D176">
        <v>2008</v>
      </c>
      <c r="E176" s="13" t="s">
        <v>31</v>
      </c>
      <c r="F176" t="s">
        <v>3237</v>
      </c>
      <c r="G176" t="s">
        <v>1</v>
      </c>
    </row>
    <row r="177" spans="1:7" x14ac:dyDescent="0.2">
      <c r="A177" t="s">
        <v>3552</v>
      </c>
      <c r="B177" t="s">
        <v>3223</v>
      </c>
      <c r="C177" t="s">
        <v>321</v>
      </c>
      <c r="D177">
        <v>2008</v>
      </c>
      <c r="E177" s="13" t="s">
        <v>31</v>
      </c>
      <c r="F177" t="s">
        <v>3237</v>
      </c>
      <c r="G177" t="s">
        <v>1</v>
      </c>
    </row>
    <row r="178" spans="1:7" x14ac:dyDescent="0.2">
      <c r="A178" t="s">
        <v>3553</v>
      </c>
      <c r="B178" t="s">
        <v>3223</v>
      </c>
      <c r="C178" t="s">
        <v>321</v>
      </c>
      <c r="D178">
        <v>2008</v>
      </c>
      <c r="E178" s="13" t="s">
        <v>31</v>
      </c>
      <c r="F178" t="s">
        <v>3237</v>
      </c>
      <c r="G178" t="s">
        <v>1</v>
      </c>
    </row>
    <row r="179" spans="1:7" x14ac:dyDescent="0.2">
      <c r="A179" t="s">
        <v>3558</v>
      </c>
      <c r="B179" t="s">
        <v>3223</v>
      </c>
      <c r="C179" t="s">
        <v>321</v>
      </c>
      <c r="D179">
        <v>2009</v>
      </c>
      <c r="E179" s="13" t="s">
        <v>31</v>
      </c>
      <c r="F179" t="s">
        <v>3237</v>
      </c>
      <c r="G179" t="s">
        <v>1</v>
      </c>
    </row>
    <row r="180" spans="1:7" x14ac:dyDescent="0.2">
      <c r="A180" t="s">
        <v>3563</v>
      </c>
      <c r="B180" t="s">
        <v>3223</v>
      </c>
      <c r="C180" t="s">
        <v>321</v>
      </c>
      <c r="D180">
        <v>2009</v>
      </c>
      <c r="E180" s="13" t="s">
        <v>31</v>
      </c>
      <c r="F180" t="s">
        <v>3237</v>
      </c>
      <c r="G180" t="s">
        <v>1</v>
      </c>
    </row>
    <row r="181" spans="1:7" x14ac:dyDescent="0.2">
      <c r="A181" t="s">
        <v>3571</v>
      </c>
      <c r="B181" t="s">
        <v>3223</v>
      </c>
      <c r="C181" t="s">
        <v>321</v>
      </c>
      <c r="D181">
        <v>2009</v>
      </c>
      <c r="E181" s="13" t="s">
        <v>31</v>
      </c>
      <c r="F181" t="s">
        <v>3237</v>
      </c>
      <c r="G181" t="s">
        <v>1</v>
      </c>
    </row>
    <row r="182" spans="1:7" x14ac:dyDescent="0.2">
      <c r="A182" t="s">
        <v>3573</v>
      </c>
      <c r="B182" t="s">
        <v>3223</v>
      </c>
      <c r="C182" t="s">
        <v>321</v>
      </c>
      <c r="D182">
        <v>2010</v>
      </c>
      <c r="E182" s="13" t="s">
        <v>31</v>
      </c>
      <c r="F182" t="s">
        <v>3237</v>
      </c>
      <c r="G182" t="s">
        <v>1</v>
      </c>
    </row>
    <row r="183" spans="1:7" x14ac:dyDescent="0.2">
      <c r="A183" t="s">
        <v>3576</v>
      </c>
      <c r="B183" t="s">
        <v>3223</v>
      </c>
      <c r="C183" t="s">
        <v>321</v>
      </c>
      <c r="D183">
        <v>2010</v>
      </c>
      <c r="E183" s="13" t="s">
        <v>31</v>
      </c>
      <c r="F183" t="s">
        <v>3237</v>
      </c>
      <c r="G183" t="s">
        <v>1</v>
      </c>
    </row>
    <row r="184" spans="1:7" x14ac:dyDescent="0.2">
      <c r="A184" t="s">
        <v>3577</v>
      </c>
      <c r="B184" t="s">
        <v>3223</v>
      </c>
      <c r="C184" t="s">
        <v>321</v>
      </c>
      <c r="D184">
        <v>2010</v>
      </c>
      <c r="E184" s="13" t="s">
        <v>31</v>
      </c>
      <c r="F184" t="s">
        <v>3237</v>
      </c>
      <c r="G184" t="s">
        <v>1</v>
      </c>
    </row>
    <row r="185" spans="1:7" x14ac:dyDescent="0.2">
      <c r="A185" t="s">
        <v>3583</v>
      </c>
      <c r="B185" t="s">
        <v>3223</v>
      </c>
      <c r="C185" t="s">
        <v>321</v>
      </c>
      <c r="D185">
        <v>2010</v>
      </c>
      <c r="E185" s="13" t="s">
        <v>31</v>
      </c>
      <c r="F185" t="s">
        <v>3237</v>
      </c>
      <c r="G185" t="s">
        <v>1</v>
      </c>
    </row>
    <row r="186" spans="1:7" x14ac:dyDescent="0.2">
      <c r="A186" t="s">
        <v>3594</v>
      </c>
      <c r="B186" t="s">
        <v>3223</v>
      </c>
      <c r="C186" t="s">
        <v>321</v>
      </c>
      <c r="D186">
        <v>2011</v>
      </c>
      <c r="E186" s="13" t="s">
        <v>31</v>
      </c>
      <c r="F186" t="s">
        <v>3237</v>
      </c>
      <c r="G186" t="s">
        <v>1</v>
      </c>
    </row>
    <row r="187" spans="1:7" x14ac:dyDescent="0.2">
      <c r="A187" t="s">
        <v>3602</v>
      </c>
      <c r="B187" t="s">
        <v>3223</v>
      </c>
      <c r="C187" t="s">
        <v>321</v>
      </c>
      <c r="D187">
        <v>2011</v>
      </c>
      <c r="E187" s="13" t="s">
        <v>31</v>
      </c>
      <c r="F187" t="s">
        <v>3237</v>
      </c>
      <c r="G187" t="s">
        <v>1</v>
      </c>
    </row>
    <row r="188" spans="1:7" x14ac:dyDescent="0.2">
      <c r="A188" t="s">
        <v>3614</v>
      </c>
      <c r="B188" t="s">
        <v>3223</v>
      </c>
      <c r="C188" t="s">
        <v>321</v>
      </c>
      <c r="D188">
        <v>2011</v>
      </c>
      <c r="E188" s="13" t="s">
        <v>31</v>
      </c>
      <c r="F188" t="s">
        <v>3237</v>
      </c>
      <c r="G188" t="s">
        <v>1</v>
      </c>
    </row>
    <row r="189" spans="1:7" x14ac:dyDescent="0.2">
      <c r="A189" t="s">
        <v>3615</v>
      </c>
      <c r="B189" t="s">
        <v>3223</v>
      </c>
      <c r="C189" t="s">
        <v>321</v>
      </c>
      <c r="D189">
        <v>2011</v>
      </c>
      <c r="E189" s="13" t="s">
        <v>31</v>
      </c>
      <c r="F189" t="s">
        <v>3237</v>
      </c>
      <c r="G189" t="s">
        <v>1</v>
      </c>
    </row>
    <row r="190" spans="1:7" x14ac:dyDescent="0.2">
      <c r="A190" t="s">
        <v>4424</v>
      </c>
      <c r="B190" t="s">
        <v>3223</v>
      </c>
      <c r="C190" t="s">
        <v>321</v>
      </c>
      <c r="D190">
        <v>2007</v>
      </c>
      <c r="E190" s="13" t="s">
        <v>31</v>
      </c>
      <c r="F190" t="s">
        <v>3237</v>
      </c>
    </row>
    <row r="191" spans="1:7" x14ac:dyDescent="0.2">
      <c r="A191" t="s">
        <v>4425</v>
      </c>
      <c r="B191" t="s">
        <v>3223</v>
      </c>
      <c r="C191" t="s">
        <v>321</v>
      </c>
      <c r="D191">
        <v>2009</v>
      </c>
      <c r="E191" s="13" t="s">
        <v>31</v>
      </c>
      <c r="F191" t="s">
        <v>3237</v>
      </c>
    </row>
    <row r="192" spans="1:7" x14ac:dyDescent="0.2">
      <c r="A192" t="s">
        <v>4429</v>
      </c>
      <c r="B192" t="s">
        <v>3223</v>
      </c>
      <c r="C192" t="s">
        <v>321</v>
      </c>
      <c r="D192">
        <v>2008</v>
      </c>
      <c r="E192" s="13" t="s">
        <v>31</v>
      </c>
      <c r="F192" t="s">
        <v>3237</v>
      </c>
    </row>
    <row r="193" spans="1:7" x14ac:dyDescent="0.2">
      <c r="A193" t="s">
        <v>4446</v>
      </c>
      <c r="B193" t="s">
        <v>3223</v>
      </c>
      <c r="C193" t="s">
        <v>321</v>
      </c>
      <c r="D193">
        <v>2009</v>
      </c>
      <c r="E193" s="13" t="s">
        <v>31</v>
      </c>
      <c r="F193" t="s">
        <v>3237</v>
      </c>
    </row>
    <row r="194" spans="1:7" x14ac:dyDescent="0.2">
      <c r="A194" t="s">
        <v>4601</v>
      </c>
      <c r="B194" t="s">
        <v>3223</v>
      </c>
      <c r="C194" t="s">
        <v>321</v>
      </c>
      <c r="D194">
        <v>2017</v>
      </c>
      <c r="E194" s="13" t="s">
        <v>31</v>
      </c>
      <c r="F194" t="s">
        <v>62</v>
      </c>
      <c r="G194" t="s">
        <v>3224</v>
      </c>
    </row>
    <row r="195" spans="1:7" x14ac:dyDescent="0.2">
      <c r="A195" t="s">
        <v>4602</v>
      </c>
      <c r="B195" t="s">
        <v>3223</v>
      </c>
      <c r="C195" t="s">
        <v>321</v>
      </c>
      <c r="D195">
        <v>2017</v>
      </c>
      <c r="E195" s="13" t="s">
        <v>31</v>
      </c>
      <c r="F195" t="s">
        <v>62</v>
      </c>
      <c r="G195" t="s">
        <v>3224</v>
      </c>
    </row>
    <row r="196" spans="1:7" x14ac:dyDescent="0.2">
      <c r="A196" t="s">
        <v>4603</v>
      </c>
      <c r="B196" t="s">
        <v>3223</v>
      </c>
      <c r="C196" t="s">
        <v>321</v>
      </c>
      <c r="D196">
        <v>2017</v>
      </c>
      <c r="E196" s="13" t="s">
        <v>31</v>
      </c>
      <c r="F196" t="s">
        <v>62</v>
      </c>
      <c r="G196" t="s">
        <v>3224</v>
      </c>
    </row>
    <row r="197" spans="1:7" x14ac:dyDescent="0.2">
      <c r="A197" t="s">
        <v>4604</v>
      </c>
      <c r="B197" t="s">
        <v>3223</v>
      </c>
      <c r="C197" t="s">
        <v>321</v>
      </c>
      <c r="D197">
        <v>2017</v>
      </c>
      <c r="E197" s="13" t="s">
        <v>31</v>
      </c>
      <c r="F197" t="s">
        <v>62</v>
      </c>
      <c r="G197" t="s">
        <v>3224</v>
      </c>
    </row>
    <row r="198" spans="1:7" x14ac:dyDescent="0.2">
      <c r="A198" t="s">
        <v>4605</v>
      </c>
      <c r="B198" t="s">
        <v>3223</v>
      </c>
      <c r="C198" t="s">
        <v>321</v>
      </c>
      <c r="D198">
        <v>2017</v>
      </c>
      <c r="E198" s="13" t="s">
        <v>31</v>
      </c>
      <c r="F198" t="s">
        <v>62</v>
      </c>
      <c r="G198" t="s">
        <v>3224</v>
      </c>
    </row>
    <row r="199" spans="1:7" x14ac:dyDescent="0.2">
      <c r="A199" t="s">
        <v>4606</v>
      </c>
      <c r="B199" t="s">
        <v>3223</v>
      </c>
      <c r="C199" t="s">
        <v>321</v>
      </c>
      <c r="D199">
        <v>2017</v>
      </c>
      <c r="E199" s="13" t="s">
        <v>31</v>
      </c>
      <c r="F199" t="s">
        <v>62</v>
      </c>
      <c r="G199" t="s">
        <v>3224</v>
      </c>
    </row>
    <row r="200" spans="1:7" x14ac:dyDescent="0.2">
      <c r="A200" t="s">
        <v>4607</v>
      </c>
      <c r="B200" t="s">
        <v>3223</v>
      </c>
      <c r="C200" t="s">
        <v>321</v>
      </c>
      <c r="D200">
        <v>2017</v>
      </c>
      <c r="E200" s="13" t="s">
        <v>31</v>
      </c>
      <c r="F200" t="s">
        <v>62</v>
      </c>
      <c r="G200" t="s">
        <v>3224</v>
      </c>
    </row>
    <row r="201" spans="1:7" x14ac:dyDescent="0.2">
      <c r="A201" t="s">
        <v>4608</v>
      </c>
      <c r="B201" t="s">
        <v>3223</v>
      </c>
      <c r="C201" t="s">
        <v>321</v>
      </c>
      <c r="D201">
        <v>2017</v>
      </c>
      <c r="E201" s="13" t="s">
        <v>31</v>
      </c>
      <c r="F201" t="s">
        <v>62</v>
      </c>
      <c r="G201" t="s">
        <v>3224</v>
      </c>
    </row>
    <row r="202" spans="1:7" x14ac:dyDescent="0.2">
      <c r="A202" t="s">
        <v>4609</v>
      </c>
      <c r="B202" t="s">
        <v>3223</v>
      </c>
      <c r="C202" t="s">
        <v>321</v>
      </c>
      <c r="D202">
        <v>2017</v>
      </c>
      <c r="E202" s="13" t="s">
        <v>31</v>
      </c>
      <c r="F202" t="s">
        <v>62</v>
      </c>
      <c r="G202" t="s">
        <v>3224</v>
      </c>
    </row>
    <row r="203" spans="1:7" x14ac:dyDescent="0.2">
      <c r="A203" t="s">
        <v>6712</v>
      </c>
      <c r="B203" t="s">
        <v>3223</v>
      </c>
      <c r="C203" t="s">
        <v>321</v>
      </c>
      <c r="D203">
        <v>2021</v>
      </c>
      <c r="E203" s="13" t="s">
        <v>31</v>
      </c>
      <c r="F203" t="s">
        <v>3237</v>
      </c>
      <c r="G203" t="s">
        <v>3309</v>
      </c>
    </row>
    <row r="204" spans="1:7" x14ac:dyDescent="0.2">
      <c r="A204" t="s">
        <v>6713</v>
      </c>
      <c r="B204" t="s">
        <v>3223</v>
      </c>
      <c r="C204" t="s">
        <v>321</v>
      </c>
      <c r="D204">
        <v>2021</v>
      </c>
      <c r="E204" s="13" t="s">
        <v>31</v>
      </c>
      <c r="F204" t="s">
        <v>3237</v>
      </c>
      <c r="G204" t="s">
        <v>3309</v>
      </c>
    </row>
    <row r="205" spans="1:7" x14ac:dyDescent="0.2">
      <c r="A205" t="s">
        <v>6714</v>
      </c>
      <c r="B205" t="s">
        <v>3223</v>
      </c>
      <c r="C205" t="s">
        <v>321</v>
      </c>
      <c r="D205">
        <v>2021</v>
      </c>
      <c r="E205" s="13" t="s">
        <v>31</v>
      </c>
      <c r="F205" t="s">
        <v>3237</v>
      </c>
      <c r="G205" t="s">
        <v>3309</v>
      </c>
    </row>
    <row r="206" spans="1:7" x14ac:dyDescent="0.2">
      <c r="A206" t="s">
        <v>6715</v>
      </c>
      <c r="B206" t="s">
        <v>3223</v>
      </c>
      <c r="C206" t="s">
        <v>321</v>
      </c>
      <c r="D206">
        <v>2021</v>
      </c>
      <c r="E206" s="13" t="s">
        <v>31</v>
      </c>
      <c r="F206" t="s">
        <v>3237</v>
      </c>
      <c r="G206" t="s">
        <v>3309</v>
      </c>
    </row>
    <row r="207" spans="1:7" x14ac:dyDescent="0.2">
      <c r="A207" t="s">
        <v>6716</v>
      </c>
      <c r="B207" t="s">
        <v>3223</v>
      </c>
      <c r="C207" t="s">
        <v>321</v>
      </c>
      <c r="D207">
        <v>2021</v>
      </c>
      <c r="E207" s="13" t="s">
        <v>31</v>
      </c>
      <c r="F207" t="s">
        <v>3237</v>
      </c>
      <c r="G207" t="s">
        <v>3309</v>
      </c>
    </row>
    <row r="208" spans="1:7" x14ac:dyDescent="0.2">
      <c r="A208" t="s">
        <v>6717</v>
      </c>
      <c r="B208" t="s">
        <v>3223</v>
      </c>
      <c r="C208" t="s">
        <v>321</v>
      </c>
      <c r="D208">
        <v>2021</v>
      </c>
      <c r="E208" s="13" t="s">
        <v>31</v>
      </c>
      <c r="F208" t="s">
        <v>3237</v>
      </c>
      <c r="G208" t="s">
        <v>3309</v>
      </c>
    </row>
    <row r="209" spans="1:7" x14ac:dyDescent="0.2">
      <c r="A209" t="s">
        <v>6718</v>
      </c>
      <c r="B209" t="s">
        <v>3223</v>
      </c>
      <c r="C209" t="s">
        <v>321</v>
      </c>
      <c r="D209">
        <v>2021</v>
      </c>
      <c r="E209" s="13" t="s">
        <v>31</v>
      </c>
      <c r="F209" t="s">
        <v>3237</v>
      </c>
      <c r="G209" t="s">
        <v>3309</v>
      </c>
    </row>
    <row r="210" spans="1:7" x14ac:dyDescent="0.2">
      <c r="A210" t="s">
        <v>6719</v>
      </c>
      <c r="B210" t="s">
        <v>3223</v>
      </c>
      <c r="C210" t="s">
        <v>321</v>
      </c>
      <c r="D210">
        <v>2021</v>
      </c>
      <c r="E210" s="13" t="s">
        <v>31</v>
      </c>
      <c r="F210" t="s">
        <v>3237</v>
      </c>
      <c r="G210" t="s">
        <v>3309</v>
      </c>
    </row>
    <row r="211" spans="1:7" x14ac:dyDescent="0.2">
      <c r="A211" t="s">
        <v>6720</v>
      </c>
      <c r="B211" t="s">
        <v>3223</v>
      </c>
      <c r="C211" t="s">
        <v>321</v>
      </c>
      <c r="D211">
        <v>2021</v>
      </c>
      <c r="E211" s="13" t="s">
        <v>31</v>
      </c>
      <c r="F211" t="s">
        <v>3237</v>
      </c>
      <c r="G211" t="s">
        <v>3309</v>
      </c>
    </row>
    <row r="212" spans="1:7" x14ac:dyDescent="0.2">
      <c r="A212" t="s">
        <v>6721</v>
      </c>
      <c r="B212" t="s">
        <v>3223</v>
      </c>
      <c r="C212" t="s">
        <v>321</v>
      </c>
      <c r="D212">
        <v>2021</v>
      </c>
      <c r="E212" s="13" t="s">
        <v>31</v>
      </c>
      <c r="F212" t="s">
        <v>3237</v>
      </c>
      <c r="G212" t="s">
        <v>3309</v>
      </c>
    </row>
    <row r="213" spans="1:7" x14ac:dyDescent="0.2">
      <c r="A213" t="s">
        <v>6722</v>
      </c>
      <c r="B213" t="s">
        <v>3223</v>
      </c>
      <c r="C213" t="s">
        <v>321</v>
      </c>
      <c r="D213">
        <v>2021</v>
      </c>
      <c r="E213" s="13" t="s">
        <v>31</v>
      </c>
      <c r="F213" t="s">
        <v>3237</v>
      </c>
      <c r="G213" t="s">
        <v>3309</v>
      </c>
    </row>
    <row r="214" spans="1:7" x14ac:dyDescent="0.2">
      <c r="A214" t="s">
        <v>6723</v>
      </c>
      <c r="B214" t="s">
        <v>3223</v>
      </c>
      <c r="C214" t="s">
        <v>321</v>
      </c>
      <c r="D214">
        <v>2021</v>
      </c>
      <c r="E214" s="13" t="s">
        <v>31</v>
      </c>
      <c r="F214" t="s">
        <v>3237</v>
      </c>
      <c r="G214" t="s">
        <v>3309</v>
      </c>
    </row>
    <row r="215" spans="1:7" x14ac:dyDescent="0.2">
      <c r="A215" t="s">
        <v>6724</v>
      </c>
      <c r="B215" t="s">
        <v>3223</v>
      </c>
      <c r="C215" t="s">
        <v>321</v>
      </c>
      <c r="D215">
        <v>2020</v>
      </c>
      <c r="E215" s="13" t="s">
        <v>31</v>
      </c>
      <c r="F215" t="s">
        <v>3237</v>
      </c>
      <c r="G215" t="s">
        <v>3309</v>
      </c>
    </row>
    <row r="216" spans="1:7" x14ac:dyDescent="0.2">
      <c r="A216" t="s">
        <v>6725</v>
      </c>
      <c r="B216" t="s">
        <v>3223</v>
      </c>
      <c r="C216" t="s">
        <v>321</v>
      </c>
      <c r="D216">
        <v>2020</v>
      </c>
      <c r="E216" s="13" t="s">
        <v>31</v>
      </c>
      <c r="F216" t="s">
        <v>3237</v>
      </c>
      <c r="G216" t="s">
        <v>3309</v>
      </c>
    </row>
    <row r="217" spans="1:7" x14ac:dyDescent="0.2">
      <c r="A217" t="s">
        <v>6726</v>
      </c>
      <c r="B217" t="s">
        <v>3223</v>
      </c>
      <c r="C217" t="s">
        <v>321</v>
      </c>
      <c r="D217">
        <v>2021</v>
      </c>
      <c r="E217" s="13" t="s">
        <v>31</v>
      </c>
      <c r="F217" t="s">
        <v>3237</v>
      </c>
      <c r="G217" t="s">
        <v>3309</v>
      </c>
    </row>
    <row r="218" spans="1:7" x14ac:dyDescent="0.2">
      <c r="A218" t="s">
        <v>6727</v>
      </c>
      <c r="B218" t="s">
        <v>3223</v>
      </c>
      <c r="C218" t="s">
        <v>321</v>
      </c>
      <c r="D218">
        <v>2021</v>
      </c>
      <c r="E218" s="13" t="s">
        <v>31</v>
      </c>
      <c r="F218" t="s">
        <v>3237</v>
      </c>
      <c r="G218" t="s">
        <v>3309</v>
      </c>
    </row>
    <row r="219" spans="1:7" x14ac:dyDescent="0.2">
      <c r="A219" t="s">
        <v>6728</v>
      </c>
      <c r="B219" t="s">
        <v>3223</v>
      </c>
      <c r="C219" t="s">
        <v>321</v>
      </c>
      <c r="D219">
        <v>2021</v>
      </c>
      <c r="E219" s="13" t="s">
        <v>31</v>
      </c>
      <c r="F219" t="s">
        <v>3237</v>
      </c>
      <c r="G219" t="s">
        <v>3309</v>
      </c>
    </row>
    <row r="220" spans="1:7" x14ac:dyDescent="0.2">
      <c r="A220" t="s">
        <v>6729</v>
      </c>
      <c r="B220" t="s">
        <v>3223</v>
      </c>
      <c r="C220" t="s">
        <v>321</v>
      </c>
      <c r="D220">
        <v>2020</v>
      </c>
      <c r="E220" s="13" t="s">
        <v>31</v>
      </c>
      <c r="F220" t="s">
        <v>3237</v>
      </c>
      <c r="G220" t="s">
        <v>3309</v>
      </c>
    </row>
    <row r="221" spans="1:7" x14ac:dyDescent="0.2">
      <c r="A221" t="s">
        <v>6730</v>
      </c>
      <c r="B221" t="s">
        <v>3223</v>
      </c>
      <c r="C221" t="s">
        <v>321</v>
      </c>
      <c r="D221">
        <v>2021</v>
      </c>
      <c r="E221" s="13" t="s">
        <v>31</v>
      </c>
      <c r="F221" t="s">
        <v>3237</v>
      </c>
      <c r="G221" t="s">
        <v>3309</v>
      </c>
    </row>
    <row r="222" spans="1:7" x14ac:dyDescent="0.2">
      <c r="A222" t="s">
        <v>6731</v>
      </c>
      <c r="B222" t="s">
        <v>3223</v>
      </c>
      <c r="C222" t="s">
        <v>321</v>
      </c>
      <c r="D222">
        <v>2021</v>
      </c>
      <c r="E222" s="13" t="s">
        <v>31</v>
      </c>
      <c r="F222" t="s">
        <v>3237</v>
      </c>
      <c r="G222" t="s">
        <v>3309</v>
      </c>
    </row>
    <row r="223" spans="1:7" x14ac:dyDescent="0.2">
      <c r="A223" t="s">
        <v>6732</v>
      </c>
      <c r="B223" t="s">
        <v>3223</v>
      </c>
      <c r="C223" t="s">
        <v>321</v>
      </c>
      <c r="D223">
        <v>2021</v>
      </c>
      <c r="E223" s="13" t="s">
        <v>31</v>
      </c>
      <c r="F223" t="s">
        <v>3237</v>
      </c>
      <c r="G223" t="s">
        <v>3309</v>
      </c>
    </row>
    <row r="224" spans="1:7" x14ac:dyDescent="0.2">
      <c r="A224" t="s">
        <v>6733</v>
      </c>
      <c r="B224" t="s">
        <v>3223</v>
      </c>
      <c r="C224" t="s">
        <v>321</v>
      </c>
      <c r="D224">
        <v>2021</v>
      </c>
      <c r="E224" s="13" t="s">
        <v>31</v>
      </c>
      <c r="F224" t="s">
        <v>3237</v>
      </c>
      <c r="G224" t="s">
        <v>3309</v>
      </c>
    </row>
    <row r="225" spans="1:7" x14ac:dyDescent="0.2">
      <c r="A225" t="s">
        <v>6734</v>
      </c>
      <c r="B225" t="s">
        <v>3223</v>
      </c>
      <c r="C225" t="s">
        <v>321</v>
      </c>
      <c r="D225">
        <v>2021</v>
      </c>
      <c r="E225" s="13" t="s">
        <v>31</v>
      </c>
      <c r="F225" t="s">
        <v>3237</v>
      </c>
      <c r="G225" t="s">
        <v>3309</v>
      </c>
    </row>
    <row r="226" spans="1:7" x14ac:dyDescent="0.2">
      <c r="A226" t="s">
        <v>6735</v>
      </c>
      <c r="B226" t="s">
        <v>3223</v>
      </c>
      <c r="C226" t="s">
        <v>321</v>
      </c>
      <c r="D226">
        <v>2021</v>
      </c>
      <c r="E226" s="13" t="s">
        <v>31</v>
      </c>
      <c r="F226" t="s">
        <v>3237</v>
      </c>
      <c r="G226" t="s">
        <v>3309</v>
      </c>
    </row>
    <row r="227" spans="1:7" x14ac:dyDescent="0.2">
      <c r="A227" t="s">
        <v>6736</v>
      </c>
      <c r="B227" t="s">
        <v>3223</v>
      </c>
      <c r="C227" t="s">
        <v>321</v>
      </c>
      <c r="D227">
        <v>2021</v>
      </c>
      <c r="E227" s="13" t="s">
        <v>31</v>
      </c>
      <c r="F227" t="s">
        <v>3237</v>
      </c>
      <c r="G227" t="s">
        <v>3309</v>
      </c>
    </row>
    <row r="228" spans="1:7" x14ac:dyDescent="0.2">
      <c r="A228" t="s">
        <v>6737</v>
      </c>
      <c r="B228" t="s">
        <v>3223</v>
      </c>
      <c r="C228" t="s">
        <v>321</v>
      </c>
      <c r="D228">
        <v>2021</v>
      </c>
      <c r="E228" s="13" t="s">
        <v>31</v>
      </c>
      <c r="F228" t="s">
        <v>3237</v>
      </c>
      <c r="G228" t="s">
        <v>3309</v>
      </c>
    </row>
    <row r="229" spans="1:7" x14ac:dyDescent="0.2">
      <c r="A229" t="s">
        <v>6738</v>
      </c>
      <c r="B229" t="s">
        <v>3223</v>
      </c>
      <c r="C229" t="s">
        <v>321</v>
      </c>
      <c r="D229">
        <v>2021</v>
      </c>
      <c r="E229" s="13" t="s">
        <v>31</v>
      </c>
      <c r="F229" t="s">
        <v>3237</v>
      </c>
      <c r="G229" t="s">
        <v>3309</v>
      </c>
    </row>
    <row r="230" spans="1:7" x14ac:dyDescent="0.2">
      <c r="A230" t="s">
        <v>6739</v>
      </c>
      <c r="B230" t="s">
        <v>3223</v>
      </c>
      <c r="C230" t="s">
        <v>321</v>
      </c>
      <c r="D230">
        <v>2021</v>
      </c>
      <c r="E230" s="13" t="s">
        <v>31</v>
      </c>
      <c r="F230" t="s">
        <v>3237</v>
      </c>
      <c r="G230" t="s">
        <v>3309</v>
      </c>
    </row>
    <row r="231" spans="1:7" x14ac:dyDescent="0.2">
      <c r="A231" t="s">
        <v>6740</v>
      </c>
      <c r="B231" t="s">
        <v>3223</v>
      </c>
      <c r="C231" t="s">
        <v>321</v>
      </c>
      <c r="D231">
        <v>2021</v>
      </c>
      <c r="E231" s="13" t="s">
        <v>31</v>
      </c>
      <c r="F231" t="s">
        <v>3237</v>
      </c>
      <c r="G231" t="s">
        <v>3309</v>
      </c>
    </row>
    <row r="232" spans="1:7" x14ac:dyDescent="0.2">
      <c r="A232" t="s">
        <v>6741</v>
      </c>
      <c r="B232" t="s">
        <v>3223</v>
      </c>
      <c r="C232" t="s">
        <v>321</v>
      </c>
      <c r="D232">
        <v>2021</v>
      </c>
      <c r="E232" s="13" t="s">
        <v>31</v>
      </c>
      <c r="F232" t="s">
        <v>3237</v>
      </c>
      <c r="G232" t="s">
        <v>3309</v>
      </c>
    </row>
    <row r="233" spans="1:7" x14ac:dyDescent="0.2">
      <c r="A233" t="s">
        <v>6742</v>
      </c>
      <c r="B233" t="s">
        <v>3223</v>
      </c>
      <c r="C233" t="s">
        <v>321</v>
      </c>
      <c r="D233">
        <v>2021</v>
      </c>
      <c r="E233" s="13" t="s">
        <v>31</v>
      </c>
      <c r="F233" t="s">
        <v>3237</v>
      </c>
      <c r="G233" t="s">
        <v>3309</v>
      </c>
    </row>
    <row r="234" spans="1:7" x14ac:dyDescent="0.2">
      <c r="A234" t="s">
        <v>6743</v>
      </c>
      <c r="B234" t="s">
        <v>3223</v>
      </c>
      <c r="C234" t="s">
        <v>321</v>
      </c>
      <c r="D234">
        <v>2021</v>
      </c>
      <c r="E234" s="13" t="s">
        <v>31</v>
      </c>
      <c r="F234" t="s">
        <v>3237</v>
      </c>
      <c r="G234" t="s">
        <v>3309</v>
      </c>
    </row>
    <row r="235" spans="1:7" x14ac:dyDescent="0.2">
      <c r="A235" t="s">
        <v>6744</v>
      </c>
      <c r="B235" t="s">
        <v>3223</v>
      </c>
      <c r="C235" t="s">
        <v>321</v>
      </c>
      <c r="D235">
        <v>2021</v>
      </c>
      <c r="E235" s="13" t="s">
        <v>31</v>
      </c>
      <c r="F235" t="s">
        <v>3237</v>
      </c>
      <c r="G235" t="s">
        <v>3309</v>
      </c>
    </row>
    <row r="236" spans="1:7" x14ac:dyDescent="0.2">
      <c r="A236" t="s">
        <v>6745</v>
      </c>
      <c r="B236" t="s">
        <v>3223</v>
      </c>
      <c r="C236" t="s">
        <v>321</v>
      </c>
      <c r="D236">
        <v>2021</v>
      </c>
      <c r="E236" s="13" t="s">
        <v>31</v>
      </c>
      <c r="F236" t="s">
        <v>3237</v>
      </c>
      <c r="G236" t="s">
        <v>3309</v>
      </c>
    </row>
    <row r="237" spans="1:7" x14ac:dyDescent="0.2">
      <c r="A237" t="s">
        <v>6746</v>
      </c>
      <c r="B237" t="s">
        <v>3223</v>
      </c>
      <c r="C237" t="s">
        <v>321</v>
      </c>
      <c r="D237">
        <v>2021</v>
      </c>
      <c r="E237" s="13" t="s">
        <v>31</v>
      </c>
      <c r="F237" t="s">
        <v>3237</v>
      </c>
      <c r="G237" t="s">
        <v>3309</v>
      </c>
    </row>
    <row r="238" spans="1:7" x14ac:dyDescent="0.2">
      <c r="A238" t="s">
        <v>6747</v>
      </c>
      <c r="B238" t="s">
        <v>3223</v>
      </c>
      <c r="C238" t="s">
        <v>321</v>
      </c>
      <c r="D238">
        <v>2021</v>
      </c>
      <c r="E238" s="13" t="s">
        <v>31</v>
      </c>
      <c r="F238" t="s">
        <v>3237</v>
      </c>
      <c r="G238" t="s">
        <v>3309</v>
      </c>
    </row>
    <row r="239" spans="1:7" x14ac:dyDescent="0.2">
      <c r="A239" t="s">
        <v>6748</v>
      </c>
      <c r="B239" t="s">
        <v>3223</v>
      </c>
      <c r="C239" t="s">
        <v>321</v>
      </c>
      <c r="D239">
        <v>2021</v>
      </c>
      <c r="E239" s="13" t="s">
        <v>31</v>
      </c>
      <c r="F239" t="s">
        <v>3237</v>
      </c>
      <c r="G239" t="s">
        <v>3309</v>
      </c>
    </row>
    <row r="240" spans="1:7" x14ac:dyDescent="0.2">
      <c r="A240" t="s">
        <v>6749</v>
      </c>
      <c r="B240" t="s">
        <v>3223</v>
      </c>
      <c r="C240" t="s">
        <v>321</v>
      </c>
      <c r="D240">
        <v>2021</v>
      </c>
      <c r="E240" s="13" t="s">
        <v>31</v>
      </c>
      <c r="F240" t="s">
        <v>3237</v>
      </c>
      <c r="G240" t="s">
        <v>3309</v>
      </c>
    </row>
    <row r="241" spans="1:7" x14ac:dyDescent="0.2">
      <c r="A241" t="s">
        <v>6750</v>
      </c>
      <c r="B241" t="s">
        <v>3223</v>
      </c>
      <c r="C241" t="s">
        <v>321</v>
      </c>
      <c r="D241">
        <v>2021</v>
      </c>
      <c r="E241" s="13" t="s">
        <v>31</v>
      </c>
      <c r="F241" t="s">
        <v>3237</v>
      </c>
      <c r="G241" t="s">
        <v>3309</v>
      </c>
    </row>
    <row r="242" spans="1:7" x14ac:dyDescent="0.2">
      <c r="A242" t="s">
        <v>6751</v>
      </c>
      <c r="B242" t="s">
        <v>3223</v>
      </c>
      <c r="C242" t="s">
        <v>321</v>
      </c>
      <c r="D242">
        <v>2021</v>
      </c>
      <c r="E242" s="13" t="s">
        <v>31</v>
      </c>
      <c r="F242" t="s">
        <v>3237</v>
      </c>
      <c r="G242" t="s">
        <v>3309</v>
      </c>
    </row>
    <row r="243" spans="1:7" x14ac:dyDescent="0.2">
      <c r="A243" t="s">
        <v>6752</v>
      </c>
      <c r="B243" t="s">
        <v>3223</v>
      </c>
      <c r="C243" t="s">
        <v>321</v>
      </c>
      <c r="D243">
        <v>2021</v>
      </c>
      <c r="E243" s="13" t="s">
        <v>31</v>
      </c>
      <c r="F243" t="s">
        <v>3237</v>
      </c>
      <c r="G243" t="s">
        <v>3309</v>
      </c>
    </row>
    <row r="244" spans="1:7" x14ac:dyDescent="0.2">
      <c r="A244" t="s">
        <v>6753</v>
      </c>
      <c r="B244" t="s">
        <v>3223</v>
      </c>
      <c r="C244" t="s">
        <v>321</v>
      </c>
      <c r="D244">
        <v>2021</v>
      </c>
      <c r="E244" s="13" t="s">
        <v>31</v>
      </c>
      <c r="F244" t="s">
        <v>3237</v>
      </c>
      <c r="G244" t="s">
        <v>3309</v>
      </c>
    </row>
    <row r="245" spans="1:7" x14ac:dyDescent="0.2">
      <c r="A245" t="s">
        <v>4517</v>
      </c>
      <c r="B245" t="s">
        <v>4518</v>
      </c>
      <c r="C245" t="s">
        <v>156</v>
      </c>
      <c r="D245">
        <v>2019</v>
      </c>
      <c r="E245" s="13" t="s">
        <v>31</v>
      </c>
      <c r="F245" t="s">
        <v>3237</v>
      </c>
      <c r="G245" t="s">
        <v>1</v>
      </c>
    </row>
    <row r="246" spans="1:7" x14ac:dyDescent="0.2">
      <c r="A246" t="s">
        <v>4612</v>
      </c>
      <c r="B246" t="s">
        <v>3307</v>
      </c>
      <c r="C246" t="s">
        <v>156</v>
      </c>
      <c r="D246">
        <v>2017</v>
      </c>
      <c r="E246" s="13" t="s">
        <v>31</v>
      </c>
      <c r="F246" t="s">
        <v>3237</v>
      </c>
      <c r="G246" t="s">
        <v>1</v>
      </c>
    </row>
    <row r="247" spans="1:7" x14ac:dyDescent="0.2">
      <c r="A247" t="s">
        <v>4672</v>
      </c>
      <c r="B247" t="s">
        <v>3223</v>
      </c>
      <c r="C247" t="s">
        <v>7488</v>
      </c>
      <c r="D247">
        <v>2020</v>
      </c>
      <c r="E247" s="13" t="s">
        <v>31</v>
      </c>
      <c r="F247" t="s">
        <v>3237</v>
      </c>
      <c r="G247" t="s">
        <v>3309</v>
      </c>
    </row>
    <row r="248" spans="1:7" x14ac:dyDescent="0.2">
      <c r="A248" t="s">
        <v>3335</v>
      </c>
      <c r="B248" t="s">
        <v>3223</v>
      </c>
      <c r="C248" t="s">
        <v>7483</v>
      </c>
      <c r="D248">
        <v>2007</v>
      </c>
      <c r="E248" s="13" t="s">
        <v>31</v>
      </c>
      <c r="F248" t="s">
        <v>3237</v>
      </c>
      <c r="G248" t="s">
        <v>3336</v>
      </c>
    </row>
    <row r="249" spans="1:7" x14ac:dyDescent="0.2">
      <c r="A249" t="s">
        <v>3337</v>
      </c>
      <c r="B249" t="s">
        <v>3223</v>
      </c>
      <c r="C249" t="s">
        <v>7483</v>
      </c>
      <c r="D249">
        <v>2007</v>
      </c>
      <c r="E249" s="13" t="s">
        <v>31</v>
      </c>
      <c r="F249" t="s">
        <v>3237</v>
      </c>
      <c r="G249" t="s">
        <v>1</v>
      </c>
    </row>
    <row r="250" spans="1:7" x14ac:dyDescent="0.2">
      <c r="A250" t="s">
        <v>4613</v>
      </c>
      <c r="B250" t="s">
        <v>3223</v>
      </c>
      <c r="C250" t="s">
        <v>7485</v>
      </c>
      <c r="D250">
        <v>2019</v>
      </c>
      <c r="E250" s="13" t="s">
        <v>31</v>
      </c>
      <c r="F250" t="s">
        <v>62</v>
      </c>
      <c r="G250" t="s">
        <v>1</v>
      </c>
    </row>
    <row r="251" spans="1:7" x14ac:dyDescent="0.2">
      <c r="A251" t="s">
        <v>4614</v>
      </c>
      <c r="B251" t="s">
        <v>3223</v>
      </c>
      <c r="C251" t="s">
        <v>7485</v>
      </c>
      <c r="D251">
        <v>2018</v>
      </c>
      <c r="E251" s="13" t="s">
        <v>31</v>
      </c>
      <c r="F251" t="s">
        <v>3237</v>
      </c>
      <c r="G251" t="s">
        <v>3309</v>
      </c>
    </row>
    <row r="252" spans="1:7" x14ac:dyDescent="0.2">
      <c r="A252" t="s">
        <v>4615</v>
      </c>
      <c r="B252" t="s">
        <v>3223</v>
      </c>
      <c r="C252" t="s">
        <v>7485</v>
      </c>
      <c r="D252">
        <v>2019</v>
      </c>
      <c r="E252" s="13" t="s">
        <v>31</v>
      </c>
      <c r="F252" t="s">
        <v>3237</v>
      </c>
      <c r="G252" t="s">
        <v>3309</v>
      </c>
    </row>
    <row r="253" spans="1:7" x14ac:dyDescent="0.2">
      <c r="A253" t="s">
        <v>4616</v>
      </c>
      <c r="B253" t="s">
        <v>3223</v>
      </c>
      <c r="C253" t="s">
        <v>7485</v>
      </c>
      <c r="D253">
        <v>2019</v>
      </c>
      <c r="E253" s="13" t="s">
        <v>31</v>
      </c>
      <c r="F253" t="s">
        <v>3237</v>
      </c>
      <c r="G253" t="s">
        <v>3309</v>
      </c>
    </row>
    <row r="254" spans="1:7" x14ac:dyDescent="0.2">
      <c r="A254" t="s">
        <v>4617</v>
      </c>
      <c r="B254" t="s">
        <v>3223</v>
      </c>
      <c r="C254" t="s">
        <v>7485</v>
      </c>
      <c r="D254">
        <v>2018</v>
      </c>
      <c r="E254" s="13" t="s">
        <v>31</v>
      </c>
      <c r="F254" t="s">
        <v>3237</v>
      </c>
      <c r="G254" t="s">
        <v>3309</v>
      </c>
    </row>
    <row r="255" spans="1:7" x14ac:dyDescent="0.2">
      <c r="A255" t="s">
        <v>4618</v>
      </c>
      <c r="B255" t="s">
        <v>3223</v>
      </c>
      <c r="C255" t="s">
        <v>7485</v>
      </c>
      <c r="D255">
        <v>2018</v>
      </c>
      <c r="E255" s="13" t="s">
        <v>31</v>
      </c>
      <c r="F255" t="s">
        <v>3237</v>
      </c>
      <c r="G255" t="s">
        <v>3309</v>
      </c>
    </row>
    <row r="256" spans="1:7" x14ac:dyDescent="0.2">
      <c r="A256" t="s">
        <v>4619</v>
      </c>
      <c r="B256" t="s">
        <v>3223</v>
      </c>
      <c r="C256" t="s">
        <v>7485</v>
      </c>
      <c r="D256">
        <v>2020</v>
      </c>
      <c r="E256" s="13" t="s">
        <v>31</v>
      </c>
      <c r="F256" t="s">
        <v>3237</v>
      </c>
      <c r="G256" t="s">
        <v>3309</v>
      </c>
    </row>
    <row r="257" spans="1:7" x14ac:dyDescent="0.2">
      <c r="A257" t="s">
        <v>4624</v>
      </c>
      <c r="B257" t="s">
        <v>3223</v>
      </c>
      <c r="C257" t="s">
        <v>7485</v>
      </c>
      <c r="D257">
        <v>2018</v>
      </c>
      <c r="E257" s="13" t="s">
        <v>31</v>
      </c>
      <c r="F257" t="s">
        <v>3237</v>
      </c>
      <c r="G257" t="s">
        <v>3309</v>
      </c>
    </row>
    <row r="258" spans="1:7" x14ac:dyDescent="0.2">
      <c r="A258" t="s">
        <v>4625</v>
      </c>
      <c r="B258" t="s">
        <v>3223</v>
      </c>
      <c r="C258" t="s">
        <v>7485</v>
      </c>
      <c r="D258">
        <v>2018</v>
      </c>
      <c r="E258" s="13" t="s">
        <v>31</v>
      </c>
      <c r="F258" t="s">
        <v>3237</v>
      </c>
      <c r="G258" t="s">
        <v>3309</v>
      </c>
    </row>
    <row r="259" spans="1:7" x14ac:dyDescent="0.2">
      <c r="A259" t="s">
        <v>4626</v>
      </c>
      <c r="B259" t="s">
        <v>3223</v>
      </c>
      <c r="C259" t="s">
        <v>7485</v>
      </c>
      <c r="D259">
        <v>2020</v>
      </c>
      <c r="E259" s="13" t="s">
        <v>31</v>
      </c>
      <c r="F259" t="s">
        <v>3237</v>
      </c>
      <c r="G259" t="s">
        <v>3309</v>
      </c>
    </row>
    <row r="260" spans="1:7" x14ac:dyDescent="0.2">
      <c r="A260" t="s">
        <v>4632</v>
      </c>
      <c r="B260" t="s">
        <v>3223</v>
      </c>
      <c r="C260" t="s">
        <v>7485</v>
      </c>
      <c r="D260">
        <v>2019</v>
      </c>
      <c r="E260" s="13" t="s">
        <v>31</v>
      </c>
      <c r="F260" t="s">
        <v>3237</v>
      </c>
      <c r="G260" t="s">
        <v>3309</v>
      </c>
    </row>
    <row r="261" spans="1:7" x14ac:dyDescent="0.2">
      <c r="A261" t="s">
        <v>4633</v>
      </c>
      <c r="B261" t="s">
        <v>3223</v>
      </c>
      <c r="C261" t="s">
        <v>7485</v>
      </c>
      <c r="D261">
        <v>2019</v>
      </c>
      <c r="E261" s="13" t="s">
        <v>31</v>
      </c>
      <c r="F261" t="s">
        <v>3237</v>
      </c>
      <c r="G261" t="s">
        <v>3309</v>
      </c>
    </row>
    <row r="262" spans="1:7" x14ac:dyDescent="0.2">
      <c r="A262" t="s">
        <v>4640</v>
      </c>
      <c r="B262" t="s">
        <v>3223</v>
      </c>
      <c r="C262" t="s">
        <v>7485</v>
      </c>
      <c r="D262">
        <v>2019</v>
      </c>
      <c r="E262" s="13" t="s">
        <v>31</v>
      </c>
      <c r="F262" t="s">
        <v>3237</v>
      </c>
      <c r="G262" t="s">
        <v>3309</v>
      </c>
    </row>
    <row r="263" spans="1:7" x14ac:dyDescent="0.2">
      <c r="A263" t="s">
        <v>4641</v>
      </c>
      <c r="B263" t="s">
        <v>3223</v>
      </c>
      <c r="C263" t="s">
        <v>7485</v>
      </c>
      <c r="D263">
        <v>2019</v>
      </c>
      <c r="E263" s="13" t="s">
        <v>31</v>
      </c>
      <c r="F263" t="s">
        <v>3237</v>
      </c>
      <c r="G263" t="s">
        <v>3309</v>
      </c>
    </row>
    <row r="264" spans="1:7" x14ac:dyDescent="0.2">
      <c r="A264" t="s">
        <v>4642</v>
      </c>
      <c r="B264" t="s">
        <v>3223</v>
      </c>
      <c r="C264" t="s">
        <v>7485</v>
      </c>
      <c r="D264">
        <v>2019</v>
      </c>
      <c r="E264" s="13" t="s">
        <v>31</v>
      </c>
      <c r="F264" t="s">
        <v>3237</v>
      </c>
      <c r="G264" t="s">
        <v>3309</v>
      </c>
    </row>
    <row r="265" spans="1:7" x14ac:dyDescent="0.2">
      <c r="A265" t="s">
        <v>4643</v>
      </c>
      <c r="B265" t="s">
        <v>3223</v>
      </c>
      <c r="C265" t="s">
        <v>7485</v>
      </c>
      <c r="D265">
        <v>2020</v>
      </c>
      <c r="E265" s="13" t="s">
        <v>31</v>
      </c>
      <c r="F265" t="s">
        <v>3237</v>
      </c>
      <c r="G265" t="s">
        <v>3309</v>
      </c>
    </row>
    <row r="266" spans="1:7" x14ac:dyDescent="0.2">
      <c r="A266" t="s">
        <v>4646</v>
      </c>
      <c r="B266" t="s">
        <v>3223</v>
      </c>
      <c r="C266" t="s">
        <v>7485</v>
      </c>
      <c r="D266">
        <v>2019</v>
      </c>
      <c r="E266" s="13" t="s">
        <v>31</v>
      </c>
      <c r="F266" t="s">
        <v>3237</v>
      </c>
      <c r="G266" t="s">
        <v>3309</v>
      </c>
    </row>
    <row r="267" spans="1:7" x14ac:dyDescent="0.2">
      <c r="A267" t="s">
        <v>4649</v>
      </c>
      <c r="B267" t="s">
        <v>3223</v>
      </c>
      <c r="C267" t="s">
        <v>7485</v>
      </c>
      <c r="D267">
        <v>2019</v>
      </c>
      <c r="E267" s="13" t="s">
        <v>31</v>
      </c>
      <c r="F267" t="s">
        <v>3237</v>
      </c>
      <c r="G267" t="s">
        <v>3309</v>
      </c>
    </row>
    <row r="268" spans="1:7" x14ac:dyDescent="0.2">
      <c r="A268" t="s">
        <v>4654</v>
      </c>
      <c r="B268" t="s">
        <v>3223</v>
      </c>
      <c r="C268" t="s">
        <v>7485</v>
      </c>
      <c r="D268">
        <v>2019</v>
      </c>
      <c r="E268" s="13" t="s">
        <v>31</v>
      </c>
      <c r="F268" t="s">
        <v>3237</v>
      </c>
      <c r="G268" t="s">
        <v>3309</v>
      </c>
    </row>
    <row r="269" spans="1:7" x14ac:dyDescent="0.2">
      <c r="A269" t="s">
        <v>4661</v>
      </c>
      <c r="B269" t="s">
        <v>3223</v>
      </c>
      <c r="C269" t="s">
        <v>7485</v>
      </c>
      <c r="D269">
        <v>2019</v>
      </c>
      <c r="E269" s="13" t="s">
        <v>31</v>
      </c>
      <c r="F269" t="s">
        <v>3237</v>
      </c>
      <c r="G269" t="s">
        <v>3309</v>
      </c>
    </row>
    <row r="270" spans="1:7" x14ac:dyDescent="0.2">
      <c r="A270" t="s">
        <v>4662</v>
      </c>
      <c r="B270" t="s">
        <v>3223</v>
      </c>
      <c r="C270" t="s">
        <v>7485</v>
      </c>
      <c r="D270">
        <v>2019</v>
      </c>
      <c r="E270" s="13" t="s">
        <v>31</v>
      </c>
      <c r="F270" t="s">
        <v>3237</v>
      </c>
      <c r="G270" t="s">
        <v>3309</v>
      </c>
    </row>
    <row r="271" spans="1:7" x14ac:dyDescent="0.2">
      <c r="A271" t="s">
        <v>4665</v>
      </c>
      <c r="B271" t="s">
        <v>3223</v>
      </c>
      <c r="C271" t="s">
        <v>7485</v>
      </c>
      <c r="D271">
        <v>2019</v>
      </c>
      <c r="E271" s="13" t="s">
        <v>31</v>
      </c>
      <c r="F271" t="s">
        <v>3237</v>
      </c>
      <c r="G271" t="s">
        <v>3309</v>
      </c>
    </row>
    <row r="272" spans="1:7" x14ac:dyDescent="0.2">
      <c r="A272" t="s">
        <v>4666</v>
      </c>
      <c r="B272" t="s">
        <v>3223</v>
      </c>
      <c r="C272" t="s">
        <v>7485</v>
      </c>
      <c r="D272">
        <v>2019</v>
      </c>
      <c r="E272" s="13" t="s">
        <v>31</v>
      </c>
      <c r="F272" t="s">
        <v>3237</v>
      </c>
      <c r="G272" t="s">
        <v>3309</v>
      </c>
    </row>
    <row r="273" spans="1:7" x14ac:dyDescent="0.2">
      <c r="A273" t="s">
        <v>4668</v>
      </c>
      <c r="B273" t="s">
        <v>3223</v>
      </c>
      <c r="C273" t="s">
        <v>7485</v>
      </c>
      <c r="D273">
        <v>2020</v>
      </c>
      <c r="E273" s="13" t="s">
        <v>31</v>
      </c>
      <c r="F273" t="s">
        <v>3237</v>
      </c>
      <c r="G273" t="s">
        <v>3309</v>
      </c>
    </row>
    <row r="274" spans="1:7" x14ac:dyDescent="0.2">
      <c r="A274" t="s">
        <v>4677</v>
      </c>
      <c r="B274" t="s">
        <v>3223</v>
      </c>
      <c r="C274" t="s">
        <v>7485</v>
      </c>
      <c r="D274">
        <v>2020</v>
      </c>
      <c r="E274" s="13" t="s">
        <v>31</v>
      </c>
      <c r="F274" t="s">
        <v>3237</v>
      </c>
      <c r="G274" t="s">
        <v>3309</v>
      </c>
    </row>
    <row r="275" spans="1:7" x14ac:dyDescent="0.2">
      <c r="A275" t="s">
        <v>4678</v>
      </c>
      <c r="B275" t="s">
        <v>3223</v>
      </c>
      <c r="C275" t="s">
        <v>7485</v>
      </c>
      <c r="D275">
        <v>2020</v>
      </c>
      <c r="E275" s="13" t="s">
        <v>31</v>
      </c>
      <c r="F275" t="s">
        <v>3237</v>
      </c>
      <c r="G275" t="s">
        <v>3309</v>
      </c>
    </row>
    <row r="276" spans="1:7" x14ac:dyDescent="0.2">
      <c r="A276" t="s">
        <v>4680</v>
      </c>
      <c r="B276" t="s">
        <v>3223</v>
      </c>
      <c r="C276" t="s">
        <v>7485</v>
      </c>
      <c r="D276">
        <v>2020</v>
      </c>
      <c r="E276" s="13" t="s">
        <v>31</v>
      </c>
      <c r="F276" t="s">
        <v>3237</v>
      </c>
      <c r="G276" t="s">
        <v>3309</v>
      </c>
    </row>
    <row r="277" spans="1:7" x14ac:dyDescent="0.2">
      <c r="A277" t="s">
        <v>4683</v>
      </c>
      <c r="B277" t="s">
        <v>3223</v>
      </c>
      <c r="C277" t="s">
        <v>7485</v>
      </c>
      <c r="D277">
        <v>2020</v>
      </c>
      <c r="E277" s="13" t="s">
        <v>31</v>
      </c>
      <c r="F277" t="s">
        <v>3237</v>
      </c>
      <c r="G277" t="s">
        <v>3309</v>
      </c>
    </row>
    <row r="278" spans="1:7" x14ac:dyDescent="0.2">
      <c r="A278" t="s">
        <v>4684</v>
      </c>
      <c r="B278" t="s">
        <v>3223</v>
      </c>
      <c r="C278" t="s">
        <v>7485</v>
      </c>
      <c r="D278">
        <v>2020</v>
      </c>
      <c r="E278" s="13" t="s">
        <v>31</v>
      </c>
      <c r="F278" t="s">
        <v>3237</v>
      </c>
      <c r="G278" t="s">
        <v>3309</v>
      </c>
    </row>
    <row r="279" spans="1:7" x14ac:dyDescent="0.2">
      <c r="A279" t="s">
        <v>4686</v>
      </c>
      <c r="B279" t="s">
        <v>3223</v>
      </c>
      <c r="C279" t="s">
        <v>7485</v>
      </c>
      <c r="D279">
        <v>2020</v>
      </c>
      <c r="E279" s="13" t="s">
        <v>31</v>
      </c>
      <c r="F279" t="s">
        <v>3237</v>
      </c>
      <c r="G279" t="s">
        <v>3309</v>
      </c>
    </row>
    <row r="280" spans="1:7" x14ac:dyDescent="0.2">
      <c r="A280" t="s">
        <v>4689</v>
      </c>
      <c r="B280" t="s">
        <v>3223</v>
      </c>
      <c r="C280" t="s">
        <v>7485</v>
      </c>
      <c r="D280">
        <v>2020</v>
      </c>
      <c r="E280" s="13" t="s">
        <v>31</v>
      </c>
      <c r="F280" t="s">
        <v>3237</v>
      </c>
      <c r="G280" t="s">
        <v>3309</v>
      </c>
    </row>
    <row r="281" spans="1:7" x14ac:dyDescent="0.2">
      <c r="A281" t="s">
        <v>4709</v>
      </c>
      <c r="B281" t="s">
        <v>3223</v>
      </c>
      <c r="C281" t="s">
        <v>7485</v>
      </c>
      <c r="D281">
        <v>2020</v>
      </c>
      <c r="E281" s="13" t="s">
        <v>31</v>
      </c>
      <c r="F281" t="s">
        <v>3237</v>
      </c>
      <c r="G281" t="s">
        <v>3309</v>
      </c>
    </row>
    <row r="282" spans="1:7" x14ac:dyDescent="0.2">
      <c r="A282" t="s">
        <v>5365</v>
      </c>
      <c r="B282" t="s">
        <v>3223</v>
      </c>
      <c r="C282" t="s">
        <v>7485</v>
      </c>
      <c r="D282">
        <v>2019</v>
      </c>
      <c r="E282" s="13" t="s">
        <v>31</v>
      </c>
      <c r="F282" t="s">
        <v>3237</v>
      </c>
    </row>
    <row r="283" spans="1:7" x14ac:dyDescent="0.2">
      <c r="A283" t="s">
        <v>5366</v>
      </c>
      <c r="B283" t="s">
        <v>3223</v>
      </c>
      <c r="C283" t="s">
        <v>7485</v>
      </c>
      <c r="D283">
        <v>2009</v>
      </c>
      <c r="E283" s="13" t="s">
        <v>31</v>
      </c>
      <c r="F283" t="s">
        <v>3237</v>
      </c>
    </row>
    <row r="284" spans="1:7" x14ac:dyDescent="0.2">
      <c r="A284" t="s">
        <v>5367</v>
      </c>
      <c r="B284" t="s">
        <v>3223</v>
      </c>
      <c r="C284" t="s">
        <v>7485</v>
      </c>
      <c r="D284">
        <v>2012</v>
      </c>
      <c r="E284" s="13" t="s">
        <v>31</v>
      </c>
      <c r="F284" t="s">
        <v>3237</v>
      </c>
    </row>
    <row r="285" spans="1:7" x14ac:dyDescent="0.2">
      <c r="A285" t="s">
        <v>5368</v>
      </c>
      <c r="B285" t="s">
        <v>3223</v>
      </c>
      <c r="C285" t="s">
        <v>7485</v>
      </c>
      <c r="D285">
        <v>2013</v>
      </c>
      <c r="E285" s="13" t="s">
        <v>31</v>
      </c>
      <c r="F285" t="s">
        <v>3237</v>
      </c>
    </row>
    <row r="286" spans="1:7" x14ac:dyDescent="0.2">
      <c r="A286" t="s">
        <v>5369</v>
      </c>
      <c r="B286" t="s">
        <v>3223</v>
      </c>
      <c r="C286" t="s">
        <v>7485</v>
      </c>
      <c r="D286">
        <v>2013</v>
      </c>
      <c r="E286" s="13" t="s">
        <v>31</v>
      </c>
      <c r="F286" t="s">
        <v>3237</v>
      </c>
    </row>
    <row r="287" spans="1:7" x14ac:dyDescent="0.2">
      <c r="A287" t="s">
        <v>5370</v>
      </c>
      <c r="B287" t="s">
        <v>3223</v>
      </c>
      <c r="C287" t="s">
        <v>7485</v>
      </c>
      <c r="D287">
        <v>2014</v>
      </c>
      <c r="E287" s="13" t="s">
        <v>31</v>
      </c>
      <c r="F287" t="s">
        <v>3237</v>
      </c>
    </row>
    <row r="288" spans="1:7" x14ac:dyDescent="0.2">
      <c r="A288" t="s">
        <v>5371</v>
      </c>
      <c r="B288" t="s">
        <v>3223</v>
      </c>
      <c r="C288" t="s">
        <v>7485</v>
      </c>
      <c r="D288">
        <v>2017</v>
      </c>
      <c r="E288" s="13" t="s">
        <v>31</v>
      </c>
      <c r="F288" t="s">
        <v>3237</v>
      </c>
    </row>
    <row r="289" spans="1:7" x14ac:dyDescent="0.2">
      <c r="A289" t="s">
        <v>5372</v>
      </c>
      <c r="B289" t="s">
        <v>3223</v>
      </c>
      <c r="C289" t="s">
        <v>7485</v>
      </c>
      <c r="D289">
        <v>2017</v>
      </c>
      <c r="E289" s="13" t="s">
        <v>31</v>
      </c>
      <c r="F289" t="s">
        <v>3237</v>
      </c>
    </row>
    <row r="290" spans="1:7" x14ac:dyDescent="0.2">
      <c r="A290" t="s">
        <v>5373</v>
      </c>
      <c r="B290" t="s">
        <v>3223</v>
      </c>
      <c r="C290" t="s">
        <v>7485</v>
      </c>
      <c r="D290">
        <v>2017</v>
      </c>
      <c r="E290" s="13" t="s">
        <v>31</v>
      </c>
      <c r="F290" t="s">
        <v>3237</v>
      </c>
    </row>
    <row r="291" spans="1:7" x14ac:dyDescent="0.2">
      <c r="A291" t="s">
        <v>5374</v>
      </c>
      <c r="B291" t="s">
        <v>3223</v>
      </c>
      <c r="C291" t="s">
        <v>7485</v>
      </c>
      <c r="D291">
        <v>2018</v>
      </c>
      <c r="E291" s="13" t="s">
        <v>31</v>
      </c>
      <c r="F291" t="s">
        <v>3237</v>
      </c>
    </row>
    <row r="292" spans="1:7" x14ac:dyDescent="0.2">
      <c r="A292" t="s">
        <v>5375</v>
      </c>
      <c r="B292" t="s">
        <v>3223</v>
      </c>
      <c r="C292" t="s">
        <v>7485</v>
      </c>
      <c r="D292">
        <v>2018</v>
      </c>
      <c r="E292" s="13" t="s">
        <v>31</v>
      </c>
      <c r="F292" t="s">
        <v>3237</v>
      </c>
    </row>
    <row r="293" spans="1:7" x14ac:dyDescent="0.2">
      <c r="A293" t="s">
        <v>5376</v>
      </c>
      <c r="B293" t="s">
        <v>3223</v>
      </c>
      <c r="C293" t="s">
        <v>7485</v>
      </c>
      <c r="D293">
        <v>2018</v>
      </c>
      <c r="E293" s="13" t="s">
        <v>31</v>
      </c>
      <c r="F293" t="s">
        <v>3237</v>
      </c>
    </row>
    <row r="294" spans="1:7" x14ac:dyDescent="0.2">
      <c r="A294" t="s">
        <v>5377</v>
      </c>
      <c r="B294" t="s">
        <v>3223</v>
      </c>
      <c r="C294" t="s">
        <v>7485</v>
      </c>
      <c r="D294">
        <v>2019</v>
      </c>
      <c r="E294" s="13" t="s">
        <v>31</v>
      </c>
      <c r="F294" t="s">
        <v>3237</v>
      </c>
    </row>
    <row r="295" spans="1:7" x14ac:dyDescent="0.2">
      <c r="A295" t="s">
        <v>5378</v>
      </c>
      <c r="B295" t="s">
        <v>3223</v>
      </c>
      <c r="C295" t="s">
        <v>7485</v>
      </c>
      <c r="D295">
        <v>2019</v>
      </c>
      <c r="E295" s="13" t="s">
        <v>31</v>
      </c>
      <c r="F295" t="s">
        <v>3237</v>
      </c>
    </row>
    <row r="296" spans="1:7" x14ac:dyDescent="0.2">
      <c r="A296" t="s">
        <v>5379</v>
      </c>
      <c r="B296" t="s">
        <v>3223</v>
      </c>
      <c r="C296" t="s">
        <v>7485</v>
      </c>
      <c r="D296">
        <v>2019</v>
      </c>
      <c r="E296" s="13" t="s">
        <v>31</v>
      </c>
      <c r="F296" t="s">
        <v>3237</v>
      </c>
    </row>
    <row r="297" spans="1:7" x14ac:dyDescent="0.2">
      <c r="A297" t="s">
        <v>5380</v>
      </c>
      <c r="B297" t="s">
        <v>3223</v>
      </c>
      <c r="C297" t="s">
        <v>7485</v>
      </c>
      <c r="D297">
        <v>2019</v>
      </c>
      <c r="E297" s="13" t="s">
        <v>31</v>
      </c>
      <c r="F297" t="s">
        <v>3237</v>
      </c>
    </row>
    <row r="298" spans="1:7" x14ac:dyDescent="0.2">
      <c r="A298" t="s">
        <v>5381</v>
      </c>
      <c r="B298" t="s">
        <v>3223</v>
      </c>
      <c r="C298" t="s">
        <v>7485</v>
      </c>
      <c r="D298">
        <v>2019</v>
      </c>
      <c r="E298" s="13" t="s">
        <v>31</v>
      </c>
      <c r="F298" t="s">
        <v>3237</v>
      </c>
    </row>
    <row r="299" spans="1:7" x14ac:dyDescent="0.2">
      <c r="A299" t="s">
        <v>5382</v>
      </c>
      <c r="B299" t="s">
        <v>3223</v>
      </c>
      <c r="C299" t="s">
        <v>7485</v>
      </c>
      <c r="D299">
        <v>2020</v>
      </c>
      <c r="E299" s="13" t="s">
        <v>31</v>
      </c>
      <c r="F299" t="s">
        <v>3237</v>
      </c>
    </row>
    <row r="300" spans="1:7" x14ac:dyDescent="0.2">
      <c r="A300" t="s">
        <v>5383</v>
      </c>
      <c r="B300" t="s">
        <v>3223</v>
      </c>
      <c r="C300" t="s">
        <v>7485</v>
      </c>
      <c r="D300">
        <v>2020</v>
      </c>
      <c r="E300" s="13" t="s">
        <v>31</v>
      </c>
      <c r="F300" t="s">
        <v>3237</v>
      </c>
    </row>
    <row r="301" spans="1:7" x14ac:dyDescent="0.2">
      <c r="A301" t="s">
        <v>4458</v>
      </c>
      <c r="B301" t="s">
        <v>3307</v>
      </c>
      <c r="C301" t="s">
        <v>7474</v>
      </c>
      <c r="D301">
        <v>2016</v>
      </c>
      <c r="E301" s="13" t="s">
        <v>31</v>
      </c>
      <c r="F301" t="s">
        <v>3237</v>
      </c>
    </row>
    <row r="302" spans="1:7" x14ac:dyDescent="0.2">
      <c r="A302" t="s">
        <v>4704</v>
      </c>
      <c r="B302" t="s">
        <v>3223</v>
      </c>
      <c r="C302" t="s">
        <v>7489</v>
      </c>
      <c r="D302">
        <v>2020</v>
      </c>
      <c r="E302" s="13" t="s">
        <v>31</v>
      </c>
      <c r="F302" t="s">
        <v>3237</v>
      </c>
      <c r="G302" t="s">
        <v>3309</v>
      </c>
    </row>
    <row r="303" spans="1:7" x14ac:dyDescent="0.2">
      <c r="A303" t="s">
        <v>4611</v>
      </c>
      <c r="B303" t="s">
        <v>3307</v>
      </c>
      <c r="C303" t="s">
        <v>7484</v>
      </c>
      <c r="D303">
        <v>2019</v>
      </c>
      <c r="E303" s="13" t="s">
        <v>31</v>
      </c>
      <c r="F303" t="s">
        <v>62</v>
      </c>
      <c r="G303" t="s">
        <v>1</v>
      </c>
    </row>
    <row r="304" spans="1:7" x14ac:dyDescent="0.2">
      <c r="A304" t="s">
        <v>3308</v>
      </c>
      <c r="B304" t="s">
        <v>3307</v>
      </c>
      <c r="C304" t="s">
        <v>3227</v>
      </c>
      <c r="D304">
        <v>1960</v>
      </c>
      <c r="E304" s="13" t="s">
        <v>31</v>
      </c>
      <c r="F304" t="s">
        <v>3237</v>
      </c>
      <c r="G304" t="s">
        <v>3309</v>
      </c>
    </row>
    <row r="305" spans="1:7" x14ac:dyDescent="0.2">
      <c r="A305" t="s">
        <v>3310</v>
      </c>
      <c r="B305" t="s">
        <v>3307</v>
      </c>
      <c r="C305" t="s">
        <v>3227</v>
      </c>
      <c r="D305" t="s">
        <v>3227</v>
      </c>
      <c r="E305" s="13" t="s">
        <v>31</v>
      </c>
      <c r="F305" t="s">
        <v>3237</v>
      </c>
      <c r="G305" t="s">
        <v>3309</v>
      </c>
    </row>
    <row r="306" spans="1:7" x14ac:dyDescent="0.2">
      <c r="A306" t="s">
        <v>3311</v>
      </c>
      <c r="B306" t="s">
        <v>3307</v>
      </c>
      <c r="C306" t="s">
        <v>3227</v>
      </c>
      <c r="D306" t="s">
        <v>3227</v>
      </c>
      <c r="E306" s="13" t="s">
        <v>31</v>
      </c>
      <c r="F306" t="s">
        <v>3237</v>
      </c>
      <c r="G306" t="s">
        <v>3309</v>
      </c>
    </row>
    <row r="307" spans="1:7" x14ac:dyDescent="0.2">
      <c r="A307" t="s">
        <v>3312</v>
      </c>
      <c r="B307" t="s">
        <v>3227</v>
      </c>
      <c r="C307" t="s">
        <v>3227</v>
      </c>
      <c r="D307" t="s">
        <v>3227</v>
      </c>
      <c r="E307" s="13" t="s">
        <v>31</v>
      </c>
      <c r="F307" t="s">
        <v>3237</v>
      </c>
      <c r="G307" t="s">
        <v>3309</v>
      </c>
    </row>
    <row r="308" spans="1:7" x14ac:dyDescent="0.2">
      <c r="A308" t="s">
        <v>3313</v>
      </c>
      <c r="B308" t="s">
        <v>3227</v>
      </c>
      <c r="C308" t="s">
        <v>3227</v>
      </c>
      <c r="D308" t="s">
        <v>3227</v>
      </c>
      <c r="E308" s="13" t="s">
        <v>31</v>
      </c>
      <c r="F308" t="s">
        <v>3237</v>
      </c>
      <c r="G308" t="s">
        <v>3309</v>
      </c>
    </row>
    <row r="309" spans="1:7" x14ac:dyDescent="0.2">
      <c r="A309" t="s">
        <v>3327</v>
      </c>
      <c r="B309" t="s">
        <v>3223</v>
      </c>
      <c r="C309" t="s">
        <v>3227</v>
      </c>
      <c r="D309">
        <v>2009</v>
      </c>
      <c r="E309" s="13" t="s">
        <v>31</v>
      </c>
      <c r="F309" t="s">
        <v>62</v>
      </c>
      <c r="G309" t="s">
        <v>3309</v>
      </c>
    </row>
    <row r="310" spans="1:7" x14ac:dyDescent="0.2">
      <c r="A310" t="s">
        <v>3328</v>
      </c>
      <c r="B310" t="s">
        <v>3307</v>
      </c>
      <c r="C310" t="s">
        <v>3227</v>
      </c>
      <c r="D310">
        <v>2009</v>
      </c>
      <c r="E310" s="13" t="s">
        <v>31</v>
      </c>
      <c r="F310" t="s">
        <v>62</v>
      </c>
      <c r="G310" t="s">
        <v>3309</v>
      </c>
    </row>
    <row r="311" spans="1:7" x14ac:dyDescent="0.2">
      <c r="A311" t="s">
        <v>3329</v>
      </c>
      <c r="B311" t="s">
        <v>3227</v>
      </c>
      <c r="C311" t="s">
        <v>3227</v>
      </c>
      <c r="D311" t="s">
        <v>3227</v>
      </c>
      <c r="E311" s="13" t="s">
        <v>31</v>
      </c>
      <c r="F311" t="s">
        <v>3237</v>
      </c>
      <c r="G311" t="s">
        <v>3309</v>
      </c>
    </row>
    <row r="312" spans="1:7" x14ac:dyDescent="0.2">
      <c r="A312" t="s">
        <v>3330</v>
      </c>
      <c r="B312" t="s">
        <v>3227</v>
      </c>
      <c r="C312" t="s">
        <v>3227</v>
      </c>
      <c r="D312" t="s">
        <v>3227</v>
      </c>
      <c r="E312" s="13" t="s">
        <v>31</v>
      </c>
      <c r="F312" t="s">
        <v>3237</v>
      </c>
      <c r="G312" t="s">
        <v>3309</v>
      </c>
    </row>
    <row r="313" spans="1:7" x14ac:dyDescent="0.2">
      <c r="A313" t="s">
        <v>3333</v>
      </c>
      <c r="B313" t="s">
        <v>3223</v>
      </c>
      <c r="C313" t="s">
        <v>3227</v>
      </c>
      <c r="D313" t="s">
        <v>3227</v>
      </c>
      <c r="E313" s="13" t="s">
        <v>31</v>
      </c>
      <c r="F313" t="s">
        <v>3237</v>
      </c>
      <c r="G313" t="s">
        <v>3309</v>
      </c>
    </row>
    <row r="314" spans="1:7" x14ac:dyDescent="0.2">
      <c r="A314" t="s">
        <v>3334</v>
      </c>
      <c r="B314" t="s">
        <v>3223</v>
      </c>
      <c r="C314" t="s">
        <v>3227</v>
      </c>
      <c r="D314" t="s">
        <v>3227</v>
      </c>
      <c r="E314" s="13" t="s">
        <v>31</v>
      </c>
      <c r="F314" t="s">
        <v>3237</v>
      </c>
      <c r="G314" t="s">
        <v>3309</v>
      </c>
    </row>
    <row r="315" spans="1:7" x14ac:dyDescent="0.2">
      <c r="A315" t="s">
        <v>4386</v>
      </c>
      <c r="B315" t="s">
        <v>3223</v>
      </c>
      <c r="C315" t="s">
        <v>3227</v>
      </c>
      <c r="D315" t="s">
        <v>3227</v>
      </c>
      <c r="E315" s="13" t="s">
        <v>31</v>
      </c>
      <c r="F315" t="s">
        <v>3237</v>
      </c>
    </row>
    <row r="316" spans="1:7" x14ac:dyDescent="0.2">
      <c r="A316" t="s">
        <v>4387</v>
      </c>
      <c r="B316" t="s">
        <v>3223</v>
      </c>
      <c r="C316" t="s">
        <v>3227</v>
      </c>
      <c r="D316" t="s">
        <v>3227</v>
      </c>
      <c r="E316" s="13" t="s">
        <v>31</v>
      </c>
      <c r="F316" t="s">
        <v>3237</v>
      </c>
    </row>
    <row r="317" spans="1:7" x14ac:dyDescent="0.2">
      <c r="A317" t="s">
        <v>4388</v>
      </c>
      <c r="B317" t="s">
        <v>3223</v>
      </c>
      <c r="C317" t="s">
        <v>3227</v>
      </c>
      <c r="D317" t="s">
        <v>3227</v>
      </c>
      <c r="E317" s="13" t="s">
        <v>31</v>
      </c>
      <c r="F317" t="s">
        <v>3237</v>
      </c>
    </row>
    <row r="318" spans="1:7" x14ac:dyDescent="0.2">
      <c r="A318" t="s">
        <v>4465</v>
      </c>
      <c r="B318" t="s">
        <v>3223</v>
      </c>
      <c r="C318" t="s">
        <v>3227</v>
      </c>
      <c r="D318">
        <v>2006</v>
      </c>
      <c r="E318" s="13" t="s">
        <v>31</v>
      </c>
      <c r="F318" t="s">
        <v>3237</v>
      </c>
      <c r="G318" t="s">
        <v>3224</v>
      </c>
    </row>
    <row r="319" spans="1:7" x14ac:dyDescent="0.2">
      <c r="A319" t="s">
        <v>4466</v>
      </c>
      <c r="B319" t="s">
        <v>3223</v>
      </c>
      <c r="C319" t="s">
        <v>3227</v>
      </c>
      <c r="D319">
        <v>2010</v>
      </c>
      <c r="E319" s="13" t="s">
        <v>31</v>
      </c>
      <c r="F319" t="s">
        <v>3237</v>
      </c>
    </row>
    <row r="320" spans="1:7" x14ac:dyDescent="0.2">
      <c r="A320" t="s">
        <v>4467</v>
      </c>
      <c r="B320" t="s">
        <v>3223</v>
      </c>
      <c r="C320" t="s">
        <v>3227</v>
      </c>
      <c r="D320">
        <v>2010</v>
      </c>
      <c r="E320" s="13" t="s">
        <v>31</v>
      </c>
      <c r="F320" t="s">
        <v>3237</v>
      </c>
    </row>
    <row r="321" spans="1:7" x14ac:dyDescent="0.2">
      <c r="A321" t="s">
        <v>5053</v>
      </c>
      <c r="B321" t="s">
        <v>3307</v>
      </c>
      <c r="C321" t="s">
        <v>3227</v>
      </c>
      <c r="D321" t="s">
        <v>3227</v>
      </c>
      <c r="E321" s="13" t="s">
        <v>31</v>
      </c>
      <c r="F321" t="s">
        <v>3237</v>
      </c>
    </row>
    <row r="322" spans="1:7" x14ac:dyDescent="0.2">
      <c r="A322" t="s">
        <v>5054</v>
      </c>
      <c r="B322" t="s">
        <v>3307</v>
      </c>
      <c r="C322" t="s">
        <v>3227</v>
      </c>
      <c r="D322" t="s">
        <v>3227</v>
      </c>
      <c r="E322" s="13" t="s">
        <v>31</v>
      </c>
      <c r="F322" t="s">
        <v>3237</v>
      </c>
    </row>
    <row r="323" spans="1:7" x14ac:dyDescent="0.2">
      <c r="A323" t="s">
        <v>5055</v>
      </c>
      <c r="B323" t="s">
        <v>3223</v>
      </c>
      <c r="C323" t="s">
        <v>3227</v>
      </c>
      <c r="D323">
        <v>1960</v>
      </c>
      <c r="E323" s="13" t="s">
        <v>31</v>
      </c>
      <c r="F323" t="s">
        <v>62</v>
      </c>
    </row>
    <row r="324" spans="1:7" x14ac:dyDescent="0.2">
      <c r="A324" t="s">
        <v>5056</v>
      </c>
      <c r="B324" t="s">
        <v>3227</v>
      </c>
      <c r="C324" t="s">
        <v>3227</v>
      </c>
      <c r="D324" t="s">
        <v>3227</v>
      </c>
      <c r="E324" s="13" t="s">
        <v>31</v>
      </c>
      <c r="F324" t="s">
        <v>62</v>
      </c>
    </row>
    <row r="325" spans="1:7" x14ac:dyDescent="0.2">
      <c r="A325" t="s">
        <v>5057</v>
      </c>
      <c r="B325" t="s">
        <v>3307</v>
      </c>
      <c r="C325" t="s">
        <v>3227</v>
      </c>
      <c r="D325" t="s">
        <v>3227</v>
      </c>
      <c r="E325" s="13" t="s">
        <v>31</v>
      </c>
      <c r="F325" t="s">
        <v>62</v>
      </c>
    </row>
    <row r="326" spans="1:7" x14ac:dyDescent="0.2">
      <c r="A326" t="s">
        <v>5058</v>
      </c>
      <c r="B326" t="s">
        <v>3307</v>
      </c>
      <c r="C326" t="s">
        <v>3227</v>
      </c>
      <c r="D326" t="s">
        <v>3227</v>
      </c>
      <c r="E326" s="13" t="s">
        <v>31</v>
      </c>
      <c r="F326" t="s">
        <v>3237</v>
      </c>
    </row>
    <row r="327" spans="1:7" x14ac:dyDescent="0.2">
      <c r="A327" t="s">
        <v>4620</v>
      </c>
      <c r="B327" t="s">
        <v>3223</v>
      </c>
      <c r="C327" t="s">
        <v>7486</v>
      </c>
      <c r="D327">
        <v>2018</v>
      </c>
      <c r="E327" s="13" t="s">
        <v>31</v>
      </c>
      <c r="F327" t="s">
        <v>3237</v>
      </c>
      <c r="G327" t="s">
        <v>3309</v>
      </c>
    </row>
    <row r="328" spans="1:7" x14ac:dyDescent="0.2">
      <c r="A328" t="s">
        <v>4621</v>
      </c>
      <c r="B328" t="s">
        <v>3223</v>
      </c>
      <c r="C328" t="s">
        <v>7486</v>
      </c>
      <c r="D328">
        <v>2018</v>
      </c>
      <c r="E328" s="13" t="s">
        <v>31</v>
      </c>
      <c r="F328" t="s">
        <v>3237</v>
      </c>
      <c r="G328" t="s">
        <v>3309</v>
      </c>
    </row>
    <row r="329" spans="1:7" x14ac:dyDescent="0.2">
      <c r="A329" t="s">
        <v>4622</v>
      </c>
      <c r="B329" t="s">
        <v>3223</v>
      </c>
      <c r="C329" t="s">
        <v>7486</v>
      </c>
      <c r="D329">
        <v>2019</v>
      </c>
      <c r="E329" s="13" t="s">
        <v>31</v>
      </c>
      <c r="F329" t="s">
        <v>3237</v>
      </c>
      <c r="G329" t="s">
        <v>3309</v>
      </c>
    </row>
    <row r="330" spans="1:7" x14ac:dyDescent="0.2">
      <c r="A330" t="s">
        <v>4623</v>
      </c>
      <c r="B330" t="s">
        <v>3223</v>
      </c>
      <c r="C330" t="s">
        <v>7486</v>
      </c>
      <c r="D330">
        <v>2018</v>
      </c>
      <c r="E330" s="13" t="s">
        <v>31</v>
      </c>
      <c r="F330" t="s">
        <v>3237</v>
      </c>
      <c r="G330" t="s">
        <v>3309</v>
      </c>
    </row>
    <row r="331" spans="1:7" x14ac:dyDescent="0.2">
      <c r="A331" t="s">
        <v>4627</v>
      </c>
      <c r="B331" t="s">
        <v>3223</v>
      </c>
      <c r="C331" t="s">
        <v>7486</v>
      </c>
      <c r="D331">
        <v>2019</v>
      </c>
      <c r="E331" s="13" t="s">
        <v>31</v>
      </c>
      <c r="F331" t="s">
        <v>3237</v>
      </c>
      <c r="G331" t="s">
        <v>3309</v>
      </c>
    </row>
    <row r="332" spans="1:7" x14ac:dyDescent="0.2">
      <c r="A332" t="s">
        <v>4628</v>
      </c>
      <c r="B332" t="s">
        <v>3223</v>
      </c>
      <c r="C332" t="s">
        <v>7486</v>
      </c>
      <c r="D332">
        <v>2019</v>
      </c>
      <c r="E332" s="13" t="s">
        <v>31</v>
      </c>
      <c r="F332" t="s">
        <v>3237</v>
      </c>
      <c r="G332" t="s">
        <v>3309</v>
      </c>
    </row>
    <row r="333" spans="1:7" x14ac:dyDescent="0.2">
      <c r="A333" t="s">
        <v>4629</v>
      </c>
      <c r="B333" t="s">
        <v>3223</v>
      </c>
      <c r="C333" t="s">
        <v>7486</v>
      </c>
      <c r="D333">
        <v>2019</v>
      </c>
      <c r="E333" s="13" t="s">
        <v>31</v>
      </c>
      <c r="F333" t="s">
        <v>3237</v>
      </c>
      <c r="G333" t="s">
        <v>3309</v>
      </c>
    </row>
    <row r="334" spans="1:7" x14ac:dyDescent="0.2">
      <c r="A334" t="s">
        <v>4630</v>
      </c>
      <c r="B334" t="s">
        <v>3223</v>
      </c>
      <c r="C334" t="s">
        <v>7486</v>
      </c>
      <c r="D334">
        <v>2019</v>
      </c>
      <c r="E334" s="13" t="s">
        <v>31</v>
      </c>
      <c r="F334" t="s">
        <v>3237</v>
      </c>
      <c r="G334" t="s">
        <v>3309</v>
      </c>
    </row>
    <row r="335" spans="1:7" x14ac:dyDescent="0.2">
      <c r="A335" t="s">
        <v>4631</v>
      </c>
      <c r="B335" t="s">
        <v>3223</v>
      </c>
      <c r="C335" t="s">
        <v>7486</v>
      </c>
      <c r="D335">
        <v>2019</v>
      </c>
      <c r="E335" s="13" t="s">
        <v>31</v>
      </c>
      <c r="F335" t="s">
        <v>3237</v>
      </c>
      <c r="G335" t="s">
        <v>3309</v>
      </c>
    </row>
    <row r="336" spans="1:7" x14ac:dyDescent="0.2">
      <c r="A336" t="s">
        <v>4634</v>
      </c>
      <c r="B336" t="s">
        <v>3223</v>
      </c>
      <c r="C336" t="s">
        <v>7486</v>
      </c>
      <c r="D336">
        <v>2019</v>
      </c>
      <c r="E336" s="13" t="s">
        <v>31</v>
      </c>
      <c r="F336" t="s">
        <v>3237</v>
      </c>
      <c r="G336" t="s">
        <v>3309</v>
      </c>
    </row>
    <row r="337" spans="1:7" x14ac:dyDescent="0.2">
      <c r="A337" t="s">
        <v>4636</v>
      </c>
      <c r="B337" t="s">
        <v>3223</v>
      </c>
      <c r="C337" t="s">
        <v>7486</v>
      </c>
      <c r="D337">
        <v>2019</v>
      </c>
      <c r="E337" s="13" t="s">
        <v>31</v>
      </c>
      <c r="F337" t="s">
        <v>3237</v>
      </c>
      <c r="G337" t="s">
        <v>3309</v>
      </c>
    </row>
    <row r="338" spans="1:7" x14ac:dyDescent="0.2">
      <c r="A338" t="s">
        <v>4637</v>
      </c>
      <c r="B338" t="s">
        <v>3223</v>
      </c>
      <c r="C338" t="s">
        <v>7486</v>
      </c>
      <c r="D338">
        <v>2019</v>
      </c>
      <c r="E338" s="13" t="s">
        <v>31</v>
      </c>
      <c r="F338" t="s">
        <v>3237</v>
      </c>
      <c r="G338" t="s">
        <v>3309</v>
      </c>
    </row>
    <row r="339" spans="1:7" x14ac:dyDescent="0.2">
      <c r="A339" t="s">
        <v>4638</v>
      </c>
      <c r="B339" t="s">
        <v>3223</v>
      </c>
      <c r="C339" t="s">
        <v>7486</v>
      </c>
      <c r="D339">
        <v>2019</v>
      </c>
      <c r="E339" s="13" t="s">
        <v>31</v>
      </c>
      <c r="F339" t="s">
        <v>3237</v>
      </c>
      <c r="G339" t="s">
        <v>3309</v>
      </c>
    </row>
    <row r="340" spans="1:7" x14ac:dyDescent="0.2">
      <c r="A340" t="s">
        <v>4639</v>
      </c>
      <c r="B340" t="s">
        <v>3223</v>
      </c>
      <c r="C340" t="s">
        <v>7486</v>
      </c>
      <c r="D340">
        <v>2019</v>
      </c>
      <c r="E340" s="13" t="s">
        <v>31</v>
      </c>
      <c r="F340" t="s">
        <v>3237</v>
      </c>
      <c r="G340" t="s">
        <v>3309</v>
      </c>
    </row>
    <row r="341" spans="1:7" x14ac:dyDescent="0.2">
      <c r="A341" t="s">
        <v>4644</v>
      </c>
      <c r="B341" t="s">
        <v>3223</v>
      </c>
      <c r="C341" t="s">
        <v>7486</v>
      </c>
      <c r="D341">
        <v>2019</v>
      </c>
      <c r="E341" s="13" t="s">
        <v>31</v>
      </c>
      <c r="F341" t="s">
        <v>3237</v>
      </c>
      <c r="G341" t="s">
        <v>3309</v>
      </c>
    </row>
    <row r="342" spans="1:7" x14ac:dyDescent="0.2">
      <c r="A342" t="s">
        <v>4645</v>
      </c>
      <c r="B342" t="s">
        <v>3223</v>
      </c>
      <c r="C342" t="s">
        <v>7486</v>
      </c>
      <c r="D342">
        <v>2019</v>
      </c>
      <c r="E342" s="13" t="s">
        <v>31</v>
      </c>
      <c r="F342" t="s">
        <v>3237</v>
      </c>
      <c r="G342" t="s">
        <v>3309</v>
      </c>
    </row>
    <row r="343" spans="1:7" x14ac:dyDescent="0.2">
      <c r="A343" t="s">
        <v>4647</v>
      </c>
      <c r="B343" t="s">
        <v>3223</v>
      </c>
      <c r="C343" t="s">
        <v>7486</v>
      </c>
      <c r="D343">
        <v>2019</v>
      </c>
      <c r="E343" s="13" t="s">
        <v>31</v>
      </c>
      <c r="F343" t="s">
        <v>3237</v>
      </c>
      <c r="G343" t="s">
        <v>3309</v>
      </c>
    </row>
    <row r="344" spans="1:7" x14ac:dyDescent="0.2">
      <c r="A344" t="s">
        <v>4648</v>
      </c>
      <c r="B344" t="s">
        <v>3223</v>
      </c>
      <c r="C344" t="s">
        <v>7486</v>
      </c>
      <c r="D344">
        <v>2019</v>
      </c>
      <c r="E344" s="13" t="s">
        <v>31</v>
      </c>
      <c r="F344" t="s">
        <v>3237</v>
      </c>
      <c r="G344" t="s">
        <v>3309</v>
      </c>
    </row>
    <row r="345" spans="1:7" x14ac:dyDescent="0.2">
      <c r="A345" t="s">
        <v>4650</v>
      </c>
      <c r="B345" t="s">
        <v>3223</v>
      </c>
      <c r="C345" t="s">
        <v>7486</v>
      </c>
      <c r="D345">
        <v>2019</v>
      </c>
      <c r="E345" s="13" t="s">
        <v>31</v>
      </c>
      <c r="F345" t="s">
        <v>3237</v>
      </c>
      <c r="G345" t="s">
        <v>3309</v>
      </c>
    </row>
    <row r="346" spans="1:7" x14ac:dyDescent="0.2">
      <c r="A346" t="s">
        <v>4651</v>
      </c>
      <c r="B346" t="s">
        <v>3223</v>
      </c>
      <c r="C346" t="s">
        <v>7486</v>
      </c>
      <c r="D346">
        <v>2019</v>
      </c>
      <c r="E346" s="13" t="s">
        <v>31</v>
      </c>
      <c r="F346" t="s">
        <v>3237</v>
      </c>
      <c r="G346" t="s">
        <v>3309</v>
      </c>
    </row>
    <row r="347" spans="1:7" x14ac:dyDescent="0.2">
      <c r="A347" t="s">
        <v>4652</v>
      </c>
      <c r="B347" t="s">
        <v>3223</v>
      </c>
      <c r="C347" t="s">
        <v>7486</v>
      </c>
      <c r="D347">
        <v>2019</v>
      </c>
      <c r="E347" s="13" t="s">
        <v>31</v>
      </c>
      <c r="F347" t="s">
        <v>3237</v>
      </c>
      <c r="G347" t="s">
        <v>3309</v>
      </c>
    </row>
    <row r="348" spans="1:7" x14ac:dyDescent="0.2">
      <c r="A348" t="s">
        <v>4653</v>
      </c>
      <c r="B348" t="s">
        <v>3223</v>
      </c>
      <c r="C348" t="s">
        <v>7486</v>
      </c>
      <c r="D348">
        <v>2019</v>
      </c>
      <c r="E348" s="13" t="s">
        <v>31</v>
      </c>
      <c r="F348" t="s">
        <v>3237</v>
      </c>
      <c r="G348" t="s">
        <v>3309</v>
      </c>
    </row>
    <row r="349" spans="1:7" x14ac:dyDescent="0.2">
      <c r="A349" t="s">
        <v>4655</v>
      </c>
      <c r="B349" t="s">
        <v>3223</v>
      </c>
      <c r="C349" t="s">
        <v>7486</v>
      </c>
      <c r="D349">
        <v>2019</v>
      </c>
      <c r="E349" s="13" t="s">
        <v>31</v>
      </c>
      <c r="F349" t="s">
        <v>3237</v>
      </c>
      <c r="G349" t="s">
        <v>3309</v>
      </c>
    </row>
    <row r="350" spans="1:7" x14ac:dyDescent="0.2">
      <c r="A350" t="s">
        <v>4656</v>
      </c>
      <c r="B350" t="s">
        <v>3223</v>
      </c>
      <c r="C350" t="s">
        <v>7486</v>
      </c>
      <c r="D350">
        <v>2019</v>
      </c>
      <c r="E350" s="13" t="s">
        <v>31</v>
      </c>
      <c r="F350" t="s">
        <v>3237</v>
      </c>
      <c r="G350" t="s">
        <v>3309</v>
      </c>
    </row>
    <row r="351" spans="1:7" x14ac:dyDescent="0.2">
      <c r="A351" t="s">
        <v>4657</v>
      </c>
      <c r="B351" t="s">
        <v>3223</v>
      </c>
      <c r="C351" t="s">
        <v>7486</v>
      </c>
      <c r="D351">
        <v>2019</v>
      </c>
      <c r="E351" s="13" t="s">
        <v>31</v>
      </c>
      <c r="F351" t="s">
        <v>3237</v>
      </c>
      <c r="G351" t="s">
        <v>3309</v>
      </c>
    </row>
    <row r="352" spans="1:7" x14ac:dyDescent="0.2">
      <c r="A352" t="s">
        <v>4658</v>
      </c>
      <c r="B352" t="s">
        <v>3223</v>
      </c>
      <c r="C352" t="s">
        <v>7486</v>
      </c>
      <c r="D352">
        <v>2019</v>
      </c>
      <c r="E352" s="13" t="s">
        <v>31</v>
      </c>
      <c r="F352" t="s">
        <v>3237</v>
      </c>
      <c r="G352" t="s">
        <v>3309</v>
      </c>
    </row>
    <row r="353" spans="1:7" x14ac:dyDescent="0.2">
      <c r="A353" t="s">
        <v>4659</v>
      </c>
      <c r="B353" t="s">
        <v>3223</v>
      </c>
      <c r="C353" t="s">
        <v>7486</v>
      </c>
      <c r="D353">
        <v>2019</v>
      </c>
      <c r="E353" s="13" t="s">
        <v>31</v>
      </c>
      <c r="F353" t="s">
        <v>3237</v>
      </c>
      <c r="G353" t="s">
        <v>3309</v>
      </c>
    </row>
    <row r="354" spans="1:7" x14ac:dyDescent="0.2">
      <c r="A354" t="s">
        <v>4660</v>
      </c>
      <c r="B354" t="s">
        <v>3223</v>
      </c>
      <c r="C354" t="s">
        <v>7486</v>
      </c>
      <c r="D354">
        <v>2019</v>
      </c>
      <c r="E354" s="13" t="s">
        <v>31</v>
      </c>
      <c r="F354" t="s">
        <v>3237</v>
      </c>
      <c r="G354" t="s">
        <v>3309</v>
      </c>
    </row>
    <row r="355" spans="1:7" x14ac:dyDescent="0.2">
      <c r="A355" t="s">
        <v>4663</v>
      </c>
      <c r="B355" t="s">
        <v>3223</v>
      </c>
      <c r="C355" t="s">
        <v>7486</v>
      </c>
      <c r="D355">
        <v>2019</v>
      </c>
      <c r="E355" s="13" t="s">
        <v>31</v>
      </c>
      <c r="F355" t="s">
        <v>3237</v>
      </c>
      <c r="G355" t="s">
        <v>3309</v>
      </c>
    </row>
    <row r="356" spans="1:7" x14ac:dyDescent="0.2">
      <c r="A356" t="s">
        <v>4664</v>
      </c>
      <c r="B356" t="s">
        <v>3223</v>
      </c>
      <c r="C356" t="s">
        <v>7486</v>
      </c>
      <c r="D356">
        <v>2019</v>
      </c>
      <c r="E356" s="13" t="s">
        <v>31</v>
      </c>
      <c r="F356" t="s">
        <v>3237</v>
      </c>
      <c r="G356" t="s">
        <v>3309</v>
      </c>
    </row>
    <row r="357" spans="1:7" x14ac:dyDescent="0.2">
      <c r="A357" t="s">
        <v>4667</v>
      </c>
      <c r="B357" t="s">
        <v>3223</v>
      </c>
      <c r="C357" t="s">
        <v>7486</v>
      </c>
      <c r="D357">
        <v>2020</v>
      </c>
      <c r="E357" s="13" t="s">
        <v>31</v>
      </c>
      <c r="F357" t="s">
        <v>3237</v>
      </c>
      <c r="G357" t="s">
        <v>3309</v>
      </c>
    </row>
    <row r="358" spans="1:7" x14ac:dyDescent="0.2">
      <c r="A358" t="s">
        <v>4669</v>
      </c>
      <c r="B358" t="s">
        <v>3223</v>
      </c>
      <c r="C358" t="s">
        <v>7486</v>
      </c>
      <c r="D358">
        <v>2020</v>
      </c>
      <c r="E358" s="13" t="s">
        <v>31</v>
      </c>
      <c r="F358" t="s">
        <v>3237</v>
      </c>
      <c r="G358" t="s">
        <v>3309</v>
      </c>
    </row>
    <row r="359" spans="1:7" x14ac:dyDescent="0.2">
      <c r="A359" t="s">
        <v>4670</v>
      </c>
      <c r="B359" t="s">
        <v>3223</v>
      </c>
      <c r="C359" t="s">
        <v>7486</v>
      </c>
      <c r="D359">
        <v>2020</v>
      </c>
      <c r="E359" s="13" t="s">
        <v>31</v>
      </c>
      <c r="F359" t="s">
        <v>3237</v>
      </c>
      <c r="G359" t="s">
        <v>3309</v>
      </c>
    </row>
    <row r="360" spans="1:7" x14ac:dyDescent="0.2">
      <c r="A360" t="s">
        <v>4671</v>
      </c>
      <c r="B360" t="s">
        <v>3223</v>
      </c>
      <c r="C360" t="s">
        <v>7486</v>
      </c>
      <c r="D360">
        <v>2020</v>
      </c>
      <c r="E360" s="13" t="s">
        <v>31</v>
      </c>
      <c r="F360" t="s">
        <v>3237</v>
      </c>
      <c r="G360" t="s">
        <v>3309</v>
      </c>
    </row>
    <row r="361" spans="1:7" x14ac:dyDescent="0.2">
      <c r="A361" t="s">
        <v>4673</v>
      </c>
      <c r="B361" t="s">
        <v>3223</v>
      </c>
      <c r="C361" t="s">
        <v>7486</v>
      </c>
      <c r="D361">
        <v>2020</v>
      </c>
      <c r="E361" s="13" t="s">
        <v>31</v>
      </c>
      <c r="F361" t="s">
        <v>3237</v>
      </c>
      <c r="G361" t="s">
        <v>3309</v>
      </c>
    </row>
    <row r="362" spans="1:7" x14ac:dyDescent="0.2">
      <c r="A362" t="s">
        <v>4674</v>
      </c>
      <c r="B362" t="s">
        <v>3223</v>
      </c>
      <c r="C362" t="s">
        <v>7486</v>
      </c>
      <c r="D362">
        <v>2020</v>
      </c>
      <c r="E362" s="13" t="s">
        <v>31</v>
      </c>
      <c r="F362" t="s">
        <v>3237</v>
      </c>
      <c r="G362" t="s">
        <v>3309</v>
      </c>
    </row>
    <row r="363" spans="1:7" x14ac:dyDescent="0.2">
      <c r="A363" t="s">
        <v>4675</v>
      </c>
      <c r="B363" t="s">
        <v>3223</v>
      </c>
      <c r="C363" t="s">
        <v>7486</v>
      </c>
      <c r="D363">
        <v>2020</v>
      </c>
      <c r="E363" s="13" t="s">
        <v>31</v>
      </c>
      <c r="F363" t="s">
        <v>3237</v>
      </c>
      <c r="G363" t="s">
        <v>3309</v>
      </c>
    </row>
    <row r="364" spans="1:7" x14ac:dyDescent="0.2">
      <c r="A364" t="s">
        <v>4676</v>
      </c>
      <c r="B364" t="s">
        <v>3223</v>
      </c>
      <c r="C364" t="s">
        <v>7486</v>
      </c>
      <c r="D364">
        <v>2020</v>
      </c>
      <c r="E364" s="13" t="s">
        <v>31</v>
      </c>
      <c r="F364" t="s">
        <v>3237</v>
      </c>
      <c r="G364" t="s">
        <v>3309</v>
      </c>
    </row>
    <row r="365" spans="1:7" x14ac:dyDescent="0.2">
      <c r="A365" t="s">
        <v>4679</v>
      </c>
      <c r="B365" t="s">
        <v>3223</v>
      </c>
      <c r="C365" t="s">
        <v>7486</v>
      </c>
      <c r="D365">
        <v>2020</v>
      </c>
      <c r="E365" s="13" t="s">
        <v>31</v>
      </c>
      <c r="F365" t="s">
        <v>3237</v>
      </c>
      <c r="G365" t="s">
        <v>3309</v>
      </c>
    </row>
    <row r="366" spans="1:7" x14ac:dyDescent="0.2">
      <c r="A366" t="s">
        <v>4681</v>
      </c>
      <c r="B366" t="s">
        <v>3223</v>
      </c>
      <c r="C366" t="s">
        <v>7486</v>
      </c>
      <c r="D366">
        <v>2020</v>
      </c>
      <c r="E366" s="13" t="s">
        <v>31</v>
      </c>
      <c r="F366" t="s">
        <v>3237</v>
      </c>
      <c r="G366" t="s">
        <v>3309</v>
      </c>
    </row>
    <row r="367" spans="1:7" x14ac:dyDescent="0.2">
      <c r="A367" t="s">
        <v>4682</v>
      </c>
      <c r="B367" t="s">
        <v>3223</v>
      </c>
      <c r="C367" t="s">
        <v>7486</v>
      </c>
      <c r="D367">
        <v>2020</v>
      </c>
      <c r="E367" s="13" t="s">
        <v>31</v>
      </c>
      <c r="F367" t="s">
        <v>3237</v>
      </c>
      <c r="G367" t="s">
        <v>3309</v>
      </c>
    </row>
    <row r="368" spans="1:7" x14ac:dyDescent="0.2">
      <c r="A368" t="s">
        <v>4685</v>
      </c>
      <c r="B368" t="s">
        <v>3223</v>
      </c>
      <c r="C368" t="s">
        <v>7486</v>
      </c>
      <c r="D368">
        <v>2020</v>
      </c>
      <c r="E368" s="13" t="s">
        <v>31</v>
      </c>
      <c r="F368" t="s">
        <v>3237</v>
      </c>
      <c r="G368" t="s">
        <v>3309</v>
      </c>
    </row>
    <row r="369" spans="1:7" x14ac:dyDescent="0.2">
      <c r="A369" t="s">
        <v>4687</v>
      </c>
      <c r="B369" t="s">
        <v>3223</v>
      </c>
      <c r="C369" t="s">
        <v>7486</v>
      </c>
      <c r="D369">
        <v>2020</v>
      </c>
      <c r="E369" s="13" t="s">
        <v>31</v>
      </c>
      <c r="F369" t="s">
        <v>3237</v>
      </c>
      <c r="G369" t="s">
        <v>3309</v>
      </c>
    </row>
    <row r="370" spans="1:7" x14ac:dyDescent="0.2">
      <c r="A370" t="s">
        <v>4688</v>
      </c>
      <c r="B370" t="s">
        <v>3223</v>
      </c>
      <c r="C370" t="s">
        <v>7486</v>
      </c>
      <c r="D370">
        <v>2020</v>
      </c>
      <c r="E370" s="13" t="s">
        <v>31</v>
      </c>
      <c r="F370" t="s">
        <v>3237</v>
      </c>
      <c r="G370" t="s">
        <v>3309</v>
      </c>
    </row>
    <row r="371" spans="1:7" x14ac:dyDescent="0.2">
      <c r="A371" t="s">
        <v>4690</v>
      </c>
      <c r="B371" t="s">
        <v>3223</v>
      </c>
      <c r="C371" t="s">
        <v>7486</v>
      </c>
      <c r="D371">
        <v>2020</v>
      </c>
      <c r="E371" s="13" t="s">
        <v>31</v>
      </c>
      <c r="F371" t="s">
        <v>3237</v>
      </c>
      <c r="G371" t="s">
        <v>3309</v>
      </c>
    </row>
    <row r="372" spans="1:7" x14ac:dyDescent="0.2">
      <c r="A372" t="s">
        <v>4691</v>
      </c>
      <c r="B372" t="s">
        <v>3223</v>
      </c>
      <c r="C372" t="s">
        <v>7486</v>
      </c>
      <c r="D372">
        <v>2020</v>
      </c>
      <c r="E372" s="13" t="s">
        <v>31</v>
      </c>
      <c r="F372" t="s">
        <v>3237</v>
      </c>
      <c r="G372" t="s">
        <v>3309</v>
      </c>
    </row>
    <row r="373" spans="1:7" x14ac:dyDescent="0.2">
      <c r="A373" t="s">
        <v>4692</v>
      </c>
      <c r="B373" t="s">
        <v>3223</v>
      </c>
      <c r="C373" t="s">
        <v>7486</v>
      </c>
      <c r="D373">
        <v>2020</v>
      </c>
      <c r="E373" s="13" t="s">
        <v>31</v>
      </c>
      <c r="F373" t="s">
        <v>3237</v>
      </c>
      <c r="G373" t="s">
        <v>3309</v>
      </c>
    </row>
    <row r="374" spans="1:7" x14ac:dyDescent="0.2">
      <c r="A374" t="s">
        <v>4693</v>
      </c>
      <c r="B374" t="s">
        <v>3223</v>
      </c>
      <c r="C374" t="s">
        <v>7486</v>
      </c>
      <c r="D374">
        <v>2020</v>
      </c>
      <c r="E374" s="13" t="s">
        <v>31</v>
      </c>
      <c r="F374" t="s">
        <v>3237</v>
      </c>
      <c r="G374" t="s">
        <v>3309</v>
      </c>
    </row>
    <row r="375" spans="1:7" x14ac:dyDescent="0.2">
      <c r="A375" t="s">
        <v>4694</v>
      </c>
      <c r="B375" t="s">
        <v>3223</v>
      </c>
      <c r="C375" t="s">
        <v>7486</v>
      </c>
      <c r="D375">
        <v>2020</v>
      </c>
      <c r="E375" s="13" t="s">
        <v>31</v>
      </c>
      <c r="F375" t="s">
        <v>3237</v>
      </c>
      <c r="G375" t="s">
        <v>3309</v>
      </c>
    </row>
    <row r="376" spans="1:7" x14ac:dyDescent="0.2">
      <c r="A376" t="s">
        <v>4695</v>
      </c>
      <c r="B376" t="s">
        <v>3223</v>
      </c>
      <c r="C376" t="s">
        <v>7486</v>
      </c>
      <c r="D376">
        <v>2020</v>
      </c>
      <c r="E376" s="13" t="s">
        <v>31</v>
      </c>
      <c r="F376" t="s">
        <v>3237</v>
      </c>
      <c r="G376" t="s">
        <v>3309</v>
      </c>
    </row>
    <row r="377" spans="1:7" x14ac:dyDescent="0.2">
      <c r="A377" t="s">
        <v>4696</v>
      </c>
      <c r="B377" t="s">
        <v>3223</v>
      </c>
      <c r="C377" t="s">
        <v>7486</v>
      </c>
      <c r="D377">
        <v>2020</v>
      </c>
      <c r="E377" s="13" t="s">
        <v>31</v>
      </c>
      <c r="F377" t="s">
        <v>3237</v>
      </c>
      <c r="G377" t="s">
        <v>3309</v>
      </c>
    </row>
    <row r="378" spans="1:7" x14ac:dyDescent="0.2">
      <c r="A378" t="s">
        <v>4697</v>
      </c>
      <c r="B378" t="s">
        <v>3223</v>
      </c>
      <c r="C378" t="s">
        <v>7486</v>
      </c>
      <c r="D378">
        <v>2020</v>
      </c>
      <c r="E378" s="13" t="s">
        <v>31</v>
      </c>
      <c r="F378" t="s">
        <v>3237</v>
      </c>
      <c r="G378" t="s">
        <v>3309</v>
      </c>
    </row>
    <row r="379" spans="1:7" x14ac:dyDescent="0.2">
      <c r="A379" t="s">
        <v>4698</v>
      </c>
      <c r="B379" t="s">
        <v>3223</v>
      </c>
      <c r="C379" t="s">
        <v>7486</v>
      </c>
      <c r="D379">
        <v>2020</v>
      </c>
      <c r="E379" s="13" t="s">
        <v>31</v>
      </c>
      <c r="F379" t="s">
        <v>3237</v>
      </c>
      <c r="G379" t="s">
        <v>3309</v>
      </c>
    </row>
    <row r="380" spans="1:7" x14ac:dyDescent="0.2">
      <c r="A380" t="s">
        <v>4699</v>
      </c>
      <c r="B380" t="s">
        <v>3223</v>
      </c>
      <c r="C380" t="s">
        <v>7486</v>
      </c>
      <c r="D380">
        <v>2020</v>
      </c>
      <c r="E380" s="13" t="s">
        <v>31</v>
      </c>
      <c r="F380" t="s">
        <v>3237</v>
      </c>
      <c r="G380" t="s">
        <v>3309</v>
      </c>
    </row>
    <row r="381" spans="1:7" x14ac:dyDescent="0.2">
      <c r="A381" t="s">
        <v>4700</v>
      </c>
      <c r="B381" t="s">
        <v>3223</v>
      </c>
      <c r="C381" t="s">
        <v>7486</v>
      </c>
      <c r="D381">
        <v>2020</v>
      </c>
      <c r="E381" s="13" t="s">
        <v>31</v>
      </c>
      <c r="F381" t="s">
        <v>3237</v>
      </c>
      <c r="G381" t="s">
        <v>3309</v>
      </c>
    </row>
    <row r="382" spans="1:7" x14ac:dyDescent="0.2">
      <c r="A382" t="s">
        <v>4701</v>
      </c>
      <c r="B382" t="s">
        <v>3223</v>
      </c>
      <c r="C382" t="s">
        <v>7486</v>
      </c>
      <c r="D382">
        <v>2020</v>
      </c>
      <c r="E382" s="13" t="s">
        <v>31</v>
      </c>
      <c r="F382" t="s">
        <v>3237</v>
      </c>
      <c r="G382" t="s">
        <v>3309</v>
      </c>
    </row>
    <row r="383" spans="1:7" x14ac:dyDescent="0.2">
      <c r="A383" t="s">
        <v>4702</v>
      </c>
      <c r="B383" t="s">
        <v>3223</v>
      </c>
      <c r="C383" t="s">
        <v>7486</v>
      </c>
      <c r="D383">
        <v>2020</v>
      </c>
      <c r="E383" s="13" t="s">
        <v>31</v>
      </c>
      <c r="F383" t="s">
        <v>3237</v>
      </c>
      <c r="G383" t="s">
        <v>3309</v>
      </c>
    </row>
    <row r="384" spans="1:7" x14ac:dyDescent="0.2">
      <c r="A384" t="s">
        <v>4703</v>
      </c>
      <c r="B384" t="s">
        <v>3223</v>
      </c>
      <c r="C384" t="s">
        <v>7486</v>
      </c>
      <c r="D384">
        <v>2020</v>
      </c>
      <c r="E384" s="13" t="s">
        <v>31</v>
      </c>
      <c r="F384" t="s">
        <v>3237</v>
      </c>
      <c r="G384" t="s">
        <v>3309</v>
      </c>
    </row>
    <row r="385" spans="1:7" x14ac:dyDescent="0.2">
      <c r="A385" t="s">
        <v>4705</v>
      </c>
      <c r="B385" t="s">
        <v>3223</v>
      </c>
      <c r="C385" t="s">
        <v>7486</v>
      </c>
      <c r="D385">
        <v>2020</v>
      </c>
      <c r="E385" s="13" t="s">
        <v>31</v>
      </c>
      <c r="F385" t="s">
        <v>3237</v>
      </c>
      <c r="G385" t="s">
        <v>3309</v>
      </c>
    </row>
    <row r="386" spans="1:7" x14ac:dyDescent="0.2">
      <c r="A386" t="s">
        <v>4706</v>
      </c>
      <c r="B386" t="s">
        <v>3223</v>
      </c>
      <c r="C386" t="s">
        <v>7486</v>
      </c>
      <c r="D386">
        <v>2020</v>
      </c>
      <c r="E386" s="13" t="s">
        <v>31</v>
      </c>
      <c r="F386" t="s">
        <v>3237</v>
      </c>
      <c r="G386" t="s">
        <v>3309</v>
      </c>
    </row>
    <row r="387" spans="1:7" x14ac:dyDescent="0.2">
      <c r="A387" t="s">
        <v>4707</v>
      </c>
      <c r="B387" t="s">
        <v>3223</v>
      </c>
      <c r="C387" t="s">
        <v>7486</v>
      </c>
      <c r="D387">
        <v>2020</v>
      </c>
      <c r="E387" s="13" t="s">
        <v>31</v>
      </c>
      <c r="F387" t="s">
        <v>3237</v>
      </c>
      <c r="G387" t="s">
        <v>3309</v>
      </c>
    </row>
    <row r="388" spans="1:7" x14ac:dyDescent="0.2">
      <c r="A388" t="s">
        <v>4708</v>
      </c>
      <c r="B388" t="s">
        <v>3223</v>
      </c>
      <c r="C388" t="s">
        <v>7486</v>
      </c>
      <c r="D388">
        <v>2020</v>
      </c>
      <c r="E388" s="13" t="s">
        <v>31</v>
      </c>
      <c r="F388" t="s">
        <v>3237</v>
      </c>
      <c r="G388" t="s">
        <v>3309</v>
      </c>
    </row>
    <row r="389" spans="1:7" x14ac:dyDescent="0.2">
      <c r="A389" t="s">
        <v>4610</v>
      </c>
      <c r="B389" t="s">
        <v>3223</v>
      </c>
      <c r="C389" t="s">
        <v>7481</v>
      </c>
      <c r="D389">
        <v>2019</v>
      </c>
      <c r="E389" s="13" t="s">
        <v>31</v>
      </c>
      <c r="F389" t="s">
        <v>3237</v>
      </c>
      <c r="G389" t="s">
        <v>1</v>
      </c>
    </row>
    <row r="390" spans="1:7" x14ac:dyDescent="0.2">
      <c r="A390" t="s">
        <v>6710</v>
      </c>
      <c r="B390" t="s">
        <v>3223</v>
      </c>
      <c r="C390" t="s">
        <v>7481</v>
      </c>
      <c r="D390">
        <v>2021</v>
      </c>
      <c r="E390" s="13" t="s">
        <v>31</v>
      </c>
      <c r="F390" t="s">
        <v>62</v>
      </c>
      <c r="G390" t="s">
        <v>1</v>
      </c>
    </row>
    <row r="391" spans="1:7" x14ac:dyDescent="0.2">
      <c r="A391" t="s">
        <v>6711</v>
      </c>
      <c r="B391" t="s">
        <v>3223</v>
      </c>
      <c r="C391" t="s">
        <v>7481</v>
      </c>
      <c r="D391">
        <v>2021</v>
      </c>
      <c r="E391" s="13" t="s">
        <v>31</v>
      </c>
      <c r="F391" t="s">
        <v>62</v>
      </c>
      <c r="G391" t="s">
        <v>1</v>
      </c>
    </row>
    <row r="392" spans="1:7" x14ac:dyDescent="0.2">
      <c r="A392" t="s">
        <v>3331</v>
      </c>
      <c r="B392" t="s">
        <v>3307</v>
      </c>
      <c r="C392" t="s">
        <v>7482</v>
      </c>
      <c r="D392">
        <v>1965</v>
      </c>
      <c r="E392" s="13" t="s">
        <v>31</v>
      </c>
      <c r="F392" t="s">
        <v>3237</v>
      </c>
      <c r="G392" t="s">
        <v>1</v>
      </c>
    </row>
    <row r="393" spans="1:7" x14ac:dyDescent="0.2">
      <c r="A393" t="s">
        <v>3306</v>
      </c>
      <c r="B393" t="s">
        <v>3307</v>
      </c>
      <c r="C393" t="s">
        <v>7470</v>
      </c>
      <c r="D393">
        <v>1968</v>
      </c>
      <c r="E393" s="13" t="s">
        <v>31</v>
      </c>
      <c r="F393" t="s">
        <v>3237</v>
      </c>
      <c r="G393" t="s">
        <v>3224</v>
      </c>
    </row>
    <row r="394" spans="1:7" x14ac:dyDescent="0.2">
      <c r="A394" t="s">
        <v>3314</v>
      </c>
      <c r="B394" t="s">
        <v>3223</v>
      </c>
      <c r="C394" t="s">
        <v>7469</v>
      </c>
      <c r="D394">
        <v>1991</v>
      </c>
      <c r="E394" s="13" t="s">
        <v>31</v>
      </c>
      <c r="F394" t="s">
        <v>3237</v>
      </c>
      <c r="G394" t="s">
        <v>3237</v>
      </c>
    </row>
    <row r="395" spans="1:7" x14ac:dyDescent="0.2">
      <c r="A395" t="s">
        <v>3315</v>
      </c>
      <c r="B395" t="s">
        <v>3223</v>
      </c>
      <c r="C395" t="s">
        <v>7469</v>
      </c>
      <c r="D395">
        <v>2008</v>
      </c>
      <c r="E395" s="13" t="s">
        <v>31</v>
      </c>
      <c r="F395" t="s">
        <v>3237</v>
      </c>
      <c r="G395" t="s">
        <v>3237</v>
      </c>
    </row>
    <row r="396" spans="1:7" x14ac:dyDescent="0.2">
      <c r="A396" t="s">
        <v>3316</v>
      </c>
      <c r="B396" t="s">
        <v>3223</v>
      </c>
      <c r="C396" t="s">
        <v>7469</v>
      </c>
      <c r="D396">
        <v>1983</v>
      </c>
      <c r="E396" s="13" t="s">
        <v>31</v>
      </c>
      <c r="F396" t="s">
        <v>62</v>
      </c>
      <c r="G396" t="s">
        <v>1</v>
      </c>
    </row>
    <row r="397" spans="1:7" x14ac:dyDescent="0.2">
      <c r="A397" t="s">
        <v>3317</v>
      </c>
      <c r="B397" t="s">
        <v>3223</v>
      </c>
      <c r="C397" t="s">
        <v>7469</v>
      </c>
      <c r="D397">
        <v>1984</v>
      </c>
      <c r="E397" s="13" t="s">
        <v>31</v>
      </c>
      <c r="F397" t="s">
        <v>62</v>
      </c>
      <c r="G397" t="s">
        <v>1</v>
      </c>
    </row>
    <row r="398" spans="1:7" x14ac:dyDescent="0.2">
      <c r="A398" t="s">
        <v>3318</v>
      </c>
      <c r="B398" t="s">
        <v>3223</v>
      </c>
      <c r="C398" t="s">
        <v>7469</v>
      </c>
      <c r="D398">
        <v>1984</v>
      </c>
      <c r="E398" s="13" t="s">
        <v>31</v>
      </c>
      <c r="F398" t="s">
        <v>62</v>
      </c>
      <c r="G398" t="s">
        <v>1</v>
      </c>
    </row>
    <row r="399" spans="1:7" x14ac:dyDescent="0.2">
      <c r="A399" t="s">
        <v>3319</v>
      </c>
      <c r="B399" t="s">
        <v>3223</v>
      </c>
      <c r="C399" t="s">
        <v>7469</v>
      </c>
      <c r="D399">
        <v>1984</v>
      </c>
      <c r="E399" s="13" t="s">
        <v>31</v>
      </c>
      <c r="F399" t="s">
        <v>62</v>
      </c>
      <c r="G399" t="s">
        <v>1</v>
      </c>
    </row>
    <row r="400" spans="1:7" x14ac:dyDescent="0.2">
      <c r="A400" t="s">
        <v>3320</v>
      </c>
      <c r="B400" t="s">
        <v>3223</v>
      </c>
      <c r="C400" t="s">
        <v>7469</v>
      </c>
      <c r="D400">
        <v>1982</v>
      </c>
      <c r="E400" s="13" t="s">
        <v>31</v>
      </c>
      <c r="F400" t="s">
        <v>62</v>
      </c>
      <c r="G400" t="s">
        <v>1</v>
      </c>
    </row>
    <row r="401" spans="1:7" x14ac:dyDescent="0.2">
      <c r="A401" t="s">
        <v>3321</v>
      </c>
      <c r="B401" t="s">
        <v>3223</v>
      </c>
      <c r="C401" t="s">
        <v>7469</v>
      </c>
      <c r="D401">
        <v>1982</v>
      </c>
      <c r="E401" s="13" t="s">
        <v>31</v>
      </c>
      <c r="F401" t="s">
        <v>62</v>
      </c>
      <c r="G401" t="s">
        <v>1</v>
      </c>
    </row>
    <row r="402" spans="1:7" x14ac:dyDescent="0.2">
      <c r="A402" t="s">
        <v>3322</v>
      </c>
      <c r="B402" t="s">
        <v>3304</v>
      </c>
      <c r="C402" t="s">
        <v>7469</v>
      </c>
      <c r="D402">
        <v>2000</v>
      </c>
      <c r="E402" s="13" t="s">
        <v>31</v>
      </c>
      <c r="F402" t="s">
        <v>62</v>
      </c>
      <c r="G402" t="s">
        <v>1</v>
      </c>
    </row>
    <row r="403" spans="1:7" x14ac:dyDescent="0.2">
      <c r="A403" t="s">
        <v>3323</v>
      </c>
      <c r="B403" t="s">
        <v>3223</v>
      </c>
      <c r="C403" t="s">
        <v>7469</v>
      </c>
      <c r="D403">
        <v>2012</v>
      </c>
      <c r="E403" s="13" t="s">
        <v>31</v>
      </c>
      <c r="F403" t="s">
        <v>62</v>
      </c>
      <c r="G403" t="s">
        <v>3324</v>
      </c>
    </row>
    <row r="404" spans="1:7" x14ac:dyDescent="0.2">
      <c r="A404" t="s">
        <v>3325</v>
      </c>
      <c r="B404" t="s">
        <v>3223</v>
      </c>
      <c r="C404" t="s">
        <v>7469</v>
      </c>
      <c r="D404">
        <v>2012</v>
      </c>
      <c r="E404" s="13" t="s">
        <v>31</v>
      </c>
      <c r="F404" t="s">
        <v>163</v>
      </c>
      <c r="G404" t="s">
        <v>3224</v>
      </c>
    </row>
    <row r="405" spans="1:7" x14ac:dyDescent="0.2">
      <c r="A405" t="s">
        <v>3332</v>
      </c>
      <c r="B405" t="s">
        <v>3223</v>
      </c>
      <c r="C405" t="s">
        <v>7469</v>
      </c>
      <c r="D405">
        <v>2008</v>
      </c>
      <c r="E405" s="13" t="s">
        <v>31</v>
      </c>
      <c r="F405" t="s">
        <v>3237</v>
      </c>
      <c r="G405" t="s">
        <v>3309</v>
      </c>
    </row>
    <row r="406" spans="1:7" x14ac:dyDescent="0.2">
      <c r="A406" t="s">
        <v>3338</v>
      </c>
      <c r="B406" t="s">
        <v>3223</v>
      </c>
      <c r="C406" t="s">
        <v>7469</v>
      </c>
      <c r="D406">
        <v>2012</v>
      </c>
      <c r="E406" s="13" t="s">
        <v>31</v>
      </c>
      <c r="F406" t="s">
        <v>3237</v>
      </c>
      <c r="G406" t="s">
        <v>1</v>
      </c>
    </row>
    <row r="407" spans="1:7" x14ac:dyDescent="0.2">
      <c r="A407" t="s">
        <v>3339</v>
      </c>
      <c r="B407" t="s">
        <v>3223</v>
      </c>
      <c r="C407" t="s">
        <v>7469</v>
      </c>
      <c r="D407">
        <v>2012</v>
      </c>
      <c r="E407" s="13" t="s">
        <v>31</v>
      </c>
      <c r="F407" t="s">
        <v>3237</v>
      </c>
      <c r="G407" t="s">
        <v>1</v>
      </c>
    </row>
    <row r="408" spans="1:7" x14ac:dyDescent="0.2">
      <c r="A408" t="s">
        <v>3340</v>
      </c>
      <c r="B408" t="s">
        <v>3223</v>
      </c>
      <c r="C408" t="s">
        <v>7469</v>
      </c>
      <c r="D408">
        <v>2012</v>
      </c>
      <c r="E408" s="13" t="s">
        <v>31</v>
      </c>
      <c r="F408" t="s">
        <v>3237</v>
      </c>
      <c r="G408" t="s">
        <v>1</v>
      </c>
    </row>
    <row r="409" spans="1:7" x14ac:dyDescent="0.2">
      <c r="A409" t="s">
        <v>3346</v>
      </c>
      <c r="B409" t="s">
        <v>3223</v>
      </c>
      <c r="C409" t="s">
        <v>7469</v>
      </c>
      <c r="D409">
        <v>2011</v>
      </c>
      <c r="E409" s="13" t="s">
        <v>31</v>
      </c>
      <c r="F409" t="s">
        <v>3237</v>
      </c>
      <c r="G409" t="s">
        <v>3224</v>
      </c>
    </row>
    <row r="410" spans="1:7" x14ac:dyDescent="0.2">
      <c r="A410" t="s">
        <v>3347</v>
      </c>
      <c r="B410" t="s">
        <v>3223</v>
      </c>
      <c r="C410" t="s">
        <v>7469</v>
      </c>
      <c r="D410">
        <v>2011</v>
      </c>
      <c r="E410" s="13" t="s">
        <v>31</v>
      </c>
      <c r="F410" t="s">
        <v>3237</v>
      </c>
      <c r="G410" t="s">
        <v>3224</v>
      </c>
    </row>
    <row r="411" spans="1:7" x14ac:dyDescent="0.2">
      <c r="A411" t="s">
        <v>3348</v>
      </c>
      <c r="B411" t="s">
        <v>3223</v>
      </c>
      <c r="C411" t="s">
        <v>7469</v>
      </c>
      <c r="D411">
        <v>2011</v>
      </c>
      <c r="E411" s="13" t="s">
        <v>31</v>
      </c>
      <c r="F411" t="s">
        <v>3237</v>
      </c>
      <c r="G411" t="s">
        <v>3224</v>
      </c>
    </row>
    <row r="412" spans="1:7" x14ac:dyDescent="0.2">
      <c r="A412" t="s">
        <v>3349</v>
      </c>
      <c r="B412" t="s">
        <v>3223</v>
      </c>
      <c r="C412" t="s">
        <v>7469</v>
      </c>
      <c r="D412">
        <v>2011</v>
      </c>
      <c r="E412" s="13" t="s">
        <v>31</v>
      </c>
      <c r="F412" t="s">
        <v>3237</v>
      </c>
      <c r="G412" t="s">
        <v>3224</v>
      </c>
    </row>
    <row r="413" spans="1:7" x14ac:dyDescent="0.2">
      <c r="A413" t="s">
        <v>3350</v>
      </c>
      <c r="B413" t="s">
        <v>3223</v>
      </c>
      <c r="C413" t="s">
        <v>7469</v>
      </c>
      <c r="D413">
        <v>2011</v>
      </c>
      <c r="E413" s="13" t="s">
        <v>31</v>
      </c>
      <c r="F413" t="s">
        <v>3237</v>
      </c>
      <c r="G413" t="s">
        <v>3224</v>
      </c>
    </row>
    <row r="414" spans="1:7" x14ac:dyDescent="0.2">
      <c r="A414" t="s">
        <v>3351</v>
      </c>
      <c r="B414" t="s">
        <v>3223</v>
      </c>
      <c r="C414" t="s">
        <v>7469</v>
      </c>
      <c r="D414">
        <v>2011</v>
      </c>
      <c r="E414" s="13" t="s">
        <v>31</v>
      </c>
      <c r="F414" t="s">
        <v>3237</v>
      </c>
      <c r="G414" t="s">
        <v>3224</v>
      </c>
    </row>
    <row r="415" spans="1:7" x14ac:dyDescent="0.2">
      <c r="A415" t="s">
        <v>3352</v>
      </c>
      <c r="B415" t="s">
        <v>3223</v>
      </c>
      <c r="C415" t="s">
        <v>7469</v>
      </c>
      <c r="D415">
        <v>2011</v>
      </c>
      <c r="E415" s="13" t="s">
        <v>31</v>
      </c>
      <c r="F415" t="s">
        <v>3237</v>
      </c>
      <c r="G415" t="s">
        <v>3224</v>
      </c>
    </row>
    <row r="416" spans="1:7" x14ac:dyDescent="0.2">
      <c r="A416" t="s">
        <v>3353</v>
      </c>
      <c r="B416" t="s">
        <v>3223</v>
      </c>
      <c r="C416" t="s">
        <v>7469</v>
      </c>
      <c r="D416">
        <v>2011</v>
      </c>
      <c r="E416" s="13" t="s">
        <v>31</v>
      </c>
      <c r="F416" t="s">
        <v>3237</v>
      </c>
      <c r="G416" t="s">
        <v>3224</v>
      </c>
    </row>
    <row r="417" spans="1:7" x14ac:dyDescent="0.2">
      <c r="A417" t="s">
        <v>3354</v>
      </c>
      <c r="B417" t="s">
        <v>3223</v>
      </c>
      <c r="C417" t="s">
        <v>7469</v>
      </c>
      <c r="D417">
        <v>2011</v>
      </c>
      <c r="E417" s="13" t="s">
        <v>31</v>
      </c>
      <c r="F417" t="s">
        <v>3237</v>
      </c>
      <c r="G417" t="s">
        <v>3224</v>
      </c>
    </row>
    <row r="418" spans="1:7" x14ac:dyDescent="0.2">
      <c r="A418" t="s">
        <v>3355</v>
      </c>
      <c r="B418" t="s">
        <v>3223</v>
      </c>
      <c r="C418" t="s">
        <v>7469</v>
      </c>
      <c r="D418">
        <v>2011</v>
      </c>
      <c r="E418" s="13" t="s">
        <v>31</v>
      </c>
      <c r="F418" t="s">
        <v>3237</v>
      </c>
      <c r="G418" t="s">
        <v>3224</v>
      </c>
    </row>
    <row r="419" spans="1:7" x14ac:dyDescent="0.2">
      <c r="A419" t="s">
        <v>3356</v>
      </c>
      <c r="B419" t="s">
        <v>3223</v>
      </c>
      <c r="C419" t="s">
        <v>7469</v>
      </c>
      <c r="D419">
        <v>2011</v>
      </c>
      <c r="E419" s="13" t="s">
        <v>31</v>
      </c>
      <c r="F419" t="s">
        <v>3237</v>
      </c>
      <c r="G419" t="s">
        <v>3224</v>
      </c>
    </row>
    <row r="420" spans="1:7" x14ac:dyDescent="0.2">
      <c r="A420" t="s">
        <v>3357</v>
      </c>
      <c r="B420" t="s">
        <v>3223</v>
      </c>
      <c r="C420" t="s">
        <v>7469</v>
      </c>
      <c r="D420">
        <v>2011</v>
      </c>
      <c r="E420" s="13" t="s">
        <v>31</v>
      </c>
      <c r="F420" t="s">
        <v>3237</v>
      </c>
      <c r="G420" t="s">
        <v>3224</v>
      </c>
    </row>
    <row r="421" spans="1:7" x14ac:dyDescent="0.2">
      <c r="A421" t="s">
        <v>3358</v>
      </c>
      <c r="B421" t="s">
        <v>3223</v>
      </c>
      <c r="C421" t="s">
        <v>7469</v>
      </c>
      <c r="D421">
        <v>2011</v>
      </c>
      <c r="E421" s="13" t="s">
        <v>31</v>
      </c>
      <c r="F421" t="s">
        <v>3237</v>
      </c>
      <c r="G421" t="s">
        <v>3224</v>
      </c>
    </row>
    <row r="422" spans="1:7" x14ac:dyDescent="0.2">
      <c r="A422" t="s">
        <v>3359</v>
      </c>
      <c r="B422" t="s">
        <v>3223</v>
      </c>
      <c r="C422" t="s">
        <v>7469</v>
      </c>
      <c r="D422">
        <v>2011</v>
      </c>
      <c r="E422" s="13" t="s">
        <v>31</v>
      </c>
      <c r="F422" t="s">
        <v>3237</v>
      </c>
      <c r="G422" t="s">
        <v>3224</v>
      </c>
    </row>
    <row r="423" spans="1:7" x14ac:dyDescent="0.2">
      <c r="A423" t="s">
        <v>3360</v>
      </c>
      <c r="B423" t="s">
        <v>3223</v>
      </c>
      <c r="C423" t="s">
        <v>7469</v>
      </c>
      <c r="D423">
        <v>2011</v>
      </c>
      <c r="E423" s="13" t="s">
        <v>31</v>
      </c>
      <c r="F423" t="s">
        <v>3237</v>
      </c>
      <c r="G423" t="s">
        <v>3224</v>
      </c>
    </row>
    <row r="424" spans="1:7" x14ac:dyDescent="0.2">
      <c r="A424" t="s">
        <v>3361</v>
      </c>
      <c r="B424" t="s">
        <v>3223</v>
      </c>
      <c r="C424" t="s">
        <v>7469</v>
      </c>
      <c r="D424">
        <v>2011</v>
      </c>
      <c r="E424" s="13" t="s">
        <v>31</v>
      </c>
      <c r="F424" t="s">
        <v>3237</v>
      </c>
      <c r="G424" t="s">
        <v>3224</v>
      </c>
    </row>
    <row r="425" spans="1:7" x14ac:dyDescent="0.2">
      <c r="A425" t="s">
        <v>3362</v>
      </c>
      <c r="B425" t="s">
        <v>3223</v>
      </c>
      <c r="C425" t="s">
        <v>7469</v>
      </c>
      <c r="D425">
        <v>2011</v>
      </c>
      <c r="E425" s="13" t="s">
        <v>31</v>
      </c>
      <c r="F425" t="s">
        <v>3237</v>
      </c>
      <c r="G425" t="s">
        <v>3224</v>
      </c>
    </row>
    <row r="426" spans="1:7" x14ac:dyDescent="0.2">
      <c r="A426" t="s">
        <v>3363</v>
      </c>
      <c r="B426" t="s">
        <v>3223</v>
      </c>
      <c r="C426" t="s">
        <v>7469</v>
      </c>
      <c r="D426">
        <v>2011</v>
      </c>
      <c r="E426" s="13" t="s">
        <v>31</v>
      </c>
      <c r="F426" t="s">
        <v>3237</v>
      </c>
      <c r="G426" t="s">
        <v>3224</v>
      </c>
    </row>
    <row r="427" spans="1:7" x14ac:dyDescent="0.2">
      <c r="A427" t="s">
        <v>3364</v>
      </c>
      <c r="B427" t="s">
        <v>3223</v>
      </c>
      <c r="C427" t="s">
        <v>7469</v>
      </c>
      <c r="D427">
        <v>2011</v>
      </c>
      <c r="E427" s="13" t="s">
        <v>31</v>
      </c>
      <c r="F427" t="s">
        <v>3237</v>
      </c>
      <c r="G427" t="s">
        <v>3224</v>
      </c>
    </row>
    <row r="428" spans="1:7" x14ac:dyDescent="0.2">
      <c r="A428" t="s">
        <v>3365</v>
      </c>
      <c r="B428" t="s">
        <v>3223</v>
      </c>
      <c r="C428" t="s">
        <v>7469</v>
      </c>
      <c r="D428">
        <v>2011</v>
      </c>
      <c r="E428" s="13" t="s">
        <v>31</v>
      </c>
      <c r="F428" t="s">
        <v>3237</v>
      </c>
      <c r="G428" t="s">
        <v>3224</v>
      </c>
    </row>
    <row r="429" spans="1:7" x14ac:dyDescent="0.2">
      <c r="A429" t="s">
        <v>3366</v>
      </c>
      <c r="B429" t="s">
        <v>3223</v>
      </c>
      <c r="C429" t="s">
        <v>7469</v>
      </c>
      <c r="D429">
        <v>2011</v>
      </c>
      <c r="E429" s="13" t="s">
        <v>31</v>
      </c>
      <c r="F429" t="s">
        <v>3237</v>
      </c>
      <c r="G429" t="s">
        <v>3224</v>
      </c>
    </row>
    <row r="430" spans="1:7" x14ac:dyDescent="0.2">
      <c r="A430" t="s">
        <v>3367</v>
      </c>
      <c r="B430" t="s">
        <v>3223</v>
      </c>
      <c r="C430" t="s">
        <v>7469</v>
      </c>
      <c r="D430">
        <v>2011</v>
      </c>
      <c r="E430" s="13" t="s">
        <v>31</v>
      </c>
      <c r="F430" t="s">
        <v>3237</v>
      </c>
      <c r="G430" t="s">
        <v>3224</v>
      </c>
    </row>
    <row r="431" spans="1:7" x14ac:dyDescent="0.2">
      <c r="A431" t="s">
        <v>3368</v>
      </c>
      <c r="B431" t="s">
        <v>3223</v>
      </c>
      <c r="C431" t="s">
        <v>7469</v>
      </c>
      <c r="D431">
        <v>2011</v>
      </c>
      <c r="E431" s="13" t="s">
        <v>31</v>
      </c>
      <c r="F431" t="s">
        <v>3237</v>
      </c>
      <c r="G431" t="s">
        <v>3224</v>
      </c>
    </row>
    <row r="432" spans="1:7" x14ac:dyDescent="0.2">
      <c r="A432" t="s">
        <v>3369</v>
      </c>
      <c r="B432" t="s">
        <v>3223</v>
      </c>
      <c r="C432" t="s">
        <v>7469</v>
      </c>
      <c r="D432">
        <v>2011</v>
      </c>
      <c r="E432" s="13" t="s">
        <v>31</v>
      </c>
      <c r="F432" t="s">
        <v>3237</v>
      </c>
      <c r="G432" t="s">
        <v>3224</v>
      </c>
    </row>
    <row r="433" spans="1:7" x14ac:dyDescent="0.2">
      <c r="A433" t="s">
        <v>3370</v>
      </c>
      <c r="B433" t="s">
        <v>3223</v>
      </c>
      <c r="C433" t="s">
        <v>7469</v>
      </c>
      <c r="D433">
        <v>2011</v>
      </c>
      <c r="E433" s="13" t="s">
        <v>31</v>
      </c>
      <c r="F433" t="s">
        <v>3237</v>
      </c>
      <c r="G433" t="s">
        <v>3224</v>
      </c>
    </row>
    <row r="434" spans="1:7" x14ac:dyDescent="0.2">
      <c r="A434" t="s">
        <v>3371</v>
      </c>
      <c r="B434" t="s">
        <v>3223</v>
      </c>
      <c r="C434" t="s">
        <v>7469</v>
      </c>
      <c r="D434">
        <v>2011</v>
      </c>
      <c r="E434" s="13" t="s">
        <v>31</v>
      </c>
      <c r="F434" t="s">
        <v>3237</v>
      </c>
      <c r="G434" t="s">
        <v>3224</v>
      </c>
    </row>
    <row r="435" spans="1:7" x14ac:dyDescent="0.2">
      <c r="A435" t="s">
        <v>3372</v>
      </c>
      <c r="B435" t="s">
        <v>3223</v>
      </c>
      <c r="C435" t="s">
        <v>7469</v>
      </c>
      <c r="D435">
        <v>2011</v>
      </c>
      <c r="E435" s="13" t="s">
        <v>31</v>
      </c>
      <c r="F435" t="s">
        <v>3237</v>
      </c>
      <c r="G435" t="s">
        <v>3224</v>
      </c>
    </row>
    <row r="436" spans="1:7" x14ac:dyDescent="0.2">
      <c r="A436" t="s">
        <v>3373</v>
      </c>
      <c r="B436" t="s">
        <v>3223</v>
      </c>
      <c r="C436" t="s">
        <v>7469</v>
      </c>
      <c r="D436">
        <v>2011</v>
      </c>
      <c r="E436" s="13" t="s">
        <v>31</v>
      </c>
      <c r="F436" t="s">
        <v>3237</v>
      </c>
      <c r="G436" t="s">
        <v>3224</v>
      </c>
    </row>
    <row r="437" spans="1:7" x14ac:dyDescent="0.2">
      <c r="A437" t="s">
        <v>3374</v>
      </c>
      <c r="B437" t="s">
        <v>3223</v>
      </c>
      <c r="C437" t="s">
        <v>7469</v>
      </c>
      <c r="D437">
        <v>2014</v>
      </c>
      <c r="E437" s="13" t="s">
        <v>31</v>
      </c>
      <c r="F437" t="s">
        <v>3237</v>
      </c>
      <c r="G437" t="s">
        <v>3224</v>
      </c>
    </row>
    <row r="438" spans="1:7" x14ac:dyDescent="0.2">
      <c r="A438" t="s">
        <v>3375</v>
      </c>
      <c r="B438" t="s">
        <v>3223</v>
      </c>
      <c r="C438" t="s">
        <v>7469</v>
      </c>
      <c r="D438">
        <v>2002</v>
      </c>
      <c r="E438" s="13" t="s">
        <v>31</v>
      </c>
      <c r="F438" t="s">
        <v>3237</v>
      </c>
      <c r="G438" t="s">
        <v>1</v>
      </c>
    </row>
    <row r="439" spans="1:7" x14ac:dyDescent="0.2">
      <c r="A439" t="s">
        <v>3376</v>
      </c>
      <c r="B439" t="s">
        <v>3223</v>
      </c>
      <c r="C439" t="s">
        <v>7469</v>
      </c>
      <c r="D439">
        <v>2002</v>
      </c>
      <c r="E439" s="13" t="s">
        <v>31</v>
      </c>
      <c r="F439" t="s">
        <v>3237</v>
      </c>
      <c r="G439" t="s">
        <v>1</v>
      </c>
    </row>
    <row r="440" spans="1:7" x14ac:dyDescent="0.2">
      <c r="A440" t="s">
        <v>3377</v>
      </c>
      <c r="B440" t="s">
        <v>3223</v>
      </c>
      <c r="C440" t="s">
        <v>7469</v>
      </c>
      <c r="D440">
        <v>2002</v>
      </c>
      <c r="E440" s="13" t="s">
        <v>31</v>
      </c>
      <c r="F440" t="s">
        <v>3237</v>
      </c>
      <c r="G440" t="s">
        <v>1</v>
      </c>
    </row>
    <row r="441" spans="1:7" x14ac:dyDescent="0.2">
      <c r="A441" t="s">
        <v>3378</v>
      </c>
      <c r="B441" t="s">
        <v>3223</v>
      </c>
      <c r="C441" t="s">
        <v>7469</v>
      </c>
      <c r="D441">
        <v>2002</v>
      </c>
      <c r="E441" s="13" t="s">
        <v>31</v>
      </c>
      <c r="F441" t="s">
        <v>3237</v>
      </c>
      <c r="G441" t="s">
        <v>1</v>
      </c>
    </row>
    <row r="442" spans="1:7" x14ac:dyDescent="0.2">
      <c r="A442" t="s">
        <v>3379</v>
      </c>
      <c r="B442" t="s">
        <v>3223</v>
      </c>
      <c r="C442" t="s">
        <v>7469</v>
      </c>
      <c r="D442">
        <v>2002</v>
      </c>
      <c r="E442" s="13" t="s">
        <v>31</v>
      </c>
      <c r="F442" t="s">
        <v>3237</v>
      </c>
      <c r="G442" t="s">
        <v>1</v>
      </c>
    </row>
    <row r="443" spans="1:7" x14ac:dyDescent="0.2">
      <c r="A443" t="s">
        <v>3380</v>
      </c>
      <c r="B443" t="s">
        <v>3223</v>
      </c>
      <c r="C443" t="s">
        <v>7469</v>
      </c>
      <c r="D443">
        <v>2002</v>
      </c>
      <c r="E443" s="13" t="s">
        <v>31</v>
      </c>
      <c r="F443" t="s">
        <v>3237</v>
      </c>
      <c r="G443" t="s">
        <v>1</v>
      </c>
    </row>
    <row r="444" spans="1:7" x14ac:dyDescent="0.2">
      <c r="A444" t="s">
        <v>3381</v>
      </c>
      <c r="B444" t="s">
        <v>3223</v>
      </c>
      <c r="C444" t="s">
        <v>7469</v>
      </c>
      <c r="D444">
        <v>2002</v>
      </c>
      <c r="E444" s="13" t="s">
        <v>31</v>
      </c>
      <c r="F444" t="s">
        <v>3237</v>
      </c>
      <c r="G444" t="s">
        <v>1</v>
      </c>
    </row>
    <row r="445" spans="1:7" x14ac:dyDescent="0.2">
      <c r="A445" t="s">
        <v>3382</v>
      </c>
      <c r="B445" t="s">
        <v>3223</v>
      </c>
      <c r="C445" t="s">
        <v>7469</v>
      </c>
      <c r="D445">
        <v>2002</v>
      </c>
      <c r="E445" s="13" t="s">
        <v>31</v>
      </c>
      <c r="F445" t="s">
        <v>3237</v>
      </c>
      <c r="G445" t="s">
        <v>1</v>
      </c>
    </row>
    <row r="446" spans="1:7" x14ac:dyDescent="0.2">
      <c r="A446" t="s">
        <v>3383</v>
      </c>
      <c r="B446" t="s">
        <v>3223</v>
      </c>
      <c r="C446" t="s">
        <v>7469</v>
      </c>
      <c r="D446">
        <v>2002</v>
      </c>
      <c r="E446" s="13" t="s">
        <v>31</v>
      </c>
      <c r="F446" t="s">
        <v>3237</v>
      </c>
      <c r="G446" t="s">
        <v>1</v>
      </c>
    </row>
    <row r="447" spans="1:7" x14ac:dyDescent="0.2">
      <c r="A447" t="s">
        <v>3384</v>
      </c>
      <c r="B447" t="s">
        <v>3223</v>
      </c>
      <c r="C447" t="s">
        <v>7469</v>
      </c>
      <c r="D447">
        <v>2002</v>
      </c>
      <c r="E447" s="13" t="s">
        <v>31</v>
      </c>
      <c r="F447" t="s">
        <v>3237</v>
      </c>
      <c r="G447" t="s">
        <v>1</v>
      </c>
    </row>
    <row r="448" spans="1:7" x14ac:dyDescent="0.2">
      <c r="A448" t="s">
        <v>3385</v>
      </c>
      <c r="B448" t="s">
        <v>3223</v>
      </c>
      <c r="C448" t="s">
        <v>7469</v>
      </c>
      <c r="D448">
        <v>2002</v>
      </c>
      <c r="E448" s="13" t="s">
        <v>31</v>
      </c>
      <c r="F448" t="s">
        <v>3237</v>
      </c>
      <c r="G448" t="s">
        <v>1</v>
      </c>
    </row>
    <row r="449" spans="1:7" x14ac:dyDescent="0.2">
      <c r="A449" t="s">
        <v>3386</v>
      </c>
      <c r="B449" t="s">
        <v>3223</v>
      </c>
      <c r="C449" t="s">
        <v>7469</v>
      </c>
      <c r="D449">
        <v>2002</v>
      </c>
      <c r="E449" s="13" t="s">
        <v>31</v>
      </c>
      <c r="F449" t="s">
        <v>3237</v>
      </c>
      <c r="G449" t="s">
        <v>1</v>
      </c>
    </row>
    <row r="450" spans="1:7" x14ac:dyDescent="0.2">
      <c r="A450" t="s">
        <v>3387</v>
      </c>
      <c r="B450" t="s">
        <v>3223</v>
      </c>
      <c r="C450" t="s">
        <v>7469</v>
      </c>
      <c r="D450">
        <v>2003</v>
      </c>
      <c r="E450" s="13" t="s">
        <v>31</v>
      </c>
      <c r="F450" t="s">
        <v>3237</v>
      </c>
      <c r="G450" t="s">
        <v>1</v>
      </c>
    </row>
    <row r="451" spans="1:7" x14ac:dyDescent="0.2">
      <c r="A451" t="s">
        <v>3388</v>
      </c>
      <c r="B451" t="s">
        <v>3223</v>
      </c>
      <c r="C451" t="s">
        <v>7469</v>
      </c>
      <c r="D451">
        <v>2003</v>
      </c>
      <c r="E451" s="13" t="s">
        <v>31</v>
      </c>
      <c r="F451" t="s">
        <v>3237</v>
      </c>
      <c r="G451" t="s">
        <v>1</v>
      </c>
    </row>
    <row r="452" spans="1:7" x14ac:dyDescent="0.2">
      <c r="A452" t="s">
        <v>3389</v>
      </c>
      <c r="B452" t="s">
        <v>3223</v>
      </c>
      <c r="C452" t="s">
        <v>7469</v>
      </c>
      <c r="D452">
        <v>2003</v>
      </c>
      <c r="E452" s="13" t="s">
        <v>31</v>
      </c>
      <c r="F452" t="s">
        <v>3237</v>
      </c>
      <c r="G452" t="s">
        <v>1</v>
      </c>
    </row>
    <row r="453" spans="1:7" x14ac:dyDescent="0.2">
      <c r="A453" t="s">
        <v>3390</v>
      </c>
      <c r="B453" t="s">
        <v>3223</v>
      </c>
      <c r="C453" t="s">
        <v>7469</v>
      </c>
      <c r="D453">
        <v>2003</v>
      </c>
      <c r="E453" s="13" t="s">
        <v>31</v>
      </c>
      <c r="F453" t="s">
        <v>3237</v>
      </c>
      <c r="G453" t="s">
        <v>1</v>
      </c>
    </row>
    <row r="454" spans="1:7" x14ac:dyDescent="0.2">
      <c r="A454" t="s">
        <v>3391</v>
      </c>
      <c r="B454" t="s">
        <v>3223</v>
      </c>
      <c r="C454" t="s">
        <v>7469</v>
      </c>
      <c r="D454">
        <v>2003</v>
      </c>
      <c r="E454" s="13" t="s">
        <v>31</v>
      </c>
      <c r="F454" t="s">
        <v>3237</v>
      </c>
      <c r="G454" t="s">
        <v>1</v>
      </c>
    </row>
    <row r="455" spans="1:7" x14ac:dyDescent="0.2">
      <c r="A455" t="s">
        <v>3392</v>
      </c>
      <c r="B455" t="s">
        <v>3223</v>
      </c>
      <c r="C455" t="s">
        <v>7469</v>
      </c>
      <c r="D455">
        <v>2003</v>
      </c>
      <c r="E455" s="13" t="s">
        <v>31</v>
      </c>
      <c r="F455" t="s">
        <v>3237</v>
      </c>
      <c r="G455" t="s">
        <v>1</v>
      </c>
    </row>
    <row r="456" spans="1:7" x14ac:dyDescent="0.2">
      <c r="A456" t="s">
        <v>3393</v>
      </c>
      <c r="B456" t="s">
        <v>3223</v>
      </c>
      <c r="C456" t="s">
        <v>7469</v>
      </c>
      <c r="D456">
        <v>2003</v>
      </c>
      <c r="E456" s="13" t="s">
        <v>31</v>
      </c>
      <c r="F456" t="s">
        <v>3237</v>
      </c>
      <c r="G456" t="s">
        <v>1</v>
      </c>
    </row>
    <row r="457" spans="1:7" x14ac:dyDescent="0.2">
      <c r="A457" t="s">
        <v>3394</v>
      </c>
      <c r="B457" t="s">
        <v>3223</v>
      </c>
      <c r="C457" t="s">
        <v>7469</v>
      </c>
      <c r="D457">
        <v>2003</v>
      </c>
      <c r="E457" s="13" t="s">
        <v>31</v>
      </c>
      <c r="F457" t="s">
        <v>3237</v>
      </c>
      <c r="G457" t="s">
        <v>1</v>
      </c>
    </row>
    <row r="458" spans="1:7" x14ac:dyDescent="0.2">
      <c r="A458" t="s">
        <v>3395</v>
      </c>
      <c r="B458" t="s">
        <v>3223</v>
      </c>
      <c r="C458" t="s">
        <v>7469</v>
      </c>
      <c r="D458">
        <v>2003</v>
      </c>
      <c r="E458" s="13" t="s">
        <v>31</v>
      </c>
      <c r="F458" t="s">
        <v>3237</v>
      </c>
      <c r="G458" t="s">
        <v>1</v>
      </c>
    </row>
    <row r="459" spans="1:7" x14ac:dyDescent="0.2">
      <c r="A459" t="s">
        <v>3396</v>
      </c>
      <c r="B459" t="s">
        <v>3223</v>
      </c>
      <c r="C459" t="s">
        <v>7469</v>
      </c>
      <c r="D459">
        <v>2003</v>
      </c>
      <c r="E459" s="13" t="s">
        <v>31</v>
      </c>
      <c r="F459" t="s">
        <v>3237</v>
      </c>
      <c r="G459" t="s">
        <v>1</v>
      </c>
    </row>
    <row r="460" spans="1:7" x14ac:dyDescent="0.2">
      <c r="A460" t="s">
        <v>3397</v>
      </c>
      <c r="B460" t="s">
        <v>3223</v>
      </c>
      <c r="C460" t="s">
        <v>7469</v>
      </c>
      <c r="D460">
        <v>2003</v>
      </c>
      <c r="E460" s="13" t="s">
        <v>31</v>
      </c>
      <c r="F460" t="s">
        <v>3237</v>
      </c>
      <c r="G460" t="s">
        <v>1</v>
      </c>
    </row>
    <row r="461" spans="1:7" x14ac:dyDescent="0.2">
      <c r="A461" t="s">
        <v>3398</v>
      </c>
      <c r="B461" t="s">
        <v>3223</v>
      </c>
      <c r="C461" t="s">
        <v>7469</v>
      </c>
      <c r="D461">
        <v>2003</v>
      </c>
      <c r="E461" s="13" t="s">
        <v>31</v>
      </c>
      <c r="F461" t="s">
        <v>3237</v>
      </c>
      <c r="G461" t="s">
        <v>1</v>
      </c>
    </row>
    <row r="462" spans="1:7" x14ac:dyDescent="0.2">
      <c r="A462" t="s">
        <v>3399</v>
      </c>
      <c r="B462" t="s">
        <v>3223</v>
      </c>
      <c r="C462" t="s">
        <v>7469</v>
      </c>
      <c r="D462">
        <v>2003</v>
      </c>
      <c r="E462" s="13" t="s">
        <v>31</v>
      </c>
      <c r="F462" t="s">
        <v>3237</v>
      </c>
      <c r="G462" t="s">
        <v>1</v>
      </c>
    </row>
    <row r="463" spans="1:7" x14ac:dyDescent="0.2">
      <c r="A463" t="s">
        <v>3400</v>
      </c>
      <c r="B463" t="s">
        <v>3223</v>
      </c>
      <c r="C463" t="s">
        <v>7469</v>
      </c>
      <c r="D463">
        <v>2003</v>
      </c>
      <c r="E463" s="13" t="s">
        <v>31</v>
      </c>
      <c r="F463" t="s">
        <v>3237</v>
      </c>
      <c r="G463" t="s">
        <v>1</v>
      </c>
    </row>
    <row r="464" spans="1:7" x14ac:dyDescent="0.2">
      <c r="A464" t="s">
        <v>3401</v>
      </c>
      <c r="B464" t="s">
        <v>3223</v>
      </c>
      <c r="C464" t="s">
        <v>7469</v>
      </c>
      <c r="D464">
        <v>2003</v>
      </c>
      <c r="E464" s="13" t="s">
        <v>31</v>
      </c>
      <c r="F464" t="s">
        <v>3237</v>
      </c>
      <c r="G464" t="s">
        <v>1</v>
      </c>
    </row>
    <row r="465" spans="1:7" x14ac:dyDescent="0.2">
      <c r="A465" t="s">
        <v>3402</v>
      </c>
      <c r="B465" t="s">
        <v>3223</v>
      </c>
      <c r="C465" t="s">
        <v>7469</v>
      </c>
      <c r="D465">
        <v>2003</v>
      </c>
      <c r="E465" s="13" t="s">
        <v>31</v>
      </c>
      <c r="F465" t="s">
        <v>3237</v>
      </c>
      <c r="G465" t="s">
        <v>1</v>
      </c>
    </row>
    <row r="466" spans="1:7" x14ac:dyDescent="0.2">
      <c r="A466" t="s">
        <v>3403</v>
      </c>
      <c r="B466" t="s">
        <v>3223</v>
      </c>
      <c r="C466" t="s">
        <v>7469</v>
      </c>
      <c r="D466">
        <v>2003</v>
      </c>
      <c r="E466" s="13" t="s">
        <v>31</v>
      </c>
      <c r="F466" t="s">
        <v>3237</v>
      </c>
      <c r="G466" t="s">
        <v>1</v>
      </c>
    </row>
    <row r="467" spans="1:7" x14ac:dyDescent="0.2">
      <c r="A467" t="s">
        <v>3406</v>
      </c>
      <c r="B467" t="s">
        <v>3223</v>
      </c>
      <c r="C467" t="s">
        <v>7469</v>
      </c>
      <c r="D467">
        <v>2003</v>
      </c>
      <c r="E467" s="13" t="s">
        <v>31</v>
      </c>
      <c r="F467" t="s">
        <v>3237</v>
      </c>
      <c r="G467" t="s">
        <v>1</v>
      </c>
    </row>
    <row r="468" spans="1:7" x14ac:dyDescent="0.2">
      <c r="A468" t="s">
        <v>3407</v>
      </c>
      <c r="B468" t="s">
        <v>3223</v>
      </c>
      <c r="C468" t="s">
        <v>7469</v>
      </c>
      <c r="D468">
        <v>2003</v>
      </c>
      <c r="E468" s="13" t="s">
        <v>31</v>
      </c>
      <c r="F468" t="s">
        <v>3237</v>
      </c>
      <c r="G468" t="s">
        <v>1</v>
      </c>
    </row>
    <row r="469" spans="1:7" x14ac:dyDescent="0.2">
      <c r="A469" t="s">
        <v>3408</v>
      </c>
      <c r="B469" t="s">
        <v>3223</v>
      </c>
      <c r="C469" t="s">
        <v>7469</v>
      </c>
      <c r="D469">
        <v>2003</v>
      </c>
      <c r="E469" s="13" t="s">
        <v>31</v>
      </c>
      <c r="F469" t="s">
        <v>3237</v>
      </c>
      <c r="G469" t="s">
        <v>1</v>
      </c>
    </row>
    <row r="470" spans="1:7" x14ac:dyDescent="0.2">
      <c r="A470" t="s">
        <v>3410</v>
      </c>
      <c r="B470" t="s">
        <v>3223</v>
      </c>
      <c r="C470" t="s">
        <v>7469</v>
      </c>
      <c r="D470">
        <v>2003</v>
      </c>
      <c r="E470" s="13" t="s">
        <v>31</v>
      </c>
      <c r="F470" t="s">
        <v>3237</v>
      </c>
      <c r="G470" t="s">
        <v>1</v>
      </c>
    </row>
    <row r="471" spans="1:7" x14ac:dyDescent="0.2">
      <c r="A471" t="s">
        <v>3411</v>
      </c>
      <c r="B471" t="s">
        <v>3223</v>
      </c>
      <c r="C471" t="s">
        <v>7469</v>
      </c>
      <c r="D471">
        <v>2004</v>
      </c>
      <c r="E471" s="13" t="s">
        <v>31</v>
      </c>
      <c r="F471" t="s">
        <v>3237</v>
      </c>
      <c r="G471" t="s">
        <v>1</v>
      </c>
    </row>
    <row r="472" spans="1:7" x14ac:dyDescent="0.2">
      <c r="A472" t="s">
        <v>3412</v>
      </c>
      <c r="B472" t="s">
        <v>3223</v>
      </c>
      <c r="C472" t="s">
        <v>7469</v>
      </c>
      <c r="D472">
        <v>2004</v>
      </c>
      <c r="E472" s="13" t="s">
        <v>31</v>
      </c>
      <c r="F472" t="s">
        <v>3237</v>
      </c>
      <c r="G472" t="s">
        <v>1</v>
      </c>
    </row>
    <row r="473" spans="1:7" x14ac:dyDescent="0.2">
      <c r="A473" t="s">
        <v>3413</v>
      </c>
      <c r="B473" t="s">
        <v>3223</v>
      </c>
      <c r="C473" t="s">
        <v>7469</v>
      </c>
      <c r="D473">
        <v>2004</v>
      </c>
      <c r="E473" s="13" t="s">
        <v>31</v>
      </c>
      <c r="F473" t="s">
        <v>3237</v>
      </c>
      <c r="G473" t="s">
        <v>1</v>
      </c>
    </row>
    <row r="474" spans="1:7" x14ac:dyDescent="0.2">
      <c r="A474" t="s">
        <v>3414</v>
      </c>
      <c r="B474" t="s">
        <v>3223</v>
      </c>
      <c r="C474" t="s">
        <v>7469</v>
      </c>
      <c r="D474">
        <v>2004</v>
      </c>
      <c r="E474" s="13" t="s">
        <v>31</v>
      </c>
      <c r="F474" t="s">
        <v>3237</v>
      </c>
      <c r="G474" t="s">
        <v>1</v>
      </c>
    </row>
    <row r="475" spans="1:7" x14ac:dyDescent="0.2">
      <c r="A475" t="s">
        <v>3415</v>
      </c>
      <c r="B475" t="s">
        <v>3223</v>
      </c>
      <c r="C475" t="s">
        <v>7469</v>
      </c>
      <c r="D475">
        <v>2004</v>
      </c>
      <c r="E475" s="13" t="s">
        <v>31</v>
      </c>
      <c r="F475" t="s">
        <v>3237</v>
      </c>
      <c r="G475" t="s">
        <v>1</v>
      </c>
    </row>
    <row r="476" spans="1:7" x14ac:dyDescent="0.2">
      <c r="A476" t="s">
        <v>3416</v>
      </c>
      <c r="B476" t="s">
        <v>3223</v>
      </c>
      <c r="C476" t="s">
        <v>7469</v>
      </c>
      <c r="D476">
        <v>2004</v>
      </c>
      <c r="E476" s="13" t="s">
        <v>31</v>
      </c>
      <c r="F476" t="s">
        <v>3237</v>
      </c>
      <c r="G476" t="s">
        <v>1</v>
      </c>
    </row>
    <row r="477" spans="1:7" x14ac:dyDescent="0.2">
      <c r="A477" t="s">
        <v>3417</v>
      </c>
      <c r="B477" t="s">
        <v>3223</v>
      </c>
      <c r="C477" t="s">
        <v>7469</v>
      </c>
      <c r="D477">
        <v>2004</v>
      </c>
      <c r="E477" s="13" t="s">
        <v>31</v>
      </c>
      <c r="F477" t="s">
        <v>3237</v>
      </c>
      <c r="G477" t="s">
        <v>1</v>
      </c>
    </row>
    <row r="478" spans="1:7" x14ac:dyDescent="0.2">
      <c r="A478" t="s">
        <v>3418</v>
      </c>
      <c r="B478" t="s">
        <v>3223</v>
      </c>
      <c r="C478" t="s">
        <v>7469</v>
      </c>
      <c r="D478">
        <v>2004</v>
      </c>
      <c r="E478" s="13" t="s">
        <v>31</v>
      </c>
      <c r="F478" t="s">
        <v>3237</v>
      </c>
      <c r="G478" t="s">
        <v>1</v>
      </c>
    </row>
    <row r="479" spans="1:7" x14ac:dyDescent="0.2">
      <c r="A479" t="s">
        <v>3419</v>
      </c>
      <c r="B479" t="s">
        <v>3223</v>
      </c>
      <c r="C479" t="s">
        <v>7469</v>
      </c>
      <c r="D479">
        <v>2004</v>
      </c>
      <c r="E479" s="13" t="s">
        <v>31</v>
      </c>
      <c r="F479" t="s">
        <v>3237</v>
      </c>
      <c r="G479" t="s">
        <v>1</v>
      </c>
    </row>
    <row r="480" spans="1:7" x14ac:dyDescent="0.2">
      <c r="A480" t="s">
        <v>3420</v>
      </c>
      <c r="B480" t="s">
        <v>3223</v>
      </c>
      <c r="C480" t="s">
        <v>7469</v>
      </c>
      <c r="D480">
        <v>2004</v>
      </c>
      <c r="E480" s="13" t="s">
        <v>31</v>
      </c>
      <c r="F480" t="s">
        <v>3237</v>
      </c>
      <c r="G480" t="s">
        <v>1</v>
      </c>
    </row>
    <row r="481" spans="1:7" x14ac:dyDescent="0.2">
      <c r="A481" t="s">
        <v>3421</v>
      </c>
      <c r="B481" t="s">
        <v>3223</v>
      </c>
      <c r="C481" t="s">
        <v>7469</v>
      </c>
      <c r="D481">
        <v>2004</v>
      </c>
      <c r="E481" s="13" t="s">
        <v>31</v>
      </c>
      <c r="F481" t="s">
        <v>3237</v>
      </c>
      <c r="G481" t="s">
        <v>1</v>
      </c>
    </row>
    <row r="482" spans="1:7" x14ac:dyDescent="0.2">
      <c r="A482" t="s">
        <v>3422</v>
      </c>
      <c r="B482" t="s">
        <v>3223</v>
      </c>
      <c r="C482" t="s">
        <v>7469</v>
      </c>
      <c r="D482">
        <v>2004</v>
      </c>
      <c r="E482" s="13" t="s">
        <v>31</v>
      </c>
      <c r="F482" t="s">
        <v>3237</v>
      </c>
      <c r="G482" t="s">
        <v>1</v>
      </c>
    </row>
    <row r="483" spans="1:7" x14ac:dyDescent="0.2">
      <c r="A483" t="s">
        <v>3423</v>
      </c>
      <c r="B483" t="s">
        <v>3223</v>
      </c>
      <c r="C483" t="s">
        <v>7469</v>
      </c>
      <c r="D483">
        <v>2004</v>
      </c>
      <c r="E483" s="13" t="s">
        <v>31</v>
      </c>
      <c r="F483" t="s">
        <v>3237</v>
      </c>
      <c r="G483" t="s">
        <v>1</v>
      </c>
    </row>
    <row r="484" spans="1:7" x14ac:dyDescent="0.2">
      <c r="A484" t="s">
        <v>3424</v>
      </c>
      <c r="B484" t="s">
        <v>3223</v>
      </c>
      <c r="C484" t="s">
        <v>7469</v>
      </c>
      <c r="D484">
        <v>2004</v>
      </c>
      <c r="E484" s="13" t="s">
        <v>31</v>
      </c>
      <c r="F484" t="s">
        <v>3237</v>
      </c>
      <c r="G484" t="s">
        <v>1</v>
      </c>
    </row>
    <row r="485" spans="1:7" x14ac:dyDescent="0.2">
      <c r="A485" t="s">
        <v>3425</v>
      </c>
      <c r="B485" t="s">
        <v>3223</v>
      </c>
      <c r="C485" t="s">
        <v>7469</v>
      </c>
      <c r="D485">
        <v>2004</v>
      </c>
      <c r="E485" s="13" t="s">
        <v>31</v>
      </c>
      <c r="F485" t="s">
        <v>3237</v>
      </c>
      <c r="G485" t="s">
        <v>1</v>
      </c>
    </row>
    <row r="486" spans="1:7" x14ac:dyDescent="0.2">
      <c r="A486" t="s">
        <v>3426</v>
      </c>
      <c r="B486" t="s">
        <v>3223</v>
      </c>
      <c r="C486" t="s">
        <v>7469</v>
      </c>
      <c r="D486">
        <v>2004</v>
      </c>
      <c r="E486" s="13" t="s">
        <v>31</v>
      </c>
      <c r="F486" t="s">
        <v>3237</v>
      </c>
      <c r="G486" t="s">
        <v>1</v>
      </c>
    </row>
    <row r="487" spans="1:7" x14ac:dyDescent="0.2">
      <c r="A487" t="s">
        <v>3427</v>
      </c>
      <c r="B487" t="s">
        <v>3223</v>
      </c>
      <c r="C487" t="s">
        <v>7469</v>
      </c>
      <c r="D487">
        <v>2004</v>
      </c>
      <c r="E487" s="13" t="s">
        <v>31</v>
      </c>
      <c r="F487" t="s">
        <v>3237</v>
      </c>
      <c r="G487" t="s">
        <v>1</v>
      </c>
    </row>
    <row r="488" spans="1:7" x14ac:dyDescent="0.2">
      <c r="A488" t="s">
        <v>3428</v>
      </c>
      <c r="B488" t="s">
        <v>3223</v>
      </c>
      <c r="C488" t="s">
        <v>7469</v>
      </c>
      <c r="D488">
        <v>2004</v>
      </c>
      <c r="E488" s="13" t="s">
        <v>31</v>
      </c>
      <c r="F488" t="s">
        <v>3237</v>
      </c>
      <c r="G488" t="s">
        <v>1</v>
      </c>
    </row>
    <row r="489" spans="1:7" x14ac:dyDescent="0.2">
      <c r="A489" t="s">
        <v>3429</v>
      </c>
      <c r="B489" t="s">
        <v>3223</v>
      </c>
      <c r="C489" t="s">
        <v>7469</v>
      </c>
      <c r="D489">
        <v>2004</v>
      </c>
      <c r="E489" s="13" t="s">
        <v>31</v>
      </c>
      <c r="F489" t="s">
        <v>3237</v>
      </c>
      <c r="G489" t="s">
        <v>1</v>
      </c>
    </row>
    <row r="490" spans="1:7" x14ac:dyDescent="0.2">
      <c r="A490" t="s">
        <v>3430</v>
      </c>
      <c r="B490" t="s">
        <v>3223</v>
      </c>
      <c r="C490" t="s">
        <v>7469</v>
      </c>
      <c r="D490">
        <v>2004</v>
      </c>
      <c r="E490" s="13" t="s">
        <v>31</v>
      </c>
      <c r="F490" t="s">
        <v>3237</v>
      </c>
      <c r="G490" t="s">
        <v>1</v>
      </c>
    </row>
    <row r="491" spans="1:7" x14ac:dyDescent="0.2">
      <c r="A491" t="s">
        <v>3431</v>
      </c>
      <c r="B491" t="s">
        <v>3223</v>
      </c>
      <c r="C491" t="s">
        <v>7469</v>
      </c>
      <c r="D491">
        <v>2004</v>
      </c>
      <c r="E491" s="13" t="s">
        <v>31</v>
      </c>
      <c r="F491" t="s">
        <v>3237</v>
      </c>
      <c r="G491" t="s">
        <v>1</v>
      </c>
    </row>
    <row r="492" spans="1:7" x14ac:dyDescent="0.2">
      <c r="A492" t="s">
        <v>3432</v>
      </c>
      <c r="B492" t="s">
        <v>3223</v>
      </c>
      <c r="C492" t="s">
        <v>7469</v>
      </c>
      <c r="D492">
        <v>2004</v>
      </c>
      <c r="E492" s="13" t="s">
        <v>31</v>
      </c>
      <c r="F492" t="s">
        <v>3237</v>
      </c>
      <c r="G492" t="s">
        <v>1</v>
      </c>
    </row>
    <row r="493" spans="1:7" x14ac:dyDescent="0.2">
      <c r="A493" t="s">
        <v>3433</v>
      </c>
      <c r="B493" t="s">
        <v>3223</v>
      </c>
      <c r="C493" t="s">
        <v>7469</v>
      </c>
      <c r="D493">
        <v>2004</v>
      </c>
      <c r="E493" s="13" t="s">
        <v>31</v>
      </c>
      <c r="F493" t="s">
        <v>3237</v>
      </c>
      <c r="G493" t="s">
        <v>1</v>
      </c>
    </row>
    <row r="494" spans="1:7" x14ac:dyDescent="0.2">
      <c r="A494" t="s">
        <v>3434</v>
      </c>
      <c r="B494" t="s">
        <v>3223</v>
      </c>
      <c r="C494" t="s">
        <v>7469</v>
      </c>
      <c r="D494">
        <v>2004</v>
      </c>
      <c r="E494" s="13" t="s">
        <v>31</v>
      </c>
      <c r="F494" t="s">
        <v>3237</v>
      </c>
      <c r="G494" t="s">
        <v>1</v>
      </c>
    </row>
    <row r="495" spans="1:7" x14ac:dyDescent="0.2">
      <c r="A495" t="s">
        <v>3435</v>
      </c>
      <c r="B495" t="s">
        <v>3223</v>
      </c>
      <c r="C495" t="s">
        <v>7469</v>
      </c>
      <c r="D495">
        <v>2004</v>
      </c>
      <c r="E495" s="13" t="s">
        <v>31</v>
      </c>
      <c r="F495" t="s">
        <v>3237</v>
      </c>
      <c r="G495" t="s">
        <v>1</v>
      </c>
    </row>
    <row r="496" spans="1:7" x14ac:dyDescent="0.2">
      <c r="A496" t="s">
        <v>3436</v>
      </c>
      <c r="B496" t="s">
        <v>3223</v>
      </c>
      <c r="C496" t="s">
        <v>7469</v>
      </c>
      <c r="D496">
        <v>2004</v>
      </c>
      <c r="E496" s="13" t="s">
        <v>31</v>
      </c>
      <c r="F496" t="s">
        <v>3237</v>
      </c>
      <c r="G496" t="s">
        <v>1</v>
      </c>
    </row>
    <row r="497" spans="1:7" x14ac:dyDescent="0.2">
      <c r="A497" t="s">
        <v>3437</v>
      </c>
      <c r="B497" t="s">
        <v>3223</v>
      </c>
      <c r="C497" t="s">
        <v>7469</v>
      </c>
      <c r="D497">
        <v>2004</v>
      </c>
      <c r="E497" s="13" t="s">
        <v>31</v>
      </c>
      <c r="F497" t="s">
        <v>3237</v>
      </c>
      <c r="G497" t="s">
        <v>1</v>
      </c>
    </row>
    <row r="498" spans="1:7" x14ac:dyDescent="0.2">
      <c r="A498" t="s">
        <v>3438</v>
      </c>
      <c r="B498" t="s">
        <v>3223</v>
      </c>
      <c r="C498" t="s">
        <v>7469</v>
      </c>
      <c r="D498">
        <v>2005</v>
      </c>
      <c r="E498" s="13" t="s">
        <v>31</v>
      </c>
      <c r="F498" t="s">
        <v>3237</v>
      </c>
      <c r="G498" t="s">
        <v>1</v>
      </c>
    </row>
    <row r="499" spans="1:7" x14ac:dyDescent="0.2">
      <c r="A499" t="s">
        <v>3439</v>
      </c>
      <c r="B499" t="s">
        <v>3223</v>
      </c>
      <c r="C499" t="s">
        <v>7469</v>
      </c>
      <c r="D499">
        <v>2005</v>
      </c>
      <c r="E499" s="13" t="s">
        <v>31</v>
      </c>
      <c r="F499" t="s">
        <v>3237</v>
      </c>
      <c r="G499" t="s">
        <v>1</v>
      </c>
    </row>
    <row r="500" spans="1:7" x14ac:dyDescent="0.2">
      <c r="A500" t="s">
        <v>3440</v>
      </c>
      <c r="B500" t="s">
        <v>3223</v>
      </c>
      <c r="C500" t="s">
        <v>7469</v>
      </c>
      <c r="D500">
        <v>2005</v>
      </c>
      <c r="E500" s="13" t="s">
        <v>31</v>
      </c>
      <c r="F500" t="s">
        <v>3237</v>
      </c>
      <c r="G500" t="s">
        <v>1</v>
      </c>
    </row>
    <row r="501" spans="1:7" x14ac:dyDescent="0.2">
      <c r="A501" t="s">
        <v>3441</v>
      </c>
      <c r="B501" t="s">
        <v>3223</v>
      </c>
      <c r="C501" t="s">
        <v>7469</v>
      </c>
      <c r="D501">
        <v>2005</v>
      </c>
      <c r="E501" s="13" t="s">
        <v>31</v>
      </c>
      <c r="F501" t="s">
        <v>3237</v>
      </c>
      <c r="G501" t="s">
        <v>1</v>
      </c>
    </row>
    <row r="502" spans="1:7" x14ac:dyDescent="0.2">
      <c r="A502" t="s">
        <v>3442</v>
      </c>
      <c r="B502" t="s">
        <v>3223</v>
      </c>
      <c r="C502" t="s">
        <v>7469</v>
      </c>
      <c r="D502">
        <v>2005</v>
      </c>
      <c r="E502" s="13" t="s">
        <v>31</v>
      </c>
      <c r="F502" t="s">
        <v>3237</v>
      </c>
      <c r="G502" t="s">
        <v>1</v>
      </c>
    </row>
    <row r="503" spans="1:7" x14ac:dyDescent="0.2">
      <c r="A503" t="s">
        <v>3443</v>
      </c>
      <c r="B503" t="s">
        <v>3223</v>
      </c>
      <c r="C503" t="s">
        <v>7469</v>
      </c>
      <c r="D503">
        <v>2005</v>
      </c>
      <c r="E503" s="13" t="s">
        <v>31</v>
      </c>
      <c r="F503" t="s">
        <v>3237</v>
      </c>
      <c r="G503" t="s">
        <v>1</v>
      </c>
    </row>
    <row r="504" spans="1:7" x14ac:dyDescent="0.2">
      <c r="A504" t="s">
        <v>3444</v>
      </c>
      <c r="B504" t="s">
        <v>3223</v>
      </c>
      <c r="C504" t="s">
        <v>7469</v>
      </c>
      <c r="D504">
        <v>2005</v>
      </c>
      <c r="E504" s="13" t="s">
        <v>31</v>
      </c>
      <c r="F504" t="s">
        <v>3237</v>
      </c>
      <c r="G504" t="s">
        <v>1</v>
      </c>
    </row>
    <row r="505" spans="1:7" x14ac:dyDescent="0.2">
      <c r="A505" t="s">
        <v>3445</v>
      </c>
      <c r="B505" t="s">
        <v>3223</v>
      </c>
      <c r="C505" t="s">
        <v>7469</v>
      </c>
      <c r="D505">
        <v>2005</v>
      </c>
      <c r="E505" s="13" t="s">
        <v>31</v>
      </c>
      <c r="F505" t="s">
        <v>3237</v>
      </c>
      <c r="G505" t="s">
        <v>1</v>
      </c>
    </row>
    <row r="506" spans="1:7" x14ac:dyDescent="0.2">
      <c r="A506" t="s">
        <v>3446</v>
      </c>
      <c r="B506" t="s">
        <v>3223</v>
      </c>
      <c r="C506" t="s">
        <v>7469</v>
      </c>
      <c r="D506">
        <v>2005</v>
      </c>
      <c r="E506" s="13" t="s">
        <v>31</v>
      </c>
      <c r="F506" t="s">
        <v>3237</v>
      </c>
      <c r="G506" t="s">
        <v>1</v>
      </c>
    </row>
    <row r="507" spans="1:7" x14ac:dyDescent="0.2">
      <c r="A507" t="s">
        <v>3447</v>
      </c>
      <c r="B507" t="s">
        <v>3223</v>
      </c>
      <c r="C507" t="s">
        <v>7469</v>
      </c>
      <c r="D507">
        <v>2005</v>
      </c>
      <c r="E507" s="13" t="s">
        <v>31</v>
      </c>
      <c r="F507" t="s">
        <v>3237</v>
      </c>
      <c r="G507" t="s">
        <v>1</v>
      </c>
    </row>
    <row r="508" spans="1:7" x14ac:dyDescent="0.2">
      <c r="A508" t="s">
        <v>3448</v>
      </c>
      <c r="B508" t="s">
        <v>3223</v>
      </c>
      <c r="C508" t="s">
        <v>7469</v>
      </c>
      <c r="D508">
        <v>2005</v>
      </c>
      <c r="E508" s="13" t="s">
        <v>31</v>
      </c>
      <c r="F508" t="s">
        <v>3237</v>
      </c>
      <c r="G508" t="s">
        <v>1</v>
      </c>
    </row>
    <row r="509" spans="1:7" x14ac:dyDescent="0.2">
      <c r="A509" t="s">
        <v>3449</v>
      </c>
      <c r="B509" t="s">
        <v>3223</v>
      </c>
      <c r="C509" t="s">
        <v>7469</v>
      </c>
      <c r="D509">
        <v>2005</v>
      </c>
      <c r="E509" s="13" t="s">
        <v>31</v>
      </c>
      <c r="F509" t="s">
        <v>3237</v>
      </c>
      <c r="G509" t="s">
        <v>1</v>
      </c>
    </row>
    <row r="510" spans="1:7" x14ac:dyDescent="0.2">
      <c r="A510" t="s">
        <v>3450</v>
      </c>
      <c r="B510" t="s">
        <v>3223</v>
      </c>
      <c r="C510" t="s">
        <v>7469</v>
      </c>
      <c r="D510">
        <v>2005</v>
      </c>
      <c r="E510" s="13" t="s">
        <v>31</v>
      </c>
      <c r="F510" t="s">
        <v>3237</v>
      </c>
      <c r="G510" t="s">
        <v>1</v>
      </c>
    </row>
    <row r="511" spans="1:7" x14ac:dyDescent="0.2">
      <c r="A511" t="s">
        <v>3451</v>
      </c>
      <c r="B511" t="s">
        <v>3223</v>
      </c>
      <c r="C511" t="s">
        <v>7469</v>
      </c>
      <c r="D511">
        <v>2005</v>
      </c>
      <c r="E511" s="13" t="s">
        <v>31</v>
      </c>
      <c r="F511" t="s">
        <v>3237</v>
      </c>
      <c r="G511" t="s">
        <v>1</v>
      </c>
    </row>
    <row r="512" spans="1:7" x14ac:dyDescent="0.2">
      <c r="A512" t="s">
        <v>3452</v>
      </c>
      <c r="B512" t="s">
        <v>3223</v>
      </c>
      <c r="C512" t="s">
        <v>7469</v>
      </c>
      <c r="D512">
        <v>2005</v>
      </c>
      <c r="E512" s="13" t="s">
        <v>31</v>
      </c>
      <c r="F512" t="s">
        <v>3237</v>
      </c>
      <c r="G512" t="s">
        <v>1</v>
      </c>
    </row>
    <row r="513" spans="1:7" x14ac:dyDescent="0.2">
      <c r="A513" t="s">
        <v>3453</v>
      </c>
      <c r="B513" t="s">
        <v>3223</v>
      </c>
      <c r="C513" t="s">
        <v>7469</v>
      </c>
      <c r="D513">
        <v>2005</v>
      </c>
      <c r="E513" s="13" t="s">
        <v>31</v>
      </c>
      <c r="F513" t="s">
        <v>3237</v>
      </c>
      <c r="G513" t="s">
        <v>1</v>
      </c>
    </row>
    <row r="514" spans="1:7" x14ac:dyDescent="0.2">
      <c r="A514" t="s">
        <v>3454</v>
      </c>
      <c r="B514" t="s">
        <v>3223</v>
      </c>
      <c r="C514" t="s">
        <v>7469</v>
      </c>
      <c r="D514">
        <v>2005</v>
      </c>
      <c r="E514" s="13" t="s">
        <v>31</v>
      </c>
      <c r="F514" t="s">
        <v>3237</v>
      </c>
      <c r="G514" t="s">
        <v>1</v>
      </c>
    </row>
    <row r="515" spans="1:7" x14ac:dyDescent="0.2">
      <c r="A515" t="s">
        <v>3455</v>
      </c>
      <c r="B515" t="s">
        <v>3223</v>
      </c>
      <c r="C515" t="s">
        <v>7469</v>
      </c>
      <c r="D515">
        <v>2005</v>
      </c>
      <c r="E515" s="13" t="s">
        <v>31</v>
      </c>
      <c r="F515" t="s">
        <v>3237</v>
      </c>
      <c r="G515" t="s">
        <v>1</v>
      </c>
    </row>
    <row r="516" spans="1:7" x14ac:dyDescent="0.2">
      <c r="A516" t="s">
        <v>3456</v>
      </c>
      <c r="B516" t="s">
        <v>3223</v>
      </c>
      <c r="C516" t="s">
        <v>7469</v>
      </c>
      <c r="D516">
        <v>2005</v>
      </c>
      <c r="E516" s="13" t="s">
        <v>31</v>
      </c>
      <c r="F516" t="s">
        <v>3237</v>
      </c>
      <c r="G516" t="s">
        <v>1</v>
      </c>
    </row>
    <row r="517" spans="1:7" x14ac:dyDescent="0.2">
      <c r="A517" t="s">
        <v>3457</v>
      </c>
      <c r="B517" t="s">
        <v>3223</v>
      </c>
      <c r="C517" t="s">
        <v>7469</v>
      </c>
      <c r="D517">
        <v>2005</v>
      </c>
      <c r="E517" s="13" t="s">
        <v>31</v>
      </c>
      <c r="F517" t="s">
        <v>3237</v>
      </c>
      <c r="G517" t="s">
        <v>1</v>
      </c>
    </row>
    <row r="518" spans="1:7" x14ac:dyDescent="0.2">
      <c r="A518" t="s">
        <v>3458</v>
      </c>
      <c r="B518" t="s">
        <v>3223</v>
      </c>
      <c r="C518" t="s">
        <v>7469</v>
      </c>
      <c r="D518">
        <v>2005</v>
      </c>
      <c r="E518" s="13" t="s">
        <v>31</v>
      </c>
      <c r="F518" t="s">
        <v>3237</v>
      </c>
      <c r="G518" t="s">
        <v>1</v>
      </c>
    </row>
    <row r="519" spans="1:7" x14ac:dyDescent="0.2">
      <c r="A519" t="s">
        <v>3459</v>
      </c>
      <c r="B519" t="s">
        <v>3223</v>
      </c>
      <c r="C519" t="s">
        <v>7469</v>
      </c>
      <c r="D519">
        <v>2005</v>
      </c>
      <c r="E519" s="13" t="s">
        <v>31</v>
      </c>
      <c r="F519" t="s">
        <v>3237</v>
      </c>
      <c r="G519" t="s">
        <v>1</v>
      </c>
    </row>
    <row r="520" spans="1:7" x14ac:dyDescent="0.2">
      <c r="A520" t="s">
        <v>3460</v>
      </c>
      <c r="B520" t="s">
        <v>3223</v>
      </c>
      <c r="C520" t="s">
        <v>7469</v>
      </c>
      <c r="D520">
        <v>2005</v>
      </c>
      <c r="E520" s="13" t="s">
        <v>31</v>
      </c>
      <c r="F520" t="s">
        <v>3237</v>
      </c>
      <c r="G520" t="s">
        <v>1</v>
      </c>
    </row>
    <row r="521" spans="1:7" x14ac:dyDescent="0.2">
      <c r="A521" t="s">
        <v>3461</v>
      </c>
      <c r="B521" t="s">
        <v>3223</v>
      </c>
      <c r="C521" t="s">
        <v>7469</v>
      </c>
      <c r="D521">
        <v>2005</v>
      </c>
      <c r="E521" s="13" t="s">
        <v>31</v>
      </c>
      <c r="F521" t="s">
        <v>3237</v>
      </c>
      <c r="G521" t="s">
        <v>1</v>
      </c>
    </row>
    <row r="522" spans="1:7" x14ac:dyDescent="0.2">
      <c r="A522" t="s">
        <v>3462</v>
      </c>
      <c r="B522" t="s">
        <v>3223</v>
      </c>
      <c r="C522" t="s">
        <v>7469</v>
      </c>
      <c r="D522">
        <v>2005</v>
      </c>
      <c r="E522" s="13" t="s">
        <v>31</v>
      </c>
      <c r="F522" t="s">
        <v>3237</v>
      </c>
      <c r="G522" t="s">
        <v>1</v>
      </c>
    </row>
    <row r="523" spans="1:7" x14ac:dyDescent="0.2">
      <c r="A523" t="s">
        <v>3463</v>
      </c>
      <c r="B523" t="s">
        <v>3223</v>
      </c>
      <c r="C523" t="s">
        <v>7469</v>
      </c>
      <c r="D523">
        <v>2005</v>
      </c>
      <c r="E523" s="13" t="s">
        <v>31</v>
      </c>
      <c r="F523" t="s">
        <v>3237</v>
      </c>
      <c r="G523" t="s">
        <v>1</v>
      </c>
    </row>
    <row r="524" spans="1:7" x14ac:dyDescent="0.2">
      <c r="A524" t="s">
        <v>3464</v>
      </c>
      <c r="B524" t="s">
        <v>3223</v>
      </c>
      <c r="C524" t="s">
        <v>7469</v>
      </c>
      <c r="D524">
        <v>2005</v>
      </c>
      <c r="E524" s="13" t="s">
        <v>31</v>
      </c>
      <c r="F524" t="s">
        <v>3237</v>
      </c>
      <c r="G524" t="s">
        <v>1</v>
      </c>
    </row>
    <row r="525" spans="1:7" x14ac:dyDescent="0.2">
      <c r="A525" t="s">
        <v>3465</v>
      </c>
      <c r="B525" t="s">
        <v>3223</v>
      </c>
      <c r="C525" t="s">
        <v>7469</v>
      </c>
      <c r="D525">
        <v>2006</v>
      </c>
      <c r="E525" s="13" t="s">
        <v>31</v>
      </c>
      <c r="F525" t="s">
        <v>3237</v>
      </c>
      <c r="G525" t="s">
        <v>1</v>
      </c>
    </row>
    <row r="526" spans="1:7" x14ac:dyDescent="0.2">
      <c r="A526" t="s">
        <v>3466</v>
      </c>
      <c r="B526" t="s">
        <v>3223</v>
      </c>
      <c r="C526" t="s">
        <v>7469</v>
      </c>
      <c r="D526">
        <v>2006</v>
      </c>
      <c r="E526" s="13" t="s">
        <v>31</v>
      </c>
      <c r="F526" t="s">
        <v>3237</v>
      </c>
      <c r="G526" t="s">
        <v>1</v>
      </c>
    </row>
    <row r="527" spans="1:7" x14ac:dyDescent="0.2">
      <c r="A527" t="s">
        <v>3467</v>
      </c>
      <c r="B527" t="s">
        <v>3223</v>
      </c>
      <c r="C527" t="s">
        <v>7469</v>
      </c>
      <c r="D527">
        <v>2006</v>
      </c>
      <c r="E527" s="13" t="s">
        <v>31</v>
      </c>
      <c r="F527" t="s">
        <v>3237</v>
      </c>
      <c r="G527" t="s">
        <v>1</v>
      </c>
    </row>
    <row r="528" spans="1:7" x14ac:dyDescent="0.2">
      <c r="A528" t="s">
        <v>3468</v>
      </c>
      <c r="B528" t="s">
        <v>3223</v>
      </c>
      <c r="C528" t="s">
        <v>7469</v>
      </c>
      <c r="D528">
        <v>2006</v>
      </c>
      <c r="E528" s="13" t="s">
        <v>31</v>
      </c>
      <c r="F528" t="s">
        <v>3237</v>
      </c>
      <c r="G528" t="s">
        <v>1</v>
      </c>
    </row>
    <row r="529" spans="1:7" x14ac:dyDescent="0.2">
      <c r="A529" t="s">
        <v>3469</v>
      </c>
      <c r="B529" t="s">
        <v>3223</v>
      </c>
      <c r="C529" t="s">
        <v>7469</v>
      </c>
      <c r="D529">
        <v>2006</v>
      </c>
      <c r="E529" s="13" t="s">
        <v>31</v>
      </c>
      <c r="F529" t="s">
        <v>3237</v>
      </c>
      <c r="G529" t="s">
        <v>1</v>
      </c>
    </row>
    <row r="530" spans="1:7" x14ac:dyDescent="0.2">
      <c r="A530" t="s">
        <v>3470</v>
      </c>
      <c r="B530" t="s">
        <v>3223</v>
      </c>
      <c r="C530" t="s">
        <v>7469</v>
      </c>
      <c r="D530">
        <v>2006</v>
      </c>
      <c r="E530" s="13" t="s">
        <v>31</v>
      </c>
      <c r="F530" t="s">
        <v>3237</v>
      </c>
      <c r="G530" t="s">
        <v>1</v>
      </c>
    </row>
    <row r="531" spans="1:7" x14ac:dyDescent="0.2">
      <c r="A531" t="s">
        <v>3471</v>
      </c>
      <c r="B531" t="s">
        <v>3223</v>
      </c>
      <c r="C531" t="s">
        <v>7469</v>
      </c>
      <c r="D531">
        <v>2006</v>
      </c>
      <c r="E531" s="13" t="s">
        <v>31</v>
      </c>
      <c r="F531" t="s">
        <v>3237</v>
      </c>
      <c r="G531" t="s">
        <v>1</v>
      </c>
    </row>
    <row r="532" spans="1:7" x14ac:dyDescent="0.2">
      <c r="A532" t="s">
        <v>3472</v>
      </c>
      <c r="B532" t="s">
        <v>3223</v>
      </c>
      <c r="C532" t="s">
        <v>7469</v>
      </c>
      <c r="D532">
        <v>2006</v>
      </c>
      <c r="E532" s="13" t="s">
        <v>31</v>
      </c>
      <c r="F532" t="s">
        <v>3237</v>
      </c>
      <c r="G532" t="s">
        <v>1</v>
      </c>
    </row>
    <row r="533" spans="1:7" x14ac:dyDescent="0.2">
      <c r="A533" t="s">
        <v>3473</v>
      </c>
      <c r="B533" t="s">
        <v>3223</v>
      </c>
      <c r="C533" t="s">
        <v>7469</v>
      </c>
      <c r="D533">
        <v>2006</v>
      </c>
      <c r="E533" s="13" t="s">
        <v>31</v>
      </c>
      <c r="F533" t="s">
        <v>3237</v>
      </c>
      <c r="G533" t="s">
        <v>1</v>
      </c>
    </row>
    <row r="534" spans="1:7" x14ac:dyDescent="0.2">
      <c r="A534" t="s">
        <v>3474</v>
      </c>
      <c r="B534" t="s">
        <v>3223</v>
      </c>
      <c r="C534" t="s">
        <v>7469</v>
      </c>
      <c r="D534">
        <v>2006</v>
      </c>
      <c r="E534" s="13" t="s">
        <v>31</v>
      </c>
      <c r="F534" t="s">
        <v>3237</v>
      </c>
      <c r="G534" t="s">
        <v>1</v>
      </c>
    </row>
    <row r="535" spans="1:7" x14ac:dyDescent="0.2">
      <c r="A535" t="s">
        <v>3475</v>
      </c>
      <c r="B535" t="s">
        <v>3223</v>
      </c>
      <c r="C535" t="s">
        <v>7469</v>
      </c>
      <c r="D535">
        <v>2006</v>
      </c>
      <c r="E535" s="13" t="s">
        <v>31</v>
      </c>
      <c r="F535" t="s">
        <v>3237</v>
      </c>
      <c r="G535" t="s">
        <v>1</v>
      </c>
    </row>
    <row r="536" spans="1:7" x14ac:dyDescent="0.2">
      <c r="A536" t="s">
        <v>3476</v>
      </c>
      <c r="B536" t="s">
        <v>3223</v>
      </c>
      <c r="C536" t="s">
        <v>7469</v>
      </c>
      <c r="D536">
        <v>2006</v>
      </c>
      <c r="E536" s="13" t="s">
        <v>31</v>
      </c>
      <c r="F536" t="s">
        <v>3237</v>
      </c>
      <c r="G536" t="s">
        <v>1</v>
      </c>
    </row>
    <row r="537" spans="1:7" x14ac:dyDescent="0.2">
      <c r="A537" t="s">
        <v>3477</v>
      </c>
      <c r="B537" t="s">
        <v>3223</v>
      </c>
      <c r="C537" t="s">
        <v>7469</v>
      </c>
      <c r="D537">
        <v>2006</v>
      </c>
      <c r="E537" s="13" t="s">
        <v>31</v>
      </c>
      <c r="F537" t="s">
        <v>3237</v>
      </c>
      <c r="G537" t="s">
        <v>1</v>
      </c>
    </row>
    <row r="538" spans="1:7" x14ac:dyDescent="0.2">
      <c r="A538" t="s">
        <v>3478</v>
      </c>
      <c r="B538" t="s">
        <v>3223</v>
      </c>
      <c r="C538" t="s">
        <v>7469</v>
      </c>
      <c r="D538">
        <v>2006</v>
      </c>
      <c r="E538" s="13" t="s">
        <v>31</v>
      </c>
      <c r="F538" t="s">
        <v>3237</v>
      </c>
      <c r="G538" t="s">
        <v>1</v>
      </c>
    </row>
    <row r="539" spans="1:7" x14ac:dyDescent="0.2">
      <c r="A539" t="s">
        <v>3479</v>
      </c>
      <c r="B539" t="s">
        <v>3223</v>
      </c>
      <c r="C539" t="s">
        <v>7469</v>
      </c>
      <c r="D539">
        <v>2006</v>
      </c>
      <c r="E539" s="13" t="s">
        <v>31</v>
      </c>
      <c r="F539" t="s">
        <v>3237</v>
      </c>
      <c r="G539" t="s">
        <v>1</v>
      </c>
    </row>
    <row r="540" spans="1:7" x14ac:dyDescent="0.2">
      <c r="A540" t="s">
        <v>3480</v>
      </c>
      <c r="B540" t="s">
        <v>3223</v>
      </c>
      <c r="C540" t="s">
        <v>7469</v>
      </c>
      <c r="D540">
        <v>2006</v>
      </c>
      <c r="E540" s="13" t="s">
        <v>31</v>
      </c>
      <c r="F540" t="s">
        <v>3237</v>
      </c>
      <c r="G540" t="s">
        <v>1</v>
      </c>
    </row>
    <row r="541" spans="1:7" x14ac:dyDescent="0.2">
      <c r="A541" t="s">
        <v>3481</v>
      </c>
      <c r="B541" t="s">
        <v>3223</v>
      </c>
      <c r="C541" t="s">
        <v>7469</v>
      </c>
      <c r="D541">
        <v>2006</v>
      </c>
      <c r="E541" s="13" t="s">
        <v>31</v>
      </c>
      <c r="F541" t="s">
        <v>3237</v>
      </c>
      <c r="G541" t="s">
        <v>1</v>
      </c>
    </row>
    <row r="542" spans="1:7" x14ac:dyDescent="0.2">
      <c r="A542" t="s">
        <v>3482</v>
      </c>
      <c r="B542" t="s">
        <v>3223</v>
      </c>
      <c r="C542" t="s">
        <v>7469</v>
      </c>
      <c r="D542">
        <v>2006</v>
      </c>
      <c r="E542" s="13" t="s">
        <v>31</v>
      </c>
      <c r="F542" t="s">
        <v>3237</v>
      </c>
      <c r="G542" t="s">
        <v>1</v>
      </c>
    </row>
    <row r="543" spans="1:7" x14ac:dyDescent="0.2">
      <c r="A543" t="s">
        <v>3483</v>
      </c>
      <c r="B543" t="s">
        <v>3223</v>
      </c>
      <c r="C543" t="s">
        <v>7469</v>
      </c>
      <c r="D543">
        <v>2006</v>
      </c>
      <c r="E543" s="13" t="s">
        <v>31</v>
      </c>
      <c r="F543" t="s">
        <v>3237</v>
      </c>
      <c r="G543" t="s">
        <v>1</v>
      </c>
    </row>
    <row r="544" spans="1:7" x14ac:dyDescent="0.2">
      <c r="A544" t="s">
        <v>3484</v>
      </c>
      <c r="B544" t="s">
        <v>3223</v>
      </c>
      <c r="C544" t="s">
        <v>7469</v>
      </c>
      <c r="D544">
        <v>2006</v>
      </c>
      <c r="E544" s="13" t="s">
        <v>31</v>
      </c>
      <c r="F544" t="s">
        <v>3237</v>
      </c>
      <c r="G544" t="s">
        <v>1</v>
      </c>
    </row>
    <row r="545" spans="1:7" x14ac:dyDescent="0.2">
      <c r="A545" t="s">
        <v>3485</v>
      </c>
      <c r="B545" t="s">
        <v>3223</v>
      </c>
      <c r="C545" t="s">
        <v>7469</v>
      </c>
      <c r="D545">
        <v>2006</v>
      </c>
      <c r="E545" s="13" t="s">
        <v>31</v>
      </c>
      <c r="F545" t="s">
        <v>3237</v>
      </c>
      <c r="G545" t="s">
        <v>1</v>
      </c>
    </row>
    <row r="546" spans="1:7" x14ac:dyDescent="0.2">
      <c r="A546" t="s">
        <v>3486</v>
      </c>
      <c r="B546" t="s">
        <v>3223</v>
      </c>
      <c r="C546" t="s">
        <v>7469</v>
      </c>
      <c r="D546">
        <v>2006</v>
      </c>
      <c r="E546" s="13" t="s">
        <v>31</v>
      </c>
      <c r="F546" t="s">
        <v>3237</v>
      </c>
      <c r="G546" t="s">
        <v>1</v>
      </c>
    </row>
    <row r="547" spans="1:7" x14ac:dyDescent="0.2">
      <c r="A547" t="s">
        <v>3487</v>
      </c>
      <c r="B547" t="s">
        <v>3223</v>
      </c>
      <c r="C547" t="s">
        <v>7469</v>
      </c>
      <c r="D547">
        <v>2006</v>
      </c>
      <c r="E547" s="13" t="s">
        <v>31</v>
      </c>
      <c r="F547" t="s">
        <v>3237</v>
      </c>
      <c r="G547" t="s">
        <v>1</v>
      </c>
    </row>
    <row r="548" spans="1:7" x14ac:dyDescent="0.2">
      <c r="A548" t="s">
        <v>3488</v>
      </c>
      <c r="B548" t="s">
        <v>3223</v>
      </c>
      <c r="C548" t="s">
        <v>7469</v>
      </c>
      <c r="D548">
        <v>2006</v>
      </c>
      <c r="E548" s="13" t="s">
        <v>31</v>
      </c>
      <c r="F548" t="s">
        <v>3237</v>
      </c>
      <c r="G548" t="s">
        <v>1</v>
      </c>
    </row>
    <row r="549" spans="1:7" x14ac:dyDescent="0.2">
      <c r="A549" t="s">
        <v>3489</v>
      </c>
      <c r="B549" t="s">
        <v>3223</v>
      </c>
      <c r="C549" t="s">
        <v>7469</v>
      </c>
      <c r="D549">
        <v>2006</v>
      </c>
      <c r="E549" s="13" t="s">
        <v>31</v>
      </c>
      <c r="F549" t="s">
        <v>3237</v>
      </c>
      <c r="G549" t="s">
        <v>1</v>
      </c>
    </row>
    <row r="550" spans="1:7" x14ac:dyDescent="0.2">
      <c r="A550" t="s">
        <v>3490</v>
      </c>
      <c r="B550" t="s">
        <v>3223</v>
      </c>
      <c r="C550" t="s">
        <v>7469</v>
      </c>
      <c r="D550">
        <v>2006</v>
      </c>
      <c r="E550" s="13" t="s">
        <v>31</v>
      </c>
      <c r="F550" t="s">
        <v>3237</v>
      </c>
      <c r="G550" t="s">
        <v>1</v>
      </c>
    </row>
    <row r="551" spans="1:7" x14ac:dyDescent="0.2">
      <c r="A551" t="s">
        <v>3491</v>
      </c>
      <c r="B551" t="s">
        <v>3223</v>
      </c>
      <c r="C551" t="s">
        <v>7469</v>
      </c>
      <c r="D551">
        <v>2006</v>
      </c>
      <c r="E551" s="13" t="s">
        <v>31</v>
      </c>
      <c r="F551" t="s">
        <v>3237</v>
      </c>
      <c r="G551" t="s">
        <v>1</v>
      </c>
    </row>
    <row r="552" spans="1:7" x14ac:dyDescent="0.2">
      <c r="A552" t="s">
        <v>3492</v>
      </c>
      <c r="B552" t="s">
        <v>3223</v>
      </c>
      <c r="C552" t="s">
        <v>7469</v>
      </c>
      <c r="D552">
        <v>2006</v>
      </c>
      <c r="E552" s="13" t="s">
        <v>31</v>
      </c>
      <c r="F552" t="s">
        <v>3237</v>
      </c>
      <c r="G552" t="s">
        <v>1</v>
      </c>
    </row>
    <row r="553" spans="1:7" x14ac:dyDescent="0.2">
      <c r="A553" t="s">
        <v>3493</v>
      </c>
      <c r="B553" t="s">
        <v>3223</v>
      </c>
      <c r="C553" t="s">
        <v>7469</v>
      </c>
      <c r="D553">
        <v>2006</v>
      </c>
      <c r="E553" s="13" t="s">
        <v>31</v>
      </c>
      <c r="F553" t="s">
        <v>3237</v>
      </c>
      <c r="G553" t="s">
        <v>1</v>
      </c>
    </row>
    <row r="554" spans="1:7" x14ac:dyDescent="0.2">
      <c r="A554" t="s">
        <v>3494</v>
      </c>
      <c r="B554" t="s">
        <v>3223</v>
      </c>
      <c r="C554" t="s">
        <v>7469</v>
      </c>
      <c r="D554">
        <v>2007</v>
      </c>
      <c r="E554" s="13" t="s">
        <v>31</v>
      </c>
      <c r="F554" t="s">
        <v>3237</v>
      </c>
      <c r="G554" t="s">
        <v>1</v>
      </c>
    </row>
    <row r="555" spans="1:7" x14ac:dyDescent="0.2">
      <c r="A555" t="s">
        <v>3495</v>
      </c>
      <c r="B555" t="s">
        <v>3223</v>
      </c>
      <c r="C555" t="s">
        <v>7469</v>
      </c>
      <c r="D555">
        <v>2007</v>
      </c>
      <c r="E555" s="13" t="s">
        <v>31</v>
      </c>
      <c r="F555" t="s">
        <v>3237</v>
      </c>
      <c r="G555" t="s">
        <v>1</v>
      </c>
    </row>
    <row r="556" spans="1:7" x14ac:dyDescent="0.2">
      <c r="A556" t="s">
        <v>3496</v>
      </c>
      <c r="B556" t="s">
        <v>3223</v>
      </c>
      <c r="C556" t="s">
        <v>7469</v>
      </c>
      <c r="D556">
        <v>2007</v>
      </c>
      <c r="E556" s="13" t="s">
        <v>31</v>
      </c>
      <c r="F556" t="s">
        <v>3237</v>
      </c>
      <c r="G556" t="s">
        <v>1</v>
      </c>
    </row>
    <row r="557" spans="1:7" x14ac:dyDescent="0.2">
      <c r="A557" t="s">
        <v>3497</v>
      </c>
      <c r="B557" t="s">
        <v>3223</v>
      </c>
      <c r="C557" t="s">
        <v>7469</v>
      </c>
      <c r="D557">
        <v>2007</v>
      </c>
      <c r="E557" s="13" t="s">
        <v>31</v>
      </c>
      <c r="F557" t="s">
        <v>3237</v>
      </c>
      <c r="G557" t="s">
        <v>1</v>
      </c>
    </row>
    <row r="558" spans="1:7" x14ac:dyDescent="0.2">
      <c r="A558" t="s">
        <v>3498</v>
      </c>
      <c r="B558" t="s">
        <v>3223</v>
      </c>
      <c r="C558" t="s">
        <v>7469</v>
      </c>
      <c r="D558">
        <v>2007</v>
      </c>
      <c r="E558" s="13" t="s">
        <v>31</v>
      </c>
      <c r="F558" t="s">
        <v>3237</v>
      </c>
      <c r="G558" t="s">
        <v>1</v>
      </c>
    </row>
    <row r="559" spans="1:7" x14ac:dyDescent="0.2">
      <c r="A559" t="s">
        <v>3499</v>
      </c>
      <c r="B559" t="s">
        <v>3223</v>
      </c>
      <c r="C559" t="s">
        <v>7469</v>
      </c>
      <c r="D559">
        <v>2007</v>
      </c>
      <c r="E559" s="13" t="s">
        <v>31</v>
      </c>
      <c r="F559" t="s">
        <v>3237</v>
      </c>
      <c r="G559" t="s">
        <v>1</v>
      </c>
    </row>
    <row r="560" spans="1:7" x14ac:dyDescent="0.2">
      <c r="A560" t="s">
        <v>3500</v>
      </c>
      <c r="B560" t="s">
        <v>3223</v>
      </c>
      <c r="C560" t="s">
        <v>7469</v>
      </c>
      <c r="D560">
        <v>2007</v>
      </c>
      <c r="E560" s="13" t="s">
        <v>31</v>
      </c>
      <c r="F560" t="s">
        <v>3237</v>
      </c>
      <c r="G560" t="s">
        <v>1</v>
      </c>
    </row>
    <row r="561" spans="1:7" x14ac:dyDescent="0.2">
      <c r="A561" t="s">
        <v>3501</v>
      </c>
      <c r="B561" t="s">
        <v>3223</v>
      </c>
      <c r="C561" t="s">
        <v>7469</v>
      </c>
      <c r="D561">
        <v>2007</v>
      </c>
      <c r="E561" s="13" t="s">
        <v>31</v>
      </c>
      <c r="F561" t="s">
        <v>3237</v>
      </c>
      <c r="G561" t="s">
        <v>1</v>
      </c>
    </row>
    <row r="562" spans="1:7" x14ac:dyDescent="0.2">
      <c r="A562" t="s">
        <v>3502</v>
      </c>
      <c r="B562" t="s">
        <v>3223</v>
      </c>
      <c r="C562" t="s">
        <v>7469</v>
      </c>
      <c r="D562">
        <v>2007</v>
      </c>
      <c r="E562" s="13" t="s">
        <v>31</v>
      </c>
      <c r="F562" t="s">
        <v>3237</v>
      </c>
      <c r="G562" t="s">
        <v>1</v>
      </c>
    </row>
    <row r="563" spans="1:7" x14ac:dyDescent="0.2">
      <c r="A563" t="s">
        <v>3503</v>
      </c>
      <c r="B563" t="s">
        <v>3223</v>
      </c>
      <c r="C563" t="s">
        <v>7469</v>
      </c>
      <c r="D563">
        <v>2007</v>
      </c>
      <c r="E563" s="13" t="s">
        <v>31</v>
      </c>
      <c r="F563" t="s">
        <v>3237</v>
      </c>
      <c r="G563" t="s">
        <v>1</v>
      </c>
    </row>
    <row r="564" spans="1:7" x14ac:dyDescent="0.2">
      <c r="A564" t="s">
        <v>3504</v>
      </c>
      <c r="B564" t="s">
        <v>3223</v>
      </c>
      <c r="C564" t="s">
        <v>7469</v>
      </c>
      <c r="D564">
        <v>2007</v>
      </c>
      <c r="E564" s="13" t="s">
        <v>31</v>
      </c>
      <c r="F564" t="s">
        <v>3237</v>
      </c>
      <c r="G564" t="s">
        <v>1</v>
      </c>
    </row>
    <row r="565" spans="1:7" x14ac:dyDescent="0.2">
      <c r="A565" t="s">
        <v>3508</v>
      </c>
      <c r="B565" t="s">
        <v>3223</v>
      </c>
      <c r="C565" t="s">
        <v>7469</v>
      </c>
      <c r="D565">
        <v>2007</v>
      </c>
      <c r="E565" s="13" t="s">
        <v>31</v>
      </c>
      <c r="F565" t="s">
        <v>3237</v>
      </c>
      <c r="G565" t="s">
        <v>1</v>
      </c>
    </row>
    <row r="566" spans="1:7" x14ac:dyDescent="0.2">
      <c r="A566" t="s">
        <v>3510</v>
      </c>
      <c r="B566" t="s">
        <v>3223</v>
      </c>
      <c r="C566" t="s">
        <v>7469</v>
      </c>
      <c r="D566">
        <v>2007</v>
      </c>
      <c r="E566" s="13" t="s">
        <v>31</v>
      </c>
      <c r="F566" t="s">
        <v>3237</v>
      </c>
      <c r="G566" t="s">
        <v>1</v>
      </c>
    </row>
    <row r="567" spans="1:7" x14ac:dyDescent="0.2">
      <c r="A567" t="s">
        <v>3511</v>
      </c>
      <c r="B567" t="s">
        <v>3223</v>
      </c>
      <c r="C567" t="s">
        <v>7469</v>
      </c>
      <c r="D567">
        <v>2007</v>
      </c>
      <c r="E567" s="13" t="s">
        <v>31</v>
      </c>
      <c r="F567" t="s">
        <v>3237</v>
      </c>
      <c r="G567" t="s">
        <v>1</v>
      </c>
    </row>
    <row r="568" spans="1:7" x14ac:dyDescent="0.2">
      <c r="A568" t="s">
        <v>3512</v>
      </c>
      <c r="B568" t="s">
        <v>3223</v>
      </c>
      <c r="C568" t="s">
        <v>7469</v>
      </c>
      <c r="D568">
        <v>2007</v>
      </c>
      <c r="E568" s="13" t="s">
        <v>31</v>
      </c>
      <c r="F568" t="s">
        <v>3237</v>
      </c>
      <c r="G568" t="s">
        <v>1</v>
      </c>
    </row>
    <row r="569" spans="1:7" x14ac:dyDescent="0.2">
      <c r="A569" t="s">
        <v>3513</v>
      </c>
      <c r="B569" t="s">
        <v>3223</v>
      </c>
      <c r="C569" t="s">
        <v>7469</v>
      </c>
      <c r="D569">
        <v>2007</v>
      </c>
      <c r="E569" s="13" t="s">
        <v>31</v>
      </c>
      <c r="F569" t="s">
        <v>3237</v>
      </c>
      <c r="G569" t="s">
        <v>1</v>
      </c>
    </row>
    <row r="570" spans="1:7" x14ac:dyDescent="0.2">
      <c r="A570" t="s">
        <v>3514</v>
      </c>
      <c r="B570" t="s">
        <v>3223</v>
      </c>
      <c r="C570" t="s">
        <v>7469</v>
      </c>
      <c r="D570">
        <v>2007</v>
      </c>
      <c r="E570" s="13" t="s">
        <v>31</v>
      </c>
      <c r="F570" t="s">
        <v>3237</v>
      </c>
      <c r="G570" t="s">
        <v>1</v>
      </c>
    </row>
    <row r="571" spans="1:7" x14ac:dyDescent="0.2">
      <c r="A571" t="s">
        <v>3515</v>
      </c>
      <c r="B571" t="s">
        <v>3223</v>
      </c>
      <c r="C571" t="s">
        <v>7469</v>
      </c>
      <c r="D571">
        <v>2007</v>
      </c>
      <c r="E571" s="13" t="s">
        <v>31</v>
      </c>
      <c r="F571" t="s">
        <v>3237</v>
      </c>
      <c r="G571" t="s">
        <v>1</v>
      </c>
    </row>
    <row r="572" spans="1:7" x14ac:dyDescent="0.2">
      <c r="A572" t="s">
        <v>3516</v>
      </c>
      <c r="B572" t="s">
        <v>3223</v>
      </c>
      <c r="C572" t="s">
        <v>7469</v>
      </c>
      <c r="D572">
        <v>2007</v>
      </c>
      <c r="E572" s="13" t="s">
        <v>31</v>
      </c>
      <c r="F572" t="s">
        <v>3237</v>
      </c>
      <c r="G572" t="s">
        <v>1</v>
      </c>
    </row>
    <row r="573" spans="1:7" x14ac:dyDescent="0.2">
      <c r="A573" t="s">
        <v>3517</v>
      </c>
      <c r="B573" t="s">
        <v>3223</v>
      </c>
      <c r="C573" t="s">
        <v>7469</v>
      </c>
      <c r="D573">
        <v>2007</v>
      </c>
      <c r="E573" s="13" t="s">
        <v>31</v>
      </c>
      <c r="F573" t="s">
        <v>3237</v>
      </c>
      <c r="G573" t="s">
        <v>1</v>
      </c>
    </row>
    <row r="574" spans="1:7" x14ac:dyDescent="0.2">
      <c r="A574" t="s">
        <v>3518</v>
      </c>
      <c r="B574" t="s">
        <v>3223</v>
      </c>
      <c r="C574" t="s">
        <v>7469</v>
      </c>
      <c r="D574">
        <v>2007</v>
      </c>
      <c r="E574" s="13" t="s">
        <v>31</v>
      </c>
      <c r="F574" t="s">
        <v>3237</v>
      </c>
      <c r="G574" t="s">
        <v>1</v>
      </c>
    </row>
    <row r="575" spans="1:7" x14ac:dyDescent="0.2">
      <c r="A575" t="s">
        <v>3519</v>
      </c>
      <c r="B575" t="s">
        <v>3223</v>
      </c>
      <c r="C575" t="s">
        <v>7469</v>
      </c>
      <c r="D575">
        <v>2007</v>
      </c>
      <c r="E575" s="13" t="s">
        <v>31</v>
      </c>
      <c r="F575" t="s">
        <v>3237</v>
      </c>
      <c r="G575" t="s">
        <v>1</v>
      </c>
    </row>
    <row r="576" spans="1:7" x14ac:dyDescent="0.2">
      <c r="A576" t="s">
        <v>3520</v>
      </c>
      <c r="B576" t="s">
        <v>3223</v>
      </c>
      <c r="C576" t="s">
        <v>7469</v>
      </c>
      <c r="D576">
        <v>2007</v>
      </c>
      <c r="E576" s="13" t="s">
        <v>31</v>
      </c>
      <c r="F576" t="s">
        <v>3237</v>
      </c>
      <c r="G576" t="s">
        <v>1</v>
      </c>
    </row>
    <row r="577" spans="1:7" x14ac:dyDescent="0.2">
      <c r="A577" t="s">
        <v>3521</v>
      </c>
      <c r="B577" t="s">
        <v>3223</v>
      </c>
      <c r="C577" t="s">
        <v>7469</v>
      </c>
      <c r="D577">
        <v>2007</v>
      </c>
      <c r="E577" s="13" t="s">
        <v>31</v>
      </c>
      <c r="F577" t="s">
        <v>3237</v>
      </c>
      <c r="G577" t="s">
        <v>1</v>
      </c>
    </row>
    <row r="578" spans="1:7" x14ac:dyDescent="0.2">
      <c r="A578" t="s">
        <v>3522</v>
      </c>
      <c r="B578" t="s">
        <v>3223</v>
      </c>
      <c r="C578" t="s">
        <v>7469</v>
      </c>
      <c r="D578">
        <v>2007</v>
      </c>
      <c r="E578" s="13" t="s">
        <v>31</v>
      </c>
      <c r="F578" t="s">
        <v>3237</v>
      </c>
      <c r="G578" t="s">
        <v>1</v>
      </c>
    </row>
    <row r="579" spans="1:7" x14ac:dyDescent="0.2">
      <c r="A579" t="s">
        <v>3523</v>
      </c>
      <c r="B579" t="s">
        <v>3223</v>
      </c>
      <c r="C579" t="s">
        <v>7469</v>
      </c>
      <c r="D579">
        <v>2007</v>
      </c>
      <c r="E579" s="13" t="s">
        <v>31</v>
      </c>
      <c r="F579" t="s">
        <v>3237</v>
      </c>
      <c r="G579" t="s">
        <v>1</v>
      </c>
    </row>
    <row r="580" spans="1:7" x14ac:dyDescent="0.2">
      <c r="A580" t="s">
        <v>3525</v>
      </c>
      <c r="B580" t="s">
        <v>3223</v>
      </c>
      <c r="C580" t="s">
        <v>7469</v>
      </c>
      <c r="D580">
        <v>2007</v>
      </c>
      <c r="E580" s="13" t="s">
        <v>31</v>
      </c>
      <c r="F580" t="s">
        <v>3237</v>
      </c>
      <c r="G580" t="s">
        <v>1</v>
      </c>
    </row>
    <row r="581" spans="1:7" x14ac:dyDescent="0.2">
      <c r="A581" t="s">
        <v>3527</v>
      </c>
      <c r="B581" t="s">
        <v>3223</v>
      </c>
      <c r="C581" t="s">
        <v>7469</v>
      </c>
      <c r="D581">
        <v>2007</v>
      </c>
      <c r="E581" s="13" t="s">
        <v>31</v>
      </c>
      <c r="F581" t="s">
        <v>3237</v>
      </c>
      <c r="G581" t="s">
        <v>1</v>
      </c>
    </row>
    <row r="582" spans="1:7" x14ac:dyDescent="0.2">
      <c r="A582" t="s">
        <v>3528</v>
      </c>
      <c r="B582" t="s">
        <v>3223</v>
      </c>
      <c r="C582" t="s">
        <v>7469</v>
      </c>
      <c r="D582">
        <v>2007</v>
      </c>
      <c r="E582" s="13" t="s">
        <v>31</v>
      </c>
      <c r="F582" t="s">
        <v>3237</v>
      </c>
      <c r="G582" t="s">
        <v>1</v>
      </c>
    </row>
    <row r="583" spans="1:7" x14ac:dyDescent="0.2">
      <c r="A583" t="s">
        <v>3529</v>
      </c>
      <c r="B583" t="s">
        <v>3223</v>
      </c>
      <c r="C583" t="s">
        <v>7469</v>
      </c>
      <c r="D583">
        <v>2007</v>
      </c>
      <c r="E583" s="13" t="s">
        <v>31</v>
      </c>
      <c r="F583" t="s">
        <v>3237</v>
      </c>
      <c r="G583" t="s">
        <v>1</v>
      </c>
    </row>
    <row r="584" spans="1:7" x14ac:dyDescent="0.2">
      <c r="A584" t="s">
        <v>3530</v>
      </c>
      <c r="B584" t="s">
        <v>3223</v>
      </c>
      <c r="C584" t="s">
        <v>7469</v>
      </c>
      <c r="D584">
        <v>2007</v>
      </c>
      <c r="E584" s="13" t="s">
        <v>31</v>
      </c>
      <c r="F584" t="s">
        <v>3237</v>
      </c>
      <c r="G584" t="s">
        <v>1</v>
      </c>
    </row>
    <row r="585" spans="1:7" x14ac:dyDescent="0.2">
      <c r="A585" t="s">
        <v>3531</v>
      </c>
      <c r="B585" t="s">
        <v>3223</v>
      </c>
      <c r="C585" t="s">
        <v>7469</v>
      </c>
      <c r="D585">
        <v>2007</v>
      </c>
      <c r="E585" s="13" t="s">
        <v>31</v>
      </c>
      <c r="F585" t="s">
        <v>3237</v>
      </c>
      <c r="G585" t="s">
        <v>1</v>
      </c>
    </row>
    <row r="586" spans="1:7" x14ac:dyDescent="0.2">
      <c r="A586" t="s">
        <v>3532</v>
      </c>
      <c r="B586" t="s">
        <v>3223</v>
      </c>
      <c r="C586" t="s">
        <v>7469</v>
      </c>
      <c r="D586">
        <v>2007</v>
      </c>
      <c r="E586" s="13" t="s">
        <v>31</v>
      </c>
      <c r="F586" t="s">
        <v>3237</v>
      </c>
      <c r="G586" t="s">
        <v>1</v>
      </c>
    </row>
    <row r="587" spans="1:7" x14ac:dyDescent="0.2">
      <c r="A587" t="s">
        <v>3533</v>
      </c>
      <c r="B587" t="s">
        <v>3223</v>
      </c>
      <c r="C587" t="s">
        <v>7469</v>
      </c>
      <c r="D587">
        <v>2008</v>
      </c>
      <c r="E587" s="13" t="s">
        <v>31</v>
      </c>
      <c r="F587" t="s">
        <v>3237</v>
      </c>
      <c r="G587" t="s">
        <v>1</v>
      </c>
    </row>
    <row r="588" spans="1:7" x14ac:dyDescent="0.2">
      <c r="A588" t="s">
        <v>3534</v>
      </c>
      <c r="B588" t="s">
        <v>3223</v>
      </c>
      <c r="C588" t="s">
        <v>7469</v>
      </c>
      <c r="D588">
        <v>2008</v>
      </c>
      <c r="E588" s="13" t="s">
        <v>31</v>
      </c>
      <c r="F588" t="s">
        <v>3237</v>
      </c>
      <c r="G588" t="s">
        <v>1</v>
      </c>
    </row>
    <row r="589" spans="1:7" x14ac:dyDescent="0.2">
      <c r="A589" t="s">
        <v>3535</v>
      </c>
      <c r="B589" t="s">
        <v>3223</v>
      </c>
      <c r="C589" t="s">
        <v>7469</v>
      </c>
      <c r="D589">
        <v>2008</v>
      </c>
      <c r="E589" s="13" t="s">
        <v>31</v>
      </c>
      <c r="F589" t="s">
        <v>3237</v>
      </c>
      <c r="G589" t="s">
        <v>1</v>
      </c>
    </row>
    <row r="590" spans="1:7" x14ac:dyDescent="0.2">
      <c r="A590" t="s">
        <v>3536</v>
      </c>
      <c r="B590" t="s">
        <v>3223</v>
      </c>
      <c r="C590" t="s">
        <v>7469</v>
      </c>
      <c r="D590">
        <v>2008</v>
      </c>
      <c r="E590" s="13" t="s">
        <v>31</v>
      </c>
      <c r="F590" t="s">
        <v>3237</v>
      </c>
      <c r="G590" t="s">
        <v>1</v>
      </c>
    </row>
    <row r="591" spans="1:7" x14ac:dyDescent="0.2">
      <c r="A591" t="s">
        <v>3537</v>
      </c>
      <c r="B591" t="s">
        <v>3223</v>
      </c>
      <c r="C591" t="s">
        <v>7469</v>
      </c>
      <c r="D591">
        <v>2008</v>
      </c>
      <c r="E591" s="13" t="s">
        <v>31</v>
      </c>
      <c r="F591" t="s">
        <v>3237</v>
      </c>
      <c r="G591" t="s">
        <v>1</v>
      </c>
    </row>
    <row r="592" spans="1:7" x14ac:dyDescent="0.2">
      <c r="A592" t="s">
        <v>3538</v>
      </c>
      <c r="B592" t="s">
        <v>3223</v>
      </c>
      <c r="C592" t="s">
        <v>7469</v>
      </c>
      <c r="D592">
        <v>2008</v>
      </c>
      <c r="E592" s="13" t="s">
        <v>31</v>
      </c>
      <c r="F592" t="s">
        <v>3237</v>
      </c>
      <c r="G592" t="s">
        <v>1</v>
      </c>
    </row>
    <row r="593" spans="1:7" x14ac:dyDescent="0.2">
      <c r="A593" t="s">
        <v>3539</v>
      </c>
      <c r="B593" t="s">
        <v>3223</v>
      </c>
      <c r="C593" t="s">
        <v>7469</v>
      </c>
      <c r="D593">
        <v>2008</v>
      </c>
      <c r="E593" s="13" t="s">
        <v>31</v>
      </c>
      <c r="F593" t="s">
        <v>3237</v>
      </c>
      <c r="G593" t="s">
        <v>1</v>
      </c>
    </row>
    <row r="594" spans="1:7" x14ac:dyDescent="0.2">
      <c r="A594" t="s">
        <v>3540</v>
      </c>
      <c r="B594" t="s">
        <v>3223</v>
      </c>
      <c r="C594" t="s">
        <v>7469</v>
      </c>
      <c r="D594">
        <v>2008</v>
      </c>
      <c r="E594" s="13" t="s">
        <v>31</v>
      </c>
      <c r="F594" t="s">
        <v>3237</v>
      </c>
      <c r="G594" t="s">
        <v>1</v>
      </c>
    </row>
    <row r="595" spans="1:7" x14ac:dyDescent="0.2">
      <c r="A595" t="s">
        <v>3541</v>
      </c>
      <c r="B595" t="s">
        <v>3223</v>
      </c>
      <c r="C595" t="s">
        <v>7469</v>
      </c>
      <c r="D595">
        <v>2008</v>
      </c>
      <c r="E595" s="13" t="s">
        <v>31</v>
      </c>
      <c r="F595" t="s">
        <v>3237</v>
      </c>
      <c r="G595" t="s">
        <v>1</v>
      </c>
    </row>
    <row r="596" spans="1:7" x14ac:dyDescent="0.2">
      <c r="A596" t="s">
        <v>3542</v>
      </c>
      <c r="B596" t="s">
        <v>3223</v>
      </c>
      <c r="C596" t="s">
        <v>7469</v>
      </c>
      <c r="D596">
        <v>2008</v>
      </c>
      <c r="E596" s="13" t="s">
        <v>31</v>
      </c>
      <c r="F596" t="s">
        <v>3237</v>
      </c>
      <c r="G596" t="s">
        <v>1</v>
      </c>
    </row>
    <row r="597" spans="1:7" x14ac:dyDescent="0.2">
      <c r="A597" t="s">
        <v>3545</v>
      </c>
      <c r="B597" t="s">
        <v>3223</v>
      </c>
      <c r="C597" t="s">
        <v>7469</v>
      </c>
      <c r="D597">
        <v>2008</v>
      </c>
      <c r="E597" s="13" t="s">
        <v>31</v>
      </c>
      <c r="F597" t="s">
        <v>3237</v>
      </c>
      <c r="G597" t="s">
        <v>1</v>
      </c>
    </row>
    <row r="598" spans="1:7" x14ac:dyDescent="0.2">
      <c r="A598" t="s">
        <v>3546</v>
      </c>
      <c r="B598" t="s">
        <v>3223</v>
      </c>
      <c r="C598" t="s">
        <v>7469</v>
      </c>
      <c r="D598">
        <v>2008</v>
      </c>
      <c r="E598" s="13" t="s">
        <v>31</v>
      </c>
      <c r="F598" t="s">
        <v>3237</v>
      </c>
      <c r="G598" t="s">
        <v>1</v>
      </c>
    </row>
    <row r="599" spans="1:7" x14ac:dyDescent="0.2">
      <c r="A599" t="s">
        <v>3547</v>
      </c>
      <c r="B599" t="s">
        <v>3223</v>
      </c>
      <c r="C599" t="s">
        <v>7469</v>
      </c>
      <c r="D599">
        <v>2008</v>
      </c>
      <c r="E599" s="13" t="s">
        <v>31</v>
      </c>
      <c r="F599" t="s">
        <v>3237</v>
      </c>
      <c r="G599" t="s">
        <v>1</v>
      </c>
    </row>
    <row r="600" spans="1:7" x14ac:dyDescent="0.2">
      <c r="A600" t="s">
        <v>3548</v>
      </c>
      <c r="B600" t="s">
        <v>3223</v>
      </c>
      <c r="C600" t="s">
        <v>7469</v>
      </c>
      <c r="D600">
        <v>2008</v>
      </c>
      <c r="E600" s="13" t="s">
        <v>31</v>
      </c>
      <c r="F600" t="s">
        <v>3237</v>
      </c>
      <c r="G600" t="s">
        <v>1</v>
      </c>
    </row>
    <row r="601" spans="1:7" x14ac:dyDescent="0.2">
      <c r="A601" t="s">
        <v>3549</v>
      </c>
      <c r="B601" t="s">
        <v>3223</v>
      </c>
      <c r="C601" t="s">
        <v>7469</v>
      </c>
      <c r="D601">
        <v>2008</v>
      </c>
      <c r="E601" s="13" t="s">
        <v>31</v>
      </c>
      <c r="F601" t="s">
        <v>3237</v>
      </c>
      <c r="G601" t="s">
        <v>1</v>
      </c>
    </row>
    <row r="602" spans="1:7" x14ac:dyDescent="0.2">
      <c r="A602" t="s">
        <v>3550</v>
      </c>
      <c r="B602" t="s">
        <v>3223</v>
      </c>
      <c r="C602" t="s">
        <v>7469</v>
      </c>
      <c r="D602">
        <v>2008</v>
      </c>
      <c r="E602" s="13" t="s">
        <v>31</v>
      </c>
      <c r="F602" t="s">
        <v>3237</v>
      </c>
      <c r="G602" t="s">
        <v>1</v>
      </c>
    </row>
    <row r="603" spans="1:7" x14ac:dyDescent="0.2">
      <c r="A603" t="s">
        <v>3551</v>
      </c>
      <c r="B603" t="s">
        <v>3223</v>
      </c>
      <c r="C603" t="s">
        <v>7469</v>
      </c>
      <c r="D603">
        <v>2008</v>
      </c>
      <c r="E603" s="13" t="s">
        <v>31</v>
      </c>
      <c r="F603" t="s">
        <v>3237</v>
      </c>
      <c r="G603" t="s">
        <v>1</v>
      </c>
    </row>
    <row r="604" spans="1:7" x14ac:dyDescent="0.2">
      <c r="A604" t="s">
        <v>3554</v>
      </c>
      <c r="B604" t="s">
        <v>3223</v>
      </c>
      <c r="C604" t="s">
        <v>7469</v>
      </c>
      <c r="D604">
        <v>2008</v>
      </c>
      <c r="E604" s="13" t="s">
        <v>31</v>
      </c>
      <c r="F604" t="s">
        <v>3237</v>
      </c>
      <c r="G604" t="s">
        <v>1</v>
      </c>
    </row>
    <row r="605" spans="1:7" x14ac:dyDescent="0.2">
      <c r="A605" t="s">
        <v>3555</v>
      </c>
      <c r="B605" t="s">
        <v>3223</v>
      </c>
      <c r="C605" t="s">
        <v>7469</v>
      </c>
      <c r="D605">
        <v>2008</v>
      </c>
      <c r="E605" s="13" t="s">
        <v>31</v>
      </c>
      <c r="F605" t="s">
        <v>3237</v>
      </c>
      <c r="G605" t="s">
        <v>1</v>
      </c>
    </row>
    <row r="606" spans="1:7" x14ac:dyDescent="0.2">
      <c r="A606" t="s">
        <v>3556</v>
      </c>
      <c r="B606" t="s">
        <v>3223</v>
      </c>
      <c r="C606" t="s">
        <v>7469</v>
      </c>
      <c r="D606">
        <v>2009</v>
      </c>
      <c r="E606" s="13" t="s">
        <v>31</v>
      </c>
      <c r="F606" t="s">
        <v>3237</v>
      </c>
      <c r="G606" t="s">
        <v>1</v>
      </c>
    </row>
    <row r="607" spans="1:7" x14ac:dyDescent="0.2">
      <c r="A607" t="s">
        <v>3557</v>
      </c>
      <c r="B607" t="s">
        <v>3223</v>
      </c>
      <c r="C607" t="s">
        <v>7469</v>
      </c>
      <c r="D607">
        <v>2009</v>
      </c>
      <c r="E607" s="13" t="s">
        <v>31</v>
      </c>
      <c r="F607" t="s">
        <v>3237</v>
      </c>
      <c r="G607" t="s">
        <v>1</v>
      </c>
    </row>
    <row r="608" spans="1:7" x14ac:dyDescent="0.2">
      <c r="A608" t="s">
        <v>3559</v>
      </c>
      <c r="B608" t="s">
        <v>3223</v>
      </c>
      <c r="C608" t="s">
        <v>7469</v>
      </c>
      <c r="D608">
        <v>2009</v>
      </c>
      <c r="E608" s="13" t="s">
        <v>31</v>
      </c>
      <c r="F608" t="s">
        <v>3237</v>
      </c>
      <c r="G608" t="s">
        <v>1</v>
      </c>
    </row>
    <row r="609" spans="1:7" x14ac:dyDescent="0.2">
      <c r="A609" t="s">
        <v>3560</v>
      </c>
      <c r="B609" t="s">
        <v>3223</v>
      </c>
      <c r="C609" t="s">
        <v>7469</v>
      </c>
      <c r="D609">
        <v>2009</v>
      </c>
      <c r="E609" s="13" t="s">
        <v>31</v>
      </c>
      <c r="F609" t="s">
        <v>3237</v>
      </c>
      <c r="G609" t="s">
        <v>1</v>
      </c>
    </row>
    <row r="610" spans="1:7" x14ac:dyDescent="0.2">
      <c r="A610" t="s">
        <v>3561</v>
      </c>
      <c r="B610" t="s">
        <v>3223</v>
      </c>
      <c r="C610" t="s">
        <v>7469</v>
      </c>
      <c r="D610">
        <v>2009</v>
      </c>
      <c r="E610" s="13" t="s">
        <v>31</v>
      </c>
      <c r="F610" t="s">
        <v>3237</v>
      </c>
      <c r="G610" t="s">
        <v>1</v>
      </c>
    </row>
    <row r="611" spans="1:7" x14ac:dyDescent="0.2">
      <c r="A611" t="s">
        <v>3562</v>
      </c>
      <c r="B611" t="s">
        <v>3223</v>
      </c>
      <c r="C611" t="s">
        <v>7469</v>
      </c>
      <c r="D611">
        <v>2009</v>
      </c>
      <c r="E611" s="13" t="s">
        <v>31</v>
      </c>
      <c r="F611" t="s">
        <v>3237</v>
      </c>
      <c r="G611" t="s">
        <v>1</v>
      </c>
    </row>
    <row r="612" spans="1:7" x14ac:dyDescent="0.2">
      <c r="A612" t="s">
        <v>3564</v>
      </c>
      <c r="B612" t="s">
        <v>3223</v>
      </c>
      <c r="C612" t="s">
        <v>7469</v>
      </c>
      <c r="D612">
        <v>2009</v>
      </c>
      <c r="E612" s="13" t="s">
        <v>31</v>
      </c>
      <c r="F612" t="s">
        <v>3237</v>
      </c>
      <c r="G612" t="s">
        <v>1</v>
      </c>
    </row>
    <row r="613" spans="1:7" x14ac:dyDescent="0.2">
      <c r="A613" t="s">
        <v>3565</v>
      </c>
      <c r="B613" t="s">
        <v>3223</v>
      </c>
      <c r="C613" t="s">
        <v>7469</v>
      </c>
      <c r="D613">
        <v>2009</v>
      </c>
      <c r="E613" s="13" t="s">
        <v>31</v>
      </c>
      <c r="F613" t="s">
        <v>3237</v>
      </c>
      <c r="G613" t="s">
        <v>1</v>
      </c>
    </row>
    <row r="614" spans="1:7" x14ac:dyDescent="0.2">
      <c r="A614" t="s">
        <v>3566</v>
      </c>
      <c r="B614" t="s">
        <v>3223</v>
      </c>
      <c r="C614" t="s">
        <v>7469</v>
      </c>
      <c r="D614">
        <v>2009</v>
      </c>
      <c r="E614" s="13" t="s">
        <v>31</v>
      </c>
      <c r="F614" t="s">
        <v>3237</v>
      </c>
      <c r="G614" t="s">
        <v>1</v>
      </c>
    </row>
    <row r="615" spans="1:7" x14ac:dyDescent="0.2">
      <c r="A615" t="s">
        <v>3567</v>
      </c>
      <c r="B615" t="s">
        <v>3223</v>
      </c>
      <c r="C615" t="s">
        <v>7469</v>
      </c>
      <c r="D615">
        <v>2009</v>
      </c>
      <c r="E615" s="13" t="s">
        <v>31</v>
      </c>
      <c r="F615" t="s">
        <v>3237</v>
      </c>
      <c r="G615" t="s">
        <v>1</v>
      </c>
    </row>
    <row r="616" spans="1:7" x14ac:dyDescent="0.2">
      <c r="A616" t="s">
        <v>3568</v>
      </c>
      <c r="B616" t="s">
        <v>3223</v>
      </c>
      <c r="C616" t="s">
        <v>7469</v>
      </c>
      <c r="D616">
        <v>2009</v>
      </c>
      <c r="E616" s="13" t="s">
        <v>31</v>
      </c>
      <c r="F616" t="s">
        <v>3237</v>
      </c>
      <c r="G616" t="s">
        <v>1</v>
      </c>
    </row>
    <row r="617" spans="1:7" x14ac:dyDescent="0.2">
      <c r="A617" t="s">
        <v>3569</v>
      </c>
      <c r="B617" t="s">
        <v>3223</v>
      </c>
      <c r="C617" t="s">
        <v>7469</v>
      </c>
      <c r="D617">
        <v>2009</v>
      </c>
      <c r="E617" s="13" t="s">
        <v>31</v>
      </c>
      <c r="F617" t="s">
        <v>3237</v>
      </c>
      <c r="G617" t="s">
        <v>1</v>
      </c>
    </row>
    <row r="618" spans="1:7" x14ac:dyDescent="0.2">
      <c r="A618" t="s">
        <v>3570</v>
      </c>
      <c r="B618" t="s">
        <v>3223</v>
      </c>
      <c r="C618" t="s">
        <v>7469</v>
      </c>
      <c r="D618">
        <v>2009</v>
      </c>
      <c r="E618" s="13" t="s">
        <v>31</v>
      </c>
      <c r="F618" t="s">
        <v>3237</v>
      </c>
      <c r="G618" t="s">
        <v>1</v>
      </c>
    </row>
    <row r="619" spans="1:7" x14ac:dyDescent="0.2">
      <c r="A619" t="s">
        <v>3572</v>
      </c>
      <c r="B619" t="s">
        <v>3223</v>
      </c>
      <c r="C619" t="s">
        <v>7469</v>
      </c>
      <c r="D619">
        <v>2010</v>
      </c>
      <c r="E619" s="13" t="s">
        <v>31</v>
      </c>
      <c r="F619" t="s">
        <v>3237</v>
      </c>
      <c r="G619" t="s">
        <v>1</v>
      </c>
    </row>
    <row r="620" spans="1:7" x14ac:dyDescent="0.2">
      <c r="A620" t="s">
        <v>3574</v>
      </c>
      <c r="B620" t="s">
        <v>3223</v>
      </c>
      <c r="C620" t="s">
        <v>7469</v>
      </c>
      <c r="D620">
        <v>2010</v>
      </c>
      <c r="E620" s="13" t="s">
        <v>31</v>
      </c>
      <c r="F620" t="s">
        <v>3237</v>
      </c>
      <c r="G620" t="s">
        <v>1</v>
      </c>
    </row>
    <row r="621" spans="1:7" x14ac:dyDescent="0.2">
      <c r="A621" t="s">
        <v>3575</v>
      </c>
      <c r="B621" t="s">
        <v>3223</v>
      </c>
      <c r="C621" t="s">
        <v>7469</v>
      </c>
      <c r="D621">
        <v>2010</v>
      </c>
      <c r="E621" s="13" t="s">
        <v>31</v>
      </c>
      <c r="F621" t="s">
        <v>3237</v>
      </c>
      <c r="G621" t="s">
        <v>1</v>
      </c>
    </row>
    <row r="622" spans="1:7" x14ac:dyDescent="0.2">
      <c r="A622" t="s">
        <v>3578</v>
      </c>
      <c r="B622" t="s">
        <v>3223</v>
      </c>
      <c r="C622" t="s">
        <v>7469</v>
      </c>
      <c r="D622">
        <v>2010</v>
      </c>
      <c r="E622" s="13" t="s">
        <v>31</v>
      </c>
      <c r="F622" t="s">
        <v>3237</v>
      </c>
      <c r="G622" t="s">
        <v>1</v>
      </c>
    </row>
    <row r="623" spans="1:7" x14ac:dyDescent="0.2">
      <c r="A623" t="s">
        <v>3579</v>
      </c>
      <c r="B623" t="s">
        <v>3223</v>
      </c>
      <c r="C623" t="s">
        <v>7469</v>
      </c>
      <c r="D623">
        <v>2010</v>
      </c>
      <c r="E623" s="13" t="s">
        <v>31</v>
      </c>
      <c r="F623" t="s">
        <v>3237</v>
      </c>
      <c r="G623" t="s">
        <v>1</v>
      </c>
    </row>
    <row r="624" spans="1:7" x14ac:dyDescent="0.2">
      <c r="A624" t="s">
        <v>3580</v>
      </c>
      <c r="B624" t="s">
        <v>3223</v>
      </c>
      <c r="C624" t="s">
        <v>7469</v>
      </c>
      <c r="D624">
        <v>2010</v>
      </c>
      <c r="E624" s="13" t="s">
        <v>31</v>
      </c>
      <c r="F624" t="s">
        <v>3237</v>
      </c>
      <c r="G624" t="s">
        <v>1</v>
      </c>
    </row>
    <row r="625" spans="1:7" x14ac:dyDescent="0.2">
      <c r="A625" t="s">
        <v>3581</v>
      </c>
      <c r="B625" t="s">
        <v>3223</v>
      </c>
      <c r="C625" t="s">
        <v>7469</v>
      </c>
      <c r="D625">
        <v>2010</v>
      </c>
      <c r="E625" s="13" t="s">
        <v>31</v>
      </c>
      <c r="F625" t="s">
        <v>3237</v>
      </c>
      <c r="G625" t="s">
        <v>1</v>
      </c>
    </row>
    <row r="626" spans="1:7" x14ac:dyDescent="0.2">
      <c r="A626" t="s">
        <v>3582</v>
      </c>
      <c r="B626" t="s">
        <v>3223</v>
      </c>
      <c r="C626" t="s">
        <v>7469</v>
      </c>
      <c r="D626">
        <v>2010</v>
      </c>
      <c r="E626" s="13" t="s">
        <v>31</v>
      </c>
      <c r="F626" t="s">
        <v>3237</v>
      </c>
      <c r="G626" t="s">
        <v>1</v>
      </c>
    </row>
    <row r="627" spans="1:7" x14ac:dyDescent="0.2">
      <c r="A627" t="s">
        <v>3584</v>
      </c>
      <c r="B627" t="s">
        <v>3223</v>
      </c>
      <c r="C627" t="s">
        <v>7469</v>
      </c>
      <c r="D627">
        <v>2010</v>
      </c>
      <c r="E627" s="13" t="s">
        <v>31</v>
      </c>
      <c r="F627" t="s">
        <v>3237</v>
      </c>
      <c r="G627" t="s">
        <v>1</v>
      </c>
    </row>
    <row r="628" spans="1:7" x14ac:dyDescent="0.2">
      <c r="A628" t="s">
        <v>3585</v>
      </c>
      <c r="B628" t="s">
        <v>3223</v>
      </c>
      <c r="C628" t="s">
        <v>7469</v>
      </c>
      <c r="D628">
        <v>2010</v>
      </c>
      <c r="E628" s="13" t="s">
        <v>31</v>
      </c>
      <c r="F628" t="s">
        <v>3237</v>
      </c>
      <c r="G628" t="s">
        <v>1</v>
      </c>
    </row>
    <row r="629" spans="1:7" x14ac:dyDescent="0.2">
      <c r="A629" t="s">
        <v>3586</v>
      </c>
      <c r="B629" t="s">
        <v>3223</v>
      </c>
      <c r="C629" t="s">
        <v>7469</v>
      </c>
      <c r="D629">
        <v>2010</v>
      </c>
      <c r="E629" s="13" t="s">
        <v>31</v>
      </c>
      <c r="F629" t="s">
        <v>3237</v>
      </c>
      <c r="G629" t="s">
        <v>1</v>
      </c>
    </row>
    <row r="630" spans="1:7" x14ac:dyDescent="0.2">
      <c r="A630" t="s">
        <v>3587</v>
      </c>
      <c r="B630" t="s">
        <v>3223</v>
      </c>
      <c r="C630" t="s">
        <v>7469</v>
      </c>
      <c r="D630">
        <v>2010</v>
      </c>
      <c r="E630" s="13" t="s">
        <v>31</v>
      </c>
      <c r="F630" t="s">
        <v>3237</v>
      </c>
      <c r="G630" t="s">
        <v>1</v>
      </c>
    </row>
    <row r="631" spans="1:7" x14ac:dyDescent="0.2">
      <c r="A631" t="s">
        <v>3588</v>
      </c>
      <c r="B631" t="s">
        <v>3223</v>
      </c>
      <c r="C631" t="s">
        <v>7469</v>
      </c>
      <c r="D631">
        <v>2010</v>
      </c>
      <c r="E631" s="13" t="s">
        <v>31</v>
      </c>
      <c r="F631" t="s">
        <v>3237</v>
      </c>
      <c r="G631" t="s">
        <v>1</v>
      </c>
    </row>
    <row r="632" spans="1:7" x14ac:dyDescent="0.2">
      <c r="A632" t="s">
        <v>3589</v>
      </c>
      <c r="B632" t="s">
        <v>3223</v>
      </c>
      <c r="C632" t="s">
        <v>7469</v>
      </c>
      <c r="D632">
        <v>2011</v>
      </c>
      <c r="E632" s="13" t="s">
        <v>31</v>
      </c>
      <c r="F632" t="s">
        <v>3237</v>
      </c>
      <c r="G632" t="s">
        <v>1</v>
      </c>
    </row>
    <row r="633" spans="1:7" x14ac:dyDescent="0.2">
      <c r="A633" t="s">
        <v>3590</v>
      </c>
      <c r="B633" t="s">
        <v>3223</v>
      </c>
      <c r="C633" t="s">
        <v>7469</v>
      </c>
      <c r="D633">
        <v>2011</v>
      </c>
      <c r="E633" s="13" t="s">
        <v>31</v>
      </c>
      <c r="F633" t="s">
        <v>3237</v>
      </c>
      <c r="G633" t="s">
        <v>1</v>
      </c>
    </row>
    <row r="634" spans="1:7" x14ac:dyDescent="0.2">
      <c r="A634" t="s">
        <v>3591</v>
      </c>
      <c r="B634" t="s">
        <v>3223</v>
      </c>
      <c r="C634" t="s">
        <v>7469</v>
      </c>
      <c r="D634">
        <v>2011</v>
      </c>
      <c r="E634" s="13" t="s">
        <v>31</v>
      </c>
      <c r="F634" t="s">
        <v>3237</v>
      </c>
      <c r="G634" t="s">
        <v>1</v>
      </c>
    </row>
    <row r="635" spans="1:7" x14ac:dyDescent="0.2">
      <c r="A635" t="s">
        <v>3592</v>
      </c>
      <c r="B635" t="s">
        <v>3223</v>
      </c>
      <c r="C635" t="s">
        <v>7469</v>
      </c>
      <c r="D635">
        <v>2011</v>
      </c>
      <c r="E635" s="13" t="s">
        <v>31</v>
      </c>
      <c r="F635" t="s">
        <v>3237</v>
      </c>
      <c r="G635" t="s">
        <v>1</v>
      </c>
    </row>
    <row r="636" spans="1:7" x14ac:dyDescent="0.2">
      <c r="A636" t="s">
        <v>3593</v>
      </c>
      <c r="B636" t="s">
        <v>3223</v>
      </c>
      <c r="C636" t="s">
        <v>7469</v>
      </c>
      <c r="D636">
        <v>2011</v>
      </c>
      <c r="E636" s="13" t="s">
        <v>31</v>
      </c>
      <c r="F636" t="s">
        <v>3237</v>
      </c>
      <c r="G636" t="s">
        <v>1</v>
      </c>
    </row>
    <row r="637" spans="1:7" x14ac:dyDescent="0.2">
      <c r="A637" t="s">
        <v>3595</v>
      </c>
      <c r="B637" t="s">
        <v>3223</v>
      </c>
      <c r="C637" t="s">
        <v>7469</v>
      </c>
      <c r="D637">
        <v>2011</v>
      </c>
      <c r="E637" s="13" t="s">
        <v>31</v>
      </c>
      <c r="F637" t="s">
        <v>3237</v>
      </c>
      <c r="G637" t="s">
        <v>1</v>
      </c>
    </row>
    <row r="638" spans="1:7" x14ac:dyDescent="0.2">
      <c r="A638" t="s">
        <v>3596</v>
      </c>
      <c r="B638" t="s">
        <v>3223</v>
      </c>
      <c r="C638" t="s">
        <v>7469</v>
      </c>
      <c r="D638">
        <v>2011</v>
      </c>
      <c r="E638" s="13" t="s">
        <v>31</v>
      </c>
      <c r="F638" t="s">
        <v>3237</v>
      </c>
      <c r="G638" t="s">
        <v>1</v>
      </c>
    </row>
    <row r="639" spans="1:7" x14ac:dyDescent="0.2">
      <c r="A639" t="s">
        <v>3597</v>
      </c>
      <c r="B639" t="s">
        <v>3223</v>
      </c>
      <c r="C639" t="s">
        <v>7469</v>
      </c>
      <c r="D639">
        <v>2011</v>
      </c>
      <c r="E639" s="13" t="s">
        <v>31</v>
      </c>
      <c r="F639" t="s">
        <v>3237</v>
      </c>
      <c r="G639" t="s">
        <v>1</v>
      </c>
    </row>
    <row r="640" spans="1:7" x14ac:dyDescent="0.2">
      <c r="A640" t="s">
        <v>3598</v>
      </c>
      <c r="B640" t="s">
        <v>3223</v>
      </c>
      <c r="C640" t="s">
        <v>7469</v>
      </c>
      <c r="D640">
        <v>2011</v>
      </c>
      <c r="E640" s="13" t="s">
        <v>31</v>
      </c>
      <c r="F640" t="s">
        <v>3237</v>
      </c>
      <c r="G640" t="s">
        <v>1</v>
      </c>
    </row>
    <row r="641" spans="1:7" x14ac:dyDescent="0.2">
      <c r="A641" t="s">
        <v>3599</v>
      </c>
      <c r="B641" t="s">
        <v>3223</v>
      </c>
      <c r="C641" t="s">
        <v>7469</v>
      </c>
      <c r="D641">
        <v>2011</v>
      </c>
      <c r="E641" s="13" t="s">
        <v>31</v>
      </c>
      <c r="F641" t="s">
        <v>3237</v>
      </c>
      <c r="G641" t="s">
        <v>1</v>
      </c>
    </row>
    <row r="642" spans="1:7" x14ac:dyDescent="0.2">
      <c r="A642" t="s">
        <v>3600</v>
      </c>
      <c r="B642" t="s">
        <v>3223</v>
      </c>
      <c r="C642" t="s">
        <v>7469</v>
      </c>
      <c r="D642">
        <v>2011</v>
      </c>
      <c r="E642" s="13" t="s">
        <v>31</v>
      </c>
      <c r="F642" t="s">
        <v>3237</v>
      </c>
      <c r="G642" t="s">
        <v>1</v>
      </c>
    </row>
    <row r="643" spans="1:7" x14ac:dyDescent="0.2">
      <c r="A643" t="s">
        <v>3601</v>
      </c>
      <c r="B643" t="s">
        <v>3223</v>
      </c>
      <c r="C643" t="s">
        <v>7469</v>
      </c>
      <c r="D643">
        <v>2011</v>
      </c>
      <c r="E643" s="13" t="s">
        <v>31</v>
      </c>
      <c r="F643" t="s">
        <v>3237</v>
      </c>
      <c r="G643" t="s">
        <v>1</v>
      </c>
    </row>
    <row r="644" spans="1:7" x14ac:dyDescent="0.2">
      <c r="A644" t="s">
        <v>3603</v>
      </c>
      <c r="B644" t="s">
        <v>3223</v>
      </c>
      <c r="C644" t="s">
        <v>7469</v>
      </c>
      <c r="D644">
        <v>2011</v>
      </c>
      <c r="E644" s="13" t="s">
        <v>31</v>
      </c>
      <c r="F644" t="s">
        <v>3237</v>
      </c>
      <c r="G644" t="s">
        <v>1</v>
      </c>
    </row>
    <row r="645" spans="1:7" x14ac:dyDescent="0.2">
      <c r="A645" t="s">
        <v>3604</v>
      </c>
      <c r="B645" t="s">
        <v>3223</v>
      </c>
      <c r="C645" t="s">
        <v>7469</v>
      </c>
      <c r="D645">
        <v>2011</v>
      </c>
      <c r="E645" s="13" t="s">
        <v>31</v>
      </c>
      <c r="F645" t="s">
        <v>3237</v>
      </c>
      <c r="G645" t="s">
        <v>1</v>
      </c>
    </row>
    <row r="646" spans="1:7" x14ac:dyDescent="0.2">
      <c r="A646" t="s">
        <v>3605</v>
      </c>
      <c r="B646" t="s">
        <v>3223</v>
      </c>
      <c r="C646" t="s">
        <v>7469</v>
      </c>
      <c r="D646">
        <v>2011</v>
      </c>
      <c r="E646" s="13" t="s">
        <v>31</v>
      </c>
      <c r="F646" t="s">
        <v>3237</v>
      </c>
      <c r="G646" t="s">
        <v>1</v>
      </c>
    </row>
    <row r="647" spans="1:7" x14ac:dyDescent="0.2">
      <c r="A647" t="s">
        <v>3606</v>
      </c>
      <c r="B647" t="s">
        <v>3223</v>
      </c>
      <c r="C647" t="s">
        <v>7469</v>
      </c>
      <c r="D647">
        <v>2011</v>
      </c>
      <c r="E647" s="13" t="s">
        <v>31</v>
      </c>
      <c r="F647" t="s">
        <v>3237</v>
      </c>
      <c r="G647" t="s">
        <v>1</v>
      </c>
    </row>
    <row r="648" spans="1:7" x14ac:dyDescent="0.2">
      <c r="A648" t="s">
        <v>3607</v>
      </c>
      <c r="B648" t="s">
        <v>3223</v>
      </c>
      <c r="C648" t="s">
        <v>7469</v>
      </c>
      <c r="D648">
        <v>2011</v>
      </c>
      <c r="E648" s="13" t="s">
        <v>31</v>
      </c>
      <c r="F648" t="s">
        <v>3237</v>
      </c>
      <c r="G648" t="s">
        <v>1</v>
      </c>
    </row>
    <row r="649" spans="1:7" x14ac:dyDescent="0.2">
      <c r="A649" t="s">
        <v>3608</v>
      </c>
      <c r="B649" t="s">
        <v>3223</v>
      </c>
      <c r="C649" t="s">
        <v>7469</v>
      </c>
      <c r="D649">
        <v>2011</v>
      </c>
      <c r="E649" s="13" t="s">
        <v>31</v>
      </c>
      <c r="F649" t="s">
        <v>3237</v>
      </c>
      <c r="G649" t="s">
        <v>1</v>
      </c>
    </row>
    <row r="650" spans="1:7" x14ac:dyDescent="0.2">
      <c r="A650" t="s">
        <v>3609</v>
      </c>
      <c r="B650" t="s">
        <v>3223</v>
      </c>
      <c r="C650" t="s">
        <v>7469</v>
      </c>
      <c r="D650">
        <v>2011</v>
      </c>
      <c r="E650" s="13" t="s">
        <v>31</v>
      </c>
      <c r="F650" t="s">
        <v>3237</v>
      </c>
      <c r="G650" t="s">
        <v>1</v>
      </c>
    </row>
    <row r="651" spans="1:7" x14ac:dyDescent="0.2">
      <c r="A651" t="s">
        <v>3610</v>
      </c>
      <c r="B651" t="s">
        <v>3223</v>
      </c>
      <c r="C651" t="s">
        <v>7469</v>
      </c>
      <c r="D651">
        <v>2011</v>
      </c>
      <c r="E651" s="13" t="s">
        <v>31</v>
      </c>
      <c r="F651" t="s">
        <v>3237</v>
      </c>
      <c r="G651" t="s">
        <v>1</v>
      </c>
    </row>
    <row r="652" spans="1:7" x14ac:dyDescent="0.2">
      <c r="A652" t="s">
        <v>3611</v>
      </c>
      <c r="B652" t="s">
        <v>3223</v>
      </c>
      <c r="C652" t="s">
        <v>7469</v>
      </c>
      <c r="D652">
        <v>2011</v>
      </c>
      <c r="E652" s="13" t="s">
        <v>31</v>
      </c>
      <c r="F652" t="s">
        <v>3237</v>
      </c>
      <c r="G652" t="s">
        <v>1</v>
      </c>
    </row>
    <row r="653" spans="1:7" x14ac:dyDescent="0.2">
      <c r="A653" t="s">
        <v>3612</v>
      </c>
      <c r="B653" t="s">
        <v>3223</v>
      </c>
      <c r="C653" t="s">
        <v>7469</v>
      </c>
      <c r="D653">
        <v>2011</v>
      </c>
      <c r="E653" s="13" t="s">
        <v>31</v>
      </c>
      <c r="F653" t="s">
        <v>3237</v>
      </c>
      <c r="G653" t="s">
        <v>1</v>
      </c>
    </row>
    <row r="654" spans="1:7" x14ac:dyDescent="0.2">
      <c r="A654" t="s">
        <v>3613</v>
      </c>
      <c r="B654" t="s">
        <v>3223</v>
      </c>
      <c r="C654" t="s">
        <v>7469</v>
      </c>
      <c r="D654">
        <v>2011</v>
      </c>
      <c r="E654" s="13" t="s">
        <v>31</v>
      </c>
      <c r="F654" t="s">
        <v>3237</v>
      </c>
      <c r="G654" t="s">
        <v>1</v>
      </c>
    </row>
    <row r="655" spans="1:7" x14ac:dyDescent="0.2">
      <c r="A655" t="s">
        <v>3616</v>
      </c>
      <c r="B655" t="s">
        <v>3223</v>
      </c>
      <c r="C655" t="s">
        <v>7469</v>
      </c>
      <c r="D655">
        <v>2011</v>
      </c>
      <c r="E655" s="13" t="s">
        <v>31</v>
      </c>
      <c r="F655" t="s">
        <v>3237</v>
      </c>
      <c r="G655" t="s">
        <v>1</v>
      </c>
    </row>
    <row r="656" spans="1:7" x14ac:dyDescent="0.2">
      <c r="A656" t="s">
        <v>3617</v>
      </c>
      <c r="B656" t="s">
        <v>3223</v>
      </c>
      <c r="C656" t="s">
        <v>7469</v>
      </c>
      <c r="D656">
        <v>2013</v>
      </c>
      <c r="E656" s="13" t="s">
        <v>31</v>
      </c>
      <c r="F656" t="s">
        <v>3237</v>
      </c>
      <c r="G656" t="s">
        <v>3224</v>
      </c>
    </row>
    <row r="657" spans="1:7" x14ac:dyDescent="0.2">
      <c r="A657" t="s">
        <v>3618</v>
      </c>
      <c r="B657" t="s">
        <v>3223</v>
      </c>
      <c r="C657" t="s">
        <v>7469</v>
      </c>
      <c r="D657">
        <v>2013</v>
      </c>
      <c r="E657" s="13" t="s">
        <v>31</v>
      </c>
      <c r="F657" t="s">
        <v>3237</v>
      </c>
      <c r="G657" t="s">
        <v>3224</v>
      </c>
    </row>
    <row r="658" spans="1:7" x14ac:dyDescent="0.2">
      <c r="A658" t="s">
        <v>3619</v>
      </c>
      <c r="B658" t="s">
        <v>3223</v>
      </c>
      <c r="C658" t="s">
        <v>7469</v>
      </c>
      <c r="D658">
        <v>2013</v>
      </c>
      <c r="E658" s="13" t="s">
        <v>31</v>
      </c>
      <c r="F658" t="s">
        <v>3237</v>
      </c>
      <c r="G658" t="s">
        <v>3224</v>
      </c>
    </row>
    <row r="659" spans="1:7" x14ac:dyDescent="0.2">
      <c r="A659" t="s">
        <v>3620</v>
      </c>
      <c r="B659" t="s">
        <v>3223</v>
      </c>
      <c r="C659" t="s">
        <v>7469</v>
      </c>
      <c r="D659">
        <v>2013</v>
      </c>
      <c r="E659" s="13" t="s">
        <v>31</v>
      </c>
      <c r="F659" t="s">
        <v>3237</v>
      </c>
      <c r="G659" t="s">
        <v>3224</v>
      </c>
    </row>
    <row r="660" spans="1:7" x14ac:dyDescent="0.2">
      <c r="A660" t="s">
        <v>3621</v>
      </c>
      <c r="B660" t="s">
        <v>3223</v>
      </c>
      <c r="C660" t="s">
        <v>7469</v>
      </c>
      <c r="D660">
        <v>2013</v>
      </c>
      <c r="E660" s="13" t="s">
        <v>31</v>
      </c>
      <c r="F660" t="s">
        <v>3237</v>
      </c>
      <c r="G660" t="s">
        <v>3224</v>
      </c>
    </row>
    <row r="661" spans="1:7" x14ac:dyDescent="0.2">
      <c r="A661" t="s">
        <v>3622</v>
      </c>
      <c r="B661" t="s">
        <v>3223</v>
      </c>
      <c r="C661" t="s">
        <v>7469</v>
      </c>
      <c r="D661">
        <v>2013</v>
      </c>
      <c r="E661" s="13" t="s">
        <v>31</v>
      </c>
      <c r="F661" t="s">
        <v>3237</v>
      </c>
      <c r="G661" t="s">
        <v>3224</v>
      </c>
    </row>
    <row r="662" spans="1:7" x14ac:dyDescent="0.2">
      <c r="A662" t="s">
        <v>3623</v>
      </c>
      <c r="B662" t="s">
        <v>3223</v>
      </c>
      <c r="C662" t="s">
        <v>7469</v>
      </c>
      <c r="D662">
        <v>2013</v>
      </c>
      <c r="E662" s="13" t="s">
        <v>31</v>
      </c>
      <c r="F662" t="s">
        <v>3237</v>
      </c>
      <c r="G662" t="s">
        <v>3224</v>
      </c>
    </row>
    <row r="663" spans="1:7" x14ac:dyDescent="0.2">
      <c r="A663" t="s">
        <v>3624</v>
      </c>
      <c r="B663" t="s">
        <v>3223</v>
      </c>
      <c r="C663" t="s">
        <v>7469</v>
      </c>
      <c r="D663">
        <v>2013</v>
      </c>
      <c r="E663" s="13" t="s">
        <v>31</v>
      </c>
      <c r="F663" t="s">
        <v>3237</v>
      </c>
      <c r="G663" t="s">
        <v>3224</v>
      </c>
    </row>
    <row r="664" spans="1:7" x14ac:dyDescent="0.2">
      <c r="A664" t="s">
        <v>3625</v>
      </c>
      <c r="B664" t="s">
        <v>3223</v>
      </c>
      <c r="C664" t="s">
        <v>7469</v>
      </c>
      <c r="D664">
        <v>2013</v>
      </c>
      <c r="E664" s="13" t="s">
        <v>31</v>
      </c>
      <c r="F664" t="s">
        <v>3237</v>
      </c>
      <c r="G664" t="s">
        <v>3224</v>
      </c>
    </row>
    <row r="665" spans="1:7" x14ac:dyDescent="0.2">
      <c r="A665" t="s">
        <v>3626</v>
      </c>
      <c r="B665" t="s">
        <v>3223</v>
      </c>
      <c r="C665" t="s">
        <v>7469</v>
      </c>
      <c r="D665">
        <v>2013</v>
      </c>
      <c r="E665" s="13" t="s">
        <v>31</v>
      </c>
      <c r="F665" t="s">
        <v>3237</v>
      </c>
      <c r="G665" t="s">
        <v>3224</v>
      </c>
    </row>
    <row r="666" spans="1:7" x14ac:dyDescent="0.2">
      <c r="A666" t="s">
        <v>3627</v>
      </c>
      <c r="B666" t="s">
        <v>3223</v>
      </c>
      <c r="C666" t="s">
        <v>7469</v>
      </c>
      <c r="D666">
        <v>2013</v>
      </c>
      <c r="E666" s="13" t="s">
        <v>31</v>
      </c>
      <c r="F666" t="s">
        <v>3237</v>
      </c>
      <c r="G666" t="s">
        <v>3224</v>
      </c>
    </row>
    <row r="667" spans="1:7" x14ac:dyDescent="0.2">
      <c r="A667" t="s">
        <v>3628</v>
      </c>
      <c r="B667" t="s">
        <v>3223</v>
      </c>
      <c r="C667" t="s">
        <v>7469</v>
      </c>
      <c r="D667">
        <v>2013</v>
      </c>
      <c r="E667" s="13" t="s">
        <v>31</v>
      </c>
      <c r="F667" t="s">
        <v>3237</v>
      </c>
      <c r="G667" t="s">
        <v>3224</v>
      </c>
    </row>
    <row r="668" spans="1:7" x14ac:dyDescent="0.2">
      <c r="A668" t="s">
        <v>3629</v>
      </c>
      <c r="B668" t="s">
        <v>3223</v>
      </c>
      <c r="C668" t="s">
        <v>7469</v>
      </c>
      <c r="D668">
        <v>2013</v>
      </c>
      <c r="E668" s="13" t="s">
        <v>31</v>
      </c>
      <c r="F668" t="s">
        <v>3237</v>
      </c>
      <c r="G668" t="s">
        <v>3224</v>
      </c>
    </row>
    <row r="669" spans="1:7" x14ac:dyDescent="0.2">
      <c r="A669" t="s">
        <v>3630</v>
      </c>
      <c r="B669" t="s">
        <v>3223</v>
      </c>
      <c r="C669" t="s">
        <v>7469</v>
      </c>
      <c r="D669">
        <v>2013</v>
      </c>
      <c r="E669" s="13" t="s">
        <v>31</v>
      </c>
      <c r="F669" t="s">
        <v>3237</v>
      </c>
      <c r="G669" t="s">
        <v>3224</v>
      </c>
    </row>
    <row r="670" spans="1:7" x14ac:dyDescent="0.2">
      <c r="A670" t="s">
        <v>3631</v>
      </c>
      <c r="B670" t="s">
        <v>3223</v>
      </c>
      <c r="C670" t="s">
        <v>7469</v>
      </c>
      <c r="D670">
        <v>2013</v>
      </c>
      <c r="E670" s="13" t="s">
        <v>31</v>
      </c>
      <c r="F670" t="s">
        <v>3237</v>
      </c>
      <c r="G670" t="s">
        <v>3224</v>
      </c>
    </row>
    <row r="671" spans="1:7" x14ac:dyDescent="0.2">
      <c r="A671" t="s">
        <v>3632</v>
      </c>
      <c r="B671" t="s">
        <v>3223</v>
      </c>
      <c r="C671" t="s">
        <v>7469</v>
      </c>
      <c r="D671">
        <v>2013</v>
      </c>
      <c r="E671" s="13" t="s">
        <v>31</v>
      </c>
      <c r="F671" t="s">
        <v>3237</v>
      </c>
      <c r="G671" t="s">
        <v>3224</v>
      </c>
    </row>
    <row r="672" spans="1:7" x14ac:dyDescent="0.2">
      <c r="A672" t="s">
        <v>3633</v>
      </c>
      <c r="B672" t="s">
        <v>3223</v>
      </c>
      <c r="C672" t="s">
        <v>7469</v>
      </c>
      <c r="D672">
        <v>2013</v>
      </c>
      <c r="E672" s="13" t="s">
        <v>31</v>
      </c>
      <c r="F672" t="s">
        <v>3237</v>
      </c>
      <c r="G672" t="s">
        <v>3224</v>
      </c>
    </row>
    <row r="673" spans="1:7" x14ac:dyDescent="0.2">
      <c r="A673" t="s">
        <v>3634</v>
      </c>
      <c r="B673" t="s">
        <v>3223</v>
      </c>
      <c r="C673" t="s">
        <v>7469</v>
      </c>
      <c r="D673">
        <v>2013</v>
      </c>
      <c r="E673" s="13" t="s">
        <v>31</v>
      </c>
      <c r="F673" t="s">
        <v>3237</v>
      </c>
      <c r="G673" t="s">
        <v>3224</v>
      </c>
    </row>
    <row r="674" spans="1:7" x14ac:dyDescent="0.2">
      <c r="A674" t="s">
        <v>3635</v>
      </c>
      <c r="B674" t="s">
        <v>3223</v>
      </c>
      <c r="C674" t="s">
        <v>7469</v>
      </c>
      <c r="D674">
        <v>2013</v>
      </c>
      <c r="E674" s="13" t="s">
        <v>31</v>
      </c>
      <c r="F674" t="s">
        <v>3237</v>
      </c>
      <c r="G674" t="s">
        <v>3224</v>
      </c>
    </row>
    <row r="675" spans="1:7" x14ac:dyDescent="0.2">
      <c r="A675" t="s">
        <v>3636</v>
      </c>
      <c r="B675" t="s">
        <v>3223</v>
      </c>
      <c r="C675" t="s">
        <v>7469</v>
      </c>
      <c r="D675">
        <v>2013</v>
      </c>
      <c r="E675" s="13" t="s">
        <v>31</v>
      </c>
      <c r="F675" t="s">
        <v>3237</v>
      </c>
      <c r="G675" t="s">
        <v>3224</v>
      </c>
    </row>
    <row r="676" spans="1:7" x14ac:dyDescent="0.2">
      <c r="A676" t="s">
        <v>3637</v>
      </c>
      <c r="B676" t="s">
        <v>3223</v>
      </c>
      <c r="C676" t="s">
        <v>7469</v>
      </c>
      <c r="D676">
        <v>2013</v>
      </c>
      <c r="E676" s="13" t="s">
        <v>31</v>
      </c>
      <c r="F676" t="s">
        <v>3237</v>
      </c>
      <c r="G676" t="s">
        <v>3224</v>
      </c>
    </row>
    <row r="677" spans="1:7" x14ac:dyDescent="0.2">
      <c r="A677" t="s">
        <v>3638</v>
      </c>
      <c r="B677" t="s">
        <v>3223</v>
      </c>
      <c r="C677" t="s">
        <v>7469</v>
      </c>
      <c r="D677">
        <v>2013</v>
      </c>
      <c r="E677" s="13" t="s">
        <v>31</v>
      </c>
      <c r="F677" t="s">
        <v>3237</v>
      </c>
      <c r="G677" t="s">
        <v>3224</v>
      </c>
    </row>
    <row r="678" spans="1:7" x14ac:dyDescent="0.2">
      <c r="A678" t="s">
        <v>3639</v>
      </c>
      <c r="B678" t="s">
        <v>3223</v>
      </c>
      <c r="C678" t="s">
        <v>7469</v>
      </c>
      <c r="D678">
        <v>2013</v>
      </c>
      <c r="E678" s="13" t="s">
        <v>31</v>
      </c>
      <c r="F678" t="s">
        <v>3237</v>
      </c>
      <c r="G678" t="s">
        <v>3224</v>
      </c>
    </row>
    <row r="679" spans="1:7" x14ac:dyDescent="0.2">
      <c r="A679" t="s">
        <v>3640</v>
      </c>
      <c r="B679" t="s">
        <v>3223</v>
      </c>
      <c r="C679" t="s">
        <v>7469</v>
      </c>
      <c r="D679">
        <v>2013</v>
      </c>
      <c r="E679" s="13" t="s">
        <v>31</v>
      </c>
      <c r="F679" t="s">
        <v>3237</v>
      </c>
      <c r="G679" t="s">
        <v>3224</v>
      </c>
    </row>
    <row r="680" spans="1:7" x14ac:dyDescent="0.2">
      <c r="A680" t="s">
        <v>3641</v>
      </c>
      <c r="B680" t="s">
        <v>3223</v>
      </c>
      <c r="C680" t="s">
        <v>7469</v>
      </c>
      <c r="D680">
        <v>2013</v>
      </c>
      <c r="E680" s="13" t="s">
        <v>31</v>
      </c>
      <c r="F680" t="s">
        <v>3237</v>
      </c>
      <c r="G680" t="s">
        <v>3224</v>
      </c>
    </row>
    <row r="681" spans="1:7" x14ac:dyDescent="0.2">
      <c r="A681" t="s">
        <v>3642</v>
      </c>
      <c r="B681" t="s">
        <v>3223</v>
      </c>
      <c r="C681" t="s">
        <v>7469</v>
      </c>
      <c r="D681">
        <v>2013</v>
      </c>
      <c r="E681" s="13" t="s">
        <v>31</v>
      </c>
      <c r="F681" t="s">
        <v>3237</v>
      </c>
      <c r="G681" t="s">
        <v>3224</v>
      </c>
    </row>
    <row r="682" spans="1:7" x14ac:dyDescent="0.2">
      <c r="A682" t="s">
        <v>3643</v>
      </c>
      <c r="B682" t="s">
        <v>3223</v>
      </c>
      <c r="C682" t="s">
        <v>7469</v>
      </c>
      <c r="D682">
        <v>2013</v>
      </c>
      <c r="E682" s="13" t="s">
        <v>31</v>
      </c>
      <c r="F682" t="s">
        <v>3237</v>
      </c>
      <c r="G682" t="s">
        <v>3224</v>
      </c>
    </row>
    <row r="683" spans="1:7" x14ac:dyDescent="0.2">
      <c r="A683" t="s">
        <v>3644</v>
      </c>
      <c r="B683" t="s">
        <v>3223</v>
      </c>
      <c r="C683" t="s">
        <v>7469</v>
      </c>
      <c r="D683">
        <v>2013</v>
      </c>
      <c r="E683" s="13" t="s">
        <v>31</v>
      </c>
      <c r="F683" t="s">
        <v>3237</v>
      </c>
      <c r="G683" t="s">
        <v>3224</v>
      </c>
    </row>
    <row r="684" spans="1:7" x14ac:dyDescent="0.2">
      <c r="A684" t="s">
        <v>3645</v>
      </c>
      <c r="B684" t="s">
        <v>3223</v>
      </c>
      <c r="C684" t="s">
        <v>7469</v>
      </c>
      <c r="D684">
        <v>2013</v>
      </c>
      <c r="E684" s="13" t="s">
        <v>31</v>
      </c>
      <c r="F684" t="s">
        <v>3237</v>
      </c>
      <c r="G684" t="s">
        <v>3224</v>
      </c>
    </row>
    <row r="685" spans="1:7" x14ac:dyDescent="0.2">
      <c r="A685" t="s">
        <v>3646</v>
      </c>
      <c r="B685" t="s">
        <v>3223</v>
      </c>
      <c r="C685" t="s">
        <v>7469</v>
      </c>
      <c r="D685">
        <v>2013</v>
      </c>
      <c r="E685" s="13" t="s">
        <v>31</v>
      </c>
      <c r="F685" t="s">
        <v>3237</v>
      </c>
      <c r="G685" t="s">
        <v>3224</v>
      </c>
    </row>
    <row r="686" spans="1:7" x14ac:dyDescent="0.2">
      <c r="A686" t="s">
        <v>3647</v>
      </c>
      <c r="B686" t="s">
        <v>3223</v>
      </c>
      <c r="C686" t="s">
        <v>7469</v>
      </c>
      <c r="D686">
        <v>2013</v>
      </c>
      <c r="E686" s="13" t="s">
        <v>31</v>
      </c>
      <c r="F686" t="s">
        <v>3237</v>
      </c>
      <c r="G686" t="s">
        <v>3224</v>
      </c>
    </row>
    <row r="687" spans="1:7" x14ac:dyDescent="0.2">
      <c r="A687" t="s">
        <v>3648</v>
      </c>
      <c r="B687" t="s">
        <v>3223</v>
      </c>
      <c r="C687" t="s">
        <v>7469</v>
      </c>
      <c r="D687">
        <v>2013</v>
      </c>
      <c r="E687" s="13" t="s">
        <v>31</v>
      </c>
      <c r="F687" t="s">
        <v>3237</v>
      </c>
      <c r="G687" t="s">
        <v>3224</v>
      </c>
    </row>
    <row r="688" spans="1:7" x14ac:dyDescent="0.2">
      <c r="A688" t="s">
        <v>3649</v>
      </c>
      <c r="B688" t="s">
        <v>3223</v>
      </c>
      <c r="C688" t="s">
        <v>7469</v>
      </c>
      <c r="D688">
        <v>2013</v>
      </c>
      <c r="E688" s="13" t="s">
        <v>31</v>
      </c>
      <c r="F688" t="s">
        <v>3237</v>
      </c>
      <c r="G688" t="s">
        <v>3224</v>
      </c>
    </row>
    <row r="689" spans="1:7" x14ac:dyDescent="0.2">
      <c r="A689" t="s">
        <v>3650</v>
      </c>
      <c r="B689" t="s">
        <v>3223</v>
      </c>
      <c r="C689" t="s">
        <v>7469</v>
      </c>
      <c r="D689">
        <v>2013</v>
      </c>
      <c r="E689" s="13" t="s">
        <v>31</v>
      </c>
      <c r="F689" t="s">
        <v>3237</v>
      </c>
      <c r="G689" t="s">
        <v>3224</v>
      </c>
    </row>
    <row r="690" spans="1:7" x14ac:dyDescent="0.2">
      <c r="A690" t="s">
        <v>3651</v>
      </c>
      <c r="B690" t="s">
        <v>3223</v>
      </c>
      <c r="C690" t="s">
        <v>7469</v>
      </c>
      <c r="D690">
        <v>2013</v>
      </c>
      <c r="E690" s="13" t="s">
        <v>31</v>
      </c>
      <c r="F690" t="s">
        <v>3237</v>
      </c>
      <c r="G690" t="s">
        <v>3224</v>
      </c>
    </row>
    <row r="691" spans="1:7" x14ac:dyDescent="0.2">
      <c r="A691" t="s">
        <v>3652</v>
      </c>
      <c r="B691" t="s">
        <v>3223</v>
      </c>
      <c r="C691" t="s">
        <v>7469</v>
      </c>
      <c r="D691">
        <v>2013</v>
      </c>
      <c r="E691" s="13" t="s">
        <v>31</v>
      </c>
      <c r="F691" t="s">
        <v>3237</v>
      </c>
      <c r="G691" t="s">
        <v>3224</v>
      </c>
    </row>
    <row r="692" spans="1:7" x14ac:dyDescent="0.2">
      <c r="A692" t="s">
        <v>3653</v>
      </c>
      <c r="B692" t="s">
        <v>3223</v>
      </c>
      <c r="C692" t="s">
        <v>7469</v>
      </c>
      <c r="D692">
        <v>2013</v>
      </c>
      <c r="E692" s="13" t="s">
        <v>31</v>
      </c>
      <c r="F692" t="s">
        <v>3237</v>
      </c>
      <c r="G692" t="s">
        <v>3224</v>
      </c>
    </row>
    <row r="693" spans="1:7" x14ac:dyDescent="0.2">
      <c r="A693" t="s">
        <v>3654</v>
      </c>
      <c r="B693" t="s">
        <v>3223</v>
      </c>
      <c r="C693" t="s">
        <v>7469</v>
      </c>
      <c r="D693">
        <v>2013</v>
      </c>
      <c r="E693" s="13" t="s">
        <v>31</v>
      </c>
      <c r="F693" t="s">
        <v>3237</v>
      </c>
      <c r="G693" t="s">
        <v>3224</v>
      </c>
    </row>
    <row r="694" spans="1:7" x14ac:dyDescent="0.2">
      <c r="A694" t="s">
        <v>3655</v>
      </c>
      <c r="B694" t="s">
        <v>3223</v>
      </c>
      <c r="C694" t="s">
        <v>7469</v>
      </c>
      <c r="D694">
        <v>2013</v>
      </c>
      <c r="E694" s="13" t="s">
        <v>31</v>
      </c>
      <c r="F694" t="s">
        <v>3237</v>
      </c>
      <c r="G694" t="s">
        <v>3224</v>
      </c>
    </row>
    <row r="695" spans="1:7" x14ac:dyDescent="0.2">
      <c r="A695" t="s">
        <v>3656</v>
      </c>
      <c r="B695" t="s">
        <v>3223</v>
      </c>
      <c r="C695" t="s">
        <v>7469</v>
      </c>
      <c r="D695">
        <v>2013</v>
      </c>
      <c r="E695" s="13" t="s">
        <v>31</v>
      </c>
      <c r="F695" t="s">
        <v>3237</v>
      </c>
      <c r="G695" t="s">
        <v>3224</v>
      </c>
    </row>
    <row r="696" spans="1:7" x14ac:dyDescent="0.2">
      <c r="A696" t="s">
        <v>3657</v>
      </c>
      <c r="B696" t="s">
        <v>3223</v>
      </c>
      <c r="C696" t="s">
        <v>7469</v>
      </c>
      <c r="D696">
        <v>2013</v>
      </c>
      <c r="E696" s="13" t="s">
        <v>31</v>
      </c>
      <c r="F696" t="s">
        <v>3237</v>
      </c>
      <c r="G696" t="s">
        <v>3224</v>
      </c>
    </row>
    <row r="697" spans="1:7" x14ac:dyDescent="0.2">
      <c r="A697" t="s">
        <v>3658</v>
      </c>
      <c r="B697" t="s">
        <v>3223</v>
      </c>
      <c r="C697" t="s">
        <v>7469</v>
      </c>
      <c r="D697">
        <v>2013</v>
      </c>
      <c r="E697" s="13" t="s">
        <v>31</v>
      </c>
      <c r="F697" t="s">
        <v>3237</v>
      </c>
      <c r="G697" t="s">
        <v>3224</v>
      </c>
    </row>
    <row r="698" spans="1:7" x14ac:dyDescent="0.2">
      <c r="A698" t="s">
        <v>3659</v>
      </c>
      <c r="B698" t="s">
        <v>3223</v>
      </c>
      <c r="C698" t="s">
        <v>7469</v>
      </c>
      <c r="D698">
        <v>2013</v>
      </c>
      <c r="E698" s="13" t="s">
        <v>31</v>
      </c>
      <c r="F698" t="s">
        <v>3237</v>
      </c>
      <c r="G698" t="s">
        <v>3224</v>
      </c>
    </row>
    <row r="699" spans="1:7" x14ac:dyDescent="0.2">
      <c r="A699" t="s">
        <v>3660</v>
      </c>
      <c r="B699" t="s">
        <v>3223</v>
      </c>
      <c r="C699" t="s">
        <v>7469</v>
      </c>
      <c r="D699">
        <v>2013</v>
      </c>
      <c r="E699" s="13" t="s">
        <v>31</v>
      </c>
      <c r="F699" t="s">
        <v>3237</v>
      </c>
      <c r="G699" t="s">
        <v>3224</v>
      </c>
    </row>
    <row r="700" spans="1:7" x14ac:dyDescent="0.2">
      <c r="A700" t="s">
        <v>3661</v>
      </c>
      <c r="B700" t="s">
        <v>3223</v>
      </c>
      <c r="C700" t="s">
        <v>7469</v>
      </c>
      <c r="D700">
        <v>2013</v>
      </c>
      <c r="E700" s="13" t="s">
        <v>31</v>
      </c>
      <c r="F700" t="s">
        <v>3237</v>
      </c>
      <c r="G700" t="s">
        <v>3224</v>
      </c>
    </row>
    <row r="701" spans="1:7" x14ac:dyDescent="0.2">
      <c r="A701" t="s">
        <v>3662</v>
      </c>
      <c r="B701" t="s">
        <v>3223</v>
      </c>
      <c r="C701" t="s">
        <v>7469</v>
      </c>
      <c r="D701">
        <v>2013</v>
      </c>
      <c r="E701" s="13" t="s">
        <v>31</v>
      </c>
      <c r="F701" t="s">
        <v>3237</v>
      </c>
      <c r="G701" t="s">
        <v>3224</v>
      </c>
    </row>
    <row r="702" spans="1:7" x14ac:dyDescent="0.2">
      <c r="A702" t="s">
        <v>3663</v>
      </c>
      <c r="B702" t="s">
        <v>3223</v>
      </c>
      <c r="C702" t="s">
        <v>7469</v>
      </c>
      <c r="D702">
        <v>2013</v>
      </c>
      <c r="E702" s="13" t="s">
        <v>31</v>
      </c>
      <c r="F702" t="s">
        <v>3237</v>
      </c>
      <c r="G702" t="s">
        <v>3224</v>
      </c>
    </row>
    <row r="703" spans="1:7" x14ac:dyDescent="0.2">
      <c r="A703" t="s">
        <v>3664</v>
      </c>
      <c r="B703" t="s">
        <v>3223</v>
      </c>
      <c r="C703" t="s">
        <v>7469</v>
      </c>
      <c r="D703">
        <v>2013</v>
      </c>
      <c r="E703" s="13" t="s">
        <v>31</v>
      </c>
      <c r="F703" t="s">
        <v>3237</v>
      </c>
      <c r="G703" t="s">
        <v>3224</v>
      </c>
    </row>
    <row r="704" spans="1:7" x14ac:dyDescent="0.2">
      <c r="A704" t="s">
        <v>3665</v>
      </c>
      <c r="B704" t="s">
        <v>3223</v>
      </c>
      <c r="C704" t="s">
        <v>7469</v>
      </c>
      <c r="D704">
        <v>2013</v>
      </c>
      <c r="E704" s="13" t="s">
        <v>31</v>
      </c>
      <c r="F704" t="s">
        <v>3237</v>
      </c>
      <c r="G704" t="s">
        <v>3224</v>
      </c>
    </row>
    <row r="705" spans="1:7" x14ac:dyDescent="0.2">
      <c r="A705" t="s">
        <v>3666</v>
      </c>
      <c r="B705" t="s">
        <v>3223</v>
      </c>
      <c r="C705" t="s">
        <v>7469</v>
      </c>
      <c r="D705">
        <v>2013</v>
      </c>
      <c r="E705" s="13" t="s">
        <v>31</v>
      </c>
      <c r="F705" t="s">
        <v>3237</v>
      </c>
      <c r="G705" t="s">
        <v>3224</v>
      </c>
    </row>
    <row r="706" spans="1:7" x14ac:dyDescent="0.2">
      <c r="A706" t="s">
        <v>3667</v>
      </c>
      <c r="B706" t="s">
        <v>3223</v>
      </c>
      <c r="C706" t="s">
        <v>7469</v>
      </c>
      <c r="D706">
        <v>2013</v>
      </c>
      <c r="E706" s="13" t="s">
        <v>31</v>
      </c>
      <c r="F706" t="s">
        <v>3237</v>
      </c>
      <c r="G706" t="s">
        <v>3224</v>
      </c>
    </row>
    <row r="707" spans="1:7" x14ac:dyDescent="0.2">
      <c r="A707" t="s">
        <v>3668</v>
      </c>
      <c r="B707" t="s">
        <v>3223</v>
      </c>
      <c r="C707" t="s">
        <v>7469</v>
      </c>
      <c r="D707">
        <v>2013</v>
      </c>
      <c r="E707" s="13" t="s">
        <v>31</v>
      </c>
      <c r="F707" t="s">
        <v>3237</v>
      </c>
      <c r="G707" t="s">
        <v>3224</v>
      </c>
    </row>
    <row r="708" spans="1:7" x14ac:dyDescent="0.2">
      <c r="A708" t="s">
        <v>3669</v>
      </c>
      <c r="B708" t="s">
        <v>3223</v>
      </c>
      <c r="C708" t="s">
        <v>7469</v>
      </c>
      <c r="D708">
        <v>2013</v>
      </c>
      <c r="E708" s="13" t="s">
        <v>31</v>
      </c>
      <c r="F708" t="s">
        <v>3237</v>
      </c>
      <c r="G708" t="s">
        <v>3224</v>
      </c>
    </row>
    <row r="709" spans="1:7" x14ac:dyDescent="0.2">
      <c r="A709" t="s">
        <v>3670</v>
      </c>
      <c r="B709" t="s">
        <v>3223</v>
      </c>
      <c r="C709" t="s">
        <v>7469</v>
      </c>
      <c r="D709">
        <v>2013</v>
      </c>
      <c r="E709" s="13" t="s">
        <v>31</v>
      </c>
      <c r="F709" t="s">
        <v>3237</v>
      </c>
      <c r="G709" t="s">
        <v>3224</v>
      </c>
    </row>
    <row r="710" spans="1:7" x14ac:dyDescent="0.2">
      <c r="A710" t="s">
        <v>3671</v>
      </c>
      <c r="B710" t="s">
        <v>3223</v>
      </c>
      <c r="C710" t="s">
        <v>7469</v>
      </c>
      <c r="D710">
        <v>2013</v>
      </c>
      <c r="E710" s="13" t="s">
        <v>31</v>
      </c>
      <c r="F710" t="s">
        <v>3237</v>
      </c>
      <c r="G710" t="s">
        <v>3224</v>
      </c>
    </row>
    <row r="711" spans="1:7" x14ac:dyDescent="0.2">
      <c r="A711" t="s">
        <v>3672</v>
      </c>
      <c r="B711" t="s">
        <v>3223</v>
      </c>
      <c r="C711" t="s">
        <v>7469</v>
      </c>
      <c r="D711">
        <v>2013</v>
      </c>
      <c r="E711" s="13" t="s">
        <v>31</v>
      </c>
      <c r="F711" t="s">
        <v>3237</v>
      </c>
      <c r="G711" t="s">
        <v>3224</v>
      </c>
    </row>
    <row r="712" spans="1:7" x14ac:dyDescent="0.2">
      <c r="A712" t="s">
        <v>3673</v>
      </c>
      <c r="B712" t="s">
        <v>3223</v>
      </c>
      <c r="C712" t="s">
        <v>7469</v>
      </c>
      <c r="D712">
        <v>2013</v>
      </c>
      <c r="E712" s="13" t="s">
        <v>31</v>
      </c>
      <c r="F712" t="s">
        <v>3237</v>
      </c>
      <c r="G712" t="s">
        <v>3224</v>
      </c>
    </row>
    <row r="713" spans="1:7" x14ac:dyDescent="0.2">
      <c r="A713" t="s">
        <v>3674</v>
      </c>
      <c r="B713" t="s">
        <v>3223</v>
      </c>
      <c r="C713" t="s">
        <v>7469</v>
      </c>
      <c r="D713">
        <v>2013</v>
      </c>
      <c r="E713" s="13" t="s">
        <v>31</v>
      </c>
      <c r="F713" t="s">
        <v>3237</v>
      </c>
      <c r="G713" t="s">
        <v>3224</v>
      </c>
    </row>
    <row r="714" spans="1:7" x14ac:dyDescent="0.2">
      <c r="A714" t="s">
        <v>3675</v>
      </c>
      <c r="B714" t="s">
        <v>3223</v>
      </c>
      <c r="C714" t="s">
        <v>7469</v>
      </c>
      <c r="D714">
        <v>2013</v>
      </c>
      <c r="E714" s="13" t="s">
        <v>31</v>
      </c>
      <c r="F714" t="s">
        <v>3237</v>
      </c>
      <c r="G714" t="s">
        <v>3224</v>
      </c>
    </row>
    <row r="715" spans="1:7" x14ac:dyDescent="0.2">
      <c r="A715" t="s">
        <v>3676</v>
      </c>
      <c r="B715" t="s">
        <v>3223</v>
      </c>
      <c r="C715" t="s">
        <v>7469</v>
      </c>
      <c r="D715">
        <v>2013</v>
      </c>
      <c r="E715" s="13" t="s">
        <v>31</v>
      </c>
      <c r="F715" t="s">
        <v>3237</v>
      </c>
      <c r="G715" t="s">
        <v>3224</v>
      </c>
    </row>
    <row r="716" spans="1:7" x14ac:dyDescent="0.2">
      <c r="A716" t="s">
        <v>3677</v>
      </c>
      <c r="B716" t="s">
        <v>3223</v>
      </c>
      <c r="C716" t="s">
        <v>7469</v>
      </c>
      <c r="D716">
        <v>2013</v>
      </c>
      <c r="E716" s="13" t="s">
        <v>31</v>
      </c>
      <c r="F716" t="s">
        <v>3237</v>
      </c>
      <c r="G716" t="s">
        <v>3224</v>
      </c>
    </row>
    <row r="717" spans="1:7" x14ac:dyDescent="0.2">
      <c r="A717" t="s">
        <v>3678</v>
      </c>
      <c r="B717" t="s">
        <v>3223</v>
      </c>
      <c r="C717" t="s">
        <v>7469</v>
      </c>
      <c r="D717">
        <v>2013</v>
      </c>
      <c r="E717" s="13" t="s">
        <v>31</v>
      </c>
      <c r="F717" t="s">
        <v>3237</v>
      </c>
      <c r="G717" t="s">
        <v>3224</v>
      </c>
    </row>
    <row r="718" spans="1:7" x14ac:dyDescent="0.2">
      <c r="A718" t="s">
        <v>3679</v>
      </c>
      <c r="B718" t="s">
        <v>3223</v>
      </c>
      <c r="C718" t="s">
        <v>7469</v>
      </c>
      <c r="D718">
        <v>2013</v>
      </c>
      <c r="E718" s="13" t="s">
        <v>31</v>
      </c>
      <c r="F718" t="s">
        <v>3237</v>
      </c>
      <c r="G718" t="s">
        <v>3224</v>
      </c>
    </row>
    <row r="719" spans="1:7" x14ac:dyDescent="0.2">
      <c r="A719" t="s">
        <v>3680</v>
      </c>
      <c r="B719" t="s">
        <v>3223</v>
      </c>
      <c r="C719" t="s">
        <v>7469</v>
      </c>
      <c r="D719">
        <v>2013</v>
      </c>
      <c r="E719" s="13" t="s">
        <v>31</v>
      </c>
      <c r="F719" t="s">
        <v>3237</v>
      </c>
      <c r="G719" t="s">
        <v>3224</v>
      </c>
    </row>
    <row r="720" spans="1:7" x14ac:dyDescent="0.2">
      <c r="A720" t="s">
        <v>3681</v>
      </c>
      <c r="B720" t="s">
        <v>3223</v>
      </c>
      <c r="C720" t="s">
        <v>7469</v>
      </c>
      <c r="D720">
        <v>2013</v>
      </c>
      <c r="E720" s="13" t="s">
        <v>31</v>
      </c>
      <c r="F720" t="s">
        <v>3237</v>
      </c>
      <c r="G720" t="s">
        <v>3224</v>
      </c>
    </row>
    <row r="721" spans="1:7" x14ac:dyDescent="0.2">
      <c r="A721" t="s">
        <v>3682</v>
      </c>
      <c r="B721" t="s">
        <v>3223</v>
      </c>
      <c r="C721" t="s">
        <v>7469</v>
      </c>
      <c r="D721">
        <v>2013</v>
      </c>
      <c r="E721" s="13" t="s">
        <v>31</v>
      </c>
      <c r="F721" t="s">
        <v>3237</v>
      </c>
      <c r="G721" t="s">
        <v>3224</v>
      </c>
    </row>
    <row r="722" spans="1:7" x14ac:dyDescent="0.2">
      <c r="A722" t="s">
        <v>3683</v>
      </c>
      <c r="B722" t="s">
        <v>3223</v>
      </c>
      <c r="C722" t="s">
        <v>7469</v>
      </c>
      <c r="D722">
        <v>2013</v>
      </c>
      <c r="E722" s="13" t="s">
        <v>31</v>
      </c>
      <c r="F722" t="s">
        <v>3237</v>
      </c>
      <c r="G722" t="s">
        <v>3224</v>
      </c>
    </row>
    <row r="723" spans="1:7" x14ac:dyDescent="0.2">
      <c r="A723" t="s">
        <v>3684</v>
      </c>
      <c r="B723" t="s">
        <v>3223</v>
      </c>
      <c r="C723" t="s">
        <v>7469</v>
      </c>
      <c r="D723">
        <v>2013</v>
      </c>
      <c r="E723" s="13" t="s">
        <v>31</v>
      </c>
      <c r="F723" t="s">
        <v>3237</v>
      </c>
      <c r="G723" t="s">
        <v>3224</v>
      </c>
    </row>
    <row r="724" spans="1:7" x14ac:dyDescent="0.2">
      <c r="A724" t="s">
        <v>3685</v>
      </c>
      <c r="B724" t="s">
        <v>3223</v>
      </c>
      <c r="C724" t="s">
        <v>7469</v>
      </c>
      <c r="D724">
        <v>2013</v>
      </c>
      <c r="E724" s="13" t="s">
        <v>31</v>
      </c>
      <c r="F724" t="s">
        <v>3237</v>
      </c>
      <c r="G724" t="s">
        <v>3224</v>
      </c>
    </row>
    <row r="725" spans="1:7" x14ac:dyDescent="0.2">
      <c r="A725" t="s">
        <v>3686</v>
      </c>
      <c r="B725" t="s">
        <v>3223</v>
      </c>
      <c r="C725" t="s">
        <v>7469</v>
      </c>
      <c r="D725">
        <v>2013</v>
      </c>
      <c r="E725" s="13" t="s">
        <v>31</v>
      </c>
      <c r="F725" t="s">
        <v>3237</v>
      </c>
      <c r="G725" t="s">
        <v>3224</v>
      </c>
    </row>
    <row r="726" spans="1:7" x14ac:dyDescent="0.2">
      <c r="A726" t="s">
        <v>3687</v>
      </c>
      <c r="B726" t="s">
        <v>3223</v>
      </c>
      <c r="C726" t="s">
        <v>7469</v>
      </c>
      <c r="D726">
        <v>2013</v>
      </c>
      <c r="E726" s="13" t="s">
        <v>31</v>
      </c>
      <c r="F726" t="s">
        <v>3237</v>
      </c>
      <c r="G726" t="s">
        <v>3224</v>
      </c>
    </row>
    <row r="727" spans="1:7" x14ac:dyDescent="0.2">
      <c r="A727" t="s">
        <v>3688</v>
      </c>
      <c r="B727" t="s">
        <v>3223</v>
      </c>
      <c r="C727" t="s">
        <v>7469</v>
      </c>
      <c r="D727">
        <v>2013</v>
      </c>
      <c r="E727" s="13" t="s">
        <v>31</v>
      </c>
      <c r="F727" t="s">
        <v>3237</v>
      </c>
      <c r="G727" t="s">
        <v>3224</v>
      </c>
    </row>
    <row r="728" spans="1:7" x14ac:dyDescent="0.2">
      <c r="A728" t="s">
        <v>3689</v>
      </c>
      <c r="B728" t="s">
        <v>3223</v>
      </c>
      <c r="C728" t="s">
        <v>7469</v>
      </c>
      <c r="D728">
        <v>2013</v>
      </c>
      <c r="E728" s="13" t="s">
        <v>31</v>
      </c>
      <c r="F728" t="s">
        <v>3237</v>
      </c>
      <c r="G728" t="s">
        <v>3224</v>
      </c>
    </row>
    <row r="729" spans="1:7" x14ac:dyDescent="0.2">
      <c r="A729" t="s">
        <v>3690</v>
      </c>
      <c r="B729" t="s">
        <v>3223</v>
      </c>
      <c r="C729" t="s">
        <v>7469</v>
      </c>
      <c r="D729">
        <v>2013</v>
      </c>
      <c r="E729" s="13" t="s">
        <v>31</v>
      </c>
      <c r="F729" t="s">
        <v>3237</v>
      </c>
      <c r="G729" t="s">
        <v>3224</v>
      </c>
    </row>
    <row r="730" spans="1:7" x14ac:dyDescent="0.2">
      <c r="A730" t="s">
        <v>3691</v>
      </c>
      <c r="B730" t="s">
        <v>3223</v>
      </c>
      <c r="C730" t="s">
        <v>7469</v>
      </c>
      <c r="D730">
        <v>2013</v>
      </c>
      <c r="E730" s="13" t="s">
        <v>31</v>
      </c>
      <c r="F730" t="s">
        <v>3237</v>
      </c>
      <c r="G730" t="s">
        <v>3224</v>
      </c>
    </row>
    <row r="731" spans="1:7" x14ac:dyDescent="0.2">
      <c r="A731" t="s">
        <v>3692</v>
      </c>
      <c r="B731" t="s">
        <v>3223</v>
      </c>
      <c r="C731" t="s">
        <v>7469</v>
      </c>
      <c r="D731">
        <v>2013</v>
      </c>
      <c r="E731" s="13" t="s">
        <v>31</v>
      </c>
      <c r="F731" t="s">
        <v>3237</v>
      </c>
      <c r="G731" t="s">
        <v>3224</v>
      </c>
    </row>
    <row r="732" spans="1:7" x14ac:dyDescent="0.2">
      <c r="A732" t="s">
        <v>3693</v>
      </c>
      <c r="B732" t="s">
        <v>3223</v>
      </c>
      <c r="C732" t="s">
        <v>7469</v>
      </c>
      <c r="D732">
        <v>2013</v>
      </c>
      <c r="E732" s="13" t="s">
        <v>31</v>
      </c>
      <c r="F732" t="s">
        <v>3237</v>
      </c>
      <c r="G732" t="s">
        <v>3224</v>
      </c>
    </row>
    <row r="733" spans="1:7" x14ac:dyDescent="0.2">
      <c r="A733" t="s">
        <v>3694</v>
      </c>
      <c r="B733" t="s">
        <v>3223</v>
      </c>
      <c r="C733" t="s">
        <v>7469</v>
      </c>
      <c r="D733">
        <v>2013</v>
      </c>
      <c r="E733" s="13" t="s">
        <v>31</v>
      </c>
      <c r="F733" t="s">
        <v>3237</v>
      </c>
      <c r="G733" t="s">
        <v>3224</v>
      </c>
    </row>
    <row r="734" spans="1:7" x14ac:dyDescent="0.2">
      <c r="A734" t="s">
        <v>3695</v>
      </c>
      <c r="B734" t="s">
        <v>3223</v>
      </c>
      <c r="C734" t="s">
        <v>7469</v>
      </c>
      <c r="D734">
        <v>2013</v>
      </c>
      <c r="E734" s="13" t="s">
        <v>31</v>
      </c>
      <c r="F734" t="s">
        <v>3237</v>
      </c>
      <c r="G734" t="s">
        <v>3224</v>
      </c>
    </row>
    <row r="735" spans="1:7" x14ac:dyDescent="0.2">
      <c r="A735" t="s">
        <v>3696</v>
      </c>
      <c r="B735" t="s">
        <v>3223</v>
      </c>
      <c r="C735" t="s">
        <v>7469</v>
      </c>
      <c r="D735">
        <v>2013</v>
      </c>
      <c r="E735" s="13" t="s">
        <v>31</v>
      </c>
      <c r="F735" t="s">
        <v>3237</v>
      </c>
      <c r="G735" t="s">
        <v>3224</v>
      </c>
    </row>
    <row r="736" spans="1:7" x14ac:dyDescent="0.2">
      <c r="A736" t="s">
        <v>3697</v>
      </c>
      <c r="B736" t="s">
        <v>3223</v>
      </c>
      <c r="C736" t="s">
        <v>7469</v>
      </c>
      <c r="D736">
        <v>2013</v>
      </c>
      <c r="E736" s="13" t="s">
        <v>31</v>
      </c>
      <c r="F736" t="s">
        <v>3237</v>
      </c>
      <c r="G736" t="s">
        <v>3224</v>
      </c>
    </row>
    <row r="737" spans="1:7" x14ac:dyDescent="0.2">
      <c r="A737" t="s">
        <v>3698</v>
      </c>
      <c r="B737" t="s">
        <v>3223</v>
      </c>
      <c r="C737" t="s">
        <v>7469</v>
      </c>
      <c r="D737">
        <v>2013</v>
      </c>
      <c r="E737" s="13" t="s">
        <v>31</v>
      </c>
      <c r="F737" t="s">
        <v>3237</v>
      </c>
      <c r="G737" t="s">
        <v>3224</v>
      </c>
    </row>
    <row r="738" spans="1:7" x14ac:dyDescent="0.2">
      <c r="A738" t="s">
        <v>3699</v>
      </c>
      <c r="B738" t="s">
        <v>3223</v>
      </c>
      <c r="C738" t="s">
        <v>7469</v>
      </c>
      <c r="D738">
        <v>2013</v>
      </c>
      <c r="E738" s="13" t="s">
        <v>31</v>
      </c>
      <c r="F738" t="s">
        <v>3237</v>
      </c>
      <c r="G738" t="s">
        <v>3224</v>
      </c>
    </row>
    <row r="739" spans="1:7" x14ac:dyDescent="0.2">
      <c r="A739" t="s">
        <v>3700</v>
      </c>
      <c r="B739" t="s">
        <v>3223</v>
      </c>
      <c r="C739" t="s">
        <v>7469</v>
      </c>
      <c r="D739">
        <v>2013</v>
      </c>
      <c r="E739" s="13" t="s">
        <v>31</v>
      </c>
      <c r="F739" t="s">
        <v>3237</v>
      </c>
      <c r="G739" t="s">
        <v>3224</v>
      </c>
    </row>
    <row r="740" spans="1:7" x14ac:dyDescent="0.2">
      <c r="A740" t="s">
        <v>3701</v>
      </c>
      <c r="B740" t="s">
        <v>3223</v>
      </c>
      <c r="C740" t="s">
        <v>7469</v>
      </c>
      <c r="D740">
        <v>2013</v>
      </c>
      <c r="E740" s="13" t="s">
        <v>31</v>
      </c>
      <c r="F740" t="s">
        <v>3237</v>
      </c>
      <c r="G740" t="s">
        <v>3224</v>
      </c>
    </row>
    <row r="741" spans="1:7" x14ac:dyDescent="0.2">
      <c r="A741" t="s">
        <v>3702</v>
      </c>
      <c r="B741" t="s">
        <v>3223</v>
      </c>
      <c r="C741" t="s">
        <v>7469</v>
      </c>
      <c r="D741">
        <v>2013</v>
      </c>
      <c r="E741" s="13" t="s">
        <v>31</v>
      </c>
      <c r="F741" t="s">
        <v>3237</v>
      </c>
      <c r="G741" t="s">
        <v>3224</v>
      </c>
    </row>
    <row r="742" spans="1:7" x14ac:dyDescent="0.2">
      <c r="A742" t="s">
        <v>3703</v>
      </c>
      <c r="B742" t="s">
        <v>3223</v>
      </c>
      <c r="C742" t="s">
        <v>7469</v>
      </c>
      <c r="D742">
        <v>2013</v>
      </c>
      <c r="E742" s="13" t="s">
        <v>31</v>
      </c>
      <c r="F742" t="s">
        <v>3237</v>
      </c>
      <c r="G742" t="s">
        <v>3224</v>
      </c>
    </row>
    <row r="743" spans="1:7" x14ac:dyDescent="0.2">
      <c r="A743" t="s">
        <v>3704</v>
      </c>
      <c r="B743" t="s">
        <v>3223</v>
      </c>
      <c r="C743" t="s">
        <v>7469</v>
      </c>
      <c r="D743">
        <v>2013</v>
      </c>
      <c r="E743" s="13" t="s">
        <v>31</v>
      </c>
      <c r="F743" t="s">
        <v>3237</v>
      </c>
      <c r="G743" t="s">
        <v>3224</v>
      </c>
    </row>
    <row r="744" spans="1:7" x14ac:dyDescent="0.2">
      <c r="A744" t="s">
        <v>3705</v>
      </c>
      <c r="B744" t="s">
        <v>3223</v>
      </c>
      <c r="C744" t="s">
        <v>7469</v>
      </c>
      <c r="D744">
        <v>2013</v>
      </c>
      <c r="E744" s="13" t="s">
        <v>31</v>
      </c>
      <c r="F744" t="s">
        <v>3237</v>
      </c>
      <c r="G744" t="s">
        <v>3224</v>
      </c>
    </row>
    <row r="745" spans="1:7" x14ac:dyDescent="0.2">
      <c r="A745" t="s">
        <v>3706</v>
      </c>
      <c r="B745" t="s">
        <v>3223</v>
      </c>
      <c r="C745" t="s">
        <v>7469</v>
      </c>
      <c r="D745">
        <v>2013</v>
      </c>
      <c r="E745" s="13" t="s">
        <v>31</v>
      </c>
      <c r="F745" t="s">
        <v>3237</v>
      </c>
      <c r="G745" t="s">
        <v>3224</v>
      </c>
    </row>
    <row r="746" spans="1:7" x14ac:dyDescent="0.2">
      <c r="A746" t="s">
        <v>3707</v>
      </c>
      <c r="B746" t="s">
        <v>3223</v>
      </c>
      <c r="C746" t="s">
        <v>7469</v>
      </c>
      <c r="D746">
        <v>2013</v>
      </c>
      <c r="E746" s="13" t="s">
        <v>31</v>
      </c>
      <c r="F746" t="s">
        <v>3237</v>
      </c>
      <c r="G746" t="s">
        <v>3224</v>
      </c>
    </row>
    <row r="747" spans="1:7" x14ac:dyDescent="0.2">
      <c r="A747" t="s">
        <v>3708</v>
      </c>
      <c r="B747" t="s">
        <v>3223</v>
      </c>
      <c r="C747" t="s">
        <v>7469</v>
      </c>
      <c r="D747">
        <v>2013</v>
      </c>
      <c r="E747" s="13" t="s">
        <v>31</v>
      </c>
      <c r="F747" t="s">
        <v>3237</v>
      </c>
      <c r="G747" t="s">
        <v>3224</v>
      </c>
    </row>
    <row r="748" spans="1:7" x14ac:dyDescent="0.2">
      <c r="A748" t="s">
        <v>3709</v>
      </c>
      <c r="B748" t="s">
        <v>3223</v>
      </c>
      <c r="C748" t="s">
        <v>7469</v>
      </c>
      <c r="D748">
        <v>2013</v>
      </c>
      <c r="E748" s="13" t="s">
        <v>31</v>
      </c>
      <c r="F748" t="s">
        <v>3237</v>
      </c>
      <c r="G748" t="s">
        <v>3224</v>
      </c>
    </row>
    <row r="749" spans="1:7" x14ac:dyDescent="0.2">
      <c r="A749" t="s">
        <v>3710</v>
      </c>
      <c r="B749" t="s">
        <v>3223</v>
      </c>
      <c r="C749" t="s">
        <v>7469</v>
      </c>
      <c r="D749">
        <v>2013</v>
      </c>
      <c r="E749" s="13" t="s">
        <v>31</v>
      </c>
      <c r="F749" t="s">
        <v>3237</v>
      </c>
      <c r="G749" t="s">
        <v>1</v>
      </c>
    </row>
    <row r="750" spans="1:7" x14ac:dyDescent="0.2">
      <c r="A750" t="s">
        <v>3711</v>
      </c>
      <c r="B750" t="s">
        <v>3223</v>
      </c>
      <c r="C750" t="s">
        <v>7469</v>
      </c>
      <c r="D750">
        <v>2013</v>
      </c>
      <c r="E750" s="13" t="s">
        <v>31</v>
      </c>
      <c r="F750" t="s">
        <v>3237</v>
      </c>
      <c r="G750" t="s">
        <v>1</v>
      </c>
    </row>
    <row r="751" spans="1:7" x14ac:dyDescent="0.2">
      <c r="A751" t="s">
        <v>3712</v>
      </c>
      <c r="B751" t="s">
        <v>3223</v>
      </c>
      <c r="C751" t="s">
        <v>7469</v>
      </c>
      <c r="D751">
        <v>2013</v>
      </c>
      <c r="E751" s="13" t="s">
        <v>31</v>
      </c>
      <c r="F751" t="s">
        <v>3237</v>
      </c>
      <c r="G751" t="s">
        <v>1</v>
      </c>
    </row>
    <row r="752" spans="1:7" x14ac:dyDescent="0.2">
      <c r="A752" t="s">
        <v>3713</v>
      </c>
      <c r="B752" t="s">
        <v>3223</v>
      </c>
      <c r="C752" t="s">
        <v>7469</v>
      </c>
      <c r="D752">
        <v>2013</v>
      </c>
      <c r="E752" s="13" t="s">
        <v>31</v>
      </c>
      <c r="F752" t="s">
        <v>3237</v>
      </c>
      <c r="G752" t="s">
        <v>1</v>
      </c>
    </row>
    <row r="753" spans="1:7" x14ac:dyDescent="0.2">
      <c r="A753" t="s">
        <v>3714</v>
      </c>
      <c r="B753" t="s">
        <v>3223</v>
      </c>
      <c r="C753" t="s">
        <v>7469</v>
      </c>
      <c r="D753">
        <v>2013</v>
      </c>
      <c r="E753" s="13" t="s">
        <v>31</v>
      </c>
      <c r="F753" t="s">
        <v>3237</v>
      </c>
      <c r="G753" t="s">
        <v>1</v>
      </c>
    </row>
    <row r="754" spans="1:7" x14ac:dyDescent="0.2">
      <c r="A754" t="s">
        <v>3715</v>
      </c>
      <c r="B754" t="s">
        <v>3223</v>
      </c>
      <c r="C754" t="s">
        <v>7469</v>
      </c>
      <c r="D754">
        <v>2013</v>
      </c>
      <c r="E754" s="13" t="s">
        <v>31</v>
      </c>
      <c r="F754" t="s">
        <v>3237</v>
      </c>
      <c r="G754" t="s">
        <v>1</v>
      </c>
    </row>
    <row r="755" spans="1:7" x14ac:dyDescent="0.2">
      <c r="A755" t="s">
        <v>3716</v>
      </c>
      <c r="B755" t="s">
        <v>3223</v>
      </c>
      <c r="C755" t="s">
        <v>7469</v>
      </c>
      <c r="D755">
        <v>2013</v>
      </c>
      <c r="E755" s="13" t="s">
        <v>31</v>
      </c>
      <c r="F755" t="s">
        <v>3237</v>
      </c>
      <c r="G755" t="s">
        <v>1</v>
      </c>
    </row>
    <row r="756" spans="1:7" x14ac:dyDescent="0.2">
      <c r="A756" t="s">
        <v>3717</v>
      </c>
      <c r="B756" t="s">
        <v>3223</v>
      </c>
      <c r="C756" t="s">
        <v>7469</v>
      </c>
      <c r="D756">
        <v>2013</v>
      </c>
      <c r="E756" s="13" t="s">
        <v>31</v>
      </c>
      <c r="F756" t="s">
        <v>3237</v>
      </c>
      <c r="G756" t="s">
        <v>1</v>
      </c>
    </row>
    <row r="757" spans="1:7" x14ac:dyDescent="0.2">
      <c r="A757" t="s">
        <v>3718</v>
      </c>
      <c r="B757" t="s">
        <v>3223</v>
      </c>
      <c r="C757" t="s">
        <v>7469</v>
      </c>
      <c r="D757">
        <v>2013</v>
      </c>
      <c r="E757" s="13" t="s">
        <v>31</v>
      </c>
      <c r="F757" t="s">
        <v>3237</v>
      </c>
      <c r="G757" t="s">
        <v>1</v>
      </c>
    </row>
    <row r="758" spans="1:7" x14ac:dyDescent="0.2">
      <c r="A758" t="s">
        <v>3719</v>
      </c>
      <c r="B758" t="s">
        <v>3223</v>
      </c>
      <c r="C758" t="s">
        <v>7469</v>
      </c>
      <c r="D758">
        <v>2013</v>
      </c>
      <c r="E758" s="13" t="s">
        <v>31</v>
      </c>
      <c r="F758" t="s">
        <v>3237</v>
      </c>
      <c r="G758" t="s">
        <v>1</v>
      </c>
    </row>
    <row r="759" spans="1:7" x14ac:dyDescent="0.2">
      <c r="A759" t="s">
        <v>3720</v>
      </c>
      <c r="B759" t="s">
        <v>3223</v>
      </c>
      <c r="C759" t="s">
        <v>7469</v>
      </c>
      <c r="D759">
        <v>2013</v>
      </c>
      <c r="E759" s="13" t="s">
        <v>31</v>
      </c>
      <c r="F759" t="s">
        <v>3237</v>
      </c>
      <c r="G759" t="s">
        <v>1</v>
      </c>
    </row>
    <row r="760" spans="1:7" x14ac:dyDescent="0.2">
      <c r="A760" t="s">
        <v>3721</v>
      </c>
      <c r="B760" t="s">
        <v>3223</v>
      </c>
      <c r="C760" t="s">
        <v>7469</v>
      </c>
      <c r="D760">
        <v>2013</v>
      </c>
      <c r="E760" s="13" t="s">
        <v>31</v>
      </c>
      <c r="F760" t="s">
        <v>3237</v>
      </c>
      <c r="G760" t="s">
        <v>1</v>
      </c>
    </row>
    <row r="761" spans="1:7" x14ac:dyDescent="0.2">
      <c r="A761" t="s">
        <v>3722</v>
      </c>
      <c r="B761" t="s">
        <v>3223</v>
      </c>
      <c r="C761" t="s">
        <v>7469</v>
      </c>
      <c r="D761">
        <v>2013</v>
      </c>
      <c r="E761" s="13" t="s">
        <v>31</v>
      </c>
      <c r="F761" t="s">
        <v>3237</v>
      </c>
      <c r="G761" t="s">
        <v>3224</v>
      </c>
    </row>
    <row r="762" spans="1:7" x14ac:dyDescent="0.2">
      <c r="A762" t="s">
        <v>3723</v>
      </c>
      <c r="B762" t="s">
        <v>3223</v>
      </c>
      <c r="C762" t="s">
        <v>7469</v>
      </c>
      <c r="D762">
        <v>2013</v>
      </c>
      <c r="E762" s="13" t="s">
        <v>31</v>
      </c>
      <c r="F762" t="s">
        <v>3237</v>
      </c>
      <c r="G762" t="s">
        <v>3224</v>
      </c>
    </row>
    <row r="763" spans="1:7" x14ac:dyDescent="0.2">
      <c r="A763" t="s">
        <v>3724</v>
      </c>
      <c r="B763" t="s">
        <v>3223</v>
      </c>
      <c r="C763" t="s">
        <v>7469</v>
      </c>
      <c r="D763">
        <v>2013</v>
      </c>
      <c r="E763" s="13" t="s">
        <v>31</v>
      </c>
      <c r="F763" t="s">
        <v>3237</v>
      </c>
      <c r="G763" t="s">
        <v>3224</v>
      </c>
    </row>
    <row r="764" spans="1:7" x14ac:dyDescent="0.2">
      <c r="A764" t="s">
        <v>3725</v>
      </c>
      <c r="B764" t="s">
        <v>3223</v>
      </c>
      <c r="C764" t="s">
        <v>7469</v>
      </c>
      <c r="D764">
        <v>2013</v>
      </c>
      <c r="E764" s="13" t="s">
        <v>31</v>
      </c>
      <c r="F764" t="s">
        <v>3237</v>
      </c>
      <c r="G764" t="s">
        <v>3224</v>
      </c>
    </row>
    <row r="765" spans="1:7" x14ac:dyDescent="0.2">
      <c r="A765" t="s">
        <v>3726</v>
      </c>
      <c r="B765" t="s">
        <v>3223</v>
      </c>
      <c r="C765" t="s">
        <v>7469</v>
      </c>
      <c r="D765">
        <v>2013</v>
      </c>
      <c r="E765" s="13" t="s">
        <v>31</v>
      </c>
      <c r="F765" t="s">
        <v>3237</v>
      </c>
      <c r="G765" t="s">
        <v>3224</v>
      </c>
    </row>
    <row r="766" spans="1:7" x14ac:dyDescent="0.2">
      <c r="A766" t="s">
        <v>3727</v>
      </c>
      <c r="B766" t="s">
        <v>3223</v>
      </c>
      <c r="C766" t="s">
        <v>7469</v>
      </c>
      <c r="D766">
        <v>2013</v>
      </c>
      <c r="E766" s="13" t="s">
        <v>31</v>
      </c>
      <c r="F766" t="s">
        <v>3237</v>
      </c>
      <c r="G766" t="s">
        <v>3224</v>
      </c>
    </row>
    <row r="767" spans="1:7" x14ac:dyDescent="0.2">
      <c r="A767" t="s">
        <v>3728</v>
      </c>
      <c r="B767" t="s">
        <v>3223</v>
      </c>
      <c r="C767" t="s">
        <v>7469</v>
      </c>
      <c r="D767">
        <v>2013</v>
      </c>
      <c r="E767" s="13" t="s">
        <v>31</v>
      </c>
      <c r="F767" t="s">
        <v>3237</v>
      </c>
      <c r="G767" t="s">
        <v>3224</v>
      </c>
    </row>
    <row r="768" spans="1:7" x14ac:dyDescent="0.2">
      <c r="A768" t="s">
        <v>3729</v>
      </c>
      <c r="B768" t="s">
        <v>3223</v>
      </c>
      <c r="C768" t="s">
        <v>7469</v>
      </c>
      <c r="D768">
        <v>2013</v>
      </c>
      <c r="E768" s="13" t="s">
        <v>31</v>
      </c>
      <c r="F768" t="s">
        <v>3237</v>
      </c>
      <c r="G768" t="s">
        <v>3224</v>
      </c>
    </row>
    <row r="769" spans="1:7" x14ac:dyDescent="0.2">
      <c r="A769" t="s">
        <v>3730</v>
      </c>
      <c r="B769" t="s">
        <v>3223</v>
      </c>
      <c r="C769" t="s">
        <v>7469</v>
      </c>
      <c r="D769">
        <v>2013</v>
      </c>
      <c r="E769" s="13" t="s">
        <v>31</v>
      </c>
      <c r="F769" t="s">
        <v>3237</v>
      </c>
      <c r="G769" t="s">
        <v>3224</v>
      </c>
    </row>
    <row r="770" spans="1:7" x14ac:dyDescent="0.2">
      <c r="A770" t="s">
        <v>3731</v>
      </c>
      <c r="B770" t="s">
        <v>3223</v>
      </c>
      <c r="C770" t="s">
        <v>7469</v>
      </c>
      <c r="D770">
        <v>2013</v>
      </c>
      <c r="E770" s="13" t="s">
        <v>31</v>
      </c>
      <c r="F770" t="s">
        <v>3237</v>
      </c>
      <c r="G770" t="s">
        <v>3224</v>
      </c>
    </row>
    <row r="771" spans="1:7" x14ac:dyDescent="0.2">
      <c r="A771" t="s">
        <v>3732</v>
      </c>
      <c r="B771" t="s">
        <v>3223</v>
      </c>
      <c r="C771" t="s">
        <v>7469</v>
      </c>
      <c r="D771">
        <v>2013</v>
      </c>
      <c r="E771" s="13" t="s">
        <v>31</v>
      </c>
      <c r="F771" t="s">
        <v>3237</v>
      </c>
      <c r="G771" t="s">
        <v>3224</v>
      </c>
    </row>
    <row r="772" spans="1:7" x14ac:dyDescent="0.2">
      <c r="A772" t="s">
        <v>3733</v>
      </c>
      <c r="B772" t="s">
        <v>3223</v>
      </c>
      <c r="C772" t="s">
        <v>7469</v>
      </c>
      <c r="D772">
        <v>2013</v>
      </c>
      <c r="E772" s="13" t="s">
        <v>31</v>
      </c>
      <c r="F772" t="s">
        <v>3237</v>
      </c>
      <c r="G772" t="s">
        <v>3224</v>
      </c>
    </row>
    <row r="773" spans="1:7" x14ac:dyDescent="0.2">
      <c r="A773" t="s">
        <v>3734</v>
      </c>
      <c r="B773" t="s">
        <v>3223</v>
      </c>
      <c r="C773" t="s">
        <v>7469</v>
      </c>
      <c r="D773">
        <v>2013</v>
      </c>
      <c r="E773" s="13" t="s">
        <v>31</v>
      </c>
      <c r="F773" t="s">
        <v>3237</v>
      </c>
      <c r="G773" t="s">
        <v>3224</v>
      </c>
    </row>
    <row r="774" spans="1:7" x14ac:dyDescent="0.2">
      <c r="A774" t="s">
        <v>3735</v>
      </c>
      <c r="B774" t="s">
        <v>3223</v>
      </c>
      <c r="C774" t="s">
        <v>7469</v>
      </c>
      <c r="D774">
        <v>2013</v>
      </c>
      <c r="E774" s="13" t="s">
        <v>31</v>
      </c>
      <c r="F774" t="s">
        <v>3237</v>
      </c>
      <c r="G774" t="s">
        <v>3224</v>
      </c>
    </row>
    <row r="775" spans="1:7" x14ac:dyDescent="0.2">
      <c r="A775" t="s">
        <v>3736</v>
      </c>
      <c r="B775" t="s">
        <v>3223</v>
      </c>
      <c r="C775" t="s">
        <v>7469</v>
      </c>
      <c r="D775">
        <v>2013</v>
      </c>
      <c r="E775" s="13" t="s">
        <v>31</v>
      </c>
      <c r="F775" t="s">
        <v>3237</v>
      </c>
      <c r="G775" t="s">
        <v>3224</v>
      </c>
    </row>
    <row r="776" spans="1:7" x14ac:dyDescent="0.2">
      <c r="A776" t="s">
        <v>3737</v>
      </c>
      <c r="B776" t="s">
        <v>3223</v>
      </c>
      <c r="C776" t="s">
        <v>7469</v>
      </c>
      <c r="D776">
        <v>2013</v>
      </c>
      <c r="E776" s="13" t="s">
        <v>31</v>
      </c>
      <c r="F776" t="s">
        <v>3237</v>
      </c>
      <c r="G776" t="s">
        <v>3224</v>
      </c>
    </row>
    <row r="777" spans="1:7" x14ac:dyDescent="0.2">
      <c r="A777" t="s">
        <v>3738</v>
      </c>
      <c r="B777" t="s">
        <v>3223</v>
      </c>
      <c r="C777" t="s">
        <v>7469</v>
      </c>
      <c r="D777">
        <v>2013</v>
      </c>
      <c r="E777" s="13" t="s">
        <v>31</v>
      </c>
      <c r="F777" t="s">
        <v>3237</v>
      </c>
      <c r="G777" t="s">
        <v>3224</v>
      </c>
    </row>
    <row r="778" spans="1:7" x14ac:dyDescent="0.2">
      <c r="A778" t="s">
        <v>3739</v>
      </c>
      <c r="B778" t="s">
        <v>3223</v>
      </c>
      <c r="C778" t="s">
        <v>7469</v>
      </c>
      <c r="D778">
        <v>2013</v>
      </c>
      <c r="E778" s="13" t="s">
        <v>31</v>
      </c>
      <c r="F778" t="s">
        <v>3237</v>
      </c>
      <c r="G778" t="s">
        <v>1</v>
      </c>
    </row>
    <row r="779" spans="1:7" x14ac:dyDescent="0.2">
      <c r="A779" t="s">
        <v>3740</v>
      </c>
      <c r="B779" t="s">
        <v>3223</v>
      </c>
      <c r="C779" t="s">
        <v>7469</v>
      </c>
      <c r="D779">
        <v>2013</v>
      </c>
      <c r="E779" s="13" t="s">
        <v>31</v>
      </c>
      <c r="F779" t="s">
        <v>3237</v>
      </c>
      <c r="G779" t="s">
        <v>1</v>
      </c>
    </row>
    <row r="780" spans="1:7" x14ac:dyDescent="0.2">
      <c r="A780" t="s">
        <v>3741</v>
      </c>
      <c r="B780" t="s">
        <v>3223</v>
      </c>
      <c r="C780" t="s">
        <v>7469</v>
      </c>
      <c r="D780">
        <v>2013</v>
      </c>
      <c r="E780" s="13" t="s">
        <v>31</v>
      </c>
      <c r="F780" t="s">
        <v>3237</v>
      </c>
      <c r="G780" t="s">
        <v>1</v>
      </c>
    </row>
    <row r="781" spans="1:7" x14ac:dyDescent="0.2">
      <c r="A781" t="s">
        <v>3742</v>
      </c>
      <c r="B781" t="s">
        <v>3223</v>
      </c>
      <c r="C781" t="s">
        <v>7469</v>
      </c>
      <c r="D781">
        <v>2013</v>
      </c>
      <c r="E781" s="13" t="s">
        <v>31</v>
      </c>
      <c r="F781" t="s">
        <v>3237</v>
      </c>
      <c r="G781" t="s">
        <v>1</v>
      </c>
    </row>
    <row r="782" spans="1:7" x14ac:dyDescent="0.2">
      <c r="A782" t="s">
        <v>3743</v>
      </c>
      <c r="B782" t="s">
        <v>3223</v>
      </c>
      <c r="C782" t="s">
        <v>7469</v>
      </c>
      <c r="D782">
        <v>2013</v>
      </c>
      <c r="E782" s="13" t="s">
        <v>31</v>
      </c>
      <c r="F782" t="s">
        <v>3237</v>
      </c>
      <c r="G782" t="s">
        <v>1</v>
      </c>
    </row>
    <row r="783" spans="1:7" x14ac:dyDescent="0.2">
      <c r="A783" t="s">
        <v>3744</v>
      </c>
      <c r="B783" t="s">
        <v>3223</v>
      </c>
      <c r="C783" t="s">
        <v>7469</v>
      </c>
      <c r="D783">
        <v>2013</v>
      </c>
      <c r="E783" s="13" t="s">
        <v>31</v>
      </c>
      <c r="F783" t="s">
        <v>3237</v>
      </c>
      <c r="G783" t="s">
        <v>1</v>
      </c>
    </row>
    <row r="784" spans="1:7" x14ac:dyDescent="0.2">
      <c r="A784" t="s">
        <v>3745</v>
      </c>
      <c r="B784" t="s">
        <v>3223</v>
      </c>
      <c r="C784" t="s">
        <v>7469</v>
      </c>
      <c r="D784">
        <v>2013</v>
      </c>
      <c r="E784" s="13" t="s">
        <v>31</v>
      </c>
      <c r="F784" t="s">
        <v>3237</v>
      </c>
      <c r="G784" t="s">
        <v>1</v>
      </c>
    </row>
    <row r="785" spans="1:7" x14ac:dyDescent="0.2">
      <c r="A785" t="s">
        <v>3746</v>
      </c>
      <c r="B785" t="s">
        <v>3223</v>
      </c>
      <c r="C785" t="s">
        <v>7469</v>
      </c>
      <c r="D785">
        <v>2013</v>
      </c>
      <c r="E785" s="13" t="s">
        <v>31</v>
      </c>
      <c r="F785" t="s">
        <v>3237</v>
      </c>
      <c r="G785" t="s">
        <v>1</v>
      </c>
    </row>
    <row r="786" spans="1:7" x14ac:dyDescent="0.2">
      <c r="A786" t="s">
        <v>3747</v>
      </c>
      <c r="B786" t="s">
        <v>3223</v>
      </c>
      <c r="C786" t="s">
        <v>7469</v>
      </c>
      <c r="D786">
        <v>2013</v>
      </c>
      <c r="E786" s="13" t="s">
        <v>31</v>
      </c>
      <c r="F786" t="s">
        <v>3237</v>
      </c>
      <c r="G786" t="s">
        <v>1</v>
      </c>
    </row>
    <row r="787" spans="1:7" x14ac:dyDescent="0.2">
      <c r="A787" t="s">
        <v>3748</v>
      </c>
      <c r="B787" t="s">
        <v>3223</v>
      </c>
      <c r="C787" t="s">
        <v>7469</v>
      </c>
      <c r="D787">
        <v>2013</v>
      </c>
      <c r="E787" s="13" t="s">
        <v>31</v>
      </c>
      <c r="F787" t="s">
        <v>3237</v>
      </c>
      <c r="G787" t="s">
        <v>1</v>
      </c>
    </row>
    <row r="788" spans="1:7" x14ac:dyDescent="0.2">
      <c r="A788" t="s">
        <v>3749</v>
      </c>
      <c r="B788" t="s">
        <v>3223</v>
      </c>
      <c r="C788" t="s">
        <v>7469</v>
      </c>
      <c r="D788">
        <v>2013</v>
      </c>
      <c r="E788" s="13" t="s">
        <v>31</v>
      </c>
      <c r="F788" t="s">
        <v>3237</v>
      </c>
      <c r="G788" t="s">
        <v>3224</v>
      </c>
    </row>
    <row r="789" spans="1:7" x14ac:dyDescent="0.2">
      <c r="A789" t="s">
        <v>3750</v>
      </c>
      <c r="B789" t="s">
        <v>3223</v>
      </c>
      <c r="C789" t="s">
        <v>7469</v>
      </c>
      <c r="D789">
        <v>2013</v>
      </c>
      <c r="E789" s="13" t="s">
        <v>31</v>
      </c>
      <c r="F789" t="s">
        <v>3237</v>
      </c>
      <c r="G789" t="s">
        <v>3224</v>
      </c>
    </row>
    <row r="790" spans="1:7" x14ac:dyDescent="0.2">
      <c r="A790" t="s">
        <v>3751</v>
      </c>
      <c r="B790" t="s">
        <v>3223</v>
      </c>
      <c r="C790" t="s">
        <v>7469</v>
      </c>
      <c r="D790">
        <v>2013</v>
      </c>
      <c r="E790" s="13" t="s">
        <v>31</v>
      </c>
      <c r="F790" t="s">
        <v>3237</v>
      </c>
      <c r="G790" t="s">
        <v>3224</v>
      </c>
    </row>
    <row r="791" spans="1:7" x14ac:dyDescent="0.2">
      <c r="A791" t="s">
        <v>3752</v>
      </c>
      <c r="B791" t="s">
        <v>3223</v>
      </c>
      <c r="C791" t="s">
        <v>7469</v>
      </c>
      <c r="D791">
        <v>2013</v>
      </c>
      <c r="E791" s="13" t="s">
        <v>31</v>
      </c>
      <c r="F791" t="s">
        <v>3237</v>
      </c>
      <c r="G791" t="s">
        <v>3224</v>
      </c>
    </row>
    <row r="792" spans="1:7" x14ac:dyDescent="0.2">
      <c r="A792" t="s">
        <v>3753</v>
      </c>
      <c r="B792" t="s">
        <v>3223</v>
      </c>
      <c r="C792" t="s">
        <v>7469</v>
      </c>
      <c r="D792">
        <v>2013</v>
      </c>
      <c r="E792" s="13" t="s">
        <v>31</v>
      </c>
      <c r="F792" t="s">
        <v>3237</v>
      </c>
      <c r="G792" t="s">
        <v>1</v>
      </c>
    </row>
    <row r="793" spans="1:7" x14ac:dyDescent="0.2">
      <c r="A793" t="s">
        <v>3754</v>
      </c>
      <c r="B793" t="s">
        <v>3223</v>
      </c>
      <c r="C793" t="s">
        <v>7469</v>
      </c>
      <c r="D793">
        <v>2013</v>
      </c>
      <c r="E793" s="13" t="s">
        <v>31</v>
      </c>
      <c r="F793" t="s">
        <v>3237</v>
      </c>
      <c r="G793" t="s">
        <v>1</v>
      </c>
    </row>
    <row r="794" spans="1:7" x14ac:dyDescent="0.2">
      <c r="A794" t="s">
        <v>3755</v>
      </c>
      <c r="B794" t="s">
        <v>3223</v>
      </c>
      <c r="C794" t="s">
        <v>7469</v>
      </c>
      <c r="D794">
        <v>2013</v>
      </c>
      <c r="E794" s="13" t="s">
        <v>31</v>
      </c>
      <c r="F794" t="s">
        <v>3237</v>
      </c>
      <c r="G794" t="s">
        <v>1</v>
      </c>
    </row>
    <row r="795" spans="1:7" x14ac:dyDescent="0.2">
      <c r="A795" t="s">
        <v>3756</v>
      </c>
      <c r="B795" t="s">
        <v>3223</v>
      </c>
      <c r="C795" t="s">
        <v>7469</v>
      </c>
      <c r="D795">
        <v>2013</v>
      </c>
      <c r="E795" s="13" t="s">
        <v>31</v>
      </c>
      <c r="F795" t="s">
        <v>3237</v>
      </c>
      <c r="G795" t="s">
        <v>1</v>
      </c>
    </row>
    <row r="796" spans="1:7" x14ac:dyDescent="0.2">
      <c r="A796" t="s">
        <v>3757</v>
      </c>
      <c r="B796" t="s">
        <v>3223</v>
      </c>
      <c r="C796" t="s">
        <v>7469</v>
      </c>
      <c r="D796">
        <v>2013</v>
      </c>
      <c r="E796" s="13" t="s">
        <v>31</v>
      </c>
      <c r="F796" t="s">
        <v>3237</v>
      </c>
      <c r="G796" t="s">
        <v>1</v>
      </c>
    </row>
    <row r="797" spans="1:7" x14ac:dyDescent="0.2">
      <c r="A797" t="s">
        <v>3758</v>
      </c>
      <c r="B797" t="s">
        <v>3223</v>
      </c>
      <c r="C797" t="s">
        <v>7469</v>
      </c>
      <c r="D797">
        <v>2013</v>
      </c>
      <c r="E797" s="13" t="s">
        <v>31</v>
      </c>
      <c r="F797" t="s">
        <v>3237</v>
      </c>
      <c r="G797" t="s">
        <v>1</v>
      </c>
    </row>
    <row r="798" spans="1:7" x14ac:dyDescent="0.2">
      <c r="A798" t="s">
        <v>3759</v>
      </c>
      <c r="B798" t="s">
        <v>3223</v>
      </c>
      <c r="C798" t="s">
        <v>7469</v>
      </c>
      <c r="D798">
        <v>2013</v>
      </c>
      <c r="E798" s="13" t="s">
        <v>31</v>
      </c>
      <c r="F798" t="s">
        <v>3237</v>
      </c>
    </row>
    <row r="799" spans="1:7" x14ac:dyDescent="0.2">
      <c r="A799" t="s">
        <v>3760</v>
      </c>
      <c r="B799" t="s">
        <v>3223</v>
      </c>
      <c r="C799" t="s">
        <v>7469</v>
      </c>
      <c r="D799">
        <v>2013</v>
      </c>
      <c r="E799" s="13" t="s">
        <v>31</v>
      </c>
      <c r="F799" t="s">
        <v>3237</v>
      </c>
    </row>
    <row r="800" spans="1:7" x14ac:dyDescent="0.2">
      <c r="A800" t="s">
        <v>3761</v>
      </c>
      <c r="B800" t="s">
        <v>3223</v>
      </c>
      <c r="C800" t="s">
        <v>7469</v>
      </c>
      <c r="D800">
        <v>2013</v>
      </c>
      <c r="E800" s="13" t="s">
        <v>31</v>
      </c>
      <c r="F800" t="s">
        <v>3237</v>
      </c>
    </row>
    <row r="801" spans="1:6" x14ac:dyDescent="0.2">
      <c r="A801" t="s">
        <v>3762</v>
      </c>
      <c r="B801" t="s">
        <v>3223</v>
      </c>
      <c r="C801" t="s">
        <v>7469</v>
      </c>
      <c r="D801">
        <v>2013</v>
      </c>
      <c r="E801" s="13" t="s">
        <v>31</v>
      </c>
      <c r="F801" t="s">
        <v>3237</v>
      </c>
    </row>
    <row r="802" spans="1:6" x14ac:dyDescent="0.2">
      <c r="A802" t="s">
        <v>3763</v>
      </c>
      <c r="B802" t="s">
        <v>3223</v>
      </c>
      <c r="C802" t="s">
        <v>7469</v>
      </c>
      <c r="D802">
        <v>2013</v>
      </c>
      <c r="E802" s="13" t="s">
        <v>31</v>
      </c>
      <c r="F802" t="s">
        <v>3237</v>
      </c>
    </row>
    <row r="803" spans="1:6" x14ac:dyDescent="0.2">
      <c r="A803" t="s">
        <v>3764</v>
      </c>
      <c r="B803" t="s">
        <v>3223</v>
      </c>
      <c r="C803" t="s">
        <v>7469</v>
      </c>
      <c r="D803">
        <v>2013</v>
      </c>
      <c r="E803" s="13" t="s">
        <v>31</v>
      </c>
      <c r="F803" t="s">
        <v>3237</v>
      </c>
    </row>
    <row r="804" spans="1:6" x14ac:dyDescent="0.2">
      <c r="A804" t="s">
        <v>3765</v>
      </c>
      <c r="B804" t="s">
        <v>3223</v>
      </c>
      <c r="C804" t="s">
        <v>7469</v>
      </c>
      <c r="D804">
        <v>2013</v>
      </c>
      <c r="E804" s="13" t="s">
        <v>31</v>
      </c>
      <c r="F804" t="s">
        <v>3237</v>
      </c>
    </row>
    <row r="805" spans="1:6" x14ac:dyDescent="0.2">
      <c r="A805" t="s">
        <v>3766</v>
      </c>
      <c r="B805" t="s">
        <v>3223</v>
      </c>
      <c r="C805" t="s">
        <v>7469</v>
      </c>
      <c r="D805">
        <v>2013</v>
      </c>
      <c r="E805" s="13" t="s">
        <v>31</v>
      </c>
      <c r="F805" t="s">
        <v>3237</v>
      </c>
    </row>
    <row r="806" spans="1:6" x14ac:dyDescent="0.2">
      <c r="A806" t="s">
        <v>3767</v>
      </c>
      <c r="B806" t="s">
        <v>3223</v>
      </c>
      <c r="C806" t="s">
        <v>7469</v>
      </c>
      <c r="D806">
        <v>2013</v>
      </c>
      <c r="E806" s="13" t="s">
        <v>31</v>
      </c>
      <c r="F806" t="s">
        <v>3237</v>
      </c>
    </row>
    <row r="807" spans="1:6" x14ac:dyDescent="0.2">
      <c r="A807" t="s">
        <v>3768</v>
      </c>
      <c r="B807" t="s">
        <v>3223</v>
      </c>
      <c r="C807" t="s">
        <v>7469</v>
      </c>
      <c r="D807">
        <v>2013</v>
      </c>
      <c r="E807" s="13" t="s">
        <v>31</v>
      </c>
      <c r="F807" t="s">
        <v>3237</v>
      </c>
    </row>
    <row r="808" spans="1:6" x14ac:dyDescent="0.2">
      <c r="A808" t="s">
        <v>3769</v>
      </c>
      <c r="B808" t="s">
        <v>3223</v>
      </c>
      <c r="C808" t="s">
        <v>7469</v>
      </c>
      <c r="D808">
        <v>2013</v>
      </c>
      <c r="E808" s="13" t="s">
        <v>31</v>
      </c>
      <c r="F808" t="s">
        <v>3237</v>
      </c>
    </row>
    <row r="809" spans="1:6" x14ac:dyDescent="0.2">
      <c r="A809" t="s">
        <v>3770</v>
      </c>
      <c r="B809" t="s">
        <v>3223</v>
      </c>
      <c r="C809" t="s">
        <v>7469</v>
      </c>
      <c r="D809">
        <v>2013</v>
      </c>
      <c r="E809" s="13" t="s">
        <v>31</v>
      </c>
      <c r="F809" t="s">
        <v>3237</v>
      </c>
    </row>
    <row r="810" spans="1:6" x14ac:dyDescent="0.2">
      <c r="A810" t="s">
        <v>3771</v>
      </c>
      <c r="B810" t="s">
        <v>3223</v>
      </c>
      <c r="C810" t="s">
        <v>7469</v>
      </c>
      <c r="D810">
        <v>2013</v>
      </c>
      <c r="E810" s="13" t="s">
        <v>31</v>
      </c>
      <c r="F810" t="s">
        <v>3237</v>
      </c>
    </row>
    <row r="811" spans="1:6" x14ac:dyDescent="0.2">
      <c r="A811" t="s">
        <v>3772</v>
      </c>
      <c r="B811" t="s">
        <v>3223</v>
      </c>
      <c r="C811" t="s">
        <v>7469</v>
      </c>
      <c r="D811">
        <v>2013</v>
      </c>
      <c r="E811" s="13" t="s">
        <v>31</v>
      </c>
      <c r="F811" t="s">
        <v>3237</v>
      </c>
    </row>
    <row r="812" spans="1:6" x14ac:dyDescent="0.2">
      <c r="A812" t="s">
        <v>3773</v>
      </c>
      <c r="B812" t="s">
        <v>3223</v>
      </c>
      <c r="C812" t="s">
        <v>7469</v>
      </c>
      <c r="D812">
        <v>2013</v>
      </c>
      <c r="E812" s="13" t="s">
        <v>31</v>
      </c>
      <c r="F812" t="s">
        <v>3237</v>
      </c>
    </row>
    <row r="813" spans="1:6" x14ac:dyDescent="0.2">
      <c r="A813" t="s">
        <v>3774</v>
      </c>
      <c r="B813" t="s">
        <v>3223</v>
      </c>
      <c r="C813" t="s">
        <v>7469</v>
      </c>
      <c r="D813">
        <v>2013</v>
      </c>
      <c r="E813" s="13" t="s">
        <v>31</v>
      </c>
      <c r="F813" t="s">
        <v>3237</v>
      </c>
    </row>
    <row r="814" spans="1:6" x14ac:dyDescent="0.2">
      <c r="A814" t="s">
        <v>3775</v>
      </c>
      <c r="B814" t="s">
        <v>3223</v>
      </c>
      <c r="C814" t="s">
        <v>7469</v>
      </c>
      <c r="D814">
        <v>2013</v>
      </c>
      <c r="E814" s="13" t="s">
        <v>31</v>
      </c>
      <c r="F814" t="s">
        <v>3237</v>
      </c>
    </row>
    <row r="815" spans="1:6" x14ac:dyDescent="0.2">
      <c r="A815" t="s">
        <v>3776</v>
      </c>
      <c r="B815" t="s">
        <v>3223</v>
      </c>
      <c r="C815" t="s">
        <v>7469</v>
      </c>
      <c r="D815">
        <v>2013</v>
      </c>
      <c r="E815" s="13" t="s">
        <v>31</v>
      </c>
      <c r="F815" t="s">
        <v>3237</v>
      </c>
    </row>
    <row r="816" spans="1:6" x14ac:dyDescent="0.2">
      <c r="A816" t="s">
        <v>3777</v>
      </c>
      <c r="B816" t="s">
        <v>3223</v>
      </c>
      <c r="C816" t="s">
        <v>7469</v>
      </c>
      <c r="D816">
        <v>2013</v>
      </c>
      <c r="E816" s="13" t="s">
        <v>31</v>
      </c>
      <c r="F816" t="s">
        <v>3237</v>
      </c>
    </row>
    <row r="817" spans="1:6" x14ac:dyDescent="0.2">
      <c r="A817" t="s">
        <v>3778</v>
      </c>
      <c r="B817" t="s">
        <v>3223</v>
      </c>
      <c r="C817" t="s">
        <v>7469</v>
      </c>
      <c r="D817">
        <v>2013</v>
      </c>
      <c r="E817" s="13" t="s">
        <v>31</v>
      </c>
      <c r="F817" t="s">
        <v>3237</v>
      </c>
    </row>
    <row r="818" spans="1:6" x14ac:dyDescent="0.2">
      <c r="A818" t="s">
        <v>3779</v>
      </c>
      <c r="B818" t="s">
        <v>3223</v>
      </c>
      <c r="C818" t="s">
        <v>7469</v>
      </c>
      <c r="D818">
        <v>2013</v>
      </c>
      <c r="E818" s="13" t="s">
        <v>31</v>
      </c>
      <c r="F818" t="s">
        <v>3237</v>
      </c>
    </row>
    <row r="819" spans="1:6" x14ac:dyDescent="0.2">
      <c r="A819" t="s">
        <v>3780</v>
      </c>
      <c r="B819" t="s">
        <v>3223</v>
      </c>
      <c r="C819" t="s">
        <v>7469</v>
      </c>
      <c r="D819">
        <v>2013</v>
      </c>
      <c r="E819" s="13" t="s">
        <v>31</v>
      </c>
      <c r="F819" t="s">
        <v>3237</v>
      </c>
    </row>
    <row r="820" spans="1:6" x14ac:dyDescent="0.2">
      <c r="A820" t="s">
        <v>3781</v>
      </c>
      <c r="B820" t="s">
        <v>3223</v>
      </c>
      <c r="C820" t="s">
        <v>7469</v>
      </c>
      <c r="D820">
        <v>2013</v>
      </c>
      <c r="E820" s="13" t="s">
        <v>31</v>
      </c>
      <c r="F820" t="s">
        <v>3237</v>
      </c>
    </row>
    <row r="821" spans="1:6" x14ac:dyDescent="0.2">
      <c r="A821" t="s">
        <v>3782</v>
      </c>
      <c r="B821" t="s">
        <v>3223</v>
      </c>
      <c r="C821" t="s">
        <v>7469</v>
      </c>
      <c r="D821">
        <v>2013</v>
      </c>
      <c r="E821" s="13" t="s">
        <v>31</v>
      </c>
      <c r="F821" t="s">
        <v>3237</v>
      </c>
    </row>
    <row r="822" spans="1:6" x14ac:dyDescent="0.2">
      <c r="A822" t="s">
        <v>3783</v>
      </c>
      <c r="B822" t="s">
        <v>3223</v>
      </c>
      <c r="C822" t="s">
        <v>7469</v>
      </c>
      <c r="D822">
        <v>2013</v>
      </c>
      <c r="E822" s="13" t="s">
        <v>31</v>
      </c>
      <c r="F822" t="s">
        <v>3237</v>
      </c>
    </row>
    <row r="823" spans="1:6" x14ac:dyDescent="0.2">
      <c r="A823" t="s">
        <v>3784</v>
      </c>
      <c r="B823" t="s">
        <v>3223</v>
      </c>
      <c r="C823" t="s">
        <v>7469</v>
      </c>
      <c r="D823">
        <v>2013</v>
      </c>
      <c r="E823" s="13" t="s">
        <v>31</v>
      </c>
      <c r="F823" t="s">
        <v>3237</v>
      </c>
    </row>
    <row r="824" spans="1:6" x14ac:dyDescent="0.2">
      <c r="A824" t="s">
        <v>3785</v>
      </c>
      <c r="B824" t="s">
        <v>3223</v>
      </c>
      <c r="C824" t="s">
        <v>7469</v>
      </c>
      <c r="D824">
        <v>2013</v>
      </c>
      <c r="E824" s="13" t="s">
        <v>31</v>
      </c>
      <c r="F824" t="s">
        <v>3237</v>
      </c>
    </row>
    <row r="825" spans="1:6" x14ac:dyDescent="0.2">
      <c r="A825" t="s">
        <v>3786</v>
      </c>
      <c r="B825" t="s">
        <v>3223</v>
      </c>
      <c r="C825" t="s">
        <v>7469</v>
      </c>
      <c r="D825">
        <v>2013</v>
      </c>
      <c r="E825" s="13" t="s">
        <v>31</v>
      </c>
      <c r="F825" t="s">
        <v>3237</v>
      </c>
    </row>
    <row r="826" spans="1:6" x14ac:dyDescent="0.2">
      <c r="A826" t="s">
        <v>3787</v>
      </c>
      <c r="B826" t="s">
        <v>3223</v>
      </c>
      <c r="C826" t="s">
        <v>7469</v>
      </c>
      <c r="D826">
        <v>2013</v>
      </c>
      <c r="E826" s="13" t="s">
        <v>31</v>
      </c>
      <c r="F826" t="s">
        <v>3237</v>
      </c>
    </row>
    <row r="827" spans="1:6" x14ac:dyDescent="0.2">
      <c r="A827" t="s">
        <v>3788</v>
      </c>
      <c r="B827" t="s">
        <v>3223</v>
      </c>
      <c r="C827" t="s">
        <v>7469</v>
      </c>
      <c r="D827">
        <v>2013</v>
      </c>
      <c r="E827" s="13" t="s">
        <v>31</v>
      </c>
      <c r="F827" t="s">
        <v>3237</v>
      </c>
    </row>
    <row r="828" spans="1:6" x14ac:dyDescent="0.2">
      <c r="A828" t="s">
        <v>3789</v>
      </c>
      <c r="B828" t="s">
        <v>3223</v>
      </c>
      <c r="C828" t="s">
        <v>7469</v>
      </c>
      <c r="D828">
        <v>2013</v>
      </c>
      <c r="E828" s="13" t="s">
        <v>31</v>
      </c>
      <c r="F828" t="s">
        <v>3237</v>
      </c>
    </row>
    <row r="829" spans="1:6" x14ac:dyDescent="0.2">
      <c r="A829" t="s">
        <v>3790</v>
      </c>
      <c r="B829" t="s">
        <v>3223</v>
      </c>
      <c r="C829" t="s">
        <v>7469</v>
      </c>
      <c r="D829">
        <v>2013</v>
      </c>
      <c r="E829" s="13" t="s">
        <v>31</v>
      </c>
      <c r="F829" t="s">
        <v>3237</v>
      </c>
    </row>
    <row r="830" spans="1:6" x14ac:dyDescent="0.2">
      <c r="A830" t="s">
        <v>3791</v>
      </c>
      <c r="B830" t="s">
        <v>3223</v>
      </c>
      <c r="C830" t="s">
        <v>7469</v>
      </c>
      <c r="D830">
        <v>2013</v>
      </c>
      <c r="E830" s="13" t="s">
        <v>31</v>
      </c>
      <c r="F830" t="s">
        <v>3237</v>
      </c>
    </row>
    <row r="831" spans="1:6" x14ac:dyDescent="0.2">
      <c r="A831" t="s">
        <v>3792</v>
      </c>
      <c r="B831" t="s">
        <v>3223</v>
      </c>
      <c r="C831" t="s">
        <v>7469</v>
      </c>
      <c r="D831">
        <v>2013</v>
      </c>
      <c r="E831" s="13" t="s">
        <v>31</v>
      </c>
      <c r="F831" t="s">
        <v>3237</v>
      </c>
    </row>
    <row r="832" spans="1:6" x14ac:dyDescent="0.2">
      <c r="A832" t="s">
        <v>3793</v>
      </c>
      <c r="B832" t="s">
        <v>3223</v>
      </c>
      <c r="C832" t="s">
        <v>7469</v>
      </c>
      <c r="D832">
        <v>2013</v>
      </c>
      <c r="E832" s="13" t="s">
        <v>31</v>
      </c>
      <c r="F832" t="s">
        <v>3237</v>
      </c>
    </row>
    <row r="833" spans="1:6" x14ac:dyDescent="0.2">
      <c r="A833" t="s">
        <v>3794</v>
      </c>
      <c r="B833" t="s">
        <v>3223</v>
      </c>
      <c r="C833" t="s">
        <v>7469</v>
      </c>
      <c r="D833">
        <v>2013</v>
      </c>
      <c r="E833" s="13" t="s">
        <v>31</v>
      </c>
      <c r="F833" t="s">
        <v>3237</v>
      </c>
    </row>
    <row r="834" spans="1:6" x14ac:dyDescent="0.2">
      <c r="A834" t="s">
        <v>3795</v>
      </c>
      <c r="B834" t="s">
        <v>3223</v>
      </c>
      <c r="C834" t="s">
        <v>7469</v>
      </c>
      <c r="D834">
        <v>2013</v>
      </c>
      <c r="E834" s="13" t="s">
        <v>31</v>
      </c>
      <c r="F834" t="s">
        <v>3237</v>
      </c>
    </row>
    <row r="835" spans="1:6" x14ac:dyDescent="0.2">
      <c r="A835" t="s">
        <v>3796</v>
      </c>
      <c r="B835" t="s">
        <v>3223</v>
      </c>
      <c r="C835" t="s">
        <v>7469</v>
      </c>
      <c r="D835">
        <v>2013</v>
      </c>
      <c r="E835" s="13" t="s">
        <v>31</v>
      </c>
      <c r="F835" t="s">
        <v>3237</v>
      </c>
    </row>
    <row r="836" spans="1:6" x14ac:dyDescent="0.2">
      <c r="A836" t="s">
        <v>3797</v>
      </c>
      <c r="B836" t="s">
        <v>3223</v>
      </c>
      <c r="C836" t="s">
        <v>7469</v>
      </c>
      <c r="D836">
        <v>2013</v>
      </c>
      <c r="E836" s="13" t="s">
        <v>31</v>
      </c>
      <c r="F836" t="s">
        <v>3237</v>
      </c>
    </row>
    <row r="837" spans="1:6" x14ac:dyDescent="0.2">
      <c r="A837" t="s">
        <v>3798</v>
      </c>
      <c r="B837" t="s">
        <v>3223</v>
      </c>
      <c r="C837" t="s">
        <v>7469</v>
      </c>
      <c r="D837">
        <v>2013</v>
      </c>
      <c r="E837" s="13" t="s">
        <v>31</v>
      </c>
      <c r="F837" t="s">
        <v>3237</v>
      </c>
    </row>
    <row r="838" spans="1:6" x14ac:dyDescent="0.2">
      <c r="A838" t="s">
        <v>3799</v>
      </c>
      <c r="B838" t="s">
        <v>3223</v>
      </c>
      <c r="C838" t="s">
        <v>7469</v>
      </c>
      <c r="D838">
        <v>2013</v>
      </c>
      <c r="E838" s="13" t="s">
        <v>31</v>
      </c>
      <c r="F838" t="s">
        <v>3237</v>
      </c>
    </row>
    <row r="839" spans="1:6" x14ac:dyDescent="0.2">
      <c r="A839" t="s">
        <v>3800</v>
      </c>
      <c r="B839" t="s">
        <v>3223</v>
      </c>
      <c r="C839" t="s">
        <v>7469</v>
      </c>
      <c r="D839">
        <v>2013</v>
      </c>
      <c r="E839" s="13" t="s">
        <v>31</v>
      </c>
      <c r="F839" t="s">
        <v>3237</v>
      </c>
    </row>
    <row r="840" spans="1:6" x14ac:dyDescent="0.2">
      <c r="A840" t="s">
        <v>3801</v>
      </c>
      <c r="B840" t="s">
        <v>3223</v>
      </c>
      <c r="C840" t="s">
        <v>7469</v>
      </c>
      <c r="D840">
        <v>2013</v>
      </c>
      <c r="E840" s="13" t="s">
        <v>31</v>
      </c>
      <c r="F840" t="s">
        <v>3237</v>
      </c>
    </row>
    <row r="841" spans="1:6" x14ac:dyDescent="0.2">
      <c r="A841" t="s">
        <v>3802</v>
      </c>
      <c r="B841" t="s">
        <v>3223</v>
      </c>
      <c r="C841" t="s">
        <v>7469</v>
      </c>
      <c r="D841">
        <v>2013</v>
      </c>
      <c r="E841" s="13" t="s">
        <v>31</v>
      </c>
      <c r="F841" t="s">
        <v>3237</v>
      </c>
    </row>
    <row r="842" spans="1:6" x14ac:dyDescent="0.2">
      <c r="A842" t="s">
        <v>3803</v>
      </c>
      <c r="B842" t="s">
        <v>3223</v>
      </c>
      <c r="C842" t="s">
        <v>7469</v>
      </c>
      <c r="D842">
        <v>2013</v>
      </c>
      <c r="E842" s="13" t="s">
        <v>31</v>
      </c>
      <c r="F842" t="s">
        <v>3237</v>
      </c>
    </row>
    <row r="843" spans="1:6" x14ac:dyDescent="0.2">
      <c r="A843" t="s">
        <v>3804</v>
      </c>
      <c r="B843" t="s">
        <v>3223</v>
      </c>
      <c r="C843" t="s">
        <v>7469</v>
      </c>
      <c r="D843">
        <v>2013</v>
      </c>
      <c r="E843" s="13" t="s">
        <v>31</v>
      </c>
      <c r="F843" t="s">
        <v>3237</v>
      </c>
    </row>
    <row r="844" spans="1:6" x14ac:dyDescent="0.2">
      <c r="A844" t="s">
        <v>3805</v>
      </c>
      <c r="B844" t="s">
        <v>3223</v>
      </c>
      <c r="C844" t="s">
        <v>7469</v>
      </c>
      <c r="D844">
        <v>2013</v>
      </c>
      <c r="E844" s="13" t="s">
        <v>31</v>
      </c>
      <c r="F844" t="s">
        <v>3237</v>
      </c>
    </row>
    <row r="845" spans="1:6" x14ac:dyDescent="0.2">
      <c r="A845" t="s">
        <v>3806</v>
      </c>
      <c r="B845" t="s">
        <v>3223</v>
      </c>
      <c r="C845" t="s">
        <v>7469</v>
      </c>
      <c r="D845">
        <v>2013</v>
      </c>
      <c r="E845" s="13" t="s">
        <v>31</v>
      </c>
      <c r="F845" t="s">
        <v>3237</v>
      </c>
    </row>
    <row r="846" spans="1:6" x14ac:dyDescent="0.2">
      <c r="A846" t="s">
        <v>3807</v>
      </c>
      <c r="B846" t="s">
        <v>3223</v>
      </c>
      <c r="C846" t="s">
        <v>7469</v>
      </c>
      <c r="D846">
        <v>2013</v>
      </c>
      <c r="E846" s="13" t="s">
        <v>31</v>
      </c>
      <c r="F846" t="s">
        <v>3237</v>
      </c>
    </row>
    <row r="847" spans="1:6" x14ac:dyDescent="0.2">
      <c r="A847" t="s">
        <v>3808</v>
      </c>
      <c r="B847" t="s">
        <v>3223</v>
      </c>
      <c r="C847" t="s">
        <v>7469</v>
      </c>
      <c r="D847">
        <v>2013</v>
      </c>
      <c r="E847" s="13" t="s">
        <v>31</v>
      </c>
      <c r="F847" t="s">
        <v>3237</v>
      </c>
    </row>
    <row r="848" spans="1:6" x14ac:dyDescent="0.2">
      <c r="A848" t="s">
        <v>3809</v>
      </c>
      <c r="B848" t="s">
        <v>3223</v>
      </c>
      <c r="C848" t="s">
        <v>7469</v>
      </c>
      <c r="D848">
        <v>2013</v>
      </c>
      <c r="E848" s="13" t="s">
        <v>31</v>
      </c>
      <c r="F848" t="s">
        <v>3237</v>
      </c>
    </row>
    <row r="849" spans="1:6" x14ac:dyDescent="0.2">
      <c r="A849" t="s">
        <v>3810</v>
      </c>
      <c r="B849" t="s">
        <v>3223</v>
      </c>
      <c r="C849" t="s">
        <v>7469</v>
      </c>
      <c r="D849">
        <v>2013</v>
      </c>
      <c r="E849" s="13" t="s">
        <v>31</v>
      </c>
      <c r="F849" t="s">
        <v>3237</v>
      </c>
    </row>
    <row r="850" spans="1:6" x14ac:dyDescent="0.2">
      <c r="A850" t="s">
        <v>3811</v>
      </c>
      <c r="B850" t="s">
        <v>3223</v>
      </c>
      <c r="C850" t="s">
        <v>7469</v>
      </c>
      <c r="D850">
        <v>2013</v>
      </c>
      <c r="E850" s="13" t="s">
        <v>31</v>
      </c>
      <c r="F850" t="s">
        <v>3237</v>
      </c>
    </row>
    <row r="851" spans="1:6" x14ac:dyDescent="0.2">
      <c r="A851" t="s">
        <v>3812</v>
      </c>
      <c r="B851" t="s">
        <v>3223</v>
      </c>
      <c r="C851" t="s">
        <v>7469</v>
      </c>
      <c r="D851">
        <v>2013</v>
      </c>
      <c r="E851" s="13" t="s">
        <v>31</v>
      </c>
      <c r="F851" t="s">
        <v>3237</v>
      </c>
    </row>
    <row r="852" spans="1:6" x14ac:dyDescent="0.2">
      <c r="A852" t="s">
        <v>3813</v>
      </c>
      <c r="B852" t="s">
        <v>3223</v>
      </c>
      <c r="C852" t="s">
        <v>7469</v>
      </c>
      <c r="D852">
        <v>2013</v>
      </c>
      <c r="E852" s="13" t="s">
        <v>31</v>
      </c>
      <c r="F852" t="s">
        <v>3237</v>
      </c>
    </row>
    <row r="853" spans="1:6" x14ac:dyDescent="0.2">
      <c r="A853" t="s">
        <v>3814</v>
      </c>
      <c r="B853" t="s">
        <v>3223</v>
      </c>
      <c r="C853" t="s">
        <v>7469</v>
      </c>
      <c r="D853">
        <v>2013</v>
      </c>
      <c r="E853" s="13" t="s">
        <v>31</v>
      </c>
      <c r="F853" t="s">
        <v>3237</v>
      </c>
    </row>
    <row r="854" spans="1:6" x14ac:dyDescent="0.2">
      <c r="A854" t="s">
        <v>3815</v>
      </c>
      <c r="B854" t="s">
        <v>3223</v>
      </c>
      <c r="C854" t="s">
        <v>7469</v>
      </c>
      <c r="D854">
        <v>2013</v>
      </c>
      <c r="E854" s="13" t="s">
        <v>31</v>
      </c>
      <c r="F854" t="s">
        <v>3237</v>
      </c>
    </row>
    <row r="855" spans="1:6" x14ac:dyDescent="0.2">
      <c r="A855" t="s">
        <v>3816</v>
      </c>
      <c r="B855" t="s">
        <v>3223</v>
      </c>
      <c r="C855" t="s">
        <v>7469</v>
      </c>
      <c r="D855">
        <v>2013</v>
      </c>
      <c r="E855" s="13" t="s">
        <v>31</v>
      </c>
      <c r="F855" t="s">
        <v>3237</v>
      </c>
    </row>
    <row r="856" spans="1:6" x14ac:dyDescent="0.2">
      <c r="A856" t="s">
        <v>3817</v>
      </c>
      <c r="B856" t="s">
        <v>3223</v>
      </c>
      <c r="C856" t="s">
        <v>7469</v>
      </c>
      <c r="D856">
        <v>2013</v>
      </c>
      <c r="E856" s="13" t="s">
        <v>31</v>
      </c>
      <c r="F856" t="s">
        <v>3237</v>
      </c>
    </row>
    <row r="857" spans="1:6" x14ac:dyDescent="0.2">
      <c r="A857" t="s">
        <v>3818</v>
      </c>
      <c r="B857" t="s">
        <v>3223</v>
      </c>
      <c r="C857" t="s">
        <v>7469</v>
      </c>
      <c r="D857">
        <v>2013</v>
      </c>
      <c r="E857" s="13" t="s">
        <v>31</v>
      </c>
      <c r="F857" t="s">
        <v>3237</v>
      </c>
    </row>
    <row r="858" spans="1:6" x14ac:dyDescent="0.2">
      <c r="A858" t="s">
        <v>3819</v>
      </c>
      <c r="B858" t="s">
        <v>3223</v>
      </c>
      <c r="C858" t="s">
        <v>7469</v>
      </c>
      <c r="D858">
        <v>2013</v>
      </c>
      <c r="E858" s="13" t="s">
        <v>31</v>
      </c>
      <c r="F858" t="s">
        <v>3237</v>
      </c>
    </row>
    <row r="859" spans="1:6" x14ac:dyDescent="0.2">
      <c r="A859" t="s">
        <v>3820</v>
      </c>
      <c r="B859" t="s">
        <v>3223</v>
      </c>
      <c r="C859" t="s">
        <v>7469</v>
      </c>
      <c r="D859">
        <v>2013</v>
      </c>
      <c r="E859" s="13" t="s">
        <v>31</v>
      </c>
      <c r="F859" t="s">
        <v>3237</v>
      </c>
    </row>
    <row r="860" spans="1:6" x14ac:dyDescent="0.2">
      <c r="A860" t="s">
        <v>3821</v>
      </c>
      <c r="B860" t="s">
        <v>3223</v>
      </c>
      <c r="C860" t="s">
        <v>7469</v>
      </c>
      <c r="D860">
        <v>2013</v>
      </c>
      <c r="E860" s="13" t="s">
        <v>31</v>
      </c>
      <c r="F860" t="s">
        <v>3237</v>
      </c>
    </row>
    <row r="861" spans="1:6" x14ac:dyDescent="0.2">
      <c r="A861" t="s">
        <v>3822</v>
      </c>
      <c r="B861" t="s">
        <v>3223</v>
      </c>
      <c r="C861" t="s">
        <v>7469</v>
      </c>
      <c r="D861">
        <v>2013</v>
      </c>
      <c r="E861" s="13" t="s">
        <v>31</v>
      </c>
      <c r="F861" t="s">
        <v>3237</v>
      </c>
    </row>
    <row r="862" spans="1:6" x14ac:dyDescent="0.2">
      <c r="A862" t="s">
        <v>3823</v>
      </c>
      <c r="B862" t="s">
        <v>3223</v>
      </c>
      <c r="C862" t="s">
        <v>7469</v>
      </c>
      <c r="D862">
        <v>2013</v>
      </c>
      <c r="E862" s="13" t="s">
        <v>31</v>
      </c>
      <c r="F862" t="s">
        <v>3237</v>
      </c>
    </row>
    <row r="863" spans="1:6" x14ac:dyDescent="0.2">
      <c r="A863" t="s">
        <v>3824</v>
      </c>
      <c r="B863" t="s">
        <v>3223</v>
      </c>
      <c r="C863" t="s">
        <v>7469</v>
      </c>
      <c r="D863">
        <v>2013</v>
      </c>
      <c r="E863" s="13" t="s">
        <v>31</v>
      </c>
      <c r="F863" t="s">
        <v>3237</v>
      </c>
    </row>
    <row r="864" spans="1:6" x14ac:dyDescent="0.2">
      <c r="A864" t="s">
        <v>3825</v>
      </c>
      <c r="B864" t="s">
        <v>3223</v>
      </c>
      <c r="C864" t="s">
        <v>7469</v>
      </c>
      <c r="D864">
        <v>2013</v>
      </c>
      <c r="E864" s="13" t="s">
        <v>31</v>
      </c>
      <c r="F864" t="s">
        <v>3237</v>
      </c>
    </row>
    <row r="865" spans="1:6" x14ac:dyDescent="0.2">
      <c r="A865" t="s">
        <v>3826</v>
      </c>
      <c r="B865" t="s">
        <v>3223</v>
      </c>
      <c r="C865" t="s">
        <v>7469</v>
      </c>
      <c r="D865">
        <v>2013</v>
      </c>
      <c r="E865" s="13" t="s">
        <v>31</v>
      </c>
      <c r="F865" t="s">
        <v>3237</v>
      </c>
    </row>
    <row r="866" spans="1:6" x14ac:dyDescent="0.2">
      <c r="A866" t="s">
        <v>3827</v>
      </c>
      <c r="B866" t="s">
        <v>3223</v>
      </c>
      <c r="C866" t="s">
        <v>7469</v>
      </c>
      <c r="D866">
        <v>2013</v>
      </c>
      <c r="E866" s="13" t="s">
        <v>31</v>
      </c>
      <c r="F866" t="s">
        <v>3237</v>
      </c>
    </row>
    <row r="867" spans="1:6" x14ac:dyDescent="0.2">
      <c r="A867" t="s">
        <v>3828</v>
      </c>
      <c r="B867" t="s">
        <v>3223</v>
      </c>
      <c r="C867" t="s">
        <v>7469</v>
      </c>
      <c r="D867">
        <v>2013</v>
      </c>
      <c r="E867" s="13" t="s">
        <v>31</v>
      </c>
      <c r="F867" t="s">
        <v>3237</v>
      </c>
    </row>
    <row r="868" spans="1:6" x14ac:dyDescent="0.2">
      <c r="A868" t="s">
        <v>3829</v>
      </c>
      <c r="B868" t="s">
        <v>3223</v>
      </c>
      <c r="C868" t="s">
        <v>7469</v>
      </c>
      <c r="D868">
        <v>2013</v>
      </c>
      <c r="E868" s="13" t="s">
        <v>31</v>
      </c>
      <c r="F868" t="s">
        <v>3237</v>
      </c>
    </row>
    <row r="869" spans="1:6" x14ac:dyDescent="0.2">
      <c r="A869" t="s">
        <v>3830</v>
      </c>
      <c r="B869" t="s">
        <v>3223</v>
      </c>
      <c r="C869" t="s">
        <v>7469</v>
      </c>
      <c r="D869">
        <v>2013</v>
      </c>
      <c r="E869" s="13" t="s">
        <v>31</v>
      </c>
      <c r="F869" t="s">
        <v>3237</v>
      </c>
    </row>
    <row r="870" spans="1:6" x14ac:dyDescent="0.2">
      <c r="A870" t="s">
        <v>3831</v>
      </c>
      <c r="B870" t="s">
        <v>3223</v>
      </c>
      <c r="C870" t="s">
        <v>7469</v>
      </c>
      <c r="D870">
        <v>2013</v>
      </c>
      <c r="E870" s="13" t="s">
        <v>31</v>
      </c>
      <c r="F870" t="s">
        <v>3237</v>
      </c>
    </row>
    <row r="871" spans="1:6" x14ac:dyDescent="0.2">
      <c r="A871" t="s">
        <v>3832</v>
      </c>
      <c r="B871" t="s">
        <v>3223</v>
      </c>
      <c r="C871" t="s">
        <v>7469</v>
      </c>
      <c r="D871">
        <v>2013</v>
      </c>
      <c r="E871" s="13" t="s">
        <v>31</v>
      </c>
      <c r="F871" t="s">
        <v>3237</v>
      </c>
    </row>
    <row r="872" spans="1:6" x14ac:dyDescent="0.2">
      <c r="A872" t="s">
        <v>3833</v>
      </c>
      <c r="B872" t="s">
        <v>3223</v>
      </c>
      <c r="C872" t="s">
        <v>7469</v>
      </c>
      <c r="D872">
        <v>2013</v>
      </c>
      <c r="E872" s="13" t="s">
        <v>31</v>
      </c>
      <c r="F872" t="s">
        <v>3237</v>
      </c>
    </row>
    <row r="873" spans="1:6" x14ac:dyDescent="0.2">
      <c r="A873" t="s">
        <v>3834</v>
      </c>
      <c r="B873" t="s">
        <v>3223</v>
      </c>
      <c r="C873" t="s">
        <v>7469</v>
      </c>
      <c r="D873">
        <v>2013</v>
      </c>
      <c r="E873" s="13" t="s">
        <v>31</v>
      </c>
      <c r="F873" t="s">
        <v>3237</v>
      </c>
    </row>
    <row r="874" spans="1:6" x14ac:dyDescent="0.2">
      <c r="A874" t="s">
        <v>3835</v>
      </c>
      <c r="B874" t="s">
        <v>3223</v>
      </c>
      <c r="C874" t="s">
        <v>7469</v>
      </c>
      <c r="D874">
        <v>2013</v>
      </c>
      <c r="E874" s="13" t="s">
        <v>31</v>
      </c>
      <c r="F874" t="s">
        <v>3237</v>
      </c>
    </row>
    <row r="875" spans="1:6" x14ac:dyDescent="0.2">
      <c r="A875" t="s">
        <v>3836</v>
      </c>
      <c r="B875" t="s">
        <v>3223</v>
      </c>
      <c r="C875" t="s">
        <v>7469</v>
      </c>
      <c r="D875">
        <v>2013</v>
      </c>
      <c r="E875" s="13" t="s">
        <v>31</v>
      </c>
      <c r="F875" t="s">
        <v>3237</v>
      </c>
    </row>
    <row r="876" spans="1:6" x14ac:dyDescent="0.2">
      <c r="A876" t="s">
        <v>3837</v>
      </c>
      <c r="B876" t="s">
        <v>3223</v>
      </c>
      <c r="C876" t="s">
        <v>7469</v>
      </c>
      <c r="D876">
        <v>2013</v>
      </c>
      <c r="E876" s="13" t="s">
        <v>31</v>
      </c>
      <c r="F876" t="s">
        <v>3237</v>
      </c>
    </row>
    <row r="877" spans="1:6" x14ac:dyDescent="0.2">
      <c r="A877" t="s">
        <v>3838</v>
      </c>
      <c r="B877" t="s">
        <v>3223</v>
      </c>
      <c r="C877" t="s">
        <v>7469</v>
      </c>
      <c r="D877">
        <v>2013</v>
      </c>
      <c r="E877" s="13" t="s">
        <v>31</v>
      </c>
      <c r="F877" t="s">
        <v>3237</v>
      </c>
    </row>
    <row r="878" spans="1:6" x14ac:dyDescent="0.2">
      <c r="A878" t="s">
        <v>3839</v>
      </c>
      <c r="B878" t="s">
        <v>3223</v>
      </c>
      <c r="C878" t="s">
        <v>7469</v>
      </c>
      <c r="D878">
        <v>2013</v>
      </c>
      <c r="E878" s="13" t="s">
        <v>31</v>
      </c>
      <c r="F878" t="s">
        <v>3237</v>
      </c>
    </row>
    <row r="879" spans="1:6" x14ac:dyDescent="0.2">
      <c r="A879" t="s">
        <v>3840</v>
      </c>
      <c r="B879" t="s">
        <v>3223</v>
      </c>
      <c r="C879" t="s">
        <v>7469</v>
      </c>
      <c r="D879">
        <v>2013</v>
      </c>
      <c r="E879" s="13" t="s">
        <v>31</v>
      </c>
      <c r="F879" t="s">
        <v>3237</v>
      </c>
    </row>
    <row r="880" spans="1:6" x14ac:dyDescent="0.2">
      <c r="A880" t="s">
        <v>3841</v>
      </c>
      <c r="B880" t="s">
        <v>3223</v>
      </c>
      <c r="C880" t="s">
        <v>7469</v>
      </c>
      <c r="D880">
        <v>2013</v>
      </c>
      <c r="E880" s="13" t="s">
        <v>31</v>
      </c>
      <c r="F880" t="s">
        <v>3237</v>
      </c>
    </row>
    <row r="881" spans="1:6" x14ac:dyDescent="0.2">
      <c r="A881" t="s">
        <v>3842</v>
      </c>
      <c r="B881" t="s">
        <v>3223</v>
      </c>
      <c r="C881" t="s">
        <v>7469</v>
      </c>
      <c r="D881">
        <v>2013</v>
      </c>
      <c r="E881" s="13" t="s">
        <v>31</v>
      </c>
      <c r="F881" t="s">
        <v>3237</v>
      </c>
    </row>
    <row r="882" spans="1:6" x14ac:dyDescent="0.2">
      <c r="A882" t="s">
        <v>3843</v>
      </c>
      <c r="B882" t="s">
        <v>3223</v>
      </c>
      <c r="C882" t="s">
        <v>7469</v>
      </c>
      <c r="D882">
        <v>2013</v>
      </c>
      <c r="E882" s="13" t="s">
        <v>31</v>
      </c>
      <c r="F882" t="s">
        <v>3237</v>
      </c>
    </row>
    <row r="883" spans="1:6" x14ac:dyDescent="0.2">
      <c r="A883" t="s">
        <v>3844</v>
      </c>
      <c r="B883" t="s">
        <v>3223</v>
      </c>
      <c r="C883" t="s">
        <v>7469</v>
      </c>
      <c r="D883">
        <v>2013</v>
      </c>
      <c r="E883" s="13" t="s">
        <v>31</v>
      </c>
      <c r="F883" t="s">
        <v>3237</v>
      </c>
    </row>
    <row r="884" spans="1:6" x14ac:dyDescent="0.2">
      <c r="A884" t="s">
        <v>3845</v>
      </c>
      <c r="B884" t="s">
        <v>3223</v>
      </c>
      <c r="C884" t="s">
        <v>7469</v>
      </c>
      <c r="D884">
        <v>2013</v>
      </c>
      <c r="E884" s="13" t="s">
        <v>31</v>
      </c>
      <c r="F884" t="s">
        <v>3237</v>
      </c>
    </row>
    <row r="885" spans="1:6" x14ac:dyDescent="0.2">
      <c r="A885" t="s">
        <v>3846</v>
      </c>
      <c r="B885" t="s">
        <v>3223</v>
      </c>
      <c r="C885" t="s">
        <v>7469</v>
      </c>
      <c r="D885">
        <v>2013</v>
      </c>
      <c r="E885" s="13" t="s">
        <v>31</v>
      </c>
      <c r="F885" t="s">
        <v>3237</v>
      </c>
    </row>
    <row r="886" spans="1:6" x14ac:dyDescent="0.2">
      <c r="A886" t="s">
        <v>3847</v>
      </c>
      <c r="B886" t="s">
        <v>3223</v>
      </c>
      <c r="C886" t="s">
        <v>7469</v>
      </c>
      <c r="D886">
        <v>2013</v>
      </c>
      <c r="E886" s="13" t="s">
        <v>31</v>
      </c>
      <c r="F886" t="s">
        <v>3237</v>
      </c>
    </row>
    <row r="887" spans="1:6" x14ac:dyDescent="0.2">
      <c r="A887" t="s">
        <v>3848</v>
      </c>
      <c r="B887" t="s">
        <v>3223</v>
      </c>
      <c r="C887" t="s">
        <v>7469</v>
      </c>
      <c r="D887">
        <v>2013</v>
      </c>
      <c r="E887" s="13" t="s">
        <v>31</v>
      </c>
      <c r="F887" t="s">
        <v>3237</v>
      </c>
    </row>
    <row r="888" spans="1:6" x14ac:dyDescent="0.2">
      <c r="A888" t="s">
        <v>3849</v>
      </c>
      <c r="B888" t="s">
        <v>3223</v>
      </c>
      <c r="C888" t="s">
        <v>7469</v>
      </c>
      <c r="D888">
        <v>2013</v>
      </c>
      <c r="E888" s="13" t="s">
        <v>31</v>
      </c>
      <c r="F888" t="s">
        <v>3237</v>
      </c>
    </row>
    <row r="889" spans="1:6" x14ac:dyDescent="0.2">
      <c r="A889" t="s">
        <v>3850</v>
      </c>
      <c r="B889" t="s">
        <v>3223</v>
      </c>
      <c r="C889" t="s">
        <v>7469</v>
      </c>
      <c r="D889">
        <v>2013</v>
      </c>
      <c r="E889" s="13" t="s">
        <v>31</v>
      </c>
      <c r="F889" t="s">
        <v>3237</v>
      </c>
    </row>
    <row r="890" spans="1:6" x14ac:dyDescent="0.2">
      <c r="A890" t="s">
        <v>3851</v>
      </c>
      <c r="B890" t="s">
        <v>3223</v>
      </c>
      <c r="C890" t="s">
        <v>7469</v>
      </c>
      <c r="D890">
        <v>2013</v>
      </c>
      <c r="E890" s="13" t="s">
        <v>31</v>
      </c>
      <c r="F890" t="s">
        <v>3237</v>
      </c>
    </row>
    <row r="891" spans="1:6" x14ac:dyDescent="0.2">
      <c r="A891" t="s">
        <v>3852</v>
      </c>
      <c r="B891" t="s">
        <v>3223</v>
      </c>
      <c r="C891" t="s">
        <v>7469</v>
      </c>
      <c r="D891">
        <v>2013</v>
      </c>
      <c r="E891" s="13" t="s">
        <v>31</v>
      </c>
      <c r="F891" t="s">
        <v>3237</v>
      </c>
    </row>
    <row r="892" spans="1:6" x14ac:dyDescent="0.2">
      <c r="A892" t="s">
        <v>3853</v>
      </c>
      <c r="B892" t="s">
        <v>3223</v>
      </c>
      <c r="C892" t="s">
        <v>7469</v>
      </c>
      <c r="D892">
        <v>2013</v>
      </c>
      <c r="E892" s="13" t="s">
        <v>31</v>
      </c>
      <c r="F892" t="s">
        <v>3237</v>
      </c>
    </row>
    <row r="893" spans="1:6" x14ac:dyDescent="0.2">
      <c r="A893" t="s">
        <v>3854</v>
      </c>
      <c r="B893" t="s">
        <v>3223</v>
      </c>
      <c r="C893" t="s">
        <v>7469</v>
      </c>
      <c r="D893">
        <v>2013</v>
      </c>
      <c r="E893" s="13" t="s">
        <v>31</v>
      </c>
      <c r="F893" t="s">
        <v>3237</v>
      </c>
    </row>
    <row r="894" spans="1:6" x14ac:dyDescent="0.2">
      <c r="A894" t="s">
        <v>3855</v>
      </c>
      <c r="B894" t="s">
        <v>3223</v>
      </c>
      <c r="C894" t="s">
        <v>7469</v>
      </c>
      <c r="D894">
        <v>2013</v>
      </c>
      <c r="E894" s="13" t="s">
        <v>31</v>
      </c>
      <c r="F894" t="s">
        <v>3237</v>
      </c>
    </row>
    <row r="895" spans="1:6" x14ac:dyDescent="0.2">
      <c r="A895" t="s">
        <v>3856</v>
      </c>
      <c r="B895" t="s">
        <v>3223</v>
      </c>
      <c r="C895" t="s">
        <v>7469</v>
      </c>
      <c r="D895">
        <v>2013</v>
      </c>
      <c r="E895" s="13" t="s">
        <v>31</v>
      </c>
      <c r="F895" t="s">
        <v>3237</v>
      </c>
    </row>
    <row r="896" spans="1:6" x14ac:dyDescent="0.2">
      <c r="A896" t="s">
        <v>3857</v>
      </c>
      <c r="B896" t="s">
        <v>3223</v>
      </c>
      <c r="C896" t="s">
        <v>7469</v>
      </c>
      <c r="D896">
        <v>2013</v>
      </c>
      <c r="E896" s="13" t="s">
        <v>31</v>
      </c>
      <c r="F896" t="s">
        <v>3237</v>
      </c>
    </row>
    <row r="897" spans="1:6" x14ac:dyDescent="0.2">
      <c r="A897" t="s">
        <v>3858</v>
      </c>
      <c r="B897" t="s">
        <v>3223</v>
      </c>
      <c r="C897" t="s">
        <v>7469</v>
      </c>
      <c r="D897">
        <v>2013</v>
      </c>
      <c r="E897" s="13" t="s">
        <v>31</v>
      </c>
      <c r="F897" t="s">
        <v>3237</v>
      </c>
    </row>
    <row r="898" spans="1:6" x14ac:dyDescent="0.2">
      <c r="A898" t="s">
        <v>3859</v>
      </c>
      <c r="B898" t="s">
        <v>3223</v>
      </c>
      <c r="C898" t="s">
        <v>7469</v>
      </c>
      <c r="D898">
        <v>2013</v>
      </c>
      <c r="E898" s="13" t="s">
        <v>31</v>
      </c>
      <c r="F898" t="s">
        <v>3237</v>
      </c>
    </row>
    <row r="899" spans="1:6" x14ac:dyDescent="0.2">
      <c r="A899" t="s">
        <v>3860</v>
      </c>
      <c r="B899" t="s">
        <v>3223</v>
      </c>
      <c r="C899" t="s">
        <v>7469</v>
      </c>
      <c r="D899">
        <v>2013</v>
      </c>
      <c r="E899" s="13" t="s">
        <v>31</v>
      </c>
      <c r="F899" t="s">
        <v>3237</v>
      </c>
    </row>
    <row r="900" spans="1:6" x14ac:dyDescent="0.2">
      <c r="A900" t="s">
        <v>3861</v>
      </c>
      <c r="B900" t="s">
        <v>3223</v>
      </c>
      <c r="C900" t="s">
        <v>7469</v>
      </c>
      <c r="D900">
        <v>2013</v>
      </c>
      <c r="E900" s="13" t="s">
        <v>31</v>
      </c>
      <c r="F900" t="s">
        <v>3237</v>
      </c>
    </row>
    <row r="901" spans="1:6" x14ac:dyDescent="0.2">
      <c r="A901" t="s">
        <v>3862</v>
      </c>
      <c r="B901" t="s">
        <v>3223</v>
      </c>
      <c r="C901" t="s">
        <v>7469</v>
      </c>
      <c r="D901">
        <v>2013</v>
      </c>
      <c r="E901" s="13" t="s">
        <v>31</v>
      </c>
      <c r="F901" t="s">
        <v>3237</v>
      </c>
    </row>
    <row r="902" spans="1:6" x14ac:dyDescent="0.2">
      <c r="A902" t="s">
        <v>3863</v>
      </c>
      <c r="B902" t="s">
        <v>3223</v>
      </c>
      <c r="C902" t="s">
        <v>7469</v>
      </c>
      <c r="D902">
        <v>2013</v>
      </c>
      <c r="E902" s="13" t="s">
        <v>31</v>
      </c>
      <c r="F902" t="s">
        <v>3237</v>
      </c>
    </row>
    <row r="903" spans="1:6" x14ac:dyDescent="0.2">
      <c r="A903" t="s">
        <v>3864</v>
      </c>
      <c r="B903" t="s">
        <v>3223</v>
      </c>
      <c r="C903" t="s">
        <v>7469</v>
      </c>
      <c r="D903">
        <v>2013</v>
      </c>
      <c r="E903" s="13" t="s">
        <v>31</v>
      </c>
      <c r="F903" t="s">
        <v>3237</v>
      </c>
    </row>
    <row r="904" spans="1:6" x14ac:dyDescent="0.2">
      <c r="A904" t="s">
        <v>3865</v>
      </c>
      <c r="B904" t="s">
        <v>3223</v>
      </c>
      <c r="C904" t="s">
        <v>7469</v>
      </c>
      <c r="D904">
        <v>2013</v>
      </c>
      <c r="E904" s="13" t="s">
        <v>31</v>
      </c>
      <c r="F904" t="s">
        <v>3237</v>
      </c>
    </row>
    <row r="905" spans="1:6" x14ac:dyDescent="0.2">
      <c r="A905" t="s">
        <v>3866</v>
      </c>
      <c r="B905" t="s">
        <v>3223</v>
      </c>
      <c r="C905" t="s">
        <v>7469</v>
      </c>
      <c r="D905">
        <v>2013</v>
      </c>
      <c r="E905" s="13" t="s">
        <v>31</v>
      </c>
      <c r="F905" t="s">
        <v>3237</v>
      </c>
    </row>
    <row r="906" spans="1:6" x14ac:dyDescent="0.2">
      <c r="A906" t="s">
        <v>3867</v>
      </c>
      <c r="B906" t="s">
        <v>3223</v>
      </c>
      <c r="C906" t="s">
        <v>7469</v>
      </c>
      <c r="D906">
        <v>2013</v>
      </c>
      <c r="E906" s="13" t="s">
        <v>31</v>
      </c>
      <c r="F906" t="s">
        <v>3237</v>
      </c>
    </row>
    <row r="907" spans="1:6" x14ac:dyDescent="0.2">
      <c r="A907" t="s">
        <v>3868</v>
      </c>
      <c r="B907" t="s">
        <v>3223</v>
      </c>
      <c r="C907" t="s">
        <v>7469</v>
      </c>
      <c r="D907">
        <v>2013</v>
      </c>
      <c r="E907" s="13" t="s">
        <v>31</v>
      </c>
      <c r="F907" t="s">
        <v>3237</v>
      </c>
    </row>
    <row r="908" spans="1:6" x14ac:dyDescent="0.2">
      <c r="A908" t="s">
        <v>3869</v>
      </c>
      <c r="B908" t="s">
        <v>3223</v>
      </c>
      <c r="C908" t="s">
        <v>7469</v>
      </c>
      <c r="D908">
        <v>2013</v>
      </c>
      <c r="E908" s="13" t="s">
        <v>31</v>
      </c>
      <c r="F908" t="s">
        <v>3237</v>
      </c>
    </row>
    <row r="909" spans="1:6" x14ac:dyDescent="0.2">
      <c r="A909" t="s">
        <v>3870</v>
      </c>
      <c r="B909" t="s">
        <v>3223</v>
      </c>
      <c r="C909" t="s">
        <v>7469</v>
      </c>
      <c r="D909">
        <v>2013</v>
      </c>
      <c r="E909" s="13" t="s">
        <v>31</v>
      </c>
      <c r="F909" t="s">
        <v>3237</v>
      </c>
    </row>
    <row r="910" spans="1:6" x14ac:dyDescent="0.2">
      <c r="A910" t="s">
        <v>3871</v>
      </c>
      <c r="B910" t="s">
        <v>3223</v>
      </c>
      <c r="C910" t="s">
        <v>7469</v>
      </c>
      <c r="D910">
        <v>2013</v>
      </c>
      <c r="E910" s="13" t="s">
        <v>31</v>
      </c>
      <c r="F910" t="s">
        <v>3237</v>
      </c>
    </row>
    <row r="911" spans="1:6" x14ac:dyDescent="0.2">
      <c r="A911" t="s">
        <v>3872</v>
      </c>
      <c r="B911" t="s">
        <v>3223</v>
      </c>
      <c r="C911" t="s">
        <v>7469</v>
      </c>
      <c r="D911">
        <v>2013</v>
      </c>
      <c r="E911" s="13" t="s">
        <v>31</v>
      </c>
      <c r="F911" t="s">
        <v>3237</v>
      </c>
    </row>
    <row r="912" spans="1:6" x14ac:dyDescent="0.2">
      <c r="A912" t="s">
        <v>3873</v>
      </c>
      <c r="B912" t="s">
        <v>3223</v>
      </c>
      <c r="C912" t="s">
        <v>7469</v>
      </c>
      <c r="D912">
        <v>2013</v>
      </c>
      <c r="E912" s="13" t="s">
        <v>31</v>
      </c>
      <c r="F912" t="s">
        <v>3237</v>
      </c>
    </row>
    <row r="913" spans="1:7" x14ac:dyDescent="0.2">
      <c r="A913" t="s">
        <v>3874</v>
      </c>
      <c r="B913" t="s">
        <v>3223</v>
      </c>
      <c r="C913" t="s">
        <v>7469</v>
      </c>
      <c r="D913">
        <v>2013</v>
      </c>
      <c r="E913" s="13" t="s">
        <v>31</v>
      </c>
      <c r="F913" t="s">
        <v>3237</v>
      </c>
    </row>
    <row r="914" spans="1:7" x14ac:dyDescent="0.2">
      <c r="A914" t="s">
        <v>3875</v>
      </c>
      <c r="B914" t="s">
        <v>3223</v>
      </c>
      <c r="C914" t="s">
        <v>7469</v>
      </c>
      <c r="D914">
        <v>2013</v>
      </c>
      <c r="E914" s="13" t="s">
        <v>31</v>
      </c>
      <c r="F914" t="s">
        <v>3237</v>
      </c>
    </row>
    <row r="915" spans="1:7" x14ac:dyDescent="0.2">
      <c r="A915" t="s">
        <v>3876</v>
      </c>
      <c r="B915" t="s">
        <v>3223</v>
      </c>
      <c r="C915" t="s">
        <v>7469</v>
      </c>
      <c r="D915">
        <v>2013</v>
      </c>
      <c r="E915" s="13" t="s">
        <v>31</v>
      </c>
      <c r="F915" t="s">
        <v>3237</v>
      </c>
    </row>
    <row r="916" spans="1:7" x14ac:dyDescent="0.2">
      <c r="A916" t="s">
        <v>3877</v>
      </c>
      <c r="B916" t="s">
        <v>3223</v>
      </c>
      <c r="C916" t="s">
        <v>7469</v>
      </c>
      <c r="D916">
        <v>2013</v>
      </c>
      <c r="E916" s="13" t="s">
        <v>31</v>
      </c>
      <c r="F916" t="s">
        <v>3237</v>
      </c>
    </row>
    <row r="917" spans="1:7" x14ac:dyDescent="0.2">
      <c r="A917" t="s">
        <v>3878</v>
      </c>
      <c r="B917" t="s">
        <v>3223</v>
      </c>
      <c r="C917" t="s">
        <v>7469</v>
      </c>
      <c r="D917">
        <v>2013</v>
      </c>
      <c r="E917" s="13" t="s">
        <v>31</v>
      </c>
      <c r="F917" t="s">
        <v>3237</v>
      </c>
    </row>
    <row r="918" spans="1:7" x14ac:dyDescent="0.2">
      <c r="A918" t="s">
        <v>3879</v>
      </c>
      <c r="B918" t="s">
        <v>3223</v>
      </c>
      <c r="C918" t="s">
        <v>7469</v>
      </c>
      <c r="D918">
        <v>2013</v>
      </c>
      <c r="E918" s="13" t="s">
        <v>31</v>
      </c>
      <c r="F918" t="s">
        <v>3237</v>
      </c>
    </row>
    <row r="919" spans="1:7" x14ac:dyDescent="0.2">
      <c r="A919" t="s">
        <v>3880</v>
      </c>
      <c r="B919" t="s">
        <v>3223</v>
      </c>
      <c r="C919" t="s">
        <v>7469</v>
      </c>
      <c r="D919">
        <v>2013</v>
      </c>
      <c r="E919" s="13" t="s">
        <v>31</v>
      </c>
      <c r="F919" t="s">
        <v>3237</v>
      </c>
    </row>
    <row r="920" spans="1:7" x14ac:dyDescent="0.2">
      <c r="A920" t="s">
        <v>3881</v>
      </c>
      <c r="B920" t="s">
        <v>3223</v>
      </c>
      <c r="C920" t="s">
        <v>7469</v>
      </c>
      <c r="D920">
        <v>2013</v>
      </c>
      <c r="E920" s="13" t="s">
        <v>31</v>
      </c>
      <c r="F920" t="s">
        <v>3237</v>
      </c>
      <c r="G920" t="s">
        <v>3224</v>
      </c>
    </row>
    <row r="921" spans="1:7" x14ac:dyDescent="0.2">
      <c r="A921" t="s">
        <v>3882</v>
      </c>
      <c r="B921" t="s">
        <v>3223</v>
      </c>
      <c r="C921" t="s">
        <v>7469</v>
      </c>
      <c r="D921">
        <v>2013</v>
      </c>
      <c r="E921" s="13" t="s">
        <v>31</v>
      </c>
      <c r="F921" t="s">
        <v>3237</v>
      </c>
    </row>
    <row r="922" spans="1:7" x14ac:dyDescent="0.2">
      <c r="A922" t="s">
        <v>3883</v>
      </c>
      <c r="B922" t="s">
        <v>3223</v>
      </c>
      <c r="C922" t="s">
        <v>7469</v>
      </c>
      <c r="D922">
        <v>2013</v>
      </c>
      <c r="E922" s="13" t="s">
        <v>31</v>
      </c>
      <c r="F922" t="s">
        <v>3237</v>
      </c>
    </row>
    <row r="923" spans="1:7" x14ac:dyDescent="0.2">
      <c r="A923" t="s">
        <v>3884</v>
      </c>
      <c r="B923" t="s">
        <v>3223</v>
      </c>
      <c r="C923" t="s">
        <v>7469</v>
      </c>
      <c r="D923">
        <v>2013</v>
      </c>
      <c r="E923" s="13" t="s">
        <v>31</v>
      </c>
      <c r="F923" t="s">
        <v>3237</v>
      </c>
    </row>
    <row r="924" spans="1:7" x14ac:dyDescent="0.2">
      <c r="A924" t="s">
        <v>3885</v>
      </c>
      <c r="B924" t="s">
        <v>3223</v>
      </c>
      <c r="C924" t="s">
        <v>7469</v>
      </c>
      <c r="D924">
        <v>2013</v>
      </c>
      <c r="E924" s="13" t="s">
        <v>31</v>
      </c>
      <c r="F924" t="s">
        <v>3237</v>
      </c>
    </row>
    <row r="925" spans="1:7" x14ac:dyDescent="0.2">
      <c r="A925" t="s">
        <v>3886</v>
      </c>
      <c r="B925" t="s">
        <v>3223</v>
      </c>
      <c r="C925" t="s">
        <v>7469</v>
      </c>
      <c r="D925">
        <v>2013</v>
      </c>
      <c r="E925" s="13" t="s">
        <v>31</v>
      </c>
      <c r="F925" t="s">
        <v>3237</v>
      </c>
    </row>
    <row r="926" spans="1:7" x14ac:dyDescent="0.2">
      <c r="A926" t="s">
        <v>3887</v>
      </c>
      <c r="B926" t="s">
        <v>3223</v>
      </c>
      <c r="C926" t="s">
        <v>7469</v>
      </c>
      <c r="D926">
        <v>2013</v>
      </c>
      <c r="E926" s="13" t="s">
        <v>31</v>
      </c>
      <c r="F926" t="s">
        <v>3237</v>
      </c>
    </row>
    <row r="927" spans="1:7" x14ac:dyDescent="0.2">
      <c r="A927" t="s">
        <v>3888</v>
      </c>
      <c r="B927" t="s">
        <v>3223</v>
      </c>
      <c r="C927" t="s">
        <v>7469</v>
      </c>
      <c r="D927">
        <v>2013</v>
      </c>
      <c r="E927" s="13" t="s">
        <v>31</v>
      </c>
      <c r="F927" t="s">
        <v>3237</v>
      </c>
    </row>
    <row r="928" spans="1:7" x14ac:dyDescent="0.2">
      <c r="A928" t="s">
        <v>3889</v>
      </c>
      <c r="B928" t="s">
        <v>3223</v>
      </c>
      <c r="C928" t="s">
        <v>7469</v>
      </c>
      <c r="D928">
        <v>2013</v>
      </c>
      <c r="E928" s="13" t="s">
        <v>31</v>
      </c>
      <c r="F928" t="s">
        <v>3237</v>
      </c>
    </row>
    <row r="929" spans="1:6" x14ac:dyDescent="0.2">
      <c r="A929" t="s">
        <v>3890</v>
      </c>
      <c r="B929" t="s">
        <v>3223</v>
      </c>
      <c r="C929" t="s">
        <v>7469</v>
      </c>
      <c r="D929">
        <v>2013</v>
      </c>
      <c r="E929" s="13" t="s">
        <v>31</v>
      </c>
      <c r="F929" t="s">
        <v>3237</v>
      </c>
    </row>
    <row r="930" spans="1:6" x14ac:dyDescent="0.2">
      <c r="A930" t="s">
        <v>3891</v>
      </c>
      <c r="B930" t="s">
        <v>3223</v>
      </c>
      <c r="C930" t="s">
        <v>7469</v>
      </c>
      <c r="D930">
        <v>2013</v>
      </c>
      <c r="E930" s="13" t="s">
        <v>31</v>
      </c>
      <c r="F930" t="s">
        <v>3237</v>
      </c>
    </row>
    <row r="931" spans="1:6" x14ac:dyDescent="0.2">
      <c r="A931" t="s">
        <v>3892</v>
      </c>
      <c r="B931" t="s">
        <v>3223</v>
      </c>
      <c r="C931" t="s">
        <v>7469</v>
      </c>
      <c r="D931">
        <v>2013</v>
      </c>
      <c r="E931" s="13" t="s">
        <v>31</v>
      </c>
      <c r="F931" t="s">
        <v>3237</v>
      </c>
    </row>
    <row r="932" spans="1:6" x14ac:dyDescent="0.2">
      <c r="A932" t="s">
        <v>3893</v>
      </c>
      <c r="B932" t="s">
        <v>3223</v>
      </c>
      <c r="C932" t="s">
        <v>7469</v>
      </c>
      <c r="D932">
        <v>2013</v>
      </c>
      <c r="E932" s="13" t="s">
        <v>31</v>
      </c>
      <c r="F932" t="s">
        <v>3237</v>
      </c>
    </row>
    <row r="933" spans="1:6" x14ac:dyDescent="0.2">
      <c r="A933" t="s">
        <v>3894</v>
      </c>
      <c r="B933" t="s">
        <v>3223</v>
      </c>
      <c r="C933" t="s">
        <v>7469</v>
      </c>
      <c r="D933">
        <v>2013</v>
      </c>
      <c r="E933" s="13" t="s">
        <v>31</v>
      </c>
      <c r="F933" t="s">
        <v>3237</v>
      </c>
    </row>
    <row r="934" spans="1:6" x14ac:dyDescent="0.2">
      <c r="A934" t="s">
        <v>3895</v>
      </c>
      <c r="B934" t="s">
        <v>3223</v>
      </c>
      <c r="C934" t="s">
        <v>7469</v>
      </c>
      <c r="D934">
        <v>2013</v>
      </c>
      <c r="E934" s="13" t="s">
        <v>31</v>
      </c>
      <c r="F934" t="s">
        <v>3237</v>
      </c>
    </row>
    <row r="935" spans="1:6" x14ac:dyDescent="0.2">
      <c r="A935" t="s">
        <v>3896</v>
      </c>
      <c r="B935" t="s">
        <v>3223</v>
      </c>
      <c r="C935" t="s">
        <v>7469</v>
      </c>
      <c r="D935">
        <v>2013</v>
      </c>
      <c r="E935" s="13" t="s">
        <v>31</v>
      </c>
      <c r="F935" t="s">
        <v>3237</v>
      </c>
    </row>
    <row r="936" spans="1:6" x14ac:dyDescent="0.2">
      <c r="A936" t="s">
        <v>3897</v>
      </c>
      <c r="B936" t="s">
        <v>3223</v>
      </c>
      <c r="C936" t="s">
        <v>7469</v>
      </c>
      <c r="D936">
        <v>2013</v>
      </c>
      <c r="E936" s="13" t="s">
        <v>31</v>
      </c>
      <c r="F936" t="s">
        <v>3237</v>
      </c>
    </row>
    <row r="937" spans="1:6" x14ac:dyDescent="0.2">
      <c r="A937" t="s">
        <v>3898</v>
      </c>
      <c r="B937" t="s">
        <v>3223</v>
      </c>
      <c r="C937" t="s">
        <v>7469</v>
      </c>
      <c r="D937">
        <v>2013</v>
      </c>
      <c r="E937" s="13" t="s">
        <v>31</v>
      </c>
      <c r="F937" t="s">
        <v>3237</v>
      </c>
    </row>
    <row r="938" spans="1:6" x14ac:dyDescent="0.2">
      <c r="A938" t="s">
        <v>3899</v>
      </c>
      <c r="B938" t="s">
        <v>3223</v>
      </c>
      <c r="C938" t="s">
        <v>7469</v>
      </c>
      <c r="D938">
        <v>2013</v>
      </c>
      <c r="E938" s="13" t="s">
        <v>31</v>
      </c>
      <c r="F938" t="s">
        <v>3237</v>
      </c>
    </row>
    <row r="939" spans="1:6" x14ac:dyDescent="0.2">
      <c r="A939" t="s">
        <v>3900</v>
      </c>
      <c r="B939" t="s">
        <v>3223</v>
      </c>
      <c r="C939" t="s">
        <v>7469</v>
      </c>
      <c r="D939">
        <v>2013</v>
      </c>
      <c r="E939" s="13" t="s">
        <v>31</v>
      </c>
      <c r="F939" t="s">
        <v>3237</v>
      </c>
    </row>
    <row r="940" spans="1:6" x14ac:dyDescent="0.2">
      <c r="A940" t="s">
        <v>3901</v>
      </c>
      <c r="B940" t="s">
        <v>3223</v>
      </c>
      <c r="C940" t="s">
        <v>7469</v>
      </c>
      <c r="D940">
        <v>2013</v>
      </c>
      <c r="E940" s="13" t="s">
        <v>31</v>
      </c>
      <c r="F940" t="s">
        <v>3237</v>
      </c>
    </row>
    <row r="941" spans="1:6" x14ac:dyDescent="0.2">
      <c r="A941" t="s">
        <v>3902</v>
      </c>
      <c r="B941" t="s">
        <v>3223</v>
      </c>
      <c r="C941" t="s">
        <v>7469</v>
      </c>
      <c r="D941">
        <v>2013</v>
      </c>
      <c r="E941" s="13" t="s">
        <v>31</v>
      </c>
      <c r="F941" t="s">
        <v>3237</v>
      </c>
    </row>
    <row r="942" spans="1:6" x14ac:dyDescent="0.2">
      <c r="A942" t="s">
        <v>3903</v>
      </c>
      <c r="B942" t="s">
        <v>3223</v>
      </c>
      <c r="C942" t="s">
        <v>7469</v>
      </c>
      <c r="D942">
        <v>2013</v>
      </c>
      <c r="E942" s="13" t="s">
        <v>31</v>
      </c>
      <c r="F942" t="s">
        <v>3237</v>
      </c>
    </row>
    <row r="943" spans="1:6" x14ac:dyDescent="0.2">
      <c r="A943" t="s">
        <v>3904</v>
      </c>
      <c r="B943" t="s">
        <v>3223</v>
      </c>
      <c r="C943" t="s">
        <v>7469</v>
      </c>
      <c r="D943">
        <v>2013</v>
      </c>
      <c r="E943" s="13" t="s">
        <v>31</v>
      </c>
      <c r="F943" t="s">
        <v>3237</v>
      </c>
    </row>
    <row r="944" spans="1:6" x14ac:dyDescent="0.2">
      <c r="A944" t="s">
        <v>3905</v>
      </c>
      <c r="B944" t="s">
        <v>3223</v>
      </c>
      <c r="C944" t="s">
        <v>7469</v>
      </c>
      <c r="D944">
        <v>2013</v>
      </c>
      <c r="E944" s="13" t="s">
        <v>31</v>
      </c>
      <c r="F944" t="s">
        <v>3237</v>
      </c>
    </row>
    <row r="945" spans="1:6" x14ac:dyDescent="0.2">
      <c r="A945" t="s">
        <v>3906</v>
      </c>
      <c r="B945" t="s">
        <v>3223</v>
      </c>
      <c r="C945" t="s">
        <v>7469</v>
      </c>
      <c r="D945">
        <v>2013</v>
      </c>
      <c r="E945" s="13" t="s">
        <v>31</v>
      </c>
      <c r="F945" t="s">
        <v>3237</v>
      </c>
    </row>
    <row r="946" spans="1:6" x14ac:dyDescent="0.2">
      <c r="A946" t="s">
        <v>3907</v>
      </c>
      <c r="B946" t="s">
        <v>3223</v>
      </c>
      <c r="C946" t="s">
        <v>7469</v>
      </c>
      <c r="D946">
        <v>2013</v>
      </c>
      <c r="E946" s="13" t="s">
        <v>31</v>
      </c>
      <c r="F946" t="s">
        <v>3237</v>
      </c>
    </row>
    <row r="947" spans="1:6" x14ac:dyDescent="0.2">
      <c r="A947" t="s">
        <v>3908</v>
      </c>
      <c r="B947" t="s">
        <v>3223</v>
      </c>
      <c r="C947" t="s">
        <v>7469</v>
      </c>
      <c r="D947">
        <v>2013</v>
      </c>
      <c r="E947" s="13" t="s">
        <v>31</v>
      </c>
      <c r="F947" t="s">
        <v>3237</v>
      </c>
    </row>
    <row r="948" spans="1:6" x14ac:dyDescent="0.2">
      <c r="A948" t="s">
        <v>3909</v>
      </c>
      <c r="B948" t="s">
        <v>3223</v>
      </c>
      <c r="C948" t="s">
        <v>7469</v>
      </c>
      <c r="D948">
        <v>2013</v>
      </c>
      <c r="E948" s="13" t="s">
        <v>31</v>
      </c>
      <c r="F948" t="s">
        <v>3237</v>
      </c>
    </row>
    <row r="949" spans="1:6" x14ac:dyDescent="0.2">
      <c r="A949" t="s">
        <v>3910</v>
      </c>
      <c r="B949" t="s">
        <v>3223</v>
      </c>
      <c r="C949" t="s">
        <v>7469</v>
      </c>
      <c r="D949">
        <v>2013</v>
      </c>
      <c r="E949" s="13" t="s">
        <v>31</v>
      </c>
      <c r="F949" t="s">
        <v>3237</v>
      </c>
    </row>
    <row r="950" spans="1:6" x14ac:dyDescent="0.2">
      <c r="A950" t="s">
        <v>3911</v>
      </c>
      <c r="B950" t="s">
        <v>3223</v>
      </c>
      <c r="C950" t="s">
        <v>7469</v>
      </c>
      <c r="D950">
        <v>2013</v>
      </c>
      <c r="E950" s="13" t="s">
        <v>31</v>
      </c>
      <c r="F950" t="s">
        <v>3237</v>
      </c>
    </row>
    <row r="951" spans="1:6" x14ac:dyDescent="0.2">
      <c r="A951" t="s">
        <v>3912</v>
      </c>
      <c r="B951" t="s">
        <v>3223</v>
      </c>
      <c r="C951" t="s">
        <v>7469</v>
      </c>
      <c r="D951">
        <v>2013</v>
      </c>
      <c r="E951" s="13" t="s">
        <v>31</v>
      </c>
      <c r="F951" t="s">
        <v>3237</v>
      </c>
    </row>
    <row r="952" spans="1:6" x14ac:dyDescent="0.2">
      <c r="A952" t="s">
        <v>3913</v>
      </c>
      <c r="B952" t="s">
        <v>3223</v>
      </c>
      <c r="C952" t="s">
        <v>7469</v>
      </c>
      <c r="D952">
        <v>2013</v>
      </c>
      <c r="E952" s="13" t="s">
        <v>31</v>
      </c>
      <c r="F952" t="s">
        <v>3237</v>
      </c>
    </row>
    <row r="953" spans="1:6" x14ac:dyDescent="0.2">
      <c r="A953" t="s">
        <v>3914</v>
      </c>
      <c r="B953" t="s">
        <v>3223</v>
      </c>
      <c r="C953" t="s">
        <v>7469</v>
      </c>
      <c r="D953">
        <v>2013</v>
      </c>
      <c r="E953" s="13" t="s">
        <v>31</v>
      </c>
      <c r="F953" t="s">
        <v>3237</v>
      </c>
    </row>
    <row r="954" spans="1:6" x14ac:dyDescent="0.2">
      <c r="A954" t="s">
        <v>3915</v>
      </c>
      <c r="B954" t="s">
        <v>3223</v>
      </c>
      <c r="C954" t="s">
        <v>7469</v>
      </c>
      <c r="D954">
        <v>2013</v>
      </c>
      <c r="E954" s="13" t="s">
        <v>31</v>
      </c>
      <c r="F954" t="s">
        <v>3237</v>
      </c>
    </row>
    <row r="955" spans="1:6" x14ac:dyDescent="0.2">
      <c r="A955" t="s">
        <v>3916</v>
      </c>
      <c r="B955" t="s">
        <v>3223</v>
      </c>
      <c r="C955" t="s">
        <v>7469</v>
      </c>
      <c r="D955">
        <v>2013</v>
      </c>
      <c r="E955" s="13" t="s">
        <v>31</v>
      </c>
      <c r="F955" t="s">
        <v>3237</v>
      </c>
    </row>
    <row r="956" spans="1:6" x14ac:dyDescent="0.2">
      <c r="A956" t="s">
        <v>3917</v>
      </c>
      <c r="B956" t="s">
        <v>3223</v>
      </c>
      <c r="C956" t="s">
        <v>7469</v>
      </c>
      <c r="D956">
        <v>2013</v>
      </c>
      <c r="E956" s="13" t="s">
        <v>31</v>
      </c>
      <c r="F956" t="s">
        <v>3237</v>
      </c>
    </row>
    <row r="957" spans="1:6" x14ac:dyDescent="0.2">
      <c r="A957" t="s">
        <v>3918</v>
      </c>
      <c r="B957" t="s">
        <v>3223</v>
      </c>
      <c r="C957" t="s">
        <v>7469</v>
      </c>
      <c r="D957">
        <v>2013</v>
      </c>
      <c r="E957" s="13" t="s">
        <v>31</v>
      </c>
      <c r="F957" t="s">
        <v>3237</v>
      </c>
    </row>
    <row r="958" spans="1:6" x14ac:dyDescent="0.2">
      <c r="A958" t="s">
        <v>3919</v>
      </c>
      <c r="B958" t="s">
        <v>3223</v>
      </c>
      <c r="C958" t="s">
        <v>7469</v>
      </c>
      <c r="D958">
        <v>2013</v>
      </c>
      <c r="E958" s="13" t="s">
        <v>31</v>
      </c>
      <c r="F958" t="s">
        <v>3237</v>
      </c>
    </row>
    <row r="959" spans="1:6" x14ac:dyDescent="0.2">
      <c r="A959" t="s">
        <v>3920</v>
      </c>
      <c r="B959" t="s">
        <v>3223</v>
      </c>
      <c r="C959" t="s">
        <v>7469</v>
      </c>
      <c r="D959">
        <v>2013</v>
      </c>
      <c r="E959" s="13" t="s">
        <v>31</v>
      </c>
      <c r="F959" t="s">
        <v>3237</v>
      </c>
    </row>
    <row r="960" spans="1:6" x14ac:dyDescent="0.2">
      <c r="A960" t="s">
        <v>3921</v>
      </c>
      <c r="B960" t="s">
        <v>3223</v>
      </c>
      <c r="C960" t="s">
        <v>7469</v>
      </c>
      <c r="D960">
        <v>2013</v>
      </c>
      <c r="E960" s="13" t="s">
        <v>31</v>
      </c>
      <c r="F960" t="s">
        <v>3237</v>
      </c>
    </row>
    <row r="961" spans="1:6" x14ac:dyDescent="0.2">
      <c r="A961" t="s">
        <v>3922</v>
      </c>
      <c r="B961" t="s">
        <v>3223</v>
      </c>
      <c r="C961" t="s">
        <v>7469</v>
      </c>
      <c r="D961">
        <v>2013</v>
      </c>
      <c r="E961" s="13" t="s">
        <v>31</v>
      </c>
      <c r="F961" t="s">
        <v>3237</v>
      </c>
    </row>
    <row r="962" spans="1:6" x14ac:dyDescent="0.2">
      <c r="A962" t="s">
        <v>3923</v>
      </c>
      <c r="B962" t="s">
        <v>3223</v>
      </c>
      <c r="C962" t="s">
        <v>7469</v>
      </c>
      <c r="D962">
        <v>2013</v>
      </c>
      <c r="E962" s="13" t="s">
        <v>31</v>
      </c>
      <c r="F962" t="s">
        <v>3237</v>
      </c>
    </row>
    <row r="963" spans="1:6" x14ac:dyDescent="0.2">
      <c r="A963" t="s">
        <v>3924</v>
      </c>
      <c r="B963" t="s">
        <v>3223</v>
      </c>
      <c r="C963" t="s">
        <v>7469</v>
      </c>
      <c r="D963">
        <v>2013</v>
      </c>
      <c r="E963" s="13" t="s">
        <v>31</v>
      </c>
      <c r="F963" t="s">
        <v>3237</v>
      </c>
    </row>
    <row r="964" spans="1:6" x14ac:dyDescent="0.2">
      <c r="A964" t="s">
        <v>3925</v>
      </c>
      <c r="B964" t="s">
        <v>3223</v>
      </c>
      <c r="C964" t="s">
        <v>7469</v>
      </c>
      <c r="D964">
        <v>2013</v>
      </c>
      <c r="E964" s="13" t="s">
        <v>31</v>
      </c>
      <c r="F964" t="s">
        <v>3237</v>
      </c>
    </row>
    <row r="965" spans="1:6" x14ac:dyDescent="0.2">
      <c r="A965" t="s">
        <v>3926</v>
      </c>
      <c r="B965" t="s">
        <v>3223</v>
      </c>
      <c r="C965" t="s">
        <v>7469</v>
      </c>
      <c r="D965">
        <v>2013</v>
      </c>
      <c r="E965" s="13" t="s">
        <v>31</v>
      </c>
      <c r="F965" t="s">
        <v>3237</v>
      </c>
    </row>
    <row r="966" spans="1:6" x14ac:dyDescent="0.2">
      <c r="A966" t="s">
        <v>3927</v>
      </c>
      <c r="B966" t="s">
        <v>3223</v>
      </c>
      <c r="C966" t="s">
        <v>7469</v>
      </c>
      <c r="D966">
        <v>2013</v>
      </c>
      <c r="E966" s="13" t="s">
        <v>31</v>
      </c>
      <c r="F966" t="s">
        <v>3237</v>
      </c>
    </row>
    <row r="967" spans="1:6" x14ac:dyDescent="0.2">
      <c r="A967" t="s">
        <v>3928</v>
      </c>
      <c r="B967" t="s">
        <v>3223</v>
      </c>
      <c r="C967" t="s">
        <v>7469</v>
      </c>
      <c r="D967">
        <v>2013</v>
      </c>
      <c r="E967" s="13" t="s">
        <v>31</v>
      </c>
      <c r="F967" t="s">
        <v>3237</v>
      </c>
    </row>
    <row r="968" spans="1:6" x14ac:dyDescent="0.2">
      <c r="A968" t="s">
        <v>3929</v>
      </c>
      <c r="B968" t="s">
        <v>3223</v>
      </c>
      <c r="C968" t="s">
        <v>7469</v>
      </c>
      <c r="D968">
        <v>2013</v>
      </c>
      <c r="E968" s="13" t="s">
        <v>31</v>
      </c>
      <c r="F968" t="s">
        <v>3237</v>
      </c>
    </row>
    <row r="969" spans="1:6" x14ac:dyDescent="0.2">
      <c r="A969" t="s">
        <v>3930</v>
      </c>
      <c r="B969" t="s">
        <v>3223</v>
      </c>
      <c r="C969" t="s">
        <v>7469</v>
      </c>
      <c r="D969">
        <v>2013</v>
      </c>
      <c r="E969" s="13" t="s">
        <v>31</v>
      </c>
      <c r="F969" t="s">
        <v>3237</v>
      </c>
    </row>
    <row r="970" spans="1:6" x14ac:dyDescent="0.2">
      <c r="A970" t="s">
        <v>3931</v>
      </c>
      <c r="B970" t="s">
        <v>3223</v>
      </c>
      <c r="C970" t="s">
        <v>7469</v>
      </c>
      <c r="D970">
        <v>2013</v>
      </c>
      <c r="E970" s="13" t="s">
        <v>31</v>
      </c>
      <c r="F970" t="s">
        <v>3237</v>
      </c>
    </row>
    <row r="971" spans="1:6" x14ac:dyDescent="0.2">
      <c r="A971" t="s">
        <v>3932</v>
      </c>
      <c r="B971" t="s">
        <v>3223</v>
      </c>
      <c r="C971" t="s">
        <v>7469</v>
      </c>
      <c r="D971">
        <v>2013</v>
      </c>
      <c r="E971" s="13" t="s">
        <v>31</v>
      </c>
      <c r="F971" t="s">
        <v>3237</v>
      </c>
    </row>
    <row r="972" spans="1:6" x14ac:dyDescent="0.2">
      <c r="A972" t="s">
        <v>3933</v>
      </c>
      <c r="B972" t="s">
        <v>3223</v>
      </c>
      <c r="C972" t="s">
        <v>7469</v>
      </c>
      <c r="D972">
        <v>2013</v>
      </c>
      <c r="E972" s="13" t="s">
        <v>31</v>
      </c>
      <c r="F972" t="s">
        <v>3237</v>
      </c>
    </row>
    <row r="973" spans="1:6" x14ac:dyDescent="0.2">
      <c r="A973" t="s">
        <v>3934</v>
      </c>
      <c r="B973" t="s">
        <v>3223</v>
      </c>
      <c r="C973" t="s">
        <v>7469</v>
      </c>
      <c r="D973">
        <v>2013</v>
      </c>
      <c r="E973" s="13" t="s">
        <v>31</v>
      </c>
      <c r="F973" t="s">
        <v>3237</v>
      </c>
    </row>
    <row r="974" spans="1:6" x14ac:dyDescent="0.2">
      <c r="A974" t="s">
        <v>3935</v>
      </c>
      <c r="B974" t="s">
        <v>3223</v>
      </c>
      <c r="C974" t="s">
        <v>7469</v>
      </c>
      <c r="D974">
        <v>2013</v>
      </c>
      <c r="E974" s="13" t="s">
        <v>31</v>
      </c>
      <c r="F974" t="s">
        <v>3237</v>
      </c>
    </row>
    <row r="975" spans="1:6" x14ac:dyDescent="0.2">
      <c r="A975" t="s">
        <v>3936</v>
      </c>
      <c r="B975" t="s">
        <v>3223</v>
      </c>
      <c r="C975" t="s">
        <v>7469</v>
      </c>
      <c r="D975">
        <v>2013</v>
      </c>
      <c r="E975" s="13" t="s">
        <v>31</v>
      </c>
      <c r="F975" t="s">
        <v>3237</v>
      </c>
    </row>
    <row r="976" spans="1:6" x14ac:dyDescent="0.2">
      <c r="A976" t="s">
        <v>3937</v>
      </c>
      <c r="B976" t="s">
        <v>3223</v>
      </c>
      <c r="C976" t="s">
        <v>7469</v>
      </c>
      <c r="D976">
        <v>2013</v>
      </c>
      <c r="E976" s="13" t="s">
        <v>31</v>
      </c>
      <c r="F976" t="s">
        <v>3237</v>
      </c>
    </row>
    <row r="977" spans="1:6" x14ac:dyDescent="0.2">
      <c r="A977" t="s">
        <v>3938</v>
      </c>
      <c r="B977" t="s">
        <v>3223</v>
      </c>
      <c r="C977" t="s">
        <v>7469</v>
      </c>
      <c r="D977">
        <v>2013</v>
      </c>
      <c r="E977" s="13" t="s">
        <v>31</v>
      </c>
      <c r="F977" t="s">
        <v>3237</v>
      </c>
    </row>
    <row r="978" spans="1:6" x14ac:dyDescent="0.2">
      <c r="A978" t="s">
        <v>3939</v>
      </c>
      <c r="B978" t="s">
        <v>3223</v>
      </c>
      <c r="C978" t="s">
        <v>7469</v>
      </c>
      <c r="D978">
        <v>2013</v>
      </c>
      <c r="E978" s="13" t="s">
        <v>31</v>
      </c>
      <c r="F978" t="s">
        <v>3237</v>
      </c>
    </row>
    <row r="979" spans="1:6" x14ac:dyDescent="0.2">
      <c r="A979" t="s">
        <v>3940</v>
      </c>
      <c r="B979" t="s">
        <v>3223</v>
      </c>
      <c r="C979" t="s">
        <v>7469</v>
      </c>
      <c r="D979">
        <v>2013</v>
      </c>
      <c r="E979" s="13" t="s">
        <v>31</v>
      </c>
      <c r="F979" t="s">
        <v>3237</v>
      </c>
    </row>
    <row r="980" spans="1:6" x14ac:dyDescent="0.2">
      <c r="A980" t="s">
        <v>3941</v>
      </c>
      <c r="B980" t="s">
        <v>3223</v>
      </c>
      <c r="C980" t="s">
        <v>7469</v>
      </c>
      <c r="D980">
        <v>2013</v>
      </c>
      <c r="E980" s="13" t="s">
        <v>31</v>
      </c>
      <c r="F980" t="s">
        <v>3237</v>
      </c>
    </row>
    <row r="981" spans="1:6" x14ac:dyDescent="0.2">
      <c r="A981" t="s">
        <v>3942</v>
      </c>
      <c r="B981" t="s">
        <v>3223</v>
      </c>
      <c r="C981" t="s">
        <v>7469</v>
      </c>
      <c r="D981">
        <v>2013</v>
      </c>
      <c r="E981" s="13" t="s">
        <v>31</v>
      </c>
      <c r="F981" t="s">
        <v>3237</v>
      </c>
    </row>
    <row r="982" spans="1:6" x14ac:dyDescent="0.2">
      <c r="A982" t="s">
        <v>3943</v>
      </c>
      <c r="B982" t="s">
        <v>3223</v>
      </c>
      <c r="C982" t="s">
        <v>7469</v>
      </c>
      <c r="D982">
        <v>2013</v>
      </c>
      <c r="E982" s="13" t="s">
        <v>31</v>
      </c>
      <c r="F982" t="s">
        <v>3237</v>
      </c>
    </row>
    <row r="983" spans="1:6" x14ac:dyDescent="0.2">
      <c r="A983" t="s">
        <v>3944</v>
      </c>
      <c r="B983" t="s">
        <v>3223</v>
      </c>
      <c r="C983" t="s">
        <v>7469</v>
      </c>
      <c r="D983">
        <v>2013</v>
      </c>
      <c r="E983" s="13" t="s">
        <v>31</v>
      </c>
      <c r="F983" t="s">
        <v>3237</v>
      </c>
    </row>
    <row r="984" spans="1:6" x14ac:dyDescent="0.2">
      <c r="A984" t="s">
        <v>3945</v>
      </c>
      <c r="B984" t="s">
        <v>3223</v>
      </c>
      <c r="C984" t="s">
        <v>7469</v>
      </c>
      <c r="D984">
        <v>2013</v>
      </c>
      <c r="E984" s="13" t="s">
        <v>31</v>
      </c>
      <c r="F984" t="s">
        <v>3237</v>
      </c>
    </row>
    <row r="985" spans="1:6" x14ac:dyDescent="0.2">
      <c r="A985" t="s">
        <v>3946</v>
      </c>
      <c r="B985" t="s">
        <v>3223</v>
      </c>
      <c r="C985" t="s">
        <v>7469</v>
      </c>
      <c r="D985">
        <v>2013</v>
      </c>
      <c r="E985" s="13" t="s">
        <v>31</v>
      </c>
      <c r="F985" t="s">
        <v>3237</v>
      </c>
    </row>
    <row r="986" spans="1:6" x14ac:dyDescent="0.2">
      <c r="A986" t="s">
        <v>3947</v>
      </c>
      <c r="B986" t="s">
        <v>3223</v>
      </c>
      <c r="C986" t="s">
        <v>7469</v>
      </c>
      <c r="D986">
        <v>2013</v>
      </c>
      <c r="E986" s="13" t="s">
        <v>31</v>
      </c>
      <c r="F986" t="s">
        <v>3237</v>
      </c>
    </row>
    <row r="987" spans="1:6" x14ac:dyDescent="0.2">
      <c r="A987" t="s">
        <v>3948</v>
      </c>
      <c r="B987" t="s">
        <v>3223</v>
      </c>
      <c r="C987" t="s">
        <v>7469</v>
      </c>
      <c r="D987">
        <v>2013</v>
      </c>
      <c r="E987" s="13" t="s">
        <v>31</v>
      </c>
      <c r="F987" t="s">
        <v>3237</v>
      </c>
    </row>
    <row r="988" spans="1:6" x14ac:dyDescent="0.2">
      <c r="A988" t="s">
        <v>3949</v>
      </c>
      <c r="B988" t="s">
        <v>3223</v>
      </c>
      <c r="C988" t="s">
        <v>7469</v>
      </c>
      <c r="D988">
        <v>2013</v>
      </c>
      <c r="E988" s="13" t="s">
        <v>31</v>
      </c>
      <c r="F988" t="s">
        <v>3237</v>
      </c>
    </row>
    <row r="989" spans="1:6" x14ac:dyDescent="0.2">
      <c r="A989" t="s">
        <v>3950</v>
      </c>
      <c r="B989" t="s">
        <v>3223</v>
      </c>
      <c r="C989" t="s">
        <v>7469</v>
      </c>
      <c r="D989">
        <v>2013</v>
      </c>
      <c r="E989" s="13" t="s">
        <v>31</v>
      </c>
      <c r="F989" t="s">
        <v>3237</v>
      </c>
    </row>
    <row r="990" spans="1:6" x14ac:dyDescent="0.2">
      <c r="A990" t="s">
        <v>3951</v>
      </c>
      <c r="B990" t="s">
        <v>3223</v>
      </c>
      <c r="C990" t="s">
        <v>7469</v>
      </c>
      <c r="D990">
        <v>2013</v>
      </c>
      <c r="E990" s="13" t="s">
        <v>31</v>
      </c>
      <c r="F990" t="s">
        <v>3237</v>
      </c>
    </row>
    <row r="991" spans="1:6" x14ac:dyDescent="0.2">
      <c r="A991" t="s">
        <v>3952</v>
      </c>
      <c r="B991" t="s">
        <v>3223</v>
      </c>
      <c r="C991" t="s">
        <v>7469</v>
      </c>
      <c r="D991">
        <v>2013</v>
      </c>
      <c r="E991" s="13" t="s">
        <v>31</v>
      </c>
      <c r="F991" t="s">
        <v>3237</v>
      </c>
    </row>
    <row r="992" spans="1:6" x14ac:dyDescent="0.2">
      <c r="A992" t="s">
        <v>3953</v>
      </c>
      <c r="B992" t="s">
        <v>3223</v>
      </c>
      <c r="C992" t="s">
        <v>7469</v>
      </c>
      <c r="D992">
        <v>2013</v>
      </c>
      <c r="E992" s="13" t="s">
        <v>31</v>
      </c>
      <c r="F992" t="s">
        <v>3237</v>
      </c>
    </row>
    <row r="993" spans="1:6" x14ac:dyDescent="0.2">
      <c r="A993" t="s">
        <v>3954</v>
      </c>
      <c r="B993" t="s">
        <v>3223</v>
      </c>
      <c r="C993" t="s">
        <v>7469</v>
      </c>
      <c r="D993">
        <v>2013</v>
      </c>
      <c r="E993" s="13" t="s">
        <v>31</v>
      </c>
      <c r="F993" t="s">
        <v>3237</v>
      </c>
    </row>
    <row r="994" spans="1:6" x14ac:dyDescent="0.2">
      <c r="A994" t="s">
        <v>3955</v>
      </c>
      <c r="B994" t="s">
        <v>3223</v>
      </c>
      <c r="C994" t="s">
        <v>7469</v>
      </c>
      <c r="D994">
        <v>2013</v>
      </c>
      <c r="E994" s="13" t="s">
        <v>31</v>
      </c>
      <c r="F994" t="s">
        <v>3237</v>
      </c>
    </row>
    <row r="995" spans="1:6" x14ac:dyDescent="0.2">
      <c r="A995" t="s">
        <v>3956</v>
      </c>
      <c r="B995" t="s">
        <v>3223</v>
      </c>
      <c r="C995" t="s">
        <v>7469</v>
      </c>
      <c r="D995">
        <v>2013</v>
      </c>
      <c r="E995" s="13" t="s">
        <v>31</v>
      </c>
      <c r="F995" t="s">
        <v>3237</v>
      </c>
    </row>
    <row r="996" spans="1:6" x14ac:dyDescent="0.2">
      <c r="A996" t="s">
        <v>3957</v>
      </c>
      <c r="B996" t="s">
        <v>3223</v>
      </c>
      <c r="C996" t="s">
        <v>7469</v>
      </c>
      <c r="D996">
        <v>2013</v>
      </c>
      <c r="E996" s="13" t="s">
        <v>31</v>
      </c>
      <c r="F996" t="s">
        <v>3237</v>
      </c>
    </row>
    <row r="997" spans="1:6" x14ac:dyDescent="0.2">
      <c r="A997" t="s">
        <v>3958</v>
      </c>
      <c r="B997" t="s">
        <v>3223</v>
      </c>
      <c r="C997" t="s">
        <v>7469</v>
      </c>
      <c r="D997">
        <v>2013</v>
      </c>
      <c r="E997" s="13" t="s">
        <v>31</v>
      </c>
      <c r="F997" t="s">
        <v>3237</v>
      </c>
    </row>
    <row r="998" spans="1:6" x14ac:dyDescent="0.2">
      <c r="A998" t="s">
        <v>3959</v>
      </c>
      <c r="B998" t="s">
        <v>3223</v>
      </c>
      <c r="C998" t="s">
        <v>7469</v>
      </c>
      <c r="D998">
        <v>2013</v>
      </c>
      <c r="E998" s="13" t="s">
        <v>31</v>
      </c>
      <c r="F998" t="s">
        <v>3237</v>
      </c>
    </row>
    <row r="999" spans="1:6" x14ac:dyDescent="0.2">
      <c r="A999" t="s">
        <v>3960</v>
      </c>
      <c r="B999" t="s">
        <v>3223</v>
      </c>
      <c r="C999" t="s">
        <v>7469</v>
      </c>
      <c r="D999">
        <v>2013</v>
      </c>
      <c r="E999" s="13" t="s">
        <v>31</v>
      </c>
      <c r="F999" t="s">
        <v>3237</v>
      </c>
    </row>
    <row r="1000" spans="1:6" x14ac:dyDescent="0.2">
      <c r="A1000" t="s">
        <v>3961</v>
      </c>
      <c r="B1000" t="s">
        <v>3223</v>
      </c>
      <c r="C1000" t="s">
        <v>7469</v>
      </c>
      <c r="D1000">
        <v>2013</v>
      </c>
      <c r="E1000" s="13" t="s">
        <v>31</v>
      </c>
      <c r="F1000" t="s">
        <v>3237</v>
      </c>
    </row>
    <row r="1001" spans="1:6" x14ac:dyDescent="0.2">
      <c r="A1001" t="s">
        <v>3962</v>
      </c>
      <c r="B1001" t="s">
        <v>3223</v>
      </c>
      <c r="C1001" t="s">
        <v>7469</v>
      </c>
      <c r="D1001">
        <v>2013</v>
      </c>
      <c r="E1001" s="13" t="s">
        <v>31</v>
      </c>
      <c r="F1001" t="s">
        <v>3237</v>
      </c>
    </row>
    <row r="1002" spans="1:6" x14ac:dyDescent="0.2">
      <c r="A1002" t="s">
        <v>3963</v>
      </c>
      <c r="B1002" t="s">
        <v>3223</v>
      </c>
      <c r="C1002" t="s">
        <v>7469</v>
      </c>
      <c r="D1002">
        <v>2013</v>
      </c>
      <c r="E1002" s="13" t="s">
        <v>31</v>
      </c>
      <c r="F1002" t="s">
        <v>3237</v>
      </c>
    </row>
    <row r="1003" spans="1:6" x14ac:dyDescent="0.2">
      <c r="A1003" t="s">
        <v>3964</v>
      </c>
      <c r="B1003" t="s">
        <v>3223</v>
      </c>
      <c r="C1003" t="s">
        <v>7469</v>
      </c>
      <c r="D1003">
        <v>2013</v>
      </c>
      <c r="E1003" s="13" t="s">
        <v>31</v>
      </c>
      <c r="F1003" t="s">
        <v>3237</v>
      </c>
    </row>
    <row r="1004" spans="1:6" x14ac:dyDescent="0.2">
      <c r="A1004" t="s">
        <v>3965</v>
      </c>
      <c r="B1004" t="s">
        <v>3223</v>
      </c>
      <c r="C1004" t="s">
        <v>7469</v>
      </c>
      <c r="D1004">
        <v>2013</v>
      </c>
      <c r="E1004" s="13" t="s">
        <v>31</v>
      </c>
      <c r="F1004" t="s">
        <v>3237</v>
      </c>
    </row>
    <row r="1005" spans="1:6" x14ac:dyDescent="0.2">
      <c r="A1005" t="s">
        <v>3966</v>
      </c>
      <c r="B1005" t="s">
        <v>3223</v>
      </c>
      <c r="C1005" t="s">
        <v>7469</v>
      </c>
      <c r="D1005">
        <v>2013</v>
      </c>
      <c r="E1005" s="13" t="s">
        <v>31</v>
      </c>
      <c r="F1005" t="s">
        <v>3237</v>
      </c>
    </row>
    <row r="1006" spans="1:6" x14ac:dyDescent="0.2">
      <c r="A1006" t="s">
        <v>3967</v>
      </c>
      <c r="B1006" t="s">
        <v>3223</v>
      </c>
      <c r="C1006" t="s">
        <v>7469</v>
      </c>
      <c r="D1006">
        <v>2013</v>
      </c>
      <c r="E1006" s="13" t="s">
        <v>31</v>
      </c>
      <c r="F1006" t="s">
        <v>3237</v>
      </c>
    </row>
    <row r="1007" spans="1:6" x14ac:dyDescent="0.2">
      <c r="A1007" t="s">
        <v>3968</v>
      </c>
      <c r="B1007" t="s">
        <v>3223</v>
      </c>
      <c r="C1007" t="s">
        <v>7469</v>
      </c>
      <c r="D1007">
        <v>2013</v>
      </c>
      <c r="E1007" s="13" t="s">
        <v>31</v>
      </c>
      <c r="F1007" t="s">
        <v>3237</v>
      </c>
    </row>
    <row r="1008" spans="1:6" x14ac:dyDescent="0.2">
      <c r="A1008" t="s">
        <v>3969</v>
      </c>
      <c r="B1008" t="s">
        <v>3223</v>
      </c>
      <c r="C1008" t="s">
        <v>7469</v>
      </c>
      <c r="D1008">
        <v>2013</v>
      </c>
      <c r="E1008" s="13" t="s">
        <v>31</v>
      </c>
      <c r="F1008" t="s">
        <v>3237</v>
      </c>
    </row>
    <row r="1009" spans="1:6" x14ac:dyDescent="0.2">
      <c r="A1009" t="s">
        <v>3970</v>
      </c>
      <c r="B1009" t="s">
        <v>3223</v>
      </c>
      <c r="C1009" t="s">
        <v>7469</v>
      </c>
      <c r="D1009">
        <v>2013</v>
      </c>
      <c r="E1009" s="13" t="s">
        <v>31</v>
      </c>
      <c r="F1009" t="s">
        <v>3237</v>
      </c>
    </row>
    <row r="1010" spans="1:6" x14ac:dyDescent="0.2">
      <c r="A1010" t="s">
        <v>3971</v>
      </c>
      <c r="B1010" t="s">
        <v>3223</v>
      </c>
      <c r="C1010" t="s">
        <v>7469</v>
      </c>
      <c r="D1010">
        <v>2013</v>
      </c>
      <c r="E1010" s="13" t="s">
        <v>31</v>
      </c>
      <c r="F1010" t="s">
        <v>3237</v>
      </c>
    </row>
    <row r="1011" spans="1:6" x14ac:dyDescent="0.2">
      <c r="A1011" t="s">
        <v>3972</v>
      </c>
      <c r="B1011" t="s">
        <v>3223</v>
      </c>
      <c r="C1011" t="s">
        <v>7469</v>
      </c>
      <c r="D1011">
        <v>2013</v>
      </c>
      <c r="E1011" s="13" t="s">
        <v>31</v>
      </c>
      <c r="F1011" t="s">
        <v>3237</v>
      </c>
    </row>
    <row r="1012" spans="1:6" x14ac:dyDescent="0.2">
      <c r="A1012" t="s">
        <v>3973</v>
      </c>
      <c r="B1012" t="s">
        <v>3223</v>
      </c>
      <c r="C1012" t="s">
        <v>7469</v>
      </c>
      <c r="D1012">
        <v>2013</v>
      </c>
      <c r="E1012" s="13" t="s">
        <v>31</v>
      </c>
      <c r="F1012" t="s">
        <v>3237</v>
      </c>
    </row>
    <row r="1013" spans="1:6" x14ac:dyDescent="0.2">
      <c r="A1013" t="s">
        <v>3974</v>
      </c>
      <c r="B1013" t="s">
        <v>3223</v>
      </c>
      <c r="C1013" t="s">
        <v>7469</v>
      </c>
      <c r="D1013">
        <v>2013</v>
      </c>
      <c r="E1013" s="13" t="s">
        <v>31</v>
      </c>
      <c r="F1013" t="s">
        <v>3237</v>
      </c>
    </row>
    <row r="1014" spans="1:6" x14ac:dyDescent="0.2">
      <c r="A1014" t="s">
        <v>3975</v>
      </c>
      <c r="B1014" t="s">
        <v>3223</v>
      </c>
      <c r="C1014" t="s">
        <v>7469</v>
      </c>
      <c r="D1014">
        <v>2013</v>
      </c>
      <c r="E1014" s="13" t="s">
        <v>31</v>
      </c>
      <c r="F1014" t="s">
        <v>3237</v>
      </c>
    </row>
    <row r="1015" spans="1:6" x14ac:dyDescent="0.2">
      <c r="A1015" t="s">
        <v>3976</v>
      </c>
      <c r="B1015" t="s">
        <v>3223</v>
      </c>
      <c r="C1015" t="s">
        <v>7469</v>
      </c>
      <c r="D1015">
        <v>2013</v>
      </c>
      <c r="E1015" s="13" t="s">
        <v>31</v>
      </c>
      <c r="F1015" t="s">
        <v>3237</v>
      </c>
    </row>
    <row r="1016" spans="1:6" x14ac:dyDescent="0.2">
      <c r="A1016" t="s">
        <v>3977</v>
      </c>
      <c r="B1016" t="s">
        <v>3223</v>
      </c>
      <c r="C1016" t="s">
        <v>7469</v>
      </c>
      <c r="D1016">
        <v>2013</v>
      </c>
      <c r="E1016" s="13" t="s">
        <v>31</v>
      </c>
      <c r="F1016" t="s">
        <v>3237</v>
      </c>
    </row>
    <row r="1017" spans="1:6" x14ac:dyDescent="0.2">
      <c r="A1017" t="s">
        <v>3978</v>
      </c>
      <c r="B1017" t="s">
        <v>3223</v>
      </c>
      <c r="C1017" t="s">
        <v>7469</v>
      </c>
      <c r="D1017">
        <v>2013</v>
      </c>
      <c r="E1017" s="13" t="s">
        <v>31</v>
      </c>
      <c r="F1017" t="s">
        <v>3237</v>
      </c>
    </row>
    <row r="1018" spans="1:6" x14ac:dyDescent="0.2">
      <c r="A1018" t="s">
        <v>3979</v>
      </c>
      <c r="B1018" t="s">
        <v>3223</v>
      </c>
      <c r="C1018" t="s">
        <v>7469</v>
      </c>
      <c r="D1018">
        <v>2013</v>
      </c>
      <c r="E1018" s="13" t="s">
        <v>31</v>
      </c>
      <c r="F1018" t="s">
        <v>3237</v>
      </c>
    </row>
    <row r="1019" spans="1:6" x14ac:dyDescent="0.2">
      <c r="A1019" t="s">
        <v>3980</v>
      </c>
      <c r="B1019" t="s">
        <v>3223</v>
      </c>
      <c r="C1019" t="s">
        <v>7469</v>
      </c>
      <c r="D1019">
        <v>2013</v>
      </c>
      <c r="E1019" s="13" t="s">
        <v>31</v>
      </c>
      <c r="F1019" t="s">
        <v>3237</v>
      </c>
    </row>
    <row r="1020" spans="1:6" x14ac:dyDescent="0.2">
      <c r="A1020" t="s">
        <v>3981</v>
      </c>
      <c r="B1020" t="s">
        <v>3223</v>
      </c>
      <c r="C1020" t="s">
        <v>7469</v>
      </c>
      <c r="D1020">
        <v>2013</v>
      </c>
      <c r="E1020" s="13" t="s">
        <v>31</v>
      </c>
      <c r="F1020" t="s">
        <v>3237</v>
      </c>
    </row>
    <row r="1021" spans="1:6" x14ac:dyDescent="0.2">
      <c r="A1021" t="s">
        <v>3982</v>
      </c>
      <c r="B1021" t="s">
        <v>3223</v>
      </c>
      <c r="C1021" t="s">
        <v>7469</v>
      </c>
      <c r="D1021">
        <v>2013</v>
      </c>
      <c r="E1021" s="13" t="s">
        <v>31</v>
      </c>
      <c r="F1021" t="s">
        <v>3237</v>
      </c>
    </row>
    <row r="1022" spans="1:6" x14ac:dyDescent="0.2">
      <c r="A1022" t="s">
        <v>3983</v>
      </c>
      <c r="B1022" t="s">
        <v>3223</v>
      </c>
      <c r="C1022" t="s">
        <v>7469</v>
      </c>
      <c r="D1022">
        <v>2013</v>
      </c>
      <c r="E1022" s="13" t="s">
        <v>31</v>
      </c>
      <c r="F1022" t="s">
        <v>3237</v>
      </c>
    </row>
    <row r="1023" spans="1:6" x14ac:dyDescent="0.2">
      <c r="A1023" t="s">
        <v>3984</v>
      </c>
      <c r="B1023" t="s">
        <v>3223</v>
      </c>
      <c r="C1023" t="s">
        <v>7469</v>
      </c>
      <c r="D1023">
        <v>2013</v>
      </c>
      <c r="E1023" s="13" t="s">
        <v>31</v>
      </c>
      <c r="F1023" t="s">
        <v>3237</v>
      </c>
    </row>
    <row r="1024" spans="1:6" x14ac:dyDescent="0.2">
      <c r="A1024" t="s">
        <v>3985</v>
      </c>
      <c r="B1024" t="s">
        <v>3223</v>
      </c>
      <c r="C1024" t="s">
        <v>7469</v>
      </c>
      <c r="D1024">
        <v>2013</v>
      </c>
      <c r="E1024" s="13" t="s">
        <v>31</v>
      </c>
      <c r="F1024" t="s">
        <v>3237</v>
      </c>
    </row>
    <row r="1025" spans="1:6" x14ac:dyDescent="0.2">
      <c r="A1025" t="s">
        <v>3986</v>
      </c>
      <c r="B1025" t="s">
        <v>3223</v>
      </c>
      <c r="C1025" t="s">
        <v>7469</v>
      </c>
      <c r="D1025">
        <v>2013</v>
      </c>
      <c r="E1025" s="13" t="s">
        <v>31</v>
      </c>
      <c r="F1025" t="s">
        <v>3237</v>
      </c>
    </row>
    <row r="1026" spans="1:6" x14ac:dyDescent="0.2">
      <c r="A1026" t="s">
        <v>3987</v>
      </c>
      <c r="B1026" t="s">
        <v>3223</v>
      </c>
      <c r="C1026" t="s">
        <v>7469</v>
      </c>
      <c r="D1026">
        <v>2013</v>
      </c>
      <c r="E1026" s="13" t="s">
        <v>31</v>
      </c>
      <c r="F1026" t="s">
        <v>3237</v>
      </c>
    </row>
    <row r="1027" spans="1:6" x14ac:dyDescent="0.2">
      <c r="A1027" t="s">
        <v>3988</v>
      </c>
      <c r="B1027" t="s">
        <v>3223</v>
      </c>
      <c r="C1027" t="s">
        <v>7469</v>
      </c>
      <c r="D1027">
        <v>2013</v>
      </c>
      <c r="E1027" s="13" t="s">
        <v>31</v>
      </c>
      <c r="F1027" t="s">
        <v>3237</v>
      </c>
    </row>
    <row r="1028" spans="1:6" x14ac:dyDescent="0.2">
      <c r="A1028" t="s">
        <v>3989</v>
      </c>
      <c r="B1028" t="s">
        <v>3223</v>
      </c>
      <c r="C1028" t="s">
        <v>7469</v>
      </c>
      <c r="D1028">
        <v>2013</v>
      </c>
      <c r="E1028" s="13" t="s">
        <v>31</v>
      </c>
      <c r="F1028" t="s">
        <v>3237</v>
      </c>
    </row>
    <row r="1029" spans="1:6" x14ac:dyDescent="0.2">
      <c r="A1029" t="s">
        <v>3990</v>
      </c>
      <c r="B1029" t="s">
        <v>3223</v>
      </c>
      <c r="C1029" t="s">
        <v>7469</v>
      </c>
      <c r="D1029">
        <v>2013</v>
      </c>
      <c r="E1029" s="13" t="s">
        <v>31</v>
      </c>
      <c r="F1029" t="s">
        <v>3237</v>
      </c>
    </row>
    <row r="1030" spans="1:6" x14ac:dyDescent="0.2">
      <c r="A1030" t="s">
        <v>3991</v>
      </c>
      <c r="B1030" t="s">
        <v>3223</v>
      </c>
      <c r="C1030" t="s">
        <v>7469</v>
      </c>
      <c r="D1030">
        <v>2013</v>
      </c>
      <c r="E1030" s="13" t="s">
        <v>31</v>
      </c>
      <c r="F1030" t="s">
        <v>3237</v>
      </c>
    </row>
    <row r="1031" spans="1:6" x14ac:dyDescent="0.2">
      <c r="A1031" t="s">
        <v>3992</v>
      </c>
      <c r="B1031" t="s">
        <v>3223</v>
      </c>
      <c r="C1031" t="s">
        <v>7469</v>
      </c>
      <c r="D1031">
        <v>2013</v>
      </c>
      <c r="E1031" s="13" t="s">
        <v>31</v>
      </c>
      <c r="F1031" t="s">
        <v>3237</v>
      </c>
    </row>
    <row r="1032" spans="1:6" x14ac:dyDescent="0.2">
      <c r="A1032" t="s">
        <v>3993</v>
      </c>
      <c r="B1032" t="s">
        <v>3223</v>
      </c>
      <c r="C1032" t="s">
        <v>7469</v>
      </c>
      <c r="D1032">
        <v>2013</v>
      </c>
      <c r="E1032" s="13" t="s">
        <v>31</v>
      </c>
      <c r="F1032" t="s">
        <v>3237</v>
      </c>
    </row>
    <row r="1033" spans="1:6" x14ac:dyDescent="0.2">
      <c r="A1033" t="s">
        <v>3994</v>
      </c>
      <c r="B1033" t="s">
        <v>3223</v>
      </c>
      <c r="C1033" t="s">
        <v>7469</v>
      </c>
      <c r="D1033">
        <v>2013</v>
      </c>
      <c r="E1033" s="13" t="s">
        <v>31</v>
      </c>
      <c r="F1033" t="s">
        <v>3237</v>
      </c>
    </row>
    <row r="1034" spans="1:6" x14ac:dyDescent="0.2">
      <c r="A1034" t="s">
        <v>3995</v>
      </c>
      <c r="B1034" t="s">
        <v>3223</v>
      </c>
      <c r="C1034" t="s">
        <v>7469</v>
      </c>
      <c r="D1034">
        <v>2013</v>
      </c>
      <c r="E1034" s="13" t="s">
        <v>31</v>
      </c>
      <c r="F1034" t="s">
        <v>3237</v>
      </c>
    </row>
    <row r="1035" spans="1:6" x14ac:dyDescent="0.2">
      <c r="A1035" t="s">
        <v>3996</v>
      </c>
      <c r="B1035" t="s">
        <v>3223</v>
      </c>
      <c r="C1035" t="s">
        <v>7469</v>
      </c>
      <c r="D1035">
        <v>2013</v>
      </c>
      <c r="E1035" s="13" t="s">
        <v>31</v>
      </c>
      <c r="F1035" t="s">
        <v>3237</v>
      </c>
    </row>
    <row r="1036" spans="1:6" x14ac:dyDescent="0.2">
      <c r="A1036" t="s">
        <v>3997</v>
      </c>
      <c r="B1036" t="s">
        <v>3223</v>
      </c>
      <c r="C1036" t="s">
        <v>7469</v>
      </c>
      <c r="D1036">
        <v>2013</v>
      </c>
      <c r="E1036" s="13" t="s">
        <v>31</v>
      </c>
      <c r="F1036" t="s">
        <v>3237</v>
      </c>
    </row>
    <row r="1037" spans="1:6" x14ac:dyDescent="0.2">
      <c r="A1037" t="s">
        <v>3998</v>
      </c>
      <c r="B1037" t="s">
        <v>3223</v>
      </c>
      <c r="C1037" t="s">
        <v>7469</v>
      </c>
      <c r="D1037">
        <v>2013</v>
      </c>
      <c r="E1037" s="13" t="s">
        <v>31</v>
      </c>
      <c r="F1037" t="s">
        <v>3237</v>
      </c>
    </row>
    <row r="1038" spans="1:6" x14ac:dyDescent="0.2">
      <c r="A1038" t="s">
        <v>3999</v>
      </c>
      <c r="B1038" t="s">
        <v>3223</v>
      </c>
      <c r="C1038" t="s">
        <v>7469</v>
      </c>
      <c r="D1038">
        <v>2013</v>
      </c>
      <c r="E1038" s="13" t="s">
        <v>31</v>
      </c>
      <c r="F1038" t="s">
        <v>3237</v>
      </c>
    </row>
    <row r="1039" spans="1:6" x14ac:dyDescent="0.2">
      <c r="A1039" t="s">
        <v>4000</v>
      </c>
      <c r="B1039" t="s">
        <v>3223</v>
      </c>
      <c r="C1039" t="s">
        <v>7469</v>
      </c>
      <c r="D1039">
        <v>2013</v>
      </c>
      <c r="E1039" s="13" t="s">
        <v>31</v>
      </c>
      <c r="F1039" t="s">
        <v>3237</v>
      </c>
    </row>
    <row r="1040" spans="1:6" x14ac:dyDescent="0.2">
      <c r="A1040" t="s">
        <v>4001</v>
      </c>
      <c r="B1040" t="s">
        <v>3223</v>
      </c>
      <c r="C1040" t="s">
        <v>7469</v>
      </c>
      <c r="D1040">
        <v>2013</v>
      </c>
      <c r="E1040" s="13" t="s">
        <v>31</v>
      </c>
      <c r="F1040" t="s">
        <v>3237</v>
      </c>
    </row>
    <row r="1041" spans="1:6" x14ac:dyDescent="0.2">
      <c r="A1041" t="s">
        <v>4002</v>
      </c>
      <c r="B1041" t="s">
        <v>3223</v>
      </c>
      <c r="C1041" t="s">
        <v>7469</v>
      </c>
      <c r="D1041">
        <v>2013</v>
      </c>
      <c r="E1041" s="13" t="s">
        <v>31</v>
      </c>
      <c r="F1041" t="s">
        <v>3237</v>
      </c>
    </row>
    <row r="1042" spans="1:6" x14ac:dyDescent="0.2">
      <c r="A1042" t="s">
        <v>4003</v>
      </c>
      <c r="B1042" t="s">
        <v>3223</v>
      </c>
      <c r="C1042" t="s">
        <v>7469</v>
      </c>
      <c r="D1042">
        <v>2013</v>
      </c>
      <c r="E1042" s="13" t="s">
        <v>31</v>
      </c>
      <c r="F1042" t="s">
        <v>3237</v>
      </c>
    </row>
    <row r="1043" spans="1:6" x14ac:dyDescent="0.2">
      <c r="A1043" t="s">
        <v>4004</v>
      </c>
      <c r="B1043" t="s">
        <v>3223</v>
      </c>
      <c r="C1043" t="s">
        <v>7469</v>
      </c>
      <c r="D1043">
        <v>2013</v>
      </c>
      <c r="E1043" s="13" t="s">
        <v>31</v>
      </c>
      <c r="F1043" t="s">
        <v>3237</v>
      </c>
    </row>
    <row r="1044" spans="1:6" x14ac:dyDescent="0.2">
      <c r="A1044" t="s">
        <v>4005</v>
      </c>
      <c r="B1044" t="s">
        <v>3223</v>
      </c>
      <c r="C1044" t="s">
        <v>7469</v>
      </c>
      <c r="D1044">
        <v>2013</v>
      </c>
      <c r="E1044" s="13" t="s">
        <v>31</v>
      </c>
      <c r="F1044" t="s">
        <v>3237</v>
      </c>
    </row>
    <row r="1045" spans="1:6" x14ac:dyDescent="0.2">
      <c r="A1045" t="s">
        <v>4006</v>
      </c>
      <c r="B1045" t="s">
        <v>3223</v>
      </c>
      <c r="C1045" t="s">
        <v>7469</v>
      </c>
      <c r="D1045">
        <v>2013</v>
      </c>
      <c r="E1045" s="13" t="s">
        <v>31</v>
      </c>
      <c r="F1045" t="s">
        <v>3237</v>
      </c>
    </row>
    <row r="1046" spans="1:6" x14ac:dyDescent="0.2">
      <c r="A1046" t="s">
        <v>4007</v>
      </c>
      <c r="B1046" t="s">
        <v>3223</v>
      </c>
      <c r="C1046" t="s">
        <v>7469</v>
      </c>
      <c r="D1046">
        <v>2013</v>
      </c>
      <c r="E1046" s="13" t="s">
        <v>31</v>
      </c>
      <c r="F1046" t="s">
        <v>3237</v>
      </c>
    </row>
    <row r="1047" spans="1:6" x14ac:dyDescent="0.2">
      <c r="A1047" t="s">
        <v>4008</v>
      </c>
      <c r="B1047" t="s">
        <v>3223</v>
      </c>
      <c r="C1047" t="s">
        <v>7469</v>
      </c>
      <c r="D1047">
        <v>2013</v>
      </c>
      <c r="E1047" s="13" t="s">
        <v>31</v>
      </c>
      <c r="F1047" t="s">
        <v>3237</v>
      </c>
    </row>
    <row r="1048" spans="1:6" x14ac:dyDescent="0.2">
      <c r="A1048" t="s">
        <v>4009</v>
      </c>
      <c r="B1048" t="s">
        <v>3223</v>
      </c>
      <c r="C1048" t="s">
        <v>7469</v>
      </c>
      <c r="D1048">
        <v>2013</v>
      </c>
      <c r="E1048" s="13" t="s">
        <v>31</v>
      </c>
      <c r="F1048" t="s">
        <v>3237</v>
      </c>
    </row>
    <row r="1049" spans="1:6" x14ac:dyDescent="0.2">
      <c r="A1049" t="s">
        <v>4010</v>
      </c>
      <c r="B1049" t="s">
        <v>3223</v>
      </c>
      <c r="C1049" t="s">
        <v>7469</v>
      </c>
      <c r="D1049">
        <v>2013</v>
      </c>
      <c r="E1049" s="13" t="s">
        <v>31</v>
      </c>
      <c r="F1049" t="s">
        <v>3237</v>
      </c>
    </row>
    <row r="1050" spans="1:6" x14ac:dyDescent="0.2">
      <c r="A1050" t="s">
        <v>4011</v>
      </c>
      <c r="B1050" t="s">
        <v>3223</v>
      </c>
      <c r="C1050" t="s">
        <v>7469</v>
      </c>
      <c r="D1050">
        <v>2013</v>
      </c>
      <c r="E1050" s="13" t="s">
        <v>31</v>
      </c>
      <c r="F1050" t="s">
        <v>3237</v>
      </c>
    </row>
    <row r="1051" spans="1:6" x14ac:dyDescent="0.2">
      <c r="A1051" t="s">
        <v>4012</v>
      </c>
      <c r="B1051" t="s">
        <v>3223</v>
      </c>
      <c r="C1051" t="s">
        <v>7469</v>
      </c>
      <c r="D1051">
        <v>2013</v>
      </c>
      <c r="E1051" s="13" t="s">
        <v>31</v>
      </c>
      <c r="F1051" t="s">
        <v>3237</v>
      </c>
    </row>
    <row r="1052" spans="1:6" x14ac:dyDescent="0.2">
      <c r="A1052" t="s">
        <v>4013</v>
      </c>
      <c r="B1052" t="s">
        <v>3223</v>
      </c>
      <c r="C1052" t="s">
        <v>7469</v>
      </c>
      <c r="D1052">
        <v>2013</v>
      </c>
      <c r="E1052" s="13" t="s">
        <v>31</v>
      </c>
      <c r="F1052" t="s">
        <v>3237</v>
      </c>
    </row>
    <row r="1053" spans="1:6" x14ac:dyDescent="0.2">
      <c r="A1053" t="s">
        <v>4014</v>
      </c>
      <c r="B1053" t="s">
        <v>3223</v>
      </c>
      <c r="C1053" t="s">
        <v>7469</v>
      </c>
      <c r="D1053">
        <v>2013</v>
      </c>
      <c r="E1053" s="13" t="s">
        <v>31</v>
      </c>
      <c r="F1053" t="s">
        <v>3237</v>
      </c>
    </row>
    <row r="1054" spans="1:6" x14ac:dyDescent="0.2">
      <c r="A1054" t="s">
        <v>4015</v>
      </c>
      <c r="B1054" t="s">
        <v>3223</v>
      </c>
      <c r="C1054" t="s">
        <v>7469</v>
      </c>
      <c r="D1054">
        <v>2013</v>
      </c>
      <c r="E1054" s="13" t="s">
        <v>31</v>
      </c>
      <c r="F1054" t="s">
        <v>3237</v>
      </c>
    </row>
    <row r="1055" spans="1:6" x14ac:dyDescent="0.2">
      <c r="A1055" t="s">
        <v>4016</v>
      </c>
      <c r="B1055" t="s">
        <v>3223</v>
      </c>
      <c r="C1055" t="s">
        <v>7469</v>
      </c>
      <c r="D1055">
        <v>2013</v>
      </c>
      <c r="E1055" s="13" t="s">
        <v>31</v>
      </c>
      <c r="F1055" t="s">
        <v>3237</v>
      </c>
    </row>
    <row r="1056" spans="1:6" x14ac:dyDescent="0.2">
      <c r="A1056" t="s">
        <v>4017</v>
      </c>
      <c r="B1056" t="s">
        <v>3223</v>
      </c>
      <c r="C1056" t="s">
        <v>7469</v>
      </c>
      <c r="D1056">
        <v>2013</v>
      </c>
      <c r="E1056" s="13" t="s">
        <v>31</v>
      </c>
      <c r="F1056" t="s">
        <v>3237</v>
      </c>
    </row>
    <row r="1057" spans="1:6" x14ac:dyDescent="0.2">
      <c r="A1057" t="s">
        <v>4018</v>
      </c>
      <c r="B1057" t="s">
        <v>3223</v>
      </c>
      <c r="C1057" t="s">
        <v>7469</v>
      </c>
      <c r="D1057">
        <v>2013</v>
      </c>
      <c r="E1057" s="13" t="s">
        <v>31</v>
      </c>
      <c r="F1057" t="s">
        <v>3237</v>
      </c>
    </row>
    <row r="1058" spans="1:6" x14ac:dyDescent="0.2">
      <c r="A1058" t="s">
        <v>4019</v>
      </c>
      <c r="B1058" t="s">
        <v>3223</v>
      </c>
      <c r="C1058" t="s">
        <v>7469</v>
      </c>
      <c r="D1058">
        <v>2013</v>
      </c>
      <c r="E1058" s="13" t="s">
        <v>31</v>
      </c>
      <c r="F1058" t="s">
        <v>3237</v>
      </c>
    </row>
    <row r="1059" spans="1:6" x14ac:dyDescent="0.2">
      <c r="A1059" t="s">
        <v>4020</v>
      </c>
      <c r="B1059" t="s">
        <v>3223</v>
      </c>
      <c r="C1059" t="s">
        <v>7469</v>
      </c>
      <c r="D1059">
        <v>2013</v>
      </c>
      <c r="E1059" s="13" t="s">
        <v>31</v>
      </c>
      <c r="F1059" t="s">
        <v>3237</v>
      </c>
    </row>
    <row r="1060" spans="1:6" x14ac:dyDescent="0.2">
      <c r="A1060" t="s">
        <v>4021</v>
      </c>
      <c r="B1060" t="s">
        <v>3223</v>
      </c>
      <c r="C1060" t="s">
        <v>7469</v>
      </c>
      <c r="D1060">
        <v>2013</v>
      </c>
      <c r="E1060" s="13" t="s">
        <v>31</v>
      </c>
      <c r="F1060" t="s">
        <v>3237</v>
      </c>
    </row>
    <row r="1061" spans="1:6" x14ac:dyDescent="0.2">
      <c r="A1061" t="s">
        <v>4022</v>
      </c>
      <c r="B1061" t="s">
        <v>3223</v>
      </c>
      <c r="C1061" t="s">
        <v>7469</v>
      </c>
      <c r="D1061">
        <v>2013</v>
      </c>
      <c r="E1061" s="13" t="s">
        <v>31</v>
      </c>
      <c r="F1061" t="s">
        <v>3237</v>
      </c>
    </row>
    <row r="1062" spans="1:6" x14ac:dyDescent="0.2">
      <c r="A1062" t="s">
        <v>4023</v>
      </c>
      <c r="B1062" t="s">
        <v>3223</v>
      </c>
      <c r="C1062" t="s">
        <v>7469</v>
      </c>
      <c r="D1062">
        <v>2013</v>
      </c>
      <c r="E1062" s="13" t="s">
        <v>31</v>
      </c>
      <c r="F1062" t="s">
        <v>3237</v>
      </c>
    </row>
    <row r="1063" spans="1:6" x14ac:dyDescent="0.2">
      <c r="A1063" t="s">
        <v>4024</v>
      </c>
      <c r="B1063" t="s">
        <v>3223</v>
      </c>
      <c r="C1063" t="s">
        <v>7469</v>
      </c>
      <c r="D1063">
        <v>2013</v>
      </c>
      <c r="E1063" s="13" t="s">
        <v>31</v>
      </c>
      <c r="F1063" t="s">
        <v>3237</v>
      </c>
    </row>
    <row r="1064" spans="1:6" x14ac:dyDescent="0.2">
      <c r="A1064" t="s">
        <v>4025</v>
      </c>
      <c r="B1064" t="s">
        <v>3223</v>
      </c>
      <c r="C1064" t="s">
        <v>7469</v>
      </c>
      <c r="D1064">
        <v>2013</v>
      </c>
      <c r="E1064" s="13" t="s">
        <v>31</v>
      </c>
      <c r="F1064" t="s">
        <v>3237</v>
      </c>
    </row>
    <row r="1065" spans="1:6" x14ac:dyDescent="0.2">
      <c r="A1065" t="s">
        <v>4026</v>
      </c>
      <c r="B1065" t="s">
        <v>3223</v>
      </c>
      <c r="C1065" t="s">
        <v>7469</v>
      </c>
      <c r="D1065">
        <v>2013</v>
      </c>
      <c r="E1065" s="13" t="s">
        <v>31</v>
      </c>
      <c r="F1065" t="s">
        <v>3237</v>
      </c>
    </row>
    <row r="1066" spans="1:6" x14ac:dyDescent="0.2">
      <c r="A1066" t="s">
        <v>4027</v>
      </c>
      <c r="B1066" t="s">
        <v>3223</v>
      </c>
      <c r="C1066" t="s">
        <v>7469</v>
      </c>
      <c r="D1066">
        <v>2013</v>
      </c>
      <c r="E1066" s="13" t="s">
        <v>31</v>
      </c>
      <c r="F1066" t="s">
        <v>3237</v>
      </c>
    </row>
    <row r="1067" spans="1:6" x14ac:dyDescent="0.2">
      <c r="A1067" t="s">
        <v>4028</v>
      </c>
      <c r="B1067" t="s">
        <v>3223</v>
      </c>
      <c r="C1067" t="s">
        <v>7469</v>
      </c>
      <c r="D1067">
        <v>2013</v>
      </c>
      <c r="E1067" s="13" t="s">
        <v>31</v>
      </c>
      <c r="F1067" t="s">
        <v>3237</v>
      </c>
    </row>
    <row r="1068" spans="1:6" x14ac:dyDescent="0.2">
      <c r="A1068" t="s">
        <v>4029</v>
      </c>
      <c r="B1068" t="s">
        <v>3223</v>
      </c>
      <c r="C1068" t="s">
        <v>7469</v>
      </c>
      <c r="D1068">
        <v>2013</v>
      </c>
      <c r="E1068" s="13" t="s">
        <v>31</v>
      </c>
      <c r="F1068" t="s">
        <v>3237</v>
      </c>
    </row>
    <row r="1069" spans="1:6" x14ac:dyDescent="0.2">
      <c r="A1069" t="s">
        <v>4030</v>
      </c>
      <c r="B1069" t="s">
        <v>3223</v>
      </c>
      <c r="C1069" t="s">
        <v>7469</v>
      </c>
      <c r="D1069">
        <v>2013</v>
      </c>
      <c r="E1069" s="13" t="s">
        <v>31</v>
      </c>
      <c r="F1069" t="s">
        <v>3237</v>
      </c>
    </row>
    <row r="1070" spans="1:6" x14ac:dyDescent="0.2">
      <c r="A1070" t="s">
        <v>4031</v>
      </c>
      <c r="B1070" t="s">
        <v>3223</v>
      </c>
      <c r="C1070" t="s">
        <v>7469</v>
      </c>
      <c r="D1070">
        <v>2013</v>
      </c>
      <c r="E1070" s="13" t="s">
        <v>31</v>
      </c>
      <c r="F1070" t="s">
        <v>3237</v>
      </c>
    </row>
    <row r="1071" spans="1:6" x14ac:dyDescent="0.2">
      <c r="A1071" t="s">
        <v>4032</v>
      </c>
      <c r="B1071" t="s">
        <v>3223</v>
      </c>
      <c r="C1071" t="s">
        <v>7469</v>
      </c>
      <c r="D1071">
        <v>2013</v>
      </c>
      <c r="E1071" s="13" t="s">
        <v>31</v>
      </c>
      <c r="F1071" t="s">
        <v>3237</v>
      </c>
    </row>
    <row r="1072" spans="1:6" x14ac:dyDescent="0.2">
      <c r="A1072" t="s">
        <v>4033</v>
      </c>
      <c r="B1072" t="s">
        <v>3223</v>
      </c>
      <c r="C1072" t="s">
        <v>7469</v>
      </c>
      <c r="D1072">
        <v>2013</v>
      </c>
      <c r="E1072" s="13" t="s">
        <v>31</v>
      </c>
      <c r="F1072" t="s">
        <v>3237</v>
      </c>
    </row>
    <row r="1073" spans="1:6" x14ac:dyDescent="0.2">
      <c r="A1073" t="s">
        <v>4034</v>
      </c>
      <c r="B1073" t="s">
        <v>3223</v>
      </c>
      <c r="C1073" t="s">
        <v>7469</v>
      </c>
      <c r="D1073">
        <v>2013</v>
      </c>
      <c r="E1073" s="13" t="s">
        <v>31</v>
      </c>
      <c r="F1073" t="s">
        <v>3237</v>
      </c>
    </row>
    <row r="1074" spans="1:6" x14ac:dyDescent="0.2">
      <c r="A1074" t="s">
        <v>4035</v>
      </c>
      <c r="B1074" t="s">
        <v>3223</v>
      </c>
      <c r="C1074" t="s">
        <v>7469</v>
      </c>
      <c r="D1074">
        <v>2013</v>
      </c>
      <c r="E1074" s="13" t="s">
        <v>31</v>
      </c>
      <c r="F1074" t="s">
        <v>3237</v>
      </c>
    </row>
    <row r="1075" spans="1:6" x14ac:dyDescent="0.2">
      <c r="A1075" t="s">
        <v>4036</v>
      </c>
      <c r="B1075" t="s">
        <v>3223</v>
      </c>
      <c r="C1075" t="s">
        <v>7469</v>
      </c>
      <c r="D1075">
        <v>2013</v>
      </c>
      <c r="E1075" s="13" t="s">
        <v>31</v>
      </c>
      <c r="F1075" t="s">
        <v>3237</v>
      </c>
    </row>
    <row r="1076" spans="1:6" x14ac:dyDescent="0.2">
      <c r="A1076" t="s">
        <v>4037</v>
      </c>
      <c r="B1076" t="s">
        <v>3223</v>
      </c>
      <c r="C1076" t="s">
        <v>7469</v>
      </c>
      <c r="D1076">
        <v>2013</v>
      </c>
      <c r="E1076" s="13" t="s">
        <v>31</v>
      </c>
      <c r="F1076" t="s">
        <v>3237</v>
      </c>
    </row>
    <row r="1077" spans="1:6" x14ac:dyDescent="0.2">
      <c r="A1077" t="s">
        <v>4038</v>
      </c>
      <c r="B1077" t="s">
        <v>3223</v>
      </c>
      <c r="C1077" t="s">
        <v>7469</v>
      </c>
      <c r="D1077">
        <v>2013</v>
      </c>
      <c r="E1077" s="13" t="s">
        <v>31</v>
      </c>
      <c r="F1077" t="s">
        <v>3237</v>
      </c>
    </row>
    <row r="1078" spans="1:6" x14ac:dyDescent="0.2">
      <c r="A1078" t="s">
        <v>4039</v>
      </c>
      <c r="B1078" t="s">
        <v>3223</v>
      </c>
      <c r="C1078" t="s">
        <v>7469</v>
      </c>
      <c r="D1078">
        <v>2013</v>
      </c>
      <c r="E1078" s="13" t="s">
        <v>31</v>
      </c>
      <c r="F1078" t="s">
        <v>3237</v>
      </c>
    </row>
    <row r="1079" spans="1:6" x14ac:dyDescent="0.2">
      <c r="A1079" t="s">
        <v>4040</v>
      </c>
      <c r="B1079" t="s">
        <v>3223</v>
      </c>
      <c r="C1079" t="s">
        <v>7469</v>
      </c>
      <c r="D1079">
        <v>2013</v>
      </c>
      <c r="E1079" s="13" t="s">
        <v>31</v>
      </c>
      <c r="F1079" t="s">
        <v>3237</v>
      </c>
    </row>
    <row r="1080" spans="1:6" x14ac:dyDescent="0.2">
      <c r="A1080" t="s">
        <v>4041</v>
      </c>
      <c r="B1080" t="s">
        <v>3223</v>
      </c>
      <c r="C1080" t="s">
        <v>7469</v>
      </c>
      <c r="D1080">
        <v>2013</v>
      </c>
      <c r="E1080" s="13" t="s">
        <v>31</v>
      </c>
      <c r="F1080" t="s">
        <v>3237</v>
      </c>
    </row>
    <row r="1081" spans="1:6" x14ac:dyDescent="0.2">
      <c r="A1081" t="s">
        <v>4042</v>
      </c>
      <c r="B1081" t="s">
        <v>3223</v>
      </c>
      <c r="C1081" t="s">
        <v>7469</v>
      </c>
      <c r="D1081">
        <v>2013</v>
      </c>
      <c r="E1081" s="13" t="s">
        <v>31</v>
      </c>
      <c r="F1081" t="s">
        <v>3237</v>
      </c>
    </row>
    <row r="1082" spans="1:6" x14ac:dyDescent="0.2">
      <c r="A1082" t="s">
        <v>4043</v>
      </c>
      <c r="B1082" t="s">
        <v>3223</v>
      </c>
      <c r="C1082" t="s">
        <v>7469</v>
      </c>
      <c r="D1082">
        <v>2013</v>
      </c>
      <c r="E1082" s="13" t="s">
        <v>31</v>
      </c>
      <c r="F1082" t="s">
        <v>3237</v>
      </c>
    </row>
    <row r="1083" spans="1:6" x14ac:dyDescent="0.2">
      <c r="A1083" t="s">
        <v>4044</v>
      </c>
      <c r="B1083" t="s">
        <v>3223</v>
      </c>
      <c r="C1083" t="s">
        <v>7469</v>
      </c>
      <c r="D1083">
        <v>2013</v>
      </c>
      <c r="E1083" s="13" t="s">
        <v>31</v>
      </c>
      <c r="F1083" t="s">
        <v>3237</v>
      </c>
    </row>
    <row r="1084" spans="1:6" x14ac:dyDescent="0.2">
      <c r="A1084" t="s">
        <v>4045</v>
      </c>
      <c r="B1084" t="s">
        <v>3223</v>
      </c>
      <c r="C1084" t="s">
        <v>7469</v>
      </c>
      <c r="D1084">
        <v>2013</v>
      </c>
      <c r="E1084" s="13" t="s">
        <v>31</v>
      </c>
      <c r="F1084" t="s">
        <v>3237</v>
      </c>
    </row>
    <row r="1085" spans="1:6" x14ac:dyDescent="0.2">
      <c r="A1085" t="s">
        <v>4046</v>
      </c>
      <c r="B1085" t="s">
        <v>3223</v>
      </c>
      <c r="C1085" t="s">
        <v>7469</v>
      </c>
      <c r="D1085">
        <v>2013</v>
      </c>
      <c r="E1085" s="13" t="s">
        <v>31</v>
      </c>
      <c r="F1085" t="s">
        <v>3237</v>
      </c>
    </row>
    <row r="1086" spans="1:6" x14ac:dyDescent="0.2">
      <c r="A1086" t="s">
        <v>4047</v>
      </c>
      <c r="B1086" t="s">
        <v>3223</v>
      </c>
      <c r="C1086" t="s">
        <v>7469</v>
      </c>
      <c r="D1086">
        <v>2013</v>
      </c>
      <c r="E1086" s="13" t="s">
        <v>31</v>
      </c>
      <c r="F1086" t="s">
        <v>3237</v>
      </c>
    </row>
    <row r="1087" spans="1:6" x14ac:dyDescent="0.2">
      <c r="A1087" t="s">
        <v>4048</v>
      </c>
      <c r="B1087" t="s">
        <v>3223</v>
      </c>
      <c r="C1087" t="s">
        <v>7469</v>
      </c>
      <c r="D1087">
        <v>2013</v>
      </c>
      <c r="E1087" s="13" t="s">
        <v>31</v>
      </c>
      <c r="F1087" t="s">
        <v>3237</v>
      </c>
    </row>
    <row r="1088" spans="1:6" x14ac:dyDescent="0.2">
      <c r="A1088" t="s">
        <v>4049</v>
      </c>
      <c r="B1088" t="s">
        <v>3223</v>
      </c>
      <c r="C1088" t="s">
        <v>7469</v>
      </c>
      <c r="D1088">
        <v>2013</v>
      </c>
      <c r="E1088" s="13" t="s">
        <v>31</v>
      </c>
      <c r="F1088" t="s">
        <v>3237</v>
      </c>
    </row>
    <row r="1089" spans="1:6" x14ac:dyDescent="0.2">
      <c r="A1089" t="s">
        <v>4050</v>
      </c>
      <c r="B1089" t="s">
        <v>3223</v>
      </c>
      <c r="C1089" t="s">
        <v>7469</v>
      </c>
      <c r="D1089">
        <v>2013</v>
      </c>
      <c r="E1089" s="13" t="s">
        <v>31</v>
      </c>
      <c r="F1089" t="s">
        <v>3237</v>
      </c>
    </row>
    <row r="1090" spans="1:6" x14ac:dyDescent="0.2">
      <c r="A1090" t="s">
        <v>4051</v>
      </c>
      <c r="B1090" t="s">
        <v>3223</v>
      </c>
      <c r="C1090" t="s">
        <v>7469</v>
      </c>
      <c r="D1090">
        <v>2013</v>
      </c>
      <c r="E1090" s="13" t="s">
        <v>31</v>
      </c>
      <c r="F1090" t="s">
        <v>3237</v>
      </c>
    </row>
    <row r="1091" spans="1:6" x14ac:dyDescent="0.2">
      <c r="A1091" t="s">
        <v>4052</v>
      </c>
      <c r="B1091" t="s">
        <v>3223</v>
      </c>
      <c r="C1091" t="s">
        <v>7469</v>
      </c>
      <c r="D1091">
        <v>2013</v>
      </c>
      <c r="E1091" s="13" t="s">
        <v>31</v>
      </c>
      <c r="F1091" t="s">
        <v>3237</v>
      </c>
    </row>
    <row r="1092" spans="1:6" x14ac:dyDescent="0.2">
      <c r="A1092" t="s">
        <v>4053</v>
      </c>
      <c r="B1092" t="s">
        <v>3223</v>
      </c>
      <c r="C1092" t="s">
        <v>7469</v>
      </c>
      <c r="D1092">
        <v>2013</v>
      </c>
      <c r="E1092" s="13" t="s">
        <v>31</v>
      </c>
      <c r="F1092" t="s">
        <v>3237</v>
      </c>
    </row>
    <row r="1093" spans="1:6" x14ac:dyDescent="0.2">
      <c r="A1093" t="s">
        <v>4054</v>
      </c>
      <c r="B1093" t="s">
        <v>3223</v>
      </c>
      <c r="C1093" t="s">
        <v>7469</v>
      </c>
      <c r="D1093">
        <v>2013</v>
      </c>
      <c r="E1093" s="13" t="s">
        <v>31</v>
      </c>
      <c r="F1093" t="s">
        <v>3237</v>
      </c>
    </row>
    <row r="1094" spans="1:6" x14ac:dyDescent="0.2">
      <c r="A1094" t="s">
        <v>4055</v>
      </c>
      <c r="B1094" t="s">
        <v>3223</v>
      </c>
      <c r="C1094" t="s">
        <v>7469</v>
      </c>
      <c r="D1094">
        <v>2013</v>
      </c>
      <c r="E1094" s="13" t="s">
        <v>31</v>
      </c>
      <c r="F1094" t="s">
        <v>3237</v>
      </c>
    </row>
    <row r="1095" spans="1:6" x14ac:dyDescent="0.2">
      <c r="A1095" t="s">
        <v>4056</v>
      </c>
      <c r="B1095" t="s">
        <v>3223</v>
      </c>
      <c r="C1095" t="s">
        <v>7469</v>
      </c>
      <c r="D1095">
        <v>2013</v>
      </c>
      <c r="E1095" s="13" t="s">
        <v>31</v>
      </c>
      <c r="F1095" t="s">
        <v>3237</v>
      </c>
    </row>
    <row r="1096" spans="1:6" x14ac:dyDescent="0.2">
      <c r="A1096" t="s">
        <v>4057</v>
      </c>
      <c r="B1096" t="s">
        <v>3223</v>
      </c>
      <c r="C1096" t="s">
        <v>7469</v>
      </c>
      <c r="D1096">
        <v>2013</v>
      </c>
      <c r="E1096" s="13" t="s">
        <v>31</v>
      </c>
      <c r="F1096" t="s">
        <v>3237</v>
      </c>
    </row>
    <row r="1097" spans="1:6" x14ac:dyDescent="0.2">
      <c r="A1097" t="s">
        <v>4058</v>
      </c>
      <c r="B1097" t="s">
        <v>3223</v>
      </c>
      <c r="C1097" t="s">
        <v>7469</v>
      </c>
      <c r="D1097">
        <v>2013</v>
      </c>
      <c r="E1097" s="13" t="s">
        <v>31</v>
      </c>
      <c r="F1097" t="s">
        <v>3237</v>
      </c>
    </row>
    <row r="1098" spans="1:6" x14ac:dyDescent="0.2">
      <c r="A1098" t="s">
        <v>4059</v>
      </c>
      <c r="B1098" t="s">
        <v>3223</v>
      </c>
      <c r="C1098" t="s">
        <v>7469</v>
      </c>
      <c r="D1098">
        <v>2013</v>
      </c>
      <c r="E1098" s="13" t="s">
        <v>31</v>
      </c>
      <c r="F1098" t="s">
        <v>3237</v>
      </c>
    </row>
    <row r="1099" spans="1:6" x14ac:dyDescent="0.2">
      <c r="A1099" t="s">
        <v>4060</v>
      </c>
      <c r="B1099" t="s">
        <v>3223</v>
      </c>
      <c r="C1099" t="s">
        <v>7469</v>
      </c>
      <c r="D1099">
        <v>2013</v>
      </c>
      <c r="E1099" s="13" t="s">
        <v>31</v>
      </c>
      <c r="F1099" t="s">
        <v>3237</v>
      </c>
    </row>
    <row r="1100" spans="1:6" x14ac:dyDescent="0.2">
      <c r="A1100" t="s">
        <v>4061</v>
      </c>
      <c r="B1100" t="s">
        <v>3223</v>
      </c>
      <c r="C1100" t="s">
        <v>7469</v>
      </c>
      <c r="D1100">
        <v>2013</v>
      </c>
      <c r="E1100" s="13" t="s">
        <v>31</v>
      </c>
      <c r="F1100" t="s">
        <v>3237</v>
      </c>
    </row>
    <row r="1101" spans="1:6" x14ac:dyDescent="0.2">
      <c r="A1101" t="s">
        <v>4062</v>
      </c>
      <c r="B1101" t="s">
        <v>3223</v>
      </c>
      <c r="C1101" t="s">
        <v>7469</v>
      </c>
      <c r="D1101">
        <v>2013</v>
      </c>
      <c r="E1101" s="13" t="s">
        <v>31</v>
      </c>
      <c r="F1101" t="s">
        <v>3237</v>
      </c>
    </row>
    <row r="1102" spans="1:6" x14ac:dyDescent="0.2">
      <c r="A1102" t="s">
        <v>4063</v>
      </c>
      <c r="B1102" t="s">
        <v>3223</v>
      </c>
      <c r="C1102" t="s">
        <v>7469</v>
      </c>
      <c r="D1102">
        <v>2013</v>
      </c>
      <c r="E1102" s="13" t="s">
        <v>31</v>
      </c>
      <c r="F1102" t="s">
        <v>3237</v>
      </c>
    </row>
    <row r="1103" spans="1:6" x14ac:dyDescent="0.2">
      <c r="A1103" t="s">
        <v>4064</v>
      </c>
      <c r="B1103" t="s">
        <v>3223</v>
      </c>
      <c r="C1103" t="s">
        <v>7469</v>
      </c>
      <c r="D1103">
        <v>2013</v>
      </c>
      <c r="E1103" s="13" t="s">
        <v>31</v>
      </c>
      <c r="F1103" t="s">
        <v>3237</v>
      </c>
    </row>
    <row r="1104" spans="1:6" x14ac:dyDescent="0.2">
      <c r="A1104" t="s">
        <v>4065</v>
      </c>
      <c r="B1104" t="s">
        <v>3223</v>
      </c>
      <c r="C1104" t="s">
        <v>7469</v>
      </c>
      <c r="D1104">
        <v>2013</v>
      </c>
      <c r="E1104" s="13" t="s">
        <v>31</v>
      </c>
      <c r="F1104" t="s">
        <v>3237</v>
      </c>
    </row>
    <row r="1105" spans="1:6" x14ac:dyDescent="0.2">
      <c r="A1105" t="s">
        <v>4066</v>
      </c>
      <c r="B1105" t="s">
        <v>3223</v>
      </c>
      <c r="C1105" t="s">
        <v>7469</v>
      </c>
      <c r="D1105">
        <v>2013</v>
      </c>
      <c r="E1105" s="13" t="s">
        <v>31</v>
      </c>
      <c r="F1105" t="s">
        <v>3237</v>
      </c>
    </row>
    <row r="1106" spans="1:6" x14ac:dyDescent="0.2">
      <c r="A1106" t="s">
        <v>4067</v>
      </c>
      <c r="B1106" t="s">
        <v>3223</v>
      </c>
      <c r="C1106" t="s">
        <v>7469</v>
      </c>
      <c r="D1106">
        <v>2013</v>
      </c>
      <c r="E1106" s="13" t="s">
        <v>31</v>
      </c>
      <c r="F1106" t="s">
        <v>3237</v>
      </c>
    </row>
    <row r="1107" spans="1:6" x14ac:dyDescent="0.2">
      <c r="A1107" t="s">
        <v>4068</v>
      </c>
      <c r="B1107" t="s">
        <v>3223</v>
      </c>
      <c r="C1107" t="s">
        <v>7469</v>
      </c>
      <c r="D1107">
        <v>2013</v>
      </c>
      <c r="E1107" s="13" t="s">
        <v>31</v>
      </c>
      <c r="F1107" t="s">
        <v>3237</v>
      </c>
    </row>
    <row r="1108" spans="1:6" x14ac:dyDescent="0.2">
      <c r="A1108" t="s">
        <v>4069</v>
      </c>
      <c r="B1108" t="s">
        <v>3223</v>
      </c>
      <c r="C1108" t="s">
        <v>7469</v>
      </c>
      <c r="D1108">
        <v>2013</v>
      </c>
      <c r="E1108" s="13" t="s">
        <v>31</v>
      </c>
      <c r="F1108" t="s">
        <v>3237</v>
      </c>
    </row>
    <row r="1109" spans="1:6" x14ac:dyDescent="0.2">
      <c r="A1109" t="s">
        <v>4070</v>
      </c>
      <c r="B1109" t="s">
        <v>3223</v>
      </c>
      <c r="C1109" t="s">
        <v>7469</v>
      </c>
      <c r="D1109">
        <v>2013</v>
      </c>
      <c r="E1109" s="13" t="s">
        <v>31</v>
      </c>
      <c r="F1109" t="s">
        <v>3237</v>
      </c>
    </row>
    <row r="1110" spans="1:6" x14ac:dyDescent="0.2">
      <c r="A1110" t="s">
        <v>4071</v>
      </c>
      <c r="B1110" t="s">
        <v>3223</v>
      </c>
      <c r="C1110" t="s">
        <v>7469</v>
      </c>
      <c r="D1110">
        <v>2013</v>
      </c>
      <c r="E1110" s="13" t="s">
        <v>31</v>
      </c>
      <c r="F1110" t="s">
        <v>3237</v>
      </c>
    </row>
    <row r="1111" spans="1:6" x14ac:dyDescent="0.2">
      <c r="A1111" t="s">
        <v>4072</v>
      </c>
      <c r="B1111" t="s">
        <v>3223</v>
      </c>
      <c r="C1111" t="s">
        <v>7469</v>
      </c>
      <c r="D1111">
        <v>2013</v>
      </c>
      <c r="E1111" s="13" t="s">
        <v>31</v>
      </c>
      <c r="F1111" t="s">
        <v>3237</v>
      </c>
    </row>
    <row r="1112" spans="1:6" x14ac:dyDescent="0.2">
      <c r="A1112" t="s">
        <v>4073</v>
      </c>
      <c r="B1112" t="s">
        <v>3223</v>
      </c>
      <c r="C1112" t="s">
        <v>7469</v>
      </c>
      <c r="D1112">
        <v>2013</v>
      </c>
      <c r="E1112" s="13" t="s">
        <v>31</v>
      </c>
      <c r="F1112" t="s">
        <v>3237</v>
      </c>
    </row>
    <row r="1113" spans="1:6" x14ac:dyDescent="0.2">
      <c r="A1113" t="s">
        <v>4074</v>
      </c>
      <c r="B1113" t="s">
        <v>3223</v>
      </c>
      <c r="C1113" t="s">
        <v>7469</v>
      </c>
      <c r="D1113">
        <v>2013</v>
      </c>
      <c r="E1113" s="13" t="s">
        <v>31</v>
      </c>
      <c r="F1113" t="s">
        <v>3237</v>
      </c>
    </row>
    <row r="1114" spans="1:6" x14ac:dyDescent="0.2">
      <c r="A1114" t="s">
        <v>4075</v>
      </c>
      <c r="B1114" t="s">
        <v>3223</v>
      </c>
      <c r="C1114" t="s">
        <v>7469</v>
      </c>
      <c r="D1114">
        <v>2013</v>
      </c>
      <c r="E1114" s="13" t="s">
        <v>31</v>
      </c>
      <c r="F1114" t="s">
        <v>3237</v>
      </c>
    </row>
    <row r="1115" spans="1:6" x14ac:dyDescent="0.2">
      <c r="A1115" t="s">
        <v>4076</v>
      </c>
      <c r="B1115" t="s">
        <v>3223</v>
      </c>
      <c r="C1115" t="s">
        <v>7469</v>
      </c>
      <c r="D1115">
        <v>2013</v>
      </c>
      <c r="E1115" s="13" t="s">
        <v>31</v>
      </c>
      <c r="F1115" t="s">
        <v>3237</v>
      </c>
    </row>
    <row r="1116" spans="1:6" x14ac:dyDescent="0.2">
      <c r="A1116" t="s">
        <v>4077</v>
      </c>
      <c r="B1116" t="s">
        <v>3223</v>
      </c>
      <c r="C1116" t="s">
        <v>7469</v>
      </c>
      <c r="D1116">
        <v>2013</v>
      </c>
      <c r="E1116" s="13" t="s">
        <v>31</v>
      </c>
      <c r="F1116" t="s">
        <v>3237</v>
      </c>
    </row>
    <row r="1117" spans="1:6" x14ac:dyDescent="0.2">
      <c r="A1117" t="s">
        <v>4078</v>
      </c>
      <c r="B1117" t="s">
        <v>3223</v>
      </c>
      <c r="C1117" t="s">
        <v>7469</v>
      </c>
      <c r="D1117">
        <v>2013</v>
      </c>
      <c r="E1117" s="13" t="s">
        <v>31</v>
      </c>
      <c r="F1117" t="s">
        <v>3237</v>
      </c>
    </row>
    <row r="1118" spans="1:6" x14ac:dyDescent="0.2">
      <c r="A1118" t="s">
        <v>4079</v>
      </c>
      <c r="B1118" t="s">
        <v>3223</v>
      </c>
      <c r="C1118" t="s">
        <v>7469</v>
      </c>
      <c r="D1118">
        <v>2013</v>
      </c>
      <c r="E1118" s="13" t="s">
        <v>31</v>
      </c>
      <c r="F1118" t="s">
        <v>3237</v>
      </c>
    </row>
    <row r="1119" spans="1:6" x14ac:dyDescent="0.2">
      <c r="A1119" t="s">
        <v>4080</v>
      </c>
      <c r="B1119" t="s">
        <v>3223</v>
      </c>
      <c r="C1119" t="s">
        <v>7469</v>
      </c>
      <c r="D1119">
        <v>2013</v>
      </c>
      <c r="E1119" s="13" t="s">
        <v>31</v>
      </c>
      <c r="F1119" t="s">
        <v>3237</v>
      </c>
    </row>
    <row r="1120" spans="1:6" x14ac:dyDescent="0.2">
      <c r="A1120" t="s">
        <v>4081</v>
      </c>
      <c r="B1120" t="s">
        <v>3223</v>
      </c>
      <c r="C1120" t="s">
        <v>7469</v>
      </c>
      <c r="D1120">
        <v>2013</v>
      </c>
      <c r="E1120" s="13" t="s">
        <v>31</v>
      </c>
      <c r="F1120" t="s">
        <v>3237</v>
      </c>
    </row>
    <row r="1121" spans="1:6" x14ac:dyDescent="0.2">
      <c r="A1121" t="s">
        <v>4082</v>
      </c>
      <c r="B1121" t="s">
        <v>3223</v>
      </c>
      <c r="C1121" t="s">
        <v>7469</v>
      </c>
      <c r="D1121">
        <v>2013</v>
      </c>
      <c r="E1121" s="13" t="s">
        <v>31</v>
      </c>
      <c r="F1121" t="s">
        <v>3237</v>
      </c>
    </row>
    <row r="1122" spans="1:6" x14ac:dyDescent="0.2">
      <c r="A1122" t="s">
        <v>4083</v>
      </c>
      <c r="B1122" t="s">
        <v>3223</v>
      </c>
      <c r="C1122" t="s">
        <v>7469</v>
      </c>
      <c r="D1122">
        <v>2013</v>
      </c>
      <c r="E1122" s="13" t="s">
        <v>31</v>
      </c>
      <c r="F1122" t="s">
        <v>3237</v>
      </c>
    </row>
    <row r="1123" spans="1:6" x14ac:dyDescent="0.2">
      <c r="A1123" t="s">
        <v>4084</v>
      </c>
      <c r="B1123" t="s">
        <v>3223</v>
      </c>
      <c r="C1123" t="s">
        <v>7469</v>
      </c>
      <c r="D1123">
        <v>2013</v>
      </c>
      <c r="E1123" s="13" t="s">
        <v>31</v>
      </c>
      <c r="F1123" t="s">
        <v>3237</v>
      </c>
    </row>
    <row r="1124" spans="1:6" x14ac:dyDescent="0.2">
      <c r="A1124" t="s">
        <v>4085</v>
      </c>
      <c r="B1124" t="s">
        <v>3223</v>
      </c>
      <c r="C1124" t="s">
        <v>7469</v>
      </c>
      <c r="D1124">
        <v>2013</v>
      </c>
      <c r="E1124" s="13" t="s">
        <v>31</v>
      </c>
      <c r="F1124" t="s">
        <v>3237</v>
      </c>
    </row>
    <row r="1125" spans="1:6" x14ac:dyDescent="0.2">
      <c r="A1125" t="s">
        <v>4086</v>
      </c>
      <c r="B1125" t="s">
        <v>3223</v>
      </c>
      <c r="C1125" t="s">
        <v>7469</v>
      </c>
      <c r="D1125">
        <v>2013</v>
      </c>
      <c r="E1125" s="13" t="s">
        <v>31</v>
      </c>
      <c r="F1125" t="s">
        <v>3237</v>
      </c>
    </row>
    <row r="1126" spans="1:6" x14ac:dyDescent="0.2">
      <c r="A1126" t="s">
        <v>4087</v>
      </c>
      <c r="B1126" t="s">
        <v>3223</v>
      </c>
      <c r="C1126" t="s">
        <v>7469</v>
      </c>
      <c r="D1126">
        <v>2013</v>
      </c>
      <c r="E1126" s="13" t="s">
        <v>31</v>
      </c>
      <c r="F1126" t="s">
        <v>3237</v>
      </c>
    </row>
    <row r="1127" spans="1:6" x14ac:dyDescent="0.2">
      <c r="A1127" t="s">
        <v>4088</v>
      </c>
      <c r="B1127" t="s">
        <v>3223</v>
      </c>
      <c r="C1127" t="s">
        <v>7469</v>
      </c>
      <c r="D1127">
        <v>2013</v>
      </c>
      <c r="E1127" s="13" t="s">
        <v>31</v>
      </c>
      <c r="F1127" t="s">
        <v>3237</v>
      </c>
    </row>
    <row r="1128" spans="1:6" x14ac:dyDescent="0.2">
      <c r="A1128" t="s">
        <v>4089</v>
      </c>
      <c r="B1128" t="s">
        <v>3223</v>
      </c>
      <c r="C1128" t="s">
        <v>7469</v>
      </c>
      <c r="D1128">
        <v>2013</v>
      </c>
      <c r="E1128" s="13" t="s">
        <v>31</v>
      </c>
      <c r="F1128" t="s">
        <v>3237</v>
      </c>
    </row>
    <row r="1129" spans="1:6" x14ac:dyDescent="0.2">
      <c r="A1129" t="s">
        <v>4090</v>
      </c>
      <c r="B1129" t="s">
        <v>3223</v>
      </c>
      <c r="C1129" t="s">
        <v>7469</v>
      </c>
      <c r="D1129">
        <v>2013</v>
      </c>
      <c r="E1129" s="13" t="s">
        <v>31</v>
      </c>
      <c r="F1129" t="s">
        <v>3237</v>
      </c>
    </row>
    <row r="1130" spans="1:6" x14ac:dyDescent="0.2">
      <c r="A1130" t="s">
        <v>4091</v>
      </c>
      <c r="B1130" t="s">
        <v>3223</v>
      </c>
      <c r="C1130" t="s">
        <v>7469</v>
      </c>
      <c r="D1130">
        <v>2013</v>
      </c>
      <c r="E1130" s="13" t="s">
        <v>31</v>
      </c>
      <c r="F1130" t="s">
        <v>3237</v>
      </c>
    </row>
    <row r="1131" spans="1:6" x14ac:dyDescent="0.2">
      <c r="A1131" t="s">
        <v>4092</v>
      </c>
      <c r="B1131" t="s">
        <v>3223</v>
      </c>
      <c r="C1131" t="s">
        <v>7469</v>
      </c>
      <c r="D1131">
        <v>2013</v>
      </c>
      <c r="E1131" s="13" t="s">
        <v>31</v>
      </c>
      <c r="F1131" t="s">
        <v>3237</v>
      </c>
    </row>
    <row r="1132" spans="1:6" x14ac:dyDescent="0.2">
      <c r="A1132" t="s">
        <v>4093</v>
      </c>
      <c r="B1132" t="s">
        <v>3223</v>
      </c>
      <c r="C1132" t="s">
        <v>7469</v>
      </c>
      <c r="D1132">
        <v>2013</v>
      </c>
      <c r="E1132" s="13" t="s">
        <v>31</v>
      </c>
      <c r="F1132" t="s">
        <v>3237</v>
      </c>
    </row>
    <row r="1133" spans="1:6" x14ac:dyDescent="0.2">
      <c r="A1133" t="s">
        <v>4094</v>
      </c>
      <c r="B1133" t="s">
        <v>3223</v>
      </c>
      <c r="C1133" t="s">
        <v>7469</v>
      </c>
      <c r="D1133">
        <v>2013</v>
      </c>
      <c r="E1133" s="13" t="s">
        <v>31</v>
      </c>
      <c r="F1133" t="s">
        <v>3237</v>
      </c>
    </row>
    <row r="1134" spans="1:6" x14ac:dyDescent="0.2">
      <c r="A1134" t="s">
        <v>4095</v>
      </c>
      <c r="B1134" t="s">
        <v>3223</v>
      </c>
      <c r="C1134" t="s">
        <v>7469</v>
      </c>
      <c r="D1134">
        <v>2013</v>
      </c>
      <c r="E1134" s="13" t="s">
        <v>31</v>
      </c>
      <c r="F1134" t="s">
        <v>3237</v>
      </c>
    </row>
    <row r="1135" spans="1:6" x14ac:dyDescent="0.2">
      <c r="A1135" t="s">
        <v>4096</v>
      </c>
      <c r="B1135" t="s">
        <v>3223</v>
      </c>
      <c r="C1135" t="s">
        <v>7469</v>
      </c>
      <c r="D1135">
        <v>2013</v>
      </c>
      <c r="E1135" s="13" t="s">
        <v>31</v>
      </c>
      <c r="F1135" t="s">
        <v>3237</v>
      </c>
    </row>
    <row r="1136" spans="1:6" x14ac:dyDescent="0.2">
      <c r="A1136" t="s">
        <v>4097</v>
      </c>
      <c r="B1136" t="s">
        <v>3223</v>
      </c>
      <c r="C1136" t="s">
        <v>7469</v>
      </c>
      <c r="D1136">
        <v>2013</v>
      </c>
      <c r="E1136" s="13" t="s">
        <v>31</v>
      </c>
      <c r="F1136" t="s">
        <v>3237</v>
      </c>
    </row>
    <row r="1137" spans="1:6" x14ac:dyDescent="0.2">
      <c r="A1137" t="s">
        <v>4098</v>
      </c>
      <c r="B1137" t="s">
        <v>3223</v>
      </c>
      <c r="C1137" t="s">
        <v>7469</v>
      </c>
      <c r="D1137">
        <v>2013</v>
      </c>
      <c r="E1137" s="13" t="s">
        <v>31</v>
      </c>
      <c r="F1137" t="s">
        <v>3237</v>
      </c>
    </row>
    <row r="1138" spans="1:6" x14ac:dyDescent="0.2">
      <c r="A1138" t="s">
        <v>4099</v>
      </c>
      <c r="B1138" t="s">
        <v>3223</v>
      </c>
      <c r="C1138" t="s">
        <v>7469</v>
      </c>
      <c r="D1138">
        <v>2013</v>
      </c>
      <c r="E1138" s="13" t="s">
        <v>31</v>
      </c>
      <c r="F1138" t="s">
        <v>3237</v>
      </c>
    </row>
    <row r="1139" spans="1:6" x14ac:dyDescent="0.2">
      <c r="A1139" t="s">
        <v>4100</v>
      </c>
      <c r="B1139" t="s">
        <v>3223</v>
      </c>
      <c r="C1139" t="s">
        <v>7469</v>
      </c>
      <c r="D1139">
        <v>2013</v>
      </c>
      <c r="E1139" s="13" t="s">
        <v>31</v>
      </c>
      <c r="F1139" t="s">
        <v>3237</v>
      </c>
    </row>
    <row r="1140" spans="1:6" x14ac:dyDescent="0.2">
      <c r="A1140" t="s">
        <v>4101</v>
      </c>
      <c r="B1140" t="s">
        <v>3223</v>
      </c>
      <c r="C1140" t="s">
        <v>7469</v>
      </c>
      <c r="D1140">
        <v>2013</v>
      </c>
      <c r="E1140" s="13" t="s">
        <v>31</v>
      </c>
      <c r="F1140" t="s">
        <v>3237</v>
      </c>
    </row>
    <row r="1141" spans="1:6" x14ac:dyDescent="0.2">
      <c r="A1141" t="s">
        <v>4102</v>
      </c>
      <c r="B1141" t="s">
        <v>3223</v>
      </c>
      <c r="C1141" t="s">
        <v>7469</v>
      </c>
      <c r="D1141">
        <v>2013</v>
      </c>
      <c r="E1141" s="13" t="s">
        <v>31</v>
      </c>
      <c r="F1141" t="s">
        <v>3237</v>
      </c>
    </row>
    <row r="1142" spans="1:6" x14ac:dyDescent="0.2">
      <c r="A1142" t="s">
        <v>4103</v>
      </c>
      <c r="B1142" t="s">
        <v>3223</v>
      </c>
      <c r="C1142" t="s">
        <v>7469</v>
      </c>
      <c r="D1142">
        <v>2013</v>
      </c>
      <c r="E1142" s="13" t="s">
        <v>31</v>
      </c>
      <c r="F1142" t="s">
        <v>3237</v>
      </c>
    </row>
    <row r="1143" spans="1:6" x14ac:dyDescent="0.2">
      <c r="A1143" t="s">
        <v>4104</v>
      </c>
      <c r="B1143" t="s">
        <v>3223</v>
      </c>
      <c r="C1143" t="s">
        <v>7469</v>
      </c>
      <c r="D1143">
        <v>2013</v>
      </c>
      <c r="E1143" s="13" t="s">
        <v>31</v>
      </c>
      <c r="F1143" t="s">
        <v>3237</v>
      </c>
    </row>
    <row r="1144" spans="1:6" x14ac:dyDescent="0.2">
      <c r="A1144" t="s">
        <v>4105</v>
      </c>
      <c r="B1144" t="s">
        <v>3223</v>
      </c>
      <c r="C1144" t="s">
        <v>7469</v>
      </c>
      <c r="D1144">
        <v>2013</v>
      </c>
      <c r="E1144" s="13" t="s">
        <v>31</v>
      </c>
      <c r="F1144" t="s">
        <v>3237</v>
      </c>
    </row>
    <row r="1145" spans="1:6" x14ac:dyDescent="0.2">
      <c r="A1145" t="s">
        <v>4106</v>
      </c>
      <c r="B1145" t="s">
        <v>3223</v>
      </c>
      <c r="C1145" t="s">
        <v>7469</v>
      </c>
      <c r="D1145">
        <v>2013</v>
      </c>
      <c r="E1145" s="13" t="s">
        <v>31</v>
      </c>
      <c r="F1145" t="s">
        <v>3237</v>
      </c>
    </row>
    <row r="1146" spans="1:6" x14ac:dyDescent="0.2">
      <c r="A1146" t="s">
        <v>4107</v>
      </c>
      <c r="B1146" t="s">
        <v>3223</v>
      </c>
      <c r="C1146" t="s">
        <v>7469</v>
      </c>
      <c r="D1146">
        <v>2013</v>
      </c>
      <c r="E1146" s="13" t="s">
        <v>31</v>
      </c>
      <c r="F1146" t="s">
        <v>3237</v>
      </c>
    </row>
    <row r="1147" spans="1:6" x14ac:dyDescent="0.2">
      <c r="A1147" t="s">
        <v>4108</v>
      </c>
      <c r="B1147" t="s">
        <v>3223</v>
      </c>
      <c r="C1147" t="s">
        <v>7469</v>
      </c>
      <c r="D1147">
        <v>2013</v>
      </c>
      <c r="E1147" s="13" t="s">
        <v>31</v>
      </c>
      <c r="F1147" t="s">
        <v>3237</v>
      </c>
    </row>
    <row r="1148" spans="1:6" x14ac:dyDescent="0.2">
      <c r="A1148" t="s">
        <v>4109</v>
      </c>
      <c r="B1148" t="s">
        <v>3223</v>
      </c>
      <c r="C1148" t="s">
        <v>7469</v>
      </c>
      <c r="D1148">
        <v>2013</v>
      </c>
      <c r="E1148" s="13" t="s">
        <v>31</v>
      </c>
      <c r="F1148" t="s">
        <v>3237</v>
      </c>
    </row>
    <row r="1149" spans="1:6" x14ac:dyDescent="0.2">
      <c r="A1149" t="s">
        <v>4110</v>
      </c>
      <c r="B1149" t="s">
        <v>3223</v>
      </c>
      <c r="C1149" t="s">
        <v>7469</v>
      </c>
      <c r="D1149">
        <v>2013</v>
      </c>
      <c r="E1149" s="13" t="s">
        <v>31</v>
      </c>
      <c r="F1149" t="s">
        <v>3237</v>
      </c>
    </row>
    <row r="1150" spans="1:6" x14ac:dyDescent="0.2">
      <c r="A1150" t="s">
        <v>4111</v>
      </c>
      <c r="B1150" t="s">
        <v>3223</v>
      </c>
      <c r="C1150" t="s">
        <v>7469</v>
      </c>
      <c r="D1150">
        <v>2013</v>
      </c>
      <c r="E1150" s="13" t="s">
        <v>31</v>
      </c>
      <c r="F1150" t="s">
        <v>3237</v>
      </c>
    </row>
    <row r="1151" spans="1:6" x14ac:dyDescent="0.2">
      <c r="A1151" t="s">
        <v>4112</v>
      </c>
      <c r="B1151" t="s">
        <v>3223</v>
      </c>
      <c r="C1151" t="s">
        <v>7469</v>
      </c>
      <c r="D1151">
        <v>2013</v>
      </c>
      <c r="E1151" s="13" t="s">
        <v>31</v>
      </c>
      <c r="F1151" t="s">
        <v>3237</v>
      </c>
    </row>
    <row r="1152" spans="1:6" x14ac:dyDescent="0.2">
      <c r="A1152" t="s">
        <v>4113</v>
      </c>
      <c r="B1152" t="s">
        <v>3223</v>
      </c>
      <c r="C1152" t="s">
        <v>7469</v>
      </c>
      <c r="D1152">
        <v>2013</v>
      </c>
      <c r="E1152" s="13" t="s">
        <v>31</v>
      </c>
      <c r="F1152" t="s">
        <v>3237</v>
      </c>
    </row>
    <row r="1153" spans="1:6" x14ac:dyDescent="0.2">
      <c r="A1153" t="s">
        <v>4114</v>
      </c>
      <c r="B1153" t="s">
        <v>3223</v>
      </c>
      <c r="C1153" t="s">
        <v>7469</v>
      </c>
      <c r="D1153">
        <v>2013</v>
      </c>
      <c r="E1153" s="13" t="s">
        <v>31</v>
      </c>
      <c r="F1153" t="s">
        <v>3237</v>
      </c>
    </row>
    <row r="1154" spans="1:6" x14ac:dyDescent="0.2">
      <c r="A1154" t="s">
        <v>4115</v>
      </c>
      <c r="B1154" t="s">
        <v>3223</v>
      </c>
      <c r="C1154" t="s">
        <v>7469</v>
      </c>
      <c r="D1154">
        <v>2013</v>
      </c>
      <c r="E1154" s="13" t="s">
        <v>31</v>
      </c>
      <c r="F1154" t="s">
        <v>3237</v>
      </c>
    </row>
    <row r="1155" spans="1:6" x14ac:dyDescent="0.2">
      <c r="A1155" t="s">
        <v>4116</v>
      </c>
      <c r="B1155" t="s">
        <v>3223</v>
      </c>
      <c r="C1155" t="s">
        <v>7469</v>
      </c>
      <c r="D1155">
        <v>2013</v>
      </c>
      <c r="E1155" s="13" t="s">
        <v>31</v>
      </c>
      <c r="F1155" t="s">
        <v>3237</v>
      </c>
    </row>
    <row r="1156" spans="1:6" x14ac:dyDescent="0.2">
      <c r="A1156" t="s">
        <v>4117</v>
      </c>
      <c r="B1156" t="s">
        <v>3223</v>
      </c>
      <c r="C1156" t="s">
        <v>7469</v>
      </c>
      <c r="D1156">
        <v>2013</v>
      </c>
      <c r="E1156" s="13" t="s">
        <v>31</v>
      </c>
      <c r="F1156" t="s">
        <v>3237</v>
      </c>
    </row>
    <row r="1157" spans="1:6" x14ac:dyDescent="0.2">
      <c r="A1157" t="s">
        <v>4118</v>
      </c>
      <c r="B1157" t="s">
        <v>3223</v>
      </c>
      <c r="C1157" t="s">
        <v>7469</v>
      </c>
      <c r="D1157">
        <v>2013</v>
      </c>
      <c r="E1157" s="13" t="s">
        <v>31</v>
      </c>
      <c r="F1157" t="s">
        <v>3237</v>
      </c>
    </row>
    <row r="1158" spans="1:6" x14ac:dyDescent="0.2">
      <c r="A1158" t="s">
        <v>4119</v>
      </c>
      <c r="B1158" t="s">
        <v>3223</v>
      </c>
      <c r="C1158" t="s">
        <v>7469</v>
      </c>
      <c r="D1158">
        <v>2013</v>
      </c>
      <c r="E1158" s="13" t="s">
        <v>31</v>
      </c>
      <c r="F1158" t="s">
        <v>3237</v>
      </c>
    </row>
    <row r="1159" spans="1:6" x14ac:dyDescent="0.2">
      <c r="A1159" t="s">
        <v>4120</v>
      </c>
      <c r="B1159" t="s">
        <v>3223</v>
      </c>
      <c r="C1159" t="s">
        <v>7469</v>
      </c>
      <c r="D1159">
        <v>2013</v>
      </c>
      <c r="E1159" s="13" t="s">
        <v>31</v>
      </c>
      <c r="F1159" t="s">
        <v>3237</v>
      </c>
    </row>
    <row r="1160" spans="1:6" x14ac:dyDescent="0.2">
      <c r="A1160" t="s">
        <v>4121</v>
      </c>
      <c r="B1160" t="s">
        <v>3223</v>
      </c>
      <c r="C1160" t="s">
        <v>7469</v>
      </c>
      <c r="D1160">
        <v>2013</v>
      </c>
      <c r="E1160" s="13" t="s">
        <v>31</v>
      </c>
      <c r="F1160" t="s">
        <v>3237</v>
      </c>
    </row>
    <row r="1161" spans="1:6" x14ac:dyDescent="0.2">
      <c r="A1161" t="s">
        <v>4122</v>
      </c>
      <c r="B1161" t="s">
        <v>3223</v>
      </c>
      <c r="C1161" t="s">
        <v>7469</v>
      </c>
      <c r="D1161">
        <v>2013</v>
      </c>
      <c r="E1161" s="13" t="s">
        <v>31</v>
      </c>
      <c r="F1161" t="s">
        <v>3237</v>
      </c>
    </row>
    <row r="1162" spans="1:6" x14ac:dyDescent="0.2">
      <c r="A1162" t="s">
        <v>4123</v>
      </c>
      <c r="B1162" t="s">
        <v>3223</v>
      </c>
      <c r="C1162" t="s">
        <v>7469</v>
      </c>
      <c r="D1162">
        <v>2013</v>
      </c>
      <c r="E1162" s="13" t="s">
        <v>31</v>
      </c>
      <c r="F1162" t="s">
        <v>3237</v>
      </c>
    </row>
    <row r="1163" spans="1:6" x14ac:dyDescent="0.2">
      <c r="A1163" t="s">
        <v>4124</v>
      </c>
      <c r="B1163" t="s">
        <v>3223</v>
      </c>
      <c r="C1163" t="s">
        <v>7469</v>
      </c>
      <c r="D1163">
        <v>2013</v>
      </c>
      <c r="E1163" s="13" t="s">
        <v>31</v>
      </c>
      <c r="F1163" t="s">
        <v>3237</v>
      </c>
    </row>
    <row r="1164" spans="1:6" x14ac:dyDescent="0.2">
      <c r="A1164" t="s">
        <v>4125</v>
      </c>
      <c r="B1164" t="s">
        <v>3223</v>
      </c>
      <c r="C1164" t="s">
        <v>7469</v>
      </c>
      <c r="D1164">
        <v>2013</v>
      </c>
      <c r="E1164" s="13" t="s">
        <v>31</v>
      </c>
      <c r="F1164" t="s">
        <v>3237</v>
      </c>
    </row>
    <row r="1165" spans="1:6" x14ac:dyDescent="0.2">
      <c r="A1165" t="s">
        <v>4126</v>
      </c>
      <c r="B1165" t="s">
        <v>3223</v>
      </c>
      <c r="C1165" t="s">
        <v>7469</v>
      </c>
      <c r="D1165">
        <v>2013</v>
      </c>
      <c r="E1165" s="13" t="s">
        <v>31</v>
      </c>
      <c r="F1165" t="s">
        <v>3237</v>
      </c>
    </row>
    <row r="1166" spans="1:6" x14ac:dyDescent="0.2">
      <c r="A1166" t="s">
        <v>4127</v>
      </c>
      <c r="B1166" t="s">
        <v>3223</v>
      </c>
      <c r="C1166" t="s">
        <v>7469</v>
      </c>
      <c r="D1166">
        <v>2013</v>
      </c>
      <c r="E1166" s="13" t="s">
        <v>31</v>
      </c>
      <c r="F1166" t="s">
        <v>3237</v>
      </c>
    </row>
    <row r="1167" spans="1:6" x14ac:dyDescent="0.2">
      <c r="A1167" t="s">
        <v>4128</v>
      </c>
      <c r="B1167" t="s">
        <v>3223</v>
      </c>
      <c r="C1167" t="s">
        <v>7469</v>
      </c>
      <c r="D1167">
        <v>2013</v>
      </c>
      <c r="E1167" s="13" t="s">
        <v>31</v>
      </c>
      <c r="F1167" t="s">
        <v>3237</v>
      </c>
    </row>
    <row r="1168" spans="1:6" x14ac:dyDescent="0.2">
      <c r="A1168" t="s">
        <v>4129</v>
      </c>
      <c r="B1168" t="s">
        <v>3223</v>
      </c>
      <c r="C1168" t="s">
        <v>7469</v>
      </c>
      <c r="D1168">
        <v>2013</v>
      </c>
      <c r="E1168" s="13" t="s">
        <v>31</v>
      </c>
      <c r="F1168" t="s">
        <v>3237</v>
      </c>
    </row>
    <row r="1169" spans="1:6" x14ac:dyDescent="0.2">
      <c r="A1169" t="s">
        <v>4130</v>
      </c>
      <c r="B1169" t="s">
        <v>3223</v>
      </c>
      <c r="C1169" t="s">
        <v>7469</v>
      </c>
      <c r="D1169">
        <v>2013</v>
      </c>
      <c r="E1169" s="13" t="s">
        <v>31</v>
      </c>
      <c r="F1169" t="s">
        <v>3237</v>
      </c>
    </row>
    <row r="1170" spans="1:6" x14ac:dyDescent="0.2">
      <c r="A1170" t="s">
        <v>4131</v>
      </c>
      <c r="B1170" t="s">
        <v>3223</v>
      </c>
      <c r="C1170" t="s">
        <v>7469</v>
      </c>
      <c r="D1170">
        <v>2013</v>
      </c>
      <c r="E1170" s="13" t="s">
        <v>31</v>
      </c>
      <c r="F1170" t="s">
        <v>3237</v>
      </c>
    </row>
    <row r="1171" spans="1:6" x14ac:dyDescent="0.2">
      <c r="A1171" t="s">
        <v>4132</v>
      </c>
      <c r="B1171" t="s">
        <v>3223</v>
      </c>
      <c r="C1171" t="s">
        <v>7469</v>
      </c>
      <c r="D1171">
        <v>2013</v>
      </c>
      <c r="E1171" s="13" t="s">
        <v>31</v>
      </c>
      <c r="F1171" t="s">
        <v>3237</v>
      </c>
    </row>
    <row r="1172" spans="1:6" x14ac:dyDescent="0.2">
      <c r="A1172" t="s">
        <v>4133</v>
      </c>
      <c r="B1172" t="s">
        <v>3223</v>
      </c>
      <c r="C1172" t="s">
        <v>7469</v>
      </c>
      <c r="D1172">
        <v>2013</v>
      </c>
      <c r="E1172" s="13" t="s">
        <v>31</v>
      </c>
      <c r="F1172" t="s">
        <v>3237</v>
      </c>
    </row>
    <row r="1173" spans="1:6" x14ac:dyDescent="0.2">
      <c r="A1173" t="s">
        <v>4134</v>
      </c>
      <c r="B1173" t="s">
        <v>3223</v>
      </c>
      <c r="C1173" t="s">
        <v>7469</v>
      </c>
      <c r="D1173">
        <v>2013</v>
      </c>
      <c r="E1173" s="13" t="s">
        <v>31</v>
      </c>
      <c r="F1173" t="s">
        <v>3237</v>
      </c>
    </row>
    <row r="1174" spans="1:6" x14ac:dyDescent="0.2">
      <c r="A1174" t="s">
        <v>4135</v>
      </c>
      <c r="B1174" t="s">
        <v>3223</v>
      </c>
      <c r="C1174" t="s">
        <v>7469</v>
      </c>
      <c r="D1174">
        <v>2013</v>
      </c>
      <c r="E1174" s="13" t="s">
        <v>31</v>
      </c>
      <c r="F1174" t="s">
        <v>3237</v>
      </c>
    </row>
    <row r="1175" spans="1:6" x14ac:dyDescent="0.2">
      <c r="A1175" t="s">
        <v>4136</v>
      </c>
      <c r="B1175" t="s">
        <v>3223</v>
      </c>
      <c r="C1175" t="s">
        <v>7469</v>
      </c>
      <c r="D1175">
        <v>2013</v>
      </c>
      <c r="E1175" s="13" t="s">
        <v>31</v>
      </c>
      <c r="F1175" t="s">
        <v>3237</v>
      </c>
    </row>
    <row r="1176" spans="1:6" x14ac:dyDescent="0.2">
      <c r="A1176" t="s">
        <v>4137</v>
      </c>
      <c r="B1176" t="s">
        <v>3223</v>
      </c>
      <c r="C1176" t="s">
        <v>7469</v>
      </c>
      <c r="D1176">
        <v>2013</v>
      </c>
      <c r="E1176" s="13" t="s">
        <v>31</v>
      </c>
      <c r="F1176" t="s">
        <v>3237</v>
      </c>
    </row>
    <row r="1177" spans="1:6" x14ac:dyDescent="0.2">
      <c r="A1177" t="s">
        <v>4138</v>
      </c>
      <c r="B1177" t="s">
        <v>3223</v>
      </c>
      <c r="C1177" t="s">
        <v>7469</v>
      </c>
      <c r="D1177">
        <v>2013</v>
      </c>
      <c r="E1177" s="13" t="s">
        <v>31</v>
      </c>
      <c r="F1177" t="s">
        <v>3237</v>
      </c>
    </row>
    <row r="1178" spans="1:6" x14ac:dyDescent="0.2">
      <c r="A1178" t="s">
        <v>4139</v>
      </c>
      <c r="B1178" t="s">
        <v>3223</v>
      </c>
      <c r="C1178" t="s">
        <v>7469</v>
      </c>
      <c r="D1178">
        <v>2013</v>
      </c>
      <c r="E1178" s="13" t="s">
        <v>31</v>
      </c>
      <c r="F1178" t="s">
        <v>3237</v>
      </c>
    </row>
    <row r="1179" spans="1:6" x14ac:dyDescent="0.2">
      <c r="A1179" t="s">
        <v>4140</v>
      </c>
      <c r="B1179" t="s">
        <v>3223</v>
      </c>
      <c r="C1179" t="s">
        <v>7469</v>
      </c>
      <c r="D1179">
        <v>2013</v>
      </c>
      <c r="E1179" s="13" t="s">
        <v>31</v>
      </c>
      <c r="F1179" t="s">
        <v>3237</v>
      </c>
    </row>
    <row r="1180" spans="1:6" x14ac:dyDescent="0.2">
      <c r="A1180" t="s">
        <v>4141</v>
      </c>
      <c r="B1180" t="s">
        <v>3223</v>
      </c>
      <c r="C1180" t="s">
        <v>7469</v>
      </c>
      <c r="D1180">
        <v>2013</v>
      </c>
      <c r="E1180" s="13" t="s">
        <v>31</v>
      </c>
      <c r="F1180" t="s">
        <v>3237</v>
      </c>
    </row>
    <row r="1181" spans="1:6" x14ac:dyDescent="0.2">
      <c r="A1181" t="s">
        <v>4142</v>
      </c>
      <c r="B1181" t="s">
        <v>3223</v>
      </c>
      <c r="C1181" t="s">
        <v>7469</v>
      </c>
      <c r="D1181">
        <v>2013</v>
      </c>
      <c r="E1181" s="13" t="s">
        <v>31</v>
      </c>
      <c r="F1181" t="s">
        <v>3237</v>
      </c>
    </row>
    <row r="1182" spans="1:6" x14ac:dyDescent="0.2">
      <c r="A1182" t="s">
        <v>4143</v>
      </c>
      <c r="B1182" t="s">
        <v>3223</v>
      </c>
      <c r="C1182" t="s">
        <v>7469</v>
      </c>
      <c r="D1182">
        <v>2013</v>
      </c>
      <c r="E1182" s="13" t="s">
        <v>31</v>
      </c>
      <c r="F1182" t="s">
        <v>3237</v>
      </c>
    </row>
    <row r="1183" spans="1:6" x14ac:dyDescent="0.2">
      <c r="A1183" t="s">
        <v>4144</v>
      </c>
      <c r="B1183" t="s">
        <v>3223</v>
      </c>
      <c r="C1183" t="s">
        <v>7469</v>
      </c>
      <c r="D1183">
        <v>2013</v>
      </c>
      <c r="E1183" s="13" t="s">
        <v>31</v>
      </c>
      <c r="F1183" t="s">
        <v>3237</v>
      </c>
    </row>
    <row r="1184" spans="1:6" x14ac:dyDescent="0.2">
      <c r="A1184" t="s">
        <v>4145</v>
      </c>
      <c r="B1184" t="s">
        <v>3223</v>
      </c>
      <c r="C1184" t="s">
        <v>7469</v>
      </c>
      <c r="D1184">
        <v>2013</v>
      </c>
      <c r="E1184" s="13" t="s">
        <v>31</v>
      </c>
      <c r="F1184" t="s">
        <v>3237</v>
      </c>
    </row>
    <row r="1185" spans="1:6" x14ac:dyDescent="0.2">
      <c r="A1185" t="s">
        <v>4146</v>
      </c>
      <c r="B1185" t="s">
        <v>3223</v>
      </c>
      <c r="C1185" t="s">
        <v>7469</v>
      </c>
      <c r="D1185">
        <v>2013</v>
      </c>
      <c r="E1185" s="13" t="s">
        <v>31</v>
      </c>
      <c r="F1185" t="s">
        <v>3237</v>
      </c>
    </row>
    <row r="1186" spans="1:6" x14ac:dyDescent="0.2">
      <c r="A1186" t="s">
        <v>4147</v>
      </c>
      <c r="B1186" t="s">
        <v>3223</v>
      </c>
      <c r="C1186" t="s">
        <v>7469</v>
      </c>
      <c r="D1186">
        <v>2013</v>
      </c>
      <c r="E1186" s="13" t="s">
        <v>31</v>
      </c>
      <c r="F1186" t="s">
        <v>3237</v>
      </c>
    </row>
    <row r="1187" spans="1:6" x14ac:dyDescent="0.2">
      <c r="A1187" t="s">
        <v>4148</v>
      </c>
      <c r="B1187" t="s">
        <v>3223</v>
      </c>
      <c r="C1187" t="s">
        <v>7469</v>
      </c>
      <c r="D1187">
        <v>2013</v>
      </c>
      <c r="E1187" s="13" t="s">
        <v>31</v>
      </c>
      <c r="F1187" t="s">
        <v>3237</v>
      </c>
    </row>
    <row r="1188" spans="1:6" x14ac:dyDescent="0.2">
      <c r="A1188" t="s">
        <v>4149</v>
      </c>
      <c r="B1188" t="s">
        <v>3223</v>
      </c>
      <c r="C1188" t="s">
        <v>7469</v>
      </c>
      <c r="D1188">
        <v>2013</v>
      </c>
      <c r="E1188" s="13" t="s">
        <v>31</v>
      </c>
      <c r="F1188" t="s">
        <v>3237</v>
      </c>
    </row>
    <row r="1189" spans="1:6" x14ac:dyDescent="0.2">
      <c r="A1189" t="s">
        <v>4150</v>
      </c>
      <c r="B1189" t="s">
        <v>3223</v>
      </c>
      <c r="C1189" t="s">
        <v>7469</v>
      </c>
      <c r="D1189">
        <v>2013</v>
      </c>
      <c r="E1189" s="13" t="s">
        <v>31</v>
      </c>
      <c r="F1189" t="s">
        <v>3237</v>
      </c>
    </row>
    <row r="1190" spans="1:6" x14ac:dyDescent="0.2">
      <c r="A1190" t="s">
        <v>4151</v>
      </c>
      <c r="B1190" t="s">
        <v>3223</v>
      </c>
      <c r="C1190" t="s">
        <v>7469</v>
      </c>
      <c r="D1190">
        <v>2013</v>
      </c>
      <c r="E1190" s="13" t="s">
        <v>31</v>
      </c>
      <c r="F1190" t="s">
        <v>3237</v>
      </c>
    </row>
    <row r="1191" spans="1:6" x14ac:dyDescent="0.2">
      <c r="A1191" t="s">
        <v>4152</v>
      </c>
      <c r="B1191" t="s">
        <v>3223</v>
      </c>
      <c r="C1191" t="s">
        <v>7469</v>
      </c>
      <c r="D1191">
        <v>2013</v>
      </c>
      <c r="E1191" s="13" t="s">
        <v>31</v>
      </c>
      <c r="F1191" t="s">
        <v>3237</v>
      </c>
    </row>
    <row r="1192" spans="1:6" x14ac:dyDescent="0.2">
      <c r="A1192" t="s">
        <v>4153</v>
      </c>
      <c r="B1192" t="s">
        <v>3223</v>
      </c>
      <c r="C1192" t="s">
        <v>7469</v>
      </c>
      <c r="D1192">
        <v>2013</v>
      </c>
      <c r="E1192" s="13" t="s">
        <v>31</v>
      </c>
      <c r="F1192" t="s">
        <v>3237</v>
      </c>
    </row>
    <row r="1193" spans="1:6" x14ac:dyDescent="0.2">
      <c r="A1193" t="s">
        <v>4154</v>
      </c>
      <c r="B1193" t="s">
        <v>3223</v>
      </c>
      <c r="C1193" t="s">
        <v>7469</v>
      </c>
      <c r="D1193">
        <v>2013</v>
      </c>
      <c r="E1193" s="13" t="s">
        <v>31</v>
      </c>
      <c r="F1193" t="s">
        <v>3237</v>
      </c>
    </row>
    <row r="1194" spans="1:6" x14ac:dyDescent="0.2">
      <c r="A1194" t="s">
        <v>4155</v>
      </c>
      <c r="B1194" t="s">
        <v>3223</v>
      </c>
      <c r="C1194" t="s">
        <v>7469</v>
      </c>
      <c r="D1194">
        <v>2013</v>
      </c>
      <c r="E1194" s="13" t="s">
        <v>31</v>
      </c>
      <c r="F1194" t="s">
        <v>3237</v>
      </c>
    </row>
    <row r="1195" spans="1:6" x14ac:dyDescent="0.2">
      <c r="A1195" t="s">
        <v>4156</v>
      </c>
      <c r="B1195" t="s">
        <v>3223</v>
      </c>
      <c r="C1195" t="s">
        <v>7469</v>
      </c>
      <c r="D1195">
        <v>2013</v>
      </c>
      <c r="E1195" s="13" t="s">
        <v>31</v>
      </c>
      <c r="F1195" t="s">
        <v>3237</v>
      </c>
    </row>
    <row r="1196" spans="1:6" x14ac:dyDescent="0.2">
      <c r="A1196" t="s">
        <v>4157</v>
      </c>
      <c r="B1196" t="s">
        <v>3223</v>
      </c>
      <c r="C1196" t="s">
        <v>7469</v>
      </c>
      <c r="D1196">
        <v>2013</v>
      </c>
      <c r="E1196" s="13" t="s">
        <v>31</v>
      </c>
      <c r="F1196" t="s">
        <v>3237</v>
      </c>
    </row>
    <row r="1197" spans="1:6" x14ac:dyDescent="0.2">
      <c r="A1197" t="s">
        <v>4158</v>
      </c>
      <c r="B1197" t="s">
        <v>3223</v>
      </c>
      <c r="C1197" t="s">
        <v>7469</v>
      </c>
      <c r="D1197">
        <v>2013</v>
      </c>
      <c r="E1197" s="13" t="s">
        <v>31</v>
      </c>
      <c r="F1197" t="s">
        <v>3237</v>
      </c>
    </row>
    <row r="1198" spans="1:6" x14ac:dyDescent="0.2">
      <c r="A1198" t="s">
        <v>4159</v>
      </c>
      <c r="B1198" t="s">
        <v>3223</v>
      </c>
      <c r="C1198" t="s">
        <v>7469</v>
      </c>
      <c r="D1198">
        <v>2013</v>
      </c>
      <c r="E1198" s="13" t="s">
        <v>31</v>
      </c>
      <c r="F1198" t="s">
        <v>3237</v>
      </c>
    </row>
    <row r="1199" spans="1:6" x14ac:dyDescent="0.2">
      <c r="A1199" t="s">
        <v>4160</v>
      </c>
      <c r="B1199" t="s">
        <v>3223</v>
      </c>
      <c r="C1199" t="s">
        <v>7469</v>
      </c>
      <c r="D1199">
        <v>2013</v>
      </c>
      <c r="E1199" s="13" t="s">
        <v>31</v>
      </c>
      <c r="F1199" t="s">
        <v>3237</v>
      </c>
    </row>
    <row r="1200" spans="1:6" x14ac:dyDescent="0.2">
      <c r="A1200" t="s">
        <v>4161</v>
      </c>
      <c r="B1200" t="s">
        <v>3223</v>
      </c>
      <c r="C1200" t="s">
        <v>7469</v>
      </c>
      <c r="D1200">
        <v>2013</v>
      </c>
      <c r="E1200" s="13" t="s">
        <v>31</v>
      </c>
      <c r="F1200" t="s">
        <v>3237</v>
      </c>
    </row>
    <row r="1201" spans="1:6" x14ac:dyDescent="0.2">
      <c r="A1201" t="s">
        <v>4162</v>
      </c>
      <c r="B1201" t="s">
        <v>3223</v>
      </c>
      <c r="C1201" t="s">
        <v>7469</v>
      </c>
      <c r="D1201">
        <v>2013</v>
      </c>
      <c r="E1201" s="13" t="s">
        <v>31</v>
      </c>
      <c r="F1201" t="s">
        <v>3237</v>
      </c>
    </row>
    <row r="1202" spans="1:6" x14ac:dyDescent="0.2">
      <c r="A1202" t="s">
        <v>4163</v>
      </c>
      <c r="B1202" t="s">
        <v>3223</v>
      </c>
      <c r="C1202" t="s">
        <v>7469</v>
      </c>
      <c r="D1202">
        <v>2013</v>
      </c>
      <c r="E1202" s="13" t="s">
        <v>31</v>
      </c>
      <c r="F1202" t="s">
        <v>3237</v>
      </c>
    </row>
    <row r="1203" spans="1:6" x14ac:dyDescent="0.2">
      <c r="A1203" t="s">
        <v>4164</v>
      </c>
      <c r="B1203" t="s">
        <v>3223</v>
      </c>
      <c r="C1203" t="s">
        <v>7469</v>
      </c>
      <c r="D1203">
        <v>2013</v>
      </c>
      <c r="E1203" s="13" t="s">
        <v>31</v>
      </c>
      <c r="F1203" t="s">
        <v>3237</v>
      </c>
    </row>
    <row r="1204" spans="1:6" x14ac:dyDescent="0.2">
      <c r="A1204" t="s">
        <v>4165</v>
      </c>
      <c r="B1204" t="s">
        <v>3223</v>
      </c>
      <c r="C1204" t="s">
        <v>7469</v>
      </c>
      <c r="D1204">
        <v>2013</v>
      </c>
      <c r="E1204" s="13" t="s">
        <v>31</v>
      </c>
      <c r="F1204" t="s">
        <v>3237</v>
      </c>
    </row>
    <row r="1205" spans="1:6" x14ac:dyDescent="0.2">
      <c r="A1205" t="s">
        <v>4166</v>
      </c>
      <c r="B1205" t="s">
        <v>3223</v>
      </c>
      <c r="C1205" t="s">
        <v>7469</v>
      </c>
      <c r="D1205">
        <v>2013</v>
      </c>
      <c r="E1205" s="13" t="s">
        <v>31</v>
      </c>
      <c r="F1205" t="s">
        <v>3237</v>
      </c>
    </row>
    <row r="1206" spans="1:6" x14ac:dyDescent="0.2">
      <c r="A1206" t="s">
        <v>4167</v>
      </c>
      <c r="B1206" t="s">
        <v>3223</v>
      </c>
      <c r="C1206" t="s">
        <v>7469</v>
      </c>
      <c r="D1206">
        <v>2013</v>
      </c>
      <c r="E1206" s="13" t="s">
        <v>31</v>
      </c>
      <c r="F1206" t="s">
        <v>3237</v>
      </c>
    </row>
    <row r="1207" spans="1:6" x14ac:dyDescent="0.2">
      <c r="A1207" t="s">
        <v>4168</v>
      </c>
      <c r="B1207" t="s">
        <v>3223</v>
      </c>
      <c r="C1207" t="s">
        <v>7469</v>
      </c>
      <c r="D1207">
        <v>2013</v>
      </c>
      <c r="E1207" s="13" t="s">
        <v>31</v>
      </c>
      <c r="F1207" t="s">
        <v>3237</v>
      </c>
    </row>
    <row r="1208" spans="1:6" x14ac:dyDescent="0.2">
      <c r="A1208" t="s">
        <v>4169</v>
      </c>
      <c r="B1208" t="s">
        <v>3223</v>
      </c>
      <c r="C1208" t="s">
        <v>7469</v>
      </c>
      <c r="D1208">
        <v>2013</v>
      </c>
      <c r="E1208" s="13" t="s">
        <v>31</v>
      </c>
      <c r="F1208" t="s">
        <v>3237</v>
      </c>
    </row>
    <row r="1209" spans="1:6" x14ac:dyDescent="0.2">
      <c r="A1209" t="s">
        <v>4170</v>
      </c>
      <c r="B1209" t="s">
        <v>3223</v>
      </c>
      <c r="C1209" t="s">
        <v>7469</v>
      </c>
      <c r="D1209">
        <v>2013</v>
      </c>
      <c r="E1209" s="13" t="s">
        <v>31</v>
      </c>
      <c r="F1209" t="s">
        <v>3237</v>
      </c>
    </row>
    <row r="1210" spans="1:6" x14ac:dyDescent="0.2">
      <c r="A1210" t="s">
        <v>4171</v>
      </c>
      <c r="B1210" t="s">
        <v>3223</v>
      </c>
      <c r="C1210" t="s">
        <v>7469</v>
      </c>
      <c r="D1210">
        <v>2013</v>
      </c>
      <c r="E1210" s="13" t="s">
        <v>31</v>
      </c>
      <c r="F1210" t="s">
        <v>3237</v>
      </c>
    </row>
    <row r="1211" spans="1:6" x14ac:dyDescent="0.2">
      <c r="A1211" t="s">
        <v>4172</v>
      </c>
      <c r="B1211" t="s">
        <v>3223</v>
      </c>
      <c r="C1211" t="s">
        <v>7469</v>
      </c>
      <c r="D1211">
        <v>2013</v>
      </c>
      <c r="E1211" s="13" t="s">
        <v>31</v>
      </c>
      <c r="F1211" t="s">
        <v>3237</v>
      </c>
    </row>
    <row r="1212" spans="1:6" x14ac:dyDescent="0.2">
      <c r="A1212" t="s">
        <v>4173</v>
      </c>
      <c r="B1212" t="s">
        <v>3223</v>
      </c>
      <c r="C1212" t="s">
        <v>7469</v>
      </c>
      <c r="D1212">
        <v>2013</v>
      </c>
      <c r="E1212" s="13" t="s">
        <v>31</v>
      </c>
      <c r="F1212" t="s">
        <v>3237</v>
      </c>
    </row>
    <row r="1213" spans="1:6" x14ac:dyDescent="0.2">
      <c r="A1213" t="s">
        <v>4174</v>
      </c>
      <c r="B1213" t="s">
        <v>3223</v>
      </c>
      <c r="C1213" t="s">
        <v>7469</v>
      </c>
      <c r="D1213">
        <v>2013</v>
      </c>
      <c r="E1213" s="13" t="s">
        <v>31</v>
      </c>
      <c r="F1213" t="s">
        <v>3237</v>
      </c>
    </row>
    <row r="1214" spans="1:6" x14ac:dyDescent="0.2">
      <c r="A1214" t="s">
        <v>4175</v>
      </c>
      <c r="B1214" t="s">
        <v>3223</v>
      </c>
      <c r="C1214" t="s">
        <v>7469</v>
      </c>
      <c r="D1214">
        <v>2013</v>
      </c>
      <c r="E1214" s="13" t="s">
        <v>31</v>
      </c>
      <c r="F1214" t="s">
        <v>3237</v>
      </c>
    </row>
    <row r="1215" spans="1:6" x14ac:dyDescent="0.2">
      <c r="A1215" t="s">
        <v>4176</v>
      </c>
      <c r="B1215" t="s">
        <v>3223</v>
      </c>
      <c r="C1215" t="s">
        <v>7469</v>
      </c>
      <c r="D1215">
        <v>2013</v>
      </c>
      <c r="E1215" s="13" t="s">
        <v>31</v>
      </c>
      <c r="F1215" t="s">
        <v>3237</v>
      </c>
    </row>
    <row r="1216" spans="1:6" x14ac:dyDescent="0.2">
      <c r="A1216" t="s">
        <v>4177</v>
      </c>
      <c r="B1216" t="s">
        <v>3223</v>
      </c>
      <c r="C1216" t="s">
        <v>7469</v>
      </c>
      <c r="D1216">
        <v>2013</v>
      </c>
      <c r="E1216" s="13" t="s">
        <v>31</v>
      </c>
      <c r="F1216" t="s">
        <v>3237</v>
      </c>
    </row>
    <row r="1217" spans="1:6" x14ac:dyDescent="0.2">
      <c r="A1217" t="s">
        <v>4178</v>
      </c>
      <c r="B1217" t="s">
        <v>3223</v>
      </c>
      <c r="C1217" t="s">
        <v>7469</v>
      </c>
      <c r="D1217">
        <v>2013</v>
      </c>
      <c r="E1217" s="13" t="s">
        <v>31</v>
      </c>
      <c r="F1217" t="s">
        <v>3237</v>
      </c>
    </row>
    <row r="1218" spans="1:6" x14ac:dyDescent="0.2">
      <c r="A1218" t="s">
        <v>4179</v>
      </c>
      <c r="B1218" t="s">
        <v>3223</v>
      </c>
      <c r="C1218" t="s">
        <v>7469</v>
      </c>
      <c r="D1218">
        <v>2013</v>
      </c>
      <c r="E1218" s="13" t="s">
        <v>31</v>
      </c>
      <c r="F1218" t="s">
        <v>3237</v>
      </c>
    </row>
    <row r="1219" spans="1:6" x14ac:dyDescent="0.2">
      <c r="A1219" t="s">
        <v>4180</v>
      </c>
      <c r="B1219" t="s">
        <v>3223</v>
      </c>
      <c r="C1219" t="s">
        <v>7469</v>
      </c>
      <c r="D1219">
        <v>2013</v>
      </c>
      <c r="E1219" s="13" t="s">
        <v>31</v>
      </c>
      <c r="F1219" t="s">
        <v>3237</v>
      </c>
    </row>
    <row r="1220" spans="1:6" x14ac:dyDescent="0.2">
      <c r="A1220" t="s">
        <v>4181</v>
      </c>
      <c r="B1220" t="s">
        <v>3223</v>
      </c>
      <c r="C1220" t="s">
        <v>7469</v>
      </c>
      <c r="D1220">
        <v>2013</v>
      </c>
      <c r="E1220" s="13" t="s">
        <v>31</v>
      </c>
      <c r="F1220" t="s">
        <v>3237</v>
      </c>
    </row>
    <row r="1221" spans="1:6" x14ac:dyDescent="0.2">
      <c r="A1221" t="s">
        <v>4182</v>
      </c>
      <c r="B1221" t="s">
        <v>3223</v>
      </c>
      <c r="C1221" t="s">
        <v>7469</v>
      </c>
      <c r="D1221">
        <v>2013</v>
      </c>
      <c r="E1221" s="13" t="s">
        <v>31</v>
      </c>
      <c r="F1221" t="s">
        <v>3237</v>
      </c>
    </row>
    <row r="1222" spans="1:6" x14ac:dyDescent="0.2">
      <c r="A1222" t="s">
        <v>4183</v>
      </c>
      <c r="B1222" t="s">
        <v>3223</v>
      </c>
      <c r="C1222" t="s">
        <v>7469</v>
      </c>
      <c r="D1222">
        <v>2013</v>
      </c>
      <c r="E1222" s="13" t="s">
        <v>31</v>
      </c>
      <c r="F1222" t="s">
        <v>3237</v>
      </c>
    </row>
    <row r="1223" spans="1:6" x14ac:dyDescent="0.2">
      <c r="A1223" t="s">
        <v>4184</v>
      </c>
      <c r="B1223" t="s">
        <v>3223</v>
      </c>
      <c r="C1223" t="s">
        <v>7469</v>
      </c>
      <c r="D1223">
        <v>2013</v>
      </c>
      <c r="E1223" s="13" t="s">
        <v>31</v>
      </c>
      <c r="F1223" t="s">
        <v>3237</v>
      </c>
    </row>
    <row r="1224" spans="1:6" x14ac:dyDescent="0.2">
      <c r="A1224" t="s">
        <v>4185</v>
      </c>
      <c r="B1224" t="s">
        <v>3223</v>
      </c>
      <c r="C1224" t="s">
        <v>7469</v>
      </c>
      <c r="D1224">
        <v>2013</v>
      </c>
      <c r="E1224" s="13" t="s">
        <v>31</v>
      </c>
      <c r="F1224" t="s">
        <v>3237</v>
      </c>
    </row>
    <row r="1225" spans="1:6" x14ac:dyDescent="0.2">
      <c r="A1225" t="s">
        <v>4186</v>
      </c>
      <c r="B1225" t="s">
        <v>3223</v>
      </c>
      <c r="C1225" t="s">
        <v>7469</v>
      </c>
      <c r="D1225">
        <v>2013</v>
      </c>
      <c r="E1225" s="13" t="s">
        <v>31</v>
      </c>
      <c r="F1225" t="s">
        <v>3237</v>
      </c>
    </row>
    <row r="1226" spans="1:6" x14ac:dyDescent="0.2">
      <c r="A1226" t="s">
        <v>4187</v>
      </c>
      <c r="B1226" t="s">
        <v>3223</v>
      </c>
      <c r="C1226" t="s">
        <v>7469</v>
      </c>
      <c r="D1226">
        <v>2013</v>
      </c>
      <c r="E1226" s="13" t="s">
        <v>31</v>
      </c>
      <c r="F1226" t="s">
        <v>3237</v>
      </c>
    </row>
    <row r="1227" spans="1:6" x14ac:dyDescent="0.2">
      <c r="A1227" t="s">
        <v>4188</v>
      </c>
      <c r="B1227" t="s">
        <v>3223</v>
      </c>
      <c r="C1227" t="s">
        <v>7469</v>
      </c>
      <c r="D1227">
        <v>2013</v>
      </c>
      <c r="E1227" s="13" t="s">
        <v>31</v>
      </c>
      <c r="F1227" t="s">
        <v>3237</v>
      </c>
    </row>
    <row r="1228" spans="1:6" x14ac:dyDescent="0.2">
      <c r="A1228" t="s">
        <v>4189</v>
      </c>
      <c r="B1228" t="s">
        <v>3223</v>
      </c>
      <c r="C1228" t="s">
        <v>7469</v>
      </c>
      <c r="D1228">
        <v>2013</v>
      </c>
      <c r="E1228" s="13" t="s">
        <v>31</v>
      </c>
      <c r="F1228" t="s">
        <v>3237</v>
      </c>
    </row>
    <row r="1229" spans="1:6" x14ac:dyDescent="0.2">
      <c r="A1229" t="s">
        <v>4190</v>
      </c>
      <c r="B1229" t="s">
        <v>3223</v>
      </c>
      <c r="C1229" t="s">
        <v>7469</v>
      </c>
      <c r="D1229">
        <v>2013</v>
      </c>
      <c r="E1229" s="13" t="s">
        <v>31</v>
      </c>
      <c r="F1229" t="s">
        <v>3237</v>
      </c>
    </row>
    <row r="1230" spans="1:6" x14ac:dyDescent="0.2">
      <c r="A1230" t="s">
        <v>4191</v>
      </c>
      <c r="B1230" t="s">
        <v>3223</v>
      </c>
      <c r="C1230" t="s">
        <v>7469</v>
      </c>
      <c r="D1230">
        <v>2013</v>
      </c>
      <c r="E1230" s="13" t="s">
        <v>31</v>
      </c>
      <c r="F1230" t="s">
        <v>3237</v>
      </c>
    </row>
    <row r="1231" spans="1:6" x14ac:dyDescent="0.2">
      <c r="A1231" t="s">
        <v>4192</v>
      </c>
      <c r="B1231" t="s">
        <v>3223</v>
      </c>
      <c r="C1231" t="s">
        <v>7469</v>
      </c>
      <c r="D1231">
        <v>2013</v>
      </c>
      <c r="E1231" s="13" t="s">
        <v>31</v>
      </c>
      <c r="F1231" t="s">
        <v>3237</v>
      </c>
    </row>
    <row r="1232" spans="1:6" x14ac:dyDescent="0.2">
      <c r="A1232" t="s">
        <v>4193</v>
      </c>
      <c r="B1232" t="s">
        <v>3223</v>
      </c>
      <c r="C1232" t="s">
        <v>7469</v>
      </c>
      <c r="D1232">
        <v>2013</v>
      </c>
      <c r="E1232" s="13" t="s">
        <v>31</v>
      </c>
      <c r="F1232" t="s">
        <v>3237</v>
      </c>
    </row>
    <row r="1233" spans="1:6" x14ac:dyDescent="0.2">
      <c r="A1233" t="s">
        <v>4194</v>
      </c>
      <c r="B1233" t="s">
        <v>3223</v>
      </c>
      <c r="C1233" t="s">
        <v>7469</v>
      </c>
      <c r="D1233">
        <v>2013</v>
      </c>
      <c r="E1233" s="13" t="s">
        <v>31</v>
      </c>
      <c r="F1233" t="s">
        <v>3237</v>
      </c>
    </row>
    <row r="1234" spans="1:6" x14ac:dyDescent="0.2">
      <c r="A1234" t="s">
        <v>4195</v>
      </c>
      <c r="B1234" t="s">
        <v>3223</v>
      </c>
      <c r="C1234" t="s">
        <v>7469</v>
      </c>
      <c r="D1234">
        <v>2013</v>
      </c>
      <c r="E1234" s="13" t="s">
        <v>31</v>
      </c>
      <c r="F1234" t="s">
        <v>3237</v>
      </c>
    </row>
    <row r="1235" spans="1:6" x14ac:dyDescent="0.2">
      <c r="A1235" t="s">
        <v>4196</v>
      </c>
      <c r="B1235" t="s">
        <v>3223</v>
      </c>
      <c r="C1235" t="s">
        <v>7469</v>
      </c>
      <c r="D1235">
        <v>2013</v>
      </c>
      <c r="E1235" s="13" t="s">
        <v>31</v>
      </c>
      <c r="F1235" t="s">
        <v>3237</v>
      </c>
    </row>
    <row r="1236" spans="1:6" x14ac:dyDescent="0.2">
      <c r="A1236" t="s">
        <v>4197</v>
      </c>
      <c r="B1236" t="s">
        <v>3223</v>
      </c>
      <c r="C1236" t="s">
        <v>7469</v>
      </c>
      <c r="D1236">
        <v>2013</v>
      </c>
      <c r="E1236" s="13" t="s">
        <v>31</v>
      </c>
      <c r="F1236" t="s">
        <v>3237</v>
      </c>
    </row>
    <row r="1237" spans="1:6" x14ac:dyDescent="0.2">
      <c r="A1237" t="s">
        <v>4198</v>
      </c>
      <c r="B1237" t="s">
        <v>3223</v>
      </c>
      <c r="C1237" t="s">
        <v>7469</v>
      </c>
      <c r="D1237">
        <v>2013</v>
      </c>
      <c r="E1237" s="13" t="s">
        <v>31</v>
      </c>
      <c r="F1237" t="s">
        <v>3237</v>
      </c>
    </row>
    <row r="1238" spans="1:6" x14ac:dyDescent="0.2">
      <c r="A1238" t="s">
        <v>4199</v>
      </c>
      <c r="B1238" t="s">
        <v>3223</v>
      </c>
      <c r="C1238" t="s">
        <v>7469</v>
      </c>
      <c r="D1238">
        <v>2013</v>
      </c>
      <c r="E1238" s="13" t="s">
        <v>31</v>
      </c>
      <c r="F1238" t="s">
        <v>3237</v>
      </c>
    </row>
    <row r="1239" spans="1:6" x14ac:dyDescent="0.2">
      <c r="A1239" t="s">
        <v>4200</v>
      </c>
      <c r="B1239" t="s">
        <v>3223</v>
      </c>
      <c r="C1239" t="s">
        <v>7469</v>
      </c>
      <c r="D1239">
        <v>2013</v>
      </c>
      <c r="E1239" s="13" t="s">
        <v>31</v>
      </c>
      <c r="F1239" t="s">
        <v>3237</v>
      </c>
    </row>
    <row r="1240" spans="1:6" x14ac:dyDescent="0.2">
      <c r="A1240" t="s">
        <v>4201</v>
      </c>
      <c r="B1240" t="s">
        <v>3223</v>
      </c>
      <c r="C1240" t="s">
        <v>7469</v>
      </c>
      <c r="D1240">
        <v>2013</v>
      </c>
      <c r="E1240" s="13" t="s">
        <v>31</v>
      </c>
      <c r="F1240" t="s">
        <v>3237</v>
      </c>
    </row>
    <row r="1241" spans="1:6" x14ac:dyDescent="0.2">
      <c r="A1241" t="s">
        <v>4202</v>
      </c>
      <c r="B1241" t="s">
        <v>3223</v>
      </c>
      <c r="C1241" t="s">
        <v>7469</v>
      </c>
      <c r="D1241">
        <v>2013</v>
      </c>
      <c r="E1241" s="13" t="s">
        <v>31</v>
      </c>
      <c r="F1241" t="s">
        <v>3237</v>
      </c>
    </row>
    <row r="1242" spans="1:6" x14ac:dyDescent="0.2">
      <c r="A1242" t="s">
        <v>4203</v>
      </c>
      <c r="B1242" t="s">
        <v>3223</v>
      </c>
      <c r="C1242" t="s">
        <v>7469</v>
      </c>
      <c r="D1242">
        <v>2013</v>
      </c>
      <c r="E1242" s="13" t="s">
        <v>31</v>
      </c>
      <c r="F1242" t="s">
        <v>3237</v>
      </c>
    </row>
    <row r="1243" spans="1:6" x14ac:dyDescent="0.2">
      <c r="A1243" t="s">
        <v>4204</v>
      </c>
      <c r="B1243" t="s">
        <v>3223</v>
      </c>
      <c r="C1243" t="s">
        <v>7469</v>
      </c>
      <c r="D1243">
        <v>2013</v>
      </c>
      <c r="E1243" s="13" t="s">
        <v>31</v>
      </c>
      <c r="F1243" t="s">
        <v>3237</v>
      </c>
    </row>
    <row r="1244" spans="1:6" x14ac:dyDescent="0.2">
      <c r="A1244" t="s">
        <v>4205</v>
      </c>
      <c r="B1244" t="s">
        <v>3223</v>
      </c>
      <c r="C1244" t="s">
        <v>7469</v>
      </c>
      <c r="D1244">
        <v>2013</v>
      </c>
      <c r="E1244" s="13" t="s">
        <v>31</v>
      </c>
      <c r="F1244" t="s">
        <v>3237</v>
      </c>
    </row>
    <row r="1245" spans="1:6" x14ac:dyDescent="0.2">
      <c r="A1245" t="s">
        <v>4206</v>
      </c>
      <c r="B1245" t="s">
        <v>3223</v>
      </c>
      <c r="C1245" t="s">
        <v>7469</v>
      </c>
      <c r="D1245">
        <v>2013</v>
      </c>
      <c r="E1245" s="13" t="s">
        <v>31</v>
      </c>
      <c r="F1245" t="s">
        <v>3237</v>
      </c>
    </row>
    <row r="1246" spans="1:6" x14ac:dyDescent="0.2">
      <c r="A1246" t="s">
        <v>4207</v>
      </c>
      <c r="B1246" t="s">
        <v>3223</v>
      </c>
      <c r="C1246" t="s">
        <v>7469</v>
      </c>
      <c r="D1246">
        <v>2013</v>
      </c>
      <c r="E1246" s="13" t="s">
        <v>31</v>
      </c>
      <c r="F1246" t="s">
        <v>3237</v>
      </c>
    </row>
    <row r="1247" spans="1:6" x14ac:dyDescent="0.2">
      <c r="A1247" t="s">
        <v>4208</v>
      </c>
      <c r="B1247" t="s">
        <v>3223</v>
      </c>
      <c r="C1247" t="s">
        <v>7469</v>
      </c>
      <c r="D1247">
        <v>2013</v>
      </c>
      <c r="E1247" s="13" t="s">
        <v>31</v>
      </c>
      <c r="F1247" t="s">
        <v>3237</v>
      </c>
    </row>
    <row r="1248" spans="1:6" x14ac:dyDescent="0.2">
      <c r="A1248" t="s">
        <v>4209</v>
      </c>
      <c r="B1248" t="s">
        <v>3223</v>
      </c>
      <c r="C1248" t="s">
        <v>7469</v>
      </c>
      <c r="D1248">
        <v>2013</v>
      </c>
      <c r="E1248" s="13" t="s">
        <v>31</v>
      </c>
      <c r="F1248" t="s">
        <v>3237</v>
      </c>
    </row>
    <row r="1249" spans="1:6" x14ac:dyDescent="0.2">
      <c r="A1249" t="s">
        <v>4210</v>
      </c>
      <c r="B1249" t="s">
        <v>3223</v>
      </c>
      <c r="C1249" t="s">
        <v>7469</v>
      </c>
      <c r="D1249">
        <v>2013</v>
      </c>
      <c r="E1249" s="13" t="s">
        <v>31</v>
      </c>
      <c r="F1249" t="s">
        <v>3237</v>
      </c>
    </row>
    <row r="1250" spans="1:6" x14ac:dyDescent="0.2">
      <c r="A1250" t="s">
        <v>4211</v>
      </c>
      <c r="B1250" t="s">
        <v>3223</v>
      </c>
      <c r="C1250" t="s">
        <v>7469</v>
      </c>
      <c r="D1250">
        <v>2013</v>
      </c>
      <c r="E1250" s="13" t="s">
        <v>31</v>
      </c>
      <c r="F1250" t="s">
        <v>3237</v>
      </c>
    </row>
    <row r="1251" spans="1:6" x14ac:dyDescent="0.2">
      <c r="A1251" t="s">
        <v>4212</v>
      </c>
      <c r="B1251" t="s">
        <v>3223</v>
      </c>
      <c r="C1251" t="s">
        <v>7469</v>
      </c>
      <c r="D1251">
        <v>2013</v>
      </c>
      <c r="E1251" s="13" t="s">
        <v>31</v>
      </c>
      <c r="F1251" t="s">
        <v>3237</v>
      </c>
    </row>
    <row r="1252" spans="1:6" x14ac:dyDescent="0.2">
      <c r="A1252" t="s">
        <v>4213</v>
      </c>
      <c r="B1252" t="s">
        <v>3223</v>
      </c>
      <c r="C1252" t="s">
        <v>7469</v>
      </c>
      <c r="D1252">
        <v>2013</v>
      </c>
      <c r="E1252" s="13" t="s">
        <v>31</v>
      </c>
      <c r="F1252" t="s">
        <v>3237</v>
      </c>
    </row>
    <row r="1253" spans="1:6" x14ac:dyDescent="0.2">
      <c r="A1253" t="s">
        <v>4214</v>
      </c>
      <c r="B1253" t="s">
        <v>3223</v>
      </c>
      <c r="C1253" t="s">
        <v>7469</v>
      </c>
      <c r="D1253">
        <v>2013</v>
      </c>
      <c r="E1253" s="13" t="s">
        <v>31</v>
      </c>
      <c r="F1253" t="s">
        <v>3237</v>
      </c>
    </row>
    <row r="1254" spans="1:6" x14ac:dyDescent="0.2">
      <c r="A1254" t="s">
        <v>4215</v>
      </c>
      <c r="B1254" t="s">
        <v>3223</v>
      </c>
      <c r="C1254" t="s">
        <v>7469</v>
      </c>
      <c r="D1254">
        <v>2013</v>
      </c>
      <c r="E1254" s="13" t="s">
        <v>31</v>
      </c>
      <c r="F1254" t="s">
        <v>3237</v>
      </c>
    </row>
    <row r="1255" spans="1:6" x14ac:dyDescent="0.2">
      <c r="A1255" t="s">
        <v>4216</v>
      </c>
      <c r="B1255" t="s">
        <v>3223</v>
      </c>
      <c r="C1255" t="s">
        <v>7469</v>
      </c>
      <c r="D1255">
        <v>2013</v>
      </c>
      <c r="E1255" s="13" t="s">
        <v>31</v>
      </c>
      <c r="F1255" t="s">
        <v>3237</v>
      </c>
    </row>
    <row r="1256" spans="1:6" x14ac:dyDescent="0.2">
      <c r="A1256" t="s">
        <v>4217</v>
      </c>
      <c r="B1256" t="s">
        <v>3223</v>
      </c>
      <c r="C1256" t="s">
        <v>7469</v>
      </c>
      <c r="D1256">
        <v>2013</v>
      </c>
      <c r="E1256" s="13" t="s">
        <v>31</v>
      </c>
      <c r="F1256" t="s">
        <v>3237</v>
      </c>
    </row>
    <row r="1257" spans="1:6" x14ac:dyDescent="0.2">
      <c r="A1257" t="s">
        <v>4218</v>
      </c>
      <c r="B1257" t="s">
        <v>3223</v>
      </c>
      <c r="C1257" t="s">
        <v>7469</v>
      </c>
      <c r="D1257">
        <v>2013</v>
      </c>
      <c r="E1257" s="13" t="s">
        <v>31</v>
      </c>
      <c r="F1257" t="s">
        <v>3237</v>
      </c>
    </row>
    <row r="1258" spans="1:6" x14ac:dyDescent="0.2">
      <c r="A1258" t="s">
        <v>4219</v>
      </c>
      <c r="B1258" t="s">
        <v>3223</v>
      </c>
      <c r="C1258" t="s">
        <v>7469</v>
      </c>
      <c r="D1258">
        <v>2013</v>
      </c>
      <c r="E1258" s="13" t="s">
        <v>31</v>
      </c>
      <c r="F1258" t="s">
        <v>3237</v>
      </c>
    </row>
    <row r="1259" spans="1:6" x14ac:dyDescent="0.2">
      <c r="A1259" t="s">
        <v>4220</v>
      </c>
      <c r="B1259" t="s">
        <v>3223</v>
      </c>
      <c r="C1259" t="s">
        <v>7469</v>
      </c>
      <c r="D1259">
        <v>2013</v>
      </c>
      <c r="E1259" s="13" t="s">
        <v>31</v>
      </c>
      <c r="F1259" t="s">
        <v>3237</v>
      </c>
    </row>
    <row r="1260" spans="1:6" x14ac:dyDescent="0.2">
      <c r="A1260" t="s">
        <v>4221</v>
      </c>
      <c r="B1260" t="s">
        <v>3223</v>
      </c>
      <c r="C1260" t="s">
        <v>7469</v>
      </c>
      <c r="D1260">
        <v>2013</v>
      </c>
      <c r="E1260" s="13" t="s">
        <v>31</v>
      </c>
      <c r="F1260" t="s">
        <v>3237</v>
      </c>
    </row>
    <row r="1261" spans="1:6" x14ac:dyDescent="0.2">
      <c r="A1261" t="s">
        <v>4222</v>
      </c>
      <c r="B1261" t="s">
        <v>3223</v>
      </c>
      <c r="C1261" t="s">
        <v>7469</v>
      </c>
      <c r="D1261">
        <v>2013</v>
      </c>
      <c r="E1261" s="13" t="s">
        <v>31</v>
      </c>
      <c r="F1261" t="s">
        <v>3237</v>
      </c>
    </row>
    <row r="1262" spans="1:6" x14ac:dyDescent="0.2">
      <c r="A1262" t="s">
        <v>4223</v>
      </c>
      <c r="B1262" t="s">
        <v>3223</v>
      </c>
      <c r="C1262" t="s">
        <v>7469</v>
      </c>
      <c r="D1262">
        <v>2013</v>
      </c>
      <c r="E1262" s="13" t="s">
        <v>31</v>
      </c>
      <c r="F1262" t="s">
        <v>3237</v>
      </c>
    </row>
    <row r="1263" spans="1:6" x14ac:dyDescent="0.2">
      <c r="A1263" t="s">
        <v>4224</v>
      </c>
      <c r="B1263" t="s">
        <v>3223</v>
      </c>
      <c r="C1263" t="s">
        <v>7469</v>
      </c>
      <c r="D1263">
        <v>2013</v>
      </c>
      <c r="E1263" s="13" t="s">
        <v>31</v>
      </c>
      <c r="F1263" t="s">
        <v>3237</v>
      </c>
    </row>
    <row r="1264" spans="1:6" x14ac:dyDescent="0.2">
      <c r="A1264" t="s">
        <v>4225</v>
      </c>
      <c r="B1264" t="s">
        <v>3223</v>
      </c>
      <c r="C1264" t="s">
        <v>7469</v>
      </c>
      <c r="D1264">
        <v>2013</v>
      </c>
      <c r="E1264" s="13" t="s">
        <v>31</v>
      </c>
      <c r="F1264" t="s">
        <v>3237</v>
      </c>
    </row>
    <row r="1265" spans="1:6" x14ac:dyDescent="0.2">
      <c r="A1265" t="s">
        <v>4226</v>
      </c>
      <c r="B1265" t="s">
        <v>3223</v>
      </c>
      <c r="C1265" t="s">
        <v>7469</v>
      </c>
      <c r="D1265">
        <v>2013</v>
      </c>
      <c r="E1265" s="13" t="s">
        <v>31</v>
      </c>
      <c r="F1265" t="s">
        <v>3237</v>
      </c>
    </row>
    <row r="1266" spans="1:6" x14ac:dyDescent="0.2">
      <c r="A1266" t="s">
        <v>4227</v>
      </c>
      <c r="B1266" t="s">
        <v>3223</v>
      </c>
      <c r="C1266" t="s">
        <v>7469</v>
      </c>
      <c r="D1266">
        <v>2013</v>
      </c>
      <c r="E1266" s="13" t="s">
        <v>31</v>
      </c>
      <c r="F1266" t="s">
        <v>3237</v>
      </c>
    </row>
    <row r="1267" spans="1:6" x14ac:dyDescent="0.2">
      <c r="A1267" t="s">
        <v>4228</v>
      </c>
      <c r="B1267" t="s">
        <v>3223</v>
      </c>
      <c r="C1267" t="s">
        <v>7469</v>
      </c>
      <c r="D1267">
        <v>2013</v>
      </c>
      <c r="E1267" s="13" t="s">
        <v>31</v>
      </c>
      <c r="F1267" t="s">
        <v>3237</v>
      </c>
    </row>
    <row r="1268" spans="1:6" x14ac:dyDescent="0.2">
      <c r="A1268" t="s">
        <v>4229</v>
      </c>
      <c r="B1268" t="s">
        <v>3223</v>
      </c>
      <c r="C1268" t="s">
        <v>7469</v>
      </c>
      <c r="D1268">
        <v>2013</v>
      </c>
      <c r="E1268" s="13" t="s">
        <v>31</v>
      </c>
      <c r="F1268" t="s">
        <v>3237</v>
      </c>
    </row>
    <row r="1269" spans="1:6" x14ac:dyDescent="0.2">
      <c r="A1269" t="s">
        <v>4230</v>
      </c>
      <c r="B1269" t="s">
        <v>3223</v>
      </c>
      <c r="C1269" t="s">
        <v>7469</v>
      </c>
      <c r="D1269">
        <v>2013</v>
      </c>
      <c r="E1269" s="13" t="s">
        <v>31</v>
      </c>
      <c r="F1269" t="s">
        <v>3237</v>
      </c>
    </row>
    <row r="1270" spans="1:6" x14ac:dyDescent="0.2">
      <c r="A1270" t="s">
        <v>4231</v>
      </c>
      <c r="B1270" t="s">
        <v>3223</v>
      </c>
      <c r="C1270" t="s">
        <v>7469</v>
      </c>
      <c r="D1270">
        <v>2013</v>
      </c>
      <c r="E1270" s="13" t="s">
        <v>31</v>
      </c>
      <c r="F1270" t="s">
        <v>3237</v>
      </c>
    </row>
    <row r="1271" spans="1:6" x14ac:dyDescent="0.2">
      <c r="A1271" t="s">
        <v>4232</v>
      </c>
      <c r="B1271" t="s">
        <v>3223</v>
      </c>
      <c r="C1271" t="s">
        <v>7469</v>
      </c>
      <c r="D1271">
        <v>2013</v>
      </c>
      <c r="E1271" s="13" t="s">
        <v>31</v>
      </c>
      <c r="F1271" t="s">
        <v>3237</v>
      </c>
    </row>
    <row r="1272" spans="1:6" x14ac:dyDescent="0.2">
      <c r="A1272" t="s">
        <v>4233</v>
      </c>
      <c r="B1272" t="s">
        <v>3223</v>
      </c>
      <c r="C1272" t="s">
        <v>7469</v>
      </c>
      <c r="D1272">
        <v>2013</v>
      </c>
      <c r="E1272" s="13" t="s">
        <v>31</v>
      </c>
      <c r="F1272" t="s">
        <v>3237</v>
      </c>
    </row>
    <row r="1273" spans="1:6" x14ac:dyDescent="0.2">
      <c r="A1273" t="s">
        <v>4234</v>
      </c>
      <c r="B1273" t="s">
        <v>3223</v>
      </c>
      <c r="C1273" t="s">
        <v>7469</v>
      </c>
      <c r="D1273">
        <v>2013</v>
      </c>
      <c r="E1273" s="13" t="s">
        <v>31</v>
      </c>
      <c r="F1273" t="s">
        <v>3237</v>
      </c>
    </row>
    <row r="1274" spans="1:6" x14ac:dyDescent="0.2">
      <c r="A1274" t="s">
        <v>4235</v>
      </c>
      <c r="B1274" t="s">
        <v>3223</v>
      </c>
      <c r="C1274" t="s">
        <v>7469</v>
      </c>
      <c r="D1274">
        <v>2013</v>
      </c>
      <c r="E1274" s="13" t="s">
        <v>31</v>
      </c>
      <c r="F1274" t="s">
        <v>3237</v>
      </c>
    </row>
    <row r="1275" spans="1:6" x14ac:dyDescent="0.2">
      <c r="A1275" t="s">
        <v>4236</v>
      </c>
      <c r="B1275" t="s">
        <v>3223</v>
      </c>
      <c r="C1275" t="s">
        <v>7469</v>
      </c>
      <c r="D1275">
        <v>2013</v>
      </c>
      <c r="E1275" s="13" t="s">
        <v>31</v>
      </c>
      <c r="F1275" t="s">
        <v>3237</v>
      </c>
    </row>
    <row r="1276" spans="1:6" x14ac:dyDescent="0.2">
      <c r="A1276" t="s">
        <v>4237</v>
      </c>
      <c r="B1276" t="s">
        <v>3223</v>
      </c>
      <c r="C1276" t="s">
        <v>7469</v>
      </c>
      <c r="D1276">
        <v>2013</v>
      </c>
      <c r="E1276" s="13" t="s">
        <v>31</v>
      </c>
      <c r="F1276" t="s">
        <v>3237</v>
      </c>
    </row>
    <row r="1277" spans="1:6" x14ac:dyDescent="0.2">
      <c r="A1277" t="s">
        <v>4238</v>
      </c>
      <c r="B1277" t="s">
        <v>3223</v>
      </c>
      <c r="C1277" t="s">
        <v>7469</v>
      </c>
      <c r="D1277">
        <v>2013</v>
      </c>
      <c r="E1277" s="13" t="s">
        <v>31</v>
      </c>
      <c r="F1277" t="s">
        <v>3237</v>
      </c>
    </row>
    <row r="1278" spans="1:6" x14ac:dyDescent="0.2">
      <c r="A1278" t="s">
        <v>4239</v>
      </c>
      <c r="B1278" t="s">
        <v>3223</v>
      </c>
      <c r="C1278" t="s">
        <v>7469</v>
      </c>
      <c r="D1278">
        <v>2013</v>
      </c>
      <c r="E1278" s="13" t="s">
        <v>31</v>
      </c>
      <c r="F1278" t="s">
        <v>3237</v>
      </c>
    </row>
    <row r="1279" spans="1:6" x14ac:dyDescent="0.2">
      <c r="A1279" t="s">
        <v>4240</v>
      </c>
      <c r="B1279" t="s">
        <v>3223</v>
      </c>
      <c r="C1279" t="s">
        <v>7469</v>
      </c>
      <c r="D1279">
        <v>2013</v>
      </c>
      <c r="E1279" s="13" t="s">
        <v>31</v>
      </c>
      <c r="F1279" t="s">
        <v>3237</v>
      </c>
    </row>
    <row r="1280" spans="1:6" x14ac:dyDescent="0.2">
      <c r="A1280" t="s">
        <v>4241</v>
      </c>
      <c r="B1280" t="s">
        <v>3223</v>
      </c>
      <c r="C1280" t="s">
        <v>7469</v>
      </c>
      <c r="D1280">
        <v>2013</v>
      </c>
      <c r="E1280" s="13" t="s">
        <v>31</v>
      </c>
      <c r="F1280" t="s">
        <v>3237</v>
      </c>
    </row>
    <row r="1281" spans="1:6" x14ac:dyDescent="0.2">
      <c r="A1281" t="s">
        <v>4242</v>
      </c>
      <c r="B1281" t="s">
        <v>3223</v>
      </c>
      <c r="C1281" t="s">
        <v>7469</v>
      </c>
      <c r="D1281">
        <v>2013</v>
      </c>
      <c r="E1281" s="13" t="s">
        <v>31</v>
      </c>
      <c r="F1281" t="s">
        <v>3237</v>
      </c>
    </row>
    <row r="1282" spans="1:6" x14ac:dyDescent="0.2">
      <c r="A1282" t="s">
        <v>4243</v>
      </c>
      <c r="B1282" t="s">
        <v>3223</v>
      </c>
      <c r="C1282" t="s">
        <v>7469</v>
      </c>
      <c r="D1282">
        <v>2013</v>
      </c>
      <c r="E1282" s="13" t="s">
        <v>31</v>
      </c>
      <c r="F1282" t="s">
        <v>3237</v>
      </c>
    </row>
    <row r="1283" spans="1:6" x14ac:dyDescent="0.2">
      <c r="A1283" t="s">
        <v>4244</v>
      </c>
      <c r="B1283" t="s">
        <v>3223</v>
      </c>
      <c r="C1283" t="s">
        <v>7469</v>
      </c>
      <c r="D1283">
        <v>2013</v>
      </c>
      <c r="E1283" s="13" t="s">
        <v>31</v>
      </c>
      <c r="F1283" t="s">
        <v>3237</v>
      </c>
    </row>
    <row r="1284" spans="1:6" x14ac:dyDescent="0.2">
      <c r="A1284" t="s">
        <v>4245</v>
      </c>
      <c r="B1284" t="s">
        <v>3223</v>
      </c>
      <c r="C1284" t="s">
        <v>7469</v>
      </c>
      <c r="D1284">
        <v>2013</v>
      </c>
      <c r="E1284" s="13" t="s">
        <v>31</v>
      </c>
      <c r="F1284" t="s">
        <v>3237</v>
      </c>
    </row>
    <row r="1285" spans="1:6" x14ac:dyDescent="0.2">
      <c r="A1285" t="s">
        <v>4246</v>
      </c>
      <c r="B1285" t="s">
        <v>3223</v>
      </c>
      <c r="C1285" t="s">
        <v>7469</v>
      </c>
      <c r="D1285">
        <v>2013</v>
      </c>
      <c r="E1285" s="13" t="s">
        <v>31</v>
      </c>
      <c r="F1285" t="s">
        <v>3237</v>
      </c>
    </row>
    <row r="1286" spans="1:6" x14ac:dyDescent="0.2">
      <c r="A1286" t="s">
        <v>4247</v>
      </c>
      <c r="B1286" t="s">
        <v>3223</v>
      </c>
      <c r="C1286" t="s">
        <v>7469</v>
      </c>
      <c r="D1286">
        <v>2013</v>
      </c>
      <c r="E1286" s="13" t="s">
        <v>31</v>
      </c>
      <c r="F1286" t="s">
        <v>3237</v>
      </c>
    </row>
    <row r="1287" spans="1:6" x14ac:dyDescent="0.2">
      <c r="A1287" t="s">
        <v>4248</v>
      </c>
      <c r="B1287" t="s">
        <v>3223</v>
      </c>
      <c r="C1287" t="s">
        <v>7469</v>
      </c>
      <c r="D1287">
        <v>2013</v>
      </c>
      <c r="E1287" s="13" t="s">
        <v>31</v>
      </c>
      <c r="F1287" t="s">
        <v>3237</v>
      </c>
    </row>
    <row r="1288" spans="1:6" x14ac:dyDescent="0.2">
      <c r="A1288" t="s">
        <v>4249</v>
      </c>
      <c r="B1288" t="s">
        <v>3223</v>
      </c>
      <c r="C1288" t="s">
        <v>7469</v>
      </c>
      <c r="D1288">
        <v>2013</v>
      </c>
      <c r="E1288" s="13" t="s">
        <v>31</v>
      </c>
      <c r="F1288" t="s">
        <v>3237</v>
      </c>
    </row>
    <row r="1289" spans="1:6" x14ac:dyDescent="0.2">
      <c r="A1289" t="s">
        <v>4250</v>
      </c>
      <c r="B1289" t="s">
        <v>3223</v>
      </c>
      <c r="C1289" t="s">
        <v>7469</v>
      </c>
      <c r="D1289">
        <v>2013</v>
      </c>
      <c r="E1289" s="13" t="s">
        <v>31</v>
      </c>
      <c r="F1289" t="s">
        <v>3237</v>
      </c>
    </row>
    <row r="1290" spans="1:6" x14ac:dyDescent="0.2">
      <c r="A1290" t="s">
        <v>4251</v>
      </c>
      <c r="B1290" t="s">
        <v>3223</v>
      </c>
      <c r="C1290" t="s">
        <v>7469</v>
      </c>
      <c r="D1290">
        <v>2013</v>
      </c>
      <c r="E1290" s="13" t="s">
        <v>31</v>
      </c>
      <c r="F1290" t="s">
        <v>3237</v>
      </c>
    </row>
    <row r="1291" spans="1:6" x14ac:dyDescent="0.2">
      <c r="A1291" t="s">
        <v>4252</v>
      </c>
      <c r="B1291" t="s">
        <v>3223</v>
      </c>
      <c r="C1291" t="s">
        <v>7469</v>
      </c>
      <c r="D1291">
        <v>2013</v>
      </c>
      <c r="E1291" s="13" t="s">
        <v>31</v>
      </c>
      <c r="F1291" t="s">
        <v>3237</v>
      </c>
    </row>
    <row r="1292" spans="1:6" x14ac:dyDescent="0.2">
      <c r="A1292" t="s">
        <v>4253</v>
      </c>
      <c r="B1292" t="s">
        <v>3223</v>
      </c>
      <c r="C1292" t="s">
        <v>7469</v>
      </c>
      <c r="D1292">
        <v>2013</v>
      </c>
      <c r="E1292" s="13" t="s">
        <v>31</v>
      </c>
      <c r="F1292" t="s">
        <v>3237</v>
      </c>
    </row>
    <row r="1293" spans="1:6" x14ac:dyDescent="0.2">
      <c r="A1293" t="s">
        <v>4254</v>
      </c>
      <c r="B1293" t="s">
        <v>3223</v>
      </c>
      <c r="C1293" t="s">
        <v>7469</v>
      </c>
      <c r="D1293">
        <v>2013</v>
      </c>
      <c r="E1293" s="13" t="s">
        <v>31</v>
      </c>
      <c r="F1293" t="s">
        <v>3237</v>
      </c>
    </row>
    <row r="1294" spans="1:6" x14ac:dyDescent="0.2">
      <c r="A1294" t="s">
        <v>4255</v>
      </c>
      <c r="B1294" t="s">
        <v>3223</v>
      </c>
      <c r="C1294" t="s">
        <v>7469</v>
      </c>
      <c r="D1294">
        <v>2013</v>
      </c>
      <c r="E1294" s="13" t="s">
        <v>31</v>
      </c>
      <c r="F1294" t="s">
        <v>3237</v>
      </c>
    </row>
    <row r="1295" spans="1:6" x14ac:dyDescent="0.2">
      <c r="A1295" t="s">
        <v>4256</v>
      </c>
      <c r="B1295" t="s">
        <v>3223</v>
      </c>
      <c r="C1295" t="s">
        <v>7469</v>
      </c>
      <c r="D1295">
        <v>2013</v>
      </c>
      <c r="E1295" s="13" t="s">
        <v>31</v>
      </c>
      <c r="F1295" t="s">
        <v>3237</v>
      </c>
    </row>
    <row r="1296" spans="1:6" x14ac:dyDescent="0.2">
      <c r="A1296" t="s">
        <v>4257</v>
      </c>
      <c r="B1296" t="s">
        <v>3223</v>
      </c>
      <c r="C1296" t="s">
        <v>7469</v>
      </c>
      <c r="D1296">
        <v>2013</v>
      </c>
      <c r="E1296" s="13" t="s">
        <v>31</v>
      </c>
      <c r="F1296" t="s">
        <v>3237</v>
      </c>
    </row>
    <row r="1297" spans="1:6" x14ac:dyDescent="0.2">
      <c r="A1297" t="s">
        <v>4258</v>
      </c>
      <c r="B1297" t="s">
        <v>3223</v>
      </c>
      <c r="C1297" t="s">
        <v>7469</v>
      </c>
      <c r="D1297">
        <v>2013</v>
      </c>
      <c r="E1297" s="13" t="s">
        <v>31</v>
      </c>
      <c r="F1297" t="s">
        <v>3237</v>
      </c>
    </row>
    <row r="1298" spans="1:6" x14ac:dyDescent="0.2">
      <c r="A1298" t="s">
        <v>4259</v>
      </c>
      <c r="B1298" t="s">
        <v>3223</v>
      </c>
      <c r="C1298" t="s">
        <v>7469</v>
      </c>
      <c r="D1298">
        <v>2013</v>
      </c>
      <c r="E1298" s="13" t="s">
        <v>31</v>
      </c>
      <c r="F1298" t="s">
        <v>3237</v>
      </c>
    </row>
    <row r="1299" spans="1:6" x14ac:dyDescent="0.2">
      <c r="A1299" t="s">
        <v>4260</v>
      </c>
      <c r="B1299" t="s">
        <v>3223</v>
      </c>
      <c r="C1299" t="s">
        <v>7469</v>
      </c>
      <c r="D1299">
        <v>2013</v>
      </c>
      <c r="E1299" s="13" t="s">
        <v>31</v>
      </c>
      <c r="F1299" t="s">
        <v>3237</v>
      </c>
    </row>
    <row r="1300" spans="1:6" x14ac:dyDescent="0.2">
      <c r="A1300" t="s">
        <v>4261</v>
      </c>
      <c r="B1300" t="s">
        <v>3223</v>
      </c>
      <c r="C1300" t="s">
        <v>7469</v>
      </c>
      <c r="D1300">
        <v>2013</v>
      </c>
      <c r="E1300" s="13" t="s">
        <v>31</v>
      </c>
      <c r="F1300" t="s">
        <v>3237</v>
      </c>
    </row>
    <row r="1301" spans="1:6" x14ac:dyDescent="0.2">
      <c r="A1301" t="s">
        <v>4262</v>
      </c>
      <c r="B1301" t="s">
        <v>3223</v>
      </c>
      <c r="C1301" t="s">
        <v>7469</v>
      </c>
      <c r="D1301">
        <v>2013</v>
      </c>
      <c r="E1301" s="13" t="s">
        <v>31</v>
      </c>
      <c r="F1301" t="s">
        <v>3237</v>
      </c>
    </row>
    <row r="1302" spans="1:6" x14ac:dyDescent="0.2">
      <c r="A1302" t="s">
        <v>4263</v>
      </c>
      <c r="B1302" t="s">
        <v>3223</v>
      </c>
      <c r="C1302" t="s">
        <v>7469</v>
      </c>
      <c r="D1302">
        <v>2013</v>
      </c>
      <c r="E1302" s="13" t="s">
        <v>31</v>
      </c>
      <c r="F1302" t="s">
        <v>3237</v>
      </c>
    </row>
    <row r="1303" spans="1:6" x14ac:dyDescent="0.2">
      <c r="A1303" t="s">
        <v>4264</v>
      </c>
      <c r="B1303" t="s">
        <v>3223</v>
      </c>
      <c r="C1303" t="s">
        <v>7469</v>
      </c>
      <c r="D1303">
        <v>2013</v>
      </c>
      <c r="E1303" s="13" t="s">
        <v>31</v>
      </c>
      <c r="F1303" t="s">
        <v>3237</v>
      </c>
    </row>
    <row r="1304" spans="1:6" x14ac:dyDescent="0.2">
      <c r="A1304" t="s">
        <v>4265</v>
      </c>
      <c r="B1304" t="s">
        <v>3223</v>
      </c>
      <c r="C1304" t="s">
        <v>7469</v>
      </c>
      <c r="D1304">
        <v>2013</v>
      </c>
      <c r="E1304" s="13" t="s">
        <v>31</v>
      </c>
      <c r="F1304" t="s">
        <v>3237</v>
      </c>
    </row>
    <row r="1305" spans="1:6" x14ac:dyDescent="0.2">
      <c r="A1305" t="s">
        <v>4266</v>
      </c>
      <c r="B1305" t="s">
        <v>3223</v>
      </c>
      <c r="C1305" t="s">
        <v>7469</v>
      </c>
      <c r="D1305">
        <v>2013</v>
      </c>
      <c r="E1305" s="13" t="s">
        <v>31</v>
      </c>
      <c r="F1305" t="s">
        <v>3237</v>
      </c>
    </row>
    <row r="1306" spans="1:6" x14ac:dyDescent="0.2">
      <c r="A1306" t="s">
        <v>4267</v>
      </c>
      <c r="B1306" t="s">
        <v>3223</v>
      </c>
      <c r="C1306" t="s">
        <v>7469</v>
      </c>
      <c r="D1306">
        <v>2013</v>
      </c>
      <c r="E1306" s="13" t="s">
        <v>31</v>
      </c>
      <c r="F1306" t="s">
        <v>3237</v>
      </c>
    </row>
    <row r="1307" spans="1:6" x14ac:dyDescent="0.2">
      <c r="A1307" t="s">
        <v>4268</v>
      </c>
      <c r="B1307" t="s">
        <v>3223</v>
      </c>
      <c r="C1307" t="s">
        <v>7469</v>
      </c>
      <c r="D1307">
        <v>2013</v>
      </c>
      <c r="E1307" s="13" t="s">
        <v>31</v>
      </c>
      <c r="F1307" t="s">
        <v>3237</v>
      </c>
    </row>
    <row r="1308" spans="1:6" x14ac:dyDescent="0.2">
      <c r="A1308" t="s">
        <v>4269</v>
      </c>
      <c r="B1308" t="s">
        <v>3223</v>
      </c>
      <c r="C1308" t="s">
        <v>7469</v>
      </c>
      <c r="D1308">
        <v>2013</v>
      </c>
      <c r="E1308" s="13" t="s">
        <v>31</v>
      </c>
      <c r="F1308" t="s">
        <v>3237</v>
      </c>
    </row>
    <row r="1309" spans="1:6" x14ac:dyDescent="0.2">
      <c r="A1309" t="s">
        <v>4270</v>
      </c>
      <c r="B1309" t="s">
        <v>3223</v>
      </c>
      <c r="C1309" t="s">
        <v>7469</v>
      </c>
      <c r="D1309">
        <v>2013</v>
      </c>
      <c r="E1309" s="13" t="s">
        <v>31</v>
      </c>
      <c r="F1309" t="s">
        <v>3237</v>
      </c>
    </row>
    <row r="1310" spans="1:6" x14ac:dyDescent="0.2">
      <c r="A1310" t="s">
        <v>4271</v>
      </c>
      <c r="B1310" t="s">
        <v>3223</v>
      </c>
      <c r="C1310" t="s">
        <v>7469</v>
      </c>
      <c r="D1310">
        <v>2013</v>
      </c>
      <c r="E1310" s="13" t="s">
        <v>31</v>
      </c>
      <c r="F1310" t="s">
        <v>3237</v>
      </c>
    </row>
    <row r="1311" spans="1:6" x14ac:dyDescent="0.2">
      <c r="A1311" t="s">
        <v>4272</v>
      </c>
      <c r="B1311" t="s">
        <v>3223</v>
      </c>
      <c r="C1311" t="s">
        <v>7469</v>
      </c>
      <c r="D1311">
        <v>2013</v>
      </c>
      <c r="E1311" s="13" t="s">
        <v>31</v>
      </c>
      <c r="F1311" t="s">
        <v>3237</v>
      </c>
    </row>
    <row r="1312" spans="1:6" x14ac:dyDescent="0.2">
      <c r="A1312" t="s">
        <v>4273</v>
      </c>
      <c r="B1312" t="s">
        <v>3223</v>
      </c>
      <c r="C1312" t="s">
        <v>7469</v>
      </c>
      <c r="D1312">
        <v>2013</v>
      </c>
      <c r="E1312" s="13" t="s">
        <v>31</v>
      </c>
      <c r="F1312" t="s">
        <v>3237</v>
      </c>
    </row>
    <row r="1313" spans="1:6" x14ac:dyDescent="0.2">
      <c r="A1313" t="s">
        <v>4274</v>
      </c>
      <c r="B1313" t="s">
        <v>3223</v>
      </c>
      <c r="C1313" t="s">
        <v>7469</v>
      </c>
      <c r="D1313">
        <v>2013</v>
      </c>
      <c r="E1313" s="13" t="s">
        <v>31</v>
      </c>
      <c r="F1313" t="s">
        <v>3237</v>
      </c>
    </row>
    <row r="1314" spans="1:6" x14ac:dyDescent="0.2">
      <c r="A1314" t="s">
        <v>4275</v>
      </c>
      <c r="B1314" t="s">
        <v>3223</v>
      </c>
      <c r="C1314" t="s">
        <v>7469</v>
      </c>
      <c r="D1314">
        <v>2013</v>
      </c>
      <c r="E1314" s="13" t="s">
        <v>31</v>
      </c>
      <c r="F1314" t="s">
        <v>3237</v>
      </c>
    </row>
    <row r="1315" spans="1:6" x14ac:dyDescent="0.2">
      <c r="A1315" t="s">
        <v>4276</v>
      </c>
      <c r="B1315" t="s">
        <v>3223</v>
      </c>
      <c r="C1315" t="s">
        <v>7469</v>
      </c>
      <c r="D1315">
        <v>2013</v>
      </c>
      <c r="E1315" s="13" t="s">
        <v>31</v>
      </c>
      <c r="F1315" t="s">
        <v>3237</v>
      </c>
    </row>
    <row r="1316" spans="1:6" x14ac:dyDescent="0.2">
      <c r="A1316" t="s">
        <v>4277</v>
      </c>
      <c r="B1316" t="s">
        <v>3223</v>
      </c>
      <c r="C1316" t="s">
        <v>7469</v>
      </c>
      <c r="D1316">
        <v>2013</v>
      </c>
      <c r="E1316" s="13" t="s">
        <v>31</v>
      </c>
      <c r="F1316" t="s">
        <v>3237</v>
      </c>
    </row>
    <row r="1317" spans="1:6" x14ac:dyDescent="0.2">
      <c r="A1317" t="s">
        <v>4278</v>
      </c>
      <c r="B1317" t="s">
        <v>3223</v>
      </c>
      <c r="C1317" t="s">
        <v>7469</v>
      </c>
      <c r="D1317">
        <v>2013</v>
      </c>
      <c r="E1317" s="13" t="s">
        <v>31</v>
      </c>
      <c r="F1317" t="s">
        <v>3237</v>
      </c>
    </row>
    <row r="1318" spans="1:6" x14ac:dyDescent="0.2">
      <c r="A1318" t="s">
        <v>4279</v>
      </c>
      <c r="B1318" t="s">
        <v>3223</v>
      </c>
      <c r="C1318" t="s">
        <v>7469</v>
      </c>
      <c r="D1318">
        <v>2013</v>
      </c>
      <c r="E1318" s="13" t="s">
        <v>31</v>
      </c>
      <c r="F1318" t="s">
        <v>3237</v>
      </c>
    </row>
    <row r="1319" spans="1:6" x14ac:dyDescent="0.2">
      <c r="A1319" t="s">
        <v>4280</v>
      </c>
      <c r="B1319" t="s">
        <v>3223</v>
      </c>
      <c r="C1319" t="s">
        <v>7469</v>
      </c>
      <c r="D1319">
        <v>2013</v>
      </c>
      <c r="E1319" s="13" t="s">
        <v>31</v>
      </c>
      <c r="F1319" t="s">
        <v>3237</v>
      </c>
    </row>
    <row r="1320" spans="1:6" x14ac:dyDescent="0.2">
      <c r="A1320" t="s">
        <v>4281</v>
      </c>
      <c r="B1320" t="s">
        <v>3223</v>
      </c>
      <c r="C1320" t="s">
        <v>7469</v>
      </c>
      <c r="D1320">
        <v>2013</v>
      </c>
      <c r="E1320" s="13" t="s">
        <v>31</v>
      </c>
      <c r="F1320" t="s">
        <v>3237</v>
      </c>
    </row>
    <row r="1321" spans="1:6" x14ac:dyDescent="0.2">
      <c r="A1321" t="s">
        <v>4282</v>
      </c>
      <c r="B1321" t="s">
        <v>3223</v>
      </c>
      <c r="C1321" t="s">
        <v>7469</v>
      </c>
      <c r="D1321">
        <v>2013</v>
      </c>
      <c r="E1321" s="13" t="s">
        <v>31</v>
      </c>
      <c r="F1321" t="s">
        <v>3237</v>
      </c>
    </row>
    <row r="1322" spans="1:6" x14ac:dyDescent="0.2">
      <c r="A1322" t="s">
        <v>4283</v>
      </c>
      <c r="B1322" t="s">
        <v>3223</v>
      </c>
      <c r="C1322" t="s">
        <v>7469</v>
      </c>
      <c r="D1322">
        <v>2013</v>
      </c>
      <c r="E1322" s="13" t="s">
        <v>31</v>
      </c>
      <c r="F1322" t="s">
        <v>3237</v>
      </c>
    </row>
    <row r="1323" spans="1:6" x14ac:dyDescent="0.2">
      <c r="A1323" t="s">
        <v>4284</v>
      </c>
      <c r="B1323" t="s">
        <v>3223</v>
      </c>
      <c r="C1323" t="s">
        <v>7469</v>
      </c>
      <c r="D1323">
        <v>2013</v>
      </c>
      <c r="E1323" s="13" t="s">
        <v>31</v>
      </c>
      <c r="F1323" t="s">
        <v>3237</v>
      </c>
    </row>
    <row r="1324" spans="1:6" x14ac:dyDescent="0.2">
      <c r="A1324" t="s">
        <v>4285</v>
      </c>
      <c r="B1324" t="s">
        <v>3223</v>
      </c>
      <c r="C1324" t="s">
        <v>7469</v>
      </c>
      <c r="D1324">
        <v>2013</v>
      </c>
      <c r="E1324" s="13" t="s">
        <v>31</v>
      </c>
      <c r="F1324" t="s">
        <v>3237</v>
      </c>
    </row>
    <row r="1325" spans="1:6" x14ac:dyDescent="0.2">
      <c r="A1325" t="s">
        <v>4286</v>
      </c>
      <c r="B1325" t="s">
        <v>3223</v>
      </c>
      <c r="C1325" t="s">
        <v>7469</v>
      </c>
      <c r="D1325">
        <v>2013</v>
      </c>
      <c r="E1325" s="13" t="s">
        <v>31</v>
      </c>
      <c r="F1325" t="s">
        <v>3237</v>
      </c>
    </row>
    <row r="1326" spans="1:6" x14ac:dyDescent="0.2">
      <c r="A1326" t="s">
        <v>4287</v>
      </c>
      <c r="B1326" t="s">
        <v>3223</v>
      </c>
      <c r="C1326" t="s">
        <v>7469</v>
      </c>
      <c r="D1326">
        <v>2013</v>
      </c>
      <c r="E1326" s="13" t="s">
        <v>31</v>
      </c>
      <c r="F1326" t="s">
        <v>3237</v>
      </c>
    </row>
    <row r="1327" spans="1:6" x14ac:dyDescent="0.2">
      <c r="A1327" t="s">
        <v>4288</v>
      </c>
      <c r="B1327" t="s">
        <v>3223</v>
      </c>
      <c r="C1327" t="s">
        <v>7469</v>
      </c>
      <c r="D1327">
        <v>2013</v>
      </c>
      <c r="E1327" s="13" t="s">
        <v>31</v>
      </c>
      <c r="F1327" t="s">
        <v>3237</v>
      </c>
    </row>
    <row r="1328" spans="1:6" x14ac:dyDescent="0.2">
      <c r="A1328" t="s">
        <v>4289</v>
      </c>
      <c r="B1328" t="s">
        <v>3223</v>
      </c>
      <c r="C1328" t="s">
        <v>7469</v>
      </c>
      <c r="D1328">
        <v>2013</v>
      </c>
      <c r="E1328" s="13" t="s">
        <v>31</v>
      </c>
      <c r="F1328" t="s">
        <v>3237</v>
      </c>
    </row>
    <row r="1329" spans="1:6" x14ac:dyDescent="0.2">
      <c r="A1329" t="s">
        <v>4290</v>
      </c>
      <c r="B1329" t="s">
        <v>3223</v>
      </c>
      <c r="C1329" t="s">
        <v>7469</v>
      </c>
      <c r="D1329">
        <v>2013</v>
      </c>
      <c r="E1329" s="13" t="s">
        <v>31</v>
      </c>
      <c r="F1329" t="s">
        <v>3237</v>
      </c>
    </row>
    <row r="1330" spans="1:6" x14ac:dyDescent="0.2">
      <c r="A1330" t="s">
        <v>4291</v>
      </c>
      <c r="B1330" t="s">
        <v>3223</v>
      </c>
      <c r="C1330" t="s">
        <v>7469</v>
      </c>
      <c r="D1330">
        <v>2013</v>
      </c>
      <c r="E1330" s="13" t="s">
        <v>31</v>
      </c>
      <c r="F1330" t="s">
        <v>3237</v>
      </c>
    </row>
    <row r="1331" spans="1:6" x14ac:dyDescent="0.2">
      <c r="A1331" t="s">
        <v>4292</v>
      </c>
      <c r="B1331" t="s">
        <v>3223</v>
      </c>
      <c r="C1331" t="s">
        <v>7469</v>
      </c>
      <c r="D1331">
        <v>2013</v>
      </c>
      <c r="E1331" s="13" t="s">
        <v>31</v>
      </c>
      <c r="F1331" t="s">
        <v>3237</v>
      </c>
    </row>
    <row r="1332" spans="1:6" x14ac:dyDescent="0.2">
      <c r="A1332" t="s">
        <v>4293</v>
      </c>
      <c r="B1332" t="s">
        <v>3223</v>
      </c>
      <c r="C1332" t="s">
        <v>7469</v>
      </c>
      <c r="D1332">
        <v>2013</v>
      </c>
      <c r="E1332" s="13" t="s">
        <v>31</v>
      </c>
      <c r="F1332" t="s">
        <v>3237</v>
      </c>
    </row>
    <row r="1333" spans="1:6" x14ac:dyDescent="0.2">
      <c r="A1333" t="s">
        <v>4294</v>
      </c>
      <c r="B1333" t="s">
        <v>3223</v>
      </c>
      <c r="C1333" t="s">
        <v>7469</v>
      </c>
      <c r="D1333">
        <v>2013</v>
      </c>
      <c r="E1333" s="13" t="s">
        <v>31</v>
      </c>
      <c r="F1333" t="s">
        <v>3237</v>
      </c>
    </row>
    <row r="1334" spans="1:6" x14ac:dyDescent="0.2">
      <c r="A1334" t="s">
        <v>4295</v>
      </c>
      <c r="B1334" t="s">
        <v>3223</v>
      </c>
      <c r="C1334" t="s">
        <v>7469</v>
      </c>
      <c r="D1334">
        <v>2013</v>
      </c>
      <c r="E1334" s="13" t="s">
        <v>31</v>
      </c>
      <c r="F1334" t="s">
        <v>3237</v>
      </c>
    </row>
    <row r="1335" spans="1:6" x14ac:dyDescent="0.2">
      <c r="A1335" t="s">
        <v>4296</v>
      </c>
      <c r="B1335" t="s">
        <v>3223</v>
      </c>
      <c r="C1335" t="s">
        <v>7469</v>
      </c>
      <c r="D1335">
        <v>2013</v>
      </c>
      <c r="E1335" s="13" t="s">
        <v>31</v>
      </c>
      <c r="F1335" t="s">
        <v>3237</v>
      </c>
    </row>
    <row r="1336" spans="1:6" x14ac:dyDescent="0.2">
      <c r="A1336" t="s">
        <v>4297</v>
      </c>
      <c r="B1336" t="s">
        <v>3223</v>
      </c>
      <c r="C1336" t="s">
        <v>7469</v>
      </c>
      <c r="D1336">
        <v>2013</v>
      </c>
      <c r="E1336" s="13" t="s">
        <v>31</v>
      </c>
      <c r="F1336" t="s">
        <v>3237</v>
      </c>
    </row>
    <row r="1337" spans="1:6" x14ac:dyDescent="0.2">
      <c r="A1337" t="s">
        <v>4298</v>
      </c>
      <c r="B1337" t="s">
        <v>3223</v>
      </c>
      <c r="C1337" t="s">
        <v>7469</v>
      </c>
      <c r="D1337">
        <v>2013</v>
      </c>
      <c r="E1337" s="13" t="s">
        <v>31</v>
      </c>
      <c r="F1337" t="s">
        <v>3237</v>
      </c>
    </row>
    <row r="1338" spans="1:6" x14ac:dyDescent="0.2">
      <c r="A1338" t="s">
        <v>4299</v>
      </c>
      <c r="B1338" t="s">
        <v>3223</v>
      </c>
      <c r="C1338" t="s">
        <v>7469</v>
      </c>
      <c r="D1338">
        <v>2013</v>
      </c>
      <c r="E1338" s="13" t="s">
        <v>31</v>
      </c>
      <c r="F1338" t="s">
        <v>3237</v>
      </c>
    </row>
    <row r="1339" spans="1:6" x14ac:dyDescent="0.2">
      <c r="A1339" t="s">
        <v>4300</v>
      </c>
      <c r="B1339" t="s">
        <v>3223</v>
      </c>
      <c r="C1339" t="s">
        <v>7469</v>
      </c>
      <c r="D1339">
        <v>2013</v>
      </c>
      <c r="E1339" s="13" t="s">
        <v>31</v>
      </c>
      <c r="F1339" t="s">
        <v>3237</v>
      </c>
    </row>
    <row r="1340" spans="1:6" x14ac:dyDescent="0.2">
      <c r="A1340" t="s">
        <v>4301</v>
      </c>
      <c r="B1340" t="s">
        <v>3223</v>
      </c>
      <c r="C1340" t="s">
        <v>7469</v>
      </c>
      <c r="D1340">
        <v>2013</v>
      </c>
      <c r="E1340" s="13" t="s">
        <v>31</v>
      </c>
      <c r="F1340" t="s">
        <v>3237</v>
      </c>
    </row>
    <row r="1341" spans="1:6" x14ac:dyDescent="0.2">
      <c r="A1341" t="s">
        <v>4302</v>
      </c>
      <c r="B1341" t="s">
        <v>3223</v>
      </c>
      <c r="C1341" t="s">
        <v>7469</v>
      </c>
      <c r="D1341">
        <v>2013</v>
      </c>
      <c r="E1341" s="13" t="s">
        <v>31</v>
      </c>
      <c r="F1341" t="s">
        <v>3237</v>
      </c>
    </row>
    <row r="1342" spans="1:6" x14ac:dyDescent="0.2">
      <c r="A1342" t="s">
        <v>4303</v>
      </c>
      <c r="B1342" t="s">
        <v>3223</v>
      </c>
      <c r="C1342" t="s">
        <v>7469</v>
      </c>
      <c r="D1342">
        <v>2013</v>
      </c>
      <c r="E1342" s="13" t="s">
        <v>31</v>
      </c>
      <c r="F1342" t="s">
        <v>3237</v>
      </c>
    </row>
    <row r="1343" spans="1:6" x14ac:dyDescent="0.2">
      <c r="A1343" t="s">
        <v>4304</v>
      </c>
      <c r="B1343" t="s">
        <v>3223</v>
      </c>
      <c r="C1343" t="s">
        <v>7469</v>
      </c>
      <c r="D1343">
        <v>2013</v>
      </c>
      <c r="E1343" s="13" t="s">
        <v>31</v>
      </c>
      <c r="F1343" t="s">
        <v>3237</v>
      </c>
    </row>
    <row r="1344" spans="1:6" x14ac:dyDescent="0.2">
      <c r="A1344" t="s">
        <v>4305</v>
      </c>
      <c r="B1344" t="s">
        <v>3223</v>
      </c>
      <c r="C1344" t="s">
        <v>7469</v>
      </c>
      <c r="D1344">
        <v>2013</v>
      </c>
      <c r="E1344" s="13" t="s">
        <v>31</v>
      </c>
      <c r="F1344" t="s">
        <v>3237</v>
      </c>
    </row>
    <row r="1345" spans="1:6" x14ac:dyDescent="0.2">
      <c r="A1345" t="s">
        <v>4306</v>
      </c>
      <c r="B1345" t="s">
        <v>3223</v>
      </c>
      <c r="C1345" t="s">
        <v>7469</v>
      </c>
      <c r="D1345">
        <v>2013</v>
      </c>
      <c r="E1345" s="13" t="s">
        <v>31</v>
      </c>
      <c r="F1345" t="s">
        <v>3237</v>
      </c>
    </row>
    <row r="1346" spans="1:6" x14ac:dyDescent="0.2">
      <c r="A1346" t="s">
        <v>4307</v>
      </c>
      <c r="B1346" t="s">
        <v>3223</v>
      </c>
      <c r="C1346" t="s">
        <v>7469</v>
      </c>
      <c r="D1346">
        <v>2013</v>
      </c>
      <c r="E1346" s="13" t="s">
        <v>31</v>
      </c>
      <c r="F1346" t="s">
        <v>3237</v>
      </c>
    </row>
    <row r="1347" spans="1:6" x14ac:dyDescent="0.2">
      <c r="A1347" t="s">
        <v>4308</v>
      </c>
      <c r="B1347" t="s">
        <v>3223</v>
      </c>
      <c r="C1347" t="s">
        <v>7469</v>
      </c>
      <c r="D1347">
        <v>2013</v>
      </c>
      <c r="E1347" s="13" t="s">
        <v>31</v>
      </c>
      <c r="F1347" t="s">
        <v>3237</v>
      </c>
    </row>
    <row r="1348" spans="1:6" x14ac:dyDescent="0.2">
      <c r="A1348" t="s">
        <v>4309</v>
      </c>
      <c r="B1348" t="s">
        <v>3223</v>
      </c>
      <c r="C1348" t="s">
        <v>7469</v>
      </c>
      <c r="D1348">
        <v>2013</v>
      </c>
      <c r="E1348" s="13" t="s">
        <v>31</v>
      </c>
      <c r="F1348" t="s">
        <v>3237</v>
      </c>
    </row>
    <row r="1349" spans="1:6" x14ac:dyDescent="0.2">
      <c r="A1349" t="s">
        <v>4310</v>
      </c>
      <c r="B1349" t="s">
        <v>3223</v>
      </c>
      <c r="C1349" t="s">
        <v>7469</v>
      </c>
      <c r="D1349">
        <v>2013</v>
      </c>
      <c r="E1349" s="13" t="s">
        <v>31</v>
      </c>
      <c r="F1349" t="s">
        <v>3237</v>
      </c>
    </row>
    <row r="1350" spans="1:6" x14ac:dyDescent="0.2">
      <c r="A1350" t="s">
        <v>4311</v>
      </c>
      <c r="B1350" t="s">
        <v>3223</v>
      </c>
      <c r="C1350" t="s">
        <v>7469</v>
      </c>
      <c r="D1350">
        <v>2013</v>
      </c>
      <c r="E1350" s="13" t="s">
        <v>31</v>
      </c>
      <c r="F1350" t="s">
        <v>3237</v>
      </c>
    </row>
    <row r="1351" spans="1:6" x14ac:dyDescent="0.2">
      <c r="A1351" t="s">
        <v>4312</v>
      </c>
      <c r="B1351" t="s">
        <v>3223</v>
      </c>
      <c r="C1351" t="s">
        <v>7469</v>
      </c>
      <c r="D1351">
        <v>2013</v>
      </c>
      <c r="E1351" s="13" t="s">
        <v>31</v>
      </c>
      <c r="F1351" t="s">
        <v>3237</v>
      </c>
    </row>
    <row r="1352" spans="1:6" x14ac:dyDescent="0.2">
      <c r="A1352" t="s">
        <v>4313</v>
      </c>
      <c r="B1352" t="s">
        <v>3223</v>
      </c>
      <c r="C1352" t="s">
        <v>7469</v>
      </c>
      <c r="D1352">
        <v>2013</v>
      </c>
      <c r="E1352" s="13" t="s">
        <v>31</v>
      </c>
      <c r="F1352" t="s">
        <v>3237</v>
      </c>
    </row>
    <row r="1353" spans="1:6" x14ac:dyDescent="0.2">
      <c r="A1353" t="s">
        <v>4314</v>
      </c>
      <c r="B1353" t="s">
        <v>3223</v>
      </c>
      <c r="C1353" t="s">
        <v>7469</v>
      </c>
      <c r="D1353">
        <v>2013</v>
      </c>
      <c r="E1353" s="13" t="s">
        <v>31</v>
      </c>
      <c r="F1353" t="s">
        <v>3237</v>
      </c>
    </row>
    <row r="1354" spans="1:6" x14ac:dyDescent="0.2">
      <c r="A1354" t="s">
        <v>4315</v>
      </c>
      <c r="B1354" t="s">
        <v>3223</v>
      </c>
      <c r="C1354" t="s">
        <v>7469</v>
      </c>
      <c r="D1354">
        <v>2013</v>
      </c>
      <c r="E1354" s="13" t="s">
        <v>31</v>
      </c>
      <c r="F1354" t="s">
        <v>3237</v>
      </c>
    </row>
    <row r="1355" spans="1:6" x14ac:dyDescent="0.2">
      <c r="A1355" t="s">
        <v>4316</v>
      </c>
      <c r="B1355" t="s">
        <v>3223</v>
      </c>
      <c r="C1355" t="s">
        <v>7469</v>
      </c>
      <c r="D1355">
        <v>2013</v>
      </c>
      <c r="E1355" s="13" t="s">
        <v>31</v>
      </c>
      <c r="F1355" t="s">
        <v>3237</v>
      </c>
    </row>
    <row r="1356" spans="1:6" x14ac:dyDescent="0.2">
      <c r="A1356" t="s">
        <v>4317</v>
      </c>
      <c r="B1356" t="s">
        <v>3223</v>
      </c>
      <c r="C1356" t="s">
        <v>7469</v>
      </c>
      <c r="D1356">
        <v>2013</v>
      </c>
      <c r="E1356" s="13" t="s">
        <v>31</v>
      </c>
      <c r="F1356" t="s">
        <v>3237</v>
      </c>
    </row>
    <row r="1357" spans="1:6" x14ac:dyDescent="0.2">
      <c r="A1357" t="s">
        <v>4318</v>
      </c>
      <c r="B1357" t="s">
        <v>3223</v>
      </c>
      <c r="C1357" t="s">
        <v>7469</v>
      </c>
      <c r="D1357">
        <v>2013</v>
      </c>
      <c r="E1357" s="13" t="s">
        <v>31</v>
      </c>
      <c r="F1357" t="s">
        <v>3237</v>
      </c>
    </row>
    <row r="1358" spans="1:6" x14ac:dyDescent="0.2">
      <c r="A1358" t="s">
        <v>4319</v>
      </c>
      <c r="B1358" t="s">
        <v>3223</v>
      </c>
      <c r="C1358" t="s">
        <v>7469</v>
      </c>
      <c r="D1358">
        <v>2013</v>
      </c>
      <c r="E1358" s="13" t="s">
        <v>31</v>
      </c>
      <c r="F1358" t="s">
        <v>3237</v>
      </c>
    </row>
    <row r="1359" spans="1:6" x14ac:dyDescent="0.2">
      <c r="A1359" t="s">
        <v>4320</v>
      </c>
      <c r="B1359" t="s">
        <v>3223</v>
      </c>
      <c r="C1359" t="s">
        <v>7469</v>
      </c>
      <c r="D1359">
        <v>2013</v>
      </c>
      <c r="E1359" s="13" t="s">
        <v>31</v>
      </c>
      <c r="F1359" t="s">
        <v>3237</v>
      </c>
    </row>
    <row r="1360" spans="1:6" x14ac:dyDescent="0.2">
      <c r="A1360" t="s">
        <v>4321</v>
      </c>
      <c r="B1360" t="s">
        <v>3223</v>
      </c>
      <c r="C1360" t="s">
        <v>7469</v>
      </c>
      <c r="D1360">
        <v>2013</v>
      </c>
      <c r="E1360" s="13" t="s">
        <v>31</v>
      </c>
      <c r="F1360" t="s">
        <v>3237</v>
      </c>
    </row>
    <row r="1361" spans="1:6" x14ac:dyDescent="0.2">
      <c r="A1361" t="s">
        <v>4322</v>
      </c>
      <c r="B1361" t="s">
        <v>3223</v>
      </c>
      <c r="C1361" t="s">
        <v>7469</v>
      </c>
      <c r="D1361">
        <v>2013</v>
      </c>
      <c r="E1361" s="13" t="s">
        <v>31</v>
      </c>
      <c r="F1361" t="s">
        <v>3237</v>
      </c>
    </row>
    <row r="1362" spans="1:6" x14ac:dyDescent="0.2">
      <c r="A1362" t="s">
        <v>4323</v>
      </c>
      <c r="B1362" t="s">
        <v>3223</v>
      </c>
      <c r="C1362" t="s">
        <v>7469</v>
      </c>
      <c r="D1362">
        <v>2013</v>
      </c>
      <c r="E1362" s="13" t="s">
        <v>31</v>
      </c>
      <c r="F1362" t="s">
        <v>3237</v>
      </c>
    </row>
    <row r="1363" spans="1:6" x14ac:dyDescent="0.2">
      <c r="A1363" t="s">
        <v>4324</v>
      </c>
      <c r="B1363" t="s">
        <v>3223</v>
      </c>
      <c r="C1363" t="s">
        <v>7469</v>
      </c>
      <c r="D1363">
        <v>2013</v>
      </c>
      <c r="E1363" s="13" t="s">
        <v>31</v>
      </c>
      <c r="F1363" t="s">
        <v>3237</v>
      </c>
    </row>
    <row r="1364" spans="1:6" x14ac:dyDescent="0.2">
      <c r="A1364" t="s">
        <v>4325</v>
      </c>
      <c r="B1364" t="s">
        <v>3223</v>
      </c>
      <c r="C1364" t="s">
        <v>7469</v>
      </c>
      <c r="D1364">
        <v>2013</v>
      </c>
      <c r="E1364" s="13" t="s">
        <v>31</v>
      </c>
      <c r="F1364" t="s">
        <v>3237</v>
      </c>
    </row>
    <row r="1365" spans="1:6" x14ac:dyDescent="0.2">
      <c r="A1365" t="s">
        <v>4326</v>
      </c>
      <c r="B1365" t="s">
        <v>3223</v>
      </c>
      <c r="C1365" t="s">
        <v>7469</v>
      </c>
      <c r="D1365">
        <v>2013</v>
      </c>
      <c r="E1365" s="13" t="s">
        <v>31</v>
      </c>
      <c r="F1365" t="s">
        <v>3237</v>
      </c>
    </row>
    <row r="1366" spans="1:6" x14ac:dyDescent="0.2">
      <c r="A1366" t="s">
        <v>4327</v>
      </c>
      <c r="B1366" t="s">
        <v>3223</v>
      </c>
      <c r="C1366" t="s">
        <v>7469</v>
      </c>
      <c r="D1366">
        <v>2013</v>
      </c>
      <c r="E1366" s="13" t="s">
        <v>31</v>
      </c>
      <c r="F1366" t="s">
        <v>3237</v>
      </c>
    </row>
    <row r="1367" spans="1:6" x14ac:dyDescent="0.2">
      <c r="A1367" t="s">
        <v>4328</v>
      </c>
      <c r="B1367" t="s">
        <v>3223</v>
      </c>
      <c r="C1367" t="s">
        <v>7469</v>
      </c>
      <c r="D1367">
        <v>2013</v>
      </c>
      <c r="E1367" s="13" t="s">
        <v>31</v>
      </c>
      <c r="F1367" t="s">
        <v>3237</v>
      </c>
    </row>
    <row r="1368" spans="1:6" x14ac:dyDescent="0.2">
      <c r="A1368" t="s">
        <v>4329</v>
      </c>
      <c r="B1368" t="s">
        <v>3223</v>
      </c>
      <c r="C1368" t="s">
        <v>7469</v>
      </c>
      <c r="D1368">
        <v>2013</v>
      </c>
      <c r="E1368" s="13" t="s">
        <v>31</v>
      </c>
      <c r="F1368" t="s">
        <v>3237</v>
      </c>
    </row>
    <row r="1369" spans="1:6" x14ac:dyDescent="0.2">
      <c r="A1369" t="s">
        <v>4330</v>
      </c>
      <c r="B1369" t="s">
        <v>3223</v>
      </c>
      <c r="C1369" t="s">
        <v>7469</v>
      </c>
      <c r="D1369">
        <v>2013</v>
      </c>
      <c r="E1369" s="13" t="s">
        <v>31</v>
      </c>
      <c r="F1369" t="s">
        <v>3237</v>
      </c>
    </row>
    <row r="1370" spans="1:6" x14ac:dyDescent="0.2">
      <c r="A1370" t="s">
        <v>4331</v>
      </c>
      <c r="B1370" t="s">
        <v>3223</v>
      </c>
      <c r="C1370" t="s">
        <v>7469</v>
      </c>
      <c r="D1370">
        <v>2013</v>
      </c>
      <c r="E1370" s="13" t="s">
        <v>31</v>
      </c>
      <c r="F1370" t="s">
        <v>3237</v>
      </c>
    </row>
    <row r="1371" spans="1:6" x14ac:dyDescent="0.2">
      <c r="A1371" t="s">
        <v>4332</v>
      </c>
      <c r="B1371" t="s">
        <v>3223</v>
      </c>
      <c r="C1371" t="s">
        <v>7469</v>
      </c>
      <c r="D1371">
        <v>2013</v>
      </c>
      <c r="E1371" s="13" t="s">
        <v>31</v>
      </c>
      <c r="F1371" t="s">
        <v>3237</v>
      </c>
    </row>
    <row r="1372" spans="1:6" x14ac:dyDescent="0.2">
      <c r="A1372" t="s">
        <v>4333</v>
      </c>
      <c r="B1372" t="s">
        <v>3223</v>
      </c>
      <c r="C1372" t="s">
        <v>7469</v>
      </c>
      <c r="D1372">
        <v>2013</v>
      </c>
      <c r="E1372" s="13" t="s">
        <v>31</v>
      </c>
      <c r="F1372" t="s">
        <v>3237</v>
      </c>
    </row>
    <row r="1373" spans="1:6" x14ac:dyDescent="0.2">
      <c r="A1373" t="s">
        <v>4334</v>
      </c>
      <c r="B1373" t="s">
        <v>3223</v>
      </c>
      <c r="C1373" t="s">
        <v>7469</v>
      </c>
      <c r="D1373">
        <v>2013</v>
      </c>
      <c r="E1373" s="13" t="s">
        <v>31</v>
      </c>
      <c r="F1373" t="s">
        <v>3237</v>
      </c>
    </row>
    <row r="1374" spans="1:6" x14ac:dyDescent="0.2">
      <c r="A1374" t="s">
        <v>4335</v>
      </c>
      <c r="B1374" t="s">
        <v>3223</v>
      </c>
      <c r="C1374" t="s">
        <v>7469</v>
      </c>
      <c r="D1374">
        <v>2013</v>
      </c>
      <c r="E1374" s="13" t="s">
        <v>31</v>
      </c>
      <c r="F1374" t="s">
        <v>3237</v>
      </c>
    </row>
    <row r="1375" spans="1:6" x14ac:dyDescent="0.2">
      <c r="A1375" t="s">
        <v>4336</v>
      </c>
      <c r="B1375" t="s">
        <v>3223</v>
      </c>
      <c r="C1375" t="s">
        <v>7469</v>
      </c>
      <c r="D1375">
        <v>2013</v>
      </c>
      <c r="E1375" s="13" t="s">
        <v>31</v>
      </c>
      <c r="F1375" t="s">
        <v>3237</v>
      </c>
    </row>
    <row r="1376" spans="1:6" x14ac:dyDescent="0.2">
      <c r="A1376" t="s">
        <v>4337</v>
      </c>
      <c r="B1376" t="s">
        <v>3223</v>
      </c>
      <c r="C1376" t="s">
        <v>7469</v>
      </c>
      <c r="D1376">
        <v>2013</v>
      </c>
      <c r="E1376" s="13" t="s">
        <v>31</v>
      </c>
      <c r="F1376" t="s">
        <v>3237</v>
      </c>
    </row>
    <row r="1377" spans="1:6" x14ac:dyDescent="0.2">
      <c r="A1377" t="s">
        <v>4338</v>
      </c>
      <c r="B1377" t="s">
        <v>3223</v>
      </c>
      <c r="C1377" t="s">
        <v>7469</v>
      </c>
      <c r="D1377">
        <v>2013</v>
      </c>
      <c r="E1377" s="13" t="s">
        <v>31</v>
      </c>
      <c r="F1377" t="s">
        <v>3237</v>
      </c>
    </row>
    <row r="1378" spans="1:6" x14ac:dyDescent="0.2">
      <c r="A1378" t="s">
        <v>4339</v>
      </c>
      <c r="B1378" t="s">
        <v>3223</v>
      </c>
      <c r="C1378" t="s">
        <v>7469</v>
      </c>
      <c r="D1378">
        <v>2013</v>
      </c>
      <c r="E1378" s="13" t="s">
        <v>31</v>
      </c>
      <c r="F1378" t="s">
        <v>3237</v>
      </c>
    </row>
    <row r="1379" spans="1:6" x14ac:dyDescent="0.2">
      <c r="A1379" t="s">
        <v>4340</v>
      </c>
      <c r="B1379" t="s">
        <v>3223</v>
      </c>
      <c r="C1379" t="s">
        <v>7469</v>
      </c>
      <c r="D1379">
        <v>2013</v>
      </c>
      <c r="E1379" s="13" t="s">
        <v>31</v>
      </c>
      <c r="F1379" t="s">
        <v>3237</v>
      </c>
    </row>
    <row r="1380" spans="1:6" x14ac:dyDescent="0.2">
      <c r="A1380" t="s">
        <v>4341</v>
      </c>
      <c r="B1380" t="s">
        <v>3223</v>
      </c>
      <c r="C1380" t="s">
        <v>7469</v>
      </c>
      <c r="D1380">
        <v>2013</v>
      </c>
      <c r="E1380" s="13" t="s">
        <v>31</v>
      </c>
      <c r="F1380" t="s">
        <v>3237</v>
      </c>
    </row>
    <row r="1381" spans="1:6" x14ac:dyDescent="0.2">
      <c r="A1381" t="s">
        <v>4342</v>
      </c>
      <c r="B1381" t="s">
        <v>3223</v>
      </c>
      <c r="C1381" t="s">
        <v>7469</v>
      </c>
      <c r="D1381">
        <v>2013</v>
      </c>
      <c r="E1381" s="13" t="s">
        <v>31</v>
      </c>
      <c r="F1381" t="s">
        <v>3237</v>
      </c>
    </row>
    <row r="1382" spans="1:6" x14ac:dyDescent="0.2">
      <c r="A1382" t="s">
        <v>4343</v>
      </c>
      <c r="B1382" t="s">
        <v>3223</v>
      </c>
      <c r="C1382" t="s">
        <v>7469</v>
      </c>
      <c r="D1382">
        <v>2013</v>
      </c>
      <c r="E1382" s="13" t="s">
        <v>31</v>
      </c>
      <c r="F1382" t="s">
        <v>3237</v>
      </c>
    </row>
    <row r="1383" spans="1:6" x14ac:dyDescent="0.2">
      <c r="A1383" t="s">
        <v>4344</v>
      </c>
      <c r="B1383" t="s">
        <v>3223</v>
      </c>
      <c r="C1383" t="s">
        <v>7469</v>
      </c>
      <c r="D1383">
        <v>2013</v>
      </c>
      <c r="E1383" s="13" t="s">
        <v>31</v>
      </c>
      <c r="F1383" t="s">
        <v>3237</v>
      </c>
    </row>
    <row r="1384" spans="1:6" x14ac:dyDescent="0.2">
      <c r="A1384" t="s">
        <v>4345</v>
      </c>
      <c r="B1384" t="s">
        <v>3223</v>
      </c>
      <c r="C1384" t="s">
        <v>7469</v>
      </c>
      <c r="D1384">
        <v>2013</v>
      </c>
      <c r="E1384" s="13" t="s">
        <v>31</v>
      </c>
      <c r="F1384" t="s">
        <v>3237</v>
      </c>
    </row>
    <row r="1385" spans="1:6" x14ac:dyDescent="0.2">
      <c r="A1385" t="s">
        <v>4346</v>
      </c>
      <c r="B1385" t="s">
        <v>3223</v>
      </c>
      <c r="C1385" t="s">
        <v>7469</v>
      </c>
      <c r="D1385">
        <v>2013</v>
      </c>
      <c r="E1385" s="13" t="s">
        <v>31</v>
      </c>
      <c r="F1385" t="s">
        <v>3237</v>
      </c>
    </row>
    <row r="1386" spans="1:6" x14ac:dyDescent="0.2">
      <c r="A1386" t="s">
        <v>4347</v>
      </c>
      <c r="B1386" t="s">
        <v>3223</v>
      </c>
      <c r="C1386" t="s">
        <v>7469</v>
      </c>
      <c r="D1386">
        <v>2013</v>
      </c>
      <c r="E1386" s="13" t="s">
        <v>31</v>
      </c>
      <c r="F1386" t="s">
        <v>3237</v>
      </c>
    </row>
    <row r="1387" spans="1:6" x14ac:dyDescent="0.2">
      <c r="A1387" t="s">
        <v>4348</v>
      </c>
      <c r="B1387" t="s">
        <v>3223</v>
      </c>
      <c r="C1387" t="s">
        <v>7469</v>
      </c>
      <c r="D1387">
        <v>2013</v>
      </c>
      <c r="E1387" s="13" t="s">
        <v>31</v>
      </c>
      <c r="F1387" t="s">
        <v>3237</v>
      </c>
    </row>
    <row r="1388" spans="1:6" x14ac:dyDescent="0.2">
      <c r="A1388" t="s">
        <v>4349</v>
      </c>
      <c r="B1388" t="s">
        <v>3223</v>
      </c>
      <c r="C1388" t="s">
        <v>7469</v>
      </c>
      <c r="D1388">
        <v>2013</v>
      </c>
      <c r="E1388" s="13" t="s">
        <v>31</v>
      </c>
      <c r="F1388" t="s">
        <v>3237</v>
      </c>
    </row>
    <row r="1389" spans="1:6" x14ac:dyDescent="0.2">
      <c r="A1389" t="s">
        <v>4350</v>
      </c>
      <c r="B1389" t="s">
        <v>3223</v>
      </c>
      <c r="C1389" t="s">
        <v>7469</v>
      </c>
      <c r="D1389">
        <v>2013</v>
      </c>
      <c r="E1389" s="13" t="s">
        <v>31</v>
      </c>
      <c r="F1389" t="s">
        <v>3237</v>
      </c>
    </row>
    <row r="1390" spans="1:6" x14ac:dyDescent="0.2">
      <c r="A1390" t="s">
        <v>4351</v>
      </c>
      <c r="B1390" t="s">
        <v>3223</v>
      </c>
      <c r="C1390" t="s">
        <v>7469</v>
      </c>
      <c r="D1390">
        <v>2013</v>
      </c>
      <c r="E1390" s="13" t="s">
        <v>31</v>
      </c>
      <c r="F1390" t="s">
        <v>3237</v>
      </c>
    </row>
    <row r="1391" spans="1:6" x14ac:dyDescent="0.2">
      <c r="A1391" t="s">
        <v>4352</v>
      </c>
      <c r="B1391" t="s">
        <v>3223</v>
      </c>
      <c r="C1391" t="s">
        <v>7469</v>
      </c>
      <c r="D1391">
        <v>2013</v>
      </c>
      <c r="E1391" s="13" t="s">
        <v>31</v>
      </c>
      <c r="F1391" t="s">
        <v>3237</v>
      </c>
    </row>
    <row r="1392" spans="1:6" x14ac:dyDescent="0.2">
      <c r="A1392" t="s">
        <v>4353</v>
      </c>
      <c r="B1392" t="s">
        <v>3223</v>
      </c>
      <c r="C1392" t="s">
        <v>7469</v>
      </c>
      <c r="D1392">
        <v>2013</v>
      </c>
      <c r="E1392" s="13" t="s">
        <v>31</v>
      </c>
      <c r="F1392" t="s">
        <v>3237</v>
      </c>
    </row>
    <row r="1393" spans="1:6" x14ac:dyDescent="0.2">
      <c r="A1393" t="s">
        <v>4354</v>
      </c>
      <c r="B1393" t="s">
        <v>3223</v>
      </c>
      <c r="C1393" t="s">
        <v>7469</v>
      </c>
      <c r="D1393">
        <v>2013</v>
      </c>
      <c r="E1393" s="13" t="s">
        <v>31</v>
      </c>
      <c r="F1393" t="s">
        <v>3237</v>
      </c>
    </row>
    <row r="1394" spans="1:6" x14ac:dyDescent="0.2">
      <c r="A1394" t="s">
        <v>4355</v>
      </c>
      <c r="B1394" t="s">
        <v>3223</v>
      </c>
      <c r="C1394" t="s">
        <v>7469</v>
      </c>
      <c r="D1394">
        <v>2013</v>
      </c>
      <c r="E1394" s="13" t="s">
        <v>31</v>
      </c>
      <c r="F1394" t="s">
        <v>3237</v>
      </c>
    </row>
    <row r="1395" spans="1:6" x14ac:dyDescent="0.2">
      <c r="A1395" t="s">
        <v>4356</v>
      </c>
      <c r="B1395" t="s">
        <v>3223</v>
      </c>
      <c r="C1395" t="s">
        <v>7469</v>
      </c>
      <c r="D1395">
        <v>2013</v>
      </c>
      <c r="E1395" s="13" t="s">
        <v>31</v>
      </c>
      <c r="F1395" t="s">
        <v>3237</v>
      </c>
    </row>
    <row r="1396" spans="1:6" x14ac:dyDescent="0.2">
      <c r="A1396" t="s">
        <v>4357</v>
      </c>
      <c r="B1396" t="s">
        <v>3223</v>
      </c>
      <c r="C1396" t="s">
        <v>7469</v>
      </c>
      <c r="D1396">
        <v>2013</v>
      </c>
      <c r="E1396" s="13" t="s">
        <v>31</v>
      </c>
      <c r="F1396" t="s">
        <v>3237</v>
      </c>
    </row>
    <row r="1397" spans="1:6" x14ac:dyDescent="0.2">
      <c r="A1397" t="s">
        <v>4358</v>
      </c>
      <c r="B1397" t="s">
        <v>3223</v>
      </c>
      <c r="C1397" t="s">
        <v>7469</v>
      </c>
      <c r="D1397">
        <v>2013</v>
      </c>
      <c r="E1397" s="13" t="s">
        <v>31</v>
      </c>
      <c r="F1397" t="s">
        <v>3237</v>
      </c>
    </row>
    <row r="1398" spans="1:6" x14ac:dyDescent="0.2">
      <c r="A1398" t="s">
        <v>4359</v>
      </c>
      <c r="B1398" t="s">
        <v>3223</v>
      </c>
      <c r="C1398" t="s">
        <v>7469</v>
      </c>
      <c r="D1398">
        <v>2013</v>
      </c>
      <c r="E1398" s="13" t="s">
        <v>31</v>
      </c>
      <c r="F1398" t="s">
        <v>3237</v>
      </c>
    </row>
    <row r="1399" spans="1:6" x14ac:dyDescent="0.2">
      <c r="A1399" t="s">
        <v>4360</v>
      </c>
      <c r="B1399" t="s">
        <v>3223</v>
      </c>
      <c r="C1399" t="s">
        <v>7469</v>
      </c>
      <c r="D1399">
        <v>2013</v>
      </c>
      <c r="E1399" s="13" t="s">
        <v>31</v>
      </c>
      <c r="F1399" t="s">
        <v>3237</v>
      </c>
    </row>
    <row r="1400" spans="1:6" x14ac:dyDescent="0.2">
      <c r="A1400" t="s">
        <v>4361</v>
      </c>
      <c r="B1400" t="s">
        <v>3223</v>
      </c>
      <c r="C1400" t="s">
        <v>7469</v>
      </c>
      <c r="D1400">
        <v>2013</v>
      </c>
      <c r="E1400" s="13" t="s">
        <v>31</v>
      </c>
      <c r="F1400" t="s">
        <v>3237</v>
      </c>
    </row>
    <row r="1401" spans="1:6" x14ac:dyDescent="0.2">
      <c r="A1401" t="s">
        <v>4362</v>
      </c>
      <c r="B1401" t="s">
        <v>3223</v>
      </c>
      <c r="C1401" t="s">
        <v>7469</v>
      </c>
      <c r="D1401">
        <v>2013</v>
      </c>
      <c r="E1401" s="13" t="s">
        <v>31</v>
      </c>
      <c r="F1401" t="s">
        <v>3237</v>
      </c>
    </row>
    <row r="1402" spans="1:6" x14ac:dyDescent="0.2">
      <c r="A1402" t="s">
        <v>4363</v>
      </c>
      <c r="B1402" t="s">
        <v>3223</v>
      </c>
      <c r="C1402" t="s">
        <v>7469</v>
      </c>
      <c r="D1402">
        <v>2013</v>
      </c>
      <c r="E1402" s="13" t="s">
        <v>31</v>
      </c>
      <c r="F1402" t="s">
        <v>3237</v>
      </c>
    </row>
    <row r="1403" spans="1:6" x14ac:dyDescent="0.2">
      <c r="A1403" t="s">
        <v>4364</v>
      </c>
      <c r="B1403" t="s">
        <v>3223</v>
      </c>
      <c r="C1403" t="s">
        <v>7469</v>
      </c>
      <c r="D1403">
        <v>2013</v>
      </c>
      <c r="E1403" s="13" t="s">
        <v>31</v>
      </c>
      <c r="F1403" t="s">
        <v>3237</v>
      </c>
    </row>
    <row r="1404" spans="1:6" x14ac:dyDescent="0.2">
      <c r="A1404" t="s">
        <v>4365</v>
      </c>
      <c r="B1404" t="s">
        <v>3223</v>
      </c>
      <c r="C1404" t="s">
        <v>7469</v>
      </c>
      <c r="D1404">
        <v>2013</v>
      </c>
      <c r="E1404" s="13" t="s">
        <v>31</v>
      </c>
      <c r="F1404" t="s">
        <v>3237</v>
      </c>
    </row>
    <row r="1405" spans="1:6" x14ac:dyDescent="0.2">
      <c r="A1405" t="s">
        <v>4366</v>
      </c>
      <c r="B1405" t="s">
        <v>3223</v>
      </c>
      <c r="C1405" t="s">
        <v>7469</v>
      </c>
      <c r="D1405">
        <v>2013</v>
      </c>
      <c r="E1405" s="13" t="s">
        <v>31</v>
      </c>
      <c r="F1405" t="s">
        <v>3237</v>
      </c>
    </row>
    <row r="1406" spans="1:6" x14ac:dyDescent="0.2">
      <c r="A1406" t="s">
        <v>4367</v>
      </c>
      <c r="B1406" t="s">
        <v>3223</v>
      </c>
      <c r="C1406" t="s">
        <v>7469</v>
      </c>
      <c r="D1406">
        <v>2013</v>
      </c>
      <c r="E1406" s="13" t="s">
        <v>31</v>
      </c>
      <c r="F1406" t="s">
        <v>3237</v>
      </c>
    </row>
    <row r="1407" spans="1:6" x14ac:dyDescent="0.2">
      <c r="A1407" t="s">
        <v>4368</v>
      </c>
      <c r="B1407" t="s">
        <v>3223</v>
      </c>
      <c r="C1407" t="s">
        <v>7469</v>
      </c>
      <c r="D1407">
        <v>2013</v>
      </c>
      <c r="E1407" s="13" t="s">
        <v>31</v>
      </c>
      <c r="F1407" t="s">
        <v>3237</v>
      </c>
    </row>
    <row r="1408" spans="1:6" x14ac:dyDescent="0.2">
      <c r="A1408" t="s">
        <v>4369</v>
      </c>
      <c r="B1408" t="s">
        <v>3223</v>
      </c>
      <c r="C1408" t="s">
        <v>7469</v>
      </c>
      <c r="D1408">
        <v>2013</v>
      </c>
      <c r="E1408" s="13" t="s">
        <v>31</v>
      </c>
      <c r="F1408" t="s">
        <v>3237</v>
      </c>
    </row>
    <row r="1409" spans="1:6" x14ac:dyDescent="0.2">
      <c r="A1409" t="s">
        <v>4370</v>
      </c>
      <c r="B1409" t="s">
        <v>3223</v>
      </c>
      <c r="C1409" t="s">
        <v>7469</v>
      </c>
      <c r="D1409">
        <v>2013</v>
      </c>
      <c r="E1409" s="13" t="s">
        <v>31</v>
      </c>
      <c r="F1409" t="s">
        <v>3237</v>
      </c>
    </row>
    <row r="1410" spans="1:6" x14ac:dyDescent="0.2">
      <c r="A1410" t="s">
        <v>4371</v>
      </c>
      <c r="B1410" t="s">
        <v>3223</v>
      </c>
      <c r="C1410" t="s">
        <v>7469</v>
      </c>
      <c r="D1410">
        <v>2013</v>
      </c>
      <c r="E1410" s="13" t="s">
        <v>31</v>
      </c>
      <c r="F1410" t="s">
        <v>3237</v>
      </c>
    </row>
    <row r="1411" spans="1:6" x14ac:dyDescent="0.2">
      <c r="A1411" t="s">
        <v>4372</v>
      </c>
      <c r="B1411" t="s">
        <v>3223</v>
      </c>
      <c r="C1411" t="s">
        <v>7469</v>
      </c>
      <c r="D1411">
        <v>2013</v>
      </c>
      <c r="E1411" s="13" t="s">
        <v>31</v>
      </c>
      <c r="F1411" t="s">
        <v>3237</v>
      </c>
    </row>
    <row r="1412" spans="1:6" x14ac:dyDescent="0.2">
      <c r="A1412" t="s">
        <v>4373</v>
      </c>
      <c r="B1412" t="s">
        <v>3223</v>
      </c>
      <c r="C1412" t="s">
        <v>7469</v>
      </c>
      <c r="D1412">
        <v>2013</v>
      </c>
      <c r="E1412" s="13" t="s">
        <v>31</v>
      </c>
      <c r="F1412" t="s">
        <v>3237</v>
      </c>
    </row>
    <row r="1413" spans="1:6" x14ac:dyDescent="0.2">
      <c r="A1413" t="s">
        <v>4374</v>
      </c>
      <c r="B1413" t="s">
        <v>3223</v>
      </c>
      <c r="C1413" t="s">
        <v>7469</v>
      </c>
      <c r="D1413">
        <v>2013</v>
      </c>
      <c r="E1413" s="13" t="s">
        <v>31</v>
      </c>
      <c r="F1413" t="s">
        <v>3237</v>
      </c>
    </row>
    <row r="1414" spans="1:6" x14ac:dyDescent="0.2">
      <c r="A1414" t="s">
        <v>4375</v>
      </c>
      <c r="B1414" t="s">
        <v>3223</v>
      </c>
      <c r="C1414" t="s">
        <v>7469</v>
      </c>
      <c r="D1414">
        <v>2013</v>
      </c>
      <c r="E1414" s="13" t="s">
        <v>31</v>
      </c>
      <c r="F1414" t="s">
        <v>3237</v>
      </c>
    </row>
    <row r="1415" spans="1:6" x14ac:dyDescent="0.2">
      <c r="A1415" t="s">
        <v>4376</v>
      </c>
      <c r="B1415" t="s">
        <v>3223</v>
      </c>
      <c r="C1415" t="s">
        <v>7469</v>
      </c>
      <c r="D1415">
        <v>2013</v>
      </c>
      <c r="E1415" s="13" t="s">
        <v>31</v>
      </c>
      <c r="F1415" t="s">
        <v>3237</v>
      </c>
    </row>
    <row r="1416" spans="1:6" x14ac:dyDescent="0.2">
      <c r="A1416" t="s">
        <v>4377</v>
      </c>
      <c r="B1416" t="s">
        <v>3223</v>
      </c>
      <c r="C1416" t="s">
        <v>7469</v>
      </c>
      <c r="D1416">
        <v>2013</v>
      </c>
      <c r="E1416" s="13" t="s">
        <v>31</v>
      </c>
      <c r="F1416" t="s">
        <v>3237</v>
      </c>
    </row>
    <row r="1417" spans="1:6" x14ac:dyDescent="0.2">
      <c r="A1417" t="s">
        <v>4378</v>
      </c>
      <c r="B1417" t="s">
        <v>3223</v>
      </c>
      <c r="C1417" t="s">
        <v>7469</v>
      </c>
      <c r="D1417">
        <v>2013</v>
      </c>
      <c r="E1417" s="13" t="s">
        <v>31</v>
      </c>
      <c r="F1417" t="s">
        <v>3237</v>
      </c>
    </row>
    <row r="1418" spans="1:6" x14ac:dyDescent="0.2">
      <c r="A1418" t="s">
        <v>4379</v>
      </c>
      <c r="B1418" t="s">
        <v>3223</v>
      </c>
      <c r="C1418" t="s">
        <v>7469</v>
      </c>
      <c r="D1418">
        <v>2013</v>
      </c>
      <c r="E1418" s="13" t="s">
        <v>31</v>
      </c>
      <c r="F1418" t="s">
        <v>3237</v>
      </c>
    </row>
    <row r="1419" spans="1:6" x14ac:dyDescent="0.2">
      <c r="A1419" t="s">
        <v>4380</v>
      </c>
      <c r="B1419" t="s">
        <v>3223</v>
      </c>
      <c r="C1419" t="s">
        <v>7469</v>
      </c>
      <c r="D1419">
        <v>2013</v>
      </c>
      <c r="E1419" s="13" t="s">
        <v>31</v>
      </c>
      <c r="F1419" t="s">
        <v>3237</v>
      </c>
    </row>
    <row r="1420" spans="1:6" x14ac:dyDescent="0.2">
      <c r="A1420" t="s">
        <v>4381</v>
      </c>
      <c r="B1420" t="s">
        <v>3223</v>
      </c>
      <c r="C1420" t="s">
        <v>7469</v>
      </c>
      <c r="D1420">
        <v>2013</v>
      </c>
      <c r="E1420" s="13" t="s">
        <v>31</v>
      </c>
      <c r="F1420" t="s">
        <v>3237</v>
      </c>
    </row>
    <row r="1421" spans="1:6" x14ac:dyDescent="0.2">
      <c r="A1421" t="s">
        <v>4382</v>
      </c>
      <c r="B1421" t="s">
        <v>3223</v>
      </c>
      <c r="C1421" t="s">
        <v>7469</v>
      </c>
      <c r="D1421">
        <v>2013</v>
      </c>
      <c r="E1421" s="13" t="s">
        <v>31</v>
      </c>
      <c r="F1421" t="s">
        <v>3237</v>
      </c>
    </row>
    <row r="1422" spans="1:6" x14ac:dyDescent="0.2">
      <c r="A1422" t="s">
        <v>4383</v>
      </c>
      <c r="B1422" t="s">
        <v>3223</v>
      </c>
      <c r="C1422" t="s">
        <v>7469</v>
      </c>
      <c r="D1422">
        <v>2013</v>
      </c>
      <c r="E1422" s="13" t="s">
        <v>31</v>
      </c>
      <c r="F1422" t="s">
        <v>3237</v>
      </c>
    </row>
    <row r="1423" spans="1:6" x14ac:dyDescent="0.2">
      <c r="A1423" t="s">
        <v>4384</v>
      </c>
      <c r="B1423" t="s">
        <v>3223</v>
      </c>
      <c r="C1423" t="s">
        <v>7469</v>
      </c>
      <c r="D1423">
        <v>2013</v>
      </c>
      <c r="E1423" s="13" t="s">
        <v>31</v>
      </c>
      <c r="F1423" t="s">
        <v>3237</v>
      </c>
    </row>
    <row r="1424" spans="1:6" x14ac:dyDescent="0.2">
      <c r="A1424" t="s">
        <v>4385</v>
      </c>
      <c r="B1424" t="s">
        <v>3223</v>
      </c>
      <c r="C1424" t="s">
        <v>7469</v>
      </c>
      <c r="D1424">
        <v>2013</v>
      </c>
      <c r="E1424" s="13" t="s">
        <v>31</v>
      </c>
      <c r="F1424" t="s">
        <v>3237</v>
      </c>
    </row>
    <row r="1425" spans="1:7" x14ac:dyDescent="0.2">
      <c r="A1425" t="s">
        <v>4389</v>
      </c>
      <c r="B1425" t="s">
        <v>3223</v>
      </c>
      <c r="C1425" t="s">
        <v>7469</v>
      </c>
      <c r="D1425">
        <v>2004</v>
      </c>
      <c r="E1425" s="13" t="s">
        <v>31</v>
      </c>
      <c r="F1425" t="s">
        <v>3237</v>
      </c>
      <c r="G1425" t="s">
        <v>1</v>
      </c>
    </row>
    <row r="1426" spans="1:7" x14ac:dyDescent="0.2">
      <c r="A1426" t="s">
        <v>4390</v>
      </c>
      <c r="B1426" t="s">
        <v>3223</v>
      </c>
      <c r="C1426" t="s">
        <v>7469</v>
      </c>
      <c r="D1426">
        <v>2010</v>
      </c>
      <c r="E1426" s="13" t="s">
        <v>31</v>
      </c>
      <c r="F1426" t="s">
        <v>3237</v>
      </c>
    </row>
    <row r="1427" spans="1:7" x14ac:dyDescent="0.2">
      <c r="A1427" t="s">
        <v>4391</v>
      </c>
      <c r="B1427" t="s">
        <v>3223</v>
      </c>
      <c r="C1427" t="s">
        <v>7469</v>
      </c>
      <c r="D1427">
        <v>2010</v>
      </c>
      <c r="E1427" s="13" t="s">
        <v>31</v>
      </c>
      <c r="F1427" t="s">
        <v>3237</v>
      </c>
    </row>
    <row r="1428" spans="1:7" x14ac:dyDescent="0.2">
      <c r="A1428" t="s">
        <v>4392</v>
      </c>
      <c r="B1428" t="s">
        <v>3223</v>
      </c>
      <c r="C1428" t="s">
        <v>7469</v>
      </c>
      <c r="D1428">
        <v>2013</v>
      </c>
      <c r="E1428" s="13" t="s">
        <v>31</v>
      </c>
      <c r="F1428" t="s">
        <v>3237</v>
      </c>
    </row>
    <row r="1429" spans="1:7" x14ac:dyDescent="0.2">
      <c r="A1429" t="s">
        <v>4393</v>
      </c>
      <c r="B1429" t="s">
        <v>3223</v>
      </c>
      <c r="C1429" t="s">
        <v>7469</v>
      </c>
      <c r="D1429">
        <v>2013</v>
      </c>
      <c r="E1429" s="13" t="s">
        <v>31</v>
      </c>
      <c r="F1429" t="s">
        <v>3237</v>
      </c>
    </row>
    <row r="1430" spans="1:7" x14ac:dyDescent="0.2">
      <c r="A1430" t="s">
        <v>4394</v>
      </c>
      <c r="B1430" t="s">
        <v>3223</v>
      </c>
      <c r="C1430" t="s">
        <v>7469</v>
      </c>
      <c r="D1430">
        <v>2013</v>
      </c>
      <c r="E1430" s="13" t="s">
        <v>31</v>
      </c>
      <c r="F1430" t="s">
        <v>3237</v>
      </c>
    </row>
    <row r="1431" spans="1:7" x14ac:dyDescent="0.2">
      <c r="A1431" t="s">
        <v>4395</v>
      </c>
      <c r="B1431" t="s">
        <v>3223</v>
      </c>
      <c r="C1431" t="s">
        <v>7469</v>
      </c>
      <c r="D1431">
        <v>2013</v>
      </c>
      <c r="E1431" s="13" t="s">
        <v>31</v>
      </c>
      <c r="F1431" t="s">
        <v>3237</v>
      </c>
    </row>
    <row r="1432" spans="1:7" x14ac:dyDescent="0.2">
      <c r="A1432" t="s">
        <v>4396</v>
      </c>
      <c r="B1432" t="s">
        <v>3223</v>
      </c>
      <c r="C1432" t="s">
        <v>7469</v>
      </c>
      <c r="D1432">
        <v>2013</v>
      </c>
      <c r="E1432" s="13" t="s">
        <v>31</v>
      </c>
      <c r="F1432" t="s">
        <v>3237</v>
      </c>
    </row>
    <row r="1433" spans="1:7" x14ac:dyDescent="0.2">
      <c r="A1433" t="s">
        <v>4397</v>
      </c>
      <c r="B1433" t="s">
        <v>3223</v>
      </c>
      <c r="C1433" t="s">
        <v>7469</v>
      </c>
      <c r="D1433">
        <v>2013</v>
      </c>
      <c r="E1433" s="13" t="s">
        <v>31</v>
      </c>
      <c r="F1433" t="s">
        <v>3237</v>
      </c>
    </row>
    <row r="1434" spans="1:7" x14ac:dyDescent="0.2">
      <c r="A1434" t="s">
        <v>4398</v>
      </c>
      <c r="B1434" t="s">
        <v>3223</v>
      </c>
      <c r="C1434" t="s">
        <v>7469</v>
      </c>
      <c r="D1434">
        <v>2013</v>
      </c>
      <c r="E1434" s="13" t="s">
        <v>31</v>
      </c>
      <c r="F1434" t="s">
        <v>3237</v>
      </c>
    </row>
    <row r="1435" spans="1:7" x14ac:dyDescent="0.2">
      <c r="A1435" t="s">
        <v>4399</v>
      </c>
      <c r="B1435" t="s">
        <v>3223</v>
      </c>
      <c r="C1435" t="s">
        <v>7469</v>
      </c>
      <c r="D1435">
        <v>2013</v>
      </c>
      <c r="E1435" s="13" t="s">
        <v>31</v>
      </c>
      <c r="F1435" t="s">
        <v>3237</v>
      </c>
    </row>
    <row r="1436" spans="1:7" x14ac:dyDescent="0.2">
      <c r="A1436" t="s">
        <v>4400</v>
      </c>
      <c r="B1436" t="s">
        <v>3223</v>
      </c>
      <c r="C1436" t="s">
        <v>7469</v>
      </c>
      <c r="D1436">
        <v>2013</v>
      </c>
      <c r="E1436" s="13" t="s">
        <v>31</v>
      </c>
      <c r="F1436" t="s">
        <v>3237</v>
      </c>
    </row>
    <row r="1437" spans="1:7" x14ac:dyDescent="0.2">
      <c r="A1437" t="s">
        <v>4401</v>
      </c>
      <c r="B1437" t="s">
        <v>3223</v>
      </c>
      <c r="C1437" t="s">
        <v>7469</v>
      </c>
      <c r="D1437">
        <v>2013</v>
      </c>
      <c r="E1437" s="13" t="s">
        <v>31</v>
      </c>
      <c r="F1437" t="s">
        <v>3237</v>
      </c>
    </row>
    <row r="1438" spans="1:7" x14ac:dyDescent="0.2">
      <c r="A1438" t="s">
        <v>4402</v>
      </c>
      <c r="B1438" t="s">
        <v>3223</v>
      </c>
      <c r="C1438" t="s">
        <v>7469</v>
      </c>
      <c r="D1438">
        <v>2013</v>
      </c>
      <c r="E1438" s="13" t="s">
        <v>31</v>
      </c>
      <c r="F1438" t="s">
        <v>3237</v>
      </c>
    </row>
    <row r="1439" spans="1:7" x14ac:dyDescent="0.2">
      <c r="A1439" t="s">
        <v>4403</v>
      </c>
      <c r="B1439" t="s">
        <v>3223</v>
      </c>
      <c r="C1439" t="s">
        <v>7469</v>
      </c>
      <c r="D1439">
        <v>2013</v>
      </c>
      <c r="E1439" s="13" t="s">
        <v>31</v>
      </c>
      <c r="F1439" t="s">
        <v>3237</v>
      </c>
    </row>
    <row r="1440" spans="1:7" x14ac:dyDescent="0.2">
      <c r="A1440" t="s">
        <v>4404</v>
      </c>
      <c r="B1440" t="s">
        <v>3223</v>
      </c>
      <c r="C1440" t="s">
        <v>7469</v>
      </c>
      <c r="D1440">
        <v>2005</v>
      </c>
      <c r="E1440" s="13" t="s">
        <v>31</v>
      </c>
      <c r="F1440" t="s">
        <v>3237</v>
      </c>
    </row>
    <row r="1441" spans="1:7" x14ac:dyDescent="0.2">
      <c r="A1441" t="s">
        <v>4405</v>
      </c>
      <c r="B1441" t="s">
        <v>3223</v>
      </c>
      <c r="C1441" t="s">
        <v>7469</v>
      </c>
      <c r="D1441">
        <v>2010</v>
      </c>
      <c r="E1441" s="13" t="s">
        <v>31</v>
      </c>
      <c r="F1441" t="s">
        <v>3237</v>
      </c>
    </row>
    <row r="1442" spans="1:7" x14ac:dyDescent="0.2">
      <c r="A1442" t="s">
        <v>4406</v>
      </c>
      <c r="B1442" t="s">
        <v>3223</v>
      </c>
      <c r="C1442" t="s">
        <v>7469</v>
      </c>
      <c r="D1442">
        <v>2013</v>
      </c>
      <c r="E1442" s="13" t="s">
        <v>31</v>
      </c>
      <c r="F1442" t="s">
        <v>3237</v>
      </c>
    </row>
    <row r="1443" spans="1:7" x14ac:dyDescent="0.2">
      <c r="A1443" t="s">
        <v>4407</v>
      </c>
      <c r="B1443" t="s">
        <v>3223</v>
      </c>
      <c r="C1443" t="s">
        <v>7469</v>
      </c>
      <c r="D1443">
        <v>2013</v>
      </c>
      <c r="E1443" s="13" t="s">
        <v>31</v>
      </c>
      <c r="F1443" t="s">
        <v>3237</v>
      </c>
    </row>
    <row r="1444" spans="1:7" x14ac:dyDescent="0.2">
      <c r="A1444" t="s">
        <v>4408</v>
      </c>
      <c r="B1444" t="s">
        <v>3223</v>
      </c>
      <c r="C1444" t="s">
        <v>7469</v>
      </c>
      <c r="D1444">
        <v>2013</v>
      </c>
      <c r="E1444" s="13" t="s">
        <v>31</v>
      </c>
      <c r="F1444" t="s">
        <v>3237</v>
      </c>
    </row>
    <row r="1445" spans="1:7" x14ac:dyDescent="0.2">
      <c r="A1445" t="s">
        <v>4409</v>
      </c>
      <c r="B1445" t="s">
        <v>3223</v>
      </c>
      <c r="C1445" t="s">
        <v>7469</v>
      </c>
      <c r="D1445">
        <v>2013</v>
      </c>
      <c r="E1445" s="13" t="s">
        <v>31</v>
      </c>
      <c r="F1445" t="s">
        <v>3237</v>
      </c>
    </row>
    <row r="1446" spans="1:7" x14ac:dyDescent="0.2">
      <c r="A1446" t="s">
        <v>4410</v>
      </c>
      <c r="B1446" t="s">
        <v>3223</v>
      </c>
      <c r="C1446" t="s">
        <v>7469</v>
      </c>
      <c r="D1446">
        <v>2013</v>
      </c>
      <c r="E1446" s="13" t="s">
        <v>31</v>
      </c>
      <c r="F1446" t="s">
        <v>3237</v>
      </c>
    </row>
    <row r="1447" spans="1:7" x14ac:dyDescent="0.2">
      <c r="A1447" t="s">
        <v>4411</v>
      </c>
      <c r="B1447" t="s">
        <v>3223</v>
      </c>
      <c r="C1447" t="s">
        <v>7469</v>
      </c>
      <c r="D1447">
        <v>2013</v>
      </c>
      <c r="E1447" s="13" t="s">
        <v>31</v>
      </c>
      <c r="F1447" t="s">
        <v>3237</v>
      </c>
    </row>
    <row r="1448" spans="1:7" x14ac:dyDescent="0.2">
      <c r="A1448" t="s">
        <v>4412</v>
      </c>
      <c r="B1448" t="s">
        <v>3223</v>
      </c>
      <c r="C1448" t="s">
        <v>7469</v>
      </c>
      <c r="D1448">
        <v>2013</v>
      </c>
      <c r="E1448" s="13" t="s">
        <v>31</v>
      </c>
      <c r="F1448" t="s">
        <v>3237</v>
      </c>
    </row>
    <row r="1449" spans="1:7" x14ac:dyDescent="0.2">
      <c r="A1449" t="s">
        <v>4413</v>
      </c>
      <c r="B1449" t="s">
        <v>3223</v>
      </c>
      <c r="C1449" t="s">
        <v>7469</v>
      </c>
      <c r="D1449">
        <v>2013</v>
      </c>
      <c r="E1449" s="13" t="s">
        <v>31</v>
      </c>
      <c r="F1449" t="s">
        <v>3237</v>
      </c>
    </row>
    <row r="1450" spans="1:7" x14ac:dyDescent="0.2">
      <c r="A1450" t="s">
        <v>4414</v>
      </c>
      <c r="B1450" t="s">
        <v>3223</v>
      </c>
      <c r="C1450" t="s">
        <v>7469</v>
      </c>
      <c r="D1450">
        <v>2013</v>
      </c>
      <c r="E1450" s="13" t="s">
        <v>31</v>
      </c>
      <c r="F1450" t="s">
        <v>3237</v>
      </c>
    </row>
    <row r="1451" spans="1:7" x14ac:dyDescent="0.2">
      <c r="A1451" t="s">
        <v>4415</v>
      </c>
      <c r="B1451" t="s">
        <v>3223</v>
      </c>
      <c r="C1451" t="s">
        <v>7469</v>
      </c>
      <c r="D1451">
        <v>2013</v>
      </c>
      <c r="E1451" s="13" t="s">
        <v>31</v>
      </c>
      <c r="F1451" t="s">
        <v>3237</v>
      </c>
    </row>
    <row r="1452" spans="1:7" x14ac:dyDescent="0.2">
      <c r="A1452" t="s">
        <v>4416</v>
      </c>
      <c r="B1452" t="s">
        <v>3223</v>
      </c>
      <c r="C1452" t="s">
        <v>7469</v>
      </c>
      <c r="D1452">
        <v>2013</v>
      </c>
      <c r="E1452" s="13" t="s">
        <v>31</v>
      </c>
      <c r="F1452" t="s">
        <v>3237</v>
      </c>
    </row>
    <row r="1453" spans="1:7" x14ac:dyDescent="0.2">
      <c r="A1453" t="s">
        <v>4417</v>
      </c>
      <c r="B1453" t="s">
        <v>3223</v>
      </c>
      <c r="C1453" t="s">
        <v>7469</v>
      </c>
      <c r="D1453">
        <v>2013</v>
      </c>
      <c r="E1453" s="13" t="s">
        <v>31</v>
      </c>
      <c r="F1453" t="s">
        <v>3237</v>
      </c>
      <c r="G1453" t="s">
        <v>3224</v>
      </c>
    </row>
    <row r="1454" spans="1:7" x14ac:dyDescent="0.2">
      <c r="A1454" t="s">
        <v>4418</v>
      </c>
      <c r="B1454" t="s">
        <v>3223</v>
      </c>
      <c r="C1454" t="s">
        <v>7469</v>
      </c>
      <c r="D1454">
        <v>2013</v>
      </c>
      <c r="E1454" s="13" t="s">
        <v>31</v>
      </c>
      <c r="F1454" t="s">
        <v>3237</v>
      </c>
    </row>
    <row r="1455" spans="1:7" x14ac:dyDescent="0.2">
      <c r="A1455" t="s">
        <v>4419</v>
      </c>
      <c r="B1455" t="s">
        <v>3223</v>
      </c>
      <c r="C1455" t="s">
        <v>7469</v>
      </c>
      <c r="D1455">
        <v>2013</v>
      </c>
      <c r="E1455" s="13" t="s">
        <v>31</v>
      </c>
      <c r="F1455" t="s">
        <v>3237</v>
      </c>
    </row>
    <row r="1456" spans="1:7" x14ac:dyDescent="0.2">
      <c r="A1456" t="s">
        <v>4420</v>
      </c>
      <c r="B1456" t="s">
        <v>3223</v>
      </c>
      <c r="C1456" t="s">
        <v>7469</v>
      </c>
      <c r="D1456">
        <v>2013</v>
      </c>
      <c r="E1456" s="13" t="s">
        <v>31</v>
      </c>
      <c r="F1456" t="s">
        <v>3237</v>
      </c>
    </row>
    <row r="1457" spans="1:6" x14ac:dyDescent="0.2">
      <c r="A1457" t="s">
        <v>4421</v>
      </c>
      <c r="B1457" t="s">
        <v>3223</v>
      </c>
      <c r="C1457" t="s">
        <v>7469</v>
      </c>
      <c r="D1457">
        <v>2013</v>
      </c>
      <c r="E1457" s="13" t="s">
        <v>31</v>
      </c>
      <c r="F1457" t="s">
        <v>3237</v>
      </c>
    </row>
    <row r="1458" spans="1:6" x14ac:dyDescent="0.2">
      <c r="A1458" t="s">
        <v>4422</v>
      </c>
      <c r="B1458" t="s">
        <v>3223</v>
      </c>
      <c r="C1458" t="s">
        <v>7469</v>
      </c>
      <c r="D1458">
        <v>2013</v>
      </c>
      <c r="E1458" s="13" t="s">
        <v>31</v>
      </c>
      <c r="F1458" t="s">
        <v>3237</v>
      </c>
    </row>
    <row r="1459" spans="1:6" x14ac:dyDescent="0.2">
      <c r="A1459" t="s">
        <v>4423</v>
      </c>
      <c r="B1459" t="s">
        <v>3223</v>
      </c>
      <c r="C1459" t="s">
        <v>7469</v>
      </c>
      <c r="D1459">
        <v>2013</v>
      </c>
      <c r="E1459" s="13" t="s">
        <v>31</v>
      </c>
      <c r="F1459" t="s">
        <v>3237</v>
      </c>
    </row>
    <row r="1460" spans="1:6" x14ac:dyDescent="0.2">
      <c r="A1460" t="s">
        <v>4426</v>
      </c>
      <c r="B1460" t="s">
        <v>3223</v>
      </c>
      <c r="C1460" t="s">
        <v>7469</v>
      </c>
      <c r="D1460">
        <v>2004</v>
      </c>
      <c r="E1460" s="13" t="s">
        <v>31</v>
      </c>
      <c r="F1460" t="s">
        <v>3237</v>
      </c>
    </row>
    <row r="1461" spans="1:6" x14ac:dyDescent="0.2">
      <c r="A1461" t="s">
        <v>4427</v>
      </c>
      <c r="B1461" t="s">
        <v>3223</v>
      </c>
      <c r="C1461" t="s">
        <v>7469</v>
      </c>
      <c r="D1461">
        <v>2005</v>
      </c>
      <c r="E1461" s="13" t="s">
        <v>31</v>
      </c>
      <c r="F1461" t="s">
        <v>3237</v>
      </c>
    </row>
    <row r="1462" spans="1:6" x14ac:dyDescent="0.2">
      <c r="A1462" t="s">
        <v>4428</v>
      </c>
      <c r="B1462" t="s">
        <v>3223</v>
      </c>
      <c r="C1462" t="s">
        <v>7469</v>
      </c>
      <c r="D1462">
        <v>2007</v>
      </c>
      <c r="E1462" s="13" t="s">
        <v>31</v>
      </c>
      <c r="F1462" t="s">
        <v>3237</v>
      </c>
    </row>
    <row r="1463" spans="1:6" x14ac:dyDescent="0.2">
      <c r="A1463" t="s">
        <v>4430</v>
      </c>
      <c r="B1463" t="s">
        <v>3223</v>
      </c>
      <c r="C1463" t="s">
        <v>7469</v>
      </c>
      <c r="D1463">
        <v>2013</v>
      </c>
      <c r="E1463" s="13" t="s">
        <v>31</v>
      </c>
      <c r="F1463" t="s">
        <v>3237</v>
      </c>
    </row>
    <row r="1464" spans="1:6" x14ac:dyDescent="0.2">
      <c r="A1464" t="s">
        <v>4431</v>
      </c>
      <c r="B1464" t="s">
        <v>3223</v>
      </c>
      <c r="C1464" t="s">
        <v>7469</v>
      </c>
      <c r="D1464">
        <v>2003</v>
      </c>
      <c r="E1464" s="13" t="s">
        <v>31</v>
      </c>
      <c r="F1464" t="s">
        <v>3237</v>
      </c>
    </row>
    <row r="1465" spans="1:6" x14ac:dyDescent="0.2">
      <c r="A1465" t="s">
        <v>4432</v>
      </c>
      <c r="B1465" t="s">
        <v>3223</v>
      </c>
      <c r="C1465" t="s">
        <v>7469</v>
      </c>
      <c r="D1465">
        <v>2007</v>
      </c>
      <c r="E1465" s="13" t="s">
        <v>31</v>
      </c>
      <c r="F1465" t="s">
        <v>3237</v>
      </c>
    </row>
    <row r="1466" spans="1:6" x14ac:dyDescent="0.2">
      <c r="A1466" t="s">
        <v>4433</v>
      </c>
      <c r="B1466" t="s">
        <v>3223</v>
      </c>
      <c r="C1466" t="s">
        <v>7469</v>
      </c>
      <c r="D1466">
        <v>2008</v>
      </c>
      <c r="E1466" s="13" t="s">
        <v>31</v>
      </c>
      <c r="F1466" t="s">
        <v>3237</v>
      </c>
    </row>
    <row r="1467" spans="1:6" x14ac:dyDescent="0.2">
      <c r="A1467" t="s">
        <v>4434</v>
      </c>
      <c r="B1467" t="s">
        <v>3223</v>
      </c>
      <c r="C1467" t="s">
        <v>7469</v>
      </c>
      <c r="D1467">
        <v>2007</v>
      </c>
      <c r="E1467" s="13" t="s">
        <v>31</v>
      </c>
      <c r="F1467" t="s">
        <v>3237</v>
      </c>
    </row>
    <row r="1468" spans="1:6" x14ac:dyDescent="0.2">
      <c r="A1468" t="s">
        <v>4435</v>
      </c>
      <c r="B1468" t="s">
        <v>3223</v>
      </c>
      <c r="C1468" t="s">
        <v>7469</v>
      </c>
      <c r="D1468">
        <v>2003</v>
      </c>
      <c r="E1468" s="13" t="s">
        <v>31</v>
      </c>
      <c r="F1468" t="s">
        <v>3237</v>
      </c>
    </row>
    <row r="1469" spans="1:6" x14ac:dyDescent="0.2">
      <c r="A1469" t="s">
        <v>4436</v>
      </c>
      <c r="B1469" t="s">
        <v>3223</v>
      </c>
      <c r="C1469" t="s">
        <v>7469</v>
      </c>
      <c r="D1469">
        <v>2010</v>
      </c>
      <c r="E1469" s="13" t="s">
        <v>31</v>
      </c>
      <c r="F1469" t="s">
        <v>3237</v>
      </c>
    </row>
    <row r="1470" spans="1:6" x14ac:dyDescent="0.2">
      <c r="A1470" t="s">
        <v>4437</v>
      </c>
      <c r="B1470" t="s">
        <v>3223</v>
      </c>
      <c r="C1470" t="s">
        <v>7469</v>
      </c>
      <c r="D1470">
        <v>2011</v>
      </c>
      <c r="E1470" s="13" t="s">
        <v>31</v>
      </c>
      <c r="F1470" t="s">
        <v>3237</v>
      </c>
    </row>
    <row r="1471" spans="1:6" x14ac:dyDescent="0.2">
      <c r="A1471" t="s">
        <v>4438</v>
      </c>
      <c r="B1471" t="s">
        <v>3223</v>
      </c>
      <c r="C1471" t="s">
        <v>7469</v>
      </c>
      <c r="D1471">
        <v>2004</v>
      </c>
      <c r="E1471" s="13" t="s">
        <v>31</v>
      </c>
      <c r="F1471" t="s">
        <v>3237</v>
      </c>
    </row>
    <row r="1472" spans="1:6" x14ac:dyDescent="0.2">
      <c r="A1472" t="s">
        <v>4439</v>
      </c>
      <c r="B1472" t="s">
        <v>3223</v>
      </c>
      <c r="C1472" t="s">
        <v>7469</v>
      </c>
      <c r="D1472">
        <v>2006</v>
      </c>
      <c r="E1472" s="13" t="s">
        <v>31</v>
      </c>
      <c r="F1472" t="s">
        <v>3237</v>
      </c>
    </row>
    <row r="1473" spans="1:6" x14ac:dyDescent="0.2">
      <c r="A1473" t="s">
        <v>4440</v>
      </c>
      <c r="B1473" t="s">
        <v>3223</v>
      </c>
      <c r="C1473" t="s">
        <v>7469</v>
      </c>
      <c r="D1473">
        <v>2010</v>
      </c>
      <c r="E1473" s="13" t="s">
        <v>31</v>
      </c>
      <c r="F1473" t="s">
        <v>3237</v>
      </c>
    </row>
    <row r="1474" spans="1:6" x14ac:dyDescent="0.2">
      <c r="A1474" t="s">
        <v>4441</v>
      </c>
      <c r="B1474" t="s">
        <v>3223</v>
      </c>
      <c r="C1474" t="s">
        <v>7469</v>
      </c>
      <c r="D1474">
        <v>2010</v>
      </c>
      <c r="E1474" s="13" t="s">
        <v>31</v>
      </c>
      <c r="F1474" t="s">
        <v>3237</v>
      </c>
    </row>
    <row r="1475" spans="1:6" x14ac:dyDescent="0.2">
      <c r="A1475" t="s">
        <v>4442</v>
      </c>
      <c r="B1475" t="s">
        <v>3223</v>
      </c>
      <c r="C1475" t="s">
        <v>7469</v>
      </c>
      <c r="D1475">
        <v>2008</v>
      </c>
      <c r="E1475" s="13" t="s">
        <v>31</v>
      </c>
      <c r="F1475" t="s">
        <v>3237</v>
      </c>
    </row>
    <row r="1476" spans="1:6" x14ac:dyDescent="0.2">
      <c r="A1476" t="s">
        <v>4443</v>
      </c>
      <c r="B1476" t="s">
        <v>3223</v>
      </c>
      <c r="C1476" t="s">
        <v>7469</v>
      </c>
      <c r="D1476">
        <v>2013</v>
      </c>
      <c r="E1476" s="13" t="s">
        <v>31</v>
      </c>
      <c r="F1476" t="s">
        <v>3237</v>
      </c>
    </row>
    <row r="1477" spans="1:6" x14ac:dyDescent="0.2">
      <c r="A1477" t="s">
        <v>4444</v>
      </c>
      <c r="B1477" t="s">
        <v>3223</v>
      </c>
      <c r="C1477" t="s">
        <v>7469</v>
      </c>
      <c r="D1477">
        <v>2013</v>
      </c>
      <c r="E1477" s="13" t="s">
        <v>31</v>
      </c>
      <c r="F1477" t="s">
        <v>3237</v>
      </c>
    </row>
    <row r="1478" spans="1:6" x14ac:dyDescent="0.2">
      <c r="A1478" t="s">
        <v>4445</v>
      </c>
      <c r="B1478" t="s">
        <v>3223</v>
      </c>
      <c r="C1478" t="s">
        <v>7469</v>
      </c>
      <c r="D1478">
        <v>2009</v>
      </c>
      <c r="E1478" s="13" t="s">
        <v>31</v>
      </c>
      <c r="F1478" t="s">
        <v>3237</v>
      </c>
    </row>
    <row r="1479" spans="1:6" x14ac:dyDescent="0.2">
      <c r="A1479" t="s">
        <v>4447</v>
      </c>
      <c r="B1479" t="s">
        <v>3223</v>
      </c>
      <c r="C1479" t="s">
        <v>7469</v>
      </c>
      <c r="D1479">
        <v>2013</v>
      </c>
      <c r="E1479" s="13" t="s">
        <v>31</v>
      </c>
      <c r="F1479" t="s">
        <v>3237</v>
      </c>
    </row>
    <row r="1480" spans="1:6" x14ac:dyDescent="0.2">
      <c r="A1480" t="s">
        <v>4448</v>
      </c>
      <c r="B1480" t="s">
        <v>3223</v>
      </c>
      <c r="C1480" t="s">
        <v>7469</v>
      </c>
      <c r="D1480">
        <v>2004</v>
      </c>
      <c r="E1480" s="13" t="s">
        <v>31</v>
      </c>
      <c r="F1480" t="s">
        <v>3237</v>
      </c>
    </row>
    <row r="1481" spans="1:6" x14ac:dyDescent="0.2">
      <c r="A1481" t="s">
        <v>4449</v>
      </c>
      <c r="B1481" t="s">
        <v>3223</v>
      </c>
      <c r="C1481" t="s">
        <v>7469</v>
      </c>
      <c r="D1481">
        <v>2007</v>
      </c>
      <c r="E1481" s="13" t="s">
        <v>31</v>
      </c>
      <c r="F1481" t="s">
        <v>3237</v>
      </c>
    </row>
    <row r="1482" spans="1:6" x14ac:dyDescent="0.2">
      <c r="A1482" t="s">
        <v>4450</v>
      </c>
      <c r="B1482" t="s">
        <v>3223</v>
      </c>
      <c r="C1482" t="s">
        <v>7469</v>
      </c>
      <c r="D1482">
        <v>2008</v>
      </c>
      <c r="E1482" s="13" t="s">
        <v>31</v>
      </c>
      <c r="F1482" t="s">
        <v>3237</v>
      </c>
    </row>
    <row r="1483" spans="1:6" x14ac:dyDescent="0.2">
      <c r="A1483" t="s">
        <v>4451</v>
      </c>
      <c r="B1483" t="s">
        <v>3223</v>
      </c>
      <c r="C1483" t="s">
        <v>7469</v>
      </c>
      <c r="D1483">
        <v>2013</v>
      </c>
      <c r="E1483" s="13" t="s">
        <v>31</v>
      </c>
      <c r="F1483" t="s">
        <v>3237</v>
      </c>
    </row>
    <row r="1484" spans="1:6" x14ac:dyDescent="0.2">
      <c r="A1484" t="s">
        <v>4452</v>
      </c>
      <c r="B1484" t="s">
        <v>3223</v>
      </c>
      <c r="C1484" t="s">
        <v>7469</v>
      </c>
      <c r="D1484">
        <v>2010</v>
      </c>
      <c r="E1484" s="13" t="s">
        <v>31</v>
      </c>
      <c r="F1484" t="s">
        <v>3237</v>
      </c>
    </row>
    <row r="1485" spans="1:6" x14ac:dyDescent="0.2">
      <c r="A1485" t="s">
        <v>4453</v>
      </c>
      <c r="B1485" t="s">
        <v>3223</v>
      </c>
      <c r="C1485" t="s">
        <v>7469</v>
      </c>
      <c r="D1485">
        <v>2002</v>
      </c>
      <c r="E1485" s="13" t="s">
        <v>31</v>
      </c>
      <c r="F1485" t="s">
        <v>3237</v>
      </c>
    </row>
    <row r="1486" spans="1:6" x14ac:dyDescent="0.2">
      <c r="A1486" t="s">
        <v>4454</v>
      </c>
      <c r="B1486" t="s">
        <v>3223</v>
      </c>
      <c r="C1486" t="s">
        <v>7469</v>
      </c>
      <c r="D1486">
        <v>2007</v>
      </c>
      <c r="E1486" s="13" t="s">
        <v>31</v>
      </c>
      <c r="F1486" t="s">
        <v>3237</v>
      </c>
    </row>
    <row r="1487" spans="1:6" x14ac:dyDescent="0.2">
      <c r="A1487" t="s">
        <v>4455</v>
      </c>
      <c r="B1487" t="s">
        <v>3223</v>
      </c>
      <c r="C1487" t="s">
        <v>7469</v>
      </c>
      <c r="D1487">
        <v>2008</v>
      </c>
      <c r="E1487" s="13" t="s">
        <v>31</v>
      </c>
      <c r="F1487" t="s">
        <v>3237</v>
      </c>
    </row>
    <row r="1488" spans="1:6" x14ac:dyDescent="0.2">
      <c r="A1488" t="s">
        <v>4456</v>
      </c>
      <c r="B1488" t="s">
        <v>3223</v>
      </c>
      <c r="C1488" t="s">
        <v>7469</v>
      </c>
      <c r="D1488">
        <v>2013</v>
      </c>
      <c r="E1488" s="13" t="s">
        <v>31</v>
      </c>
      <c r="F1488" t="s">
        <v>3237</v>
      </c>
    </row>
    <row r="1489" spans="1:7" x14ac:dyDescent="0.2">
      <c r="A1489" t="s">
        <v>4457</v>
      </c>
      <c r="B1489" t="s">
        <v>3223</v>
      </c>
      <c r="C1489" t="s">
        <v>7469</v>
      </c>
      <c r="D1489">
        <v>2005</v>
      </c>
      <c r="E1489" s="13" t="s">
        <v>31</v>
      </c>
      <c r="F1489" t="s">
        <v>3237</v>
      </c>
    </row>
    <row r="1490" spans="1:7" x14ac:dyDescent="0.2">
      <c r="A1490" t="s">
        <v>4459</v>
      </c>
      <c r="B1490" t="s">
        <v>3223</v>
      </c>
      <c r="C1490" t="s">
        <v>7469</v>
      </c>
      <c r="D1490">
        <v>2016</v>
      </c>
      <c r="E1490" s="13" t="s">
        <v>31</v>
      </c>
      <c r="F1490" t="s">
        <v>3237</v>
      </c>
    </row>
    <row r="1491" spans="1:7" x14ac:dyDescent="0.2">
      <c r="A1491" t="s">
        <v>4460</v>
      </c>
      <c r="B1491" t="s">
        <v>3223</v>
      </c>
      <c r="C1491" t="s">
        <v>7469</v>
      </c>
      <c r="D1491">
        <v>2016</v>
      </c>
      <c r="E1491" s="13" t="s">
        <v>31</v>
      </c>
      <c r="F1491" t="s">
        <v>3237</v>
      </c>
    </row>
    <row r="1492" spans="1:7" x14ac:dyDescent="0.2">
      <c r="A1492" t="s">
        <v>4461</v>
      </c>
      <c r="B1492" t="s">
        <v>3223</v>
      </c>
      <c r="C1492" t="s">
        <v>7469</v>
      </c>
      <c r="D1492">
        <v>2009</v>
      </c>
      <c r="E1492" s="13" t="s">
        <v>31</v>
      </c>
      <c r="F1492" t="s">
        <v>3237</v>
      </c>
    </row>
    <row r="1493" spans="1:7" x14ac:dyDescent="0.2">
      <c r="A1493" t="s">
        <v>4462</v>
      </c>
      <c r="B1493" t="s">
        <v>3223</v>
      </c>
      <c r="C1493" t="s">
        <v>7469</v>
      </c>
      <c r="D1493">
        <v>2011</v>
      </c>
      <c r="E1493" s="13" t="s">
        <v>31</v>
      </c>
      <c r="F1493" t="s">
        <v>3237</v>
      </c>
    </row>
    <row r="1494" spans="1:7" x14ac:dyDescent="0.2">
      <c r="A1494" t="s">
        <v>4463</v>
      </c>
      <c r="B1494" t="s">
        <v>3223</v>
      </c>
      <c r="C1494" t="s">
        <v>7469</v>
      </c>
      <c r="D1494">
        <v>2010</v>
      </c>
      <c r="E1494" s="13" t="s">
        <v>31</v>
      </c>
      <c r="F1494" t="s">
        <v>3237</v>
      </c>
    </row>
    <row r="1495" spans="1:7" x14ac:dyDescent="0.2">
      <c r="A1495" t="s">
        <v>4464</v>
      </c>
      <c r="B1495" t="s">
        <v>3223</v>
      </c>
      <c r="C1495" t="s">
        <v>7469</v>
      </c>
      <c r="D1495">
        <v>2009</v>
      </c>
      <c r="E1495" s="13" t="s">
        <v>31</v>
      </c>
      <c r="F1495" t="s">
        <v>3237</v>
      </c>
    </row>
    <row r="1496" spans="1:7" x14ac:dyDescent="0.2">
      <c r="A1496" t="s">
        <v>4468</v>
      </c>
      <c r="B1496" t="s">
        <v>3227</v>
      </c>
      <c r="C1496" t="s">
        <v>7469</v>
      </c>
      <c r="D1496" t="s">
        <v>3227</v>
      </c>
      <c r="E1496" s="13" t="s">
        <v>31</v>
      </c>
      <c r="F1496" t="s">
        <v>3237</v>
      </c>
      <c r="G1496" t="s">
        <v>3309</v>
      </c>
    </row>
    <row r="1497" spans="1:7" x14ac:dyDescent="0.2">
      <c r="A1497" t="s">
        <v>4469</v>
      </c>
      <c r="B1497" t="s">
        <v>3223</v>
      </c>
      <c r="C1497" t="s">
        <v>7469</v>
      </c>
      <c r="D1497">
        <v>2016</v>
      </c>
      <c r="E1497" s="13" t="s">
        <v>31</v>
      </c>
      <c r="F1497" t="s">
        <v>3237</v>
      </c>
      <c r="G1497" t="s">
        <v>3224</v>
      </c>
    </row>
    <row r="1498" spans="1:7" x14ac:dyDescent="0.2">
      <c r="A1498" t="s">
        <v>4470</v>
      </c>
      <c r="B1498" t="s">
        <v>3223</v>
      </c>
      <c r="C1498" t="s">
        <v>7469</v>
      </c>
      <c r="D1498">
        <v>2016</v>
      </c>
      <c r="E1498" s="13" t="s">
        <v>31</v>
      </c>
      <c r="F1498" t="s">
        <v>3237</v>
      </c>
      <c r="G1498" t="s">
        <v>3224</v>
      </c>
    </row>
    <row r="1499" spans="1:7" x14ac:dyDescent="0.2">
      <c r="A1499" t="s">
        <v>4471</v>
      </c>
      <c r="B1499" t="s">
        <v>3223</v>
      </c>
      <c r="C1499" t="s">
        <v>7469</v>
      </c>
      <c r="D1499">
        <v>2016</v>
      </c>
      <c r="E1499" s="13" t="s">
        <v>31</v>
      </c>
      <c r="F1499" t="s">
        <v>3237</v>
      </c>
      <c r="G1499" t="s">
        <v>3224</v>
      </c>
    </row>
    <row r="1500" spans="1:7" x14ac:dyDescent="0.2">
      <c r="A1500" t="s">
        <v>4472</v>
      </c>
      <c r="B1500" t="s">
        <v>3223</v>
      </c>
      <c r="C1500" t="s">
        <v>7469</v>
      </c>
      <c r="D1500">
        <v>2016</v>
      </c>
      <c r="E1500" s="13" t="s">
        <v>31</v>
      </c>
      <c r="F1500" t="s">
        <v>3237</v>
      </c>
      <c r="G1500" t="s">
        <v>3224</v>
      </c>
    </row>
    <row r="1501" spans="1:7" x14ac:dyDescent="0.2">
      <c r="A1501" t="s">
        <v>4473</v>
      </c>
      <c r="B1501" t="s">
        <v>3223</v>
      </c>
      <c r="C1501" t="s">
        <v>7469</v>
      </c>
      <c r="D1501">
        <v>2016</v>
      </c>
      <c r="E1501" s="13" t="s">
        <v>31</v>
      </c>
      <c r="F1501" t="s">
        <v>3237</v>
      </c>
      <c r="G1501" t="s">
        <v>3224</v>
      </c>
    </row>
    <row r="1502" spans="1:7" x14ac:dyDescent="0.2">
      <c r="A1502" t="s">
        <v>4474</v>
      </c>
      <c r="B1502" t="s">
        <v>3223</v>
      </c>
      <c r="C1502" t="s">
        <v>7469</v>
      </c>
      <c r="D1502">
        <v>2016</v>
      </c>
      <c r="E1502" s="13" t="s">
        <v>31</v>
      </c>
      <c r="F1502" t="s">
        <v>3237</v>
      </c>
      <c r="G1502" t="s">
        <v>3224</v>
      </c>
    </row>
    <row r="1503" spans="1:7" x14ac:dyDescent="0.2">
      <c r="A1503" t="s">
        <v>4475</v>
      </c>
      <c r="B1503" t="s">
        <v>3223</v>
      </c>
      <c r="C1503" t="s">
        <v>7469</v>
      </c>
      <c r="D1503">
        <v>2016</v>
      </c>
      <c r="E1503" s="13" t="s">
        <v>31</v>
      </c>
      <c r="F1503" t="s">
        <v>3237</v>
      </c>
      <c r="G1503" t="s">
        <v>3224</v>
      </c>
    </row>
    <row r="1504" spans="1:7" x14ac:dyDescent="0.2">
      <c r="A1504" t="s">
        <v>4476</v>
      </c>
      <c r="B1504" t="s">
        <v>3223</v>
      </c>
      <c r="C1504" t="s">
        <v>7469</v>
      </c>
      <c r="D1504">
        <v>2016</v>
      </c>
      <c r="E1504" s="13" t="s">
        <v>31</v>
      </c>
      <c r="F1504" t="s">
        <v>3237</v>
      </c>
      <c r="G1504" t="s">
        <v>3224</v>
      </c>
    </row>
    <row r="1505" spans="1:7" x14ac:dyDescent="0.2">
      <c r="A1505" t="s">
        <v>4477</v>
      </c>
      <c r="B1505" t="s">
        <v>3223</v>
      </c>
      <c r="C1505" t="s">
        <v>7469</v>
      </c>
      <c r="D1505">
        <v>2016</v>
      </c>
      <c r="E1505" s="13" t="s">
        <v>31</v>
      </c>
      <c r="F1505" t="s">
        <v>3237</v>
      </c>
      <c r="G1505" t="s">
        <v>3224</v>
      </c>
    </row>
    <row r="1506" spans="1:7" x14ac:dyDescent="0.2">
      <c r="A1506" t="s">
        <v>4478</v>
      </c>
      <c r="B1506" t="s">
        <v>3223</v>
      </c>
      <c r="C1506" t="s">
        <v>7469</v>
      </c>
      <c r="D1506">
        <v>2016</v>
      </c>
      <c r="E1506" s="13" t="s">
        <v>31</v>
      </c>
      <c r="F1506" t="s">
        <v>3237</v>
      </c>
      <c r="G1506" t="s">
        <v>3224</v>
      </c>
    </row>
    <row r="1507" spans="1:7" x14ac:dyDescent="0.2">
      <c r="A1507" t="s">
        <v>4479</v>
      </c>
      <c r="B1507" t="s">
        <v>3223</v>
      </c>
      <c r="C1507" t="s">
        <v>7469</v>
      </c>
      <c r="D1507">
        <v>2016</v>
      </c>
      <c r="E1507" s="13" t="s">
        <v>31</v>
      </c>
      <c r="F1507" t="s">
        <v>3237</v>
      </c>
      <c r="G1507" t="s">
        <v>3224</v>
      </c>
    </row>
    <row r="1508" spans="1:7" x14ac:dyDescent="0.2">
      <c r="A1508" t="s">
        <v>4480</v>
      </c>
      <c r="B1508" t="s">
        <v>3223</v>
      </c>
      <c r="C1508" t="s">
        <v>7469</v>
      </c>
      <c r="D1508">
        <v>2016</v>
      </c>
      <c r="E1508" s="13" t="s">
        <v>31</v>
      </c>
      <c r="F1508" t="s">
        <v>3237</v>
      </c>
      <c r="G1508" t="s">
        <v>3224</v>
      </c>
    </row>
    <row r="1509" spans="1:7" x14ac:dyDescent="0.2">
      <c r="A1509" t="s">
        <v>4481</v>
      </c>
      <c r="B1509" t="s">
        <v>3223</v>
      </c>
      <c r="C1509" t="s">
        <v>7469</v>
      </c>
      <c r="D1509">
        <v>2016</v>
      </c>
      <c r="E1509" s="13" t="s">
        <v>31</v>
      </c>
      <c r="F1509" t="s">
        <v>3237</v>
      </c>
      <c r="G1509" t="s">
        <v>3224</v>
      </c>
    </row>
    <row r="1510" spans="1:7" x14ac:dyDescent="0.2">
      <c r="A1510" t="s">
        <v>4482</v>
      </c>
      <c r="B1510" t="s">
        <v>3223</v>
      </c>
      <c r="C1510" t="s">
        <v>7469</v>
      </c>
      <c r="D1510">
        <v>2016</v>
      </c>
      <c r="E1510" s="13" t="s">
        <v>31</v>
      </c>
      <c r="F1510" t="s">
        <v>3237</v>
      </c>
      <c r="G1510" t="s">
        <v>3224</v>
      </c>
    </row>
    <row r="1511" spans="1:7" x14ac:dyDescent="0.2">
      <c r="A1511" t="s">
        <v>4483</v>
      </c>
      <c r="B1511" t="s">
        <v>3223</v>
      </c>
      <c r="C1511" t="s">
        <v>7469</v>
      </c>
      <c r="D1511">
        <v>2016</v>
      </c>
      <c r="E1511" s="13" t="s">
        <v>31</v>
      </c>
      <c r="F1511" t="s">
        <v>3237</v>
      </c>
      <c r="G1511" t="s">
        <v>3224</v>
      </c>
    </row>
    <row r="1512" spans="1:7" x14ac:dyDescent="0.2">
      <c r="A1512" t="s">
        <v>4484</v>
      </c>
      <c r="B1512" t="s">
        <v>3223</v>
      </c>
      <c r="C1512" t="s">
        <v>7469</v>
      </c>
      <c r="D1512">
        <v>2016</v>
      </c>
      <c r="E1512" s="13" t="s">
        <v>31</v>
      </c>
      <c r="F1512" t="s">
        <v>3237</v>
      </c>
      <c r="G1512" t="s">
        <v>3224</v>
      </c>
    </row>
    <row r="1513" spans="1:7" x14ac:dyDescent="0.2">
      <c r="A1513" t="s">
        <v>4485</v>
      </c>
      <c r="B1513" t="s">
        <v>3223</v>
      </c>
      <c r="C1513" t="s">
        <v>7469</v>
      </c>
      <c r="D1513">
        <v>2016</v>
      </c>
      <c r="E1513" s="13" t="s">
        <v>31</v>
      </c>
      <c r="F1513" t="s">
        <v>3237</v>
      </c>
      <c r="G1513" t="s">
        <v>3224</v>
      </c>
    </row>
    <row r="1514" spans="1:7" x14ac:dyDescent="0.2">
      <c r="A1514" t="s">
        <v>4486</v>
      </c>
      <c r="B1514" t="s">
        <v>3223</v>
      </c>
      <c r="C1514" t="s">
        <v>7469</v>
      </c>
      <c r="D1514">
        <v>2016</v>
      </c>
      <c r="E1514" s="13" t="s">
        <v>31</v>
      </c>
      <c r="F1514" t="s">
        <v>3237</v>
      </c>
      <c r="G1514" t="s">
        <v>3224</v>
      </c>
    </row>
    <row r="1515" spans="1:7" x14ac:dyDescent="0.2">
      <c r="A1515" t="s">
        <v>4487</v>
      </c>
      <c r="B1515" t="s">
        <v>3223</v>
      </c>
      <c r="C1515" t="s">
        <v>7469</v>
      </c>
      <c r="D1515">
        <v>2016</v>
      </c>
      <c r="E1515" s="13" t="s">
        <v>31</v>
      </c>
      <c r="F1515" t="s">
        <v>3237</v>
      </c>
      <c r="G1515" t="s">
        <v>3224</v>
      </c>
    </row>
    <row r="1516" spans="1:7" x14ac:dyDescent="0.2">
      <c r="A1516" t="s">
        <v>4488</v>
      </c>
      <c r="B1516" t="s">
        <v>3223</v>
      </c>
      <c r="C1516" t="s">
        <v>7469</v>
      </c>
      <c r="D1516">
        <v>2016</v>
      </c>
      <c r="E1516" s="13" t="s">
        <v>31</v>
      </c>
      <c r="F1516" t="s">
        <v>3237</v>
      </c>
      <c r="G1516" t="s">
        <v>3224</v>
      </c>
    </row>
    <row r="1517" spans="1:7" x14ac:dyDescent="0.2">
      <c r="A1517" t="s">
        <v>4489</v>
      </c>
      <c r="B1517" t="s">
        <v>3223</v>
      </c>
      <c r="C1517" t="s">
        <v>7469</v>
      </c>
      <c r="D1517">
        <v>2016</v>
      </c>
      <c r="E1517" s="13" t="s">
        <v>31</v>
      </c>
      <c r="F1517" t="s">
        <v>3237</v>
      </c>
      <c r="G1517" t="s">
        <v>3224</v>
      </c>
    </row>
    <row r="1518" spans="1:7" x14ac:dyDescent="0.2">
      <c r="A1518" t="s">
        <v>4490</v>
      </c>
      <c r="B1518" t="s">
        <v>3223</v>
      </c>
      <c r="C1518" t="s">
        <v>7469</v>
      </c>
      <c r="D1518">
        <v>2016</v>
      </c>
      <c r="E1518" s="13" t="s">
        <v>31</v>
      </c>
      <c r="F1518" t="s">
        <v>3237</v>
      </c>
      <c r="G1518" t="s">
        <v>3224</v>
      </c>
    </row>
    <row r="1519" spans="1:7" x14ac:dyDescent="0.2">
      <c r="A1519" t="s">
        <v>4491</v>
      </c>
      <c r="B1519" t="s">
        <v>3223</v>
      </c>
      <c r="C1519" t="s">
        <v>7469</v>
      </c>
      <c r="D1519">
        <v>2016</v>
      </c>
      <c r="E1519" s="13" t="s">
        <v>31</v>
      </c>
      <c r="F1519" t="s">
        <v>3237</v>
      </c>
      <c r="G1519" t="s">
        <v>3224</v>
      </c>
    </row>
    <row r="1520" spans="1:7" x14ac:dyDescent="0.2">
      <c r="A1520" t="s">
        <v>4492</v>
      </c>
      <c r="B1520" t="s">
        <v>3223</v>
      </c>
      <c r="C1520" t="s">
        <v>7469</v>
      </c>
      <c r="D1520">
        <v>2016</v>
      </c>
      <c r="E1520" s="13" t="s">
        <v>31</v>
      </c>
      <c r="F1520" t="s">
        <v>3237</v>
      </c>
      <c r="G1520" t="s">
        <v>3224</v>
      </c>
    </row>
    <row r="1521" spans="1:7" x14ac:dyDescent="0.2">
      <c r="A1521" t="s">
        <v>4493</v>
      </c>
      <c r="B1521" t="s">
        <v>3223</v>
      </c>
      <c r="C1521" t="s">
        <v>7469</v>
      </c>
      <c r="D1521">
        <v>2016</v>
      </c>
      <c r="E1521" s="13" t="s">
        <v>31</v>
      </c>
      <c r="F1521" t="s">
        <v>3237</v>
      </c>
      <c r="G1521" t="s">
        <v>3224</v>
      </c>
    </row>
    <row r="1522" spans="1:7" x14ac:dyDescent="0.2">
      <c r="A1522" t="s">
        <v>4494</v>
      </c>
      <c r="B1522" t="s">
        <v>3223</v>
      </c>
      <c r="C1522" t="s">
        <v>7469</v>
      </c>
      <c r="D1522">
        <v>2016</v>
      </c>
      <c r="E1522" s="13" t="s">
        <v>31</v>
      </c>
      <c r="F1522" t="s">
        <v>3237</v>
      </c>
      <c r="G1522" t="s">
        <v>3224</v>
      </c>
    </row>
    <row r="1523" spans="1:7" x14ac:dyDescent="0.2">
      <c r="A1523" t="s">
        <v>4495</v>
      </c>
      <c r="B1523" t="s">
        <v>3223</v>
      </c>
      <c r="C1523" t="s">
        <v>7469</v>
      </c>
      <c r="D1523">
        <v>2016</v>
      </c>
      <c r="E1523" s="13" t="s">
        <v>31</v>
      </c>
      <c r="F1523" t="s">
        <v>3237</v>
      </c>
      <c r="G1523" t="s">
        <v>3224</v>
      </c>
    </row>
    <row r="1524" spans="1:7" x14ac:dyDescent="0.2">
      <c r="A1524" t="s">
        <v>4496</v>
      </c>
      <c r="B1524" t="s">
        <v>3223</v>
      </c>
      <c r="C1524" t="s">
        <v>7469</v>
      </c>
      <c r="D1524">
        <v>2016</v>
      </c>
      <c r="E1524" s="13" t="s">
        <v>31</v>
      </c>
      <c r="F1524" t="s">
        <v>3237</v>
      </c>
      <c r="G1524" t="s">
        <v>3224</v>
      </c>
    </row>
    <row r="1525" spans="1:7" x14ac:dyDescent="0.2">
      <c r="A1525" t="s">
        <v>4497</v>
      </c>
      <c r="B1525" t="s">
        <v>3223</v>
      </c>
      <c r="C1525" t="s">
        <v>7469</v>
      </c>
      <c r="D1525">
        <v>2016</v>
      </c>
      <c r="E1525" s="13" t="s">
        <v>31</v>
      </c>
      <c r="F1525" t="s">
        <v>3237</v>
      </c>
      <c r="G1525" t="s">
        <v>3224</v>
      </c>
    </row>
    <row r="1526" spans="1:7" x14ac:dyDescent="0.2">
      <c r="A1526" t="s">
        <v>4498</v>
      </c>
      <c r="B1526" t="s">
        <v>3223</v>
      </c>
      <c r="C1526" t="s">
        <v>7469</v>
      </c>
      <c r="D1526">
        <v>2016</v>
      </c>
      <c r="E1526" s="13" t="s">
        <v>31</v>
      </c>
      <c r="F1526" t="s">
        <v>3237</v>
      </c>
      <c r="G1526" t="s">
        <v>3224</v>
      </c>
    </row>
    <row r="1527" spans="1:7" x14ac:dyDescent="0.2">
      <c r="A1527" t="s">
        <v>4499</v>
      </c>
      <c r="B1527" t="s">
        <v>3223</v>
      </c>
      <c r="C1527" t="s">
        <v>7469</v>
      </c>
      <c r="D1527">
        <v>2016</v>
      </c>
      <c r="E1527" s="13" t="s">
        <v>31</v>
      </c>
      <c r="F1527" t="s">
        <v>3237</v>
      </c>
      <c r="G1527" t="s">
        <v>3224</v>
      </c>
    </row>
    <row r="1528" spans="1:7" x14ac:dyDescent="0.2">
      <c r="A1528" t="s">
        <v>4500</v>
      </c>
      <c r="B1528" t="s">
        <v>3223</v>
      </c>
      <c r="C1528" t="s">
        <v>7469</v>
      </c>
      <c r="D1528">
        <v>2016</v>
      </c>
      <c r="E1528" s="13" t="s">
        <v>31</v>
      </c>
      <c r="F1528" t="s">
        <v>3237</v>
      </c>
      <c r="G1528" t="s">
        <v>3224</v>
      </c>
    </row>
    <row r="1529" spans="1:7" x14ac:dyDescent="0.2">
      <c r="A1529" t="s">
        <v>4501</v>
      </c>
      <c r="B1529" t="s">
        <v>3223</v>
      </c>
      <c r="C1529" t="s">
        <v>7469</v>
      </c>
      <c r="D1529">
        <v>2016</v>
      </c>
      <c r="E1529" s="13" t="s">
        <v>31</v>
      </c>
      <c r="F1529" t="s">
        <v>3237</v>
      </c>
      <c r="G1529" t="s">
        <v>3224</v>
      </c>
    </row>
    <row r="1530" spans="1:7" x14ac:dyDescent="0.2">
      <c r="A1530" t="s">
        <v>4502</v>
      </c>
      <c r="B1530" t="s">
        <v>3223</v>
      </c>
      <c r="C1530" t="s">
        <v>7469</v>
      </c>
      <c r="D1530">
        <v>2016</v>
      </c>
      <c r="E1530" s="13" t="s">
        <v>31</v>
      </c>
      <c r="F1530" t="s">
        <v>3237</v>
      </c>
      <c r="G1530" t="s">
        <v>3224</v>
      </c>
    </row>
    <row r="1531" spans="1:7" x14ac:dyDescent="0.2">
      <c r="A1531" t="s">
        <v>4503</v>
      </c>
      <c r="B1531" t="s">
        <v>3223</v>
      </c>
      <c r="C1531" t="s">
        <v>7469</v>
      </c>
      <c r="D1531">
        <v>2016</v>
      </c>
      <c r="E1531" s="13" t="s">
        <v>31</v>
      </c>
      <c r="F1531" t="s">
        <v>3237</v>
      </c>
      <c r="G1531" t="s">
        <v>3224</v>
      </c>
    </row>
    <row r="1532" spans="1:7" x14ac:dyDescent="0.2">
      <c r="A1532" t="s">
        <v>4504</v>
      </c>
      <c r="B1532" t="s">
        <v>3223</v>
      </c>
      <c r="C1532" t="s">
        <v>7469</v>
      </c>
      <c r="D1532">
        <v>2016</v>
      </c>
      <c r="E1532" s="13" t="s">
        <v>31</v>
      </c>
      <c r="F1532" t="s">
        <v>3237</v>
      </c>
      <c r="G1532" t="s">
        <v>3224</v>
      </c>
    </row>
    <row r="1533" spans="1:7" x14ac:dyDescent="0.2">
      <c r="A1533" t="s">
        <v>4505</v>
      </c>
      <c r="B1533" t="s">
        <v>3223</v>
      </c>
      <c r="C1533" t="s">
        <v>7469</v>
      </c>
      <c r="D1533">
        <v>2016</v>
      </c>
      <c r="E1533" s="13" t="s">
        <v>31</v>
      </c>
      <c r="F1533" t="s">
        <v>3237</v>
      </c>
      <c r="G1533" t="s">
        <v>3224</v>
      </c>
    </row>
    <row r="1534" spans="1:7" x14ac:dyDescent="0.2">
      <c r="A1534" t="s">
        <v>4506</v>
      </c>
      <c r="B1534" t="s">
        <v>3223</v>
      </c>
      <c r="C1534" t="s">
        <v>7469</v>
      </c>
      <c r="D1534">
        <v>2016</v>
      </c>
      <c r="E1534" s="13" t="s">
        <v>31</v>
      </c>
      <c r="F1534" t="s">
        <v>3237</v>
      </c>
      <c r="G1534" t="s">
        <v>3224</v>
      </c>
    </row>
    <row r="1535" spans="1:7" x14ac:dyDescent="0.2">
      <c r="A1535" t="s">
        <v>4507</v>
      </c>
      <c r="B1535" t="s">
        <v>3223</v>
      </c>
      <c r="C1535" t="s">
        <v>7469</v>
      </c>
      <c r="D1535">
        <v>2016</v>
      </c>
      <c r="E1535" s="13" t="s">
        <v>31</v>
      </c>
      <c r="F1535" t="s">
        <v>3237</v>
      </c>
      <c r="G1535" t="s">
        <v>3224</v>
      </c>
    </row>
    <row r="1536" spans="1:7" x14ac:dyDescent="0.2">
      <c r="A1536" t="s">
        <v>4508</v>
      </c>
      <c r="B1536" t="s">
        <v>3223</v>
      </c>
      <c r="C1536" t="s">
        <v>7469</v>
      </c>
      <c r="D1536">
        <v>2016</v>
      </c>
      <c r="E1536" s="13" t="s">
        <v>31</v>
      </c>
      <c r="F1536" t="s">
        <v>3237</v>
      </c>
      <c r="G1536" t="s">
        <v>3224</v>
      </c>
    </row>
    <row r="1537" spans="1:7" x14ac:dyDescent="0.2">
      <c r="A1537" t="s">
        <v>4509</v>
      </c>
      <c r="B1537" t="s">
        <v>3223</v>
      </c>
      <c r="C1537" t="s">
        <v>7469</v>
      </c>
      <c r="D1537">
        <v>2016</v>
      </c>
      <c r="E1537" s="13" t="s">
        <v>31</v>
      </c>
      <c r="F1537" t="s">
        <v>3237</v>
      </c>
      <c r="G1537" t="s">
        <v>3224</v>
      </c>
    </row>
    <row r="1538" spans="1:7" x14ac:dyDescent="0.2">
      <c r="A1538" t="s">
        <v>4510</v>
      </c>
      <c r="B1538" t="s">
        <v>3223</v>
      </c>
      <c r="C1538" t="s">
        <v>7469</v>
      </c>
      <c r="D1538">
        <v>2016</v>
      </c>
      <c r="E1538" s="13" t="s">
        <v>31</v>
      </c>
      <c r="F1538" t="s">
        <v>3237</v>
      </c>
      <c r="G1538" t="s">
        <v>3224</v>
      </c>
    </row>
    <row r="1539" spans="1:7" x14ac:dyDescent="0.2">
      <c r="A1539" t="s">
        <v>4511</v>
      </c>
      <c r="B1539" t="s">
        <v>3223</v>
      </c>
      <c r="C1539" t="s">
        <v>7469</v>
      </c>
      <c r="D1539">
        <v>2016</v>
      </c>
      <c r="E1539" s="13" t="s">
        <v>31</v>
      </c>
      <c r="F1539" t="s">
        <v>3237</v>
      </c>
      <c r="G1539" t="s">
        <v>3224</v>
      </c>
    </row>
    <row r="1540" spans="1:7" x14ac:dyDescent="0.2">
      <c r="A1540" t="s">
        <v>4512</v>
      </c>
      <c r="B1540" t="s">
        <v>3223</v>
      </c>
      <c r="C1540" t="s">
        <v>7469</v>
      </c>
      <c r="D1540">
        <v>2016</v>
      </c>
      <c r="E1540" s="13" t="s">
        <v>31</v>
      </c>
      <c r="F1540" t="s">
        <v>3237</v>
      </c>
      <c r="G1540" t="s">
        <v>3224</v>
      </c>
    </row>
    <row r="1541" spans="1:7" x14ac:dyDescent="0.2">
      <c r="A1541" t="s">
        <v>4513</v>
      </c>
      <c r="B1541" t="s">
        <v>3223</v>
      </c>
      <c r="C1541" t="s">
        <v>7469</v>
      </c>
      <c r="D1541">
        <v>2016</v>
      </c>
      <c r="E1541" s="13" t="s">
        <v>31</v>
      </c>
      <c r="F1541" t="s">
        <v>3237</v>
      </c>
      <c r="G1541" t="s">
        <v>3224</v>
      </c>
    </row>
    <row r="1542" spans="1:7" x14ac:dyDescent="0.2">
      <c r="A1542" t="s">
        <v>4514</v>
      </c>
      <c r="B1542" t="s">
        <v>3223</v>
      </c>
      <c r="C1542" t="s">
        <v>7469</v>
      </c>
      <c r="D1542">
        <v>2016</v>
      </c>
      <c r="E1542" s="13" t="s">
        <v>31</v>
      </c>
      <c r="F1542" t="s">
        <v>3237</v>
      </c>
      <c r="G1542" t="s">
        <v>3224</v>
      </c>
    </row>
    <row r="1543" spans="1:7" x14ac:dyDescent="0.2">
      <c r="A1543" t="s">
        <v>4515</v>
      </c>
      <c r="B1543" t="s">
        <v>3223</v>
      </c>
      <c r="C1543" t="s">
        <v>7469</v>
      </c>
      <c r="D1543">
        <v>2016</v>
      </c>
      <c r="E1543" s="13" t="s">
        <v>31</v>
      </c>
      <c r="F1543" t="s">
        <v>3237</v>
      </c>
      <c r="G1543" t="s">
        <v>3224</v>
      </c>
    </row>
    <row r="1544" spans="1:7" x14ac:dyDescent="0.2">
      <c r="A1544" t="s">
        <v>4516</v>
      </c>
      <c r="B1544" t="s">
        <v>3223</v>
      </c>
      <c r="C1544" t="s">
        <v>7469</v>
      </c>
      <c r="D1544">
        <v>2016</v>
      </c>
      <c r="E1544" s="13" t="s">
        <v>31</v>
      </c>
      <c r="F1544" t="s">
        <v>3237</v>
      </c>
      <c r="G1544" t="s">
        <v>3224</v>
      </c>
    </row>
    <row r="1545" spans="1:7" x14ac:dyDescent="0.2">
      <c r="A1545" t="s">
        <v>4519</v>
      </c>
      <c r="B1545" t="s">
        <v>3223</v>
      </c>
      <c r="C1545" t="s">
        <v>7469</v>
      </c>
      <c r="D1545">
        <v>2018</v>
      </c>
      <c r="E1545" s="13" t="s">
        <v>31</v>
      </c>
      <c r="F1545" t="s">
        <v>62</v>
      </c>
      <c r="G1545" t="s">
        <v>1</v>
      </c>
    </row>
    <row r="1546" spans="1:7" x14ac:dyDescent="0.2">
      <c r="A1546" t="s">
        <v>4520</v>
      </c>
      <c r="B1546" t="s">
        <v>3223</v>
      </c>
      <c r="C1546" t="s">
        <v>7469</v>
      </c>
      <c r="D1546">
        <v>2018</v>
      </c>
      <c r="E1546" s="13" t="s">
        <v>31</v>
      </c>
      <c r="F1546" t="s">
        <v>62</v>
      </c>
      <c r="G1546" t="s">
        <v>1</v>
      </c>
    </row>
    <row r="1547" spans="1:7" x14ac:dyDescent="0.2">
      <c r="A1547" t="s">
        <v>4521</v>
      </c>
      <c r="B1547" t="s">
        <v>3223</v>
      </c>
      <c r="C1547" t="s">
        <v>7469</v>
      </c>
      <c r="D1547">
        <v>2018</v>
      </c>
      <c r="E1547" s="13" t="s">
        <v>31</v>
      </c>
      <c r="F1547" t="s">
        <v>62</v>
      </c>
      <c r="G1547" t="s">
        <v>1</v>
      </c>
    </row>
    <row r="1548" spans="1:7" x14ac:dyDescent="0.2">
      <c r="A1548" t="s">
        <v>4522</v>
      </c>
      <c r="B1548" t="s">
        <v>3223</v>
      </c>
      <c r="C1548" t="s">
        <v>7469</v>
      </c>
      <c r="D1548">
        <v>2018</v>
      </c>
      <c r="E1548" s="13" t="s">
        <v>31</v>
      </c>
      <c r="F1548" t="s">
        <v>62</v>
      </c>
      <c r="G1548" t="s">
        <v>1</v>
      </c>
    </row>
    <row r="1549" spans="1:7" x14ac:dyDescent="0.2">
      <c r="A1549" t="s">
        <v>4523</v>
      </c>
      <c r="B1549" t="s">
        <v>3223</v>
      </c>
      <c r="C1549" t="s">
        <v>7469</v>
      </c>
      <c r="D1549">
        <v>2018</v>
      </c>
      <c r="E1549" s="13" t="s">
        <v>31</v>
      </c>
      <c r="F1549" t="s">
        <v>62</v>
      </c>
      <c r="G1549" t="s">
        <v>1</v>
      </c>
    </row>
    <row r="1550" spans="1:7" x14ac:dyDescent="0.2">
      <c r="A1550" t="s">
        <v>4524</v>
      </c>
      <c r="B1550" t="s">
        <v>3223</v>
      </c>
      <c r="C1550" t="s">
        <v>7469</v>
      </c>
      <c r="D1550">
        <v>2018</v>
      </c>
      <c r="E1550" s="13" t="s">
        <v>31</v>
      </c>
      <c r="F1550" t="s">
        <v>62</v>
      </c>
      <c r="G1550" t="s">
        <v>1</v>
      </c>
    </row>
    <row r="1551" spans="1:7" x14ac:dyDescent="0.2">
      <c r="A1551" t="s">
        <v>4525</v>
      </c>
      <c r="B1551" t="s">
        <v>3223</v>
      </c>
      <c r="C1551" t="s">
        <v>7469</v>
      </c>
      <c r="D1551">
        <v>2018</v>
      </c>
      <c r="E1551" s="13" t="s">
        <v>31</v>
      </c>
      <c r="F1551" t="s">
        <v>62</v>
      </c>
      <c r="G1551" t="s">
        <v>1</v>
      </c>
    </row>
    <row r="1552" spans="1:7" x14ac:dyDescent="0.2">
      <c r="A1552" t="s">
        <v>4526</v>
      </c>
      <c r="B1552" t="s">
        <v>3223</v>
      </c>
      <c r="C1552" t="s">
        <v>7469</v>
      </c>
      <c r="D1552">
        <v>2018</v>
      </c>
      <c r="E1552" s="13" t="s">
        <v>31</v>
      </c>
      <c r="F1552" t="s">
        <v>62</v>
      </c>
      <c r="G1552" t="s">
        <v>1</v>
      </c>
    </row>
    <row r="1553" spans="1:7" x14ac:dyDescent="0.2">
      <c r="A1553" t="s">
        <v>4527</v>
      </c>
      <c r="B1553" t="s">
        <v>3223</v>
      </c>
      <c r="C1553" t="s">
        <v>7469</v>
      </c>
      <c r="D1553">
        <v>2018</v>
      </c>
      <c r="E1553" s="13" t="s">
        <v>31</v>
      </c>
      <c r="F1553" t="s">
        <v>62</v>
      </c>
      <c r="G1553" t="s">
        <v>1</v>
      </c>
    </row>
    <row r="1554" spans="1:7" x14ac:dyDescent="0.2">
      <c r="A1554" t="s">
        <v>4528</v>
      </c>
      <c r="B1554" t="s">
        <v>3223</v>
      </c>
      <c r="C1554" t="s">
        <v>7469</v>
      </c>
      <c r="D1554">
        <v>2018</v>
      </c>
      <c r="E1554" s="13" t="s">
        <v>31</v>
      </c>
      <c r="F1554" t="s">
        <v>62</v>
      </c>
      <c r="G1554" t="s">
        <v>1</v>
      </c>
    </row>
    <row r="1555" spans="1:7" x14ac:dyDescent="0.2">
      <c r="A1555" t="s">
        <v>4529</v>
      </c>
      <c r="B1555" t="s">
        <v>3223</v>
      </c>
      <c r="C1555" t="s">
        <v>7469</v>
      </c>
      <c r="D1555">
        <v>2018</v>
      </c>
      <c r="E1555" s="13" t="s">
        <v>31</v>
      </c>
      <c r="F1555" t="s">
        <v>62</v>
      </c>
      <c r="G1555" t="s">
        <v>1</v>
      </c>
    </row>
    <row r="1556" spans="1:7" x14ac:dyDescent="0.2">
      <c r="A1556" t="s">
        <v>4530</v>
      </c>
      <c r="B1556" t="s">
        <v>3223</v>
      </c>
      <c r="C1556" t="s">
        <v>7469</v>
      </c>
      <c r="D1556">
        <v>2018</v>
      </c>
      <c r="E1556" s="13" t="s">
        <v>31</v>
      </c>
      <c r="F1556" t="s">
        <v>62</v>
      </c>
      <c r="G1556" t="s">
        <v>1</v>
      </c>
    </row>
    <row r="1557" spans="1:7" x14ac:dyDescent="0.2">
      <c r="A1557" t="s">
        <v>4531</v>
      </c>
      <c r="B1557" t="s">
        <v>3223</v>
      </c>
      <c r="C1557" t="s">
        <v>7469</v>
      </c>
      <c r="D1557">
        <v>2018</v>
      </c>
      <c r="E1557" s="13" t="s">
        <v>31</v>
      </c>
      <c r="F1557" t="s">
        <v>62</v>
      </c>
      <c r="G1557" t="s">
        <v>1</v>
      </c>
    </row>
    <row r="1558" spans="1:7" x14ac:dyDescent="0.2">
      <c r="A1558" t="s">
        <v>4532</v>
      </c>
      <c r="B1558" t="s">
        <v>3223</v>
      </c>
      <c r="C1558" t="s">
        <v>7469</v>
      </c>
      <c r="D1558">
        <v>2018</v>
      </c>
      <c r="E1558" s="13" t="s">
        <v>31</v>
      </c>
      <c r="F1558" t="s">
        <v>62</v>
      </c>
      <c r="G1558" t="s">
        <v>1</v>
      </c>
    </row>
    <row r="1559" spans="1:7" x14ac:dyDescent="0.2">
      <c r="A1559" t="s">
        <v>4533</v>
      </c>
      <c r="B1559" t="s">
        <v>3223</v>
      </c>
      <c r="C1559" t="s">
        <v>7469</v>
      </c>
      <c r="D1559">
        <v>2018</v>
      </c>
      <c r="E1559" s="13" t="s">
        <v>31</v>
      </c>
      <c r="F1559" t="s">
        <v>62</v>
      </c>
      <c r="G1559" t="s">
        <v>1</v>
      </c>
    </row>
    <row r="1560" spans="1:7" x14ac:dyDescent="0.2">
      <c r="A1560" t="s">
        <v>4534</v>
      </c>
      <c r="B1560" t="s">
        <v>3223</v>
      </c>
      <c r="C1560" t="s">
        <v>7469</v>
      </c>
      <c r="D1560">
        <v>2018</v>
      </c>
      <c r="E1560" s="13" t="s">
        <v>31</v>
      </c>
      <c r="F1560" t="s">
        <v>62</v>
      </c>
      <c r="G1560" t="s">
        <v>1</v>
      </c>
    </row>
    <row r="1561" spans="1:7" x14ac:dyDescent="0.2">
      <c r="A1561" t="s">
        <v>4535</v>
      </c>
      <c r="B1561" t="s">
        <v>3223</v>
      </c>
      <c r="C1561" t="s">
        <v>7469</v>
      </c>
      <c r="D1561">
        <v>2018</v>
      </c>
      <c r="E1561" s="13" t="s">
        <v>31</v>
      </c>
      <c r="F1561" t="s">
        <v>62</v>
      </c>
      <c r="G1561" t="s">
        <v>1</v>
      </c>
    </row>
    <row r="1562" spans="1:7" x14ac:dyDescent="0.2">
      <c r="A1562" t="s">
        <v>4536</v>
      </c>
      <c r="B1562" t="s">
        <v>3223</v>
      </c>
      <c r="C1562" t="s">
        <v>7469</v>
      </c>
      <c r="D1562">
        <v>2018</v>
      </c>
      <c r="E1562" s="13" t="s">
        <v>31</v>
      </c>
      <c r="F1562" t="s">
        <v>62</v>
      </c>
      <c r="G1562" t="s">
        <v>1</v>
      </c>
    </row>
    <row r="1563" spans="1:7" x14ac:dyDescent="0.2">
      <c r="A1563" t="s">
        <v>4537</v>
      </c>
      <c r="B1563" t="s">
        <v>3223</v>
      </c>
      <c r="C1563" t="s">
        <v>7469</v>
      </c>
      <c r="D1563">
        <v>2018</v>
      </c>
      <c r="E1563" s="13" t="s">
        <v>31</v>
      </c>
      <c r="F1563" t="s">
        <v>62</v>
      </c>
      <c r="G1563" t="s">
        <v>1</v>
      </c>
    </row>
    <row r="1564" spans="1:7" x14ac:dyDescent="0.2">
      <c r="A1564" t="s">
        <v>4538</v>
      </c>
      <c r="B1564" t="s">
        <v>3223</v>
      </c>
      <c r="C1564" t="s">
        <v>7469</v>
      </c>
      <c r="D1564">
        <v>2018</v>
      </c>
      <c r="E1564" s="13" t="s">
        <v>31</v>
      </c>
      <c r="F1564" t="s">
        <v>62</v>
      </c>
      <c r="G1564" t="s">
        <v>1</v>
      </c>
    </row>
    <row r="1565" spans="1:7" x14ac:dyDescent="0.2">
      <c r="A1565" t="s">
        <v>4539</v>
      </c>
      <c r="B1565" t="s">
        <v>3223</v>
      </c>
      <c r="C1565" t="s">
        <v>7469</v>
      </c>
      <c r="D1565">
        <v>2018</v>
      </c>
      <c r="E1565" s="13" t="s">
        <v>31</v>
      </c>
      <c r="F1565" t="s">
        <v>62</v>
      </c>
      <c r="G1565" t="s">
        <v>1</v>
      </c>
    </row>
    <row r="1566" spans="1:7" x14ac:dyDescent="0.2">
      <c r="A1566" t="s">
        <v>4540</v>
      </c>
      <c r="B1566" t="s">
        <v>3223</v>
      </c>
      <c r="C1566" t="s">
        <v>7469</v>
      </c>
      <c r="D1566">
        <v>2018</v>
      </c>
      <c r="E1566" s="13" t="s">
        <v>31</v>
      </c>
      <c r="F1566" t="s">
        <v>62</v>
      </c>
      <c r="G1566" t="s">
        <v>1</v>
      </c>
    </row>
    <row r="1567" spans="1:7" x14ac:dyDescent="0.2">
      <c r="A1567" t="s">
        <v>4541</v>
      </c>
      <c r="B1567" t="s">
        <v>3223</v>
      </c>
      <c r="C1567" t="s">
        <v>7469</v>
      </c>
      <c r="D1567">
        <v>2018</v>
      </c>
      <c r="E1567" s="13" t="s">
        <v>31</v>
      </c>
      <c r="F1567" t="s">
        <v>62</v>
      </c>
      <c r="G1567" t="s">
        <v>1</v>
      </c>
    </row>
    <row r="1568" spans="1:7" x14ac:dyDescent="0.2">
      <c r="A1568" t="s">
        <v>4542</v>
      </c>
      <c r="B1568" t="s">
        <v>3223</v>
      </c>
      <c r="C1568" t="s">
        <v>7469</v>
      </c>
      <c r="D1568">
        <v>2018</v>
      </c>
      <c r="E1568" s="13" t="s">
        <v>31</v>
      </c>
      <c r="F1568" t="s">
        <v>62</v>
      </c>
      <c r="G1568" t="s">
        <v>1</v>
      </c>
    </row>
    <row r="1569" spans="1:7" x14ac:dyDescent="0.2">
      <c r="A1569" t="s">
        <v>4543</v>
      </c>
      <c r="B1569" t="s">
        <v>3223</v>
      </c>
      <c r="C1569" t="s">
        <v>7469</v>
      </c>
      <c r="D1569">
        <v>2018</v>
      </c>
      <c r="E1569" s="13" t="s">
        <v>31</v>
      </c>
      <c r="F1569" t="s">
        <v>62</v>
      </c>
      <c r="G1569" t="s">
        <v>1</v>
      </c>
    </row>
    <row r="1570" spans="1:7" x14ac:dyDescent="0.2">
      <c r="A1570" t="s">
        <v>4544</v>
      </c>
      <c r="B1570" t="s">
        <v>3223</v>
      </c>
      <c r="C1570" t="s">
        <v>7469</v>
      </c>
      <c r="D1570">
        <v>2018</v>
      </c>
      <c r="E1570" s="13" t="s">
        <v>31</v>
      </c>
      <c r="F1570" t="s">
        <v>62</v>
      </c>
      <c r="G1570" t="s">
        <v>3224</v>
      </c>
    </row>
    <row r="1571" spans="1:7" x14ac:dyDescent="0.2">
      <c r="A1571" t="s">
        <v>4545</v>
      </c>
      <c r="B1571" t="s">
        <v>3223</v>
      </c>
      <c r="C1571" t="s">
        <v>7469</v>
      </c>
      <c r="D1571">
        <v>2018</v>
      </c>
      <c r="E1571" s="13" t="s">
        <v>31</v>
      </c>
      <c r="F1571" t="s">
        <v>62</v>
      </c>
      <c r="G1571" t="s">
        <v>1</v>
      </c>
    </row>
    <row r="1572" spans="1:7" x14ac:dyDescent="0.2">
      <c r="A1572" t="s">
        <v>4546</v>
      </c>
      <c r="B1572" t="s">
        <v>3223</v>
      </c>
      <c r="C1572" t="s">
        <v>7469</v>
      </c>
      <c r="D1572">
        <v>2018</v>
      </c>
      <c r="E1572" s="13" t="s">
        <v>31</v>
      </c>
      <c r="F1572" t="s">
        <v>62</v>
      </c>
      <c r="G1572" t="s">
        <v>1</v>
      </c>
    </row>
    <row r="1573" spans="1:7" x14ac:dyDescent="0.2">
      <c r="A1573" t="s">
        <v>4547</v>
      </c>
      <c r="B1573" t="s">
        <v>3223</v>
      </c>
      <c r="C1573" t="s">
        <v>7469</v>
      </c>
      <c r="D1573">
        <v>2018</v>
      </c>
      <c r="E1573" s="13" t="s">
        <v>31</v>
      </c>
      <c r="F1573" t="s">
        <v>62</v>
      </c>
      <c r="G1573" t="s">
        <v>1</v>
      </c>
    </row>
    <row r="1574" spans="1:7" x14ac:dyDescent="0.2">
      <c r="A1574" t="s">
        <v>4548</v>
      </c>
      <c r="B1574" t="s">
        <v>3223</v>
      </c>
      <c r="C1574" t="s">
        <v>7469</v>
      </c>
      <c r="D1574">
        <v>2018</v>
      </c>
      <c r="E1574" s="13" t="s">
        <v>31</v>
      </c>
      <c r="F1574" t="s">
        <v>62</v>
      </c>
      <c r="G1574" t="s">
        <v>3224</v>
      </c>
    </row>
    <row r="1575" spans="1:7" x14ac:dyDescent="0.2">
      <c r="A1575" t="s">
        <v>4549</v>
      </c>
      <c r="B1575" t="s">
        <v>3223</v>
      </c>
      <c r="C1575" t="s">
        <v>7469</v>
      </c>
      <c r="D1575">
        <v>2018</v>
      </c>
      <c r="E1575" s="13" t="s">
        <v>31</v>
      </c>
      <c r="F1575" t="s">
        <v>62</v>
      </c>
      <c r="G1575" t="s">
        <v>1</v>
      </c>
    </row>
    <row r="1576" spans="1:7" x14ac:dyDescent="0.2">
      <c r="A1576" t="s">
        <v>4550</v>
      </c>
      <c r="B1576" t="s">
        <v>3223</v>
      </c>
      <c r="C1576" t="s">
        <v>7469</v>
      </c>
      <c r="D1576">
        <v>2018</v>
      </c>
      <c r="E1576" s="13" t="s">
        <v>31</v>
      </c>
      <c r="F1576" t="s">
        <v>62</v>
      </c>
      <c r="G1576" t="s">
        <v>1</v>
      </c>
    </row>
    <row r="1577" spans="1:7" x14ac:dyDescent="0.2">
      <c r="A1577" t="s">
        <v>4551</v>
      </c>
      <c r="B1577" t="s">
        <v>3223</v>
      </c>
      <c r="C1577" t="s">
        <v>7469</v>
      </c>
      <c r="D1577">
        <v>2018</v>
      </c>
      <c r="E1577" s="13" t="s">
        <v>31</v>
      </c>
      <c r="F1577" t="s">
        <v>62</v>
      </c>
      <c r="G1577" t="s">
        <v>1</v>
      </c>
    </row>
    <row r="1578" spans="1:7" x14ac:dyDescent="0.2">
      <c r="A1578" t="s">
        <v>4552</v>
      </c>
      <c r="B1578" t="s">
        <v>3223</v>
      </c>
      <c r="C1578" t="s">
        <v>7469</v>
      </c>
      <c r="D1578">
        <v>2018</v>
      </c>
      <c r="E1578" s="13" t="s">
        <v>31</v>
      </c>
      <c r="F1578" t="s">
        <v>62</v>
      </c>
      <c r="G1578" t="s">
        <v>1</v>
      </c>
    </row>
    <row r="1579" spans="1:7" x14ac:dyDescent="0.2">
      <c r="A1579" t="s">
        <v>4553</v>
      </c>
      <c r="B1579" t="s">
        <v>3223</v>
      </c>
      <c r="C1579" t="s">
        <v>7469</v>
      </c>
      <c r="D1579">
        <v>2018</v>
      </c>
      <c r="E1579" s="13" t="s">
        <v>31</v>
      </c>
      <c r="F1579" t="s">
        <v>62</v>
      </c>
      <c r="G1579" t="s">
        <v>1</v>
      </c>
    </row>
    <row r="1580" spans="1:7" x14ac:dyDescent="0.2">
      <c r="A1580" t="s">
        <v>4554</v>
      </c>
      <c r="B1580" t="s">
        <v>3223</v>
      </c>
      <c r="C1580" t="s">
        <v>7469</v>
      </c>
      <c r="D1580">
        <v>2018</v>
      </c>
      <c r="E1580" s="13" t="s">
        <v>31</v>
      </c>
      <c r="F1580" t="s">
        <v>62</v>
      </c>
      <c r="G1580" t="s">
        <v>1</v>
      </c>
    </row>
    <row r="1581" spans="1:7" x14ac:dyDescent="0.2">
      <c r="A1581" t="s">
        <v>4555</v>
      </c>
      <c r="B1581" t="s">
        <v>3223</v>
      </c>
      <c r="C1581" t="s">
        <v>7469</v>
      </c>
      <c r="D1581">
        <v>2018</v>
      </c>
      <c r="E1581" s="13" t="s">
        <v>31</v>
      </c>
      <c r="F1581" t="s">
        <v>62</v>
      </c>
      <c r="G1581" t="s">
        <v>1</v>
      </c>
    </row>
    <row r="1582" spans="1:7" x14ac:dyDescent="0.2">
      <c r="A1582" t="s">
        <v>4556</v>
      </c>
      <c r="B1582" t="s">
        <v>3223</v>
      </c>
      <c r="C1582" t="s">
        <v>7469</v>
      </c>
      <c r="D1582">
        <v>2018</v>
      </c>
      <c r="E1582" s="13" t="s">
        <v>31</v>
      </c>
      <c r="F1582" t="s">
        <v>62</v>
      </c>
      <c r="G1582" t="s">
        <v>3224</v>
      </c>
    </row>
    <row r="1583" spans="1:7" x14ac:dyDescent="0.2">
      <c r="A1583" t="s">
        <v>4557</v>
      </c>
      <c r="B1583" t="s">
        <v>3223</v>
      </c>
      <c r="C1583" t="s">
        <v>7469</v>
      </c>
      <c r="D1583">
        <v>2018</v>
      </c>
      <c r="E1583" s="13" t="s">
        <v>31</v>
      </c>
      <c r="F1583" t="s">
        <v>62</v>
      </c>
      <c r="G1583" t="s">
        <v>1</v>
      </c>
    </row>
    <row r="1584" spans="1:7" x14ac:dyDescent="0.2">
      <c r="A1584" t="s">
        <v>4558</v>
      </c>
      <c r="B1584" t="s">
        <v>3223</v>
      </c>
      <c r="C1584" t="s">
        <v>7469</v>
      </c>
      <c r="D1584">
        <v>2018</v>
      </c>
      <c r="E1584" s="13" t="s">
        <v>31</v>
      </c>
      <c r="F1584" t="s">
        <v>62</v>
      </c>
      <c r="G1584" t="s">
        <v>3224</v>
      </c>
    </row>
    <row r="1585" spans="1:7" x14ac:dyDescent="0.2">
      <c r="A1585" t="s">
        <v>4559</v>
      </c>
      <c r="B1585" t="s">
        <v>3223</v>
      </c>
      <c r="C1585" t="s">
        <v>7469</v>
      </c>
      <c r="D1585">
        <v>2018</v>
      </c>
      <c r="E1585" s="13" t="s">
        <v>31</v>
      </c>
      <c r="F1585" t="s">
        <v>62</v>
      </c>
      <c r="G1585" t="s">
        <v>1</v>
      </c>
    </row>
    <row r="1586" spans="1:7" x14ac:dyDescent="0.2">
      <c r="A1586" t="s">
        <v>4560</v>
      </c>
      <c r="B1586" t="s">
        <v>3223</v>
      </c>
      <c r="C1586" t="s">
        <v>7469</v>
      </c>
      <c r="D1586">
        <v>2018</v>
      </c>
      <c r="E1586" s="13" t="s">
        <v>31</v>
      </c>
      <c r="F1586" t="s">
        <v>62</v>
      </c>
      <c r="G1586" t="s">
        <v>1</v>
      </c>
    </row>
    <row r="1587" spans="1:7" x14ac:dyDescent="0.2">
      <c r="A1587" t="s">
        <v>4561</v>
      </c>
      <c r="B1587" t="s">
        <v>3223</v>
      </c>
      <c r="C1587" t="s">
        <v>7469</v>
      </c>
      <c r="D1587">
        <v>2018</v>
      </c>
      <c r="E1587" s="13" t="s">
        <v>31</v>
      </c>
      <c r="F1587" t="s">
        <v>62</v>
      </c>
      <c r="G1587" t="s">
        <v>1</v>
      </c>
    </row>
    <row r="1588" spans="1:7" x14ac:dyDescent="0.2">
      <c r="A1588" t="s">
        <v>4562</v>
      </c>
      <c r="B1588" t="s">
        <v>3223</v>
      </c>
      <c r="C1588" t="s">
        <v>7469</v>
      </c>
      <c r="D1588">
        <v>2018</v>
      </c>
      <c r="E1588" s="13" t="s">
        <v>31</v>
      </c>
      <c r="F1588" t="s">
        <v>62</v>
      </c>
      <c r="G1588" t="s">
        <v>1</v>
      </c>
    </row>
    <row r="1589" spans="1:7" x14ac:dyDescent="0.2">
      <c r="A1589" t="s">
        <v>4563</v>
      </c>
      <c r="B1589" t="s">
        <v>3223</v>
      </c>
      <c r="C1589" t="s">
        <v>7469</v>
      </c>
      <c r="D1589">
        <v>2018</v>
      </c>
      <c r="E1589" s="13" t="s">
        <v>31</v>
      </c>
      <c r="F1589" t="s">
        <v>62</v>
      </c>
      <c r="G1589" t="s">
        <v>1</v>
      </c>
    </row>
    <row r="1590" spans="1:7" x14ac:dyDescent="0.2">
      <c r="A1590" t="s">
        <v>4564</v>
      </c>
      <c r="B1590" t="s">
        <v>3223</v>
      </c>
      <c r="C1590" t="s">
        <v>7469</v>
      </c>
      <c r="D1590">
        <v>2018</v>
      </c>
      <c r="E1590" s="13" t="s">
        <v>31</v>
      </c>
      <c r="F1590" t="s">
        <v>62</v>
      </c>
      <c r="G1590" t="s">
        <v>1</v>
      </c>
    </row>
    <row r="1591" spans="1:7" x14ac:dyDescent="0.2">
      <c r="A1591" t="s">
        <v>4565</v>
      </c>
      <c r="B1591" t="s">
        <v>3223</v>
      </c>
      <c r="C1591" t="s">
        <v>7469</v>
      </c>
      <c r="D1591">
        <v>2018</v>
      </c>
      <c r="E1591" s="13" t="s">
        <v>31</v>
      </c>
      <c r="F1591" t="s">
        <v>62</v>
      </c>
      <c r="G1591" t="s">
        <v>1</v>
      </c>
    </row>
    <row r="1592" spans="1:7" x14ac:dyDescent="0.2">
      <c r="A1592" t="s">
        <v>4566</v>
      </c>
      <c r="B1592" t="s">
        <v>3223</v>
      </c>
      <c r="C1592" t="s">
        <v>7469</v>
      </c>
      <c r="D1592">
        <v>2018</v>
      </c>
      <c r="E1592" s="13" t="s">
        <v>31</v>
      </c>
      <c r="F1592" t="s">
        <v>62</v>
      </c>
      <c r="G1592" t="s">
        <v>1</v>
      </c>
    </row>
    <row r="1593" spans="1:7" x14ac:dyDescent="0.2">
      <c r="A1593" t="s">
        <v>4567</v>
      </c>
      <c r="B1593" t="s">
        <v>3223</v>
      </c>
      <c r="C1593" t="s">
        <v>7469</v>
      </c>
      <c r="D1593">
        <v>2018</v>
      </c>
      <c r="E1593" s="13" t="s">
        <v>31</v>
      </c>
      <c r="F1593" t="s">
        <v>62</v>
      </c>
      <c r="G1593" t="s">
        <v>1</v>
      </c>
    </row>
    <row r="1594" spans="1:7" x14ac:dyDescent="0.2">
      <c r="A1594" t="s">
        <v>4568</v>
      </c>
      <c r="B1594" t="s">
        <v>3223</v>
      </c>
      <c r="C1594" t="s">
        <v>7469</v>
      </c>
      <c r="D1594" t="s">
        <v>3227</v>
      </c>
      <c r="E1594" s="13" t="s">
        <v>31</v>
      </c>
      <c r="F1594" t="s">
        <v>62</v>
      </c>
      <c r="G1594" t="s">
        <v>1</v>
      </c>
    </row>
    <row r="1595" spans="1:7" x14ac:dyDescent="0.2">
      <c r="A1595" t="s">
        <v>4569</v>
      </c>
      <c r="B1595" t="s">
        <v>3223</v>
      </c>
      <c r="C1595" t="s">
        <v>7469</v>
      </c>
      <c r="D1595">
        <v>2018</v>
      </c>
      <c r="E1595" s="13" t="s">
        <v>31</v>
      </c>
      <c r="F1595" t="s">
        <v>62</v>
      </c>
      <c r="G1595" t="s">
        <v>4570</v>
      </c>
    </row>
    <row r="1596" spans="1:7" x14ac:dyDescent="0.2">
      <c r="A1596" t="s">
        <v>4571</v>
      </c>
      <c r="B1596" t="s">
        <v>3223</v>
      </c>
      <c r="C1596" t="s">
        <v>7469</v>
      </c>
      <c r="D1596">
        <v>2018</v>
      </c>
      <c r="E1596" s="13" t="s">
        <v>31</v>
      </c>
      <c r="F1596" t="s">
        <v>62</v>
      </c>
      <c r="G1596" t="s">
        <v>1</v>
      </c>
    </row>
    <row r="1597" spans="1:7" x14ac:dyDescent="0.2">
      <c r="A1597" t="s">
        <v>4572</v>
      </c>
      <c r="B1597" t="s">
        <v>3223</v>
      </c>
      <c r="C1597" t="s">
        <v>7469</v>
      </c>
      <c r="D1597">
        <v>2018</v>
      </c>
      <c r="E1597" s="13" t="s">
        <v>31</v>
      </c>
      <c r="F1597" t="s">
        <v>62</v>
      </c>
      <c r="G1597" t="s">
        <v>1</v>
      </c>
    </row>
    <row r="1598" spans="1:7" x14ac:dyDescent="0.2">
      <c r="A1598" t="s">
        <v>4573</v>
      </c>
      <c r="B1598" t="s">
        <v>3223</v>
      </c>
      <c r="C1598" t="s">
        <v>7469</v>
      </c>
      <c r="D1598">
        <v>2018</v>
      </c>
      <c r="E1598" s="13" t="s">
        <v>31</v>
      </c>
      <c r="F1598" t="s">
        <v>62</v>
      </c>
      <c r="G1598" t="s">
        <v>1</v>
      </c>
    </row>
    <row r="1599" spans="1:7" x14ac:dyDescent="0.2">
      <c r="A1599" t="s">
        <v>4574</v>
      </c>
      <c r="B1599" t="s">
        <v>3223</v>
      </c>
      <c r="C1599" t="s">
        <v>7469</v>
      </c>
      <c r="D1599">
        <v>2018</v>
      </c>
      <c r="E1599" s="13" t="s">
        <v>31</v>
      </c>
      <c r="F1599" t="s">
        <v>62</v>
      </c>
      <c r="G1599" t="s">
        <v>1</v>
      </c>
    </row>
    <row r="1600" spans="1:7" x14ac:dyDescent="0.2">
      <c r="A1600" t="s">
        <v>4575</v>
      </c>
      <c r="B1600" t="s">
        <v>3223</v>
      </c>
      <c r="C1600" t="s">
        <v>7469</v>
      </c>
      <c r="D1600">
        <v>2018</v>
      </c>
      <c r="E1600" s="13" t="s">
        <v>31</v>
      </c>
      <c r="F1600" t="s">
        <v>62</v>
      </c>
      <c r="G1600" t="s">
        <v>3224</v>
      </c>
    </row>
    <row r="1601" spans="1:7" x14ac:dyDescent="0.2">
      <c r="A1601" t="s">
        <v>4576</v>
      </c>
      <c r="B1601" t="s">
        <v>3223</v>
      </c>
      <c r="C1601" t="s">
        <v>7469</v>
      </c>
      <c r="D1601">
        <v>2018</v>
      </c>
      <c r="E1601" s="13" t="s">
        <v>31</v>
      </c>
      <c r="F1601" t="s">
        <v>62</v>
      </c>
      <c r="G1601" t="s">
        <v>1</v>
      </c>
    </row>
    <row r="1602" spans="1:7" x14ac:dyDescent="0.2">
      <c r="A1602" t="s">
        <v>4577</v>
      </c>
      <c r="B1602" t="s">
        <v>3223</v>
      </c>
      <c r="C1602" t="s">
        <v>7469</v>
      </c>
      <c r="D1602">
        <v>2018</v>
      </c>
      <c r="E1602" s="13" t="s">
        <v>31</v>
      </c>
      <c r="F1602" t="s">
        <v>62</v>
      </c>
      <c r="G1602" t="s">
        <v>1</v>
      </c>
    </row>
    <row r="1603" spans="1:7" x14ac:dyDescent="0.2">
      <c r="A1603" t="s">
        <v>4578</v>
      </c>
      <c r="B1603" t="s">
        <v>3223</v>
      </c>
      <c r="C1603" t="s">
        <v>7469</v>
      </c>
      <c r="D1603">
        <v>2018</v>
      </c>
      <c r="E1603" s="13" t="s">
        <v>31</v>
      </c>
      <c r="F1603" t="s">
        <v>62</v>
      </c>
      <c r="G1603" t="s">
        <v>1</v>
      </c>
    </row>
    <row r="1604" spans="1:7" x14ac:dyDescent="0.2">
      <c r="A1604" t="s">
        <v>4579</v>
      </c>
      <c r="B1604" t="s">
        <v>3223</v>
      </c>
      <c r="C1604" t="s">
        <v>7469</v>
      </c>
      <c r="D1604">
        <v>2018</v>
      </c>
      <c r="E1604" s="13" t="s">
        <v>31</v>
      </c>
      <c r="F1604" t="s">
        <v>62</v>
      </c>
      <c r="G1604" t="s">
        <v>1</v>
      </c>
    </row>
    <row r="1605" spans="1:7" x14ac:dyDescent="0.2">
      <c r="A1605" t="s">
        <v>4580</v>
      </c>
      <c r="B1605" t="s">
        <v>3223</v>
      </c>
      <c r="C1605" t="s">
        <v>7469</v>
      </c>
      <c r="D1605">
        <v>2018</v>
      </c>
      <c r="E1605" s="13" t="s">
        <v>31</v>
      </c>
      <c r="F1605" t="s">
        <v>62</v>
      </c>
      <c r="G1605" t="s">
        <v>1</v>
      </c>
    </row>
    <row r="1606" spans="1:7" x14ac:dyDescent="0.2">
      <c r="A1606" t="s">
        <v>4581</v>
      </c>
      <c r="B1606" t="s">
        <v>3223</v>
      </c>
      <c r="C1606" t="s">
        <v>7469</v>
      </c>
      <c r="D1606">
        <v>2018</v>
      </c>
      <c r="E1606" s="13" t="s">
        <v>31</v>
      </c>
      <c r="F1606" t="s">
        <v>62</v>
      </c>
      <c r="G1606" t="s">
        <v>1</v>
      </c>
    </row>
    <row r="1607" spans="1:7" x14ac:dyDescent="0.2">
      <c r="A1607" t="s">
        <v>4582</v>
      </c>
      <c r="B1607" t="s">
        <v>3223</v>
      </c>
      <c r="C1607" t="s">
        <v>7469</v>
      </c>
      <c r="D1607">
        <v>2018</v>
      </c>
      <c r="E1607" s="13" t="s">
        <v>31</v>
      </c>
      <c r="F1607" t="s">
        <v>62</v>
      </c>
      <c r="G1607" t="s">
        <v>1</v>
      </c>
    </row>
    <row r="1608" spans="1:7" x14ac:dyDescent="0.2">
      <c r="A1608" t="s">
        <v>4583</v>
      </c>
      <c r="B1608" t="s">
        <v>3223</v>
      </c>
      <c r="C1608" t="s">
        <v>7469</v>
      </c>
      <c r="D1608">
        <v>2018</v>
      </c>
      <c r="E1608" s="13" t="s">
        <v>31</v>
      </c>
      <c r="F1608" t="s">
        <v>62</v>
      </c>
      <c r="G1608" t="s">
        <v>1</v>
      </c>
    </row>
    <row r="1609" spans="1:7" x14ac:dyDescent="0.2">
      <c r="A1609" t="s">
        <v>4584</v>
      </c>
      <c r="B1609" t="s">
        <v>3223</v>
      </c>
      <c r="C1609" t="s">
        <v>7469</v>
      </c>
      <c r="D1609">
        <v>2018</v>
      </c>
      <c r="E1609" s="13" t="s">
        <v>31</v>
      </c>
      <c r="F1609" t="s">
        <v>62</v>
      </c>
      <c r="G1609" t="s">
        <v>1</v>
      </c>
    </row>
    <row r="1610" spans="1:7" x14ac:dyDescent="0.2">
      <c r="A1610" t="s">
        <v>4585</v>
      </c>
      <c r="B1610" t="s">
        <v>3223</v>
      </c>
      <c r="C1610" t="s">
        <v>7469</v>
      </c>
      <c r="D1610">
        <v>2019</v>
      </c>
      <c r="E1610" s="13" t="s">
        <v>31</v>
      </c>
      <c r="F1610" t="s">
        <v>62</v>
      </c>
      <c r="G1610" t="s">
        <v>1</v>
      </c>
    </row>
    <row r="1611" spans="1:7" x14ac:dyDescent="0.2">
      <c r="A1611" t="s">
        <v>4586</v>
      </c>
      <c r="B1611" t="s">
        <v>3223</v>
      </c>
      <c r="C1611" t="s">
        <v>7469</v>
      </c>
      <c r="D1611">
        <v>2018</v>
      </c>
      <c r="E1611" s="13" t="s">
        <v>31</v>
      </c>
      <c r="F1611" t="s">
        <v>62</v>
      </c>
      <c r="G1611" t="s">
        <v>1</v>
      </c>
    </row>
    <row r="1612" spans="1:7" x14ac:dyDescent="0.2">
      <c r="A1612" t="s">
        <v>4587</v>
      </c>
      <c r="B1612" t="s">
        <v>3223</v>
      </c>
      <c r="C1612" t="s">
        <v>7469</v>
      </c>
      <c r="D1612">
        <v>2018</v>
      </c>
      <c r="E1612" s="13" t="s">
        <v>31</v>
      </c>
      <c r="F1612" t="s">
        <v>62</v>
      </c>
      <c r="G1612" t="s">
        <v>1</v>
      </c>
    </row>
    <row r="1613" spans="1:7" x14ac:dyDescent="0.2">
      <c r="A1613" t="s">
        <v>4588</v>
      </c>
      <c r="B1613" t="s">
        <v>3223</v>
      </c>
      <c r="C1613" t="s">
        <v>7469</v>
      </c>
      <c r="D1613">
        <v>2018</v>
      </c>
      <c r="E1613" s="13" t="s">
        <v>31</v>
      </c>
      <c r="F1613" t="s">
        <v>62</v>
      </c>
      <c r="G1613" t="s">
        <v>1</v>
      </c>
    </row>
    <row r="1614" spans="1:7" x14ac:dyDescent="0.2">
      <c r="A1614" t="s">
        <v>4589</v>
      </c>
      <c r="B1614" t="s">
        <v>3223</v>
      </c>
      <c r="C1614" t="s">
        <v>7469</v>
      </c>
      <c r="D1614">
        <v>2018</v>
      </c>
      <c r="E1614" s="13" t="s">
        <v>31</v>
      </c>
      <c r="F1614" t="s">
        <v>62</v>
      </c>
      <c r="G1614" t="s">
        <v>1</v>
      </c>
    </row>
    <row r="1615" spans="1:7" x14ac:dyDescent="0.2">
      <c r="A1615" t="s">
        <v>4590</v>
      </c>
      <c r="B1615" t="s">
        <v>3223</v>
      </c>
      <c r="C1615" t="s">
        <v>7469</v>
      </c>
      <c r="D1615">
        <v>2018</v>
      </c>
      <c r="E1615" s="13" t="s">
        <v>31</v>
      </c>
      <c r="F1615" t="s">
        <v>62</v>
      </c>
      <c r="G1615" t="s">
        <v>1</v>
      </c>
    </row>
    <row r="1616" spans="1:7" x14ac:dyDescent="0.2">
      <c r="A1616" t="s">
        <v>4591</v>
      </c>
      <c r="B1616" t="s">
        <v>3223</v>
      </c>
      <c r="C1616" t="s">
        <v>7469</v>
      </c>
      <c r="D1616">
        <v>2018</v>
      </c>
      <c r="E1616" s="13" t="s">
        <v>31</v>
      </c>
      <c r="F1616" t="s">
        <v>62</v>
      </c>
      <c r="G1616" t="s">
        <v>1</v>
      </c>
    </row>
    <row r="1617" spans="1:7" x14ac:dyDescent="0.2">
      <c r="A1617" t="s">
        <v>4592</v>
      </c>
      <c r="B1617" t="s">
        <v>3223</v>
      </c>
      <c r="C1617" t="s">
        <v>7469</v>
      </c>
      <c r="D1617">
        <v>2018</v>
      </c>
      <c r="E1617" s="13" t="s">
        <v>31</v>
      </c>
      <c r="F1617" t="s">
        <v>62</v>
      </c>
      <c r="G1617" t="s">
        <v>1</v>
      </c>
    </row>
    <row r="1618" spans="1:7" x14ac:dyDescent="0.2">
      <c r="A1618" t="s">
        <v>4593</v>
      </c>
      <c r="B1618" t="s">
        <v>3223</v>
      </c>
      <c r="C1618" t="s">
        <v>7469</v>
      </c>
      <c r="D1618">
        <v>2018</v>
      </c>
      <c r="E1618" s="13" t="s">
        <v>31</v>
      </c>
      <c r="F1618" t="s">
        <v>62</v>
      </c>
      <c r="G1618" t="s">
        <v>1</v>
      </c>
    </row>
    <row r="1619" spans="1:7" x14ac:dyDescent="0.2">
      <c r="A1619" t="s">
        <v>4594</v>
      </c>
      <c r="B1619" t="s">
        <v>3223</v>
      </c>
      <c r="C1619" t="s">
        <v>7469</v>
      </c>
      <c r="D1619">
        <v>2018</v>
      </c>
      <c r="E1619" s="13" t="s">
        <v>31</v>
      </c>
      <c r="F1619" t="s">
        <v>62</v>
      </c>
      <c r="G1619" t="s">
        <v>1</v>
      </c>
    </row>
    <row r="1620" spans="1:7" x14ac:dyDescent="0.2">
      <c r="A1620" t="s">
        <v>4595</v>
      </c>
      <c r="B1620" t="s">
        <v>3223</v>
      </c>
      <c r="C1620" t="s">
        <v>7469</v>
      </c>
      <c r="D1620">
        <v>2018</v>
      </c>
      <c r="E1620" s="13" t="s">
        <v>31</v>
      </c>
      <c r="F1620" t="s">
        <v>62</v>
      </c>
      <c r="G1620" t="s">
        <v>1</v>
      </c>
    </row>
    <row r="1621" spans="1:7" x14ac:dyDescent="0.2">
      <c r="A1621" t="s">
        <v>4596</v>
      </c>
      <c r="B1621" t="s">
        <v>3223</v>
      </c>
      <c r="C1621" t="s">
        <v>7469</v>
      </c>
      <c r="D1621">
        <v>2018</v>
      </c>
      <c r="E1621" s="13" t="s">
        <v>31</v>
      </c>
      <c r="F1621" t="s">
        <v>62</v>
      </c>
      <c r="G1621" t="s">
        <v>1</v>
      </c>
    </row>
    <row r="1622" spans="1:7" x14ac:dyDescent="0.2">
      <c r="A1622" t="s">
        <v>4597</v>
      </c>
      <c r="B1622" t="s">
        <v>3223</v>
      </c>
      <c r="C1622" t="s">
        <v>7469</v>
      </c>
      <c r="D1622">
        <v>2018</v>
      </c>
      <c r="E1622" s="13" t="s">
        <v>31</v>
      </c>
      <c r="F1622" t="s">
        <v>62</v>
      </c>
      <c r="G1622" t="s">
        <v>1</v>
      </c>
    </row>
    <row r="1623" spans="1:7" x14ac:dyDescent="0.2">
      <c r="A1623" t="s">
        <v>4598</v>
      </c>
      <c r="B1623" t="s">
        <v>3223</v>
      </c>
      <c r="C1623" t="s">
        <v>7469</v>
      </c>
      <c r="D1623">
        <v>2018</v>
      </c>
      <c r="E1623" s="13" t="s">
        <v>31</v>
      </c>
      <c r="F1623" t="s">
        <v>62</v>
      </c>
      <c r="G1623" t="s">
        <v>1</v>
      </c>
    </row>
    <row r="1624" spans="1:7" x14ac:dyDescent="0.2">
      <c r="A1624" t="s">
        <v>4599</v>
      </c>
      <c r="B1624" t="s">
        <v>3223</v>
      </c>
      <c r="C1624" t="s">
        <v>7469</v>
      </c>
      <c r="D1624">
        <v>2018</v>
      </c>
      <c r="E1624" s="13" t="s">
        <v>31</v>
      </c>
      <c r="F1624" t="s">
        <v>62</v>
      </c>
      <c r="G1624" t="s">
        <v>1</v>
      </c>
    </row>
    <row r="1625" spans="1:7" x14ac:dyDescent="0.2">
      <c r="A1625" t="s">
        <v>4600</v>
      </c>
      <c r="B1625" t="s">
        <v>3223</v>
      </c>
      <c r="C1625" t="s">
        <v>7469</v>
      </c>
      <c r="D1625">
        <v>2018</v>
      </c>
      <c r="E1625" s="13" t="s">
        <v>31</v>
      </c>
      <c r="F1625" t="s">
        <v>62</v>
      </c>
      <c r="G1625" t="s">
        <v>1</v>
      </c>
    </row>
    <row r="1626" spans="1:7" x14ac:dyDescent="0.2">
      <c r="A1626" t="s">
        <v>4710</v>
      </c>
      <c r="B1626" t="s">
        <v>3223</v>
      </c>
      <c r="C1626" t="s">
        <v>7469</v>
      </c>
      <c r="D1626">
        <v>2019</v>
      </c>
      <c r="E1626" s="13" t="s">
        <v>31</v>
      </c>
      <c r="F1626" t="s">
        <v>62</v>
      </c>
      <c r="G1626" t="s">
        <v>1</v>
      </c>
    </row>
    <row r="1627" spans="1:7" x14ac:dyDescent="0.2">
      <c r="A1627" t="s">
        <v>4711</v>
      </c>
      <c r="B1627" t="s">
        <v>3223</v>
      </c>
      <c r="C1627" t="s">
        <v>7469</v>
      </c>
      <c r="D1627">
        <v>2018</v>
      </c>
      <c r="E1627" s="13" t="s">
        <v>31</v>
      </c>
      <c r="F1627" t="s">
        <v>62</v>
      </c>
      <c r="G1627" t="s">
        <v>1</v>
      </c>
    </row>
    <row r="1628" spans="1:7" x14ac:dyDescent="0.2">
      <c r="A1628" t="s">
        <v>4712</v>
      </c>
      <c r="B1628" t="s">
        <v>3223</v>
      </c>
      <c r="C1628" t="s">
        <v>7469</v>
      </c>
      <c r="D1628">
        <v>2019</v>
      </c>
      <c r="E1628" s="13" t="s">
        <v>31</v>
      </c>
      <c r="F1628" t="s">
        <v>62</v>
      </c>
      <c r="G1628" t="s">
        <v>1</v>
      </c>
    </row>
    <row r="1629" spans="1:7" x14ac:dyDescent="0.2">
      <c r="A1629" t="s">
        <v>4713</v>
      </c>
      <c r="B1629" t="s">
        <v>3223</v>
      </c>
      <c r="C1629" t="s">
        <v>7469</v>
      </c>
      <c r="D1629">
        <v>2019</v>
      </c>
      <c r="E1629" s="13" t="s">
        <v>31</v>
      </c>
      <c r="F1629" t="s">
        <v>62</v>
      </c>
      <c r="G1629" t="s">
        <v>1</v>
      </c>
    </row>
    <row r="1630" spans="1:7" x14ac:dyDescent="0.2">
      <c r="A1630" t="s">
        <v>4714</v>
      </c>
      <c r="B1630" t="s">
        <v>3223</v>
      </c>
      <c r="C1630" t="s">
        <v>7469</v>
      </c>
      <c r="D1630">
        <v>2019</v>
      </c>
      <c r="E1630" s="13" t="s">
        <v>31</v>
      </c>
      <c r="F1630" t="s">
        <v>62</v>
      </c>
      <c r="G1630" t="s">
        <v>1</v>
      </c>
    </row>
    <row r="1631" spans="1:7" x14ac:dyDescent="0.2">
      <c r="A1631" t="s">
        <v>4715</v>
      </c>
      <c r="B1631" t="s">
        <v>3223</v>
      </c>
      <c r="C1631" t="s">
        <v>7469</v>
      </c>
      <c r="D1631">
        <v>2019</v>
      </c>
      <c r="E1631" s="13" t="s">
        <v>31</v>
      </c>
      <c r="F1631" t="s">
        <v>62</v>
      </c>
      <c r="G1631" t="s">
        <v>1</v>
      </c>
    </row>
    <row r="1632" spans="1:7" x14ac:dyDescent="0.2">
      <c r="A1632" t="s">
        <v>4716</v>
      </c>
      <c r="B1632" t="s">
        <v>3223</v>
      </c>
      <c r="C1632" t="s">
        <v>7469</v>
      </c>
      <c r="D1632">
        <v>2019</v>
      </c>
      <c r="E1632" s="13" t="s">
        <v>31</v>
      </c>
      <c r="F1632" t="s">
        <v>62</v>
      </c>
      <c r="G1632" t="s">
        <v>1</v>
      </c>
    </row>
    <row r="1633" spans="1:7" x14ac:dyDescent="0.2">
      <c r="A1633" t="s">
        <v>4717</v>
      </c>
      <c r="B1633" t="s">
        <v>3223</v>
      </c>
      <c r="C1633" t="s">
        <v>7469</v>
      </c>
      <c r="D1633">
        <v>2019</v>
      </c>
      <c r="E1633" s="13" t="s">
        <v>31</v>
      </c>
      <c r="F1633" t="s">
        <v>62</v>
      </c>
      <c r="G1633" t="s">
        <v>1</v>
      </c>
    </row>
    <row r="1634" spans="1:7" x14ac:dyDescent="0.2">
      <c r="A1634" t="s">
        <v>4718</v>
      </c>
      <c r="B1634" t="s">
        <v>3223</v>
      </c>
      <c r="C1634" t="s">
        <v>7469</v>
      </c>
      <c r="D1634">
        <v>2019</v>
      </c>
      <c r="E1634" s="13" t="s">
        <v>31</v>
      </c>
      <c r="F1634" t="s">
        <v>62</v>
      </c>
      <c r="G1634" t="s">
        <v>1</v>
      </c>
    </row>
    <row r="1635" spans="1:7" x14ac:dyDescent="0.2">
      <c r="A1635" t="s">
        <v>4719</v>
      </c>
      <c r="B1635" t="s">
        <v>3223</v>
      </c>
      <c r="C1635" t="s">
        <v>7469</v>
      </c>
      <c r="D1635">
        <v>2019</v>
      </c>
      <c r="E1635" s="13" t="s">
        <v>31</v>
      </c>
      <c r="F1635" t="s">
        <v>62</v>
      </c>
      <c r="G1635" t="s">
        <v>4720</v>
      </c>
    </row>
    <row r="1636" spans="1:7" x14ac:dyDescent="0.2">
      <c r="A1636" t="s">
        <v>4721</v>
      </c>
      <c r="B1636" t="s">
        <v>3223</v>
      </c>
      <c r="C1636" t="s">
        <v>7469</v>
      </c>
      <c r="D1636">
        <v>2019</v>
      </c>
      <c r="E1636" s="13" t="s">
        <v>31</v>
      </c>
      <c r="F1636" t="s">
        <v>62</v>
      </c>
      <c r="G1636" t="s">
        <v>4720</v>
      </c>
    </row>
    <row r="1637" spans="1:7" x14ac:dyDescent="0.2">
      <c r="A1637" t="s">
        <v>4722</v>
      </c>
      <c r="B1637" t="s">
        <v>3223</v>
      </c>
      <c r="C1637" t="s">
        <v>7469</v>
      </c>
      <c r="D1637">
        <v>2019</v>
      </c>
      <c r="E1637" s="13" t="s">
        <v>31</v>
      </c>
      <c r="F1637" t="s">
        <v>62</v>
      </c>
      <c r="G1637" t="s">
        <v>4720</v>
      </c>
    </row>
    <row r="1638" spans="1:7" x14ac:dyDescent="0.2">
      <c r="A1638" t="s">
        <v>4723</v>
      </c>
      <c r="B1638" t="s">
        <v>3223</v>
      </c>
      <c r="C1638" t="s">
        <v>7469</v>
      </c>
      <c r="D1638">
        <v>2019</v>
      </c>
      <c r="E1638" s="13" t="s">
        <v>31</v>
      </c>
      <c r="F1638" t="s">
        <v>62</v>
      </c>
      <c r="G1638" t="s">
        <v>4724</v>
      </c>
    </row>
    <row r="1639" spans="1:7" x14ac:dyDescent="0.2">
      <c r="A1639" t="s">
        <v>4725</v>
      </c>
      <c r="B1639" t="s">
        <v>3223</v>
      </c>
      <c r="C1639" t="s">
        <v>7469</v>
      </c>
      <c r="D1639">
        <v>2019</v>
      </c>
      <c r="E1639" s="13" t="s">
        <v>31</v>
      </c>
      <c r="F1639" t="s">
        <v>62</v>
      </c>
      <c r="G1639" t="s">
        <v>4726</v>
      </c>
    </row>
    <row r="1640" spans="1:7" x14ac:dyDescent="0.2">
      <c r="A1640" t="s">
        <v>4727</v>
      </c>
      <c r="B1640" t="s">
        <v>3223</v>
      </c>
      <c r="C1640" t="s">
        <v>7469</v>
      </c>
      <c r="D1640">
        <v>2019</v>
      </c>
      <c r="E1640" s="13" t="s">
        <v>31</v>
      </c>
      <c r="F1640" t="s">
        <v>62</v>
      </c>
      <c r="G1640" t="s">
        <v>4728</v>
      </c>
    </row>
    <row r="1641" spans="1:7" x14ac:dyDescent="0.2">
      <c r="A1641" t="s">
        <v>4729</v>
      </c>
      <c r="B1641" t="s">
        <v>3223</v>
      </c>
      <c r="C1641" t="s">
        <v>7469</v>
      </c>
      <c r="D1641">
        <v>2019</v>
      </c>
      <c r="E1641" s="13" t="s">
        <v>31</v>
      </c>
      <c r="F1641" t="s">
        <v>62</v>
      </c>
      <c r="G1641" t="s">
        <v>4728</v>
      </c>
    </row>
    <row r="1642" spans="1:7" x14ac:dyDescent="0.2">
      <c r="A1642" t="s">
        <v>4730</v>
      </c>
      <c r="B1642" t="s">
        <v>3223</v>
      </c>
      <c r="C1642" t="s">
        <v>7469</v>
      </c>
      <c r="D1642">
        <v>2019</v>
      </c>
      <c r="E1642" s="13" t="s">
        <v>31</v>
      </c>
      <c r="F1642" t="s">
        <v>62</v>
      </c>
      <c r="G1642" t="s">
        <v>4728</v>
      </c>
    </row>
    <row r="1643" spans="1:7" x14ac:dyDescent="0.2">
      <c r="A1643" t="s">
        <v>4731</v>
      </c>
      <c r="B1643" t="s">
        <v>3223</v>
      </c>
      <c r="C1643" t="s">
        <v>7469</v>
      </c>
      <c r="D1643">
        <v>2019</v>
      </c>
      <c r="E1643" s="13" t="s">
        <v>31</v>
      </c>
      <c r="F1643" t="s">
        <v>62</v>
      </c>
      <c r="G1643" t="s">
        <v>4728</v>
      </c>
    </row>
    <row r="1644" spans="1:7" x14ac:dyDescent="0.2">
      <c r="A1644" t="s">
        <v>4732</v>
      </c>
      <c r="B1644" t="s">
        <v>3223</v>
      </c>
      <c r="C1644" t="s">
        <v>7469</v>
      </c>
      <c r="D1644">
        <v>2019</v>
      </c>
      <c r="E1644" s="13" t="s">
        <v>31</v>
      </c>
      <c r="F1644" t="s">
        <v>62</v>
      </c>
      <c r="G1644" t="s">
        <v>4728</v>
      </c>
    </row>
    <row r="1645" spans="1:7" x14ac:dyDescent="0.2">
      <c r="A1645" t="s">
        <v>4733</v>
      </c>
      <c r="B1645" t="s">
        <v>3223</v>
      </c>
      <c r="C1645" t="s">
        <v>7469</v>
      </c>
      <c r="D1645">
        <v>2019</v>
      </c>
      <c r="E1645" s="13" t="s">
        <v>31</v>
      </c>
      <c r="F1645" t="s">
        <v>62</v>
      </c>
      <c r="G1645" t="s">
        <v>4728</v>
      </c>
    </row>
    <row r="1646" spans="1:7" x14ac:dyDescent="0.2">
      <c r="A1646" t="s">
        <v>4734</v>
      </c>
      <c r="B1646" t="s">
        <v>3223</v>
      </c>
      <c r="C1646" t="s">
        <v>7469</v>
      </c>
      <c r="D1646">
        <v>2019</v>
      </c>
      <c r="E1646" s="13" t="s">
        <v>31</v>
      </c>
      <c r="F1646" t="s">
        <v>62</v>
      </c>
      <c r="G1646" t="s">
        <v>4728</v>
      </c>
    </row>
    <row r="1647" spans="1:7" x14ac:dyDescent="0.2">
      <c r="A1647" t="s">
        <v>4735</v>
      </c>
      <c r="B1647" t="s">
        <v>3223</v>
      </c>
      <c r="C1647" t="s">
        <v>7469</v>
      </c>
      <c r="D1647">
        <v>2019</v>
      </c>
      <c r="E1647" s="13" t="s">
        <v>31</v>
      </c>
      <c r="F1647" t="s">
        <v>62</v>
      </c>
      <c r="G1647" t="s">
        <v>4728</v>
      </c>
    </row>
    <row r="1648" spans="1:7" x14ac:dyDescent="0.2">
      <c r="A1648" t="s">
        <v>4736</v>
      </c>
      <c r="B1648" t="s">
        <v>3223</v>
      </c>
      <c r="C1648" t="s">
        <v>7469</v>
      </c>
      <c r="D1648">
        <v>2019</v>
      </c>
      <c r="E1648" s="13" t="s">
        <v>31</v>
      </c>
      <c r="F1648" t="s">
        <v>62</v>
      </c>
      <c r="G1648" t="s">
        <v>4728</v>
      </c>
    </row>
    <row r="1649" spans="1:7" x14ac:dyDescent="0.2">
      <c r="A1649" t="s">
        <v>4737</v>
      </c>
      <c r="B1649" t="s">
        <v>3223</v>
      </c>
      <c r="C1649" t="s">
        <v>7469</v>
      </c>
      <c r="D1649">
        <v>2019</v>
      </c>
      <c r="E1649" s="13" t="s">
        <v>31</v>
      </c>
      <c r="F1649" t="s">
        <v>62</v>
      </c>
      <c r="G1649" t="s">
        <v>4728</v>
      </c>
    </row>
    <row r="1650" spans="1:7" x14ac:dyDescent="0.2">
      <c r="A1650" t="s">
        <v>4738</v>
      </c>
      <c r="B1650" t="s">
        <v>3223</v>
      </c>
      <c r="C1650" t="s">
        <v>7469</v>
      </c>
      <c r="D1650">
        <v>2019</v>
      </c>
      <c r="E1650" s="13" t="s">
        <v>31</v>
      </c>
      <c r="F1650" t="s">
        <v>62</v>
      </c>
      <c r="G1650" t="s">
        <v>1</v>
      </c>
    </row>
    <row r="1651" spans="1:7" x14ac:dyDescent="0.2">
      <c r="A1651" t="s">
        <v>4739</v>
      </c>
      <c r="B1651" t="s">
        <v>3223</v>
      </c>
      <c r="C1651" t="s">
        <v>7469</v>
      </c>
      <c r="D1651">
        <v>2019</v>
      </c>
      <c r="E1651" s="13" t="s">
        <v>31</v>
      </c>
      <c r="F1651" t="s">
        <v>62</v>
      </c>
      <c r="G1651" t="s">
        <v>1</v>
      </c>
    </row>
    <row r="1652" spans="1:7" x14ac:dyDescent="0.2">
      <c r="A1652" t="s">
        <v>4740</v>
      </c>
      <c r="B1652" t="s">
        <v>3223</v>
      </c>
      <c r="C1652" t="s">
        <v>7469</v>
      </c>
      <c r="D1652">
        <v>2019</v>
      </c>
      <c r="E1652" s="13" t="s">
        <v>31</v>
      </c>
      <c r="F1652" t="s">
        <v>62</v>
      </c>
      <c r="G1652" t="s">
        <v>1</v>
      </c>
    </row>
    <row r="1653" spans="1:7" x14ac:dyDescent="0.2">
      <c r="A1653" t="s">
        <v>4741</v>
      </c>
      <c r="B1653" t="s">
        <v>3223</v>
      </c>
      <c r="C1653" t="s">
        <v>7469</v>
      </c>
      <c r="D1653">
        <v>2019</v>
      </c>
      <c r="E1653" s="13" t="s">
        <v>31</v>
      </c>
      <c r="F1653" t="s">
        <v>62</v>
      </c>
      <c r="G1653" t="s">
        <v>1</v>
      </c>
    </row>
    <row r="1654" spans="1:7" x14ac:dyDescent="0.2">
      <c r="A1654" t="s">
        <v>4742</v>
      </c>
      <c r="B1654" t="s">
        <v>3223</v>
      </c>
      <c r="C1654" t="s">
        <v>7469</v>
      </c>
      <c r="D1654">
        <v>2019</v>
      </c>
      <c r="E1654" s="13" t="s">
        <v>31</v>
      </c>
      <c r="F1654" t="s">
        <v>62</v>
      </c>
      <c r="G1654" t="s">
        <v>1</v>
      </c>
    </row>
    <row r="1655" spans="1:7" x14ac:dyDescent="0.2">
      <c r="A1655" t="s">
        <v>4743</v>
      </c>
      <c r="B1655" t="s">
        <v>3223</v>
      </c>
      <c r="C1655" t="s">
        <v>7469</v>
      </c>
      <c r="D1655">
        <v>2019</v>
      </c>
      <c r="E1655" s="13" t="s">
        <v>31</v>
      </c>
      <c r="F1655" t="s">
        <v>62</v>
      </c>
      <c r="G1655" t="s">
        <v>1</v>
      </c>
    </row>
    <row r="1656" spans="1:7" x14ac:dyDescent="0.2">
      <c r="A1656" t="s">
        <v>4744</v>
      </c>
      <c r="B1656" t="s">
        <v>3223</v>
      </c>
      <c r="C1656" t="s">
        <v>7469</v>
      </c>
      <c r="D1656">
        <v>2019</v>
      </c>
      <c r="E1656" s="13" t="s">
        <v>31</v>
      </c>
      <c r="F1656" t="s">
        <v>62</v>
      </c>
      <c r="G1656" t="s">
        <v>4745</v>
      </c>
    </row>
    <row r="1657" spans="1:7" x14ac:dyDescent="0.2">
      <c r="A1657" t="s">
        <v>4746</v>
      </c>
      <c r="B1657" t="s">
        <v>3223</v>
      </c>
      <c r="C1657" t="s">
        <v>7469</v>
      </c>
      <c r="D1657">
        <v>2019</v>
      </c>
      <c r="E1657" s="13" t="s">
        <v>31</v>
      </c>
      <c r="F1657" t="s">
        <v>62</v>
      </c>
      <c r="G1657" t="s">
        <v>4747</v>
      </c>
    </row>
    <row r="1658" spans="1:7" x14ac:dyDescent="0.2">
      <c r="A1658" t="s">
        <v>4748</v>
      </c>
      <c r="B1658" t="s">
        <v>3223</v>
      </c>
      <c r="C1658" t="s">
        <v>7469</v>
      </c>
      <c r="D1658">
        <v>2019</v>
      </c>
      <c r="E1658" s="13" t="s">
        <v>31</v>
      </c>
      <c r="F1658" t="s">
        <v>62</v>
      </c>
      <c r="G1658" t="s">
        <v>1</v>
      </c>
    </row>
    <row r="1659" spans="1:7" x14ac:dyDescent="0.2">
      <c r="A1659" t="s">
        <v>4749</v>
      </c>
      <c r="B1659" t="s">
        <v>3223</v>
      </c>
      <c r="C1659" t="s">
        <v>7469</v>
      </c>
      <c r="D1659">
        <v>2019</v>
      </c>
      <c r="E1659" s="13" t="s">
        <v>31</v>
      </c>
      <c r="F1659" t="s">
        <v>62</v>
      </c>
      <c r="G1659" t="s">
        <v>4728</v>
      </c>
    </row>
    <row r="1660" spans="1:7" x14ac:dyDescent="0.2">
      <c r="A1660" t="s">
        <v>4750</v>
      </c>
      <c r="B1660" t="s">
        <v>3223</v>
      </c>
      <c r="C1660" t="s">
        <v>7469</v>
      </c>
      <c r="D1660">
        <v>2019</v>
      </c>
      <c r="E1660" s="13" t="s">
        <v>31</v>
      </c>
      <c r="F1660" t="s">
        <v>62</v>
      </c>
      <c r="G1660" t="s">
        <v>1</v>
      </c>
    </row>
    <row r="1661" spans="1:7" x14ac:dyDescent="0.2">
      <c r="A1661" t="s">
        <v>4751</v>
      </c>
      <c r="B1661" t="s">
        <v>3223</v>
      </c>
      <c r="C1661" t="s">
        <v>7469</v>
      </c>
      <c r="D1661">
        <v>2019</v>
      </c>
      <c r="E1661" s="13" t="s">
        <v>31</v>
      </c>
      <c r="F1661" t="s">
        <v>62</v>
      </c>
      <c r="G1661" t="s">
        <v>1</v>
      </c>
    </row>
    <row r="1662" spans="1:7" x14ac:dyDescent="0.2">
      <c r="A1662" t="s">
        <v>4752</v>
      </c>
      <c r="B1662" t="s">
        <v>3223</v>
      </c>
      <c r="C1662" t="s">
        <v>7469</v>
      </c>
      <c r="D1662">
        <v>2019</v>
      </c>
      <c r="E1662" s="13" t="s">
        <v>31</v>
      </c>
      <c r="F1662" t="s">
        <v>62</v>
      </c>
      <c r="G1662" t="s">
        <v>1</v>
      </c>
    </row>
    <row r="1663" spans="1:7" x14ac:dyDescent="0.2">
      <c r="A1663" t="s">
        <v>4753</v>
      </c>
      <c r="B1663" t="s">
        <v>3223</v>
      </c>
      <c r="C1663" t="s">
        <v>7469</v>
      </c>
      <c r="D1663">
        <v>2019</v>
      </c>
      <c r="E1663" s="13" t="s">
        <v>31</v>
      </c>
      <c r="F1663" t="s">
        <v>62</v>
      </c>
      <c r="G1663" t="s">
        <v>1</v>
      </c>
    </row>
    <row r="1664" spans="1:7" x14ac:dyDescent="0.2">
      <c r="A1664" t="s">
        <v>4754</v>
      </c>
      <c r="B1664" t="s">
        <v>3223</v>
      </c>
      <c r="C1664" t="s">
        <v>7469</v>
      </c>
      <c r="D1664">
        <v>2019</v>
      </c>
      <c r="E1664" s="13" t="s">
        <v>31</v>
      </c>
      <c r="F1664" t="s">
        <v>62</v>
      </c>
      <c r="G1664" t="s">
        <v>1</v>
      </c>
    </row>
    <row r="1665" spans="1:7" x14ac:dyDescent="0.2">
      <c r="A1665" t="s">
        <v>4755</v>
      </c>
      <c r="B1665" t="s">
        <v>3223</v>
      </c>
      <c r="C1665" t="s">
        <v>7469</v>
      </c>
      <c r="D1665">
        <v>2019</v>
      </c>
      <c r="E1665" s="13" t="s">
        <v>31</v>
      </c>
      <c r="F1665" t="s">
        <v>62</v>
      </c>
      <c r="G1665" t="s">
        <v>1</v>
      </c>
    </row>
    <row r="1666" spans="1:7" x14ac:dyDescent="0.2">
      <c r="A1666" t="s">
        <v>4756</v>
      </c>
      <c r="B1666" t="s">
        <v>3223</v>
      </c>
      <c r="C1666" t="s">
        <v>7469</v>
      </c>
      <c r="D1666">
        <v>2019</v>
      </c>
      <c r="E1666" s="13" t="s">
        <v>31</v>
      </c>
      <c r="F1666" t="s">
        <v>62</v>
      </c>
      <c r="G1666" t="s">
        <v>1</v>
      </c>
    </row>
    <row r="1667" spans="1:7" x14ac:dyDescent="0.2">
      <c r="A1667" t="s">
        <v>4757</v>
      </c>
      <c r="B1667" t="s">
        <v>3223</v>
      </c>
      <c r="C1667" t="s">
        <v>7469</v>
      </c>
      <c r="D1667">
        <v>2019</v>
      </c>
      <c r="E1667" s="13" t="s">
        <v>31</v>
      </c>
      <c r="F1667" t="s">
        <v>62</v>
      </c>
      <c r="G1667" t="s">
        <v>1</v>
      </c>
    </row>
    <row r="1668" spans="1:7" x14ac:dyDescent="0.2">
      <c r="A1668" t="s">
        <v>4758</v>
      </c>
      <c r="B1668" t="s">
        <v>3223</v>
      </c>
      <c r="C1668" t="s">
        <v>7469</v>
      </c>
      <c r="D1668">
        <v>2019</v>
      </c>
      <c r="E1668" s="13" t="s">
        <v>31</v>
      </c>
      <c r="F1668" t="s">
        <v>62</v>
      </c>
      <c r="G1668" t="s">
        <v>1</v>
      </c>
    </row>
    <row r="1669" spans="1:7" x14ac:dyDescent="0.2">
      <c r="A1669" t="s">
        <v>4759</v>
      </c>
      <c r="B1669" t="s">
        <v>3223</v>
      </c>
      <c r="C1669" t="s">
        <v>7469</v>
      </c>
      <c r="D1669">
        <v>2019</v>
      </c>
      <c r="E1669" s="13" t="s">
        <v>31</v>
      </c>
      <c r="F1669" t="s">
        <v>62</v>
      </c>
      <c r="G1669" t="s">
        <v>1</v>
      </c>
    </row>
    <row r="1670" spans="1:7" x14ac:dyDescent="0.2">
      <c r="A1670" t="s">
        <v>4760</v>
      </c>
      <c r="B1670" t="s">
        <v>3223</v>
      </c>
      <c r="C1670" t="s">
        <v>7469</v>
      </c>
      <c r="D1670">
        <v>2019</v>
      </c>
      <c r="E1670" s="13" t="s">
        <v>31</v>
      </c>
      <c r="F1670" t="s">
        <v>62</v>
      </c>
      <c r="G1670" t="s">
        <v>1</v>
      </c>
    </row>
    <row r="1671" spans="1:7" x14ac:dyDescent="0.2">
      <c r="A1671" t="s">
        <v>4761</v>
      </c>
      <c r="B1671" t="s">
        <v>3223</v>
      </c>
      <c r="C1671" t="s">
        <v>7469</v>
      </c>
      <c r="D1671">
        <v>2019</v>
      </c>
      <c r="E1671" s="13" t="s">
        <v>31</v>
      </c>
      <c r="F1671" t="s">
        <v>62</v>
      </c>
      <c r="G1671" t="s">
        <v>1</v>
      </c>
    </row>
    <row r="1672" spans="1:7" x14ac:dyDescent="0.2">
      <c r="A1672" t="s">
        <v>4762</v>
      </c>
      <c r="B1672" t="s">
        <v>3223</v>
      </c>
      <c r="C1672" t="s">
        <v>7469</v>
      </c>
      <c r="D1672">
        <v>2019</v>
      </c>
      <c r="E1672" s="13" t="s">
        <v>31</v>
      </c>
      <c r="F1672" t="s">
        <v>62</v>
      </c>
      <c r="G1672" t="s">
        <v>1</v>
      </c>
    </row>
    <row r="1673" spans="1:7" x14ac:dyDescent="0.2">
      <c r="A1673" t="s">
        <v>4763</v>
      </c>
      <c r="B1673" t="s">
        <v>3223</v>
      </c>
      <c r="C1673" t="s">
        <v>7469</v>
      </c>
      <c r="D1673">
        <v>2019</v>
      </c>
      <c r="E1673" s="13" t="s">
        <v>31</v>
      </c>
      <c r="F1673" t="s">
        <v>62</v>
      </c>
      <c r="G1673" t="s">
        <v>1</v>
      </c>
    </row>
    <row r="1674" spans="1:7" x14ac:dyDescent="0.2">
      <c r="A1674" t="s">
        <v>4764</v>
      </c>
      <c r="B1674" t="s">
        <v>3223</v>
      </c>
      <c r="C1674" t="s">
        <v>7469</v>
      </c>
      <c r="D1674">
        <v>2019</v>
      </c>
      <c r="E1674" s="13" t="s">
        <v>31</v>
      </c>
      <c r="F1674" t="s">
        <v>62</v>
      </c>
      <c r="G1674" t="s">
        <v>1</v>
      </c>
    </row>
    <row r="1675" spans="1:7" x14ac:dyDescent="0.2">
      <c r="A1675" t="s">
        <v>4765</v>
      </c>
      <c r="B1675" t="s">
        <v>3223</v>
      </c>
      <c r="C1675" t="s">
        <v>7469</v>
      </c>
      <c r="D1675">
        <v>2019</v>
      </c>
      <c r="E1675" s="13" t="s">
        <v>31</v>
      </c>
      <c r="F1675" t="s">
        <v>62</v>
      </c>
      <c r="G1675" t="s">
        <v>1</v>
      </c>
    </row>
    <row r="1676" spans="1:7" x14ac:dyDescent="0.2">
      <c r="A1676" t="s">
        <v>4766</v>
      </c>
      <c r="B1676" t="s">
        <v>3223</v>
      </c>
      <c r="C1676" t="s">
        <v>7469</v>
      </c>
      <c r="D1676">
        <v>2019</v>
      </c>
      <c r="E1676" s="13" t="s">
        <v>31</v>
      </c>
      <c r="F1676" t="s">
        <v>62</v>
      </c>
      <c r="G1676" t="s">
        <v>1</v>
      </c>
    </row>
    <row r="1677" spans="1:7" x14ac:dyDescent="0.2">
      <c r="A1677" t="s">
        <v>4767</v>
      </c>
      <c r="B1677" t="s">
        <v>3223</v>
      </c>
      <c r="C1677" t="s">
        <v>7469</v>
      </c>
      <c r="D1677">
        <v>2019</v>
      </c>
      <c r="E1677" s="13" t="s">
        <v>31</v>
      </c>
      <c r="F1677" t="s">
        <v>62</v>
      </c>
      <c r="G1677" t="s">
        <v>4768</v>
      </c>
    </row>
    <row r="1678" spans="1:7" x14ac:dyDescent="0.2">
      <c r="A1678" t="s">
        <v>4769</v>
      </c>
      <c r="B1678" t="s">
        <v>3223</v>
      </c>
      <c r="C1678" t="s">
        <v>7469</v>
      </c>
      <c r="D1678">
        <v>2019</v>
      </c>
      <c r="E1678" s="13" t="s">
        <v>31</v>
      </c>
      <c r="F1678" t="s">
        <v>62</v>
      </c>
      <c r="G1678" t="s">
        <v>1</v>
      </c>
    </row>
    <row r="1679" spans="1:7" x14ac:dyDescent="0.2">
      <c r="A1679" t="s">
        <v>4770</v>
      </c>
      <c r="B1679" t="s">
        <v>3223</v>
      </c>
      <c r="C1679" t="s">
        <v>7469</v>
      </c>
      <c r="D1679">
        <v>2019</v>
      </c>
      <c r="E1679" s="13" t="s">
        <v>31</v>
      </c>
      <c r="F1679" t="s">
        <v>62</v>
      </c>
      <c r="G1679" t="s">
        <v>1</v>
      </c>
    </row>
    <row r="1680" spans="1:7" x14ac:dyDescent="0.2">
      <c r="A1680" t="s">
        <v>4771</v>
      </c>
      <c r="B1680" t="s">
        <v>3223</v>
      </c>
      <c r="C1680" t="s">
        <v>7469</v>
      </c>
      <c r="D1680">
        <v>2019</v>
      </c>
      <c r="E1680" s="13" t="s">
        <v>31</v>
      </c>
      <c r="F1680" t="s">
        <v>62</v>
      </c>
      <c r="G1680" t="s">
        <v>1</v>
      </c>
    </row>
    <row r="1681" spans="1:7" x14ac:dyDescent="0.2">
      <c r="A1681" t="s">
        <v>4772</v>
      </c>
      <c r="B1681" t="s">
        <v>3223</v>
      </c>
      <c r="C1681" t="s">
        <v>7469</v>
      </c>
      <c r="D1681">
        <v>2019</v>
      </c>
      <c r="E1681" s="13" t="s">
        <v>31</v>
      </c>
      <c r="F1681" t="s">
        <v>62</v>
      </c>
      <c r="G1681" t="s">
        <v>1</v>
      </c>
    </row>
    <row r="1682" spans="1:7" x14ac:dyDescent="0.2">
      <c r="A1682" t="s">
        <v>4773</v>
      </c>
      <c r="B1682" t="s">
        <v>3223</v>
      </c>
      <c r="C1682" t="s">
        <v>7469</v>
      </c>
      <c r="D1682">
        <v>2019</v>
      </c>
      <c r="E1682" s="13" t="s">
        <v>31</v>
      </c>
      <c r="F1682" t="s">
        <v>62</v>
      </c>
      <c r="G1682" t="s">
        <v>1</v>
      </c>
    </row>
    <row r="1683" spans="1:7" x14ac:dyDescent="0.2">
      <c r="A1683" t="s">
        <v>4774</v>
      </c>
      <c r="B1683" t="s">
        <v>3223</v>
      </c>
      <c r="C1683" t="s">
        <v>7469</v>
      </c>
      <c r="D1683">
        <v>2019</v>
      </c>
      <c r="E1683" s="13" t="s">
        <v>31</v>
      </c>
      <c r="F1683" t="s">
        <v>62</v>
      </c>
      <c r="G1683" t="s">
        <v>1</v>
      </c>
    </row>
    <row r="1684" spans="1:7" x14ac:dyDescent="0.2">
      <c r="A1684" t="s">
        <v>4775</v>
      </c>
      <c r="B1684" t="s">
        <v>3223</v>
      </c>
      <c r="C1684" t="s">
        <v>7469</v>
      </c>
      <c r="D1684">
        <v>2019</v>
      </c>
      <c r="E1684" s="13" t="s">
        <v>31</v>
      </c>
      <c r="F1684" t="s">
        <v>62</v>
      </c>
      <c r="G1684" t="s">
        <v>4776</v>
      </c>
    </row>
    <row r="1685" spans="1:7" x14ac:dyDescent="0.2">
      <c r="A1685" t="s">
        <v>4777</v>
      </c>
      <c r="B1685" t="s">
        <v>3223</v>
      </c>
      <c r="C1685" t="s">
        <v>7469</v>
      </c>
      <c r="D1685">
        <v>2019</v>
      </c>
      <c r="E1685" s="13" t="s">
        <v>31</v>
      </c>
      <c r="F1685" t="s">
        <v>62</v>
      </c>
      <c r="G1685" t="s">
        <v>1</v>
      </c>
    </row>
    <row r="1686" spans="1:7" x14ac:dyDescent="0.2">
      <c r="A1686" t="s">
        <v>4778</v>
      </c>
      <c r="B1686" t="s">
        <v>3223</v>
      </c>
      <c r="C1686" t="s">
        <v>7469</v>
      </c>
      <c r="D1686">
        <v>2019</v>
      </c>
      <c r="E1686" s="13" t="s">
        <v>31</v>
      </c>
      <c r="F1686" t="s">
        <v>62</v>
      </c>
      <c r="G1686" t="s">
        <v>1</v>
      </c>
    </row>
    <row r="1687" spans="1:7" x14ac:dyDescent="0.2">
      <c r="A1687" t="s">
        <v>4779</v>
      </c>
      <c r="B1687" t="s">
        <v>3223</v>
      </c>
      <c r="C1687" t="s">
        <v>7469</v>
      </c>
      <c r="D1687">
        <v>2019</v>
      </c>
      <c r="E1687" s="13" t="s">
        <v>31</v>
      </c>
      <c r="F1687" t="s">
        <v>62</v>
      </c>
      <c r="G1687" t="s">
        <v>4780</v>
      </c>
    </row>
    <row r="1688" spans="1:7" x14ac:dyDescent="0.2">
      <c r="A1688" t="s">
        <v>4781</v>
      </c>
      <c r="B1688" t="s">
        <v>3223</v>
      </c>
      <c r="C1688" t="s">
        <v>7469</v>
      </c>
      <c r="D1688">
        <v>2019</v>
      </c>
      <c r="E1688" s="13" t="s">
        <v>31</v>
      </c>
      <c r="F1688" t="s">
        <v>62</v>
      </c>
      <c r="G1688" t="s">
        <v>3224</v>
      </c>
    </row>
    <row r="1689" spans="1:7" x14ac:dyDescent="0.2">
      <c r="A1689" t="s">
        <v>4782</v>
      </c>
      <c r="B1689" t="s">
        <v>3223</v>
      </c>
      <c r="C1689" t="s">
        <v>7469</v>
      </c>
      <c r="D1689">
        <v>2019</v>
      </c>
      <c r="E1689" s="13" t="s">
        <v>31</v>
      </c>
      <c r="F1689" t="s">
        <v>62</v>
      </c>
      <c r="G1689" t="s">
        <v>1</v>
      </c>
    </row>
    <row r="1690" spans="1:7" x14ac:dyDescent="0.2">
      <c r="A1690" t="s">
        <v>4783</v>
      </c>
      <c r="B1690" t="s">
        <v>3223</v>
      </c>
      <c r="C1690" t="s">
        <v>7469</v>
      </c>
      <c r="D1690">
        <v>2019</v>
      </c>
      <c r="E1690" s="13" t="s">
        <v>31</v>
      </c>
      <c r="F1690" t="s">
        <v>62</v>
      </c>
      <c r="G1690" t="s">
        <v>1</v>
      </c>
    </row>
    <row r="1691" spans="1:7" x14ac:dyDescent="0.2">
      <c r="A1691" t="s">
        <v>4784</v>
      </c>
      <c r="B1691" t="s">
        <v>3223</v>
      </c>
      <c r="C1691" t="s">
        <v>7469</v>
      </c>
      <c r="D1691">
        <v>2019</v>
      </c>
      <c r="E1691" s="13" t="s">
        <v>31</v>
      </c>
      <c r="F1691" t="s">
        <v>62</v>
      </c>
      <c r="G1691" t="s">
        <v>1</v>
      </c>
    </row>
    <row r="1692" spans="1:7" x14ac:dyDescent="0.2">
      <c r="A1692" t="s">
        <v>4785</v>
      </c>
      <c r="B1692" t="s">
        <v>3223</v>
      </c>
      <c r="C1692" t="s">
        <v>7469</v>
      </c>
      <c r="D1692">
        <v>2019</v>
      </c>
      <c r="E1692" s="13" t="s">
        <v>31</v>
      </c>
      <c r="F1692" t="s">
        <v>62</v>
      </c>
      <c r="G1692" t="s">
        <v>4780</v>
      </c>
    </row>
    <row r="1693" spans="1:7" x14ac:dyDescent="0.2">
      <c r="A1693" t="s">
        <v>4786</v>
      </c>
      <c r="B1693" t="s">
        <v>3223</v>
      </c>
      <c r="C1693" t="s">
        <v>7469</v>
      </c>
      <c r="D1693">
        <v>2019</v>
      </c>
      <c r="E1693" s="13" t="s">
        <v>31</v>
      </c>
      <c r="F1693" t="s">
        <v>62</v>
      </c>
      <c r="G1693" t="s">
        <v>1</v>
      </c>
    </row>
    <row r="1694" spans="1:7" x14ac:dyDescent="0.2">
      <c r="A1694" t="s">
        <v>4787</v>
      </c>
      <c r="B1694" t="s">
        <v>3223</v>
      </c>
      <c r="C1694" t="s">
        <v>7469</v>
      </c>
      <c r="D1694">
        <v>2019</v>
      </c>
      <c r="E1694" s="13" t="s">
        <v>31</v>
      </c>
      <c r="F1694" t="s">
        <v>62</v>
      </c>
      <c r="G1694" t="s">
        <v>1</v>
      </c>
    </row>
    <row r="1695" spans="1:7" x14ac:dyDescent="0.2">
      <c r="A1695" t="s">
        <v>4788</v>
      </c>
      <c r="B1695" t="s">
        <v>3223</v>
      </c>
      <c r="C1695" t="s">
        <v>7469</v>
      </c>
      <c r="D1695">
        <v>2019</v>
      </c>
      <c r="E1695" s="13" t="s">
        <v>31</v>
      </c>
      <c r="F1695" t="s">
        <v>62</v>
      </c>
      <c r="G1695" t="s">
        <v>1</v>
      </c>
    </row>
    <row r="1696" spans="1:7" x14ac:dyDescent="0.2">
      <c r="A1696" t="s">
        <v>4789</v>
      </c>
      <c r="B1696" t="s">
        <v>3223</v>
      </c>
      <c r="C1696" t="s">
        <v>7469</v>
      </c>
      <c r="D1696">
        <v>2019</v>
      </c>
      <c r="E1696" s="13" t="s">
        <v>31</v>
      </c>
      <c r="F1696" t="s">
        <v>62</v>
      </c>
      <c r="G1696" t="s">
        <v>1</v>
      </c>
    </row>
    <row r="1697" spans="1:7" x14ac:dyDescent="0.2">
      <c r="A1697" t="s">
        <v>4790</v>
      </c>
      <c r="B1697" t="s">
        <v>3223</v>
      </c>
      <c r="C1697" t="s">
        <v>7469</v>
      </c>
      <c r="D1697">
        <v>2019</v>
      </c>
      <c r="E1697" s="13" t="s">
        <v>31</v>
      </c>
      <c r="F1697" t="s">
        <v>62</v>
      </c>
      <c r="G1697" t="s">
        <v>1</v>
      </c>
    </row>
    <row r="1698" spans="1:7" x14ac:dyDescent="0.2">
      <c r="A1698" t="s">
        <v>4791</v>
      </c>
      <c r="B1698" t="s">
        <v>3223</v>
      </c>
      <c r="C1698" t="s">
        <v>7469</v>
      </c>
      <c r="D1698">
        <v>2019</v>
      </c>
      <c r="E1698" s="13" t="s">
        <v>31</v>
      </c>
      <c r="F1698" t="s">
        <v>62</v>
      </c>
      <c r="G1698" t="s">
        <v>3224</v>
      </c>
    </row>
    <row r="1699" spans="1:7" x14ac:dyDescent="0.2">
      <c r="A1699" t="s">
        <v>4792</v>
      </c>
      <c r="B1699" t="s">
        <v>3223</v>
      </c>
      <c r="C1699" t="s">
        <v>7469</v>
      </c>
      <c r="D1699">
        <v>2019</v>
      </c>
      <c r="E1699" s="13" t="s">
        <v>31</v>
      </c>
      <c r="F1699" t="s">
        <v>62</v>
      </c>
      <c r="G1699" t="s">
        <v>1</v>
      </c>
    </row>
    <row r="1700" spans="1:7" x14ac:dyDescent="0.2">
      <c r="A1700" t="s">
        <v>4793</v>
      </c>
      <c r="B1700" t="s">
        <v>3223</v>
      </c>
      <c r="C1700" t="s">
        <v>7469</v>
      </c>
      <c r="D1700">
        <v>2019</v>
      </c>
      <c r="E1700" s="13" t="s">
        <v>31</v>
      </c>
      <c r="F1700" t="s">
        <v>62</v>
      </c>
      <c r="G1700" t="s">
        <v>1</v>
      </c>
    </row>
    <row r="1701" spans="1:7" x14ac:dyDescent="0.2">
      <c r="A1701" t="s">
        <v>4794</v>
      </c>
      <c r="B1701" t="s">
        <v>3223</v>
      </c>
      <c r="C1701" t="s">
        <v>7469</v>
      </c>
      <c r="D1701">
        <v>2019</v>
      </c>
      <c r="E1701" s="13" t="s">
        <v>31</v>
      </c>
      <c r="F1701" t="s">
        <v>62</v>
      </c>
      <c r="G1701" t="s">
        <v>1</v>
      </c>
    </row>
    <row r="1702" spans="1:7" x14ac:dyDescent="0.2">
      <c r="A1702" t="s">
        <v>4795</v>
      </c>
      <c r="B1702" t="s">
        <v>3223</v>
      </c>
      <c r="C1702" t="s">
        <v>7469</v>
      </c>
      <c r="D1702">
        <v>2019</v>
      </c>
      <c r="E1702" s="13" t="s">
        <v>31</v>
      </c>
      <c r="F1702" t="s">
        <v>62</v>
      </c>
      <c r="G1702" t="s">
        <v>1</v>
      </c>
    </row>
    <row r="1703" spans="1:7" x14ac:dyDescent="0.2">
      <c r="A1703" t="s">
        <v>4796</v>
      </c>
      <c r="B1703" t="s">
        <v>3223</v>
      </c>
      <c r="C1703" t="s">
        <v>7469</v>
      </c>
      <c r="D1703">
        <v>2019</v>
      </c>
      <c r="E1703" s="13" t="s">
        <v>31</v>
      </c>
      <c r="F1703" t="s">
        <v>62</v>
      </c>
      <c r="G1703" t="s">
        <v>1</v>
      </c>
    </row>
    <row r="1704" spans="1:7" x14ac:dyDescent="0.2">
      <c r="A1704" t="s">
        <v>4797</v>
      </c>
      <c r="B1704" t="s">
        <v>3223</v>
      </c>
      <c r="C1704" t="s">
        <v>7469</v>
      </c>
      <c r="D1704">
        <v>2019</v>
      </c>
      <c r="E1704" s="13" t="s">
        <v>31</v>
      </c>
      <c r="F1704" t="s">
        <v>62</v>
      </c>
      <c r="G1704" t="s">
        <v>1</v>
      </c>
    </row>
    <row r="1705" spans="1:7" x14ac:dyDescent="0.2">
      <c r="A1705" t="s">
        <v>4798</v>
      </c>
      <c r="B1705" t="s">
        <v>3223</v>
      </c>
      <c r="C1705" t="s">
        <v>7469</v>
      </c>
      <c r="D1705">
        <v>2019</v>
      </c>
      <c r="E1705" s="13" t="s">
        <v>31</v>
      </c>
      <c r="F1705" t="s">
        <v>62</v>
      </c>
      <c r="G1705" t="s">
        <v>1</v>
      </c>
    </row>
    <row r="1706" spans="1:7" x14ac:dyDescent="0.2">
      <c r="A1706" t="s">
        <v>4799</v>
      </c>
      <c r="B1706" t="s">
        <v>3223</v>
      </c>
      <c r="C1706" t="s">
        <v>7469</v>
      </c>
      <c r="D1706">
        <v>2019</v>
      </c>
      <c r="E1706" s="13" t="s">
        <v>31</v>
      </c>
      <c r="F1706" t="s">
        <v>62</v>
      </c>
      <c r="G1706" t="s">
        <v>1</v>
      </c>
    </row>
    <row r="1707" spans="1:7" x14ac:dyDescent="0.2">
      <c r="A1707" t="s">
        <v>4800</v>
      </c>
      <c r="B1707" t="s">
        <v>3223</v>
      </c>
      <c r="C1707" t="s">
        <v>7469</v>
      </c>
      <c r="D1707">
        <v>2019</v>
      </c>
      <c r="E1707" s="13" t="s">
        <v>31</v>
      </c>
      <c r="F1707" t="s">
        <v>62</v>
      </c>
      <c r="G1707" t="s">
        <v>1</v>
      </c>
    </row>
    <row r="1708" spans="1:7" x14ac:dyDescent="0.2">
      <c r="A1708" t="s">
        <v>4801</v>
      </c>
      <c r="B1708" t="s">
        <v>3223</v>
      </c>
      <c r="C1708" t="s">
        <v>7469</v>
      </c>
      <c r="D1708">
        <v>2019</v>
      </c>
      <c r="E1708" s="13" t="s">
        <v>31</v>
      </c>
      <c r="F1708" t="s">
        <v>62</v>
      </c>
      <c r="G1708" t="s">
        <v>1</v>
      </c>
    </row>
    <row r="1709" spans="1:7" x14ac:dyDescent="0.2">
      <c r="A1709" t="s">
        <v>4802</v>
      </c>
      <c r="B1709" t="s">
        <v>3223</v>
      </c>
      <c r="C1709" t="s">
        <v>7469</v>
      </c>
      <c r="D1709">
        <v>2019</v>
      </c>
      <c r="E1709" s="13" t="s">
        <v>31</v>
      </c>
      <c r="F1709" t="s">
        <v>62</v>
      </c>
      <c r="G1709" t="s">
        <v>1</v>
      </c>
    </row>
    <row r="1710" spans="1:7" x14ac:dyDescent="0.2">
      <c r="A1710" t="s">
        <v>4803</v>
      </c>
      <c r="B1710" t="s">
        <v>3223</v>
      </c>
      <c r="C1710" t="s">
        <v>7469</v>
      </c>
      <c r="D1710">
        <v>2019</v>
      </c>
      <c r="E1710" s="13" t="s">
        <v>31</v>
      </c>
      <c r="F1710" t="s">
        <v>62</v>
      </c>
      <c r="G1710" t="s">
        <v>1</v>
      </c>
    </row>
    <row r="1711" spans="1:7" x14ac:dyDescent="0.2">
      <c r="A1711" t="s">
        <v>4804</v>
      </c>
      <c r="B1711" t="s">
        <v>3223</v>
      </c>
      <c r="C1711" t="s">
        <v>7469</v>
      </c>
      <c r="D1711">
        <v>2019</v>
      </c>
      <c r="E1711" s="13" t="s">
        <v>31</v>
      </c>
      <c r="F1711" t="s">
        <v>62</v>
      </c>
      <c r="G1711" t="s">
        <v>1</v>
      </c>
    </row>
    <row r="1712" spans="1:7" x14ac:dyDescent="0.2">
      <c r="A1712" t="s">
        <v>4805</v>
      </c>
      <c r="B1712" t="s">
        <v>3223</v>
      </c>
      <c r="C1712" t="s">
        <v>7469</v>
      </c>
      <c r="D1712">
        <v>2019</v>
      </c>
      <c r="E1712" s="13" t="s">
        <v>31</v>
      </c>
      <c r="F1712" t="s">
        <v>62</v>
      </c>
      <c r="G1712" t="s">
        <v>1</v>
      </c>
    </row>
    <row r="1713" spans="1:7" x14ac:dyDescent="0.2">
      <c r="A1713" t="s">
        <v>4806</v>
      </c>
      <c r="B1713" t="s">
        <v>3223</v>
      </c>
      <c r="C1713" t="s">
        <v>7469</v>
      </c>
      <c r="D1713">
        <v>2019</v>
      </c>
      <c r="E1713" s="13" t="s">
        <v>31</v>
      </c>
      <c r="F1713" t="s">
        <v>62</v>
      </c>
      <c r="G1713" t="s">
        <v>1</v>
      </c>
    </row>
    <row r="1714" spans="1:7" x14ac:dyDescent="0.2">
      <c r="A1714" t="s">
        <v>4807</v>
      </c>
      <c r="B1714" t="s">
        <v>3223</v>
      </c>
      <c r="C1714" t="s">
        <v>7469</v>
      </c>
      <c r="D1714">
        <v>2019</v>
      </c>
      <c r="E1714" s="13" t="s">
        <v>31</v>
      </c>
      <c r="F1714" t="s">
        <v>62</v>
      </c>
      <c r="G1714" t="s">
        <v>1</v>
      </c>
    </row>
    <row r="1715" spans="1:7" x14ac:dyDescent="0.2">
      <c r="A1715" t="s">
        <v>4808</v>
      </c>
      <c r="B1715" t="s">
        <v>3223</v>
      </c>
      <c r="C1715" t="s">
        <v>7469</v>
      </c>
      <c r="D1715">
        <v>2019</v>
      </c>
      <c r="E1715" s="13" t="s">
        <v>31</v>
      </c>
      <c r="F1715" t="s">
        <v>62</v>
      </c>
      <c r="G1715" t="s">
        <v>1</v>
      </c>
    </row>
    <row r="1716" spans="1:7" x14ac:dyDescent="0.2">
      <c r="A1716" t="s">
        <v>4809</v>
      </c>
      <c r="B1716" t="s">
        <v>3223</v>
      </c>
      <c r="C1716" t="s">
        <v>7469</v>
      </c>
      <c r="D1716">
        <v>2019</v>
      </c>
      <c r="E1716" s="13" t="s">
        <v>31</v>
      </c>
      <c r="F1716" t="s">
        <v>62</v>
      </c>
      <c r="G1716" t="s">
        <v>1</v>
      </c>
    </row>
    <row r="1717" spans="1:7" x14ac:dyDescent="0.2">
      <c r="A1717" t="s">
        <v>4810</v>
      </c>
      <c r="B1717" t="s">
        <v>3223</v>
      </c>
      <c r="C1717" t="s">
        <v>7469</v>
      </c>
      <c r="D1717">
        <v>2019</v>
      </c>
      <c r="E1717" s="13" t="s">
        <v>31</v>
      </c>
      <c r="F1717" t="s">
        <v>62</v>
      </c>
      <c r="G1717" t="s">
        <v>3224</v>
      </c>
    </row>
    <row r="1718" spans="1:7" x14ac:dyDescent="0.2">
      <c r="A1718" t="s">
        <v>4811</v>
      </c>
      <c r="B1718" t="s">
        <v>3223</v>
      </c>
      <c r="C1718" t="s">
        <v>7469</v>
      </c>
      <c r="D1718">
        <v>2019</v>
      </c>
      <c r="E1718" s="13" t="s">
        <v>31</v>
      </c>
      <c r="F1718" t="s">
        <v>62</v>
      </c>
      <c r="G1718" t="s">
        <v>1</v>
      </c>
    </row>
    <row r="1719" spans="1:7" x14ac:dyDescent="0.2">
      <c r="A1719" t="s">
        <v>4812</v>
      </c>
      <c r="B1719" t="s">
        <v>3223</v>
      </c>
      <c r="C1719" t="s">
        <v>7469</v>
      </c>
      <c r="D1719">
        <v>2019</v>
      </c>
      <c r="E1719" s="13" t="s">
        <v>31</v>
      </c>
      <c r="F1719" t="s">
        <v>62</v>
      </c>
      <c r="G1719" t="s">
        <v>1</v>
      </c>
    </row>
    <row r="1720" spans="1:7" x14ac:dyDescent="0.2">
      <c r="A1720" t="s">
        <v>4813</v>
      </c>
      <c r="B1720" t="s">
        <v>3223</v>
      </c>
      <c r="C1720" t="s">
        <v>7469</v>
      </c>
      <c r="D1720">
        <v>2019</v>
      </c>
      <c r="E1720" s="13" t="s">
        <v>31</v>
      </c>
      <c r="F1720" t="s">
        <v>62</v>
      </c>
      <c r="G1720" t="s">
        <v>1</v>
      </c>
    </row>
    <row r="1721" spans="1:7" x14ac:dyDescent="0.2">
      <c r="A1721" t="s">
        <v>4814</v>
      </c>
      <c r="B1721" t="s">
        <v>3223</v>
      </c>
      <c r="C1721" t="s">
        <v>7469</v>
      </c>
      <c r="D1721">
        <v>2019</v>
      </c>
      <c r="E1721" s="13" t="s">
        <v>31</v>
      </c>
      <c r="F1721" t="s">
        <v>62</v>
      </c>
      <c r="G1721" t="s">
        <v>1</v>
      </c>
    </row>
    <row r="1722" spans="1:7" x14ac:dyDescent="0.2">
      <c r="A1722" t="s">
        <v>4815</v>
      </c>
      <c r="B1722" t="s">
        <v>3223</v>
      </c>
      <c r="C1722" t="s">
        <v>7469</v>
      </c>
      <c r="D1722">
        <v>2019</v>
      </c>
      <c r="E1722" s="13" t="s">
        <v>31</v>
      </c>
      <c r="F1722" t="s">
        <v>62</v>
      </c>
      <c r="G1722" t="s">
        <v>1</v>
      </c>
    </row>
    <row r="1723" spans="1:7" x14ac:dyDescent="0.2">
      <c r="A1723" t="s">
        <v>4816</v>
      </c>
      <c r="B1723" t="s">
        <v>3223</v>
      </c>
      <c r="C1723" t="s">
        <v>7469</v>
      </c>
      <c r="D1723">
        <v>2019</v>
      </c>
      <c r="E1723" s="13" t="s">
        <v>31</v>
      </c>
      <c r="F1723" t="s">
        <v>62</v>
      </c>
      <c r="G1723" t="s">
        <v>1</v>
      </c>
    </row>
    <row r="1724" spans="1:7" x14ac:dyDescent="0.2">
      <c r="A1724" t="s">
        <v>4817</v>
      </c>
      <c r="B1724" t="s">
        <v>3223</v>
      </c>
      <c r="C1724" t="s">
        <v>7469</v>
      </c>
      <c r="D1724">
        <v>2019</v>
      </c>
      <c r="E1724" s="13" t="s">
        <v>31</v>
      </c>
      <c r="F1724" t="s">
        <v>62</v>
      </c>
      <c r="G1724" t="s">
        <v>1</v>
      </c>
    </row>
    <row r="1725" spans="1:7" x14ac:dyDescent="0.2">
      <c r="A1725" t="s">
        <v>4818</v>
      </c>
      <c r="B1725" t="s">
        <v>3223</v>
      </c>
      <c r="C1725" t="s">
        <v>7469</v>
      </c>
      <c r="D1725">
        <v>2019</v>
      </c>
      <c r="E1725" s="13" t="s">
        <v>31</v>
      </c>
      <c r="F1725" t="s">
        <v>62</v>
      </c>
      <c r="G1725" t="s">
        <v>1</v>
      </c>
    </row>
    <row r="1726" spans="1:7" x14ac:dyDescent="0.2">
      <c r="A1726" t="s">
        <v>4819</v>
      </c>
      <c r="B1726" t="s">
        <v>3223</v>
      </c>
      <c r="C1726" t="s">
        <v>7469</v>
      </c>
      <c r="D1726">
        <v>2019</v>
      </c>
      <c r="E1726" s="13" t="s">
        <v>31</v>
      </c>
      <c r="F1726" t="s">
        <v>62</v>
      </c>
      <c r="G1726" t="s">
        <v>1</v>
      </c>
    </row>
    <row r="1727" spans="1:7" x14ac:dyDescent="0.2">
      <c r="A1727" t="s">
        <v>4820</v>
      </c>
      <c r="B1727" t="s">
        <v>3223</v>
      </c>
      <c r="C1727" t="s">
        <v>7469</v>
      </c>
      <c r="D1727">
        <v>2019</v>
      </c>
      <c r="E1727" s="13" t="s">
        <v>31</v>
      </c>
      <c r="F1727" t="s">
        <v>62</v>
      </c>
      <c r="G1727" t="s">
        <v>1</v>
      </c>
    </row>
    <row r="1728" spans="1:7" x14ac:dyDescent="0.2">
      <c r="A1728" t="s">
        <v>4821</v>
      </c>
      <c r="B1728" t="s">
        <v>3223</v>
      </c>
      <c r="C1728" t="s">
        <v>7469</v>
      </c>
      <c r="D1728">
        <v>2019</v>
      </c>
      <c r="E1728" s="13" t="s">
        <v>31</v>
      </c>
      <c r="F1728" t="s">
        <v>62</v>
      </c>
      <c r="G1728" t="s">
        <v>1</v>
      </c>
    </row>
    <row r="1729" spans="1:7" x14ac:dyDescent="0.2">
      <c r="A1729" t="s">
        <v>4822</v>
      </c>
      <c r="B1729" t="s">
        <v>3223</v>
      </c>
      <c r="C1729" t="s">
        <v>7469</v>
      </c>
      <c r="D1729">
        <v>2019</v>
      </c>
      <c r="E1729" s="13" t="s">
        <v>31</v>
      </c>
      <c r="F1729" t="s">
        <v>62</v>
      </c>
      <c r="G1729" t="s">
        <v>4728</v>
      </c>
    </row>
    <row r="1730" spans="1:7" x14ac:dyDescent="0.2">
      <c r="A1730" t="s">
        <v>4823</v>
      </c>
      <c r="B1730" t="s">
        <v>3223</v>
      </c>
      <c r="C1730" t="s">
        <v>7469</v>
      </c>
      <c r="D1730">
        <v>2019</v>
      </c>
      <c r="E1730" s="13" t="s">
        <v>31</v>
      </c>
      <c r="F1730" t="s">
        <v>62</v>
      </c>
      <c r="G1730" t="s">
        <v>4728</v>
      </c>
    </row>
    <row r="1731" spans="1:7" x14ac:dyDescent="0.2">
      <c r="A1731" t="s">
        <v>4824</v>
      </c>
      <c r="B1731" t="s">
        <v>3223</v>
      </c>
      <c r="C1731" t="s">
        <v>7469</v>
      </c>
      <c r="D1731">
        <v>2019</v>
      </c>
      <c r="E1731" s="13" t="s">
        <v>31</v>
      </c>
      <c r="F1731" t="s">
        <v>62</v>
      </c>
      <c r="G1731" t="s">
        <v>4728</v>
      </c>
    </row>
    <row r="1732" spans="1:7" x14ac:dyDescent="0.2">
      <c r="A1732" t="s">
        <v>4825</v>
      </c>
      <c r="B1732" t="s">
        <v>3223</v>
      </c>
      <c r="C1732" t="s">
        <v>7469</v>
      </c>
      <c r="D1732">
        <v>2019</v>
      </c>
      <c r="E1732" s="13" t="s">
        <v>31</v>
      </c>
      <c r="F1732" t="s">
        <v>62</v>
      </c>
      <c r="G1732" t="s">
        <v>4826</v>
      </c>
    </row>
    <row r="1733" spans="1:7" x14ac:dyDescent="0.2">
      <c r="A1733" t="s">
        <v>4827</v>
      </c>
      <c r="B1733" t="s">
        <v>3223</v>
      </c>
      <c r="C1733" t="s">
        <v>7469</v>
      </c>
      <c r="D1733">
        <v>2019</v>
      </c>
      <c r="E1733" s="13" t="s">
        <v>31</v>
      </c>
      <c r="F1733" t="s">
        <v>62</v>
      </c>
      <c r="G1733" t="s">
        <v>4728</v>
      </c>
    </row>
    <row r="1734" spans="1:7" x14ac:dyDescent="0.2">
      <c r="A1734" t="s">
        <v>4828</v>
      </c>
      <c r="B1734" t="s">
        <v>3223</v>
      </c>
      <c r="C1734" t="s">
        <v>7469</v>
      </c>
      <c r="D1734">
        <v>2019</v>
      </c>
      <c r="E1734" s="13" t="s">
        <v>31</v>
      </c>
      <c r="F1734" t="s">
        <v>62</v>
      </c>
      <c r="G1734" t="s">
        <v>1</v>
      </c>
    </row>
    <row r="1735" spans="1:7" x14ac:dyDescent="0.2">
      <c r="A1735" t="s">
        <v>4829</v>
      </c>
      <c r="B1735" t="s">
        <v>3223</v>
      </c>
      <c r="C1735" t="s">
        <v>7469</v>
      </c>
      <c r="D1735">
        <v>2019</v>
      </c>
      <c r="E1735" s="13" t="s">
        <v>31</v>
      </c>
      <c r="F1735" t="s">
        <v>62</v>
      </c>
      <c r="G1735" t="s">
        <v>3224</v>
      </c>
    </row>
    <row r="1736" spans="1:7" x14ac:dyDescent="0.2">
      <c r="A1736" t="s">
        <v>4830</v>
      </c>
      <c r="B1736" t="s">
        <v>3223</v>
      </c>
      <c r="C1736" t="s">
        <v>7469</v>
      </c>
      <c r="D1736">
        <v>2019</v>
      </c>
      <c r="E1736" s="13" t="s">
        <v>31</v>
      </c>
      <c r="F1736" t="s">
        <v>62</v>
      </c>
      <c r="G1736" t="s">
        <v>1</v>
      </c>
    </row>
    <row r="1737" spans="1:7" x14ac:dyDescent="0.2">
      <c r="A1737" t="s">
        <v>4831</v>
      </c>
      <c r="B1737" t="s">
        <v>3223</v>
      </c>
      <c r="C1737" t="s">
        <v>7469</v>
      </c>
      <c r="D1737">
        <v>2019</v>
      </c>
      <c r="E1737" s="13" t="s">
        <v>31</v>
      </c>
      <c r="F1737" t="s">
        <v>62</v>
      </c>
      <c r="G1737" t="s">
        <v>1</v>
      </c>
    </row>
    <row r="1738" spans="1:7" x14ac:dyDescent="0.2">
      <c r="A1738" t="s">
        <v>4832</v>
      </c>
      <c r="B1738" t="s">
        <v>3223</v>
      </c>
      <c r="C1738" t="s">
        <v>7469</v>
      </c>
      <c r="D1738">
        <v>2019</v>
      </c>
      <c r="E1738" s="13" t="s">
        <v>31</v>
      </c>
      <c r="F1738" t="s">
        <v>62</v>
      </c>
      <c r="G1738" t="s">
        <v>4728</v>
      </c>
    </row>
    <row r="1739" spans="1:7" x14ac:dyDescent="0.2">
      <c r="A1739" t="s">
        <v>4833</v>
      </c>
      <c r="B1739" t="s">
        <v>3223</v>
      </c>
      <c r="C1739" t="s">
        <v>7469</v>
      </c>
      <c r="D1739">
        <v>2019</v>
      </c>
      <c r="E1739" s="13" t="s">
        <v>31</v>
      </c>
      <c r="F1739" t="s">
        <v>62</v>
      </c>
      <c r="G1739" t="s">
        <v>4728</v>
      </c>
    </row>
    <row r="1740" spans="1:7" x14ac:dyDescent="0.2">
      <c r="A1740" t="s">
        <v>4834</v>
      </c>
      <c r="B1740" t="s">
        <v>3223</v>
      </c>
      <c r="C1740" t="s">
        <v>7469</v>
      </c>
      <c r="D1740">
        <v>2019</v>
      </c>
      <c r="E1740" s="13" t="s">
        <v>31</v>
      </c>
      <c r="F1740" t="s">
        <v>62</v>
      </c>
      <c r="G1740" t="s">
        <v>4728</v>
      </c>
    </row>
    <row r="1741" spans="1:7" x14ac:dyDescent="0.2">
      <c r="A1741" t="s">
        <v>4835</v>
      </c>
      <c r="B1741" t="s">
        <v>3223</v>
      </c>
      <c r="C1741" t="s">
        <v>7469</v>
      </c>
      <c r="D1741">
        <v>2019</v>
      </c>
      <c r="E1741" s="13" t="s">
        <v>31</v>
      </c>
      <c r="F1741" t="s">
        <v>62</v>
      </c>
      <c r="G1741" t="s">
        <v>1</v>
      </c>
    </row>
    <row r="1742" spans="1:7" x14ac:dyDescent="0.2">
      <c r="A1742" t="s">
        <v>4836</v>
      </c>
      <c r="B1742" t="s">
        <v>3223</v>
      </c>
      <c r="C1742" t="s">
        <v>7469</v>
      </c>
      <c r="D1742">
        <v>2019</v>
      </c>
      <c r="E1742" s="13" t="s">
        <v>31</v>
      </c>
      <c r="F1742" t="s">
        <v>62</v>
      </c>
      <c r="G1742" t="s">
        <v>4837</v>
      </c>
    </row>
    <row r="1743" spans="1:7" x14ac:dyDescent="0.2">
      <c r="A1743" t="s">
        <v>4838</v>
      </c>
      <c r="B1743" t="s">
        <v>3223</v>
      </c>
      <c r="C1743" t="s">
        <v>7469</v>
      </c>
      <c r="D1743">
        <v>2019</v>
      </c>
      <c r="E1743" s="13" t="s">
        <v>31</v>
      </c>
      <c r="F1743" t="s">
        <v>62</v>
      </c>
      <c r="G1743" t="s">
        <v>1</v>
      </c>
    </row>
    <row r="1744" spans="1:7" x14ac:dyDescent="0.2">
      <c r="A1744" t="s">
        <v>4839</v>
      </c>
      <c r="B1744" t="s">
        <v>3223</v>
      </c>
      <c r="C1744" t="s">
        <v>7469</v>
      </c>
      <c r="D1744">
        <v>2019</v>
      </c>
      <c r="E1744" s="13" t="s">
        <v>31</v>
      </c>
      <c r="F1744" t="s">
        <v>62</v>
      </c>
      <c r="G1744" t="s">
        <v>1</v>
      </c>
    </row>
    <row r="1745" spans="1:7" x14ac:dyDescent="0.2">
      <c r="A1745" t="s">
        <v>4840</v>
      </c>
      <c r="B1745" t="s">
        <v>3223</v>
      </c>
      <c r="C1745" t="s">
        <v>7469</v>
      </c>
      <c r="D1745">
        <v>2019</v>
      </c>
      <c r="E1745" s="13" t="s">
        <v>31</v>
      </c>
      <c r="F1745" t="s">
        <v>62</v>
      </c>
      <c r="G1745" t="s">
        <v>1</v>
      </c>
    </row>
    <row r="1746" spans="1:7" x14ac:dyDescent="0.2">
      <c r="A1746" t="s">
        <v>4841</v>
      </c>
      <c r="B1746" t="s">
        <v>3223</v>
      </c>
      <c r="C1746" t="s">
        <v>7469</v>
      </c>
      <c r="D1746">
        <v>2019</v>
      </c>
      <c r="E1746" s="13" t="s">
        <v>31</v>
      </c>
      <c r="F1746" t="s">
        <v>62</v>
      </c>
      <c r="G1746" t="s">
        <v>1</v>
      </c>
    </row>
    <row r="1747" spans="1:7" x14ac:dyDescent="0.2">
      <c r="A1747" t="s">
        <v>4842</v>
      </c>
      <c r="B1747" t="s">
        <v>3223</v>
      </c>
      <c r="C1747" t="s">
        <v>7469</v>
      </c>
      <c r="D1747">
        <v>2019</v>
      </c>
      <c r="E1747" s="13" t="s">
        <v>31</v>
      </c>
      <c r="F1747" t="s">
        <v>62</v>
      </c>
      <c r="G1747" t="s">
        <v>1</v>
      </c>
    </row>
    <row r="1748" spans="1:7" x14ac:dyDescent="0.2">
      <c r="A1748" t="s">
        <v>4843</v>
      </c>
      <c r="B1748" t="s">
        <v>3223</v>
      </c>
      <c r="C1748" t="s">
        <v>7469</v>
      </c>
      <c r="D1748">
        <v>2019</v>
      </c>
      <c r="E1748" s="13" t="s">
        <v>31</v>
      </c>
      <c r="F1748" t="s">
        <v>62</v>
      </c>
      <c r="G1748" t="s">
        <v>1</v>
      </c>
    </row>
    <row r="1749" spans="1:7" x14ac:dyDescent="0.2">
      <c r="A1749" t="s">
        <v>4844</v>
      </c>
      <c r="B1749" t="s">
        <v>3223</v>
      </c>
      <c r="C1749" t="s">
        <v>7469</v>
      </c>
      <c r="D1749">
        <v>2019</v>
      </c>
      <c r="E1749" s="13" t="s">
        <v>31</v>
      </c>
      <c r="F1749" t="s">
        <v>62</v>
      </c>
      <c r="G1749" t="s">
        <v>1</v>
      </c>
    </row>
    <row r="1750" spans="1:7" x14ac:dyDescent="0.2">
      <c r="A1750" t="s">
        <v>4845</v>
      </c>
      <c r="B1750" t="s">
        <v>3223</v>
      </c>
      <c r="C1750" t="s">
        <v>7469</v>
      </c>
      <c r="D1750">
        <v>2019</v>
      </c>
      <c r="E1750" s="13" t="s">
        <v>31</v>
      </c>
      <c r="F1750" t="s">
        <v>62</v>
      </c>
      <c r="G1750" t="s">
        <v>1</v>
      </c>
    </row>
    <row r="1751" spans="1:7" x14ac:dyDescent="0.2">
      <c r="A1751" t="s">
        <v>4846</v>
      </c>
      <c r="B1751" t="s">
        <v>3223</v>
      </c>
      <c r="C1751" t="s">
        <v>7469</v>
      </c>
      <c r="D1751">
        <v>2019</v>
      </c>
      <c r="E1751" s="13" t="s">
        <v>31</v>
      </c>
      <c r="F1751" t="s">
        <v>62</v>
      </c>
      <c r="G1751" t="s">
        <v>1</v>
      </c>
    </row>
    <row r="1752" spans="1:7" x14ac:dyDescent="0.2">
      <c r="A1752" t="s">
        <v>4847</v>
      </c>
      <c r="B1752" t="s">
        <v>3223</v>
      </c>
      <c r="C1752" t="s">
        <v>7469</v>
      </c>
      <c r="D1752">
        <v>2019</v>
      </c>
      <c r="E1752" s="13" t="s">
        <v>31</v>
      </c>
      <c r="F1752" t="s">
        <v>62</v>
      </c>
      <c r="G1752" t="s">
        <v>1</v>
      </c>
    </row>
    <row r="1753" spans="1:7" x14ac:dyDescent="0.2">
      <c r="A1753" t="s">
        <v>4848</v>
      </c>
      <c r="B1753" t="s">
        <v>3223</v>
      </c>
      <c r="C1753" t="s">
        <v>7469</v>
      </c>
      <c r="D1753">
        <v>2019</v>
      </c>
      <c r="E1753" s="13" t="s">
        <v>31</v>
      </c>
      <c r="F1753" t="s">
        <v>62</v>
      </c>
      <c r="G1753" t="s">
        <v>1</v>
      </c>
    </row>
    <row r="1754" spans="1:7" x14ac:dyDescent="0.2">
      <c r="A1754" t="s">
        <v>4849</v>
      </c>
      <c r="B1754" t="s">
        <v>3223</v>
      </c>
      <c r="C1754" t="s">
        <v>7469</v>
      </c>
      <c r="D1754">
        <v>2019</v>
      </c>
      <c r="E1754" s="13" t="s">
        <v>31</v>
      </c>
      <c r="F1754" t="s">
        <v>62</v>
      </c>
      <c r="G1754" t="s">
        <v>1</v>
      </c>
    </row>
    <row r="1755" spans="1:7" x14ac:dyDescent="0.2">
      <c r="A1755" t="s">
        <v>4850</v>
      </c>
      <c r="B1755" t="s">
        <v>3223</v>
      </c>
      <c r="C1755" t="s">
        <v>7469</v>
      </c>
      <c r="D1755">
        <v>2019</v>
      </c>
      <c r="E1755" s="13" t="s">
        <v>31</v>
      </c>
      <c r="F1755" t="s">
        <v>62</v>
      </c>
      <c r="G1755" t="s">
        <v>1</v>
      </c>
    </row>
    <row r="1756" spans="1:7" x14ac:dyDescent="0.2">
      <c r="A1756" t="s">
        <v>4851</v>
      </c>
      <c r="B1756" t="s">
        <v>3223</v>
      </c>
      <c r="C1756" t="s">
        <v>7469</v>
      </c>
      <c r="D1756">
        <v>2019</v>
      </c>
      <c r="E1756" s="13" t="s">
        <v>31</v>
      </c>
      <c r="F1756" t="s">
        <v>62</v>
      </c>
      <c r="G1756" t="s">
        <v>1</v>
      </c>
    </row>
    <row r="1757" spans="1:7" x14ac:dyDescent="0.2">
      <c r="A1757" t="s">
        <v>4852</v>
      </c>
      <c r="B1757" t="s">
        <v>3223</v>
      </c>
      <c r="C1757" t="s">
        <v>7469</v>
      </c>
      <c r="D1757">
        <v>2019</v>
      </c>
      <c r="E1757" s="13" t="s">
        <v>31</v>
      </c>
      <c r="F1757" t="s">
        <v>62</v>
      </c>
      <c r="G1757" t="s">
        <v>1</v>
      </c>
    </row>
    <row r="1758" spans="1:7" x14ac:dyDescent="0.2">
      <c r="A1758" t="s">
        <v>4853</v>
      </c>
      <c r="B1758" t="s">
        <v>3223</v>
      </c>
      <c r="C1758" t="s">
        <v>7469</v>
      </c>
      <c r="D1758">
        <v>2019</v>
      </c>
      <c r="E1758" s="13" t="s">
        <v>31</v>
      </c>
      <c r="F1758" t="s">
        <v>62</v>
      </c>
      <c r="G1758" t="s">
        <v>1</v>
      </c>
    </row>
    <row r="1759" spans="1:7" x14ac:dyDescent="0.2">
      <c r="A1759" t="s">
        <v>4854</v>
      </c>
      <c r="B1759" t="s">
        <v>3223</v>
      </c>
      <c r="C1759" t="s">
        <v>7469</v>
      </c>
      <c r="D1759">
        <v>2019</v>
      </c>
      <c r="E1759" s="13" t="s">
        <v>31</v>
      </c>
      <c r="F1759" t="s">
        <v>62</v>
      </c>
      <c r="G1759" t="s">
        <v>3224</v>
      </c>
    </row>
    <row r="1760" spans="1:7" x14ac:dyDescent="0.2">
      <c r="A1760" t="s">
        <v>4855</v>
      </c>
      <c r="B1760" t="s">
        <v>3223</v>
      </c>
      <c r="C1760" t="s">
        <v>7469</v>
      </c>
      <c r="D1760">
        <v>2019</v>
      </c>
      <c r="E1760" s="13" t="s">
        <v>31</v>
      </c>
      <c r="F1760" t="s">
        <v>62</v>
      </c>
      <c r="G1760" t="s">
        <v>1</v>
      </c>
    </row>
    <row r="1761" spans="1:7" x14ac:dyDescent="0.2">
      <c r="A1761" t="s">
        <v>4856</v>
      </c>
      <c r="B1761" t="s">
        <v>3223</v>
      </c>
      <c r="C1761" t="s">
        <v>7469</v>
      </c>
      <c r="D1761">
        <v>2019</v>
      </c>
      <c r="E1761" s="13" t="s">
        <v>31</v>
      </c>
      <c r="F1761" t="s">
        <v>62</v>
      </c>
      <c r="G1761" t="s">
        <v>1</v>
      </c>
    </row>
    <row r="1762" spans="1:7" x14ac:dyDescent="0.2">
      <c r="A1762" t="s">
        <v>4857</v>
      </c>
      <c r="B1762" t="s">
        <v>3223</v>
      </c>
      <c r="C1762" t="s">
        <v>7469</v>
      </c>
      <c r="D1762">
        <v>2020</v>
      </c>
      <c r="E1762" s="13" t="s">
        <v>31</v>
      </c>
      <c r="F1762" t="s">
        <v>62</v>
      </c>
      <c r="G1762" t="s">
        <v>1</v>
      </c>
    </row>
    <row r="1763" spans="1:7" x14ac:dyDescent="0.2">
      <c r="A1763" t="s">
        <v>4858</v>
      </c>
      <c r="B1763" t="s">
        <v>3223</v>
      </c>
      <c r="C1763" t="s">
        <v>7469</v>
      </c>
      <c r="D1763">
        <v>2020</v>
      </c>
      <c r="E1763" s="13" t="s">
        <v>31</v>
      </c>
      <c r="F1763" t="s">
        <v>62</v>
      </c>
      <c r="G1763" t="s">
        <v>1</v>
      </c>
    </row>
    <row r="1764" spans="1:7" x14ac:dyDescent="0.2">
      <c r="A1764" t="s">
        <v>4859</v>
      </c>
      <c r="B1764" t="s">
        <v>3223</v>
      </c>
      <c r="C1764" t="s">
        <v>7469</v>
      </c>
      <c r="D1764">
        <v>2020</v>
      </c>
      <c r="E1764" s="13" t="s">
        <v>31</v>
      </c>
      <c r="F1764" t="s">
        <v>62</v>
      </c>
      <c r="G1764" t="s">
        <v>1</v>
      </c>
    </row>
    <row r="1765" spans="1:7" x14ac:dyDescent="0.2">
      <c r="A1765" t="s">
        <v>4860</v>
      </c>
      <c r="B1765" t="s">
        <v>3223</v>
      </c>
      <c r="C1765" t="s">
        <v>7469</v>
      </c>
      <c r="D1765">
        <v>2020</v>
      </c>
      <c r="E1765" s="13" t="s">
        <v>31</v>
      </c>
      <c r="F1765" t="s">
        <v>62</v>
      </c>
      <c r="G1765" t="s">
        <v>1</v>
      </c>
    </row>
    <row r="1766" spans="1:7" x14ac:dyDescent="0.2">
      <c r="A1766" t="s">
        <v>4861</v>
      </c>
      <c r="B1766" t="s">
        <v>3223</v>
      </c>
      <c r="C1766" t="s">
        <v>7469</v>
      </c>
      <c r="D1766">
        <v>2020</v>
      </c>
      <c r="E1766" s="13" t="s">
        <v>31</v>
      </c>
      <c r="F1766" t="s">
        <v>62</v>
      </c>
      <c r="G1766" t="s">
        <v>1</v>
      </c>
    </row>
    <row r="1767" spans="1:7" x14ac:dyDescent="0.2">
      <c r="A1767" t="s">
        <v>4862</v>
      </c>
      <c r="B1767" t="s">
        <v>3223</v>
      </c>
      <c r="C1767" t="s">
        <v>7469</v>
      </c>
      <c r="D1767">
        <v>2020</v>
      </c>
      <c r="E1767" s="13" t="s">
        <v>31</v>
      </c>
      <c r="F1767" t="s">
        <v>62</v>
      </c>
      <c r="G1767" t="s">
        <v>3224</v>
      </c>
    </row>
    <row r="1768" spans="1:7" x14ac:dyDescent="0.2">
      <c r="A1768" t="s">
        <v>4863</v>
      </c>
      <c r="B1768" t="s">
        <v>3223</v>
      </c>
      <c r="C1768" t="s">
        <v>7469</v>
      </c>
      <c r="D1768">
        <v>2020</v>
      </c>
      <c r="E1768" s="13" t="s">
        <v>31</v>
      </c>
      <c r="F1768" t="s">
        <v>62</v>
      </c>
      <c r="G1768" t="s">
        <v>1</v>
      </c>
    </row>
    <row r="1769" spans="1:7" x14ac:dyDescent="0.2">
      <c r="A1769" t="s">
        <v>4864</v>
      </c>
      <c r="B1769" t="s">
        <v>3223</v>
      </c>
      <c r="C1769" t="s">
        <v>7469</v>
      </c>
      <c r="D1769">
        <v>2020</v>
      </c>
      <c r="E1769" s="13" t="s">
        <v>31</v>
      </c>
      <c r="F1769" t="s">
        <v>62</v>
      </c>
      <c r="G1769" t="s">
        <v>1</v>
      </c>
    </row>
    <row r="1770" spans="1:7" x14ac:dyDescent="0.2">
      <c r="A1770" t="s">
        <v>4865</v>
      </c>
      <c r="B1770" t="s">
        <v>3223</v>
      </c>
      <c r="C1770" t="s">
        <v>7469</v>
      </c>
      <c r="D1770">
        <v>2020</v>
      </c>
      <c r="E1770" s="13" t="s">
        <v>31</v>
      </c>
      <c r="F1770" t="s">
        <v>62</v>
      </c>
      <c r="G1770" t="s">
        <v>1</v>
      </c>
    </row>
    <row r="1771" spans="1:7" x14ac:dyDescent="0.2">
      <c r="A1771" t="s">
        <v>4866</v>
      </c>
      <c r="B1771" t="s">
        <v>3223</v>
      </c>
      <c r="C1771" t="s">
        <v>7469</v>
      </c>
      <c r="D1771">
        <v>2020</v>
      </c>
      <c r="E1771" s="13" t="s">
        <v>31</v>
      </c>
      <c r="F1771" t="s">
        <v>62</v>
      </c>
      <c r="G1771" t="s">
        <v>1</v>
      </c>
    </row>
    <row r="1772" spans="1:7" x14ac:dyDescent="0.2">
      <c r="A1772" t="s">
        <v>4867</v>
      </c>
      <c r="B1772" t="s">
        <v>3223</v>
      </c>
      <c r="C1772" t="s">
        <v>7469</v>
      </c>
      <c r="D1772">
        <v>2020</v>
      </c>
      <c r="E1772" s="13" t="s">
        <v>31</v>
      </c>
      <c r="F1772" t="s">
        <v>62</v>
      </c>
      <c r="G1772" t="s">
        <v>4720</v>
      </c>
    </row>
    <row r="1773" spans="1:7" x14ac:dyDescent="0.2">
      <c r="A1773" t="s">
        <v>4868</v>
      </c>
      <c r="B1773" t="s">
        <v>3223</v>
      </c>
      <c r="C1773" t="s">
        <v>7469</v>
      </c>
      <c r="D1773">
        <v>2020</v>
      </c>
      <c r="E1773" s="13" t="s">
        <v>31</v>
      </c>
      <c r="F1773" t="s">
        <v>62</v>
      </c>
      <c r="G1773" t="s">
        <v>4869</v>
      </c>
    </row>
    <row r="1774" spans="1:7" x14ac:dyDescent="0.2">
      <c r="A1774" t="s">
        <v>4870</v>
      </c>
      <c r="B1774" t="s">
        <v>3223</v>
      </c>
      <c r="C1774" t="s">
        <v>7469</v>
      </c>
      <c r="D1774">
        <v>2020</v>
      </c>
      <c r="E1774" s="13" t="s">
        <v>31</v>
      </c>
      <c r="F1774" t="s">
        <v>62</v>
      </c>
      <c r="G1774" t="s">
        <v>4720</v>
      </c>
    </row>
    <row r="1775" spans="1:7" x14ac:dyDescent="0.2">
      <c r="A1775" t="s">
        <v>4871</v>
      </c>
      <c r="B1775" t="s">
        <v>3223</v>
      </c>
      <c r="C1775" t="s">
        <v>7469</v>
      </c>
      <c r="D1775">
        <v>2020</v>
      </c>
      <c r="E1775" s="13" t="s">
        <v>31</v>
      </c>
      <c r="F1775" t="s">
        <v>62</v>
      </c>
      <c r="G1775" t="s">
        <v>4720</v>
      </c>
    </row>
    <row r="1776" spans="1:7" x14ac:dyDescent="0.2">
      <c r="A1776" t="s">
        <v>4872</v>
      </c>
      <c r="B1776" t="s">
        <v>3223</v>
      </c>
      <c r="C1776" t="s">
        <v>7469</v>
      </c>
      <c r="D1776">
        <v>2020</v>
      </c>
      <c r="E1776" s="13" t="s">
        <v>31</v>
      </c>
      <c r="F1776" t="s">
        <v>62</v>
      </c>
      <c r="G1776" t="s">
        <v>1</v>
      </c>
    </row>
    <row r="1777" spans="1:7" x14ac:dyDescent="0.2">
      <c r="A1777" t="s">
        <v>4873</v>
      </c>
      <c r="B1777" t="s">
        <v>3223</v>
      </c>
      <c r="C1777" t="s">
        <v>7469</v>
      </c>
      <c r="D1777">
        <v>2020</v>
      </c>
      <c r="E1777" s="13" t="s">
        <v>31</v>
      </c>
      <c r="F1777" t="s">
        <v>62</v>
      </c>
      <c r="G1777" t="s">
        <v>1</v>
      </c>
    </row>
    <row r="1778" spans="1:7" x14ac:dyDescent="0.2">
      <c r="A1778" t="s">
        <v>4874</v>
      </c>
      <c r="B1778" t="s">
        <v>3223</v>
      </c>
      <c r="C1778" t="s">
        <v>7469</v>
      </c>
      <c r="D1778">
        <v>2020</v>
      </c>
      <c r="E1778" s="13" t="s">
        <v>31</v>
      </c>
      <c r="F1778" t="s">
        <v>62</v>
      </c>
      <c r="G1778" t="s">
        <v>1</v>
      </c>
    </row>
    <row r="1779" spans="1:7" x14ac:dyDescent="0.2">
      <c r="A1779" t="s">
        <v>4875</v>
      </c>
      <c r="B1779" t="s">
        <v>3223</v>
      </c>
      <c r="C1779" t="s">
        <v>7469</v>
      </c>
      <c r="D1779">
        <v>2020</v>
      </c>
      <c r="E1779" s="13" t="s">
        <v>31</v>
      </c>
      <c r="F1779" t="s">
        <v>62</v>
      </c>
      <c r="G1779" t="s">
        <v>1</v>
      </c>
    </row>
    <row r="1780" spans="1:7" x14ac:dyDescent="0.2">
      <c r="A1780" t="s">
        <v>4876</v>
      </c>
      <c r="B1780" t="s">
        <v>3223</v>
      </c>
      <c r="C1780" t="s">
        <v>7469</v>
      </c>
      <c r="D1780">
        <v>2020</v>
      </c>
      <c r="E1780" s="13" t="s">
        <v>31</v>
      </c>
      <c r="F1780" t="s">
        <v>62</v>
      </c>
      <c r="G1780" t="s">
        <v>1</v>
      </c>
    </row>
    <row r="1781" spans="1:7" x14ac:dyDescent="0.2">
      <c r="A1781" t="s">
        <v>4877</v>
      </c>
      <c r="B1781" t="s">
        <v>3223</v>
      </c>
      <c r="C1781" t="s">
        <v>7469</v>
      </c>
      <c r="D1781">
        <v>2020</v>
      </c>
      <c r="E1781" s="13" t="s">
        <v>31</v>
      </c>
      <c r="F1781" t="s">
        <v>62</v>
      </c>
      <c r="G1781" t="s">
        <v>1</v>
      </c>
    </row>
    <row r="1782" spans="1:7" x14ac:dyDescent="0.2">
      <c r="A1782" t="s">
        <v>4878</v>
      </c>
      <c r="B1782" t="s">
        <v>3223</v>
      </c>
      <c r="C1782" t="s">
        <v>7469</v>
      </c>
      <c r="D1782">
        <v>2020</v>
      </c>
      <c r="E1782" s="13" t="s">
        <v>31</v>
      </c>
      <c r="F1782" t="s">
        <v>62</v>
      </c>
      <c r="G1782" t="s">
        <v>1</v>
      </c>
    </row>
    <row r="1783" spans="1:7" x14ac:dyDescent="0.2">
      <c r="A1783" t="s">
        <v>4879</v>
      </c>
      <c r="B1783" t="s">
        <v>3223</v>
      </c>
      <c r="C1783" t="s">
        <v>7469</v>
      </c>
      <c r="D1783">
        <v>2020</v>
      </c>
      <c r="E1783" s="13" t="s">
        <v>31</v>
      </c>
      <c r="F1783" t="s">
        <v>62</v>
      </c>
      <c r="G1783" t="s">
        <v>1</v>
      </c>
    </row>
    <row r="1784" spans="1:7" x14ac:dyDescent="0.2">
      <c r="A1784" t="s">
        <v>4880</v>
      </c>
      <c r="B1784" t="s">
        <v>3223</v>
      </c>
      <c r="C1784" t="s">
        <v>7469</v>
      </c>
      <c r="D1784">
        <v>2020</v>
      </c>
      <c r="E1784" s="13" t="s">
        <v>31</v>
      </c>
      <c r="F1784" t="s">
        <v>62</v>
      </c>
      <c r="G1784" t="s">
        <v>1</v>
      </c>
    </row>
    <row r="1785" spans="1:7" x14ac:dyDescent="0.2">
      <c r="A1785" t="s">
        <v>4881</v>
      </c>
      <c r="B1785" t="s">
        <v>3223</v>
      </c>
      <c r="C1785" t="s">
        <v>7469</v>
      </c>
      <c r="D1785">
        <v>2020</v>
      </c>
      <c r="E1785" s="13" t="s">
        <v>31</v>
      </c>
      <c r="F1785" t="s">
        <v>62</v>
      </c>
      <c r="G1785" t="s">
        <v>1</v>
      </c>
    </row>
    <row r="1786" spans="1:7" x14ac:dyDescent="0.2">
      <c r="A1786" t="s">
        <v>4882</v>
      </c>
      <c r="B1786" t="s">
        <v>3223</v>
      </c>
      <c r="C1786" t="s">
        <v>7469</v>
      </c>
      <c r="D1786">
        <v>2020</v>
      </c>
      <c r="E1786" s="13" t="s">
        <v>31</v>
      </c>
      <c r="F1786" t="s">
        <v>62</v>
      </c>
      <c r="G1786" t="s">
        <v>3224</v>
      </c>
    </row>
    <row r="1787" spans="1:7" x14ac:dyDescent="0.2">
      <c r="A1787" t="s">
        <v>4883</v>
      </c>
      <c r="B1787" t="s">
        <v>3223</v>
      </c>
      <c r="C1787" t="s">
        <v>7469</v>
      </c>
      <c r="D1787">
        <v>2020</v>
      </c>
      <c r="E1787" s="13" t="s">
        <v>31</v>
      </c>
      <c r="F1787" t="s">
        <v>62</v>
      </c>
      <c r="G1787" t="s">
        <v>1</v>
      </c>
    </row>
    <row r="1788" spans="1:7" x14ac:dyDescent="0.2">
      <c r="A1788" t="s">
        <v>4884</v>
      </c>
      <c r="B1788" t="s">
        <v>3223</v>
      </c>
      <c r="C1788" t="s">
        <v>7469</v>
      </c>
      <c r="D1788">
        <v>2020</v>
      </c>
      <c r="E1788" s="13" t="s">
        <v>31</v>
      </c>
      <c r="F1788" t="s">
        <v>62</v>
      </c>
      <c r="G1788" t="s">
        <v>1</v>
      </c>
    </row>
    <row r="1789" spans="1:7" x14ac:dyDescent="0.2">
      <c r="A1789" t="s">
        <v>4885</v>
      </c>
      <c r="B1789" t="s">
        <v>3223</v>
      </c>
      <c r="C1789" t="s">
        <v>7469</v>
      </c>
      <c r="D1789">
        <v>2020</v>
      </c>
      <c r="E1789" s="13" t="s">
        <v>31</v>
      </c>
      <c r="F1789" t="s">
        <v>62</v>
      </c>
      <c r="G1789" t="s">
        <v>1</v>
      </c>
    </row>
    <row r="1790" spans="1:7" x14ac:dyDescent="0.2">
      <c r="A1790" t="s">
        <v>4886</v>
      </c>
      <c r="B1790" t="s">
        <v>3223</v>
      </c>
      <c r="C1790" t="s">
        <v>7469</v>
      </c>
      <c r="D1790">
        <v>2020</v>
      </c>
      <c r="E1790" s="13" t="s">
        <v>31</v>
      </c>
      <c r="F1790" t="s">
        <v>62</v>
      </c>
      <c r="G1790" t="s">
        <v>1</v>
      </c>
    </row>
    <row r="1791" spans="1:7" x14ac:dyDescent="0.2">
      <c r="A1791" t="s">
        <v>4887</v>
      </c>
      <c r="B1791" t="s">
        <v>3223</v>
      </c>
      <c r="C1791" t="s">
        <v>7469</v>
      </c>
      <c r="D1791">
        <v>2020</v>
      </c>
      <c r="E1791" s="13" t="s">
        <v>31</v>
      </c>
      <c r="F1791" s="3" t="s">
        <v>3237</v>
      </c>
      <c r="G1791" t="s">
        <v>1</v>
      </c>
    </row>
    <row r="1792" spans="1:7" x14ac:dyDescent="0.2">
      <c r="A1792" t="s">
        <v>4888</v>
      </c>
      <c r="B1792" t="s">
        <v>3223</v>
      </c>
      <c r="C1792" t="s">
        <v>7469</v>
      </c>
      <c r="D1792">
        <v>2020</v>
      </c>
      <c r="E1792" s="13" t="s">
        <v>31</v>
      </c>
      <c r="F1792" t="s">
        <v>62</v>
      </c>
      <c r="G1792" t="s">
        <v>3224</v>
      </c>
    </row>
    <row r="1793" spans="1:7" x14ac:dyDescent="0.2">
      <c r="A1793" t="s">
        <v>4889</v>
      </c>
      <c r="B1793" t="s">
        <v>3223</v>
      </c>
      <c r="C1793" t="s">
        <v>7469</v>
      </c>
      <c r="D1793">
        <v>2020</v>
      </c>
      <c r="E1793" s="13" t="s">
        <v>31</v>
      </c>
      <c r="F1793" t="s">
        <v>62</v>
      </c>
      <c r="G1793" t="s">
        <v>1</v>
      </c>
    </row>
    <row r="1794" spans="1:7" x14ac:dyDescent="0.2">
      <c r="A1794" t="s">
        <v>4890</v>
      </c>
      <c r="B1794" t="s">
        <v>3223</v>
      </c>
      <c r="C1794" t="s">
        <v>7469</v>
      </c>
      <c r="D1794">
        <v>2020</v>
      </c>
      <c r="E1794" s="13" t="s">
        <v>31</v>
      </c>
      <c r="F1794" t="s">
        <v>62</v>
      </c>
      <c r="G1794" t="s">
        <v>1</v>
      </c>
    </row>
    <row r="1795" spans="1:7" x14ac:dyDescent="0.2">
      <c r="A1795" t="s">
        <v>4891</v>
      </c>
      <c r="B1795" t="s">
        <v>3223</v>
      </c>
      <c r="C1795" t="s">
        <v>7469</v>
      </c>
      <c r="D1795">
        <v>2020</v>
      </c>
      <c r="E1795" s="13" t="s">
        <v>31</v>
      </c>
      <c r="F1795" t="s">
        <v>62</v>
      </c>
      <c r="G1795" t="s">
        <v>1</v>
      </c>
    </row>
    <row r="1796" spans="1:7" x14ac:dyDescent="0.2">
      <c r="A1796" t="s">
        <v>4892</v>
      </c>
      <c r="B1796" t="s">
        <v>3223</v>
      </c>
      <c r="C1796" t="s">
        <v>7469</v>
      </c>
      <c r="D1796">
        <v>2020</v>
      </c>
      <c r="E1796" s="13" t="s">
        <v>31</v>
      </c>
      <c r="F1796" t="s">
        <v>62</v>
      </c>
      <c r="G1796" t="s">
        <v>1</v>
      </c>
    </row>
    <row r="1797" spans="1:7" x14ac:dyDescent="0.2">
      <c r="A1797" t="s">
        <v>4893</v>
      </c>
      <c r="B1797" t="s">
        <v>3223</v>
      </c>
      <c r="C1797" t="s">
        <v>7469</v>
      </c>
      <c r="D1797">
        <v>2020</v>
      </c>
      <c r="E1797" s="13" t="s">
        <v>31</v>
      </c>
      <c r="F1797" t="s">
        <v>62</v>
      </c>
      <c r="G1797" t="s">
        <v>4894</v>
      </c>
    </row>
    <row r="1798" spans="1:7" x14ac:dyDescent="0.2">
      <c r="A1798" t="s">
        <v>4895</v>
      </c>
      <c r="B1798" t="s">
        <v>3223</v>
      </c>
      <c r="C1798" t="s">
        <v>7469</v>
      </c>
      <c r="D1798">
        <v>2020</v>
      </c>
      <c r="E1798" s="13" t="s">
        <v>31</v>
      </c>
      <c r="F1798" s="3" t="s">
        <v>3237</v>
      </c>
      <c r="G1798" t="s">
        <v>3224</v>
      </c>
    </row>
    <row r="1799" spans="1:7" x14ac:dyDescent="0.2">
      <c r="A1799" t="s">
        <v>4896</v>
      </c>
      <c r="B1799" t="s">
        <v>3223</v>
      </c>
      <c r="C1799" t="s">
        <v>7469</v>
      </c>
      <c r="D1799">
        <v>2019</v>
      </c>
      <c r="E1799" s="13" t="s">
        <v>31</v>
      </c>
      <c r="F1799" t="s">
        <v>62</v>
      </c>
      <c r="G1799" t="s">
        <v>1</v>
      </c>
    </row>
    <row r="1800" spans="1:7" x14ac:dyDescent="0.2">
      <c r="A1800" t="s">
        <v>4897</v>
      </c>
      <c r="B1800" t="s">
        <v>3223</v>
      </c>
      <c r="C1800" t="s">
        <v>7469</v>
      </c>
      <c r="D1800">
        <v>2020</v>
      </c>
      <c r="E1800" s="13" t="s">
        <v>31</v>
      </c>
      <c r="F1800" t="s">
        <v>62</v>
      </c>
      <c r="G1800" t="s">
        <v>1</v>
      </c>
    </row>
    <row r="1801" spans="1:7" x14ac:dyDescent="0.2">
      <c r="A1801" t="s">
        <v>4898</v>
      </c>
      <c r="B1801" t="s">
        <v>3223</v>
      </c>
      <c r="C1801" t="s">
        <v>7469</v>
      </c>
      <c r="D1801">
        <v>2020</v>
      </c>
      <c r="E1801" s="13" t="s">
        <v>31</v>
      </c>
      <c r="F1801" t="s">
        <v>62</v>
      </c>
      <c r="G1801" t="s">
        <v>1</v>
      </c>
    </row>
    <row r="1802" spans="1:7" x14ac:dyDescent="0.2">
      <c r="A1802" t="s">
        <v>4899</v>
      </c>
      <c r="B1802" t="s">
        <v>3223</v>
      </c>
      <c r="C1802" t="s">
        <v>7469</v>
      </c>
      <c r="D1802">
        <v>2020</v>
      </c>
      <c r="E1802" s="13" t="s">
        <v>31</v>
      </c>
      <c r="F1802" t="s">
        <v>62</v>
      </c>
      <c r="G1802" t="s">
        <v>4900</v>
      </c>
    </row>
    <row r="1803" spans="1:7" x14ac:dyDescent="0.2">
      <c r="A1803" t="s">
        <v>4901</v>
      </c>
      <c r="B1803" t="s">
        <v>3223</v>
      </c>
      <c r="C1803" t="s">
        <v>7469</v>
      </c>
      <c r="D1803">
        <v>2020</v>
      </c>
      <c r="E1803" s="13" t="s">
        <v>31</v>
      </c>
      <c r="F1803" t="s">
        <v>62</v>
      </c>
      <c r="G1803" t="s">
        <v>1</v>
      </c>
    </row>
    <row r="1804" spans="1:7" x14ac:dyDescent="0.2">
      <c r="A1804" t="s">
        <v>4902</v>
      </c>
      <c r="B1804" t="s">
        <v>3223</v>
      </c>
      <c r="C1804" t="s">
        <v>7469</v>
      </c>
      <c r="D1804">
        <v>2020</v>
      </c>
      <c r="E1804" s="13" t="s">
        <v>31</v>
      </c>
      <c r="F1804" t="s">
        <v>62</v>
      </c>
      <c r="G1804" t="s">
        <v>1</v>
      </c>
    </row>
    <row r="1805" spans="1:7" x14ac:dyDescent="0.2">
      <c r="A1805" t="s">
        <v>4903</v>
      </c>
      <c r="B1805" t="s">
        <v>3223</v>
      </c>
      <c r="C1805" t="s">
        <v>7469</v>
      </c>
      <c r="D1805">
        <v>2020</v>
      </c>
      <c r="E1805" s="13" t="s">
        <v>31</v>
      </c>
      <c r="F1805" t="s">
        <v>62</v>
      </c>
      <c r="G1805" t="s">
        <v>1</v>
      </c>
    </row>
    <row r="1806" spans="1:7" x14ac:dyDescent="0.2">
      <c r="A1806" t="s">
        <v>4904</v>
      </c>
      <c r="B1806" t="s">
        <v>3223</v>
      </c>
      <c r="C1806" t="s">
        <v>7469</v>
      </c>
      <c r="D1806">
        <v>2020</v>
      </c>
      <c r="E1806" s="13" t="s">
        <v>31</v>
      </c>
      <c r="F1806" t="s">
        <v>62</v>
      </c>
      <c r="G1806" t="s">
        <v>1</v>
      </c>
    </row>
    <row r="1807" spans="1:7" x14ac:dyDescent="0.2">
      <c r="A1807" t="s">
        <v>4905</v>
      </c>
      <c r="B1807" t="s">
        <v>3223</v>
      </c>
      <c r="C1807" t="s">
        <v>7469</v>
      </c>
      <c r="D1807">
        <v>2020</v>
      </c>
      <c r="E1807" s="13" t="s">
        <v>31</v>
      </c>
      <c r="F1807" t="s">
        <v>62</v>
      </c>
      <c r="G1807" t="s">
        <v>1</v>
      </c>
    </row>
    <row r="1808" spans="1:7" x14ac:dyDescent="0.2">
      <c r="A1808" t="s">
        <v>4906</v>
      </c>
      <c r="B1808" t="s">
        <v>3223</v>
      </c>
      <c r="C1808" t="s">
        <v>7469</v>
      </c>
      <c r="D1808">
        <v>2020</v>
      </c>
      <c r="E1808" s="13" t="s">
        <v>31</v>
      </c>
      <c r="F1808" t="s">
        <v>62</v>
      </c>
      <c r="G1808" t="s">
        <v>1</v>
      </c>
    </row>
    <row r="1809" spans="1:7" x14ac:dyDescent="0.2">
      <c r="A1809" t="s">
        <v>4907</v>
      </c>
      <c r="B1809" t="s">
        <v>3223</v>
      </c>
      <c r="C1809" t="s">
        <v>7469</v>
      </c>
      <c r="D1809">
        <v>2020</v>
      </c>
      <c r="E1809" s="13" t="s">
        <v>31</v>
      </c>
      <c r="F1809" t="s">
        <v>62</v>
      </c>
      <c r="G1809" t="s">
        <v>1</v>
      </c>
    </row>
    <row r="1810" spans="1:7" x14ac:dyDescent="0.2">
      <c r="A1810" t="s">
        <v>4908</v>
      </c>
      <c r="B1810" t="s">
        <v>3223</v>
      </c>
      <c r="C1810" t="s">
        <v>7469</v>
      </c>
      <c r="D1810">
        <v>2020</v>
      </c>
      <c r="E1810" s="13" t="s">
        <v>31</v>
      </c>
      <c r="F1810" t="s">
        <v>62</v>
      </c>
      <c r="G1810" t="s">
        <v>1</v>
      </c>
    </row>
    <row r="1811" spans="1:7" x14ac:dyDescent="0.2">
      <c r="A1811" t="s">
        <v>4909</v>
      </c>
      <c r="B1811" t="s">
        <v>3223</v>
      </c>
      <c r="C1811" t="s">
        <v>7469</v>
      </c>
      <c r="D1811">
        <v>2020</v>
      </c>
      <c r="E1811" s="13" t="s">
        <v>31</v>
      </c>
      <c r="F1811" t="s">
        <v>62</v>
      </c>
      <c r="G1811" t="s">
        <v>1</v>
      </c>
    </row>
    <row r="1812" spans="1:7" x14ac:dyDescent="0.2">
      <c r="A1812" t="s">
        <v>4910</v>
      </c>
      <c r="B1812" t="s">
        <v>3223</v>
      </c>
      <c r="C1812" t="s">
        <v>7469</v>
      </c>
      <c r="D1812">
        <v>2020</v>
      </c>
      <c r="E1812" s="13" t="s">
        <v>31</v>
      </c>
      <c r="F1812" t="s">
        <v>62</v>
      </c>
      <c r="G1812" t="s">
        <v>1</v>
      </c>
    </row>
    <row r="1813" spans="1:7" x14ac:dyDescent="0.2">
      <c r="A1813" t="s">
        <v>4911</v>
      </c>
      <c r="B1813" t="s">
        <v>3223</v>
      </c>
      <c r="C1813" t="s">
        <v>7469</v>
      </c>
      <c r="D1813">
        <v>2020</v>
      </c>
      <c r="E1813" s="13" t="s">
        <v>31</v>
      </c>
      <c r="F1813" t="s">
        <v>62</v>
      </c>
      <c r="G1813" t="s">
        <v>1</v>
      </c>
    </row>
    <row r="1814" spans="1:7" x14ac:dyDescent="0.2">
      <c r="A1814" t="s">
        <v>4912</v>
      </c>
      <c r="B1814" t="s">
        <v>3223</v>
      </c>
      <c r="C1814" t="s">
        <v>7469</v>
      </c>
      <c r="D1814">
        <v>2020</v>
      </c>
      <c r="E1814" s="13" t="s">
        <v>31</v>
      </c>
      <c r="F1814" t="s">
        <v>62</v>
      </c>
      <c r="G1814" t="s">
        <v>3224</v>
      </c>
    </row>
    <row r="1815" spans="1:7" x14ac:dyDescent="0.2">
      <c r="A1815" t="s">
        <v>4913</v>
      </c>
      <c r="B1815" t="s">
        <v>3223</v>
      </c>
      <c r="C1815" t="s">
        <v>7469</v>
      </c>
      <c r="D1815">
        <v>2020</v>
      </c>
      <c r="E1815" s="13" t="s">
        <v>31</v>
      </c>
      <c r="F1815" t="s">
        <v>62</v>
      </c>
      <c r="G1815" t="s">
        <v>4728</v>
      </c>
    </row>
    <row r="1816" spans="1:7" x14ac:dyDescent="0.2">
      <c r="A1816" t="s">
        <v>4914</v>
      </c>
      <c r="B1816" t="s">
        <v>3223</v>
      </c>
      <c r="C1816" t="s">
        <v>7469</v>
      </c>
      <c r="D1816">
        <v>2020</v>
      </c>
      <c r="E1816" s="13" t="s">
        <v>31</v>
      </c>
      <c r="F1816" t="s">
        <v>62</v>
      </c>
      <c r="G1816" t="s">
        <v>4728</v>
      </c>
    </row>
    <row r="1817" spans="1:7" x14ac:dyDescent="0.2">
      <c r="A1817" t="s">
        <v>4915</v>
      </c>
      <c r="B1817" t="s">
        <v>3223</v>
      </c>
      <c r="C1817" t="s">
        <v>7469</v>
      </c>
      <c r="D1817">
        <v>2020</v>
      </c>
      <c r="E1817" s="13" t="s">
        <v>31</v>
      </c>
      <c r="F1817" t="s">
        <v>62</v>
      </c>
      <c r="G1817" t="s">
        <v>4728</v>
      </c>
    </row>
    <row r="1818" spans="1:7" x14ac:dyDescent="0.2">
      <c r="A1818" t="s">
        <v>4916</v>
      </c>
      <c r="B1818" t="s">
        <v>3223</v>
      </c>
      <c r="C1818" t="s">
        <v>7469</v>
      </c>
      <c r="D1818">
        <v>2020</v>
      </c>
      <c r="E1818" s="13" t="s">
        <v>31</v>
      </c>
      <c r="F1818" t="s">
        <v>62</v>
      </c>
      <c r="G1818" t="s">
        <v>4728</v>
      </c>
    </row>
    <row r="1819" spans="1:7" x14ac:dyDescent="0.2">
      <c r="A1819" t="s">
        <v>4917</v>
      </c>
      <c r="B1819" t="s">
        <v>3223</v>
      </c>
      <c r="C1819" t="s">
        <v>7469</v>
      </c>
      <c r="D1819">
        <v>2020</v>
      </c>
      <c r="E1819" s="13" t="s">
        <v>31</v>
      </c>
      <c r="F1819" t="s">
        <v>62</v>
      </c>
      <c r="G1819" t="s">
        <v>4728</v>
      </c>
    </row>
    <row r="1820" spans="1:7" x14ac:dyDescent="0.2">
      <c r="A1820" t="s">
        <v>4918</v>
      </c>
      <c r="B1820" t="s">
        <v>3223</v>
      </c>
      <c r="C1820" t="s">
        <v>7469</v>
      </c>
      <c r="D1820">
        <v>2020</v>
      </c>
      <c r="E1820" s="13" t="s">
        <v>31</v>
      </c>
      <c r="F1820" t="s">
        <v>62</v>
      </c>
      <c r="G1820" t="s">
        <v>1</v>
      </c>
    </row>
    <row r="1821" spans="1:7" x14ac:dyDescent="0.2">
      <c r="A1821" t="s">
        <v>4919</v>
      </c>
      <c r="B1821" t="s">
        <v>3223</v>
      </c>
      <c r="C1821" t="s">
        <v>7469</v>
      </c>
      <c r="D1821">
        <v>2020</v>
      </c>
      <c r="E1821" s="13" t="s">
        <v>31</v>
      </c>
      <c r="F1821" t="s">
        <v>62</v>
      </c>
      <c r="G1821" t="s">
        <v>1</v>
      </c>
    </row>
    <row r="1822" spans="1:7" x14ac:dyDescent="0.2">
      <c r="A1822" t="s">
        <v>4920</v>
      </c>
      <c r="B1822" t="s">
        <v>3223</v>
      </c>
      <c r="C1822" t="s">
        <v>7469</v>
      </c>
      <c r="D1822">
        <v>2020</v>
      </c>
      <c r="E1822" s="13" t="s">
        <v>31</v>
      </c>
      <c r="F1822" t="s">
        <v>62</v>
      </c>
      <c r="G1822" t="s">
        <v>1</v>
      </c>
    </row>
    <row r="1823" spans="1:7" x14ac:dyDescent="0.2">
      <c r="A1823" t="s">
        <v>4921</v>
      </c>
      <c r="B1823" t="s">
        <v>3223</v>
      </c>
      <c r="C1823" t="s">
        <v>7469</v>
      </c>
      <c r="D1823">
        <v>2020</v>
      </c>
      <c r="E1823" s="13" t="s">
        <v>31</v>
      </c>
      <c r="F1823" t="s">
        <v>62</v>
      </c>
      <c r="G1823" t="s">
        <v>1</v>
      </c>
    </row>
    <row r="1824" spans="1:7" x14ac:dyDescent="0.2">
      <c r="A1824" t="s">
        <v>4922</v>
      </c>
      <c r="B1824" t="s">
        <v>3223</v>
      </c>
      <c r="C1824" t="s">
        <v>7469</v>
      </c>
      <c r="D1824">
        <v>2020</v>
      </c>
      <c r="E1824" s="13" t="s">
        <v>31</v>
      </c>
      <c r="F1824" t="s">
        <v>62</v>
      </c>
      <c r="G1824" t="s">
        <v>1</v>
      </c>
    </row>
    <row r="1825" spans="1:7" x14ac:dyDescent="0.2">
      <c r="A1825" t="s">
        <v>4923</v>
      </c>
      <c r="B1825" t="s">
        <v>3223</v>
      </c>
      <c r="C1825" t="s">
        <v>7469</v>
      </c>
      <c r="D1825">
        <v>2020</v>
      </c>
      <c r="E1825" s="13" t="s">
        <v>31</v>
      </c>
      <c r="F1825" t="s">
        <v>62</v>
      </c>
      <c r="G1825" t="s">
        <v>1</v>
      </c>
    </row>
    <row r="1826" spans="1:7" x14ac:dyDescent="0.2">
      <c r="A1826" t="s">
        <v>4924</v>
      </c>
      <c r="B1826" t="s">
        <v>3223</v>
      </c>
      <c r="C1826" t="s">
        <v>7469</v>
      </c>
      <c r="D1826">
        <v>2020</v>
      </c>
      <c r="E1826" s="13" t="s">
        <v>31</v>
      </c>
      <c r="F1826" t="s">
        <v>62</v>
      </c>
      <c r="G1826" t="s">
        <v>1</v>
      </c>
    </row>
    <row r="1827" spans="1:7" x14ac:dyDescent="0.2">
      <c r="A1827" t="s">
        <v>4925</v>
      </c>
      <c r="B1827" t="s">
        <v>3223</v>
      </c>
      <c r="C1827" t="s">
        <v>7469</v>
      </c>
      <c r="D1827">
        <v>2020</v>
      </c>
      <c r="E1827" s="13" t="s">
        <v>31</v>
      </c>
      <c r="F1827" t="s">
        <v>62</v>
      </c>
      <c r="G1827" t="s">
        <v>1</v>
      </c>
    </row>
    <row r="1828" spans="1:7" x14ac:dyDescent="0.2">
      <c r="A1828" t="s">
        <v>4926</v>
      </c>
      <c r="B1828" t="s">
        <v>3223</v>
      </c>
      <c r="C1828" t="s">
        <v>7469</v>
      </c>
      <c r="D1828">
        <v>2020</v>
      </c>
      <c r="E1828" s="13" t="s">
        <v>31</v>
      </c>
      <c r="F1828" t="s">
        <v>62</v>
      </c>
      <c r="G1828" t="s">
        <v>1</v>
      </c>
    </row>
    <row r="1829" spans="1:7" x14ac:dyDescent="0.2">
      <c r="A1829" t="s">
        <v>4927</v>
      </c>
      <c r="B1829" t="s">
        <v>3223</v>
      </c>
      <c r="C1829" t="s">
        <v>7469</v>
      </c>
      <c r="D1829">
        <v>2020</v>
      </c>
      <c r="E1829" s="13" t="s">
        <v>31</v>
      </c>
      <c r="F1829" t="s">
        <v>62</v>
      </c>
      <c r="G1829" t="s">
        <v>1</v>
      </c>
    </row>
    <row r="1830" spans="1:7" x14ac:dyDescent="0.2">
      <c r="A1830" t="s">
        <v>4928</v>
      </c>
      <c r="B1830" t="s">
        <v>3223</v>
      </c>
      <c r="C1830" t="s">
        <v>7469</v>
      </c>
      <c r="D1830">
        <v>2020</v>
      </c>
      <c r="E1830" s="13" t="s">
        <v>31</v>
      </c>
      <c r="F1830" t="s">
        <v>62</v>
      </c>
      <c r="G1830" t="s">
        <v>1</v>
      </c>
    </row>
    <row r="1831" spans="1:7" x14ac:dyDescent="0.2">
      <c r="A1831" t="s">
        <v>4929</v>
      </c>
      <c r="B1831" t="s">
        <v>3223</v>
      </c>
      <c r="C1831" t="s">
        <v>7469</v>
      </c>
      <c r="D1831">
        <v>2020</v>
      </c>
      <c r="E1831" s="13" t="s">
        <v>31</v>
      </c>
      <c r="F1831" t="s">
        <v>62</v>
      </c>
      <c r="G1831" t="s">
        <v>1</v>
      </c>
    </row>
    <row r="1832" spans="1:7" x14ac:dyDescent="0.2">
      <c r="A1832" t="s">
        <v>4930</v>
      </c>
      <c r="B1832" t="s">
        <v>3223</v>
      </c>
      <c r="C1832" t="s">
        <v>7469</v>
      </c>
      <c r="D1832">
        <v>2020</v>
      </c>
      <c r="E1832" s="13" t="s">
        <v>31</v>
      </c>
      <c r="F1832" t="s">
        <v>62</v>
      </c>
      <c r="G1832" t="s">
        <v>1</v>
      </c>
    </row>
    <row r="1833" spans="1:7" x14ac:dyDescent="0.2">
      <c r="A1833" t="s">
        <v>4931</v>
      </c>
      <c r="B1833" t="s">
        <v>3223</v>
      </c>
      <c r="C1833" t="s">
        <v>7469</v>
      </c>
      <c r="D1833">
        <v>2020</v>
      </c>
      <c r="E1833" s="13" t="s">
        <v>31</v>
      </c>
      <c r="F1833" t="s">
        <v>62</v>
      </c>
      <c r="G1833" t="s">
        <v>1</v>
      </c>
    </row>
    <row r="1834" spans="1:7" x14ac:dyDescent="0.2">
      <c r="A1834" t="s">
        <v>4932</v>
      </c>
      <c r="B1834" t="s">
        <v>3223</v>
      </c>
      <c r="C1834" t="s">
        <v>7469</v>
      </c>
      <c r="D1834">
        <v>2020</v>
      </c>
      <c r="E1834" s="13" t="s">
        <v>31</v>
      </c>
      <c r="F1834" t="s">
        <v>62</v>
      </c>
      <c r="G1834" t="s">
        <v>1</v>
      </c>
    </row>
    <row r="1835" spans="1:7" x14ac:dyDescent="0.2">
      <c r="A1835" t="s">
        <v>4933</v>
      </c>
      <c r="B1835" t="s">
        <v>3223</v>
      </c>
      <c r="C1835" t="s">
        <v>7469</v>
      </c>
      <c r="D1835">
        <v>2020</v>
      </c>
      <c r="E1835" s="13" t="s">
        <v>31</v>
      </c>
      <c r="F1835" t="s">
        <v>62</v>
      </c>
      <c r="G1835" t="s">
        <v>1</v>
      </c>
    </row>
    <row r="1836" spans="1:7" x14ac:dyDescent="0.2">
      <c r="A1836" t="s">
        <v>4934</v>
      </c>
      <c r="B1836" t="s">
        <v>3223</v>
      </c>
      <c r="C1836" t="s">
        <v>7469</v>
      </c>
      <c r="D1836">
        <v>2020</v>
      </c>
      <c r="E1836" s="13" t="s">
        <v>31</v>
      </c>
      <c r="F1836" t="s">
        <v>62</v>
      </c>
      <c r="G1836" t="s">
        <v>1</v>
      </c>
    </row>
    <row r="1837" spans="1:7" x14ac:dyDescent="0.2">
      <c r="A1837" t="s">
        <v>4935</v>
      </c>
      <c r="B1837" t="s">
        <v>3223</v>
      </c>
      <c r="C1837" t="s">
        <v>7469</v>
      </c>
      <c r="D1837">
        <v>2020</v>
      </c>
      <c r="E1837" s="13" t="s">
        <v>31</v>
      </c>
      <c r="F1837" t="s">
        <v>62</v>
      </c>
      <c r="G1837" t="s">
        <v>1</v>
      </c>
    </row>
    <row r="1838" spans="1:7" x14ac:dyDescent="0.2">
      <c r="A1838" t="s">
        <v>4936</v>
      </c>
      <c r="B1838" t="s">
        <v>3223</v>
      </c>
      <c r="C1838" t="s">
        <v>7469</v>
      </c>
      <c r="D1838">
        <v>2020</v>
      </c>
      <c r="E1838" s="13" t="s">
        <v>31</v>
      </c>
      <c r="F1838" t="s">
        <v>62</v>
      </c>
      <c r="G1838" t="s">
        <v>1</v>
      </c>
    </row>
    <row r="1839" spans="1:7" x14ac:dyDescent="0.2">
      <c r="A1839" t="s">
        <v>4937</v>
      </c>
      <c r="B1839" t="s">
        <v>3223</v>
      </c>
      <c r="C1839" t="s">
        <v>7469</v>
      </c>
      <c r="D1839">
        <v>2020</v>
      </c>
      <c r="E1839" s="13" t="s">
        <v>31</v>
      </c>
      <c r="F1839" t="s">
        <v>62</v>
      </c>
      <c r="G1839" t="s">
        <v>1</v>
      </c>
    </row>
    <row r="1840" spans="1:7" x14ac:dyDescent="0.2">
      <c r="A1840" t="s">
        <v>4938</v>
      </c>
      <c r="B1840" t="s">
        <v>3223</v>
      </c>
      <c r="C1840" t="s">
        <v>7469</v>
      </c>
      <c r="D1840">
        <v>2020</v>
      </c>
      <c r="E1840" s="13" t="s">
        <v>31</v>
      </c>
      <c r="F1840" t="s">
        <v>62</v>
      </c>
      <c r="G1840" t="s">
        <v>1</v>
      </c>
    </row>
    <row r="1841" spans="1:7" x14ac:dyDescent="0.2">
      <c r="A1841" t="s">
        <v>4939</v>
      </c>
      <c r="B1841" t="s">
        <v>3223</v>
      </c>
      <c r="C1841" t="s">
        <v>7469</v>
      </c>
      <c r="D1841">
        <v>2020</v>
      </c>
      <c r="E1841" s="13" t="s">
        <v>31</v>
      </c>
      <c r="F1841" t="s">
        <v>62</v>
      </c>
      <c r="G1841" t="s">
        <v>1</v>
      </c>
    </row>
    <row r="1842" spans="1:7" x14ac:dyDescent="0.2">
      <c r="A1842" t="s">
        <v>4940</v>
      </c>
      <c r="B1842" t="s">
        <v>3223</v>
      </c>
      <c r="C1842" t="s">
        <v>7469</v>
      </c>
      <c r="D1842">
        <v>2020</v>
      </c>
      <c r="E1842" s="13" t="s">
        <v>31</v>
      </c>
      <c r="F1842" t="s">
        <v>62</v>
      </c>
      <c r="G1842" t="s">
        <v>1</v>
      </c>
    </row>
    <row r="1843" spans="1:7" x14ac:dyDescent="0.2">
      <c r="A1843" t="s">
        <v>4941</v>
      </c>
      <c r="B1843" t="s">
        <v>3223</v>
      </c>
      <c r="C1843" t="s">
        <v>7469</v>
      </c>
      <c r="D1843">
        <v>2020</v>
      </c>
      <c r="E1843" s="13" t="s">
        <v>31</v>
      </c>
      <c r="F1843" t="s">
        <v>62</v>
      </c>
      <c r="G1843" t="s">
        <v>1</v>
      </c>
    </row>
    <row r="1844" spans="1:7" x14ac:dyDescent="0.2">
      <c r="A1844" t="s">
        <v>4942</v>
      </c>
      <c r="B1844" t="s">
        <v>3223</v>
      </c>
      <c r="C1844" t="s">
        <v>7469</v>
      </c>
      <c r="D1844">
        <v>2020</v>
      </c>
      <c r="E1844" s="13" t="s">
        <v>31</v>
      </c>
      <c r="F1844" t="s">
        <v>62</v>
      </c>
      <c r="G1844" t="s">
        <v>3224</v>
      </c>
    </row>
    <row r="1845" spans="1:7" x14ac:dyDescent="0.2">
      <c r="A1845" t="s">
        <v>4943</v>
      </c>
      <c r="B1845" t="s">
        <v>3223</v>
      </c>
      <c r="C1845" t="s">
        <v>7469</v>
      </c>
      <c r="D1845">
        <v>2020</v>
      </c>
      <c r="E1845" s="13" t="s">
        <v>31</v>
      </c>
      <c r="F1845" t="s">
        <v>62</v>
      </c>
      <c r="G1845" t="s">
        <v>1</v>
      </c>
    </row>
    <row r="1846" spans="1:7" x14ac:dyDescent="0.2">
      <c r="A1846" t="s">
        <v>4944</v>
      </c>
      <c r="B1846" t="s">
        <v>3223</v>
      </c>
      <c r="C1846" t="s">
        <v>7469</v>
      </c>
      <c r="D1846">
        <v>2020</v>
      </c>
      <c r="E1846" s="13" t="s">
        <v>31</v>
      </c>
      <c r="F1846" t="s">
        <v>62</v>
      </c>
      <c r="G1846" t="s">
        <v>1</v>
      </c>
    </row>
    <row r="1847" spans="1:7" x14ac:dyDescent="0.2">
      <c r="A1847" t="s">
        <v>4945</v>
      </c>
      <c r="B1847" t="s">
        <v>3223</v>
      </c>
      <c r="C1847" t="s">
        <v>7469</v>
      </c>
      <c r="D1847">
        <v>2020</v>
      </c>
      <c r="E1847" s="13" t="s">
        <v>31</v>
      </c>
      <c r="F1847" t="s">
        <v>62</v>
      </c>
      <c r="G1847" t="s">
        <v>4780</v>
      </c>
    </row>
    <row r="1848" spans="1:7" x14ac:dyDescent="0.2">
      <c r="A1848" t="s">
        <v>4946</v>
      </c>
      <c r="B1848" t="s">
        <v>3223</v>
      </c>
      <c r="C1848" t="s">
        <v>7469</v>
      </c>
      <c r="D1848">
        <v>2020</v>
      </c>
      <c r="E1848" s="13" t="s">
        <v>31</v>
      </c>
      <c r="F1848" t="s">
        <v>62</v>
      </c>
      <c r="G1848" t="s">
        <v>1</v>
      </c>
    </row>
    <row r="1849" spans="1:7" x14ac:dyDescent="0.2">
      <c r="A1849" t="s">
        <v>4947</v>
      </c>
      <c r="B1849" t="s">
        <v>3223</v>
      </c>
      <c r="C1849" t="s">
        <v>7469</v>
      </c>
      <c r="D1849">
        <v>2020</v>
      </c>
      <c r="E1849" s="13" t="s">
        <v>31</v>
      </c>
      <c r="F1849" t="s">
        <v>62</v>
      </c>
      <c r="G1849" t="s">
        <v>1</v>
      </c>
    </row>
    <row r="1850" spans="1:7" x14ac:dyDescent="0.2">
      <c r="A1850" t="s">
        <v>4948</v>
      </c>
      <c r="B1850" t="s">
        <v>3223</v>
      </c>
      <c r="C1850" t="s">
        <v>7469</v>
      </c>
      <c r="D1850">
        <v>2020</v>
      </c>
      <c r="E1850" s="13" t="s">
        <v>31</v>
      </c>
      <c r="F1850" t="s">
        <v>62</v>
      </c>
      <c r="G1850" t="s">
        <v>1</v>
      </c>
    </row>
    <row r="1851" spans="1:7" x14ac:dyDescent="0.2">
      <c r="A1851" t="s">
        <v>4949</v>
      </c>
      <c r="B1851" t="s">
        <v>3223</v>
      </c>
      <c r="C1851" t="s">
        <v>7469</v>
      </c>
      <c r="D1851">
        <v>2020</v>
      </c>
      <c r="E1851" s="13" t="s">
        <v>31</v>
      </c>
      <c r="F1851" t="s">
        <v>62</v>
      </c>
      <c r="G1851" t="s">
        <v>1</v>
      </c>
    </row>
    <row r="1852" spans="1:7" x14ac:dyDescent="0.2">
      <c r="A1852" t="s">
        <v>4950</v>
      </c>
      <c r="B1852" t="s">
        <v>3223</v>
      </c>
      <c r="C1852" t="s">
        <v>7469</v>
      </c>
      <c r="D1852">
        <v>2020</v>
      </c>
      <c r="E1852" s="13" t="s">
        <v>31</v>
      </c>
      <c r="F1852" t="s">
        <v>62</v>
      </c>
      <c r="G1852" t="s">
        <v>1</v>
      </c>
    </row>
    <row r="1853" spans="1:7" x14ac:dyDescent="0.2">
      <c r="A1853" t="s">
        <v>4951</v>
      </c>
      <c r="B1853" t="s">
        <v>3223</v>
      </c>
      <c r="C1853" t="s">
        <v>7469</v>
      </c>
      <c r="D1853">
        <v>2020</v>
      </c>
      <c r="E1853" s="13" t="s">
        <v>31</v>
      </c>
      <c r="F1853" t="s">
        <v>62</v>
      </c>
      <c r="G1853" t="s">
        <v>1</v>
      </c>
    </row>
    <row r="1854" spans="1:7" x14ac:dyDescent="0.2">
      <c r="A1854" t="s">
        <v>4952</v>
      </c>
      <c r="B1854" t="s">
        <v>3223</v>
      </c>
      <c r="C1854" t="s">
        <v>7469</v>
      </c>
      <c r="D1854">
        <v>2019</v>
      </c>
      <c r="E1854" s="13" t="s">
        <v>31</v>
      </c>
      <c r="F1854" t="s">
        <v>62</v>
      </c>
      <c r="G1854" t="s">
        <v>1</v>
      </c>
    </row>
    <row r="1855" spans="1:7" x14ac:dyDescent="0.2">
      <c r="A1855" t="s">
        <v>4953</v>
      </c>
      <c r="B1855" t="s">
        <v>3223</v>
      </c>
      <c r="C1855" t="s">
        <v>7469</v>
      </c>
      <c r="D1855">
        <v>2020</v>
      </c>
      <c r="E1855" s="13" t="s">
        <v>31</v>
      </c>
      <c r="F1855" t="s">
        <v>62</v>
      </c>
      <c r="G1855" t="s">
        <v>1</v>
      </c>
    </row>
    <row r="1856" spans="1:7" x14ac:dyDescent="0.2">
      <c r="A1856" t="s">
        <v>4954</v>
      </c>
      <c r="B1856" t="s">
        <v>3223</v>
      </c>
      <c r="C1856" t="s">
        <v>7469</v>
      </c>
      <c r="D1856">
        <v>2020</v>
      </c>
      <c r="E1856" s="13" t="s">
        <v>31</v>
      </c>
      <c r="F1856" t="s">
        <v>62</v>
      </c>
      <c r="G1856" t="s">
        <v>1</v>
      </c>
    </row>
    <row r="1857" spans="1:7" x14ac:dyDescent="0.2">
      <c r="A1857" t="s">
        <v>4955</v>
      </c>
      <c r="B1857" t="s">
        <v>3223</v>
      </c>
      <c r="C1857" t="s">
        <v>7469</v>
      </c>
      <c r="D1857">
        <v>2020</v>
      </c>
      <c r="E1857" s="13" t="s">
        <v>31</v>
      </c>
      <c r="F1857" t="s">
        <v>62</v>
      </c>
      <c r="G1857" t="s">
        <v>1</v>
      </c>
    </row>
    <row r="1858" spans="1:7" x14ac:dyDescent="0.2">
      <c r="A1858" t="s">
        <v>4956</v>
      </c>
      <c r="B1858" t="s">
        <v>3223</v>
      </c>
      <c r="C1858" t="s">
        <v>7469</v>
      </c>
      <c r="D1858">
        <v>2019</v>
      </c>
      <c r="E1858" s="13" t="s">
        <v>31</v>
      </c>
      <c r="F1858" t="s">
        <v>62</v>
      </c>
      <c r="G1858" t="s">
        <v>1</v>
      </c>
    </row>
    <row r="1859" spans="1:7" x14ac:dyDescent="0.2">
      <c r="A1859" t="s">
        <v>4957</v>
      </c>
      <c r="B1859" t="s">
        <v>3223</v>
      </c>
      <c r="C1859" t="s">
        <v>7469</v>
      </c>
      <c r="D1859">
        <v>2020</v>
      </c>
      <c r="E1859" s="13" t="s">
        <v>31</v>
      </c>
      <c r="F1859" t="s">
        <v>62</v>
      </c>
      <c r="G1859" t="s">
        <v>1</v>
      </c>
    </row>
    <row r="1860" spans="1:7" x14ac:dyDescent="0.2">
      <c r="A1860" t="s">
        <v>4958</v>
      </c>
      <c r="B1860" t="s">
        <v>3223</v>
      </c>
      <c r="C1860" t="s">
        <v>7469</v>
      </c>
      <c r="D1860">
        <v>2020</v>
      </c>
      <c r="E1860" s="13" t="s">
        <v>31</v>
      </c>
      <c r="F1860" t="s">
        <v>62</v>
      </c>
      <c r="G1860" t="s">
        <v>1</v>
      </c>
    </row>
    <row r="1861" spans="1:7" x14ac:dyDescent="0.2">
      <c r="A1861" t="s">
        <v>4959</v>
      </c>
      <c r="B1861" t="s">
        <v>3223</v>
      </c>
      <c r="C1861" t="s">
        <v>7469</v>
      </c>
      <c r="D1861">
        <v>2020</v>
      </c>
      <c r="E1861" s="13" t="s">
        <v>31</v>
      </c>
      <c r="F1861" t="s">
        <v>62</v>
      </c>
      <c r="G1861" t="s">
        <v>1</v>
      </c>
    </row>
    <row r="1862" spans="1:7" x14ac:dyDescent="0.2">
      <c r="A1862" t="s">
        <v>4960</v>
      </c>
      <c r="B1862" t="s">
        <v>3223</v>
      </c>
      <c r="C1862" t="s">
        <v>7469</v>
      </c>
      <c r="D1862">
        <v>2020</v>
      </c>
      <c r="E1862" s="13" t="s">
        <v>31</v>
      </c>
      <c r="F1862" t="s">
        <v>62</v>
      </c>
      <c r="G1862" t="s">
        <v>1</v>
      </c>
    </row>
    <row r="1863" spans="1:7" x14ac:dyDescent="0.2">
      <c r="A1863" t="s">
        <v>4961</v>
      </c>
      <c r="B1863" t="s">
        <v>3223</v>
      </c>
      <c r="C1863" t="s">
        <v>7469</v>
      </c>
      <c r="D1863">
        <v>2020</v>
      </c>
      <c r="E1863" s="13" t="s">
        <v>31</v>
      </c>
      <c r="F1863" t="s">
        <v>62</v>
      </c>
      <c r="G1863" t="s">
        <v>1</v>
      </c>
    </row>
    <row r="1864" spans="1:7" x14ac:dyDescent="0.2">
      <c r="A1864" t="s">
        <v>4962</v>
      </c>
      <c r="B1864" t="s">
        <v>3223</v>
      </c>
      <c r="C1864" t="s">
        <v>7469</v>
      </c>
      <c r="D1864">
        <v>2020</v>
      </c>
      <c r="E1864" s="13" t="s">
        <v>31</v>
      </c>
      <c r="F1864" t="s">
        <v>62</v>
      </c>
      <c r="G1864" t="s">
        <v>1</v>
      </c>
    </row>
    <row r="1865" spans="1:7" x14ac:dyDescent="0.2">
      <c r="A1865" t="s">
        <v>4963</v>
      </c>
      <c r="B1865" t="s">
        <v>3223</v>
      </c>
      <c r="C1865" t="s">
        <v>7469</v>
      </c>
      <c r="D1865">
        <v>2020</v>
      </c>
      <c r="E1865" s="13" t="s">
        <v>31</v>
      </c>
      <c r="F1865" t="s">
        <v>62</v>
      </c>
      <c r="G1865" t="s">
        <v>1</v>
      </c>
    </row>
    <row r="1866" spans="1:7" x14ac:dyDescent="0.2">
      <c r="A1866" t="s">
        <v>4964</v>
      </c>
      <c r="B1866" t="s">
        <v>3223</v>
      </c>
      <c r="C1866" t="s">
        <v>7469</v>
      </c>
      <c r="D1866">
        <v>2020</v>
      </c>
      <c r="E1866" s="13" t="s">
        <v>31</v>
      </c>
      <c r="F1866" t="s">
        <v>62</v>
      </c>
      <c r="G1866" t="s">
        <v>1</v>
      </c>
    </row>
    <row r="1867" spans="1:7" x14ac:dyDescent="0.2">
      <c r="A1867" t="s">
        <v>4965</v>
      </c>
      <c r="B1867" t="s">
        <v>3223</v>
      </c>
      <c r="C1867" t="s">
        <v>7469</v>
      </c>
      <c r="D1867">
        <v>2020</v>
      </c>
      <c r="E1867" s="13" t="s">
        <v>31</v>
      </c>
      <c r="F1867" t="s">
        <v>62</v>
      </c>
      <c r="G1867" t="s">
        <v>1</v>
      </c>
    </row>
    <row r="1868" spans="1:7" x14ac:dyDescent="0.2">
      <c r="A1868" t="s">
        <v>4966</v>
      </c>
      <c r="B1868" t="s">
        <v>3223</v>
      </c>
      <c r="C1868" t="s">
        <v>7469</v>
      </c>
      <c r="D1868">
        <v>2020</v>
      </c>
      <c r="E1868" s="13" t="s">
        <v>31</v>
      </c>
      <c r="F1868" t="s">
        <v>62</v>
      </c>
      <c r="G1868" t="s">
        <v>1</v>
      </c>
    </row>
    <row r="1869" spans="1:7" x14ac:dyDescent="0.2">
      <c r="A1869" t="s">
        <v>4967</v>
      </c>
      <c r="B1869" t="s">
        <v>3223</v>
      </c>
      <c r="C1869" t="s">
        <v>7469</v>
      </c>
      <c r="D1869">
        <v>2020</v>
      </c>
      <c r="E1869" s="13" t="s">
        <v>31</v>
      </c>
      <c r="F1869" t="s">
        <v>62</v>
      </c>
      <c r="G1869" t="s">
        <v>1</v>
      </c>
    </row>
    <row r="1870" spans="1:7" x14ac:dyDescent="0.2">
      <c r="A1870" t="s">
        <v>4968</v>
      </c>
      <c r="B1870" t="s">
        <v>3223</v>
      </c>
      <c r="C1870" t="s">
        <v>7469</v>
      </c>
      <c r="D1870">
        <v>2020</v>
      </c>
      <c r="E1870" s="13" t="s">
        <v>31</v>
      </c>
      <c r="F1870" t="s">
        <v>62</v>
      </c>
      <c r="G1870" t="s">
        <v>1</v>
      </c>
    </row>
    <row r="1871" spans="1:7" x14ac:dyDescent="0.2">
      <c r="A1871" t="s">
        <v>4969</v>
      </c>
      <c r="B1871" t="s">
        <v>3223</v>
      </c>
      <c r="C1871" t="s">
        <v>7469</v>
      </c>
      <c r="D1871">
        <v>2020</v>
      </c>
      <c r="E1871" s="13" t="s">
        <v>31</v>
      </c>
      <c r="F1871" t="s">
        <v>62</v>
      </c>
      <c r="G1871" t="s">
        <v>1</v>
      </c>
    </row>
    <row r="1872" spans="1:7" x14ac:dyDescent="0.2">
      <c r="A1872" t="s">
        <v>4970</v>
      </c>
      <c r="B1872" t="s">
        <v>3223</v>
      </c>
      <c r="C1872" t="s">
        <v>7469</v>
      </c>
      <c r="D1872">
        <v>2020</v>
      </c>
      <c r="E1872" s="13" t="s">
        <v>31</v>
      </c>
      <c r="F1872" t="s">
        <v>62</v>
      </c>
      <c r="G1872" t="s">
        <v>1</v>
      </c>
    </row>
    <row r="1873" spans="1:7" x14ac:dyDescent="0.2">
      <c r="A1873" t="s">
        <v>4971</v>
      </c>
      <c r="B1873" t="s">
        <v>3223</v>
      </c>
      <c r="C1873" t="s">
        <v>7469</v>
      </c>
      <c r="D1873">
        <v>2020</v>
      </c>
      <c r="E1873" s="13" t="s">
        <v>31</v>
      </c>
      <c r="F1873" t="s">
        <v>62</v>
      </c>
      <c r="G1873" t="s">
        <v>1</v>
      </c>
    </row>
    <row r="1874" spans="1:7" x14ac:dyDescent="0.2">
      <c r="A1874" t="s">
        <v>4972</v>
      </c>
      <c r="B1874" t="s">
        <v>3223</v>
      </c>
      <c r="C1874" t="s">
        <v>7469</v>
      </c>
      <c r="D1874">
        <v>2020</v>
      </c>
      <c r="E1874" s="13" t="s">
        <v>31</v>
      </c>
      <c r="F1874" t="s">
        <v>62</v>
      </c>
      <c r="G1874" t="s">
        <v>1</v>
      </c>
    </row>
    <row r="1875" spans="1:7" x14ac:dyDescent="0.2">
      <c r="A1875" t="s">
        <v>4973</v>
      </c>
      <c r="B1875" t="s">
        <v>3223</v>
      </c>
      <c r="C1875" t="s">
        <v>7469</v>
      </c>
      <c r="D1875">
        <v>2020</v>
      </c>
      <c r="E1875" s="13" t="s">
        <v>31</v>
      </c>
      <c r="F1875" t="s">
        <v>62</v>
      </c>
      <c r="G1875" t="s">
        <v>1</v>
      </c>
    </row>
    <row r="1876" spans="1:7" x14ac:dyDescent="0.2">
      <c r="A1876" t="s">
        <v>4974</v>
      </c>
      <c r="B1876" t="s">
        <v>3223</v>
      </c>
      <c r="C1876" t="s">
        <v>7469</v>
      </c>
      <c r="D1876">
        <v>2020</v>
      </c>
      <c r="E1876" s="13" t="s">
        <v>31</v>
      </c>
      <c r="F1876" t="s">
        <v>62</v>
      </c>
      <c r="G1876" t="s">
        <v>1</v>
      </c>
    </row>
    <row r="1877" spans="1:7" x14ac:dyDescent="0.2">
      <c r="A1877" t="s">
        <v>4975</v>
      </c>
      <c r="B1877" t="s">
        <v>3223</v>
      </c>
      <c r="C1877" t="s">
        <v>7469</v>
      </c>
      <c r="D1877">
        <v>2020</v>
      </c>
      <c r="E1877" s="13" t="s">
        <v>31</v>
      </c>
      <c r="F1877" t="s">
        <v>62</v>
      </c>
      <c r="G1877" t="s">
        <v>3224</v>
      </c>
    </row>
    <row r="1878" spans="1:7" x14ac:dyDescent="0.2">
      <c r="A1878" t="s">
        <v>4976</v>
      </c>
      <c r="B1878" t="s">
        <v>3223</v>
      </c>
      <c r="C1878" t="s">
        <v>7469</v>
      </c>
      <c r="D1878">
        <v>2020</v>
      </c>
      <c r="E1878" s="13" t="s">
        <v>31</v>
      </c>
      <c r="F1878" t="s">
        <v>62</v>
      </c>
      <c r="G1878" t="s">
        <v>1</v>
      </c>
    </row>
    <row r="1879" spans="1:7" x14ac:dyDescent="0.2">
      <c r="A1879" t="s">
        <v>4977</v>
      </c>
      <c r="B1879" t="s">
        <v>3223</v>
      </c>
      <c r="C1879" t="s">
        <v>7469</v>
      </c>
      <c r="D1879">
        <v>2020</v>
      </c>
      <c r="E1879" s="13" t="s">
        <v>31</v>
      </c>
      <c r="F1879" t="s">
        <v>62</v>
      </c>
      <c r="G1879" t="s">
        <v>1</v>
      </c>
    </row>
    <row r="1880" spans="1:7" x14ac:dyDescent="0.2">
      <c r="A1880" t="s">
        <v>4978</v>
      </c>
      <c r="B1880" t="s">
        <v>3223</v>
      </c>
      <c r="C1880" t="s">
        <v>7469</v>
      </c>
      <c r="D1880">
        <v>2020</v>
      </c>
      <c r="E1880" s="13" t="s">
        <v>31</v>
      </c>
      <c r="F1880" t="s">
        <v>62</v>
      </c>
      <c r="G1880" t="s">
        <v>1</v>
      </c>
    </row>
    <row r="1881" spans="1:7" x14ac:dyDescent="0.2">
      <c r="A1881" t="s">
        <v>4979</v>
      </c>
      <c r="B1881" t="s">
        <v>3223</v>
      </c>
      <c r="C1881" t="s">
        <v>7469</v>
      </c>
      <c r="D1881">
        <v>2020</v>
      </c>
      <c r="E1881" s="13" t="s">
        <v>31</v>
      </c>
      <c r="F1881" t="s">
        <v>62</v>
      </c>
      <c r="G1881" t="s">
        <v>1</v>
      </c>
    </row>
    <row r="1882" spans="1:7" x14ac:dyDescent="0.2">
      <c r="A1882" t="s">
        <v>4980</v>
      </c>
      <c r="B1882" t="s">
        <v>3223</v>
      </c>
      <c r="C1882" t="s">
        <v>7469</v>
      </c>
      <c r="D1882">
        <v>2020</v>
      </c>
      <c r="E1882" s="13" t="s">
        <v>31</v>
      </c>
      <c r="F1882" t="s">
        <v>62</v>
      </c>
      <c r="G1882" t="s">
        <v>1</v>
      </c>
    </row>
    <row r="1883" spans="1:7" x14ac:dyDescent="0.2">
      <c r="A1883" t="s">
        <v>4981</v>
      </c>
      <c r="B1883" t="s">
        <v>3223</v>
      </c>
      <c r="C1883" t="s">
        <v>7469</v>
      </c>
      <c r="D1883">
        <v>2020</v>
      </c>
      <c r="E1883" s="13" t="s">
        <v>31</v>
      </c>
      <c r="F1883" t="s">
        <v>62</v>
      </c>
      <c r="G1883" t="s">
        <v>1</v>
      </c>
    </row>
    <row r="1884" spans="1:7" x14ac:dyDescent="0.2">
      <c r="A1884" t="s">
        <v>4982</v>
      </c>
      <c r="B1884" t="s">
        <v>3223</v>
      </c>
      <c r="C1884" t="s">
        <v>7469</v>
      </c>
      <c r="D1884">
        <v>2020</v>
      </c>
      <c r="E1884" s="13" t="s">
        <v>31</v>
      </c>
      <c r="F1884" t="s">
        <v>62</v>
      </c>
      <c r="G1884" t="s">
        <v>3224</v>
      </c>
    </row>
    <row r="1885" spans="1:7" x14ac:dyDescent="0.2">
      <c r="A1885" t="s">
        <v>4983</v>
      </c>
      <c r="B1885" t="s">
        <v>3223</v>
      </c>
      <c r="C1885" t="s">
        <v>7469</v>
      </c>
      <c r="D1885">
        <v>2020</v>
      </c>
      <c r="E1885" s="13" t="s">
        <v>31</v>
      </c>
      <c r="F1885" t="s">
        <v>62</v>
      </c>
      <c r="G1885" t="s">
        <v>1</v>
      </c>
    </row>
    <row r="1886" spans="1:7" x14ac:dyDescent="0.2">
      <c r="A1886" t="s">
        <v>4984</v>
      </c>
      <c r="B1886" t="s">
        <v>3223</v>
      </c>
      <c r="C1886" t="s">
        <v>7469</v>
      </c>
      <c r="D1886">
        <v>2020</v>
      </c>
      <c r="E1886" s="13" t="s">
        <v>31</v>
      </c>
      <c r="F1886" t="s">
        <v>62</v>
      </c>
      <c r="G1886" t="s">
        <v>1</v>
      </c>
    </row>
    <row r="1887" spans="1:7" x14ac:dyDescent="0.2">
      <c r="A1887" t="s">
        <v>4985</v>
      </c>
      <c r="B1887" t="s">
        <v>3223</v>
      </c>
      <c r="C1887" t="s">
        <v>7469</v>
      </c>
      <c r="D1887">
        <v>2020</v>
      </c>
      <c r="E1887" s="13" t="s">
        <v>31</v>
      </c>
      <c r="F1887" t="s">
        <v>62</v>
      </c>
      <c r="G1887" t="s">
        <v>1</v>
      </c>
    </row>
    <row r="1888" spans="1:7" x14ac:dyDescent="0.2">
      <c r="A1888" t="s">
        <v>4986</v>
      </c>
      <c r="B1888" t="s">
        <v>3223</v>
      </c>
      <c r="C1888" t="s">
        <v>7469</v>
      </c>
      <c r="D1888">
        <v>2020</v>
      </c>
      <c r="E1888" s="13" t="s">
        <v>31</v>
      </c>
      <c r="F1888" t="s">
        <v>62</v>
      </c>
      <c r="G1888" t="s">
        <v>1</v>
      </c>
    </row>
    <row r="1889" spans="1:7" x14ac:dyDescent="0.2">
      <c r="A1889" t="s">
        <v>4987</v>
      </c>
      <c r="B1889" t="s">
        <v>3223</v>
      </c>
      <c r="C1889" t="s">
        <v>7469</v>
      </c>
      <c r="D1889">
        <v>2020</v>
      </c>
      <c r="E1889" s="13" t="s">
        <v>31</v>
      </c>
      <c r="F1889" t="s">
        <v>62</v>
      </c>
      <c r="G1889" t="s">
        <v>1</v>
      </c>
    </row>
    <row r="1890" spans="1:7" x14ac:dyDescent="0.2">
      <c r="A1890" t="s">
        <v>4988</v>
      </c>
      <c r="B1890" t="s">
        <v>3223</v>
      </c>
      <c r="C1890" t="s">
        <v>7469</v>
      </c>
      <c r="D1890">
        <v>2020</v>
      </c>
      <c r="E1890" s="13" t="s">
        <v>31</v>
      </c>
      <c r="F1890" t="s">
        <v>62</v>
      </c>
      <c r="G1890" t="s">
        <v>1</v>
      </c>
    </row>
    <row r="1891" spans="1:7" x14ac:dyDescent="0.2">
      <c r="A1891" t="s">
        <v>4989</v>
      </c>
      <c r="B1891" t="s">
        <v>3223</v>
      </c>
      <c r="C1891" t="s">
        <v>7469</v>
      </c>
      <c r="D1891">
        <v>2020</v>
      </c>
      <c r="E1891" s="13" t="s">
        <v>31</v>
      </c>
      <c r="F1891" t="s">
        <v>62</v>
      </c>
      <c r="G1891" t="s">
        <v>1</v>
      </c>
    </row>
    <row r="1892" spans="1:7" x14ac:dyDescent="0.2">
      <c r="A1892" t="s">
        <v>4990</v>
      </c>
      <c r="B1892" t="s">
        <v>3223</v>
      </c>
      <c r="C1892" t="s">
        <v>7469</v>
      </c>
      <c r="D1892">
        <v>2020</v>
      </c>
      <c r="E1892" s="13" t="s">
        <v>31</v>
      </c>
      <c r="F1892" t="s">
        <v>62</v>
      </c>
      <c r="G1892" t="s">
        <v>1</v>
      </c>
    </row>
    <row r="1893" spans="1:7" x14ac:dyDescent="0.2">
      <c r="A1893" t="s">
        <v>4991</v>
      </c>
      <c r="B1893" t="s">
        <v>3223</v>
      </c>
      <c r="C1893" t="s">
        <v>7469</v>
      </c>
      <c r="D1893">
        <v>2019</v>
      </c>
      <c r="E1893" s="13" t="s">
        <v>31</v>
      </c>
      <c r="F1893" t="s">
        <v>62</v>
      </c>
      <c r="G1893" t="s">
        <v>1</v>
      </c>
    </row>
    <row r="1894" spans="1:7" x14ac:dyDescent="0.2">
      <c r="A1894" t="s">
        <v>4992</v>
      </c>
      <c r="B1894" t="s">
        <v>3223</v>
      </c>
      <c r="C1894" t="s">
        <v>7469</v>
      </c>
      <c r="D1894">
        <v>2020</v>
      </c>
      <c r="E1894" s="13" t="s">
        <v>31</v>
      </c>
      <c r="F1894" t="s">
        <v>62</v>
      </c>
      <c r="G1894" t="s">
        <v>1</v>
      </c>
    </row>
    <row r="1895" spans="1:7" x14ac:dyDescent="0.2">
      <c r="A1895" t="s">
        <v>4993</v>
      </c>
      <c r="B1895" t="s">
        <v>3223</v>
      </c>
      <c r="C1895" t="s">
        <v>7469</v>
      </c>
      <c r="D1895">
        <v>2020</v>
      </c>
      <c r="E1895" s="13" t="s">
        <v>31</v>
      </c>
      <c r="F1895" t="s">
        <v>62</v>
      </c>
      <c r="G1895" t="s">
        <v>1</v>
      </c>
    </row>
    <row r="1896" spans="1:7" x14ac:dyDescent="0.2">
      <c r="A1896" t="s">
        <v>4994</v>
      </c>
      <c r="B1896" t="s">
        <v>3223</v>
      </c>
      <c r="C1896" t="s">
        <v>7469</v>
      </c>
      <c r="D1896">
        <v>2020</v>
      </c>
      <c r="E1896" s="13" t="s">
        <v>31</v>
      </c>
      <c r="F1896" t="s">
        <v>62</v>
      </c>
      <c r="G1896" t="s">
        <v>4995</v>
      </c>
    </row>
    <row r="1897" spans="1:7" x14ac:dyDescent="0.2">
      <c r="A1897" t="s">
        <v>4996</v>
      </c>
      <c r="B1897" t="s">
        <v>3223</v>
      </c>
      <c r="C1897" t="s">
        <v>7469</v>
      </c>
      <c r="D1897">
        <v>2020</v>
      </c>
      <c r="E1897" s="13" t="s">
        <v>31</v>
      </c>
      <c r="F1897" t="s">
        <v>62</v>
      </c>
      <c r="G1897" t="s">
        <v>1</v>
      </c>
    </row>
    <row r="1898" spans="1:7" x14ac:dyDescent="0.2">
      <c r="A1898" t="s">
        <v>4997</v>
      </c>
      <c r="B1898" t="s">
        <v>3223</v>
      </c>
      <c r="C1898" t="s">
        <v>7469</v>
      </c>
      <c r="D1898">
        <v>2020</v>
      </c>
      <c r="E1898" s="13" t="s">
        <v>31</v>
      </c>
      <c r="F1898" t="s">
        <v>62</v>
      </c>
      <c r="G1898" t="s">
        <v>1</v>
      </c>
    </row>
    <row r="1899" spans="1:7" x14ac:dyDescent="0.2">
      <c r="A1899" t="s">
        <v>4998</v>
      </c>
      <c r="B1899" t="s">
        <v>3223</v>
      </c>
      <c r="C1899" t="s">
        <v>7469</v>
      </c>
      <c r="D1899">
        <v>2020</v>
      </c>
      <c r="E1899" s="13" t="s">
        <v>31</v>
      </c>
      <c r="F1899" t="s">
        <v>62</v>
      </c>
      <c r="G1899" t="s">
        <v>1</v>
      </c>
    </row>
    <row r="1900" spans="1:7" x14ac:dyDescent="0.2">
      <c r="A1900" t="s">
        <v>4999</v>
      </c>
      <c r="B1900" t="s">
        <v>3223</v>
      </c>
      <c r="C1900" t="s">
        <v>7469</v>
      </c>
      <c r="D1900">
        <v>2020</v>
      </c>
      <c r="E1900" s="13" t="s">
        <v>31</v>
      </c>
      <c r="F1900" t="s">
        <v>62</v>
      </c>
      <c r="G1900" t="s">
        <v>1</v>
      </c>
    </row>
    <row r="1901" spans="1:7" x14ac:dyDescent="0.2">
      <c r="A1901" t="s">
        <v>5000</v>
      </c>
      <c r="B1901" t="s">
        <v>3223</v>
      </c>
      <c r="C1901" t="s">
        <v>7469</v>
      </c>
      <c r="D1901">
        <v>2020</v>
      </c>
      <c r="E1901" s="13" t="s">
        <v>31</v>
      </c>
      <c r="F1901" t="s">
        <v>62</v>
      </c>
      <c r="G1901" t="s">
        <v>1</v>
      </c>
    </row>
    <row r="1902" spans="1:7" x14ac:dyDescent="0.2">
      <c r="A1902" t="s">
        <v>5001</v>
      </c>
      <c r="B1902" t="s">
        <v>3223</v>
      </c>
      <c r="C1902" t="s">
        <v>7469</v>
      </c>
      <c r="D1902">
        <v>2020</v>
      </c>
      <c r="E1902" s="13" t="s">
        <v>31</v>
      </c>
      <c r="F1902" t="s">
        <v>62</v>
      </c>
      <c r="G1902" t="s">
        <v>1</v>
      </c>
    </row>
    <row r="1903" spans="1:7" x14ac:dyDescent="0.2">
      <c r="A1903" t="s">
        <v>5002</v>
      </c>
      <c r="B1903" t="s">
        <v>3223</v>
      </c>
      <c r="C1903" t="s">
        <v>7469</v>
      </c>
      <c r="D1903">
        <v>2020</v>
      </c>
      <c r="E1903" s="13" t="s">
        <v>31</v>
      </c>
      <c r="F1903" t="s">
        <v>62</v>
      </c>
      <c r="G1903" t="s">
        <v>1</v>
      </c>
    </row>
    <row r="1904" spans="1:7" x14ac:dyDescent="0.2">
      <c r="A1904" t="s">
        <v>5003</v>
      </c>
      <c r="B1904" t="s">
        <v>3223</v>
      </c>
      <c r="C1904" t="s">
        <v>7469</v>
      </c>
      <c r="D1904">
        <v>2020</v>
      </c>
      <c r="E1904" s="13" t="s">
        <v>31</v>
      </c>
      <c r="F1904" t="s">
        <v>62</v>
      </c>
      <c r="G1904" t="s">
        <v>1</v>
      </c>
    </row>
    <row r="1905" spans="1:7" x14ac:dyDescent="0.2">
      <c r="A1905" t="s">
        <v>5004</v>
      </c>
      <c r="B1905" t="s">
        <v>3223</v>
      </c>
      <c r="C1905" t="s">
        <v>7469</v>
      </c>
      <c r="D1905">
        <v>2020</v>
      </c>
      <c r="E1905" s="13" t="s">
        <v>31</v>
      </c>
      <c r="F1905" t="s">
        <v>62</v>
      </c>
      <c r="G1905" t="s">
        <v>1</v>
      </c>
    </row>
    <row r="1906" spans="1:7" x14ac:dyDescent="0.2">
      <c r="A1906" t="s">
        <v>5005</v>
      </c>
      <c r="B1906" t="s">
        <v>3223</v>
      </c>
      <c r="C1906" t="s">
        <v>7469</v>
      </c>
      <c r="D1906">
        <v>2020</v>
      </c>
      <c r="E1906" s="13" t="s">
        <v>31</v>
      </c>
      <c r="F1906" t="s">
        <v>62</v>
      </c>
      <c r="G1906" t="s">
        <v>1</v>
      </c>
    </row>
    <row r="1907" spans="1:7" x14ac:dyDescent="0.2">
      <c r="A1907" t="s">
        <v>5006</v>
      </c>
      <c r="B1907" t="s">
        <v>3223</v>
      </c>
      <c r="C1907" t="s">
        <v>7469</v>
      </c>
      <c r="D1907">
        <v>2020</v>
      </c>
      <c r="E1907" s="13" t="s">
        <v>31</v>
      </c>
      <c r="F1907" t="s">
        <v>62</v>
      </c>
      <c r="G1907" t="s">
        <v>1</v>
      </c>
    </row>
    <row r="1908" spans="1:7" x14ac:dyDescent="0.2">
      <c r="A1908" t="s">
        <v>5007</v>
      </c>
      <c r="B1908" t="s">
        <v>3223</v>
      </c>
      <c r="C1908" t="s">
        <v>7469</v>
      </c>
      <c r="D1908">
        <v>2020</v>
      </c>
      <c r="E1908" s="13" t="s">
        <v>31</v>
      </c>
      <c r="F1908" t="s">
        <v>62</v>
      </c>
      <c r="G1908" t="s">
        <v>1</v>
      </c>
    </row>
    <row r="1909" spans="1:7" x14ac:dyDescent="0.2">
      <c r="A1909" t="s">
        <v>5008</v>
      </c>
      <c r="B1909" t="s">
        <v>3223</v>
      </c>
      <c r="C1909" t="s">
        <v>7469</v>
      </c>
      <c r="D1909">
        <v>2020</v>
      </c>
      <c r="E1909" s="13" t="s">
        <v>31</v>
      </c>
      <c r="F1909" t="s">
        <v>62</v>
      </c>
      <c r="G1909" t="s">
        <v>1</v>
      </c>
    </row>
    <row r="1910" spans="1:7" x14ac:dyDescent="0.2">
      <c r="A1910" t="s">
        <v>5009</v>
      </c>
      <c r="B1910" t="s">
        <v>3223</v>
      </c>
      <c r="C1910" t="s">
        <v>7469</v>
      </c>
      <c r="D1910">
        <v>2020</v>
      </c>
      <c r="E1910" s="13" t="s">
        <v>31</v>
      </c>
      <c r="F1910" t="s">
        <v>62</v>
      </c>
      <c r="G1910" t="s">
        <v>1</v>
      </c>
    </row>
    <row r="1911" spans="1:7" x14ac:dyDescent="0.2">
      <c r="A1911" t="s">
        <v>5010</v>
      </c>
      <c r="B1911" t="s">
        <v>3223</v>
      </c>
      <c r="C1911" t="s">
        <v>7469</v>
      </c>
      <c r="D1911">
        <v>2020</v>
      </c>
      <c r="E1911" s="13" t="s">
        <v>31</v>
      </c>
      <c r="F1911" t="s">
        <v>62</v>
      </c>
      <c r="G1911" t="s">
        <v>1</v>
      </c>
    </row>
    <row r="1912" spans="1:7" x14ac:dyDescent="0.2">
      <c r="A1912" t="s">
        <v>5011</v>
      </c>
      <c r="B1912" t="s">
        <v>3223</v>
      </c>
      <c r="C1912" t="s">
        <v>7469</v>
      </c>
      <c r="D1912">
        <v>2020</v>
      </c>
      <c r="E1912" s="13" t="s">
        <v>31</v>
      </c>
      <c r="F1912" t="s">
        <v>62</v>
      </c>
      <c r="G1912" t="s">
        <v>1</v>
      </c>
    </row>
    <row r="1913" spans="1:7" x14ac:dyDescent="0.2">
      <c r="A1913" t="s">
        <v>5012</v>
      </c>
      <c r="B1913" t="s">
        <v>3223</v>
      </c>
      <c r="C1913" t="s">
        <v>7469</v>
      </c>
      <c r="D1913">
        <v>2020</v>
      </c>
      <c r="E1913" s="13" t="s">
        <v>31</v>
      </c>
      <c r="F1913" t="s">
        <v>62</v>
      </c>
      <c r="G1913" t="s">
        <v>1</v>
      </c>
    </row>
    <row r="1914" spans="1:7" x14ac:dyDescent="0.2">
      <c r="A1914" t="s">
        <v>5013</v>
      </c>
      <c r="B1914" t="s">
        <v>3223</v>
      </c>
      <c r="C1914" t="s">
        <v>7469</v>
      </c>
      <c r="D1914">
        <v>2020</v>
      </c>
      <c r="E1914" s="13" t="s">
        <v>31</v>
      </c>
      <c r="F1914" t="s">
        <v>62</v>
      </c>
      <c r="G1914" t="s">
        <v>1</v>
      </c>
    </row>
    <row r="1915" spans="1:7" x14ac:dyDescent="0.2">
      <c r="A1915" t="s">
        <v>5014</v>
      </c>
      <c r="B1915" t="s">
        <v>3223</v>
      </c>
      <c r="C1915" t="s">
        <v>7469</v>
      </c>
      <c r="D1915">
        <v>2020</v>
      </c>
      <c r="E1915" s="13" t="s">
        <v>31</v>
      </c>
      <c r="F1915" t="s">
        <v>62</v>
      </c>
      <c r="G1915" t="s">
        <v>1</v>
      </c>
    </row>
    <row r="1916" spans="1:7" x14ac:dyDescent="0.2">
      <c r="A1916" t="s">
        <v>5015</v>
      </c>
      <c r="B1916" t="s">
        <v>3223</v>
      </c>
      <c r="C1916" t="s">
        <v>7469</v>
      </c>
      <c r="D1916">
        <v>2020</v>
      </c>
      <c r="E1916" s="13" t="s">
        <v>31</v>
      </c>
      <c r="F1916" t="s">
        <v>62</v>
      </c>
      <c r="G1916" t="s">
        <v>1</v>
      </c>
    </row>
    <row r="1917" spans="1:7" x14ac:dyDescent="0.2">
      <c r="A1917" t="s">
        <v>5016</v>
      </c>
      <c r="B1917" t="s">
        <v>3223</v>
      </c>
      <c r="C1917" t="s">
        <v>7469</v>
      </c>
      <c r="D1917">
        <v>2020</v>
      </c>
      <c r="E1917" s="13" t="s">
        <v>31</v>
      </c>
      <c r="F1917" t="s">
        <v>62</v>
      </c>
      <c r="G1917" t="s">
        <v>1</v>
      </c>
    </row>
    <row r="1918" spans="1:7" x14ac:dyDescent="0.2">
      <c r="A1918" t="s">
        <v>5017</v>
      </c>
      <c r="B1918" t="s">
        <v>3223</v>
      </c>
      <c r="C1918" t="s">
        <v>7469</v>
      </c>
      <c r="D1918">
        <v>2020</v>
      </c>
      <c r="E1918" s="13" t="s">
        <v>31</v>
      </c>
      <c r="F1918" t="s">
        <v>62</v>
      </c>
      <c r="G1918" t="s">
        <v>1</v>
      </c>
    </row>
    <row r="1919" spans="1:7" x14ac:dyDescent="0.2">
      <c r="A1919" t="s">
        <v>5018</v>
      </c>
      <c r="B1919" t="s">
        <v>3223</v>
      </c>
      <c r="C1919" t="s">
        <v>7469</v>
      </c>
      <c r="D1919">
        <v>2020</v>
      </c>
      <c r="E1919" s="13" t="s">
        <v>31</v>
      </c>
      <c r="F1919" t="s">
        <v>62</v>
      </c>
      <c r="G1919" t="s">
        <v>1</v>
      </c>
    </row>
    <row r="1920" spans="1:7" x14ac:dyDescent="0.2">
      <c r="A1920" t="s">
        <v>5019</v>
      </c>
      <c r="B1920" t="s">
        <v>3223</v>
      </c>
      <c r="C1920" t="s">
        <v>7469</v>
      </c>
      <c r="D1920">
        <v>2020</v>
      </c>
      <c r="E1920" s="13" t="s">
        <v>31</v>
      </c>
      <c r="F1920" t="s">
        <v>62</v>
      </c>
      <c r="G1920" t="s">
        <v>1</v>
      </c>
    </row>
    <row r="1921" spans="1:7" x14ac:dyDescent="0.2">
      <c r="A1921" t="s">
        <v>5020</v>
      </c>
      <c r="B1921" t="s">
        <v>3223</v>
      </c>
      <c r="C1921" t="s">
        <v>7469</v>
      </c>
      <c r="D1921">
        <v>2020</v>
      </c>
      <c r="E1921" s="13" t="s">
        <v>31</v>
      </c>
      <c r="F1921" t="s">
        <v>62</v>
      </c>
      <c r="G1921" t="s">
        <v>1</v>
      </c>
    </row>
    <row r="1922" spans="1:7" x14ac:dyDescent="0.2">
      <c r="A1922" t="s">
        <v>5021</v>
      </c>
      <c r="B1922" t="s">
        <v>3223</v>
      </c>
      <c r="C1922" t="s">
        <v>7469</v>
      </c>
      <c r="D1922">
        <v>2020</v>
      </c>
      <c r="E1922" s="13" t="s">
        <v>31</v>
      </c>
      <c r="F1922" t="s">
        <v>62</v>
      </c>
      <c r="G1922" t="s">
        <v>1</v>
      </c>
    </row>
    <row r="1923" spans="1:7" x14ac:dyDescent="0.2">
      <c r="A1923" t="s">
        <v>5022</v>
      </c>
      <c r="B1923" t="s">
        <v>3223</v>
      </c>
      <c r="C1923" t="s">
        <v>7469</v>
      </c>
      <c r="D1923">
        <v>2020</v>
      </c>
      <c r="E1923" s="13" t="s">
        <v>31</v>
      </c>
      <c r="F1923" t="s">
        <v>62</v>
      </c>
      <c r="G1923" t="s">
        <v>1</v>
      </c>
    </row>
    <row r="1924" spans="1:7" x14ac:dyDescent="0.2">
      <c r="A1924" t="s">
        <v>5023</v>
      </c>
      <c r="B1924" t="s">
        <v>3223</v>
      </c>
      <c r="C1924" t="s">
        <v>7469</v>
      </c>
      <c r="D1924">
        <v>2020</v>
      </c>
      <c r="E1924" s="13" t="s">
        <v>31</v>
      </c>
      <c r="F1924" t="s">
        <v>62</v>
      </c>
      <c r="G1924" t="s">
        <v>1</v>
      </c>
    </row>
    <row r="1925" spans="1:7" x14ac:dyDescent="0.2">
      <c r="A1925" t="s">
        <v>5024</v>
      </c>
      <c r="B1925" t="s">
        <v>3223</v>
      </c>
      <c r="C1925" t="s">
        <v>7469</v>
      </c>
      <c r="D1925">
        <v>2020</v>
      </c>
      <c r="E1925" s="13" t="s">
        <v>31</v>
      </c>
      <c r="F1925" t="s">
        <v>62</v>
      </c>
      <c r="G1925" t="s">
        <v>1</v>
      </c>
    </row>
    <row r="1926" spans="1:7" x14ac:dyDescent="0.2">
      <c r="A1926" t="s">
        <v>5025</v>
      </c>
      <c r="B1926" t="s">
        <v>3223</v>
      </c>
      <c r="C1926" t="s">
        <v>7469</v>
      </c>
      <c r="D1926">
        <v>2020</v>
      </c>
      <c r="E1926" s="13" t="s">
        <v>31</v>
      </c>
      <c r="F1926" t="s">
        <v>62</v>
      </c>
      <c r="G1926" t="s">
        <v>1</v>
      </c>
    </row>
    <row r="1927" spans="1:7" x14ac:dyDescent="0.2">
      <c r="A1927" t="s">
        <v>5026</v>
      </c>
      <c r="B1927" t="s">
        <v>3223</v>
      </c>
      <c r="C1927" t="s">
        <v>7469</v>
      </c>
      <c r="D1927">
        <v>2020</v>
      </c>
      <c r="E1927" s="13" t="s">
        <v>31</v>
      </c>
      <c r="F1927" t="s">
        <v>62</v>
      </c>
      <c r="G1927" t="s">
        <v>3224</v>
      </c>
    </row>
    <row r="1928" spans="1:7" x14ac:dyDescent="0.2">
      <c r="A1928" t="s">
        <v>5027</v>
      </c>
      <c r="B1928" t="s">
        <v>3223</v>
      </c>
      <c r="C1928" t="s">
        <v>7469</v>
      </c>
      <c r="D1928">
        <v>2020</v>
      </c>
      <c r="E1928" s="13" t="s">
        <v>31</v>
      </c>
      <c r="F1928" t="s">
        <v>62</v>
      </c>
      <c r="G1928" t="s">
        <v>1</v>
      </c>
    </row>
    <row r="1929" spans="1:7" x14ac:dyDescent="0.2">
      <c r="A1929" t="s">
        <v>5028</v>
      </c>
      <c r="B1929" t="s">
        <v>3223</v>
      </c>
      <c r="C1929" t="s">
        <v>7469</v>
      </c>
      <c r="D1929">
        <v>2020</v>
      </c>
      <c r="E1929" s="13" t="s">
        <v>31</v>
      </c>
      <c r="F1929" t="s">
        <v>62</v>
      </c>
      <c r="G1929" t="s">
        <v>1</v>
      </c>
    </row>
    <row r="1930" spans="1:7" x14ac:dyDescent="0.2">
      <c r="A1930" t="s">
        <v>5029</v>
      </c>
      <c r="B1930" t="s">
        <v>3223</v>
      </c>
      <c r="C1930" t="s">
        <v>7469</v>
      </c>
      <c r="D1930">
        <v>2020</v>
      </c>
      <c r="E1930" s="13" t="s">
        <v>31</v>
      </c>
      <c r="F1930" t="s">
        <v>62</v>
      </c>
      <c r="G1930" t="s">
        <v>1</v>
      </c>
    </row>
    <row r="1931" spans="1:7" x14ac:dyDescent="0.2">
      <c r="A1931" t="s">
        <v>5030</v>
      </c>
      <c r="B1931" t="s">
        <v>3223</v>
      </c>
      <c r="C1931" t="s">
        <v>7469</v>
      </c>
      <c r="D1931">
        <v>2020</v>
      </c>
      <c r="E1931" s="13" t="s">
        <v>31</v>
      </c>
      <c r="F1931" t="s">
        <v>62</v>
      </c>
      <c r="G1931" t="s">
        <v>1</v>
      </c>
    </row>
    <row r="1932" spans="1:7" x14ac:dyDescent="0.2">
      <c r="A1932" t="s">
        <v>5031</v>
      </c>
      <c r="B1932" t="s">
        <v>3223</v>
      </c>
      <c r="C1932" t="s">
        <v>7469</v>
      </c>
      <c r="D1932">
        <v>2020</v>
      </c>
      <c r="E1932" s="13" t="s">
        <v>31</v>
      </c>
      <c r="F1932" t="s">
        <v>62</v>
      </c>
      <c r="G1932" t="s">
        <v>1</v>
      </c>
    </row>
    <row r="1933" spans="1:7" x14ac:dyDescent="0.2">
      <c r="A1933" t="s">
        <v>5032</v>
      </c>
      <c r="B1933" t="s">
        <v>3223</v>
      </c>
      <c r="C1933" t="s">
        <v>7469</v>
      </c>
      <c r="D1933">
        <v>2020</v>
      </c>
      <c r="E1933" s="13" t="s">
        <v>31</v>
      </c>
      <c r="F1933" t="s">
        <v>62</v>
      </c>
      <c r="G1933" t="s">
        <v>1</v>
      </c>
    </row>
    <row r="1934" spans="1:7" x14ac:dyDescent="0.2">
      <c r="A1934" t="s">
        <v>5033</v>
      </c>
      <c r="B1934" t="s">
        <v>3223</v>
      </c>
      <c r="C1934" t="s">
        <v>7469</v>
      </c>
      <c r="D1934">
        <v>2020</v>
      </c>
      <c r="E1934" s="13" t="s">
        <v>31</v>
      </c>
      <c r="F1934" t="s">
        <v>62</v>
      </c>
      <c r="G1934" t="s">
        <v>3224</v>
      </c>
    </row>
    <row r="1935" spans="1:7" x14ac:dyDescent="0.2">
      <c r="A1935" t="s">
        <v>5034</v>
      </c>
      <c r="B1935" t="s">
        <v>3223</v>
      </c>
      <c r="C1935" t="s">
        <v>7469</v>
      </c>
      <c r="D1935">
        <v>2020</v>
      </c>
      <c r="E1935" s="13" t="s">
        <v>31</v>
      </c>
      <c r="F1935" t="s">
        <v>62</v>
      </c>
      <c r="G1935" t="s">
        <v>1</v>
      </c>
    </row>
    <row r="1936" spans="1:7" x14ac:dyDescent="0.2">
      <c r="A1936" t="s">
        <v>5035</v>
      </c>
      <c r="B1936" t="s">
        <v>3223</v>
      </c>
      <c r="C1936" t="s">
        <v>7469</v>
      </c>
      <c r="D1936">
        <v>2020</v>
      </c>
      <c r="E1936" s="13" t="s">
        <v>31</v>
      </c>
      <c r="F1936" t="s">
        <v>62</v>
      </c>
      <c r="G1936" t="s">
        <v>1</v>
      </c>
    </row>
    <row r="1937" spans="1:7" x14ac:dyDescent="0.2">
      <c r="A1937" t="s">
        <v>5036</v>
      </c>
      <c r="B1937" t="s">
        <v>3223</v>
      </c>
      <c r="C1937" t="s">
        <v>7469</v>
      </c>
      <c r="D1937">
        <v>2020</v>
      </c>
      <c r="E1937" s="13" t="s">
        <v>31</v>
      </c>
      <c r="F1937" t="s">
        <v>62</v>
      </c>
      <c r="G1937" t="s">
        <v>1</v>
      </c>
    </row>
    <row r="1938" spans="1:7" x14ac:dyDescent="0.2">
      <c r="A1938" t="s">
        <v>5037</v>
      </c>
      <c r="B1938" t="s">
        <v>3223</v>
      </c>
      <c r="C1938" t="s">
        <v>7469</v>
      </c>
      <c r="D1938">
        <v>2020</v>
      </c>
      <c r="E1938" s="13" t="s">
        <v>31</v>
      </c>
      <c r="F1938" t="s">
        <v>62</v>
      </c>
      <c r="G1938" t="s">
        <v>1</v>
      </c>
    </row>
    <row r="1939" spans="1:7" x14ac:dyDescent="0.2">
      <c r="A1939" t="s">
        <v>5038</v>
      </c>
      <c r="B1939" t="s">
        <v>3223</v>
      </c>
      <c r="C1939" t="s">
        <v>7469</v>
      </c>
      <c r="D1939">
        <v>2020</v>
      </c>
      <c r="E1939" s="13" t="s">
        <v>31</v>
      </c>
      <c r="F1939" s="7" t="s">
        <v>62</v>
      </c>
      <c r="G1939" t="s">
        <v>1</v>
      </c>
    </row>
    <row r="1940" spans="1:7" x14ac:dyDescent="0.2">
      <c r="A1940" t="s">
        <v>5039</v>
      </c>
      <c r="B1940" t="s">
        <v>3223</v>
      </c>
      <c r="C1940" t="s">
        <v>7469</v>
      </c>
      <c r="D1940">
        <v>2020</v>
      </c>
      <c r="E1940" s="13" t="s">
        <v>31</v>
      </c>
      <c r="F1940" s="7" t="s">
        <v>3237</v>
      </c>
      <c r="G1940" t="s">
        <v>3224</v>
      </c>
    </row>
    <row r="1941" spans="1:7" x14ac:dyDescent="0.2">
      <c r="A1941" t="s">
        <v>5040</v>
      </c>
      <c r="B1941" t="s">
        <v>3223</v>
      </c>
      <c r="C1941" t="s">
        <v>7469</v>
      </c>
      <c r="D1941">
        <v>2020</v>
      </c>
      <c r="E1941" s="13" t="s">
        <v>31</v>
      </c>
      <c r="F1941" s="7" t="s">
        <v>62</v>
      </c>
      <c r="G1941" t="s">
        <v>1</v>
      </c>
    </row>
    <row r="1942" spans="1:7" x14ac:dyDescent="0.2">
      <c r="A1942" t="s">
        <v>5041</v>
      </c>
      <c r="B1942" t="s">
        <v>3223</v>
      </c>
      <c r="C1942" t="s">
        <v>7469</v>
      </c>
      <c r="D1942">
        <v>2020</v>
      </c>
      <c r="E1942" s="13" t="s">
        <v>31</v>
      </c>
      <c r="F1942" s="7" t="s">
        <v>3237</v>
      </c>
      <c r="G1942" t="s">
        <v>3224</v>
      </c>
    </row>
    <row r="1943" spans="1:7" x14ac:dyDescent="0.2">
      <c r="A1943" t="s">
        <v>5042</v>
      </c>
      <c r="B1943" t="s">
        <v>3223</v>
      </c>
      <c r="C1943" t="s">
        <v>7469</v>
      </c>
      <c r="D1943">
        <v>2020</v>
      </c>
      <c r="E1943" s="13" t="s">
        <v>31</v>
      </c>
      <c r="F1943" s="7" t="s">
        <v>3237</v>
      </c>
      <c r="G1943" t="s">
        <v>3224</v>
      </c>
    </row>
    <row r="1944" spans="1:7" x14ac:dyDescent="0.2">
      <c r="A1944" t="s">
        <v>5043</v>
      </c>
      <c r="B1944" t="s">
        <v>3223</v>
      </c>
      <c r="C1944" t="s">
        <v>7469</v>
      </c>
      <c r="D1944">
        <v>2020</v>
      </c>
      <c r="E1944" s="13" t="s">
        <v>31</v>
      </c>
      <c r="F1944" s="7" t="s">
        <v>62</v>
      </c>
      <c r="G1944" t="s">
        <v>1</v>
      </c>
    </row>
    <row r="1945" spans="1:7" x14ac:dyDescent="0.2">
      <c r="A1945" t="s">
        <v>5044</v>
      </c>
      <c r="B1945" t="s">
        <v>3223</v>
      </c>
      <c r="C1945" t="s">
        <v>7469</v>
      </c>
      <c r="D1945">
        <v>2020</v>
      </c>
      <c r="E1945" s="13" t="s">
        <v>31</v>
      </c>
      <c r="F1945" s="7" t="s">
        <v>3237</v>
      </c>
      <c r="G1945" t="s">
        <v>3224</v>
      </c>
    </row>
    <row r="1946" spans="1:7" x14ac:dyDescent="0.2">
      <c r="A1946" t="s">
        <v>5045</v>
      </c>
      <c r="B1946" t="s">
        <v>3223</v>
      </c>
      <c r="C1946" t="s">
        <v>7469</v>
      </c>
      <c r="D1946">
        <v>2020</v>
      </c>
      <c r="E1946" s="13" t="s">
        <v>31</v>
      </c>
      <c r="F1946" t="s">
        <v>62</v>
      </c>
      <c r="G1946" s="3" t="s">
        <v>1</v>
      </c>
    </row>
    <row r="1947" spans="1:7" x14ac:dyDescent="0.2">
      <c r="A1947" t="s">
        <v>5046</v>
      </c>
      <c r="B1947" t="s">
        <v>3223</v>
      </c>
      <c r="C1947" t="s">
        <v>7469</v>
      </c>
      <c r="D1947">
        <v>2020</v>
      </c>
      <c r="E1947" s="13" t="s">
        <v>31</v>
      </c>
      <c r="F1947" s="3" t="s">
        <v>62</v>
      </c>
      <c r="G1947" s="3" t="s">
        <v>1</v>
      </c>
    </row>
    <row r="1948" spans="1:7" x14ac:dyDescent="0.2">
      <c r="A1948" s="3" t="s">
        <v>5047</v>
      </c>
      <c r="B1948" t="s">
        <v>3223</v>
      </c>
      <c r="C1948" t="s">
        <v>7469</v>
      </c>
      <c r="D1948">
        <v>2019</v>
      </c>
      <c r="E1948" s="13" t="s">
        <v>31</v>
      </c>
      <c r="F1948" s="7" t="s">
        <v>62</v>
      </c>
      <c r="G1948" t="s">
        <v>1</v>
      </c>
    </row>
    <row r="1949" spans="1:7" x14ac:dyDescent="0.2">
      <c r="A1949" s="3" t="s">
        <v>5048</v>
      </c>
      <c r="B1949" t="s">
        <v>3223</v>
      </c>
      <c r="C1949" t="s">
        <v>7469</v>
      </c>
      <c r="D1949">
        <v>2019</v>
      </c>
      <c r="E1949" s="13" t="s">
        <v>31</v>
      </c>
      <c r="F1949" s="7" t="s">
        <v>62</v>
      </c>
      <c r="G1949" t="s">
        <v>1</v>
      </c>
    </row>
    <row r="1950" spans="1:7" x14ac:dyDescent="0.2">
      <c r="A1950" s="3" t="s">
        <v>5049</v>
      </c>
      <c r="B1950" t="s">
        <v>3223</v>
      </c>
      <c r="C1950" t="s">
        <v>7469</v>
      </c>
      <c r="D1950">
        <v>2019</v>
      </c>
      <c r="E1950" s="13" t="s">
        <v>31</v>
      </c>
      <c r="F1950" s="7" t="s">
        <v>62</v>
      </c>
      <c r="G1950" t="s">
        <v>1</v>
      </c>
    </row>
    <row r="1951" spans="1:7" x14ac:dyDescent="0.2">
      <c r="A1951" s="3" t="s">
        <v>5050</v>
      </c>
      <c r="B1951" t="s">
        <v>3223</v>
      </c>
      <c r="C1951" t="s">
        <v>7469</v>
      </c>
      <c r="D1951">
        <v>2019</v>
      </c>
      <c r="E1951" s="13" t="s">
        <v>31</v>
      </c>
      <c r="F1951" s="7" t="s">
        <v>62</v>
      </c>
      <c r="G1951" t="s">
        <v>1</v>
      </c>
    </row>
    <row r="1952" spans="1:7" x14ac:dyDescent="0.2">
      <c r="A1952" s="3" t="s">
        <v>5051</v>
      </c>
      <c r="B1952" t="s">
        <v>3223</v>
      </c>
      <c r="C1952" t="s">
        <v>7469</v>
      </c>
      <c r="D1952">
        <v>2019</v>
      </c>
      <c r="E1952" s="13" t="s">
        <v>31</v>
      </c>
      <c r="F1952" s="7" t="s">
        <v>62</v>
      </c>
      <c r="G1952" t="s">
        <v>1</v>
      </c>
    </row>
    <row r="1953" spans="1:7" x14ac:dyDescent="0.2">
      <c r="A1953" s="3" t="s">
        <v>5052</v>
      </c>
      <c r="B1953" t="s">
        <v>3223</v>
      </c>
      <c r="C1953" t="s">
        <v>7469</v>
      </c>
      <c r="D1953">
        <v>2019</v>
      </c>
      <c r="E1953" s="13" t="s">
        <v>31</v>
      </c>
      <c r="F1953" s="7" t="s">
        <v>62</v>
      </c>
      <c r="G1953" t="s">
        <v>1</v>
      </c>
    </row>
    <row r="1954" spans="1:7" x14ac:dyDescent="0.2">
      <c r="A1954" t="s">
        <v>5059</v>
      </c>
      <c r="B1954" t="s">
        <v>3223</v>
      </c>
      <c r="C1954" t="s">
        <v>7469</v>
      </c>
      <c r="D1954">
        <v>1991</v>
      </c>
      <c r="E1954" s="13" t="s">
        <v>31</v>
      </c>
      <c r="F1954" t="s">
        <v>3237</v>
      </c>
    </row>
    <row r="1955" spans="1:7" x14ac:dyDescent="0.2">
      <c r="A1955" t="s">
        <v>5060</v>
      </c>
      <c r="B1955" t="s">
        <v>3223</v>
      </c>
      <c r="C1955" t="s">
        <v>7469</v>
      </c>
      <c r="D1955">
        <v>2008</v>
      </c>
      <c r="E1955" s="13" t="s">
        <v>31</v>
      </c>
      <c r="F1955" t="s">
        <v>3237</v>
      </c>
    </row>
    <row r="1956" spans="1:7" x14ac:dyDescent="0.2">
      <c r="A1956" t="s">
        <v>5062</v>
      </c>
      <c r="B1956" t="s">
        <v>3223</v>
      </c>
      <c r="C1956" t="s">
        <v>7469</v>
      </c>
      <c r="D1956">
        <v>2019</v>
      </c>
      <c r="E1956" s="13" t="s">
        <v>31</v>
      </c>
      <c r="F1956" t="s">
        <v>163</v>
      </c>
      <c r="G1956" t="s">
        <v>3224</v>
      </c>
    </row>
    <row r="1957" spans="1:7" x14ac:dyDescent="0.2">
      <c r="A1957" t="s">
        <v>5063</v>
      </c>
      <c r="B1957" t="s">
        <v>3223</v>
      </c>
      <c r="C1957" t="s">
        <v>7469</v>
      </c>
      <c r="D1957">
        <v>2019</v>
      </c>
      <c r="E1957" s="13" t="s">
        <v>31</v>
      </c>
      <c r="F1957" t="s">
        <v>163</v>
      </c>
      <c r="G1957" t="s">
        <v>3224</v>
      </c>
    </row>
    <row r="1958" spans="1:7" x14ac:dyDescent="0.2">
      <c r="A1958" t="s">
        <v>5064</v>
      </c>
      <c r="B1958" t="s">
        <v>3223</v>
      </c>
      <c r="C1958" t="s">
        <v>7469</v>
      </c>
      <c r="D1958">
        <v>2019</v>
      </c>
      <c r="E1958" s="13" t="s">
        <v>31</v>
      </c>
      <c r="F1958" t="s">
        <v>163</v>
      </c>
      <c r="G1958" t="s">
        <v>3224</v>
      </c>
    </row>
    <row r="1959" spans="1:7" x14ac:dyDescent="0.2">
      <c r="A1959" t="s">
        <v>5065</v>
      </c>
      <c r="B1959" t="s">
        <v>3223</v>
      </c>
      <c r="C1959" t="s">
        <v>7469</v>
      </c>
      <c r="D1959">
        <v>2019</v>
      </c>
      <c r="E1959" s="13" t="s">
        <v>31</v>
      </c>
      <c r="F1959" t="s">
        <v>163</v>
      </c>
      <c r="G1959" t="s">
        <v>3224</v>
      </c>
    </row>
    <row r="1960" spans="1:7" x14ac:dyDescent="0.2">
      <c r="A1960" t="s">
        <v>5066</v>
      </c>
      <c r="B1960" t="s">
        <v>3223</v>
      </c>
      <c r="C1960" t="s">
        <v>7469</v>
      </c>
      <c r="D1960">
        <v>2019</v>
      </c>
      <c r="E1960" s="13" t="s">
        <v>31</v>
      </c>
      <c r="F1960" t="s">
        <v>163</v>
      </c>
      <c r="G1960" t="s">
        <v>3224</v>
      </c>
    </row>
    <row r="1961" spans="1:7" x14ac:dyDescent="0.2">
      <c r="A1961" t="s">
        <v>5067</v>
      </c>
      <c r="B1961" t="s">
        <v>3223</v>
      </c>
      <c r="C1961" t="s">
        <v>7469</v>
      </c>
      <c r="D1961">
        <v>2019</v>
      </c>
      <c r="E1961" s="13" t="s">
        <v>31</v>
      </c>
      <c r="F1961" t="s">
        <v>163</v>
      </c>
      <c r="G1961" t="s">
        <v>3224</v>
      </c>
    </row>
    <row r="1962" spans="1:7" x14ac:dyDescent="0.2">
      <c r="A1962" t="s">
        <v>5068</v>
      </c>
      <c r="B1962" t="s">
        <v>3223</v>
      </c>
      <c r="C1962" t="s">
        <v>7469</v>
      </c>
      <c r="D1962">
        <v>2019</v>
      </c>
      <c r="E1962" s="13" t="s">
        <v>31</v>
      </c>
      <c r="F1962" t="s">
        <v>163</v>
      </c>
      <c r="G1962" t="s">
        <v>3224</v>
      </c>
    </row>
    <row r="1963" spans="1:7" x14ac:dyDescent="0.2">
      <c r="A1963" t="s">
        <v>5069</v>
      </c>
      <c r="B1963" t="s">
        <v>3223</v>
      </c>
      <c r="C1963" t="s">
        <v>7469</v>
      </c>
      <c r="D1963">
        <v>2019</v>
      </c>
      <c r="E1963" s="13" t="s">
        <v>31</v>
      </c>
      <c r="F1963" t="s">
        <v>163</v>
      </c>
      <c r="G1963" t="s">
        <v>3224</v>
      </c>
    </row>
    <row r="1964" spans="1:7" x14ac:dyDescent="0.2">
      <c r="A1964" t="s">
        <v>5070</v>
      </c>
      <c r="B1964" t="s">
        <v>3223</v>
      </c>
      <c r="C1964" t="s">
        <v>7469</v>
      </c>
      <c r="D1964">
        <v>2019</v>
      </c>
      <c r="E1964" s="13" t="s">
        <v>31</v>
      </c>
      <c r="F1964" t="s">
        <v>163</v>
      </c>
      <c r="G1964" t="s">
        <v>3224</v>
      </c>
    </row>
    <row r="1965" spans="1:7" x14ac:dyDescent="0.2">
      <c r="A1965" t="s">
        <v>5071</v>
      </c>
      <c r="B1965" t="s">
        <v>3223</v>
      </c>
      <c r="C1965" t="s">
        <v>7469</v>
      </c>
      <c r="D1965">
        <v>2019</v>
      </c>
      <c r="E1965" s="13" t="s">
        <v>31</v>
      </c>
      <c r="F1965" t="s">
        <v>163</v>
      </c>
      <c r="G1965" t="s">
        <v>3224</v>
      </c>
    </row>
    <row r="1966" spans="1:7" x14ac:dyDescent="0.2">
      <c r="A1966" t="s">
        <v>5072</v>
      </c>
      <c r="B1966" t="s">
        <v>3223</v>
      </c>
      <c r="C1966" t="s">
        <v>7469</v>
      </c>
      <c r="D1966">
        <v>2019</v>
      </c>
      <c r="E1966" s="13" t="s">
        <v>31</v>
      </c>
      <c r="F1966" t="s">
        <v>163</v>
      </c>
      <c r="G1966" t="s">
        <v>3224</v>
      </c>
    </row>
    <row r="1967" spans="1:7" x14ac:dyDescent="0.2">
      <c r="A1967" t="s">
        <v>5073</v>
      </c>
      <c r="B1967" t="s">
        <v>3223</v>
      </c>
      <c r="C1967" t="s">
        <v>7469</v>
      </c>
      <c r="D1967">
        <v>2019</v>
      </c>
      <c r="E1967" s="13" t="s">
        <v>31</v>
      </c>
      <c r="F1967" t="s">
        <v>163</v>
      </c>
      <c r="G1967" t="s">
        <v>3224</v>
      </c>
    </row>
    <row r="1968" spans="1:7" x14ac:dyDescent="0.2">
      <c r="A1968" t="s">
        <v>5074</v>
      </c>
      <c r="B1968" t="s">
        <v>3223</v>
      </c>
      <c r="C1968" t="s">
        <v>7469</v>
      </c>
      <c r="D1968">
        <v>2019</v>
      </c>
      <c r="E1968" s="13" t="s">
        <v>31</v>
      </c>
      <c r="F1968" t="s">
        <v>62</v>
      </c>
      <c r="G1968" t="s">
        <v>3224</v>
      </c>
    </row>
    <row r="1969" spans="1:7" x14ac:dyDescent="0.2">
      <c r="A1969" t="s">
        <v>5075</v>
      </c>
      <c r="B1969" t="s">
        <v>3223</v>
      </c>
      <c r="C1969" t="s">
        <v>7469</v>
      </c>
      <c r="D1969">
        <v>2019</v>
      </c>
      <c r="E1969" s="13" t="s">
        <v>31</v>
      </c>
      <c r="F1969" t="s">
        <v>62</v>
      </c>
      <c r="G1969" t="s">
        <v>3224</v>
      </c>
    </row>
    <row r="1970" spans="1:7" x14ac:dyDescent="0.2">
      <c r="A1970" t="s">
        <v>5076</v>
      </c>
      <c r="B1970" t="s">
        <v>3223</v>
      </c>
      <c r="C1970" t="s">
        <v>7469</v>
      </c>
      <c r="D1970">
        <v>2019</v>
      </c>
      <c r="E1970" s="13" t="s">
        <v>31</v>
      </c>
      <c r="F1970" t="s">
        <v>62</v>
      </c>
      <c r="G1970" t="s">
        <v>3224</v>
      </c>
    </row>
    <row r="1971" spans="1:7" x14ac:dyDescent="0.2">
      <c r="A1971" t="s">
        <v>5077</v>
      </c>
      <c r="B1971" t="s">
        <v>3223</v>
      </c>
      <c r="C1971" t="s">
        <v>7469</v>
      </c>
      <c r="D1971">
        <v>2019</v>
      </c>
      <c r="E1971" s="13" t="s">
        <v>31</v>
      </c>
      <c r="F1971" t="s">
        <v>62</v>
      </c>
      <c r="G1971" t="s">
        <v>3224</v>
      </c>
    </row>
    <row r="1972" spans="1:7" x14ac:dyDescent="0.2">
      <c r="A1972" t="s">
        <v>5078</v>
      </c>
      <c r="B1972" t="s">
        <v>3223</v>
      </c>
      <c r="C1972" t="s">
        <v>7469</v>
      </c>
      <c r="D1972">
        <v>2019</v>
      </c>
      <c r="E1972" s="13" t="s">
        <v>31</v>
      </c>
      <c r="F1972" t="s">
        <v>163</v>
      </c>
      <c r="G1972" t="s">
        <v>3224</v>
      </c>
    </row>
    <row r="1973" spans="1:7" x14ac:dyDescent="0.2">
      <c r="A1973" t="s">
        <v>5079</v>
      </c>
      <c r="B1973" t="s">
        <v>3223</v>
      </c>
      <c r="C1973" t="s">
        <v>7469</v>
      </c>
      <c r="D1973">
        <v>2019</v>
      </c>
      <c r="E1973" s="13" t="s">
        <v>31</v>
      </c>
      <c r="F1973" t="s">
        <v>163</v>
      </c>
      <c r="G1973" t="s">
        <v>3224</v>
      </c>
    </row>
    <row r="1974" spans="1:7" x14ac:dyDescent="0.2">
      <c r="A1974" t="s">
        <v>5080</v>
      </c>
      <c r="B1974" t="s">
        <v>3223</v>
      </c>
      <c r="C1974" t="s">
        <v>7469</v>
      </c>
      <c r="D1974">
        <v>2019</v>
      </c>
      <c r="E1974" s="13" t="s">
        <v>31</v>
      </c>
      <c r="F1974" t="s">
        <v>163</v>
      </c>
      <c r="G1974" t="s">
        <v>3224</v>
      </c>
    </row>
    <row r="1975" spans="1:7" x14ac:dyDescent="0.2">
      <c r="A1975" t="s">
        <v>5081</v>
      </c>
      <c r="B1975" t="s">
        <v>3223</v>
      </c>
      <c r="C1975" t="s">
        <v>7469</v>
      </c>
      <c r="D1975">
        <v>2019</v>
      </c>
      <c r="E1975" s="13" t="s">
        <v>31</v>
      </c>
      <c r="F1975" t="s">
        <v>163</v>
      </c>
      <c r="G1975" t="s">
        <v>3224</v>
      </c>
    </row>
    <row r="1976" spans="1:7" x14ac:dyDescent="0.2">
      <c r="A1976" t="s">
        <v>5082</v>
      </c>
      <c r="B1976" t="s">
        <v>3223</v>
      </c>
      <c r="C1976" t="s">
        <v>7469</v>
      </c>
      <c r="D1976">
        <v>2019</v>
      </c>
      <c r="E1976" s="13" t="s">
        <v>31</v>
      </c>
      <c r="F1976" t="s">
        <v>163</v>
      </c>
      <c r="G1976" t="s">
        <v>3224</v>
      </c>
    </row>
    <row r="1977" spans="1:7" x14ac:dyDescent="0.2">
      <c r="A1977" t="s">
        <v>5083</v>
      </c>
      <c r="B1977" t="s">
        <v>3223</v>
      </c>
      <c r="C1977" t="s">
        <v>7469</v>
      </c>
      <c r="D1977">
        <v>2019</v>
      </c>
      <c r="E1977" s="13" t="s">
        <v>31</v>
      </c>
      <c r="F1977" t="s">
        <v>163</v>
      </c>
      <c r="G1977" t="s">
        <v>3224</v>
      </c>
    </row>
    <row r="1978" spans="1:7" x14ac:dyDescent="0.2">
      <c r="A1978" t="s">
        <v>5084</v>
      </c>
      <c r="B1978" t="s">
        <v>3223</v>
      </c>
      <c r="C1978" t="s">
        <v>7469</v>
      </c>
      <c r="D1978">
        <v>2019</v>
      </c>
      <c r="E1978" s="13" t="s">
        <v>31</v>
      </c>
      <c r="F1978" t="s">
        <v>163</v>
      </c>
      <c r="G1978" t="s">
        <v>3224</v>
      </c>
    </row>
    <row r="1979" spans="1:7" x14ac:dyDescent="0.2">
      <c r="A1979" t="s">
        <v>5085</v>
      </c>
      <c r="B1979" t="s">
        <v>3223</v>
      </c>
      <c r="C1979" t="s">
        <v>7469</v>
      </c>
      <c r="D1979">
        <v>2019</v>
      </c>
      <c r="E1979" s="13" t="s">
        <v>31</v>
      </c>
      <c r="F1979" t="s">
        <v>163</v>
      </c>
      <c r="G1979" t="s">
        <v>3224</v>
      </c>
    </row>
    <row r="1980" spans="1:7" x14ac:dyDescent="0.2">
      <c r="A1980" t="s">
        <v>5086</v>
      </c>
      <c r="B1980" t="s">
        <v>3223</v>
      </c>
      <c r="C1980" t="s">
        <v>7469</v>
      </c>
      <c r="D1980">
        <v>2019</v>
      </c>
      <c r="E1980" s="13" t="s">
        <v>31</v>
      </c>
      <c r="F1980" t="s">
        <v>163</v>
      </c>
      <c r="G1980" t="s">
        <v>3224</v>
      </c>
    </row>
    <row r="1981" spans="1:7" x14ac:dyDescent="0.2">
      <c r="A1981" t="s">
        <v>5087</v>
      </c>
      <c r="B1981" t="s">
        <v>3223</v>
      </c>
      <c r="C1981" t="s">
        <v>7469</v>
      </c>
      <c r="D1981">
        <v>2019</v>
      </c>
      <c r="E1981" s="13" t="s">
        <v>31</v>
      </c>
      <c r="F1981" t="s">
        <v>163</v>
      </c>
      <c r="G1981" t="s">
        <v>3224</v>
      </c>
    </row>
    <row r="1982" spans="1:7" x14ac:dyDescent="0.2">
      <c r="A1982" t="s">
        <v>5088</v>
      </c>
      <c r="B1982" t="s">
        <v>3223</v>
      </c>
      <c r="C1982" t="s">
        <v>7469</v>
      </c>
      <c r="D1982">
        <v>2019</v>
      </c>
      <c r="E1982" s="13" t="s">
        <v>31</v>
      </c>
      <c r="F1982" t="s">
        <v>163</v>
      </c>
      <c r="G1982" t="s">
        <v>3224</v>
      </c>
    </row>
    <row r="1983" spans="1:7" x14ac:dyDescent="0.2">
      <c r="A1983" t="s">
        <v>5089</v>
      </c>
      <c r="B1983" t="s">
        <v>3223</v>
      </c>
      <c r="C1983" t="s">
        <v>7469</v>
      </c>
      <c r="D1983">
        <v>2019</v>
      </c>
      <c r="E1983" s="13" t="s">
        <v>31</v>
      </c>
      <c r="F1983" t="s">
        <v>163</v>
      </c>
      <c r="G1983" t="s">
        <v>3224</v>
      </c>
    </row>
    <row r="1984" spans="1:7" x14ac:dyDescent="0.2">
      <c r="A1984" t="s">
        <v>5090</v>
      </c>
      <c r="B1984" t="s">
        <v>3223</v>
      </c>
      <c r="C1984" t="s">
        <v>7469</v>
      </c>
      <c r="D1984">
        <v>2019</v>
      </c>
      <c r="E1984" s="13" t="s">
        <v>31</v>
      </c>
      <c r="F1984" t="s">
        <v>163</v>
      </c>
      <c r="G1984" t="s">
        <v>3224</v>
      </c>
    </row>
    <row r="1985" spans="1:7" x14ac:dyDescent="0.2">
      <c r="A1985" t="s">
        <v>5091</v>
      </c>
      <c r="B1985" t="s">
        <v>3223</v>
      </c>
      <c r="C1985" t="s">
        <v>7469</v>
      </c>
      <c r="D1985">
        <v>2019</v>
      </c>
      <c r="E1985" s="13" t="s">
        <v>31</v>
      </c>
      <c r="F1985" t="s">
        <v>163</v>
      </c>
      <c r="G1985" t="s">
        <v>3224</v>
      </c>
    </row>
    <row r="1986" spans="1:7" x14ac:dyDescent="0.2">
      <c r="A1986" t="s">
        <v>5092</v>
      </c>
      <c r="B1986" t="s">
        <v>3223</v>
      </c>
      <c r="C1986" t="s">
        <v>7469</v>
      </c>
      <c r="D1986">
        <v>2019</v>
      </c>
      <c r="E1986" s="13" t="s">
        <v>31</v>
      </c>
      <c r="F1986" t="s">
        <v>163</v>
      </c>
      <c r="G1986" t="s">
        <v>3224</v>
      </c>
    </row>
    <row r="1987" spans="1:7" x14ac:dyDescent="0.2">
      <c r="A1987" t="s">
        <v>5093</v>
      </c>
      <c r="B1987" t="s">
        <v>3223</v>
      </c>
      <c r="C1987" t="s">
        <v>7469</v>
      </c>
      <c r="D1987">
        <v>2019</v>
      </c>
      <c r="E1987" s="13" t="s">
        <v>31</v>
      </c>
      <c r="F1987" t="s">
        <v>163</v>
      </c>
      <c r="G1987" t="s">
        <v>3224</v>
      </c>
    </row>
    <row r="1988" spans="1:7" x14ac:dyDescent="0.2">
      <c r="A1988" t="s">
        <v>5094</v>
      </c>
      <c r="B1988" t="s">
        <v>3223</v>
      </c>
      <c r="C1988" t="s">
        <v>7469</v>
      </c>
      <c r="D1988">
        <v>2019</v>
      </c>
      <c r="E1988" s="13" t="s">
        <v>31</v>
      </c>
      <c r="F1988" t="s">
        <v>163</v>
      </c>
      <c r="G1988" t="s">
        <v>3224</v>
      </c>
    </row>
    <row r="1989" spans="1:7" x14ac:dyDescent="0.2">
      <c r="A1989" t="s">
        <v>5095</v>
      </c>
      <c r="B1989" t="s">
        <v>3223</v>
      </c>
      <c r="C1989" t="s">
        <v>7469</v>
      </c>
      <c r="D1989">
        <v>2019</v>
      </c>
      <c r="E1989" s="13" t="s">
        <v>31</v>
      </c>
      <c r="F1989" t="s">
        <v>163</v>
      </c>
      <c r="G1989" t="s">
        <v>3224</v>
      </c>
    </row>
    <row r="1990" spans="1:7" x14ac:dyDescent="0.2">
      <c r="A1990" t="s">
        <v>5096</v>
      </c>
      <c r="B1990" t="s">
        <v>3223</v>
      </c>
      <c r="C1990" t="s">
        <v>7469</v>
      </c>
      <c r="D1990">
        <v>2019</v>
      </c>
      <c r="E1990" s="13" t="s">
        <v>31</v>
      </c>
      <c r="F1990" t="s">
        <v>163</v>
      </c>
      <c r="G1990" t="s">
        <v>3224</v>
      </c>
    </row>
    <row r="1991" spans="1:7" x14ac:dyDescent="0.2">
      <c r="A1991" t="s">
        <v>5097</v>
      </c>
      <c r="B1991" t="s">
        <v>3223</v>
      </c>
      <c r="C1991" t="s">
        <v>7469</v>
      </c>
      <c r="D1991">
        <v>2019</v>
      </c>
      <c r="E1991" s="13" t="s">
        <v>31</v>
      </c>
      <c r="F1991" t="s">
        <v>163</v>
      </c>
      <c r="G1991" t="s">
        <v>3224</v>
      </c>
    </row>
    <row r="1992" spans="1:7" x14ac:dyDescent="0.2">
      <c r="A1992" t="s">
        <v>5098</v>
      </c>
      <c r="B1992" t="s">
        <v>3223</v>
      </c>
      <c r="C1992" t="s">
        <v>7469</v>
      </c>
      <c r="D1992">
        <v>2019</v>
      </c>
      <c r="E1992" s="13" t="s">
        <v>31</v>
      </c>
      <c r="F1992" t="s">
        <v>163</v>
      </c>
      <c r="G1992" t="s">
        <v>3224</v>
      </c>
    </row>
    <row r="1993" spans="1:7" x14ac:dyDescent="0.2">
      <c r="A1993" t="s">
        <v>5099</v>
      </c>
      <c r="B1993" t="s">
        <v>3223</v>
      </c>
      <c r="C1993" t="s">
        <v>7469</v>
      </c>
      <c r="D1993">
        <v>2019</v>
      </c>
      <c r="E1993" s="13" t="s">
        <v>31</v>
      </c>
      <c r="F1993" t="s">
        <v>163</v>
      </c>
      <c r="G1993" t="s">
        <v>3224</v>
      </c>
    </row>
    <row r="1994" spans="1:7" x14ac:dyDescent="0.2">
      <c r="A1994" t="s">
        <v>5100</v>
      </c>
      <c r="B1994" t="s">
        <v>3223</v>
      </c>
      <c r="C1994" t="s">
        <v>7469</v>
      </c>
      <c r="D1994">
        <v>2019</v>
      </c>
      <c r="E1994" s="13" t="s">
        <v>31</v>
      </c>
      <c r="F1994" t="s">
        <v>163</v>
      </c>
      <c r="G1994" t="s">
        <v>3224</v>
      </c>
    </row>
    <row r="1995" spans="1:7" x14ac:dyDescent="0.2">
      <c r="A1995" t="s">
        <v>5101</v>
      </c>
      <c r="B1995" t="s">
        <v>3223</v>
      </c>
      <c r="C1995" t="s">
        <v>7469</v>
      </c>
      <c r="D1995">
        <v>2019</v>
      </c>
      <c r="E1995" s="13" t="s">
        <v>31</v>
      </c>
      <c r="F1995" t="s">
        <v>163</v>
      </c>
      <c r="G1995" t="s">
        <v>3224</v>
      </c>
    </row>
    <row r="1996" spans="1:7" x14ac:dyDescent="0.2">
      <c r="A1996" t="s">
        <v>5102</v>
      </c>
      <c r="B1996" t="s">
        <v>3223</v>
      </c>
      <c r="C1996" t="s">
        <v>7469</v>
      </c>
      <c r="D1996">
        <v>2019</v>
      </c>
      <c r="E1996" s="13" t="s">
        <v>31</v>
      </c>
      <c r="F1996" t="s">
        <v>163</v>
      </c>
      <c r="G1996" t="s">
        <v>3224</v>
      </c>
    </row>
    <row r="1997" spans="1:7" x14ac:dyDescent="0.2">
      <c r="A1997" t="s">
        <v>5103</v>
      </c>
      <c r="B1997" t="s">
        <v>3223</v>
      </c>
      <c r="C1997" t="s">
        <v>7469</v>
      </c>
      <c r="D1997">
        <v>2019</v>
      </c>
      <c r="E1997" s="13" t="s">
        <v>31</v>
      </c>
      <c r="F1997" t="s">
        <v>163</v>
      </c>
      <c r="G1997" t="s">
        <v>3224</v>
      </c>
    </row>
    <row r="1998" spans="1:7" x14ac:dyDescent="0.2">
      <c r="A1998" t="s">
        <v>5104</v>
      </c>
      <c r="B1998" t="s">
        <v>3223</v>
      </c>
      <c r="C1998" t="s">
        <v>7469</v>
      </c>
      <c r="D1998">
        <v>2019</v>
      </c>
      <c r="E1998" s="13" t="s">
        <v>31</v>
      </c>
      <c r="F1998" t="s">
        <v>163</v>
      </c>
      <c r="G1998" t="s">
        <v>3224</v>
      </c>
    </row>
    <row r="1999" spans="1:7" x14ac:dyDescent="0.2">
      <c r="A1999" t="s">
        <v>5105</v>
      </c>
      <c r="B1999" t="s">
        <v>3223</v>
      </c>
      <c r="C1999" t="s">
        <v>7469</v>
      </c>
      <c r="D1999">
        <v>2019</v>
      </c>
      <c r="E1999" s="13" t="s">
        <v>31</v>
      </c>
      <c r="F1999" t="s">
        <v>163</v>
      </c>
      <c r="G1999" t="s">
        <v>3224</v>
      </c>
    </row>
    <row r="2000" spans="1:7" x14ac:dyDescent="0.2">
      <c r="A2000" t="s">
        <v>5106</v>
      </c>
      <c r="B2000" t="s">
        <v>3223</v>
      </c>
      <c r="C2000" t="s">
        <v>7469</v>
      </c>
      <c r="D2000">
        <v>2019</v>
      </c>
      <c r="E2000" s="13" t="s">
        <v>31</v>
      </c>
      <c r="F2000" t="s">
        <v>163</v>
      </c>
      <c r="G2000" t="s">
        <v>3224</v>
      </c>
    </row>
    <row r="2001" spans="1:7" x14ac:dyDescent="0.2">
      <c r="A2001" t="s">
        <v>5107</v>
      </c>
      <c r="B2001" t="s">
        <v>3223</v>
      </c>
      <c r="C2001" t="s">
        <v>7469</v>
      </c>
      <c r="D2001">
        <v>2019</v>
      </c>
      <c r="E2001" s="13" t="s">
        <v>31</v>
      </c>
      <c r="F2001" t="s">
        <v>163</v>
      </c>
      <c r="G2001" t="s">
        <v>3224</v>
      </c>
    </row>
    <row r="2002" spans="1:7" x14ac:dyDescent="0.2">
      <c r="A2002" t="s">
        <v>5108</v>
      </c>
      <c r="B2002" t="s">
        <v>3223</v>
      </c>
      <c r="C2002" t="s">
        <v>7469</v>
      </c>
      <c r="D2002">
        <v>2019</v>
      </c>
      <c r="E2002" s="13" t="s">
        <v>31</v>
      </c>
      <c r="F2002" t="s">
        <v>62</v>
      </c>
      <c r="G2002" t="s">
        <v>3224</v>
      </c>
    </row>
    <row r="2003" spans="1:7" x14ac:dyDescent="0.2">
      <c r="A2003" t="s">
        <v>5109</v>
      </c>
      <c r="B2003" t="s">
        <v>3223</v>
      </c>
      <c r="C2003" t="s">
        <v>7469</v>
      </c>
      <c r="D2003">
        <v>2019</v>
      </c>
      <c r="E2003" s="13" t="s">
        <v>31</v>
      </c>
      <c r="F2003" t="s">
        <v>163</v>
      </c>
      <c r="G2003" t="s">
        <v>3224</v>
      </c>
    </row>
    <row r="2004" spans="1:7" x14ac:dyDescent="0.2">
      <c r="A2004" t="s">
        <v>5110</v>
      </c>
      <c r="B2004" t="s">
        <v>3223</v>
      </c>
      <c r="C2004" t="s">
        <v>7469</v>
      </c>
      <c r="D2004">
        <v>2019</v>
      </c>
      <c r="E2004" s="13" t="s">
        <v>31</v>
      </c>
      <c r="F2004" t="s">
        <v>62</v>
      </c>
      <c r="G2004" t="s">
        <v>3224</v>
      </c>
    </row>
    <row r="2005" spans="1:7" x14ac:dyDescent="0.2">
      <c r="A2005" t="s">
        <v>5111</v>
      </c>
      <c r="B2005" t="s">
        <v>3223</v>
      </c>
      <c r="C2005" t="s">
        <v>7469</v>
      </c>
      <c r="D2005">
        <v>2020</v>
      </c>
      <c r="E2005" s="13" t="s">
        <v>31</v>
      </c>
      <c r="F2005" t="s">
        <v>163</v>
      </c>
      <c r="G2005" t="s">
        <v>3224</v>
      </c>
    </row>
    <row r="2006" spans="1:7" x14ac:dyDescent="0.2">
      <c r="A2006" t="s">
        <v>5112</v>
      </c>
      <c r="B2006" t="s">
        <v>3223</v>
      </c>
      <c r="C2006" t="s">
        <v>7469</v>
      </c>
      <c r="D2006">
        <v>2020</v>
      </c>
      <c r="E2006" s="13" t="s">
        <v>31</v>
      </c>
      <c r="F2006" t="s">
        <v>163</v>
      </c>
      <c r="G2006" t="s">
        <v>3224</v>
      </c>
    </row>
    <row r="2007" spans="1:7" x14ac:dyDescent="0.2">
      <c r="A2007" t="s">
        <v>5113</v>
      </c>
      <c r="B2007" t="s">
        <v>3223</v>
      </c>
      <c r="C2007" t="s">
        <v>7469</v>
      </c>
      <c r="D2007">
        <v>2020</v>
      </c>
      <c r="E2007" s="13" t="s">
        <v>31</v>
      </c>
      <c r="F2007" t="s">
        <v>163</v>
      </c>
      <c r="G2007" t="s">
        <v>3224</v>
      </c>
    </row>
    <row r="2008" spans="1:7" x14ac:dyDescent="0.2">
      <c r="A2008" t="s">
        <v>5114</v>
      </c>
      <c r="B2008" t="s">
        <v>3223</v>
      </c>
      <c r="C2008" t="s">
        <v>7469</v>
      </c>
      <c r="D2008">
        <v>2020</v>
      </c>
      <c r="E2008" s="13" t="s">
        <v>31</v>
      </c>
      <c r="F2008" t="s">
        <v>163</v>
      </c>
      <c r="G2008" t="s">
        <v>3224</v>
      </c>
    </row>
    <row r="2009" spans="1:7" x14ac:dyDescent="0.2">
      <c r="A2009" t="s">
        <v>5115</v>
      </c>
      <c r="B2009" t="s">
        <v>3223</v>
      </c>
      <c r="C2009" t="s">
        <v>7469</v>
      </c>
      <c r="D2009">
        <v>2020</v>
      </c>
      <c r="E2009" s="13" t="s">
        <v>31</v>
      </c>
      <c r="F2009" t="s">
        <v>163</v>
      </c>
      <c r="G2009" t="s">
        <v>3224</v>
      </c>
    </row>
    <row r="2010" spans="1:7" x14ac:dyDescent="0.2">
      <c r="A2010" t="s">
        <v>5116</v>
      </c>
      <c r="B2010" t="s">
        <v>3223</v>
      </c>
      <c r="C2010" t="s">
        <v>7469</v>
      </c>
      <c r="D2010">
        <v>2020</v>
      </c>
      <c r="E2010" s="13" t="s">
        <v>31</v>
      </c>
      <c r="F2010" t="s">
        <v>163</v>
      </c>
      <c r="G2010" t="s">
        <v>3224</v>
      </c>
    </row>
    <row r="2011" spans="1:7" x14ac:dyDescent="0.2">
      <c r="A2011" t="s">
        <v>5117</v>
      </c>
      <c r="B2011" t="s">
        <v>3223</v>
      </c>
      <c r="C2011" t="s">
        <v>7469</v>
      </c>
      <c r="D2011">
        <v>2020</v>
      </c>
      <c r="E2011" s="13" t="s">
        <v>31</v>
      </c>
      <c r="F2011" t="s">
        <v>163</v>
      </c>
      <c r="G2011" t="s">
        <v>3224</v>
      </c>
    </row>
    <row r="2012" spans="1:7" x14ac:dyDescent="0.2">
      <c r="A2012" t="s">
        <v>5118</v>
      </c>
      <c r="B2012" t="s">
        <v>3223</v>
      </c>
      <c r="C2012" t="s">
        <v>7469</v>
      </c>
      <c r="D2012">
        <v>2020</v>
      </c>
      <c r="E2012" s="13" t="s">
        <v>31</v>
      </c>
      <c r="F2012" t="s">
        <v>163</v>
      </c>
      <c r="G2012" t="s">
        <v>3224</v>
      </c>
    </row>
    <row r="2013" spans="1:7" x14ac:dyDescent="0.2">
      <c r="A2013" t="s">
        <v>5119</v>
      </c>
      <c r="B2013" t="s">
        <v>3223</v>
      </c>
      <c r="C2013" t="s">
        <v>7469</v>
      </c>
      <c r="D2013">
        <v>2020</v>
      </c>
      <c r="E2013" s="13" t="s">
        <v>31</v>
      </c>
      <c r="F2013" t="s">
        <v>163</v>
      </c>
      <c r="G2013" t="s">
        <v>3224</v>
      </c>
    </row>
    <row r="2014" spans="1:7" x14ac:dyDescent="0.2">
      <c r="A2014" t="s">
        <v>5120</v>
      </c>
      <c r="B2014" t="s">
        <v>3223</v>
      </c>
      <c r="C2014" t="s">
        <v>7469</v>
      </c>
      <c r="D2014">
        <v>2020</v>
      </c>
      <c r="E2014" s="13" t="s">
        <v>31</v>
      </c>
      <c r="F2014" t="s">
        <v>163</v>
      </c>
      <c r="G2014" t="s">
        <v>3224</v>
      </c>
    </row>
    <row r="2015" spans="1:7" x14ac:dyDescent="0.2">
      <c r="A2015" t="s">
        <v>5121</v>
      </c>
      <c r="B2015" t="s">
        <v>3223</v>
      </c>
      <c r="C2015" t="s">
        <v>7469</v>
      </c>
      <c r="D2015">
        <v>2020</v>
      </c>
      <c r="E2015" s="13" t="s">
        <v>31</v>
      </c>
      <c r="F2015" t="s">
        <v>163</v>
      </c>
      <c r="G2015" t="s">
        <v>3224</v>
      </c>
    </row>
    <row r="2016" spans="1:7" x14ac:dyDescent="0.2">
      <c r="A2016" t="s">
        <v>5122</v>
      </c>
      <c r="B2016" t="s">
        <v>3223</v>
      </c>
      <c r="C2016" t="s">
        <v>7469</v>
      </c>
      <c r="D2016">
        <v>2020</v>
      </c>
      <c r="E2016" s="13" t="s">
        <v>31</v>
      </c>
      <c r="F2016" t="s">
        <v>163</v>
      </c>
      <c r="G2016" t="s">
        <v>3224</v>
      </c>
    </row>
    <row r="2017" spans="1:7" x14ac:dyDescent="0.2">
      <c r="A2017" t="s">
        <v>5123</v>
      </c>
      <c r="B2017" t="s">
        <v>3223</v>
      </c>
      <c r="C2017" t="s">
        <v>7469</v>
      </c>
      <c r="D2017">
        <v>2020</v>
      </c>
      <c r="E2017" s="13" t="s">
        <v>31</v>
      </c>
      <c r="F2017" t="s">
        <v>163</v>
      </c>
      <c r="G2017" t="s">
        <v>3224</v>
      </c>
    </row>
    <row r="2018" spans="1:7" x14ac:dyDescent="0.2">
      <c r="A2018" t="s">
        <v>5124</v>
      </c>
      <c r="B2018" t="s">
        <v>3223</v>
      </c>
      <c r="C2018" t="s">
        <v>7469</v>
      </c>
      <c r="D2018">
        <v>2020</v>
      </c>
      <c r="E2018" s="13" t="s">
        <v>31</v>
      </c>
      <c r="F2018" t="s">
        <v>163</v>
      </c>
      <c r="G2018" t="s">
        <v>3224</v>
      </c>
    </row>
    <row r="2019" spans="1:7" x14ac:dyDescent="0.2">
      <c r="A2019" t="s">
        <v>5125</v>
      </c>
      <c r="B2019" t="s">
        <v>3223</v>
      </c>
      <c r="C2019" t="s">
        <v>7469</v>
      </c>
      <c r="D2019">
        <v>2020</v>
      </c>
      <c r="E2019" s="13" t="s">
        <v>31</v>
      </c>
      <c r="F2019" t="s">
        <v>163</v>
      </c>
      <c r="G2019" t="s">
        <v>3224</v>
      </c>
    </row>
    <row r="2020" spans="1:7" x14ac:dyDescent="0.2">
      <c r="A2020" t="s">
        <v>5126</v>
      </c>
      <c r="B2020" t="s">
        <v>3223</v>
      </c>
      <c r="C2020" t="s">
        <v>7469</v>
      </c>
      <c r="D2020">
        <v>2020</v>
      </c>
      <c r="E2020" s="13" t="s">
        <v>31</v>
      </c>
      <c r="F2020" t="s">
        <v>163</v>
      </c>
      <c r="G2020" t="s">
        <v>3224</v>
      </c>
    </row>
    <row r="2021" spans="1:7" x14ac:dyDescent="0.2">
      <c r="A2021" t="s">
        <v>5127</v>
      </c>
      <c r="B2021" t="s">
        <v>3223</v>
      </c>
      <c r="C2021" t="s">
        <v>7469</v>
      </c>
      <c r="D2021">
        <v>2020</v>
      </c>
      <c r="E2021" s="13" t="s">
        <v>31</v>
      </c>
      <c r="F2021" t="s">
        <v>163</v>
      </c>
      <c r="G2021" t="s">
        <v>3224</v>
      </c>
    </row>
    <row r="2022" spans="1:7" x14ac:dyDescent="0.2">
      <c r="A2022" t="s">
        <v>5128</v>
      </c>
      <c r="B2022" t="s">
        <v>3223</v>
      </c>
      <c r="C2022" t="s">
        <v>7469</v>
      </c>
      <c r="D2022">
        <v>2020</v>
      </c>
      <c r="E2022" s="13" t="s">
        <v>31</v>
      </c>
      <c r="F2022" t="s">
        <v>163</v>
      </c>
      <c r="G2022" t="s">
        <v>3224</v>
      </c>
    </row>
    <row r="2023" spans="1:7" x14ac:dyDescent="0.2">
      <c r="A2023" t="s">
        <v>5129</v>
      </c>
      <c r="B2023" t="s">
        <v>3223</v>
      </c>
      <c r="C2023" t="s">
        <v>7469</v>
      </c>
      <c r="D2023">
        <v>2020</v>
      </c>
      <c r="E2023" s="13" t="s">
        <v>31</v>
      </c>
      <c r="F2023" t="s">
        <v>163</v>
      </c>
      <c r="G2023" t="s">
        <v>3224</v>
      </c>
    </row>
    <row r="2024" spans="1:7" x14ac:dyDescent="0.2">
      <c r="A2024" t="s">
        <v>5130</v>
      </c>
      <c r="B2024" t="s">
        <v>3223</v>
      </c>
      <c r="C2024" t="s">
        <v>7469</v>
      </c>
      <c r="D2024">
        <v>2020</v>
      </c>
      <c r="E2024" s="13" t="s">
        <v>31</v>
      </c>
      <c r="F2024" t="s">
        <v>163</v>
      </c>
      <c r="G2024" t="s">
        <v>3224</v>
      </c>
    </row>
    <row r="2025" spans="1:7" x14ac:dyDescent="0.2">
      <c r="A2025" t="s">
        <v>5131</v>
      </c>
      <c r="B2025" t="s">
        <v>3223</v>
      </c>
      <c r="C2025" t="s">
        <v>7469</v>
      </c>
      <c r="D2025">
        <v>2020</v>
      </c>
      <c r="E2025" s="13" t="s">
        <v>31</v>
      </c>
      <c r="F2025" t="s">
        <v>163</v>
      </c>
      <c r="G2025" t="s">
        <v>3224</v>
      </c>
    </row>
    <row r="2026" spans="1:7" x14ac:dyDescent="0.2">
      <c r="A2026" t="s">
        <v>5132</v>
      </c>
      <c r="B2026" t="s">
        <v>3223</v>
      </c>
      <c r="C2026" t="s">
        <v>7469</v>
      </c>
      <c r="D2026">
        <v>2020</v>
      </c>
      <c r="E2026" s="13" t="s">
        <v>31</v>
      </c>
      <c r="F2026" t="s">
        <v>62</v>
      </c>
      <c r="G2026" t="s">
        <v>3224</v>
      </c>
    </row>
    <row r="2027" spans="1:7" x14ac:dyDescent="0.2">
      <c r="A2027" t="s">
        <v>5133</v>
      </c>
      <c r="B2027" t="s">
        <v>3223</v>
      </c>
      <c r="C2027" t="s">
        <v>7469</v>
      </c>
      <c r="D2027">
        <v>2020</v>
      </c>
      <c r="E2027" s="13" t="s">
        <v>31</v>
      </c>
      <c r="F2027" t="s">
        <v>62</v>
      </c>
      <c r="G2027" t="s">
        <v>3224</v>
      </c>
    </row>
    <row r="2028" spans="1:7" x14ac:dyDescent="0.2">
      <c r="A2028" t="s">
        <v>5134</v>
      </c>
      <c r="B2028" t="s">
        <v>3223</v>
      </c>
      <c r="C2028" t="s">
        <v>7469</v>
      </c>
      <c r="D2028">
        <v>2020</v>
      </c>
      <c r="E2028" s="13" t="s">
        <v>31</v>
      </c>
      <c r="F2028" t="s">
        <v>62</v>
      </c>
      <c r="G2028" t="s">
        <v>3224</v>
      </c>
    </row>
    <row r="2029" spans="1:7" x14ac:dyDescent="0.2">
      <c r="A2029" t="s">
        <v>5135</v>
      </c>
      <c r="B2029" t="s">
        <v>3223</v>
      </c>
      <c r="C2029" t="s">
        <v>7469</v>
      </c>
      <c r="D2029">
        <v>2020</v>
      </c>
      <c r="E2029" s="13" t="s">
        <v>31</v>
      </c>
      <c r="F2029" t="s">
        <v>62</v>
      </c>
      <c r="G2029" t="s">
        <v>3224</v>
      </c>
    </row>
    <row r="2030" spans="1:7" x14ac:dyDescent="0.2">
      <c r="A2030" t="s">
        <v>5136</v>
      </c>
      <c r="B2030" t="s">
        <v>3223</v>
      </c>
      <c r="C2030" t="s">
        <v>7469</v>
      </c>
      <c r="D2030">
        <v>2020</v>
      </c>
      <c r="E2030" s="13" t="s">
        <v>31</v>
      </c>
      <c r="F2030" t="s">
        <v>62</v>
      </c>
      <c r="G2030" t="s">
        <v>3224</v>
      </c>
    </row>
    <row r="2031" spans="1:7" x14ac:dyDescent="0.2">
      <c r="A2031" t="s">
        <v>5137</v>
      </c>
      <c r="B2031" t="s">
        <v>3223</v>
      </c>
      <c r="C2031" t="s">
        <v>7469</v>
      </c>
      <c r="D2031">
        <v>2020</v>
      </c>
      <c r="E2031" s="13" t="s">
        <v>31</v>
      </c>
      <c r="F2031" t="s">
        <v>62</v>
      </c>
      <c r="G2031" t="s">
        <v>3224</v>
      </c>
    </row>
    <row r="2032" spans="1:7" x14ac:dyDescent="0.2">
      <c r="A2032" t="s">
        <v>5138</v>
      </c>
      <c r="B2032" t="s">
        <v>3223</v>
      </c>
      <c r="C2032" t="s">
        <v>7469</v>
      </c>
      <c r="D2032">
        <v>2020</v>
      </c>
      <c r="E2032" s="13" t="s">
        <v>31</v>
      </c>
      <c r="F2032" t="s">
        <v>62</v>
      </c>
      <c r="G2032" t="s">
        <v>3224</v>
      </c>
    </row>
    <row r="2033" spans="1:7" x14ac:dyDescent="0.2">
      <c r="A2033" t="s">
        <v>5139</v>
      </c>
      <c r="B2033" t="s">
        <v>3223</v>
      </c>
      <c r="C2033" t="s">
        <v>7469</v>
      </c>
      <c r="D2033">
        <v>2020</v>
      </c>
      <c r="E2033" s="13" t="s">
        <v>31</v>
      </c>
      <c r="F2033" t="s">
        <v>62</v>
      </c>
      <c r="G2033" t="s">
        <v>3224</v>
      </c>
    </row>
    <row r="2034" spans="1:7" x14ac:dyDescent="0.2">
      <c r="A2034" t="s">
        <v>5140</v>
      </c>
      <c r="B2034" t="s">
        <v>3223</v>
      </c>
      <c r="C2034" t="s">
        <v>7469</v>
      </c>
      <c r="D2034">
        <v>2020</v>
      </c>
      <c r="E2034" s="13" t="s">
        <v>31</v>
      </c>
      <c r="F2034" t="s">
        <v>62</v>
      </c>
      <c r="G2034" t="s">
        <v>3224</v>
      </c>
    </row>
    <row r="2035" spans="1:7" x14ac:dyDescent="0.2">
      <c r="A2035" t="s">
        <v>5141</v>
      </c>
      <c r="B2035" t="s">
        <v>3223</v>
      </c>
      <c r="C2035" t="s">
        <v>7469</v>
      </c>
      <c r="D2035">
        <v>2020</v>
      </c>
      <c r="E2035" s="13" t="s">
        <v>31</v>
      </c>
      <c r="F2035" t="s">
        <v>62</v>
      </c>
      <c r="G2035" t="s">
        <v>3224</v>
      </c>
    </row>
    <row r="2036" spans="1:7" x14ac:dyDescent="0.2">
      <c r="A2036" t="s">
        <v>5142</v>
      </c>
      <c r="B2036" t="s">
        <v>3223</v>
      </c>
      <c r="C2036" t="s">
        <v>7469</v>
      </c>
      <c r="D2036">
        <v>2020</v>
      </c>
      <c r="E2036" s="13" t="s">
        <v>31</v>
      </c>
      <c r="F2036" t="s">
        <v>62</v>
      </c>
      <c r="G2036" t="s">
        <v>3224</v>
      </c>
    </row>
    <row r="2037" spans="1:7" x14ac:dyDescent="0.2">
      <c r="A2037" t="s">
        <v>5143</v>
      </c>
      <c r="B2037" t="s">
        <v>3223</v>
      </c>
      <c r="C2037" t="s">
        <v>7469</v>
      </c>
      <c r="D2037">
        <v>2020</v>
      </c>
      <c r="E2037" s="13" t="s">
        <v>31</v>
      </c>
      <c r="F2037" t="s">
        <v>62</v>
      </c>
      <c r="G2037" t="s">
        <v>3224</v>
      </c>
    </row>
    <row r="2038" spans="1:7" x14ac:dyDescent="0.2">
      <c r="A2038" t="s">
        <v>5144</v>
      </c>
      <c r="B2038" t="s">
        <v>3223</v>
      </c>
      <c r="C2038" t="s">
        <v>7469</v>
      </c>
      <c r="D2038">
        <v>2020</v>
      </c>
      <c r="E2038" s="13" t="s">
        <v>31</v>
      </c>
      <c r="F2038" t="s">
        <v>62</v>
      </c>
      <c r="G2038" t="s">
        <v>3224</v>
      </c>
    </row>
    <row r="2039" spans="1:7" x14ac:dyDescent="0.2">
      <c r="A2039" t="s">
        <v>5145</v>
      </c>
      <c r="B2039" t="s">
        <v>3223</v>
      </c>
      <c r="C2039" t="s">
        <v>7469</v>
      </c>
      <c r="D2039">
        <v>2020</v>
      </c>
      <c r="E2039" s="13" t="s">
        <v>31</v>
      </c>
      <c r="F2039" t="s">
        <v>62</v>
      </c>
      <c r="G2039" t="s">
        <v>3224</v>
      </c>
    </row>
    <row r="2040" spans="1:7" x14ac:dyDescent="0.2">
      <c r="A2040" t="s">
        <v>5146</v>
      </c>
      <c r="B2040" t="s">
        <v>3223</v>
      </c>
      <c r="C2040" t="s">
        <v>7469</v>
      </c>
      <c r="D2040">
        <v>2020</v>
      </c>
      <c r="E2040" s="13" t="s">
        <v>31</v>
      </c>
      <c r="F2040" t="s">
        <v>62</v>
      </c>
      <c r="G2040" t="s">
        <v>1</v>
      </c>
    </row>
    <row r="2041" spans="1:7" x14ac:dyDescent="0.2">
      <c r="A2041" t="s">
        <v>5147</v>
      </c>
      <c r="B2041" t="s">
        <v>3223</v>
      </c>
      <c r="C2041" t="s">
        <v>7469</v>
      </c>
      <c r="D2041">
        <v>2020</v>
      </c>
      <c r="E2041" s="13" t="s">
        <v>31</v>
      </c>
      <c r="F2041" t="s">
        <v>62</v>
      </c>
      <c r="G2041" t="s">
        <v>3224</v>
      </c>
    </row>
    <row r="2042" spans="1:7" x14ac:dyDescent="0.2">
      <c r="A2042" t="s">
        <v>5148</v>
      </c>
      <c r="B2042" t="s">
        <v>3223</v>
      </c>
      <c r="C2042" t="s">
        <v>7469</v>
      </c>
      <c r="D2042">
        <v>2020</v>
      </c>
      <c r="E2042" s="13" t="s">
        <v>31</v>
      </c>
      <c r="F2042" t="s">
        <v>62</v>
      </c>
      <c r="G2042" t="s">
        <v>3224</v>
      </c>
    </row>
    <row r="2043" spans="1:7" x14ac:dyDescent="0.2">
      <c r="A2043" t="s">
        <v>5149</v>
      </c>
      <c r="B2043" t="s">
        <v>3223</v>
      </c>
      <c r="C2043" t="s">
        <v>7469</v>
      </c>
      <c r="D2043">
        <v>2020</v>
      </c>
      <c r="E2043" s="13" t="s">
        <v>31</v>
      </c>
      <c r="F2043" t="s">
        <v>163</v>
      </c>
      <c r="G2043" t="s">
        <v>3224</v>
      </c>
    </row>
    <row r="2044" spans="1:7" x14ac:dyDescent="0.2">
      <c r="A2044" t="s">
        <v>5150</v>
      </c>
      <c r="B2044" t="s">
        <v>3223</v>
      </c>
      <c r="C2044" t="s">
        <v>7469</v>
      </c>
      <c r="D2044">
        <v>2020</v>
      </c>
      <c r="E2044" s="13" t="s">
        <v>31</v>
      </c>
      <c r="F2044" t="s">
        <v>163</v>
      </c>
      <c r="G2044" t="s">
        <v>3224</v>
      </c>
    </row>
    <row r="2045" spans="1:7" x14ac:dyDescent="0.2">
      <c r="A2045" t="s">
        <v>5151</v>
      </c>
      <c r="B2045" t="s">
        <v>3223</v>
      </c>
      <c r="C2045" t="s">
        <v>7469</v>
      </c>
      <c r="D2045">
        <v>2020</v>
      </c>
      <c r="E2045" s="13" t="s">
        <v>31</v>
      </c>
      <c r="F2045" t="s">
        <v>163</v>
      </c>
      <c r="G2045" t="s">
        <v>3224</v>
      </c>
    </row>
    <row r="2046" spans="1:7" x14ac:dyDescent="0.2">
      <c r="A2046" t="s">
        <v>5152</v>
      </c>
      <c r="B2046" t="s">
        <v>3223</v>
      </c>
      <c r="C2046" t="s">
        <v>7469</v>
      </c>
      <c r="D2046">
        <v>2020</v>
      </c>
      <c r="E2046" s="13" t="s">
        <v>31</v>
      </c>
      <c r="F2046" t="s">
        <v>163</v>
      </c>
      <c r="G2046" t="s">
        <v>3224</v>
      </c>
    </row>
    <row r="2047" spans="1:7" x14ac:dyDescent="0.2">
      <c r="A2047" t="s">
        <v>5153</v>
      </c>
      <c r="B2047" t="s">
        <v>3223</v>
      </c>
      <c r="C2047" t="s">
        <v>7469</v>
      </c>
      <c r="D2047">
        <v>2020</v>
      </c>
      <c r="E2047" s="13" t="s">
        <v>31</v>
      </c>
      <c r="F2047" t="s">
        <v>163</v>
      </c>
      <c r="G2047" t="s">
        <v>3224</v>
      </c>
    </row>
    <row r="2048" spans="1:7" x14ac:dyDescent="0.2">
      <c r="A2048" t="s">
        <v>5154</v>
      </c>
      <c r="B2048" t="s">
        <v>3223</v>
      </c>
      <c r="C2048" t="s">
        <v>7469</v>
      </c>
      <c r="D2048">
        <v>2020</v>
      </c>
      <c r="E2048" s="13" t="s">
        <v>31</v>
      </c>
      <c r="F2048" t="s">
        <v>163</v>
      </c>
      <c r="G2048" t="s">
        <v>3224</v>
      </c>
    </row>
    <row r="2049" spans="1:7" x14ac:dyDescent="0.2">
      <c r="A2049" t="s">
        <v>5155</v>
      </c>
      <c r="B2049" t="s">
        <v>3223</v>
      </c>
      <c r="C2049" t="s">
        <v>7469</v>
      </c>
      <c r="D2049">
        <v>2020</v>
      </c>
      <c r="E2049" s="13" t="s">
        <v>31</v>
      </c>
      <c r="F2049" t="s">
        <v>163</v>
      </c>
      <c r="G2049" t="s">
        <v>3224</v>
      </c>
    </row>
    <row r="2050" spans="1:7" x14ac:dyDescent="0.2">
      <c r="A2050" t="s">
        <v>5156</v>
      </c>
      <c r="B2050" t="s">
        <v>3223</v>
      </c>
      <c r="C2050" t="s">
        <v>7469</v>
      </c>
      <c r="D2050">
        <v>2020</v>
      </c>
      <c r="E2050" s="13" t="s">
        <v>31</v>
      </c>
      <c r="F2050" t="s">
        <v>163</v>
      </c>
      <c r="G2050" t="s">
        <v>3224</v>
      </c>
    </row>
    <row r="2051" spans="1:7" x14ac:dyDescent="0.2">
      <c r="A2051" t="s">
        <v>5157</v>
      </c>
      <c r="B2051" t="s">
        <v>3223</v>
      </c>
      <c r="C2051" t="s">
        <v>7469</v>
      </c>
      <c r="D2051">
        <v>2020</v>
      </c>
      <c r="E2051" s="13" t="s">
        <v>31</v>
      </c>
      <c r="F2051" t="s">
        <v>163</v>
      </c>
      <c r="G2051" t="s">
        <v>3224</v>
      </c>
    </row>
    <row r="2052" spans="1:7" x14ac:dyDescent="0.2">
      <c r="A2052" t="s">
        <v>5158</v>
      </c>
      <c r="B2052" t="s">
        <v>3223</v>
      </c>
      <c r="C2052" t="s">
        <v>7469</v>
      </c>
      <c r="D2052">
        <v>2020</v>
      </c>
      <c r="E2052" s="13" t="s">
        <v>31</v>
      </c>
      <c r="F2052" t="s">
        <v>163</v>
      </c>
      <c r="G2052" t="s">
        <v>3224</v>
      </c>
    </row>
    <row r="2053" spans="1:7" x14ac:dyDescent="0.2">
      <c r="A2053" t="s">
        <v>5159</v>
      </c>
      <c r="B2053" t="s">
        <v>3223</v>
      </c>
      <c r="C2053" t="s">
        <v>7469</v>
      </c>
      <c r="D2053">
        <v>2020</v>
      </c>
      <c r="E2053" s="13" t="s">
        <v>31</v>
      </c>
      <c r="F2053" t="s">
        <v>163</v>
      </c>
      <c r="G2053" t="s">
        <v>3224</v>
      </c>
    </row>
    <row r="2054" spans="1:7" x14ac:dyDescent="0.2">
      <c r="A2054" t="s">
        <v>5160</v>
      </c>
      <c r="B2054" t="s">
        <v>3223</v>
      </c>
      <c r="C2054" t="s">
        <v>7469</v>
      </c>
      <c r="D2054">
        <v>2020</v>
      </c>
      <c r="E2054" s="13" t="s">
        <v>31</v>
      </c>
      <c r="F2054" t="s">
        <v>163</v>
      </c>
      <c r="G2054" t="s">
        <v>3224</v>
      </c>
    </row>
    <row r="2055" spans="1:7" x14ac:dyDescent="0.2">
      <c r="A2055" t="s">
        <v>5161</v>
      </c>
      <c r="B2055" t="s">
        <v>3223</v>
      </c>
      <c r="C2055" t="s">
        <v>7469</v>
      </c>
      <c r="D2055">
        <v>2020</v>
      </c>
      <c r="E2055" s="13" t="s">
        <v>31</v>
      </c>
      <c r="F2055" t="s">
        <v>163</v>
      </c>
      <c r="G2055" t="s">
        <v>3224</v>
      </c>
    </row>
    <row r="2056" spans="1:7" x14ac:dyDescent="0.2">
      <c r="A2056" t="s">
        <v>5162</v>
      </c>
      <c r="B2056" t="s">
        <v>3223</v>
      </c>
      <c r="C2056" t="s">
        <v>7469</v>
      </c>
      <c r="D2056">
        <v>2020</v>
      </c>
      <c r="E2056" s="13" t="s">
        <v>31</v>
      </c>
      <c r="F2056" t="s">
        <v>163</v>
      </c>
      <c r="G2056" t="s">
        <v>3224</v>
      </c>
    </row>
    <row r="2057" spans="1:7" x14ac:dyDescent="0.2">
      <c r="A2057" t="s">
        <v>5163</v>
      </c>
      <c r="B2057" t="s">
        <v>3223</v>
      </c>
      <c r="C2057" t="s">
        <v>7469</v>
      </c>
      <c r="D2057">
        <v>2020</v>
      </c>
      <c r="E2057" s="13" t="s">
        <v>31</v>
      </c>
      <c r="F2057" t="s">
        <v>163</v>
      </c>
      <c r="G2057" t="s">
        <v>3224</v>
      </c>
    </row>
    <row r="2058" spans="1:7" x14ac:dyDescent="0.2">
      <c r="A2058" t="s">
        <v>5164</v>
      </c>
      <c r="B2058" t="s">
        <v>3223</v>
      </c>
      <c r="C2058" t="s">
        <v>7469</v>
      </c>
      <c r="D2058">
        <v>2020</v>
      </c>
      <c r="E2058" s="13" t="s">
        <v>31</v>
      </c>
      <c r="F2058" t="s">
        <v>163</v>
      </c>
      <c r="G2058" t="s">
        <v>3224</v>
      </c>
    </row>
    <row r="2059" spans="1:7" x14ac:dyDescent="0.2">
      <c r="A2059" t="s">
        <v>5165</v>
      </c>
      <c r="B2059" t="s">
        <v>3223</v>
      </c>
      <c r="C2059" t="s">
        <v>7469</v>
      </c>
      <c r="D2059">
        <v>2020</v>
      </c>
      <c r="E2059" s="13" t="s">
        <v>31</v>
      </c>
      <c r="F2059" t="s">
        <v>163</v>
      </c>
      <c r="G2059" t="s">
        <v>3224</v>
      </c>
    </row>
    <row r="2060" spans="1:7" x14ac:dyDescent="0.2">
      <c r="A2060" t="s">
        <v>5166</v>
      </c>
      <c r="B2060" t="s">
        <v>3223</v>
      </c>
      <c r="C2060" t="s">
        <v>7469</v>
      </c>
      <c r="D2060">
        <v>2020</v>
      </c>
      <c r="E2060" s="13" t="s">
        <v>31</v>
      </c>
      <c r="F2060" t="s">
        <v>163</v>
      </c>
      <c r="G2060" t="s">
        <v>3224</v>
      </c>
    </row>
    <row r="2061" spans="1:7" x14ac:dyDescent="0.2">
      <c r="A2061" t="s">
        <v>5167</v>
      </c>
      <c r="B2061" t="s">
        <v>3223</v>
      </c>
      <c r="C2061" t="s">
        <v>7469</v>
      </c>
      <c r="D2061">
        <v>2020</v>
      </c>
      <c r="E2061" s="13" t="s">
        <v>31</v>
      </c>
      <c r="F2061" t="s">
        <v>163</v>
      </c>
      <c r="G2061" t="s">
        <v>3224</v>
      </c>
    </row>
    <row r="2062" spans="1:7" x14ac:dyDescent="0.2">
      <c r="A2062" t="s">
        <v>5168</v>
      </c>
      <c r="B2062" t="s">
        <v>3223</v>
      </c>
      <c r="C2062" t="s">
        <v>7469</v>
      </c>
      <c r="D2062">
        <v>2020</v>
      </c>
      <c r="E2062" s="13" t="s">
        <v>31</v>
      </c>
      <c r="F2062" t="s">
        <v>163</v>
      </c>
      <c r="G2062" t="s">
        <v>3224</v>
      </c>
    </row>
    <row r="2063" spans="1:7" x14ac:dyDescent="0.2">
      <c r="A2063" t="s">
        <v>5169</v>
      </c>
      <c r="B2063" t="s">
        <v>3223</v>
      </c>
      <c r="C2063" t="s">
        <v>7469</v>
      </c>
      <c r="D2063">
        <v>2020</v>
      </c>
      <c r="E2063" s="13" t="s">
        <v>31</v>
      </c>
      <c r="F2063" t="s">
        <v>163</v>
      </c>
      <c r="G2063" t="s">
        <v>3224</v>
      </c>
    </row>
    <row r="2064" spans="1:7" x14ac:dyDescent="0.2">
      <c r="A2064" t="s">
        <v>5170</v>
      </c>
      <c r="B2064" t="s">
        <v>3223</v>
      </c>
      <c r="C2064" t="s">
        <v>7469</v>
      </c>
      <c r="D2064">
        <v>2020</v>
      </c>
      <c r="E2064" s="13" t="s">
        <v>31</v>
      </c>
      <c r="F2064" t="s">
        <v>163</v>
      </c>
      <c r="G2064" t="s">
        <v>3224</v>
      </c>
    </row>
    <row r="2065" spans="1:7" x14ac:dyDescent="0.2">
      <c r="A2065" t="s">
        <v>5171</v>
      </c>
      <c r="B2065" t="s">
        <v>3223</v>
      </c>
      <c r="C2065" t="s">
        <v>7469</v>
      </c>
      <c r="D2065">
        <v>2020</v>
      </c>
      <c r="E2065" s="13" t="s">
        <v>31</v>
      </c>
      <c r="F2065" t="s">
        <v>163</v>
      </c>
      <c r="G2065" t="s">
        <v>3224</v>
      </c>
    </row>
    <row r="2066" spans="1:7" x14ac:dyDescent="0.2">
      <c r="A2066" t="s">
        <v>5172</v>
      </c>
      <c r="B2066" t="s">
        <v>3223</v>
      </c>
      <c r="C2066" t="s">
        <v>7469</v>
      </c>
      <c r="D2066">
        <v>2020</v>
      </c>
      <c r="E2066" s="13" t="s">
        <v>31</v>
      </c>
      <c r="F2066" t="s">
        <v>163</v>
      </c>
      <c r="G2066" t="s">
        <v>3224</v>
      </c>
    </row>
    <row r="2067" spans="1:7" x14ac:dyDescent="0.2">
      <c r="A2067" t="s">
        <v>5173</v>
      </c>
      <c r="B2067" t="s">
        <v>3223</v>
      </c>
      <c r="C2067" t="s">
        <v>7469</v>
      </c>
      <c r="D2067">
        <v>2020</v>
      </c>
      <c r="E2067" s="13" t="s">
        <v>31</v>
      </c>
      <c r="F2067" t="s">
        <v>163</v>
      </c>
      <c r="G2067" t="s">
        <v>3224</v>
      </c>
    </row>
    <row r="2068" spans="1:7" x14ac:dyDescent="0.2">
      <c r="A2068" t="s">
        <v>5174</v>
      </c>
      <c r="B2068" t="s">
        <v>3223</v>
      </c>
      <c r="C2068" t="s">
        <v>7469</v>
      </c>
      <c r="D2068">
        <v>2020</v>
      </c>
      <c r="E2068" s="13" t="s">
        <v>31</v>
      </c>
      <c r="F2068" t="s">
        <v>163</v>
      </c>
      <c r="G2068" t="s">
        <v>3224</v>
      </c>
    </row>
    <row r="2069" spans="1:7" x14ac:dyDescent="0.2">
      <c r="A2069" t="s">
        <v>5175</v>
      </c>
      <c r="B2069" t="s">
        <v>3223</v>
      </c>
      <c r="C2069" t="s">
        <v>7469</v>
      </c>
      <c r="D2069">
        <v>2020</v>
      </c>
      <c r="E2069" s="13" t="s">
        <v>31</v>
      </c>
      <c r="F2069" t="s">
        <v>163</v>
      </c>
      <c r="G2069" t="s">
        <v>3224</v>
      </c>
    </row>
    <row r="2070" spans="1:7" x14ac:dyDescent="0.2">
      <c r="A2070" t="s">
        <v>5176</v>
      </c>
      <c r="B2070" t="s">
        <v>3223</v>
      </c>
      <c r="C2070" t="s">
        <v>7469</v>
      </c>
      <c r="D2070">
        <v>2020</v>
      </c>
      <c r="E2070" s="13" t="s">
        <v>31</v>
      </c>
      <c r="F2070" t="s">
        <v>163</v>
      </c>
      <c r="G2070" t="s">
        <v>3224</v>
      </c>
    </row>
    <row r="2071" spans="1:7" x14ac:dyDescent="0.2">
      <c r="A2071" t="s">
        <v>5177</v>
      </c>
      <c r="B2071" t="s">
        <v>3223</v>
      </c>
      <c r="C2071" t="s">
        <v>7469</v>
      </c>
      <c r="D2071">
        <v>2020</v>
      </c>
      <c r="E2071" s="13" t="s">
        <v>31</v>
      </c>
      <c r="F2071" t="s">
        <v>163</v>
      </c>
      <c r="G2071" t="s">
        <v>3224</v>
      </c>
    </row>
    <row r="2072" spans="1:7" x14ac:dyDescent="0.2">
      <c r="A2072" t="s">
        <v>5178</v>
      </c>
      <c r="B2072" t="s">
        <v>3223</v>
      </c>
      <c r="C2072" t="s">
        <v>7469</v>
      </c>
      <c r="D2072">
        <v>2020</v>
      </c>
      <c r="E2072" s="13" t="s">
        <v>31</v>
      </c>
      <c r="F2072" t="s">
        <v>163</v>
      </c>
      <c r="G2072" t="s">
        <v>3224</v>
      </c>
    </row>
    <row r="2073" spans="1:7" x14ac:dyDescent="0.2">
      <c r="A2073" t="s">
        <v>5179</v>
      </c>
      <c r="B2073" t="s">
        <v>3223</v>
      </c>
      <c r="C2073" t="s">
        <v>7469</v>
      </c>
      <c r="D2073">
        <v>2020</v>
      </c>
      <c r="E2073" s="13" t="s">
        <v>31</v>
      </c>
      <c r="F2073" t="s">
        <v>163</v>
      </c>
      <c r="G2073" t="s">
        <v>3224</v>
      </c>
    </row>
    <row r="2074" spans="1:7" x14ac:dyDescent="0.2">
      <c r="A2074" t="s">
        <v>5180</v>
      </c>
      <c r="B2074" t="s">
        <v>3223</v>
      </c>
      <c r="C2074" t="s">
        <v>7469</v>
      </c>
      <c r="D2074">
        <v>2020</v>
      </c>
      <c r="E2074" s="13" t="s">
        <v>31</v>
      </c>
      <c r="F2074" t="s">
        <v>163</v>
      </c>
      <c r="G2074" t="s">
        <v>3224</v>
      </c>
    </row>
    <row r="2075" spans="1:7" x14ac:dyDescent="0.2">
      <c r="A2075" t="s">
        <v>5181</v>
      </c>
      <c r="B2075" t="s">
        <v>3223</v>
      </c>
      <c r="C2075" t="s">
        <v>7469</v>
      </c>
      <c r="D2075">
        <v>2020</v>
      </c>
      <c r="E2075" s="13" t="s">
        <v>31</v>
      </c>
      <c r="F2075" t="s">
        <v>62</v>
      </c>
      <c r="G2075" t="s">
        <v>3224</v>
      </c>
    </row>
    <row r="2076" spans="1:7" x14ac:dyDescent="0.2">
      <c r="A2076" t="s">
        <v>5182</v>
      </c>
      <c r="B2076" t="s">
        <v>3223</v>
      </c>
      <c r="C2076" t="s">
        <v>7469</v>
      </c>
      <c r="D2076">
        <v>2020</v>
      </c>
      <c r="E2076" s="13" t="s">
        <v>31</v>
      </c>
      <c r="F2076" t="s">
        <v>163</v>
      </c>
      <c r="G2076" t="s">
        <v>3224</v>
      </c>
    </row>
    <row r="2077" spans="1:7" x14ac:dyDescent="0.2">
      <c r="A2077" t="s">
        <v>5183</v>
      </c>
      <c r="B2077" t="s">
        <v>3223</v>
      </c>
      <c r="C2077" t="s">
        <v>7469</v>
      </c>
      <c r="D2077">
        <v>2020</v>
      </c>
      <c r="E2077" s="13" t="s">
        <v>31</v>
      </c>
      <c r="F2077" t="s">
        <v>163</v>
      </c>
      <c r="G2077" t="s">
        <v>3224</v>
      </c>
    </row>
    <row r="2078" spans="1:7" x14ac:dyDescent="0.2">
      <c r="A2078" t="s">
        <v>5184</v>
      </c>
      <c r="B2078" t="s">
        <v>3223</v>
      </c>
      <c r="C2078" t="s">
        <v>7469</v>
      </c>
      <c r="D2078">
        <v>2020</v>
      </c>
      <c r="E2078" s="13" t="s">
        <v>31</v>
      </c>
      <c r="F2078" t="s">
        <v>163</v>
      </c>
      <c r="G2078" t="s">
        <v>3224</v>
      </c>
    </row>
    <row r="2079" spans="1:7" x14ac:dyDescent="0.2">
      <c r="A2079" t="s">
        <v>5185</v>
      </c>
      <c r="B2079" t="s">
        <v>3223</v>
      </c>
      <c r="C2079" t="s">
        <v>7469</v>
      </c>
      <c r="D2079">
        <v>2020</v>
      </c>
      <c r="E2079" s="13" t="s">
        <v>31</v>
      </c>
      <c r="F2079" t="s">
        <v>163</v>
      </c>
      <c r="G2079" t="s">
        <v>3224</v>
      </c>
    </row>
    <row r="2080" spans="1:7" x14ac:dyDescent="0.2">
      <c r="A2080" t="s">
        <v>5186</v>
      </c>
      <c r="B2080" t="s">
        <v>3223</v>
      </c>
      <c r="C2080" t="s">
        <v>7469</v>
      </c>
      <c r="D2080">
        <v>2020</v>
      </c>
      <c r="E2080" s="13" t="s">
        <v>31</v>
      </c>
      <c r="F2080" t="s">
        <v>163</v>
      </c>
      <c r="G2080" t="s">
        <v>3224</v>
      </c>
    </row>
    <row r="2081" spans="1:7" x14ac:dyDescent="0.2">
      <c r="A2081" t="s">
        <v>5187</v>
      </c>
      <c r="B2081" t="s">
        <v>3223</v>
      </c>
      <c r="C2081" t="s">
        <v>7469</v>
      </c>
      <c r="D2081">
        <v>2020</v>
      </c>
      <c r="E2081" s="13" t="s">
        <v>31</v>
      </c>
      <c r="F2081" t="s">
        <v>163</v>
      </c>
      <c r="G2081" t="s">
        <v>3224</v>
      </c>
    </row>
    <row r="2082" spans="1:7" x14ac:dyDescent="0.2">
      <c r="A2082" t="s">
        <v>5188</v>
      </c>
      <c r="B2082" t="s">
        <v>3223</v>
      </c>
      <c r="C2082" t="s">
        <v>7469</v>
      </c>
      <c r="D2082">
        <v>2020</v>
      </c>
      <c r="E2082" s="13" t="s">
        <v>31</v>
      </c>
      <c r="F2082" t="s">
        <v>62</v>
      </c>
      <c r="G2082" t="s">
        <v>3224</v>
      </c>
    </row>
    <row r="2083" spans="1:7" x14ac:dyDescent="0.2">
      <c r="A2083" t="s">
        <v>5189</v>
      </c>
      <c r="B2083" t="s">
        <v>3223</v>
      </c>
      <c r="C2083" t="s">
        <v>7469</v>
      </c>
      <c r="D2083">
        <v>2020</v>
      </c>
      <c r="E2083" s="13" t="s">
        <v>31</v>
      </c>
      <c r="F2083" t="s">
        <v>163</v>
      </c>
      <c r="G2083" t="s">
        <v>3224</v>
      </c>
    </row>
    <row r="2084" spans="1:7" x14ac:dyDescent="0.2">
      <c r="A2084" t="s">
        <v>5190</v>
      </c>
      <c r="B2084" t="s">
        <v>3223</v>
      </c>
      <c r="C2084" t="s">
        <v>7469</v>
      </c>
      <c r="D2084">
        <v>2020</v>
      </c>
      <c r="E2084" s="13" t="s">
        <v>31</v>
      </c>
      <c r="F2084" t="s">
        <v>163</v>
      </c>
      <c r="G2084" t="s">
        <v>3224</v>
      </c>
    </row>
    <row r="2085" spans="1:7" x14ac:dyDescent="0.2">
      <c r="A2085" t="s">
        <v>5191</v>
      </c>
      <c r="B2085" t="s">
        <v>3223</v>
      </c>
      <c r="C2085" t="s">
        <v>7469</v>
      </c>
      <c r="D2085">
        <v>2020</v>
      </c>
      <c r="E2085" s="13" t="s">
        <v>31</v>
      </c>
      <c r="F2085" t="s">
        <v>163</v>
      </c>
      <c r="G2085" t="s">
        <v>3224</v>
      </c>
    </row>
    <row r="2086" spans="1:7" x14ac:dyDescent="0.2">
      <c r="A2086" t="s">
        <v>5192</v>
      </c>
      <c r="B2086" t="s">
        <v>3223</v>
      </c>
      <c r="C2086" t="s">
        <v>7469</v>
      </c>
      <c r="D2086">
        <v>2020</v>
      </c>
      <c r="E2086" s="13" t="s">
        <v>31</v>
      </c>
      <c r="F2086" t="s">
        <v>163</v>
      </c>
      <c r="G2086" t="s">
        <v>3224</v>
      </c>
    </row>
    <row r="2087" spans="1:7" x14ac:dyDescent="0.2">
      <c r="A2087" t="s">
        <v>5193</v>
      </c>
      <c r="B2087" t="s">
        <v>3223</v>
      </c>
      <c r="C2087" t="s">
        <v>7469</v>
      </c>
      <c r="D2087">
        <v>2020</v>
      </c>
      <c r="E2087" s="13" t="s">
        <v>31</v>
      </c>
      <c r="F2087" t="s">
        <v>163</v>
      </c>
      <c r="G2087" t="s">
        <v>3224</v>
      </c>
    </row>
    <row r="2088" spans="1:7" x14ac:dyDescent="0.2">
      <c r="A2088" t="s">
        <v>5194</v>
      </c>
      <c r="B2088" t="s">
        <v>3223</v>
      </c>
      <c r="C2088" t="s">
        <v>7469</v>
      </c>
      <c r="D2088">
        <v>2020</v>
      </c>
      <c r="E2088" s="13" t="s">
        <v>31</v>
      </c>
      <c r="F2088" t="s">
        <v>62</v>
      </c>
      <c r="G2088" t="s">
        <v>3224</v>
      </c>
    </row>
    <row r="2089" spans="1:7" x14ac:dyDescent="0.2">
      <c r="A2089" t="s">
        <v>5195</v>
      </c>
      <c r="B2089" t="s">
        <v>3223</v>
      </c>
      <c r="C2089" t="s">
        <v>7469</v>
      </c>
      <c r="D2089">
        <v>2020</v>
      </c>
      <c r="E2089" s="13" t="s">
        <v>31</v>
      </c>
      <c r="F2089" t="s">
        <v>62</v>
      </c>
      <c r="G2089" t="s">
        <v>3224</v>
      </c>
    </row>
    <row r="2090" spans="1:7" x14ac:dyDescent="0.2">
      <c r="A2090" t="s">
        <v>5196</v>
      </c>
      <c r="B2090" t="s">
        <v>3223</v>
      </c>
      <c r="C2090" t="s">
        <v>7469</v>
      </c>
      <c r="D2090">
        <v>2021</v>
      </c>
      <c r="E2090" s="13" t="s">
        <v>31</v>
      </c>
      <c r="F2090" t="s">
        <v>163</v>
      </c>
      <c r="G2090" t="s">
        <v>3224</v>
      </c>
    </row>
    <row r="2091" spans="1:7" x14ac:dyDescent="0.2">
      <c r="A2091" t="s">
        <v>5197</v>
      </c>
      <c r="B2091" t="s">
        <v>3223</v>
      </c>
      <c r="C2091" t="s">
        <v>7469</v>
      </c>
      <c r="D2091">
        <v>2021</v>
      </c>
      <c r="E2091" s="13" t="s">
        <v>31</v>
      </c>
      <c r="F2091" t="s">
        <v>163</v>
      </c>
      <c r="G2091" t="s">
        <v>3224</v>
      </c>
    </row>
    <row r="2092" spans="1:7" x14ac:dyDescent="0.2">
      <c r="A2092" t="s">
        <v>5198</v>
      </c>
      <c r="B2092" t="s">
        <v>3223</v>
      </c>
      <c r="C2092" t="s">
        <v>7469</v>
      </c>
      <c r="D2092">
        <v>2021</v>
      </c>
      <c r="E2092" s="13" t="s">
        <v>31</v>
      </c>
      <c r="F2092" t="s">
        <v>62</v>
      </c>
      <c r="G2092" t="s">
        <v>3224</v>
      </c>
    </row>
    <row r="2093" spans="1:7" x14ac:dyDescent="0.2">
      <c r="A2093" t="s">
        <v>5199</v>
      </c>
      <c r="B2093" t="s">
        <v>3223</v>
      </c>
      <c r="C2093" t="s">
        <v>7469</v>
      </c>
      <c r="D2093">
        <v>2021</v>
      </c>
      <c r="E2093" s="13" t="s">
        <v>31</v>
      </c>
      <c r="F2093" t="s">
        <v>163</v>
      </c>
      <c r="G2093" t="s">
        <v>3224</v>
      </c>
    </row>
    <row r="2094" spans="1:7" x14ac:dyDescent="0.2">
      <c r="A2094" t="s">
        <v>5200</v>
      </c>
      <c r="B2094" t="s">
        <v>3223</v>
      </c>
      <c r="C2094" t="s">
        <v>7469</v>
      </c>
      <c r="D2094">
        <v>2021</v>
      </c>
      <c r="E2094" s="13" t="s">
        <v>31</v>
      </c>
      <c r="F2094" t="s">
        <v>163</v>
      </c>
      <c r="G2094" t="s">
        <v>3224</v>
      </c>
    </row>
    <row r="2095" spans="1:7" x14ac:dyDescent="0.2">
      <c r="A2095" t="s">
        <v>5201</v>
      </c>
      <c r="B2095" t="s">
        <v>3223</v>
      </c>
      <c r="C2095" t="s">
        <v>7469</v>
      </c>
      <c r="D2095">
        <v>2021</v>
      </c>
      <c r="E2095" s="13" t="s">
        <v>31</v>
      </c>
      <c r="F2095" t="s">
        <v>163</v>
      </c>
      <c r="G2095" t="s">
        <v>3224</v>
      </c>
    </row>
    <row r="2096" spans="1:7" x14ac:dyDescent="0.2">
      <c r="A2096" t="s">
        <v>5202</v>
      </c>
      <c r="B2096" t="s">
        <v>3223</v>
      </c>
      <c r="C2096" t="s">
        <v>7469</v>
      </c>
      <c r="D2096">
        <v>2021</v>
      </c>
      <c r="E2096" s="13" t="s">
        <v>31</v>
      </c>
      <c r="F2096" t="s">
        <v>163</v>
      </c>
      <c r="G2096" t="s">
        <v>3224</v>
      </c>
    </row>
    <row r="2097" spans="1:7" x14ac:dyDescent="0.2">
      <c r="A2097" t="s">
        <v>5203</v>
      </c>
      <c r="B2097" t="s">
        <v>3223</v>
      </c>
      <c r="C2097" t="s">
        <v>7469</v>
      </c>
      <c r="D2097">
        <v>2021</v>
      </c>
      <c r="E2097" s="13" t="s">
        <v>31</v>
      </c>
      <c r="F2097" t="s">
        <v>163</v>
      </c>
      <c r="G2097" t="s">
        <v>3224</v>
      </c>
    </row>
    <row r="2098" spans="1:7" x14ac:dyDescent="0.2">
      <c r="A2098" t="s">
        <v>5204</v>
      </c>
      <c r="B2098" t="s">
        <v>3223</v>
      </c>
      <c r="C2098" t="s">
        <v>7469</v>
      </c>
      <c r="D2098">
        <v>2021</v>
      </c>
      <c r="E2098" s="13" t="s">
        <v>31</v>
      </c>
      <c r="F2098" t="s">
        <v>163</v>
      </c>
      <c r="G2098" t="s">
        <v>3224</v>
      </c>
    </row>
    <row r="2099" spans="1:7" x14ac:dyDescent="0.2">
      <c r="A2099" t="s">
        <v>5205</v>
      </c>
      <c r="B2099" t="s">
        <v>3223</v>
      </c>
      <c r="C2099" t="s">
        <v>7469</v>
      </c>
      <c r="D2099">
        <v>2021</v>
      </c>
      <c r="E2099" s="13" t="s">
        <v>31</v>
      </c>
      <c r="F2099" t="s">
        <v>163</v>
      </c>
      <c r="G2099" t="s">
        <v>3224</v>
      </c>
    </row>
    <row r="2100" spans="1:7" x14ac:dyDescent="0.2">
      <c r="A2100" t="s">
        <v>5206</v>
      </c>
      <c r="B2100" t="s">
        <v>3223</v>
      </c>
      <c r="C2100" t="s">
        <v>7469</v>
      </c>
      <c r="D2100">
        <v>2021</v>
      </c>
      <c r="E2100" s="13" t="s">
        <v>31</v>
      </c>
      <c r="F2100" t="s">
        <v>163</v>
      </c>
      <c r="G2100" t="s">
        <v>3224</v>
      </c>
    </row>
    <row r="2101" spans="1:7" x14ac:dyDescent="0.2">
      <c r="A2101" t="s">
        <v>5207</v>
      </c>
      <c r="B2101" t="s">
        <v>3223</v>
      </c>
      <c r="C2101" t="s">
        <v>7469</v>
      </c>
      <c r="D2101">
        <v>2021</v>
      </c>
      <c r="E2101" s="13" t="s">
        <v>31</v>
      </c>
      <c r="F2101" t="s">
        <v>163</v>
      </c>
      <c r="G2101" t="s">
        <v>3224</v>
      </c>
    </row>
    <row r="2102" spans="1:7" x14ac:dyDescent="0.2">
      <c r="A2102" t="s">
        <v>5208</v>
      </c>
      <c r="B2102" t="s">
        <v>3223</v>
      </c>
      <c r="C2102" t="s">
        <v>7469</v>
      </c>
      <c r="D2102">
        <v>2021</v>
      </c>
      <c r="E2102" s="13" t="s">
        <v>31</v>
      </c>
      <c r="F2102" t="s">
        <v>163</v>
      </c>
      <c r="G2102" t="s">
        <v>3224</v>
      </c>
    </row>
    <row r="2103" spans="1:7" x14ac:dyDescent="0.2">
      <c r="A2103" t="s">
        <v>5209</v>
      </c>
      <c r="B2103" t="s">
        <v>3223</v>
      </c>
      <c r="C2103" t="s">
        <v>7469</v>
      </c>
      <c r="D2103">
        <v>2021</v>
      </c>
      <c r="E2103" s="13" t="s">
        <v>31</v>
      </c>
      <c r="F2103" t="s">
        <v>163</v>
      </c>
      <c r="G2103" t="s">
        <v>3224</v>
      </c>
    </row>
    <row r="2104" spans="1:7" x14ac:dyDescent="0.2">
      <c r="A2104" t="s">
        <v>5210</v>
      </c>
      <c r="B2104" t="s">
        <v>3223</v>
      </c>
      <c r="C2104" t="s">
        <v>7469</v>
      </c>
      <c r="D2104">
        <v>2021</v>
      </c>
      <c r="E2104" s="13" t="s">
        <v>31</v>
      </c>
      <c r="F2104" t="s">
        <v>163</v>
      </c>
      <c r="G2104" t="s">
        <v>3224</v>
      </c>
    </row>
    <row r="2105" spans="1:7" x14ac:dyDescent="0.2">
      <c r="A2105" t="s">
        <v>5211</v>
      </c>
      <c r="B2105" t="s">
        <v>3223</v>
      </c>
      <c r="C2105" t="s">
        <v>7469</v>
      </c>
      <c r="D2105">
        <v>2021</v>
      </c>
      <c r="E2105" s="13" t="s">
        <v>31</v>
      </c>
      <c r="F2105" t="s">
        <v>62</v>
      </c>
      <c r="G2105" t="s">
        <v>3224</v>
      </c>
    </row>
    <row r="2106" spans="1:7" x14ac:dyDescent="0.2">
      <c r="A2106" t="s">
        <v>5212</v>
      </c>
      <c r="B2106" t="s">
        <v>3223</v>
      </c>
      <c r="C2106" t="s">
        <v>7469</v>
      </c>
      <c r="D2106">
        <v>2021</v>
      </c>
      <c r="E2106" s="13" t="s">
        <v>31</v>
      </c>
      <c r="F2106" t="s">
        <v>62</v>
      </c>
      <c r="G2106" t="s">
        <v>3224</v>
      </c>
    </row>
    <row r="2107" spans="1:7" x14ac:dyDescent="0.2">
      <c r="A2107" t="s">
        <v>5213</v>
      </c>
      <c r="B2107" t="s">
        <v>3223</v>
      </c>
      <c r="C2107" t="s">
        <v>7469</v>
      </c>
      <c r="D2107">
        <v>2021</v>
      </c>
      <c r="E2107" s="13" t="s">
        <v>31</v>
      </c>
      <c r="F2107" t="s">
        <v>62</v>
      </c>
      <c r="G2107" t="s">
        <v>3224</v>
      </c>
    </row>
    <row r="2108" spans="1:7" x14ac:dyDescent="0.2">
      <c r="A2108" t="s">
        <v>5214</v>
      </c>
      <c r="B2108" t="s">
        <v>3223</v>
      </c>
      <c r="C2108" t="s">
        <v>7469</v>
      </c>
      <c r="D2108">
        <v>2021</v>
      </c>
      <c r="E2108" s="13" t="s">
        <v>31</v>
      </c>
      <c r="F2108" t="s">
        <v>62</v>
      </c>
      <c r="G2108" t="s">
        <v>3224</v>
      </c>
    </row>
    <row r="2109" spans="1:7" x14ac:dyDescent="0.2">
      <c r="A2109" t="s">
        <v>5215</v>
      </c>
      <c r="B2109" t="s">
        <v>3223</v>
      </c>
      <c r="C2109" t="s">
        <v>7469</v>
      </c>
      <c r="D2109">
        <v>2021</v>
      </c>
      <c r="E2109" s="13" t="s">
        <v>31</v>
      </c>
      <c r="F2109" t="s">
        <v>62</v>
      </c>
      <c r="G2109" t="s">
        <v>3224</v>
      </c>
    </row>
    <row r="2110" spans="1:7" x14ac:dyDescent="0.2">
      <c r="A2110" t="s">
        <v>5216</v>
      </c>
      <c r="B2110" t="s">
        <v>3223</v>
      </c>
      <c r="C2110" t="s">
        <v>7469</v>
      </c>
      <c r="D2110">
        <v>2021</v>
      </c>
      <c r="E2110" s="13" t="s">
        <v>31</v>
      </c>
      <c r="F2110" t="s">
        <v>62</v>
      </c>
      <c r="G2110" t="s">
        <v>3224</v>
      </c>
    </row>
    <row r="2111" spans="1:7" x14ac:dyDescent="0.2">
      <c r="A2111" t="s">
        <v>5217</v>
      </c>
      <c r="B2111" t="s">
        <v>3223</v>
      </c>
      <c r="C2111" t="s">
        <v>7469</v>
      </c>
      <c r="D2111">
        <v>2021</v>
      </c>
      <c r="E2111" s="13" t="s">
        <v>31</v>
      </c>
      <c r="F2111" t="s">
        <v>62</v>
      </c>
      <c r="G2111" t="s">
        <v>3224</v>
      </c>
    </row>
    <row r="2112" spans="1:7" x14ac:dyDescent="0.2">
      <c r="A2112" t="s">
        <v>5218</v>
      </c>
      <c r="B2112" t="s">
        <v>3223</v>
      </c>
      <c r="C2112" t="s">
        <v>7469</v>
      </c>
      <c r="D2112">
        <v>2021</v>
      </c>
      <c r="E2112" s="13" t="s">
        <v>31</v>
      </c>
      <c r="F2112" t="s">
        <v>62</v>
      </c>
      <c r="G2112" t="s">
        <v>3224</v>
      </c>
    </row>
    <row r="2113" spans="1:7" x14ac:dyDescent="0.2">
      <c r="A2113" t="s">
        <v>5219</v>
      </c>
      <c r="B2113" t="s">
        <v>3223</v>
      </c>
      <c r="C2113" t="s">
        <v>7469</v>
      </c>
      <c r="D2113">
        <v>2021</v>
      </c>
      <c r="E2113" s="13" t="s">
        <v>31</v>
      </c>
      <c r="F2113" t="s">
        <v>62</v>
      </c>
      <c r="G2113" t="s">
        <v>3224</v>
      </c>
    </row>
    <row r="2114" spans="1:7" x14ac:dyDescent="0.2">
      <c r="A2114" t="s">
        <v>5220</v>
      </c>
      <c r="B2114" t="s">
        <v>3223</v>
      </c>
      <c r="C2114" t="s">
        <v>7469</v>
      </c>
      <c r="D2114">
        <v>2021</v>
      </c>
      <c r="E2114" s="13" t="s">
        <v>31</v>
      </c>
      <c r="F2114" t="s">
        <v>163</v>
      </c>
      <c r="G2114" t="s">
        <v>3224</v>
      </c>
    </row>
    <row r="2115" spans="1:7" x14ac:dyDescent="0.2">
      <c r="A2115" t="s">
        <v>5221</v>
      </c>
      <c r="B2115" t="s">
        <v>3223</v>
      </c>
      <c r="C2115" t="s">
        <v>7469</v>
      </c>
      <c r="D2115">
        <v>2021</v>
      </c>
      <c r="E2115" s="13" t="s">
        <v>31</v>
      </c>
      <c r="F2115" t="s">
        <v>163</v>
      </c>
      <c r="G2115" t="s">
        <v>3224</v>
      </c>
    </row>
    <row r="2116" spans="1:7" x14ac:dyDescent="0.2">
      <c r="A2116" t="s">
        <v>5222</v>
      </c>
      <c r="B2116" t="s">
        <v>3223</v>
      </c>
      <c r="C2116" t="s">
        <v>7469</v>
      </c>
      <c r="D2116">
        <v>2021</v>
      </c>
      <c r="E2116" s="13" t="s">
        <v>31</v>
      </c>
      <c r="F2116" t="s">
        <v>163</v>
      </c>
      <c r="G2116" t="s">
        <v>3224</v>
      </c>
    </row>
    <row r="2117" spans="1:7" x14ac:dyDescent="0.2">
      <c r="A2117" t="s">
        <v>5223</v>
      </c>
      <c r="B2117" t="s">
        <v>3223</v>
      </c>
      <c r="C2117" t="s">
        <v>7469</v>
      </c>
      <c r="D2117">
        <v>2021</v>
      </c>
      <c r="E2117" s="13" t="s">
        <v>31</v>
      </c>
      <c r="F2117" t="s">
        <v>163</v>
      </c>
      <c r="G2117" t="s">
        <v>3224</v>
      </c>
    </row>
    <row r="2118" spans="1:7" x14ac:dyDescent="0.2">
      <c r="A2118" t="s">
        <v>5224</v>
      </c>
      <c r="B2118" t="s">
        <v>3223</v>
      </c>
      <c r="C2118" t="s">
        <v>7469</v>
      </c>
      <c r="D2118">
        <v>2021</v>
      </c>
      <c r="E2118" s="13" t="s">
        <v>31</v>
      </c>
      <c r="F2118" t="s">
        <v>163</v>
      </c>
      <c r="G2118" t="s">
        <v>3224</v>
      </c>
    </row>
    <row r="2119" spans="1:7" x14ac:dyDescent="0.2">
      <c r="A2119" t="s">
        <v>5225</v>
      </c>
      <c r="B2119" t="s">
        <v>3223</v>
      </c>
      <c r="C2119" t="s">
        <v>7469</v>
      </c>
      <c r="D2119">
        <v>2021</v>
      </c>
      <c r="E2119" s="13" t="s">
        <v>31</v>
      </c>
      <c r="F2119" t="s">
        <v>163</v>
      </c>
      <c r="G2119" t="s">
        <v>3224</v>
      </c>
    </row>
    <row r="2120" spans="1:7" x14ac:dyDescent="0.2">
      <c r="A2120" t="s">
        <v>5226</v>
      </c>
      <c r="B2120" t="s">
        <v>3223</v>
      </c>
      <c r="C2120" t="s">
        <v>7469</v>
      </c>
      <c r="D2120" t="s">
        <v>3227</v>
      </c>
      <c r="E2120" s="13" t="s">
        <v>31</v>
      </c>
      <c r="F2120" t="s">
        <v>163</v>
      </c>
      <c r="G2120" t="s">
        <v>3224</v>
      </c>
    </row>
    <row r="2121" spans="1:7" x14ac:dyDescent="0.2">
      <c r="A2121" t="s">
        <v>5227</v>
      </c>
      <c r="B2121" t="s">
        <v>3223</v>
      </c>
      <c r="C2121" t="s">
        <v>7469</v>
      </c>
      <c r="D2121">
        <v>2021</v>
      </c>
      <c r="E2121" s="13" t="s">
        <v>31</v>
      </c>
      <c r="F2121" t="s">
        <v>163</v>
      </c>
      <c r="G2121" t="s">
        <v>3224</v>
      </c>
    </row>
    <row r="2122" spans="1:7" x14ac:dyDescent="0.2">
      <c r="A2122" t="s">
        <v>5228</v>
      </c>
      <c r="B2122" t="s">
        <v>3223</v>
      </c>
      <c r="C2122" t="s">
        <v>7469</v>
      </c>
      <c r="D2122">
        <v>2021</v>
      </c>
      <c r="E2122" s="13" t="s">
        <v>31</v>
      </c>
      <c r="F2122" t="s">
        <v>163</v>
      </c>
      <c r="G2122" t="s">
        <v>3224</v>
      </c>
    </row>
    <row r="2123" spans="1:7" x14ac:dyDescent="0.2">
      <c r="A2123" t="s">
        <v>5229</v>
      </c>
      <c r="B2123" t="s">
        <v>3223</v>
      </c>
      <c r="C2123" t="s">
        <v>7469</v>
      </c>
      <c r="D2123">
        <v>2021</v>
      </c>
      <c r="E2123" s="13" t="s">
        <v>31</v>
      </c>
      <c r="F2123" t="s">
        <v>163</v>
      </c>
      <c r="G2123" t="s">
        <v>3224</v>
      </c>
    </row>
    <row r="2124" spans="1:7" x14ac:dyDescent="0.2">
      <c r="A2124" t="s">
        <v>5230</v>
      </c>
      <c r="B2124" t="s">
        <v>3223</v>
      </c>
      <c r="C2124" t="s">
        <v>7469</v>
      </c>
      <c r="D2124">
        <v>2021</v>
      </c>
      <c r="E2124" s="13" t="s">
        <v>31</v>
      </c>
      <c r="F2124" t="s">
        <v>163</v>
      </c>
      <c r="G2124" t="s">
        <v>3224</v>
      </c>
    </row>
    <row r="2125" spans="1:7" x14ac:dyDescent="0.2">
      <c r="A2125" t="s">
        <v>5231</v>
      </c>
      <c r="B2125" t="s">
        <v>3223</v>
      </c>
      <c r="C2125" t="s">
        <v>7469</v>
      </c>
      <c r="D2125">
        <v>2021</v>
      </c>
      <c r="E2125" s="13" t="s">
        <v>31</v>
      </c>
      <c r="F2125" t="s">
        <v>163</v>
      </c>
      <c r="G2125" t="s">
        <v>3224</v>
      </c>
    </row>
    <row r="2126" spans="1:7" x14ac:dyDescent="0.2">
      <c r="A2126" t="s">
        <v>5232</v>
      </c>
      <c r="B2126" t="s">
        <v>3223</v>
      </c>
      <c r="C2126" t="s">
        <v>7469</v>
      </c>
      <c r="D2126">
        <v>2021</v>
      </c>
      <c r="E2126" s="13" t="s">
        <v>31</v>
      </c>
      <c r="F2126" t="s">
        <v>62</v>
      </c>
      <c r="G2126" t="s">
        <v>3224</v>
      </c>
    </row>
    <row r="2127" spans="1:7" x14ac:dyDescent="0.2">
      <c r="A2127" t="s">
        <v>5233</v>
      </c>
      <c r="B2127" t="s">
        <v>3223</v>
      </c>
      <c r="C2127" t="s">
        <v>7469</v>
      </c>
      <c r="D2127">
        <v>2021</v>
      </c>
      <c r="E2127" s="13" t="s">
        <v>31</v>
      </c>
      <c r="F2127" t="s">
        <v>163</v>
      </c>
      <c r="G2127" t="s">
        <v>3224</v>
      </c>
    </row>
    <row r="2128" spans="1:7" x14ac:dyDescent="0.2">
      <c r="A2128" t="s">
        <v>5234</v>
      </c>
      <c r="B2128" t="s">
        <v>3223</v>
      </c>
      <c r="C2128" t="s">
        <v>7469</v>
      </c>
      <c r="D2128">
        <v>2021</v>
      </c>
      <c r="E2128" s="13" t="s">
        <v>31</v>
      </c>
      <c r="F2128" t="s">
        <v>163</v>
      </c>
      <c r="G2128" t="s">
        <v>3224</v>
      </c>
    </row>
    <row r="2129" spans="1:7" x14ac:dyDescent="0.2">
      <c r="A2129" t="s">
        <v>5235</v>
      </c>
      <c r="B2129" t="s">
        <v>3223</v>
      </c>
      <c r="C2129" t="s">
        <v>7469</v>
      </c>
      <c r="D2129">
        <v>2021</v>
      </c>
      <c r="E2129" s="13" t="s">
        <v>31</v>
      </c>
      <c r="F2129" t="s">
        <v>163</v>
      </c>
      <c r="G2129" t="s">
        <v>3224</v>
      </c>
    </row>
    <row r="2130" spans="1:7" x14ac:dyDescent="0.2">
      <c r="A2130" t="s">
        <v>5236</v>
      </c>
      <c r="B2130" t="s">
        <v>3223</v>
      </c>
      <c r="C2130" t="s">
        <v>7469</v>
      </c>
      <c r="D2130">
        <v>2021</v>
      </c>
      <c r="E2130" s="13" t="s">
        <v>31</v>
      </c>
      <c r="F2130" t="s">
        <v>163</v>
      </c>
      <c r="G2130" t="s">
        <v>3224</v>
      </c>
    </row>
    <row r="2131" spans="1:7" x14ac:dyDescent="0.2">
      <c r="A2131" t="s">
        <v>5237</v>
      </c>
      <c r="B2131" t="s">
        <v>3223</v>
      </c>
      <c r="C2131" t="s">
        <v>7469</v>
      </c>
      <c r="D2131">
        <v>2021</v>
      </c>
      <c r="E2131" s="13" t="s">
        <v>31</v>
      </c>
      <c r="F2131" t="s">
        <v>163</v>
      </c>
      <c r="G2131" t="s">
        <v>3224</v>
      </c>
    </row>
    <row r="2132" spans="1:7" x14ac:dyDescent="0.2">
      <c r="A2132" t="s">
        <v>5238</v>
      </c>
      <c r="B2132" t="s">
        <v>3223</v>
      </c>
      <c r="C2132" t="s">
        <v>7469</v>
      </c>
      <c r="D2132">
        <v>2021</v>
      </c>
      <c r="E2132" s="13" t="s">
        <v>31</v>
      </c>
      <c r="F2132" t="s">
        <v>163</v>
      </c>
      <c r="G2132" t="s">
        <v>3224</v>
      </c>
    </row>
    <row r="2133" spans="1:7" x14ac:dyDescent="0.2">
      <c r="A2133" t="s">
        <v>5239</v>
      </c>
      <c r="B2133" t="s">
        <v>3223</v>
      </c>
      <c r="C2133" t="s">
        <v>7469</v>
      </c>
      <c r="D2133">
        <v>2021</v>
      </c>
      <c r="E2133" s="13" t="s">
        <v>31</v>
      </c>
      <c r="F2133" t="s">
        <v>163</v>
      </c>
      <c r="G2133" t="s">
        <v>3224</v>
      </c>
    </row>
    <row r="2134" spans="1:7" x14ac:dyDescent="0.2">
      <c r="A2134" t="s">
        <v>5240</v>
      </c>
      <c r="B2134" t="s">
        <v>3223</v>
      </c>
      <c r="C2134" t="s">
        <v>7469</v>
      </c>
      <c r="D2134">
        <v>2021</v>
      </c>
      <c r="E2134" s="13" t="s">
        <v>31</v>
      </c>
      <c r="F2134" t="s">
        <v>163</v>
      </c>
      <c r="G2134" t="s">
        <v>3224</v>
      </c>
    </row>
    <row r="2135" spans="1:7" x14ac:dyDescent="0.2">
      <c r="A2135" t="s">
        <v>5241</v>
      </c>
      <c r="B2135" t="s">
        <v>3223</v>
      </c>
      <c r="C2135" t="s">
        <v>7469</v>
      </c>
      <c r="D2135">
        <v>2021</v>
      </c>
      <c r="E2135" s="13" t="s">
        <v>31</v>
      </c>
      <c r="F2135" t="s">
        <v>163</v>
      </c>
      <c r="G2135" t="s">
        <v>3224</v>
      </c>
    </row>
    <row r="2136" spans="1:7" x14ac:dyDescent="0.2">
      <c r="A2136" t="s">
        <v>5242</v>
      </c>
      <c r="B2136" t="s">
        <v>3223</v>
      </c>
      <c r="C2136" t="s">
        <v>7469</v>
      </c>
      <c r="D2136">
        <v>2021</v>
      </c>
      <c r="E2136" s="13" t="s">
        <v>31</v>
      </c>
      <c r="F2136" t="s">
        <v>62</v>
      </c>
      <c r="G2136" t="s">
        <v>3224</v>
      </c>
    </row>
    <row r="2137" spans="1:7" x14ac:dyDescent="0.2">
      <c r="A2137" t="s">
        <v>5243</v>
      </c>
      <c r="B2137" t="s">
        <v>3223</v>
      </c>
      <c r="C2137" t="s">
        <v>7469</v>
      </c>
      <c r="D2137">
        <v>2021</v>
      </c>
      <c r="E2137" s="13" t="s">
        <v>31</v>
      </c>
      <c r="F2137" t="s">
        <v>62</v>
      </c>
      <c r="G2137" t="s">
        <v>3224</v>
      </c>
    </row>
    <row r="2138" spans="1:7" x14ac:dyDescent="0.2">
      <c r="A2138" t="s">
        <v>5244</v>
      </c>
      <c r="B2138" t="s">
        <v>3223</v>
      </c>
      <c r="C2138" t="s">
        <v>7469</v>
      </c>
      <c r="D2138">
        <v>2021</v>
      </c>
      <c r="E2138" s="13" t="s">
        <v>31</v>
      </c>
      <c r="F2138" t="s">
        <v>62</v>
      </c>
      <c r="G2138" t="s">
        <v>3224</v>
      </c>
    </row>
    <row r="2139" spans="1:7" x14ac:dyDescent="0.2">
      <c r="A2139" t="s">
        <v>5245</v>
      </c>
      <c r="B2139" t="s">
        <v>3223</v>
      </c>
      <c r="C2139" t="s">
        <v>7469</v>
      </c>
      <c r="D2139">
        <v>2021</v>
      </c>
      <c r="E2139" s="13" t="s">
        <v>31</v>
      </c>
      <c r="F2139" t="s">
        <v>62</v>
      </c>
      <c r="G2139" t="s">
        <v>3224</v>
      </c>
    </row>
    <row r="2140" spans="1:7" x14ac:dyDescent="0.2">
      <c r="A2140" t="s">
        <v>5246</v>
      </c>
      <c r="B2140" t="s">
        <v>3223</v>
      </c>
      <c r="C2140" t="s">
        <v>7469</v>
      </c>
      <c r="D2140">
        <v>2021</v>
      </c>
      <c r="E2140" s="13" t="s">
        <v>31</v>
      </c>
      <c r="F2140" t="s">
        <v>62</v>
      </c>
      <c r="G2140" t="s">
        <v>3224</v>
      </c>
    </row>
    <row r="2141" spans="1:7" x14ac:dyDescent="0.2">
      <c r="A2141" t="s">
        <v>5247</v>
      </c>
      <c r="B2141" t="s">
        <v>3223</v>
      </c>
      <c r="C2141" t="s">
        <v>7469</v>
      </c>
      <c r="D2141">
        <v>2021</v>
      </c>
      <c r="E2141" s="13" t="s">
        <v>31</v>
      </c>
      <c r="F2141" t="s">
        <v>163</v>
      </c>
      <c r="G2141" t="s">
        <v>3224</v>
      </c>
    </row>
    <row r="2142" spans="1:7" x14ac:dyDescent="0.2">
      <c r="A2142" t="s">
        <v>5248</v>
      </c>
      <c r="B2142" t="s">
        <v>3223</v>
      </c>
      <c r="C2142" t="s">
        <v>7469</v>
      </c>
      <c r="D2142">
        <v>2021</v>
      </c>
      <c r="E2142" s="13" t="s">
        <v>31</v>
      </c>
      <c r="F2142" t="s">
        <v>163</v>
      </c>
      <c r="G2142" t="s">
        <v>3224</v>
      </c>
    </row>
    <row r="2143" spans="1:7" x14ac:dyDescent="0.2">
      <c r="A2143" t="s">
        <v>5249</v>
      </c>
      <c r="B2143" t="s">
        <v>3223</v>
      </c>
      <c r="C2143" t="s">
        <v>7469</v>
      </c>
      <c r="D2143">
        <v>2021</v>
      </c>
      <c r="E2143" s="13" t="s">
        <v>31</v>
      </c>
      <c r="F2143" t="s">
        <v>163</v>
      </c>
      <c r="G2143" t="s">
        <v>3224</v>
      </c>
    </row>
    <row r="2144" spans="1:7" x14ac:dyDescent="0.2">
      <c r="A2144" t="s">
        <v>5250</v>
      </c>
      <c r="B2144" t="s">
        <v>3223</v>
      </c>
      <c r="C2144" t="s">
        <v>7469</v>
      </c>
      <c r="D2144">
        <v>2021</v>
      </c>
      <c r="E2144" s="13" t="s">
        <v>31</v>
      </c>
      <c r="F2144" t="s">
        <v>163</v>
      </c>
      <c r="G2144" t="s">
        <v>3224</v>
      </c>
    </row>
    <row r="2145" spans="1:7" x14ac:dyDescent="0.2">
      <c r="A2145" t="s">
        <v>5251</v>
      </c>
      <c r="B2145" t="s">
        <v>3223</v>
      </c>
      <c r="C2145" t="s">
        <v>7469</v>
      </c>
      <c r="D2145">
        <v>2021</v>
      </c>
      <c r="E2145" s="13" t="s">
        <v>31</v>
      </c>
      <c r="F2145" t="s">
        <v>163</v>
      </c>
      <c r="G2145" t="s">
        <v>3224</v>
      </c>
    </row>
    <row r="2146" spans="1:7" x14ac:dyDescent="0.2">
      <c r="A2146" t="s">
        <v>5252</v>
      </c>
      <c r="B2146" t="s">
        <v>3223</v>
      </c>
      <c r="C2146" t="s">
        <v>7469</v>
      </c>
      <c r="D2146">
        <v>2021</v>
      </c>
      <c r="E2146" s="13" t="s">
        <v>31</v>
      </c>
      <c r="F2146" t="s">
        <v>163</v>
      </c>
      <c r="G2146" t="s">
        <v>3224</v>
      </c>
    </row>
    <row r="2147" spans="1:7" x14ac:dyDescent="0.2">
      <c r="A2147" t="s">
        <v>5253</v>
      </c>
      <c r="B2147" t="s">
        <v>3223</v>
      </c>
      <c r="C2147" t="s">
        <v>7469</v>
      </c>
      <c r="D2147">
        <v>2021</v>
      </c>
      <c r="E2147" s="13" t="s">
        <v>31</v>
      </c>
      <c r="F2147" t="s">
        <v>163</v>
      </c>
      <c r="G2147" t="s">
        <v>3224</v>
      </c>
    </row>
    <row r="2148" spans="1:7" x14ac:dyDescent="0.2">
      <c r="A2148" t="s">
        <v>5254</v>
      </c>
      <c r="B2148" t="s">
        <v>3223</v>
      </c>
      <c r="C2148" t="s">
        <v>7469</v>
      </c>
      <c r="D2148">
        <v>2021</v>
      </c>
      <c r="E2148" s="13" t="s">
        <v>31</v>
      </c>
      <c r="F2148" t="s">
        <v>163</v>
      </c>
      <c r="G2148" t="s">
        <v>3224</v>
      </c>
    </row>
    <row r="2149" spans="1:7" x14ac:dyDescent="0.2">
      <c r="A2149" t="s">
        <v>5255</v>
      </c>
      <c r="B2149" t="s">
        <v>3223</v>
      </c>
      <c r="C2149" t="s">
        <v>7469</v>
      </c>
      <c r="D2149">
        <v>2021</v>
      </c>
      <c r="E2149" s="13" t="s">
        <v>31</v>
      </c>
      <c r="F2149" t="s">
        <v>163</v>
      </c>
      <c r="G2149" t="s">
        <v>3224</v>
      </c>
    </row>
    <row r="2150" spans="1:7" x14ac:dyDescent="0.2">
      <c r="A2150" t="s">
        <v>5256</v>
      </c>
      <c r="B2150" t="s">
        <v>3223</v>
      </c>
      <c r="C2150" t="s">
        <v>7469</v>
      </c>
      <c r="D2150">
        <v>2021</v>
      </c>
      <c r="E2150" s="13" t="s">
        <v>31</v>
      </c>
      <c r="F2150" t="s">
        <v>163</v>
      </c>
      <c r="G2150" t="s">
        <v>3224</v>
      </c>
    </row>
    <row r="2151" spans="1:7" x14ac:dyDescent="0.2">
      <c r="A2151" t="s">
        <v>5257</v>
      </c>
      <c r="B2151" t="s">
        <v>3223</v>
      </c>
      <c r="C2151" t="s">
        <v>7469</v>
      </c>
      <c r="D2151">
        <v>2021</v>
      </c>
      <c r="E2151" s="13" t="s">
        <v>31</v>
      </c>
      <c r="F2151" t="s">
        <v>62</v>
      </c>
      <c r="G2151" t="s">
        <v>3224</v>
      </c>
    </row>
    <row r="2152" spans="1:7" x14ac:dyDescent="0.2">
      <c r="A2152" t="s">
        <v>5258</v>
      </c>
      <c r="B2152" t="s">
        <v>3223</v>
      </c>
      <c r="C2152" t="s">
        <v>7469</v>
      </c>
      <c r="D2152">
        <v>2021</v>
      </c>
      <c r="E2152" s="13" t="s">
        <v>31</v>
      </c>
      <c r="F2152" t="s">
        <v>163</v>
      </c>
      <c r="G2152" t="s">
        <v>3224</v>
      </c>
    </row>
    <row r="2153" spans="1:7" x14ac:dyDescent="0.2">
      <c r="A2153" t="s">
        <v>5259</v>
      </c>
      <c r="B2153" t="s">
        <v>3223</v>
      </c>
      <c r="C2153" t="s">
        <v>7469</v>
      </c>
      <c r="D2153">
        <v>2021</v>
      </c>
      <c r="E2153" s="13" t="s">
        <v>31</v>
      </c>
      <c r="F2153" t="s">
        <v>163</v>
      </c>
      <c r="G2153" t="s">
        <v>3224</v>
      </c>
    </row>
    <row r="2154" spans="1:7" x14ac:dyDescent="0.2">
      <c r="A2154" t="s">
        <v>5260</v>
      </c>
      <c r="B2154" t="s">
        <v>3223</v>
      </c>
      <c r="C2154" t="s">
        <v>7469</v>
      </c>
      <c r="D2154">
        <v>2021</v>
      </c>
      <c r="E2154" s="13" t="s">
        <v>31</v>
      </c>
      <c r="F2154" t="s">
        <v>163</v>
      </c>
      <c r="G2154" t="s">
        <v>3224</v>
      </c>
    </row>
    <row r="2155" spans="1:7" x14ac:dyDescent="0.2">
      <c r="A2155" t="s">
        <v>5261</v>
      </c>
      <c r="B2155" t="s">
        <v>3223</v>
      </c>
      <c r="C2155" t="s">
        <v>7469</v>
      </c>
      <c r="D2155">
        <v>2021</v>
      </c>
      <c r="E2155" s="13" t="s">
        <v>31</v>
      </c>
      <c r="F2155" t="s">
        <v>163</v>
      </c>
      <c r="G2155" t="s">
        <v>3224</v>
      </c>
    </row>
    <row r="2156" spans="1:7" x14ac:dyDescent="0.2">
      <c r="A2156" t="s">
        <v>5262</v>
      </c>
      <c r="B2156" t="s">
        <v>3223</v>
      </c>
      <c r="C2156" t="s">
        <v>7469</v>
      </c>
      <c r="D2156">
        <v>2021</v>
      </c>
      <c r="E2156" s="13" t="s">
        <v>31</v>
      </c>
      <c r="F2156" t="s">
        <v>163</v>
      </c>
      <c r="G2156" t="s">
        <v>3224</v>
      </c>
    </row>
    <row r="2157" spans="1:7" x14ac:dyDescent="0.2">
      <c r="A2157" t="s">
        <v>5263</v>
      </c>
      <c r="B2157" t="s">
        <v>3223</v>
      </c>
      <c r="C2157" t="s">
        <v>7469</v>
      </c>
      <c r="D2157">
        <v>2021</v>
      </c>
      <c r="E2157" s="13" t="s">
        <v>31</v>
      </c>
      <c r="F2157" t="s">
        <v>163</v>
      </c>
      <c r="G2157" t="s">
        <v>3224</v>
      </c>
    </row>
    <row r="2158" spans="1:7" x14ac:dyDescent="0.2">
      <c r="A2158" t="s">
        <v>5264</v>
      </c>
      <c r="B2158" t="s">
        <v>3223</v>
      </c>
      <c r="C2158" t="s">
        <v>7469</v>
      </c>
      <c r="D2158">
        <v>2021</v>
      </c>
      <c r="E2158" s="13" t="s">
        <v>31</v>
      </c>
      <c r="F2158" t="s">
        <v>163</v>
      </c>
      <c r="G2158" t="s">
        <v>3224</v>
      </c>
    </row>
    <row r="2159" spans="1:7" x14ac:dyDescent="0.2">
      <c r="A2159" t="s">
        <v>5265</v>
      </c>
      <c r="B2159" t="s">
        <v>3223</v>
      </c>
      <c r="C2159" t="s">
        <v>7469</v>
      </c>
      <c r="D2159">
        <v>2021</v>
      </c>
      <c r="E2159" s="13" t="s">
        <v>31</v>
      </c>
      <c r="F2159" t="s">
        <v>163</v>
      </c>
      <c r="G2159" t="s">
        <v>3224</v>
      </c>
    </row>
    <row r="2160" spans="1:7" x14ac:dyDescent="0.2">
      <c r="A2160" t="s">
        <v>5266</v>
      </c>
      <c r="B2160" t="s">
        <v>3223</v>
      </c>
      <c r="C2160" t="s">
        <v>7469</v>
      </c>
      <c r="D2160">
        <v>2021</v>
      </c>
      <c r="E2160" s="13" t="s">
        <v>31</v>
      </c>
      <c r="F2160" t="s">
        <v>163</v>
      </c>
      <c r="G2160" t="s">
        <v>3224</v>
      </c>
    </row>
    <row r="2161" spans="1:7" x14ac:dyDescent="0.2">
      <c r="A2161" t="s">
        <v>5267</v>
      </c>
      <c r="B2161" t="s">
        <v>3223</v>
      </c>
      <c r="C2161" t="s">
        <v>7469</v>
      </c>
      <c r="D2161">
        <v>2021</v>
      </c>
      <c r="E2161" s="13" t="s">
        <v>31</v>
      </c>
      <c r="F2161" t="s">
        <v>163</v>
      </c>
      <c r="G2161" t="s">
        <v>3224</v>
      </c>
    </row>
    <row r="2162" spans="1:7" x14ac:dyDescent="0.2">
      <c r="A2162" t="s">
        <v>5268</v>
      </c>
      <c r="B2162" t="s">
        <v>3223</v>
      </c>
      <c r="C2162" t="s">
        <v>7469</v>
      </c>
      <c r="D2162">
        <v>2021</v>
      </c>
      <c r="E2162" s="13" t="s">
        <v>31</v>
      </c>
      <c r="F2162" t="s">
        <v>163</v>
      </c>
      <c r="G2162" t="s">
        <v>3224</v>
      </c>
    </row>
    <row r="2163" spans="1:7" x14ac:dyDescent="0.2">
      <c r="A2163" t="s">
        <v>5269</v>
      </c>
      <c r="B2163" t="s">
        <v>3223</v>
      </c>
      <c r="C2163" t="s">
        <v>7469</v>
      </c>
      <c r="D2163">
        <v>2021</v>
      </c>
      <c r="E2163" s="13" t="s">
        <v>31</v>
      </c>
      <c r="F2163" t="s">
        <v>163</v>
      </c>
      <c r="G2163" t="s">
        <v>3224</v>
      </c>
    </row>
    <row r="2164" spans="1:7" x14ac:dyDescent="0.2">
      <c r="A2164" t="s">
        <v>5270</v>
      </c>
      <c r="B2164" t="s">
        <v>3223</v>
      </c>
      <c r="C2164" t="s">
        <v>7469</v>
      </c>
      <c r="D2164">
        <v>2021</v>
      </c>
      <c r="E2164" s="13" t="s">
        <v>31</v>
      </c>
      <c r="F2164" t="s">
        <v>163</v>
      </c>
      <c r="G2164" t="s">
        <v>3224</v>
      </c>
    </row>
    <row r="2165" spans="1:7" x14ac:dyDescent="0.2">
      <c r="A2165" t="s">
        <v>5271</v>
      </c>
      <c r="B2165" t="s">
        <v>3223</v>
      </c>
      <c r="C2165" t="s">
        <v>7469</v>
      </c>
      <c r="D2165">
        <v>2021</v>
      </c>
      <c r="E2165" s="13" t="s">
        <v>31</v>
      </c>
      <c r="F2165" t="s">
        <v>163</v>
      </c>
      <c r="G2165" t="s">
        <v>3224</v>
      </c>
    </row>
    <row r="2166" spans="1:7" x14ac:dyDescent="0.2">
      <c r="A2166" t="s">
        <v>5272</v>
      </c>
      <c r="B2166" t="s">
        <v>3223</v>
      </c>
      <c r="C2166" t="s">
        <v>7469</v>
      </c>
      <c r="D2166">
        <v>2021</v>
      </c>
      <c r="E2166" s="13" t="s">
        <v>31</v>
      </c>
      <c r="F2166" t="s">
        <v>163</v>
      </c>
      <c r="G2166" t="s">
        <v>3224</v>
      </c>
    </row>
    <row r="2167" spans="1:7" x14ac:dyDescent="0.2">
      <c r="A2167" t="s">
        <v>5273</v>
      </c>
      <c r="B2167" t="s">
        <v>3223</v>
      </c>
      <c r="C2167" t="s">
        <v>7469</v>
      </c>
      <c r="D2167">
        <v>2021</v>
      </c>
      <c r="E2167" s="13" t="s">
        <v>31</v>
      </c>
      <c r="F2167" t="s">
        <v>163</v>
      </c>
      <c r="G2167" t="s">
        <v>3224</v>
      </c>
    </row>
    <row r="2168" spans="1:7" x14ac:dyDescent="0.2">
      <c r="A2168" t="s">
        <v>5274</v>
      </c>
      <c r="B2168" t="s">
        <v>3223</v>
      </c>
      <c r="C2168" t="s">
        <v>7469</v>
      </c>
      <c r="D2168">
        <v>2021</v>
      </c>
      <c r="E2168" s="13" t="s">
        <v>31</v>
      </c>
      <c r="F2168" t="s">
        <v>163</v>
      </c>
      <c r="G2168" t="s">
        <v>3224</v>
      </c>
    </row>
    <row r="2169" spans="1:7" x14ac:dyDescent="0.2">
      <c r="A2169" t="s">
        <v>5275</v>
      </c>
      <c r="B2169" t="s">
        <v>3223</v>
      </c>
      <c r="C2169" t="s">
        <v>7469</v>
      </c>
      <c r="D2169">
        <v>2021</v>
      </c>
      <c r="E2169" s="13" t="s">
        <v>31</v>
      </c>
      <c r="F2169" t="s">
        <v>163</v>
      </c>
      <c r="G2169" t="s">
        <v>3224</v>
      </c>
    </row>
    <row r="2170" spans="1:7" x14ac:dyDescent="0.2">
      <c r="A2170" t="s">
        <v>5276</v>
      </c>
      <c r="B2170" t="s">
        <v>3223</v>
      </c>
      <c r="C2170" t="s">
        <v>7469</v>
      </c>
      <c r="D2170">
        <v>2021</v>
      </c>
      <c r="E2170" s="13" t="s">
        <v>31</v>
      </c>
      <c r="F2170" t="s">
        <v>163</v>
      </c>
      <c r="G2170" t="s">
        <v>3224</v>
      </c>
    </row>
    <row r="2171" spans="1:7" x14ac:dyDescent="0.2">
      <c r="A2171" t="s">
        <v>5277</v>
      </c>
      <c r="B2171" t="s">
        <v>3223</v>
      </c>
      <c r="C2171" t="s">
        <v>7469</v>
      </c>
      <c r="D2171">
        <v>2021</v>
      </c>
      <c r="E2171" s="13" t="s">
        <v>31</v>
      </c>
      <c r="F2171" t="s">
        <v>163</v>
      </c>
      <c r="G2171" t="s">
        <v>3224</v>
      </c>
    </row>
    <row r="2172" spans="1:7" x14ac:dyDescent="0.2">
      <c r="A2172" t="s">
        <v>5278</v>
      </c>
      <c r="B2172" t="s">
        <v>3223</v>
      </c>
      <c r="C2172" t="s">
        <v>7469</v>
      </c>
      <c r="D2172">
        <v>2021</v>
      </c>
      <c r="E2172" s="13" t="s">
        <v>31</v>
      </c>
      <c r="F2172" t="s">
        <v>163</v>
      </c>
      <c r="G2172" t="s">
        <v>3224</v>
      </c>
    </row>
    <row r="2173" spans="1:7" x14ac:dyDescent="0.2">
      <c r="A2173" t="s">
        <v>5279</v>
      </c>
      <c r="B2173" t="s">
        <v>3223</v>
      </c>
      <c r="C2173" t="s">
        <v>7469</v>
      </c>
      <c r="D2173">
        <v>2021</v>
      </c>
      <c r="E2173" s="13" t="s">
        <v>31</v>
      </c>
      <c r="F2173" t="s">
        <v>163</v>
      </c>
      <c r="G2173" t="s">
        <v>3224</v>
      </c>
    </row>
    <row r="2174" spans="1:7" x14ac:dyDescent="0.2">
      <c r="A2174" t="s">
        <v>5280</v>
      </c>
      <c r="B2174" t="s">
        <v>3223</v>
      </c>
      <c r="C2174" t="s">
        <v>7469</v>
      </c>
      <c r="D2174">
        <v>2021</v>
      </c>
      <c r="E2174" s="13" t="s">
        <v>31</v>
      </c>
      <c r="F2174" t="s">
        <v>163</v>
      </c>
      <c r="G2174" t="s">
        <v>3224</v>
      </c>
    </row>
    <row r="2175" spans="1:7" x14ac:dyDescent="0.2">
      <c r="A2175" t="s">
        <v>5281</v>
      </c>
      <c r="B2175" t="s">
        <v>3223</v>
      </c>
      <c r="C2175" t="s">
        <v>7469</v>
      </c>
      <c r="D2175">
        <v>2021</v>
      </c>
      <c r="E2175" s="13" t="s">
        <v>31</v>
      </c>
      <c r="F2175" t="s">
        <v>163</v>
      </c>
      <c r="G2175" t="s">
        <v>3224</v>
      </c>
    </row>
    <row r="2176" spans="1:7" x14ac:dyDescent="0.2">
      <c r="A2176" t="s">
        <v>5282</v>
      </c>
      <c r="B2176" t="s">
        <v>3223</v>
      </c>
      <c r="C2176" t="s">
        <v>7469</v>
      </c>
      <c r="D2176">
        <v>2021</v>
      </c>
      <c r="E2176" s="13" t="s">
        <v>31</v>
      </c>
      <c r="F2176" t="s">
        <v>163</v>
      </c>
      <c r="G2176" t="s">
        <v>3224</v>
      </c>
    </row>
    <row r="2177" spans="1:7" x14ac:dyDescent="0.2">
      <c r="A2177" t="s">
        <v>5283</v>
      </c>
      <c r="B2177" t="s">
        <v>3223</v>
      </c>
      <c r="C2177" t="s">
        <v>7469</v>
      </c>
      <c r="D2177">
        <v>2021</v>
      </c>
      <c r="E2177" s="13" t="s">
        <v>31</v>
      </c>
      <c r="F2177" t="s">
        <v>163</v>
      </c>
      <c r="G2177" t="s">
        <v>3224</v>
      </c>
    </row>
    <row r="2178" spans="1:7" x14ac:dyDescent="0.2">
      <c r="A2178" t="s">
        <v>5284</v>
      </c>
      <c r="B2178" t="s">
        <v>3223</v>
      </c>
      <c r="C2178" t="s">
        <v>7469</v>
      </c>
      <c r="D2178">
        <v>2021</v>
      </c>
      <c r="E2178" s="13" t="s">
        <v>31</v>
      </c>
      <c r="F2178" t="s">
        <v>163</v>
      </c>
      <c r="G2178" t="s">
        <v>3224</v>
      </c>
    </row>
    <row r="2179" spans="1:7" x14ac:dyDescent="0.2">
      <c r="A2179" t="s">
        <v>5285</v>
      </c>
      <c r="B2179" t="s">
        <v>3223</v>
      </c>
      <c r="C2179" t="s">
        <v>7469</v>
      </c>
      <c r="D2179">
        <v>2021</v>
      </c>
      <c r="E2179" s="13" t="s">
        <v>31</v>
      </c>
      <c r="F2179" t="s">
        <v>163</v>
      </c>
      <c r="G2179" t="s">
        <v>3224</v>
      </c>
    </row>
    <row r="2180" spans="1:7" x14ac:dyDescent="0.2">
      <c r="A2180" t="s">
        <v>5286</v>
      </c>
      <c r="B2180" t="s">
        <v>3223</v>
      </c>
      <c r="C2180" t="s">
        <v>7469</v>
      </c>
      <c r="D2180">
        <v>2021</v>
      </c>
      <c r="E2180" s="13" t="s">
        <v>31</v>
      </c>
      <c r="F2180" t="s">
        <v>163</v>
      </c>
      <c r="G2180" t="s">
        <v>3224</v>
      </c>
    </row>
    <row r="2181" spans="1:7" x14ac:dyDescent="0.2">
      <c r="A2181" t="s">
        <v>5287</v>
      </c>
      <c r="B2181" t="s">
        <v>3223</v>
      </c>
      <c r="C2181" t="s">
        <v>7469</v>
      </c>
      <c r="D2181">
        <v>2021</v>
      </c>
      <c r="E2181" s="13" t="s">
        <v>31</v>
      </c>
      <c r="F2181" t="s">
        <v>163</v>
      </c>
      <c r="G2181" t="s">
        <v>3224</v>
      </c>
    </row>
    <row r="2182" spans="1:7" x14ac:dyDescent="0.2">
      <c r="A2182" t="s">
        <v>5288</v>
      </c>
      <c r="B2182" t="s">
        <v>3223</v>
      </c>
      <c r="C2182" t="s">
        <v>7469</v>
      </c>
      <c r="D2182">
        <v>2021</v>
      </c>
      <c r="E2182" s="13" t="s">
        <v>31</v>
      </c>
      <c r="F2182" t="s">
        <v>163</v>
      </c>
      <c r="G2182" t="s">
        <v>3224</v>
      </c>
    </row>
    <row r="2183" spans="1:7" x14ac:dyDescent="0.2">
      <c r="A2183" t="s">
        <v>5289</v>
      </c>
      <c r="B2183" t="s">
        <v>3223</v>
      </c>
      <c r="C2183" t="s">
        <v>7469</v>
      </c>
      <c r="D2183">
        <v>2021</v>
      </c>
      <c r="E2183" s="13" t="s">
        <v>31</v>
      </c>
      <c r="F2183" t="s">
        <v>163</v>
      </c>
      <c r="G2183" t="s">
        <v>3224</v>
      </c>
    </row>
    <row r="2184" spans="1:7" x14ac:dyDescent="0.2">
      <c r="A2184" t="s">
        <v>5290</v>
      </c>
      <c r="B2184" t="s">
        <v>3223</v>
      </c>
      <c r="C2184" t="s">
        <v>7469</v>
      </c>
      <c r="D2184">
        <v>2021</v>
      </c>
      <c r="E2184" s="13" t="s">
        <v>31</v>
      </c>
      <c r="F2184" t="s">
        <v>163</v>
      </c>
      <c r="G2184" t="s">
        <v>3224</v>
      </c>
    </row>
    <row r="2185" spans="1:7" x14ac:dyDescent="0.2">
      <c r="A2185" t="s">
        <v>5291</v>
      </c>
      <c r="B2185" t="s">
        <v>3223</v>
      </c>
      <c r="C2185" t="s">
        <v>7469</v>
      </c>
      <c r="D2185">
        <v>2021</v>
      </c>
      <c r="E2185" s="13" t="s">
        <v>31</v>
      </c>
      <c r="F2185" t="s">
        <v>163</v>
      </c>
      <c r="G2185" t="s">
        <v>3224</v>
      </c>
    </row>
    <row r="2186" spans="1:7" x14ac:dyDescent="0.2">
      <c r="A2186" t="s">
        <v>5292</v>
      </c>
      <c r="B2186" t="s">
        <v>3223</v>
      </c>
      <c r="C2186" t="s">
        <v>7469</v>
      </c>
      <c r="D2186">
        <v>2021</v>
      </c>
      <c r="E2186" s="13" t="s">
        <v>31</v>
      </c>
      <c r="F2186" t="s">
        <v>163</v>
      </c>
      <c r="G2186" t="s">
        <v>3224</v>
      </c>
    </row>
    <row r="2187" spans="1:7" x14ac:dyDescent="0.2">
      <c r="A2187" t="s">
        <v>5293</v>
      </c>
      <c r="B2187" t="s">
        <v>3223</v>
      </c>
      <c r="C2187" t="s">
        <v>7469</v>
      </c>
      <c r="D2187">
        <v>2021</v>
      </c>
      <c r="E2187" s="13" t="s">
        <v>31</v>
      </c>
      <c r="F2187" t="s">
        <v>163</v>
      </c>
      <c r="G2187" t="s">
        <v>3224</v>
      </c>
    </row>
    <row r="2188" spans="1:7" x14ac:dyDescent="0.2">
      <c r="A2188" t="s">
        <v>5294</v>
      </c>
      <c r="B2188" t="s">
        <v>3223</v>
      </c>
      <c r="C2188" t="s">
        <v>7469</v>
      </c>
      <c r="D2188">
        <v>2021</v>
      </c>
      <c r="E2188" s="13" t="s">
        <v>31</v>
      </c>
      <c r="F2188" t="s">
        <v>163</v>
      </c>
      <c r="G2188" t="s">
        <v>3224</v>
      </c>
    </row>
    <row r="2189" spans="1:7" x14ac:dyDescent="0.2">
      <c r="A2189" t="s">
        <v>5295</v>
      </c>
      <c r="B2189" t="s">
        <v>3223</v>
      </c>
      <c r="C2189" t="s">
        <v>7469</v>
      </c>
      <c r="D2189">
        <v>2021</v>
      </c>
      <c r="E2189" s="13" t="s">
        <v>31</v>
      </c>
      <c r="F2189" t="s">
        <v>163</v>
      </c>
      <c r="G2189" t="s">
        <v>3224</v>
      </c>
    </row>
    <row r="2190" spans="1:7" x14ac:dyDescent="0.2">
      <c r="A2190" t="s">
        <v>5296</v>
      </c>
      <c r="B2190" t="s">
        <v>3223</v>
      </c>
      <c r="C2190" t="s">
        <v>7469</v>
      </c>
      <c r="D2190">
        <v>2021</v>
      </c>
      <c r="E2190" s="13" t="s">
        <v>31</v>
      </c>
      <c r="F2190" t="s">
        <v>62</v>
      </c>
      <c r="G2190" t="s">
        <v>3224</v>
      </c>
    </row>
    <row r="2191" spans="1:7" x14ac:dyDescent="0.2">
      <c r="A2191" t="s">
        <v>5297</v>
      </c>
      <c r="B2191" t="s">
        <v>3223</v>
      </c>
      <c r="C2191" t="s">
        <v>7469</v>
      </c>
      <c r="D2191">
        <v>2021</v>
      </c>
      <c r="E2191" s="13" t="s">
        <v>31</v>
      </c>
      <c r="F2191" t="s">
        <v>62</v>
      </c>
      <c r="G2191" t="s">
        <v>3224</v>
      </c>
    </row>
    <row r="2192" spans="1:7" x14ac:dyDescent="0.2">
      <c r="A2192" t="s">
        <v>5298</v>
      </c>
      <c r="B2192" t="s">
        <v>3223</v>
      </c>
      <c r="C2192" t="s">
        <v>7469</v>
      </c>
      <c r="D2192">
        <v>2021</v>
      </c>
      <c r="E2192" s="13" t="s">
        <v>31</v>
      </c>
      <c r="F2192" t="s">
        <v>62</v>
      </c>
      <c r="G2192" t="s">
        <v>3224</v>
      </c>
    </row>
    <row r="2193" spans="1:7" x14ac:dyDescent="0.2">
      <c r="A2193" t="s">
        <v>5299</v>
      </c>
      <c r="B2193" t="s">
        <v>3223</v>
      </c>
      <c r="C2193" t="s">
        <v>7469</v>
      </c>
      <c r="D2193">
        <v>2021</v>
      </c>
      <c r="E2193" s="13" t="s">
        <v>31</v>
      </c>
      <c r="F2193" t="s">
        <v>62</v>
      </c>
      <c r="G2193" t="s">
        <v>3224</v>
      </c>
    </row>
    <row r="2194" spans="1:7" x14ac:dyDescent="0.2">
      <c r="A2194" t="s">
        <v>5300</v>
      </c>
      <c r="B2194" t="s">
        <v>3223</v>
      </c>
      <c r="C2194" t="s">
        <v>7469</v>
      </c>
      <c r="D2194">
        <v>2021</v>
      </c>
      <c r="E2194" s="13" t="s">
        <v>31</v>
      </c>
      <c r="F2194" t="s">
        <v>62</v>
      </c>
      <c r="G2194" t="s">
        <v>3224</v>
      </c>
    </row>
    <row r="2195" spans="1:7" x14ac:dyDescent="0.2">
      <c r="A2195" t="s">
        <v>5301</v>
      </c>
      <c r="B2195" t="s">
        <v>3223</v>
      </c>
      <c r="C2195" t="s">
        <v>7469</v>
      </c>
      <c r="D2195">
        <v>2021</v>
      </c>
      <c r="E2195" s="13" t="s">
        <v>31</v>
      </c>
      <c r="F2195" t="s">
        <v>62</v>
      </c>
      <c r="G2195" t="s">
        <v>3224</v>
      </c>
    </row>
    <row r="2196" spans="1:7" x14ac:dyDescent="0.2">
      <c r="A2196" t="s">
        <v>5302</v>
      </c>
      <c r="B2196" t="s">
        <v>3223</v>
      </c>
      <c r="C2196" t="s">
        <v>7469</v>
      </c>
      <c r="D2196">
        <v>2021</v>
      </c>
      <c r="E2196" s="13" t="s">
        <v>31</v>
      </c>
      <c r="F2196" t="s">
        <v>62</v>
      </c>
      <c r="G2196" t="s">
        <v>3224</v>
      </c>
    </row>
    <row r="2197" spans="1:7" x14ac:dyDescent="0.2">
      <c r="A2197" t="s">
        <v>5303</v>
      </c>
      <c r="B2197" t="s">
        <v>3223</v>
      </c>
      <c r="C2197" t="s">
        <v>7469</v>
      </c>
      <c r="D2197">
        <v>2021</v>
      </c>
      <c r="E2197" s="13" t="s">
        <v>31</v>
      </c>
      <c r="F2197" t="s">
        <v>62</v>
      </c>
      <c r="G2197" t="s">
        <v>3224</v>
      </c>
    </row>
    <row r="2198" spans="1:7" x14ac:dyDescent="0.2">
      <c r="A2198" t="s">
        <v>5304</v>
      </c>
      <c r="B2198" t="s">
        <v>3223</v>
      </c>
      <c r="C2198" t="s">
        <v>7469</v>
      </c>
      <c r="D2198">
        <v>2021</v>
      </c>
      <c r="E2198" s="13" t="s">
        <v>31</v>
      </c>
      <c r="F2198" t="s">
        <v>62</v>
      </c>
      <c r="G2198" t="s">
        <v>3224</v>
      </c>
    </row>
    <row r="2199" spans="1:7" x14ac:dyDescent="0.2">
      <c r="A2199" t="s">
        <v>5305</v>
      </c>
      <c r="B2199" t="s">
        <v>3223</v>
      </c>
      <c r="C2199" t="s">
        <v>7469</v>
      </c>
      <c r="D2199">
        <v>2021</v>
      </c>
      <c r="E2199" s="13" t="s">
        <v>31</v>
      </c>
      <c r="F2199" t="s">
        <v>62</v>
      </c>
      <c r="G2199" t="s">
        <v>3224</v>
      </c>
    </row>
    <row r="2200" spans="1:7" x14ac:dyDescent="0.2">
      <c r="A2200" t="s">
        <v>5306</v>
      </c>
      <c r="B2200" t="s">
        <v>3223</v>
      </c>
      <c r="C2200" t="s">
        <v>7469</v>
      </c>
      <c r="D2200">
        <v>2021</v>
      </c>
      <c r="E2200" s="13" t="s">
        <v>31</v>
      </c>
      <c r="F2200" t="s">
        <v>62</v>
      </c>
      <c r="G2200" t="s">
        <v>3224</v>
      </c>
    </row>
    <row r="2201" spans="1:7" x14ac:dyDescent="0.2">
      <c r="A2201" t="s">
        <v>5307</v>
      </c>
      <c r="B2201" t="s">
        <v>3223</v>
      </c>
      <c r="C2201" t="s">
        <v>7469</v>
      </c>
      <c r="D2201">
        <v>2021</v>
      </c>
      <c r="E2201" s="13" t="s">
        <v>31</v>
      </c>
      <c r="F2201" t="s">
        <v>62</v>
      </c>
      <c r="G2201" t="s">
        <v>3224</v>
      </c>
    </row>
    <row r="2202" spans="1:7" x14ac:dyDescent="0.2">
      <c r="A2202" t="s">
        <v>5308</v>
      </c>
      <c r="B2202" t="s">
        <v>3223</v>
      </c>
      <c r="C2202" t="s">
        <v>7469</v>
      </c>
      <c r="D2202">
        <v>2021</v>
      </c>
      <c r="E2202" s="13" t="s">
        <v>31</v>
      </c>
      <c r="F2202" t="s">
        <v>62</v>
      </c>
      <c r="G2202" t="s">
        <v>3224</v>
      </c>
    </row>
    <row r="2203" spans="1:7" x14ac:dyDescent="0.2">
      <c r="A2203" t="s">
        <v>5309</v>
      </c>
      <c r="B2203" t="s">
        <v>3223</v>
      </c>
      <c r="C2203" t="s">
        <v>7469</v>
      </c>
      <c r="D2203">
        <v>2021</v>
      </c>
      <c r="E2203" s="13" t="s">
        <v>31</v>
      </c>
      <c r="F2203" t="s">
        <v>62</v>
      </c>
      <c r="G2203" t="s">
        <v>3224</v>
      </c>
    </row>
    <row r="2204" spans="1:7" x14ac:dyDescent="0.2">
      <c r="A2204" t="s">
        <v>5310</v>
      </c>
      <c r="B2204" t="s">
        <v>3223</v>
      </c>
      <c r="C2204" t="s">
        <v>7469</v>
      </c>
      <c r="D2204">
        <v>2021</v>
      </c>
      <c r="E2204" s="13" t="s">
        <v>31</v>
      </c>
      <c r="F2204" t="s">
        <v>163</v>
      </c>
      <c r="G2204" t="s">
        <v>3224</v>
      </c>
    </row>
    <row r="2205" spans="1:7" x14ac:dyDescent="0.2">
      <c r="A2205" t="s">
        <v>5311</v>
      </c>
      <c r="B2205" t="s">
        <v>3223</v>
      </c>
      <c r="C2205" t="s">
        <v>7469</v>
      </c>
      <c r="D2205">
        <v>2021</v>
      </c>
      <c r="E2205" s="13" t="s">
        <v>31</v>
      </c>
      <c r="F2205" t="s">
        <v>62</v>
      </c>
      <c r="G2205" t="s">
        <v>3224</v>
      </c>
    </row>
    <row r="2206" spans="1:7" x14ac:dyDescent="0.2">
      <c r="A2206" t="s">
        <v>5312</v>
      </c>
      <c r="B2206" t="s">
        <v>3223</v>
      </c>
      <c r="C2206" t="s">
        <v>7469</v>
      </c>
      <c r="D2206">
        <v>2021</v>
      </c>
      <c r="E2206" s="13" t="s">
        <v>31</v>
      </c>
      <c r="F2206" t="s">
        <v>163</v>
      </c>
      <c r="G2206" t="s">
        <v>3224</v>
      </c>
    </row>
    <row r="2207" spans="1:7" x14ac:dyDescent="0.2">
      <c r="A2207" t="s">
        <v>5313</v>
      </c>
      <c r="B2207" t="s">
        <v>3223</v>
      </c>
      <c r="C2207" t="s">
        <v>7469</v>
      </c>
      <c r="D2207">
        <v>2021</v>
      </c>
      <c r="E2207" s="13" t="s">
        <v>31</v>
      </c>
      <c r="F2207" t="s">
        <v>163</v>
      </c>
      <c r="G2207" t="s">
        <v>3224</v>
      </c>
    </row>
    <row r="2208" spans="1:7" x14ac:dyDescent="0.2">
      <c r="A2208" t="s">
        <v>5314</v>
      </c>
      <c r="B2208" t="s">
        <v>3223</v>
      </c>
      <c r="C2208" t="s">
        <v>7469</v>
      </c>
      <c r="D2208">
        <v>2021</v>
      </c>
      <c r="E2208" s="13" t="s">
        <v>31</v>
      </c>
      <c r="F2208" t="s">
        <v>163</v>
      </c>
      <c r="G2208" t="s">
        <v>3224</v>
      </c>
    </row>
    <row r="2209" spans="1:7" x14ac:dyDescent="0.2">
      <c r="A2209" t="s">
        <v>5315</v>
      </c>
      <c r="B2209" t="s">
        <v>3223</v>
      </c>
      <c r="C2209" t="s">
        <v>7469</v>
      </c>
      <c r="D2209">
        <v>2021</v>
      </c>
      <c r="E2209" s="13" t="s">
        <v>31</v>
      </c>
      <c r="F2209" t="s">
        <v>163</v>
      </c>
      <c r="G2209" t="s">
        <v>3224</v>
      </c>
    </row>
    <row r="2210" spans="1:7" x14ac:dyDescent="0.2">
      <c r="A2210" t="s">
        <v>5316</v>
      </c>
      <c r="B2210" t="s">
        <v>3223</v>
      </c>
      <c r="C2210" t="s">
        <v>7469</v>
      </c>
      <c r="D2210">
        <v>2021</v>
      </c>
      <c r="E2210" s="13" t="s">
        <v>31</v>
      </c>
      <c r="F2210" t="s">
        <v>163</v>
      </c>
      <c r="G2210" t="s">
        <v>3224</v>
      </c>
    </row>
    <row r="2211" spans="1:7" x14ac:dyDescent="0.2">
      <c r="A2211" t="s">
        <v>5317</v>
      </c>
      <c r="B2211" t="s">
        <v>3223</v>
      </c>
      <c r="C2211" t="s">
        <v>7469</v>
      </c>
      <c r="D2211">
        <v>2021</v>
      </c>
      <c r="E2211" s="13" t="s">
        <v>31</v>
      </c>
      <c r="F2211" t="s">
        <v>163</v>
      </c>
      <c r="G2211" t="s">
        <v>3224</v>
      </c>
    </row>
    <row r="2212" spans="1:7" x14ac:dyDescent="0.2">
      <c r="A2212" t="s">
        <v>5318</v>
      </c>
      <c r="B2212" t="s">
        <v>3223</v>
      </c>
      <c r="C2212" t="s">
        <v>7469</v>
      </c>
      <c r="D2212">
        <v>2021</v>
      </c>
      <c r="E2212" s="13" t="s">
        <v>31</v>
      </c>
      <c r="F2212" t="s">
        <v>163</v>
      </c>
      <c r="G2212" t="s">
        <v>3224</v>
      </c>
    </row>
    <row r="2213" spans="1:7" x14ac:dyDescent="0.2">
      <c r="A2213" t="s">
        <v>5319</v>
      </c>
      <c r="B2213" t="s">
        <v>3223</v>
      </c>
      <c r="C2213" t="s">
        <v>7469</v>
      </c>
      <c r="D2213">
        <v>2021</v>
      </c>
      <c r="E2213" s="13" t="s">
        <v>31</v>
      </c>
      <c r="F2213" t="s">
        <v>163</v>
      </c>
      <c r="G2213" t="s">
        <v>3224</v>
      </c>
    </row>
    <row r="2214" spans="1:7" x14ac:dyDescent="0.2">
      <c r="A2214" t="s">
        <v>5320</v>
      </c>
      <c r="B2214" t="s">
        <v>3223</v>
      </c>
      <c r="C2214" t="s">
        <v>7469</v>
      </c>
      <c r="D2214">
        <v>2021</v>
      </c>
      <c r="E2214" s="13" t="s">
        <v>31</v>
      </c>
      <c r="F2214" t="s">
        <v>163</v>
      </c>
      <c r="G2214" t="s">
        <v>3224</v>
      </c>
    </row>
    <row r="2215" spans="1:7" x14ac:dyDescent="0.2">
      <c r="A2215" t="s">
        <v>5321</v>
      </c>
      <c r="B2215" t="s">
        <v>3223</v>
      </c>
      <c r="C2215" t="s">
        <v>7469</v>
      </c>
      <c r="D2215">
        <v>2021</v>
      </c>
      <c r="E2215" s="13" t="s">
        <v>31</v>
      </c>
      <c r="F2215" t="s">
        <v>163</v>
      </c>
      <c r="G2215" t="s">
        <v>3224</v>
      </c>
    </row>
    <row r="2216" spans="1:7" x14ac:dyDescent="0.2">
      <c r="A2216" t="s">
        <v>5322</v>
      </c>
      <c r="B2216" t="s">
        <v>3223</v>
      </c>
      <c r="C2216" t="s">
        <v>7469</v>
      </c>
      <c r="D2216">
        <v>2021</v>
      </c>
      <c r="E2216" s="13" t="s">
        <v>31</v>
      </c>
      <c r="F2216" t="s">
        <v>163</v>
      </c>
      <c r="G2216" t="s">
        <v>3224</v>
      </c>
    </row>
    <row r="2217" spans="1:7" x14ac:dyDescent="0.2">
      <c r="A2217" t="s">
        <v>5323</v>
      </c>
      <c r="B2217" t="s">
        <v>3223</v>
      </c>
      <c r="C2217" t="s">
        <v>7469</v>
      </c>
      <c r="D2217">
        <v>2021</v>
      </c>
      <c r="E2217" s="13" t="s">
        <v>31</v>
      </c>
      <c r="F2217" t="s">
        <v>163</v>
      </c>
      <c r="G2217" t="s">
        <v>3224</v>
      </c>
    </row>
    <row r="2218" spans="1:7" x14ac:dyDescent="0.2">
      <c r="A2218" t="s">
        <v>5324</v>
      </c>
      <c r="B2218" t="s">
        <v>3223</v>
      </c>
      <c r="C2218" t="s">
        <v>7469</v>
      </c>
      <c r="D2218">
        <v>2021</v>
      </c>
      <c r="E2218" s="13" t="s">
        <v>31</v>
      </c>
      <c r="F2218" t="s">
        <v>163</v>
      </c>
      <c r="G2218" t="s">
        <v>3224</v>
      </c>
    </row>
    <row r="2219" spans="1:7" x14ac:dyDescent="0.2">
      <c r="A2219" t="s">
        <v>5325</v>
      </c>
      <c r="B2219" t="s">
        <v>3223</v>
      </c>
      <c r="C2219" t="s">
        <v>7469</v>
      </c>
      <c r="D2219">
        <v>2021</v>
      </c>
      <c r="E2219" s="13" t="s">
        <v>31</v>
      </c>
      <c r="F2219" t="s">
        <v>163</v>
      </c>
      <c r="G2219" t="s">
        <v>3224</v>
      </c>
    </row>
    <row r="2220" spans="1:7" x14ac:dyDescent="0.2">
      <c r="A2220" t="s">
        <v>5326</v>
      </c>
      <c r="B2220" t="s">
        <v>3223</v>
      </c>
      <c r="C2220" t="s">
        <v>7469</v>
      </c>
      <c r="D2220">
        <v>2021</v>
      </c>
      <c r="E2220" s="13" t="s">
        <v>31</v>
      </c>
      <c r="F2220" t="s">
        <v>163</v>
      </c>
      <c r="G2220" t="s">
        <v>3224</v>
      </c>
    </row>
    <row r="2221" spans="1:7" x14ac:dyDescent="0.2">
      <c r="A2221" t="s">
        <v>5327</v>
      </c>
      <c r="B2221" t="s">
        <v>3223</v>
      </c>
      <c r="C2221" t="s">
        <v>7469</v>
      </c>
      <c r="D2221">
        <v>2021</v>
      </c>
      <c r="E2221" s="13" t="s">
        <v>31</v>
      </c>
      <c r="F2221" t="s">
        <v>163</v>
      </c>
      <c r="G2221" t="s">
        <v>3224</v>
      </c>
    </row>
    <row r="2222" spans="1:7" x14ac:dyDescent="0.2">
      <c r="A2222" t="s">
        <v>5328</v>
      </c>
      <c r="B2222" t="s">
        <v>3223</v>
      </c>
      <c r="C2222" t="s">
        <v>7469</v>
      </c>
      <c r="D2222">
        <v>2021</v>
      </c>
      <c r="E2222" s="13" t="s">
        <v>31</v>
      </c>
      <c r="F2222" t="s">
        <v>163</v>
      </c>
      <c r="G2222" t="s">
        <v>3224</v>
      </c>
    </row>
    <row r="2223" spans="1:7" x14ac:dyDescent="0.2">
      <c r="A2223" t="s">
        <v>5329</v>
      </c>
      <c r="B2223" t="s">
        <v>3223</v>
      </c>
      <c r="C2223" t="s">
        <v>7469</v>
      </c>
      <c r="D2223">
        <v>2021</v>
      </c>
      <c r="E2223" s="13" t="s">
        <v>31</v>
      </c>
      <c r="F2223" t="s">
        <v>163</v>
      </c>
      <c r="G2223" t="s">
        <v>3224</v>
      </c>
    </row>
    <row r="2224" spans="1:7" x14ac:dyDescent="0.2">
      <c r="A2224" t="s">
        <v>5330</v>
      </c>
      <c r="B2224" t="s">
        <v>3223</v>
      </c>
      <c r="C2224" t="s">
        <v>7469</v>
      </c>
      <c r="D2224">
        <v>2021</v>
      </c>
      <c r="E2224" s="13" t="s">
        <v>31</v>
      </c>
      <c r="F2224" t="s">
        <v>163</v>
      </c>
      <c r="G2224" t="s">
        <v>3224</v>
      </c>
    </row>
    <row r="2225" spans="1:7" x14ac:dyDescent="0.2">
      <c r="A2225" t="s">
        <v>5331</v>
      </c>
      <c r="B2225" t="s">
        <v>3223</v>
      </c>
      <c r="C2225" t="s">
        <v>7469</v>
      </c>
      <c r="D2225">
        <v>2021</v>
      </c>
      <c r="E2225" s="13" t="s">
        <v>31</v>
      </c>
      <c r="F2225" t="s">
        <v>163</v>
      </c>
      <c r="G2225" t="s">
        <v>3224</v>
      </c>
    </row>
    <row r="2226" spans="1:7" x14ac:dyDescent="0.2">
      <c r="A2226" t="s">
        <v>5332</v>
      </c>
      <c r="B2226" t="s">
        <v>3223</v>
      </c>
      <c r="C2226" t="s">
        <v>7469</v>
      </c>
      <c r="D2226">
        <v>2021</v>
      </c>
      <c r="E2226" s="13" t="s">
        <v>31</v>
      </c>
      <c r="F2226" t="s">
        <v>163</v>
      </c>
      <c r="G2226" t="s">
        <v>3224</v>
      </c>
    </row>
    <row r="2227" spans="1:7" x14ac:dyDescent="0.2">
      <c r="A2227" t="s">
        <v>5333</v>
      </c>
      <c r="B2227" t="s">
        <v>3223</v>
      </c>
      <c r="C2227" t="s">
        <v>7469</v>
      </c>
      <c r="D2227">
        <v>2021</v>
      </c>
      <c r="E2227" s="13" t="s">
        <v>31</v>
      </c>
      <c r="F2227" t="s">
        <v>163</v>
      </c>
      <c r="G2227" t="s">
        <v>3224</v>
      </c>
    </row>
    <row r="2228" spans="1:7" x14ac:dyDescent="0.2">
      <c r="A2228" t="s">
        <v>5334</v>
      </c>
      <c r="B2228" t="s">
        <v>3223</v>
      </c>
      <c r="C2228" t="s">
        <v>7469</v>
      </c>
      <c r="D2228">
        <v>2021</v>
      </c>
      <c r="E2228" s="13" t="s">
        <v>31</v>
      </c>
      <c r="F2228" t="s">
        <v>163</v>
      </c>
      <c r="G2228" t="s">
        <v>3224</v>
      </c>
    </row>
    <row r="2229" spans="1:7" x14ac:dyDescent="0.2">
      <c r="A2229" t="s">
        <v>5335</v>
      </c>
      <c r="B2229" t="s">
        <v>3223</v>
      </c>
      <c r="C2229" t="s">
        <v>7469</v>
      </c>
      <c r="D2229">
        <v>2021</v>
      </c>
      <c r="E2229" s="13" t="s">
        <v>31</v>
      </c>
      <c r="F2229" t="s">
        <v>163</v>
      </c>
      <c r="G2229" t="s">
        <v>3224</v>
      </c>
    </row>
    <row r="2230" spans="1:7" x14ac:dyDescent="0.2">
      <c r="A2230" t="s">
        <v>5336</v>
      </c>
      <c r="B2230" t="s">
        <v>3223</v>
      </c>
      <c r="C2230" t="s">
        <v>7469</v>
      </c>
      <c r="D2230">
        <v>2021</v>
      </c>
      <c r="E2230" s="13" t="s">
        <v>31</v>
      </c>
      <c r="F2230" t="s">
        <v>163</v>
      </c>
      <c r="G2230" t="s">
        <v>3224</v>
      </c>
    </row>
    <row r="2231" spans="1:7" x14ac:dyDescent="0.2">
      <c r="A2231" t="s">
        <v>5337</v>
      </c>
      <c r="B2231" t="s">
        <v>3223</v>
      </c>
      <c r="C2231" t="s">
        <v>7469</v>
      </c>
      <c r="D2231">
        <v>2021</v>
      </c>
      <c r="E2231" s="13" t="s">
        <v>31</v>
      </c>
      <c r="F2231" t="s">
        <v>163</v>
      </c>
      <c r="G2231" t="s">
        <v>3224</v>
      </c>
    </row>
    <row r="2232" spans="1:7" x14ac:dyDescent="0.2">
      <c r="A2232" t="s">
        <v>5338</v>
      </c>
      <c r="B2232" t="s">
        <v>3223</v>
      </c>
      <c r="C2232" t="s">
        <v>7469</v>
      </c>
      <c r="D2232">
        <v>2021</v>
      </c>
      <c r="E2232" s="13" t="s">
        <v>31</v>
      </c>
      <c r="F2232" t="s">
        <v>163</v>
      </c>
      <c r="G2232" t="s">
        <v>3224</v>
      </c>
    </row>
    <row r="2233" spans="1:7" x14ac:dyDescent="0.2">
      <c r="A2233" t="s">
        <v>5339</v>
      </c>
      <c r="B2233" t="s">
        <v>3223</v>
      </c>
      <c r="C2233" t="s">
        <v>7469</v>
      </c>
      <c r="D2233">
        <v>2021</v>
      </c>
      <c r="E2233" s="13" t="s">
        <v>31</v>
      </c>
      <c r="F2233" t="s">
        <v>163</v>
      </c>
      <c r="G2233" t="s">
        <v>3224</v>
      </c>
    </row>
    <row r="2234" spans="1:7" x14ac:dyDescent="0.2">
      <c r="A2234" t="s">
        <v>5340</v>
      </c>
      <c r="B2234" t="s">
        <v>3223</v>
      </c>
      <c r="C2234" t="s">
        <v>7469</v>
      </c>
      <c r="D2234">
        <v>2021</v>
      </c>
      <c r="E2234" s="13" t="s">
        <v>31</v>
      </c>
      <c r="F2234" t="s">
        <v>163</v>
      </c>
      <c r="G2234" t="s">
        <v>3224</v>
      </c>
    </row>
    <row r="2235" spans="1:7" x14ac:dyDescent="0.2">
      <c r="A2235" t="s">
        <v>5341</v>
      </c>
      <c r="B2235" t="s">
        <v>3223</v>
      </c>
      <c r="C2235" t="s">
        <v>7469</v>
      </c>
      <c r="D2235">
        <v>2021</v>
      </c>
      <c r="E2235" s="13" t="s">
        <v>31</v>
      </c>
      <c r="F2235" t="s">
        <v>163</v>
      </c>
      <c r="G2235" t="s">
        <v>3224</v>
      </c>
    </row>
    <row r="2236" spans="1:7" x14ac:dyDescent="0.2">
      <c r="A2236" t="s">
        <v>5342</v>
      </c>
      <c r="B2236" t="s">
        <v>3223</v>
      </c>
      <c r="C2236" t="s">
        <v>7469</v>
      </c>
      <c r="D2236">
        <v>2021</v>
      </c>
      <c r="E2236" s="13" t="s">
        <v>31</v>
      </c>
      <c r="F2236" t="s">
        <v>163</v>
      </c>
      <c r="G2236" t="s">
        <v>3224</v>
      </c>
    </row>
    <row r="2237" spans="1:7" x14ac:dyDescent="0.2">
      <c r="A2237" t="s">
        <v>5343</v>
      </c>
      <c r="B2237" t="s">
        <v>3223</v>
      </c>
      <c r="C2237" t="s">
        <v>7469</v>
      </c>
      <c r="D2237">
        <v>2021</v>
      </c>
      <c r="E2237" s="13" t="s">
        <v>31</v>
      </c>
      <c r="F2237" t="s">
        <v>163</v>
      </c>
      <c r="G2237" t="s">
        <v>3224</v>
      </c>
    </row>
    <row r="2238" spans="1:7" x14ac:dyDescent="0.2">
      <c r="A2238" t="s">
        <v>5344</v>
      </c>
      <c r="B2238" t="s">
        <v>3223</v>
      </c>
      <c r="C2238" t="s">
        <v>7469</v>
      </c>
      <c r="D2238">
        <v>2021</v>
      </c>
      <c r="E2238" s="13" t="s">
        <v>31</v>
      </c>
      <c r="F2238" t="s">
        <v>163</v>
      </c>
      <c r="G2238" t="s">
        <v>3224</v>
      </c>
    </row>
    <row r="2239" spans="1:7" x14ac:dyDescent="0.2">
      <c r="A2239" t="s">
        <v>5345</v>
      </c>
      <c r="B2239" t="s">
        <v>3223</v>
      </c>
      <c r="C2239" t="s">
        <v>7469</v>
      </c>
      <c r="D2239">
        <v>2021</v>
      </c>
      <c r="E2239" s="13" t="s">
        <v>31</v>
      </c>
      <c r="F2239" t="s">
        <v>163</v>
      </c>
      <c r="G2239" t="s">
        <v>3224</v>
      </c>
    </row>
    <row r="2240" spans="1:7" x14ac:dyDescent="0.2">
      <c r="A2240" t="s">
        <v>5346</v>
      </c>
      <c r="B2240" t="s">
        <v>3223</v>
      </c>
      <c r="C2240" t="s">
        <v>7469</v>
      </c>
      <c r="D2240">
        <v>2021</v>
      </c>
      <c r="E2240" s="13" t="s">
        <v>31</v>
      </c>
      <c r="F2240" t="s">
        <v>163</v>
      </c>
      <c r="G2240" t="s">
        <v>3224</v>
      </c>
    </row>
    <row r="2241" spans="1:7" x14ac:dyDescent="0.2">
      <c r="A2241" t="s">
        <v>5347</v>
      </c>
      <c r="B2241" t="s">
        <v>3223</v>
      </c>
      <c r="C2241" t="s">
        <v>7469</v>
      </c>
      <c r="D2241">
        <v>2021</v>
      </c>
      <c r="E2241" s="13" t="s">
        <v>31</v>
      </c>
      <c r="F2241" t="s">
        <v>163</v>
      </c>
      <c r="G2241" t="s">
        <v>3224</v>
      </c>
    </row>
    <row r="2242" spans="1:7" x14ac:dyDescent="0.2">
      <c r="A2242" t="s">
        <v>5348</v>
      </c>
      <c r="B2242" t="s">
        <v>3223</v>
      </c>
      <c r="C2242" t="s">
        <v>7469</v>
      </c>
      <c r="D2242">
        <v>2021</v>
      </c>
      <c r="E2242" s="13" t="s">
        <v>31</v>
      </c>
      <c r="F2242" t="s">
        <v>163</v>
      </c>
      <c r="G2242" t="s">
        <v>3224</v>
      </c>
    </row>
    <row r="2243" spans="1:7" x14ac:dyDescent="0.2">
      <c r="A2243" t="s">
        <v>5349</v>
      </c>
      <c r="B2243" t="s">
        <v>3223</v>
      </c>
      <c r="C2243" t="s">
        <v>7469</v>
      </c>
      <c r="D2243">
        <v>2021</v>
      </c>
      <c r="E2243" s="13" t="s">
        <v>31</v>
      </c>
      <c r="F2243" t="s">
        <v>163</v>
      </c>
      <c r="G2243" t="s">
        <v>3224</v>
      </c>
    </row>
    <row r="2244" spans="1:7" x14ac:dyDescent="0.2">
      <c r="A2244" t="s">
        <v>5350</v>
      </c>
      <c r="B2244" t="s">
        <v>3223</v>
      </c>
      <c r="C2244" t="s">
        <v>7469</v>
      </c>
      <c r="D2244">
        <v>2021</v>
      </c>
      <c r="E2244" s="13" t="s">
        <v>31</v>
      </c>
      <c r="F2244" t="s">
        <v>163</v>
      </c>
      <c r="G2244" t="s">
        <v>3224</v>
      </c>
    </row>
    <row r="2245" spans="1:7" x14ac:dyDescent="0.2">
      <c r="A2245" t="s">
        <v>5351</v>
      </c>
      <c r="B2245" t="s">
        <v>3223</v>
      </c>
      <c r="C2245" t="s">
        <v>7469</v>
      </c>
      <c r="D2245">
        <v>2021</v>
      </c>
      <c r="E2245" s="13" t="s">
        <v>31</v>
      </c>
      <c r="F2245" t="s">
        <v>163</v>
      </c>
      <c r="G2245" t="s">
        <v>3224</v>
      </c>
    </row>
    <row r="2246" spans="1:7" x14ac:dyDescent="0.2">
      <c r="A2246" t="s">
        <v>5352</v>
      </c>
      <c r="B2246" t="s">
        <v>3223</v>
      </c>
      <c r="C2246" t="s">
        <v>7469</v>
      </c>
      <c r="D2246">
        <v>2022</v>
      </c>
      <c r="E2246" s="13" t="s">
        <v>31</v>
      </c>
      <c r="F2246" t="s">
        <v>163</v>
      </c>
      <c r="G2246" t="s">
        <v>3224</v>
      </c>
    </row>
    <row r="2247" spans="1:7" x14ac:dyDescent="0.2">
      <c r="A2247" t="s">
        <v>5353</v>
      </c>
      <c r="B2247" t="s">
        <v>3223</v>
      </c>
      <c r="C2247" t="s">
        <v>7469</v>
      </c>
      <c r="D2247">
        <v>2022</v>
      </c>
      <c r="E2247" s="13" t="s">
        <v>31</v>
      </c>
      <c r="F2247" t="s">
        <v>163</v>
      </c>
      <c r="G2247" t="s">
        <v>3224</v>
      </c>
    </row>
    <row r="2248" spans="1:7" x14ac:dyDescent="0.2">
      <c r="A2248" t="s">
        <v>5354</v>
      </c>
      <c r="B2248" t="s">
        <v>3223</v>
      </c>
      <c r="C2248" t="s">
        <v>7469</v>
      </c>
      <c r="D2248">
        <v>2022</v>
      </c>
      <c r="E2248" s="13" t="s">
        <v>31</v>
      </c>
      <c r="F2248" t="s">
        <v>163</v>
      </c>
      <c r="G2248" t="s">
        <v>3224</v>
      </c>
    </row>
    <row r="2249" spans="1:7" x14ac:dyDescent="0.2">
      <c r="A2249" t="s">
        <v>5355</v>
      </c>
      <c r="B2249" t="s">
        <v>3223</v>
      </c>
      <c r="C2249" t="s">
        <v>7469</v>
      </c>
      <c r="D2249">
        <v>2022</v>
      </c>
      <c r="E2249" s="13" t="s">
        <v>31</v>
      </c>
      <c r="F2249" t="s">
        <v>163</v>
      </c>
      <c r="G2249" t="s">
        <v>3224</v>
      </c>
    </row>
    <row r="2250" spans="1:7" x14ac:dyDescent="0.2">
      <c r="A2250" t="s">
        <v>5356</v>
      </c>
      <c r="B2250" t="s">
        <v>3223</v>
      </c>
      <c r="C2250" t="s">
        <v>7469</v>
      </c>
      <c r="D2250">
        <v>2022</v>
      </c>
      <c r="E2250" s="13" t="s">
        <v>31</v>
      </c>
      <c r="F2250" t="s">
        <v>163</v>
      </c>
      <c r="G2250" t="s">
        <v>3224</v>
      </c>
    </row>
    <row r="2251" spans="1:7" x14ac:dyDescent="0.2">
      <c r="A2251" t="s">
        <v>5357</v>
      </c>
      <c r="B2251" t="s">
        <v>3223</v>
      </c>
      <c r="C2251" t="s">
        <v>7469</v>
      </c>
      <c r="D2251">
        <v>2022</v>
      </c>
      <c r="E2251" s="13" t="s">
        <v>31</v>
      </c>
      <c r="F2251" t="s">
        <v>163</v>
      </c>
      <c r="G2251" t="s">
        <v>3224</v>
      </c>
    </row>
    <row r="2252" spans="1:7" x14ac:dyDescent="0.2">
      <c r="A2252" t="s">
        <v>5358</v>
      </c>
      <c r="B2252" t="s">
        <v>3223</v>
      </c>
      <c r="C2252" t="s">
        <v>7469</v>
      </c>
      <c r="D2252">
        <v>2022</v>
      </c>
      <c r="E2252" s="13" t="s">
        <v>31</v>
      </c>
      <c r="F2252" t="s">
        <v>163</v>
      </c>
      <c r="G2252" t="s">
        <v>3224</v>
      </c>
    </row>
    <row r="2253" spans="1:7" x14ac:dyDescent="0.2">
      <c r="A2253" t="s">
        <v>5359</v>
      </c>
      <c r="B2253" t="s">
        <v>3223</v>
      </c>
      <c r="C2253" t="s">
        <v>7469</v>
      </c>
      <c r="D2253">
        <v>2022</v>
      </c>
      <c r="E2253" s="13" t="s">
        <v>31</v>
      </c>
      <c r="F2253" t="s">
        <v>163</v>
      </c>
      <c r="G2253" t="s">
        <v>3224</v>
      </c>
    </row>
    <row r="2254" spans="1:7" x14ac:dyDescent="0.2">
      <c r="A2254" t="s">
        <v>5360</v>
      </c>
      <c r="B2254" t="s">
        <v>3223</v>
      </c>
      <c r="C2254" t="s">
        <v>7469</v>
      </c>
      <c r="D2254">
        <v>2022</v>
      </c>
      <c r="E2254" s="13" t="s">
        <v>31</v>
      </c>
      <c r="F2254" t="s">
        <v>163</v>
      </c>
      <c r="G2254" t="s">
        <v>3224</v>
      </c>
    </row>
    <row r="2255" spans="1:7" x14ac:dyDescent="0.2">
      <c r="A2255" t="s">
        <v>5361</v>
      </c>
      <c r="B2255" t="s">
        <v>3223</v>
      </c>
      <c r="C2255" t="s">
        <v>7469</v>
      </c>
      <c r="D2255">
        <v>2022</v>
      </c>
      <c r="E2255" s="13" t="s">
        <v>31</v>
      </c>
      <c r="F2255" t="s">
        <v>163</v>
      </c>
      <c r="G2255" t="s">
        <v>3224</v>
      </c>
    </row>
    <row r="2256" spans="1:7" x14ac:dyDescent="0.2">
      <c r="A2256" t="s">
        <v>5362</v>
      </c>
      <c r="B2256" t="s">
        <v>3223</v>
      </c>
      <c r="C2256" t="s">
        <v>7469</v>
      </c>
      <c r="D2256">
        <v>2021</v>
      </c>
      <c r="E2256" s="13" t="s">
        <v>31</v>
      </c>
      <c r="F2256" t="s">
        <v>62</v>
      </c>
      <c r="G2256" t="s">
        <v>3224</v>
      </c>
    </row>
    <row r="2257" spans="1:7" x14ac:dyDescent="0.2">
      <c r="A2257" t="s">
        <v>5363</v>
      </c>
      <c r="B2257" t="s">
        <v>3223</v>
      </c>
      <c r="C2257" t="s">
        <v>7469</v>
      </c>
      <c r="D2257">
        <v>2021</v>
      </c>
      <c r="E2257" s="13" t="s">
        <v>31</v>
      </c>
      <c r="F2257" t="s">
        <v>62</v>
      </c>
      <c r="G2257" t="s">
        <v>3224</v>
      </c>
    </row>
    <row r="2258" spans="1:7" x14ac:dyDescent="0.2">
      <c r="A2258" t="s">
        <v>5364</v>
      </c>
      <c r="B2258" t="s">
        <v>3223</v>
      </c>
      <c r="C2258" t="s">
        <v>7469</v>
      </c>
      <c r="D2258">
        <v>2021</v>
      </c>
      <c r="E2258" s="13" t="s">
        <v>31</v>
      </c>
      <c r="F2258" t="s">
        <v>62</v>
      </c>
      <c r="G2258" t="s">
        <v>1</v>
      </c>
    </row>
    <row r="2259" spans="1:7" x14ac:dyDescent="0.2">
      <c r="A2259" t="s">
        <v>5384</v>
      </c>
      <c r="B2259" t="s">
        <v>3223</v>
      </c>
      <c r="C2259" t="s">
        <v>7469</v>
      </c>
      <c r="D2259">
        <v>2021</v>
      </c>
      <c r="E2259" s="13" t="s">
        <v>31</v>
      </c>
      <c r="F2259" t="s">
        <v>62</v>
      </c>
      <c r="G2259" t="s">
        <v>1</v>
      </c>
    </row>
    <row r="2260" spans="1:7" x14ac:dyDescent="0.2">
      <c r="A2260" t="s">
        <v>5385</v>
      </c>
      <c r="B2260" t="s">
        <v>3223</v>
      </c>
      <c r="C2260" t="s">
        <v>7469</v>
      </c>
      <c r="D2260">
        <v>2021</v>
      </c>
      <c r="E2260" s="13" t="s">
        <v>31</v>
      </c>
      <c r="F2260" t="s">
        <v>62</v>
      </c>
      <c r="G2260" t="s">
        <v>1</v>
      </c>
    </row>
    <row r="2261" spans="1:7" x14ac:dyDescent="0.2">
      <c r="A2261" t="s">
        <v>5386</v>
      </c>
      <c r="B2261" t="s">
        <v>3223</v>
      </c>
      <c r="C2261" t="s">
        <v>7469</v>
      </c>
      <c r="D2261">
        <v>2021</v>
      </c>
      <c r="E2261" s="13" t="s">
        <v>31</v>
      </c>
      <c r="F2261" t="s">
        <v>62</v>
      </c>
      <c r="G2261" t="s">
        <v>1</v>
      </c>
    </row>
    <row r="2262" spans="1:7" x14ac:dyDescent="0.2">
      <c r="A2262" t="s">
        <v>5387</v>
      </c>
      <c r="B2262" t="s">
        <v>3223</v>
      </c>
      <c r="C2262" t="s">
        <v>7469</v>
      </c>
      <c r="D2262">
        <v>2021</v>
      </c>
      <c r="E2262" s="13" t="s">
        <v>31</v>
      </c>
      <c r="F2262" t="s">
        <v>62</v>
      </c>
      <c r="G2262" t="s">
        <v>3224</v>
      </c>
    </row>
    <row r="2263" spans="1:7" x14ac:dyDescent="0.2">
      <c r="A2263" t="s">
        <v>5388</v>
      </c>
      <c r="B2263" t="s">
        <v>3223</v>
      </c>
      <c r="C2263" t="s">
        <v>7469</v>
      </c>
      <c r="D2263">
        <v>2021</v>
      </c>
      <c r="E2263" s="13" t="s">
        <v>31</v>
      </c>
      <c r="F2263" t="s">
        <v>62</v>
      </c>
      <c r="G2263" t="s">
        <v>1</v>
      </c>
    </row>
    <row r="2264" spans="1:7" x14ac:dyDescent="0.2">
      <c r="A2264" t="s">
        <v>5389</v>
      </c>
      <c r="B2264" t="s">
        <v>3223</v>
      </c>
      <c r="C2264" t="s">
        <v>7469</v>
      </c>
      <c r="D2264">
        <v>2021</v>
      </c>
      <c r="E2264" s="13" t="s">
        <v>31</v>
      </c>
      <c r="F2264" t="s">
        <v>62</v>
      </c>
      <c r="G2264" t="s">
        <v>1</v>
      </c>
    </row>
    <row r="2265" spans="1:7" x14ac:dyDescent="0.2">
      <c r="A2265" t="s">
        <v>5390</v>
      </c>
      <c r="B2265" t="s">
        <v>3223</v>
      </c>
      <c r="C2265" t="s">
        <v>7469</v>
      </c>
      <c r="D2265">
        <v>2021</v>
      </c>
      <c r="E2265" s="13" t="s">
        <v>31</v>
      </c>
      <c r="F2265" t="s">
        <v>62</v>
      </c>
      <c r="G2265" t="s">
        <v>3224</v>
      </c>
    </row>
    <row r="2266" spans="1:7" x14ac:dyDescent="0.2">
      <c r="A2266" t="s">
        <v>5391</v>
      </c>
      <c r="B2266" t="s">
        <v>3223</v>
      </c>
      <c r="C2266" t="s">
        <v>7469</v>
      </c>
      <c r="D2266">
        <v>2021</v>
      </c>
      <c r="E2266" s="13" t="s">
        <v>31</v>
      </c>
      <c r="F2266" t="s">
        <v>62</v>
      </c>
      <c r="G2266" t="s">
        <v>1</v>
      </c>
    </row>
    <row r="2267" spans="1:7" x14ac:dyDescent="0.2">
      <c r="A2267" t="s">
        <v>5392</v>
      </c>
      <c r="B2267" t="s">
        <v>3223</v>
      </c>
      <c r="C2267" t="s">
        <v>7469</v>
      </c>
      <c r="D2267">
        <v>2021</v>
      </c>
      <c r="E2267" s="13" t="s">
        <v>31</v>
      </c>
      <c r="F2267" t="s">
        <v>62</v>
      </c>
      <c r="G2267" t="s">
        <v>3224</v>
      </c>
    </row>
    <row r="2268" spans="1:7" x14ac:dyDescent="0.2">
      <c r="A2268" t="s">
        <v>5393</v>
      </c>
      <c r="B2268" t="s">
        <v>3223</v>
      </c>
      <c r="C2268" t="s">
        <v>7469</v>
      </c>
      <c r="D2268">
        <v>2021</v>
      </c>
      <c r="E2268" s="13" t="s">
        <v>31</v>
      </c>
      <c r="F2268" t="s">
        <v>62</v>
      </c>
      <c r="G2268" t="s">
        <v>1</v>
      </c>
    </row>
    <row r="2269" spans="1:7" x14ac:dyDescent="0.2">
      <c r="A2269" t="s">
        <v>5394</v>
      </c>
      <c r="B2269" t="s">
        <v>3223</v>
      </c>
      <c r="C2269" t="s">
        <v>7469</v>
      </c>
      <c r="D2269">
        <v>2021</v>
      </c>
      <c r="E2269" s="13" t="s">
        <v>31</v>
      </c>
      <c r="F2269" t="s">
        <v>62</v>
      </c>
      <c r="G2269" t="s">
        <v>1</v>
      </c>
    </row>
    <row r="2270" spans="1:7" x14ac:dyDescent="0.2">
      <c r="A2270" t="s">
        <v>5395</v>
      </c>
      <c r="B2270" t="s">
        <v>3223</v>
      </c>
      <c r="C2270" t="s">
        <v>7469</v>
      </c>
      <c r="D2270">
        <v>2021</v>
      </c>
      <c r="E2270" s="13" t="s">
        <v>31</v>
      </c>
      <c r="F2270" t="s">
        <v>62</v>
      </c>
      <c r="G2270" t="s">
        <v>1</v>
      </c>
    </row>
    <row r="2271" spans="1:7" x14ac:dyDescent="0.2">
      <c r="A2271" t="s">
        <v>5396</v>
      </c>
      <c r="B2271" t="s">
        <v>3223</v>
      </c>
      <c r="C2271" t="s">
        <v>7469</v>
      </c>
      <c r="D2271">
        <v>2021</v>
      </c>
      <c r="E2271" s="13" t="s">
        <v>31</v>
      </c>
      <c r="F2271" t="s">
        <v>62</v>
      </c>
      <c r="G2271" t="s">
        <v>1</v>
      </c>
    </row>
    <row r="2272" spans="1:7" x14ac:dyDescent="0.2">
      <c r="A2272" t="s">
        <v>5397</v>
      </c>
      <c r="B2272" t="s">
        <v>3223</v>
      </c>
      <c r="C2272" t="s">
        <v>7469</v>
      </c>
      <c r="D2272">
        <v>2021</v>
      </c>
      <c r="E2272" s="13" t="s">
        <v>31</v>
      </c>
      <c r="F2272" t="s">
        <v>62</v>
      </c>
      <c r="G2272" t="s">
        <v>1</v>
      </c>
    </row>
    <row r="2273" spans="1:7" x14ac:dyDescent="0.2">
      <c r="A2273" t="s">
        <v>5398</v>
      </c>
      <c r="B2273" t="s">
        <v>3223</v>
      </c>
      <c r="C2273" t="s">
        <v>7469</v>
      </c>
      <c r="D2273">
        <v>2021</v>
      </c>
      <c r="E2273" s="13" t="s">
        <v>31</v>
      </c>
      <c r="F2273" t="s">
        <v>62</v>
      </c>
      <c r="G2273" t="s">
        <v>1</v>
      </c>
    </row>
    <row r="2274" spans="1:7" x14ac:dyDescent="0.2">
      <c r="A2274" t="s">
        <v>5399</v>
      </c>
      <c r="B2274" t="s">
        <v>3223</v>
      </c>
      <c r="C2274" t="s">
        <v>7469</v>
      </c>
      <c r="D2274">
        <v>2021</v>
      </c>
      <c r="E2274" s="13" t="s">
        <v>31</v>
      </c>
      <c r="F2274" t="s">
        <v>62</v>
      </c>
      <c r="G2274" t="s">
        <v>3224</v>
      </c>
    </row>
    <row r="2275" spans="1:7" x14ac:dyDescent="0.2">
      <c r="A2275" t="s">
        <v>5400</v>
      </c>
      <c r="B2275" t="s">
        <v>3223</v>
      </c>
      <c r="C2275" t="s">
        <v>7469</v>
      </c>
      <c r="D2275">
        <v>2021</v>
      </c>
      <c r="E2275" s="13" t="s">
        <v>31</v>
      </c>
      <c r="F2275" t="s">
        <v>62</v>
      </c>
      <c r="G2275" t="s">
        <v>5401</v>
      </c>
    </row>
    <row r="2276" spans="1:7" x14ac:dyDescent="0.2">
      <c r="A2276" t="s">
        <v>5402</v>
      </c>
      <c r="B2276" t="s">
        <v>3223</v>
      </c>
      <c r="C2276" t="s">
        <v>7469</v>
      </c>
      <c r="D2276">
        <v>2021</v>
      </c>
      <c r="E2276" s="13" t="s">
        <v>31</v>
      </c>
      <c r="F2276" t="s">
        <v>62</v>
      </c>
      <c r="G2276" t="s">
        <v>1</v>
      </c>
    </row>
    <row r="2277" spans="1:7" x14ac:dyDescent="0.2">
      <c r="A2277" t="s">
        <v>5403</v>
      </c>
      <c r="B2277" t="s">
        <v>3223</v>
      </c>
      <c r="C2277" t="s">
        <v>7469</v>
      </c>
      <c r="D2277">
        <v>2021</v>
      </c>
      <c r="E2277" s="13" t="s">
        <v>31</v>
      </c>
      <c r="F2277" t="s">
        <v>62</v>
      </c>
      <c r="G2277" t="s">
        <v>1</v>
      </c>
    </row>
    <row r="2278" spans="1:7" x14ac:dyDescent="0.2">
      <c r="A2278" t="s">
        <v>5404</v>
      </c>
      <c r="B2278" t="s">
        <v>3223</v>
      </c>
      <c r="C2278" t="s">
        <v>7469</v>
      </c>
      <c r="D2278">
        <v>2021</v>
      </c>
      <c r="E2278" s="13" t="s">
        <v>31</v>
      </c>
      <c r="F2278" t="s">
        <v>62</v>
      </c>
      <c r="G2278" t="s">
        <v>1</v>
      </c>
    </row>
    <row r="2279" spans="1:7" x14ac:dyDescent="0.2">
      <c r="A2279" t="s">
        <v>5405</v>
      </c>
      <c r="B2279" t="s">
        <v>3223</v>
      </c>
      <c r="C2279" t="s">
        <v>7469</v>
      </c>
      <c r="D2279">
        <v>2021</v>
      </c>
      <c r="E2279" s="13" t="s">
        <v>31</v>
      </c>
      <c r="F2279" t="s">
        <v>62</v>
      </c>
      <c r="G2279" t="s">
        <v>1</v>
      </c>
    </row>
    <row r="2280" spans="1:7" x14ac:dyDescent="0.2">
      <c r="A2280" t="s">
        <v>5406</v>
      </c>
      <c r="B2280" t="s">
        <v>3223</v>
      </c>
      <c r="C2280" t="s">
        <v>7469</v>
      </c>
      <c r="D2280">
        <v>2021</v>
      </c>
      <c r="E2280" s="13" t="s">
        <v>31</v>
      </c>
      <c r="F2280" t="s">
        <v>62</v>
      </c>
      <c r="G2280" t="s">
        <v>1</v>
      </c>
    </row>
    <row r="2281" spans="1:7" x14ac:dyDescent="0.2">
      <c r="A2281" t="s">
        <v>5407</v>
      </c>
      <c r="B2281" t="s">
        <v>3223</v>
      </c>
      <c r="C2281" t="s">
        <v>7469</v>
      </c>
      <c r="D2281">
        <v>2021</v>
      </c>
      <c r="E2281" s="13" t="s">
        <v>31</v>
      </c>
      <c r="F2281" t="s">
        <v>62</v>
      </c>
      <c r="G2281" t="s">
        <v>1</v>
      </c>
    </row>
    <row r="2282" spans="1:7" x14ac:dyDescent="0.2">
      <c r="A2282" t="s">
        <v>5408</v>
      </c>
      <c r="B2282" t="s">
        <v>3223</v>
      </c>
      <c r="C2282" t="s">
        <v>7469</v>
      </c>
      <c r="D2282">
        <v>2021</v>
      </c>
      <c r="E2282" s="13" t="s">
        <v>31</v>
      </c>
      <c r="F2282" t="s">
        <v>62</v>
      </c>
      <c r="G2282" t="s">
        <v>1</v>
      </c>
    </row>
    <row r="2283" spans="1:7" x14ac:dyDescent="0.2">
      <c r="A2283" t="s">
        <v>5409</v>
      </c>
      <c r="B2283" t="s">
        <v>3223</v>
      </c>
      <c r="C2283" t="s">
        <v>7469</v>
      </c>
      <c r="D2283">
        <v>2021</v>
      </c>
      <c r="E2283" s="13" t="s">
        <v>31</v>
      </c>
      <c r="F2283" t="s">
        <v>3237</v>
      </c>
      <c r="G2283" t="s">
        <v>3224</v>
      </c>
    </row>
    <row r="2284" spans="1:7" x14ac:dyDescent="0.2">
      <c r="A2284" t="s">
        <v>5410</v>
      </c>
      <c r="B2284" t="s">
        <v>3223</v>
      </c>
      <c r="C2284" t="s">
        <v>7469</v>
      </c>
      <c r="D2284">
        <v>2021</v>
      </c>
      <c r="E2284" s="13" t="s">
        <v>31</v>
      </c>
      <c r="F2284" t="s">
        <v>3237</v>
      </c>
      <c r="G2284" t="s">
        <v>3224</v>
      </c>
    </row>
    <row r="2285" spans="1:7" x14ac:dyDescent="0.2">
      <c r="A2285" t="s">
        <v>5411</v>
      </c>
      <c r="B2285" t="s">
        <v>3223</v>
      </c>
      <c r="C2285" t="s">
        <v>7469</v>
      </c>
      <c r="D2285">
        <v>2021</v>
      </c>
      <c r="E2285" s="13" t="s">
        <v>31</v>
      </c>
      <c r="F2285" t="s">
        <v>3237</v>
      </c>
      <c r="G2285" t="s">
        <v>3224</v>
      </c>
    </row>
    <row r="2286" spans="1:7" x14ac:dyDescent="0.2">
      <c r="A2286" t="s">
        <v>5412</v>
      </c>
      <c r="B2286" t="s">
        <v>3223</v>
      </c>
      <c r="C2286" t="s">
        <v>7469</v>
      </c>
      <c r="D2286">
        <v>2021</v>
      </c>
      <c r="E2286" s="13" t="s">
        <v>31</v>
      </c>
      <c r="F2286" t="s">
        <v>62</v>
      </c>
      <c r="G2286" t="s">
        <v>1</v>
      </c>
    </row>
    <row r="2287" spans="1:7" x14ac:dyDescent="0.2">
      <c r="A2287" t="s">
        <v>5413</v>
      </c>
      <c r="B2287" t="s">
        <v>3223</v>
      </c>
      <c r="C2287" t="s">
        <v>7469</v>
      </c>
      <c r="D2287">
        <v>2021</v>
      </c>
      <c r="E2287" s="13" t="s">
        <v>31</v>
      </c>
      <c r="F2287" t="s">
        <v>62</v>
      </c>
      <c r="G2287" t="s">
        <v>3224</v>
      </c>
    </row>
    <row r="2288" spans="1:7" x14ac:dyDescent="0.2">
      <c r="A2288" t="s">
        <v>5414</v>
      </c>
      <c r="B2288" t="s">
        <v>3223</v>
      </c>
      <c r="C2288" t="s">
        <v>7469</v>
      </c>
      <c r="D2288">
        <v>2021</v>
      </c>
      <c r="E2288" s="13" t="s">
        <v>31</v>
      </c>
      <c r="F2288" t="s">
        <v>62</v>
      </c>
      <c r="G2288" t="s">
        <v>1</v>
      </c>
    </row>
    <row r="2289" spans="1:7" x14ac:dyDescent="0.2">
      <c r="A2289" t="s">
        <v>5415</v>
      </c>
      <c r="B2289" t="s">
        <v>3223</v>
      </c>
      <c r="C2289" t="s">
        <v>7469</v>
      </c>
      <c r="D2289">
        <v>2021</v>
      </c>
      <c r="E2289" s="13" t="s">
        <v>31</v>
      </c>
      <c r="F2289" t="s">
        <v>62</v>
      </c>
      <c r="G2289" t="s">
        <v>1</v>
      </c>
    </row>
    <row r="2290" spans="1:7" x14ac:dyDescent="0.2">
      <c r="A2290" t="s">
        <v>5416</v>
      </c>
      <c r="B2290" t="s">
        <v>3223</v>
      </c>
      <c r="C2290" t="s">
        <v>7469</v>
      </c>
      <c r="D2290">
        <v>2021</v>
      </c>
      <c r="E2290" s="13" t="s">
        <v>31</v>
      </c>
      <c r="F2290" t="s">
        <v>62</v>
      </c>
      <c r="G2290" t="s">
        <v>1</v>
      </c>
    </row>
    <row r="2291" spans="1:7" x14ac:dyDescent="0.2">
      <c r="A2291" t="s">
        <v>5417</v>
      </c>
      <c r="B2291" t="s">
        <v>3223</v>
      </c>
      <c r="C2291" t="s">
        <v>7469</v>
      </c>
      <c r="D2291">
        <v>2021</v>
      </c>
      <c r="E2291" s="13" t="s">
        <v>31</v>
      </c>
      <c r="F2291" t="s">
        <v>62</v>
      </c>
      <c r="G2291" t="s">
        <v>1</v>
      </c>
    </row>
    <row r="2292" spans="1:7" x14ac:dyDescent="0.2">
      <c r="A2292" t="s">
        <v>5418</v>
      </c>
      <c r="B2292" t="s">
        <v>3223</v>
      </c>
      <c r="C2292" t="s">
        <v>7469</v>
      </c>
      <c r="D2292">
        <v>2021</v>
      </c>
      <c r="E2292" s="13" t="s">
        <v>31</v>
      </c>
      <c r="F2292" t="s">
        <v>62</v>
      </c>
      <c r="G2292" t="s">
        <v>1</v>
      </c>
    </row>
    <row r="2293" spans="1:7" x14ac:dyDescent="0.2">
      <c r="A2293" t="s">
        <v>5419</v>
      </c>
      <c r="B2293" t="s">
        <v>3223</v>
      </c>
      <c r="C2293" t="s">
        <v>7469</v>
      </c>
      <c r="D2293">
        <v>2021</v>
      </c>
      <c r="E2293" s="13" t="s">
        <v>31</v>
      </c>
      <c r="F2293" t="s">
        <v>62</v>
      </c>
      <c r="G2293" t="s">
        <v>1</v>
      </c>
    </row>
    <row r="2294" spans="1:7" x14ac:dyDescent="0.2">
      <c r="A2294" t="s">
        <v>5420</v>
      </c>
      <c r="B2294" t="s">
        <v>3223</v>
      </c>
      <c r="C2294" t="s">
        <v>7469</v>
      </c>
      <c r="D2294">
        <v>2021</v>
      </c>
      <c r="E2294" s="13" t="s">
        <v>31</v>
      </c>
      <c r="F2294" t="s">
        <v>62</v>
      </c>
      <c r="G2294" t="s">
        <v>1</v>
      </c>
    </row>
    <row r="2295" spans="1:7" x14ac:dyDescent="0.2">
      <c r="A2295" t="s">
        <v>5421</v>
      </c>
      <c r="B2295" t="s">
        <v>3223</v>
      </c>
      <c r="C2295" t="s">
        <v>7469</v>
      </c>
      <c r="D2295">
        <v>2021</v>
      </c>
      <c r="E2295" s="13" t="s">
        <v>31</v>
      </c>
      <c r="F2295" t="s">
        <v>62</v>
      </c>
      <c r="G2295" t="s">
        <v>5422</v>
      </c>
    </row>
    <row r="2296" spans="1:7" x14ac:dyDescent="0.2">
      <c r="A2296" t="s">
        <v>5423</v>
      </c>
      <c r="B2296" t="s">
        <v>3223</v>
      </c>
      <c r="C2296" t="s">
        <v>7469</v>
      </c>
      <c r="D2296">
        <v>2021</v>
      </c>
      <c r="E2296" s="13" t="s">
        <v>31</v>
      </c>
      <c r="F2296" t="s">
        <v>62</v>
      </c>
      <c r="G2296" t="s">
        <v>1</v>
      </c>
    </row>
    <row r="2297" spans="1:7" x14ac:dyDescent="0.2">
      <c r="A2297" t="s">
        <v>5424</v>
      </c>
      <c r="B2297" t="s">
        <v>3223</v>
      </c>
      <c r="C2297" t="s">
        <v>7469</v>
      </c>
      <c r="D2297">
        <v>2021</v>
      </c>
      <c r="E2297" s="13" t="s">
        <v>31</v>
      </c>
      <c r="F2297" t="s">
        <v>62</v>
      </c>
      <c r="G2297" t="s">
        <v>1</v>
      </c>
    </row>
    <row r="2298" spans="1:7" x14ac:dyDescent="0.2">
      <c r="A2298" t="s">
        <v>5425</v>
      </c>
      <c r="B2298" t="s">
        <v>3223</v>
      </c>
      <c r="C2298" t="s">
        <v>7469</v>
      </c>
      <c r="D2298">
        <v>2021</v>
      </c>
      <c r="E2298" s="13" t="s">
        <v>31</v>
      </c>
      <c r="F2298" t="s">
        <v>62</v>
      </c>
      <c r="G2298" t="s">
        <v>1</v>
      </c>
    </row>
    <row r="2299" spans="1:7" x14ac:dyDescent="0.2">
      <c r="A2299" t="s">
        <v>5426</v>
      </c>
      <c r="B2299" t="s">
        <v>3223</v>
      </c>
      <c r="C2299" t="s">
        <v>7469</v>
      </c>
      <c r="D2299">
        <v>2021</v>
      </c>
      <c r="E2299" s="13" t="s">
        <v>31</v>
      </c>
      <c r="F2299" t="s">
        <v>62</v>
      </c>
      <c r="G2299" t="s">
        <v>1</v>
      </c>
    </row>
    <row r="2300" spans="1:7" x14ac:dyDescent="0.2">
      <c r="A2300" t="s">
        <v>5427</v>
      </c>
      <c r="B2300" t="s">
        <v>3223</v>
      </c>
      <c r="C2300" t="s">
        <v>7469</v>
      </c>
      <c r="D2300">
        <v>2021</v>
      </c>
      <c r="E2300" s="13" t="s">
        <v>31</v>
      </c>
      <c r="F2300" t="s">
        <v>62</v>
      </c>
      <c r="G2300" t="s">
        <v>1</v>
      </c>
    </row>
    <row r="2301" spans="1:7" x14ac:dyDescent="0.2">
      <c r="A2301" t="s">
        <v>5428</v>
      </c>
      <c r="B2301" t="s">
        <v>3223</v>
      </c>
      <c r="C2301" t="s">
        <v>7469</v>
      </c>
      <c r="D2301">
        <v>2021</v>
      </c>
      <c r="E2301" s="13" t="s">
        <v>31</v>
      </c>
      <c r="F2301" t="s">
        <v>62</v>
      </c>
      <c r="G2301" t="s">
        <v>1</v>
      </c>
    </row>
    <row r="2302" spans="1:7" x14ac:dyDescent="0.2">
      <c r="A2302" t="s">
        <v>5429</v>
      </c>
      <c r="B2302" t="s">
        <v>3223</v>
      </c>
      <c r="C2302" t="s">
        <v>7469</v>
      </c>
      <c r="D2302">
        <v>2021</v>
      </c>
      <c r="E2302" s="13" t="s">
        <v>31</v>
      </c>
      <c r="F2302" t="s">
        <v>62</v>
      </c>
      <c r="G2302" t="s">
        <v>3224</v>
      </c>
    </row>
    <row r="2303" spans="1:7" x14ac:dyDescent="0.2">
      <c r="A2303" t="s">
        <v>5430</v>
      </c>
      <c r="B2303" t="s">
        <v>3223</v>
      </c>
      <c r="C2303" t="s">
        <v>7469</v>
      </c>
      <c r="D2303">
        <v>2021</v>
      </c>
      <c r="E2303" s="13" t="s">
        <v>31</v>
      </c>
      <c r="F2303" t="s">
        <v>62</v>
      </c>
      <c r="G2303" t="s">
        <v>1</v>
      </c>
    </row>
    <row r="2304" spans="1:7" x14ac:dyDescent="0.2">
      <c r="A2304" t="s">
        <v>5431</v>
      </c>
      <c r="B2304" t="s">
        <v>3223</v>
      </c>
      <c r="C2304" t="s">
        <v>7469</v>
      </c>
      <c r="D2304">
        <v>2021</v>
      </c>
      <c r="E2304" s="13" t="s">
        <v>31</v>
      </c>
      <c r="F2304" t="s">
        <v>62</v>
      </c>
      <c r="G2304" t="s">
        <v>1</v>
      </c>
    </row>
    <row r="2305" spans="1:7" x14ac:dyDescent="0.2">
      <c r="A2305" t="s">
        <v>5432</v>
      </c>
      <c r="B2305" t="s">
        <v>3223</v>
      </c>
      <c r="C2305" t="s">
        <v>7469</v>
      </c>
      <c r="D2305">
        <v>2021</v>
      </c>
      <c r="E2305" s="13" t="s">
        <v>31</v>
      </c>
      <c r="F2305" t="s">
        <v>62</v>
      </c>
      <c r="G2305" t="s">
        <v>1</v>
      </c>
    </row>
    <row r="2306" spans="1:7" x14ac:dyDescent="0.2">
      <c r="A2306" t="s">
        <v>5433</v>
      </c>
      <c r="B2306" t="s">
        <v>3223</v>
      </c>
      <c r="C2306" t="s">
        <v>7469</v>
      </c>
      <c r="D2306">
        <v>2021</v>
      </c>
      <c r="E2306" s="13" t="s">
        <v>31</v>
      </c>
      <c r="F2306" t="s">
        <v>62</v>
      </c>
      <c r="G2306" t="s">
        <v>1</v>
      </c>
    </row>
    <row r="2307" spans="1:7" x14ac:dyDescent="0.2">
      <c r="A2307" t="s">
        <v>5434</v>
      </c>
      <c r="B2307" t="s">
        <v>3223</v>
      </c>
      <c r="C2307" t="s">
        <v>7469</v>
      </c>
      <c r="D2307">
        <v>2021</v>
      </c>
      <c r="E2307" s="13" t="s">
        <v>31</v>
      </c>
      <c r="F2307" t="s">
        <v>62</v>
      </c>
      <c r="G2307" t="s">
        <v>1</v>
      </c>
    </row>
    <row r="2308" spans="1:7" x14ac:dyDescent="0.2">
      <c r="A2308" t="s">
        <v>5435</v>
      </c>
      <c r="B2308" t="s">
        <v>3223</v>
      </c>
      <c r="C2308" t="s">
        <v>7469</v>
      </c>
      <c r="D2308">
        <v>2021</v>
      </c>
      <c r="E2308" s="13" t="s">
        <v>31</v>
      </c>
      <c r="F2308" t="s">
        <v>62</v>
      </c>
      <c r="G2308" t="s">
        <v>1</v>
      </c>
    </row>
    <row r="2309" spans="1:7" x14ac:dyDescent="0.2">
      <c r="A2309" t="s">
        <v>5436</v>
      </c>
      <c r="B2309" t="s">
        <v>3223</v>
      </c>
      <c r="C2309" t="s">
        <v>7469</v>
      </c>
      <c r="D2309">
        <v>2021</v>
      </c>
      <c r="E2309" s="13" t="s">
        <v>31</v>
      </c>
      <c r="F2309" t="s">
        <v>62</v>
      </c>
      <c r="G2309" t="s">
        <v>1</v>
      </c>
    </row>
    <row r="2310" spans="1:7" x14ac:dyDescent="0.2">
      <c r="A2310" t="s">
        <v>5437</v>
      </c>
      <c r="B2310" t="s">
        <v>3223</v>
      </c>
      <c r="C2310" t="s">
        <v>7469</v>
      </c>
      <c r="D2310">
        <v>2021</v>
      </c>
      <c r="E2310" s="13" t="s">
        <v>31</v>
      </c>
      <c r="F2310" t="s">
        <v>62</v>
      </c>
      <c r="G2310" t="s">
        <v>1</v>
      </c>
    </row>
    <row r="2311" spans="1:7" x14ac:dyDescent="0.2">
      <c r="A2311" t="s">
        <v>5438</v>
      </c>
      <c r="B2311" t="s">
        <v>3223</v>
      </c>
      <c r="C2311" t="s">
        <v>7469</v>
      </c>
      <c r="D2311">
        <v>2021</v>
      </c>
      <c r="E2311" s="13" t="s">
        <v>31</v>
      </c>
      <c r="F2311" t="s">
        <v>62</v>
      </c>
      <c r="G2311" t="s">
        <v>1</v>
      </c>
    </row>
    <row r="2312" spans="1:7" x14ac:dyDescent="0.2">
      <c r="A2312" t="s">
        <v>5439</v>
      </c>
      <c r="B2312" t="s">
        <v>3223</v>
      </c>
      <c r="C2312" t="s">
        <v>7469</v>
      </c>
      <c r="D2312">
        <v>2021</v>
      </c>
      <c r="E2312" s="13" t="s">
        <v>31</v>
      </c>
      <c r="F2312" t="s">
        <v>62</v>
      </c>
      <c r="G2312" t="s">
        <v>1</v>
      </c>
    </row>
    <row r="2313" spans="1:7" x14ac:dyDescent="0.2">
      <c r="A2313" t="s">
        <v>5440</v>
      </c>
      <c r="B2313" t="s">
        <v>3223</v>
      </c>
      <c r="C2313" t="s">
        <v>7469</v>
      </c>
      <c r="D2313">
        <v>2021</v>
      </c>
      <c r="E2313" s="13" t="s">
        <v>31</v>
      </c>
      <c r="F2313" t="s">
        <v>62</v>
      </c>
      <c r="G2313" t="s">
        <v>1</v>
      </c>
    </row>
    <row r="2314" spans="1:7" x14ac:dyDescent="0.2">
      <c r="A2314" t="s">
        <v>5441</v>
      </c>
      <c r="B2314" t="s">
        <v>3223</v>
      </c>
      <c r="C2314" t="s">
        <v>7469</v>
      </c>
      <c r="D2314">
        <v>2021</v>
      </c>
      <c r="E2314" s="13" t="s">
        <v>31</v>
      </c>
      <c r="F2314" t="s">
        <v>62</v>
      </c>
      <c r="G2314" t="s">
        <v>1</v>
      </c>
    </row>
    <row r="2315" spans="1:7" x14ac:dyDescent="0.2">
      <c r="A2315" t="s">
        <v>5442</v>
      </c>
      <c r="B2315" t="s">
        <v>3223</v>
      </c>
      <c r="C2315" t="s">
        <v>7469</v>
      </c>
      <c r="D2315">
        <v>2021</v>
      </c>
      <c r="E2315" s="13" t="s">
        <v>31</v>
      </c>
      <c r="F2315" t="s">
        <v>62</v>
      </c>
      <c r="G2315" t="s">
        <v>1</v>
      </c>
    </row>
    <row r="2316" spans="1:7" x14ac:dyDescent="0.2">
      <c r="A2316" t="s">
        <v>5443</v>
      </c>
      <c r="B2316" t="s">
        <v>3223</v>
      </c>
      <c r="C2316" t="s">
        <v>7469</v>
      </c>
      <c r="D2316">
        <v>2021</v>
      </c>
      <c r="E2316" s="13" t="s">
        <v>31</v>
      </c>
      <c r="F2316" t="s">
        <v>62</v>
      </c>
      <c r="G2316" t="s">
        <v>1</v>
      </c>
    </row>
    <row r="2317" spans="1:7" x14ac:dyDescent="0.2">
      <c r="A2317" t="s">
        <v>5444</v>
      </c>
      <c r="B2317" t="s">
        <v>3223</v>
      </c>
      <c r="C2317" t="s">
        <v>7469</v>
      </c>
      <c r="D2317">
        <v>2021</v>
      </c>
      <c r="E2317" s="13" t="s">
        <v>31</v>
      </c>
      <c r="F2317" t="s">
        <v>62</v>
      </c>
      <c r="G2317" t="s">
        <v>1</v>
      </c>
    </row>
    <row r="2318" spans="1:7" x14ac:dyDescent="0.2">
      <c r="A2318" t="s">
        <v>5445</v>
      </c>
      <c r="B2318" t="s">
        <v>3223</v>
      </c>
      <c r="C2318" t="s">
        <v>7469</v>
      </c>
      <c r="D2318">
        <v>2021</v>
      </c>
      <c r="E2318" s="13" t="s">
        <v>31</v>
      </c>
      <c r="F2318" t="s">
        <v>62</v>
      </c>
      <c r="G2318" t="s">
        <v>4780</v>
      </c>
    </row>
    <row r="2319" spans="1:7" x14ac:dyDescent="0.2">
      <c r="A2319" t="s">
        <v>5446</v>
      </c>
      <c r="B2319" t="s">
        <v>3223</v>
      </c>
      <c r="C2319" t="s">
        <v>7469</v>
      </c>
      <c r="D2319">
        <v>2021</v>
      </c>
      <c r="E2319" s="13" t="s">
        <v>31</v>
      </c>
      <c r="F2319" t="s">
        <v>62</v>
      </c>
      <c r="G2319" t="s">
        <v>1</v>
      </c>
    </row>
    <row r="2320" spans="1:7" x14ac:dyDescent="0.2">
      <c r="A2320" t="s">
        <v>5447</v>
      </c>
      <c r="B2320" t="s">
        <v>3223</v>
      </c>
      <c r="C2320" t="s">
        <v>7469</v>
      </c>
      <c r="D2320">
        <v>2021</v>
      </c>
      <c r="E2320" s="13" t="s">
        <v>31</v>
      </c>
      <c r="F2320" t="s">
        <v>62</v>
      </c>
      <c r="G2320" t="s">
        <v>1</v>
      </c>
    </row>
    <row r="2321" spans="1:7" x14ac:dyDescent="0.2">
      <c r="A2321" t="s">
        <v>5448</v>
      </c>
      <c r="B2321" t="s">
        <v>3223</v>
      </c>
      <c r="C2321" t="s">
        <v>7469</v>
      </c>
      <c r="D2321">
        <v>2021</v>
      </c>
      <c r="E2321" s="13" t="s">
        <v>31</v>
      </c>
      <c r="F2321" t="s">
        <v>62</v>
      </c>
      <c r="G2321" t="s">
        <v>1</v>
      </c>
    </row>
    <row r="2322" spans="1:7" x14ac:dyDescent="0.2">
      <c r="A2322" t="s">
        <v>5449</v>
      </c>
      <c r="B2322" t="s">
        <v>3223</v>
      </c>
      <c r="C2322" t="s">
        <v>7469</v>
      </c>
      <c r="D2322">
        <v>2021</v>
      </c>
      <c r="E2322" s="13" t="s">
        <v>31</v>
      </c>
      <c r="F2322" t="s">
        <v>62</v>
      </c>
      <c r="G2322" t="s">
        <v>1</v>
      </c>
    </row>
    <row r="2323" spans="1:7" x14ac:dyDescent="0.2">
      <c r="A2323" t="s">
        <v>5450</v>
      </c>
      <c r="B2323" t="s">
        <v>3223</v>
      </c>
      <c r="C2323" t="s">
        <v>7469</v>
      </c>
      <c r="D2323">
        <v>2021</v>
      </c>
      <c r="E2323" s="13" t="s">
        <v>31</v>
      </c>
      <c r="F2323" t="s">
        <v>62</v>
      </c>
      <c r="G2323" t="s">
        <v>1</v>
      </c>
    </row>
    <row r="2324" spans="1:7" x14ac:dyDescent="0.2">
      <c r="A2324" t="s">
        <v>5451</v>
      </c>
      <c r="B2324" t="s">
        <v>3223</v>
      </c>
      <c r="C2324" t="s">
        <v>7469</v>
      </c>
      <c r="D2324">
        <v>2021</v>
      </c>
      <c r="E2324" s="13" t="s">
        <v>31</v>
      </c>
      <c r="F2324" t="s">
        <v>62</v>
      </c>
      <c r="G2324" t="s">
        <v>1</v>
      </c>
    </row>
    <row r="2325" spans="1:7" x14ac:dyDescent="0.2">
      <c r="A2325" t="s">
        <v>5452</v>
      </c>
      <c r="B2325" t="s">
        <v>3223</v>
      </c>
      <c r="C2325" t="s">
        <v>7469</v>
      </c>
      <c r="D2325">
        <v>2021</v>
      </c>
      <c r="E2325" s="13" t="s">
        <v>31</v>
      </c>
      <c r="F2325" t="s">
        <v>62</v>
      </c>
      <c r="G2325" t="s">
        <v>1</v>
      </c>
    </row>
    <row r="2326" spans="1:7" x14ac:dyDescent="0.2">
      <c r="A2326" t="s">
        <v>5453</v>
      </c>
      <c r="B2326" t="s">
        <v>3223</v>
      </c>
      <c r="C2326" t="s">
        <v>7469</v>
      </c>
      <c r="D2326">
        <v>2020</v>
      </c>
      <c r="E2326" s="13" t="s">
        <v>31</v>
      </c>
      <c r="F2326" t="s">
        <v>62</v>
      </c>
      <c r="G2326" t="s">
        <v>1</v>
      </c>
    </row>
    <row r="2327" spans="1:7" x14ac:dyDescent="0.2">
      <c r="A2327" t="s">
        <v>5454</v>
      </c>
      <c r="B2327" t="s">
        <v>3223</v>
      </c>
      <c r="C2327" t="s">
        <v>7469</v>
      </c>
      <c r="D2327">
        <v>2021</v>
      </c>
      <c r="E2327" s="13" t="s">
        <v>31</v>
      </c>
      <c r="F2327" t="s">
        <v>62</v>
      </c>
      <c r="G2327" t="s">
        <v>1</v>
      </c>
    </row>
    <row r="2328" spans="1:7" x14ac:dyDescent="0.2">
      <c r="A2328" t="s">
        <v>5455</v>
      </c>
      <c r="B2328" t="s">
        <v>3223</v>
      </c>
      <c r="C2328" t="s">
        <v>7469</v>
      </c>
      <c r="D2328">
        <v>2021</v>
      </c>
      <c r="E2328" s="13" t="s">
        <v>31</v>
      </c>
      <c r="F2328" t="s">
        <v>62</v>
      </c>
      <c r="G2328" t="s">
        <v>1</v>
      </c>
    </row>
    <row r="2329" spans="1:7" x14ac:dyDescent="0.2">
      <c r="A2329" t="s">
        <v>5456</v>
      </c>
      <c r="B2329" t="s">
        <v>3223</v>
      </c>
      <c r="C2329" t="s">
        <v>7469</v>
      </c>
      <c r="D2329">
        <v>2021</v>
      </c>
      <c r="E2329" s="13" t="s">
        <v>31</v>
      </c>
      <c r="F2329" t="s">
        <v>62</v>
      </c>
      <c r="G2329" t="s">
        <v>1</v>
      </c>
    </row>
    <row r="2330" spans="1:7" x14ac:dyDescent="0.2">
      <c r="A2330" t="s">
        <v>5457</v>
      </c>
      <c r="B2330" t="s">
        <v>3223</v>
      </c>
      <c r="C2330" t="s">
        <v>7469</v>
      </c>
      <c r="D2330">
        <v>2021</v>
      </c>
      <c r="E2330" s="13" t="s">
        <v>31</v>
      </c>
      <c r="F2330" t="s">
        <v>62</v>
      </c>
      <c r="G2330" t="s">
        <v>1</v>
      </c>
    </row>
    <row r="2331" spans="1:7" x14ac:dyDescent="0.2">
      <c r="A2331" t="s">
        <v>5458</v>
      </c>
      <c r="B2331" t="s">
        <v>3223</v>
      </c>
      <c r="C2331" t="s">
        <v>7469</v>
      </c>
      <c r="D2331">
        <v>2021</v>
      </c>
      <c r="E2331" s="13" t="s">
        <v>31</v>
      </c>
      <c r="F2331" t="s">
        <v>62</v>
      </c>
      <c r="G2331" t="s">
        <v>1</v>
      </c>
    </row>
    <row r="2332" spans="1:7" x14ac:dyDescent="0.2">
      <c r="A2332" t="s">
        <v>5459</v>
      </c>
      <c r="B2332" t="s">
        <v>3223</v>
      </c>
      <c r="C2332" t="s">
        <v>7469</v>
      </c>
      <c r="D2332">
        <v>2021</v>
      </c>
      <c r="E2332" s="13" t="s">
        <v>31</v>
      </c>
      <c r="F2332" t="s">
        <v>62</v>
      </c>
      <c r="G2332" t="s">
        <v>1</v>
      </c>
    </row>
    <row r="2333" spans="1:7" x14ac:dyDescent="0.2">
      <c r="A2333" t="s">
        <v>5460</v>
      </c>
      <c r="B2333" t="s">
        <v>3223</v>
      </c>
      <c r="C2333" t="s">
        <v>7469</v>
      </c>
      <c r="D2333">
        <v>2021</v>
      </c>
      <c r="E2333" s="13" t="s">
        <v>31</v>
      </c>
      <c r="F2333" t="s">
        <v>62</v>
      </c>
      <c r="G2333" t="s">
        <v>1</v>
      </c>
    </row>
    <row r="2334" spans="1:7" x14ac:dyDescent="0.2">
      <c r="A2334" t="s">
        <v>5461</v>
      </c>
      <c r="B2334" t="s">
        <v>3223</v>
      </c>
      <c r="C2334" t="s">
        <v>7469</v>
      </c>
      <c r="D2334">
        <v>2021</v>
      </c>
      <c r="E2334" s="13" t="s">
        <v>31</v>
      </c>
      <c r="F2334" t="s">
        <v>62</v>
      </c>
      <c r="G2334" t="s">
        <v>1</v>
      </c>
    </row>
    <row r="2335" spans="1:7" x14ac:dyDescent="0.2">
      <c r="A2335" t="s">
        <v>5462</v>
      </c>
      <c r="B2335" t="s">
        <v>3223</v>
      </c>
      <c r="C2335" t="s">
        <v>7469</v>
      </c>
      <c r="D2335">
        <v>2021</v>
      </c>
      <c r="E2335" s="13" t="s">
        <v>31</v>
      </c>
      <c r="F2335" t="s">
        <v>62</v>
      </c>
      <c r="G2335" t="s">
        <v>1</v>
      </c>
    </row>
    <row r="2336" spans="1:7" x14ac:dyDescent="0.2">
      <c r="A2336" t="s">
        <v>5463</v>
      </c>
      <c r="B2336" t="s">
        <v>3223</v>
      </c>
      <c r="C2336" t="s">
        <v>7469</v>
      </c>
      <c r="D2336">
        <v>2021</v>
      </c>
      <c r="E2336" s="13" t="s">
        <v>31</v>
      </c>
      <c r="F2336" t="s">
        <v>62</v>
      </c>
      <c r="G2336" t="s">
        <v>1</v>
      </c>
    </row>
    <row r="2337" spans="1:7" x14ac:dyDescent="0.2">
      <c r="A2337" t="s">
        <v>5464</v>
      </c>
      <c r="B2337" t="s">
        <v>3223</v>
      </c>
      <c r="C2337" t="s">
        <v>7469</v>
      </c>
      <c r="D2337">
        <v>2021</v>
      </c>
      <c r="E2337" s="13" t="s">
        <v>31</v>
      </c>
      <c r="F2337" t="s">
        <v>62</v>
      </c>
      <c r="G2337" t="s">
        <v>1</v>
      </c>
    </row>
    <row r="2338" spans="1:7" x14ac:dyDescent="0.2">
      <c r="A2338" t="s">
        <v>5465</v>
      </c>
      <c r="B2338" t="s">
        <v>3223</v>
      </c>
      <c r="C2338" t="s">
        <v>7469</v>
      </c>
      <c r="D2338">
        <v>2021</v>
      </c>
      <c r="E2338" s="13" t="s">
        <v>31</v>
      </c>
      <c r="F2338" t="s">
        <v>62</v>
      </c>
      <c r="G2338" t="s">
        <v>1</v>
      </c>
    </row>
    <row r="2339" spans="1:7" x14ac:dyDescent="0.2">
      <c r="A2339" t="s">
        <v>5466</v>
      </c>
      <c r="B2339" t="s">
        <v>3223</v>
      </c>
      <c r="C2339" t="s">
        <v>7469</v>
      </c>
      <c r="D2339">
        <v>2021</v>
      </c>
      <c r="E2339" s="13" t="s">
        <v>31</v>
      </c>
      <c r="F2339" t="s">
        <v>62</v>
      </c>
      <c r="G2339" t="s">
        <v>1</v>
      </c>
    </row>
    <row r="2340" spans="1:7" x14ac:dyDescent="0.2">
      <c r="A2340" t="s">
        <v>5467</v>
      </c>
      <c r="B2340" t="s">
        <v>3223</v>
      </c>
      <c r="C2340" t="s">
        <v>7469</v>
      </c>
      <c r="D2340">
        <v>2021</v>
      </c>
      <c r="E2340" s="13" t="s">
        <v>31</v>
      </c>
      <c r="F2340" t="s">
        <v>62</v>
      </c>
      <c r="G2340" t="s">
        <v>1</v>
      </c>
    </row>
    <row r="2341" spans="1:7" x14ac:dyDescent="0.2">
      <c r="A2341" t="s">
        <v>5468</v>
      </c>
      <c r="B2341" t="s">
        <v>3223</v>
      </c>
      <c r="C2341" t="s">
        <v>7469</v>
      </c>
      <c r="D2341">
        <v>2021</v>
      </c>
      <c r="E2341" s="13" t="s">
        <v>31</v>
      </c>
      <c r="F2341" t="s">
        <v>62</v>
      </c>
      <c r="G2341" t="s">
        <v>1</v>
      </c>
    </row>
    <row r="2342" spans="1:7" x14ac:dyDescent="0.2">
      <c r="A2342" t="s">
        <v>5469</v>
      </c>
      <c r="B2342" t="s">
        <v>3223</v>
      </c>
      <c r="C2342" t="s">
        <v>7469</v>
      </c>
      <c r="D2342">
        <v>2021</v>
      </c>
      <c r="E2342" s="13" t="s">
        <v>31</v>
      </c>
      <c r="F2342" t="s">
        <v>62</v>
      </c>
      <c r="G2342" t="s">
        <v>1</v>
      </c>
    </row>
    <row r="2343" spans="1:7" x14ac:dyDescent="0.2">
      <c r="A2343" t="s">
        <v>5470</v>
      </c>
      <c r="B2343" t="s">
        <v>3223</v>
      </c>
      <c r="C2343" t="s">
        <v>7469</v>
      </c>
      <c r="D2343">
        <v>2021</v>
      </c>
      <c r="E2343" s="13" t="s">
        <v>31</v>
      </c>
      <c r="F2343" t="s">
        <v>62</v>
      </c>
      <c r="G2343" t="s">
        <v>1</v>
      </c>
    </row>
    <row r="2344" spans="1:7" x14ac:dyDescent="0.2">
      <c r="A2344" t="s">
        <v>5471</v>
      </c>
      <c r="B2344" t="s">
        <v>3223</v>
      </c>
      <c r="C2344" t="s">
        <v>7469</v>
      </c>
      <c r="D2344">
        <v>2021</v>
      </c>
      <c r="E2344" s="13" t="s">
        <v>31</v>
      </c>
      <c r="F2344" t="s">
        <v>62</v>
      </c>
      <c r="G2344" t="s">
        <v>1</v>
      </c>
    </row>
    <row r="2345" spans="1:7" x14ac:dyDescent="0.2">
      <c r="A2345" t="s">
        <v>5472</v>
      </c>
      <c r="B2345" t="s">
        <v>3223</v>
      </c>
      <c r="C2345" t="s">
        <v>7469</v>
      </c>
      <c r="D2345">
        <v>2021</v>
      </c>
      <c r="E2345" s="13" t="s">
        <v>31</v>
      </c>
      <c r="F2345" t="s">
        <v>62</v>
      </c>
      <c r="G2345" t="s">
        <v>1</v>
      </c>
    </row>
    <row r="2346" spans="1:7" x14ac:dyDescent="0.2">
      <c r="A2346" t="s">
        <v>5473</v>
      </c>
      <c r="B2346" t="s">
        <v>3223</v>
      </c>
      <c r="C2346" t="s">
        <v>7469</v>
      </c>
      <c r="D2346">
        <v>2021</v>
      </c>
      <c r="E2346" s="13" t="s">
        <v>31</v>
      </c>
      <c r="F2346" t="s">
        <v>62</v>
      </c>
      <c r="G2346" t="s">
        <v>1</v>
      </c>
    </row>
    <row r="2347" spans="1:7" x14ac:dyDescent="0.2">
      <c r="A2347" t="s">
        <v>5474</v>
      </c>
      <c r="B2347" t="s">
        <v>3223</v>
      </c>
      <c r="C2347" t="s">
        <v>7469</v>
      </c>
      <c r="D2347">
        <v>2021</v>
      </c>
      <c r="E2347" s="13" t="s">
        <v>31</v>
      </c>
      <c r="F2347" t="s">
        <v>62</v>
      </c>
      <c r="G2347" t="s">
        <v>1</v>
      </c>
    </row>
    <row r="2348" spans="1:7" x14ac:dyDescent="0.2">
      <c r="A2348" t="s">
        <v>5475</v>
      </c>
      <c r="B2348" t="s">
        <v>3223</v>
      </c>
      <c r="C2348" t="s">
        <v>7469</v>
      </c>
      <c r="D2348">
        <v>2021</v>
      </c>
      <c r="E2348" s="13" t="s">
        <v>31</v>
      </c>
      <c r="F2348" t="s">
        <v>62</v>
      </c>
      <c r="G2348" t="s">
        <v>1</v>
      </c>
    </row>
    <row r="2349" spans="1:7" x14ac:dyDescent="0.2">
      <c r="A2349" t="s">
        <v>5476</v>
      </c>
      <c r="B2349" t="s">
        <v>3223</v>
      </c>
      <c r="C2349" t="s">
        <v>7469</v>
      </c>
      <c r="D2349">
        <v>2021</v>
      </c>
      <c r="E2349" s="13" t="s">
        <v>31</v>
      </c>
      <c r="F2349" t="s">
        <v>62</v>
      </c>
      <c r="G2349" t="s">
        <v>1</v>
      </c>
    </row>
    <row r="2350" spans="1:7" x14ac:dyDescent="0.2">
      <c r="A2350" t="s">
        <v>5477</v>
      </c>
      <c r="B2350" t="s">
        <v>3223</v>
      </c>
      <c r="C2350" t="s">
        <v>7469</v>
      </c>
      <c r="D2350">
        <v>2021</v>
      </c>
      <c r="E2350" s="13" t="s">
        <v>31</v>
      </c>
      <c r="F2350" t="s">
        <v>62</v>
      </c>
      <c r="G2350" t="s">
        <v>1</v>
      </c>
    </row>
    <row r="2351" spans="1:7" x14ac:dyDescent="0.2">
      <c r="A2351" t="s">
        <v>5478</v>
      </c>
      <c r="B2351" t="s">
        <v>3223</v>
      </c>
      <c r="C2351" t="s">
        <v>7469</v>
      </c>
      <c r="D2351">
        <v>2021</v>
      </c>
      <c r="E2351" s="13" t="s">
        <v>31</v>
      </c>
      <c r="F2351" t="s">
        <v>62</v>
      </c>
      <c r="G2351" t="s">
        <v>1</v>
      </c>
    </row>
    <row r="2352" spans="1:7" x14ac:dyDescent="0.2">
      <c r="A2352" t="s">
        <v>5479</v>
      </c>
      <c r="B2352" t="s">
        <v>3223</v>
      </c>
      <c r="C2352" t="s">
        <v>7469</v>
      </c>
      <c r="D2352">
        <v>2021</v>
      </c>
      <c r="E2352" s="13" t="s">
        <v>31</v>
      </c>
      <c r="F2352" t="s">
        <v>62</v>
      </c>
      <c r="G2352" t="s">
        <v>1</v>
      </c>
    </row>
    <row r="2353" spans="1:7" x14ac:dyDescent="0.2">
      <c r="A2353" t="s">
        <v>5480</v>
      </c>
      <c r="B2353" t="s">
        <v>3223</v>
      </c>
      <c r="C2353" t="s">
        <v>7469</v>
      </c>
      <c r="D2353">
        <v>2021</v>
      </c>
      <c r="E2353" s="13" t="s">
        <v>31</v>
      </c>
      <c r="F2353" t="s">
        <v>62</v>
      </c>
      <c r="G2353" t="s">
        <v>1</v>
      </c>
    </row>
    <row r="2354" spans="1:7" x14ac:dyDescent="0.2">
      <c r="A2354" t="s">
        <v>5481</v>
      </c>
      <c r="B2354" t="s">
        <v>3223</v>
      </c>
      <c r="C2354" t="s">
        <v>7469</v>
      </c>
      <c r="D2354">
        <v>2021</v>
      </c>
      <c r="E2354" s="13" t="s">
        <v>31</v>
      </c>
      <c r="F2354" t="s">
        <v>62</v>
      </c>
      <c r="G2354" t="s">
        <v>1</v>
      </c>
    </row>
    <row r="2355" spans="1:7" x14ac:dyDescent="0.2">
      <c r="A2355" t="s">
        <v>5482</v>
      </c>
      <c r="B2355" t="s">
        <v>3223</v>
      </c>
      <c r="C2355" t="s">
        <v>7469</v>
      </c>
      <c r="D2355">
        <v>2021</v>
      </c>
      <c r="E2355" s="13" t="s">
        <v>31</v>
      </c>
      <c r="F2355" t="s">
        <v>62</v>
      </c>
      <c r="G2355" t="s">
        <v>1</v>
      </c>
    </row>
    <row r="2356" spans="1:7" x14ac:dyDescent="0.2">
      <c r="A2356" t="s">
        <v>5483</v>
      </c>
      <c r="B2356" t="s">
        <v>3223</v>
      </c>
      <c r="C2356" t="s">
        <v>7469</v>
      </c>
      <c r="D2356">
        <v>2021</v>
      </c>
      <c r="E2356" s="13" t="s">
        <v>31</v>
      </c>
      <c r="F2356" t="s">
        <v>62</v>
      </c>
      <c r="G2356" t="s">
        <v>1</v>
      </c>
    </row>
    <row r="2357" spans="1:7" x14ac:dyDescent="0.2">
      <c r="A2357" t="s">
        <v>5484</v>
      </c>
      <c r="B2357" t="s">
        <v>3223</v>
      </c>
      <c r="C2357" t="s">
        <v>7469</v>
      </c>
      <c r="D2357">
        <v>2021</v>
      </c>
      <c r="E2357" s="13" t="s">
        <v>31</v>
      </c>
      <c r="F2357" t="s">
        <v>62</v>
      </c>
      <c r="G2357" t="s">
        <v>1</v>
      </c>
    </row>
    <row r="2358" spans="1:7" x14ac:dyDescent="0.2">
      <c r="A2358" t="s">
        <v>5485</v>
      </c>
      <c r="B2358" t="s">
        <v>3223</v>
      </c>
      <c r="C2358" t="s">
        <v>7469</v>
      </c>
      <c r="D2358">
        <v>2021</v>
      </c>
      <c r="E2358" s="13" t="s">
        <v>31</v>
      </c>
      <c r="F2358" t="s">
        <v>62</v>
      </c>
      <c r="G2358" t="s">
        <v>1</v>
      </c>
    </row>
    <row r="2359" spans="1:7" x14ac:dyDescent="0.2">
      <c r="A2359" t="s">
        <v>5486</v>
      </c>
      <c r="B2359" t="s">
        <v>3223</v>
      </c>
      <c r="C2359" t="s">
        <v>7469</v>
      </c>
      <c r="D2359">
        <v>2021</v>
      </c>
      <c r="E2359" s="13" t="s">
        <v>31</v>
      </c>
      <c r="F2359" t="s">
        <v>62</v>
      </c>
      <c r="G2359" t="s">
        <v>1</v>
      </c>
    </row>
    <row r="2360" spans="1:7" x14ac:dyDescent="0.2">
      <c r="A2360" t="s">
        <v>5487</v>
      </c>
      <c r="B2360" t="s">
        <v>3223</v>
      </c>
      <c r="C2360" t="s">
        <v>7469</v>
      </c>
      <c r="D2360">
        <v>2021</v>
      </c>
      <c r="E2360" s="13" t="s">
        <v>31</v>
      </c>
      <c r="F2360" t="s">
        <v>62</v>
      </c>
      <c r="G2360" t="s">
        <v>1</v>
      </c>
    </row>
    <row r="2361" spans="1:7" x14ac:dyDescent="0.2">
      <c r="A2361" t="s">
        <v>5488</v>
      </c>
      <c r="B2361" t="s">
        <v>3223</v>
      </c>
      <c r="C2361" t="s">
        <v>7469</v>
      </c>
      <c r="D2361">
        <v>2021</v>
      </c>
      <c r="E2361" s="13" t="s">
        <v>31</v>
      </c>
      <c r="F2361" t="s">
        <v>62</v>
      </c>
      <c r="G2361" t="s">
        <v>1</v>
      </c>
    </row>
    <row r="2362" spans="1:7" x14ac:dyDescent="0.2">
      <c r="A2362" t="s">
        <v>5489</v>
      </c>
      <c r="B2362" t="s">
        <v>3223</v>
      </c>
      <c r="C2362" t="s">
        <v>7469</v>
      </c>
      <c r="D2362">
        <v>2021</v>
      </c>
      <c r="E2362" s="13" t="s">
        <v>31</v>
      </c>
      <c r="F2362" t="s">
        <v>62</v>
      </c>
      <c r="G2362" t="s">
        <v>1</v>
      </c>
    </row>
    <row r="2363" spans="1:7" x14ac:dyDescent="0.2">
      <c r="A2363" t="s">
        <v>5490</v>
      </c>
      <c r="B2363" t="s">
        <v>3223</v>
      </c>
      <c r="C2363" t="s">
        <v>7469</v>
      </c>
      <c r="D2363">
        <v>2021</v>
      </c>
      <c r="E2363" s="13" t="s">
        <v>31</v>
      </c>
      <c r="F2363" t="s">
        <v>62</v>
      </c>
      <c r="G2363" t="s">
        <v>1</v>
      </c>
    </row>
    <row r="2364" spans="1:7" x14ac:dyDescent="0.2">
      <c r="A2364" t="s">
        <v>5491</v>
      </c>
      <c r="B2364" t="s">
        <v>3223</v>
      </c>
      <c r="C2364" t="s">
        <v>7469</v>
      </c>
      <c r="D2364">
        <v>2021</v>
      </c>
      <c r="E2364" s="13" t="s">
        <v>31</v>
      </c>
      <c r="F2364" t="s">
        <v>62</v>
      </c>
      <c r="G2364" t="s">
        <v>1</v>
      </c>
    </row>
    <row r="2365" spans="1:7" x14ac:dyDescent="0.2">
      <c r="A2365" t="s">
        <v>5492</v>
      </c>
      <c r="B2365" t="s">
        <v>3223</v>
      </c>
      <c r="C2365" t="s">
        <v>7469</v>
      </c>
      <c r="D2365">
        <v>2021</v>
      </c>
      <c r="E2365" s="13" t="s">
        <v>31</v>
      </c>
      <c r="F2365" t="s">
        <v>62</v>
      </c>
      <c r="G2365" t="s">
        <v>1</v>
      </c>
    </row>
    <row r="2366" spans="1:7" x14ac:dyDescent="0.2">
      <c r="A2366" t="s">
        <v>5493</v>
      </c>
      <c r="B2366" t="s">
        <v>3223</v>
      </c>
      <c r="C2366" t="s">
        <v>7469</v>
      </c>
      <c r="D2366">
        <v>2021</v>
      </c>
      <c r="E2366" s="13" t="s">
        <v>31</v>
      </c>
      <c r="F2366" t="s">
        <v>62</v>
      </c>
      <c r="G2366" t="s">
        <v>1</v>
      </c>
    </row>
    <row r="2367" spans="1:7" x14ac:dyDescent="0.2">
      <c r="A2367" t="s">
        <v>5494</v>
      </c>
      <c r="B2367" t="s">
        <v>3223</v>
      </c>
      <c r="C2367" t="s">
        <v>7469</v>
      </c>
      <c r="D2367">
        <v>2021</v>
      </c>
      <c r="E2367" s="13" t="s">
        <v>31</v>
      </c>
      <c r="F2367" t="s">
        <v>62</v>
      </c>
      <c r="G2367" t="s">
        <v>1</v>
      </c>
    </row>
    <row r="2368" spans="1:7" x14ac:dyDescent="0.2">
      <c r="A2368" t="s">
        <v>5495</v>
      </c>
      <c r="B2368" t="s">
        <v>3223</v>
      </c>
      <c r="C2368" t="s">
        <v>7469</v>
      </c>
      <c r="D2368">
        <v>2021</v>
      </c>
      <c r="E2368" s="13" t="s">
        <v>31</v>
      </c>
      <c r="F2368" t="s">
        <v>62</v>
      </c>
      <c r="G2368" t="s">
        <v>1</v>
      </c>
    </row>
    <row r="2369" spans="1:7" x14ac:dyDescent="0.2">
      <c r="A2369" t="s">
        <v>5496</v>
      </c>
      <c r="B2369" t="s">
        <v>3223</v>
      </c>
      <c r="C2369" t="s">
        <v>7469</v>
      </c>
      <c r="D2369">
        <v>2021</v>
      </c>
      <c r="E2369" s="13" t="s">
        <v>31</v>
      </c>
      <c r="F2369" t="s">
        <v>62</v>
      </c>
      <c r="G2369" t="s">
        <v>1</v>
      </c>
    </row>
    <row r="2370" spans="1:7" x14ac:dyDescent="0.2">
      <c r="A2370" t="s">
        <v>5497</v>
      </c>
      <c r="B2370" t="s">
        <v>3223</v>
      </c>
      <c r="C2370" t="s">
        <v>7469</v>
      </c>
      <c r="D2370">
        <v>2021</v>
      </c>
      <c r="E2370" s="13" t="s">
        <v>31</v>
      </c>
      <c r="F2370" t="s">
        <v>62</v>
      </c>
      <c r="G2370" t="s">
        <v>1</v>
      </c>
    </row>
    <row r="2371" spans="1:7" x14ac:dyDescent="0.2">
      <c r="A2371" t="s">
        <v>5498</v>
      </c>
      <c r="B2371" t="s">
        <v>3223</v>
      </c>
      <c r="C2371" t="s">
        <v>7469</v>
      </c>
      <c r="D2371">
        <v>2021</v>
      </c>
      <c r="E2371" s="13" t="s">
        <v>31</v>
      </c>
      <c r="F2371" t="s">
        <v>62</v>
      </c>
      <c r="G2371" t="s">
        <v>1</v>
      </c>
    </row>
    <row r="2372" spans="1:7" x14ac:dyDescent="0.2">
      <c r="A2372" t="s">
        <v>5499</v>
      </c>
      <c r="B2372" t="s">
        <v>3223</v>
      </c>
      <c r="C2372" t="s">
        <v>7469</v>
      </c>
      <c r="D2372">
        <v>2021</v>
      </c>
      <c r="E2372" s="13" t="s">
        <v>31</v>
      </c>
      <c r="F2372" t="s">
        <v>62</v>
      </c>
      <c r="G2372" t="s">
        <v>1</v>
      </c>
    </row>
    <row r="2373" spans="1:7" x14ac:dyDescent="0.2">
      <c r="A2373" t="s">
        <v>5500</v>
      </c>
      <c r="B2373" t="s">
        <v>3223</v>
      </c>
      <c r="C2373" t="s">
        <v>7469</v>
      </c>
      <c r="D2373">
        <v>2021</v>
      </c>
      <c r="E2373" s="13" t="s">
        <v>31</v>
      </c>
      <c r="F2373" t="s">
        <v>62</v>
      </c>
      <c r="G2373" t="s">
        <v>1</v>
      </c>
    </row>
    <row r="2374" spans="1:7" x14ac:dyDescent="0.2">
      <c r="A2374" t="s">
        <v>5501</v>
      </c>
      <c r="B2374" t="s">
        <v>3223</v>
      </c>
      <c r="C2374" t="s">
        <v>7469</v>
      </c>
      <c r="D2374">
        <v>2021</v>
      </c>
      <c r="E2374" s="13" t="s">
        <v>31</v>
      </c>
      <c r="F2374" t="s">
        <v>62</v>
      </c>
      <c r="G2374" t="s">
        <v>1</v>
      </c>
    </row>
    <row r="2375" spans="1:7" x14ac:dyDescent="0.2">
      <c r="A2375" t="s">
        <v>5502</v>
      </c>
      <c r="B2375" t="s">
        <v>3223</v>
      </c>
      <c r="C2375" t="s">
        <v>7469</v>
      </c>
      <c r="D2375">
        <v>2021</v>
      </c>
      <c r="E2375" s="13" t="s">
        <v>31</v>
      </c>
      <c r="F2375" t="s">
        <v>62</v>
      </c>
      <c r="G2375" t="s">
        <v>1</v>
      </c>
    </row>
    <row r="2376" spans="1:7" x14ac:dyDescent="0.2">
      <c r="A2376" t="s">
        <v>5503</v>
      </c>
      <c r="B2376" t="s">
        <v>3223</v>
      </c>
      <c r="C2376" t="s">
        <v>7469</v>
      </c>
      <c r="D2376">
        <v>2021</v>
      </c>
      <c r="E2376" s="13" t="s">
        <v>31</v>
      </c>
      <c r="F2376" t="s">
        <v>62</v>
      </c>
      <c r="G2376" t="s">
        <v>1</v>
      </c>
    </row>
    <row r="2377" spans="1:7" x14ac:dyDescent="0.2">
      <c r="A2377" t="s">
        <v>5504</v>
      </c>
      <c r="B2377" t="s">
        <v>3223</v>
      </c>
      <c r="C2377" t="s">
        <v>7469</v>
      </c>
      <c r="D2377">
        <v>2021</v>
      </c>
      <c r="E2377" s="13" t="s">
        <v>31</v>
      </c>
      <c r="F2377" t="s">
        <v>62</v>
      </c>
      <c r="G2377" t="s">
        <v>1</v>
      </c>
    </row>
    <row r="2378" spans="1:7" x14ac:dyDescent="0.2">
      <c r="A2378" t="s">
        <v>5505</v>
      </c>
      <c r="B2378" t="s">
        <v>3223</v>
      </c>
      <c r="C2378" t="s">
        <v>7469</v>
      </c>
      <c r="D2378">
        <v>2021</v>
      </c>
      <c r="E2378" s="13" t="s">
        <v>31</v>
      </c>
      <c r="F2378" t="s">
        <v>62</v>
      </c>
      <c r="G2378" t="s">
        <v>1</v>
      </c>
    </row>
    <row r="2379" spans="1:7" x14ac:dyDescent="0.2">
      <c r="A2379" t="s">
        <v>5506</v>
      </c>
      <c r="B2379" t="s">
        <v>3223</v>
      </c>
      <c r="C2379" t="s">
        <v>7469</v>
      </c>
      <c r="D2379">
        <v>2021</v>
      </c>
      <c r="E2379" s="13" t="s">
        <v>31</v>
      </c>
      <c r="F2379" t="s">
        <v>62</v>
      </c>
      <c r="G2379" t="s">
        <v>1</v>
      </c>
    </row>
    <row r="2380" spans="1:7" x14ac:dyDescent="0.2">
      <c r="A2380" t="s">
        <v>5507</v>
      </c>
      <c r="B2380" t="s">
        <v>3223</v>
      </c>
      <c r="C2380" t="s">
        <v>7469</v>
      </c>
      <c r="D2380">
        <v>2021</v>
      </c>
      <c r="E2380" s="13" t="s">
        <v>31</v>
      </c>
      <c r="F2380" t="s">
        <v>62</v>
      </c>
      <c r="G2380" t="s">
        <v>1</v>
      </c>
    </row>
    <row r="2381" spans="1:7" x14ac:dyDescent="0.2">
      <c r="A2381" t="s">
        <v>5508</v>
      </c>
      <c r="B2381" t="s">
        <v>3223</v>
      </c>
      <c r="C2381" t="s">
        <v>7469</v>
      </c>
      <c r="D2381">
        <v>2021</v>
      </c>
      <c r="E2381" s="13" t="s">
        <v>31</v>
      </c>
      <c r="F2381" t="s">
        <v>62</v>
      </c>
      <c r="G2381" t="s">
        <v>1</v>
      </c>
    </row>
    <row r="2382" spans="1:7" x14ac:dyDescent="0.2">
      <c r="A2382" t="s">
        <v>5509</v>
      </c>
      <c r="B2382" t="s">
        <v>3223</v>
      </c>
      <c r="C2382" t="s">
        <v>7469</v>
      </c>
      <c r="D2382">
        <v>2021</v>
      </c>
      <c r="E2382" s="13" t="s">
        <v>31</v>
      </c>
      <c r="F2382" t="s">
        <v>62</v>
      </c>
      <c r="G2382" t="s">
        <v>1</v>
      </c>
    </row>
    <row r="2383" spans="1:7" x14ac:dyDescent="0.2">
      <c r="A2383" t="s">
        <v>5510</v>
      </c>
      <c r="B2383" t="s">
        <v>3223</v>
      </c>
      <c r="C2383" t="s">
        <v>7469</v>
      </c>
      <c r="D2383">
        <v>2021</v>
      </c>
      <c r="E2383" s="13" t="s">
        <v>31</v>
      </c>
      <c r="F2383" t="s">
        <v>62</v>
      </c>
      <c r="G2383" t="s">
        <v>1</v>
      </c>
    </row>
    <row r="2384" spans="1:7" x14ac:dyDescent="0.2">
      <c r="A2384" t="s">
        <v>5511</v>
      </c>
      <c r="B2384" t="s">
        <v>3223</v>
      </c>
      <c r="C2384" t="s">
        <v>7469</v>
      </c>
      <c r="D2384">
        <v>2021</v>
      </c>
      <c r="E2384" s="13" t="s">
        <v>31</v>
      </c>
      <c r="F2384" t="s">
        <v>62</v>
      </c>
      <c r="G2384" t="s">
        <v>1</v>
      </c>
    </row>
    <row r="2385" spans="1:7" x14ac:dyDescent="0.2">
      <c r="A2385" t="s">
        <v>5512</v>
      </c>
      <c r="B2385" t="s">
        <v>3223</v>
      </c>
      <c r="C2385" t="s">
        <v>7469</v>
      </c>
      <c r="D2385">
        <v>2021</v>
      </c>
      <c r="E2385" s="13" t="s">
        <v>31</v>
      </c>
      <c r="F2385" t="s">
        <v>62</v>
      </c>
      <c r="G2385" t="s">
        <v>1</v>
      </c>
    </row>
    <row r="2386" spans="1:7" x14ac:dyDescent="0.2">
      <c r="A2386" t="s">
        <v>5513</v>
      </c>
      <c r="B2386" t="s">
        <v>3223</v>
      </c>
      <c r="C2386" t="s">
        <v>7469</v>
      </c>
      <c r="D2386">
        <v>2021</v>
      </c>
      <c r="E2386" s="13" t="s">
        <v>31</v>
      </c>
      <c r="F2386" t="s">
        <v>62</v>
      </c>
      <c r="G2386" t="s">
        <v>1</v>
      </c>
    </row>
    <row r="2387" spans="1:7" x14ac:dyDescent="0.2">
      <c r="A2387" t="s">
        <v>5514</v>
      </c>
      <c r="B2387" t="s">
        <v>3223</v>
      </c>
      <c r="C2387" t="s">
        <v>7469</v>
      </c>
      <c r="D2387">
        <v>2021</v>
      </c>
      <c r="E2387" s="13" t="s">
        <v>31</v>
      </c>
      <c r="F2387" t="s">
        <v>62</v>
      </c>
      <c r="G2387" t="s">
        <v>1</v>
      </c>
    </row>
    <row r="2388" spans="1:7" x14ac:dyDescent="0.2">
      <c r="A2388" t="s">
        <v>5515</v>
      </c>
      <c r="B2388" t="s">
        <v>3223</v>
      </c>
      <c r="C2388" t="s">
        <v>7469</v>
      </c>
      <c r="D2388">
        <v>2021</v>
      </c>
      <c r="E2388" s="13" t="s">
        <v>31</v>
      </c>
      <c r="F2388" t="s">
        <v>62</v>
      </c>
      <c r="G2388" t="s">
        <v>1</v>
      </c>
    </row>
    <row r="2389" spans="1:7" x14ac:dyDescent="0.2">
      <c r="A2389" t="s">
        <v>5516</v>
      </c>
      <c r="B2389" t="s">
        <v>3223</v>
      </c>
      <c r="C2389" t="s">
        <v>7469</v>
      </c>
      <c r="D2389">
        <v>2021</v>
      </c>
      <c r="E2389" s="13" t="s">
        <v>31</v>
      </c>
      <c r="F2389" t="s">
        <v>62</v>
      </c>
      <c r="G2389" t="s">
        <v>1</v>
      </c>
    </row>
    <row r="2390" spans="1:7" x14ac:dyDescent="0.2">
      <c r="A2390" t="s">
        <v>5517</v>
      </c>
      <c r="B2390" t="s">
        <v>3223</v>
      </c>
      <c r="C2390" t="s">
        <v>7469</v>
      </c>
      <c r="D2390">
        <v>2021</v>
      </c>
      <c r="E2390" s="13" t="s">
        <v>31</v>
      </c>
      <c r="F2390" t="s">
        <v>62</v>
      </c>
      <c r="G2390" t="s">
        <v>1</v>
      </c>
    </row>
    <row r="2391" spans="1:7" x14ac:dyDescent="0.2">
      <c r="A2391" t="s">
        <v>5518</v>
      </c>
      <c r="B2391" t="s">
        <v>3223</v>
      </c>
      <c r="C2391" t="s">
        <v>7469</v>
      </c>
      <c r="D2391">
        <v>2021</v>
      </c>
      <c r="E2391" s="13" t="s">
        <v>31</v>
      </c>
      <c r="F2391" t="s">
        <v>62</v>
      </c>
      <c r="G2391" t="s">
        <v>1</v>
      </c>
    </row>
    <row r="2392" spans="1:7" x14ac:dyDescent="0.2">
      <c r="A2392" t="s">
        <v>5519</v>
      </c>
      <c r="B2392" t="s">
        <v>3223</v>
      </c>
      <c r="C2392" t="s">
        <v>7469</v>
      </c>
      <c r="D2392">
        <v>2021</v>
      </c>
      <c r="E2392" s="13" t="s">
        <v>31</v>
      </c>
      <c r="F2392" t="s">
        <v>62</v>
      </c>
      <c r="G2392" t="s">
        <v>1</v>
      </c>
    </row>
    <row r="2393" spans="1:7" x14ac:dyDescent="0.2">
      <c r="A2393" t="s">
        <v>5520</v>
      </c>
      <c r="B2393" t="s">
        <v>3223</v>
      </c>
      <c r="C2393" t="s">
        <v>7469</v>
      </c>
      <c r="D2393">
        <v>2021</v>
      </c>
      <c r="E2393" s="13" t="s">
        <v>31</v>
      </c>
      <c r="F2393" t="s">
        <v>62</v>
      </c>
      <c r="G2393" t="s">
        <v>1</v>
      </c>
    </row>
    <row r="2394" spans="1:7" x14ac:dyDescent="0.2">
      <c r="A2394" t="s">
        <v>5521</v>
      </c>
      <c r="B2394" t="s">
        <v>3223</v>
      </c>
      <c r="C2394" t="s">
        <v>7469</v>
      </c>
      <c r="D2394">
        <v>2021</v>
      </c>
      <c r="E2394" s="13" t="s">
        <v>31</v>
      </c>
      <c r="F2394" t="s">
        <v>62</v>
      </c>
      <c r="G2394" t="s">
        <v>1</v>
      </c>
    </row>
    <row r="2395" spans="1:7" x14ac:dyDescent="0.2">
      <c r="A2395" t="s">
        <v>5522</v>
      </c>
      <c r="B2395" t="s">
        <v>3223</v>
      </c>
      <c r="C2395" t="s">
        <v>7469</v>
      </c>
      <c r="D2395">
        <v>2021</v>
      </c>
      <c r="E2395" s="13" t="s">
        <v>31</v>
      </c>
      <c r="F2395" t="s">
        <v>62</v>
      </c>
      <c r="G2395" t="s">
        <v>1</v>
      </c>
    </row>
    <row r="2396" spans="1:7" x14ac:dyDescent="0.2">
      <c r="A2396" t="s">
        <v>5523</v>
      </c>
      <c r="B2396" t="s">
        <v>3223</v>
      </c>
      <c r="C2396" t="s">
        <v>7469</v>
      </c>
      <c r="D2396">
        <v>2021</v>
      </c>
      <c r="E2396" s="13" t="s">
        <v>31</v>
      </c>
      <c r="F2396" t="s">
        <v>62</v>
      </c>
      <c r="G2396" t="s">
        <v>1</v>
      </c>
    </row>
    <row r="2397" spans="1:7" x14ac:dyDescent="0.2">
      <c r="A2397" t="s">
        <v>5524</v>
      </c>
      <c r="B2397" t="s">
        <v>3223</v>
      </c>
      <c r="C2397" t="s">
        <v>7469</v>
      </c>
      <c r="D2397">
        <v>2021</v>
      </c>
      <c r="E2397" s="13" t="s">
        <v>31</v>
      </c>
      <c r="F2397" t="s">
        <v>62</v>
      </c>
      <c r="G2397" t="s">
        <v>1</v>
      </c>
    </row>
    <row r="2398" spans="1:7" x14ac:dyDescent="0.2">
      <c r="A2398" t="s">
        <v>5525</v>
      </c>
      <c r="B2398" t="s">
        <v>3223</v>
      </c>
      <c r="C2398" t="s">
        <v>7469</v>
      </c>
      <c r="D2398">
        <v>2021</v>
      </c>
      <c r="E2398" s="13" t="s">
        <v>31</v>
      </c>
      <c r="F2398" t="s">
        <v>62</v>
      </c>
      <c r="G2398" t="s">
        <v>1</v>
      </c>
    </row>
    <row r="2399" spans="1:7" x14ac:dyDescent="0.2">
      <c r="A2399" t="s">
        <v>5526</v>
      </c>
      <c r="B2399" t="s">
        <v>3223</v>
      </c>
      <c r="C2399" t="s">
        <v>7469</v>
      </c>
      <c r="D2399">
        <v>2021</v>
      </c>
      <c r="E2399" s="13" t="s">
        <v>31</v>
      </c>
      <c r="F2399" t="s">
        <v>62</v>
      </c>
      <c r="G2399" t="s">
        <v>1</v>
      </c>
    </row>
    <row r="2400" spans="1:7" x14ac:dyDescent="0.2">
      <c r="A2400" t="s">
        <v>5527</v>
      </c>
      <c r="B2400" t="s">
        <v>3223</v>
      </c>
      <c r="C2400" t="s">
        <v>7469</v>
      </c>
      <c r="D2400">
        <v>2021</v>
      </c>
      <c r="E2400" s="13" t="s">
        <v>31</v>
      </c>
      <c r="F2400" t="s">
        <v>62</v>
      </c>
      <c r="G2400" t="s">
        <v>1</v>
      </c>
    </row>
    <row r="2401" spans="1:7" x14ac:dyDescent="0.2">
      <c r="A2401" t="s">
        <v>5528</v>
      </c>
      <c r="B2401" t="s">
        <v>3223</v>
      </c>
      <c r="C2401" t="s">
        <v>7469</v>
      </c>
      <c r="D2401">
        <v>2021</v>
      </c>
      <c r="E2401" s="13" t="s">
        <v>31</v>
      </c>
      <c r="F2401" t="s">
        <v>62</v>
      </c>
      <c r="G2401" t="s">
        <v>1</v>
      </c>
    </row>
    <row r="2402" spans="1:7" x14ac:dyDescent="0.2">
      <c r="A2402" t="s">
        <v>5529</v>
      </c>
      <c r="B2402" t="s">
        <v>3223</v>
      </c>
      <c r="C2402" t="s">
        <v>7469</v>
      </c>
      <c r="D2402">
        <v>2021</v>
      </c>
      <c r="E2402" s="13" t="s">
        <v>31</v>
      </c>
      <c r="F2402" t="s">
        <v>62</v>
      </c>
      <c r="G2402" t="s">
        <v>1</v>
      </c>
    </row>
    <row r="2403" spans="1:7" x14ac:dyDescent="0.2">
      <c r="A2403" t="s">
        <v>5530</v>
      </c>
      <c r="B2403" t="s">
        <v>3223</v>
      </c>
      <c r="C2403" t="s">
        <v>7469</v>
      </c>
      <c r="D2403">
        <v>2021</v>
      </c>
      <c r="E2403" s="13" t="s">
        <v>31</v>
      </c>
      <c r="F2403" t="s">
        <v>62</v>
      </c>
      <c r="G2403" t="s">
        <v>1</v>
      </c>
    </row>
    <row r="2404" spans="1:7" x14ac:dyDescent="0.2">
      <c r="A2404" t="s">
        <v>5531</v>
      </c>
      <c r="B2404" t="s">
        <v>3223</v>
      </c>
      <c r="C2404" t="s">
        <v>7469</v>
      </c>
      <c r="D2404">
        <v>2021</v>
      </c>
      <c r="E2404" s="13" t="s">
        <v>31</v>
      </c>
      <c r="F2404" t="s">
        <v>62</v>
      </c>
      <c r="G2404" t="s">
        <v>1</v>
      </c>
    </row>
    <row r="2405" spans="1:7" x14ac:dyDescent="0.2">
      <c r="A2405" t="s">
        <v>5532</v>
      </c>
      <c r="B2405" t="s">
        <v>3223</v>
      </c>
      <c r="C2405" t="s">
        <v>7469</v>
      </c>
      <c r="D2405">
        <v>2021</v>
      </c>
      <c r="E2405" s="13" t="s">
        <v>31</v>
      </c>
      <c r="F2405" t="s">
        <v>62</v>
      </c>
      <c r="G2405" t="s">
        <v>1</v>
      </c>
    </row>
    <row r="2406" spans="1:7" x14ac:dyDescent="0.2">
      <c r="A2406" t="s">
        <v>5533</v>
      </c>
      <c r="B2406" t="s">
        <v>3223</v>
      </c>
      <c r="C2406" t="s">
        <v>7469</v>
      </c>
      <c r="D2406">
        <v>2021</v>
      </c>
      <c r="E2406" s="13" t="s">
        <v>31</v>
      </c>
      <c r="F2406" t="s">
        <v>62</v>
      </c>
      <c r="G2406" t="s">
        <v>1</v>
      </c>
    </row>
    <row r="2407" spans="1:7" x14ac:dyDescent="0.2">
      <c r="A2407" t="s">
        <v>5534</v>
      </c>
      <c r="B2407" t="s">
        <v>3223</v>
      </c>
      <c r="C2407" t="s">
        <v>7469</v>
      </c>
      <c r="D2407">
        <v>2021</v>
      </c>
      <c r="E2407" s="13" t="s">
        <v>31</v>
      </c>
      <c r="F2407" t="s">
        <v>62</v>
      </c>
      <c r="G2407" t="s">
        <v>1</v>
      </c>
    </row>
    <row r="2408" spans="1:7" x14ac:dyDescent="0.2">
      <c r="A2408" t="s">
        <v>5535</v>
      </c>
      <c r="B2408" t="s">
        <v>3223</v>
      </c>
      <c r="C2408" t="s">
        <v>7469</v>
      </c>
      <c r="D2408">
        <v>2021</v>
      </c>
      <c r="E2408" s="13" t="s">
        <v>31</v>
      </c>
      <c r="F2408" t="s">
        <v>62</v>
      </c>
      <c r="G2408" t="s">
        <v>1</v>
      </c>
    </row>
    <row r="2409" spans="1:7" x14ac:dyDescent="0.2">
      <c r="A2409" t="s">
        <v>5536</v>
      </c>
      <c r="B2409" t="s">
        <v>3223</v>
      </c>
      <c r="C2409" t="s">
        <v>7469</v>
      </c>
      <c r="D2409">
        <v>2021</v>
      </c>
      <c r="E2409" s="13" t="s">
        <v>31</v>
      </c>
      <c r="F2409" t="s">
        <v>62</v>
      </c>
      <c r="G2409" t="s">
        <v>1</v>
      </c>
    </row>
    <row r="2410" spans="1:7" x14ac:dyDescent="0.2">
      <c r="A2410" t="s">
        <v>5537</v>
      </c>
      <c r="B2410" t="s">
        <v>3223</v>
      </c>
      <c r="C2410" t="s">
        <v>7469</v>
      </c>
      <c r="D2410">
        <v>2021</v>
      </c>
      <c r="E2410" s="13" t="s">
        <v>31</v>
      </c>
      <c r="F2410" t="s">
        <v>62</v>
      </c>
      <c r="G2410" t="s">
        <v>1</v>
      </c>
    </row>
    <row r="2411" spans="1:7" x14ac:dyDescent="0.2">
      <c r="A2411" t="s">
        <v>5538</v>
      </c>
      <c r="B2411" t="s">
        <v>3223</v>
      </c>
      <c r="C2411" t="s">
        <v>7469</v>
      </c>
      <c r="D2411">
        <v>2021</v>
      </c>
      <c r="E2411" s="13" t="s">
        <v>31</v>
      </c>
      <c r="F2411" t="s">
        <v>62</v>
      </c>
      <c r="G2411" t="s">
        <v>1</v>
      </c>
    </row>
    <row r="2412" spans="1:7" x14ac:dyDescent="0.2">
      <c r="A2412" t="s">
        <v>5539</v>
      </c>
      <c r="B2412" t="s">
        <v>3223</v>
      </c>
      <c r="C2412" t="s">
        <v>7469</v>
      </c>
      <c r="D2412">
        <v>2021</v>
      </c>
      <c r="E2412" s="13" t="s">
        <v>31</v>
      </c>
      <c r="F2412" t="s">
        <v>62</v>
      </c>
      <c r="G2412" t="s">
        <v>1</v>
      </c>
    </row>
    <row r="2413" spans="1:7" x14ac:dyDescent="0.2">
      <c r="A2413" t="s">
        <v>5540</v>
      </c>
      <c r="B2413" t="s">
        <v>3223</v>
      </c>
      <c r="C2413" t="s">
        <v>7469</v>
      </c>
      <c r="D2413">
        <v>2021</v>
      </c>
      <c r="E2413" s="13" t="s">
        <v>31</v>
      </c>
      <c r="F2413" t="s">
        <v>62</v>
      </c>
      <c r="G2413" t="s">
        <v>1</v>
      </c>
    </row>
    <row r="2414" spans="1:7" x14ac:dyDescent="0.2">
      <c r="A2414" t="s">
        <v>5541</v>
      </c>
      <c r="B2414" t="s">
        <v>3223</v>
      </c>
      <c r="C2414" t="s">
        <v>7469</v>
      </c>
      <c r="D2414">
        <v>2021</v>
      </c>
      <c r="E2414" s="13" t="s">
        <v>31</v>
      </c>
      <c r="F2414" t="s">
        <v>62</v>
      </c>
      <c r="G2414" t="s">
        <v>1</v>
      </c>
    </row>
    <row r="2415" spans="1:7" x14ac:dyDescent="0.2">
      <c r="A2415" t="s">
        <v>5542</v>
      </c>
      <c r="B2415" t="s">
        <v>3223</v>
      </c>
      <c r="C2415" t="s">
        <v>7469</v>
      </c>
      <c r="D2415">
        <v>2021</v>
      </c>
      <c r="E2415" s="13" t="s">
        <v>31</v>
      </c>
      <c r="F2415" t="s">
        <v>62</v>
      </c>
      <c r="G2415" t="s">
        <v>1</v>
      </c>
    </row>
    <row r="2416" spans="1:7" x14ac:dyDescent="0.2">
      <c r="A2416" t="s">
        <v>5543</v>
      </c>
      <c r="B2416" t="s">
        <v>3223</v>
      </c>
      <c r="C2416" t="s">
        <v>7469</v>
      </c>
      <c r="D2416">
        <v>2021</v>
      </c>
      <c r="E2416" s="13" t="s">
        <v>31</v>
      </c>
      <c r="F2416" t="s">
        <v>62</v>
      </c>
      <c r="G2416" t="s">
        <v>1</v>
      </c>
    </row>
    <row r="2417" spans="1:7" x14ac:dyDescent="0.2">
      <c r="A2417" t="s">
        <v>5544</v>
      </c>
      <c r="B2417" t="s">
        <v>3223</v>
      </c>
      <c r="C2417" t="s">
        <v>7469</v>
      </c>
      <c r="D2417">
        <v>2021</v>
      </c>
      <c r="E2417" s="13" t="s">
        <v>31</v>
      </c>
      <c r="F2417" t="s">
        <v>62</v>
      </c>
      <c r="G2417" t="s">
        <v>1</v>
      </c>
    </row>
    <row r="2418" spans="1:7" x14ac:dyDescent="0.2">
      <c r="A2418" t="s">
        <v>5545</v>
      </c>
      <c r="B2418" t="s">
        <v>3223</v>
      </c>
      <c r="C2418" t="s">
        <v>7469</v>
      </c>
      <c r="D2418">
        <v>2021</v>
      </c>
      <c r="E2418" s="13" t="s">
        <v>31</v>
      </c>
      <c r="F2418" t="s">
        <v>62</v>
      </c>
      <c r="G2418" t="s">
        <v>1</v>
      </c>
    </row>
    <row r="2419" spans="1:7" x14ac:dyDescent="0.2">
      <c r="A2419" t="s">
        <v>5546</v>
      </c>
      <c r="B2419" t="s">
        <v>3223</v>
      </c>
      <c r="C2419" t="s">
        <v>7469</v>
      </c>
      <c r="D2419">
        <v>2021</v>
      </c>
      <c r="E2419" s="13" t="s">
        <v>31</v>
      </c>
      <c r="F2419" t="s">
        <v>62</v>
      </c>
      <c r="G2419" t="s">
        <v>1</v>
      </c>
    </row>
    <row r="2420" spans="1:7" x14ac:dyDescent="0.2">
      <c r="A2420" t="s">
        <v>5547</v>
      </c>
      <c r="B2420" t="s">
        <v>3223</v>
      </c>
      <c r="C2420" t="s">
        <v>7469</v>
      </c>
      <c r="D2420">
        <v>2021</v>
      </c>
      <c r="E2420" s="13" t="s">
        <v>31</v>
      </c>
      <c r="F2420" t="s">
        <v>62</v>
      </c>
      <c r="G2420" t="s">
        <v>1</v>
      </c>
    </row>
    <row r="2421" spans="1:7" x14ac:dyDescent="0.2">
      <c r="A2421" t="s">
        <v>5548</v>
      </c>
      <c r="B2421" t="s">
        <v>3223</v>
      </c>
      <c r="C2421" t="s">
        <v>7469</v>
      </c>
      <c r="D2421">
        <v>2021</v>
      </c>
      <c r="E2421" s="13" t="s">
        <v>31</v>
      </c>
      <c r="F2421" t="s">
        <v>62</v>
      </c>
      <c r="G2421" t="s">
        <v>1</v>
      </c>
    </row>
    <row r="2422" spans="1:7" x14ac:dyDescent="0.2">
      <c r="A2422" t="s">
        <v>5549</v>
      </c>
      <c r="B2422" t="s">
        <v>3223</v>
      </c>
      <c r="C2422" t="s">
        <v>7469</v>
      </c>
      <c r="D2422">
        <v>2021</v>
      </c>
      <c r="E2422" s="13" t="s">
        <v>31</v>
      </c>
      <c r="F2422" t="s">
        <v>62</v>
      </c>
      <c r="G2422" t="s">
        <v>1</v>
      </c>
    </row>
    <row r="2423" spans="1:7" x14ac:dyDescent="0.2">
      <c r="A2423" t="s">
        <v>5550</v>
      </c>
      <c r="B2423" t="s">
        <v>3223</v>
      </c>
      <c r="C2423" t="s">
        <v>7469</v>
      </c>
      <c r="D2423">
        <v>2021</v>
      </c>
      <c r="E2423" s="13" t="s">
        <v>31</v>
      </c>
      <c r="F2423" t="s">
        <v>62</v>
      </c>
      <c r="G2423" t="s">
        <v>1</v>
      </c>
    </row>
    <row r="2424" spans="1:7" x14ac:dyDescent="0.2">
      <c r="A2424" t="s">
        <v>5551</v>
      </c>
      <c r="B2424" t="s">
        <v>3223</v>
      </c>
      <c r="C2424" t="s">
        <v>7469</v>
      </c>
      <c r="D2424">
        <v>2021</v>
      </c>
      <c r="E2424" s="13" t="s">
        <v>31</v>
      </c>
      <c r="F2424" t="s">
        <v>62</v>
      </c>
      <c r="G2424" t="s">
        <v>1</v>
      </c>
    </row>
    <row r="2425" spans="1:7" x14ac:dyDescent="0.2">
      <c r="A2425" t="s">
        <v>5552</v>
      </c>
      <c r="B2425" t="s">
        <v>3223</v>
      </c>
      <c r="C2425" t="s">
        <v>7469</v>
      </c>
      <c r="D2425">
        <v>2021</v>
      </c>
      <c r="E2425" s="13" t="s">
        <v>31</v>
      </c>
      <c r="F2425" t="s">
        <v>62</v>
      </c>
      <c r="G2425" t="s">
        <v>1</v>
      </c>
    </row>
    <row r="2426" spans="1:7" x14ac:dyDescent="0.2">
      <c r="A2426" t="s">
        <v>5553</v>
      </c>
      <c r="B2426" t="s">
        <v>3223</v>
      </c>
      <c r="C2426" t="s">
        <v>7469</v>
      </c>
      <c r="D2426">
        <v>2021</v>
      </c>
      <c r="E2426" s="13" t="s">
        <v>31</v>
      </c>
      <c r="F2426" t="s">
        <v>62</v>
      </c>
      <c r="G2426" t="s">
        <v>1</v>
      </c>
    </row>
    <row r="2427" spans="1:7" x14ac:dyDescent="0.2">
      <c r="A2427" t="s">
        <v>5554</v>
      </c>
      <c r="B2427" t="s">
        <v>3223</v>
      </c>
      <c r="C2427" t="s">
        <v>7469</v>
      </c>
      <c r="D2427">
        <v>2021</v>
      </c>
      <c r="E2427" s="13" t="s">
        <v>31</v>
      </c>
      <c r="F2427" t="s">
        <v>62</v>
      </c>
      <c r="G2427" t="s">
        <v>1</v>
      </c>
    </row>
    <row r="2428" spans="1:7" x14ac:dyDescent="0.2">
      <c r="A2428" t="s">
        <v>5555</v>
      </c>
      <c r="B2428" t="s">
        <v>3223</v>
      </c>
      <c r="C2428" t="s">
        <v>7469</v>
      </c>
      <c r="D2428">
        <v>2021</v>
      </c>
      <c r="E2428" s="13" t="s">
        <v>31</v>
      </c>
      <c r="F2428" t="s">
        <v>62</v>
      </c>
      <c r="G2428" t="s">
        <v>1</v>
      </c>
    </row>
    <row r="2429" spans="1:7" x14ac:dyDescent="0.2">
      <c r="A2429" t="s">
        <v>5556</v>
      </c>
      <c r="B2429" t="s">
        <v>3223</v>
      </c>
      <c r="C2429" t="s">
        <v>7469</v>
      </c>
      <c r="D2429">
        <v>2021</v>
      </c>
      <c r="E2429" s="13" t="s">
        <v>31</v>
      </c>
      <c r="F2429" t="s">
        <v>62</v>
      </c>
      <c r="G2429" t="s">
        <v>1</v>
      </c>
    </row>
    <row r="2430" spans="1:7" x14ac:dyDescent="0.2">
      <c r="A2430" t="s">
        <v>5557</v>
      </c>
      <c r="B2430" t="s">
        <v>3223</v>
      </c>
      <c r="C2430" t="s">
        <v>7469</v>
      </c>
      <c r="D2430">
        <v>2021</v>
      </c>
      <c r="E2430" s="13" t="s">
        <v>31</v>
      </c>
      <c r="F2430" t="s">
        <v>62</v>
      </c>
      <c r="G2430" t="s">
        <v>1</v>
      </c>
    </row>
    <row r="2431" spans="1:7" x14ac:dyDescent="0.2">
      <c r="A2431" t="s">
        <v>5558</v>
      </c>
      <c r="B2431" t="s">
        <v>3223</v>
      </c>
      <c r="C2431" t="s">
        <v>7469</v>
      </c>
      <c r="D2431">
        <v>2021</v>
      </c>
      <c r="E2431" s="13" t="s">
        <v>31</v>
      </c>
      <c r="F2431" t="s">
        <v>62</v>
      </c>
      <c r="G2431" t="s">
        <v>1</v>
      </c>
    </row>
    <row r="2432" spans="1:7" x14ac:dyDescent="0.2">
      <c r="A2432" t="s">
        <v>5559</v>
      </c>
      <c r="B2432" t="s">
        <v>3223</v>
      </c>
      <c r="C2432" t="s">
        <v>7469</v>
      </c>
      <c r="D2432">
        <v>2021</v>
      </c>
      <c r="E2432" s="13" t="s">
        <v>31</v>
      </c>
      <c r="F2432" t="s">
        <v>62</v>
      </c>
      <c r="G2432" t="s">
        <v>1</v>
      </c>
    </row>
    <row r="2433" spans="1:7" x14ac:dyDescent="0.2">
      <c r="A2433" t="s">
        <v>5560</v>
      </c>
      <c r="B2433" t="s">
        <v>3223</v>
      </c>
      <c r="C2433" t="s">
        <v>7469</v>
      </c>
      <c r="D2433">
        <v>2021</v>
      </c>
      <c r="E2433" s="13" t="s">
        <v>31</v>
      </c>
      <c r="F2433" t="s">
        <v>62</v>
      </c>
      <c r="G2433" t="s">
        <v>1</v>
      </c>
    </row>
    <row r="2434" spans="1:7" x14ac:dyDescent="0.2">
      <c r="A2434" t="s">
        <v>5561</v>
      </c>
      <c r="B2434" t="s">
        <v>3223</v>
      </c>
      <c r="C2434" t="s">
        <v>7469</v>
      </c>
      <c r="D2434">
        <v>2021</v>
      </c>
      <c r="E2434" s="13" t="s">
        <v>31</v>
      </c>
      <c r="F2434" t="s">
        <v>62</v>
      </c>
      <c r="G2434" t="s">
        <v>1</v>
      </c>
    </row>
    <row r="2435" spans="1:7" x14ac:dyDescent="0.2">
      <c r="A2435" t="s">
        <v>5562</v>
      </c>
      <c r="B2435" t="s">
        <v>3223</v>
      </c>
      <c r="C2435" t="s">
        <v>7469</v>
      </c>
      <c r="D2435">
        <v>2021</v>
      </c>
      <c r="E2435" s="13" t="s">
        <v>31</v>
      </c>
      <c r="F2435" t="s">
        <v>62</v>
      </c>
      <c r="G2435" t="s">
        <v>1</v>
      </c>
    </row>
    <row r="2436" spans="1:7" x14ac:dyDescent="0.2">
      <c r="A2436" t="s">
        <v>5563</v>
      </c>
      <c r="B2436" t="s">
        <v>3223</v>
      </c>
      <c r="C2436" t="s">
        <v>7469</v>
      </c>
      <c r="D2436">
        <v>2021</v>
      </c>
      <c r="E2436" s="13" t="s">
        <v>31</v>
      </c>
      <c r="F2436" t="s">
        <v>62</v>
      </c>
      <c r="G2436" t="s">
        <v>1</v>
      </c>
    </row>
    <row r="2437" spans="1:7" x14ac:dyDescent="0.2">
      <c r="A2437" t="s">
        <v>5564</v>
      </c>
      <c r="B2437" t="s">
        <v>3223</v>
      </c>
      <c r="C2437" t="s">
        <v>7469</v>
      </c>
      <c r="D2437">
        <v>2021</v>
      </c>
      <c r="E2437" s="13" t="s">
        <v>31</v>
      </c>
      <c r="F2437" t="s">
        <v>62</v>
      </c>
      <c r="G2437" t="s">
        <v>1</v>
      </c>
    </row>
    <row r="2438" spans="1:7" x14ac:dyDescent="0.2">
      <c r="A2438" t="s">
        <v>5565</v>
      </c>
      <c r="B2438" t="s">
        <v>3223</v>
      </c>
      <c r="C2438" t="s">
        <v>7469</v>
      </c>
      <c r="D2438">
        <v>2021</v>
      </c>
      <c r="E2438" s="13" t="s">
        <v>31</v>
      </c>
      <c r="F2438" t="s">
        <v>62</v>
      </c>
      <c r="G2438" t="s">
        <v>1</v>
      </c>
    </row>
    <row r="2439" spans="1:7" x14ac:dyDescent="0.2">
      <c r="A2439" t="s">
        <v>5566</v>
      </c>
      <c r="B2439" t="s">
        <v>3223</v>
      </c>
      <c r="C2439" t="s">
        <v>7469</v>
      </c>
      <c r="D2439">
        <v>2021</v>
      </c>
      <c r="E2439" s="13" t="s">
        <v>31</v>
      </c>
      <c r="F2439" t="s">
        <v>62</v>
      </c>
      <c r="G2439" t="s">
        <v>1</v>
      </c>
    </row>
    <row r="2440" spans="1:7" x14ac:dyDescent="0.2">
      <c r="A2440" t="s">
        <v>5567</v>
      </c>
      <c r="B2440" t="s">
        <v>3223</v>
      </c>
      <c r="C2440" t="s">
        <v>7469</v>
      </c>
      <c r="D2440">
        <v>2021</v>
      </c>
      <c r="E2440" s="13" t="s">
        <v>31</v>
      </c>
      <c r="F2440" t="s">
        <v>62</v>
      </c>
      <c r="G2440" t="s">
        <v>1</v>
      </c>
    </row>
    <row r="2441" spans="1:7" x14ac:dyDescent="0.2">
      <c r="A2441" t="s">
        <v>5568</v>
      </c>
      <c r="B2441" t="s">
        <v>3223</v>
      </c>
      <c r="C2441" t="s">
        <v>7469</v>
      </c>
      <c r="D2441">
        <v>2021</v>
      </c>
      <c r="E2441" s="13" t="s">
        <v>31</v>
      </c>
      <c r="F2441" t="s">
        <v>62</v>
      </c>
      <c r="G2441" t="s">
        <v>1</v>
      </c>
    </row>
    <row r="2442" spans="1:7" x14ac:dyDescent="0.2">
      <c r="A2442" t="s">
        <v>5569</v>
      </c>
      <c r="B2442" t="s">
        <v>3223</v>
      </c>
      <c r="C2442" t="s">
        <v>7469</v>
      </c>
      <c r="D2442">
        <v>2021</v>
      </c>
      <c r="E2442" s="13" t="s">
        <v>31</v>
      </c>
      <c r="F2442" t="s">
        <v>62</v>
      </c>
      <c r="G2442" t="s">
        <v>1</v>
      </c>
    </row>
    <row r="2443" spans="1:7" x14ac:dyDescent="0.2">
      <c r="A2443" t="s">
        <v>5570</v>
      </c>
      <c r="B2443" t="s">
        <v>3223</v>
      </c>
      <c r="C2443" t="s">
        <v>7469</v>
      </c>
      <c r="D2443">
        <v>2021</v>
      </c>
      <c r="E2443" s="13" t="s">
        <v>31</v>
      </c>
      <c r="F2443" t="s">
        <v>62</v>
      </c>
      <c r="G2443" t="s">
        <v>1</v>
      </c>
    </row>
    <row r="2444" spans="1:7" x14ac:dyDescent="0.2">
      <c r="A2444" t="s">
        <v>5571</v>
      </c>
      <c r="B2444" t="s">
        <v>3223</v>
      </c>
      <c r="C2444" t="s">
        <v>7469</v>
      </c>
      <c r="D2444">
        <v>2020</v>
      </c>
      <c r="E2444" s="13" t="s">
        <v>31</v>
      </c>
      <c r="F2444" t="s">
        <v>62</v>
      </c>
      <c r="G2444" t="s">
        <v>1</v>
      </c>
    </row>
    <row r="2445" spans="1:7" x14ac:dyDescent="0.2">
      <c r="A2445" t="s">
        <v>5572</v>
      </c>
      <c r="B2445" t="s">
        <v>3223</v>
      </c>
      <c r="C2445" t="s">
        <v>7469</v>
      </c>
      <c r="D2445">
        <v>2021</v>
      </c>
      <c r="E2445" s="13" t="s">
        <v>31</v>
      </c>
      <c r="F2445" t="s">
        <v>62</v>
      </c>
      <c r="G2445" t="s">
        <v>1</v>
      </c>
    </row>
    <row r="2446" spans="1:7" x14ac:dyDescent="0.2">
      <c r="A2446" t="s">
        <v>5573</v>
      </c>
      <c r="B2446" t="s">
        <v>3223</v>
      </c>
      <c r="C2446" t="s">
        <v>7469</v>
      </c>
      <c r="D2446">
        <v>2021</v>
      </c>
      <c r="E2446" s="13" t="s">
        <v>31</v>
      </c>
      <c r="F2446" t="s">
        <v>62</v>
      </c>
      <c r="G2446" t="s">
        <v>1</v>
      </c>
    </row>
    <row r="2447" spans="1:7" x14ac:dyDescent="0.2">
      <c r="A2447" t="s">
        <v>5574</v>
      </c>
      <c r="B2447" t="s">
        <v>3223</v>
      </c>
      <c r="C2447" t="s">
        <v>7469</v>
      </c>
      <c r="D2447">
        <v>2021</v>
      </c>
      <c r="E2447" s="13" t="s">
        <v>31</v>
      </c>
      <c r="F2447" t="s">
        <v>62</v>
      </c>
      <c r="G2447" t="s">
        <v>1</v>
      </c>
    </row>
    <row r="2448" spans="1:7" x14ac:dyDescent="0.2">
      <c r="A2448" t="s">
        <v>5575</v>
      </c>
      <c r="B2448" t="s">
        <v>3223</v>
      </c>
      <c r="C2448" t="s">
        <v>7469</v>
      </c>
      <c r="D2448">
        <v>2021</v>
      </c>
      <c r="E2448" s="13" t="s">
        <v>31</v>
      </c>
      <c r="F2448" t="s">
        <v>62</v>
      </c>
      <c r="G2448" t="s">
        <v>1</v>
      </c>
    </row>
    <row r="2449" spans="1:7" x14ac:dyDescent="0.2">
      <c r="A2449" t="s">
        <v>5576</v>
      </c>
      <c r="B2449" t="s">
        <v>3223</v>
      </c>
      <c r="C2449" t="s">
        <v>7469</v>
      </c>
      <c r="D2449">
        <v>2021</v>
      </c>
      <c r="E2449" s="13" t="s">
        <v>31</v>
      </c>
      <c r="F2449" t="s">
        <v>62</v>
      </c>
      <c r="G2449" t="s">
        <v>1</v>
      </c>
    </row>
    <row r="2450" spans="1:7" x14ac:dyDescent="0.2">
      <c r="A2450" t="s">
        <v>5577</v>
      </c>
      <c r="B2450" t="s">
        <v>3223</v>
      </c>
      <c r="C2450" t="s">
        <v>7469</v>
      </c>
      <c r="D2450">
        <v>2021</v>
      </c>
      <c r="E2450" s="13" t="s">
        <v>31</v>
      </c>
      <c r="F2450" t="s">
        <v>62</v>
      </c>
      <c r="G2450" t="s">
        <v>1</v>
      </c>
    </row>
    <row r="2451" spans="1:7" x14ac:dyDescent="0.2">
      <c r="A2451" t="s">
        <v>5578</v>
      </c>
      <c r="B2451" t="s">
        <v>3223</v>
      </c>
      <c r="C2451" t="s">
        <v>7469</v>
      </c>
      <c r="D2451">
        <v>2021</v>
      </c>
      <c r="E2451" s="13" t="s">
        <v>31</v>
      </c>
      <c r="F2451" t="s">
        <v>62</v>
      </c>
      <c r="G2451" t="s">
        <v>1</v>
      </c>
    </row>
    <row r="2452" spans="1:7" x14ac:dyDescent="0.2">
      <c r="A2452" t="s">
        <v>5579</v>
      </c>
      <c r="B2452" t="s">
        <v>3223</v>
      </c>
      <c r="C2452" t="s">
        <v>7469</v>
      </c>
      <c r="D2452">
        <v>2021</v>
      </c>
      <c r="E2452" s="13" t="s">
        <v>31</v>
      </c>
      <c r="F2452" t="s">
        <v>62</v>
      </c>
      <c r="G2452" t="s">
        <v>1</v>
      </c>
    </row>
    <row r="2453" spans="1:7" x14ac:dyDescent="0.2">
      <c r="A2453" t="s">
        <v>5580</v>
      </c>
      <c r="B2453" t="s">
        <v>3223</v>
      </c>
      <c r="C2453" t="s">
        <v>7469</v>
      </c>
      <c r="D2453">
        <v>2021</v>
      </c>
      <c r="E2453" s="13" t="s">
        <v>31</v>
      </c>
      <c r="F2453" t="s">
        <v>62</v>
      </c>
      <c r="G2453" t="s">
        <v>1</v>
      </c>
    </row>
    <row r="2454" spans="1:7" x14ac:dyDescent="0.2">
      <c r="A2454" t="s">
        <v>5581</v>
      </c>
      <c r="B2454" t="s">
        <v>3223</v>
      </c>
      <c r="C2454" t="s">
        <v>7469</v>
      </c>
      <c r="D2454">
        <v>2021</v>
      </c>
      <c r="E2454" s="13" t="s">
        <v>31</v>
      </c>
      <c r="F2454" t="s">
        <v>62</v>
      </c>
      <c r="G2454" t="s">
        <v>1</v>
      </c>
    </row>
    <row r="2455" spans="1:7" x14ac:dyDescent="0.2">
      <c r="A2455" t="s">
        <v>5582</v>
      </c>
      <c r="B2455" t="s">
        <v>3223</v>
      </c>
      <c r="C2455" t="s">
        <v>7469</v>
      </c>
      <c r="D2455">
        <v>2021</v>
      </c>
      <c r="E2455" s="13" t="s">
        <v>31</v>
      </c>
      <c r="F2455" t="s">
        <v>62</v>
      </c>
      <c r="G2455" t="s">
        <v>1</v>
      </c>
    </row>
    <row r="2456" spans="1:7" x14ac:dyDescent="0.2">
      <c r="A2456" t="s">
        <v>5583</v>
      </c>
      <c r="B2456" t="s">
        <v>3223</v>
      </c>
      <c r="C2456" t="s">
        <v>7469</v>
      </c>
      <c r="D2456">
        <v>2021</v>
      </c>
      <c r="E2456" s="13" t="s">
        <v>31</v>
      </c>
      <c r="F2456" t="s">
        <v>62</v>
      </c>
      <c r="G2456" t="s">
        <v>1</v>
      </c>
    </row>
    <row r="2457" spans="1:7" x14ac:dyDescent="0.2">
      <c r="A2457" t="s">
        <v>5584</v>
      </c>
      <c r="B2457" t="s">
        <v>3223</v>
      </c>
      <c r="C2457" t="s">
        <v>7469</v>
      </c>
      <c r="D2457">
        <v>2021</v>
      </c>
      <c r="E2457" s="13" t="s">
        <v>31</v>
      </c>
      <c r="F2457" t="s">
        <v>62</v>
      </c>
      <c r="G2457" t="s">
        <v>1</v>
      </c>
    </row>
    <row r="2458" spans="1:7" x14ac:dyDescent="0.2">
      <c r="A2458" t="s">
        <v>5585</v>
      </c>
      <c r="B2458" t="s">
        <v>3223</v>
      </c>
      <c r="C2458" t="s">
        <v>7469</v>
      </c>
      <c r="D2458">
        <v>2021</v>
      </c>
      <c r="E2458" s="13" t="s">
        <v>31</v>
      </c>
      <c r="F2458" t="s">
        <v>62</v>
      </c>
      <c r="G2458" t="s">
        <v>1</v>
      </c>
    </row>
    <row r="2459" spans="1:7" x14ac:dyDescent="0.2">
      <c r="A2459" t="s">
        <v>5586</v>
      </c>
      <c r="B2459" t="s">
        <v>3223</v>
      </c>
      <c r="C2459" t="s">
        <v>7469</v>
      </c>
      <c r="D2459">
        <v>2021</v>
      </c>
      <c r="E2459" s="13" t="s">
        <v>31</v>
      </c>
      <c r="F2459" t="s">
        <v>62</v>
      </c>
      <c r="G2459" t="s">
        <v>1</v>
      </c>
    </row>
    <row r="2460" spans="1:7" x14ac:dyDescent="0.2">
      <c r="A2460" t="s">
        <v>5587</v>
      </c>
      <c r="B2460" t="s">
        <v>3223</v>
      </c>
      <c r="C2460" t="s">
        <v>7469</v>
      </c>
      <c r="D2460">
        <v>2021</v>
      </c>
      <c r="E2460" s="13" t="s">
        <v>31</v>
      </c>
      <c r="F2460" t="s">
        <v>62</v>
      </c>
      <c r="G2460" t="s">
        <v>1</v>
      </c>
    </row>
    <row r="2461" spans="1:7" x14ac:dyDescent="0.2">
      <c r="A2461" t="s">
        <v>5588</v>
      </c>
      <c r="B2461" t="s">
        <v>3223</v>
      </c>
      <c r="C2461" t="s">
        <v>7469</v>
      </c>
      <c r="D2461">
        <v>2021</v>
      </c>
      <c r="E2461" s="13" t="s">
        <v>31</v>
      </c>
      <c r="F2461" t="s">
        <v>62</v>
      </c>
      <c r="G2461" t="s">
        <v>1</v>
      </c>
    </row>
    <row r="2462" spans="1:7" x14ac:dyDescent="0.2">
      <c r="A2462" t="s">
        <v>5589</v>
      </c>
      <c r="B2462" t="s">
        <v>3223</v>
      </c>
      <c r="C2462" t="s">
        <v>7469</v>
      </c>
      <c r="D2462">
        <v>2021</v>
      </c>
      <c r="E2462" s="13" t="s">
        <v>31</v>
      </c>
      <c r="F2462" t="s">
        <v>62</v>
      </c>
      <c r="G2462" t="s">
        <v>1</v>
      </c>
    </row>
    <row r="2463" spans="1:7" x14ac:dyDescent="0.2">
      <c r="A2463" t="s">
        <v>5590</v>
      </c>
      <c r="B2463" t="s">
        <v>3223</v>
      </c>
      <c r="C2463" t="s">
        <v>7469</v>
      </c>
      <c r="D2463">
        <v>2021</v>
      </c>
      <c r="E2463" s="13" t="s">
        <v>31</v>
      </c>
      <c r="F2463" t="s">
        <v>62</v>
      </c>
      <c r="G2463" t="s">
        <v>1</v>
      </c>
    </row>
    <row r="2464" spans="1:7" x14ac:dyDescent="0.2">
      <c r="A2464" t="s">
        <v>5591</v>
      </c>
      <c r="B2464" t="s">
        <v>3223</v>
      </c>
      <c r="C2464" t="s">
        <v>7469</v>
      </c>
      <c r="D2464">
        <v>2021</v>
      </c>
      <c r="E2464" s="13" t="s">
        <v>31</v>
      </c>
      <c r="F2464" t="s">
        <v>62</v>
      </c>
      <c r="G2464" t="s">
        <v>1</v>
      </c>
    </row>
    <row r="2465" spans="1:7" x14ac:dyDescent="0.2">
      <c r="A2465" t="s">
        <v>5592</v>
      </c>
      <c r="B2465" t="s">
        <v>3223</v>
      </c>
      <c r="C2465" t="s">
        <v>7469</v>
      </c>
      <c r="D2465">
        <v>2021</v>
      </c>
      <c r="E2465" s="13" t="s">
        <v>31</v>
      </c>
      <c r="F2465" t="s">
        <v>62</v>
      </c>
      <c r="G2465" t="s">
        <v>1</v>
      </c>
    </row>
    <row r="2466" spans="1:7" x14ac:dyDescent="0.2">
      <c r="A2466" t="s">
        <v>5593</v>
      </c>
      <c r="B2466" t="s">
        <v>3223</v>
      </c>
      <c r="C2466" t="s">
        <v>7469</v>
      </c>
      <c r="D2466">
        <v>2021</v>
      </c>
      <c r="E2466" s="13" t="s">
        <v>31</v>
      </c>
      <c r="F2466" t="s">
        <v>62</v>
      </c>
      <c r="G2466" t="s">
        <v>1</v>
      </c>
    </row>
    <row r="2467" spans="1:7" x14ac:dyDescent="0.2">
      <c r="A2467" t="s">
        <v>5594</v>
      </c>
      <c r="B2467" t="s">
        <v>3223</v>
      </c>
      <c r="C2467" t="s">
        <v>7469</v>
      </c>
      <c r="D2467">
        <v>2021</v>
      </c>
      <c r="E2467" s="13" t="s">
        <v>31</v>
      </c>
      <c r="F2467" t="s">
        <v>62</v>
      </c>
      <c r="G2467" t="s">
        <v>1</v>
      </c>
    </row>
    <row r="2468" spans="1:7" x14ac:dyDescent="0.2">
      <c r="A2468" t="s">
        <v>5595</v>
      </c>
      <c r="B2468" t="s">
        <v>3223</v>
      </c>
      <c r="C2468" t="s">
        <v>7469</v>
      </c>
      <c r="D2468">
        <v>2021</v>
      </c>
      <c r="E2468" s="13" t="s">
        <v>31</v>
      </c>
      <c r="F2468" t="s">
        <v>62</v>
      </c>
      <c r="G2468" t="s">
        <v>1</v>
      </c>
    </row>
    <row r="2469" spans="1:7" x14ac:dyDescent="0.2">
      <c r="A2469" t="s">
        <v>5596</v>
      </c>
      <c r="B2469" t="s">
        <v>3223</v>
      </c>
      <c r="C2469" t="s">
        <v>7469</v>
      </c>
      <c r="D2469">
        <v>2021</v>
      </c>
      <c r="E2469" s="13" t="s">
        <v>31</v>
      </c>
      <c r="F2469" t="s">
        <v>62</v>
      </c>
      <c r="G2469" t="s">
        <v>1</v>
      </c>
    </row>
    <row r="2470" spans="1:7" x14ac:dyDescent="0.2">
      <c r="A2470" t="s">
        <v>5597</v>
      </c>
      <c r="B2470" t="s">
        <v>3223</v>
      </c>
      <c r="C2470" t="s">
        <v>7469</v>
      </c>
      <c r="D2470">
        <v>2021</v>
      </c>
      <c r="E2470" s="13" t="s">
        <v>31</v>
      </c>
      <c r="F2470" t="s">
        <v>62</v>
      </c>
      <c r="G2470" t="s">
        <v>1</v>
      </c>
    </row>
    <row r="2471" spans="1:7" x14ac:dyDescent="0.2">
      <c r="A2471" t="s">
        <v>5598</v>
      </c>
      <c r="B2471" t="s">
        <v>3226</v>
      </c>
      <c r="C2471" t="s">
        <v>7469</v>
      </c>
      <c r="D2471">
        <v>2022</v>
      </c>
      <c r="E2471" s="13" t="s">
        <v>31</v>
      </c>
      <c r="F2471" t="s">
        <v>62</v>
      </c>
      <c r="G2471" t="s">
        <v>1</v>
      </c>
    </row>
    <row r="2472" spans="1:7" x14ac:dyDescent="0.2">
      <c r="A2472" t="s">
        <v>5599</v>
      </c>
      <c r="B2472" t="s">
        <v>3226</v>
      </c>
      <c r="C2472" t="s">
        <v>7469</v>
      </c>
      <c r="D2472">
        <v>2022</v>
      </c>
      <c r="E2472" s="13" t="s">
        <v>31</v>
      </c>
      <c r="F2472" t="s">
        <v>62</v>
      </c>
      <c r="G2472" t="s">
        <v>1</v>
      </c>
    </row>
    <row r="2473" spans="1:7" x14ac:dyDescent="0.2">
      <c r="A2473" t="s">
        <v>5600</v>
      </c>
      <c r="B2473" t="s">
        <v>3226</v>
      </c>
      <c r="C2473" t="s">
        <v>7469</v>
      </c>
      <c r="D2473">
        <v>2022</v>
      </c>
      <c r="E2473" s="13" t="s">
        <v>31</v>
      </c>
      <c r="F2473" t="s">
        <v>62</v>
      </c>
      <c r="G2473" t="s">
        <v>1</v>
      </c>
    </row>
    <row r="2474" spans="1:7" x14ac:dyDescent="0.2">
      <c r="A2474" t="s">
        <v>5601</v>
      </c>
      <c r="B2474" t="s">
        <v>3226</v>
      </c>
      <c r="C2474" t="s">
        <v>7469</v>
      </c>
      <c r="D2474">
        <v>2022</v>
      </c>
      <c r="E2474" s="13" t="s">
        <v>31</v>
      </c>
      <c r="F2474" t="s">
        <v>62</v>
      </c>
      <c r="G2474" t="s">
        <v>1</v>
      </c>
    </row>
    <row r="2475" spans="1:7" x14ac:dyDescent="0.2">
      <c r="A2475" t="s">
        <v>6700</v>
      </c>
      <c r="B2475" t="s">
        <v>3226</v>
      </c>
      <c r="C2475" t="s">
        <v>7469</v>
      </c>
      <c r="D2475">
        <v>2022</v>
      </c>
      <c r="E2475" s="13" t="s">
        <v>31</v>
      </c>
      <c r="F2475" t="s">
        <v>62</v>
      </c>
      <c r="G2475" t="s">
        <v>1</v>
      </c>
    </row>
    <row r="2476" spans="1:7" x14ac:dyDescent="0.2">
      <c r="A2476" t="s">
        <v>6701</v>
      </c>
      <c r="B2476" t="s">
        <v>3226</v>
      </c>
      <c r="C2476" t="s">
        <v>7469</v>
      </c>
      <c r="D2476">
        <v>2022</v>
      </c>
      <c r="E2476" s="13" t="s">
        <v>31</v>
      </c>
      <c r="F2476" t="s">
        <v>62</v>
      </c>
      <c r="G2476" t="s">
        <v>1</v>
      </c>
    </row>
    <row r="2477" spans="1:7" x14ac:dyDescent="0.2">
      <c r="A2477" t="s">
        <v>6702</v>
      </c>
      <c r="B2477" t="s">
        <v>3226</v>
      </c>
      <c r="C2477" t="s">
        <v>7469</v>
      </c>
      <c r="D2477">
        <v>2022</v>
      </c>
      <c r="E2477" s="13" t="s">
        <v>31</v>
      </c>
      <c r="F2477" t="s">
        <v>62</v>
      </c>
      <c r="G2477" t="s">
        <v>1</v>
      </c>
    </row>
    <row r="2478" spans="1:7" x14ac:dyDescent="0.2">
      <c r="A2478" t="s">
        <v>6703</v>
      </c>
      <c r="B2478" t="s">
        <v>3223</v>
      </c>
      <c r="C2478" t="s">
        <v>7469</v>
      </c>
      <c r="D2478">
        <v>2020</v>
      </c>
      <c r="E2478" s="13" t="s">
        <v>31</v>
      </c>
      <c r="F2478" t="s">
        <v>62</v>
      </c>
      <c r="G2478" t="s">
        <v>1</v>
      </c>
    </row>
    <row r="2479" spans="1:7" x14ac:dyDescent="0.2">
      <c r="A2479" t="s">
        <v>6704</v>
      </c>
      <c r="B2479" t="s">
        <v>3223</v>
      </c>
      <c r="C2479" t="s">
        <v>7469</v>
      </c>
      <c r="D2479">
        <v>2020</v>
      </c>
      <c r="E2479" s="13" t="s">
        <v>31</v>
      </c>
      <c r="F2479" t="s">
        <v>62</v>
      </c>
      <c r="G2479" t="s">
        <v>1</v>
      </c>
    </row>
    <row r="2480" spans="1:7" x14ac:dyDescent="0.2">
      <c r="A2480" t="s">
        <v>6705</v>
      </c>
      <c r="B2480" t="s">
        <v>3223</v>
      </c>
      <c r="C2480" t="s">
        <v>7469</v>
      </c>
      <c r="D2480">
        <v>2020</v>
      </c>
      <c r="E2480" s="13" t="s">
        <v>31</v>
      </c>
      <c r="F2480" t="s">
        <v>62</v>
      </c>
      <c r="G2480" t="s">
        <v>1</v>
      </c>
    </row>
    <row r="2481" spans="1:7" x14ac:dyDescent="0.2">
      <c r="A2481" t="s">
        <v>6706</v>
      </c>
      <c r="B2481" t="s">
        <v>3223</v>
      </c>
      <c r="C2481" t="s">
        <v>7469</v>
      </c>
      <c r="D2481">
        <v>2020</v>
      </c>
      <c r="E2481" s="13" t="s">
        <v>31</v>
      </c>
      <c r="F2481" t="s">
        <v>62</v>
      </c>
      <c r="G2481" t="s">
        <v>1</v>
      </c>
    </row>
    <row r="2482" spans="1:7" x14ac:dyDescent="0.2">
      <c r="A2482" t="s">
        <v>6707</v>
      </c>
      <c r="B2482" t="s">
        <v>3223</v>
      </c>
      <c r="C2482" t="s">
        <v>7469</v>
      </c>
      <c r="D2482">
        <v>2020</v>
      </c>
      <c r="E2482" s="13" t="s">
        <v>31</v>
      </c>
      <c r="F2482" t="s">
        <v>62</v>
      </c>
      <c r="G2482" t="s">
        <v>1</v>
      </c>
    </row>
    <row r="2483" spans="1:7" x14ac:dyDescent="0.2">
      <c r="A2483" t="s">
        <v>6708</v>
      </c>
      <c r="B2483" t="s">
        <v>3223</v>
      </c>
      <c r="C2483" t="s">
        <v>7469</v>
      </c>
      <c r="D2483">
        <v>2020</v>
      </c>
      <c r="E2483" s="13" t="s">
        <v>31</v>
      </c>
      <c r="F2483" t="s">
        <v>62</v>
      </c>
      <c r="G2483" t="s">
        <v>1</v>
      </c>
    </row>
    <row r="2484" spans="1:7" x14ac:dyDescent="0.2">
      <c r="A2484" t="s">
        <v>6709</v>
      </c>
      <c r="B2484" t="s">
        <v>3223</v>
      </c>
      <c r="C2484" t="s">
        <v>7469</v>
      </c>
      <c r="D2484">
        <v>2020</v>
      </c>
      <c r="E2484" s="13" t="s">
        <v>31</v>
      </c>
      <c r="F2484" t="s">
        <v>62</v>
      </c>
      <c r="G2484" t="s">
        <v>1</v>
      </c>
    </row>
    <row r="2485" spans="1:7" x14ac:dyDescent="0.2">
      <c r="A2485" t="s">
        <v>5665</v>
      </c>
      <c r="B2485" t="s">
        <v>5666</v>
      </c>
      <c r="C2485" t="s">
        <v>533</v>
      </c>
      <c r="D2485">
        <v>2013</v>
      </c>
      <c r="E2485" s="13" t="s">
        <v>32</v>
      </c>
    </row>
    <row r="2486" spans="1:7" x14ac:dyDescent="0.2">
      <c r="A2486" t="s">
        <v>6020</v>
      </c>
      <c r="B2486" t="s">
        <v>6021</v>
      </c>
      <c r="C2486" t="s">
        <v>533</v>
      </c>
      <c r="D2486">
        <v>2017</v>
      </c>
      <c r="E2486" s="13" t="s">
        <v>32</v>
      </c>
    </row>
    <row r="2487" spans="1:7" x14ac:dyDescent="0.2">
      <c r="A2487" t="s">
        <v>6022</v>
      </c>
      <c r="B2487" t="s">
        <v>6021</v>
      </c>
      <c r="C2487" t="s">
        <v>533</v>
      </c>
      <c r="D2487">
        <v>2017</v>
      </c>
      <c r="E2487" s="13" t="s">
        <v>32</v>
      </c>
    </row>
    <row r="2488" spans="1:7" x14ac:dyDescent="0.2">
      <c r="A2488" t="s">
        <v>6023</v>
      </c>
      <c r="B2488" t="s">
        <v>6024</v>
      </c>
      <c r="C2488" t="s">
        <v>533</v>
      </c>
      <c r="D2488">
        <v>2017</v>
      </c>
      <c r="E2488" s="13" t="s">
        <v>32</v>
      </c>
    </row>
    <row r="2489" spans="1:7" x14ac:dyDescent="0.2">
      <c r="A2489" t="s">
        <v>6025</v>
      </c>
      <c r="B2489" t="s">
        <v>6024</v>
      </c>
      <c r="C2489" t="s">
        <v>533</v>
      </c>
      <c r="D2489">
        <v>2017</v>
      </c>
      <c r="E2489" s="13" t="s">
        <v>32</v>
      </c>
    </row>
    <row r="2490" spans="1:7" x14ac:dyDescent="0.2">
      <c r="A2490" t="s">
        <v>6026</v>
      </c>
      <c r="B2490" t="s">
        <v>6024</v>
      </c>
      <c r="C2490" t="s">
        <v>533</v>
      </c>
      <c r="D2490">
        <v>2017</v>
      </c>
      <c r="E2490" s="13" t="s">
        <v>32</v>
      </c>
    </row>
    <row r="2491" spans="1:7" x14ac:dyDescent="0.2">
      <c r="A2491" t="s">
        <v>6027</v>
      </c>
      <c r="B2491" t="s">
        <v>6024</v>
      </c>
      <c r="C2491" t="s">
        <v>533</v>
      </c>
      <c r="D2491">
        <v>2017</v>
      </c>
      <c r="E2491" s="13" t="s">
        <v>32</v>
      </c>
    </row>
    <row r="2492" spans="1:7" x14ac:dyDescent="0.2">
      <c r="A2492" t="s">
        <v>6042</v>
      </c>
      <c r="B2492" t="s">
        <v>6043</v>
      </c>
      <c r="C2492" t="s">
        <v>533</v>
      </c>
      <c r="D2492">
        <v>2015</v>
      </c>
      <c r="E2492" s="13" t="s">
        <v>32</v>
      </c>
    </row>
    <row r="2493" spans="1:7" x14ac:dyDescent="0.2">
      <c r="A2493" t="s">
        <v>6044</v>
      </c>
      <c r="B2493" t="s">
        <v>6043</v>
      </c>
      <c r="C2493" t="s">
        <v>533</v>
      </c>
      <c r="D2493">
        <v>2015</v>
      </c>
      <c r="E2493" s="13" t="s">
        <v>32</v>
      </c>
    </row>
    <row r="2494" spans="1:7" x14ac:dyDescent="0.2">
      <c r="A2494" t="s">
        <v>6045</v>
      </c>
      <c r="B2494" t="s">
        <v>6043</v>
      </c>
      <c r="C2494" t="s">
        <v>533</v>
      </c>
      <c r="D2494">
        <v>2015</v>
      </c>
      <c r="E2494" s="13" t="s">
        <v>32</v>
      </c>
    </row>
    <row r="2495" spans="1:7" x14ac:dyDescent="0.2">
      <c r="A2495" t="s">
        <v>6046</v>
      </c>
      <c r="B2495" t="s">
        <v>6043</v>
      </c>
      <c r="C2495" t="s">
        <v>533</v>
      </c>
      <c r="D2495">
        <v>2015</v>
      </c>
      <c r="E2495" s="13" t="s">
        <v>32</v>
      </c>
    </row>
    <row r="2496" spans="1:7" x14ac:dyDescent="0.2">
      <c r="A2496" t="s">
        <v>6754</v>
      </c>
      <c r="B2496" t="s">
        <v>6057</v>
      </c>
      <c r="C2496" t="s">
        <v>533</v>
      </c>
      <c r="D2496" s="8">
        <v>42356</v>
      </c>
      <c r="E2496" s="13" t="s">
        <v>32</v>
      </c>
    </row>
    <row r="2497" spans="1:5" x14ac:dyDescent="0.2">
      <c r="A2497" t="s">
        <v>6047</v>
      </c>
      <c r="B2497" t="s">
        <v>6043</v>
      </c>
      <c r="C2497" t="s">
        <v>533</v>
      </c>
      <c r="D2497">
        <v>2016</v>
      </c>
      <c r="E2497" s="13" t="s">
        <v>32</v>
      </c>
    </row>
    <row r="2498" spans="1:5" x14ac:dyDescent="0.2">
      <c r="A2498" t="s">
        <v>6048</v>
      </c>
      <c r="B2498" t="s">
        <v>6043</v>
      </c>
      <c r="C2498" t="s">
        <v>533</v>
      </c>
      <c r="D2498">
        <v>2016</v>
      </c>
      <c r="E2498" s="13" t="s">
        <v>32</v>
      </c>
    </row>
    <row r="2499" spans="1:5" x14ac:dyDescent="0.2">
      <c r="A2499" t="s">
        <v>6049</v>
      </c>
      <c r="B2499" t="s">
        <v>6043</v>
      </c>
      <c r="C2499" t="s">
        <v>533</v>
      </c>
      <c r="D2499">
        <v>2016</v>
      </c>
      <c r="E2499" s="13" t="s">
        <v>32</v>
      </c>
    </row>
    <row r="2500" spans="1:5" x14ac:dyDescent="0.2">
      <c r="A2500" t="s">
        <v>6050</v>
      </c>
      <c r="B2500" t="s">
        <v>6043</v>
      </c>
      <c r="C2500" t="s">
        <v>533</v>
      </c>
      <c r="D2500">
        <v>2016</v>
      </c>
      <c r="E2500" s="13" t="s">
        <v>32</v>
      </c>
    </row>
    <row r="2501" spans="1:5" x14ac:dyDescent="0.2">
      <c r="A2501" t="s">
        <v>6051</v>
      </c>
      <c r="B2501" t="s">
        <v>6043</v>
      </c>
      <c r="C2501" t="s">
        <v>533</v>
      </c>
      <c r="D2501">
        <v>2016</v>
      </c>
      <c r="E2501" s="13" t="s">
        <v>32</v>
      </c>
    </row>
    <row r="2502" spans="1:5" x14ac:dyDescent="0.2">
      <c r="A2502" t="s">
        <v>6052</v>
      </c>
      <c r="B2502" t="s">
        <v>6043</v>
      </c>
      <c r="C2502" t="s">
        <v>533</v>
      </c>
      <c r="D2502">
        <v>2016</v>
      </c>
      <c r="E2502" s="13" t="s">
        <v>32</v>
      </c>
    </row>
    <row r="2503" spans="1:5" x14ac:dyDescent="0.2">
      <c r="A2503" t="s">
        <v>6053</v>
      </c>
      <c r="B2503" t="s">
        <v>6043</v>
      </c>
      <c r="C2503" t="s">
        <v>533</v>
      </c>
      <c r="D2503">
        <v>2016</v>
      </c>
      <c r="E2503" s="13" t="s">
        <v>32</v>
      </c>
    </row>
    <row r="2504" spans="1:5" x14ac:dyDescent="0.2">
      <c r="A2504" t="s">
        <v>6054</v>
      </c>
      <c r="B2504" t="s">
        <v>6055</v>
      </c>
      <c r="C2504" t="s">
        <v>533</v>
      </c>
      <c r="D2504">
        <v>2016</v>
      </c>
      <c r="E2504" s="13" t="s">
        <v>32</v>
      </c>
    </row>
    <row r="2505" spans="1:5" x14ac:dyDescent="0.2">
      <c r="A2505" t="s">
        <v>6056</v>
      </c>
      <c r="B2505" t="s">
        <v>6057</v>
      </c>
      <c r="C2505" t="s">
        <v>533</v>
      </c>
      <c r="D2505">
        <v>2017</v>
      </c>
      <c r="E2505" s="13" t="s">
        <v>32</v>
      </c>
    </row>
    <row r="2506" spans="1:5" x14ac:dyDescent="0.2">
      <c r="A2506" t="s">
        <v>6063</v>
      </c>
      <c r="B2506" t="s">
        <v>5608</v>
      </c>
      <c r="C2506" t="s">
        <v>533</v>
      </c>
      <c r="D2506">
        <v>2009</v>
      </c>
      <c r="E2506" s="13" t="s">
        <v>32</v>
      </c>
    </row>
    <row r="2507" spans="1:5" x14ac:dyDescent="0.2">
      <c r="A2507" t="s">
        <v>6064</v>
      </c>
      <c r="B2507" t="s">
        <v>5608</v>
      </c>
      <c r="C2507" t="s">
        <v>533</v>
      </c>
      <c r="D2507">
        <v>2009</v>
      </c>
      <c r="E2507" s="13" t="s">
        <v>32</v>
      </c>
    </row>
    <row r="2508" spans="1:5" x14ac:dyDescent="0.2">
      <c r="A2508" t="s">
        <v>6065</v>
      </c>
      <c r="B2508" t="s">
        <v>5608</v>
      </c>
      <c r="C2508" t="s">
        <v>533</v>
      </c>
      <c r="D2508">
        <v>2009</v>
      </c>
      <c r="E2508" s="13" t="s">
        <v>32</v>
      </c>
    </row>
    <row r="2509" spans="1:5" x14ac:dyDescent="0.2">
      <c r="A2509" t="s">
        <v>6066</v>
      </c>
      <c r="B2509" t="s">
        <v>5608</v>
      </c>
      <c r="C2509" t="s">
        <v>533</v>
      </c>
      <c r="D2509">
        <v>2009</v>
      </c>
      <c r="E2509" s="13" t="s">
        <v>32</v>
      </c>
    </row>
    <row r="2510" spans="1:5" x14ac:dyDescent="0.2">
      <c r="A2510" t="s">
        <v>6067</v>
      </c>
      <c r="B2510" t="s">
        <v>5608</v>
      </c>
      <c r="C2510" t="s">
        <v>533</v>
      </c>
      <c r="D2510">
        <v>2009</v>
      </c>
      <c r="E2510" s="13" t="s">
        <v>32</v>
      </c>
    </row>
    <row r="2511" spans="1:5" x14ac:dyDescent="0.2">
      <c r="A2511" t="s">
        <v>6068</v>
      </c>
      <c r="B2511" t="s">
        <v>5608</v>
      </c>
      <c r="C2511" t="s">
        <v>533</v>
      </c>
      <c r="D2511">
        <v>2009</v>
      </c>
      <c r="E2511" s="13" t="s">
        <v>32</v>
      </c>
    </row>
    <row r="2512" spans="1:5" x14ac:dyDescent="0.2">
      <c r="A2512" t="s">
        <v>6069</v>
      </c>
      <c r="B2512" t="s">
        <v>5608</v>
      </c>
      <c r="C2512" t="s">
        <v>533</v>
      </c>
      <c r="D2512">
        <v>2009</v>
      </c>
      <c r="E2512" s="13" t="s">
        <v>32</v>
      </c>
    </row>
    <row r="2513" spans="1:5" x14ac:dyDescent="0.2">
      <c r="A2513" t="s">
        <v>6070</v>
      </c>
      <c r="B2513" t="s">
        <v>5608</v>
      </c>
      <c r="C2513" t="s">
        <v>533</v>
      </c>
      <c r="D2513">
        <v>2009</v>
      </c>
      <c r="E2513" s="13" t="s">
        <v>32</v>
      </c>
    </row>
    <row r="2514" spans="1:5" x14ac:dyDescent="0.2">
      <c r="A2514" t="s">
        <v>6071</v>
      </c>
      <c r="B2514" t="s">
        <v>5608</v>
      </c>
      <c r="C2514" t="s">
        <v>533</v>
      </c>
      <c r="D2514">
        <v>2009</v>
      </c>
      <c r="E2514" s="13" t="s">
        <v>32</v>
      </c>
    </row>
    <row r="2515" spans="1:5" x14ac:dyDescent="0.2">
      <c r="A2515" t="s">
        <v>6072</v>
      </c>
      <c r="B2515" t="s">
        <v>5608</v>
      </c>
      <c r="C2515" t="s">
        <v>533</v>
      </c>
      <c r="D2515">
        <v>2009</v>
      </c>
      <c r="E2515" s="13" t="s">
        <v>32</v>
      </c>
    </row>
    <row r="2516" spans="1:5" x14ac:dyDescent="0.2">
      <c r="A2516" t="s">
        <v>6073</v>
      </c>
      <c r="B2516" t="s">
        <v>5608</v>
      </c>
      <c r="C2516" t="s">
        <v>533</v>
      </c>
      <c r="D2516">
        <v>2009</v>
      </c>
      <c r="E2516" s="13" t="s">
        <v>32</v>
      </c>
    </row>
    <row r="2517" spans="1:5" x14ac:dyDescent="0.2">
      <c r="A2517" t="s">
        <v>6074</v>
      </c>
      <c r="B2517" t="s">
        <v>5608</v>
      </c>
      <c r="C2517" t="s">
        <v>533</v>
      </c>
      <c r="D2517">
        <v>2009</v>
      </c>
      <c r="E2517" s="13" t="s">
        <v>32</v>
      </c>
    </row>
    <row r="2518" spans="1:5" x14ac:dyDescent="0.2">
      <c r="A2518" t="s">
        <v>6075</v>
      </c>
      <c r="B2518" t="s">
        <v>5608</v>
      </c>
      <c r="C2518" t="s">
        <v>533</v>
      </c>
      <c r="D2518">
        <v>2009</v>
      </c>
      <c r="E2518" s="13" t="s">
        <v>32</v>
      </c>
    </row>
    <row r="2519" spans="1:5" x14ac:dyDescent="0.2">
      <c r="A2519" t="s">
        <v>6076</v>
      </c>
      <c r="B2519" t="s">
        <v>5608</v>
      </c>
      <c r="C2519" t="s">
        <v>533</v>
      </c>
      <c r="D2519">
        <v>2009</v>
      </c>
      <c r="E2519" s="13" t="s">
        <v>32</v>
      </c>
    </row>
    <row r="2520" spans="1:5" x14ac:dyDescent="0.2">
      <c r="A2520" t="s">
        <v>6077</v>
      </c>
      <c r="B2520" t="s">
        <v>5608</v>
      </c>
      <c r="C2520" t="s">
        <v>533</v>
      </c>
      <c r="D2520">
        <v>2009</v>
      </c>
      <c r="E2520" s="13" t="s">
        <v>32</v>
      </c>
    </row>
    <row r="2521" spans="1:5" x14ac:dyDescent="0.2">
      <c r="A2521" t="s">
        <v>6078</v>
      </c>
      <c r="B2521" t="s">
        <v>5608</v>
      </c>
      <c r="C2521" t="s">
        <v>533</v>
      </c>
      <c r="D2521">
        <v>2009</v>
      </c>
      <c r="E2521" s="13" t="s">
        <v>32</v>
      </c>
    </row>
    <row r="2522" spans="1:5" x14ac:dyDescent="0.2">
      <c r="A2522" t="s">
        <v>6079</v>
      </c>
      <c r="B2522" t="s">
        <v>5608</v>
      </c>
      <c r="C2522" t="s">
        <v>533</v>
      </c>
      <c r="D2522">
        <v>2009</v>
      </c>
      <c r="E2522" s="13" t="s">
        <v>32</v>
      </c>
    </row>
    <row r="2523" spans="1:5" x14ac:dyDescent="0.2">
      <c r="A2523" t="s">
        <v>6080</v>
      </c>
      <c r="B2523" t="s">
        <v>5608</v>
      </c>
      <c r="C2523" t="s">
        <v>533</v>
      </c>
      <c r="D2523">
        <v>2009</v>
      </c>
      <c r="E2523" s="13" t="s">
        <v>32</v>
      </c>
    </row>
    <row r="2524" spans="1:5" x14ac:dyDescent="0.2">
      <c r="A2524" t="s">
        <v>6081</v>
      </c>
      <c r="B2524" t="s">
        <v>5608</v>
      </c>
      <c r="C2524" t="s">
        <v>533</v>
      </c>
      <c r="D2524">
        <v>2009</v>
      </c>
      <c r="E2524" s="13" t="s">
        <v>32</v>
      </c>
    </row>
    <row r="2525" spans="1:5" x14ac:dyDescent="0.2">
      <c r="A2525" t="s">
        <v>6082</v>
      </c>
      <c r="B2525" t="s">
        <v>5608</v>
      </c>
      <c r="C2525" t="s">
        <v>533</v>
      </c>
      <c r="D2525">
        <v>2009</v>
      </c>
      <c r="E2525" s="13" t="s">
        <v>32</v>
      </c>
    </row>
    <row r="2526" spans="1:5" x14ac:dyDescent="0.2">
      <c r="A2526" t="s">
        <v>6083</v>
      </c>
      <c r="B2526" t="s">
        <v>5608</v>
      </c>
      <c r="C2526" t="s">
        <v>533</v>
      </c>
      <c r="D2526">
        <v>2009</v>
      </c>
      <c r="E2526" s="13" t="s">
        <v>32</v>
      </c>
    </row>
    <row r="2527" spans="1:5" x14ac:dyDescent="0.2">
      <c r="A2527" t="s">
        <v>6084</v>
      </c>
      <c r="B2527" t="s">
        <v>5608</v>
      </c>
      <c r="C2527" t="s">
        <v>533</v>
      </c>
      <c r="D2527">
        <v>2009</v>
      </c>
      <c r="E2527" s="13" t="s">
        <v>32</v>
      </c>
    </row>
    <row r="2528" spans="1:5" x14ac:dyDescent="0.2">
      <c r="A2528" t="s">
        <v>6085</v>
      </c>
      <c r="B2528" t="s">
        <v>5608</v>
      </c>
      <c r="C2528" t="s">
        <v>533</v>
      </c>
      <c r="D2528">
        <v>2009</v>
      </c>
      <c r="E2528" s="13" t="s">
        <v>32</v>
      </c>
    </row>
    <row r="2529" spans="1:5" x14ac:dyDescent="0.2">
      <c r="A2529" t="s">
        <v>6086</v>
      </c>
      <c r="B2529" t="s">
        <v>5608</v>
      </c>
      <c r="C2529" t="s">
        <v>533</v>
      </c>
      <c r="D2529">
        <v>2009</v>
      </c>
      <c r="E2529" s="13" t="s">
        <v>32</v>
      </c>
    </row>
    <row r="2530" spans="1:5" x14ac:dyDescent="0.2">
      <c r="A2530" t="s">
        <v>6087</v>
      </c>
      <c r="B2530" t="s">
        <v>5608</v>
      </c>
      <c r="C2530" t="s">
        <v>533</v>
      </c>
      <c r="D2530">
        <v>2009</v>
      </c>
      <c r="E2530" s="13" t="s">
        <v>32</v>
      </c>
    </row>
    <row r="2531" spans="1:5" x14ac:dyDescent="0.2">
      <c r="A2531" t="s">
        <v>6088</v>
      </c>
      <c r="B2531" t="s">
        <v>5608</v>
      </c>
      <c r="C2531" t="s">
        <v>533</v>
      </c>
      <c r="D2531">
        <v>2009</v>
      </c>
      <c r="E2531" s="13" t="s">
        <v>32</v>
      </c>
    </row>
    <row r="2532" spans="1:5" x14ac:dyDescent="0.2">
      <c r="A2532" t="s">
        <v>6089</v>
      </c>
      <c r="B2532" t="s">
        <v>5608</v>
      </c>
      <c r="C2532" t="s">
        <v>533</v>
      </c>
      <c r="D2532">
        <v>2009</v>
      </c>
      <c r="E2532" s="13" t="s">
        <v>32</v>
      </c>
    </row>
    <row r="2533" spans="1:5" x14ac:dyDescent="0.2">
      <c r="A2533" t="s">
        <v>6090</v>
      </c>
      <c r="B2533" t="s">
        <v>5608</v>
      </c>
      <c r="C2533" t="s">
        <v>533</v>
      </c>
      <c r="D2533">
        <v>2009</v>
      </c>
      <c r="E2533" s="13" t="s">
        <v>32</v>
      </c>
    </row>
    <row r="2534" spans="1:5" x14ac:dyDescent="0.2">
      <c r="A2534" t="s">
        <v>6091</v>
      </c>
      <c r="B2534" t="s">
        <v>5608</v>
      </c>
      <c r="C2534" t="s">
        <v>533</v>
      </c>
      <c r="D2534">
        <v>2009</v>
      </c>
      <c r="E2534" s="13" t="s">
        <v>32</v>
      </c>
    </row>
    <row r="2535" spans="1:5" x14ac:dyDescent="0.2">
      <c r="A2535" t="s">
        <v>6092</v>
      </c>
      <c r="B2535" t="s">
        <v>5608</v>
      </c>
      <c r="C2535" t="s">
        <v>533</v>
      </c>
      <c r="D2535">
        <v>2010</v>
      </c>
      <c r="E2535" s="13" t="s">
        <v>32</v>
      </c>
    </row>
    <row r="2536" spans="1:5" x14ac:dyDescent="0.2">
      <c r="A2536" t="s">
        <v>6093</v>
      </c>
      <c r="B2536" t="s">
        <v>5608</v>
      </c>
      <c r="C2536" t="s">
        <v>533</v>
      </c>
      <c r="D2536">
        <v>2010</v>
      </c>
      <c r="E2536" s="13" t="s">
        <v>32</v>
      </c>
    </row>
    <row r="2537" spans="1:5" x14ac:dyDescent="0.2">
      <c r="A2537" t="s">
        <v>6094</v>
      </c>
      <c r="B2537" t="s">
        <v>5608</v>
      </c>
      <c r="C2537" t="s">
        <v>533</v>
      </c>
      <c r="D2537">
        <v>2010</v>
      </c>
      <c r="E2537" s="13" t="s">
        <v>32</v>
      </c>
    </row>
    <row r="2538" spans="1:5" x14ac:dyDescent="0.2">
      <c r="A2538" t="s">
        <v>6095</v>
      </c>
      <c r="B2538" t="s">
        <v>5608</v>
      </c>
      <c r="C2538" t="s">
        <v>533</v>
      </c>
      <c r="D2538">
        <v>2010</v>
      </c>
      <c r="E2538" s="13" t="s">
        <v>32</v>
      </c>
    </row>
    <row r="2539" spans="1:5" x14ac:dyDescent="0.2">
      <c r="A2539" t="s">
        <v>6096</v>
      </c>
      <c r="B2539" t="s">
        <v>5608</v>
      </c>
      <c r="C2539" t="s">
        <v>533</v>
      </c>
      <c r="D2539">
        <v>2010</v>
      </c>
      <c r="E2539" s="13" t="s">
        <v>32</v>
      </c>
    </row>
    <row r="2540" spans="1:5" x14ac:dyDescent="0.2">
      <c r="A2540" t="s">
        <v>6097</v>
      </c>
      <c r="B2540" t="s">
        <v>5608</v>
      </c>
      <c r="C2540" t="s">
        <v>533</v>
      </c>
      <c r="D2540">
        <v>2010</v>
      </c>
      <c r="E2540" s="13" t="s">
        <v>32</v>
      </c>
    </row>
    <row r="2541" spans="1:5" x14ac:dyDescent="0.2">
      <c r="A2541" t="s">
        <v>6098</v>
      </c>
      <c r="B2541" t="s">
        <v>5608</v>
      </c>
      <c r="C2541" t="s">
        <v>533</v>
      </c>
      <c r="D2541">
        <v>2010</v>
      </c>
      <c r="E2541" s="13" t="s">
        <v>32</v>
      </c>
    </row>
    <row r="2542" spans="1:5" x14ac:dyDescent="0.2">
      <c r="A2542" t="s">
        <v>6099</v>
      </c>
      <c r="B2542" t="s">
        <v>5608</v>
      </c>
      <c r="C2542" t="s">
        <v>533</v>
      </c>
      <c r="D2542">
        <v>2010</v>
      </c>
      <c r="E2542" s="13" t="s">
        <v>32</v>
      </c>
    </row>
    <row r="2543" spans="1:5" x14ac:dyDescent="0.2">
      <c r="A2543" t="s">
        <v>6100</v>
      </c>
      <c r="B2543" t="s">
        <v>5608</v>
      </c>
      <c r="C2543" t="s">
        <v>533</v>
      </c>
      <c r="D2543">
        <v>2010</v>
      </c>
      <c r="E2543" s="13" t="s">
        <v>32</v>
      </c>
    </row>
    <row r="2544" spans="1:5" x14ac:dyDescent="0.2">
      <c r="A2544" t="s">
        <v>6101</v>
      </c>
      <c r="B2544" t="s">
        <v>5608</v>
      </c>
      <c r="C2544" t="s">
        <v>533</v>
      </c>
      <c r="D2544">
        <v>2012</v>
      </c>
      <c r="E2544" s="13" t="s">
        <v>32</v>
      </c>
    </row>
    <row r="2545" spans="1:5" x14ac:dyDescent="0.2">
      <c r="A2545" t="s">
        <v>6102</v>
      </c>
      <c r="B2545" t="s">
        <v>5608</v>
      </c>
      <c r="C2545" t="s">
        <v>533</v>
      </c>
      <c r="D2545">
        <v>2012</v>
      </c>
      <c r="E2545" s="13" t="s">
        <v>32</v>
      </c>
    </row>
    <row r="2546" spans="1:5" x14ac:dyDescent="0.2">
      <c r="A2546" t="s">
        <v>6103</v>
      </c>
      <c r="B2546" t="s">
        <v>5608</v>
      </c>
      <c r="C2546" t="s">
        <v>533</v>
      </c>
      <c r="D2546">
        <v>2012</v>
      </c>
      <c r="E2546" s="13" t="s">
        <v>32</v>
      </c>
    </row>
    <row r="2547" spans="1:5" x14ac:dyDescent="0.2">
      <c r="A2547" t="s">
        <v>6104</v>
      </c>
      <c r="B2547" t="s">
        <v>5608</v>
      </c>
      <c r="C2547" t="s">
        <v>533</v>
      </c>
      <c r="D2547">
        <v>2012</v>
      </c>
      <c r="E2547" s="13" t="s">
        <v>32</v>
      </c>
    </row>
    <row r="2548" spans="1:5" x14ac:dyDescent="0.2">
      <c r="A2548" t="s">
        <v>6105</v>
      </c>
      <c r="B2548" t="s">
        <v>5608</v>
      </c>
      <c r="C2548" t="s">
        <v>533</v>
      </c>
      <c r="D2548">
        <v>2012</v>
      </c>
      <c r="E2548" s="13" t="s">
        <v>32</v>
      </c>
    </row>
    <row r="2549" spans="1:5" x14ac:dyDescent="0.2">
      <c r="A2549" t="s">
        <v>6106</v>
      </c>
      <c r="B2549" t="s">
        <v>5608</v>
      </c>
      <c r="C2549" t="s">
        <v>533</v>
      </c>
      <c r="D2549">
        <v>2012</v>
      </c>
      <c r="E2549" s="13" t="s">
        <v>32</v>
      </c>
    </row>
    <row r="2550" spans="1:5" x14ac:dyDescent="0.2">
      <c r="A2550" t="s">
        <v>6107</v>
      </c>
      <c r="B2550" t="s">
        <v>5608</v>
      </c>
      <c r="C2550" t="s">
        <v>533</v>
      </c>
      <c r="D2550">
        <v>2012</v>
      </c>
      <c r="E2550" s="13" t="s">
        <v>32</v>
      </c>
    </row>
    <row r="2551" spans="1:5" x14ac:dyDescent="0.2">
      <c r="A2551" t="s">
        <v>6108</v>
      </c>
      <c r="B2551" t="s">
        <v>5608</v>
      </c>
      <c r="C2551" t="s">
        <v>533</v>
      </c>
      <c r="D2551">
        <v>2012</v>
      </c>
      <c r="E2551" s="13" t="s">
        <v>32</v>
      </c>
    </row>
    <row r="2552" spans="1:5" x14ac:dyDescent="0.2">
      <c r="A2552" t="s">
        <v>6109</v>
      </c>
      <c r="B2552" t="s">
        <v>5608</v>
      </c>
      <c r="C2552" t="s">
        <v>533</v>
      </c>
      <c r="D2552">
        <v>2012</v>
      </c>
      <c r="E2552" s="13" t="s">
        <v>32</v>
      </c>
    </row>
    <row r="2553" spans="1:5" x14ac:dyDescent="0.2">
      <c r="A2553" t="s">
        <v>6110</v>
      </c>
      <c r="B2553" t="s">
        <v>5608</v>
      </c>
      <c r="C2553" t="s">
        <v>533</v>
      </c>
      <c r="D2553">
        <v>2012</v>
      </c>
      <c r="E2553" s="13" t="s">
        <v>32</v>
      </c>
    </row>
    <row r="2554" spans="1:5" x14ac:dyDescent="0.2">
      <c r="A2554" t="s">
        <v>6111</v>
      </c>
      <c r="B2554" t="s">
        <v>5608</v>
      </c>
      <c r="C2554" t="s">
        <v>533</v>
      </c>
      <c r="D2554">
        <v>2012</v>
      </c>
      <c r="E2554" s="13" t="s">
        <v>32</v>
      </c>
    </row>
    <row r="2555" spans="1:5" x14ac:dyDescent="0.2">
      <c r="A2555" t="s">
        <v>6112</v>
      </c>
      <c r="B2555" t="s">
        <v>5608</v>
      </c>
      <c r="C2555" t="s">
        <v>533</v>
      </c>
      <c r="D2555">
        <v>2012</v>
      </c>
      <c r="E2555" s="13" t="s">
        <v>32</v>
      </c>
    </row>
    <row r="2556" spans="1:5" x14ac:dyDescent="0.2">
      <c r="A2556" t="s">
        <v>6113</v>
      </c>
      <c r="B2556" t="s">
        <v>5608</v>
      </c>
      <c r="C2556" t="s">
        <v>533</v>
      </c>
      <c r="D2556">
        <v>2012</v>
      </c>
      <c r="E2556" s="13" t="s">
        <v>32</v>
      </c>
    </row>
    <row r="2557" spans="1:5" x14ac:dyDescent="0.2">
      <c r="A2557" t="s">
        <v>6114</v>
      </c>
      <c r="B2557" t="s">
        <v>5608</v>
      </c>
      <c r="C2557" t="s">
        <v>533</v>
      </c>
      <c r="D2557">
        <v>2012</v>
      </c>
      <c r="E2557" s="13" t="s">
        <v>32</v>
      </c>
    </row>
    <row r="2558" spans="1:5" x14ac:dyDescent="0.2">
      <c r="A2558" t="s">
        <v>6115</v>
      </c>
      <c r="B2558" t="s">
        <v>5608</v>
      </c>
      <c r="C2558" t="s">
        <v>533</v>
      </c>
      <c r="D2558">
        <v>2012</v>
      </c>
      <c r="E2558" s="13" t="s">
        <v>32</v>
      </c>
    </row>
    <row r="2559" spans="1:5" x14ac:dyDescent="0.2">
      <c r="A2559" t="s">
        <v>6116</v>
      </c>
      <c r="B2559" t="s">
        <v>5608</v>
      </c>
      <c r="C2559" t="s">
        <v>533</v>
      </c>
      <c r="D2559">
        <v>2012</v>
      </c>
      <c r="E2559" s="13" t="s">
        <v>32</v>
      </c>
    </row>
    <row r="2560" spans="1:5" x14ac:dyDescent="0.2">
      <c r="A2560" t="s">
        <v>6117</v>
      </c>
      <c r="B2560" t="s">
        <v>5608</v>
      </c>
      <c r="C2560" t="s">
        <v>533</v>
      </c>
      <c r="D2560">
        <v>2012</v>
      </c>
      <c r="E2560" s="13" t="s">
        <v>32</v>
      </c>
    </row>
    <row r="2561" spans="1:5" x14ac:dyDescent="0.2">
      <c r="A2561" t="s">
        <v>6118</v>
      </c>
      <c r="B2561" t="s">
        <v>5608</v>
      </c>
      <c r="C2561" t="s">
        <v>533</v>
      </c>
      <c r="D2561">
        <v>2013</v>
      </c>
      <c r="E2561" s="13" t="s">
        <v>32</v>
      </c>
    </row>
    <row r="2562" spans="1:5" x14ac:dyDescent="0.2">
      <c r="A2562" t="s">
        <v>6119</v>
      </c>
      <c r="B2562" t="s">
        <v>5608</v>
      </c>
      <c r="C2562" t="s">
        <v>533</v>
      </c>
      <c r="D2562">
        <v>2013</v>
      </c>
      <c r="E2562" s="13" t="s">
        <v>32</v>
      </c>
    </row>
    <row r="2563" spans="1:5" x14ac:dyDescent="0.2">
      <c r="A2563" t="s">
        <v>6120</v>
      </c>
      <c r="B2563" t="s">
        <v>5608</v>
      </c>
      <c r="C2563" t="s">
        <v>533</v>
      </c>
      <c r="D2563">
        <v>2013</v>
      </c>
      <c r="E2563" s="13" t="s">
        <v>32</v>
      </c>
    </row>
    <row r="2564" spans="1:5" x14ac:dyDescent="0.2">
      <c r="A2564" t="s">
        <v>6121</v>
      </c>
      <c r="B2564" t="s">
        <v>5608</v>
      </c>
      <c r="C2564" t="s">
        <v>533</v>
      </c>
      <c r="D2564">
        <v>2013</v>
      </c>
      <c r="E2564" s="13" t="s">
        <v>32</v>
      </c>
    </row>
    <row r="2565" spans="1:5" x14ac:dyDescent="0.2">
      <c r="A2565" t="s">
        <v>6122</v>
      </c>
      <c r="B2565" t="s">
        <v>5608</v>
      </c>
      <c r="C2565" t="s">
        <v>533</v>
      </c>
      <c r="D2565">
        <v>2013</v>
      </c>
      <c r="E2565" s="13" t="s">
        <v>32</v>
      </c>
    </row>
    <row r="2566" spans="1:5" x14ac:dyDescent="0.2">
      <c r="A2566" t="s">
        <v>6123</v>
      </c>
      <c r="B2566" t="s">
        <v>5608</v>
      </c>
      <c r="C2566" t="s">
        <v>533</v>
      </c>
      <c r="D2566">
        <v>2013</v>
      </c>
      <c r="E2566" s="13" t="s">
        <v>32</v>
      </c>
    </row>
    <row r="2567" spans="1:5" x14ac:dyDescent="0.2">
      <c r="A2567" t="s">
        <v>6124</v>
      </c>
      <c r="B2567" t="s">
        <v>5608</v>
      </c>
      <c r="C2567" t="s">
        <v>533</v>
      </c>
      <c r="D2567">
        <v>2013</v>
      </c>
      <c r="E2567" s="13" t="s">
        <v>32</v>
      </c>
    </row>
    <row r="2568" spans="1:5" x14ac:dyDescent="0.2">
      <c r="A2568" t="s">
        <v>6125</v>
      </c>
      <c r="B2568" t="s">
        <v>5608</v>
      </c>
      <c r="C2568" t="s">
        <v>533</v>
      </c>
      <c r="D2568">
        <v>2013</v>
      </c>
      <c r="E2568" s="13" t="s">
        <v>32</v>
      </c>
    </row>
    <row r="2569" spans="1:5" x14ac:dyDescent="0.2">
      <c r="A2569" t="s">
        <v>6126</v>
      </c>
      <c r="B2569" t="s">
        <v>5608</v>
      </c>
      <c r="C2569" t="s">
        <v>533</v>
      </c>
      <c r="D2569">
        <v>2013</v>
      </c>
      <c r="E2569" s="13" t="s">
        <v>32</v>
      </c>
    </row>
    <row r="2570" spans="1:5" x14ac:dyDescent="0.2">
      <c r="A2570" t="s">
        <v>6127</v>
      </c>
      <c r="B2570" t="s">
        <v>5608</v>
      </c>
      <c r="C2570" t="s">
        <v>533</v>
      </c>
      <c r="D2570">
        <v>2013</v>
      </c>
      <c r="E2570" s="13" t="s">
        <v>32</v>
      </c>
    </row>
    <row r="2571" spans="1:5" x14ac:dyDescent="0.2">
      <c r="A2571" t="s">
        <v>6128</v>
      </c>
      <c r="B2571" t="s">
        <v>5608</v>
      </c>
      <c r="C2571" t="s">
        <v>533</v>
      </c>
      <c r="D2571">
        <v>2013</v>
      </c>
      <c r="E2571" s="13" t="s">
        <v>32</v>
      </c>
    </row>
    <row r="2572" spans="1:5" x14ac:dyDescent="0.2">
      <c r="A2572" t="s">
        <v>6129</v>
      </c>
      <c r="B2572" t="s">
        <v>5608</v>
      </c>
      <c r="C2572" t="s">
        <v>533</v>
      </c>
      <c r="D2572">
        <v>2013</v>
      </c>
      <c r="E2572" s="13" t="s">
        <v>32</v>
      </c>
    </row>
    <row r="2573" spans="1:5" x14ac:dyDescent="0.2">
      <c r="A2573" t="s">
        <v>6130</v>
      </c>
      <c r="B2573" t="s">
        <v>5608</v>
      </c>
      <c r="C2573" t="s">
        <v>533</v>
      </c>
      <c r="D2573">
        <v>2013</v>
      </c>
      <c r="E2573" s="13" t="s">
        <v>32</v>
      </c>
    </row>
    <row r="2574" spans="1:5" x14ac:dyDescent="0.2">
      <c r="A2574" t="s">
        <v>6131</v>
      </c>
      <c r="B2574" t="s">
        <v>5608</v>
      </c>
      <c r="C2574" t="s">
        <v>533</v>
      </c>
      <c r="D2574">
        <v>2013</v>
      </c>
      <c r="E2574" s="13" t="s">
        <v>32</v>
      </c>
    </row>
    <row r="2575" spans="1:5" x14ac:dyDescent="0.2">
      <c r="A2575" t="s">
        <v>6132</v>
      </c>
      <c r="B2575" t="s">
        <v>5608</v>
      </c>
      <c r="C2575" t="s">
        <v>533</v>
      </c>
      <c r="D2575">
        <v>2013</v>
      </c>
      <c r="E2575" s="13" t="s">
        <v>32</v>
      </c>
    </row>
    <row r="2576" spans="1:5" x14ac:dyDescent="0.2">
      <c r="A2576" t="s">
        <v>6133</v>
      </c>
      <c r="B2576" t="s">
        <v>5608</v>
      </c>
      <c r="C2576" t="s">
        <v>533</v>
      </c>
      <c r="D2576">
        <v>2013</v>
      </c>
      <c r="E2576" s="13" t="s">
        <v>32</v>
      </c>
    </row>
    <row r="2577" spans="1:5" x14ac:dyDescent="0.2">
      <c r="A2577" t="s">
        <v>6134</v>
      </c>
      <c r="B2577" t="s">
        <v>5608</v>
      </c>
      <c r="C2577" t="s">
        <v>533</v>
      </c>
      <c r="D2577">
        <v>2013</v>
      </c>
      <c r="E2577" s="13" t="s">
        <v>32</v>
      </c>
    </row>
    <row r="2578" spans="1:5" x14ac:dyDescent="0.2">
      <c r="A2578" t="s">
        <v>6135</v>
      </c>
      <c r="B2578" t="s">
        <v>5608</v>
      </c>
      <c r="C2578" t="s">
        <v>533</v>
      </c>
      <c r="D2578">
        <v>2009</v>
      </c>
      <c r="E2578" s="13" t="s">
        <v>32</v>
      </c>
    </row>
    <row r="2579" spans="1:5" x14ac:dyDescent="0.2">
      <c r="A2579" t="s">
        <v>6136</v>
      </c>
      <c r="B2579" t="s">
        <v>5608</v>
      </c>
      <c r="C2579" t="s">
        <v>533</v>
      </c>
      <c r="D2579">
        <v>2009</v>
      </c>
      <c r="E2579" s="13" t="s">
        <v>32</v>
      </c>
    </row>
    <row r="2580" spans="1:5" x14ac:dyDescent="0.2">
      <c r="A2580" t="s">
        <v>6137</v>
      </c>
      <c r="B2580" t="s">
        <v>5608</v>
      </c>
      <c r="C2580" t="s">
        <v>533</v>
      </c>
      <c r="D2580">
        <v>2009</v>
      </c>
      <c r="E2580" s="13" t="s">
        <v>32</v>
      </c>
    </row>
    <row r="2581" spans="1:5" x14ac:dyDescent="0.2">
      <c r="A2581" t="s">
        <v>6153</v>
      </c>
      <c r="B2581" t="s">
        <v>5608</v>
      </c>
      <c r="C2581" t="s">
        <v>533</v>
      </c>
      <c r="D2581">
        <v>1994</v>
      </c>
      <c r="E2581" s="13" t="s">
        <v>32</v>
      </c>
    </row>
    <row r="2582" spans="1:5" x14ac:dyDescent="0.2">
      <c r="A2582" t="s">
        <v>6154</v>
      </c>
      <c r="B2582" t="s">
        <v>5608</v>
      </c>
      <c r="C2582" t="s">
        <v>533</v>
      </c>
      <c r="D2582">
        <v>1994</v>
      </c>
      <c r="E2582" s="13" t="s">
        <v>32</v>
      </c>
    </row>
    <row r="2583" spans="1:5" x14ac:dyDescent="0.2">
      <c r="A2583" t="s">
        <v>6155</v>
      </c>
      <c r="B2583" t="s">
        <v>5608</v>
      </c>
      <c r="C2583" t="s">
        <v>533</v>
      </c>
      <c r="D2583">
        <v>1994</v>
      </c>
      <c r="E2583" s="13" t="s">
        <v>32</v>
      </c>
    </row>
    <row r="2584" spans="1:5" x14ac:dyDescent="0.2">
      <c r="A2584" t="s">
        <v>6156</v>
      </c>
      <c r="B2584" t="s">
        <v>5608</v>
      </c>
      <c r="C2584" t="s">
        <v>533</v>
      </c>
      <c r="D2584">
        <v>1994</v>
      </c>
      <c r="E2584" s="13" t="s">
        <v>32</v>
      </c>
    </row>
    <row r="2585" spans="1:5" x14ac:dyDescent="0.2">
      <c r="A2585" t="s">
        <v>6157</v>
      </c>
      <c r="B2585" t="s">
        <v>5608</v>
      </c>
      <c r="C2585" t="s">
        <v>533</v>
      </c>
      <c r="D2585">
        <v>1994</v>
      </c>
      <c r="E2585" s="13" t="s">
        <v>32</v>
      </c>
    </row>
    <row r="2586" spans="1:5" x14ac:dyDescent="0.2">
      <c r="A2586" t="s">
        <v>6158</v>
      </c>
      <c r="B2586" t="s">
        <v>5608</v>
      </c>
      <c r="C2586" t="s">
        <v>533</v>
      </c>
      <c r="D2586">
        <v>1994</v>
      </c>
      <c r="E2586" s="13" t="s">
        <v>32</v>
      </c>
    </row>
    <row r="2587" spans="1:5" x14ac:dyDescent="0.2">
      <c r="A2587" t="s">
        <v>6159</v>
      </c>
      <c r="B2587" t="s">
        <v>5608</v>
      </c>
      <c r="C2587" t="s">
        <v>533</v>
      </c>
      <c r="D2587">
        <v>1994</v>
      </c>
      <c r="E2587" s="13" t="s">
        <v>32</v>
      </c>
    </row>
    <row r="2588" spans="1:5" x14ac:dyDescent="0.2">
      <c r="A2588" t="s">
        <v>6160</v>
      </c>
      <c r="B2588" t="s">
        <v>5608</v>
      </c>
      <c r="C2588" t="s">
        <v>533</v>
      </c>
      <c r="D2588">
        <v>1994</v>
      </c>
      <c r="E2588" s="13" t="s">
        <v>32</v>
      </c>
    </row>
    <row r="2589" spans="1:5" x14ac:dyDescent="0.2">
      <c r="A2589" t="s">
        <v>6161</v>
      </c>
      <c r="B2589" t="s">
        <v>5608</v>
      </c>
      <c r="C2589" t="s">
        <v>533</v>
      </c>
      <c r="D2589">
        <v>1994</v>
      </c>
      <c r="E2589" s="13" t="s">
        <v>32</v>
      </c>
    </row>
    <row r="2590" spans="1:5" x14ac:dyDescent="0.2">
      <c r="A2590" t="s">
        <v>6162</v>
      </c>
      <c r="B2590" t="s">
        <v>5608</v>
      </c>
      <c r="C2590" t="s">
        <v>533</v>
      </c>
      <c r="D2590">
        <v>1994</v>
      </c>
      <c r="E2590" s="13" t="s">
        <v>32</v>
      </c>
    </row>
    <row r="2591" spans="1:5" x14ac:dyDescent="0.2">
      <c r="A2591" t="s">
        <v>6163</v>
      </c>
      <c r="B2591" t="s">
        <v>5608</v>
      </c>
      <c r="C2591" t="s">
        <v>533</v>
      </c>
      <c r="D2591">
        <v>1994</v>
      </c>
      <c r="E2591" s="13" t="s">
        <v>32</v>
      </c>
    </row>
    <row r="2592" spans="1:5" x14ac:dyDescent="0.2">
      <c r="A2592" t="s">
        <v>6164</v>
      </c>
      <c r="B2592" t="s">
        <v>5608</v>
      </c>
      <c r="C2592" t="s">
        <v>533</v>
      </c>
      <c r="D2592">
        <v>2002</v>
      </c>
      <c r="E2592" s="13" t="s">
        <v>32</v>
      </c>
    </row>
    <row r="2593" spans="1:5" x14ac:dyDescent="0.2">
      <c r="A2593" t="s">
        <v>6165</v>
      </c>
      <c r="B2593" t="s">
        <v>5608</v>
      </c>
      <c r="C2593" t="s">
        <v>533</v>
      </c>
      <c r="D2593">
        <v>2002</v>
      </c>
      <c r="E2593" s="13" t="s">
        <v>32</v>
      </c>
    </row>
    <row r="2594" spans="1:5" x14ac:dyDescent="0.2">
      <c r="A2594" t="s">
        <v>6166</v>
      </c>
      <c r="B2594" t="s">
        <v>5608</v>
      </c>
      <c r="C2594" t="s">
        <v>533</v>
      </c>
      <c r="D2594">
        <v>2002</v>
      </c>
      <c r="E2594" s="13" t="s">
        <v>32</v>
      </c>
    </row>
    <row r="2595" spans="1:5" x14ac:dyDescent="0.2">
      <c r="A2595" t="s">
        <v>6167</v>
      </c>
      <c r="B2595" t="s">
        <v>5608</v>
      </c>
      <c r="C2595" t="s">
        <v>533</v>
      </c>
      <c r="D2595">
        <v>2002</v>
      </c>
      <c r="E2595" s="13" t="s">
        <v>32</v>
      </c>
    </row>
    <row r="2596" spans="1:5" x14ac:dyDescent="0.2">
      <c r="A2596" t="s">
        <v>6168</v>
      </c>
      <c r="B2596" t="s">
        <v>5608</v>
      </c>
      <c r="C2596" t="s">
        <v>533</v>
      </c>
      <c r="D2596">
        <v>2002</v>
      </c>
      <c r="E2596" s="13" t="s">
        <v>32</v>
      </c>
    </row>
    <row r="2597" spans="1:5" x14ac:dyDescent="0.2">
      <c r="A2597" t="s">
        <v>6169</v>
      </c>
      <c r="B2597" t="s">
        <v>5608</v>
      </c>
      <c r="C2597" t="s">
        <v>533</v>
      </c>
      <c r="D2597">
        <v>2002</v>
      </c>
      <c r="E2597" s="13" t="s">
        <v>32</v>
      </c>
    </row>
    <row r="2598" spans="1:5" x14ac:dyDescent="0.2">
      <c r="A2598" t="s">
        <v>6170</v>
      </c>
      <c r="B2598" t="s">
        <v>5608</v>
      </c>
      <c r="C2598" t="s">
        <v>533</v>
      </c>
      <c r="D2598">
        <v>2011</v>
      </c>
      <c r="E2598" s="13" t="s">
        <v>32</v>
      </c>
    </row>
    <row r="2599" spans="1:5" x14ac:dyDescent="0.2">
      <c r="A2599" t="s">
        <v>6171</v>
      </c>
      <c r="B2599" t="s">
        <v>5608</v>
      </c>
      <c r="C2599" t="s">
        <v>533</v>
      </c>
      <c r="D2599">
        <v>2011</v>
      </c>
      <c r="E2599" s="13" t="s">
        <v>32</v>
      </c>
    </row>
    <row r="2600" spans="1:5" x14ac:dyDescent="0.2">
      <c r="A2600" t="s">
        <v>6172</v>
      </c>
      <c r="B2600" t="s">
        <v>5608</v>
      </c>
      <c r="C2600" t="s">
        <v>533</v>
      </c>
      <c r="D2600">
        <v>2013</v>
      </c>
      <c r="E2600" s="13" t="s">
        <v>32</v>
      </c>
    </row>
    <row r="2601" spans="1:5" x14ac:dyDescent="0.2">
      <c r="A2601" t="s">
        <v>6173</v>
      </c>
      <c r="B2601" t="s">
        <v>5608</v>
      </c>
      <c r="C2601" t="s">
        <v>533</v>
      </c>
      <c r="D2601">
        <v>2013</v>
      </c>
      <c r="E2601" s="13" t="s">
        <v>32</v>
      </c>
    </row>
    <row r="2602" spans="1:5" x14ac:dyDescent="0.2">
      <c r="A2602" t="s">
        <v>6174</v>
      </c>
      <c r="B2602" t="s">
        <v>5608</v>
      </c>
      <c r="C2602" t="s">
        <v>533</v>
      </c>
      <c r="D2602">
        <v>2013</v>
      </c>
      <c r="E2602" s="13" t="s">
        <v>32</v>
      </c>
    </row>
    <row r="2603" spans="1:5" x14ac:dyDescent="0.2">
      <c r="A2603" t="s">
        <v>6175</v>
      </c>
      <c r="B2603" t="s">
        <v>5608</v>
      </c>
      <c r="C2603" t="s">
        <v>533</v>
      </c>
      <c r="D2603">
        <v>2013</v>
      </c>
      <c r="E2603" s="13" t="s">
        <v>32</v>
      </c>
    </row>
    <row r="2604" spans="1:5" x14ac:dyDescent="0.2">
      <c r="A2604" t="s">
        <v>6176</v>
      </c>
      <c r="B2604" t="s">
        <v>5608</v>
      </c>
      <c r="C2604" t="s">
        <v>533</v>
      </c>
      <c r="D2604">
        <v>2014</v>
      </c>
      <c r="E2604" s="13" t="s">
        <v>32</v>
      </c>
    </row>
    <row r="2605" spans="1:5" x14ac:dyDescent="0.2">
      <c r="A2605" t="s">
        <v>6177</v>
      </c>
      <c r="B2605" t="s">
        <v>5608</v>
      </c>
      <c r="C2605" t="s">
        <v>533</v>
      </c>
      <c r="D2605">
        <v>2014</v>
      </c>
      <c r="E2605" s="13" t="s">
        <v>32</v>
      </c>
    </row>
    <row r="2606" spans="1:5" x14ac:dyDescent="0.2">
      <c r="A2606" t="s">
        <v>6178</v>
      </c>
      <c r="B2606" t="s">
        <v>5608</v>
      </c>
      <c r="C2606" t="s">
        <v>533</v>
      </c>
      <c r="D2606">
        <v>2014</v>
      </c>
      <c r="E2606" s="13" t="s">
        <v>32</v>
      </c>
    </row>
    <row r="2607" spans="1:5" x14ac:dyDescent="0.2">
      <c r="A2607" t="s">
        <v>6179</v>
      </c>
      <c r="B2607" t="s">
        <v>5608</v>
      </c>
      <c r="C2607" t="s">
        <v>533</v>
      </c>
      <c r="D2607">
        <v>2015</v>
      </c>
      <c r="E2607" s="13" t="s">
        <v>32</v>
      </c>
    </row>
    <row r="2608" spans="1:5" x14ac:dyDescent="0.2">
      <c r="A2608" t="s">
        <v>6180</v>
      </c>
      <c r="B2608" t="s">
        <v>5608</v>
      </c>
      <c r="C2608" t="s">
        <v>533</v>
      </c>
      <c r="D2608">
        <v>2016</v>
      </c>
      <c r="E2608" s="13" t="s">
        <v>32</v>
      </c>
    </row>
    <row r="2609" spans="1:5" x14ac:dyDescent="0.2">
      <c r="A2609" t="s">
        <v>6181</v>
      </c>
      <c r="B2609" t="s">
        <v>5608</v>
      </c>
      <c r="C2609" t="s">
        <v>533</v>
      </c>
      <c r="D2609">
        <v>2016</v>
      </c>
      <c r="E2609" s="13" t="s">
        <v>32</v>
      </c>
    </row>
    <row r="2610" spans="1:5" x14ac:dyDescent="0.2">
      <c r="A2610" t="s">
        <v>6182</v>
      </c>
      <c r="B2610" t="s">
        <v>5608</v>
      </c>
      <c r="C2610" t="s">
        <v>533</v>
      </c>
      <c r="D2610">
        <v>2016</v>
      </c>
      <c r="E2610" s="13" t="s">
        <v>32</v>
      </c>
    </row>
    <row r="2611" spans="1:5" x14ac:dyDescent="0.2">
      <c r="A2611" t="s">
        <v>6183</v>
      </c>
      <c r="B2611" t="s">
        <v>5608</v>
      </c>
      <c r="C2611" t="s">
        <v>533</v>
      </c>
      <c r="D2611">
        <v>2016</v>
      </c>
      <c r="E2611" s="13" t="s">
        <v>32</v>
      </c>
    </row>
    <row r="2612" spans="1:5" x14ac:dyDescent="0.2">
      <c r="A2612" t="s">
        <v>6184</v>
      </c>
      <c r="B2612" t="s">
        <v>5608</v>
      </c>
      <c r="C2612" t="s">
        <v>533</v>
      </c>
      <c r="D2612">
        <v>2016</v>
      </c>
      <c r="E2612" s="13" t="s">
        <v>32</v>
      </c>
    </row>
    <row r="2613" spans="1:5" x14ac:dyDescent="0.2">
      <c r="A2613" t="s">
        <v>6185</v>
      </c>
      <c r="B2613" t="s">
        <v>5608</v>
      </c>
      <c r="C2613" t="s">
        <v>533</v>
      </c>
      <c r="D2613">
        <v>2016</v>
      </c>
      <c r="E2613" s="13" t="s">
        <v>32</v>
      </c>
    </row>
    <row r="2614" spans="1:5" x14ac:dyDescent="0.2">
      <c r="A2614" t="s">
        <v>6186</v>
      </c>
      <c r="B2614" t="s">
        <v>5608</v>
      </c>
      <c r="C2614" t="s">
        <v>533</v>
      </c>
      <c r="D2614">
        <v>2016</v>
      </c>
      <c r="E2614" s="13" t="s">
        <v>32</v>
      </c>
    </row>
    <row r="2615" spans="1:5" x14ac:dyDescent="0.2">
      <c r="A2615" t="s">
        <v>6187</v>
      </c>
      <c r="B2615" t="s">
        <v>5608</v>
      </c>
      <c r="C2615" t="s">
        <v>533</v>
      </c>
      <c r="D2615">
        <v>2016</v>
      </c>
      <c r="E2615" s="13" t="s">
        <v>32</v>
      </c>
    </row>
    <row r="2616" spans="1:5" x14ac:dyDescent="0.2">
      <c r="A2616" t="s">
        <v>6188</v>
      </c>
      <c r="B2616" t="s">
        <v>5608</v>
      </c>
      <c r="C2616" t="s">
        <v>533</v>
      </c>
      <c r="D2616">
        <v>2016</v>
      </c>
      <c r="E2616" s="13" t="s">
        <v>32</v>
      </c>
    </row>
    <row r="2617" spans="1:5" x14ac:dyDescent="0.2">
      <c r="A2617" t="s">
        <v>6189</v>
      </c>
      <c r="B2617" t="s">
        <v>5608</v>
      </c>
      <c r="C2617" t="s">
        <v>533</v>
      </c>
      <c r="D2617">
        <v>2001</v>
      </c>
      <c r="E2617" s="13" t="s">
        <v>32</v>
      </c>
    </row>
    <row r="2618" spans="1:5" x14ac:dyDescent="0.2">
      <c r="A2618" t="s">
        <v>6190</v>
      </c>
      <c r="B2618" t="s">
        <v>5608</v>
      </c>
      <c r="C2618" t="s">
        <v>533</v>
      </c>
      <c r="D2618">
        <v>2001</v>
      </c>
      <c r="E2618" s="13" t="s">
        <v>32</v>
      </c>
    </row>
    <row r="2619" spans="1:5" x14ac:dyDescent="0.2">
      <c r="A2619" t="s">
        <v>6191</v>
      </c>
      <c r="B2619" t="s">
        <v>5608</v>
      </c>
      <c r="C2619" t="s">
        <v>533</v>
      </c>
      <c r="D2619">
        <v>2010</v>
      </c>
      <c r="E2619" s="13" t="s">
        <v>32</v>
      </c>
    </row>
    <row r="2620" spans="1:5" x14ac:dyDescent="0.2">
      <c r="A2620" t="s">
        <v>6192</v>
      </c>
      <c r="B2620" t="s">
        <v>5608</v>
      </c>
      <c r="C2620" t="s">
        <v>533</v>
      </c>
      <c r="D2620">
        <v>2011</v>
      </c>
      <c r="E2620" s="13" t="s">
        <v>32</v>
      </c>
    </row>
    <row r="2621" spans="1:5" x14ac:dyDescent="0.2">
      <c r="A2621" t="s">
        <v>6193</v>
      </c>
      <c r="B2621" t="s">
        <v>5608</v>
      </c>
      <c r="C2621" t="s">
        <v>533</v>
      </c>
      <c r="D2621">
        <v>2012</v>
      </c>
      <c r="E2621" s="13" t="s">
        <v>32</v>
      </c>
    </row>
    <row r="2622" spans="1:5" x14ac:dyDescent="0.2">
      <c r="A2622" t="s">
        <v>6194</v>
      </c>
      <c r="B2622" t="s">
        <v>5608</v>
      </c>
      <c r="C2622" t="s">
        <v>533</v>
      </c>
      <c r="D2622">
        <v>2014</v>
      </c>
      <c r="E2622" s="13" t="s">
        <v>32</v>
      </c>
    </row>
    <row r="2623" spans="1:5" x14ac:dyDescent="0.2">
      <c r="A2623" t="s">
        <v>6195</v>
      </c>
      <c r="B2623" t="s">
        <v>5608</v>
      </c>
      <c r="C2623" t="s">
        <v>533</v>
      </c>
      <c r="D2623">
        <v>2014</v>
      </c>
      <c r="E2623" s="13" t="s">
        <v>32</v>
      </c>
    </row>
    <row r="2624" spans="1:5" x14ac:dyDescent="0.2">
      <c r="A2624" t="s">
        <v>6196</v>
      </c>
      <c r="B2624" t="s">
        <v>5608</v>
      </c>
      <c r="C2624" t="s">
        <v>533</v>
      </c>
      <c r="D2624">
        <v>2014</v>
      </c>
      <c r="E2624" s="13" t="s">
        <v>32</v>
      </c>
    </row>
    <row r="2625" spans="1:5" x14ac:dyDescent="0.2">
      <c r="A2625" t="s">
        <v>6197</v>
      </c>
      <c r="B2625" t="s">
        <v>5608</v>
      </c>
      <c r="C2625" t="s">
        <v>533</v>
      </c>
      <c r="D2625">
        <v>2014</v>
      </c>
      <c r="E2625" s="13" t="s">
        <v>32</v>
      </c>
    </row>
    <row r="2626" spans="1:5" x14ac:dyDescent="0.2">
      <c r="A2626" t="s">
        <v>6198</v>
      </c>
      <c r="B2626" t="s">
        <v>5608</v>
      </c>
      <c r="C2626" t="s">
        <v>533</v>
      </c>
      <c r="D2626">
        <v>2014</v>
      </c>
      <c r="E2626" s="13" t="s">
        <v>32</v>
      </c>
    </row>
    <row r="2627" spans="1:5" x14ac:dyDescent="0.2">
      <c r="A2627" t="s">
        <v>6199</v>
      </c>
      <c r="B2627" t="s">
        <v>5608</v>
      </c>
      <c r="C2627" t="s">
        <v>533</v>
      </c>
      <c r="D2627">
        <v>2014</v>
      </c>
      <c r="E2627" s="13" t="s">
        <v>32</v>
      </c>
    </row>
    <row r="2628" spans="1:5" x14ac:dyDescent="0.2">
      <c r="A2628" t="s">
        <v>6200</v>
      </c>
      <c r="B2628" t="s">
        <v>5608</v>
      </c>
      <c r="C2628" t="s">
        <v>533</v>
      </c>
      <c r="D2628">
        <v>2014</v>
      </c>
      <c r="E2628" s="13" t="s">
        <v>32</v>
      </c>
    </row>
    <row r="2629" spans="1:5" x14ac:dyDescent="0.2">
      <c r="A2629" t="s">
        <v>6201</v>
      </c>
      <c r="B2629" t="s">
        <v>5608</v>
      </c>
      <c r="C2629" t="s">
        <v>533</v>
      </c>
      <c r="D2629">
        <v>2014</v>
      </c>
      <c r="E2629" s="13" t="s">
        <v>32</v>
      </c>
    </row>
    <row r="2630" spans="1:5" x14ac:dyDescent="0.2">
      <c r="A2630" t="s">
        <v>6202</v>
      </c>
      <c r="B2630" t="s">
        <v>5608</v>
      </c>
      <c r="C2630" t="s">
        <v>533</v>
      </c>
      <c r="D2630">
        <v>2014</v>
      </c>
      <c r="E2630" s="13" t="s">
        <v>32</v>
      </c>
    </row>
    <row r="2631" spans="1:5" x14ac:dyDescent="0.2">
      <c r="A2631" t="s">
        <v>6203</v>
      </c>
      <c r="B2631" t="s">
        <v>5608</v>
      </c>
      <c r="C2631" t="s">
        <v>533</v>
      </c>
      <c r="D2631">
        <v>2014</v>
      </c>
      <c r="E2631" s="13" t="s">
        <v>32</v>
      </c>
    </row>
    <row r="2632" spans="1:5" x14ac:dyDescent="0.2">
      <c r="A2632" t="s">
        <v>6204</v>
      </c>
      <c r="B2632" t="s">
        <v>5608</v>
      </c>
      <c r="C2632" t="s">
        <v>533</v>
      </c>
      <c r="D2632">
        <v>2016</v>
      </c>
      <c r="E2632" s="13" t="s">
        <v>32</v>
      </c>
    </row>
    <row r="2633" spans="1:5" x14ac:dyDescent="0.2">
      <c r="A2633" t="s">
        <v>6205</v>
      </c>
      <c r="B2633" t="s">
        <v>5608</v>
      </c>
      <c r="C2633" t="s">
        <v>533</v>
      </c>
      <c r="D2633">
        <v>2016</v>
      </c>
      <c r="E2633" s="13" t="s">
        <v>32</v>
      </c>
    </row>
    <row r="2634" spans="1:5" x14ac:dyDescent="0.2">
      <c r="A2634" t="s">
        <v>6206</v>
      </c>
      <c r="B2634" t="s">
        <v>5608</v>
      </c>
      <c r="C2634" t="s">
        <v>533</v>
      </c>
      <c r="D2634">
        <v>2016</v>
      </c>
      <c r="E2634" s="13" t="s">
        <v>32</v>
      </c>
    </row>
    <row r="2635" spans="1:5" x14ac:dyDescent="0.2">
      <c r="A2635" t="s">
        <v>6207</v>
      </c>
      <c r="B2635" t="s">
        <v>5608</v>
      </c>
      <c r="C2635" t="s">
        <v>533</v>
      </c>
      <c r="D2635">
        <v>2016</v>
      </c>
      <c r="E2635" s="13" t="s">
        <v>32</v>
      </c>
    </row>
    <row r="2636" spans="1:5" x14ac:dyDescent="0.2">
      <c r="A2636" t="s">
        <v>6208</v>
      </c>
      <c r="B2636" t="s">
        <v>5608</v>
      </c>
      <c r="C2636" t="s">
        <v>533</v>
      </c>
      <c r="D2636">
        <v>2017</v>
      </c>
      <c r="E2636" s="13" t="s">
        <v>32</v>
      </c>
    </row>
    <row r="2637" spans="1:5" x14ac:dyDescent="0.2">
      <c r="A2637" t="s">
        <v>6209</v>
      </c>
      <c r="B2637" t="s">
        <v>5608</v>
      </c>
      <c r="C2637" t="s">
        <v>533</v>
      </c>
      <c r="D2637">
        <v>2017</v>
      </c>
      <c r="E2637" s="13" t="s">
        <v>32</v>
      </c>
    </row>
    <row r="2638" spans="1:5" x14ac:dyDescent="0.2">
      <c r="A2638" t="s">
        <v>6210</v>
      </c>
      <c r="B2638" t="s">
        <v>5608</v>
      </c>
      <c r="C2638" t="s">
        <v>533</v>
      </c>
      <c r="D2638">
        <v>2018</v>
      </c>
      <c r="E2638" s="13" t="s">
        <v>32</v>
      </c>
    </row>
    <row r="2639" spans="1:5" x14ac:dyDescent="0.2">
      <c r="A2639" t="s">
        <v>6211</v>
      </c>
      <c r="B2639" t="s">
        <v>5608</v>
      </c>
      <c r="C2639" t="s">
        <v>533</v>
      </c>
      <c r="D2639">
        <v>2018</v>
      </c>
      <c r="E2639" s="13" t="s">
        <v>32</v>
      </c>
    </row>
    <row r="2640" spans="1:5" x14ac:dyDescent="0.2">
      <c r="A2640" t="s">
        <v>6212</v>
      </c>
      <c r="B2640" t="s">
        <v>5608</v>
      </c>
      <c r="C2640" t="s">
        <v>533</v>
      </c>
      <c r="D2640">
        <v>2018</v>
      </c>
      <c r="E2640" s="13" t="s">
        <v>32</v>
      </c>
    </row>
    <row r="2641" spans="1:6" x14ac:dyDescent="0.2">
      <c r="A2641" t="s">
        <v>6213</v>
      </c>
      <c r="B2641" t="s">
        <v>5608</v>
      </c>
      <c r="C2641" t="s">
        <v>533</v>
      </c>
      <c r="D2641">
        <v>2018</v>
      </c>
      <c r="E2641" s="13" t="s">
        <v>32</v>
      </c>
    </row>
    <row r="2642" spans="1:6" x14ac:dyDescent="0.2">
      <c r="A2642" t="s">
        <v>6214</v>
      </c>
      <c r="B2642" t="s">
        <v>5608</v>
      </c>
      <c r="C2642" t="s">
        <v>533</v>
      </c>
      <c r="D2642">
        <v>2018</v>
      </c>
      <c r="E2642" s="13" t="s">
        <v>32</v>
      </c>
    </row>
    <row r="2643" spans="1:6" x14ac:dyDescent="0.2">
      <c r="A2643" t="s">
        <v>6215</v>
      </c>
      <c r="B2643" t="s">
        <v>5608</v>
      </c>
      <c r="C2643" t="s">
        <v>533</v>
      </c>
      <c r="D2643">
        <v>2018</v>
      </c>
      <c r="E2643" s="13" t="s">
        <v>32</v>
      </c>
    </row>
    <row r="2644" spans="1:6" x14ac:dyDescent="0.2">
      <c r="A2644" t="s">
        <v>6216</v>
      </c>
      <c r="B2644" t="s">
        <v>5608</v>
      </c>
      <c r="C2644" t="s">
        <v>533</v>
      </c>
      <c r="D2644">
        <v>2018</v>
      </c>
      <c r="E2644" s="13" t="s">
        <v>32</v>
      </c>
    </row>
    <row r="2645" spans="1:6" x14ac:dyDescent="0.2">
      <c r="A2645" t="s">
        <v>6217</v>
      </c>
      <c r="B2645" t="s">
        <v>5608</v>
      </c>
      <c r="C2645" t="s">
        <v>533</v>
      </c>
      <c r="D2645">
        <v>2018</v>
      </c>
      <c r="E2645" s="13" t="s">
        <v>32</v>
      </c>
    </row>
    <row r="2646" spans="1:6" x14ac:dyDescent="0.2">
      <c r="A2646" t="s">
        <v>6218</v>
      </c>
      <c r="B2646" t="s">
        <v>5608</v>
      </c>
      <c r="C2646" t="s">
        <v>533</v>
      </c>
      <c r="D2646">
        <v>2018</v>
      </c>
      <c r="E2646" s="13" t="s">
        <v>32</v>
      </c>
    </row>
    <row r="2647" spans="1:6" x14ac:dyDescent="0.2">
      <c r="A2647" t="s">
        <v>6219</v>
      </c>
      <c r="B2647" t="s">
        <v>5608</v>
      </c>
      <c r="C2647" t="s">
        <v>533</v>
      </c>
      <c r="D2647">
        <v>2018</v>
      </c>
      <c r="E2647" s="13" t="s">
        <v>32</v>
      </c>
    </row>
    <row r="2648" spans="1:6" x14ac:dyDescent="0.2">
      <c r="A2648" t="s">
        <v>6220</v>
      </c>
      <c r="B2648" t="s">
        <v>5608</v>
      </c>
      <c r="C2648" t="s">
        <v>533</v>
      </c>
      <c r="D2648">
        <v>2018</v>
      </c>
      <c r="E2648" s="13" t="s">
        <v>32</v>
      </c>
    </row>
    <row r="2649" spans="1:6" x14ac:dyDescent="0.2">
      <c r="A2649" t="s">
        <v>6221</v>
      </c>
      <c r="B2649" t="s">
        <v>5608</v>
      </c>
      <c r="C2649" t="s">
        <v>533</v>
      </c>
      <c r="D2649">
        <v>2018</v>
      </c>
      <c r="E2649" s="13" t="s">
        <v>32</v>
      </c>
    </row>
    <row r="2650" spans="1:6" x14ac:dyDescent="0.2">
      <c r="A2650" t="s">
        <v>6222</v>
      </c>
      <c r="B2650" t="s">
        <v>5608</v>
      </c>
      <c r="C2650" t="s">
        <v>533</v>
      </c>
      <c r="D2650">
        <v>2018</v>
      </c>
      <c r="E2650" s="13" t="s">
        <v>32</v>
      </c>
    </row>
    <row r="2651" spans="1:6" x14ac:dyDescent="0.2">
      <c r="A2651" t="s">
        <v>6223</v>
      </c>
      <c r="B2651" t="s">
        <v>5608</v>
      </c>
      <c r="C2651" t="s">
        <v>533</v>
      </c>
      <c r="D2651">
        <v>2019</v>
      </c>
      <c r="E2651" s="13" t="s">
        <v>32</v>
      </c>
    </row>
    <row r="2652" spans="1:6" x14ac:dyDescent="0.2">
      <c r="A2652" t="s">
        <v>6224</v>
      </c>
      <c r="B2652" t="s">
        <v>5608</v>
      </c>
      <c r="C2652" t="s">
        <v>533</v>
      </c>
      <c r="D2652">
        <v>2019</v>
      </c>
      <c r="E2652" s="13" t="s">
        <v>32</v>
      </c>
    </row>
    <row r="2653" spans="1:6" x14ac:dyDescent="0.2">
      <c r="A2653" t="s">
        <v>6225</v>
      </c>
      <c r="B2653" t="s">
        <v>5608</v>
      </c>
      <c r="C2653" t="s">
        <v>533</v>
      </c>
      <c r="D2653">
        <v>2019</v>
      </c>
      <c r="E2653" s="13" t="s">
        <v>32</v>
      </c>
    </row>
    <row r="2654" spans="1:6" x14ac:dyDescent="0.2">
      <c r="A2654" t="s">
        <v>6761</v>
      </c>
      <c r="B2654" t="s">
        <v>3223</v>
      </c>
      <c r="C2654" t="s">
        <v>533</v>
      </c>
      <c r="D2654">
        <v>2017</v>
      </c>
      <c r="E2654" s="13" t="s">
        <v>32</v>
      </c>
      <c r="F2654" t="s">
        <v>62</v>
      </c>
    </row>
    <row r="2655" spans="1:6" x14ac:dyDescent="0.2">
      <c r="A2655" t="s">
        <v>6764</v>
      </c>
      <c r="B2655" t="s">
        <v>3223</v>
      </c>
      <c r="C2655" t="s">
        <v>533</v>
      </c>
      <c r="D2655">
        <v>2017</v>
      </c>
      <c r="E2655" s="13" t="s">
        <v>32</v>
      </c>
      <c r="F2655" t="s">
        <v>62</v>
      </c>
    </row>
    <row r="2656" spans="1:6" x14ac:dyDescent="0.2">
      <c r="A2656" t="s">
        <v>6765</v>
      </c>
      <c r="B2656" t="s">
        <v>3223</v>
      </c>
      <c r="C2656" t="s">
        <v>533</v>
      </c>
      <c r="D2656">
        <v>2016</v>
      </c>
      <c r="E2656" s="13" t="s">
        <v>32</v>
      </c>
      <c r="F2656" t="s">
        <v>62</v>
      </c>
    </row>
    <row r="2657" spans="1:6" x14ac:dyDescent="0.2">
      <c r="A2657" t="s">
        <v>6766</v>
      </c>
      <c r="B2657" t="s">
        <v>3223</v>
      </c>
      <c r="C2657" t="s">
        <v>533</v>
      </c>
      <c r="D2657">
        <v>2016</v>
      </c>
      <c r="E2657" s="13" t="s">
        <v>32</v>
      </c>
      <c r="F2657" t="s">
        <v>62</v>
      </c>
    </row>
    <row r="2658" spans="1:6" x14ac:dyDescent="0.2">
      <c r="A2658" t="s">
        <v>6767</v>
      </c>
      <c r="B2658" t="s">
        <v>3223</v>
      </c>
      <c r="C2658" t="s">
        <v>533</v>
      </c>
      <c r="D2658">
        <v>2017</v>
      </c>
      <c r="E2658" s="13" t="s">
        <v>32</v>
      </c>
      <c r="F2658" t="s">
        <v>62</v>
      </c>
    </row>
    <row r="2659" spans="1:6" x14ac:dyDescent="0.2">
      <c r="A2659" t="s">
        <v>6768</v>
      </c>
      <c r="B2659" t="s">
        <v>3223</v>
      </c>
      <c r="C2659" t="s">
        <v>533</v>
      </c>
      <c r="D2659">
        <v>2017</v>
      </c>
      <c r="E2659" s="13" t="s">
        <v>32</v>
      </c>
      <c r="F2659" t="s">
        <v>62</v>
      </c>
    </row>
    <row r="2660" spans="1:6" x14ac:dyDescent="0.2">
      <c r="A2660" t="s">
        <v>6769</v>
      </c>
      <c r="B2660" t="s">
        <v>3223</v>
      </c>
      <c r="C2660" t="s">
        <v>533</v>
      </c>
      <c r="D2660">
        <v>2017</v>
      </c>
      <c r="E2660" s="13" t="s">
        <v>32</v>
      </c>
      <c r="F2660" t="s">
        <v>62</v>
      </c>
    </row>
    <row r="2661" spans="1:6" x14ac:dyDescent="0.2">
      <c r="A2661" t="s">
        <v>6770</v>
      </c>
      <c r="B2661" t="s">
        <v>3223</v>
      </c>
      <c r="C2661" t="s">
        <v>533</v>
      </c>
      <c r="D2661">
        <v>2017</v>
      </c>
      <c r="E2661" s="13" t="s">
        <v>32</v>
      </c>
      <c r="F2661" t="s">
        <v>62</v>
      </c>
    </row>
    <row r="2662" spans="1:6" x14ac:dyDescent="0.2">
      <c r="A2662" t="s">
        <v>6771</v>
      </c>
      <c r="B2662" t="s">
        <v>3223</v>
      </c>
      <c r="C2662" t="s">
        <v>533</v>
      </c>
      <c r="D2662">
        <v>2017</v>
      </c>
      <c r="E2662" s="13" t="s">
        <v>32</v>
      </c>
      <c r="F2662" t="s">
        <v>62</v>
      </c>
    </row>
    <row r="2663" spans="1:6" x14ac:dyDescent="0.2">
      <c r="A2663" t="s">
        <v>6772</v>
      </c>
      <c r="B2663" t="s">
        <v>3223</v>
      </c>
      <c r="C2663" t="s">
        <v>533</v>
      </c>
      <c r="D2663">
        <v>2017</v>
      </c>
      <c r="E2663" s="13" t="s">
        <v>32</v>
      </c>
      <c r="F2663" t="s">
        <v>62</v>
      </c>
    </row>
    <row r="2664" spans="1:6" x14ac:dyDescent="0.2">
      <c r="A2664" t="s">
        <v>6773</v>
      </c>
      <c r="B2664" t="s">
        <v>3223</v>
      </c>
      <c r="C2664" t="s">
        <v>533</v>
      </c>
      <c r="D2664">
        <v>2017</v>
      </c>
      <c r="E2664" s="13" t="s">
        <v>32</v>
      </c>
      <c r="F2664" t="s">
        <v>62</v>
      </c>
    </row>
    <row r="2665" spans="1:6" x14ac:dyDescent="0.2">
      <c r="A2665" t="s">
        <v>6774</v>
      </c>
      <c r="B2665" t="s">
        <v>3223</v>
      </c>
      <c r="C2665" t="s">
        <v>533</v>
      </c>
      <c r="D2665">
        <v>2017</v>
      </c>
      <c r="E2665" s="13" t="s">
        <v>32</v>
      </c>
      <c r="F2665" t="s">
        <v>62</v>
      </c>
    </row>
    <row r="2666" spans="1:6" x14ac:dyDescent="0.2">
      <c r="A2666" t="s">
        <v>6775</v>
      </c>
      <c r="B2666" t="s">
        <v>3223</v>
      </c>
      <c r="C2666" t="s">
        <v>533</v>
      </c>
      <c r="D2666">
        <v>2017</v>
      </c>
      <c r="E2666" s="13" t="s">
        <v>32</v>
      </c>
      <c r="F2666" t="s">
        <v>62</v>
      </c>
    </row>
    <row r="2667" spans="1:6" x14ac:dyDescent="0.2">
      <c r="A2667" t="s">
        <v>6776</v>
      </c>
      <c r="B2667" t="s">
        <v>3223</v>
      </c>
      <c r="C2667" t="s">
        <v>533</v>
      </c>
      <c r="D2667">
        <v>2017</v>
      </c>
      <c r="E2667" s="13" t="s">
        <v>32</v>
      </c>
      <c r="F2667" t="s">
        <v>62</v>
      </c>
    </row>
    <row r="2668" spans="1:6" x14ac:dyDescent="0.2">
      <c r="A2668" t="s">
        <v>6777</v>
      </c>
      <c r="B2668" t="s">
        <v>3223</v>
      </c>
      <c r="C2668" t="s">
        <v>533</v>
      </c>
      <c r="D2668">
        <v>2017</v>
      </c>
      <c r="E2668" s="13" t="s">
        <v>32</v>
      </c>
      <c r="F2668" t="s">
        <v>62</v>
      </c>
    </row>
    <row r="2669" spans="1:6" x14ac:dyDescent="0.2">
      <c r="A2669" t="s">
        <v>6778</v>
      </c>
      <c r="B2669" t="s">
        <v>3223</v>
      </c>
      <c r="C2669" t="s">
        <v>533</v>
      </c>
      <c r="D2669">
        <v>2017</v>
      </c>
      <c r="E2669" s="13" t="s">
        <v>32</v>
      </c>
      <c r="F2669" t="s">
        <v>62</v>
      </c>
    </row>
    <row r="2670" spans="1:6" x14ac:dyDescent="0.2">
      <c r="A2670" t="s">
        <v>6779</v>
      </c>
      <c r="B2670" t="s">
        <v>3223</v>
      </c>
      <c r="C2670" t="s">
        <v>533</v>
      </c>
      <c r="D2670">
        <v>2017</v>
      </c>
      <c r="E2670" s="13" t="s">
        <v>32</v>
      </c>
      <c r="F2670" t="s">
        <v>62</v>
      </c>
    </row>
    <row r="2671" spans="1:6" x14ac:dyDescent="0.2">
      <c r="A2671" t="s">
        <v>6780</v>
      </c>
      <c r="B2671" t="s">
        <v>3223</v>
      </c>
      <c r="C2671" t="s">
        <v>533</v>
      </c>
      <c r="D2671">
        <v>2016</v>
      </c>
      <c r="E2671" s="13" t="s">
        <v>32</v>
      </c>
      <c r="F2671" t="s">
        <v>62</v>
      </c>
    </row>
    <row r="2672" spans="1:6" x14ac:dyDescent="0.2">
      <c r="A2672" t="s">
        <v>6781</v>
      </c>
      <c r="B2672" t="s">
        <v>3223</v>
      </c>
      <c r="C2672" t="s">
        <v>533</v>
      </c>
      <c r="D2672">
        <v>2016</v>
      </c>
      <c r="E2672" s="13" t="s">
        <v>32</v>
      </c>
      <c r="F2672" t="s">
        <v>62</v>
      </c>
    </row>
    <row r="2673" spans="1:6" x14ac:dyDescent="0.2">
      <c r="A2673" t="s">
        <v>6782</v>
      </c>
      <c r="B2673" t="s">
        <v>3223</v>
      </c>
      <c r="C2673" t="s">
        <v>533</v>
      </c>
      <c r="D2673">
        <v>2016</v>
      </c>
      <c r="E2673" s="13" t="s">
        <v>32</v>
      </c>
      <c r="F2673" t="s">
        <v>62</v>
      </c>
    </row>
    <row r="2674" spans="1:6" x14ac:dyDescent="0.2">
      <c r="A2674" t="s">
        <v>6783</v>
      </c>
      <c r="B2674" t="s">
        <v>3223</v>
      </c>
      <c r="C2674" t="s">
        <v>533</v>
      </c>
      <c r="D2674">
        <v>2017</v>
      </c>
      <c r="E2674" s="13" t="s">
        <v>32</v>
      </c>
      <c r="F2674" t="s">
        <v>62</v>
      </c>
    </row>
    <row r="2675" spans="1:6" x14ac:dyDescent="0.2">
      <c r="A2675" t="s">
        <v>6784</v>
      </c>
      <c r="B2675" t="s">
        <v>3223</v>
      </c>
      <c r="C2675" t="s">
        <v>533</v>
      </c>
      <c r="D2675">
        <v>2017</v>
      </c>
      <c r="E2675" s="13" t="s">
        <v>32</v>
      </c>
      <c r="F2675" t="s">
        <v>62</v>
      </c>
    </row>
    <row r="2676" spans="1:6" x14ac:dyDescent="0.2">
      <c r="A2676" t="s">
        <v>6785</v>
      </c>
      <c r="B2676" t="s">
        <v>3223</v>
      </c>
      <c r="C2676" t="s">
        <v>533</v>
      </c>
      <c r="D2676">
        <v>2017</v>
      </c>
      <c r="E2676" s="13" t="s">
        <v>32</v>
      </c>
      <c r="F2676" t="s">
        <v>62</v>
      </c>
    </row>
    <row r="2677" spans="1:6" x14ac:dyDescent="0.2">
      <c r="A2677" t="s">
        <v>6786</v>
      </c>
      <c r="B2677" t="s">
        <v>3223</v>
      </c>
      <c r="C2677" t="s">
        <v>533</v>
      </c>
      <c r="D2677">
        <v>2017</v>
      </c>
      <c r="E2677" s="13" t="s">
        <v>32</v>
      </c>
      <c r="F2677" t="s">
        <v>62</v>
      </c>
    </row>
    <row r="2678" spans="1:6" x14ac:dyDescent="0.2">
      <c r="A2678" t="s">
        <v>6787</v>
      </c>
      <c r="B2678" t="s">
        <v>3223</v>
      </c>
      <c r="C2678" t="s">
        <v>533</v>
      </c>
      <c r="D2678">
        <v>2017</v>
      </c>
      <c r="E2678" s="13" t="s">
        <v>32</v>
      </c>
      <c r="F2678" t="s">
        <v>62</v>
      </c>
    </row>
    <row r="2679" spans="1:6" x14ac:dyDescent="0.2">
      <c r="A2679" t="s">
        <v>6788</v>
      </c>
      <c r="B2679" t="s">
        <v>3223</v>
      </c>
      <c r="C2679" t="s">
        <v>533</v>
      </c>
      <c r="D2679">
        <v>2017</v>
      </c>
      <c r="E2679" s="13" t="s">
        <v>32</v>
      </c>
      <c r="F2679" t="s">
        <v>62</v>
      </c>
    </row>
    <row r="2680" spans="1:6" x14ac:dyDescent="0.2">
      <c r="A2680" t="s">
        <v>6789</v>
      </c>
      <c r="B2680" t="s">
        <v>3223</v>
      </c>
      <c r="C2680" t="s">
        <v>533</v>
      </c>
      <c r="D2680">
        <v>2017</v>
      </c>
      <c r="E2680" s="13" t="s">
        <v>32</v>
      </c>
      <c r="F2680" t="s">
        <v>62</v>
      </c>
    </row>
    <row r="2681" spans="1:6" x14ac:dyDescent="0.2">
      <c r="A2681" t="s">
        <v>6790</v>
      </c>
      <c r="B2681" t="s">
        <v>3223</v>
      </c>
      <c r="C2681" t="s">
        <v>533</v>
      </c>
      <c r="D2681">
        <v>2017</v>
      </c>
      <c r="E2681" s="13" t="s">
        <v>32</v>
      </c>
      <c r="F2681" t="s">
        <v>62</v>
      </c>
    </row>
    <row r="2682" spans="1:6" x14ac:dyDescent="0.2">
      <c r="A2682" t="s">
        <v>6791</v>
      </c>
      <c r="B2682" t="s">
        <v>3223</v>
      </c>
      <c r="C2682" t="s">
        <v>533</v>
      </c>
      <c r="D2682">
        <v>2017</v>
      </c>
      <c r="E2682" s="13" t="s">
        <v>32</v>
      </c>
      <c r="F2682" t="s">
        <v>62</v>
      </c>
    </row>
    <row r="2683" spans="1:6" x14ac:dyDescent="0.2">
      <c r="A2683" t="s">
        <v>6792</v>
      </c>
      <c r="B2683" t="s">
        <v>3223</v>
      </c>
      <c r="C2683" t="s">
        <v>533</v>
      </c>
      <c r="D2683">
        <v>2017</v>
      </c>
      <c r="E2683" s="13" t="s">
        <v>32</v>
      </c>
      <c r="F2683" t="s">
        <v>62</v>
      </c>
    </row>
    <row r="2684" spans="1:6" x14ac:dyDescent="0.2">
      <c r="A2684" t="s">
        <v>6793</v>
      </c>
      <c r="B2684" t="s">
        <v>3223</v>
      </c>
      <c r="C2684" t="s">
        <v>533</v>
      </c>
      <c r="D2684">
        <v>2014</v>
      </c>
      <c r="E2684" s="13" t="s">
        <v>32</v>
      </c>
      <c r="F2684" t="s">
        <v>62</v>
      </c>
    </row>
    <row r="2685" spans="1:6" x14ac:dyDescent="0.2">
      <c r="A2685" t="s">
        <v>6794</v>
      </c>
      <c r="B2685" t="s">
        <v>3223</v>
      </c>
      <c r="C2685" t="s">
        <v>533</v>
      </c>
      <c r="D2685">
        <v>2015</v>
      </c>
      <c r="E2685" s="13" t="s">
        <v>32</v>
      </c>
      <c r="F2685" t="s">
        <v>62</v>
      </c>
    </row>
    <row r="2686" spans="1:6" x14ac:dyDescent="0.2">
      <c r="A2686" t="s">
        <v>6795</v>
      </c>
      <c r="B2686" t="s">
        <v>3223</v>
      </c>
      <c r="C2686" t="s">
        <v>533</v>
      </c>
      <c r="D2686">
        <v>2014</v>
      </c>
      <c r="E2686" s="13" t="s">
        <v>32</v>
      </c>
      <c r="F2686" t="s">
        <v>62</v>
      </c>
    </row>
    <row r="2687" spans="1:6" x14ac:dyDescent="0.2">
      <c r="A2687" t="s">
        <v>6796</v>
      </c>
      <c r="B2687" t="s">
        <v>3223</v>
      </c>
      <c r="C2687" t="s">
        <v>533</v>
      </c>
      <c r="D2687">
        <v>2014</v>
      </c>
      <c r="E2687" s="13" t="s">
        <v>32</v>
      </c>
      <c r="F2687" t="s">
        <v>62</v>
      </c>
    </row>
    <row r="2688" spans="1:6" x14ac:dyDescent="0.2">
      <c r="A2688" t="s">
        <v>6797</v>
      </c>
      <c r="B2688" t="s">
        <v>3223</v>
      </c>
      <c r="C2688" t="s">
        <v>533</v>
      </c>
      <c r="D2688">
        <v>2014</v>
      </c>
      <c r="E2688" s="13" t="s">
        <v>32</v>
      </c>
      <c r="F2688" t="s">
        <v>62</v>
      </c>
    </row>
    <row r="2689" spans="1:6" x14ac:dyDescent="0.2">
      <c r="A2689" t="s">
        <v>6798</v>
      </c>
      <c r="B2689" t="s">
        <v>3223</v>
      </c>
      <c r="C2689" t="s">
        <v>533</v>
      </c>
      <c r="D2689">
        <v>2014</v>
      </c>
      <c r="E2689" s="13" t="s">
        <v>32</v>
      </c>
      <c r="F2689" t="s">
        <v>62</v>
      </c>
    </row>
    <row r="2690" spans="1:6" x14ac:dyDescent="0.2">
      <c r="A2690" t="s">
        <v>6799</v>
      </c>
      <c r="B2690" t="s">
        <v>3223</v>
      </c>
      <c r="C2690" t="s">
        <v>533</v>
      </c>
      <c r="D2690">
        <v>2014</v>
      </c>
      <c r="E2690" s="13" t="s">
        <v>32</v>
      </c>
      <c r="F2690" t="s">
        <v>62</v>
      </c>
    </row>
    <row r="2691" spans="1:6" x14ac:dyDescent="0.2">
      <c r="A2691" t="s">
        <v>6800</v>
      </c>
      <c r="B2691" t="s">
        <v>3223</v>
      </c>
      <c r="C2691" t="s">
        <v>533</v>
      </c>
      <c r="D2691">
        <v>2014</v>
      </c>
      <c r="E2691" s="13" t="s">
        <v>32</v>
      </c>
      <c r="F2691" t="s">
        <v>62</v>
      </c>
    </row>
    <row r="2692" spans="1:6" x14ac:dyDescent="0.2">
      <c r="A2692" t="s">
        <v>6801</v>
      </c>
      <c r="B2692" t="s">
        <v>3223</v>
      </c>
      <c r="C2692" t="s">
        <v>533</v>
      </c>
      <c r="D2692">
        <v>2015</v>
      </c>
      <c r="E2692" s="13" t="s">
        <v>32</v>
      </c>
      <c r="F2692" t="s">
        <v>62</v>
      </c>
    </row>
    <row r="2693" spans="1:6" x14ac:dyDescent="0.2">
      <c r="A2693" t="s">
        <v>6802</v>
      </c>
      <c r="B2693" t="s">
        <v>3223</v>
      </c>
      <c r="C2693" t="s">
        <v>533</v>
      </c>
      <c r="D2693">
        <v>2015</v>
      </c>
      <c r="E2693" s="13" t="s">
        <v>32</v>
      </c>
      <c r="F2693" t="s">
        <v>62</v>
      </c>
    </row>
    <row r="2694" spans="1:6" x14ac:dyDescent="0.2">
      <c r="A2694" t="s">
        <v>6803</v>
      </c>
      <c r="B2694" t="s">
        <v>3223</v>
      </c>
      <c r="C2694" t="s">
        <v>533</v>
      </c>
      <c r="D2694">
        <v>2015</v>
      </c>
      <c r="E2694" s="13" t="s">
        <v>32</v>
      </c>
      <c r="F2694" t="s">
        <v>62</v>
      </c>
    </row>
    <row r="2695" spans="1:6" x14ac:dyDescent="0.2">
      <c r="A2695" t="s">
        <v>6804</v>
      </c>
      <c r="B2695" t="s">
        <v>3223</v>
      </c>
      <c r="C2695" t="s">
        <v>533</v>
      </c>
      <c r="D2695">
        <v>2014</v>
      </c>
      <c r="E2695" s="13" t="s">
        <v>32</v>
      </c>
      <c r="F2695" t="s">
        <v>62</v>
      </c>
    </row>
    <row r="2696" spans="1:6" x14ac:dyDescent="0.2">
      <c r="A2696" t="s">
        <v>6805</v>
      </c>
      <c r="B2696" t="s">
        <v>3223</v>
      </c>
      <c r="C2696" t="s">
        <v>533</v>
      </c>
      <c r="D2696">
        <v>2014</v>
      </c>
      <c r="E2696" s="13" t="s">
        <v>32</v>
      </c>
      <c r="F2696" t="s">
        <v>62</v>
      </c>
    </row>
    <row r="2697" spans="1:6" x14ac:dyDescent="0.2">
      <c r="A2697" t="s">
        <v>6806</v>
      </c>
      <c r="B2697" t="s">
        <v>3223</v>
      </c>
      <c r="C2697" t="s">
        <v>533</v>
      </c>
      <c r="D2697">
        <v>2017</v>
      </c>
      <c r="E2697" s="13" t="s">
        <v>32</v>
      </c>
      <c r="F2697" t="s">
        <v>62</v>
      </c>
    </row>
    <row r="2698" spans="1:6" x14ac:dyDescent="0.2">
      <c r="A2698" t="s">
        <v>6807</v>
      </c>
      <c r="B2698" t="s">
        <v>3223</v>
      </c>
      <c r="C2698" t="s">
        <v>533</v>
      </c>
      <c r="D2698">
        <v>2016</v>
      </c>
      <c r="E2698" s="13" t="s">
        <v>32</v>
      </c>
      <c r="F2698" t="s">
        <v>62</v>
      </c>
    </row>
    <row r="2699" spans="1:6" x14ac:dyDescent="0.2">
      <c r="A2699" t="s">
        <v>6808</v>
      </c>
      <c r="B2699" t="s">
        <v>3223</v>
      </c>
      <c r="C2699" t="s">
        <v>533</v>
      </c>
      <c r="D2699">
        <v>2018</v>
      </c>
      <c r="E2699" s="13" t="s">
        <v>32</v>
      </c>
      <c r="F2699" t="s">
        <v>62</v>
      </c>
    </row>
    <row r="2700" spans="1:6" x14ac:dyDescent="0.2">
      <c r="A2700" t="s">
        <v>6809</v>
      </c>
      <c r="B2700" t="s">
        <v>3223</v>
      </c>
      <c r="C2700" t="s">
        <v>533</v>
      </c>
      <c r="D2700">
        <v>2018</v>
      </c>
      <c r="E2700" s="13" t="s">
        <v>32</v>
      </c>
      <c r="F2700" t="s">
        <v>62</v>
      </c>
    </row>
    <row r="2701" spans="1:6" x14ac:dyDescent="0.2">
      <c r="A2701" t="s">
        <v>6810</v>
      </c>
      <c r="B2701" t="s">
        <v>3223</v>
      </c>
      <c r="C2701" t="s">
        <v>533</v>
      </c>
      <c r="D2701">
        <v>2018</v>
      </c>
      <c r="E2701" s="13" t="s">
        <v>32</v>
      </c>
      <c r="F2701" t="s">
        <v>62</v>
      </c>
    </row>
    <row r="2702" spans="1:6" x14ac:dyDescent="0.2">
      <c r="A2702" t="s">
        <v>6811</v>
      </c>
      <c r="B2702" t="s">
        <v>3223</v>
      </c>
      <c r="C2702" t="s">
        <v>533</v>
      </c>
      <c r="D2702">
        <v>2018</v>
      </c>
      <c r="E2702" s="13" t="s">
        <v>32</v>
      </c>
      <c r="F2702" t="s">
        <v>62</v>
      </c>
    </row>
    <row r="2703" spans="1:6" x14ac:dyDescent="0.2">
      <c r="A2703" t="s">
        <v>6812</v>
      </c>
      <c r="B2703" t="s">
        <v>3223</v>
      </c>
      <c r="C2703" t="s">
        <v>533</v>
      </c>
      <c r="D2703">
        <v>2018</v>
      </c>
      <c r="E2703" s="13" t="s">
        <v>32</v>
      </c>
      <c r="F2703" t="s">
        <v>62</v>
      </c>
    </row>
    <row r="2704" spans="1:6" x14ac:dyDescent="0.2">
      <c r="A2704" t="s">
        <v>6813</v>
      </c>
      <c r="B2704" t="s">
        <v>3223</v>
      </c>
      <c r="C2704" t="s">
        <v>533</v>
      </c>
      <c r="D2704">
        <v>2018</v>
      </c>
      <c r="E2704" s="13" t="s">
        <v>32</v>
      </c>
      <c r="F2704" t="s">
        <v>62</v>
      </c>
    </row>
    <row r="2705" spans="1:6" x14ac:dyDescent="0.2">
      <c r="A2705" t="s">
        <v>6814</v>
      </c>
      <c r="B2705" t="s">
        <v>3223</v>
      </c>
      <c r="C2705" t="s">
        <v>533</v>
      </c>
      <c r="D2705">
        <v>2018</v>
      </c>
      <c r="E2705" s="13" t="s">
        <v>32</v>
      </c>
      <c r="F2705" t="s">
        <v>62</v>
      </c>
    </row>
    <row r="2706" spans="1:6" x14ac:dyDescent="0.2">
      <c r="A2706" t="s">
        <v>6815</v>
      </c>
      <c r="B2706" t="s">
        <v>3223</v>
      </c>
      <c r="C2706" t="s">
        <v>533</v>
      </c>
      <c r="D2706">
        <v>2018</v>
      </c>
      <c r="E2706" s="13" t="s">
        <v>32</v>
      </c>
      <c r="F2706" t="s">
        <v>62</v>
      </c>
    </row>
    <row r="2707" spans="1:6" x14ac:dyDescent="0.2">
      <c r="A2707" t="s">
        <v>6816</v>
      </c>
      <c r="B2707" t="s">
        <v>3223</v>
      </c>
      <c r="C2707" t="s">
        <v>533</v>
      </c>
      <c r="D2707">
        <v>2018</v>
      </c>
      <c r="E2707" s="13" t="s">
        <v>32</v>
      </c>
      <c r="F2707" t="s">
        <v>62</v>
      </c>
    </row>
    <row r="2708" spans="1:6" x14ac:dyDescent="0.2">
      <c r="A2708" t="s">
        <v>6817</v>
      </c>
      <c r="B2708" t="s">
        <v>3223</v>
      </c>
      <c r="C2708" t="s">
        <v>533</v>
      </c>
      <c r="D2708">
        <v>2018</v>
      </c>
      <c r="E2708" s="13" t="s">
        <v>32</v>
      </c>
      <c r="F2708" t="s">
        <v>62</v>
      </c>
    </row>
    <row r="2709" spans="1:6" x14ac:dyDescent="0.2">
      <c r="A2709" t="s">
        <v>6818</v>
      </c>
      <c r="B2709" t="s">
        <v>3223</v>
      </c>
      <c r="C2709" t="s">
        <v>533</v>
      </c>
      <c r="D2709">
        <v>2018</v>
      </c>
      <c r="E2709" s="13" t="s">
        <v>32</v>
      </c>
      <c r="F2709" t="s">
        <v>62</v>
      </c>
    </row>
    <row r="2710" spans="1:6" x14ac:dyDescent="0.2">
      <c r="A2710" t="s">
        <v>6819</v>
      </c>
      <c r="B2710" t="s">
        <v>3223</v>
      </c>
      <c r="C2710" t="s">
        <v>533</v>
      </c>
      <c r="D2710">
        <v>2018</v>
      </c>
      <c r="E2710" s="13" t="s">
        <v>32</v>
      </c>
      <c r="F2710" t="s">
        <v>62</v>
      </c>
    </row>
    <row r="2711" spans="1:6" x14ac:dyDescent="0.2">
      <c r="A2711" t="s">
        <v>6820</v>
      </c>
      <c r="B2711" t="s">
        <v>3223</v>
      </c>
      <c r="C2711" t="s">
        <v>533</v>
      </c>
      <c r="D2711">
        <v>2018</v>
      </c>
      <c r="E2711" s="13" t="s">
        <v>32</v>
      </c>
      <c r="F2711" t="s">
        <v>62</v>
      </c>
    </row>
    <row r="2712" spans="1:6" x14ac:dyDescent="0.2">
      <c r="A2712" t="s">
        <v>6821</v>
      </c>
      <c r="B2712" t="s">
        <v>3223</v>
      </c>
      <c r="C2712" t="s">
        <v>533</v>
      </c>
      <c r="D2712">
        <v>2018</v>
      </c>
      <c r="E2712" s="13" t="s">
        <v>32</v>
      </c>
      <c r="F2712" t="s">
        <v>62</v>
      </c>
    </row>
    <row r="2713" spans="1:6" x14ac:dyDescent="0.2">
      <c r="A2713" t="s">
        <v>6822</v>
      </c>
      <c r="B2713" t="s">
        <v>3223</v>
      </c>
      <c r="C2713" t="s">
        <v>533</v>
      </c>
      <c r="D2713">
        <v>2018</v>
      </c>
      <c r="E2713" s="13" t="s">
        <v>32</v>
      </c>
      <c r="F2713" t="s">
        <v>62</v>
      </c>
    </row>
    <row r="2714" spans="1:6" x14ac:dyDescent="0.2">
      <c r="A2714" t="s">
        <v>6823</v>
      </c>
      <c r="B2714" t="s">
        <v>3223</v>
      </c>
      <c r="C2714" t="s">
        <v>533</v>
      </c>
      <c r="D2714">
        <v>2018</v>
      </c>
      <c r="E2714" s="13" t="s">
        <v>32</v>
      </c>
      <c r="F2714" t="s">
        <v>62</v>
      </c>
    </row>
    <row r="2715" spans="1:6" x14ac:dyDescent="0.2">
      <c r="A2715" t="s">
        <v>6824</v>
      </c>
      <c r="B2715" t="s">
        <v>3223</v>
      </c>
      <c r="C2715" t="s">
        <v>533</v>
      </c>
      <c r="D2715">
        <v>2018</v>
      </c>
      <c r="E2715" s="13" t="s">
        <v>32</v>
      </c>
      <c r="F2715" t="s">
        <v>62</v>
      </c>
    </row>
    <row r="2716" spans="1:6" x14ac:dyDescent="0.2">
      <c r="A2716" t="s">
        <v>6825</v>
      </c>
      <c r="B2716" t="s">
        <v>3223</v>
      </c>
      <c r="C2716" t="s">
        <v>533</v>
      </c>
      <c r="D2716">
        <v>2018</v>
      </c>
      <c r="E2716" s="13" t="s">
        <v>32</v>
      </c>
      <c r="F2716" t="s">
        <v>62</v>
      </c>
    </row>
    <row r="2717" spans="1:6" x14ac:dyDescent="0.2">
      <c r="A2717" t="s">
        <v>6826</v>
      </c>
      <c r="B2717" t="s">
        <v>3223</v>
      </c>
      <c r="C2717" t="s">
        <v>533</v>
      </c>
      <c r="D2717">
        <v>2018</v>
      </c>
      <c r="E2717" s="13" t="s">
        <v>32</v>
      </c>
      <c r="F2717" t="s">
        <v>62</v>
      </c>
    </row>
    <row r="2718" spans="1:6" x14ac:dyDescent="0.2">
      <c r="A2718" t="s">
        <v>6827</v>
      </c>
      <c r="B2718" t="s">
        <v>3223</v>
      </c>
      <c r="C2718" t="s">
        <v>533</v>
      </c>
      <c r="D2718">
        <v>2018</v>
      </c>
      <c r="E2718" s="13" t="s">
        <v>32</v>
      </c>
      <c r="F2718" t="s">
        <v>62</v>
      </c>
    </row>
    <row r="2719" spans="1:6" x14ac:dyDescent="0.2">
      <c r="A2719" t="s">
        <v>6828</v>
      </c>
      <c r="B2719" t="s">
        <v>3223</v>
      </c>
      <c r="C2719" t="s">
        <v>533</v>
      </c>
      <c r="D2719">
        <v>2018</v>
      </c>
      <c r="E2719" s="13" t="s">
        <v>32</v>
      </c>
      <c r="F2719" t="s">
        <v>62</v>
      </c>
    </row>
    <row r="2720" spans="1:6" x14ac:dyDescent="0.2">
      <c r="A2720" t="s">
        <v>6829</v>
      </c>
      <c r="B2720" t="s">
        <v>3223</v>
      </c>
      <c r="C2720" t="s">
        <v>533</v>
      </c>
      <c r="D2720">
        <v>2018</v>
      </c>
      <c r="E2720" s="13" t="s">
        <v>32</v>
      </c>
      <c r="F2720" t="s">
        <v>62</v>
      </c>
    </row>
    <row r="2721" spans="1:6" x14ac:dyDescent="0.2">
      <c r="A2721" t="s">
        <v>6830</v>
      </c>
      <c r="B2721" t="s">
        <v>3223</v>
      </c>
      <c r="C2721" t="s">
        <v>533</v>
      </c>
      <c r="D2721">
        <v>2018</v>
      </c>
      <c r="E2721" s="13" t="s">
        <v>32</v>
      </c>
      <c r="F2721" t="s">
        <v>62</v>
      </c>
    </row>
    <row r="2722" spans="1:6" x14ac:dyDescent="0.2">
      <c r="A2722" t="s">
        <v>6831</v>
      </c>
      <c r="B2722" t="s">
        <v>3223</v>
      </c>
      <c r="C2722" t="s">
        <v>533</v>
      </c>
      <c r="D2722">
        <v>2018</v>
      </c>
      <c r="E2722" s="13" t="s">
        <v>32</v>
      </c>
      <c r="F2722" t="s">
        <v>62</v>
      </c>
    </row>
    <row r="2723" spans="1:6" x14ac:dyDescent="0.2">
      <c r="A2723" t="s">
        <v>6832</v>
      </c>
      <c r="B2723" t="s">
        <v>3223</v>
      </c>
      <c r="C2723" t="s">
        <v>533</v>
      </c>
      <c r="D2723">
        <v>2018</v>
      </c>
      <c r="E2723" s="13" t="s">
        <v>32</v>
      </c>
      <c r="F2723" t="s">
        <v>62</v>
      </c>
    </row>
    <row r="2724" spans="1:6" x14ac:dyDescent="0.2">
      <c r="A2724" t="s">
        <v>6833</v>
      </c>
      <c r="B2724" t="s">
        <v>3223</v>
      </c>
      <c r="C2724" t="s">
        <v>533</v>
      </c>
      <c r="D2724">
        <v>2018</v>
      </c>
      <c r="E2724" s="13" t="s">
        <v>32</v>
      </c>
      <c r="F2724" t="s">
        <v>62</v>
      </c>
    </row>
    <row r="2725" spans="1:6" x14ac:dyDescent="0.2">
      <c r="A2725" t="s">
        <v>6834</v>
      </c>
      <c r="B2725" t="s">
        <v>3223</v>
      </c>
      <c r="C2725" t="s">
        <v>533</v>
      </c>
      <c r="D2725">
        <v>2018</v>
      </c>
      <c r="E2725" s="13" t="s">
        <v>32</v>
      </c>
      <c r="F2725" t="s">
        <v>62</v>
      </c>
    </row>
    <row r="2726" spans="1:6" x14ac:dyDescent="0.2">
      <c r="A2726" t="s">
        <v>6835</v>
      </c>
      <c r="B2726" t="s">
        <v>3223</v>
      </c>
      <c r="C2726" t="s">
        <v>533</v>
      </c>
      <c r="D2726">
        <v>2018</v>
      </c>
      <c r="E2726" s="13" t="s">
        <v>32</v>
      </c>
      <c r="F2726" t="s">
        <v>62</v>
      </c>
    </row>
    <row r="2727" spans="1:6" x14ac:dyDescent="0.2">
      <c r="A2727" t="s">
        <v>6836</v>
      </c>
      <c r="B2727" t="s">
        <v>3223</v>
      </c>
      <c r="C2727" t="s">
        <v>533</v>
      </c>
      <c r="D2727">
        <v>2018</v>
      </c>
      <c r="E2727" s="13" t="s">
        <v>32</v>
      </c>
      <c r="F2727" t="s">
        <v>62</v>
      </c>
    </row>
    <row r="2728" spans="1:6" x14ac:dyDescent="0.2">
      <c r="A2728" t="s">
        <v>6837</v>
      </c>
      <c r="B2728" t="s">
        <v>3223</v>
      </c>
      <c r="C2728" t="s">
        <v>533</v>
      </c>
      <c r="D2728">
        <v>2018</v>
      </c>
      <c r="E2728" s="13" t="s">
        <v>32</v>
      </c>
      <c r="F2728" t="s">
        <v>62</v>
      </c>
    </row>
    <row r="2729" spans="1:6" x14ac:dyDescent="0.2">
      <c r="A2729" t="s">
        <v>6838</v>
      </c>
      <c r="B2729" t="s">
        <v>3223</v>
      </c>
      <c r="C2729" t="s">
        <v>533</v>
      </c>
      <c r="D2729">
        <v>2018</v>
      </c>
      <c r="E2729" s="13" t="s">
        <v>32</v>
      </c>
      <c r="F2729" t="s">
        <v>62</v>
      </c>
    </row>
    <row r="2730" spans="1:6" x14ac:dyDescent="0.2">
      <c r="A2730" t="s">
        <v>6839</v>
      </c>
      <c r="B2730" t="s">
        <v>3223</v>
      </c>
      <c r="C2730" t="s">
        <v>533</v>
      </c>
      <c r="D2730">
        <v>2019</v>
      </c>
      <c r="E2730" s="13" t="s">
        <v>32</v>
      </c>
      <c r="F2730" t="s">
        <v>62</v>
      </c>
    </row>
    <row r="2731" spans="1:6" x14ac:dyDescent="0.2">
      <c r="A2731" t="s">
        <v>6840</v>
      </c>
      <c r="B2731" t="s">
        <v>3223</v>
      </c>
      <c r="C2731" t="s">
        <v>533</v>
      </c>
      <c r="D2731">
        <v>2019</v>
      </c>
      <c r="E2731" s="13" t="s">
        <v>32</v>
      </c>
      <c r="F2731" t="s">
        <v>62</v>
      </c>
    </row>
    <row r="2732" spans="1:6" x14ac:dyDescent="0.2">
      <c r="A2732" t="s">
        <v>6841</v>
      </c>
      <c r="B2732" t="s">
        <v>3223</v>
      </c>
      <c r="C2732" t="s">
        <v>533</v>
      </c>
      <c r="D2732">
        <v>2019</v>
      </c>
      <c r="E2732" s="13" t="s">
        <v>32</v>
      </c>
      <c r="F2732" t="s">
        <v>62</v>
      </c>
    </row>
    <row r="2733" spans="1:6" x14ac:dyDescent="0.2">
      <c r="A2733" t="s">
        <v>6842</v>
      </c>
      <c r="B2733" t="s">
        <v>3223</v>
      </c>
      <c r="C2733" t="s">
        <v>533</v>
      </c>
      <c r="D2733">
        <v>2019</v>
      </c>
      <c r="E2733" s="13" t="s">
        <v>32</v>
      </c>
      <c r="F2733" t="s">
        <v>62</v>
      </c>
    </row>
    <row r="2734" spans="1:6" x14ac:dyDescent="0.2">
      <c r="A2734" t="s">
        <v>6843</v>
      </c>
      <c r="B2734" t="s">
        <v>3223</v>
      </c>
      <c r="C2734" t="s">
        <v>533</v>
      </c>
      <c r="D2734">
        <v>2019</v>
      </c>
      <c r="E2734" s="13" t="s">
        <v>32</v>
      </c>
      <c r="F2734" t="s">
        <v>62</v>
      </c>
    </row>
    <row r="2735" spans="1:6" x14ac:dyDescent="0.2">
      <c r="A2735" t="s">
        <v>6844</v>
      </c>
      <c r="B2735" t="s">
        <v>3223</v>
      </c>
      <c r="C2735" t="s">
        <v>533</v>
      </c>
      <c r="D2735">
        <v>2019</v>
      </c>
      <c r="E2735" s="13" t="s">
        <v>32</v>
      </c>
      <c r="F2735" t="s">
        <v>62</v>
      </c>
    </row>
    <row r="2736" spans="1:6" x14ac:dyDescent="0.2">
      <c r="A2736" t="s">
        <v>6845</v>
      </c>
      <c r="B2736" t="s">
        <v>3223</v>
      </c>
      <c r="C2736" t="s">
        <v>533</v>
      </c>
      <c r="D2736">
        <v>2019</v>
      </c>
      <c r="E2736" s="13" t="s">
        <v>32</v>
      </c>
      <c r="F2736" t="s">
        <v>62</v>
      </c>
    </row>
    <row r="2737" spans="1:6" x14ac:dyDescent="0.2">
      <c r="A2737" t="s">
        <v>6846</v>
      </c>
      <c r="B2737" t="s">
        <v>3223</v>
      </c>
      <c r="C2737" t="s">
        <v>533</v>
      </c>
      <c r="D2737">
        <v>2019</v>
      </c>
      <c r="E2737" s="13" t="s">
        <v>32</v>
      </c>
      <c r="F2737" t="s">
        <v>62</v>
      </c>
    </row>
    <row r="2738" spans="1:6" x14ac:dyDescent="0.2">
      <c r="A2738" t="s">
        <v>6847</v>
      </c>
      <c r="B2738" t="s">
        <v>3223</v>
      </c>
      <c r="C2738" t="s">
        <v>533</v>
      </c>
      <c r="D2738">
        <v>2019</v>
      </c>
      <c r="E2738" s="13" t="s">
        <v>32</v>
      </c>
      <c r="F2738" t="s">
        <v>62</v>
      </c>
    </row>
    <row r="2739" spans="1:6" x14ac:dyDescent="0.2">
      <c r="A2739" t="s">
        <v>6848</v>
      </c>
      <c r="B2739" t="s">
        <v>3223</v>
      </c>
      <c r="C2739" t="s">
        <v>533</v>
      </c>
      <c r="D2739">
        <v>2019</v>
      </c>
      <c r="E2739" s="13" t="s">
        <v>32</v>
      </c>
      <c r="F2739" t="s">
        <v>62</v>
      </c>
    </row>
    <row r="2740" spans="1:6" x14ac:dyDescent="0.2">
      <c r="A2740" t="s">
        <v>6849</v>
      </c>
      <c r="B2740" t="s">
        <v>3223</v>
      </c>
      <c r="C2740" t="s">
        <v>533</v>
      </c>
      <c r="D2740">
        <v>2019</v>
      </c>
      <c r="E2740" s="13" t="s">
        <v>32</v>
      </c>
      <c r="F2740" t="s">
        <v>62</v>
      </c>
    </row>
    <row r="2741" spans="1:6" x14ac:dyDescent="0.2">
      <c r="A2741" t="s">
        <v>6850</v>
      </c>
      <c r="B2741" t="s">
        <v>3223</v>
      </c>
      <c r="C2741" t="s">
        <v>533</v>
      </c>
      <c r="D2741">
        <v>2019</v>
      </c>
      <c r="E2741" s="13" t="s">
        <v>32</v>
      </c>
      <c r="F2741" t="s">
        <v>62</v>
      </c>
    </row>
    <row r="2742" spans="1:6" x14ac:dyDescent="0.2">
      <c r="A2742" t="s">
        <v>6851</v>
      </c>
      <c r="B2742" t="s">
        <v>3223</v>
      </c>
      <c r="C2742" t="s">
        <v>533</v>
      </c>
      <c r="D2742">
        <v>2019</v>
      </c>
      <c r="E2742" s="13" t="s">
        <v>32</v>
      </c>
      <c r="F2742" t="s">
        <v>62</v>
      </c>
    </row>
    <row r="2743" spans="1:6" x14ac:dyDescent="0.2">
      <c r="A2743" t="s">
        <v>6852</v>
      </c>
      <c r="B2743" t="s">
        <v>3223</v>
      </c>
      <c r="C2743" t="s">
        <v>533</v>
      </c>
      <c r="D2743">
        <v>2019</v>
      </c>
      <c r="E2743" s="13" t="s">
        <v>32</v>
      </c>
      <c r="F2743" t="s">
        <v>62</v>
      </c>
    </row>
    <row r="2744" spans="1:6" x14ac:dyDescent="0.2">
      <c r="A2744" t="s">
        <v>6853</v>
      </c>
      <c r="B2744" t="s">
        <v>3223</v>
      </c>
      <c r="C2744" t="s">
        <v>533</v>
      </c>
      <c r="D2744">
        <v>2019</v>
      </c>
      <c r="E2744" s="13" t="s">
        <v>32</v>
      </c>
      <c r="F2744" t="s">
        <v>62</v>
      </c>
    </row>
    <row r="2745" spans="1:6" x14ac:dyDescent="0.2">
      <c r="A2745" t="s">
        <v>6854</v>
      </c>
      <c r="B2745" t="s">
        <v>3223</v>
      </c>
      <c r="C2745" t="s">
        <v>533</v>
      </c>
      <c r="D2745">
        <v>2019</v>
      </c>
      <c r="E2745" s="13" t="s">
        <v>32</v>
      </c>
      <c r="F2745" t="s">
        <v>62</v>
      </c>
    </row>
    <row r="2746" spans="1:6" x14ac:dyDescent="0.2">
      <c r="A2746" t="s">
        <v>6855</v>
      </c>
      <c r="B2746" t="s">
        <v>3223</v>
      </c>
      <c r="C2746" t="s">
        <v>533</v>
      </c>
      <c r="D2746">
        <v>2019</v>
      </c>
      <c r="E2746" s="13" t="s">
        <v>32</v>
      </c>
      <c r="F2746" t="s">
        <v>62</v>
      </c>
    </row>
    <row r="2747" spans="1:6" x14ac:dyDescent="0.2">
      <c r="A2747" t="s">
        <v>6856</v>
      </c>
      <c r="B2747" t="s">
        <v>3223</v>
      </c>
      <c r="C2747" t="s">
        <v>533</v>
      </c>
      <c r="D2747">
        <v>2019</v>
      </c>
      <c r="E2747" s="13" t="s">
        <v>32</v>
      </c>
      <c r="F2747" t="s">
        <v>62</v>
      </c>
    </row>
    <row r="2748" spans="1:6" x14ac:dyDescent="0.2">
      <c r="A2748" t="s">
        <v>6857</v>
      </c>
      <c r="B2748" t="s">
        <v>3223</v>
      </c>
      <c r="C2748" t="s">
        <v>533</v>
      </c>
      <c r="D2748">
        <v>2019</v>
      </c>
      <c r="E2748" s="13" t="s">
        <v>32</v>
      </c>
      <c r="F2748" t="s">
        <v>62</v>
      </c>
    </row>
    <row r="2749" spans="1:6" x14ac:dyDescent="0.2">
      <c r="A2749" t="s">
        <v>6858</v>
      </c>
      <c r="B2749" t="s">
        <v>3223</v>
      </c>
      <c r="C2749" t="s">
        <v>533</v>
      </c>
      <c r="D2749">
        <v>2019</v>
      </c>
      <c r="E2749" s="13" t="s">
        <v>32</v>
      </c>
      <c r="F2749" t="s">
        <v>62</v>
      </c>
    </row>
    <row r="2750" spans="1:6" x14ac:dyDescent="0.2">
      <c r="A2750" t="s">
        <v>6859</v>
      </c>
      <c r="B2750" t="s">
        <v>3223</v>
      </c>
      <c r="C2750" t="s">
        <v>533</v>
      </c>
      <c r="D2750">
        <v>2019</v>
      </c>
      <c r="E2750" s="13" t="s">
        <v>32</v>
      </c>
      <c r="F2750" t="s">
        <v>62</v>
      </c>
    </row>
    <row r="2751" spans="1:6" x14ac:dyDescent="0.2">
      <c r="A2751" t="s">
        <v>6860</v>
      </c>
      <c r="B2751" t="s">
        <v>3223</v>
      </c>
      <c r="C2751" t="s">
        <v>533</v>
      </c>
      <c r="D2751">
        <v>2019</v>
      </c>
      <c r="E2751" s="13" t="s">
        <v>32</v>
      </c>
      <c r="F2751" t="s">
        <v>62</v>
      </c>
    </row>
    <row r="2752" spans="1:6" x14ac:dyDescent="0.2">
      <c r="A2752" t="s">
        <v>6861</v>
      </c>
      <c r="B2752" t="s">
        <v>3223</v>
      </c>
      <c r="C2752" t="s">
        <v>533</v>
      </c>
      <c r="D2752">
        <v>2019</v>
      </c>
      <c r="E2752" s="13" t="s">
        <v>32</v>
      </c>
      <c r="F2752" t="s">
        <v>62</v>
      </c>
    </row>
    <row r="2753" spans="1:6" x14ac:dyDescent="0.2">
      <c r="A2753" t="s">
        <v>6862</v>
      </c>
      <c r="B2753" t="s">
        <v>3223</v>
      </c>
      <c r="C2753" t="s">
        <v>533</v>
      </c>
      <c r="D2753">
        <v>2019</v>
      </c>
      <c r="E2753" s="13" t="s">
        <v>32</v>
      </c>
      <c r="F2753" t="s">
        <v>62</v>
      </c>
    </row>
    <row r="2754" spans="1:6" x14ac:dyDescent="0.2">
      <c r="A2754" t="s">
        <v>6863</v>
      </c>
      <c r="B2754" t="s">
        <v>3223</v>
      </c>
      <c r="C2754" t="s">
        <v>533</v>
      </c>
      <c r="D2754">
        <v>2019</v>
      </c>
      <c r="E2754" s="13" t="s">
        <v>32</v>
      </c>
      <c r="F2754" t="s">
        <v>62</v>
      </c>
    </row>
    <row r="2755" spans="1:6" x14ac:dyDescent="0.2">
      <c r="A2755" t="s">
        <v>6864</v>
      </c>
      <c r="B2755" t="s">
        <v>3223</v>
      </c>
      <c r="C2755" t="s">
        <v>533</v>
      </c>
      <c r="D2755">
        <v>2019</v>
      </c>
      <c r="E2755" s="13" t="s">
        <v>32</v>
      </c>
      <c r="F2755" t="s">
        <v>62</v>
      </c>
    </row>
    <row r="2756" spans="1:6" x14ac:dyDescent="0.2">
      <c r="A2756" t="s">
        <v>6865</v>
      </c>
      <c r="B2756" t="s">
        <v>3223</v>
      </c>
      <c r="C2756" t="s">
        <v>533</v>
      </c>
      <c r="D2756">
        <v>2019</v>
      </c>
      <c r="E2756" s="13" t="s">
        <v>32</v>
      </c>
      <c r="F2756" t="s">
        <v>62</v>
      </c>
    </row>
    <row r="2757" spans="1:6" x14ac:dyDescent="0.2">
      <c r="A2757" t="s">
        <v>6866</v>
      </c>
      <c r="B2757" t="s">
        <v>3223</v>
      </c>
      <c r="C2757" t="s">
        <v>533</v>
      </c>
      <c r="D2757">
        <v>2019</v>
      </c>
      <c r="E2757" s="13" t="s">
        <v>32</v>
      </c>
      <c r="F2757" t="s">
        <v>62</v>
      </c>
    </row>
    <row r="2758" spans="1:6" x14ac:dyDescent="0.2">
      <c r="A2758" t="s">
        <v>6867</v>
      </c>
      <c r="B2758" t="s">
        <v>3223</v>
      </c>
      <c r="C2758" t="s">
        <v>533</v>
      </c>
      <c r="D2758">
        <v>2019</v>
      </c>
      <c r="E2758" s="13" t="s">
        <v>32</v>
      </c>
      <c r="F2758" t="s">
        <v>62</v>
      </c>
    </row>
    <row r="2759" spans="1:6" x14ac:dyDescent="0.2">
      <c r="A2759" t="s">
        <v>6868</v>
      </c>
      <c r="B2759" t="s">
        <v>3223</v>
      </c>
      <c r="C2759" t="s">
        <v>533</v>
      </c>
      <c r="D2759">
        <v>2019</v>
      </c>
      <c r="E2759" s="13" t="s">
        <v>32</v>
      </c>
      <c r="F2759" t="s">
        <v>62</v>
      </c>
    </row>
    <row r="2760" spans="1:6" x14ac:dyDescent="0.2">
      <c r="A2760" t="s">
        <v>6869</v>
      </c>
      <c r="B2760" t="s">
        <v>3223</v>
      </c>
      <c r="C2760" t="s">
        <v>533</v>
      </c>
      <c r="D2760">
        <v>2019</v>
      </c>
      <c r="E2760" s="13" t="s">
        <v>32</v>
      </c>
      <c r="F2760" t="s">
        <v>62</v>
      </c>
    </row>
    <row r="2761" spans="1:6" x14ac:dyDescent="0.2">
      <c r="A2761" t="s">
        <v>6870</v>
      </c>
      <c r="B2761" t="s">
        <v>3223</v>
      </c>
      <c r="C2761" t="s">
        <v>533</v>
      </c>
      <c r="D2761">
        <v>2019</v>
      </c>
      <c r="E2761" s="13" t="s">
        <v>32</v>
      </c>
      <c r="F2761" t="s">
        <v>62</v>
      </c>
    </row>
    <row r="2762" spans="1:6" x14ac:dyDescent="0.2">
      <c r="A2762" t="s">
        <v>6871</v>
      </c>
      <c r="B2762" t="s">
        <v>3223</v>
      </c>
      <c r="C2762" t="s">
        <v>533</v>
      </c>
      <c r="D2762">
        <v>2019</v>
      </c>
      <c r="E2762" s="13" t="s">
        <v>32</v>
      </c>
      <c r="F2762" t="s">
        <v>62</v>
      </c>
    </row>
    <row r="2763" spans="1:6" x14ac:dyDescent="0.2">
      <c r="A2763" t="s">
        <v>6872</v>
      </c>
      <c r="B2763" t="s">
        <v>3223</v>
      </c>
      <c r="C2763" t="s">
        <v>533</v>
      </c>
      <c r="D2763">
        <v>2019</v>
      </c>
      <c r="E2763" s="13" t="s">
        <v>32</v>
      </c>
      <c r="F2763" t="s">
        <v>62</v>
      </c>
    </row>
    <row r="2764" spans="1:6" x14ac:dyDescent="0.2">
      <c r="A2764" t="s">
        <v>6873</v>
      </c>
      <c r="B2764" t="s">
        <v>3223</v>
      </c>
      <c r="C2764" t="s">
        <v>533</v>
      </c>
      <c r="D2764">
        <v>2019</v>
      </c>
      <c r="E2764" s="13" t="s">
        <v>32</v>
      </c>
      <c r="F2764" t="s">
        <v>62</v>
      </c>
    </row>
    <row r="2765" spans="1:6" x14ac:dyDescent="0.2">
      <c r="A2765" t="s">
        <v>6874</v>
      </c>
      <c r="B2765" t="s">
        <v>3223</v>
      </c>
      <c r="C2765" t="s">
        <v>533</v>
      </c>
      <c r="D2765">
        <v>2019</v>
      </c>
      <c r="E2765" s="13" t="s">
        <v>32</v>
      </c>
      <c r="F2765" t="s">
        <v>62</v>
      </c>
    </row>
    <row r="2766" spans="1:6" x14ac:dyDescent="0.2">
      <c r="A2766" t="s">
        <v>6875</v>
      </c>
      <c r="B2766" t="s">
        <v>3223</v>
      </c>
      <c r="C2766" t="s">
        <v>533</v>
      </c>
      <c r="D2766">
        <v>2019</v>
      </c>
      <c r="E2766" s="13" t="s">
        <v>32</v>
      </c>
      <c r="F2766" t="s">
        <v>62</v>
      </c>
    </row>
    <row r="2767" spans="1:6" x14ac:dyDescent="0.2">
      <c r="A2767" t="s">
        <v>6876</v>
      </c>
      <c r="B2767" t="s">
        <v>3223</v>
      </c>
      <c r="C2767" t="s">
        <v>533</v>
      </c>
      <c r="D2767">
        <v>2019</v>
      </c>
      <c r="E2767" s="13" t="s">
        <v>32</v>
      </c>
      <c r="F2767" t="s">
        <v>62</v>
      </c>
    </row>
    <row r="2768" spans="1:6" x14ac:dyDescent="0.2">
      <c r="A2768" t="s">
        <v>6877</v>
      </c>
      <c r="B2768" t="s">
        <v>3223</v>
      </c>
      <c r="C2768" t="s">
        <v>533</v>
      </c>
      <c r="D2768">
        <v>2019</v>
      </c>
      <c r="E2768" s="13" t="s">
        <v>32</v>
      </c>
      <c r="F2768" t="s">
        <v>62</v>
      </c>
    </row>
    <row r="2769" spans="1:6" x14ac:dyDescent="0.2">
      <c r="A2769" t="s">
        <v>6878</v>
      </c>
      <c r="B2769" t="s">
        <v>3223</v>
      </c>
      <c r="C2769" t="s">
        <v>533</v>
      </c>
      <c r="D2769">
        <v>2019</v>
      </c>
      <c r="E2769" s="13" t="s">
        <v>32</v>
      </c>
      <c r="F2769" t="s">
        <v>62</v>
      </c>
    </row>
    <row r="2770" spans="1:6" x14ac:dyDescent="0.2">
      <c r="A2770" t="s">
        <v>6879</v>
      </c>
      <c r="B2770" t="s">
        <v>3223</v>
      </c>
      <c r="C2770" t="s">
        <v>533</v>
      </c>
      <c r="D2770">
        <v>2019</v>
      </c>
      <c r="E2770" s="13" t="s">
        <v>32</v>
      </c>
      <c r="F2770" t="s">
        <v>62</v>
      </c>
    </row>
    <row r="2771" spans="1:6" x14ac:dyDescent="0.2">
      <c r="A2771" t="s">
        <v>6880</v>
      </c>
      <c r="B2771" t="s">
        <v>3223</v>
      </c>
      <c r="C2771" t="s">
        <v>533</v>
      </c>
      <c r="D2771">
        <v>2019</v>
      </c>
      <c r="E2771" s="13" t="s">
        <v>32</v>
      </c>
      <c r="F2771" t="s">
        <v>62</v>
      </c>
    </row>
    <row r="2772" spans="1:6" x14ac:dyDescent="0.2">
      <c r="A2772" t="s">
        <v>6881</v>
      </c>
      <c r="B2772" t="s">
        <v>3223</v>
      </c>
      <c r="C2772" t="s">
        <v>533</v>
      </c>
      <c r="D2772">
        <v>2019</v>
      </c>
      <c r="E2772" s="13" t="s">
        <v>32</v>
      </c>
      <c r="F2772" t="s">
        <v>62</v>
      </c>
    </row>
    <row r="2773" spans="1:6" x14ac:dyDescent="0.2">
      <c r="A2773" t="s">
        <v>6882</v>
      </c>
      <c r="B2773" t="s">
        <v>3223</v>
      </c>
      <c r="C2773" t="s">
        <v>533</v>
      </c>
      <c r="D2773">
        <v>2019</v>
      </c>
      <c r="E2773" s="13" t="s">
        <v>32</v>
      </c>
      <c r="F2773" t="s">
        <v>62</v>
      </c>
    </row>
    <row r="2774" spans="1:6" x14ac:dyDescent="0.2">
      <c r="A2774" t="s">
        <v>6883</v>
      </c>
      <c r="B2774" t="s">
        <v>3223</v>
      </c>
      <c r="C2774" t="s">
        <v>533</v>
      </c>
      <c r="D2774">
        <v>2019</v>
      </c>
      <c r="E2774" s="13" t="s">
        <v>32</v>
      </c>
      <c r="F2774" t="s">
        <v>62</v>
      </c>
    </row>
    <row r="2775" spans="1:6" x14ac:dyDescent="0.2">
      <c r="A2775" t="s">
        <v>6884</v>
      </c>
      <c r="B2775" t="s">
        <v>3223</v>
      </c>
      <c r="C2775" t="s">
        <v>533</v>
      </c>
      <c r="D2775">
        <v>2019</v>
      </c>
      <c r="E2775" s="13" t="s">
        <v>32</v>
      </c>
      <c r="F2775" t="s">
        <v>62</v>
      </c>
    </row>
    <row r="2776" spans="1:6" x14ac:dyDescent="0.2">
      <c r="A2776" t="s">
        <v>6885</v>
      </c>
      <c r="B2776" t="s">
        <v>3223</v>
      </c>
      <c r="C2776" t="s">
        <v>533</v>
      </c>
      <c r="D2776">
        <v>2019</v>
      </c>
      <c r="E2776" s="13" t="s">
        <v>32</v>
      </c>
      <c r="F2776" t="s">
        <v>62</v>
      </c>
    </row>
    <row r="2777" spans="1:6" x14ac:dyDescent="0.2">
      <c r="A2777" t="s">
        <v>6886</v>
      </c>
      <c r="B2777" t="s">
        <v>3223</v>
      </c>
      <c r="C2777" t="s">
        <v>533</v>
      </c>
      <c r="D2777">
        <v>2019</v>
      </c>
      <c r="E2777" s="13" t="s">
        <v>32</v>
      </c>
      <c r="F2777" t="s">
        <v>62</v>
      </c>
    </row>
    <row r="2778" spans="1:6" x14ac:dyDescent="0.2">
      <c r="A2778" t="s">
        <v>6887</v>
      </c>
      <c r="B2778" t="s">
        <v>3223</v>
      </c>
      <c r="C2778" t="s">
        <v>533</v>
      </c>
      <c r="D2778">
        <v>2019</v>
      </c>
      <c r="E2778" s="13" t="s">
        <v>32</v>
      </c>
      <c r="F2778" t="s">
        <v>62</v>
      </c>
    </row>
    <row r="2779" spans="1:6" x14ac:dyDescent="0.2">
      <c r="A2779" t="s">
        <v>6888</v>
      </c>
      <c r="B2779" t="s">
        <v>3223</v>
      </c>
      <c r="C2779" t="s">
        <v>533</v>
      </c>
      <c r="D2779">
        <v>2019</v>
      </c>
      <c r="E2779" s="13" t="s">
        <v>32</v>
      </c>
      <c r="F2779" t="s">
        <v>62</v>
      </c>
    </row>
    <row r="2780" spans="1:6" x14ac:dyDescent="0.2">
      <c r="A2780" t="s">
        <v>6889</v>
      </c>
      <c r="B2780" t="s">
        <v>3223</v>
      </c>
      <c r="C2780" t="s">
        <v>533</v>
      </c>
      <c r="D2780">
        <v>2019</v>
      </c>
      <c r="E2780" s="13" t="s">
        <v>32</v>
      </c>
      <c r="F2780" t="s">
        <v>62</v>
      </c>
    </row>
    <row r="2781" spans="1:6" x14ac:dyDescent="0.2">
      <c r="A2781" t="s">
        <v>6890</v>
      </c>
      <c r="B2781" t="s">
        <v>3223</v>
      </c>
      <c r="C2781" t="s">
        <v>533</v>
      </c>
      <c r="D2781">
        <v>2019</v>
      </c>
      <c r="E2781" s="13" t="s">
        <v>32</v>
      </c>
      <c r="F2781" t="s">
        <v>62</v>
      </c>
    </row>
    <row r="2782" spans="1:6" x14ac:dyDescent="0.2">
      <c r="A2782" t="s">
        <v>6891</v>
      </c>
      <c r="B2782" t="s">
        <v>3223</v>
      </c>
      <c r="C2782" t="s">
        <v>533</v>
      </c>
      <c r="D2782">
        <v>2019</v>
      </c>
      <c r="E2782" s="13" t="s">
        <v>32</v>
      </c>
      <c r="F2782" t="s">
        <v>62</v>
      </c>
    </row>
    <row r="2783" spans="1:6" x14ac:dyDescent="0.2">
      <c r="A2783" t="s">
        <v>6892</v>
      </c>
      <c r="B2783" t="s">
        <v>3223</v>
      </c>
      <c r="C2783" t="s">
        <v>533</v>
      </c>
      <c r="D2783">
        <v>2019</v>
      </c>
      <c r="E2783" s="13" t="s">
        <v>32</v>
      </c>
      <c r="F2783" t="s">
        <v>62</v>
      </c>
    </row>
    <row r="2784" spans="1:6" x14ac:dyDescent="0.2">
      <c r="A2784" t="s">
        <v>6893</v>
      </c>
      <c r="B2784" t="s">
        <v>3223</v>
      </c>
      <c r="C2784" t="s">
        <v>533</v>
      </c>
      <c r="D2784">
        <v>2019</v>
      </c>
      <c r="E2784" s="13" t="s">
        <v>32</v>
      </c>
      <c r="F2784" t="s">
        <v>62</v>
      </c>
    </row>
    <row r="2785" spans="1:6" x14ac:dyDescent="0.2">
      <c r="A2785" t="s">
        <v>6894</v>
      </c>
      <c r="B2785" t="s">
        <v>3223</v>
      </c>
      <c r="C2785" t="s">
        <v>533</v>
      </c>
      <c r="D2785">
        <v>2019</v>
      </c>
      <c r="E2785" s="13" t="s">
        <v>32</v>
      </c>
      <c r="F2785" t="s">
        <v>62</v>
      </c>
    </row>
    <row r="2786" spans="1:6" x14ac:dyDescent="0.2">
      <c r="A2786" t="s">
        <v>6895</v>
      </c>
      <c r="B2786" t="s">
        <v>3223</v>
      </c>
      <c r="C2786" t="s">
        <v>533</v>
      </c>
      <c r="D2786">
        <v>2019</v>
      </c>
      <c r="E2786" s="13" t="s">
        <v>32</v>
      </c>
      <c r="F2786" t="s">
        <v>62</v>
      </c>
    </row>
    <row r="2787" spans="1:6" x14ac:dyDescent="0.2">
      <c r="A2787" t="s">
        <v>6896</v>
      </c>
      <c r="B2787" t="s">
        <v>3223</v>
      </c>
      <c r="C2787" t="s">
        <v>533</v>
      </c>
      <c r="D2787">
        <v>2019</v>
      </c>
      <c r="E2787" s="13" t="s">
        <v>32</v>
      </c>
      <c r="F2787" t="s">
        <v>62</v>
      </c>
    </row>
    <row r="2788" spans="1:6" x14ac:dyDescent="0.2">
      <c r="A2788" t="s">
        <v>6897</v>
      </c>
      <c r="B2788" t="s">
        <v>3223</v>
      </c>
      <c r="C2788" t="s">
        <v>533</v>
      </c>
      <c r="D2788">
        <v>2019</v>
      </c>
      <c r="E2788" s="13" t="s">
        <v>32</v>
      </c>
      <c r="F2788" t="s">
        <v>62</v>
      </c>
    </row>
    <row r="2789" spans="1:6" x14ac:dyDescent="0.2">
      <c r="A2789" t="s">
        <v>6898</v>
      </c>
      <c r="B2789" t="s">
        <v>3223</v>
      </c>
      <c r="C2789" t="s">
        <v>533</v>
      </c>
      <c r="D2789">
        <v>2019</v>
      </c>
      <c r="E2789" s="13" t="s">
        <v>32</v>
      </c>
      <c r="F2789" t="s">
        <v>62</v>
      </c>
    </row>
    <row r="2790" spans="1:6" x14ac:dyDescent="0.2">
      <c r="A2790" t="s">
        <v>6899</v>
      </c>
      <c r="B2790" t="s">
        <v>3223</v>
      </c>
      <c r="C2790" t="s">
        <v>533</v>
      </c>
      <c r="D2790">
        <v>2019</v>
      </c>
      <c r="E2790" s="13" t="s">
        <v>32</v>
      </c>
      <c r="F2790" t="s">
        <v>62</v>
      </c>
    </row>
    <row r="2791" spans="1:6" x14ac:dyDescent="0.2">
      <c r="A2791" t="s">
        <v>6900</v>
      </c>
      <c r="B2791" t="s">
        <v>3223</v>
      </c>
      <c r="C2791" t="s">
        <v>533</v>
      </c>
      <c r="D2791">
        <v>2019</v>
      </c>
      <c r="E2791" s="13" t="s">
        <v>32</v>
      </c>
      <c r="F2791" t="s">
        <v>62</v>
      </c>
    </row>
    <row r="2792" spans="1:6" x14ac:dyDescent="0.2">
      <c r="A2792" t="s">
        <v>6901</v>
      </c>
      <c r="B2792" t="s">
        <v>3223</v>
      </c>
      <c r="C2792" t="s">
        <v>533</v>
      </c>
      <c r="D2792">
        <v>2019</v>
      </c>
      <c r="E2792" s="13" t="s">
        <v>32</v>
      </c>
      <c r="F2792" t="s">
        <v>62</v>
      </c>
    </row>
    <row r="2793" spans="1:6" x14ac:dyDescent="0.2">
      <c r="A2793" t="s">
        <v>6608</v>
      </c>
      <c r="B2793" t="s">
        <v>5603</v>
      </c>
      <c r="C2793" t="s">
        <v>533</v>
      </c>
      <c r="D2793">
        <v>2020</v>
      </c>
      <c r="E2793" s="13" t="s">
        <v>32</v>
      </c>
    </row>
    <row r="2794" spans="1:6" x14ac:dyDescent="0.2">
      <c r="A2794" t="s">
        <v>6645</v>
      </c>
      <c r="B2794" t="s">
        <v>5608</v>
      </c>
      <c r="C2794" t="s">
        <v>533</v>
      </c>
      <c r="D2794">
        <v>1986</v>
      </c>
      <c r="E2794" s="13" t="s">
        <v>32</v>
      </c>
    </row>
    <row r="2795" spans="1:6" x14ac:dyDescent="0.2">
      <c r="A2795" t="s">
        <v>6646</v>
      </c>
      <c r="B2795" t="s">
        <v>5608</v>
      </c>
      <c r="C2795" t="s">
        <v>533</v>
      </c>
      <c r="D2795" t="s">
        <v>3227</v>
      </c>
      <c r="E2795" s="13" t="s">
        <v>32</v>
      </c>
    </row>
    <row r="2796" spans="1:6" x14ac:dyDescent="0.2">
      <c r="A2796" t="s">
        <v>6647</v>
      </c>
      <c r="B2796" t="s">
        <v>5608</v>
      </c>
      <c r="C2796" t="s">
        <v>533</v>
      </c>
      <c r="D2796" t="s">
        <v>3227</v>
      </c>
      <c r="E2796" s="13" t="s">
        <v>32</v>
      </c>
    </row>
    <row r="2797" spans="1:6" x14ac:dyDescent="0.2">
      <c r="A2797" t="s">
        <v>6648</v>
      </c>
      <c r="B2797" t="s">
        <v>5608</v>
      </c>
      <c r="C2797" t="s">
        <v>533</v>
      </c>
      <c r="D2797">
        <v>1994</v>
      </c>
      <c r="E2797" s="13" t="s">
        <v>32</v>
      </c>
    </row>
    <row r="2798" spans="1:6" x14ac:dyDescent="0.2">
      <c r="A2798" t="s">
        <v>6649</v>
      </c>
      <c r="B2798" t="s">
        <v>5608</v>
      </c>
      <c r="C2798" t="s">
        <v>533</v>
      </c>
      <c r="D2798">
        <v>2008</v>
      </c>
      <c r="E2798" s="13" t="s">
        <v>32</v>
      </c>
    </row>
    <row r="2799" spans="1:6" x14ac:dyDescent="0.2">
      <c r="A2799" t="s">
        <v>6650</v>
      </c>
      <c r="B2799" t="s">
        <v>5608</v>
      </c>
      <c r="C2799" t="s">
        <v>533</v>
      </c>
      <c r="D2799">
        <v>2010</v>
      </c>
      <c r="E2799" s="13" t="s">
        <v>32</v>
      </c>
    </row>
    <row r="2800" spans="1:6" x14ac:dyDescent="0.2">
      <c r="A2800" t="s">
        <v>6651</v>
      </c>
      <c r="B2800" t="s">
        <v>5608</v>
      </c>
      <c r="C2800" t="s">
        <v>533</v>
      </c>
      <c r="D2800">
        <v>2011</v>
      </c>
      <c r="E2800" s="13" t="s">
        <v>32</v>
      </c>
    </row>
    <row r="2801" spans="1:5" x14ac:dyDescent="0.2">
      <c r="A2801" t="s">
        <v>6652</v>
      </c>
      <c r="B2801" t="s">
        <v>5608</v>
      </c>
      <c r="C2801" t="s">
        <v>533</v>
      </c>
      <c r="D2801">
        <v>2021</v>
      </c>
      <c r="E2801" s="13" t="s">
        <v>32</v>
      </c>
    </row>
    <row r="2802" spans="1:5" x14ac:dyDescent="0.2">
      <c r="A2802" t="s">
        <v>6902</v>
      </c>
      <c r="B2802" t="s">
        <v>3304</v>
      </c>
      <c r="C2802" t="s">
        <v>533</v>
      </c>
      <c r="D2802">
        <v>2011</v>
      </c>
      <c r="E2802" s="13" t="s">
        <v>32</v>
      </c>
    </row>
    <row r="2803" spans="1:5" x14ac:dyDescent="0.2">
      <c r="A2803" t="s">
        <v>7005</v>
      </c>
      <c r="B2803" t="s">
        <v>7006</v>
      </c>
      <c r="C2803" t="s">
        <v>533</v>
      </c>
      <c r="D2803">
        <v>2009</v>
      </c>
      <c r="E2803" s="13" t="s">
        <v>32</v>
      </c>
    </row>
    <row r="2804" spans="1:5" x14ac:dyDescent="0.2">
      <c r="A2804" t="s">
        <v>7007</v>
      </c>
      <c r="B2804" t="s">
        <v>7008</v>
      </c>
      <c r="C2804" t="s">
        <v>533</v>
      </c>
      <c r="D2804">
        <v>2013</v>
      </c>
      <c r="E2804" s="13" t="s">
        <v>32</v>
      </c>
    </row>
    <row r="2805" spans="1:5" x14ac:dyDescent="0.2">
      <c r="A2805" t="s">
        <v>7009</v>
      </c>
      <c r="B2805" t="s">
        <v>7010</v>
      </c>
      <c r="C2805" t="s">
        <v>533</v>
      </c>
      <c r="D2805">
        <v>2013</v>
      </c>
      <c r="E2805" s="13" t="s">
        <v>32</v>
      </c>
    </row>
    <row r="2806" spans="1:5" x14ac:dyDescent="0.2">
      <c r="A2806" t="s">
        <v>7011</v>
      </c>
      <c r="B2806" t="s">
        <v>7012</v>
      </c>
      <c r="C2806" t="s">
        <v>533</v>
      </c>
      <c r="D2806">
        <v>2014</v>
      </c>
      <c r="E2806" s="13" t="s">
        <v>32</v>
      </c>
    </row>
    <row r="2807" spans="1:5" x14ac:dyDescent="0.2">
      <c r="A2807" t="s">
        <v>7013</v>
      </c>
      <c r="B2807" t="s">
        <v>7006</v>
      </c>
      <c r="C2807" t="s">
        <v>533</v>
      </c>
      <c r="D2807">
        <v>2015</v>
      </c>
      <c r="E2807" s="13" t="s">
        <v>32</v>
      </c>
    </row>
    <row r="2808" spans="1:5" x14ac:dyDescent="0.2">
      <c r="A2808" t="s">
        <v>7014</v>
      </c>
      <c r="B2808" t="s">
        <v>7012</v>
      </c>
      <c r="C2808" t="s">
        <v>533</v>
      </c>
      <c r="D2808">
        <v>2016</v>
      </c>
      <c r="E2808" s="13" t="s">
        <v>32</v>
      </c>
    </row>
    <row r="2809" spans="1:5" x14ac:dyDescent="0.2">
      <c r="A2809" t="s">
        <v>7015</v>
      </c>
      <c r="B2809" t="s">
        <v>7012</v>
      </c>
      <c r="C2809" t="s">
        <v>533</v>
      </c>
      <c r="D2809">
        <v>2016</v>
      </c>
      <c r="E2809" s="13" t="s">
        <v>32</v>
      </c>
    </row>
    <row r="2810" spans="1:5" x14ac:dyDescent="0.2">
      <c r="A2810" t="s">
        <v>7016</v>
      </c>
      <c r="B2810" t="s">
        <v>7012</v>
      </c>
      <c r="C2810" t="s">
        <v>533</v>
      </c>
      <c r="D2810">
        <v>2016</v>
      </c>
      <c r="E2810" s="13" t="s">
        <v>32</v>
      </c>
    </row>
    <row r="2811" spans="1:5" x14ac:dyDescent="0.2">
      <c r="A2811" t="s">
        <v>7017</v>
      </c>
      <c r="B2811" t="s">
        <v>7012</v>
      </c>
      <c r="C2811" t="s">
        <v>533</v>
      </c>
      <c r="D2811">
        <v>2016</v>
      </c>
      <c r="E2811" s="13" t="s">
        <v>32</v>
      </c>
    </row>
    <row r="2812" spans="1:5" x14ac:dyDescent="0.2">
      <c r="A2812" t="s">
        <v>7018</v>
      </c>
      <c r="B2812" t="s">
        <v>7012</v>
      </c>
      <c r="C2812" t="s">
        <v>533</v>
      </c>
      <c r="D2812">
        <v>2016</v>
      </c>
      <c r="E2812" s="13" t="s">
        <v>32</v>
      </c>
    </row>
    <row r="2813" spans="1:5" x14ac:dyDescent="0.2">
      <c r="A2813" t="s">
        <v>7019</v>
      </c>
      <c r="B2813" t="s">
        <v>7012</v>
      </c>
      <c r="C2813" t="s">
        <v>533</v>
      </c>
      <c r="D2813">
        <v>2017</v>
      </c>
      <c r="E2813" s="13" t="s">
        <v>32</v>
      </c>
    </row>
    <row r="2814" spans="1:5" x14ac:dyDescent="0.2">
      <c r="A2814" t="s">
        <v>7020</v>
      </c>
      <c r="B2814" t="s">
        <v>7012</v>
      </c>
      <c r="C2814" t="s">
        <v>533</v>
      </c>
      <c r="D2814">
        <v>2017</v>
      </c>
      <c r="E2814" s="13" t="s">
        <v>32</v>
      </c>
    </row>
    <row r="2815" spans="1:5" x14ac:dyDescent="0.2">
      <c r="A2815" t="s">
        <v>7026</v>
      </c>
      <c r="B2815" t="s">
        <v>7012</v>
      </c>
      <c r="C2815" t="s">
        <v>533</v>
      </c>
      <c r="D2815">
        <v>2017</v>
      </c>
      <c r="E2815" s="13" t="s">
        <v>32</v>
      </c>
    </row>
    <row r="2816" spans="1:5" x14ac:dyDescent="0.2">
      <c r="A2816" t="s">
        <v>7027</v>
      </c>
      <c r="B2816" t="s">
        <v>7012</v>
      </c>
      <c r="C2816" t="s">
        <v>533</v>
      </c>
      <c r="D2816">
        <v>2017</v>
      </c>
      <c r="E2816" s="13" t="s">
        <v>32</v>
      </c>
    </row>
    <row r="2817" spans="1:5" x14ac:dyDescent="0.2">
      <c r="A2817" t="s">
        <v>7028</v>
      </c>
      <c r="B2817" t="s">
        <v>7029</v>
      </c>
      <c r="C2817" t="s">
        <v>533</v>
      </c>
      <c r="D2817">
        <v>2021</v>
      </c>
      <c r="E2817" s="13" t="s">
        <v>32</v>
      </c>
    </row>
    <row r="2818" spans="1:5" x14ac:dyDescent="0.2">
      <c r="A2818" t="s">
        <v>7030</v>
      </c>
      <c r="B2818" t="s">
        <v>7029</v>
      </c>
      <c r="C2818" t="s">
        <v>533</v>
      </c>
      <c r="D2818">
        <v>2021</v>
      </c>
      <c r="E2818" s="13" t="s">
        <v>32</v>
      </c>
    </row>
    <row r="2819" spans="1:5" x14ac:dyDescent="0.2">
      <c r="A2819" t="s">
        <v>7031</v>
      </c>
      <c r="B2819" t="s">
        <v>7029</v>
      </c>
      <c r="C2819" t="s">
        <v>533</v>
      </c>
      <c r="D2819">
        <v>2021</v>
      </c>
      <c r="E2819" s="13" t="s">
        <v>32</v>
      </c>
    </row>
    <row r="2820" spans="1:5" x14ac:dyDescent="0.2">
      <c r="A2820" t="s">
        <v>7032</v>
      </c>
      <c r="B2820" t="s">
        <v>7029</v>
      </c>
      <c r="C2820" t="s">
        <v>533</v>
      </c>
      <c r="D2820">
        <v>2022</v>
      </c>
      <c r="E2820" s="13" t="s">
        <v>32</v>
      </c>
    </row>
    <row r="2821" spans="1:5" x14ac:dyDescent="0.2">
      <c r="A2821" t="s">
        <v>7033</v>
      </c>
      <c r="B2821" t="s">
        <v>7012</v>
      </c>
      <c r="C2821" t="s">
        <v>533</v>
      </c>
      <c r="D2821">
        <v>2022</v>
      </c>
      <c r="E2821" s="13" t="s">
        <v>32</v>
      </c>
    </row>
    <row r="2822" spans="1:5" x14ac:dyDescent="0.2">
      <c r="A2822" t="s">
        <v>7034</v>
      </c>
      <c r="B2822" t="s">
        <v>7012</v>
      </c>
      <c r="C2822" t="s">
        <v>533</v>
      </c>
      <c r="D2822">
        <v>2022</v>
      </c>
      <c r="E2822" s="13" t="s">
        <v>32</v>
      </c>
    </row>
    <row r="2823" spans="1:5" x14ac:dyDescent="0.2">
      <c r="A2823" t="s">
        <v>7224</v>
      </c>
      <c r="B2823" t="s">
        <v>5603</v>
      </c>
      <c r="C2823" t="s">
        <v>533</v>
      </c>
      <c r="D2823" s="8">
        <v>40109</v>
      </c>
      <c r="E2823" s="13" t="s">
        <v>32</v>
      </c>
    </row>
    <row r="2824" spans="1:5" x14ac:dyDescent="0.2">
      <c r="A2824" t="s">
        <v>7225</v>
      </c>
      <c r="B2824" t="s">
        <v>5603</v>
      </c>
      <c r="C2824" t="s">
        <v>533</v>
      </c>
      <c r="D2824" s="8">
        <v>41335</v>
      </c>
      <c r="E2824" s="13" t="s">
        <v>32</v>
      </c>
    </row>
    <row r="2825" spans="1:5" x14ac:dyDescent="0.2">
      <c r="A2825" t="s">
        <v>7226</v>
      </c>
      <c r="B2825" t="s">
        <v>5603</v>
      </c>
      <c r="C2825" t="s">
        <v>533</v>
      </c>
      <c r="D2825" s="8">
        <v>41680</v>
      </c>
      <c r="E2825" s="13" t="s">
        <v>32</v>
      </c>
    </row>
    <row r="2826" spans="1:5" x14ac:dyDescent="0.2">
      <c r="A2826" t="s">
        <v>7227</v>
      </c>
      <c r="B2826" t="s">
        <v>5603</v>
      </c>
      <c r="C2826" t="s">
        <v>533</v>
      </c>
      <c r="D2826" s="8">
        <v>42336</v>
      </c>
      <c r="E2826" s="13" t="s">
        <v>32</v>
      </c>
    </row>
    <row r="2827" spans="1:5" x14ac:dyDescent="0.2">
      <c r="A2827" t="s">
        <v>7228</v>
      </c>
      <c r="B2827" t="s">
        <v>5603</v>
      </c>
      <c r="C2827" t="s">
        <v>533</v>
      </c>
      <c r="D2827" s="8">
        <v>39652</v>
      </c>
      <c r="E2827" s="13" t="s">
        <v>32</v>
      </c>
    </row>
    <row r="2828" spans="1:5" x14ac:dyDescent="0.2">
      <c r="A2828" t="s">
        <v>7229</v>
      </c>
      <c r="B2828" t="s">
        <v>5603</v>
      </c>
      <c r="C2828" t="s">
        <v>533</v>
      </c>
      <c r="D2828" s="8">
        <v>40639</v>
      </c>
      <c r="E2828" s="13" t="s">
        <v>32</v>
      </c>
    </row>
    <row r="2829" spans="1:5" x14ac:dyDescent="0.2">
      <c r="A2829" t="s">
        <v>7230</v>
      </c>
      <c r="B2829" t="s">
        <v>5603</v>
      </c>
      <c r="C2829" t="s">
        <v>533</v>
      </c>
      <c r="D2829" s="8">
        <v>42103</v>
      </c>
      <c r="E2829" s="13" t="s">
        <v>32</v>
      </c>
    </row>
    <row r="2830" spans="1:5" x14ac:dyDescent="0.2">
      <c r="A2830" t="s">
        <v>7231</v>
      </c>
      <c r="B2830" t="s">
        <v>5603</v>
      </c>
      <c r="C2830" t="s">
        <v>533</v>
      </c>
      <c r="D2830" s="8">
        <v>42890</v>
      </c>
      <c r="E2830" s="13" t="s">
        <v>32</v>
      </c>
    </row>
    <row r="2831" spans="1:5" x14ac:dyDescent="0.2">
      <c r="A2831" t="s">
        <v>7232</v>
      </c>
      <c r="B2831" t="s">
        <v>5603</v>
      </c>
      <c r="C2831" t="s">
        <v>533</v>
      </c>
      <c r="D2831" s="8">
        <v>42944</v>
      </c>
      <c r="E2831" s="13" t="s">
        <v>32</v>
      </c>
    </row>
    <row r="2832" spans="1:5" x14ac:dyDescent="0.2">
      <c r="A2832" t="s">
        <v>7233</v>
      </c>
      <c r="B2832" t="s">
        <v>5603</v>
      </c>
      <c r="C2832" t="s">
        <v>533</v>
      </c>
      <c r="D2832" s="8">
        <v>42947</v>
      </c>
      <c r="E2832" s="13" t="s">
        <v>32</v>
      </c>
    </row>
    <row r="2833" spans="1:5" x14ac:dyDescent="0.2">
      <c r="A2833" t="s">
        <v>7234</v>
      </c>
      <c r="B2833" t="s">
        <v>5603</v>
      </c>
      <c r="C2833" t="s">
        <v>533</v>
      </c>
      <c r="D2833" s="8">
        <v>42991</v>
      </c>
      <c r="E2833" s="13" t="s">
        <v>32</v>
      </c>
    </row>
    <row r="2834" spans="1:5" x14ac:dyDescent="0.2">
      <c r="A2834" t="s">
        <v>7235</v>
      </c>
      <c r="B2834" t="s">
        <v>5603</v>
      </c>
      <c r="C2834" t="s">
        <v>533</v>
      </c>
      <c r="D2834" s="8">
        <v>43027</v>
      </c>
      <c r="E2834" s="13" t="s">
        <v>32</v>
      </c>
    </row>
    <row r="2835" spans="1:5" x14ac:dyDescent="0.2">
      <c r="A2835" t="s">
        <v>7236</v>
      </c>
      <c r="B2835" t="s">
        <v>5603</v>
      </c>
      <c r="C2835" t="s">
        <v>533</v>
      </c>
      <c r="D2835" s="8">
        <v>43037</v>
      </c>
      <c r="E2835" s="13" t="s">
        <v>32</v>
      </c>
    </row>
    <row r="2836" spans="1:5" x14ac:dyDescent="0.2">
      <c r="A2836" t="s">
        <v>7237</v>
      </c>
      <c r="B2836" t="s">
        <v>5603</v>
      </c>
      <c r="C2836" t="s">
        <v>533</v>
      </c>
      <c r="D2836" s="8">
        <v>43066</v>
      </c>
      <c r="E2836" s="13" t="s">
        <v>32</v>
      </c>
    </row>
    <row r="2837" spans="1:5" x14ac:dyDescent="0.2">
      <c r="A2837" t="s">
        <v>7238</v>
      </c>
      <c r="B2837" t="s">
        <v>5603</v>
      </c>
      <c r="C2837" t="s">
        <v>533</v>
      </c>
      <c r="D2837" s="8">
        <v>43297</v>
      </c>
      <c r="E2837" s="13" t="s">
        <v>32</v>
      </c>
    </row>
    <row r="2838" spans="1:5" x14ac:dyDescent="0.2">
      <c r="A2838" t="s">
        <v>7239</v>
      </c>
      <c r="B2838" t="s">
        <v>5603</v>
      </c>
      <c r="C2838" t="s">
        <v>533</v>
      </c>
      <c r="D2838" s="8">
        <v>43406</v>
      </c>
      <c r="E2838" s="13" t="s">
        <v>32</v>
      </c>
    </row>
    <row r="2839" spans="1:5" x14ac:dyDescent="0.2">
      <c r="A2839" t="s">
        <v>7240</v>
      </c>
      <c r="B2839" t="s">
        <v>5603</v>
      </c>
      <c r="C2839" t="s">
        <v>533</v>
      </c>
      <c r="D2839" s="8">
        <v>43468</v>
      </c>
      <c r="E2839" s="13" t="s">
        <v>32</v>
      </c>
    </row>
    <row r="2840" spans="1:5" x14ac:dyDescent="0.2">
      <c r="A2840" t="s">
        <v>7241</v>
      </c>
      <c r="B2840" t="s">
        <v>5603</v>
      </c>
      <c r="C2840" t="s">
        <v>533</v>
      </c>
      <c r="D2840" s="8">
        <v>43502</v>
      </c>
      <c r="E2840" s="13" t="s">
        <v>32</v>
      </c>
    </row>
    <row r="2841" spans="1:5" x14ac:dyDescent="0.2">
      <c r="A2841" t="s">
        <v>7242</v>
      </c>
      <c r="B2841" t="s">
        <v>5603</v>
      </c>
      <c r="C2841" t="s">
        <v>533</v>
      </c>
      <c r="D2841" s="8">
        <v>43520</v>
      </c>
      <c r="E2841" s="13" t="s">
        <v>32</v>
      </c>
    </row>
    <row r="2842" spans="1:5" x14ac:dyDescent="0.2">
      <c r="A2842" t="s">
        <v>7243</v>
      </c>
      <c r="B2842" t="s">
        <v>5603</v>
      </c>
      <c r="C2842" t="s">
        <v>533</v>
      </c>
      <c r="D2842" s="8">
        <v>43521</v>
      </c>
      <c r="E2842" s="13" t="s">
        <v>32</v>
      </c>
    </row>
    <row r="2843" spans="1:5" x14ac:dyDescent="0.2">
      <c r="A2843" t="s">
        <v>7244</v>
      </c>
      <c r="B2843" t="s">
        <v>5603</v>
      </c>
      <c r="C2843" t="s">
        <v>533</v>
      </c>
      <c r="D2843" s="8">
        <v>43557</v>
      </c>
      <c r="E2843" s="13" t="s">
        <v>32</v>
      </c>
    </row>
    <row r="2844" spans="1:5" x14ac:dyDescent="0.2">
      <c r="A2844" t="s">
        <v>7245</v>
      </c>
      <c r="B2844" t="s">
        <v>5603</v>
      </c>
      <c r="C2844" t="s">
        <v>533</v>
      </c>
      <c r="D2844" s="8">
        <v>43585</v>
      </c>
      <c r="E2844" s="13" t="s">
        <v>32</v>
      </c>
    </row>
    <row r="2845" spans="1:5" x14ac:dyDescent="0.2">
      <c r="A2845" t="s">
        <v>7246</v>
      </c>
      <c r="B2845" t="s">
        <v>5912</v>
      </c>
      <c r="C2845" t="s">
        <v>533</v>
      </c>
      <c r="D2845" s="9">
        <v>40664</v>
      </c>
      <c r="E2845" s="13" t="s">
        <v>32</v>
      </c>
    </row>
    <row r="2846" spans="1:5" x14ac:dyDescent="0.2">
      <c r="A2846" t="s">
        <v>7247</v>
      </c>
      <c r="B2846" t="s">
        <v>5912</v>
      </c>
      <c r="C2846" t="s">
        <v>533</v>
      </c>
      <c r="D2846" s="8">
        <v>41044</v>
      </c>
      <c r="E2846" s="13" t="s">
        <v>32</v>
      </c>
    </row>
    <row r="2847" spans="1:5" x14ac:dyDescent="0.2">
      <c r="A2847" t="s">
        <v>7248</v>
      </c>
      <c r="B2847" t="s">
        <v>5912</v>
      </c>
      <c r="C2847" t="s">
        <v>533</v>
      </c>
      <c r="D2847" s="8">
        <v>41045</v>
      </c>
      <c r="E2847" s="13" t="s">
        <v>32</v>
      </c>
    </row>
    <row r="2848" spans="1:5" x14ac:dyDescent="0.2">
      <c r="A2848" t="s">
        <v>7249</v>
      </c>
      <c r="B2848" t="s">
        <v>5912</v>
      </c>
      <c r="C2848" t="s">
        <v>533</v>
      </c>
      <c r="D2848" s="8">
        <v>41044</v>
      </c>
      <c r="E2848" s="13" t="s">
        <v>32</v>
      </c>
    </row>
    <row r="2849" spans="1:5" x14ac:dyDescent="0.2">
      <c r="A2849" t="s">
        <v>7250</v>
      </c>
      <c r="B2849" t="s">
        <v>5912</v>
      </c>
      <c r="C2849" t="s">
        <v>533</v>
      </c>
      <c r="D2849" s="8">
        <v>41044</v>
      </c>
      <c r="E2849" s="13" t="s">
        <v>32</v>
      </c>
    </row>
    <row r="2850" spans="1:5" x14ac:dyDescent="0.2">
      <c r="A2850" t="s">
        <v>7251</v>
      </c>
      <c r="B2850" t="s">
        <v>5912</v>
      </c>
      <c r="C2850" t="s">
        <v>533</v>
      </c>
      <c r="D2850" s="8">
        <v>41043</v>
      </c>
      <c r="E2850" s="13" t="s">
        <v>32</v>
      </c>
    </row>
    <row r="2851" spans="1:5" x14ac:dyDescent="0.2">
      <c r="A2851" t="s">
        <v>7252</v>
      </c>
      <c r="B2851" t="s">
        <v>5912</v>
      </c>
      <c r="C2851" t="s">
        <v>533</v>
      </c>
      <c r="D2851" s="8">
        <v>41047</v>
      </c>
      <c r="E2851" s="13" t="s">
        <v>32</v>
      </c>
    </row>
    <row r="2852" spans="1:5" x14ac:dyDescent="0.2">
      <c r="A2852" t="s">
        <v>7253</v>
      </c>
      <c r="B2852" t="s">
        <v>5912</v>
      </c>
      <c r="C2852" t="s">
        <v>533</v>
      </c>
      <c r="D2852" s="8">
        <v>41044</v>
      </c>
      <c r="E2852" s="13" t="s">
        <v>32</v>
      </c>
    </row>
    <row r="2853" spans="1:5" x14ac:dyDescent="0.2">
      <c r="A2853" t="s">
        <v>7254</v>
      </c>
      <c r="B2853" t="s">
        <v>5912</v>
      </c>
      <c r="C2853" t="s">
        <v>533</v>
      </c>
      <c r="D2853" s="8">
        <v>41043</v>
      </c>
      <c r="E2853" s="13" t="s">
        <v>32</v>
      </c>
    </row>
    <row r="2854" spans="1:5" x14ac:dyDescent="0.2">
      <c r="A2854" t="s">
        <v>7255</v>
      </c>
      <c r="B2854" t="s">
        <v>5912</v>
      </c>
      <c r="C2854" t="s">
        <v>533</v>
      </c>
      <c r="D2854" s="8">
        <v>41044</v>
      </c>
      <c r="E2854" s="13" t="s">
        <v>32</v>
      </c>
    </row>
    <row r="2855" spans="1:5" x14ac:dyDescent="0.2">
      <c r="A2855" t="s">
        <v>7256</v>
      </c>
      <c r="B2855" t="s">
        <v>5912</v>
      </c>
      <c r="C2855" t="s">
        <v>533</v>
      </c>
      <c r="D2855" s="8">
        <v>41044</v>
      </c>
      <c r="E2855" s="13" t="s">
        <v>32</v>
      </c>
    </row>
    <row r="2856" spans="1:5" x14ac:dyDescent="0.2">
      <c r="A2856" t="s">
        <v>7257</v>
      </c>
      <c r="B2856" t="s">
        <v>5912</v>
      </c>
      <c r="C2856" t="s">
        <v>533</v>
      </c>
      <c r="D2856" s="8">
        <v>41044</v>
      </c>
      <c r="E2856" s="13" t="s">
        <v>32</v>
      </c>
    </row>
    <row r="2857" spans="1:5" x14ac:dyDescent="0.2">
      <c r="A2857" t="s">
        <v>7258</v>
      </c>
      <c r="B2857" t="s">
        <v>5947</v>
      </c>
      <c r="C2857" t="s">
        <v>533</v>
      </c>
      <c r="D2857" s="8">
        <v>43588</v>
      </c>
      <c r="E2857" s="13" t="s">
        <v>32</v>
      </c>
    </row>
    <row r="2858" spans="1:5" x14ac:dyDescent="0.2">
      <c r="A2858" t="s">
        <v>7259</v>
      </c>
      <c r="B2858" t="s">
        <v>5947</v>
      </c>
      <c r="C2858" t="s">
        <v>533</v>
      </c>
      <c r="D2858" s="8">
        <v>41948</v>
      </c>
      <c r="E2858" s="13" t="s">
        <v>32</v>
      </c>
    </row>
    <row r="2859" spans="1:5" x14ac:dyDescent="0.2">
      <c r="A2859" t="s">
        <v>6015</v>
      </c>
      <c r="B2859" t="s">
        <v>5622</v>
      </c>
      <c r="C2859" t="s">
        <v>537</v>
      </c>
      <c r="D2859">
        <v>2016</v>
      </c>
      <c r="E2859" s="13" t="s">
        <v>32</v>
      </c>
    </row>
    <row r="2860" spans="1:5" x14ac:dyDescent="0.2">
      <c r="A2860" t="s">
        <v>6145</v>
      </c>
      <c r="B2860" t="s">
        <v>5608</v>
      </c>
      <c r="C2860" t="s">
        <v>537</v>
      </c>
      <c r="D2860">
        <v>2017</v>
      </c>
      <c r="E2860" s="13" t="s">
        <v>32</v>
      </c>
    </row>
    <row r="2861" spans="1:5" x14ac:dyDescent="0.2">
      <c r="A2861" t="s">
        <v>6146</v>
      </c>
      <c r="B2861" t="s">
        <v>5608</v>
      </c>
      <c r="C2861" t="s">
        <v>537</v>
      </c>
      <c r="D2861">
        <v>2017</v>
      </c>
      <c r="E2861" s="13" t="s">
        <v>32</v>
      </c>
    </row>
    <row r="2862" spans="1:5" x14ac:dyDescent="0.2">
      <c r="A2862" t="s">
        <v>6452</v>
      </c>
      <c r="B2862" t="s">
        <v>5674</v>
      </c>
      <c r="C2862" t="s">
        <v>537</v>
      </c>
      <c r="D2862">
        <v>2020</v>
      </c>
      <c r="E2862" s="13" t="s">
        <v>32</v>
      </c>
    </row>
    <row r="2863" spans="1:5" x14ac:dyDescent="0.2">
      <c r="A2863" t="s">
        <v>6580</v>
      </c>
      <c r="B2863" t="s">
        <v>5608</v>
      </c>
      <c r="C2863" t="s">
        <v>537</v>
      </c>
      <c r="D2863">
        <v>2020</v>
      </c>
      <c r="E2863" s="13" t="s">
        <v>32</v>
      </c>
    </row>
    <row r="2864" spans="1:5" x14ac:dyDescent="0.2">
      <c r="A2864" t="s">
        <v>6581</v>
      </c>
      <c r="B2864" t="s">
        <v>5608</v>
      </c>
      <c r="C2864" t="s">
        <v>537</v>
      </c>
      <c r="D2864">
        <v>2020</v>
      </c>
      <c r="E2864" s="13" t="s">
        <v>32</v>
      </c>
    </row>
    <row r="2865" spans="1:6" x14ac:dyDescent="0.2">
      <c r="A2865" t="s">
        <v>6607</v>
      </c>
      <c r="B2865" t="s">
        <v>5608</v>
      </c>
      <c r="C2865" t="s">
        <v>537</v>
      </c>
      <c r="D2865">
        <v>2021</v>
      </c>
      <c r="E2865" s="13" t="s">
        <v>32</v>
      </c>
    </row>
    <row r="2866" spans="1:6" x14ac:dyDescent="0.2">
      <c r="A2866" t="s">
        <v>6609</v>
      </c>
      <c r="B2866" t="s">
        <v>5608</v>
      </c>
      <c r="C2866" t="s">
        <v>537</v>
      </c>
      <c r="D2866">
        <v>2019</v>
      </c>
      <c r="E2866" s="13" t="s">
        <v>32</v>
      </c>
    </row>
    <row r="2867" spans="1:6" x14ac:dyDescent="0.2">
      <c r="A2867" t="s">
        <v>6634</v>
      </c>
      <c r="B2867" t="s">
        <v>5608</v>
      </c>
      <c r="C2867" t="s">
        <v>537</v>
      </c>
      <c r="D2867">
        <v>2020</v>
      </c>
      <c r="E2867" s="13" t="s">
        <v>32</v>
      </c>
    </row>
    <row r="2868" spans="1:6" x14ac:dyDescent="0.2">
      <c r="A2868" t="s">
        <v>6138</v>
      </c>
      <c r="B2868" t="s">
        <v>3223</v>
      </c>
      <c r="C2868" t="s">
        <v>321</v>
      </c>
      <c r="D2868">
        <v>2018</v>
      </c>
      <c r="E2868" s="13" t="s">
        <v>32</v>
      </c>
      <c r="F2868" t="s">
        <v>3237</v>
      </c>
    </row>
    <row r="2869" spans="1:6" x14ac:dyDescent="0.2">
      <c r="A2869" t="s">
        <v>6635</v>
      </c>
      <c r="B2869" t="s">
        <v>3223</v>
      </c>
      <c r="C2869" t="s">
        <v>321</v>
      </c>
      <c r="D2869">
        <v>2008</v>
      </c>
      <c r="E2869" s="13" t="s">
        <v>32</v>
      </c>
      <c r="F2869" t="s">
        <v>3237</v>
      </c>
    </row>
    <row r="2870" spans="1:6" x14ac:dyDescent="0.2">
      <c r="A2870" t="s">
        <v>6636</v>
      </c>
      <c r="B2870" t="s">
        <v>3223</v>
      </c>
      <c r="C2870" t="s">
        <v>321</v>
      </c>
      <c r="D2870">
        <v>2008</v>
      </c>
      <c r="E2870" s="13" t="s">
        <v>32</v>
      </c>
      <c r="F2870" t="s">
        <v>3237</v>
      </c>
    </row>
    <row r="2871" spans="1:6" x14ac:dyDescent="0.2">
      <c r="A2871" t="s">
        <v>6637</v>
      </c>
      <c r="B2871" t="s">
        <v>3223</v>
      </c>
      <c r="C2871" t="s">
        <v>321</v>
      </c>
      <c r="D2871">
        <v>2008</v>
      </c>
      <c r="E2871" s="13" t="s">
        <v>32</v>
      </c>
      <c r="F2871" t="s">
        <v>3237</v>
      </c>
    </row>
    <row r="2872" spans="1:6" x14ac:dyDescent="0.2">
      <c r="A2872" t="s">
        <v>6638</v>
      </c>
      <c r="B2872" t="s">
        <v>3223</v>
      </c>
      <c r="C2872" t="s">
        <v>321</v>
      </c>
      <c r="D2872">
        <v>2008</v>
      </c>
      <c r="E2872" s="13" t="s">
        <v>32</v>
      </c>
      <c r="F2872" t="s">
        <v>3237</v>
      </c>
    </row>
    <row r="2873" spans="1:6" x14ac:dyDescent="0.2">
      <c r="A2873" t="s">
        <v>6639</v>
      </c>
      <c r="B2873" t="s">
        <v>3223</v>
      </c>
      <c r="C2873" t="s">
        <v>321</v>
      </c>
      <c r="D2873">
        <v>2008</v>
      </c>
      <c r="E2873" s="13" t="s">
        <v>32</v>
      </c>
      <c r="F2873" t="s">
        <v>3237</v>
      </c>
    </row>
    <row r="2874" spans="1:6" x14ac:dyDescent="0.2">
      <c r="A2874" t="s">
        <v>6640</v>
      </c>
      <c r="B2874" t="s">
        <v>3223</v>
      </c>
      <c r="C2874" t="s">
        <v>321</v>
      </c>
      <c r="D2874">
        <v>2008</v>
      </c>
      <c r="E2874" s="13" t="s">
        <v>32</v>
      </c>
      <c r="F2874" t="s">
        <v>3237</v>
      </c>
    </row>
    <row r="2875" spans="1:6" x14ac:dyDescent="0.2">
      <c r="A2875" t="s">
        <v>6641</v>
      </c>
      <c r="B2875" t="s">
        <v>3223</v>
      </c>
      <c r="C2875" t="s">
        <v>321</v>
      </c>
      <c r="D2875">
        <v>2008</v>
      </c>
      <c r="E2875" s="13" t="s">
        <v>32</v>
      </c>
      <c r="F2875" t="s">
        <v>3237</v>
      </c>
    </row>
    <row r="2876" spans="1:6" x14ac:dyDescent="0.2">
      <c r="A2876" t="s">
        <v>6642</v>
      </c>
      <c r="B2876" t="s">
        <v>3223</v>
      </c>
      <c r="C2876" t="s">
        <v>321</v>
      </c>
      <c r="D2876">
        <v>2008</v>
      </c>
      <c r="E2876" s="13" t="s">
        <v>32</v>
      </c>
      <c r="F2876" t="s">
        <v>3237</v>
      </c>
    </row>
    <row r="2877" spans="1:6" x14ac:dyDescent="0.2">
      <c r="A2877" t="s">
        <v>6643</v>
      </c>
      <c r="B2877" t="s">
        <v>3223</v>
      </c>
      <c r="C2877" t="s">
        <v>321</v>
      </c>
      <c r="D2877">
        <v>2008</v>
      </c>
      <c r="E2877" s="13" t="s">
        <v>32</v>
      </c>
      <c r="F2877" t="s">
        <v>3237</v>
      </c>
    </row>
    <row r="2878" spans="1:6" x14ac:dyDescent="0.2">
      <c r="A2878" t="s">
        <v>6644</v>
      </c>
      <c r="B2878" t="s">
        <v>3223</v>
      </c>
      <c r="C2878" t="s">
        <v>321</v>
      </c>
      <c r="D2878">
        <v>2008</v>
      </c>
      <c r="E2878" s="13" t="s">
        <v>32</v>
      </c>
      <c r="F2878" t="s">
        <v>3237</v>
      </c>
    </row>
    <row r="2879" spans="1:6" x14ac:dyDescent="0.2">
      <c r="A2879" t="s">
        <v>7195</v>
      </c>
      <c r="B2879" t="s">
        <v>7196</v>
      </c>
      <c r="C2879" t="s">
        <v>321</v>
      </c>
      <c r="D2879" s="8">
        <v>37363</v>
      </c>
      <c r="E2879" s="13" t="s">
        <v>32</v>
      </c>
    </row>
    <row r="2880" spans="1:6" x14ac:dyDescent="0.2">
      <c r="A2880" t="s">
        <v>5850</v>
      </c>
      <c r="B2880" t="s">
        <v>3227</v>
      </c>
      <c r="C2880" t="s">
        <v>7198</v>
      </c>
      <c r="D2880">
        <v>2010</v>
      </c>
      <c r="E2880" s="13" t="s">
        <v>32</v>
      </c>
    </row>
    <row r="2881" spans="1:6" x14ac:dyDescent="0.2">
      <c r="A2881" t="s">
        <v>5851</v>
      </c>
      <c r="B2881" t="s">
        <v>3227</v>
      </c>
      <c r="C2881" t="s">
        <v>7198</v>
      </c>
      <c r="D2881">
        <v>2010</v>
      </c>
      <c r="E2881" s="13" t="s">
        <v>32</v>
      </c>
    </row>
    <row r="2882" spans="1:6" x14ac:dyDescent="0.2">
      <c r="A2882" t="s">
        <v>5852</v>
      </c>
      <c r="B2882" t="s">
        <v>3227</v>
      </c>
      <c r="C2882" t="s">
        <v>7198</v>
      </c>
      <c r="D2882">
        <v>2010</v>
      </c>
      <c r="E2882" s="13" t="s">
        <v>32</v>
      </c>
    </row>
    <row r="2883" spans="1:6" x14ac:dyDescent="0.2">
      <c r="A2883" t="s">
        <v>5904</v>
      </c>
      <c r="B2883" t="s">
        <v>3227</v>
      </c>
      <c r="C2883" t="s">
        <v>7198</v>
      </c>
      <c r="D2883">
        <v>2013</v>
      </c>
      <c r="E2883" s="13" t="s">
        <v>32</v>
      </c>
    </row>
    <row r="2884" spans="1:6" x14ac:dyDescent="0.2">
      <c r="A2884" t="s">
        <v>7197</v>
      </c>
      <c r="B2884" t="s">
        <v>44</v>
      </c>
      <c r="C2884" t="s">
        <v>7198</v>
      </c>
      <c r="D2884" s="8">
        <v>40494</v>
      </c>
      <c r="E2884" s="13" t="s">
        <v>32</v>
      </c>
    </row>
    <row r="2885" spans="1:6" x14ac:dyDescent="0.2">
      <c r="A2885" t="s">
        <v>7203</v>
      </c>
      <c r="B2885" t="s">
        <v>6699</v>
      </c>
      <c r="C2885" t="s">
        <v>7198</v>
      </c>
      <c r="D2885" s="8">
        <v>42338</v>
      </c>
      <c r="E2885" s="13" t="s">
        <v>32</v>
      </c>
    </row>
    <row r="2886" spans="1:6" x14ac:dyDescent="0.2">
      <c r="A2886" t="s">
        <v>5661</v>
      </c>
      <c r="B2886" t="s">
        <v>3227</v>
      </c>
      <c r="C2886" t="s">
        <v>156</v>
      </c>
      <c r="D2886">
        <v>2011</v>
      </c>
      <c r="E2886" s="13" t="s">
        <v>32</v>
      </c>
    </row>
    <row r="2887" spans="1:6" x14ac:dyDescent="0.2">
      <c r="A2887" t="s">
        <v>5664</v>
      </c>
      <c r="B2887" t="s">
        <v>3227</v>
      </c>
      <c r="C2887" t="s">
        <v>156</v>
      </c>
      <c r="D2887">
        <v>2010</v>
      </c>
      <c r="E2887" s="13" t="s">
        <v>32</v>
      </c>
    </row>
    <row r="2888" spans="1:6" x14ac:dyDescent="0.2">
      <c r="A2888" t="s">
        <v>5667</v>
      </c>
      <c r="B2888" t="s">
        <v>3223</v>
      </c>
      <c r="C2888" t="s">
        <v>156</v>
      </c>
      <c r="D2888">
        <v>2013</v>
      </c>
      <c r="E2888" s="13" t="s">
        <v>32</v>
      </c>
      <c r="F2888" t="s">
        <v>3237</v>
      </c>
    </row>
    <row r="2889" spans="1:6" x14ac:dyDescent="0.2">
      <c r="A2889" t="s">
        <v>5668</v>
      </c>
      <c r="B2889" t="s">
        <v>3223</v>
      </c>
      <c r="C2889" t="s">
        <v>156</v>
      </c>
      <c r="D2889">
        <v>2013</v>
      </c>
      <c r="E2889" s="13" t="s">
        <v>32</v>
      </c>
      <c r="F2889" t="s">
        <v>62</v>
      </c>
    </row>
    <row r="2890" spans="1:6" x14ac:dyDescent="0.2">
      <c r="A2890" t="s">
        <v>5669</v>
      </c>
      <c r="B2890" t="s">
        <v>3223</v>
      </c>
      <c r="C2890" t="s">
        <v>156</v>
      </c>
      <c r="D2890">
        <v>2013</v>
      </c>
      <c r="E2890" s="13" t="s">
        <v>32</v>
      </c>
      <c r="F2890" t="s">
        <v>62</v>
      </c>
    </row>
    <row r="2891" spans="1:6" x14ac:dyDescent="0.2">
      <c r="A2891" t="s">
        <v>5670</v>
      </c>
      <c r="B2891" t="s">
        <v>3223</v>
      </c>
      <c r="C2891" t="s">
        <v>156</v>
      </c>
      <c r="D2891">
        <v>2013</v>
      </c>
      <c r="E2891" s="13" t="s">
        <v>32</v>
      </c>
      <c r="F2891" t="s">
        <v>3237</v>
      </c>
    </row>
    <row r="2892" spans="1:6" x14ac:dyDescent="0.2">
      <c r="A2892" t="s">
        <v>5672</v>
      </c>
      <c r="B2892" t="s">
        <v>5608</v>
      </c>
      <c r="C2892" t="s">
        <v>156</v>
      </c>
      <c r="D2892">
        <v>1953</v>
      </c>
      <c r="E2892" s="13" t="s">
        <v>32</v>
      </c>
    </row>
    <row r="2893" spans="1:6" x14ac:dyDescent="0.2">
      <c r="A2893" t="s">
        <v>5673</v>
      </c>
      <c r="B2893" t="s">
        <v>5674</v>
      </c>
      <c r="C2893" t="s">
        <v>156</v>
      </c>
      <c r="D2893">
        <v>2015</v>
      </c>
      <c r="E2893" s="13" t="s">
        <v>32</v>
      </c>
    </row>
    <row r="2894" spans="1:6" x14ac:dyDescent="0.2">
      <c r="A2894" t="s">
        <v>5682</v>
      </c>
      <c r="B2894" t="s">
        <v>5674</v>
      </c>
      <c r="C2894" t="s">
        <v>156</v>
      </c>
      <c r="D2894">
        <v>2015</v>
      </c>
      <c r="E2894" s="13" t="s">
        <v>32</v>
      </c>
    </row>
    <row r="2895" spans="1:6" x14ac:dyDescent="0.2">
      <c r="A2895" t="s">
        <v>5683</v>
      </c>
      <c r="B2895" t="s">
        <v>5674</v>
      </c>
      <c r="C2895" t="s">
        <v>156</v>
      </c>
      <c r="D2895">
        <v>2012</v>
      </c>
      <c r="E2895" s="13" t="s">
        <v>32</v>
      </c>
    </row>
    <row r="2896" spans="1:6" x14ac:dyDescent="0.2">
      <c r="A2896" t="s">
        <v>5684</v>
      </c>
      <c r="B2896" t="s">
        <v>5674</v>
      </c>
      <c r="C2896" t="s">
        <v>156</v>
      </c>
      <c r="D2896">
        <v>2014</v>
      </c>
      <c r="E2896" s="13" t="s">
        <v>32</v>
      </c>
    </row>
    <row r="2897" spans="1:6" x14ac:dyDescent="0.2">
      <c r="A2897" t="s">
        <v>5720</v>
      </c>
      <c r="B2897" t="s">
        <v>3223</v>
      </c>
      <c r="C2897" t="s">
        <v>156</v>
      </c>
      <c r="D2897">
        <v>2013</v>
      </c>
      <c r="E2897" s="13" t="s">
        <v>32</v>
      </c>
      <c r="F2897" t="s">
        <v>3237</v>
      </c>
    </row>
    <row r="2898" spans="1:6" x14ac:dyDescent="0.2">
      <c r="A2898" t="s">
        <v>5746</v>
      </c>
      <c r="B2898" t="s">
        <v>5674</v>
      </c>
      <c r="C2898" t="s">
        <v>156</v>
      </c>
      <c r="D2898">
        <v>2010</v>
      </c>
      <c r="E2898" s="13" t="s">
        <v>32</v>
      </c>
    </row>
    <row r="2899" spans="1:6" x14ac:dyDescent="0.2">
      <c r="A2899" t="s">
        <v>5747</v>
      </c>
      <c r="B2899" t="s">
        <v>5674</v>
      </c>
      <c r="C2899" t="s">
        <v>156</v>
      </c>
      <c r="D2899">
        <v>1972</v>
      </c>
      <c r="E2899" s="13" t="s">
        <v>32</v>
      </c>
    </row>
    <row r="2900" spans="1:6" x14ac:dyDescent="0.2">
      <c r="A2900" t="s">
        <v>5749</v>
      </c>
      <c r="B2900" t="s">
        <v>5750</v>
      </c>
      <c r="C2900" t="s">
        <v>156</v>
      </c>
      <c r="D2900">
        <v>1987</v>
      </c>
      <c r="E2900" s="13" t="s">
        <v>32</v>
      </c>
    </row>
    <row r="2901" spans="1:6" x14ac:dyDescent="0.2">
      <c r="A2901" t="s">
        <v>5751</v>
      </c>
      <c r="B2901" t="s">
        <v>5750</v>
      </c>
      <c r="C2901" t="s">
        <v>156</v>
      </c>
      <c r="D2901">
        <v>1986</v>
      </c>
      <c r="E2901" s="13" t="s">
        <v>32</v>
      </c>
    </row>
    <row r="2902" spans="1:6" x14ac:dyDescent="0.2">
      <c r="A2902" t="s">
        <v>5752</v>
      </c>
      <c r="B2902" t="s">
        <v>5750</v>
      </c>
      <c r="C2902" t="s">
        <v>156</v>
      </c>
      <c r="D2902">
        <v>1989</v>
      </c>
      <c r="E2902" s="13" t="s">
        <v>32</v>
      </c>
    </row>
    <row r="2903" spans="1:6" x14ac:dyDescent="0.2">
      <c r="A2903" t="s">
        <v>5753</v>
      </c>
      <c r="B2903" t="s">
        <v>3304</v>
      </c>
      <c r="C2903" t="s">
        <v>156</v>
      </c>
      <c r="D2903">
        <v>1955</v>
      </c>
      <c r="E2903" s="13" t="s">
        <v>32</v>
      </c>
    </row>
    <row r="2904" spans="1:6" x14ac:dyDescent="0.2">
      <c r="A2904" t="s">
        <v>5754</v>
      </c>
      <c r="B2904" t="s">
        <v>5608</v>
      </c>
      <c r="C2904" t="s">
        <v>156</v>
      </c>
      <c r="D2904">
        <v>1953</v>
      </c>
      <c r="E2904" s="13" t="s">
        <v>32</v>
      </c>
    </row>
    <row r="2905" spans="1:6" x14ac:dyDescent="0.2">
      <c r="A2905" t="s">
        <v>5951</v>
      </c>
      <c r="B2905" t="s">
        <v>3304</v>
      </c>
      <c r="C2905" t="s">
        <v>156</v>
      </c>
      <c r="D2905">
        <v>2014</v>
      </c>
      <c r="E2905" s="13" t="s">
        <v>32</v>
      </c>
    </row>
    <row r="2906" spans="1:6" x14ac:dyDescent="0.2">
      <c r="A2906" t="s">
        <v>5954</v>
      </c>
      <c r="B2906" t="s">
        <v>3304</v>
      </c>
      <c r="C2906" t="s">
        <v>156</v>
      </c>
      <c r="D2906">
        <v>2014</v>
      </c>
      <c r="E2906" s="13" t="s">
        <v>32</v>
      </c>
    </row>
    <row r="2907" spans="1:6" x14ac:dyDescent="0.2">
      <c r="A2907" t="s">
        <v>5955</v>
      </c>
      <c r="B2907" t="s">
        <v>3304</v>
      </c>
      <c r="C2907" t="s">
        <v>156</v>
      </c>
      <c r="D2907">
        <v>2014</v>
      </c>
      <c r="E2907" s="13" t="s">
        <v>32</v>
      </c>
    </row>
    <row r="2908" spans="1:6" x14ac:dyDescent="0.2">
      <c r="A2908" t="s">
        <v>5956</v>
      </c>
      <c r="B2908" t="s">
        <v>3304</v>
      </c>
      <c r="C2908" t="s">
        <v>156</v>
      </c>
      <c r="D2908">
        <v>2014</v>
      </c>
      <c r="E2908" s="13" t="s">
        <v>32</v>
      </c>
    </row>
    <row r="2909" spans="1:6" x14ac:dyDescent="0.2">
      <c r="A2909" t="s">
        <v>5957</v>
      </c>
      <c r="B2909" t="s">
        <v>3304</v>
      </c>
      <c r="C2909" t="s">
        <v>156</v>
      </c>
      <c r="D2909">
        <v>2014</v>
      </c>
      <c r="E2909" s="13" t="s">
        <v>32</v>
      </c>
    </row>
    <row r="2910" spans="1:6" x14ac:dyDescent="0.2">
      <c r="A2910" t="s">
        <v>5958</v>
      </c>
      <c r="B2910" t="s">
        <v>3304</v>
      </c>
      <c r="C2910" t="s">
        <v>156</v>
      </c>
      <c r="D2910">
        <v>2014</v>
      </c>
      <c r="E2910" s="13" t="s">
        <v>32</v>
      </c>
    </row>
    <row r="2911" spans="1:6" x14ac:dyDescent="0.2">
      <c r="A2911" t="s">
        <v>5960</v>
      </c>
      <c r="B2911" t="s">
        <v>3304</v>
      </c>
      <c r="C2911" t="s">
        <v>156</v>
      </c>
      <c r="D2911">
        <v>2017</v>
      </c>
      <c r="E2911" s="13" t="s">
        <v>32</v>
      </c>
    </row>
    <row r="2912" spans="1:6" x14ac:dyDescent="0.2">
      <c r="A2912" t="s">
        <v>5961</v>
      </c>
      <c r="B2912" t="s">
        <v>3304</v>
      </c>
      <c r="C2912" t="s">
        <v>156</v>
      </c>
      <c r="D2912">
        <v>2017</v>
      </c>
      <c r="E2912" s="13" t="s">
        <v>32</v>
      </c>
    </row>
    <row r="2913" spans="1:5" x14ac:dyDescent="0.2">
      <c r="A2913" t="s">
        <v>5962</v>
      </c>
      <c r="B2913" t="s">
        <v>3304</v>
      </c>
      <c r="C2913" t="s">
        <v>156</v>
      </c>
      <c r="D2913">
        <v>2017</v>
      </c>
      <c r="E2913" s="13" t="s">
        <v>32</v>
      </c>
    </row>
    <row r="2914" spans="1:5" x14ac:dyDescent="0.2">
      <c r="A2914" t="s">
        <v>5963</v>
      </c>
      <c r="B2914" t="s">
        <v>3304</v>
      </c>
      <c r="C2914" t="s">
        <v>156</v>
      </c>
      <c r="D2914">
        <v>2017</v>
      </c>
      <c r="E2914" s="13" t="s">
        <v>32</v>
      </c>
    </row>
    <row r="2915" spans="1:5" x14ac:dyDescent="0.2">
      <c r="A2915" t="s">
        <v>5964</v>
      </c>
      <c r="B2915" t="s">
        <v>3304</v>
      </c>
      <c r="C2915" t="s">
        <v>156</v>
      </c>
      <c r="D2915">
        <v>2017</v>
      </c>
      <c r="E2915" s="13" t="s">
        <v>32</v>
      </c>
    </row>
    <row r="2916" spans="1:5" x14ac:dyDescent="0.2">
      <c r="A2916" t="s">
        <v>5965</v>
      </c>
      <c r="B2916" t="s">
        <v>3304</v>
      </c>
      <c r="C2916" t="s">
        <v>156</v>
      </c>
      <c r="D2916">
        <v>2017</v>
      </c>
      <c r="E2916" s="13" t="s">
        <v>32</v>
      </c>
    </row>
    <row r="2917" spans="1:5" x14ac:dyDescent="0.2">
      <c r="A2917" t="s">
        <v>5966</v>
      </c>
      <c r="B2917" t="s">
        <v>3304</v>
      </c>
      <c r="C2917" t="s">
        <v>156</v>
      </c>
      <c r="D2917">
        <v>2017</v>
      </c>
      <c r="E2917" s="13" t="s">
        <v>32</v>
      </c>
    </row>
    <row r="2918" spans="1:5" x14ac:dyDescent="0.2">
      <c r="A2918" t="s">
        <v>5967</v>
      </c>
      <c r="B2918" t="s">
        <v>3304</v>
      </c>
      <c r="C2918" t="s">
        <v>156</v>
      </c>
      <c r="D2918">
        <v>2017</v>
      </c>
      <c r="E2918" s="13" t="s">
        <v>32</v>
      </c>
    </row>
    <row r="2919" spans="1:5" x14ac:dyDescent="0.2">
      <c r="A2919" t="s">
        <v>5968</v>
      </c>
      <c r="B2919" t="s">
        <v>3304</v>
      </c>
      <c r="C2919" t="s">
        <v>156</v>
      </c>
      <c r="D2919">
        <v>2017</v>
      </c>
      <c r="E2919" s="13" t="s">
        <v>32</v>
      </c>
    </row>
    <row r="2920" spans="1:5" x14ac:dyDescent="0.2">
      <c r="A2920" t="s">
        <v>5969</v>
      </c>
      <c r="B2920" t="s">
        <v>3304</v>
      </c>
      <c r="C2920" t="s">
        <v>156</v>
      </c>
      <c r="D2920">
        <v>2017</v>
      </c>
      <c r="E2920" s="13" t="s">
        <v>32</v>
      </c>
    </row>
    <row r="2921" spans="1:5" x14ac:dyDescent="0.2">
      <c r="A2921" t="s">
        <v>5970</v>
      </c>
      <c r="B2921" t="s">
        <v>3304</v>
      </c>
      <c r="C2921" t="s">
        <v>156</v>
      </c>
      <c r="D2921">
        <v>2017</v>
      </c>
      <c r="E2921" s="13" t="s">
        <v>32</v>
      </c>
    </row>
    <row r="2922" spans="1:5" x14ac:dyDescent="0.2">
      <c r="A2922" t="s">
        <v>5971</v>
      </c>
      <c r="B2922" t="s">
        <v>3304</v>
      </c>
      <c r="C2922" t="s">
        <v>156</v>
      </c>
      <c r="D2922">
        <v>2017</v>
      </c>
      <c r="E2922" s="13" t="s">
        <v>32</v>
      </c>
    </row>
    <row r="2923" spans="1:5" x14ac:dyDescent="0.2">
      <c r="A2923" t="s">
        <v>5972</v>
      </c>
      <c r="B2923" t="s">
        <v>3304</v>
      </c>
      <c r="C2923" t="s">
        <v>156</v>
      </c>
      <c r="D2923">
        <v>2017</v>
      </c>
      <c r="E2923" s="13" t="s">
        <v>32</v>
      </c>
    </row>
    <row r="2924" spans="1:5" x14ac:dyDescent="0.2">
      <c r="A2924" t="s">
        <v>5973</v>
      </c>
      <c r="B2924" t="s">
        <v>3304</v>
      </c>
      <c r="C2924" t="s">
        <v>156</v>
      </c>
      <c r="D2924">
        <v>2017</v>
      </c>
      <c r="E2924" s="13" t="s">
        <v>32</v>
      </c>
    </row>
    <row r="2925" spans="1:5" x14ac:dyDescent="0.2">
      <c r="A2925" t="s">
        <v>5974</v>
      </c>
      <c r="B2925" t="s">
        <v>3304</v>
      </c>
      <c r="C2925" t="s">
        <v>156</v>
      </c>
      <c r="D2925">
        <v>2017</v>
      </c>
      <c r="E2925" s="13" t="s">
        <v>32</v>
      </c>
    </row>
    <row r="2926" spans="1:5" x14ac:dyDescent="0.2">
      <c r="A2926" t="s">
        <v>5975</v>
      </c>
      <c r="B2926" t="s">
        <v>3304</v>
      </c>
      <c r="C2926" t="s">
        <v>156</v>
      </c>
      <c r="D2926">
        <v>2017</v>
      </c>
      <c r="E2926" s="13" t="s">
        <v>32</v>
      </c>
    </row>
    <row r="2927" spans="1:5" x14ac:dyDescent="0.2">
      <c r="A2927" t="s">
        <v>5976</v>
      </c>
      <c r="B2927" t="s">
        <v>3304</v>
      </c>
      <c r="C2927" t="s">
        <v>156</v>
      </c>
      <c r="D2927">
        <v>2017</v>
      </c>
      <c r="E2927" s="13" t="s">
        <v>32</v>
      </c>
    </row>
    <row r="2928" spans="1:5" x14ac:dyDescent="0.2">
      <c r="A2928" t="s">
        <v>5977</v>
      </c>
      <c r="B2928" t="s">
        <v>3304</v>
      </c>
      <c r="C2928" t="s">
        <v>156</v>
      </c>
      <c r="D2928">
        <v>2017</v>
      </c>
      <c r="E2928" s="13" t="s">
        <v>32</v>
      </c>
    </row>
    <row r="2929" spans="1:5" x14ac:dyDescent="0.2">
      <c r="A2929" t="s">
        <v>5978</v>
      </c>
      <c r="B2929" t="s">
        <v>3304</v>
      </c>
      <c r="C2929" t="s">
        <v>156</v>
      </c>
      <c r="D2929">
        <v>2017</v>
      </c>
      <c r="E2929" s="13" t="s">
        <v>32</v>
      </c>
    </row>
    <row r="2930" spans="1:5" x14ac:dyDescent="0.2">
      <c r="A2930" t="s">
        <v>5979</v>
      </c>
      <c r="B2930" t="s">
        <v>3304</v>
      </c>
      <c r="C2930" t="s">
        <v>156</v>
      </c>
      <c r="D2930">
        <v>2017</v>
      </c>
      <c r="E2930" s="13" t="s">
        <v>32</v>
      </c>
    </row>
    <row r="2931" spans="1:5" x14ac:dyDescent="0.2">
      <c r="A2931" t="s">
        <v>5980</v>
      </c>
      <c r="B2931" t="s">
        <v>3304</v>
      </c>
      <c r="C2931" t="s">
        <v>156</v>
      </c>
      <c r="D2931">
        <v>2017</v>
      </c>
      <c r="E2931" s="13" t="s">
        <v>32</v>
      </c>
    </row>
    <row r="2932" spans="1:5" x14ac:dyDescent="0.2">
      <c r="A2932" t="s">
        <v>5981</v>
      </c>
      <c r="B2932" t="s">
        <v>3304</v>
      </c>
      <c r="C2932" t="s">
        <v>156</v>
      </c>
      <c r="D2932">
        <v>2017</v>
      </c>
      <c r="E2932" s="13" t="s">
        <v>32</v>
      </c>
    </row>
    <row r="2933" spans="1:5" x14ac:dyDescent="0.2">
      <c r="A2933" t="s">
        <v>5982</v>
      </c>
      <c r="B2933" t="s">
        <v>3304</v>
      </c>
      <c r="C2933" t="s">
        <v>156</v>
      </c>
      <c r="D2933">
        <v>2017</v>
      </c>
      <c r="E2933" s="13" t="s">
        <v>32</v>
      </c>
    </row>
    <row r="2934" spans="1:5" x14ac:dyDescent="0.2">
      <c r="A2934" t="s">
        <v>5983</v>
      </c>
      <c r="B2934" t="s">
        <v>3304</v>
      </c>
      <c r="C2934" t="s">
        <v>156</v>
      </c>
      <c r="D2934">
        <v>2017</v>
      </c>
      <c r="E2934" s="13" t="s">
        <v>32</v>
      </c>
    </row>
    <row r="2935" spans="1:5" x14ac:dyDescent="0.2">
      <c r="A2935" t="s">
        <v>5984</v>
      </c>
      <c r="B2935" t="s">
        <v>3304</v>
      </c>
      <c r="C2935" t="s">
        <v>156</v>
      </c>
      <c r="D2935">
        <v>2017</v>
      </c>
      <c r="E2935" s="13" t="s">
        <v>32</v>
      </c>
    </row>
    <row r="2936" spans="1:5" x14ac:dyDescent="0.2">
      <c r="A2936" t="s">
        <v>5985</v>
      </c>
      <c r="B2936" t="s">
        <v>3304</v>
      </c>
      <c r="C2936" t="s">
        <v>156</v>
      </c>
      <c r="D2936">
        <v>2017</v>
      </c>
      <c r="E2936" s="13" t="s">
        <v>32</v>
      </c>
    </row>
    <row r="2937" spans="1:5" x14ac:dyDescent="0.2">
      <c r="A2937" t="s">
        <v>5986</v>
      </c>
      <c r="B2937" t="s">
        <v>3304</v>
      </c>
      <c r="C2937" t="s">
        <v>156</v>
      </c>
      <c r="D2937">
        <v>2017</v>
      </c>
      <c r="E2937" s="13" t="s">
        <v>32</v>
      </c>
    </row>
    <row r="2938" spans="1:5" x14ac:dyDescent="0.2">
      <c r="A2938" t="s">
        <v>5987</v>
      </c>
      <c r="B2938" t="s">
        <v>3304</v>
      </c>
      <c r="C2938" t="s">
        <v>156</v>
      </c>
      <c r="D2938">
        <v>2017</v>
      </c>
      <c r="E2938" s="13" t="s">
        <v>32</v>
      </c>
    </row>
    <row r="2939" spans="1:5" x14ac:dyDescent="0.2">
      <c r="A2939" t="s">
        <v>5988</v>
      </c>
      <c r="B2939" t="s">
        <v>3304</v>
      </c>
      <c r="C2939" t="s">
        <v>156</v>
      </c>
      <c r="D2939">
        <v>2017</v>
      </c>
      <c r="E2939" s="13" t="s">
        <v>32</v>
      </c>
    </row>
    <row r="2940" spans="1:5" x14ac:dyDescent="0.2">
      <c r="A2940" t="s">
        <v>5989</v>
      </c>
      <c r="B2940" t="s">
        <v>3304</v>
      </c>
      <c r="C2940" t="s">
        <v>156</v>
      </c>
      <c r="D2940">
        <v>2017</v>
      </c>
      <c r="E2940" s="13" t="s">
        <v>32</v>
      </c>
    </row>
    <row r="2941" spans="1:5" x14ac:dyDescent="0.2">
      <c r="A2941" t="s">
        <v>5990</v>
      </c>
      <c r="B2941" t="s">
        <v>3304</v>
      </c>
      <c r="C2941" t="s">
        <v>156</v>
      </c>
      <c r="D2941">
        <v>2017</v>
      </c>
      <c r="E2941" s="13" t="s">
        <v>32</v>
      </c>
    </row>
    <row r="2942" spans="1:5" x14ac:dyDescent="0.2">
      <c r="A2942" t="s">
        <v>5991</v>
      </c>
      <c r="B2942" t="s">
        <v>3304</v>
      </c>
      <c r="C2942" t="s">
        <v>156</v>
      </c>
      <c r="D2942">
        <v>2017</v>
      </c>
      <c r="E2942" s="13" t="s">
        <v>32</v>
      </c>
    </row>
    <row r="2943" spans="1:5" x14ac:dyDescent="0.2">
      <c r="A2943" t="s">
        <v>5992</v>
      </c>
      <c r="B2943" t="s">
        <v>3304</v>
      </c>
      <c r="C2943" t="s">
        <v>156</v>
      </c>
      <c r="D2943">
        <v>2017</v>
      </c>
      <c r="E2943" s="13" t="s">
        <v>32</v>
      </c>
    </row>
    <row r="2944" spans="1:5" x14ac:dyDescent="0.2">
      <c r="A2944" t="s">
        <v>5993</v>
      </c>
      <c r="B2944" t="s">
        <v>3304</v>
      </c>
      <c r="C2944" t="s">
        <v>156</v>
      </c>
      <c r="D2944">
        <v>2017</v>
      </c>
      <c r="E2944" s="13" t="s">
        <v>32</v>
      </c>
    </row>
    <row r="2945" spans="1:5" x14ac:dyDescent="0.2">
      <c r="A2945" t="s">
        <v>5994</v>
      </c>
      <c r="B2945" t="s">
        <v>3304</v>
      </c>
      <c r="C2945" t="s">
        <v>156</v>
      </c>
      <c r="D2945">
        <v>2017</v>
      </c>
      <c r="E2945" s="13" t="s">
        <v>32</v>
      </c>
    </row>
    <row r="2946" spans="1:5" x14ac:dyDescent="0.2">
      <c r="A2946" t="s">
        <v>5995</v>
      </c>
      <c r="B2946" t="s">
        <v>3304</v>
      </c>
      <c r="C2946" t="s">
        <v>156</v>
      </c>
      <c r="D2946">
        <v>2017</v>
      </c>
      <c r="E2946" s="13" t="s">
        <v>32</v>
      </c>
    </row>
    <row r="2947" spans="1:5" x14ac:dyDescent="0.2">
      <c r="A2947" t="s">
        <v>5996</v>
      </c>
      <c r="B2947" t="s">
        <v>3304</v>
      </c>
      <c r="C2947" t="s">
        <v>156</v>
      </c>
      <c r="D2947">
        <v>2017</v>
      </c>
      <c r="E2947" s="13" t="s">
        <v>32</v>
      </c>
    </row>
    <row r="2948" spans="1:5" x14ac:dyDescent="0.2">
      <c r="A2948" t="s">
        <v>5997</v>
      </c>
      <c r="B2948" t="s">
        <v>3304</v>
      </c>
      <c r="C2948" t="s">
        <v>156</v>
      </c>
      <c r="D2948">
        <v>2017</v>
      </c>
      <c r="E2948" s="13" t="s">
        <v>32</v>
      </c>
    </row>
    <row r="2949" spans="1:5" x14ac:dyDescent="0.2">
      <c r="A2949" t="s">
        <v>5998</v>
      </c>
      <c r="B2949" t="s">
        <v>3304</v>
      </c>
      <c r="C2949" t="s">
        <v>156</v>
      </c>
      <c r="D2949">
        <v>2017</v>
      </c>
      <c r="E2949" s="13" t="s">
        <v>32</v>
      </c>
    </row>
    <row r="2950" spans="1:5" x14ac:dyDescent="0.2">
      <c r="A2950" t="s">
        <v>5999</v>
      </c>
      <c r="B2950" t="s">
        <v>3304</v>
      </c>
      <c r="C2950" t="s">
        <v>156</v>
      </c>
      <c r="D2950">
        <v>2017</v>
      </c>
      <c r="E2950" s="13" t="s">
        <v>32</v>
      </c>
    </row>
    <row r="2951" spans="1:5" x14ac:dyDescent="0.2">
      <c r="A2951" t="s">
        <v>6000</v>
      </c>
      <c r="B2951" t="s">
        <v>3304</v>
      </c>
      <c r="C2951" t="s">
        <v>156</v>
      </c>
      <c r="D2951">
        <v>2017</v>
      </c>
      <c r="E2951" s="13" t="s">
        <v>32</v>
      </c>
    </row>
    <row r="2952" spans="1:5" x14ac:dyDescent="0.2">
      <c r="A2952" t="s">
        <v>6001</v>
      </c>
      <c r="B2952" t="s">
        <v>3304</v>
      </c>
      <c r="C2952" t="s">
        <v>156</v>
      </c>
      <c r="D2952">
        <v>2017</v>
      </c>
      <c r="E2952" s="13" t="s">
        <v>32</v>
      </c>
    </row>
    <row r="2953" spans="1:5" x14ac:dyDescent="0.2">
      <c r="A2953" t="s">
        <v>6002</v>
      </c>
      <c r="B2953" t="s">
        <v>3304</v>
      </c>
      <c r="C2953" t="s">
        <v>156</v>
      </c>
      <c r="D2953">
        <v>2017</v>
      </c>
      <c r="E2953" s="13" t="s">
        <v>32</v>
      </c>
    </row>
    <row r="2954" spans="1:5" x14ac:dyDescent="0.2">
      <c r="A2954" t="s">
        <v>6003</v>
      </c>
      <c r="B2954" t="s">
        <v>3304</v>
      </c>
      <c r="C2954" t="s">
        <v>156</v>
      </c>
      <c r="D2954">
        <v>2017</v>
      </c>
      <c r="E2954" s="13" t="s">
        <v>32</v>
      </c>
    </row>
    <row r="2955" spans="1:5" x14ac:dyDescent="0.2">
      <c r="A2955" t="s">
        <v>6004</v>
      </c>
      <c r="B2955" t="s">
        <v>3304</v>
      </c>
      <c r="C2955" t="s">
        <v>156</v>
      </c>
      <c r="D2955">
        <v>2017</v>
      </c>
      <c r="E2955" s="13" t="s">
        <v>32</v>
      </c>
    </row>
    <row r="2956" spans="1:5" x14ac:dyDescent="0.2">
      <c r="A2956" t="s">
        <v>6005</v>
      </c>
      <c r="B2956" t="s">
        <v>3304</v>
      </c>
      <c r="C2956" t="s">
        <v>156</v>
      </c>
      <c r="D2956">
        <v>2017</v>
      </c>
      <c r="E2956" s="13" t="s">
        <v>32</v>
      </c>
    </row>
    <row r="2957" spans="1:5" x14ac:dyDescent="0.2">
      <c r="A2957" t="s">
        <v>6006</v>
      </c>
      <c r="B2957" t="s">
        <v>3304</v>
      </c>
      <c r="C2957" t="s">
        <v>156</v>
      </c>
      <c r="D2957">
        <v>2017</v>
      </c>
      <c r="E2957" s="13" t="s">
        <v>32</v>
      </c>
    </row>
    <row r="2958" spans="1:5" x14ac:dyDescent="0.2">
      <c r="A2958" t="s">
        <v>6011</v>
      </c>
      <c r="B2958" t="s">
        <v>3227</v>
      </c>
      <c r="C2958" t="s">
        <v>156</v>
      </c>
      <c r="D2958">
        <v>2016</v>
      </c>
      <c r="E2958" s="13" t="s">
        <v>32</v>
      </c>
    </row>
    <row r="2959" spans="1:5" x14ac:dyDescent="0.2">
      <c r="A2959" t="s">
        <v>6012</v>
      </c>
      <c r="B2959" t="s">
        <v>3227</v>
      </c>
      <c r="C2959" t="s">
        <v>156</v>
      </c>
      <c r="D2959">
        <v>2016</v>
      </c>
      <c r="E2959" s="13" t="s">
        <v>32</v>
      </c>
    </row>
    <row r="2960" spans="1:5" x14ac:dyDescent="0.2">
      <c r="A2960" t="s">
        <v>6016</v>
      </c>
      <c r="B2960" t="s">
        <v>3304</v>
      </c>
      <c r="C2960" t="s">
        <v>156</v>
      </c>
      <c r="D2960">
        <v>2015</v>
      </c>
      <c r="E2960" s="13" t="s">
        <v>32</v>
      </c>
    </row>
    <row r="2961" spans="1:6" x14ac:dyDescent="0.2">
      <c r="A2961" t="s">
        <v>6017</v>
      </c>
      <c r="B2961" t="s">
        <v>3227</v>
      </c>
      <c r="C2961" t="s">
        <v>156</v>
      </c>
      <c r="D2961">
        <v>2017</v>
      </c>
      <c r="E2961" s="13" t="s">
        <v>32</v>
      </c>
    </row>
    <row r="2962" spans="1:6" x14ac:dyDescent="0.2">
      <c r="A2962" t="s">
        <v>6018</v>
      </c>
      <c r="B2962" t="s">
        <v>3227</v>
      </c>
      <c r="C2962" t="s">
        <v>156</v>
      </c>
      <c r="D2962">
        <v>2017</v>
      </c>
      <c r="E2962" s="13" t="s">
        <v>32</v>
      </c>
    </row>
    <row r="2963" spans="1:6" x14ac:dyDescent="0.2">
      <c r="A2963" t="s">
        <v>6019</v>
      </c>
      <c r="B2963" t="s">
        <v>3227</v>
      </c>
      <c r="C2963" t="s">
        <v>156</v>
      </c>
      <c r="D2963">
        <v>2017</v>
      </c>
      <c r="E2963" s="13" t="s">
        <v>32</v>
      </c>
    </row>
    <row r="2964" spans="1:6" x14ac:dyDescent="0.2">
      <c r="A2964" t="s">
        <v>6028</v>
      </c>
      <c r="B2964" t="s">
        <v>5674</v>
      </c>
      <c r="C2964" t="s">
        <v>156</v>
      </c>
      <c r="D2964">
        <v>2010</v>
      </c>
      <c r="E2964" s="13" t="s">
        <v>32</v>
      </c>
    </row>
    <row r="2965" spans="1:6" x14ac:dyDescent="0.2">
      <c r="A2965" t="s">
        <v>6029</v>
      </c>
      <c r="B2965" t="s">
        <v>3223</v>
      </c>
      <c r="C2965" t="s">
        <v>156</v>
      </c>
      <c r="D2965">
        <v>2013</v>
      </c>
      <c r="E2965" s="13" t="s">
        <v>32</v>
      </c>
      <c r="F2965" t="s">
        <v>62</v>
      </c>
    </row>
    <row r="2966" spans="1:6" x14ac:dyDescent="0.2">
      <c r="A2966" t="s">
        <v>6030</v>
      </c>
      <c r="B2966" t="s">
        <v>5674</v>
      </c>
      <c r="C2966" t="s">
        <v>156</v>
      </c>
      <c r="D2966">
        <v>2016</v>
      </c>
      <c r="E2966" s="13" t="s">
        <v>32</v>
      </c>
    </row>
    <row r="2967" spans="1:6" x14ac:dyDescent="0.2">
      <c r="A2967" t="s">
        <v>6034</v>
      </c>
      <c r="B2967" t="s">
        <v>4518</v>
      </c>
      <c r="C2967" t="s">
        <v>156</v>
      </c>
      <c r="D2967">
        <v>2017</v>
      </c>
      <c r="E2967" s="13" t="s">
        <v>32</v>
      </c>
    </row>
    <row r="2968" spans="1:6" x14ac:dyDescent="0.2">
      <c r="A2968" t="s">
        <v>6035</v>
      </c>
      <c r="B2968" t="s">
        <v>3307</v>
      </c>
      <c r="C2968" t="s">
        <v>156</v>
      </c>
      <c r="D2968">
        <v>2018</v>
      </c>
      <c r="E2968" s="13" t="s">
        <v>32</v>
      </c>
    </row>
    <row r="2969" spans="1:6" x14ac:dyDescent="0.2">
      <c r="A2969" t="s">
        <v>6037</v>
      </c>
      <c r="B2969" t="s">
        <v>5674</v>
      </c>
      <c r="C2969" t="s">
        <v>156</v>
      </c>
      <c r="D2969">
        <v>2004</v>
      </c>
      <c r="E2969" s="13" t="s">
        <v>32</v>
      </c>
    </row>
    <row r="2970" spans="1:6" x14ac:dyDescent="0.2">
      <c r="A2970" t="s">
        <v>6038</v>
      </c>
      <c r="B2970" t="s">
        <v>5674</v>
      </c>
      <c r="C2970" t="s">
        <v>156</v>
      </c>
      <c r="D2970">
        <v>2013</v>
      </c>
      <c r="E2970" s="13" t="s">
        <v>32</v>
      </c>
    </row>
    <row r="2971" spans="1:6" x14ac:dyDescent="0.2">
      <c r="A2971" t="s">
        <v>6039</v>
      </c>
      <c r="B2971" t="s">
        <v>5674</v>
      </c>
      <c r="C2971" t="s">
        <v>156</v>
      </c>
      <c r="D2971">
        <v>2009</v>
      </c>
      <c r="E2971" s="13" t="s">
        <v>32</v>
      </c>
    </row>
    <row r="2972" spans="1:6" x14ac:dyDescent="0.2">
      <c r="A2972" t="s">
        <v>6040</v>
      </c>
      <c r="B2972" t="s">
        <v>5674</v>
      </c>
      <c r="C2972" t="s">
        <v>156</v>
      </c>
      <c r="D2972">
        <v>2015</v>
      </c>
      <c r="E2972" s="13" t="s">
        <v>32</v>
      </c>
    </row>
    <row r="2973" spans="1:6" x14ac:dyDescent="0.2">
      <c r="A2973" t="s">
        <v>6041</v>
      </c>
      <c r="B2973" t="s">
        <v>5674</v>
      </c>
      <c r="C2973" t="s">
        <v>156</v>
      </c>
      <c r="D2973">
        <v>2015</v>
      </c>
      <c r="E2973" s="13" t="s">
        <v>32</v>
      </c>
    </row>
    <row r="2974" spans="1:6" x14ac:dyDescent="0.2">
      <c r="A2974" t="s">
        <v>6058</v>
      </c>
      <c r="B2974" t="s">
        <v>3227</v>
      </c>
      <c r="C2974" t="s">
        <v>156</v>
      </c>
      <c r="D2974">
        <v>2017</v>
      </c>
      <c r="E2974" s="13" t="s">
        <v>32</v>
      </c>
    </row>
    <row r="2975" spans="1:6" x14ac:dyDescent="0.2">
      <c r="A2975" t="s">
        <v>6059</v>
      </c>
      <c r="B2975" t="s">
        <v>3304</v>
      </c>
      <c r="C2975" t="s">
        <v>156</v>
      </c>
      <c r="D2975">
        <v>2015</v>
      </c>
      <c r="E2975" s="13" t="s">
        <v>32</v>
      </c>
    </row>
    <row r="2976" spans="1:6" x14ac:dyDescent="0.2">
      <c r="A2976" t="s">
        <v>6755</v>
      </c>
      <c r="B2976" t="s">
        <v>6756</v>
      </c>
      <c r="C2976" t="s">
        <v>156</v>
      </c>
      <c r="D2976" s="8">
        <v>43275</v>
      </c>
      <c r="E2976" s="13" t="s">
        <v>32</v>
      </c>
    </row>
    <row r="2977" spans="1:6" x14ac:dyDescent="0.2">
      <c r="A2977" t="s">
        <v>6757</v>
      </c>
      <c r="B2977" t="s">
        <v>6756</v>
      </c>
      <c r="C2977" t="s">
        <v>156</v>
      </c>
      <c r="D2977" s="8">
        <v>43347</v>
      </c>
      <c r="E2977" s="13" t="s">
        <v>32</v>
      </c>
    </row>
    <row r="2978" spans="1:6" x14ac:dyDescent="0.2">
      <c r="A2978" t="s">
        <v>6342</v>
      </c>
      <c r="B2978" t="s">
        <v>5750</v>
      </c>
      <c r="C2978" t="s">
        <v>156</v>
      </c>
      <c r="D2978">
        <v>2019</v>
      </c>
      <c r="E2978" s="13" t="s">
        <v>32</v>
      </c>
    </row>
    <row r="2979" spans="1:6" x14ac:dyDescent="0.2">
      <c r="A2979" t="s">
        <v>6423</v>
      </c>
      <c r="B2979" t="s">
        <v>6424</v>
      </c>
      <c r="C2979" t="s">
        <v>156</v>
      </c>
      <c r="D2979">
        <v>2020</v>
      </c>
      <c r="E2979" s="13" t="s">
        <v>32</v>
      </c>
    </row>
    <row r="2980" spans="1:6" x14ac:dyDescent="0.2">
      <c r="A2980" t="s">
        <v>6430</v>
      </c>
      <c r="B2980" t="s">
        <v>3223</v>
      </c>
      <c r="C2980" t="s">
        <v>156</v>
      </c>
      <c r="D2980">
        <v>2019</v>
      </c>
      <c r="E2980" s="13" t="s">
        <v>32</v>
      </c>
      <c r="F2980" t="s">
        <v>3237</v>
      </c>
    </row>
    <row r="2981" spans="1:6" x14ac:dyDescent="0.2">
      <c r="A2981" t="s">
        <v>6432</v>
      </c>
      <c r="B2981" t="s">
        <v>3223</v>
      </c>
      <c r="C2981" t="s">
        <v>156</v>
      </c>
      <c r="D2981">
        <v>2019</v>
      </c>
      <c r="E2981" s="13" t="s">
        <v>32</v>
      </c>
      <c r="F2981" t="s">
        <v>3237</v>
      </c>
    </row>
    <row r="2982" spans="1:6" x14ac:dyDescent="0.2">
      <c r="A2982" t="s">
        <v>6434</v>
      </c>
      <c r="B2982" t="s">
        <v>6424</v>
      </c>
      <c r="C2982" t="s">
        <v>156</v>
      </c>
      <c r="D2982">
        <v>2018</v>
      </c>
      <c r="E2982" s="13" t="s">
        <v>32</v>
      </c>
    </row>
    <row r="2983" spans="1:6" x14ac:dyDescent="0.2">
      <c r="A2983" t="s">
        <v>6435</v>
      </c>
      <c r="B2983" t="s">
        <v>5603</v>
      </c>
      <c r="C2983" t="s">
        <v>156</v>
      </c>
      <c r="D2983">
        <v>2021</v>
      </c>
      <c r="E2983" s="13" t="s">
        <v>32</v>
      </c>
    </row>
    <row r="2984" spans="1:6" x14ac:dyDescent="0.2">
      <c r="A2984" t="s">
        <v>6436</v>
      </c>
      <c r="B2984" t="s">
        <v>6437</v>
      </c>
      <c r="C2984" t="s">
        <v>156</v>
      </c>
      <c r="D2984">
        <v>2020</v>
      </c>
      <c r="E2984" s="13" t="s">
        <v>32</v>
      </c>
    </row>
    <row r="2985" spans="1:6" x14ac:dyDescent="0.2">
      <c r="A2985" t="s">
        <v>6438</v>
      </c>
      <c r="B2985" t="s">
        <v>5674</v>
      </c>
      <c r="C2985" t="s">
        <v>156</v>
      </c>
      <c r="D2985">
        <v>2018</v>
      </c>
      <c r="E2985" s="13" t="s">
        <v>32</v>
      </c>
    </row>
    <row r="2986" spans="1:6" x14ac:dyDescent="0.2">
      <c r="A2986" t="s">
        <v>6439</v>
      </c>
      <c r="B2986" t="s">
        <v>3223</v>
      </c>
      <c r="C2986" t="s">
        <v>156</v>
      </c>
      <c r="D2986">
        <v>2020</v>
      </c>
      <c r="E2986" s="13" t="s">
        <v>32</v>
      </c>
      <c r="F2986" t="s">
        <v>3237</v>
      </c>
    </row>
    <row r="2987" spans="1:6" x14ac:dyDescent="0.2">
      <c r="A2987" t="s">
        <v>6440</v>
      </c>
      <c r="B2987" t="s">
        <v>3223</v>
      </c>
      <c r="C2987" t="s">
        <v>156</v>
      </c>
      <c r="D2987">
        <v>2020</v>
      </c>
      <c r="E2987" s="13" t="s">
        <v>32</v>
      </c>
      <c r="F2987" t="s">
        <v>3237</v>
      </c>
    </row>
    <row r="2988" spans="1:6" x14ac:dyDescent="0.2">
      <c r="A2988" t="s">
        <v>6441</v>
      </c>
      <c r="B2988" t="s">
        <v>5750</v>
      </c>
      <c r="C2988" t="s">
        <v>156</v>
      </c>
      <c r="D2988">
        <v>2020</v>
      </c>
      <c r="E2988" s="13" t="s">
        <v>32</v>
      </c>
    </row>
    <row r="2989" spans="1:6" x14ac:dyDescent="0.2">
      <c r="A2989" t="s">
        <v>6443</v>
      </c>
      <c r="B2989" t="s">
        <v>5750</v>
      </c>
      <c r="C2989" t="s">
        <v>156</v>
      </c>
      <c r="D2989">
        <v>2016</v>
      </c>
      <c r="E2989" s="13" t="s">
        <v>32</v>
      </c>
    </row>
    <row r="2990" spans="1:6" x14ac:dyDescent="0.2">
      <c r="A2990" t="s">
        <v>6444</v>
      </c>
      <c r="B2990" t="s">
        <v>5750</v>
      </c>
      <c r="C2990" t="s">
        <v>156</v>
      </c>
      <c r="D2990">
        <v>2019</v>
      </c>
      <c r="E2990" s="13" t="s">
        <v>32</v>
      </c>
    </row>
    <row r="2991" spans="1:6" x14ac:dyDescent="0.2">
      <c r="A2991" t="s">
        <v>6445</v>
      </c>
      <c r="B2991" t="s">
        <v>3227</v>
      </c>
      <c r="C2991" t="s">
        <v>156</v>
      </c>
      <c r="D2991">
        <v>2019</v>
      </c>
      <c r="E2991" s="13" t="s">
        <v>32</v>
      </c>
    </row>
    <row r="2992" spans="1:6" x14ac:dyDescent="0.2">
      <c r="A2992" t="s">
        <v>6450</v>
      </c>
      <c r="B2992" t="s">
        <v>3304</v>
      </c>
      <c r="C2992" t="s">
        <v>156</v>
      </c>
      <c r="D2992">
        <v>2019</v>
      </c>
      <c r="E2992" s="13" t="s">
        <v>32</v>
      </c>
    </row>
    <row r="2993" spans="1:5" x14ac:dyDescent="0.2">
      <c r="A2993" t="s">
        <v>6453</v>
      </c>
      <c r="B2993" t="s">
        <v>3304</v>
      </c>
      <c r="C2993" t="s">
        <v>156</v>
      </c>
      <c r="D2993">
        <v>2019</v>
      </c>
      <c r="E2993" s="13" t="s">
        <v>32</v>
      </c>
    </row>
    <row r="2994" spans="1:5" x14ac:dyDescent="0.2">
      <c r="A2994" t="s">
        <v>6616</v>
      </c>
      <c r="B2994" t="s">
        <v>5750</v>
      </c>
      <c r="C2994" t="s">
        <v>156</v>
      </c>
      <c r="D2994">
        <v>2020</v>
      </c>
      <c r="E2994" s="13" t="s">
        <v>32</v>
      </c>
    </row>
    <row r="2995" spans="1:5" x14ac:dyDescent="0.2">
      <c r="A2995" t="s">
        <v>6617</v>
      </c>
      <c r="B2995" t="s">
        <v>5750</v>
      </c>
      <c r="C2995" t="s">
        <v>156</v>
      </c>
      <c r="D2995">
        <v>2021</v>
      </c>
      <c r="E2995" s="13" t="s">
        <v>32</v>
      </c>
    </row>
    <row r="2996" spans="1:5" x14ac:dyDescent="0.2">
      <c r="A2996" t="s">
        <v>6618</v>
      </c>
      <c r="B2996" t="s">
        <v>5750</v>
      </c>
      <c r="C2996" t="s">
        <v>156</v>
      </c>
      <c r="D2996">
        <v>2022</v>
      </c>
      <c r="E2996" s="13" t="s">
        <v>32</v>
      </c>
    </row>
    <row r="2997" spans="1:5" x14ac:dyDescent="0.2">
      <c r="A2997" t="s">
        <v>6619</v>
      </c>
      <c r="B2997" t="s">
        <v>5750</v>
      </c>
      <c r="C2997" t="s">
        <v>156</v>
      </c>
      <c r="D2997">
        <v>2021</v>
      </c>
      <c r="E2997" s="13" t="s">
        <v>32</v>
      </c>
    </row>
    <row r="2998" spans="1:5" x14ac:dyDescent="0.2">
      <c r="A2998" t="s">
        <v>6620</v>
      </c>
      <c r="B2998" t="s">
        <v>5750</v>
      </c>
      <c r="C2998" t="s">
        <v>156</v>
      </c>
      <c r="D2998">
        <v>2021</v>
      </c>
      <c r="E2998" s="13" t="s">
        <v>32</v>
      </c>
    </row>
    <row r="2999" spans="1:5" x14ac:dyDescent="0.2">
      <c r="A2999" t="s">
        <v>6621</v>
      </c>
      <c r="B2999" t="s">
        <v>5750</v>
      </c>
      <c r="C2999" t="s">
        <v>156</v>
      </c>
      <c r="D2999">
        <v>2020</v>
      </c>
      <c r="E2999" s="13" t="s">
        <v>32</v>
      </c>
    </row>
    <row r="3000" spans="1:5" x14ac:dyDescent="0.2">
      <c r="A3000" t="s">
        <v>6622</v>
      </c>
      <c r="B3000" t="s">
        <v>5750</v>
      </c>
      <c r="C3000" t="s">
        <v>156</v>
      </c>
      <c r="D3000">
        <v>2021</v>
      </c>
      <c r="E3000" s="13" t="s">
        <v>32</v>
      </c>
    </row>
    <row r="3001" spans="1:5" x14ac:dyDescent="0.2">
      <c r="A3001" t="s">
        <v>6623</v>
      </c>
      <c r="B3001" t="s">
        <v>5750</v>
      </c>
      <c r="C3001" t="s">
        <v>156</v>
      </c>
      <c r="D3001">
        <v>2022</v>
      </c>
      <c r="E3001" s="13" t="s">
        <v>32</v>
      </c>
    </row>
    <row r="3002" spans="1:5" x14ac:dyDescent="0.2">
      <c r="A3002" t="s">
        <v>6624</v>
      </c>
      <c r="B3002" t="s">
        <v>5750</v>
      </c>
      <c r="C3002" t="s">
        <v>156</v>
      </c>
      <c r="D3002">
        <v>2021</v>
      </c>
      <c r="E3002" s="13" t="s">
        <v>32</v>
      </c>
    </row>
    <row r="3003" spans="1:5" x14ac:dyDescent="0.2">
      <c r="A3003" t="s">
        <v>6625</v>
      </c>
      <c r="B3003" t="s">
        <v>5750</v>
      </c>
      <c r="C3003" t="s">
        <v>156</v>
      </c>
      <c r="D3003">
        <v>2021</v>
      </c>
      <c r="E3003" s="13" t="s">
        <v>32</v>
      </c>
    </row>
    <row r="3004" spans="1:5" x14ac:dyDescent="0.2">
      <c r="A3004" t="s">
        <v>6626</v>
      </c>
      <c r="B3004" t="s">
        <v>5750</v>
      </c>
      <c r="C3004" t="s">
        <v>156</v>
      </c>
      <c r="D3004">
        <v>2021</v>
      </c>
      <c r="E3004" s="13" t="s">
        <v>32</v>
      </c>
    </row>
    <row r="3005" spans="1:5" x14ac:dyDescent="0.2">
      <c r="A3005" t="s">
        <v>6627</v>
      </c>
      <c r="B3005" t="s">
        <v>5750</v>
      </c>
      <c r="C3005" t="s">
        <v>156</v>
      </c>
      <c r="D3005">
        <v>2022</v>
      </c>
      <c r="E3005" s="13" t="s">
        <v>32</v>
      </c>
    </row>
    <row r="3006" spans="1:5" x14ac:dyDescent="0.2">
      <c r="A3006" t="s">
        <v>6628</v>
      </c>
      <c r="B3006" t="s">
        <v>5750</v>
      </c>
      <c r="C3006" t="s">
        <v>156</v>
      </c>
      <c r="D3006">
        <v>2021</v>
      </c>
      <c r="E3006" s="13" t="s">
        <v>32</v>
      </c>
    </row>
    <row r="3007" spans="1:5" x14ac:dyDescent="0.2">
      <c r="A3007" t="s">
        <v>6629</v>
      </c>
      <c r="B3007" t="s">
        <v>5750</v>
      </c>
      <c r="C3007" t="s">
        <v>156</v>
      </c>
      <c r="D3007">
        <v>2021</v>
      </c>
      <c r="E3007" s="13" t="s">
        <v>32</v>
      </c>
    </row>
    <row r="3008" spans="1:5" x14ac:dyDescent="0.2">
      <c r="A3008" t="s">
        <v>6630</v>
      </c>
      <c r="B3008" t="s">
        <v>5750</v>
      </c>
      <c r="C3008" t="s">
        <v>156</v>
      </c>
      <c r="D3008">
        <v>2021</v>
      </c>
      <c r="E3008" s="13" t="s">
        <v>32</v>
      </c>
    </row>
    <row r="3009" spans="1:5" x14ac:dyDescent="0.2">
      <c r="A3009" t="s">
        <v>6631</v>
      </c>
      <c r="B3009" t="s">
        <v>5750</v>
      </c>
      <c r="C3009" t="s">
        <v>156</v>
      </c>
      <c r="D3009">
        <v>2021</v>
      </c>
      <c r="E3009" s="13" t="s">
        <v>32</v>
      </c>
    </row>
    <row r="3010" spans="1:5" x14ac:dyDescent="0.2">
      <c r="A3010" t="s">
        <v>6633</v>
      </c>
      <c r="B3010" t="s">
        <v>5674</v>
      </c>
      <c r="C3010" t="s">
        <v>156</v>
      </c>
      <c r="D3010">
        <v>2015</v>
      </c>
      <c r="E3010" s="13" t="s">
        <v>32</v>
      </c>
    </row>
    <row r="3011" spans="1:5" x14ac:dyDescent="0.2">
      <c r="A3011" t="s">
        <v>6653</v>
      </c>
      <c r="B3011" t="s">
        <v>5750</v>
      </c>
      <c r="C3011" t="s">
        <v>156</v>
      </c>
      <c r="D3011">
        <v>2022</v>
      </c>
      <c r="E3011" s="13" t="s">
        <v>32</v>
      </c>
    </row>
    <row r="3012" spans="1:5" x14ac:dyDescent="0.2">
      <c r="A3012" t="s">
        <v>6654</v>
      </c>
      <c r="B3012" t="s">
        <v>3227</v>
      </c>
      <c r="C3012" t="s">
        <v>156</v>
      </c>
      <c r="D3012">
        <v>2020</v>
      </c>
      <c r="E3012" s="13" t="s">
        <v>32</v>
      </c>
    </row>
    <row r="3013" spans="1:5" x14ac:dyDescent="0.2">
      <c r="A3013" t="s">
        <v>7090</v>
      </c>
      <c r="B3013" t="s">
        <v>7091</v>
      </c>
      <c r="C3013" t="s">
        <v>156</v>
      </c>
      <c r="D3013" s="8">
        <v>37414</v>
      </c>
      <c r="E3013" s="13" t="s">
        <v>32</v>
      </c>
    </row>
    <row r="3014" spans="1:5" x14ac:dyDescent="0.2">
      <c r="A3014" t="s">
        <v>7092</v>
      </c>
      <c r="B3014" t="s">
        <v>7091</v>
      </c>
      <c r="C3014" t="s">
        <v>156</v>
      </c>
      <c r="D3014" s="8">
        <v>37610</v>
      </c>
      <c r="E3014" s="13" t="s">
        <v>32</v>
      </c>
    </row>
    <row r="3015" spans="1:5" x14ac:dyDescent="0.2">
      <c r="A3015" t="s">
        <v>7093</v>
      </c>
      <c r="B3015" t="s">
        <v>7091</v>
      </c>
      <c r="C3015" t="s">
        <v>156</v>
      </c>
      <c r="D3015" s="8">
        <v>37610</v>
      </c>
      <c r="E3015" s="13" t="s">
        <v>32</v>
      </c>
    </row>
    <row r="3016" spans="1:5" x14ac:dyDescent="0.2">
      <c r="A3016" t="s">
        <v>7094</v>
      </c>
      <c r="B3016" t="s">
        <v>7091</v>
      </c>
      <c r="C3016" t="s">
        <v>156</v>
      </c>
      <c r="D3016" s="8">
        <v>37826</v>
      </c>
      <c r="E3016" s="13" t="s">
        <v>32</v>
      </c>
    </row>
    <row r="3017" spans="1:5" x14ac:dyDescent="0.2">
      <c r="A3017" t="s">
        <v>7095</v>
      </c>
      <c r="B3017" t="s">
        <v>7091</v>
      </c>
      <c r="C3017" t="s">
        <v>156</v>
      </c>
      <c r="D3017" s="8">
        <v>37851</v>
      </c>
      <c r="E3017" s="13" t="s">
        <v>32</v>
      </c>
    </row>
    <row r="3018" spans="1:5" x14ac:dyDescent="0.2">
      <c r="A3018" t="s">
        <v>7096</v>
      </c>
      <c r="B3018" t="s">
        <v>7091</v>
      </c>
      <c r="C3018" t="s">
        <v>156</v>
      </c>
      <c r="D3018" s="8">
        <v>37851</v>
      </c>
      <c r="E3018" s="13" t="s">
        <v>32</v>
      </c>
    </row>
    <row r="3019" spans="1:5" x14ac:dyDescent="0.2">
      <c r="A3019" t="s">
        <v>7097</v>
      </c>
      <c r="B3019" t="s">
        <v>7091</v>
      </c>
      <c r="C3019" t="s">
        <v>156</v>
      </c>
      <c r="D3019" s="8">
        <v>37851</v>
      </c>
      <c r="E3019" s="13" t="s">
        <v>32</v>
      </c>
    </row>
    <row r="3020" spans="1:5" x14ac:dyDescent="0.2">
      <c r="A3020" t="s">
        <v>7098</v>
      </c>
      <c r="B3020" t="s">
        <v>7091</v>
      </c>
      <c r="C3020" t="s">
        <v>156</v>
      </c>
      <c r="D3020" s="8">
        <v>37851</v>
      </c>
      <c r="E3020" s="13" t="s">
        <v>32</v>
      </c>
    </row>
    <row r="3021" spans="1:5" x14ac:dyDescent="0.2">
      <c r="A3021" t="s">
        <v>7099</v>
      </c>
      <c r="B3021" t="s">
        <v>7100</v>
      </c>
      <c r="C3021" t="s">
        <v>156</v>
      </c>
      <c r="D3021" s="8">
        <v>39387</v>
      </c>
      <c r="E3021" s="13" t="s">
        <v>32</v>
      </c>
    </row>
    <row r="3022" spans="1:5" x14ac:dyDescent="0.2">
      <c r="A3022" t="s">
        <v>7101</v>
      </c>
      <c r="B3022" t="s">
        <v>7091</v>
      </c>
      <c r="C3022" t="s">
        <v>156</v>
      </c>
      <c r="D3022" s="8">
        <v>37928</v>
      </c>
      <c r="E3022" s="13" t="s">
        <v>32</v>
      </c>
    </row>
    <row r="3023" spans="1:5" x14ac:dyDescent="0.2">
      <c r="A3023" t="s">
        <v>7102</v>
      </c>
      <c r="B3023" t="s">
        <v>7091</v>
      </c>
      <c r="C3023" t="s">
        <v>156</v>
      </c>
      <c r="D3023" s="8">
        <v>37945</v>
      </c>
      <c r="E3023" s="13" t="s">
        <v>32</v>
      </c>
    </row>
    <row r="3024" spans="1:5" x14ac:dyDescent="0.2">
      <c r="A3024" t="s">
        <v>7103</v>
      </c>
      <c r="B3024" t="s">
        <v>7104</v>
      </c>
      <c r="C3024" t="s">
        <v>156</v>
      </c>
      <c r="D3024" s="8">
        <v>41426</v>
      </c>
      <c r="E3024" s="13" t="s">
        <v>32</v>
      </c>
    </row>
    <row r="3025" spans="1:5" x14ac:dyDescent="0.2">
      <c r="A3025" t="s">
        <v>7105</v>
      </c>
      <c r="B3025" t="s">
        <v>7091</v>
      </c>
      <c r="C3025" t="s">
        <v>156</v>
      </c>
      <c r="D3025" s="8">
        <v>38051</v>
      </c>
      <c r="E3025" s="13" t="s">
        <v>32</v>
      </c>
    </row>
    <row r="3026" spans="1:5" x14ac:dyDescent="0.2">
      <c r="A3026" t="s">
        <v>7106</v>
      </c>
      <c r="B3026" t="s">
        <v>7091</v>
      </c>
      <c r="C3026" t="s">
        <v>156</v>
      </c>
      <c r="D3026" s="8">
        <v>38059</v>
      </c>
      <c r="E3026" s="13" t="s">
        <v>32</v>
      </c>
    </row>
    <row r="3027" spans="1:5" x14ac:dyDescent="0.2">
      <c r="A3027" t="s">
        <v>7107</v>
      </c>
      <c r="B3027" t="s">
        <v>7091</v>
      </c>
      <c r="C3027" t="s">
        <v>156</v>
      </c>
      <c r="D3027" s="8">
        <v>38255</v>
      </c>
      <c r="E3027" s="13" t="s">
        <v>32</v>
      </c>
    </row>
    <row r="3028" spans="1:5" x14ac:dyDescent="0.2">
      <c r="A3028" t="s">
        <v>7108</v>
      </c>
      <c r="B3028" t="s">
        <v>7091</v>
      </c>
      <c r="C3028" t="s">
        <v>156</v>
      </c>
      <c r="D3028" s="8">
        <v>38358</v>
      </c>
      <c r="E3028" s="13" t="s">
        <v>32</v>
      </c>
    </row>
    <row r="3029" spans="1:5" x14ac:dyDescent="0.2">
      <c r="A3029" t="s">
        <v>7109</v>
      </c>
      <c r="B3029" t="s">
        <v>7091</v>
      </c>
      <c r="C3029" t="s">
        <v>156</v>
      </c>
      <c r="D3029" s="8">
        <v>38410</v>
      </c>
      <c r="E3029" s="13" t="s">
        <v>32</v>
      </c>
    </row>
    <row r="3030" spans="1:5" x14ac:dyDescent="0.2">
      <c r="A3030" t="s">
        <v>7110</v>
      </c>
      <c r="B3030" t="s">
        <v>7091</v>
      </c>
      <c r="C3030" t="s">
        <v>156</v>
      </c>
      <c r="D3030" s="8">
        <v>38496</v>
      </c>
      <c r="E3030" s="13" t="s">
        <v>32</v>
      </c>
    </row>
    <row r="3031" spans="1:5" x14ac:dyDescent="0.2">
      <c r="A3031" t="s">
        <v>7111</v>
      </c>
      <c r="B3031" t="s">
        <v>7091</v>
      </c>
      <c r="C3031" t="s">
        <v>156</v>
      </c>
      <c r="D3031" s="8">
        <v>38587</v>
      </c>
      <c r="E3031" s="13" t="s">
        <v>32</v>
      </c>
    </row>
    <row r="3032" spans="1:5" x14ac:dyDescent="0.2">
      <c r="A3032" t="s">
        <v>7112</v>
      </c>
      <c r="B3032" t="s">
        <v>7100</v>
      </c>
      <c r="C3032" t="s">
        <v>156</v>
      </c>
      <c r="D3032" s="8">
        <v>38594</v>
      </c>
      <c r="E3032" s="13" t="s">
        <v>32</v>
      </c>
    </row>
    <row r="3033" spans="1:5" x14ac:dyDescent="0.2">
      <c r="A3033" t="s">
        <v>7113</v>
      </c>
      <c r="B3033" t="s">
        <v>7100</v>
      </c>
      <c r="C3033" t="s">
        <v>156</v>
      </c>
      <c r="D3033" s="8">
        <v>38594</v>
      </c>
      <c r="E3033" s="13" t="s">
        <v>32</v>
      </c>
    </row>
    <row r="3034" spans="1:5" x14ac:dyDescent="0.2">
      <c r="A3034" t="s">
        <v>7114</v>
      </c>
      <c r="B3034" t="s">
        <v>7091</v>
      </c>
      <c r="C3034" t="s">
        <v>156</v>
      </c>
      <c r="D3034" s="8">
        <v>38607</v>
      </c>
      <c r="E3034" s="13" t="s">
        <v>32</v>
      </c>
    </row>
    <row r="3035" spans="1:5" x14ac:dyDescent="0.2">
      <c r="A3035" t="s">
        <v>7115</v>
      </c>
      <c r="B3035" t="s">
        <v>7091</v>
      </c>
      <c r="C3035" t="s">
        <v>156</v>
      </c>
      <c r="D3035" s="8">
        <v>38616</v>
      </c>
      <c r="E3035" s="13" t="s">
        <v>32</v>
      </c>
    </row>
    <row r="3036" spans="1:5" x14ac:dyDescent="0.2">
      <c r="A3036" t="s">
        <v>7116</v>
      </c>
      <c r="B3036" t="s">
        <v>7091</v>
      </c>
      <c r="C3036" t="s">
        <v>156</v>
      </c>
      <c r="D3036" s="8">
        <v>38616</v>
      </c>
      <c r="E3036" s="13" t="s">
        <v>32</v>
      </c>
    </row>
    <row r="3037" spans="1:5" x14ac:dyDescent="0.2">
      <c r="A3037" t="s">
        <v>7117</v>
      </c>
      <c r="B3037" t="s">
        <v>7091</v>
      </c>
      <c r="C3037" t="s">
        <v>156</v>
      </c>
      <c r="D3037" s="8">
        <v>38686</v>
      </c>
      <c r="E3037" s="13" t="s">
        <v>32</v>
      </c>
    </row>
    <row r="3038" spans="1:5" x14ac:dyDescent="0.2">
      <c r="A3038" t="s">
        <v>7118</v>
      </c>
      <c r="B3038" t="s">
        <v>7091</v>
      </c>
      <c r="C3038" t="s">
        <v>156</v>
      </c>
      <c r="D3038" s="8">
        <v>38925</v>
      </c>
      <c r="E3038" s="13" t="s">
        <v>32</v>
      </c>
    </row>
    <row r="3039" spans="1:5" x14ac:dyDescent="0.2">
      <c r="A3039" t="s">
        <v>7119</v>
      </c>
      <c r="B3039" t="s">
        <v>7091</v>
      </c>
      <c r="C3039" t="s">
        <v>156</v>
      </c>
      <c r="D3039" s="8">
        <v>39307</v>
      </c>
      <c r="E3039" s="13" t="s">
        <v>32</v>
      </c>
    </row>
    <row r="3040" spans="1:5" x14ac:dyDescent="0.2">
      <c r="A3040" t="s">
        <v>7120</v>
      </c>
      <c r="B3040" t="s">
        <v>7091</v>
      </c>
      <c r="C3040" t="s">
        <v>156</v>
      </c>
      <c r="D3040" s="8">
        <v>39028</v>
      </c>
      <c r="E3040" s="13" t="s">
        <v>32</v>
      </c>
    </row>
    <row r="3041" spans="1:5" x14ac:dyDescent="0.2">
      <c r="A3041" t="s">
        <v>7121</v>
      </c>
      <c r="B3041" t="s">
        <v>7091</v>
      </c>
      <c r="C3041" t="s">
        <v>156</v>
      </c>
      <c r="D3041" s="8">
        <v>39094</v>
      </c>
      <c r="E3041" s="13" t="s">
        <v>32</v>
      </c>
    </row>
    <row r="3042" spans="1:5" x14ac:dyDescent="0.2">
      <c r="A3042" t="s">
        <v>7122</v>
      </c>
      <c r="B3042" t="s">
        <v>7091</v>
      </c>
      <c r="C3042" t="s">
        <v>156</v>
      </c>
      <c r="D3042" s="8">
        <v>39427</v>
      </c>
      <c r="E3042" s="13" t="s">
        <v>32</v>
      </c>
    </row>
    <row r="3043" spans="1:5" x14ac:dyDescent="0.2">
      <c r="A3043" t="s">
        <v>7123</v>
      </c>
      <c r="B3043" t="s">
        <v>7091</v>
      </c>
      <c r="C3043" t="s">
        <v>156</v>
      </c>
      <c r="D3043" s="8">
        <v>39469</v>
      </c>
      <c r="E3043" s="13" t="s">
        <v>32</v>
      </c>
    </row>
    <row r="3044" spans="1:5" x14ac:dyDescent="0.2">
      <c r="A3044" t="s">
        <v>7124</v>
      </c>
      <c r="B3044" t="s">
        <v>7091</v>
      </c>
      <c r="C3044" t="s">
        <v>156</v>
      </c>
      <c r="D3044" s="8">
        <v>39629</v>
      </c>
      <c r="E3044" s="13" t="s">
        <v>32</v>
      </c>
    </row>
    <row r="3045" spans="1:5" x14ac:dyDescent="0.2">
      <c r="A3045" t="s">
        <v>7125</v>
      </c>
      <c r="B3045" t="s">
        <v>7091</v>
      </c>
      <c r="C3045" t="s">
        <v>156</v>
      </c>
      <c r="D3045" s="8">
        <v>39590</v>
      </c>
      <c r="E3045" s="13" t="s">
        <v>32</v>
      </c>
    </row>
    <row r="3046" spans="1:5" x14ac:dyDescent="0.2">
      <c r="A3046" t="s">
        <v>7126</v>
      </c>
      <c r="B3046" t="s">
        <v>7091</v>
      </c>
      <c r="C3046" t="s">
        <v>156</v>
      </c>
      <c r="D3046" s="8">
        <v>39939</v>
      </c>
      <c r="E3046" s="13" t="s">
        <v>32</v>
      </c>
    </row>
    <row r="3047" spans="1:5" x14ac:dyDescent="0.2">
      <c r="A3047" t="s">
        <v>7127</v>
      </c>
      <c r="B3047" t="s">
        <v>7091</v>
      </c>
      <c r="C3047" t="s">
        <v>156</v>
      </c>
      <c r="D3047" s="8">
        <v>40009</v>
      </c>
      <c r="E3047" s="13" t="s">
        <v>32</v>
      </c>
    </row>
    <row r="3048" spans="1:5" x14ac:dyDescent="0.2">
      <c r="A3048" t="s">
        <v>7128</v>
      </c>
      <c r="B3048" t="s">
        <v>7091</v>
      </c>
      <c r="C3048" t="s">
        <v>156</v>
      </c>
      <c r="D3048" s="8">
        <v>40041</v>
      </c>
      <c r="E3048" s="13" t="s">
        <v>32</v>
      </c>
    </row>
    <row r="3049" spans="1:5" x14ac:dyDescent="0.2">
      <c r="A3049" t="s">
        <v>7129</v>
      </c>
      <c r="B3049" t="s">
        <v>7091</v>
      </c>
      <c r="C3049" t="s">
        <v>156</v>
      </c>
      <c r="D3049" s="8">
        <v>40052</v>
      </c>
      <c r="E3049" s="13" t="s">
        <v>32</v>
      </c>
    </row>
    <row r="3050" spans="1:5" x14ac:dyDescent="0.2">
      <c r="A3050" t="s">
        <v>7130</v>
      </c>
      <c r="B3050" t="s">
        <v>7091</v>
      </c>
      <c r="C3050" t="s">
        <v>156</v>
      </c>
      <c r="D3050" s="8">
        <v>40086</v>
      </c>
      <c r="E3050" s="13" t="s">
        <v>32</v>
      </c>
    </row>
    <row r="3051" spans="1:5" x14ac:dyDescent="0.2">
      <c r="A3051" t="s">
        <v>7131</v>
      </c>
      <c r="B3051" t="s">
        <v>7091</v>
      </c>
      <c r="C3051" t="s">
        <v>156</v>
      </c>
      <c r="D3051" s="8">
        <v>40086</v>
      </c>
      <c r="E3051" s="13" t="s">
        <v>32</v>
      </c>
    </row>
    <row r="3052" spans="1:5" x14ac:dyDescent="0.2">
      <c r="A3052" t="s">
        <v>7132</v>
      </c>
      <c r="B3052" t="s">
        <v>7091</v>
      </c>
      <c r="C3052" t="s">
        <v>156</v>
      </c>
      <c r="D3052" s="8">
        <v>40086</v>
      </c>
      <c r="E3052" s="13" t="s">
        <v>32</v>
      </c>
    </row>
    <row r="3053" spans="1:5" x14ac:dyDescent="0.2">
      <c r="A3053" t="s">
        <v>7133</v>
      </c>
      <c r="B3053" t="s">
        <v>7091</v>
      </c>
      <c r="C3053" t="s">
        <v>156</v>
      </c>
      <c r="D3053" s="8">
        <v>40086</v>
      </c>
      <c r="E3053" s="13" t="s">
        <v>32</v>
      </c>
    </row>
    <row r="3054" spans="1:5" x14ac:dyDescent="0.2">
      <c r="A3054" t="s">
        <v>7134</v>
      </c>
      <c r="B3054" t="s">
        <v>7091</v>
      </c>
      <c r="C3054" t="s">
        <v>156</v>
      </c>
      <c r="D3054" s="8">
        <v>40165</v>
      </c>
      <c r="E3054" s="13" t="s">
        <v>32</v>
      </c>
    </row>
    <row r="3055" spans="1:5" x14ac:dyDescent="0.2">
      <c r="A3055" t="s">
        <v>7135</v>
      </c>
      <c r="B3055" t="s">
        <v>7091</v>
      </c>
      <c r="C3055" t="s">
        <v>156</v>
      </c>
      <c r="D3055" s="8">
        <v>40190</v>
      </c>
      <c r="E3055" s="13" t="s">
        <v>32</v>
      </c>
    </row>
    <row r="3056" spans="1:5" x14ac:dyDescent="0.2">
      <c r="A3056" t="s">
        <v>7136</v>
      </c>
      <c r="B3056" t="s">
        <v>7091</v>
      </c>
      <c r="C3056" t="s">
        <v>156</v>
      </c>
      <c r="D3056" s="8">
        <v>40190</v>
      </c>
      <c r="E3056" s="13" t="s">
        <v>32</v>
      </c>
    </row>
    <row r="3057" spans="1:5" x14ac:dyDescent="0.2">
      <c r="A3057" t="s">
        <v>7137</v>
      </c>
      <c r="B3057" t="s">
        <v>7091</v>
      </c>
      <c r="C3057" t="s">
        <v>156</v>
      </c>
      <c r="D3057" s="8">
        <v>40275</v>
      </c>
      <c r="E3057" s="13" t="s">
        <v>32</v>
      </c>
    </row>
    <row r="3058" spans="1:5" x14ac:dyDescent="0.2">
      <c r="A3058" t="s">
        <v>7138</v>
      </c>
      <c r="B3058" t="s">
        <v>7091</v>
      </c>
      <c r="C3058" t="s">
        <v>156</v>
      </c>
      <c r="D3058" s="8">
        <v>40283</v>
      </c>
      <c r="E3058" s="13" t="s">
        <v>32</v>
      </c>
    </row>
    <row r="3059" spans="1:5" x14ac:dyDescent="0.2">
      <c r="A3059" t="s">
        <v>7139</v>
      </c>
      <c r="B3059" t="s">
        <v>7091</v>
      </c>
      <c r="C3059" t="s">
        <v>156</v>
      </c>
      <c r="D3059" s="8">
        <v>40340</v>
      </c>
      <c r="E3059" s="13" t="s">
        <v>32</v>
      </c>
    </row>
    <row r="3060" spans="1:5" x14ac:dyDescent="0.2">
      <c r="A3060" t="s">
        <v>7140</v>
      </c>
      <c r="B3060" t="s">
        <v>7141</v>
      </c>
      <c r="C3060" t="s">
        <v>156</v>
      </c>
      <c r="D3060" s="8">
        <v>41704</v>
      </c>
      <c r="E3060" s="13" t="s">
        <v>32</v>
      </c>
    </row>
    <row r="3061" spans="1:5" x14ac:dyDescent="0.2">
      <c r="A3061" t="s">
        <v>7142</v>
      </c>
      <c r="B3061" t="s">
        <v>7091</v>
      </c>
      <c r="C3061" t="s">
        <v>156</v>
      </c>
      <c r="D3061" s="8">
        <v>40477</v>
      </c>
      <c r="E3061" s="13" t="s">
        <v>32</v>
      </c>
    </row>
    <row r="3062" spans="1:5" x14ac:dyDescent="0.2">
      <c r="A3062" t="s">
        <v>7143</v>
      </c>
      <c r="B3062" t="s">
        <v>7091</v>
      </c>
      <c r="C3062" t="s">
        <v>156</v>
      </c>
      <c r="D3062" s="8">
        <v>40641</v>
      </c>
      <c r="E3062" s="13" t="s">
        <v>32</v>
      </c>
    </row>
    <row r="3063" spans="1:5" x14ac:dyDescent="0.2">
      <c r="A3063" t="s">
        <v>7144</v>
      </c>
      <c r="B3063" t="s">
        <v>7091</v>
      </c>
      <c r="C3063" t="s">
        <v>156</v>
      </c>
      <c r="D3063" s="8">
        <v>40844</v>
      </c>
      <c r="E3063" s="13" t="s">
        <v>32</v>
      </c>
    </row>
    <row r="3064" spans="1:5" x14ac:dyDescent="0.2">
      <c r="A3064" t="s">
        <v>7145</v>
      </c>
      <c r="B3064" t="s">
        <v>7091</v>
      </c>
      <c r="C3064" t="s">
        <v>156</v>
      </c>
      <c r="D3064" s="8">
        <v>40887</v>
      </c>
      <c r="E3064" s="13" t="s">
        <v>32</v>
      </c>
    </row>
    <row r="3065" spans="1:5" x14ac:dyDescent="0.2">
      <c r="A3065" t="s">
        <v>7146</v>
      </c>
      <c r="B3065" t="s">
        <v>7091</v>
      </c>
      <c r="C3065" t="s">
        <v>156</v>
      </c>
      <c r="D3065" s="8">
        <v>41007</v>
      </c>
      <c r="E3065" s="13" t="s">
        <v>32</v>
      </c>
    </row>
    <row r="3066" spans="1:5" x14ac:dyDescent="0.2">
      <c r="A3066" t="s">
        <v>7147</v>
      </c>
      <c r="B3066" t="s">
        <v>7141</v>
      </c>
      <c r="C3066" t="s">
        <v>156</v>
      </c>
      <c r="D3066" s="8">
        <v>41704</v>
      </c>
      <c r="E3066" s="13" t="s">
        <v>32</v>
      </c>
    </row>
    <row r="3067" spans="1:5" x14ac:dyDescent="0.2">
      <c r="A3067" t="s">
        <v>7148</v>
      </c>
      <c r="B3067" t="s">
        <v>7091</v>
      </c>
      <c r="C3067" t="s">
        <v>156</v>
      </c>
      <c r="D3067" s="8">
        <v>41156</v>
      </c>
      <c r="E3067" s="13" t="s">
        <v>32</v>
      </c>
    </row>
    <row r="3068" spans="1:5" x14ac:dyDescent="0.2">
      <c r="A3068" t="s">
        <v>7149</v>
      </c>
      <c r="B3068" t="s">
        <v>7091</v>
      </c>
      <c r="C3068" t="s">
        <v>156</v>
      </c>
      <c r="D3068" s="8">
        <v>41198</v>
      </c>
      <c r="E3068" s="13" t="s">
        <v>32</v>
      </c>
    </row>
    <row r="3069" spans="1:5" x14ac:dyDescent="0.2">
      <c r="A3069" t="s">
        <v>7150</v>
      </c>
      <c r="B3069" t="s">
        <v>7091</v>
      </c>
      <c r="C3069" t="s">
        <v>156</v>
      </c>
      <c r="D3069" s="8">
        <v>41239</v>
      </c>
      <c r="E3069" s="13" t="s">
        <v>32</v>
      </c>
    </row>
    <row r="3070" spans="1:5" x14ac:dyDescent="0.2">
      <c r="A3070" t="s">
        <v>7151</v>
      </c>
      <c r="B3070" t="s">
        <v>7100</v>
      </c>
      <c r="C3070" t="s">
        <v>156</v>
      </c>
      <c r="D3070" s="8">
        <v>41348</v>
      </c>
      <c r="E3070" s="13" t="s">
        <v>32</v>
      </c>
    </row>
    <row r="3071" spans="1:5" x14ac:dyDescent="0.2">
      <c r="A3071" t="s">
        <v>7152</v>
      </c>
      <c r="B3071" t="s">
        <v>7091</v>
      </c>
      <c r="C3071" t="s">
        <v>156</v>
      </c>
      <c r="D3071" s="8">
        <v>41448</v>
      </c>
      <c r="E3071" s="13" t="s">
        <v>32</v>
      </c>
    </row>
    <row r="3072" spans="1:5" x14ac:dyDescent="0.2">
      <c r="A3072" t="s">
        <v>7153</v>
      </c>
      <c r="B3072" t="s">
        <v>7091</v>
      </c>
      <c r="C3072" t="s">
        <v>156</v>
      </c>
      <c r="D3072" s="8">
        <v>41474</v>
      </c>
      <c r="E3072" s="13" t="s">
        <v>32</v>
      </c>
    </row>
    <row r="3073" spans="1:5" x14ac:dyDescent="0.2">
      <c r="A3073" t="s">
        <v>7154</v>
      </c>
      <c r="B3073" t="s">
        <v>7091</v>
      </c>
      <c r="C3073" t="s">
        <v>156</v>
      </c>
      <c r="D3073" s="8">
        <v>41492</v>
      </c>
      <c r="E3073" s="13" t="s">
        <v>32</v>
      </c>
    </row>
    <row r="3074" spans="1:5" x14ac:dyDescent="0.2">
      <c r="A3074" t="s">
        <v>7155</v>
      </c>
      <c r="B3074" t="s">
        <v>7091</v>
      </c>
      <c r="C3074" t="s">
        <v>156</v>
      </c>
      <c r="D3074" s="8">
        <v>41496</v>
      </c>
      <c r="E3074" s="13" t="s">
        <v>32</v>
      </c>
    </row>
    <row r="3075" spans="1:5" x14ac:dyDescent="0.2">
      <c r="A3075" t="s">
        <v>7156</v>
      </c>
      <c r="B3075" t="s">
        <v>7100</v>
      </c>
      <c r="C3075" t="s">
        <v>156</v>
      </c>
      <c r="D3075" s="8">
        <v>41704</v>
      </c>
      <c r="E3075" s="13" t="s">
        <v>32</v>
      </c>
    </row>
    <row r="3076" spans="1:5" x14ac:dyDescent="0.2">
      <c r="A3076" t="s">
        <v>7157</v>
      </c>
      <c r="B3076" t="s">
        <v>7141</v>
      </c>
      <c r="C3076" t="s">
        <v>156</v>
      </c>
      <c r="D3076" s="8">
        <v>41728</v>
      </c>
      <c r="E3076" s="13" t="s">
        <v>32</v>
      </c>
    </row>
    <row r="3077" spans="1:5" x14ac:dyDescent="0.2">
      <c r="A3077" t="s">
        <v>7158</v>
      </c>
      <c r="B3077" t="s">
        <v>7141</v>
      </c>
      <c r="C3077" t="s">
        <v>156</v>
      </c>
      <c r="D3077" s="8">
        <v>41969</v>
      </c>
      <c r="E3077" s="13" t="s">
        <v>32</v>
      </c>
    </row>
    <row r="3078" spans="1:5" x14ac:dyDescent="0.2">
      <c r="A3078" t="s">
        <v>7159</v>
      </c>
      <c r="B3078" t="s">
        <v>7141</v>
      </c>
      <c r="C3078" t="s">
        <v>156</v>
      </c>
      <c r="D3078" s="8">
        <v>41969</v>
      </c>
      <c r="E3078" s="13" t="s">
        <v>32</v>
      </c>
    </row>
    <row r="3079" spans="1:5" x14ac:dyDescent="0.2">
      <c r="A3079" t="s">
        <v>7160</v>
      </c>
      <c r="B3079" t="s">
        <v>7091</v>
      </c>
      <c r="C3079" t="s">
        <v>156</v>
      </c>
      <c r="D3079" s="8">
        <v>41974</v>
      </c>
      <c r="E3079" s="13" t="s">
        <v>32</v>
      </c>
    </row>
    <row r="3080" spans="1:5" x14ac:dyDescent="0.2">
      <c r="A3080" t="s">
        <v>7161</v>
      </c>
      <c r="B3080" t="s">
        <v>7141</v>
      </c>
      <c r="C3080" t="s">
        <v>156</v>
      </c>
      <c r="D3080" s="8">
        <v>42038</v>
      </c>
      <c r="E3080" s="13" t="s">
        <v>32</v>
      </c>
    </row>
    <row r="3081" spans="1:5" x14ac:dyDescent="0.2">
      <c r="A3081" t="s">
        <v>7162</v>
      </c>
      <c r="B3081" t="s">
        <v>7100</v>
      </c>
      <c r="C3081" t="s">
        <v>156</v>
      </c>
      <c r="D3081" s="8">
        <v>42139</v>
      </c>
      <c r="E3081" s="13" t="s">
        <v>32</v>
      </c>
    </row>
    <row r="3082" spans="1:5" x14ac:dyDescent="0.2">
      <c r="A3082" t="s">
        <v>7163</v>
      </c>
      <c r="B3082" t="s">
        <v>7091</v>
      </c>
      <c r="C3082" t="s">
        <v>156</v>
      </c>
      <c r="D3082" s="8">
        <v>42160</v>
      </c>
      <c r="E3082" s="13" t="s">
        <v>32</v>
      </c>
    </row>
    <row r="3083" spans="1:5" x14ac:dyDescent="0.2">
      <c r="A3083" t="s">
        <v>7164</v>
      </c>
      <c r="B3083" t="s">
        <v>7165</v>
      </c>
      <c r="C3083" t="s">
        <v>156</v>
      </c>
      <c r="D3083" s="8">
        <v>42160</v>
      </c>
      <c r="E3083" s="13" t="s">
        <v>32</v>
      </c>
    </row>
    <row r="3084" spans="1:5" x14ac:dyDescent="0.2">
      <c r="A3084" t="s">
        <v>7166</v>
      </c>
      <c r="B3084" t="s">
        <v>7091</v>
      </c>
      <c r="C3084" t="s">
        <v>156</v>
      </c>
      <c r="D3084" s="8">
        <v>42174</v>
      </c>
      <c r="E3084" s="13" t="s">
        <v>32</v>
      </c>
    </row>
    <row r="3085" spans="1:5" x14ac:dyDescent="0.2">
      <c r="A3085" t="s">
        <v>7167</v>
      </c>
      <c r="B3085" t="s">
        <v>7100</v>
      </c>
      <c r="C3085" t="s">
        <v>156</v>
      </c>
      <c r="D3085" s="8">
        <v>42244</v>
      </c>
      <c r="E3085" s="13" t="s">
        <v>32</v>
      </c>
    </row>
    <row r="3086" spans="1:5" x14ac:dyDescent="0.2">
      <c r="A3086" t="s">
        <v>7168</v>
      </c>
      <c r="B3086" t="s">
        <v>7091</v>
      </c>
      <c r="C3086" t="s">
        <v>156</v>
      </c>
      <c r="D3086" s="8">
        <v>42366</v>
      </c>
      <c r="E3086" s="13" t="s">
        <v>32</v>
      </c>
    </row>
    <row r="3087" spans="1:5" x14ac:dyDescent="0.2">
      <c r="A3087" t="s">
        <v>7169</v>
      </c>
      <c r="B3087" t="s">
        <v>7091</v>
      </c>
      <c r="C3087" t="s">
        <v>156</v>
      </c>
      <c r="D3087" s="8">
        <v>42401</v>
      </c>
      <c r="E3087" s="13" t="s">
        <v>32</v>
      </c>
    </row>
    <row r="3088" spans="1:5" x14ac:dyDescent="0.2">
      <c r="A3088" t="s">
        <v>7170</v>
      </c>
      <c r="B3088" t="s">
        <v>7091</v>
      </c>
      <c r="C3088" t="s">
        <v>156</v>
      </c>
      <c r="D3088" s="8">
        <v>42489</v>
      </c>
      <c r="E3088" s="13" t="s">
        <v>32</v>
      </c>
    </row>
    <row r="3089" spans="1:5" x14ac:dyDescent="0.2">
      <c r="A3089" t="s">
        <v>7171</v>
      </c>
      <c r="B3089" t="s">
        <v>7091</v>
      </c>
      <c r="C3089" t="s">
        <v>156</v>
      </c>
      <c r="D3089" s="8">
        <v>42538</v>
      </c>
      <c r="E3089" s="13" t="s">
        <v>32</v>
      </c>
    </row>
    <row r="3090" spans="1:5" x14ac:dyDescent="0.2">
      <c r="A3090" t="s">
        <v>7172</v>
      </c>
      <c r="B3090" t="s">
        <v>7091</v>
      </c>
      <c r="C3090" t="s">
        <v>156</v>
      </c>
      <c r="D3090" s="8">
        <v>42804</v>
      </c>
      <c r="E3090" s="13" t="s">
        <v>32</v>
      </c>
    </row>
    <row r="3091" spans="1:5" x14ac:dyDescent="0.2">
      <c r="A3091" t="s">
        <v>7173</v>
      </c>
      <c r="B3091" t="s">
        <v>7091</v>
      </c>
      <c r="C3091" t="s">
        <v>156</v>
      </c>
      <c r="D3091" s="8">
        <v>42853</v>
      </c>
      <c r="E3091" s="13" t="s">
        <v>32</v>
      </c>
    </row>
    <row r="3092" spans="1:5" x14ac:dyDescent="0.2">
      <c r="A3092" t="s">
        <v>7174</v>
      </c>
      <c r="B3092" t="s">
        <v>7091</v>
      </c>
      <c r="C3092" t="s">
        <v>156</v>
      </c>
      <c r="D3092" s="8">
        <v>42933</v>
      </c>
      <c r="E3092" s="13" t="s">
        <v>32</v>
      </c>
    </row>
    <row r="3093" spans="1:5" x14ac:dyDescent="0.2">
      <c r="A3093" t="s">
        <v>7175</v>
      </c>
      <c r="B3093" t="s">
        <v>7100</v>
      </c>
      <c r="C3093" t="s">
        <v>156</v>
      </c>
      <c r="D3093" s="8">
        <v>43137</v>
      </c>
      <c r="E3093" s="13" t="s">
        <v>32</v>
      </c>
    </row>
    <row r="3094" spans="1:5" x14ac:dyDescent="0.2">
      <c r="A3094" t="s">
        <v>7176</v>
      </c>
      <c r="B3094" t="s">
        <v>7100</v>
      </c>
      <c r="C3094" t="s">
        <v>156</v>
      </c>
      <c r="D3094" s="8">
        <v>43335</v>
      </c>
      <c r="E3094" s="13" t="s">
        <v>32</v>
      </c>
    </row>
    <row r="3095" spans="1:5" x14ac:dyDescent="0.2">
      <c r="A3095" t="s">
        <v>7177</v>
      </c>
      <c r="B3095" t="s">
        <v>7091</v>
      </c>
      <c r="C3095" t="s">
        <v>156</v>
      </c>
      <c r="D3095" s="8">
        <v>43335</v>
      </c>
      <c r="E3095" s="13" t="s">
        <v>32</v>
      </c>
    </row>
    <row r="3096" spans="1:5" x14ac:dyDescent="0.2">
      <c r="A3096" t="s">
        <v>7178</v>
      </c>
      <c r="B3096" t="s">
        <v>7100</v>
      </c>
      <c r="C3096" t="s">
        <v>156</v>
      </c>
      <c r="D3096" s="8">
        <v>43419</v>
      </c>
      <c r="E3096" s="13" t="s">
        <v>32</v>
      </c>
    </row>
    <row r="3097" spans="1:5" x14ac:dyDescent="0.2">
      <c r="A3097" t="s">
        <v>7179</v>
      </c>
      <c r="B3097" t="s">
        <v>7100</v>
      </c>
      <c r="C3097" t="s">
        <v>156</v>
      </c>
      <c r="D3097" s="8">
        <v>43535</v>
      </c>
      <c r="E3097" s="13" t="s">
        <v>32</v>
      </c>
    </row>
    <row r="3098" spans="1:5" x14ac:dyDescent="0.2">
      <c r="A3098" t="s">
        <v>7180</v>
      </c>
      <c r="B3098" t="s">
        <v>7091</v>
      </c>
      <c r="C3098" t="s">
        <v>156</v>
      </c>
      <c r="D3098" s="8">
        <v>43593</v>
      </c>
      <c r="E3098" s="13" t="s">
        <v>32</v>
      </c>
    </row>
    <row r="3099" spans="1:5" x14ac:dyDescent="0.2">
      <c r="A3099" t="s">
        <v>7181</v>
      </c>
      <c r="B3099" t="s">
        <v>7100</v>
      </c>
      <c r="C3099" t="s">
        <v>156</v>
      </c>
      <c r="D3099" s="8">
        <v>43614</v>
      </c>
      <c r="E3099" s="13" t="s">
        <v>32</v>
      </c>
    </row>
    <row r="3100" spans="1:5" x14ac:dyDescent="0.2">
      <c r="A3100" t="s">
        <v>7182</v>
      </c>
      <c r="B3100" t="s">
        <v>7091</v>
      </c>
      <c r="C3100" t="s">
        <v>156</v>
      </c>
      <c r="D3100" s="8">
        <v>43614</v>
      </c>
      <c r="E3100" s="13" t="s">
        <v>32</v>
      </c>
    </row>
    <row r="3101" spans="1:5" x14ac:dyDescent="0.2">
      <c r="A3101" t="s">
        <v>7183</v>
      </c>
      <c r="B3101" t="s">
        <v>7091</v>
      </c>
      <c r="C3101" t="s">
        <v>156</v>
      </c>
      <c r="D3101" s="8">
        <v>43811</v>
      </c>
      <c r="E3101" s="13" t="s">
        <v>32</v>
      </c>
    </row>
    <row r="3102" spans="1:5" x14ac:dyDescent="0.2">
      <c r="A3102" t="s">
        <v>7184</v>
      </c>
      <c r="B3102" t="s">
        <v>7091</v>
      </c>
      <c r="C3102" t="s">
        <v>156</v>
      </c>
      <c r="D3102" s="8">
        <v>43942</v>
      </c>
      <c r="E3102" s="13" t="s">
        <v>32</v>
      </c>
    </row>
    <row r="3103" spans="1:5" x14ac:dyDescent="0.2">
      <c r="A3103" t="s">
        <v>7185</v>
      </c>
      <c r="B3103" t="s">
        <v>7091</v>
      </c>
      <c r="C3103" t="s">
        <v>156</v>
      </c>
      <c r="D3103" s="8">
        <v>43993</v>
      </c>
      <c r="E3103" s="13" t="s">
        <v>32</v>
      </c>
    </row>
    <row r="3104" spans="1:5" x14ac:dyDescent="0.2">
      <c r="A3104" t="s">
        <v>7186</v>
      </c>
      <c r="B3104" t="s">
        <v>7091</v>
      </c>
      <c r="C3104" t="s">
        <v>156</v>
      </c>
      <c r="D3104" s="8">
        <v>44132</v>
      </c>
      <c r="E3104" s="13" t="s">
        <v>32</v>
      </c>
    </row>
    <row r="3105" spans="1:6" x14ac:dyDescent="0.2">
      <c r="A3105" t="s">
        <v>7187</v>
      </c>
      <c r="B3105" t="s">
        <v>7091</v>
      </c>
      <c r="C3105" t="s">
        <v>156</v>
      </c>
      <c r="D3105" s="8">
        <v>44141</v>
      </c>
      <c r="E3105" s="13" t="s">
        <v>32</v>
      </c>
    </row>
    <row r="3106" spans="1:6" x14ac:dyDescent="0.2">
      <c r="A3106" t="s">
        <v>7188</v>
      </c>
      <c r="B3106" t="s">
        <v>7091</v>
      </c>
      <c r="C3106" t="s">
        <v>156</v>
      </c>
      <c r="D3106" s="8">
        <v>44251</v>
      </c>
      <c r="E3106" s="13" t="s">
        <v>32</v>
      </c>
    </row>
    <row r="3107" spans="1:6" x14ac:dyDescent="0.2">
      <c r="A3107" t="s">
        <v>7189</v>
      </c>
      <c r="B3107" t="s">
        <v>7091</v>
      </c>
      <c r="C3107" t="s">
        <v>156</v>
      </c>
      <c r="D3107" s="8">
        <v>44359</v>
      </c>
      <c r="E3107" s="13" t="s">
        <v>32</v>
      </c>
    </row>
    <row r="3108" spans="1:6" x14ac:dyDescent="0.2">
      <c r="A3108" t="s">
        <v>7190</v>
      </c>
      <c r="B3108" t="s">
        <v>7091</v>
      </c>
      <c r="C3108" t="s">
        <v>156</v>
      </c>
      <c r="D3108" s="8">
        <v>44427</v>
      </c>
      <c r="E3108" s="13" t="s">
        <v>32</v>
      </c>
    </row>
    <row r="3109" spans="1:6" x14ac:dyDescent="0.2">
      <c r="A3109" t="s">
        <v>7191</v>
      </c>
      <c r="B3109" t="s">
        <v>7091</v>
      </c>
      <c r="C3109" t="s">
        <v>156</v>
      </c>
      <c r="D3109" s="8">
        <v>44450</v>
      </c>
      <c r="E3109" s="13" t="s">
        <v>32</v>
      </c>
    </row>
    <row r="3110" spans="1:6" x14ac:dyDescent="0.2">
      <c r="A3110" t="s">
        <v>7192</v>
      </c>
      <c r="B3110" t="s">
        <v>7091</v>
      </c>
      <c r="C3110" t="s">
        <v>156</v>
      </c>
      <c r="D3110" s="8">
        <v>44546</v>
      </c>
      <c r="E3110" s="13" t="s">
        <v>32</v>
      </c>
    </row>
    <row r="3111" spans="1:6" x14ac:dyDescent="0.2">
      <c r="A3111" t="s">
        <v>7265</v>
      </c>
      <c r="B3111" t="s">
        <v>3227</v>
      </c>
      <c r="C3111" t="s">
        <v>156</v>
      </c>
      <c r="D3111" t="s">
        <v>3227</v>
      </c>
      <c r="E3111" s="13" t="s">
        <v>32</v>
      </c>
    </row>
    <row r="3112" spans="1:6" x14ac:dyDescent="0.2">
      <c r="A3112" t="s">
        <v>7267</v>
      </c>
      <c r="B3112" t="s">
        <v>6437</v>
      </c>
      <c r="C3112" t="s">
        <v>156</v>
      </c>
      <c r="D3112" s="9">
        <v>44287</v>
      </c>
      <c r="E3112" s="13" t="s">
        <v>32</v>
      </c>
    </row>
    <row r="3113" spans="1:6" x14ac:dyDescent="0.2">
      <c r="A3113" t="s">
        <v>7268</v>
      </c>
      <c r="B3113" t="s">
        <v>6437</v>
      </c>
      <c r="C3113" t="s">
        <v>156</v>
      </c>
      <c r="D3113" s="9">
        <v>44409</v>
      </c>
      <c r="E3113" s="13" t="s">
        <v>32</v>
      </c>
    </row>
    <row r="3114" spans="1:6" x14ac:dyDescent="0.2">
      <c r="A3114" t="s">
        <v>7269</v>
      </c>
      <c r="B3114" t="s">
        <v>3223</v>
      </c>
      <c r="C3114" t="s">
        <v>156</v>
      </c>
      <c r="D3114" s="8">
        <v>44859</v>
      </c>
      <c r="E3114" s="13" t="s">
        <v>32</v>
      </c>
      <c r="F3114" t="s">
        <v>3237</v>
      </c>
    </row>
    <row r="3115" spans="1:6" x14ac:dyDescent="0.2">
      <c r="A3115" t="s">
        <v>7270</v>
      </c>
      <c r="B3115" t="s">
        <v>7271</v>
      </c>
      <c r="C3115" t="s">
        <v>156</v>
      </c>
      <c r="D3115" s="9">
        <v>44682</v>
      </c>
      <c r="E3115" s="13" t="s">
        <v>32</v>
      </c>
    </row>
    <row r="3116" spans="1:6" x14ac:dyDescent="0.2">
      <c r="A3116" t="s">
        <v>7276</v>
      </c>
      <c r="B3116" t="s">
        <v>7277</v>
      </c>
      <c r="C3116" t="s">
        <v>156</v>
      </c>
      <c r="D3116">
        <v>2020</v>
      </c>
      <c r="E3116" s="13" t="s">
        <v>32</v>
      </c>
    </row>
    <row r="3117" spans="1:6" x14ac:dyDescent="0.2">
      <c r="A3117" t="s">
        <v>7278</v>
      </c>
      <c r="B3117" t="s">
        <v>7279</v>
      </c>
      <c r="C3117" t="s">
        <v>156</v>
      </c>
      <c r="D3117" s="8">
        <v>44709</v>
      </c>
      <c r="E3117" s="13" t="s">
        <v>32</v>
      </c>
    </row>
    <row r="3118" spans="1:6" x14ac:dyDescent="0.2">
      <c r="A3118" t="s">
        <v>7286</v>
      </c>
      <c r="B3118" t="s">
        <v>3227</v>
      </c>
      <c r="C3118" t="s">
        <v>156</v>
      </c>
      <c r="D3118" s="8">
        <v>45046</v>
      </c>
      <c r="E3118" s="13" t="s">
        <v>32</v>
      </c>
    </row>
    <row r="3119" spans="1:6" x14ac:dyDescent="0.2">
      <c r="A3119" t="s">
        <v>7287</v>
      </c>
      <c r="B3119" t="s">
        <v>3227</v>
      </c>
      <c r="C3119" t="s">
        <v>156</v>
      </c>
      <c r="D3119" s="8">
        <v>45046</v>
      </c>
      <c r="E3119" s="13" t="s">
        <v>32</v>
      </c>
    </row>
    <row r="3120" spans="1:6" x14ac:dyDescent="0.2">
      <c r="A3120" t="s">
        <v>7288</v>
      </c>
      <c r="B3120" t="s">
        <v>7289</v>
      </c>
      <c r="C3120" t="s">
        <v>156</v>
      </c>
      <c r="D3120" s="8">
        <v>45083</v>
      </c>
      <c r="E3120" s="13" t="s">
        <v>32</v>
      </c>
    </row>
    <row r="3121" spans="1:5" x14ac:dyDescent="0.2">
      <c r="A3121" t="s">
        <v>7290</v>
      </c>
      <c r="B3121" t="s">
        <v>7291</v>
      </c>
      <c r="C3121" t="s">
        <v>156</v>
      </c>
      <c r="D3121" s="8">
        <v>42531</v>
      </c>
      <c r="E3121" s="13" t="s">
        <v>32</v>
      </c>
    </row>
    <row r="3122" spans="1:5" x14ac:dyDescent="0.2">
      <c r="A3122" t="s">
        <v>5610</v>
      </c>
      <c r="B3122" t="s">
        <v>5603</v>
      </c>
      <c r="C3122" t="s">
        <v>7476</v>
      </c>
      <c r="D3122">
        <v>2018</v>
      </c>
      <c r="E3122" s="13" t="s">
        <v>32</v>
      </c>
    </row>
    <row r="3123" spans="1:5" x14ac:dyDescent="0.2">
      <c r="A3123" t="s">
        <v>5759</v>
      </c>
      <c r="B3123" t="s">
        <v>5750</v>
      </c>
      <c r="C3123" t="s">
        <v>7483</v>
      </c>
      <c r="D3123">
        <v>2007</v>
      </c>
      <c r="E3123" s="13" t="s">
        <v>32</v>
      </c>
    </row>
    <row r="3124" spans="1:5" x14ac:dyDescent="0.2">
      <c r="A3124" t="s">
        <v>5760</v>
      </c>
      <c r="B3124" t="s">
        <v>5750</v>
      </c>
      <c r="C3124" t="s">
        <v>7483</v>
      </c>
      <c r="D3124">
        <v>2003</v>
      </c>
      <c r="E3124" s="13" t="s">
        <v>32</v>
      </c>
    </row>
    <row r="3125" spans="1:5" x14ac:dyDescent="0.2">
      <c r="A3125" t="s">
        <v>5761</v>
      </c>
      <c r="B3125" t="s">
        <v>5750</v>
      </c>
      <c r="C3125" t="s">
        <v>7483</v>
      </c>
      <c r="D3125">
        <v>2003</v>
      </c>
      <c r="E3125" s="13" t="s">
        <v>32</v>
      </c>
    </row>
    <row r="3126" spans="1:5" x14ac:dyDescent="0.2">
      <c r="A3126" t="s">
        <v>5762</v>
      </c>
      <c r="B3126" t="s">
        <v>5750</v>
      </c>
      <c r="C3126" t="s">
        <v>7483</v>
      </c>
      <c r="D3126">
        <v>2003</v>
      </c>
      <c r="E3126" s="13" t="s">
        <v>32</v>
      </c>
    </row>
    <row r="3127" spans="1:5" x14ac:dyDescent="0.2">
      <c r="A3127" t="s">
        <v>5763</v>
      </c>
      <c r="B3127" t="s">
        <v>5750</v>
      </c>
      <c r="C3127" t="s">
        <v>7483</v>
      </c>
      <c r="D3127">
        <v>2003</v>
      </c>
      <c r="E3127" s="13" t="s">
        <v>32</v>
      </c>
    </row>
    <row r="3128" spans="1:5" x14ac:dyDescent="0.2">
      <c r="A3128" t="s">
        <v>5764</v>
      </c>
      <c r="B3128" t="s">
        <v>5750</v>
      </c>
      <c r="C3128" t="s">
        <v>7483</v>
      </c>
      <c r="D3128">
        <v>2006</v>
      </c>
      <c r="E3128" s="13" t="s">
        <v>32</v>
      </c>
    </row>
    <row r="3129" spans="1:5" x14ac:dyDescent="0.2">
      <c r="A3129" t="s">
        <v>5765</v>
      </c>
      <c r="B3129" t="s">
        <v>5750</v>
      </c>
      <c r="C3129" t="s">
        <v>7483</v>
      </c>
      <c r="D3129">
        <v>2006</v>
      </c>
      <c r="E3129" s="13" t="s">
        <v>32</v>
      </c>
    </row>
    <row r="3130" spans="1:5" x14ac:dyDescent="0.2">
      <c r="A3130" t="s">
        <v>5766</v>
      </c>
      <c r="B3130" t="s">
        <v>5750</v>
      </c>
      <c r="C3130" t="s">
        <v>7483</v>
      </c>
      <c r="D3130">
        <v>2007</v>
      </c>
      <c r="E3130" s="13" t="s">
        <v>32</v>
      </c>
    </row>
    <row r="3131" spans="1:5" x14ac:dyDescent="0.2">
      <c r="A3131" t="s">
        <v>5767</v>
      </c>
      <c r="B3131" t="s">
        <v>5750</v>
      </c>
      <c r="C3131" t="s">
        <v>7483</v>
      </c>
      <c r="D3131" t="s">
        <v>3227</v>
      </c>
      <c r="E3131" s="13" t="s">
        <v>32</v>
      </c>
    </row>
    <row r="3132" spans="1:5" x14ac:dyDescent="0.2">
      <c r="A3132" t="s">
        <v>5768</v>
      </c>
      <c r="B3132" t="s">
        <v>5750</v>
      </c>
      <c r="C3132" t="s">
        <v>7483</v>
      </c>
      <c r="D3132" t="s">
        <v>3227</v>
      </c>
      <c r="E3132" s="13" t="s">
        <v>32</v>
      </c>
    </row>
    <row r="3133" spans="1:5" x14ac:dyDescent="0.2">
      <c r="A3133" t="s">
        <v>5769</v>
      </c>
      <c r="B3133" t="s">
        <v>5750</v>
      </c>
      <c r="C3133" t="s">
        <v>7483</v>
      </c>
      <c r="D3133" t="s">
        <v>3227</v>
      </c>
      <c r="E3133" s="13" t="s">
        <v>32</v>
      </c>
    </row>
    <row r="3134" spans="1:5" x14ac:dyDescent="0.2">
      <c r="A3134" t="s">
        <v>5770</v>
      </c>
      <c r="B3134" t="s">
        <v>5750</v>
      </c>
      <c r="C3134" t="s">
        <v>7483</v>
      </c>
      <c r="D3134" t="s">
        <v>3227</v>
      </c>
      <c r="E3134" s="13" t="s">
        <v>32</v>
      </c>
    </row>
    <row r="3135" spans="1:5" x14ac:dyDescent="0.2">
      <c r="A3135" t="s">
        <v>5771</v>
      </c>
      <c r="B3135" t="s">
        <v>5750</v>
      </c>
      <c r="C3135" t="s">
        <v>7483</v>
      </c>
      <c r="D3135" t="s">
        <v>3227</v>
      </c>
      <c r="E3135" s="13" t="s">
        <v>32</v>
      </c>
    </row>
    <row r="3136" spans="1:5" x14ac:dyDescent="0.2">
      <c r="A3136" t="s">
        <v>5772</v>
      </c>
      <c r="B3136" t="s">
        <v>5750</v>
      </c>
      <c r="C3136" t="s">
        <v>7483</v>
      </c>
      <c r="D3136" t="s">
        <v>3227</v>
      </c>
      <c r="E3136" s="13" t="s">
        <v>32</v>
      </c>
    </row>
    <row r="3137" spans="1:6" x14ac:dyDescent="0.2">
      <c r="A3137" t="s">
        <v>5773</v>
      </c>
      <c r="B3137" t="s">
        <v>5750</v>
      </c>
      <c r="C3137" t="s">
        <v>7483</v>
      </c>
      <c r="D3137" t="s">
        <v>3227</v>
      </c>
      <c r="E3137" s="13" t="s">
        <v>32</v>
      </c>
    </row>
    <row r="3138" spans="1:6" x14ac:dyDescent="0.2">
      <c r="A3138" t="s">
        <v>5774</v>
      </c>
      <c r="B3138" t="s">
        <v>5750</v>
      </c>
      <c r="C3138" t="s">
        <v>7483</v>
      </c>
      <c r="D3138" t="s">
        <v>3227</v>
      </c>
      <c r="E3138" s="13" t="s">
        <v>32</v>
      </c>
    </row>
    <row r="3139" spans="1:6" x14ac:dyDescent="0.2">
      <c r="A3139" t="s">
        <v>5775</v>
      </c>
      <c r="B3139" t="s">
        <v>5750</v>
      </c>
      <c r="C3139" t="s">
        <v>7483</v>
      </c>
      <c r="D3139" t="s">
        <v>3227</v>
      </c>
      <c r="E3139" s="13" t="s">
        <v>32</v>
      </c>
    </row>
    <row r="3140" spans="1:6" x14ac:dyDescent="0.2">
      <c r="A3140" t="s">
        <v>7212</v>
      </c>
      <c r="B3140" t="s">
        <v>7213</v>
      </c>
      <c r="C3140" t="s">
        <v>7483</v>
      </c>
      <c r="D3140" s="8">
        <v>43445</v>
      </c>
      <c r="E3140" s="13" t="s">
        <v>32</v>
      </c>
    </row>
    <row r="3141" spans="1:6" x14ac:dyDescent="0.2">
      <c r="A3141" t="s">
        <v>7214</v>
      </c>
      <c r="B3141" t="s">
        <v>7213</v>
      </c>
      <c r="C3141" t="s">
        <v>7483</v>
      </c>
      <c r="D3141" s="8">
        <v>43453</v>
      </c>
      <c r="E3141" s="13" t="s">
        <v>32</v>
      </c>
    </row>
    <row r="3142" spans="1:6" x14ac:dyDescent="0.2">
      <c r="A3142" t="s">
        <v>6347</v>
      </c>
      <c r="B3142" t="s">
        <v>6348</v>
      </c>
      <c r="C3142" t="s">
        <v>7485</v>
      </c>
      <c r="D3142">
        <v>2010</v>
      </c>
      <c r="E3142" s="13" t="s">
        <v>32</v>
      </c>
    </row>
    <row r="3143" spans="1:6" x14ac:dyDescent="0.2">
      <c r="A3143" t="s">
        <v>6349</v>
      </c>
      <c r="B3143" t="s">
        <v>3223</v>
      </c>
      <c r="C3143" t="s">
        <v>7485</v>
      </c>
      <c r="D3143">
        <v>2013</v>
      </c>
      <c r="E3143" s="13" t="s">
        <v>32</v>
      </c>
      <c r="F3143" t="s">
        <v>3237</v>
      </c>
    </row>
    <row r="3144" spans="1:6" x14ac:dyDescent="0.2">
      <c r="A3144" t="s">
        <v>6350</v>
      </c>
      <c r="B3144" t="s">
        <v>3223</v>
      </c>
      <c r="C3144" t="s">
        <v>7485</v>
      </c>
      <c r="D3144">
        <v>2010</v>
      </c>
      <c r="E3144" s="13" t="s">
        <v>32</v>
      </c>
      <c r="F3144" t="s">
        <v>3237</v>
      </c>
    </row>
    <row r="3145" spans="1:6" x14ac:dyDescent="0.2">
      <c r="A3145" t="s">
        <v>6351</v>
      </c>
      <c r="B3145" t="s">
        <v>3304</v>
      </c>
      <c r="C3145" t="s">
        <v>7485</v>
      </c>
      <c r="D3145">
        <v>2010</v>
      </c>
      <c r="E3145" s="13" t="s">
        <v>32</v>
      </c>
    </row>
    <row r="3146" spans="1:6" x14ac:dyDescent="0.2">
      <c r="A3146" t="s">
        <v>6352</v>
      </c>
      <c r="B3146" t="s">
        <v>3304</v>
      </c>
      <c r="C3146" t="s">
        <v>7485</v>
      </c>
      <c r="D3146">
        <v>2010</v>
      </c>
      <c r="E3146" s="13" t="s">
        <v>32</v>
      </c>
    </row>
    <row r="3147" spans="1:6" x14ac:dyDescent="0.2">
      <c r="A3147" t="s">
        <v>6353</v>
      </c>
      <c r="B3147" t="s">
        <v>3223</v>
      </c>
      <c r="C3147" t="s">
        <v>7485</v>
      </c>
      <c r="D3147">
        <v>2013</v>
      </c>
      <c r="E3147" s="13" t="s">
        <v>32</v>
      </c>
      <c r="F3147" t="s">
        <v>3237</v>
      </c>
    </row>
    <row r="3148" spans="1:6" x14ac:dyDescent="0.2">
      <c r="A3148" t="s">
        <v>6354</v>
      </c>
      <c r="B3148" t="s">
        <v>3223</v>
      </c>
      <c r="C3148" t="s">
        <v>7485</v>
      </c>
      <c r="D3148">
        <v>2013</v>
      </c>
      <c r="E3148" s="13" t="s">
        <v>32</v>
      </c>
      <c r="F3148" t="s">
        <v>3237</v>
      </c>
    </row>
    <row r="3149" spans="1:6" x14ac:dyDescent="0.2">
      <c r="A3149" t="s">
        <v>6355</v>
      </c>
      <c r="B3149" t="s">
        <v>3304</v>
      </c>
      <c r="C3149" t="s">
        <v>7485</v>
      </c>
      <c r="D3149">
        <v>2013</v>
      </c>
      <c r="E3149" s="13" t="s">
        <v>32</v>
      </c>
    </row>
    <row r="3150" spans="1:6" x14ac:dyDescent="0.2">
      <c r="A3150" t="s">
        <v>6356</v>
      </c>
      <c r="B3150" t="s">
        <v>6357</v>
      </c>
      <c r="C3150" t="s">
        <v>7485</v>
      </c>
      <c r="D3150">
        <v>2018</v>
      </c>
      <c r="E3150" s="13" t="s">
        <v>32</v>
      </c>
    </row>
    <row r="3151" spans="1:6" x14ac:dyDescent="0.2">
      <c r="A3151" t="s">
        <v>6358</v>
      </c>
      <c r="B3151" t="s">
        <v>3304</v>
      </c>
      <c r="C3151" t="s">
        <v>7485</v>
      </c>
      <c r="D3151">
        <v>2016</v>
      </c>
      <c r="E3151" s="13" t="s">
        <v>32</v>
      </c>
    </row>
    <row r="3152" spans="1:6" x14ac:dyDescent="0.2">
      <c r="A3152" t="s">
        <v>6359</v>
      </c>
      <c r="B3152" t="s">
        <v>3304</v>
      </c>
      <c r="C3152" t="s">
        <v>7485</v>
      </c>
      <c r="D3152">
        <v>2014</v>
      </c>
      <c r="E3152" s="13" t="s">
        <v>32</v>
      </c>
    </row>
    <row r="3153" spans="1:6" x14ac:dyDescent="0.2">
      <c r="A3153" t="s">
        <v>6360</v>
      </c>
      <c r="B3153" t="s">
        <v>3304</v>
      </c>
      <c r="C3153" t="s">
        <v>7485</v>
      </c>
      <c r="D3153">
        <v>2015</v>
      </c>
      <c r="E3153" s="13" t="s">
        <v>32</v>
      </c>
    </row>
    <row r="3154" spans="1:6" x14ac:dyDescent="0.2">
      <c r="A3154" t="s">
        <v>6361</v>
      </c>
      <c r="B3154" t="s">
        <v>6142</v>
      </c>
      <c r="C3154" t="s">
        <v>7485</v>
      </c>
      <c r="D3154">
        <v>2016</v>
      </c>
      <c r="E3154" s="13" t="s">
        <v>32</v>
      </c>
    </row>
    <row r="3155" spans="1:6" x14ac:dyDescent="0.2">
      <c r="A3155" t="s">
        <v>6362</v>
      </c>
      <c r="B3155" t="s">
        <v>3223</v>
      </c>
      <c r="C3155" t="s">
        <v>7485</v>
      </c>
      <c r="D3155">
        <v>2016</v>
      </c>
      <c r="E3155" s="13" t="s">
        <v>32</v>
      </c>
      <c r="F3155" t="s">
        <v>3237</v>
      </c>
    </row>
    <row r="3156" spans="1:6" x14ac:dyDescent="0.2">
      <c r="A3156" t="s">
        <v>6363</v>
      </c>
      <c r="B3156" t="s">
        <v>3223</v>
      </c>
      <c r="C3156" t="s">
        <v>7485</v>
      </c>
      <c r="D3156">
        <v>2016</v>
      </c>
      <c r="E3156" s="13" t="s">
        <v>32</v>
      </c>
      <c r="F3156" t="s">
        <v>3237</v>
      </c>
    </row>
    <row r="3157" spans="1:6" x14ac:dyDescent="0.2">
      <c r="A3157" t="s">
        <v>6364</v>
      </c>
      <c r="B3157" t="s">
        <v>3223</v>
      </c>
      <c r="C3157" t="s">
        <v>7485</v>
      </c>
      <c r="D3157">
        <v>2014</v>
      </c>
      <c r="E3157" s="13" t="s">
        <v>32</v>
      </c>
      <c r="F3157" t="s">
        <v>3237</v>
      </c>
    </row>
    <row r="3158" spans="1:6" x14ac:dyDescent="0.2">
      <c r="A3158" t="s">
        <v>6365</v>
      </c>
      <c r="B3158" t="s">
        <v>3223</v>
      </c>
      <c r="C3158" t="s">
        <v>7485</v>
      </c>
      <c r="D3158">
        <v>2016</v>
      </c>
      <c r="E3158" s="13" t="s">
        <v>32</v>
      </c>
      <c r="F3158" t="s">
        <v>3237</v>
      </c>
    </row>
    <row r="3159" spans="1:6" x14ac:dyDescent="0.2">
      <c r="A3159" t="s">
        <v>6366</v>
      </c>
      <c r="B3159" t="s">
        <v>3223</v>
      </c>
      <c r="C3159" t="s">
        <v>7485</v>
      </c>
      <c r="D3159">
        <v>2016</v>
      </c>
      <c r="E3159" s="13" t="s">
        <v>32</v>
      </c>
      <c r="F3159" t="s">
        <v>3237</v>
      </c>
    </row>
    <row r="3160" spans="1:6" x14ac:dyDescent="0.2">
      <c r="A3160" t="s">
        <v>6367</v>
      </c>
      <c r="B3160" t="s">
        <v>3304</v>
      </c>
      <c r="C3160" t="s">
        <v>7485</v>
      </c>
      <c r="D3160">
        <v>2017</v>
      </c>
      <c r="E3160" s="13" t="s">
        <v>32</v>
      </c>
    </row>
    <row r="3161" spans="1:6" x14ac:dyDescent="0.2">
      <c r="A3161" t="s">
        <v>6368</v>
      </c>
      <c r="B3161" t="s">
        <v>6357</v>
      </c>
      <c r="C3161" t="s">
        <v>7485</v>
      </c>
      <c r="D3161">
        <v>2017</v>
      </c>
      <c r="E3161" s="13" t="s">
        <v>32</v>
      </c>
    </row>
    <row r="3162" spans="1:6" x14ac:dyDescent="0.2">
      <c r="A3162" t="s">
        <v>6369</v>
      </c>
      <c r="B3162" t="s">
        <v>3223</v>
      </c>
      <c r="C3162" t="s">
        <v>7485</v>
      </c>
      <c r="D3162">
        <v>2014</v>
      </c>
      <c r="E3162" s="13" t="s">
        <v>32</v>
      </c>
      <c r="F3162" t="s">
        <v>3237</v>
      </c>
    </row>
    <row r="3163" spans="1:6" x14ac:dyDescent="0.2">
      <c r="A3163" t="s">
        <v>6370</v>
      </c>
      <c r="B3163" t="s">
        <v>3304</v>
      </c>
      <c r="C3163" t="s">
        <v>7485</v>
      </c>
      <c r="D3163">
        <v>2016</v>
      </c>
      <c r="E3163" s="13" t="s">
        <v>32</v>
      </c>
    </row>
    <row r="3164" spans="1:6" x14ac:dyDescent="0.2">
      <c r="A3164" t="s">
        <v>6371</v>
      </c>
      <c r="B3164" t="s">
        <v>3304</v>
      </c>
      <c r="C3164" t="s">
        <v>7485</v>
      </c>
      <c r="D3164">
        <v>2016</v>
      </c>
      <c r="E3164" s="13" t="s">
        <v>32</v>
      </c>
    </row>
    <row r="3165" spans="1:6" x14ac:dyDescent="0.2">
      <c r="A3165" t="s">
        <v>6372</v>
      </c>
      <c r="B3165" t="s">
        <v>3223</v>
      </c>
      <c r="C3165" t="s">
        <v>7485</v>
      </c>
      <c r="D3165">
        <v>2017</v>
      </c>
      <c r="E3165" s="13" t="s">
        <v>32</v>
      </c>
      <c r="F3165" t="s">
        <v>3237</v>
      </c>
    </row>
    <row r="3166" spans="1:6" x14ac:dyDescent="0.2">
      <c r="A3166" t="s">
        <v>6373</v>
      </c>
      <c r="B3166" t="s">
        <v>3304</v>
      </c>
      <c r="C3166" t="s">
        <v>7485</v>
      </c>
      <c r="D3166">
        <v>2017</v>
      </c>
      <c r="E3166" s="13" t="s">
        <v>32</v>
      </c>
    </row>
    <row r="3167" spans="1:6" x14ac:dyDescent="0.2">
      <c r="A3167" t="s">
        <v>6374</v>
      </c>
      <c r="B3167" t="s">
        <v>3304</v>
      </c>
      <c r="C3167" t="s">
        <v>7485</v>
      </c>
      <c r="D3167">
        <v>2017</v>
      </c>
      <c r="E3167" s="13" t="s">
        <v>32</v>
      </c>
    </row>
    <row r="3168" spans="1:6" x14ac:dyDescent="0.2">
      <c r="A3168" t="s">
        <v>6375</v>
      </c>
      <c r="B3168" t="s">
        <v>6357</v>
      </c>
      <c r="C3168" t="s">
        <v>7485</v>
      </c>
      <c r="D3168">
        <v>2018</v>
      </c>
      <c r="E3168" s="13" t="s">
        <v>32</v>
      </c>
    </row>
    <row r="3169" spans="1:6" x14ac:dyDescent="0.2">
      <c r="A3169" t="s">
        <v>6376</v>
      </c>
      <c r="B3169" t="s">
        <v>3223</v>
      </c>
      <c r="C3169" t="s">
        <v>7485</v>
      </c>
      <c r="D3169">
        <v>2017</v>
      </c>
      <c r="E3169" s="13" t="s">
        <v>32</v>
      </c>
      <c r="F3169" t="s">
        <v>3237</v>
      </c>
    </row>
    <row r="3170" spans="1:6" x14ac:dyDescent="0.2">
      <c r="A3170" t="s">
        <v>6377</v>
      </c>
      <c r="B3170" t="s">
        <v>3304</v>
      </c>
      <c r="C3170" t="s">
        <v>7485</v>
      </c>
      <c r="D3170">
        <v>2017</v>
      </c>
      <c r="E3170" s="13" t="s">
        <v>32</v>
      </c>
    </row>
    <row r="3171" spans="1:6" x14ac:dyDescent="0.2">
      <c r="A3171" t="s">
        <v>6378</v>
      </c>
      <c r="B3171" t="s">
        <v>3223</v>
      </c>
      <c r="C3171" t="s">
        <v>7485</v>
      </c>
      <c r="D3171">
        <v>2015</v>
      </c>
      <c r="E3171" s="13" t="s">
        <v>32</v>
      </c>
      <c r="F3171" t="s">
        <v>3237</v>
      </c>
    </row>
    <row r="3172" spans="1:6" x14ac:dyDescent="0.2">
      <c r="A3172" t="s">
        <v>6379</v>
      </c>
      <c r="B3172" t="s">
        <v>3223</v>
      </c>
      <c r="C3172" t="s">
        <v>7485</v>
      </c>
      <c r="D3172">
        <v>2015</v>
      </c>
      <c r="E3172" s="13" t="s">
        <v>32</v>
      </c>
      <c r="F3172" t="s">
        <v>3237</v>
      </c>
    </row>
    <row r="3173" spans="1:6" x14ac:dyDescent="0.2">
      <c r="A3173" t="s">
        <v>6380</v>
      </c>
      <c r="B3173" t="s">
        <v>3223</v>
      </c>
      <c r="C3173" t="s">
        <v>7485</v>
      </c>
      <c r="D3173">
        <v>2016</v>
      </c>
      <c r="E3173" s="13" t="s">
        <v>32</v>
      </c>
      <c r="F3173" t="s">
        <v>3237</v>
      </c>
    </row>
    <row r="3174" spans="1:6" x14ac:dyDescent="0.2">
      <c r="A3174" t="s">
        <v>6381</v>
      </c>
      <c r="B3174" t="s">
        <v>3223</v>
      </c>
      <c r="C3174" t="s">
        <v>7485</v>
      </c>
      <c r="D3174">
        <v>2017</v>
      </c>
      <c r="E3174" s="13" t="s">
        <v>32</v>
      </c>
      <c r="F3174" t="s">
        <v>3237</v>
      </c>
    </row>
    <row r="3175" spans="1:6" x14ac:dyDescent="0.2">
      <c r="A3175" t="s">
        <v>6382</v>
      </c>
      <c r="B3175" t="s">
        <v>3304</v>
      </c>
      <c r="C3175" t="s">
        <v>7485</v>
      </c>
      <c r="D3175">
        <v>2014</v>
      </c>
      <c r="E3175" s="13" t="s">
        <v>32</v>
      </c>
    </row>
    <row r="3176" spans="1:6" x14ac:dyDescent="0.2">
      <c r="A3176" t="s">
        <v>6383</v>
      </c>
      <c r="B3176" t="s">
        <v>3223</v>
      </c>
      <c r="C3176" t="s">
        <v>7485</v>
      </c>
      <c r="D3176">
        <v>2016</v>
      </c>
      <c r="E3176" s="13" t="s">
        <v>32</v>
      </c>
      <c r="F3176" t="s">
        <v>3237</v>
      </c>
    </row>
    <row r="3177" spans="1:6" x14ac:dyDescent="0.2">
      <c r="A3177" t="s">
        <v>6384</v>
      </c>
      <c r="B3177" t="s">
        <v>6348</v>
      </c>
      <c r="C3177" t="s">
        <v>7485</v>
      </c>
      <c r="D3177">
        <v>2015</v>
      </c>
      <c r="E3177" s="13" t="s">
        <v>32</v>
      </c>
    </row>
    <row r="3178" spans="1:6" x14ac:dyDescent="0.2">
      <c r="A3178" t="s">
        <v>6385</v>
      </c>
      <c r="B3178" t="s">
        <v>3304</v>
      </c>
      <c r="C3178" t="s">
        <v>7485</v>
      </c>
      <c r="D3178">
        <v>2014</v>
      </c>
      <c r="E3178" s="13" t="s">
        <v>32</v>
      </c>
    </row>
    <row r="3179" spans="1:6" x14ac:dyDescent="0.2">
      <c r="A3179" t="s">
        <v>6386</v>
      </c>
      <c r="B3179" t="s">
        <v>3304</v>
      </c>
      <c r="C3179" t="s">
        <v>7485</v>
      </c>
      <c r="D3179">
        <v>2016</v>
      </c>
      <c r="E3179" s="13" t="s">
        <v>32</v>
      </c>
    </row>
    <row r="3180" spans="1:6" x14ac:dyDescent="0.2">
      <c r="A3180" t="s">
        <v>6387</v>
      </c>
      <c r="B3180" t="s">
        <v>3223</v>
      </c>
      <c r="C3180" t="s">
        <v>7485</v>
      </c>
      <c r="D3180">
        <v>2016</v>
      </c>
      <c r="E3180" s="13" t="s">
        <v>32</v>
      </c>
      <c r="F3180" t="s">
        <v>3237</v>
      </c>
    </row>
    <row r="3181" spans="1:6" x14ac:dyDescent="0.2">
      <c r="A3181" t="s">
        <v>6388</v>
      </c>
      <c r="B3181" t="s">
        <v>3304</v>
      </c>
      <c r="C3181" t="s">
        <v>7485</v>
      </c>
      <c r="D3181">
        <v>2017</v>
      </c>
      <c r="E3181" s="13" t="s">
        <v>32</v>
      </c>
    </row>
    <row r="3182" spans="1:6" x14ac:dyDescent="0.2">
      <c r="A3182" t="s">
        <v>6389</v>
      </c>
      <c r="B3182" t="s">
        <v>3223</v>
      </c>
      <c r="C3182" t="s">
        <v>7485</v>
      </c>
      <c r="D3182">
        <v>2013</v>
      </c>
      <c r="E3182" s="13" t="s">
        <v>32</v>
      </c>
      <c r="F3182" t="s">
        <v>3237</v>
      </c>
    </row>
    <row r="3183" spans="1:6" x14ac:dyDescent="0.2">
      <c r="A3183" t="s">
        <v>6390</v>
      </c>
      <c r="B3183" t="s">
        <v>3304</v>
      </c>
      <c r="C3183" t="s">
        <v>7485</v>
      </c>
      <c r="D3183">
        <v>2014</v>
      </c>
      <c r="E3183" s="13" t="s">
        <v>32</v>
      </c>
    </row>
    <row r="3184" spans="1:6" x14ac:dyDescent="0.2">
      <c r="A3184" t="s">
        <v>6391</v>
      </c>
      <c r="B3184" t="s">
        <v>3304</v>
      </c>
      <c r="C3184" t="s">
        <v>7485</v>
      </c>
      <c r="D3184">
        <v>2018</v>
      </c>
      <c r="E3184" s="13" t="s">
        <v>32</v>
      </c>
    </row>
    <row r="3185" spans="1:6" x14ac:dyDescent="0.2">
      <c r="A3185" t="s">
        <v>6392</v>
      </c>
      <c r="B3185" t="s">
        <v>3304</v>
      </c>
      <c r="C3185" t="s">
        <v>7485</v>
      </c>
      <c r="D3185">
        <v>2017</v>
      </c>
      <c r="E3185" s="13" t="s">
        <v>32</v>
      </c>
    </row>
    <row r="3186" spans="1:6" x14ac:dyDescent="0.2">
      <c r="A3186" t="s">
        <v>6393</v>
      </c>
      <c r="B3186" t="s">
        <v>3304</v>
      </c>
      <c r="C3186" t="s">
        <v>7485</v>
      </c>
      <c r="D3186">
        <v>2014</v>
      </c>
      <c r="E3186" s="13" t="s">
        <v>32</v>
      </c>
    </row>
    <row r="3187" spans="1:6" x14ac:dyDescent="0.2">
      <c r="A3187" t="s">
        <v>6394</v>
      </c>
      <c r="B3187" t="s">
        <v>3304</v>
      </c>
      <c r="C3187" t="s">
        <v>7485</v>
      </c>
      <c r="D3187">
        <v>2016</v>
      </c>
      <c r="E3187" s="13" t="s">
        <v>32</v>
      </c>
    </row>
    <row r="3188" spans="1:6" x14ac:dyDescent="0.2">
      <c r="A3188" t="s">
        <v>6395</v>
      </c>
      <c r="B3188" t="s">
        <v>3223</v>
      </c>
      <c r="C3188" t="s">
        <v>7485</v>
      </c>
      <c r="D3188">
        <v>2017</v>
      </c>
      <c r="E3188" s="13" t="s">
        <v>32</v>
      </c>
      <c r="F3188" t="s">
        <v>3237</v>
      </c>
    </row>
    <row r="3189" spans="1:6" x14ac:dyDescent="0.2">
      <c r="A3189" t="s">
        <v>6396</v>
      </c>
      <c r="B3189" t="s">
        <v>3223</v>
      </c>
      <c r="C3189" t="s">
        <v>7485</v>
      </c>
      <c r="D3189">
        <v>2014</v>
      </c>
      <c r="E3189" s="13" t="s">
        <v>32</v>
      </c>
      <c r="F3189" t="s">
        <v>3237</v>
      </c>
    </row>
    <row r="3190" spans="1:6" x14ac:dyDescent="0.2">
      <c r="A3190" t="s">
        <v>6397</v>
      </c>
      <c r="B3190" t="s">
        <v>3304</v>
      </c>
      <c r="C3190" t="s">
        <v>7485</v>
      </c>
      <c r="D3190">
        <v>2017</v>
      </c>
      <c r="E3190" s="13" t="s">
        <v>32</v>
      </c>
    </row>
    <row r="3191" spans="1:6" x14ac:dyDescent="0.2">
      <c r="A3191" t="s">
        <v>6398</v>
      </c>
      <c r="B3191" t="s">
        <v>3223</v>
      </c>
      <c r="C3191" t="s">
        <v>7485</v>
      </c>
      <c r="D3191">
        <v>2016</v>
      </c>
      <c r="E3191" s="13" t="s">
        <v>32</v>
      </c>
      <c r="F3191" t="s">
        <v>3237</v>
      </c>
    </row>
    <row r="3192" spans="1:6" x14ac:dyDescent="0.2">
      <c r="A3192" t="s">
        <v>6399</v>
      </c>
      <c r="B3192" t="s">
        <v>6400</v>
      </c>
      <c r="C3192" t="s">
        <v>7485</v>
      </c>
      <c r="D3192">
        <v>2015</v>
      </c>
      <c r="E3192" s="13" t="s">
        <v>32</v>
      </c>
    </row>
    <row r="3193" spans="1:6" x14ac:dyDescent="0.2">
      <c r="A3193" t="s">
        <v>6401</v>
      </c>
      <c r="B3193" t="s">
        <v>3223</v>
      </c>
      <c r="C3193" t="s">
        <v>7485</v>
      </c>
      <c r="D3193">
        <v>2017</v>
      </c>
      <c r="E3193" s="13" t="s">
        <v>32</v>
      </c>
      <c r="F3193" t="s">
        <v>3237</v>
      </c>
    </row>
    <row r="3194" spans="1:6" x14ac:dyDescent="0.2">
      <c r="A3194" t="s">
        <v>6402</v>
      </c>
      <c r="B3194" t="s">
        <v>3304</v>
      </c>
      <c r="C3194" t="s">
        <v>7485</v>
      </c>
      <c r="D3194">
        <v>2018</v>
      </c>
      <c r="E3194" s="13" t="s">
        <v>32</v>
      </c>
    </row>
    <row r="3195" spans="1:6" x14ac:dyDescent="0.2">
      <c r="A3195" t="s">
        <v>6405</v>
      </c>
      <c r="B3195" t="s">
        <v>3223</v>
      </c>
      <c r="C3195" t="s">
        <v>7485</v>
      </c>
      <c r="D3195">
        <v>2018</v>
      </c>
      <c r="E3195" s="13" t="s">
        <v>32</v>
      </c>
      <c r="F3195" t="s">
        <v>3237</v>
      </c>
    </row>
    <row r="3196" spans="1:6" x14ac:dyDescent="0.2">
      <c r="A3196" t="s">
        <v>6406</v>
      </c>
      <c r="B3196" t="s">
        <v>6348</v>
      </c>
      <c r="C3196" t="s">
        <v>7485</v>
      </c>
      <c r="D3196">
        <v>2018</v>
      </c>
      <c r="E3196" s="13" t="s">
        <v>32</v>
      </c>
    </row>
    <row r="3197" spans="1:6" x14ac:dyDescent="0.2">
      <c r="A3197" t="s">
        <v>6407</v>
      </c>
      <c r="B3197" t="s">
        <v>3223</v>
      </c>
      <c r="C3197" t="s">
        <v>7485</v>
      </c>
      <c r="D3197">
        <v>2018</v>
      </c>
      <c r="E3197" s="13" t="s">
        <v>32</v>
      </c>
      <c r="F3197" t="s">
        <v>3237</v>
      </c>
    </row>
    <row r="3198" spans="1:6" x14ac:dyDescent="0.2">
      <c r="A3198" t="s">
        <v>6408</v>
      </c>
      <c r="B3198" t="s">
        <v>3223</v>
      </c>
      <c r="C3198" t="s">
        <v>7485</v>
      </c>
      <c r="D3198">
        <v>2018</v>
      </c>
      <c r="E3198" s="13" t="s">
        <v>32</v>
      </c>
      <c r="F3198" t="s">
        <v>3237</v>
      </c>
    </row>
    <row r="3199" spans="1:6" x14ac:dyDescent="0.2">
      <c r="A3199" t="s">
        <v>6409</v>
      </c>
      <c r="B3199" t="s">
        <v>3223</v>
      </c>
      <c r="C3199" t="s">
        <v>7485</v>
      </c>
      <c r="D3199">
        <v>2018</v>
      </c>
      <c r="E3199" s="13" t="s">
        <v>32</v>
      </c>
      <c r="F3199" t="s">
        <v>3237</v>
      </c>
    </row>
    <row r="3200" spans="1:6" x14ac:dyDescent="0.2">
      <c r="A3200" t="s">
        <v>6410</v>
      </c>
      <c r="B3200" t="s">
        <v>3223</v>
      </c>
      <c r="C3200" t="s">
        <v>7485</v>
      </c>
      <c r="D3200">
        <v>2018</v>
      </c>
      <c r="E3200" s="13" t="s">
        <v>32</v>
      </c>
      <c r="F3200" t="s">
        <v>3237</v>
      </c>
    </row>
    <row r="3201" spans="1:6" x14ac:dyDescent="0.2">
      <c r="A3201" t="s">
        <v>6411</v>
      </c>
      <c r="B3201" t="s">
        <v>3304</v>
      </c>
      <c r="C3201" t="s">
        <v>7485</v>
      </c>
      <c r="D3201">
        <v>2018</v>
      </c>
      <c r="E3201" s="13" t="s">
        <v>32</v>
      </c>
    </row>
    <row r="3202" spans="1:6" x14ac:dyDescent="0.2">
      <c r="A3202" t="s">
        <v>6412</v>
      </c>
      <c r="B3202" t="s">
        <v>3223</v>
      </c>
      <c r="C3202" t="s">
        <v>7485</v>
      </c>
      <c r="D3202">
        <v>2018</v>
      </c>
      <c r="E3202" s="13" t="s">
        <v>32</v>
      </c>
      <c r="F3202" t="s">
        <v>3237</v>
      </c>
    </row>
    <row r="3203" spans="1:6" x14ac:dyDescent="0.2">
      <c r="A3203" t="s">
        <v>6413</v>
      </c>
      <c r="B3203" t="s">
        <v>3223</v>
      </c>
      <c r="C3203" t="s">
        <v>7485</v>
      </c>
      <c r="D3203">
        <v>2018</v>
      </c>
      <c r="E3203" s="13" t="s">
        <v>32</v>
      </c>
      <c r="F3203" t="s">
        <v>3237</v>
      </c>
    </row>
    <row r="3204" spans="1:6" x14ac:dyDescent="0.2">
      <c r="A3204" t="s">
        <v>6414</v>
      </c>
      <c r="B3204" t="s">
        <v>3223</v>
      </c>
      <c r="C3204" t="s">
        <v>7485</v>
      </c>
      <c r="D3204">
        <v>2018</v>
      </c>
      <c r="E3204" s="13" t="s">
        <v>32</v>
      </c>
      <c r="F3204" t="s">
        <v>3237</v>
      </c>
    </row>
    <row r="3205" spans="1:6" x14ac:dyDescent="0.2">
      <c r="A3205" t="s">
        <v>6415</v>
      </c>
      <c r="B3205" t="s">
        <v>3304</v>
      </c>
      <c r="C3205" t="s">
        <v>7485</v>
      </c>
      <c r="D3205">
        <v>2018</v>
      </c>
      <c r="E3205" s="13" t="s">
        <v>32</v>
      </c>
    </row>
    <row r="3206" spans="1:6" x14ac:dyDescent="0.2">
      <c r="A3206" t="s">
        <v>6416</v>
      </c>
      <c r="B3206" t="s">
        <v>3304</v>
      </c>
      <c r="C3206" t="s">
        <v>7485</v>
      </c>
      <c r="D3206">
        <v>2019</v>
      </c>
      <c r="E3206" s="13" t="s">
        <v>32</v>
      </c>
    </row>
    <row r="3207" spans="1:6" x14ac:dyDescent="0.2">
      <c r="A3207" t="s">
        <v>6417</v>
      </c>
      <c r="B3207" t="s">
        <v>3223</v>
      </c>
      <c r="C3207" t="s">
        <v>7485</v>
      </c>
      <c r="D3207">
        <v>2019</v>
      </c>
      <c r="E3207" s="13" t="s">
        <v>32</v>
      </c>
      <c r="F3207" t="s">
        <v>3237</v>
      </c>
    </row>
    <row r="3208" spans="1:6" x14ac:dyDescent="0.2">
      <c r="A3208" t="s">
        <v>6442</v>
      </c>
      <c r="B3208" t="s">
        <v>3223</v>
      </c>
      <c r="C3208" t="s">
        <v>7485</v>
      </c>
      <c r="D3208">
        <v>2019</v>
      </c>
      <c r="E3208" s="13" t="s">
        <v>32</v>
      </c>
      <c r="F3208" t="s">
        <v>3237</v>
      </c>
    </row>
    <row r="3209" spans="1:6" x14ac:dyDescent="0.2">
      <c r="A3209" t="s">
        <v>6657</v>
      </c>
      <c r="B3209" t="s">
        <v>6658</v>
      </c>
      <c r="C3209" t="s">
        <v>7485</v>
      </c>
      <c r="D3209">
        <v>2021</v>
      </c>
      <c r="E3209" s="13" t="s">
        <v>32</v>
      </c>
    </row>
    <row r="3210" spans="1:6" x14ac:dyDescent="0.2">
      <c r="A3210" t="s">
        <v>7273</v>
      </c>
      <c r="B3210" t="s">
        <v>7274</v>
      </c>
      <c r="C3210" t="s">
        <v>7485</v>
      </c>
      <c r="D3210">
        <v>2008</v>
      </c>
      <c r="E3210" s="13" t="s">
        <v>32</v>
      </c>
    </row>
    <row r="3211" spans="1:6" x14ac:dyDescent="0.2">
      <c r="A3211" t="s">
        <v>7275</v>
      </c>
      <c r="B3211" t="s">
        <v>7274</v>
      </c>
      <c r="C3211" t="s">
        <v>7485</v>
      </c>
      <c r="D3211">
        <v>2010</v>
      </c>
      <c r="E3211" s="13" t="s">
        <v>32</v>
      </c>
    </row>
    <row r="3212" spans="1:6" x14ac:dyDescent="0.2">
      <c r="A3212" t="s">
        <v>7298</v>
      </c>
      <c r="B3212" t="s">
        <v>7274</v>
      </c>
      <c r="C3212" t="s">
        <v>7485</v>
      </c>
      <c r="D3212" s="8">
        <v>44459</v>
      </c>
      <c r="E3212" s="13" t="s">
        <v>32</v>
      </c>
    </row>
    <row r="3213" spans="1:6" x14ac:dyDescent="0.2">
      <c r="A3213" t="s">
        <v>5945</v>
      </c>
      <c r="B3213" t="s">
        <v>5603</v>
      </c>
      <c r="C3213" t="s">
        <v>7496</v>
      </c>
      <c r="D3213">
        <v>2016</v>
      </c>
      <c r="E3213" s="13" t="s">
        <v>32</v>
      </c>
    </row>
    <row r="3214" spans="1:6" x14ac:dyDescent="0.2">
      <c r="A3214" t="s">
        <v>5946</v>
      </c>
      <c r="B3214" t="s">
        <v>5947</v>
      </c>
      <c r="C3214" t="s">
        <v>7496</v>
      </c>
      <c r="D3214">
        <v>2016</v>
      </c>
      <c r="E3214" s="13" t="s">
        <v>32</v>
      </c>
    </row>
    <row r="3215" spans="1:6" x14ac:dyDescent="0.2">
      <c r="A3215" t="s">
        <v>6403</v>
      </c>
      <c r="B3215" t="s">
        <v>3304</v>
      </c>
      <c r="C3215" t="s">
        <v>7500</v>
      </c>
      <c r="D3215">
        <v>2013</v>
      </c>
      <c r="E3215" s="13" t="s">
        <v>32</v>
      </c>
    </row>
    <row r="3216" spans="1:6" x14ac:dyDescent="0.2">
      <c r="A3216" t="s">
        <v>6404</v>
      </c>
      <c r="B3216" t="s">
        <v>3304</v>
      </c>
      <c r="C3216" t="s">
        <v>7500</v>
      </c>
      <c r="D3216">
        <v>2013</v>
      </c>
      <c r="E3216" s="13" t="s">
        <v>32</v>
      </c>
    </row>
    <row r="3217" spans="1:6" x14ac:dyDescent="0.2">
      <c r="A3217" t="s">
        <v>6433</v>
      </c>
      <c r="B3217" t="s">
        <v>3223</v>
      </c>
      <c r="C3217" t="s">
        <v>7500</v>
      </c>
      <c r="D3217">
        <v>2016</v>
      </c>
      <c r="E3217" s="13" t="s">
        <v>32</v>
      </c>
      <c r="F3217" t="s">
        <v>3237</v>
      </c>
    </row>
    <row r="3218" spans="1:6" x14ac:dyDescent="0.2">
      <c r="A3218" t="s">
        <v>5619</v>
      </c>
      <c r="B3218" t="s">
        <v>5608</v>
      </c>
      <c r="C3218" t="s">
        <v>7474</v>
      </c>
      <c r="D3218" t="s">
        <v>3227</v>
      </c>
      <c r="E3218" s="13" t="s">
        <v>32</v>
      </c>
    </row>
    <row r="3219" spans="1:6" x14ac:dyDescent="0.2">
      <c r="A3219" t="s">
        <v>5620</v>
      </c>
      <c r="B3219" t="s">
        <v>4518</v>
      </c>
      <c r="C3219" t="s">
        <v>7474</v>
      </c>
      <c r="D3219" t="s">
        <v>3227</v>
      </c>
      <c r="E3219" s="13" t="s">
        <v>32</v>
      </c>
    </row>
    <row r="3220" spans="1:6" x14ac:dyDescent="0.2">
      <c r="A3220" t="s">
        <v>5621</v>
      </c>
      <c r="B3220" t="s">
        <v>5622</v>
      </c>
      <c r="C3220" t="s">
        <v>7474</v>
      </c>
      <c r="D3220">
        <v>2010</v>
      </c>
      <c r="E3220" s="13" t="s">
        <v>32</v>
      </c>
    </row>
    <row r="3221" spans="1:6" x14ac:dyDescent="0.2">
      <c r="A3221" t="s">
        <v>5623</v>
      </c>
      <c r="B3221" t="s">
        <v>5622</v>
      </c>
      <c r="C3221" t="s">
        <v>7474</v>
      </c>
      <c r="D3221">
        <v>2011</v>
      </c>
      <c r="E3221" s="13" t="s">
        <v>32</v>
      </c>
    </row>
    <row r="3222" spans="1:6" x14ac:dyDescent="0.2">
      <c r="A3222" t="s">
        <v>5624</v>
      </c>
      <c r="B3222" t="s">
        <v>5625</v>
      </c>
      <c r="C3222" t="s">
        <v>7474</v>
      </c>
      <c r="D3222">
        <v>2008</v>
      </c>
      <c r="E3222" s="13" t="s">
        <v>32</v>
      </c>
    </row>
    <row r="3223" spans="1:6" x14ac:dyDescent="0.2">
      <c r="A3223" t="s">
        <v>5637</v>
      </c>
      <c r="B3223" t="s">
        <v>5622</v>
      </c>
      <c r="C3223" t="s">
        <v>7474</v>
      </c>
      <c r="D3223">
        <v>2011</v>
      </c>
      <c r="E3223" s="13" t="s">
        <v>32</v>
      </c>
    </row>
    <row r="3224" spans="1:6" x14ac:dyDescent="0.2">
      <c r="A3224" t="s">
        <v>5655</v>
      </c>
      <c r="B3224" t="s">
        <v>3223</v>
      </c>
      <c r="C3224" t="s">
        <v>7474</v>
      </c>
      <c r="D3224">
        <v>2012</v>
      </c>
      <c r="E3224" s="13" t="s">
        <v>32</v>
      </c>
      <c r="F3224" t="s">
        <v>62</v>
      </c>
    </row>
    <row r="3225" spans="1:6" x14ac:dyDescent="0.2">
      <c r="A3225" t="s">
        <v>5656</v>
      </c>
      <c r="B3225" t="s">
        <v>3223</v>
      </c>
      <c r="C3225" t="s">
        <v>7474</v>
      </c>
      <c r="D3225">
        <v>2012</v>
      </c>
      <c r="E3225" s="13" t="s">
        <v>32</v>
      </c>
      <c r="F3225" t="s">
        <v>62</v>
      </c>
    </row>
    <row r="3226" spans="1:6" x14ac:dyDescent="0.2">
      <c r="A3226" t="s">
        <v>5756</v>
      </c>
      <c r="B3226" t="s">
        <v>5622</v>
      </c>
      <c r="C3226" t="s">
        <v>7474</v>
      </c>
      <c r="D3226">
        <v>2016</v>
      </c>
      <c r="E3226" s="13" t="s">
        <v>32</v>
      </c>
    </row>
    <row r="3227" spans="1:6" x14ac:dyDescent="0.2">
      <c r="A3227" t="s">
        <v>5757</v>
      </c>
      <c r="B3227" t="s">
        <v>3307</v>
      </c>
      <c r="C3227" t="s">
        <v>7474</v>
      </c>
      <c r="D3227">
        <v>2015</v>
      </c>
      <c r="E3227" s="13" t="s">
        <v>32</v>
      </c>
    </row>
    <row r="3228" spans="1:6" x14ac:dyDescent="0.2">
      <c r="A3228" t="s">
        <v>5948</v>
      </c>
      <c r="B3228" t="s">
        <v>3307</v>
      </c>
      <c r="C3228" t="s">
        <v>7474</v>
      </c>
      <c r="D3228">
        <v>2017</v>
      </c>
      <c r="E3228" s="13" t="s">
        <v>32</v>
      </c>
    </row>
    <row r="3229" spans="1:6" x14ac:dyDescent="0.2">
      <c r="A3229" t="s">
        <v>5952</v>
      </c>
      <c r="B3229" t="s">
        <v>5674</v>
      </c>
      <c r="C3229" t="s">
        <v>7474</v>
      </c>
      <c r="D3229">
        <v>2012</v>
      </c>
      <c r="E3229" s="13" t="s">
        <v>32</v>
      </c>
    </row>
    <row r="3230" spans="1:6" x14ac:dyDescent="0.2">
      <c r="A3230" t="s">
        <v>5953</v>
      </c>
      <c r="B3230" t="s">
        <v>3223</v>
      </c>
      <c r="C3230" t="s">
        <v>7474</v>
      </c>
      <c r="D3230">
        <v>2015</v>
      </c>
      <c r="E3230" s="13" t="s">
        <v>32</v>
      </c>
      <c r="F3230" t="s">
        <v>3237</v>
      </c>
    </row>
    <row r="3231" spans="1:6" x14ac:dyDescent="0.2">
      <c r="A3231" t="s">
        <v>6061</v>
      </c>
      <c r="B3231" t="s">
        <v>5622</v>
      </c>
      <c r="C3231" t="s">
        <v>7474</v>
      </c>
      <c r="D3231" t="s">
        <v>3227</v>
      </c>
      <c r="E3231" s="13" t="s">
        <v>32</v>
      </c>
    </row>
    <row r="3232" spans="1:6" x14ac:dyDescent="0.2">
      <c r="A3232" t="s">
        <v>6151</v>
      </c>
      <c r="B3232" t="s">
        <v>6152</v>
      </c>
      <c r="C3232" t="s">
        <v>7474</v>
      </c>
      <c r="D3232">
        <v>2019</v>
      </c>
      <c r="E3232" s="13" t="s">
        <v>32</v>
      </c>
    </row>
    <row r="3233" spans="1:5" x14ac:dyDescent="0.2">
      <c r="A3233" t="s">
        <v>6226</v>
      </c>
      <c r="B3233" t="s">
        <v>5622</v>
      </c>
      <c r="C3233" t="s">
        <v>7474</v>
      </c>
      <c r="D3233">
        <v>2015</v>
      </c>
      <c r="E3233" s="13" t="s">
        <v>32</v>
      </c>
    </row>
    <row r="3234" spans="1:5" x14ac:dyDescent="0.2">
      <c r="A3234" t="s">
        <v>6343</v>
      </c>
      <c r="B3234" t="s">
        <v>3307</v>
      </c>
      <c r="C3234" t="s">
        <v>7474</v>
      </c>
      <c r="D3234">
        <v>2015</v>
      </c>
      <c r="E3234" s="13" t="s">
        <v>32</v>
      </c>
    </row>
    <row r="3235" spans="1:5" x14ac:dyDescent="0.2">
      <c r="A3235" t="s">
        <v>6344</v>
      </c>
      <c r="B3235" t="s">
        <v>3307</v>
      </c>
      <c r="C3235" t="s">
        <v>7474</v>
      </c>
      <c r="D3235">
        <v>2016</v>
      </c>
      <c r="E3235" s="13" t="s">
        <v>32</v>
      </c>
    </row>
    <row r="3236" spans="1:5" x14ac:dyDescent="0.2">
      <c r="A3236" t="s">
        <v>6345</v>
      </c>
      <c r="B3236" t="s">
        <v>3307</v>
      </c>
      <c r="C3236" t="s">
        <v>7474</v>
      </c>
      <c r="D3236">
        <v>2016</v>
      </c>
      <c r="E3236" s="13" t="s">
        <v>32</v>
      </c>
    </row>
    <row r="3237" spans="1:5" x14ac:dyDescent="0.2">
      <c r="A3237" t="s">
        <v>6426</v>
      </c>
      <c r="B3237" t="s">
        <v>5622</v>
      </c>
      <c r="C3237" t="s">
        <v>7474</v>
      </c>
      <c r="D3237">
        <v>2019</v>
      </c>
      <c r="E3237" s="13" t="s">
        <v>32</v>
      </c>
    </row>
    <row r="3238" spans="1:5" x14ac:dyDescent="0.2">
      <c r="A3238" t="s">
        <v>6427</v>
      </c>
      <c r="B3238" t="s">
        <v>5622</v>
      </c>
      <c r="C3238" t="s">
        <v>7474</v>
      </c>
      <c r="D3238">
        <v>2019</v>
      </c>
      <c r="E3238" s="13" t="s">
        <v>32</v>
      </c>
    </row>
    <row r="3239" spans="1:5" x14ac:dyDescent="0.2">
      <c r="A3239" t="s">
        <v>6428</v>
      </c>
      <c r="B3239" t="s">
        <v>5622</v>
      </c>
      <c r="C3239" t="s">
        <v>7474</v>
      </c>
      <c r="D3239">
        <v>2019</v>
      </c>
      <c r="E3239" s="13" t="s">
        <v>32</v>
      </c>
    </row>
    <row r="3240" spans="1:5" x14ac:dyDescent="0.2">
      <c r="A3240" t="s">
        <v>6429</v>
      </c>
      <c r="B3240" t="s">
        <v>3304</v>
      </c>
      <c r="C3240" t="s">
        <v>7474</v>
      </c>
      <c r="D3240">
        <v>2009</v>
      </c>
      <c r="E3240" s="13" t="s">
        <v>32</v>
      </c>
    </row>
    <row r="3241" spans="1:5" x14ac:dyDescent="0.2">
      <c r="A3241" t="s">
        <v>6762</v>
      </c>
      <c r="B3241" t="s">
        <v>6763</v>
      </c>
      <c r="C3241" t="s">
        <v>7474</v>
      </c>
      <c r="D3241" s="8">
        <v>44180</v>
      </c>
      <c r="E3241" s="13" t="s">
        <v>32</v>
      </c>
    </row>
    <row r="3242" spans="1:5" x14ac:dyDescent="0.2">
      <c r="A3242" t="s">
        <v>6446</v>
      </c>
      <c r="B3242" t="s">
        <v>5622</v>
      </c>
      <c r="C3242" t="s">
        <v>7474</v>
      </c>
      <c r="D3242">
        <v>2016</v>
      </c>
      <c r="E3242" s="13" t="s">
        <v>32</v>
      </c>
    </row>
    <row r="3243" spans="1:5" x14ac:dyDescent="0.2">
      <c r="A3243" t="s">
        <v>6447</v>
      </c>
      <c r="B3243" t="s">
        <v>5622</v>
      </c>
      <c r="C3243" t="s">
        <v>7474</v>
      </c>
      <c r="D3243">
        <v>2000</v>
      </c>
      <c r="E3243" s="13" t="s">
        <v>32</v>
      </c>
    </row>
    <row r="3244" spans="1:5" x14ac:dyDescent="0.2">
      <c r="A3244" t="s">
        <v>6448</v>
      </c>
      <c r="B3244" t="s">
        <v>3304</v>
      </c>
      <c r="C3244" t="s">
        <v>7474</v>
      </c>
      <c r="D3244">
        <v>2019</v>
      </c>
      <c r="E3244" s="13" t="s">
        <v>32</v>
      </c>
    </row>
    <row r="3245" spans="1:5" x14ac:dyDescent="0.2">
      <c r="A3245" t="s">
        <v>6449</v>
      </c>
      <c r="B3245" t="s">
        <v>3304</v>
      </c>
      <c r="C3245" t="s">
        <v>7474</v>
      </c>
      <c r="D3245">
        <v>2019</v>
      </c>
      <c r="E3245" s="13" t="s">
        <v>32</v>
      </c>
    </row>
    <row r="3246" spans="1:5" x14ac:dyDescent="0.2">
      <c r="A3246" t="s">
        <v>6451</v>
      </c>
      <c r="B3246" t="s">
        <v>5622</v>
      </c>
      <c r="C3246" t="s">
        <v>7474</v>
      </c>
      <c r="D3246">
        <v>2020</v>
      </c>
      <c r="E3246" s="13" t="s">
        <v>32</v>
      </c>
    </row>
    <row r="3247" spans="1:5" x14ac:dyDescent="0.2">
      <c r="A3247" t="s">
        <v>6599</v>
      </c>
      <c r="B3247" t="s">
        <v>3307</v>
      </c>
      <c r="C3247" t="s">
        <v>7474</v>
      </c>
      <c r="D3247">
        <v>2018</v>
      </c>
      <c r="E3247" s="13" t="s">
        <v>32</v>
      </c>
    </row>
    <row r="3248" spans="1:5" x14ac:dyDescent="0.2">
      <c r="A3248" t="s">
        <v>6600</v>
      </c>
      <c r="B3248" t="s">
        <v>3307</v>
      </c>
      <c r="C3248" t="s">
        <v>7474</v>
      </c>
      <c r="D3248">
        <v>2018</v>
      </c>
      <c r="E3248" s="13" t="s">
        <v>32</v>
      </c>
    </row>
    <row r="3249" spans="1:6" x14ac:dyDescent="0.2">
      <c r="A3249" t="s">
        <v>6601</v>
      </c>
      <c r="B3249" t="s">
        <v>3307</v>
      </c>
      <c r="C3249" t="s">
        <v>7474</v>
      </c>
      <c r="D3249">
        <v>2019</v>
      </c>
      <c r="E3249" s="13" t="s">
        <v>32</v>
      </c>
    </row>
    <row r="3250" spans="1:6" x14ac:dyDescent="0.2">
      <c r="A3250" t="s">
        <v>6602</v>
      </c>
      <c r="B3250" t="s">
        <v>3307</v>
      </c>
      <c r="C3250" t="s">
        <v>7474</v>
      </c>
      <c r="D3250">
        <v>2019</v>
      </c>
      <c r="E3250" s="13" t="s">
        <v>32</v>
      </c>
    </row>
    <row r="3251" spans="1:6" x14ac:dyDescent="0.2">
      <c r="A3251" t="s">
        <v>6603</v>
      </c>
      <c r="B3251" t="s">
        <v>3307</v>
      </c>
      <c r="C3251" t="s">
        <v>7474</v>
      </c>
      <c r="D3251">
        <v>2019</v>
      </c>
      <c r="E3251" s="13" t="s">
        <v>32</v>
      </c>
    </row>
    <row r="3252" spans="1:6" x14ac:dyDescent="0.2">
      <c r="A3252" t="s">
        <v>6604</v>
      </c>
      <c r="B3252" t="s">
        <v>3307</v>
      </c>
      <c r="C3252" t="s">
        <v>7474</v>
      </c>
      <c r="D3252">
        <v>2019</v>
      </c>
      <c r="E3252" s="13" t="s">
        <v>32</v>
      </c>
    </row>
    <row r="3253" spans="1:6" x14ac:dyDescent="0.2">
      <c r="A3253" t="s">
        <v>6605</v>
      </c>
      <c r="B3253" t="s">
        <v>3307</v>
      </c>
      <c r="C3253" t="s">
        <v>7474</v>
      </c>
      <c r="D3253">
        <v>2019</v>
      </c>
      <c r="E3253" s="13" t="s">
        <v>32</v>
      </c>
    </row>
    <row r="3254" spans="1:6" x14ac:dyDescent="0.2">
      <c r="A3254" t="s">
        <v>6606</v>
      </c>
      <c r="B3254" t="s">
        <v>3307</v>
      </c>
      <c r="C3254" t="s">
        <v>7474</v>
      </c>
      <c r="D3254">
        <v>2019</v>
      </c>
      <c r="E3254" s="13" t="s">
        <v>32</v>
      </c>
    </row>
    <row r="3255" spans="1:6" x14ac:dyDescent="0.2">
      <c r="A3255" t="s">
        <v>5758</v>
      </c>
      <c r="B3255" t="s">
        <v>3223</v>
      </c>
      <c r="C3255" t="s">
        <v>716</v>
      </c>
      <c r="D3255">
        <v>1936</v>
      </c>
      <c r="E3255" s="13" t="s">
        <v>32</v>
      </c>
      <c r="F3255" t="s">
        <v>62</v>
      </c>
    </row>
    <row r="3256" spans="1:6" x14ac:dyDescent="0.2">
      <c r="A3256" t="s">
        <v>5776</v>
      </c>
      <c r="B3256" t="s">
        <v>5608</v>
      </c>
      <c r="C3256" t="s">
        <v>716</v>
      </c>
      <c r="D3256">
        <v>1984</v>
      </c>
      <c r="E3256" s="13" t="s">
        <v>32</v>
      </c>
    </row>
    <row r="3257" spans="1:6" x14ac:dyDescent="0.2">
      <c r="A3257" t="s">
        <v>5611</v>
      </c>
      <c r="B3257" t="s">
        <v>3227</v>
      </c>
      <c r="C3257" t="s">
        <v>42</v>
      </c>
      <c r="D3257">
        <v>2017</v>
      </c>
      <c r="E3257" s="13" t="s">
        <v>32</v>
      </c>
    </row>
    <row r="3258" spans="1:6" x14ac:dyDescent="0.2">
      <c r="A3258" t="s">
        <v>5612</v>
      </c>
      <c r="B3258" t="s">
        <v>5608</v>
      </c>
      <c r="C3258" t="s">
        <v>42</v>
      </c>
      <c r="D3258">
        <v>2021</v>
      </c>
      <c r="E3258" s="13" t="s">
        <v>32</v>
      </c>
    </row>
    <row r="3259" spans="1:6" x14ac:dyDescent="0.2">
      <c r="A3259" t="s">
        <v>6060</v>
      </c>
      <c r="B3259" t="s">
        <v>3223</v>
      </c>
      <c r="C3259" t="s">
        <v>7497</v>
      </c>
      <c r="D3259">
        <v>2013</v>
      </c>
      <c r="E3259" s="13" t="s">
        <v>32</v>
      </c>
      <c r="F3259" t="s">
        <v>3237</v>
      </c>
    </row>
    <row r="3260" spans="1:6" x14ac:dyDescent="0.2">
      <c r="A3260" t="s">
        <v>6141</v>
      </c>
      <c r="B3260" t="s">
        <v>6142</v>
      </c>
      <c r="C3260" t="s">
        <v>7497</v>
      </c>
      <c r="D3260">
        <v>2006</v>
      </c>
      <c r="E3260" s="13" t="s">
        <v>32</v>
      </c>
    </row>
    <row r="3261" spans="1:6" x14ac:dyDescent="0.2">
      <c r="A3261" t="s">
        <v>6143</v>
      </c>
      <c r="B3261" t="s">
        <v>6142</v>
      </c>
      <c r="C3261" t="s">
        <v>7497</v>
      </c>
      <c r="D3261">
        <v>2010</v>
      </c>
      <c r="E3261" s="13" t="s">
        <v>32</v>
      </c>
    </row>
    <row r="3262" spans="1:6" x14ac:dyDescent="0.2">
      <c r="A3262" t="s">
        <v>5626</v>
      </c>
      <c r="B3262" t="s">
        <v>3227</v>
      </c>
      <c r="C3262" t="s">
        <v>7491</v>
      </c>
      <c r="D3262">
        <v>2003</v>
      </c>
      <c r="E3262" s="13" t="s">
        <v>32</v>
      </c>
    </row>
    <row r="3263" spans="1:6" x14ac:dyDescent="0.2">
      <c r="A3263" t="s">
        <v>5681</v>
      </c>
      <c r="B3263" t="s">
        <v>5603</v>
      </c>
      <c r="C3263" t="s">
        <v>7491</v>
      </c>
      <c r="D3263">
        <v>2015</v>
      </c>
      <c r="E3263" s="13" t="s">
        <v>32</v>
      </c>
    </row>
    <row r="3264" spans="1:6" x14ac:dyDescent="0.2">
      <c r="A3264" t="s">
        <v>6346</v>
      </c>
      <c r="B3264" t="s">
        <v>3307</v>
      </c>
      <c r="C3264" t="s">
        <v>7484</v>
      </c>
      <c r="D3264">
        <v>2019</v>
      </c>
      <c r="E3264" s="13" t="s">
        <v>32</v>
      </c>
    </row>
    <row r="3265" spans="1:6" x14ac:dyDescent="0.2">
      <c r="A3265" t="s">
        <v>5606</v>
      </c>
      <c r="B3265" t="s">
        <v>3223</v>
      </c>
      <c r="C3265" t="s">
        <v>7501</v>
      </c>
      <c r="D3265" t="s">
        <v>3227</v>
      </c>
      <c r="E3265" s="13" t="s">
        <v>32</v>
      </c>
      <c r="F3265" t="s">
        <v>3237</v>
      </c>
    </row>
    <row r="3266" spans="1:6" x14ac:dyDescent="0.2">
      <c r="A3266" t="s">
        <v>5602</v>
      </c>
      <c r="B3266" t="s">
        <v>5603</v>
      </c>
      <c r="C3266" t="s">
        <v>3227</v>
      </c>
      <c r="D3266" t="s">
        <v>3227</v>
      </c>
      <c r="E3266" s="13" t="s">
        <v>32</v>
      </c>
    </row>
    <row r="3267" spans="1:6" x14ac:dyDescent="0.2">
      <c r="A3267" t="s">
        <v>5604</v>
      </c>
      <c r="B3267" t="s">
        <v>5603</v>
      </c>
      <c r="C3267" t="s">
        <v>3227</v>
      </c>
      <c r="D3267" t="s">
        <v>3227</v>
      </c>
      <c r="E3267" s="13" t="s">
        <v>32</v>
      </c>
    </row>
    <row r="3268" spans="1:6" x14ac:dyDescent="0.2">
      <c r="A3268" t="s">
        <v>5605</v>
      </c>
      <c r="B3268" t="s">
        <v>3227</v>
      </c>
      <c r="C3268" t="s">
        <v>3227</v>
      </c>
      <c r="D3268" t="s">
        <v>3227</v>
      </c>
      <c r="E3268" s="13" t="s">
        <v>32</v>
      </c>
    </row>
    <row r="3269" spans="1:6" x14ac:dyDescent="0.2">
      <c r="A3269" t="s">
        <v>5613</v>
      </c>
      <c r="B3269" t="s">
        <v>3227</v>
      </c>
      <c r="C3269" t="s">
        <v>3227</v>
      </c>
      <c r="D3269" t="s">
        <v>3227</v>
      </c>
      <c r="E3269" s="13" t="s">
        <v>32</v>
      </c>
    </row>
    <row r="3270" spans="1:6" x14ac:dyDescent="0.2">
      <c r="A3270" t="s">
        <v>5614</v>
      </c>
      <c r="B3270" t="s">
        <v>5603</v>
      </c>
      <c r="C3270" t="s">
        <v>3227</v>
      </c>
      <c r="D3270">
        <v>1964</v>
      </c>
      <c r="E3270" s="13" t="s">
        <v>32</v>
      </c>
    </row>
    <row r="3271" spans="1:6" x14ac:dyDescent="0.2">
      <c r="A3271" t="s">
        <v>5615</v>
      </c>
      <c r="B3271" t="s">
        <v>3227</v>
      </c>
      <c r="C3271" t="s">
        <v>3227</v>
      </c>
      <c r="D3271">
        <v>1970</v>
      </c>
      <c r="E3271" s="13" t="s">
        <v>32</v>
      </c>
    </row>
    <row r="3272" spans="1:6" x14ac:dyDescent="0.2">
      <c r="A3272" t="s">
        <v>5617</v>
      </c>
      <c r="B3272" t="s">
        <v>5618</v>
      </c>
      <c r="C3272" t="s">
        <v>3227</v>
      </c>
      <c r="D3272">
        <v>1962</v>
      </c>
      <c r="E3272" s="13" t="s">
        <v>32</v>
      </c>
    </row>
    <row r="3273" spans="1:6" x14ac:dyDescent="0.2">
      <c r="A3273" t="s">
        <v>5635</v>
      </c>
      <c r="B3273" t="s">
        <v>3227</v>
      </c>
      <c r="C3273" t="s">
        <v>3227</v>
      </c>
      <c r="D3273" t="s">
        <v>3227</v>
      </c>
      <c r="E3273" s="13" t="s">
        <v>32</v>
      </c>
    </row>
    <row r="3274" spans="1:6" x14ac:dyDescent="0.2">
      <c r="A3274" t="s">
        <v>5638</v>
      </c>
      <c r="B3274" t="s">
        <v>3227</v>
      </c>
      <c r="C3274" t="s">
        <v>3227</v>
      </c>
      <c r="D3274" t="s">
        <v>3227</v>
      </c>
      <c r="E3274" s="13" t="s">
        <v>32</v>
      </c>
    </row>
    <row r="3275" spans="1:6" x14ac:dyDescent="0.2">
      <c r="A3275" t="s">
        <v>5639</v>
      </c>
      <c r="B3275" t="s">
        <v>3227</v>
      </c>
      <c r="C3275" t="s">
        <v>3227</v>
      </c>
      <c r="D3275" t="s">
        <v>3227</v>
      </c>
      <c r="E3275" s="13" t="s">
        <v>32</v>
      </c>
    </row>
    <row r="3276" spans="1:6" x14ac:dyDescent="0.2">
      <c r="A3276" t="s">
        <v>5640</v>
      </c>
      <c r="B3276" t="s">
        <v>3304</v>
      </c>
      <c r="C3276" t="s">
        <v>3227</v>
      </c>
      <c r="D3276" t="s">
        <v>3227</v>
      </c>
      <c r="E3276" s="13" t="s">
        <v>32</v>
      </c>
    </row>
    <row r="3277" spans="1:6" x14ac:dyDescent="0.2">
      <c r="A3277" t="s">
        <v>5641</v>
      </c>
      <c r="B3277" t="s">
        <v>3227</v>
      </c>
      <c r="C3277" t="s">
        <v>3227</v>
      </c>
      <c r="D3277" t="s">
        <v>3227</v>
      </c>
      <c r="E3277" s="13" t="s">
        <v>32</v>
      </c>
    </row>
    <row r="3278" spans="1:6" x14ac:dyDescent="0.2">
      <c r="A3278" t="s">
        <v>5642</v>
      </c>
      <c r="B3278" t="s">
        <v>3304</v>
      </c>
      <c r="C3278" t="s">
        <v>3227</v>
      </c>
      <c r="D3278" t="s">
        <v>3227</v>
      </c>
      <c r="E3278" s="13" t="s">
        <v>32</v>
      </c>
    </row>
    <row r="3279" spans="1:6" x14ac:dyDescent="0.2">
      <c r="A3279" t="s">
        <v>5657</v>
      </c>
      <c r="B3279" t="s">
        <v>3227</v>
      </c>
      <c r="C3279" t="s">
        <v>3227</v>
      </c>
      <c r="D3279" t="s">
        <v>3227</v>
      </c>
      <c r="E3279" s="13" t="s">
        <v>32</v>
      </c>
    </row>
    <row r="3280" spans="1:6" x14ac:dyDescent="0.2">
      <c r="A3280" t="s">
        <v>5662</v>
      </c>
      <c r="B3280" t="s">
        <v>3227</v>
      </c>
      <c r="C3280" t="s">
        <v>3227</v>
      </c>
      <c r="D3280" t="s">
        <v>3227</v>
      </c>
      <c r="E3280" s="13" t="s">
        <v>32</v>
      </c>
    </row>
    <row r="3281" spans="1:6" x14ac:dyDescent="0.2">
      <c r="A3281" t="s">
        <v>5663</v>
      </c>
      <c r="B3281" t="s">
        <v>3227</v>
      </c>
      <c r="C3281" t="s">
        <v>3227</v>
      </c>
      <c r="D3281" t="s">
        <v>3227</v>
      </c>
      <c r="E3281" s="13" t="s">
        <v>32</v>
      </c>
    </row>
    <row r="3282" spans="1:6" x14ac:dyDescent="0.2">
      <c r="A3282" t="s">
        <v>5675</v>
      </c>
      <c r="B3282" t="s">
        <v>5608</v>
      </c>
      <c r="C3282" t="s">
        <v>3227</v>
      </c>
      <c r="D3282">
        <v>1955</v>
      </c>
      <c r="E3282" s="13" t="s">
        <v>32</v>
      </c>
    </row>
    <row r="3283" spans="1:6" x14ac:dyDescent="0.2">
      <c r="A3283" t="s">
        <v>5676</v>
      </c>
      <c r="B3283" t="s">
        <v>5608</v>
      </c>
      <c r="C3283" t="s">
        <v>3227</v>
      </c>
      <c r="D3283">
        <v>1955</v>
      </c>
      <c r="E3283" s="13" t="s">
        <v>32</v>
      </c>
    </row>
    <row r="3284" spans="1:6" x14ac:dyDescent="0.2">
      <c r="A3284" t="s">
        <v>5677</v>
      </c>
      <c r="B3284" t="s">
        <v>5608</v>
      </c>
      <c r="C3284" t="s">
        <v>3227</v>
      </c>
      <c r="D3284">
        <v>1955</v>
      </c>
      <c r="E3284" s="13" t="s">
        <v>32</v>
      </c>
    </row>
    <row r="3285" spans="1:6" x14ac:dyDescent="0.2">
      <c r="A3285" t="s">
        <v>5678</v>
      </c>
      <c r="B3285" t="s">
        <v>5608</v>
      </c>
      <c r="C3285" t="s">
        <v>3227</v>
      </c>
      <c r="D3285">
        <v>1958</v>
      </c>
      <c r="E3285" s="13" t="s">
        <v>32</v>
      </c>
    </row>
    <row r="3286" spans="1:6" x14ac:dyDescent="0.2">
      <c r="A3286" t="s">
        <v>5679</v>
      </c>
      <c r="B3286" t="s">
        <v>5608</v>
      </c>
      <c r="C3286" t="s">
        <v>3227</v>
      </c>
      <c r="D3286">
        <v>1962</v>
      </c>
      <c r="E3286" s="13" t="s">
        <v>32</v>
      </c>
    </row>
    <row r="3287" spans="1:6" x14ac:dyDescent="0.2">
      <c r="A3287" t="s">
        <v>5680</v>
      </c>
      <c r="B3287" t="s">
        <v>5608</v>
      </c>
      <c r="C3287" t="s">
        <v>3227</v>
      </c>
      <c r="D3287">
        <v>1965</v>
      </c>
      <c r="E3287" s="13" t="s">
        <v>32</v>
      </c>
    </row>
    <row r="3288" spans="1:6" x14ac:dyDescent="0.2">
      <c r="A3288" t="s">
        <v>5721</v>
      </c>
      <c r="B3288" t="s">
        <v>3227</v>
      </c>
      <c r="C3288" t="s">
        <v>3227</v>
      </c>
      <c r="D3288" t="s">
        <v>3227</v>
      </c>
      <c r="E3288" s="13" t="s">
        <v>32</v>
      </c>
    </row>
    <row r="3289" spans="1:6" x14ac:dyDescent="0.2">
      <c r="A3289" t="s">
        <v>5748</v>
      </c>
      <c r="B3289" t="s">
        <v>5674</v>
      </c>
      <c r="C3289" t="s">
        <v>3227</v>
      </c>
      <c r="D3289" t="s">
        <v>3227</v>
      </c>
      <c r="E3289" s="13" t="s">
        <v>32</v>
      </c>
    </row>
    <row r="3290" spans="1:6" x14ac:dyDescent="0.2">
      <c r="A3290" t="s">
        <v>5755</v>
      </c>
      <c r="B3290" t="s">
        <v>3227</v>
      </c>
      <c r="C3290" t="s">
        <v>3227</v>
      </c>
      <c r="D3290" t="s">
        <v>3227</v>
      </c>
      <c r="E3290" s="13" t="s">
        <v>32</v>
      </c>
    </row>
    <row r="3291" spans="1:6" x14ac:dyDescent="0.2">
      <c r="A3291" t="s">
        <v>5777</v>
      </c>
      <c r="B3291" t="s">
        <v>3227</v>
      </c>
      <c r="C3291" t="s">
        <v>3227</v>
      </c>
      <c r="D3291" t="s">
        <v>3227</v>
      </c>
      <c r="E3291" s="13" t="s">
        <v>32</v>
      </c>
    </row>
    <row r="3292" spans="1:6" x14ac:dyDescent="0.2">
      <c r="A3292" t="s">
        <v>5959</v>
      </c>
      <c r="B3292" t="s">
        <v>3227</v>
      </c>
      <c r="C3292" t="s">
        <v>3227</v>
      </c>
      <c r="D3292" t="s">
        <v>3227</v>
      </c>
      <c r="E3292" s="13" t="s">
        <v>32</v>
      </c>
    </row>
    <row r="3293" spans="1:6" x14ac:dyDescent="0.2">
      <c r="A3293" t="s">
        <v>6008</v>
      </c>
      <c r="B3293" t="s">
        <v>3223</v>
      </c>
      <c r="C3293" t="s">
        <v>3227</v>
      </c>
      <c r="D3293">
        <v>2006</v>
      </c>
      <c r="E3293" s="13" t="s">
        <v>32</v>
      </c>
      <c r="F3293" t="s">
        <v>3237</v>
      </c>
    </row>
    <row r="3294" spans="1:6" x14ac:dyDescent="0.2">
      <c r="A3294" t="s">
        <v>6009</v>
      </c>
      <c r="B3294" t="s">
        <v>3223</v>
      </c>
      <c r="C3294" t="s">
        <v>3227</v>
      </c>
      <c r="D3294">
        <v>2006</v>
      </c>
      <c r="E3294" s="13" t="s">
        <v>32</v>
      </c>
      <c r="F3294" t="s">
        <v>3237</v>
      </c>
    </row>
    <row r="3295" spans="1:6" x14ac:dyDescent="0.2">
      <c r="A3295" t="s">
        <v>6010</v>
      </c>
      <c r="B3295" t="s">
        <v>3223</v>
      </c>
      <c r="C3295" t="s">
        <v>3227</v>
      </c>
      <c r="D3295">
        <v>2010</v>
      </c>
      <c r="E3295" s="13" t="s">
        <v>32</v>
      </c>
      <c r="F3295" t="s">
        <v>3237</v>
      </c>
    </row>
    <row r="3296" spans="1:6" x14ac:dyDescent="0.2">
      <c r="A3296" t="s">
        <v>6013</v>
      </c>
      <c r="B3296" t="s">
        <v>3223</v>
      </c>
      <c r="C3296" t="s">
        <v>3227</v>
      </c>
      <c r="D3296">
        <v>2010</v>
      </c>
      <c r="E3296" s="13" t="s">
        <v>32</v>
      </c>
      <c r="F3296" t="s">
        <v>3237</v>
      </c>
    </row>
    <row r="3297" spans="1:6" x14ac:dyDescent="0.2">
      <c r="A3297" t="s">
        <v>6014</v>
      </c>
      <c r="B3297" t="s">
        <v>3223</v>
      </c>
      <c r="C3297" t="s">
        <v>3227</v>
      </c>
      <c r="D3297">
        <v>2010</v>
      </c>
      <c r="E3297" s="13" t="s">
        <v>32</v>
      </c>
      <c r="F3297" t="s">
        <v>3237</v>
      </c>
    </row>
    <row r="3298" spans="1:6" x14ac:dyDescent="0.2">
      <c r="A3298" t="s">
        <v>6418</v>
      </c>
      <c r="B3298" t="s">
        <v>5622</v>
      </c>
      <c r="C3298" t="s">
        <v>3227</v>
      </c>
      <c r="D3298" t="s">
        <v>3227</v>
      </c>
      <c r="E3298" s="13" t="s">
        <v>32</v>
      </c>
    </row>
    <row r="3299" spans="1:6" x14ac:dyDescent="0.2">
      <c r="A3299" t="s">
        <v>6419</v>
      </c>
      <c r="B3299" t="s">
        <v>5622</v>
      </c>
      <c r="C3299" t="s">
        <v>3227</v>
      </c>
      <c r="D3299" t="s">
        <v>3227</v>
      </c>
      <c r="E3299" s="13" t="s">
        <v>32</v>
      </c>
    </row>
    <row r="3300" spans="1:6" x14ac:dyDescent="0.2">
      <c r="A3300" t="s">
        <v>6421</v>
      </c>
      <c r="B3300" t="s">
        <v>3223</v>
      </c>
      <c r="C3300" t="s">
        <v>3227</v>
      </c>
      <c r="D3300" t="s">
        <v>3227</v>
      </c>
      <c r="E3300" s="13" t="s">
        <v>32</v>
      </c>
      <c r="F3300" t="s">
        <v>3237</v>
      </c>
    </row>
    <row r="3301" spans="1:6" x14ac:dyDescent="0.2">
      <c r="A3301" t="s">
        <v>6422</v>
      </c>
      <c r="B3301" t="s">
        <v>3223</v>
      </c>
      <c r="C3301" t="s">
        <v>3227</v>
      </c>
      <c r="D3301" t="s">
        <v>3227</v>
      </c>
      <c r="E3301" s="13" t="s">
        <v>32</v>
      </c>
      <c r="F3301" t="s">
        <v>3237</v>
      </c>
    </row>
    <row r="3302" spans="1:6" x14ac:dyDescent="0.2">
      <c r="A3302" t="s">
        <v>6524</v>
      </c>
      <c r="B3302" t="s">
        <v>5608</v>
      </c>
      <c r="C3302" t="s">
        <v>3227</v>
      </c>
      <c r="D3302" t="s">
        <v>3227</v>
      </c>
      <c r="E3302" s="13" t="s">
        <v>32</v>
      </c>
    </row>
    <row r="3303" spans="1:6" x14ac:dyDescent="0.2">
      <c r="A3303" t="s">
        <v>6525</v>
      </c>
      <c r="B3303" t="s">
        <v>5750</v>
      </c>
      <c r="C3303" t="s">
        <v>3227</v>
      </c>
      <c r="D3303">
        <v>1973</v>
      </c>
      <c r="E3303" s="13" t="s">
        <v>32</v>
      </c>
    </row>
    <row r="3304" spans="1:6" x14ac:dyDescent="0.2">
      <c r="A3304" t="s">
        <v>6526</v>
      </c>
      <c r="B3304" t="s">
        <v>3223</v>
      </c>
      <c r="C3304" t="s">
        <v>3227</v>
      </c>
      <c r="D3304">
        <v>1970</v>
      </c>
      <c r="E3304" s="13" t="s">
        <v>32</v>
      </c>
      <c r="F3304" t="s">
        <v>3237</v>
      </c>
    </row>
    <row r="3305" spans="1:6" x14ac:dyDescent="0.2">
      <c r="A3305" t="s">
        <v>6527</v>
      </c>
      <c r="B3305" t="s">
        <v>5608</v>
      </c>
      <c r="C3305" t="s">
        <v>3227</v>
      </c>
      <c r="D3305" t="s">
        <v>3227</v>
      </c>
      <c r="E3305" s="13" t="s">
        <v>32</v>
      </c>
    </row>
    <row r="3306" spans="1:6" x14ac:dyDescent="0.2">
      <c r="A3306" t="s">
        <v>6528</v>
      </c>
      <c r="B3306" t="s">
        <v>5674</v>
      </c>
      <c r="C3306" t="s">
        <v>3227</v>
      </c>
      <c r="D3306" t="s">
        <v>3227</v>
      </c>
      <c r="E3306" s="13" t="s">
        <v>32</v>
      </c>
    </row>
    <row r="3307" spans="1:6" x14ac:dyDescent="0.2">
      <c r="A3307" t="s">
        <v>6529</v>
      </c>
      <c r="B3307" t="s">
        <v>3223</v>
      </c>
      <c r="C3307" t="s">
        <v>3227</v>
      </c>
      <c r="D3307">
        <v>1971</v>
      </c>
      <c r="E3307" s="13" t="s">
        <v>32</v>
      </c>
      <c r="F3307" t="s">
        <v>3237</v>
      </c>
    </row>
    <row r="3308" spans="1:6" x14ac:dyDescent="0.2">
      <c r="A3308" t="s">
        <v>6530</v>
      </c>
      <c r="B3308" t="s">
        <v>5750</v>
      </c>
      <c r="C3308" t="s">
        <v>3227</v>
      </c>
      <c r="D3308">
        <v>1975</v>
      </c>
      <c r="E3308" s="13" t="s">
        <v>32</v>
      </c>
    </row>
    <row r="3309" spans="1:6" x14ac:dyDescent="0.2">
      <c r="A3309" t="s">
        <v>6531</v>
      </c>
      <c r="B3309" t="s">
        <v>5750</v>
      </c>
      <c r="C3309" t="s">
        <v>3227</v>
      </c>
      <c r="D3309">
        <v>1971</v>
      </c>
      <c r="E3309" s="13" t="s">
        <v>32</v>
      </c>
    </row>
    <row r="3310" spans="1:6" x14ac:dyDescent="0.2">
      <c r="A3310" t="s">
        <v>6532</v>
      </c>
      <c r="B3310" t="s">
        <v>5603</v>
      </c>
      <c r="C3310" t="s">
        <v>3227</v>
      </c>
      <c r="D3310" t="s">
        <v>3227</v>
      </c>
      <c r="E3310" s="13" t="s">
        <v>32</v>
      </c>
    </row>
    <row r="3311" spans="1:6" x14ac:dyDescent="0.2">
      <c r="A3311" t="s">
        <v>6533</v>
      </c>
      <c r="B3311" t="s">
        <v>5608</v>
      </c>
      <c r="C3311" t="s">
        <v>3227</v>
      </c>
      <c r="D3311" t="s">
        <v>3227</v>
      </c>
      <c r="E3311" s="13" t="s">
        <v>32</v>
      </c>
    </row>
    <row r="3312" spans="1:6" x14ac:dyDescent="0.2">
      <c r="A3312" t="s">
        <v>6534</v>
      </c>
      <c r="B3312" t="s">
        <v>5608</v>
      </c>
      <c r="C3312" t="s">
        <v>3227</v>
      </c>
      <c r="D3312" t="s">
        <v>3227</v>
      </c>
      <c r="E3312" s="13" t="s">
        <v>32</v>
      </c>
    </row>
    <row r="3313" spans="1:6" x14ac:dyDescent="0.2">
      <c r="A3313" t="s">
        <v>6535</v>
      </c>
      <c r="B3313" t="s">
        <v>3223</v>
      </c>
      <c r="C3313" t="s">
        <v>3227</v>
      </c>
      <c r="D3313">
        <v>1974</v>
      </c>
      <c r="E3313" s="13" t="s">
        <v>32</v>
      </c>
      <c r="F3313" t="s">
        <v>3237</v>
      </c>
    </row>
    <row r="3314" spans="1:6" x14ac:dyDescent="0.2">
      <c r="A3314" t="s">
        <v>6536</v>
      </c>
      <c r="B3314" t="s">
        <v>5608</v>
      </c>
      <c r="C3314" t="s">
        <v>3227</v>
      </c>
      <c r="D3314" t="s">
        <v>3227</v>
      </c>
      <c r="E3314" s="13" t="s">
        <v>32</v>
      </c>
    </row>
    <row r="3315" spans="1:6" x14ac:dyDescent="0.2">
      <c r="A3315" t="s">
        <v>6537</v>
      </c>
      <c r="B3315" t="s">
        <v>5608</v>
      </c>
      <c r="C3315" t="s">
        <v>3227</v>
      </c>
      <c r="D3315" t="s">
        <v>3227</v>
      </c>
      <c r="E3315" s="13" t="s">
        <v>32</v>
      </c>
    </row>
    <row r="3316" spans="1:6" x14ac:dyDescent="0.2">
      <c r="A3316" t="s">
        <v>6538</v>
      </c>
      <c r="B3316" t="s">
        <v>5750</v>
      </c>
      <c r="C3316" t="s">
        <v>3227</v>
      </c>
      <c r="D3316">
        <v>1971</v>
      </c>
      <c r="E3316" s="13" t="s">
        <v>32</v>
      </c>
    </row>
    <row r="3317" spans="1:6" x14ac:dyDescent="0.2">
      <c r="A3317" t="s">
        <v>6539</v>
      </c>
      <c r="B3317" t="s">
        <v>5608</v>
      </c>
      <c r="C3317" t="s">
        <v>3227</v>
      </c>
      <c r="D3317" t="s">
        <v>3227</v>
      </c>
      <c r="E3317" s="13" t="s">
        <v>32</v>
      </c>
    </row>
    <row r="3318" spans="1:6" x14ac:dyDescent="0.2">
      <c r="A3318" t="s">
        <v>6540</v>
      </c>
      <c r="B3318" t="s">
        <v>5674</v>
      </c>
      <c r="C3318" t="s">
        <v>3227</v>
      </c>
      <c r="D3318" t="s">
        <v>3227</v>
      </c>
      <c r="E3318" s="13" t="s">
        <v>32</v>
      </c>
    </row>
    <row r="3319" spans="1:6" x14ac:dyDescent="0.2">
      <c r="A3319" t="s">
        <v>6541</v>
      </c>
      <c r="B3319" t="s">
        <v>5674</v>
      </c>
      <c r="C3319" t="s">
        <v>3227</v>
      </c>
      <c r="D3319" t="s">
        <v>3227</v>
      </c>
      <c r="E3319" s="13" t="s">
        <v>32</v>
      </c>
    </row>
    <row r="3320" spans="1:6" x14ac:dyDescent="0.2">
      <c r="A3320" t="s">
        <v>6542</v>
      </c>
      <c r="B3320" t="s">
        <v>5608</v>
      </c>
      <c r="C3320" t="s">
        <v>3227</v>
      </c>
      <c r="D3320" t="s">
        <v>3227</v>
      </c>
      <c r="E3320" s="13" t="s">
        <v>32</v>
      </c>
    </row>
    <row r="3321" spans="1:6" x14ac:dyDescent="0.2">
      <c r="A3321" t="s">
        <v>6543</v>
      </c>
      <c r="B3321" t="s">
        <v>5608</v>
      </c>
      <c r="C3321" t="s">
        <v>3227</v>
      </c>
      <c r="D3321" t="s">
        <v>3227</v>
      </c>
      <c r="E3321" s="13" t="s">
        <v>32</v>
      </c>
    </row>
    <row r="3322" spans="1:6" x14ac:dyDescent="0.2">
      <c r="A3322" t="s">
        <v>6544</v>
      </c>
      <c r="B3322" t="s">
        <v>5674</v>
      </c>
      <c r="C3322" t="s">
        <v>3227</v>
      </c>
      <c r="D3322" t="s">
        <v>3227</v>
      </c>
      <c r="E3322" s="13" t="s">
        <v>32</v>
      </c>
    </row>
    <row r="3323" spans="1:6" x14ac:dyDescent="0.2">
      <c r="A3323" t="s">
        <v>6545</v>
      </c>
      <c r="B3323" t="s">
        <v>5740</v>
      </c>
      <c r="C3323" t="s">
        <v>3227</v>
      </c>
      <c r="D3323">
        <v>1922</v>
      </c>
      <c r="E3323" s="13" t="s">
        <v>32</v>
      </c>
    </row>
    <row r="3324" spans="1:6" x14ac:dyDescent="0.2">
      <c r="A3324" t="s">
        <v>6546</v>
      </c>
      <c r="B3324" t="s">
        <v>3304</v>
      </c>
      <c r="C3324" t="s">
        <v>3227</v>
      </c>
      <c r="D3324" t="s">
        <v>3227</v>
      </c>
      <c r="E3324" s="13" t="s">
        <v>32</v>
      </c>
    </row>
    <row r="3325" spans="1:6" x14ac:dyDescent="0.2">
      <c r="A3325" t="s">
        <v>6547</v>
      </c>
      <c r="B3325" t="s">
        <v>5608</v>
      </c>
      <c r="C3325" t="s">
        <v>3227</v>
      </c>
      <c r="D3325" t="s">
        <v>3227</v>
      </c>
      <c r="E3325" s="13" t="s">
        <v>32</v>
      </c>
    </row>
    <row r="3326" spans="1:6" x14ac:dyDescent="0.2">
      <c r="A3326" t="s">
        <v>6548</v>
      </c>
      <c r="B3326" t="s">
        <v>3223</v>
      </c>
      <c r="C3326" t="s">
        <v>3227</v>
      </c>
      <c r="D3326" t="s">
        <v>3227</v>
      </c>
      <c r="E3326" s="13" t="s">
        <v>32</v>
      </c>
      <c r="F3326" t="s">
        <v>3237</v>
      </c>
    </row>
    <row r="3327" spans="1:6" x14ac:dyDescent="0.2">
      <c r="A3327" t="s">
        <v>6549</v>
      </c>
      <c r="B3327" t="s">
        <v>3223</v>
      </c>
      <c r="C3327" t="s">
        <v>3227</v>
      </c>
      <c r="D3327" t="s">
        <v>3227</v>
      </c>
      <c r="E3327" s="13" t="s">
        <v>32</v>
      </c>
      <c r="F3327" t="s">
        <v>3237</v>
      </c>
    </row>
    <row r="3328" spans="1:6" x14ac:dyDescent="0.2">
      <c r="A3328" t="s">
        <v>6550</v>
      </c>
      <c r="B3328" t="s">
        <v>3223</v>
      </c>
      <c r="C3328" t="s">
        <v>3227</v>
      </c>
      <c r="D3328" t="s">
        <v>3227</v>
      </c>
      <c r="E3328" s="13" t="s">
        <v>32</v>
      </c>
      <c r="F3328" t="s">
        <v>3237</v>
      </c>
    </row>
    <row r="3329" spans="1:6" x14ac:dyDescent="0.2">
      <c r="A3329" t="s">
        <v>6551</v>
      </c>
      <c r="B3329" t="s">
        <v>3223</v>
      </c>
      <c r="C3329" t="s">
        <v>3227</v>
      </c>
      <c r="D3329" t="s">
        <v>3227</v>
      </c>
      <c r="E3329" s="13" t="s">
        <v>32</v>
      </c>
      <c r="F3329" t="s">
        <v>3237</v>
      </c>
    </row>
    <row r="3330" spans="1:6" x14ac:dyDescent="0.2">
      <c r="A3330" t="s">
        <v>6552</v>
      </c>
      <c r="B3330" t="s">
        <v>3223</v>
      </c>
      <c r="C3330" t="s">
        <v>3227</v>
      </c>
      <c r="D3330" t="s">
        <v>3227</v>
      </c>
      <c r="E3330" s="13" t="s">
        <v>32</v>
      </c>
      <c r="F3330" t="s">
        <v>3237</v>
      </c>
    </row>
    <row r="3331" spans="1:6" x14ac:dyDescent="0.2">
      <c r="A3331" t="s">
        <v>6553</v>
      </c>
      <c r="B3331" t="s">
        <v>5750</v>
      </c>
      <c r="C3331" t="s">
        <v>3227</v>
      </c>
      <c r="D3331">
        <v>2001</v>
      </c>
      <c r="E3331" s="13" t="s">
        <v>32</v>
      </c>
    </row>
    <row r="3332" spans="1:6" x14ac:dyDescent="0.2">
      <c r="A3332" t="s">
        <v>6554</v>
      </c>
      <c r="B3332" t="s">
        <v>5608</v>
      </c>
      <c r="C3332" t="s">
        <v>3227</v>
      </c>
      <c r="D3332" t="s">
        <v>3227</v>
      </c>
      <c r="E3332" s="13" t="s">
        <v>32</v>
      </c>
    </row>
    <row r="3333" spans="1:6" x14ac:dyDescent="0.2">
      <c r="A3333" t="s">
        <v>6555</v>
      </c>
      <c r="B3333" t="s">
        <v>5608</v>
      </c>
      <c r="C3333" t="s">
        <v>3227</v>
      </c>
      <c r="D3333" t="s">
        <v>3227</v>
      </c>
      <c r="E3333" s="13" t="s">
        <v>32</v>
      </c>
    </row>
    <row r="3334" spans="1:6" x14ac:dyDescent="0.2">
      <c r="A3334" t="s">
        <v>6556</v>
      </c>
      <c r="B3334" t="s">
        <v>5608</v>
      </c>
      <c r="C3334" t="s">
        <v>3227</v>
      </c>
      <c r="D3334">
        <v>1972</v>
      </c>
      <c r="E3334" s="13" t="s">
        <v>32</v>
      </c>
    </row>
    <row r="3335" spans="1:6" x14ac:dyDescent="0.2">
      <c r="A3335" t="s">
        <v>6557</v>
      </c>
      <c r="B3335" t="s">
        <v>5608</v>
      </c>
      <c r="C3335" t="s">
        <v>3227</v>
      </c>
      <c r="D3335" t="s">
        <v>3227</v>
      </c>
      <c r="E3335" s="13" t="s">
        <v>32</v>
      </c>
    </row>
    <row r="3336" spans="1:6" x14ac:dyDescent="0.2">
      <c r="A3336" t="s">
        <v>6558</v>
      </c>
      <c r="B3336" t="s">
        <v>5608</v>
      </c>
      <c r="C3336" t="s">
        <v>3227</v>
      </c>
      <c r="D3336" t="s">
        <v>3227</v>
      </c>
      <c r="E3336" s="13" t="s">
        <v>32</v>
      </c>
    </row>
    <row r="3337" spans="1:6" x14ac:dyDescent="0.2">
      <c r="A3337" t="s">
        <v>6559</v>
      </c>
      <c r="B3337" t="s">
        <v>5603</v>
      </c>
      <c r="C3337" t="s">
        <v>3227</v>
      </c>
      <c r="D3337" t="s">
        <v>3227</v>
      </c>
      <c r="E3337" s="13" t="s">
        <v>32</v>
      </c>
    </row>
    <row r="3338" spans="1:6" x14ac:dyDescent="0.2">
      <c r="A3338" t="s">
        <v>6560</v>
      </c>
      <c r="B3338" t="s">
        <v>3223</v>
      </c>
      <c r="C3338" t="s">
        <v>3227</v>
      </c>
      <c r="D3338" t="s">
        <v>3227</v>
      </c>
      <c r="E3338" s="13" t="s">
        <v>32</v>
      </c>
      <c r="F3338" t="s">
        <v>3237</v>
      </c>
    </row>
    <row r="3339" spans="1:6" x14ac:dyDescent="0.2">
      <c r="A3339" t="s">
        <v>6561</v>
      </c>
      <c r="B3339" t="s">
        <v>5608</v>
      </c>
      <c r="C3339" t="s">
        <v>3227</v>
      </c>
      <c r="D3339" t="s">
        <v>3227</v>
      </c>
      <c r="E3339" s="13" t="s">
        <v>32</v>
      </c>
    </row>
    <row r="3340" spans="1:6" x14ac:dyDescent="0.2">
      <c r="A3340" t="s">
        <v>6562</v>
      </c>
      <c r="B3340" t="s">
        <v>5608</v>
      </c>
      <c r="C3340" t="s">
        <v>3227</v>
      </c>
      <c r="D3340" t="s">
        <v>3227</v>
      </c>
      <c r="E3340" s="13" t="s">
        <v>32</v>
      </c>
    </row>
    <row r="3341" spans="1:6" x14ac:dyDescent="0.2">
      <c r="A3341" t="s">
        <v>6563</v>
      </c>
      <c r="B3341" t="s">
        <v>5608</v>
      </c>
      <c r="C3341" t="s">
        <v>3227</v>
      </c>
      <c r="D3341" t="s">
        <v>3227</v>
      </c>
      <c r="E3341" s="13" t="s">
        <v>32</v>
      </c>
    </row>
    <row r="3342" spans="1:6" x14ac:dyDescent="0.2">
      <c r="A3342" t="s">
        <v>6564</v>
      </c>
      <c r="B3342" t="s">
        <v>5608</v>
      </c>
      <c r="C3342" t="s">
        <v>3227</v>
      </c>
      <c r="D3342" t="s">
        <v>3227</v>
      </c>
      <c r="E3342" s="13" t="s">
        <v>32</v>
      </c>
    </row>
    <row r="3343" spans="1:6" x14ac:dyDescent="0.2">
      <c r="A3343" t="s">
        <v>6565</v>
      </c>
      <c r="B3343" t="s">
        <v>5608</v>
      </c>
      <c r="C3343" t="s">
        <v>3227</v>
      </c>
      <c r="D3343" t="s">
        <v>3227</v>
      </c>
      <c r="E3343" s="13" t="s">
        <v>32</v>
      </c>
    </row>
    <row r="3344" spans="1:6" x14ac:dyDescent="0.2">
      <c r="A3344" t="s">
        <v>6566</v>
      </c>
      <c r="B3344" t="s">
        <v>5608</v>
      </c>
      <c r="C3344" t="s">
        <v>3227</v>
      </c>
      <c r="D3344" t="s">
        <v>3227</v>
      </c>
      <c r="E3344" s="13" t="s">
        <v>32</v>
      </c>
    </row>
    <row r="3345" spans="1:5" x14ac:dyDescent="0.2">
      <c r="A3345" t="s">
        <v>6567</v>
      </c>
      <c r="B3345" t="s">
        <v>5750</v>
      </c>
      <c r="C3345" t="s">
        <v>3227</v>
      </c>
      <c r="D3345">
        <v>2006</v>
      </c>
      <c r="E3345" s="13" t="s">
        <v>32</v>
      </c>
    </row>
    <row r="3346" spans="1:5" x14ac:dyDescent="0.2">
      <c r="A3346" t="s">
        <v>6568</v>
      </c>
      <c r="B3346" t="s">
        <v>5750</v>
      </c>
      <c r="C3346" t="s">
        <v>3227</v>
      </c>
      <c r="D3346">
        <v>2010</v>
      </c>
      <c r="E3346" s="13" t="s">
        <v>32</v>
      </c>
    </row>
    <row r="3347" spans="1:5" x14ac:dyDescent="0.2">
      <c r="A3347" t="s">
        <v>6569</v>
      </c>
      <c r="B3347" t="s">
        <v>5750</v>
      </c>
      <c r="C3347" t="s">
        <v>3227</v>
      </c>
      <c r="D3347">
        <v>2011</v>
      </c>
      <c r="E3347" s="13" t="s">
        <v>32</v>
      </c>
    </row>
    <row r="3348" spans="1:5" x14ac:dyDescent="0.2">
      <c r="A3348" t="s">
        <v>6570</v>
      </c>
      <c r="B3348" t="s">
        <v>5750</v>
      </c>
      <c r="C3348" t="s">
        <v>3227</v>
      </c>
      <c r="D3348">
        <v>2011</v>
      </c>
      <c r="E3348" s="13" t="s">
        <v>32</v>
      </c>
    </row>
    <row r="3349" spans="1:5" x14ac:dyDescent="0.2">
      <c r="A3349" t="s">
        <v>6571</v>
      </c>
      <c r="B3349" t="s">
        <v>5750</v>
      </c>
      <c r="C3349" t="s">
        <v>3227</v>
      </c>
      <c r="D3349">
        <v>2010</v>
      </c>
      <c r="E3349" s="13" t="s">
        <v>32</v>
      </c>
    </row>
    <row r="3350" spans="1:5" x14ac:dyDescent="0.2">
      <c r="A3350" t="s">
        <v>6572</v>
      </c>
      <c r="B3350" t="s">
        <v>5750</v>
      </c>
      <c r="C3350" t="s">
        <v>3227</v>
      </c>
      <c r="D3350">
        <v>2010</v>
      </c>
      <c r="E3350" s="13" t="s">
        <v>32</v>
      </c>
    </row>
    <row r="3351" spans="1:5" x14ac:dyDescent="0.2">
      <c r="A3351" t="s">
        <v>6573</v>
      </c>
      <c r="B3351" t="s">
        <v>5750</v>
      </c>
      <c r="C3351" t="s">
        <v>3227</v>
      </c>
      <c r="D3351">
        <v>2009</v>
      </c>
      <c r="E3351" s="13" t="s">
        <v>32</v>
      </c>
    </row>
    <row r="3352" spans="1:5" x14ac:dyDescent="0.2">
      <c r="A3352" t="s">
        <v>6574</v>
      </c>
      <c r="B3352" t="s">
        <v>5750</v>
      </c>
      <c r="C3352" t="s">
        <v>3227</v>
      </c>
      <c r="D3352">
        <v>2010</v>
      </c>
      <c r="E3352" s="13" t="s">
        <v>32</v>
      </c>
    </row>
    <row r="3353" spans="1:5" x14ac:dyDescent="0.2">
      <c r="A3353" t="s">
        <v>6575</v>
      </c>
      <c r="B3353" t="s">
        <v>5750</v>
      </c>
      <c r="C3353" t="s">
        <v>3227</v>
      </c>
      <c r="D3353">
        <v>2011</v>
      </c>
      <c r="E3353" s="13" t="s">
        <v>32</v>
      </c>
    </row>
    <row r="3354" spans="1:5" x14ac:dyDescent="0.2">
      <c r="A3354" t="s">
        <v>6576</v>
      </c>
      <c r="B3354" t="s">
        <v>5750</v>
      </c>
      <c r="C3354" t="s">
        <v>3227</v>
      </c>
      <c r="D3354">
        <v>2011</v>
      </c>
      <c r="E3354" s="13" t="s">
        <v>32</v>
      </c>
    </row>
    <row r="3355" spans="1:5" x14ac:dyDescent="0.2">
      <c r="A3355" t="s">
        <v>6577</v>
      </c>
      <c r="B3355" t="s">
        <v>5750</v>
      </c>
      <c r="C3355" t="s">
        <v>3227</v>
      </c>
      <c r="D3355">
        <v>2015</v>
      </c>
      <c r="E3355" s="13" t="s">
        <v>32</v>
      </c>
    </row>
    <row r="3356" spans="1:5" x14ac:dyDescent="0.2">
      <c r="A3356" t="s">
        <v>6578</v>
      </c>
      <c r="B3356" t="s">
        <v>5750</v>
      </c>
      <c r="C3356" t="s">
        <v>3227</v>
      </c>
      <c r="D3356">
        <v>2015</v>
      </c>
      <c r="E3356" s="13" t="s">
        <v>32</v>
      </c>
    </row>
    <row r="3357" spans="1:5" x14ac:dyDescent="0.2">
      <c r="A3357" t="s">
        <v>6579</v>
      </c>
      <c r="B3357" t="s">
        <v>5750</v>
      </c>
      <c r="C3357" t="s">
        <v>3227</v>
      </c>
      <c r="D3357">
        <v>2010</v>
      </c>
      <c r="E3357" s="13" t="s">
        <v>32</v>
      </c>
    </row>
    <row r="3358" spans="1:5" x14ac:dyDescent="0.2">
      <c r="A3358" t="s">
        <v>7021</v>
      </c>
      <c r="B3358" t="s">
        <v>3227</v>
      </c>
      <c r="C3358" t="s">
        <v>3227</v>
      </c>
      <c r="D3358">
        <v>2017</v>
      </c>
      <c r="E3358" s="13" t="s">
        <v>32</v>
      </c>
    </row>
    <row r="3359" spans="1:5" x14ac:dyDescent="0.2">
      <c r="A3359" t="s">
        <v>7022</v>
      </c>
      <c r="B3359" t="s">
        <v>3227</v>
      </c>
      <c r="C3359" t="s">
        <v>3227</v>
      </c>
      <c r="D3359">
        <v>2017</v>
      </c>
      <c r="E3359" s="13" t="s">
        <v>32</v>
      </c>
    </row>
    <row r="3360" spans="1:5" x14ac:dyDescent="0.2">
      <c r="A3360" t="s">
        <v>7023</v>
      </c>
      <c r="B3360" t="s">
        <v>3227</v>
      </c>
      <c r="C3360" t="s">
        <v>3227</v>
      </c>
      <c r="D3360">
        <v>2017</v>
      </c>
      <c r="E3360" s="13" t="s">
        <v>32</v>
      </c>
    </row>
    <row r="3361" spans="1:5" x14ac:dyDescent="0.2">
      <c r="A3361" t="s">
        <v>7024</v>
      </c>
      <c r="B3361" t="s">
        <v>3227</v>
      </c>
      <c r="C3361" t="s">
        <v>3227</v>
      </c>
      <c r="D3361">
        <v>2017</v>
      </c>
      <c r="E3361" s="13" t="s">
        <v>32</v>
      </c>
    </row>
    <row r="3362" spans="1:5" x14ac:dyDescent="0.2">
      <c r="A3362" t="s">
        <v>7025</v>
      </c>
      <c r="B3362" t="s">
        <v>3227</v>
      </c>
      <c r="C3362" t="s">
        <v>3227</v>
      </c>
      <c r="D3362">
        <v>2017</v>
      </c>
      <c r="E3362" s="13" t="s">
        <v>32</v>
      </c>
    </row>
    <row r="3363" spans="1:5" x14ac:dyDescent="0.2">
      <c r="A3363" t="s">
        <v>7215</v>
      </c>
      <c r="B3363" t="s">
        <v>6699</v>
      </c>
      <c r="C3363" t="s">
        <v>3227</v>
      </c>
      <c r="D3363" s="8">
        <v>41844</v>
      </c>
      <c r="E3363" s="13" t="s">
        <v>32</v>
      </c>
    </row>
    <row r="3364" spans="1:5" x14ac:dyDescent="0.2">
      <c r="A3364" t="s">
        <v>7220</v>
      </c>
      <c r="B3364" t="s">
        <v>3227</v>
      </c>
      <c r="C3364" t="s">
        <v>3227</v>
      </c>
      <c r="D3364" t="s">
        <v>3227</v>
      </c>
      <c r="E3364" s="13" t="s">
        <v>32</v>
      </c>
    </row>
    <row r="3365" spans="1:5" x14ac:dyDescent="0.2">
      <c r="A3365" t="s">
        <v>7221</v>
      </c>
      <c r="B3365" t="s">
        <v>3227</v>
      </c>
      <c r="C3365" t="s">
        <v>3227</v>
      </c>
      <c r="D3365" t="s">
        <v>3227</v>
      </c>
      <c r="E3365" s="13" t="s">
        <v>32</v>
      </c>
    </row>
    <row r="3366" spans="1:5" x14ac:dyDescent="0.2">
      <c r="A3366" t="s">
        <v>7222</v>
      </c>
      <c r="B3366" t="s">
        <v>3227</v>
      </c>
      <c r="C3366" t="s">
        <v>3227</v>
      </c>
      <c r="D3366" t="s">
        <v>3227</v>
      </c>
      <c r="E3366" s="13" t="s">
        <v>32</v>
      </c>
    </row>
    <row r="3367" spans="1:5" x14ac:dyDescent="0.2">
      <c r="A3367" t="s">
        <v>7223</v>
      </c>
      <c r="B3367" t="s">
        <v>3227</v>
      </c>
      <c r="C3367" t="s">
        <v>3227</v>
      </c>
      <c r="D3367" t="s">
        <v>3227</v>
      </c>
      <c r="E3367" s="13" t="s">
        <v>32</v>
      </c>
    </row>
    <row r="3368" spans="1:5" x14ac:dyDescent="0.2">
      <c r="A3368" t="s">
        <v>7292</v>
      </c>
      <c r="B3368" t="s">
        <v>3227</v>
      </c>
      <c r="C3368" t="s">
        <v>3227</v>
      </c>
      <c r="D3368">
        <v>2022</v>
      </c>
      <c r="E3368" s="13" t="s">
        <v>32</v>
      </c>
    </row>
    <row r="3369" spans="1:5" x14ac:dyDescent="0.2">
      <c r="A3369" t="s">
        <v>7293</v>
      </c>
      <c r="B3369" t="s">
        <v>3227</v>
      </c>
      <c r="C3369" t="s">
        <v>3227</v>
      </c>
      <c r="D3369">
        <v>2022</v>
      </c>
      <c r="E3369" s="13" t="s">
        <v>32</v>
      </c>
    </row>
    <row r="3370" spans="1:5" x14ac:dyDescent="0.2">
      <c r="A3370" t="s">
        <v>7294</v>
      </c>
      <c r="B3370" t="s">
        <v>3227</v>
      </c>
      <c r="C3370" t="s">
        <v>3227</v>
      </c>
      <c r="D3370">
        <v>2022</v>
      </c>
      <c r="E3370" s="13" t="s">
        <v>32</v>
      </c>
    </row>
    <row r="3371" spans="1:5" x14ac:dyDescent="0.2">
      <c r="A3371" t="s">
        <v>7295</v>
      </c>
      <c r="B3371" t="s">
        <v>3227</v>
      </c>
      <c r="C3371" t="s">
        <v>3227</v>
      </c>
      <c r="D3371">
        <v>2022</v>
      </c>
      <c r="E3371" s="13" t="s">
        <v>32</v>
      </c>
    </row>
    <row r="3372" spans="1:5" x14ac:dyDescent="0.2">
      <c r="A3372" t="s">
        <v>7296</v>
      </c>
      <c r="B3372" t="s">
        <v>3227</v>
      </c>
      <c r="C3372" t="s">
        <v>3227</v>
      </c>
      <c r="D3372">
        <v>2022</v>
      </c>
      <c r="E3372" s="13" t="s">
        <v>32</v>
      </c>
    </row>
    <row r="3373" spans="1:5" x14ac:dyDescent="0.2">
      <c r="A3373" t="s">
        <v>7297</v>
      </c>
      <c r="B3373" t="s">
        <v>3227</v>
      </c>
      <c r="C3373" t="s">
        <v>3227</v>
      </c>
      <c r="D3373">
        <v>2022</v>
      </c>
      <c r="E3373" s="13" t="s">
        <v>32</v>
      </c>
    </row>
    <row r="3374" spans="1:5" x14ac:dyDescent="0.2">
      <c r="A3374" t="s">
        <v>6007</v>
      </c>
      <c r="B3374" t="s">
        <v>5603</v>
      </c>
      <c r="C3374" t="s">
        <v>7486</v>
      </c>
      <c r="D3374">
        <v>2016</v>
      </c>
      <c r="E3374" s="13" t="s">
        <v>32</v>
      </c>
    </row>
    <row r="3375" spans="1:5" x14ac:dyDescent="0.2">
      <c r="A3375" t="s">
        <v>7260</v>
      </c>
      <c r="B3375" t="s">
        <v>3227</v>
      </c>
      <c r="C3375" t="s">
        <v>395</v>
      </c>
      <c r="D3375" s="8">
        <v>44874</v>
      </c>
      <c r="E3375" s="13" t="s">
        <v>32</v>
      </c>
    </row>
    <row r="3376" spans="1:5" x14ac:dyDescent="0.2">
      <c r="A3376" t="s">
        <v>7261</v>
      </c>
      <c r="B3376" t="s">
        <v>3227</v>
      </c>
      <c r="C3376" t="s">
        <v>395</v>
      </c>
      <c r="D3376" s="8">
        <v>44874</v>
      </c>
      <c r="E3376" s="13" t="s">
        <v>32</v>
      </c>
    </row>
    <row r="3377" spans="1:6" x14ac:dyDescent="0.2">
      <c r="A3377" t="s">
        <v>7262</v>
      </c>
      <c r="B3377" t="s">
        <v>3227</v>
      </c>
      <c r="C3377" t="s">
        <v>395</v>
      </c>
      <c r="D3377" s="8">
        <v>42622</v>
      </c>
      <c r="E3377" s="13" t="s">
        <v>32</v>
      </c>
    </row>
    <row r="3378" spans="1:6" x14ac:dyDescent="0.2">
      <c r="A3378" t="s">
        <v>7263</v>
      </c>
      <c r="B3378" t="s">
        <v>3227</v>
      </c>
      <c r="C3378" t="s">
        <v>395</v>
      </c>
      <c r="D3378" s="8">
        <v>44874</v>
      </c>
      <c r="E3378" s="13" t="s">
        <v>32</v>
      </c>
    </row>
    <row r="3379" spans="1:6" x14ac:dyDescent="0.2">
      <c r="A3379" t="s">
        <v>5643</v>
      </c>
      <c r="B3379" t="s">
        <v>3223</v>
      </c>
      <c r="C3379" t="s">
        <v>7493</v>
      </c>
      <c r="D3379">
        <v>2008</v>
      </c>
      <c r="E3379" s="13" t="s">
        <v>32</v>
      </c>
      <c r="F3379" t="s">
        <v>62</v>
      </c>
    </row>
    <row r="3380" spans="1:6" x14ac:dyDescent="0.2">
      <c r="A3380" t="s">
        <v>5644</v>
      </c>
      <c r="B3380" t="s">
        <v>5622</v>
      </c>
      <c r="C3380" t="s">
        <v>7493</v>
      </c>
      <c r="D3380">
        <v>2011</v>
      </c>
      <c r="E3380" s="13" t="s">
        <v>32</v>
      </c>
    </row>
    <row r="3381" spans="1:6" x14ac:dyDescent="0.2">
      <c r="A3381" t="s">
        <v>5648</v>
      </c>
      <c r="B3381" t="s">
        <v>5622</v>
      </c>
      <c r="C3381" t="s">
        <v>7493</v>
      </c>
      <c r="D3381">
        <v>2012</v>
      </c>
      <c r="E3381" s="13" t="s">
        <v>32</v>
      </c>
    </row>
    <row r="3382" spans="1:6" x14ac:dyDescent="0.2">
      <c r="A3382" t="s">
        <v>5649</v>
      </c>
      <c r="B3382" t="s">
        <v>3223</v>
      </c>
      <c r="C3382" t="s">
        <v>7493</v>
      </c>
      <c r="D3382">
        <v>2010</v>
      </c>
      <c r="E3382" s="13" t="s">
        <v>32</v>
      </c>
      <c r="F3382" t="s">
        <v>62</v>
      </c>
    </row>
    <row r="3383" spans="1:6" x14ac:dyDescent="0.2">
      <c r="A3383" t="s">
        <v>5650</v>
      </c>
      <c r="B3383" t="s">
        <v>5622</v>
      </c>
      <c r="C3383" t="s">
        <v>7493</v>
      </c>
      <c r="D3383">
        <v>2011</v>
      </c>
      <c r="E3383" s="13" t="s">
        <v>32</v>
      </c>
    </row>
    <row r="3384" spans="1:6" x14ac:dyDescent="0.2">
      <c r="A3384" t="s">
        <v>5651</v>
      </c>
      <c r="B3384" t="s">
        <v>5622</v>
      </c>
      <c r="C3384" t="s">
        <v>7493</v>
      </c>
      <c r="D3384">
        <v>2011</v>
      </c>
      <c r="E3384" s="13" t="s">
        <v>32</v>
      </c>
    </row>
    <row r="3385" spans="1:6" x14ac:dyDescent="0.2">
      <c r="A3385" t="s">
        <v>5652</v>
      </c>
      <c r="B3385" t="s">
        <v>5622</v>
      </c>
      <c r="C3385" t="s">
        <v>7493</v>
      </c>
      <c r="D3385">
        <v>2011</v>
      </c>
      <c r="E3385" s="13" t="s">
        <v>32</v>
      </c>
    </row>
    <row r="3386" spans="1:6" x14ac:dyDescent="0.2">
      <c r="A3386" t="s">
        <v>5653</v>
      </c>
      <c r="B3386" t="s">
        <v>3227</v>
      </c>
      <c r="C3386" t="s">
        <v>7493</v>
      </c>
      <c r="D3386">
        <v>2011</v>
      </c>
      <c r="E3386" s="13" t="s">
        <v>32</v>
      </c>
    </row>
    <row r="3387" spans="1:6" x14ac:dyDescent="0.2">
      <c r="A3387" t="s">
        <v>5654</v>
      </c>
      <c r="B3387" t="s">
        <v>5622</v>
      </c>
      <c r="C3387" t="s">
        <v>7493</v>
      </c>
      <c r="D3387">
        <v>2011</v>
      </c>
      <c r="E3387" s="13" t="s">
        <v>32</v>
      </c>
    </row>
    <row r="3388" spans="1:6" x14ac:dyDescent="0.2">
      <c r="A3388" t="s">
        <v>6031</v>
      </c>
      <c r="B3388" t="s">
        <v>5622</v>
      </c>
      <c r="C3388" t="s">
        <v>7493</v>
      </c>
      <c r="D3388">
        <v>2015</v>
      </c>
      <c r="E3388" s="13" t="s">
        <v>32</v>
      </c>
    </row>
    <row r="3389" spans="1:6" x14ac:dyDescent="0.2">
      <c r="A3389" t="s">
        <v>6425</v>
      </c>
      <c r="B3389" t="s">
        <v>5622</v>
      </c>
      <c r="C3389" t="s">
        <v>7493</v>
      </c>
      <c r="D3389">
        <v>2012</v>
      </c>
      <c r="E3389" s="13" t="s">
        <v>32</v>
      </c>
    </row>
    <row r="3390" spans="1:6" x14ac:dyDescent="0.2">
      <c r="A3390" t="s">
        <v>6431</v>
      </c>
      <c r="B3390" t="s">
        <v>5622</v>
      </c>
      <c r="C3390" t="s">
        <v>7493</v>
      </c>
      <c r="D3390">
        <v>2014</v>
      </c>
      <c r="E3390" s="13" t="s">
        <v>32</v>
      </c>
    </row>
    <row r="3391" spans="1:6" x14ac:dyDescent="0.2">
      <c r="A3391" t="s">
        <v>5659</v>
      </c>
      <c r="B3391" t="s">
        <v>5660</v>
      </c>
      <c r="C3391" t="s">
        <v>7495</v>
      </c>
      <c r="D3391">
        <v>2007</v>
      </c>
      <c r="E3391" s="13" t="s">
        <v>32</v>
      </c>
    </row>
    <row r="3392" spans="1:6" x14ac:dyDescent="0.2">
      <c r="A3392" t="s">
        <v>5671</v>
      </c>
      <c r="B3392" t="s">
        <v>5660</v>
      </c>
      <c r="C3392" t="s">
        <v>7495</v>
      </c>
      <c r="D3392">
        <v>2013</v>
      </c>
      <c r="E3392" s="13" t="s">
        <v>32</v>
      </c>
    </row>
    <row r="3393" spans="1:6" x14ac:dyDescent="0.2">
      <c r="A3393" t="s">
        <v>6234</v>
      </c>
      <c r="B3393" t="s">
        <v>5660</v>
      </c>
      <c r="C3393" t="s">
        <v>7495</v>
      </c>
      <c r="D3393">
        <v>2007</v>
      </c>
      <c r="E3393" s="13" t="s">
        <v>32</v>
      </c>
    </row>
    <row r="3394" spans="1:6" x14ac:dyDescent="0.2">
      <c r="A3394" t="s">
        <v>6235</v>
      </c>
      <c r="B3394" t="s">
        <v>5660</v>
      </c>
      <c r="C3394" t="s">
        <v>7495</v>
      </c>
      <c r="D3394">
        <v>2007</v>
      </c>
      <c r="E3394" s="13" t="s">
        <v>32</v>
      </c>
    </row>
    <row r="3395" spans="1:6" x14ac:dyDescent="0.2">
      <c r="A3395" t="s">
        <v>6236</v>
      </c>
      <c r="B3395" t="s">
        <v>5660</v>
      </c>
      <c r="C3395" t="s">
        <v>7495</v>
      </c>
      <c r="D3395">
        <v>2007</v>
      </c>
      <c r="E3395" s="13" t="s">
        <v>32</v>
      </c>
    </row>
    <row r="3396" spans="1:6" x14ac:dyDescent="0.2">
      <c r="A3396" t="s">
        <v>6237</v>
      </c>
      <c r="B3396" t="s">
        <v>5660</v>
      </c>
      <c r="C3396" t="s">
        <v>7495</v>
      </c>
      <c r="D3396">
        <v>2007</v>
      </c>
      <c r="E3396" s="13" t="s">
        <v>32</v>
      </c>
    </row>
    <row r="3397" spans="1:6" x14ac:dyDescent="0.2">
      <c r="A3397" t="s">
        <v>6238</v>
      </c>
      <c r="B3397" t="s">
        <v>5660</v>
      </c>
      <c r="C3397" t="s">
        <v>7495</v>
      </c>
      <c r="D3397">
        <v>2007</v>
      </c>
      <c r="E3397" s="13" t="s">
        <v>32</v>
      </c>
    </row>
    <row r="3398" spans="1:6" x14ac:dyDescent="0.2">
      <c r="A3398" t="s">
        <v>6582</v>
      </c>
      <c r="B3398" t="s">
        <v>5608</v>
      </c>
      <c r="C3398" t="s">
        <v>7495</v>
      </c>
      <c r="D3398" t="s">
        <v>3227</v>
      </c>
      <c r="E3398" s="13" t="s">
        <v>32</v>
      </c>
    </row>
    <row r="3399" spans="1:6" x14ac:dyDescent="0.2">
      <c r="A3399" t="s">
        <v>6583</v>
      </c>
      <c r="B3399" t="s">
        <v>5660</v>
      </c>
      <c r="C3399" t="s">
        <v>7495</v>
      </c>
      <c r="D3399" t="s">
        <v>3227</v>
      </c>
      <c r="E3399" s="13" t="s">
        <v>32</v>
      </c>
    </row>
    <row r="3400" spans="1:6" x14ac:dyDescent="0.2">
      <c r="A3400" t="s">
        <v>6612</v>
      </c>
      <c r="B3400" t="s">
        <v>3227</v>
      </c>
      <c r="C3400" t="s">
        <v>7481</v>
      </c>
      <c r="D3400">
        <v>1985</v>
      </c>
      <c r="E3400" s="13" t="s">
        <v>32</v>
      </c>
    </row>
    <row r="3401" spans="1:6" x14ac:dyDescent="0.2">
      <c r="A3401" t="s">
        <v>6613</v>
      </c>
      <c r="B3401" t="s">
        <v>3307</v>
      </c>
      <c r="C3401" t="s">
        <v>7481</v>
      </c>
      <c r="D3401">
        <v>1980</v>
      </c>
      <c r="E3401" s="13" t="s">
        <v>32</v>
      </c>
    </row>
    <row r="3402" spans="1:6" x14ac:dyDescent="0.2">
      <c r="A3402" t="s">
        <v>6614</v>
      </c>
      <c r="B3402" t="s">
        <v>3304</v>
      </c>
      <c r="C3402" t="s">
        <v>7481</v>
      </c>
      <c r="D3402">
        <v>1986</v>
      </c>
      <c r="E3402" s="13" t="s">
        <v>32</v>
      </c>
    </row>
    <row r="3403" spans="1:6" x14ac:dyDescent="0.2">
      <c r="A3403" t="s">
        <v>6615</v>
      </c>
      <c r="B3403" t="s">
        <v>3307</v>
      </c>
      <c r="C3403" t="s">
        <v>7481</v>
      </c>
      <c r="D3403">
        <v>1993</v>
      </c>
      <c r="E3403" s="13" t="s">
        <v>32</v>
      </c>
    </row>
    <row r="3404" spans="1:6" x14ac:dyDescent="0.2">
      <c r="A3404" t="s">
        <v>7282</v>
      </c>
      <c r="B3404" t="s">
        <v>7283</v>
      </c>
      <c r="C3404" t="s">
        <v>7481</v>
      </c>
      <c r="D3404">
        <v>2021</v>
      </c>
      <c r="E3404" s="13" t="s">
        <v>32</v>
      </c>
    </row>
    <row r="3405" spans="1:6" x14ac:dyDescent="0.2">
      <c r="A3405" t="s">
        <v>7284</v>
      </c>
      <c r="B3405" t="s">
        <v>3223</v>
      </c>
      <c r="C3405" t="s">
        <v>7481</v>
      </c>
      <c r="D3405">
        <v>2021</v>
      </c>
      <c r="E3405" s="13" t="s">
        <v>32</v>
      </c>
      <c r="F3405" t="s">
        <v>62</v>
      </c>
    </row>
    <row r="3406" spans="1:6" x14ac:dyDescent="0.2">
      <c r="A3406" t="s">
        <v>7285</v>
      </c>
      <c r="B3406" t="s">
        <v>7283</v>
      </c>
      <c r="C3406" t="s">
        <v>7481</v>
      </c>
      <c r="D3406">
        <v>2021</v>
      </c>
      <c r="E3406" s="13" t="s">
        <v>32</v>
      </c>
    </row>
    <row r="3407" spans="1:6" x14ac:dyDescent="0.2">
      <c r="A3407" t="s">
        <v>6140</v>
      </c>
      <c r="B3407" t="s">
        <v>5912</v>
      </c>
      <c r="C3407" t="s">
        <v>7499</v>
      </c>
      <c r="D3407">
        <v>2018</v>
      </c>
      <c r="E3407" s="13" t="s">
        <v>32</v>
      </c>
    </row>
    <row r="3408" spans="1:6" x14ac:dyDescent="0.2">
      <c r="A3408" t="s">
        <v>6758</v>
      </c>
      <c r="B3408" t="s">
        <v>5603</v>
      </c>
      <c r="C3408" t="s">
        <v>6759</v>
      </c>
      <c r="D3408" s="8">
        <v>42804</v>
      </c>
      <c r="E3408" s="13" t="s">
        <v>32</v>
      </c>
    </row>
    <row r="3409" spans="1:6" x14ac:dyDescent="0.2">
      <c r="A3409" t="s">
        <v>6760</v>
      </c>
      <c r="B3409" t="s">
        <v>5603</v>
      </c>
      <c r="C3409" t="s">
        <v>6759</v>
      </c>
      <c r="D3409" s="8">
        <v>43517</v>
      </c>
      <c r="E3409" s="13" t="s">
        <v>32</v>
      </c>
    </row>
    <row r="3410" spans="1:6" x14ac:dyDescent="0.2">
      <c r="A3410" t="s">
        <v>7076</v>
      </c>
      <c r="B3410" t="s">
        <v>3223</v>
      </c>
      <c r="C3410" t="s">
        <v>6759</v>
      </c>
      <c r="D3410">
        <v>2021</v>
      </c>
      <c r="E3410" s="13" t="s">
        <v>32</v>
      </c>
      <c r="F3410" t="s">
        <v>62</v>
      </c>
    </row>
    <row r="3411" spans="1:6" x14ac:dyDescent="0.2">
      <c r="A3411" t="s">
        <v>7077</v>
      </c>
      <c r="B3411" t="s">
        <v>3223</v>
      </c>
      <c r="C3411" t="s">
        <v>6759</v>
      </c>
      <c r="D3411">
        <v>2021</v>
      </c>
      <c r="E3411" s="13" t="s">
        <v>32</v>
      </c>
      <c r="F3411" t="s">
        <v>62</v>
      </c>
    </row>
    <row r="3412" spans="1:6" x14ac:dyDescent="0.2">
      <c r="A3412" t="s">
        <v>7078</v>
      </c>
      <c r="B3412" t="s">
        <v>3223</v>
      </c>
      <c r="C3412" t="s">
        <v>6759</v>
      </c>
      <c r="D3412">
        <v>2021</v>
      </c>
      <c r="E3412" s="13" t="s">
        <v>32</v>
      </c>
      <c r="F3412" t="s">
        <v>62</v>
      </c>
    </row>
    <row r="3413" spans="1:6" x14ac:dyDescent="0.2">
      <c r="A3413" t="s">
        <v>7079</v>
      </c>
      <c r="B3413" t="s">
        <v>3223</v>
      </c>
      <c r="C3413" t="s">
        <v>6759</v>
      </c>
      <c r="D3413">
        <v>2021</v>
      </c>
      <c r="E3413" s="13" t="s">
        <v>32</v>
      </c>
      <c r="F3413" t="s">
        <v>62</v>
      </c>
    </row>
    <row r="3414" spans="1:6" x14ac:dyDescent="0.2">
      <c r="A3414" t="s">
        <v>7080</v>
      </c>
      <c r="B3414" t="s">
        <v>3223</v>
      </c>
      <c r="C3414" t="s">
        <v>6759</v>
      </c>
      <c r="D3414">
        <v>2021</v>
      </c>
      <c r="E3414" s="13" t="s">
        <v>32</v>
      </c>
      <c r="F3414" t="s">
        <v>62</v>
      </c>
    </row>
    <row r="3415" spans="1:6" x14ac:dyDescent="0.2">
      <c r="A3415" t="s">
        <v>7081</v>
      </c>
      <c r="B3415" t="s">
        <v>3223</v>
      </c>
      <c r="C3415" t="s">
        <v>6759</v>
      </c>
      <c r="D3415">
        <v>2021</v>
      </c>
      <c r="E3415" s="13" t="s">
        <v>32</v>
      </c>
      <c r="F3415" t="s">
        <v>62</v>
      </c>
    </row>
    <row r="3416" spans="1:6" x14ac:dyDescent="0.2">
      <c r="A3416" t="s">
        <v>7082</v>
      </c>
      <c r="B3416" t="s">
        <v>3223</v>
      </c>
      <c r="C3416" t="s">
        <v>6759</v>
      </c>
      <c r="D3416">
        <v>2021</v>
      </c>
      <c r="E3416" s="13" t="s">
        <v>32</v>
      </c>
      <c r="F3416" t="s">
        <v>62</v>
      </c>
    </row>
    <row r="3417" spans="1:6" x14ac:dyDescent="0.2">
      <c r="A3417" t="s">
        <v>7083</v>
      </c>
      <c r="B3417" t="s">
        <v>3223</v>
      </c>
      <c r="C3417" t="s">
        <v>6759</v>
      </c>
      <c r="D3417">
        <v>2021</v>
      </c>
      <c r="E3417" s="13" t="s">
        <v>32</v>
      </c>
      <c r="F3417" t="s">
        <v>62</v>
      </c>
    </row>
    <row r="3418" spans="1:6" x14ac:dyDescent="0.2">
      <c r="A3418" t="s">
        <v>7084</v>
      </c>
      <c r="B3418" t="s">
        <v>3223</v>
      </c>
      <c r="C3418" t="s">
        <v>6759</v>
      </c>
      <c r="D3418">
        <v>2022</v>
      </c>
      <c r="E3418" s="13" t="s">
        <v>32</v>
      </c>
      <c r="F3418" t="s">
        <v>62</v>
      </c>
    </row>
    <row r="3419" spans="1:6" x14ac:dyDescent="0.2">
      <c r="A3419" t="s">
        <v>7085</v>
      </c>
      <c r="B3419" t="s">
        <v>3223</v>
      </c>
      <c r="C3419" t="s">
        <v>6759</v>
      </c>
      <c r="D3419">
        <v>2022</v>
      </c>
      <c r="E3419" s="13" t="s">
        <v>32</v>
      </c>
      <c r="F3419" t="s">
        <v>62</v>
      </c>
    </row>
    <row r="3420" spans="1:6" x14ac:dyDescent="0.2">
      <c r="A3420" t="s">
        <v>7086</v>
      </c>
      <c r="B3420" t="s">
        <v>3223</v>
      </c>
      <c r="C3420" t="s">
        <v>6759</v>
      </c>
      <c r="D3420">
        <v>2022</v>
      </c>
      <c r="E3420" s="13" t="s">
        <v>32</v>
      </c>
      <c r="F3420" t="s">
        <v>62</v>
      </c>
    </row>
    <row r="3421" spans="1:6" x14ac:dyDescent="0.2">
      <c r="A3421" t="s">
        <v>7087</v>
      </c>
      <c r="B3421" t="s">
        <v>3223</v>
      </c>
      <c r="C3421" t="s">
        <v>6759</v>
      </c>
      <c r="D3421">
        <v>2022</v>
      </c>
      <c r="E3421" s="13" t="s">
        <v>32</v>
      </c>
      <c r="F3421" t="s">
        <v>62</v>
      </c>
    </row>
    <row r="3422" spans="1:6" x14ac:dyDescent="0.2">
      <c r="A3422" t="s">
        <v>7088</v>
      </c>
      <c r="B3422" t="s">
        <v>3223</v>
      </c>
      <c r="C3422" t="s">
        <v>6759</v>
      </c>
      <c r="D3422">
        <v>2022</v>
      </c>
      <c r="E3422" s="13" t="s">
        <v>32</v>
      </c>
      <c r="F3422" t="s">
        <v>62</v>
      </c>
    </row>
    <row r="3423" spans="1:6" x14ac:dyDescent="0.2">
      <c r="A3423" t="s">
        <v>7089</v>
      </c>
      <c r="B3423" t="s">
        <v>3223</v>
      </c>
      <c r="C3423" t="s">
        <v>6759</v>
      </c>
      <c r="D3423">
        <v>2021</v>
      </c>
      <c r="E3423" s="13" t="s">
        <v>32</v>
      </c>
      <c r="F3423" t="s">
        <v>163</v>
      </c>
    </row>
    <row r="3424" spans="1:6" x14ac:dyDescent="0.2">
      <c r="A3424" t="s">
        <v>5628</v>
      </c>
      <c r="B3424" t="s">
        <v>3223</v>
      </c>
      <c r="C3424" t="s">
        <v>7492</v>
      </c>
      <c r="D3424">
        <v>1995</v>
      </c>
      <c r="E3424" s="13" t="s">
        <v>32</v>
      </c>
      <c r="F3424" t="s">
        <v>3237</v>
      </c>
    </row>
    <row r="3425" spans="1:6" x14ac:dyDescent="0.2">
      <c r="A3425" t="s">
        <v>6239</v>
      </c>
      <c r="B3425" t="s">
        <v>3223</v>
      </c>
      <c r="C3425" t="s">
        <v>7475</v>
      </c>
      <c r="D3425">
        <v>2017</v>
      </c>
      <c r="E3425" s="13" t="s">
        <v>32</v>
      </c>
      <c r="F3425" t="s">
        <v>3237</v>
      </c>
    </row>
    <row r="3426" spans="1:6" x14ac:dyDescent="0.2">
      <c r="A3426" t="s">
        <v>5645</v>
      </c>
      <c r="B3426" t="s">
        <v>5622</v>
      </c>
      <c r="C3426" t="s">
        <v>7494</v>
      </c>
      <c r="D3426">
        <v>2006</v>
      </c>
      <c r="E3426" s="13" t="s">
        <v>32</v>
      </c>
    </row>
    <row r="3427" spans="1:6" x14ac:dyDescent="0.2">
      <c r="A3427" t="s">
        <v>5646</v>
      </c>
      <c r="B3427" t="s">
        <v>5622</v>
      </c>
      <c r="C3427" t="s">
        <v>7494</v>
      </c>
      <c r="D3427">
        <v>2009</v>
      </c>
      <c r="E3427" s="13" t="s">
        <v>32</v>
      </c>
    </row>
    <row r="3428" spans="1:6" x14ac:dyDescent="0.2">
      <c r="A3428" t="s">
        <v>5647</v>
      </c>
      <c r="B3428" t="s">
        <v>5622</v>
      </c>
      <c r="C3428" t="s">
        <v>7494</v>
      </c>
      <c r="D3428">
        <v>2011</v>
      </c>
      <c r="E3428" s="13" t="s">
        <v>32</v>
      </c>
    </row>
    <row r="3429" spans="1:6" x14ac:dyDescent="0.2">
      <c r="A3429" t="s">
        <v>7280</v>
      </c>
      <c r="B3429" t="s">
        <v>5603</v>
      </c>
      <c r="C3429" t="s">
        <v>7281</v>
      </c>
      <c r="D3429" s="8">
        <v>45056</v>
      </c>
      <c r="E3429" s="13" t="s">
        <v>32</v>
      </c>
    </row>
    <row r="3430" spans="1:6" x14ac:dyDescent="0.2">
      <c r="A3430" t="s">
        <v>5616</v>
      </c>
      <c r="B3430" t="s">
        <v>3223</v>
      </c>
      <c r="C3430" t="s">
        <v>7473</v>
      </c>
      <c r="D3430">
        <v>1960</v>
      </c>
      <c r="E3430" s="13" t="s">
        <v>32</v>
      </c>
      <c r="F3430" t="s">
        <v>3237</v>
      </c>
    </row>
    <row r="3431" spans="1:6" x14ac:dyDescent="0.2">
      <c r="A3431" t="s">
        <v>5627</v>
      </c>
      <c r="B3431" t="s">
        <v>3223</v>
      </c>
      <c r="C3431" t="s">
        <v>7473</v>
      </c>
      <c r="D3431">
        <v>2000</v>
      </c>
      <c r="E3431" s="13" t="s">
        <v>32</v>
      </c>
      <c r="F3431" t="s">
        <v>3237</v>
      </c>
    </row>
    <row r="3432" spans="1:6" x14ac:dyDescent="0.2">
      <c r="A3432" t="s">
        <v>5629</v>
      </c>
      <c r="B3432" t="s">
        <v>3223</v>
      </c>
      <c r="C3432" t="s">
        <v>7473</v>
      </c>
      <c r="D3432">
        <v>1990</v>
      </c>
      <c r="E3432" s="13" t="s">
        <v>32</v>
      </c>
      <c r="F3432" t="s">
        <v>3237</v>
      </c>
    </row>
    <row r="3433" spans="1:6" x14ac:dyDescent="0.2">
      <c r="A3433" t="s">
        <v>5630</v>
      </c>
      <c r="B3433" t="s">
        <v>3223</v>
      </c>
      <c r="C3433" t="s">
        <v>7473</v>
      </c>
      <c r="D3433">
        <v>2000</v>
      </c>
      <c r="E3433" s="13" t="s">
        <v>32</v>
      </c>
      <c r="F3433" t="s">
        <v>3237</v>
      </c>
    </row>
    <row r="3434" spans="1:6" x14ac:dyDescent="0.2">
      <c r="A3434" t="s">
        <v>5631</v>
      </c>
      <c r="B3434" t="s">
        <v>3223</v>
      </c>
      <c r="C3434" t="s">
        <v>7473</v>
      </c>
      <c r="D3434">
        <v>2004</v>
      </c>
      <c r="E3434" s="13" t="s">
        <v>32</v>
      </c>
      <c r="F3434" t="s">
        <v>3237</v>
      </c>
    </row>
    <row r="3435" spans="1:6" x14ac:dyDescent="0.2">
      <c r="A3435" t="s">
        <v>5632</v>
      </c>
      <c r="B3435" t="s">
        <v>3223</v>
      </c>
      <c r="C3435" t="s">
        <v>7473</v>
      </c>
      <c r="D3435">
        <v>2000</v>
      </c>
      <c r="E3435" s="13" t="s">
        <v>32</v>
      </c>
      <c r="F3435" t="s">
        <v>3237</v>
      </c>
    </row>
    <row r="3436" spans="1:6" x14ac:dyDescent="0.2">
      <c r="A3436" t="s">
        <v>5633</v>
      </c>
      <c r="B3436" t="s">
        <v>3307</v>
      </c>
      <c r="C3436" t="s">
        <v>7473</v>
      </c>
      <c r="D3436">
        <v>1999</v>
      </c>
      <c r="E3436" s="13" t="s">
        <v>32</v>
      </c>
    </row>
    <row r="3437" spans="1:6" x14ac:dyDescent="0.2">
      <c r="A3437" t="s">
        <v>6227</v>
      </c>
      <c r="B3437" t="s">
        <v>3223</v>
      </c>
      <c r="C3437" t="s">
        <v>7473</v>
      </c>
      <c r="D3437">
        <v>1990</v>
      </c>
      <c r="E3437" s="13" t="s">
        <v>32</v>
      </c>
      <c r="F3437" t="s">
        <v>3237</v>
      </c>
    </row>
    <row r="3438" spans="1:6" x14ac:dyDescent="0.2">
      <c r="A3438" t="s">
        <v>6228</v>
      </c>
      <c r="B3438" t="s">
        <v>3223</v>
      </c>
      <c r="C3438" t="s">
        <v>7473</v>
      </c>
      <c r="D3438">
        <v>1990</v>
      </c>
      <c r="E3438" s="13" t="s">
        <v>32</v>
      </c>
      <c r="F3438" t="s">
        <v>3237</v>
      </c>
    </row>
    <row r="3439" spans="1:6" x14ac:dyDescent="0.2">
      <c r="A3439" t="s">
        <v>6229</v>
      </c>
      <c r="B3439" t="s">
        <v>3223</v>
      </c>
      <c r="C3439" t="s">
        <v>7473</v>
      </c>
      <c r="D3439">
        <v>1990</v>
      </c>
      <c r="E3439" s="13" t="s">
        <v>32</v>
      </c>
      <c r="F3439" t="s">
        <v>3237</v>
      </c>
    </row>
    <row r="3440" spans="1:6" x14ac:dyDescent="0.2">
      <c r="A3440" t="s">
        <v>6230</v>
      </c>
      <c r="B3440" t="s">
        <v>3223</v>
      </c>
      <c r="C3440" t="s">
        <v>7473</v>
      </c>
      <c r="D3440">
        <v>1990</v>
      </c>
      <c r="E3440" s="13" t="s">
        <v>32</v>
      </c>
      <c r="F3440" t="s">
        <v>3237</v>
      </c>
    </row>
    <row r="3441" spans="1:6" x14ac:dyDescent="0.2">
      <c r="A3441" t="s">
        <v>6231</v>
      </c>
      <c r="B3441" t="s">
        <v>3223</v>
      </c>
      <c r="C3441" t="s">
        <v>7473</v>
      </c>
      <c r="D3441">
        <v>1990</v>
      </c>
      <c r="E3441" s="13" t="s">
        <v>32</v>
      </c>
      <c r="F3441" t="s">
        <v>3237</v>
      </c>
    </row>
    <row r="3442" spans="1:6" x14ac:dyDescent="0.2">
      <c r="A3442" t="s">
        <v>6232</v>
      </c>
      <c r="B3442" t="s">
        <v>3223</v>
      </c>
      <c r="C3442" t="s">
        <v>7473</v>
      </c>
      <c r="D3442">
        <v>1990</v>
      </c>
      <c r="E3442" s="13" t="s">
        <v>32</v>
      </c>
      <c r="F3442" t="s">
        <v>3237</v>
      </c>
    </row>
    <row r="3443" spans="1:6" x14ac:dyDescent="0.2">
      <c r="A3443" t="s">
        <v>6233</v>
      </c>
      <c r="B3443" t="s">
        <v>3223</v>
      </c>
      <c r="C3443" t="s">
        <v>7473</v>
      </c>
      <c r="D3443">
        <v>1990</v>
      </c>
      <c r="E3443" s="13" t="s">
        <v>32</v>
      </c>
      <c r="F3443" t="s">
        <v>3237</v>
      </c>
    </row>
    <row r="3444" spans="1:6" x14ac:dyDescent="0.2">
      <c r="A3444" t="s">
        <v>6610</v>
      </c>
      <c r="B3444" t="s">
        <v>3304</v>
      </c>
      <c r="C3444" t="s">
        <v>7473</v>
      </c>
      <c r="D3444">
        <v>2020</v>
      </c>
      <c r="E3444" s="13" t="s">
        <v>32</v>
      </c>
    </row>
    <row r="3445" spans="1:6" x14ac:dyDescent="0.2">
      <c r="A3445" t="s">
        <v>6611</v>
      </c>
      <c r="B3445" t="s">
        <v>3304</v>
      </c>
      <c r="C3445" t="s">
        <v>7473</v>
      </c>
      <c r="D3445">
        <v>2020</v>
      </c>
      <c r="E3445" s="13" t="s">
        <v>32</v>
      </c>
    </row>
    <row r="3446" spans="1:6" x14ac:dyDescent="0.2">
      <c r="A3446" t="s">
        <v>6655</v>
      </c>
      <c r="B3446" t="s">
        <v>3304</v>
      </c>
      <c r="C3446" t="s">
        <v>7473</v>
      </c>
      <c r="D3446">
        <v>2022</v>
      </c>
      <c r="E3446" s="13" t="s">
        <v>32</v>
      </c>
    </row>
    <row r="3447" spans="1:6" x14ac:dyDescent="0.2">
      <c r="A3447" t="s">
        <v>6656</v>
      </c>
      <c r="B3447" t="s">
        <v>3304</v>
      </c>
      <c r="C3447" t="s">
        <v>7473</v>
      </c>
      <c r="D3447">
        <v>2022</v>
      </c>
      <c r="E3447" s="13" t="s">
        <v>32</v>
      </c>
    </row>
    <row r="3448" spans="1:6" x14ac:dyDescent="0.2">
      <c r="A3448" t="s">
        <v>5609</v>
      </c>
      <c r="B3448" t="s">
        <v>5603</v>
      </c>
      <c r="C3448" t="s">
        <v>7469</v>
      </c>
      <c r="D3448" t="s">
        <v>3227</v>
      </c>
      <c r="E3448" s="13" t="s">
        <v>32</v>
      </c>
    </row>
    <row r="3449" spans="1:6" x14ac:dyDescent="0.2">
      <c r="A3449" t="s">
        <v>5634</v>
      </c>
      <c r="B3449" t="s">
        <v>3223</v>
      </c>
      <c r="C3449" t="s">
        <v>7469</v>
      </c>
      <c r="D3449">
        <v>1962</v>
      </c>
      <c r="E3449" s="13" t="s">
        <v>32</v>
      </c>
      <c r="F3449" t="s">
        <v>62</v>
      </c>
    </row>
    <row r="3450" spans="1:6" x14ac:dyDescent="0.2">
      <c r="A3450" t="s">
        <v>5636</v>
      </c>
      <c r="B3450" t="s">
        <v>5608</v>
      </c>
      <c r="C3450" t="s">
        <v>7469</v>
      </c>
      <c r="D3450">
        <v>1962</v>
      </c>
      <c r="E3450" s="13" t="s">
        <v>32</v>
      </c>
    </row>
    <row r="3451" spans="1:6" x14ac:dyDescent="0.2">
      <c r="A3451" t="s">
        <v>5658</v>
      </c>
      <c r="B3451" t="s">
        <v>5603</v>
      </c>
      <c r="C3451" t="s">
        <v>7469</v>
      </c>
      <c r="D3451" t="s">
        <v>3227</v>
      </c>
      <c r="E3451" s="13" t="s">
        <v>32</v>
      </c>
    </row>
    <row r="3452" spans="1:6" x14ac:dyDescent="0.2">
      <c r="A3452" t="s">
        <v>5685</v>
      </c>
      <c r="B3452" t="s">
        <v>3223</v>
      </c>
      <c r="C3452" t="s">
        <v>7469</v>
      </c>
      <c r="D3452">
        <v>2011</v>
      </c>
      <c r="E3452" s="13" t="s">
        <v>32</v>
      </c>
      <c r="F3452" t="s">
        <v>3237</v>
      </c>
    </row>
    <row r="3453" spans="1:6" x14ac:dyDescent="0.2">
      <c r="A3453" t="s">
        <v>5686</v>
      </c>
      <c r="B3453" t="s">
        <v>3223</v>
      </c>
      <c r="C3453" t="s">
        <v>7469</v>
      </c>
      <c r="D3453">
        <v>2011</v>
      </c>
      <c r="E3453" s="13" t="s">
        <v>32</v>
      </c>
      <c r="F3453" t="s">
        <v>3237</v>
      </c>
    </row>
    <row r="3454" spans="1:6" x14ac:dyDescent="0.2">
      <c r="A3454" t="s">
        <v>5687</v>
      </c>
      <c r="B3454" t="s">
        <v>3223</v>
      </c>
      <c r="C3454" t="s">
        <v>7469</v>
      </c>
      <c r="D3454">
        <v>2011</v>
      </c>
      <c r="E3454" s="13" t="s">
        <v>32</v>
      </c>
      <c r="F3454" t="s">
        <v>3237</v>
      </c>
    </row>
    <row r="3455" spans="1:6" x14ac:dyDescent="0.2">
      <c r="A3455" t="s">
        <v>5688</v>
      </c>
      <c r="B3455" t="s">
        <v>3223</v>
      </c>
      <c r="C3455" t="s">
        <v>7469</v>
      </c>
      <c r="D3455">
        <v>2011</v>
      </c>
      <c r="E3455" s="13" t="s">
        <v>32</v>
      </c>
      <c r="F3455" t="s">
        <v>3237</v>
      </c>
    </row>
    <row r="3456" spans="1:6" x14ac:dyDescent="0.2">
      <c r="A3456" t="s">
        <v>5689</v>
      </c>
      <c r="B3456" t="s">
        <v>3223</v>
      </c>
      <c r="C3456" t="s">
        <v>7469</v>
      </c>
      <c r="D3456">
        <v>2011</v>
      </c>
      <c r="E3456" s="13" t="s">
        <v>32</v>
      </c>
      <c r="F3456" t="s">
        <v>3237</v>
      </c>
    </row>
    <row r="3457" spans="1:6" x14ac:dyDescent="0.2">
      <c r="A3457" t="s">
        <v>5690</v>
      </c>
      <c r="B3457" t="s">
        <v>3223</v>
      </c>
      <c r="C3457" t="s">
        <v>7469</v>
      </c>
      <c r="D3457">
        <v>2011</v>
      </c>
      <c r="E3457" s="13" t="s">
        <v>32</v>
      </c>
      <c r="F3457" t="s">
        <v>3237</v>
      </c>
    </row>
    <row r="3458" spans="1:6" x14ac:dyDescent="0.2">
      <c r="A3458" t="s">
        <v>5691</v>
      </c>
      <c r="B3458" t="s">
        <v>3223</v>
      </c>
      <c r="C3458" t="s">
        <v>7469</v>
      </c>
      <c r="D3458">
        <v>2011</v>
      </c>
      <c r="E3458" s="13" t="s">
        <v>32</v>
      </c>
      <c r="F3458" t="s">
        <v>3237</v>
      </c>
    </row>
    <row r="3459" spans="1:6" x14ac:dyDescent="0.2">
      <c r="A3459" t="s">
        <v>5692</v>
      </c>
      <c r="B3459" t="s">
        <v>3223</v>
      </c>
      <c r="C3459" t="s">
        <v>7469</v>
      </c>
      <c r="D3459">
        <v>2011</v>
      </c>
      <c r="E3459" s="13" t="s">
        <v>32</v>
      </c>
      <c r="F3459" t="s">
        <v>3237</v>
      </c>
    </row>
    <row r="3460" spans="1:6" x14ac:dyDescent="0.2">
      <c r="A3460" t="s">
        <v>5693</v>
      </c>
      <c r="B3460" t="s">
        <v>3223</v>
      </c>
      <c r="C3460" t="s">
        <v>7469</v>
      </c>
      <c r="D3460">
        <v>2011</v>
      </c>
      <c r="E3460" s="13" t="s">
        <v>32</v>
      </c>
      <c r="F3460" t="s">
        <v>3237</v>
      </c>
    </row>
    <row r="3461" spans="1:6" x14ac:dyDescent="0.2">
      <c r="A3461" t="s">
        <v>5694</v>
      </c>
      <c r="B3461" t="s">
        <v>3223</v>
      </c>
      <c r="C3461" t="s">
        <v>7469</v>
      </c>
      <c r="D3461">
        <v>2011</v>
      </c>
      <c r="E3461" s="13" t="s">
        <v>32</v>
      </c>
      <c r="F3461" t="s">
        <v>3237</v>
      </c>
    </row>
    <row r="3462" spans="1:6" x14ac:dyDescent="0.2">
      <c r="A3462" t="s">
        <v>5695</v>
      </c>
      <c r="B3462" t="s">
        <v>3223</v>
      </c>
      <c r="C3462" t="s">
        <v>7469</v>
      </c>
      <c r="D3462">
        <v>2011</v>
      </c>
      <c r="E3462" s="13" t="s">
        <v>32</v>
      </c>
      <c r="F3462" t="s">
        <v>3237</v>
      </c>
    </row>
    <row r="3463" spans="1:6" x14ac:dyDescent="0.2">
      <c r="A3463" t="s">
        <v>5696</v>
      </c>
      <c r="B3463" t="s">
        <v>3223</v>
      </c>
      <c r="C3463" t="s">
        <v>7469</v>
      </c>
      <c r="D3463">
        <v>2011</v>
      </c>
      <c r="E3463" s="13" t="s">
        <v>32</v>
      </c>
      <c r="F3463" t="s">
        <v>3237</v>
      </c>
    </row>
    <row r="3464" spans="1:6" x14ac:dyDescent="0.2">
      <c r="A3464" t="s">
        <v>5697</v>
      </c>
      <c r="B3464" t="s">
        <v>3223</v>
      </c>
      <c r="C3464" t="s">
        <v>7469</v>
      </c>
      <c r="D3464">
        <v>2011</v>
      </c>
      <c r="E3464" s="13" t="s">
        <v>32</v>
      </c>
      <c r="F3464" t="s">
        <v>3237</v>
      </c>
    </row>
    <row r="3465" spans="1:6" x14ac:dyDescent="0.2">
      <c r="A3465" t="s">
        <v>5698</v>
      </c>
      <c r="B3465" t="s">
        <v>3223</v>
      </c>
      <c r="C3465" t="s">
        <v>7469</v>
      </c>
      <c r="D3465">
        <v>2011</v>
      </c>
      <c r="E3465" s="13" t="s">
        <v>32</v>
      </c>
      <c r="F3465" t="s">
        <v>3237</v>
      </c>
    </row>
    <row r="3466" spans="1:6" x14ac:dyDescent="0.2">
      <c r="A3466" t="s">
        <v>5699</v>
      </c>
      <c r="B3466" t="s">
        <v>3223</v>
      </c>
      <c r="C3466" t="s">
        <v>7469</v>
      </c>
      <c r="D3466">
        <v>2011</v>
      </c>
      <c r="E3466" s="13" t="s">
        <v>32</v>
      </c>
      <c r="F3466" t="s">
        <v>3237</v>
      </c>
    </row>
    <row r="3467" spans="1:6" x14ac:dyDescent="0.2">
      <c r="A3467" t="s">
        <v>5700</v>
      </c>
      <c r="B3467" t="s">
        <v>3223</v>
      </c>
      <c r="C3467" t="s">
        <v>7469</v>
      </c>
      <c r="D3467">
        <v>2011</v>
      </c>
      <c r="E3467" s="13" t="s">
        <v>32</v>
      </c>
      <c r="F3467" t="s">
        <v>3237</v>
      </c>
    </row>
    <row r="3468" spans="1:6" x14ac:dyDescent="0.2">
      <c r="A3468" t="s">
        <v>5701</v>
      </c>
      <c r="B3468" t="s">
        <v>3223</v>
      </c>
      <c r="C3468" t="s">
        <v>7469</v>
      </c>
      <c r="D3468">
        <v>2011</v>
      </c>
      <c r="E3468" s="13" t="s">
        <v>32</v>
      </c>
      <c r="F3468" t="s">
        <v>3237</v>
      </c>
    </row>
    <row r="3469" spans="1:6" x14ac:dyDescent="0.2">
      <c r="A3469" t="s">
        <v>5702</v>
      </c>
      <c r="B3469" t="s">
        <v>3223</v>
      </c>
      <c r="C3469" t="s">
        <v>7469</v>
      </c>
      <c r="D3469">
        <v>2011</v>
      </c>
      <c r="E3469" s="13" t="s">
        <v>32</v>
      </c>
      <c r="F3469" t="s">
        <v>3237</v>
      </c>
    </row>
    <row r="3470" spans="1:6" x14ac:dyDescent="0.2">
      <c r="A3470" t="s">
        <v>5703</v>
      </c>
      <c r="B3470" t="s">
        <v>3223</v>
      </c>
      <c r="C3470" t="s">
        <v>7469</v>
      </c>
      <c r="D3470">
        <v>2011</v>
      </c>
      <c r="E3470" s="13" t="s">
        <v>32</v>
      </c>
      <c r="F3470" t="s">
        <v>3237</v>
      </c>
    </row>
    <row r="3471" spans="1:6" x14ac:dyDescent="0.2">
      <c r="A3471" t="s">
        <v>5704</v>
      </c>
      <c r="B3471" t="s">
        <v>3223</v>
      </c>
      <c r="C3471" t="s">
        <v>7469</v>
      </c>
      <c r="D3471">
        <v>2011</v>
      </c>
      <c r="E3471" s="13" t="s">
        <v>32</v>
      </c>
      <c r="F3471" t="s">
        <v>3237</v>
      </c>
    </row>
    <row r="3472" spans="1:6" x14ac:dyDescent="0.2">
      <c r="A3472" t="s">
        <v>5705</v>
      </c>
      <c r="B3472" t="s">
        <v>3223</v>
      </c>
      <c r="C3472" t="s">
        <v>7469</v>
      </c>
      <c r="D3472">
        <v>2011</v>
      </c>
      <c r="E3472" s="13" t="s">
        <v>32</v>
      </c>
      <c r="F3472" t="s">
        <v>3237</v>
      </c>
    </row>
    <row r="3473" spans="1:6" x14ac:dyDescent="0.2">
      <c r="A3473" t="s">
        <v>5706</v>
      </c>
      <c r="B3473" t="s">
        <v>3223</v>
      </c>
      <c r="C3473" t="s">
        <v>7469</v>
      </c>
      <c r="D3473">
        <v>2011</v>
      </c>
      <c r="E3473" s="13" t="s">
        <v>32</v>
      </c>
      <c r="F3473" t="s">
        <v>3237</v>
      </c>
    </row>
    <row r="3474" spans="1:6" x14ac:dyDescent="0.2">
      <c r="A3474" t="s">
        <v>5707</v>
      </c>
      <c r="B3474" t="s">
        <v>3223</v>
      </c>
      <c r="C3474" t="s">
        <v>7469</v>
      </c>
      <c r="D3474">
        <v>2011</v>
      </c>
      <c r="E3474" s="13" t="s">
        <v>32</v>
      </c>
      <c r="F3474" t="s">
        <v>3237</v>
      </c>
    </row>
    <row r="3475" spans="1:6" x14ac:dyDescent="0.2">
      <c r="A3475" t="s">
        <v>5708</v>
      </c>
      <c r="B3475" t="s">
        <v>3223</v>
      </c>
      <c r="C3475" t="s">
        <v>7469</v>
      </c>
      <c r="D3475">
        <v>2011</v>
      </c>
      <c r="E3475" s="13" t="s">
        <v>32</v>
      </c>
      <c r="F3475" t="s">
        <v>3237</v>
      </c>
    </row>
    <row r="3476" spans="1:6" x14ac:dyDescent="0.2">
      <c r="A3476" t="s">
        <v>5709</v>
      </c>
      <c r="B3476" t="s">
        <v>3223</v>
      </c>
      <c r="C3476" t="s">
        <v>7469</v>
      </c>
      <c r="D3476">
        <v>2011</v>
      </c>
      <c r="E3476" s="13" t="s">
        <v>32</v>
      </c>
      <c r="F3476" t="s">
        <v>3237</v>
      </c>
    </row>
    <row r="3477" spans="1:6" x14ac:dyDescent="0.2">
      <c r="A3477" t="s">
        <v>5710</v>
      </c>
      <c r="B3477" t="s">
        <v>3223</v>
      </c>
      <c r="C3477" t="s">
        <v>7469</v>
      </c>
      <c r="D3477">
        <v>2011</v>
      </c>
      <c r="E3477" s="13" t="s">
        <v>32</v>
      </c>
      <c r="F3477" t="s">
        <v>3237</v>
      </c>
    </row>
    <row r="3478" spans="1:6" x14ac:dyDescent="0.2">
      <c r="A3478" t="s">
        <v>5711</v>
      </c>
      <c r="B3478" t="s">
        <v>3223</v>
      </c>
      <c r="C3478" t="s">
        <v>7469</v>
      </c>
      <c r="D3478">
        <v>2011</v>
      </c>
      <c r="E3478" s="13" t="s">
        <v>32</v>
      </c>
      <c r="F3478" t="s">
        <v>3237</v>
      </c>
    </row>
    <row r="3479" spans="1:6" x14ac:dyDescent="0.2">
      <c r="A3479" t="s">
        <v>5712</v>
      </c>
      <c r="B3479" t="s">
        <v>3223</v>
      </c>
      <c r="C3479" t="s">
        <v>7469</v>
      </c>
      <c r="D3479">
        <v>2011</v>
      </c>
      <c r="E3479" s="13" t="s">
        <v>32</v>
      </c>
      <c r="F3479" t="s">
        <v>3237</v>
      </c>
    </row>
    <row r="3480" spans="1:6" x14ac:dyDescent="0.2">
      <c r="A3480" t="s">
        <v>5713</v>
      </c>
      <c r="B3480" t="s">
        <v>3223</v>
      </c>
      <c r="C3480" t="s">
        <v>7469</v>
      </c>
      <c r="D3480">
        <v>2011</v>
      </c>
      <c r="E3480" s="13" t="s">
        <v>32</v>
      </c>
      <c r="F3480" t="s">
        <v>3237</v>
      </c>
    </row>
    <row r="3481" spans="1:6" x14ac:dyDescent="0.2">
      <c r="A3481" t="s">
        <v>5714</v>
      </c>
      <c r="B3481" t="s">
        <v>3223</v>
      </c>
      <c r="C3481" t="s">
        <v>7469</v>
      </c>
      <c r="D3481">
        <v>2014</v>
      </c>
      <c r="E3481" s="13" t="s">
        <v>32</v>
      </c>
      <c r="F3481" t="s">
        <v>3237</v>
      </c>
    </row>
    <row r="3482" spans="1:6" x14ac:dyDescent="0.2">
      <c r="A3482" t="s">
        <v>5715</v>
      </c>
      <c r="B3482" t="s">
        <v>3223</v>
      </c>
      <c r="C3482" t="s">
        <v>7469</v>
      </c>
      <c r="D3482">
        <v>2014</v>
      </c>
      <c r="E3482" s="13" t="s">
        <v>32</v>
      </c>
      <c r="F3482" t="s">
        <v>3237</v>
      </c>
    </row>
    <row r="3483" spans="1:6" x14ac:dyDescent="0.2">
      <c r="A3483" t="s">
        <v>5716</v>
      </c>
      <c r="B3483" t="s">
        <v>3223</v>
      </c>
      <c r="C3483" t="s">
        <v>7469</v>
      </c>
      <c r="D3483">
        <v>2014</v>
      </c>
      <c r="E3483" s="13" t="s">
        <v>32</v>
      </c>
      <c r="F3483" t="s">
        <v>3237</v>
      </c>
    </row>
    <row r="3484" spans="1:6" x14ac:dyDescent="0.2">
      <c r="A3484" t="s">
        <v>5717</v>
      </c>
      <c r="B3484" t="s">
        <v>3223</v>
      </c>
      <c r="C3484" t="s">
        <v>7469</v>
      </c>
      <c r="D3484">
        <v>2014</v>
      </c>
      <c r="E3484" s="13" t="s">
        <v>32</v>
      </c>
      <c r="F3484" t="s">
        <v>3237</v>
      </c>
    </row>
    <row r="3485" spans="1:6" x14ac:dyDescent="0.2">
      <c r="A3485" t="s">
        <v>5718</v>
      </c>
      <c r="B3485" t="s">
        <v>3223</v>
      </c>
      <c r="C3485" t="s">
        <v>7469</v>
      </c>
      <c r="D3485">
        <v>2014</v>
      </c>
      <c r="E3485" s="13" t="s">
        <v>32</v>
      </c>
      <c r="F3485" t="s">
        <v>3237</v>
      </c>
    </row>
    <row r="3486" spans="1:6" x14ac:dyDescent="0.2">
      <c r="A3486" t="s">
        <v>5719</v>
      </c>
      <c r="B3486" t="s">
        <v>3223</v>
      </c>
      <c r="C3486" t="s">
        <v>7469</v>
      </c>
      <c r="D3486">
        <v>2014</v>
      </c>
      <c r="E3486" s="13" t="s">
        <v>32</v>
      </c>
      <c r="F3486" t="s">
        <v>3237</v>
      </c>
    </row>
    <row r="3487" spans="1:6" x14ac:dyDescent="0.2">
      <c r="A3487" t="s">
        <v>5722</v>
      </c>
      <c r="B3487" t="s">
        <v>3223</v>
      </c>
      <c r="C3487" t="s">
        <v>7469</v>
      </c>
      <c r="D3487">
        <v>2013</v>
      </c>
      <c r="E3487" s="13" t="s">
        <v>32</v>
      </c>
      <c r="F3487" t="s">
        <v>3237</v>
      </c>
    </row>
    <row r="3488" spans="1:6" x14ac:dyDescent="0.2">
      <c r="A3488" t="s">
        <v>5723</v>
      </c>
      <c r="B3488" t="s">
        <v>3223</v>
      </c>
      <c r="C3488" t="s">
        <v>7469</v>
      </c>
      <c r="D3488">
        <v>2013</v>
      </c>
      <c r="E3488" s="13" t="s">
        <v>32</v>
      </c>
      <c r="F3488" t="s">
        <v>62</v>
      </c>
    </row>
    <row r="3489" spans="1:6" x14ac:dyDescent="0.2">
      <c r="A3489" t="s">
        <v>5724</v>
      </c>
      <c r="B3489" t="s">
        <v>3223</v>
      </c>
      <c r="C3489" t="s">
        <v>7469</v>
      </c>
      <c r="D3489">
        <v>2013</v>
      </c>
      <c r="E3489" s="13" t="s">
        <v>32</v>
      </c>
      <c r="F3489" t="s">
        <v>62</v>
      </c>
    </row>
    <row r="3490" spans="1:6" x14ac:dyDescent="0.2">
      <c r="A3490" t="s">
        <v>5725</v>
      </c>
      <c r="B3490" t="s">
        <v>3223</v>
      </c>
      <c r="C3490" t="s">
        <v>7469</v>
      </c>
      <c r="D3490">
        <v>2013</v>
      </c>
      <c r="E3490" s="13" t="s">
        <v>32</v>
      </c>
      <c r="F3490" t="s">
        <v>62</v>
      </c>
    </row>
    <row r="3491" spans="1:6" x14ac:dyDescent="0.2">
      <c r="A3491" t="s">
        <v>5726</v>
      </c>
      <c r="B3491" t="s">
        <v>3223</v>
      </c>
      <c r="C3491" t="s">
        <v>7469</v>
      </c>
      <c r="D3491">
        <v>2013</v>
      </c>
      <c r="E3491" s="13" t="s">
        <v>32</v>
      </c>
      <c r="F3491" t="s">
        <v>62</v>
      </c>
    </row>
    <row r="3492" spans="1:6" x14ac:dyDescent="0.2">
      <c r="A3492" t="s">
        <v>5727</v>
      </c>
      <c r="B3492" t="s">
        <v>3223</v>
      </c>
      <c r="C3492" t="s">
        <v>7469</v>
      </c>
      <c r="D3492">
        <v>2013</v>
      </c>
      <c r="E3492" s="13" t="s">
        <v>32</v>
      </c>
      <c r="F3492" t="s">
        <v>62</v>
      </c>
    </row>
    <row r="3493" spans="1:6" x14ac:dyDescent="0.2">
      <c r="A3493" t="s">
        <v>5728</v>
      </c>
      <c r="B3493" t="s">
        <v>3223</v>
      </c>
      <c r="C3493" t="s">
        <v>7469</v>
      </c>
      <c r="D3493">
        <v>2013</v>
      </c>
      <c r="E3493" s="13" t="s">
        <v>32</v>
      </c>
      <c r="F3493" t="s">
        <v>62</v>
      </c>
    </row>
    <row r="3494" spans="1:6" x14ac:dyDescent="0.2">
      <c r="A3494" t="s">
        <v>5729</v>
      </c>
      <c r="B3494" t="s">
        <v>3223</v>
      </c>
      <c r="C3494" t="s">
        <v>7469</v>
      </c>
      <c r="D3494">
        <v>2013</v>
      </c>
      <c r="E3494" s="13" t="s">
        <v>32</v>
      </c>
      <c r="F3494" t="s">
        <v>62</v>
      </c>
    </row>
    <row r="3495" spans="1:6" x14ac:dyDescent="0.2">
      <c r="A3495" t="s">
        <v>5730</v>
      </c>
      <c r="B3495" t="s">
        <v>3223</v>
      </c>
      <c r="C3495" t="s">
        <v>7469</v>
      </c>
      <c r="D3495">
        <v>2013</v>
      </c>
      <c r="E3495" s="13" t="s">
        <v>32</v>
      </c>
      <c r="F3495" t="s">
        <v>62</v>
      </c>
    </row>
    <row r="3496" spans="1:6" x14ac:dyDescent="0.2">
      <c r="A3496" t="s">
        <v>5731</v>
      </c>
      <c r="B3496" t="s">
        <v>3223</v>
      </c>
      <c r="C3496" t="s">
        <v>7469</v>
      </c>
      <c r="D3496">
        <v>2013</v>
      </c>
      <c r="E3496" s="13" t="s">
        <v>32</v>
      </c>
      <c r="F3496" t="s">
        <v>62</v>
      </c>
    </row>
    <row r="3497" spans="1:6" x14ac:dyDescent="0.2">
      <c r="A3497" t="s">
        <v>5732</v>
      </c>
      <c r="B3497" t="s">
        <v>3223</v>
      </c>
      <c r="C3497" t="s">
        <v>7469</v>
      </c>
      <c r="D3497">
        <v>2013</v>
      </c>
      <c r="E3497" s="13" t="s">
        <v>32</v>
      </c>
      <c r="F3497" t="s">
        <v>62</v>
      </c>
    </row>
    <row r="3498" spans="1:6" x14ac:dyDescent="0.2">
      <c r="A3498" t="s">
        <v>5733</v>
      </c>
      <c r="B3498" t="s">
        <v>3223</v>
      </c>
      <c r="C3498" t="s">
        <v>7469</v>
      </c>
      <c r="D3498">
        <v>2013</v>
      </c>
      <c r="E3498" s="13" t="s">
        <v>32</v>
      </c>
      <c r="F3498" t="s">
        <v>62</v>
      </c>
    </row>
    <row r="3499" spans="1:6" x14ac:dyDescent="0.2">
      <c r="A3499" t="s">
        <v>5734</v>
      </c>
      <c r="B3499" t="s">
        <v>3223</v>
      </c>
      <c r="C3499" t="s">
        <v>7469</v>
      </c>
      <c r="D3499">
        <v>2013</v>
      </c>
      <c r="E3499" s="13" t="s">
        <v>32</v>
      </c>
      <c r="F3499" t="s">
        <v>62</v>
      </c>
    </row>
    <row r="3500" spans="1:6" x14ac:dyDescent="0.2">
      <c r="A3500" t="s">
        <v>5735</v>
      </c>
      <c r="B3500" t="s">
        <v>3223</v>
      </c>
      <c r="C3500" t="s">
        <v>7469</v>
      </c>
      <c r="D3500">
        <v>2013</v>
      </c>
      <c r="E3500" s="13" t="s">
        <v>32</v>
      </c>
      <c r="F3500" t="s">
        <v>62</v>
      </c>
    </row>
    <row r="3501" spans="1:6" x14ac:dyDescent="0.2">
      <c r="A3501" t="s">
        <v>5736</v>
      </c>
      <c r="B3501" t="s">
        <v>3223</v>
      </c>
      <c r="C3501" t="s">
        <v>7469</v>
      </c>
      <c r="D3501">
        <v>2013</v>
      </c>
      <c r="E3501" s="13" t="s">
        <v>32</v>
      </c>
      <c r="F3501" t="s">
        <v>62</v>
      </c>
    </row>
    <row r="3502" spans="1:6" x14ac:dyDescent="0.2">
      <c r="A3502" t="s">
        <v>5737</v>
      </c>
      <c r="B3502" t="s">
        <v>3223</v>
      </c>
      <c r="C3502" t="s">
        <v>7469</v>
      </c>
      <c r="D3502">
        <v>2013</v>
      </c>
      <c r="E3502" s="13" t="s">
        <v>32</v>
      </c>
      <c r="F3502" t="s">
        <v>62</v>
      </c>
    </row>
    <row r="3503" spans="1:6" x14ac:dyDescent="0.2">
      <c r="A3503" t="s">
        <v>5738</v>
      </c>
      <c r="B3503" t="s">
        <v>5608</v>
      </c>
      <c r="C3503" t="s">
        <v>7469</v>
      </c>
      <c r="D3503">
        <v>1958</v>
      </c>
      <c r="E3503" s="13" t="s">
        <v>32</v>
      </c>
    </row>
    <row r="3504" spans="1:6" x14ac:dyDescent="0.2">
      <c r="A3504" t="s">
        <v>5739</v>
      </c>
      <c r="B3504" t="s">
        <v>5740</v>
      </c>
      <c r="C3504" t="s">
        <v>7469</v>
      </c>
      <c r="D3504" t="s">
        <v>3227</v>
      </c>
      <c r="E3504" s="13" t="s">
        <v>32</v>
      </c>
    </row>
    <row r="3505" spans="1:6" x14ac:dyDescent="0.2">
      <c r="A3505" t="s">
        <v>5741</v>
      </c>
      <c r="B3505" t="s">
        <v>5742</v>
      </c>
      <c r="C3505" t="s">
        <v>7469</v>
      </c>
      <c r="D3505" t="s">
        <v>3227</v>
      </c>
      <c r="E3505" s="13" t="s">
        <v>32</v>
      </c>
    </row>
    <row r="3506" spans="1:6" x14ac:dyDescent="0.2">
      <c r="A3506" t="s">
        <v>5743</v>
      </c>
      <c r="B3506" t="s">
        <v>5742</v>
      </c>
      <c r="C3506" t="s">
        <v>7469</v>
      </c>
      <c r="D3506" t="s">
        <v>3227</v>
      </c>
      <c r="E3506" s="13" t="s">
        <v>32</v>
      </c>
    </row>
    <row r="3507" spans="1:6" x14ac:dyDescent="0.2">
      <c r="A3507" t="s">
        <v>5744</v>
      </c>
      <c r="B3507" t="s">
        <v>5742</v>
      </c>
      <c r="C3507" t="s">
        <v>7469</v>
      </c>
      <c r="D3507" t="s">
        <v>3227</v>
      </c>
      <c r="E3507" s="13" t="s">
        <v>32</v>
      </c>
    </row>
    <row r="3508" spans="1:6" x14ac:dyDescent="0.2">
      <c r="A3508" t="s">
        <v>5745</v>
      </c>
      <c r="B3508" t="s">
        <v>5603</v>
      </c>
      <c r="C3508" t="s">
        <v>7469</v>
      </c>
      <c r="D3508">
        <v>2014</v>
      </c>
      <c r="E3508" s="13" t="s">
        <v>32</v>
      </c>
    </row>
    <row r="3509" spans="1:6" x14ac:dyDescent="0.2">
      <c r="A3509" t="s">
        <v>5778</v>
      </c>
      <c r="B3509" t="s">
        <v>5608</v>
      </c>
      <c r="C3509" t="s">
        <v>7469</v>
      </c>
      <c r="D3509">
        <v>2014</v>
      </c>
      <c r="E3509" s="13" t="s">
        <v>32</v>
      </c>
    </row>
    <row r="3510" spans="1:6" x14ac:dyDescent="0.2">
      <c r="A3510" t="s">
        <v>5779</v>
      </c>
      <c r="B3510" t="s">
        <v>5608</v>
      </c>
      <c r="C3510" t="s">
        <v>7469</v>
      </c>
      <c r="D3510">
        <v>2014</v>
      </c>
      <c r="E3510" s="13" t="s">
        <v>32</v>
      </c>
    </row>
    <row r="3511" spans="1:6" x14ac:dyDescent="0.2">
      <c r="A3511" t="s">
        <v>5780</v>
      </c>
      <c r="B3511" t="s">
        <v>5608</v>
      </c>
      <c r="C3511" t="s">
        <v>7469</v>
      </c>
      <c r="D3511">
        <v>2014</v>
      </c>
      <c r="E3511" s="13" t="s">
        <v>32</v>
      </c>
    </row>
    <row r="3512" spans="1:6" x14ac:dyDescent="0.2">
      <c r="A3512" t="s">
        <v>5781</v>
      </c>
      <c r="B3512" t="s">
        <v>3223</v>
      </c>
      <c r="C3512" t="s">
        <v>7469</v>
      </c>
      <c r="D3512">
        <v>2014</v>
      </c>
      <c r="E3512" s="13" t="s">
        <v>32</v>
      </c>
      <c r="F3512" t="s">
        <v>3237</v>
      </c>
    </row>
    <row r="3513" spans="1:6" x14ac:dyDescent="0.2">
      <c r="A3513" t="s">
        <v>5782</v>
      </c>
      <c r="B3513" t="s">
        <v>3223</v>
      </c>
      <c r="C3513" t="s">
        <v>7469</v>
      </c>
      <c r="D3513">
        <v>2014</v>
      </c>
      <c r="E3513" s="13" t="s">
        <v>32</v>
      </c>
      <c r="F3513" t="s">
        <v>3237</v>
      </c>
    </row>
    <row r="3514" spans="1:6" x14ac:dyDescent="0.2">
      <c r="A3514" t="s">
        <v>5783</v>
      </c>
      <c r="B3514" t="s">
        <v>3223</v>
      </c>
      <c r="C3514" t="s">
        <v>7469</v>
      </c>
      <c r="D3514">
        <v>2014</v>
      </c>
      <c r="E3514" s="13" t="s">
        <v>32</v>
      </c>
      <c r="F3514" t="s">
        <v>3237</v>
      </c>
    </row>
    <row r="3515" spans="1:6" x14ac:dyDescent="0.2">
      <c r="A3515" t="s">
        <v>5784</v>
      </c>
      <c r="B3515" t="s">
        <v>3223</v>
      </c>
      <c r="C3515" t="s">
        <v>7469</v>
      </c>
      <c r="D3515">
        <v>2014</v>
      </c>
      <c r="E3515" s="13" t="s">
        <v>32</v>
      </c>
      <c r="F3515" t="s">
        <v>3237</v>
      </c>
    </row>
    <row r="3516" spans="1:6" x14ac:dyDescent="0.2">
      <c r="A3516" t="s">
        <v>5785</v>
      </c>
      <c r="B3516" t="s">
        <v>3223</v>
      </c>
      <c r="C3516" t="s">
        <v>7469</v>
      </c>
      <c r="D3516">
        <v>2014</v>
      </c>
      <c r="E3516" s="13" t="s">
        <v>32</v>
      </c>
      <c r="F3516" t="s">
        <v>3237</v>
      </c>
    </row>
    <row r="3517" spans="1:6" x14ac:dyDescent="0.2">
      <c r="A3517" t="s">
        <v>5786</v>
      </c>
      <c r="B3517" t="s">
        <v>5608</v>
      </c>
      <c r="C3517" t="s">
        <v>7469</v>
      </c>
      <c r="D3517">
        <v>2014</v>
      </c>
      <c r="E3517" s="13" t="s">
        <v>32</v>
      </c>
    </row>
    <row r="3518" spans="1:6" x14ac:dyDescent="0.2">
      <c r="A3518" t="s">
        <v>5787</v>
      </c>
      <c r="B3518" t="s">
        <v>5608</v>
      </c>
      <c r="C3518" t="s">
        <v>7469</v>
      </c>
      <c r="D3518">
        <v>2014</v>
      </c>
      <c r="E3518" s="13" t="s">
        <v>32</v>
      </c>
    </row>
    <row r="3519" spans="1:6" x14ac:dyDescent="0.2">
      <c r="A3519" t="s">
        <v>5788</v>
      </c>
      <c r="B3519" t="s">
        <v>5608</v>
      </c>
      <c r="C3519" t="s">
        <v>7469</v>
      </c>
      <c r="D3519">
        <v>2014</v>
      </c>
      <c r="E3519" s="13" t="s">
        <v>32</v>
      </c>
    </row>
    <row r="3520" spans="1:6" x14ac:dyDescent="0.2">
      <c r="A3520" t="s">
        <v>5789</v>
      </c>
      <c r="B3520" t="s">
        <v>5790</v>
      </c>
      <c r="C3520" t="s">
        <v>7469</v>
      </c>
      <c r="D3520">
        <v>2014</v>
      </c>
      <c r="E3520" s="13" t="s">
        <v>32</v>
      </c>
    </row>
    <row r="3521" spans="1:5" x14ac:dyDescent="0.2">
      <c r="A3521" t="s">
        <v>5791</v>
      </c>
      <c r="B3521" t="s">
        <v>5608</v>
      </c>
      <c r="C3521" t="s">
        <v>7469</v>
      </c>
      <c r="D3521">
        <v>2014</v>
      </c>
      <c r="E3521" s="13" t="s">
        <v>32</v>
      </c>
    </row>
    <row r="3522" spans="1:5" x14ac:dyDescent="0.2">
      <c r="A3522" t="s">
        <v>5792</v>
      </c>
      <c r="B3522" t="s">
        <v>5608</v>
      </c>
      <c r="C3522" t="s">
        <v>7469</v>
      </c>
      <c r="D3522">
        <v>2014</v>
      </c>
      <c r="E3522" s="13" t="s">
        <v>32</v>
      </c>
    </row>
    <row r="3523" spans="1:5" x14ac:dyDescent="0.2">
      <c r="A3523" t="s">
        <v>5793</v>
      </c>
      <c r="B3523" t="s">
        <v>5608</v>
      </c>
      <c r="C3523" t="s">
        <v>7469</v>
      </c>
      <c r="D3523">
        <v>2014</v>
      </c>
      <c r="E3523" s="13" t="s">
        <v>32</v>
      </c>
    </row>
    <row r="3524" spans="1:5" x14ac:dyDescent="0.2">
      <c r="A3524" t="s">
        <v>5794</v>
      </c>
      <c r="B3524" t="s">
        <v>5608</v>
      </c>
      <c r="C3524" t="s">
        <v>7469</v>
      </c>
      <c r="D3524">
        <v>2014</v>
      </c>
      <c r="E3524" s="13" t="s">
        <v>32</v>
      </c>
    </row>
    <row r="3525" spans="1:5" x14ac:dyDescent="0.2">
      <c r="A3525" t="s">
        <v>5795</v>
      </c>
      <c r="B3525" t="s">
        <v>3227</v>
      </c>
      <c r="C3525" t="s">
        <v>7469</v>
      </c>
      <c r="D3525">
        <v>2014</v>
      </c>
      <c r="E3525" s="13" t="s">
        <v>32</v>
      </c>
    </row>
    <row r="3526" spans="1:5" x14ac:dyDescent="0.2">
      <c r="A3526" t="s">
        <v>5796</v>
      </c>
      <c r="B3526" t="s">
        <v>5608</v>
      </c>
      <c r="C3526" t="s">
        <v>7469</v>
      </c>
      <c r="D3526">
        <v>2014</v>
      </c>
      <c r="E3526" s="13" t="s">
        <v>32</v>
      </c>
    </row>
    <row r="3527" spans="1:5" x14ac:dyDescent="0.2">
      <c r="A3527" t="s">
        <v>5797</v>
      </c>
      <c r="B3527" t="s">
        <v>5608</v>
      </c>
      <c r="C3527" t="s">
        <v>7469</v>
      </c>
      <c r="D3527">
        <v>2014</v>
      </c>
      <c r="E3527" s="13" t="s">
        <v>32</v>
      </c>
    </row>
    <row r="3528" spans="1:5" x14ac:dyDescent="0.2">
      <c r="A3528" t="s">
        <v>5798</v>
      </c>
      <c r="B3528" t="s">
        <v>5608</v>
      </c>
      <c r="C3528" t="s">
        <v>7469</v>
      </c>
      <c r="D3528">
        <v>2014</v>
      </c>
      <c r="E3528" s="13" t="s">
        <v>32</v>
      </c>
    </row>
    <row r="3529" spans="1:5" x14ac:dyDescent="0.2">
      <c r="A3529" t="s">
        <v>5799</v>
      </c>
      <c r="B3529" t="s">
        <v>5608</v>
      </c>
      <c r="C3529" t="s">
        <v>7469</v>
      </c>
      <c r="D3529">
        <v>2014</v>
      </c>
      <c r="E3529" s="13" t="s">
        <v>32</v>
      </c>
    </row>
    <row r="3530" spans="1:5" x14ac:dyDescent="0.2">
      <c r="A3530" t="s">
        <v>5800</v>
      </c>
      <c r="B3530" t="s">
        <v>5608</v>
      </c>
      <c r="C3530" t="s">
        <v>7469</v>
      </c>
      <c r="D3530">
        <v>2014</v>
      </c>
      <c r="E3530" s="13" t="s">
        <v>32</v>
      </c>
    </row>
    <row r="3531" spans="1:5" x14ac:dyDescent="0.2">
      <c r="A3531" t="s">
        <v>5801</v>
      </c>
      <c r="B3531" t="s">
        <v>5608</v>
      </c>
      <c r="C3531" t="s">
        <v>7469</v>
      </c>
      <c r="D3531">
        <v>2014</v>
      </c>
      <c r="E3531" s="13" t="s">
        <v>32</v>
      </c>
    </row>
    <row r="3532" spans="1:5" x14ac:dyDescent="0.2">
      <c r="A3532" t="s">
        <v>5802</v>
      </c>
      <c r="B3532" t="s">
        <v>5608</v>
      </c>
      <c r="C3532" t="s">
        <v>7469</v>
      </c>
      <c r="D3532">
        <v>2014</v>
      </c>
      <c r="E3532" s="13" t="s">
        <v>32</v>
      </c>
    </row>
    <row r="3533" spans="1:5" x14ac:dyDescent="0.2">
      <c r="A3533" t="s">
        <v>5803</v>
      </c>
      <c r="B3533" t="s">
        <v>3304</v>
      </c>
      <c r="C3533" t="s">
        <v>7469</v>
      </c>
      <c r="D3533">
        <v>2014</v>
      </c>
      <c r="E3533" s="13" t="s">
        <v>32</v>
      </c>
    </row>
    <row r="3534" spans="1:5" x14ac:dyDescent="0.2">
      <c r="A3534" t="s">
        <v>5804</v>
      </c>
      <c r="B3534" t="s">
        <v>5608</v>
      </c>
      <c r="C3534" t="s">
        <v>7469</v>
      </c>
      <c r="D3534">
        <v>2014</v>
      </c>
      <c r="E3534" s="13" t="s">
        <v>32</v>
      </c>
    </row>
    <row r="3535" spans="1:5" x14ac:dyDescent="0.2">
      <c r="A3535" t="s">
        <v>5805</v>
      </c>
      <c r="B3535" t="s">
        <v>5608</v>
      </c>
      <c r="C3535" t="s">
        <v>7469</v>
      </c>
      <c r="D3535">
        <v>2014</v>
      </c>
      <c r="E3535" s="13" t="s">
        <v>32</v>
      </c>
    </row>
    <row r="3536" spans="1:5" x14ac:dyDescent="0.2">
      <c r="A3536" t="s">
        <v>5806</v>
      </c>
      <c r="B3536" t="s">
        <v>5608</v>
      </c>
      <c r="C3536" t="s">
        <v>7469</v>
      </c>
      <c r="D3536">
        <v>2015</v>
      </c>
      <c r="E3536" s="13" t="s">
        <v>32</v>
      </c>
    </row>
    <row r="3537" spans="1:5" x14ac:dyDescent="0.2">
      <c r="A3537" t="s">
        <v>5807</v>
      </c>
      <c r="B3537" t="s">
        <v>5608</v>
      </c>
      <c r="C3537" t="s">
        <v>7469</v>
      </c>
      <c r="D3537">
        <v>2015</v>
      </c>
      <c r="E3537" s="13" t="s">
        <v>32</v>
      </c>
    </row>
    <row r="3538" spans="1:5" x14ac:dyDescent="0.2">
      <c r="A3538" t="s">
        <v>5808</v>
      </c>
      <c r="B3538" t="s">
        <v>5608</v>
      </c>
      <c r="C3538" t="s">
        <v>7469</v>
      </c>
      <c r="D3538">
        <v>2015</v>
      </c>
      <c r="E3538" s="13" t="s">
        <v>32</v>
      </c>
    </row>
    <row r="3539" spans="1:5" x14ac:dyDescent="0.2">
      <c r="A3539" t="s">
        <v>5809</v>
      </c>
      <c r="B3539" t="s">
        <v>5608</v>
      </c>
      <c r="C3539" t="s">
        <v>7469</v>
      </c>
      <c r="D3539">
        <v>2015</v>
      </c>
      <c r="E3539" s="13" t="s">
        <v>32</v>
      </c>
    </row>
    <row r="3540" spans="1:5" x14ac:dyDescent="0.2">
      <c r="A3540" t="s">
        <v>5810</v>
      </c>
      <c r="B3540" t="s">
        <v>5608</v>
      </c>
      <c r="C3540" t="s">
        <v>7469</v>
      </c>
      <c r="D3540">
        <v>2015</v>
      </c>
      <c r="E3540" s="13" t="s">
        <v>32</v>
      </c>
    </row>
    <row r="3541" spans="1:5" x14ac:dyDescent="0.2">
      <c r="A3541" t="s">
        <v>5811</v>
      </c>
      <c r="B3541" t="s">
        <v>5608</v>
      </c>
      <c r="C3541" t="s">
        <v>7469</v>
      </c>
      <c r="D3541">
        <v>2015</v>
      </c>
      <c r="E3541" s="13" t="s">
        <v>32</v>
      </c>
    </row>
    <row r="3542" spans="1:5" x14ac:dyDescent="0.2">
      <c r="A3542" t="s">
        <v>5812</v>
      </c>
      <c r="B3542" t="s">
        <v>5608</v>
      </c>
      <c r="C3542" t="s">
        <v>7469</v>
      </c>
      <c r="D3542">
        <v>2015</v>
      </c>
      <c r="E3542" s="13" t="s">
        <v>32</v>
      </c>
    </row>
    <row r="3543" spans="1:5" x14ac:dyDescent="0.2">
      <c r="A3543" t="s">
        <v>5813</v>
      </c>
      <c r="B3543" t="s">
        <v>5608</v>
      </c>
      <c r="C3543" t="s">
        <v>7469</v>
      </c>
      <c r="D3543">
        <v>2014</v>
      </c>
      <c r="E3543" s="13" t="s">
        <v>32</v>
      </c>
    </row>
    <row r="3544" spans="1:5" x14ac:dyDescent="0.2">
      <c r="A3544" t="s">
        <v>5814</v>
      </c>
      <c r="B3544" t="s">
        <v>5608</v>
      </c>
      <c r="C3544" t="s">
        <v>7469</v>
      </c>
      <c r="D3544">
        <v>2014</v>
      </c>
      <c r="E3544" s="13" t="s">
        <v>32</v>
      </c>
    </row>
    <row r="3545" spans="1:5" x14ac:dyDescent="0.2">
      <c r="A3545" t="s">
        <v>5815</v>
      </c>
      <c r="B3545" t="s">
        <v>5608</v>
      </c>
      <c r="C3545" t="s">
        <v>7469</v>
      </c>
      <c r="D3545">
        <v>2014</v>
      </c>
      <c r="E3545" s="13" t="s">
        <v>32</v>
      </c>
    </row>
    <row r="3546" spans="1:5" x14ac:dyDescent="0.2">
      <c r="A3546" t="s">
        <v>5816</v>
      </c>
      <c r="B3546" t="s">
        <v>5608</v>
      </c>
      <c r="C3546" t="s">
        <v>7469</v>
      </c>
      <c r="D3546">
        <v>2014</v>
      </c>
      <c r="E3546" s="13" t="s">
        <v>32</v>
      </c>
    </row>
    <row r="3547" spans="1:5" x14ac:dyDescent="0.2">
      <c r="A3547" t="s">
        <v>5817</v>
      </c>
      <c r="B3547" t="s">
        <v>5608</v>
      </c>
      <c r="C3547" t="s">
        <v>7469</v>
      </c>
      <c r="D3547">
        <v>2014</v>
      </c>
      <c r="E3547" s="13" t="s">
        <v>32</v>
      </c>
    </row>
    <row r="3548" spans="1:5" x14ac:dyDescent="0.2">
      <c r="A3548" t="s">
        <v>5818</v>
      </c>
      <c r="B3548" t="s">
        <v>5608</v>
      </c>
      <c r="C3548" t="s">
        <v>7469</v>
      </c>
      <c r="D3548">
        <v>1999</v>
      </c>
      <c r="E3548" s="13" t="s">
        <v>32</v>
      </c>
    </row>
    <row r="3549" spans="1:5" x14ac:dyDescent="0.2">
      <c r="A3549" t="s">
        <v>5819</v>
      </c>
      <c r="B3549" t="s">
        <v>5608</v>
      </c>
      <c r="C3549" t="s">
        <v>7469</v>
      </c>
      <c r="D3549">
        <v>1999</v>
      </c>
      <c r="E3549" s="13" t="s">
        <v>32</v>
      </c>
    </row>
    <row r="3550" spans="1:5" x14ac:dyDescent="0.2">
      <c r="A3550" t="s">
        <v>5820</v>
      </c>
      <c r="B3550" t="s">
        <v>5608</v>
      </c>
      <c r="C3550" t="s">
        <v>7469</v>
      </c>
      <c r="D3550">
        <v>1999</v>
      </c>
      <c r="E3550" s="13" t="s">
        <v>32</v>
      </c>
    </row>
    <row r="3551" spans="1:5" x14ac:dyDescent="0.2">
      <c r="A3551" t="s">
        <v>5821</v>
      </c>
      <c r="B3551" t="s">
        <v>5608</v>
      </c>
      <c r="C3551" t="s">
        <v>7469</v>
      </c>
      <c r="D3551">
        <v>1999</v>
      </c>
      <c r="E3551" s="13" t="s">
        <v>32</v>
      </c>
    </row>
    <row r="3552" spans="1:5" x14ac:dyDescent="0.2">
      <c r="A3552" t="s">
        <v>5822</v>
      </c>
      <c r="B3552" t="s">
        <v>5608</v>
      </c>
      <c r="C3552" t="s">
        <v>7469</v>
      </c>
      <c r="D3552">
        <v>2000</v>
      </c>
      <c r="E3552" s="13" t="s">
        <v>32</v>
      </c>
    </row>
    <row r="3553" spans="1:5" x14ac:dyDescent="0.2">
      <c r="A3553" t="s">
        <v>5823</v>
      </c>
      <c r="B3553" t="s">
        <v>5608</v>
      </c>
      <c r="C3553" t="s">
        <v>7469</v>
      </c>
      <c r="D3553">
        <v>2014</v>
      </c>
      <c r="E3553" s="13" t="s">
        <v>32</v>
      </c>
    </row>
    <row r="3554" spans="1:5" x14ac:dyDescent="0.2">
      <c r="A3554" t="s">
        <v>5824</v>
      </c>
      <c r="B3554" t="s">
        <v>5608</v>
      </c>
      <c r="C3554" t="s">
        <v>7469</v>
      </c>
      <c r="D3554">
        <v>2000</v>
      </c>
      <c r="E3554" s="13" t="s">
        <v>32</v>
      </c>
    </row>
    <row r="3555" spans="1:5" x14ac:dyDescent="0.2">
      <c r="A3555" t="s">
        <v>5825</v>
      </c>
      <c r="B3555" t="s">
        <v>5608</v>
      </c>
      <c r="C3555" t="s">
        <v>7469</v>
      </c>
      <c r="D3555">
        <v>2000</v>
      </c>
      <c r="E3555" s="13" t="s">
        <v>32</v>
      </c>
    </row>
    <row r="3556" spans="1:5" x14ac:dyDescent="0.2">
      <c r="A3556" t="s">
        <v>5826</v>
      </c>
      <c r="B3556" t="s">
        <v>5608</v>
      </c>
      <c r="C3556" t="s">
        <v>7469</v>
      </c>
      <c r="D3556">
        <v>2000</v>
      </c>
      <c r="E3556" s="13" t="s">
        <v>32</v>
      </c>
    </row>
    <row r="3557" spans="1:5" x14ac:dyDescent="0.2">
      <c r="A3557" t="s">
        <v>5827</v>
      </c>
      <c r="B3557" t="s">
        <v>5750</v>
      </c>
      <c r="C3557" t="s">
        <v>7469</v>
      </c>
      <c r="D3557">
        <v>2000</v>
      </c>
      <c r="E3557" s="13" t="s">
        <v>32</v>
      </c>
    </row>
    <row r="3558" spans="1:5" x14ac:dyDescent="0.2">
      <c r="A3558" t="s">
        <v>5828</v>
      </c>
      <c r="B3558" t="s">
        <v>5608</v>
      </c>
      <c r="C3558" t="s">
        <v>7469</v>
      </c>
      <c r="D3558">
        <v>2000</v>
      </c>
      <c r="E3558" s="13" t="s">
        <v>32</v>
      </c>
    </row>
    <row r="3559" spans="1:5" x14ac:dyDescent="0.2">
      <c r="A3559" t="s">
        <v>5829</v>
      </c>
      <c r="B3559" t="s">
        <v>5608</v>
      </c>
      <c r="C3559" t="s">
        <v>7469</v>
      </c>
      <c r="D3559">
        <v>2000</v>
      </c>
      <c r="E3559" s="13" t="s">
        <v>32</v>
      </c>
    </row>
    <row r="3560" spans="1:5" x14ac:dyDescent="0.2">
      <c r="A3560" t="s">
        <v>5830</v>
      </c>
      <c r="B3560" t="s">
        <v>5608</v>
      </c>
      <c r="C3560" t="s">
        <v>7469</v>
      </c>
      <c r="D3560">
        <v>2000</v>
      </c>
      <c r="E3560" s="13" t="s">
        <v>32</v>
      </c>
    </row>
    <row r="3561" spans="1:5" x14ac:dyDescent="0.2">
      <c r="A3561" t="s">
        <v>5831</v>
      </c>
      <c r="B3561" t="s">
        <v>5608</v>
      </c>
      <c r="C3561" t="s">
        <v>7469</v>
      </c>
      <c r="D3561">
        <v>2001</v>
      </c>
      <c r="E3561" s="13" t="s">
        <v>32</v>
      </c>
    </row>
    <row r="3562" spans="1:5" x14ac:dyDescent="0.2">
      <c r="A3562" t="s">
        <v>5832</v>
      </c>
      <c r="B3562" t="s">
        <v>5608</v>
      </c>
      <c r="C3562" t="s">
        <v>7469</v>
      </c>
      <c r="D3562">
        <v>2001</v>
      </c>
      <c r="E3562" s="13" t="s">
        <v>32</v>
      </c>
    </row>
    <row r="3563" spans="1:5" x14ac:dyDescent="0.2">
      <c r="A3563" t="s">
        <v>5833</v>
      </c>
      <c r="B3563" t="s">
        <v>5608</v>
      </c>
      <c r="C3563" t="s">
        <v>7469</v>
      </c>
      <c r="D3563">
        <v>2002</v>
      </c>
      <c r="E3563" s="13" t="s">
        <v>32</v>
      </c>
    </row>
    <row r="3564" spans="1:5" x14ac:dyDescent="0.2">
      <c r="A3564" t="s">
        <v>5834</v>
      </c>
      <c r="B3564" t="s">
        <v>5608</v>
      </c>
      <c r="C3564" t="s">
        <v>7469</v>
      </c>
      <c r="D3564">
        <v>2002</v>
      </c>
      <c r="E3564" s="13" t="s">
        <v>32</v>
      </c>
    </row>
    <row r="3565" spans="1:5" x14ac:dyDescent="0.2">
      <c r="A3565" t="s">
        <v>5835</v>
      </c>
      <c r="B3565" t="s">
        <v>3227</v>
      </c>
      <c r="C3565" t="s">
        <v>7469</v>
      </c>
      <c r="D3565">
        <v>2002</v>
      </c>
      <c r="E3565" s="13" t="s">
        <v>32</v>
      </c>
    </row>
    <row r="3566" spans="1:5" x14ac:dyDescent="0.2">
      <c r="A3566" t="s">
        <v>5836</v>
      </c>
      <c r="B3566" t="s">
        <v>5608</v>
      </c>
      <c r="C3566" t="s">
        <v>7469</v>
      </c>
      <c r="D3566">
        <v>2002</v>
      </c>
      <c r="E3566" s="13" t="s">
        <v>32</v>
      </c>
    </row>
    <row r="3567" spans="1:5" x14ac:dyDescent="0.2">
      <c r="A3567" t="s">
        <v>5837</v>
      </c>
      <c r="B3567" t="s">
        <v>5608</v>
      </c>
      <c r="C3567" t="s">
        <v>7469</v>
      </c>
      <c r="D3567">
        <v>2014</v>
      </c>
      <c r="E3567" s="13" t="s">
        <v>32</v>
      </c>
    </row>
    <row r="3568" spans="1:5" x14ac:dyDescent="0.2">
      <c r="A3568" t="s">
        <v>5838</v>
      </c>
      <c r="B3568" t="s">
        <v>5608</v>
      </c>
      <c r="C3568" t="s">
        <v>7469</v>
      </c>
      <c r="D3568">
        <v>2008</v>
      </c>
      <c r="E3568" s="13" t="s">
        <v>32</v>
      </c>
    </row>
    <row r="3569" spans="1:5" x14ac:dyDescent="0.2">
      <c r="A3569" t="s">
        <v>5839</v>
      </c>
      <c r="B3569" t="s">
        <v>5608</v>
      </c>
      <c r="C3569" t="s">
        <v>7469</v>
      </c>
      <c r="D3569">
        <v>2009</v>
      </c>
      <c r="E3569" s="13" t="s">
        <v>32</v>
      </c>
    </row>
    <row r="3570" spans="1:5" x14ac:dyDescent="0.2">
      <c r="A3570" t="s">
        <v>5840</v>
      </c>
      <c r="B3570" t="s">
        <v>5608</v>
      </c>
      <c r="C3570" t="s">
        <v>7469</v>
      </c>
      <c r="D3570">
        <v>2009</v>
      </c>
      <c r="E3570" s="13" t="s">
        <v>32</v>
      </c>
    </row>
    <row r="3571" spans="1:5" x14ac:dyDescent="0.2">
      <c r="A3571" t="s">
        <v>5841</v>
      </c>
      <c r="B3571" t="s">
        <v>5608</v>
      </c>
      <c r="C3571" t="s">
        <v>7469</v>
      </c>
      <c r="D3571">
        <v>2009</v>
      </c>
      <c r="E3571" s="13" t="s">
        <v>32</v>
      </c>
    </row>
    <row r="3572" spans="1:5" x14ac:dyDescent="0.2">
      <c r="A3572" t="s">
        <v>5842</v>
      </c>
      <c r="B3572" t="s">
        <v>5608</v>
      </c>
      <c r="C3572" t="s">
        <v>7469</v>
      </c>
      <c r="D3572">
        <v>2009</v>
      </c>
      <c r="E3572" s="13" t="s">
        <v>32</v>
      </c>
    </row>
    <row r="3573" spans="1:5" x14ac:dyDescent="0.2">
      <c r="A3573" t="s">
        <v>5843</v>
      </c>
      <c r="B3573" t="s">
        <v>5608</v>
      </c>
      <c r="C3573" t="s">
        <v>7469</v>
      </c>
      <c r="D3573">
        <v>2009</v>
      </c>
      <c r="E3573" s="13" t="s">
        <v>32</v>
      </c>
    </row>
    <row r="3574" spans="1:5" x14ac:dyDescent="0.2">
      <c r="A3574" t="s">
        <v>5844</v>
      </c>
      <c r="B3574" t="s">
        <v>5608</v>
      </c>
      <c r="C3574" t="s">
        <v>7469</v>
      </c>
      <c r="D3574">
        <v>2009</v>
      </c>
      <c r="E3574" s="13" t="s">
        <v>32</v>
      </c>
    </row>
    <row r="3575" spans="1:5" x14ac:dyDescent="0.2">
      <c r="A3575" t="s">
        <v>5845</v>
      </c>
      <c r="B3575" t="s">
        <v>5608</v>
      </c>
      <c r="C3575" t="s">
        <v>7469</v>
      </c>
      <c r="D3575">
        <v>2009</v>
      </c>
      <c r="E3575" s="13" t="s">
        <v>32</v>
      </c>
    </row>
    <row r="3576" spans="1:5" x14ac:dyDescent="0.2">
      <c r="A3576" t="s">
        <v>5846</v>
      </c>
      <c r="B3576" t="s">
        <v>5608</v>
      </c>
      <c r="C3576" t="s">
        <v>7469</v>
      </c>
      <c r="D3576">
        <v>2009</v>
      </c>
      <c r="E3576" s="13" t="s">
        <v>32</v>
      </c>
    </row>
    <row r="3577" spans="1:5" x14ac:dyDescent="0.2">
      <c r="A3577" t="s">
        <v>5847</v>
      </c>
      <c r="B3577" t="s">
        <v>3227</v>
      </c>
      <c r="C3577" t="s">
        <v>7469</v>
      </c>
      <c r="D3577">
        <v>2010</v>
      </c>
      <c r="E3577" s="13" t="s">
        <v>32</v>
      </c>
    </row>
    <row r="3578" spans="1:5" x14ac:dyDescent="0.2">
      <c r="A3578" t="s">
        <v>5848</v>
      </c>
      <c r="B3578" t="s">
        <v>5608</v>
      </c>
      <c r="C3578" t="s">
        <v>7469</v>
      </c>
      <c r="D3578">
        <v>2010</v>
      </c>
      <c r="E3578" s="13" t="s">
        <v>32</v>
      </c>
    </row>
    <row r="3579" spans="1:5" x14ac:dyDescent="0.2">
      <c r="A3579" t="s">
        <v>5849</v>
      </c>
      <c r="B3579" t="s">
        <v>5608</v>
      </c>
      <c r="C3579" t="s">
        <v>7469</v>
      </c>
      <c r="D3579">
        <v>2010</v>
      </c>
      <c r="E3579" s="13" t="s">
        <v>32</v>
      </c>
    </row>
    <row r="3580" spans="1:5" x14ac:dyDescent="0.2">
      <c r="A3580" t="s">
        <v>5853</v>
      </c>
      <c r="B3580" t="s">
        <v>5608</v>
      </c>
      <c r="C3580" t="s">
        <v>7469</v>
      </c>
      <c r="D3580">
        <v>2010</v>
      </c>
      <c r="E3580" s="13" t="s">
        <v>32</v>
      </c>
    </row>
    <row r="3581" spans="1:5" x14ac:dyDescent="0.2">
      <c r="A3581" t="s">
        <v>5854</v>
      </c>
      <c r="B3581" t="s">
        <v>5608</v>
      </c>
      <c r="C3581" t="s">
        <v>7469</v>
      </c>
      <c r="D3581">
        <v>2010</v>
      </c>
      <c r="E3581" s="13" t="s">
        <v>32</v>
      </c>
    </row>
    <row r="3582" spans="1:5" x14ac:dyDescent="0.2">
      <c r="A3582" t="s">
        <v>5855</v>
      </c>
      <c r="B3582" t="s">
        <v>5608</v>
      </c>
      <c r="C3582" t="s">
        <v>7469</v>
      </c>
      <c r="D3582">
        <v>2011</v>
      </c>
      <c r="E3582" s="13" t="s">
        <v>32</v>
      </c>
    </row>
    <row r="3583" spans="1:5" x14ac:dyDescent="0.2">
      <c r="A3583" t="s">
        <v>5856</v>
      </c>
      <c r="B3583" t="s">
        <v>5608</v>
      </c>
      <c r="C3583" t="s">
        <v>7469</v>
      </c>
      <c r="D3583">
        <v>2011</v>
      </c>
      <c r="E3583" s="13" t="s">
        <v>32</v>
      </c>
    </row>
    <row r="3584" spans="1:5" x14ac:dyDescent="0.2">
      <c r="A3584" t="s">
        <v>5857</v>
      </c>
      <c r="B3584" t="s">
        <v>5608</v>
      </c>
      <c r="C3584" t="s">
        <v>7469</v>
      </c>
      <c r="D3584">
        <v>2011</v>
      </c>
      <c r="E3584" s="13" t="s">
        <v>32</v>
      </c>
    </row>
    <row r="3585" spans="1:5" x14ac:dyDescent="0.2">
      <c r="A3585" t="s">
        <v>5858</v>
      </c>
      <c r="B3585" t="s">
        <v>5608</v>
      </c>
      <c r="C3585" t="s">
        <v>7469</v>
      </c>
      <c r="D3585">
        <v>2011</v>
      </c>
      <c r="E3585" s="13" t="s">
        <v>32</v>
      </c>
    </row>
    <row r="3586" spans="1:5" x14ac:dyDescent="0.2">
      <c r="A3586" t="s">
        <v>5859</v>
      </c>
      <c r="B3586" t="s">
        <v>5608</v>
      </c>
      <c r="C3586" t="s">
        <v>7469</v>
      </c>
      <c r="D3586">
        <v>2011</v>
      </c>
      <c r="E3586" s="13" t="s">
        <v>32</v>
      </c>
    </row>
    <row r="3587" spans="1:5" x14ac:dyDescent="0.2">
      <c r="A3587" t="s">
        <v>5860</v>
      </c>
      <c r="B3587" t="s">
        <v>5608</v>
      </c>
      <c r="C3587" t="s">
        <v>7469</v>
      </c>
      <c r="D3587">
        <v>2011</v>
      </c>
      <c r="E3587" s="13" t="s">
        <v>32</v>
      </c>
    </row>
    <row r="3588" spans="1:5" x14ac:dyDescent="0.2">
      <c r="A3588" t="s">
        <v>5861</v>
      </c>
      <c r="B3588" t="s">
        <v>5608</v>
      </c>
      <c r="C3588" t="s">
        <v>7469</v>
      </c>
      <c r="D3588">
        <v>2011</v>
      </c>
      <c r="E3588" s="13" t="s">
        <v>32</v>
      </c>
    </row>
    <row r="3589" spans="1:5" x14ac:dyDescent="0.2">
      <c r="A3589" t="s">
        <v>5862</v>
      </c>
      <c r="B3589" t="s">
        <v>5608</v>
      </c>
      <c r="C3589" t="s">
        <v>7469</v>
      </c>
      <c r="D3589">
        <v>2011</v>
      </c>
      <c r="E3589" s="13" t="s">
        <v>32</v>
      </c>
    </row>
    <row r="3590" spans="1:5" x14ac:dyDescent="0.2">
      <c r="A3590" t="s">
        <v>5863</v>
      </c>
      <c r="B3590" t="s">
        <v>5608</v>
      </c>
      <c r="C3590" t="s">
        <v>7469</v>
      </c>
      <c r="D3590">
        <v>2011</v>
      </c>
      <c r="E3590" s="13" t="s">
        <v>32</v>
      </c>
    </row>
    <row r="3591" spans="1:5" x14ac:dyDescent="0.2">
      <c r="A3591" t="s">
        <v>5864</v>
      </c>
      <c r="B3591" t="s">
        <v>5608</v>
      </c>
      <c r="C3591" t="s">
        <v>7469</v>
      </c>
      <c r="D3591">
        <v>2011</v>
      </c>
      <c r="E3591" s="13" t="s">
        <v>32</v>
      </c>
    </row>
    <row r="3592" spans="1:5" x14ac:dyDescent="0.2">
      <c r="A3592" t="s">
        <v>5865</v>
      </c>
      <c r="B3592" t="s">
        <v>5608</v>
      </c>
      <c r="C3592" t="s">
        <v>7469</v>
      </c>
      <c r="D3592">
        <v>2011</v>
      </c>
      <c r="E3592" s="13" t="s">
        <v>32</v>
      </c>
    </row>
    <row r="3593" spans="1:5" x14ac:dyDescent="0.2">
      <c r="A3593" t="s">
        <v>5866</v>
      </c>
      <c r="B3593" t="s">
        <v>5608</v>
      </c>
      <c r="C3593" t="s">
        <v>7469</v>
      </c>
      <c r="D3593">
        <v>2011</v>
      </c>
      <c r="E3593" s="13" t="s">
        <v>32</v>
      </c>
    </row>
    <row r="3594" spans="1:5" x14ac:dyDescent="0.2">
      <c r="A3594" t="s">
        <v>5867</v>
      </c>
      <c r="B3594" t="s">
        <v>5608</v>
      </c>
      <c r="C3594" t="s">
        <v>7469</v>
      </c>
      <c r="D3594">
        <v>2011</v>
      </c>
      <c r="E3594" s="13" t="s">
        <v>32</v>
      </c>
    </row>
    <row r="3595" spans="1:5" x14ac:dyDescent="0.2">
      <c r="A3595" t="s">
        <v>5868</v>
      </c>
      <c r="B3595" t="s">
        <v>5608</v>
      </c>
      <c r="C3595" t="s">
        <v>7469</v>
      </c>
      <c r="D3595">
        <v>2011</v>
      </c>
      <c r="E3595" s="13" t="s">
        <v>32</v>
      </c>
    </row>
    <row r="3596" spans="1:5" x14ac:dyDescent="0.2">
      <c r="A3596" t="s">
        <v>5869</v>
      </c>
      <c r="B3596" t="s">
        <v>5608</v>
      </c>
      <c r="C3596" t="s">
        <v>7469</v>
      </c>
      <c r="D3596">
        <v>2012</v>
      </c>
      <c r="E3596" s="13" t="s">
        <v>32</v>
      </c>
    </row>
    <row r="3597" spans="1:5" x14ac:dyDescent="0.2">
      <c r="A3597" t="s">
        <v>5870</v>
      </c>
      <c r="B3597" t="s">
        <v>5608</v>
      </c>
      <c r="C3597" t="s">
        <v>7469</v>
      </c>
      <c r="D3597">
        <v>2012</v>
      </c>
      <c r="E3597" s="13" t="s">
        <v>32</v>
      </c>
    </row>
    <row r="3598" spans="1:5" x14ac:dyDescent="0.2">
      <c r="A3598" t="s">
        <v>5871</v>
      </c>
      <c r="B3598" t="s">
        <v>5608</v>
      </c>
      <c r="C3598" t="s">
        <v>7469</v>
      </c>
      <c r="D3598">
        <v>2012</v>
      </c>
      <c r="E3598" s="13" t="s">
        <v>32</v>
      </c>
    </row>
    <row r="3599" spans="1:5" x14ac:dyDescent="0.2">
      <c r="A3599" t="s">
        <v>5872</v>
      </c>
      <c r="B3599" t="s">
        <v>5608</v>
      </c>
      <c r="C3599" t="s">
        <v>7469</v>
      </c>
      <c r="D3599">
        <v>2012</v>
      </c>
      <c r="E3599" s="13" t="s">
        <v>32</v>
      </c>
    </row>
    <row r="3600" spans="1:5" x14ac:dyDescent="0.2">
      <c r="A3600" t="s">
        <v>5873</v>
      </c>
      <c r="B3600" t="s">
        <v>5608</v>
      </c>
      <c r="C3600" t="s">
        <v>7469</v>
      </c>
      <c r="D3600">
        <v>2012</v>
      </c>
      <c r="E3600" s="13" t="s">
        <v>32</v>
      </c>
    </row>
    <row r="3601" spans="1:5" x14ac:dyDescent="0.2">
      <c r="A3601" t="s">
        <v>5874</v>
      </c>
      <c r="B3601" t="s">
        <v>5608</v>
      </c>
      <c r="C3601" t="s">
        <v>7469</v>
      </c>
      <c r="D3601">
        <v>2012</v>
      </c>
      <c r="E3601" s="13" t="s">
        <v>32</v>
      </c>
    </row>
    <row r="3602" spans="1:5" x14ac:dyDescent="0.2">
      <c r="A3602" t="s">
        <v>5875</v>
      </c>
      <c r="B3602" t="s">
        <v>5608</v>
      </c>
      <c r="C3602" t="s">
        <v>7469</v>
      </c>
      <c r="D3602">
        <v>2012</v>
      </c>
      <c r="E3602" s="13" t="s">
        <v>32</v>
      </c>
    </row>
    <row r="3603" spans="1:5" x14ac:dyDescent="0.2">
      <c r="A3603" t="s">
        <v>5876</v>
      </c>
      <c r="B3603" t="s">
        <v>5608</v>
      </c>
      <c r="C3603" t="s">
        <v>7469</v>
      </c>
      <c r="D3603">
        <v>2012</v>
      </c>
      <c r="E3603" s="13" t="s">
        <v>32</v>
      </c>
    </row>
    <row r="3604" spans="1:5" x14ac:dyDescent="0.2">
      <c r="A3604" t="s">
        <v>5877</v>
      </c>
      <c r="B3604" t="s">
        <v>5608</v>
      </c>
      <c r="C3604" t="s">
        <v>7469</v>
      </c>
      <c r="D3604">
        <v>2012</v>
      </c>
      <c r="E3604" s="13" t="s">
        <v>32</v>
      </c>
    </row>
    <row r="3605" spans="1:5" x14ac:dyDescent="0.2">
      <c r="A3605" t="s">
        <v>5878</v>
      </c>
      <c r="B3605" t="s">
        <v>5608</v>
      </c>
      <c r="C3605" t="s">
        <v>7469</v>
      </c>
      <c r="D3605">
        <v>2012</v>
      </c>
      <c r="E3605" s="13" t="s">
        <v>32</v>
      </c>
    </row>
    <row r="3606" spans="1:5" x14ac:dyDescent="0.2">
      <c r="A3606" t="s">
        <v>5879</v>
      </c>
      <c r="B3606" t="s">
        <v>5608</v>
      </c>
      <c r="C3606" t="s">
        <v>7469</v>
      </c>
      <c r="D3606">
        <v>2012</v>
      </c>
      <c r="E3606" s="13" t="s">
        <v>32</v>
      </c>
    </row>
    <row r="3607" spans="1:5" x14ac:dyDescent="0.2">
      <c r="A3607" t="s">
        <v>5880</v>
      </c>
      <c r="B3607" t="s">
        <v>5608</v>
      </c>
      <c r="C3607" t="s">
        <v>7469</v>
      </c>
      <c r="D3607">
        <v>2012</v>
      </c>
      <c r="E3607" s="13" t="s">
        <v>32</v>
      </c>
    </row>
    <row r="3608" spans="1:5" x14ac:dyDescent="0.2">
      <c r="A3608" t="s">
        <v>5881</v>
      </c>
      <c r="B3608" t="s">
        <v>5608</v>
      </c>
      <c r="C3608" t="s">
        <v>7469</v>
      </c>
      <c r="D3608">
        <v>2012</v>
      </c>
      <c r="E3608" s="13" t="s">
        <v>32</v>
      </c>
    </row>
    <row r="3609" spans="1:5" x14ac:dyDescent="0.2">
      <c r="A3609" t="s">
        <v>5882</v>
      </c>
      <c r="B3609" t="s">
        <v>5608</v>
      </c>
      <c r="C3609" t="s">
        <v>7469</v>
      </c>
      <c r="D3609">
        <v>2012</v>
      </c>
      <c r="E3609" s="13" t="s">
        <v>32</v>
      </c>
    </row>
    <row r="3610" spans="1:5" x14ac:dyDescent="0.2">
      <c r="A3610" t="s">
        <v>5883</v>
      </c>
      <c r="B3610" t="s">
        <v>5608</v>
      </c>
      <c r="C3610" t="s">
        <v>7469</v>
      </c>
      <c r="D3610">
        <v>2012</v>
      </c>
      <c r="E3610" s="13" t="s">
        <v>32</v>
      </c>
    </row>
    <row r="3611" spans="1:5" x14ac:dyDescent="0.2">
      <c r="A3611" t="s">
        <v>5884</v>
      </c>
      <c r="B3611" t="s">
        <v>5608</v>
      </c>
      <c r="C3611" t="s">
        <v>7469</v>
      </c>
      <c r="D3611">
        <v>2012</v>
      </c>
      <c r="E3611" s="13" t="s">
        <v>32</v>
      </c>
    </row>
    <row r="3612" spans="1:5" x14ac:dyDescent="0.2">
      <c r="A3612" t="s">
        <v>5885</v>
      </c>
      <c r="B3612" t="s">
        <v>3227</v>
      </c>
      <c r="C3612" t="s">
        <v>7469</v>
      </c>
      <c r="D3612">
        <v>2012</v>
      </c>
      <c r="E3612" s="13" t="s">
        <v>32</v>
      </c>
    </row>
    <row r="3613" spans="1:5" x14ac:dyDescent="0.2">
      <c r="A3613" t="s">
        <v>7299</v>
      </c>
      <c r="B3613" t="s">
        <v>7300</v>
      </c>
      <c r="C3613" t="s">
        <v>7469</v>
      </c>
      <c r="D3613" s="8">
        <v>41187</v>
      </c>
      <c r="E3613" s="13" t="s">
        <v>32</v>
      </c>
    </row>
    <row r="3614" spans="1:5" x14ac:dyDescent="0.2">
      <c r="A3614" t="s">
        <v>5886</v>
      </c>
      <c r="B3614" t="s">
        <v>5608</v>
      </c>
      <c r="C3614" t="s">
        <v>7469</v>
      </c>
      <c r="D3614">
        <v>2012</v>
      </c>
      <c r="E3614" s="13" t="s">
        <v>32</v>
      </c>
    </row>
    <row r="3615" spans="1:5" x14ac:dyDescent="0.2">
      <c r="A3615" t="s">
        <v>5887</v>
      </c>
      <c r="B3615" t="s">
        <v>5790</v>
      </c>
      <c r="C3615" t="s">
        <v>7469</v>
      </c>
      <c r="D3615">
        <v>2012</v>
      </c>
      <c r="E3615" s="13" t="s">
        <v>32</v>
      </c>
    </row>
    <row r="3616" spans="1:5" x14ac:dyDescent="0.2">
      <c r="A3616" t="s">
        <v>5888</v>
      </c>
      <c r="B3616" t="s">
        <v>5608</v>
      </c>
      <c r="C3616" t="s">
        <v>7469</v>
      </c>
      <c r="D3616">
        <v>2012</v>
      </c>
      <c r="E3616" s="13" t="s">
        <v>32</v>
      </c>
    </row>
    <row r="3617" spans="1:5" x14ac:dyDescent="0.2">
      <c r="A3617" t="s">
        <v>5889</v>
      </c>
      <c r="B3617" t="s">
        <v>5608</v>
      </c>
      <c r="C3617" t="s">
        <v>7469</v>
      </c>
      <c r="D3617">
        <v>2012</v>
      </c>
      <c r="E3617" s="13" t="s">
        <v>32</v>
      </c>
    </row>
    <row r="3618" spans="1:5" x14ac:dyDescent="0.2">
      <c r="A3618" t="s">
        <v>5890</v>
      </c>
      <c r="B3618" t="s">
        <v>5608</v>
      </c>
      <c r="C3618" t="s">
        <v>7469</v>
      </c>
      <c r="D3618">
        <v>2012</v>
      </c>
      <c r="E3618" s="13" t="s">
        <v>32</v>
      </c>
    </row>
    <row r="3619" spans="1:5" x14ac:dyDescent="0.2">
      <c r="A3619" t="s">
        <v>5891</v>
      </c>
      <c r="B3619" t="s">
        <v>5608</v>
      </c>
      <c r="C3619" t="s">
        <v>7469</v>
      </c>
      <c r="D3619">
        <v>2012</v>
      </c>
      <c r="E3619" s="13" t="s">
        <v>32</v>
      </c>
    </row>
    <row r="3620" spans="1:5" x14ac:dyDescent="0.2">
      <c r="A3620" t="s">
        <v>5892</v>
      </c>
      <c r="B3620" t="s">
        <v>5608</v>
      </c>
      <c r="C3620" t="s">
        <v>7469</v>
      </c>
      <c r="D3620">
        <v>2012</v>
      </c>
      <c r="E3620" s="13" t="s">
        <v>32</v>
      </c>
    </row>
    <row r="3621" spans="1:5" x14ac:dyDescent="0.2">
      <c r="A3621" t="s">
        <v>5893</v>
      </c>
      <c r="B3621" t="s">
        <v>5608</v>
      </c>
      <c r="C3621" t="s">
        <v>7469</v>
      </c>
      <c r="D3621">
        <v>2012</v>
      </c>
      <c r="E3621" s="13" t="s">
        <v>32</v>
      </c>
    </row>
    <row r="3622" spans="1:5" x14ac:dyDescent="0.2">
      <c r="A3622" t="s">
        <v>5894</v>
      </c>
      <c r="B3622" t="s">
        <v>5608</v>
      </c>
      <c r="C3622" t="s">
        <v>7469</v>
      </c>
      <c r="D3622">
        <v>2013</v>
      </c>
      <c r="E3622" s="13" t="s">
        <v>32</v>
      </c>
    </row>
    <row r="3623" spans="1:5" x14ac:dyDescent="0.2">
      <c r="A3623" t="s">
        <v>5895</v>
      </c>
      <c r="B3623" t="s">
        <v>5608</v>
      </c>
      <c r="C3623" t="s">
        <v>7469</v>
      </c>
      <c r="D3623">
        <v>2013</v>
      </c>
      <c r="E3623" s="13" t="s">
        <v>32</v>
      </c>
    </row>
    <row r="3624" spans="1:5" x14ac:dyDescent="0.2">
      <c r="A3624" t="s">
        <v>5896</v>
      </c>
      <c r="B3624" t="s">
        <v>5608</v>
      </c>
      <c r="C3624" t="s">
        <v>7469</v>
      </c>
      <c r="D3624">
        <v>2013</v>
      </c>
      <c r="E3624" s="13" t="s">
        <v>32</v>
      </c>
    </row>
    <row r="3625" spans="1:5" x14ac:dyDescent="0.2">
      <c r="A3625" t="s">
        <v>5897</v>
      </c>
      <c r="B3625" t="s">
        <v>5608</v>
      </c>
      <c r="C3625" t="s">
        <v>7469</v>
      </c>
      <c r="D3625">
        <v>2013</v>
      </c>
      <c r="E3625" s="13" t="s">
        <v>32</v>
      </c>
    </row>
    <row r="3626" spans="1:5" x14ac:dyDescent="0.2">
      <c r="A3626" t="s">
        <v>5898</v>
      </c>
      <c r="B3626" t="s">
        <v>5608</v>
      </c>
      <c r="C3626" t="s">
        <v>7469</v>
      </c>
      <c r="D3626">
        <v>2013</v>
      </c>
      <c r="E3626" s="13" t="s">
        <v>32</v>
      </c>
    </row>
    <row r="3627" spans="1:5" x14ac:dyDescent="0.2">
      <c r="A3627" t="s">
        <v>5899</v>
      </c>
      <c r="B3627" t="s">
        <v>5608</v>
      </c>
      <c r="C3627" t="s">
        <v>7469</v>
      </c>
      <c r="D3627">
        <v>2013</v>
      </c>
      <c r="E3627" s="13" t="s">
        <v>32</v>
      </c>
    </row>
    <row r="3628" spans="1:5" x14ac:dyDescent="0.2">
      <c r="A3628" t="s">
        <v>5900</v>
      </c>
      <c r="B3628" t="s">
        <v>5608</v>
      </c>
      <c r="C3628" t="s">
        <v>7469</v>
      </c>
      <c r="D3628">
        <v>2013</v>
      </c>
      <c r="E3628" s="13" t="s">
        <v>32</v>
      </c>
    </row>
    <row r="3629" spans="1:5" x14ac:dyDescent="0.2">
      <c r="A3629" t="s">
        <v>5901</v>
      </c>
      <c r="B3629" t="s">
        <v>3227</v>
      </c>
      <c r="C3629" t="s">
        <v>7469</v>
      </c>
      <c r="D3629">
        <v>2013</v>
      </c>
      <c r="E3629" s="13" t="s">
        <v>32</v>
      </c>
    </row>
    <row r="3630" spans="1:5" x14ac:dyDescent="0.2">
      <c r="A3630" t="s">
        <v>5902</v>
      </c>
      <c r="B3630" t="s">
        <v>3227</v>
      </c>
      <c r="C3630" t="s">
        <v>7469</v>
      </c>
      <c r="D3630">
        <v>2013</v>
      </c>
      <c r="E3630" s="13" t="s">
        <v>32</v>
      </c>
    </row>
    <row r="3631" spans="1:5" x14ac:dyDescent="0.2">
      <c r="A3631" t="s">
        <v>5903</v>
      </c>
      <c r="B3631" t="s">
        <v>5790</v>
      </c>
      <c r="C3631" t="s">
        <v>7469</v>
      </c>
      <c r="D3631">
        <v>2013</v>
      </c>
      <c r="E3631" s="13" t="s">
        <v>32</v>
      </c>
    </row>
    <row r="3632" spans="1:5" x14ac:dyDescent="0.2">
      <c r="A3632" t="s">
        <v>5905</v>
      </c>
      <c r="B3632" t="s">
        <v>5608</v>
      </c>
      <c r="C3632" t="s">
        <v>7469</v>
      </c>
      <c r="D3632">
        <v>2013</v>
      </c>
      <c r="E3632" s="13" t="s">
        <v>32</v>
      </c>
    </row>
    <row r="3633" spans="1:5" x14ac:dyDescent="0.2">
      <c r="A3633" t="s">
        <v>5906</v>
      </c>
      <c r="B3633" t="s">
        <v>5608</v>
      </c>
      <c r="C3633" t="s">
        <v>7469</v>
      </c>
      <c r="D3633">
        <v>2013</v>
      </c>
      <c r="E3633" s="13" t="s">
        <v>32</v>
      </c>
    </row>
    <row r="3634" spans="1:5" x14ac:dyDescent="0.2">
      <c r="A3634" t="s">
        <v>5907</v>
      </c>
      <c r="B3634" t="s">
        <v>5608</v>
      </c>
      <c r="C3634" t="s">
        <v>7469</v>
      </c>
      <c r="D3634">
        <v>2013</v>
      </c>
      <c r="E3634" s="13" t="s">
        <v>32</v>
      </c>
    </row>
    <row r="3635" spans="1:5" x14ac:dyDescent="0.2">
      <c r="A3635" t="s">
        <v>5908</v>
      </c>
      <c r="B3635" t="s">
        <v>5608</v>
      </c>
      <c r="C3635" t="s">
        <v>7469</v>
      </c>
      <c r="D3635">
        <v>2013</v>
      </c>
      <c r="E3635" s="13" t="s">
        <v>32</v>
      </c>
    </row>
    <row r="3636" spans="1:5" x14ac:dyDescent="0.2">
      <c r="A3636" t="s">
        <v>5909</v>
      </c>
      <c r="B3636" t="s">
        <v>5608</v>
      </c>
      <c r="C3636" t="s">
        <v>7469</v>
      </c>
      <c r="D3636">
        <v>2013</v>
      </c>
      <c r="E3636" s="13" t="s">
        <v>32</v>
      </c>
    </row>
    <row r="3637" spans="1:5" x14ac:dyDescent="0.2">
      <c r="A3637" t="s">
        <v>5910</v>
      </c>
      <c r="B3637" t="s">
        <v>5608</v>
      </c>
      <c r="C3637" t="s">
        <v>7469</v>
      </c>
      <c r="D3637">
        <v>2013</v>
      </c>
      <c r="E3637" s="13" t="s">
        <v>32</v>
      </c>
    </row>
    <row r="3638" spans="1:5" x14ac:dyDescent="0.2">
      <c r="A3638" t="s">
        <v>5911</v>
      </c>
      <c r="B3638" t="s">
        <v>5912</v>
      </c>
      <c r="C3638" t="s">
        <v>7469</v>
      </c>
      <c r="D3638">
        <v>2013</v>
      </c>
      <c r="E3638" s="13" t="s">
        <v>32</v>
      </c>
    </row>
    <row r="3639" spans="1:5" x14ac:dyDescent="0.2">
      <c r="A3639" t="s">
        <v>5913</v>
      </c>
      <c r="B3639" t="s">
        <v>5608</v>
      </c>
      <c r="C3639" t="s">
        <v>7469</v>
      </c>
      <c r="D3639">
        <v>2013</v>
      </c>
      <c r="E3639" s="13" t="s">
        <v>32</v>
      </c>
    </row>
    <row r="3640" spans="1:5" x14ac:dyDescent="0.2">
      <c r="A3640" t="s">
        <v>5914</v>
      </c>
      <c r="B3640" t="s">
        <v>5608</v>
      </c>
      <c r="C3640" t="s">
        <v>7469</v>
      </c>
      <c r="D3640">
        <v>2013</v>
      </c>
      <c r="E3640" s="13" t="s">
        <v>32</v>
      </c>
    </row>
    <row r="3641" spans="1:5" x14ac:dyDescent="0.2">
      <c r="A3641" t="s">
        <v>5915</v>
      </c>
      <c r="B3641" t="s">
        <v>5608</v>
      </c>
      <c r="C3641" t="s">
        <v>7469</v>
      </c>
      <c r="D3641">
        <v>2013</v>
      </c>
      <c r="E3641" s="13" t="s">
        <v>32</v>
      </c>
    </row>
    <row r="3642" spans="1:5" x14ac:dyDescent="0.2">
      <c r="A3642" t="s">
        <v>5916</v>
      </c>
      <c r="B3642" t="s">
        <v>5608</v>
      </c>
      <c r="C3642" t="s">
        <v>7469</v>
      </c>
      <c r="D3642">
        <v>2013</v>
      </c>
      <c r="E3642" s="13" t="s">
        <v>32</v>
      </c>
    </row>
    <row r="3643" spans="1:5" x14ac:dyDescent="0.2">
      <c r="A3643" t="s">
        <v>5917</v>
      </c>
      <c r="B3643" t="s">
        <v>5608</v>
      </c>
      <c r="C3643" t="s">
        <v>7469</v>
      </c>
      <c r="D3643">
        <v>2013</v>
      </c>
      <c r="E3643" s="13" t="s">
        <v>32</v>
      </c>
    </row>
    <row r="3644" spans="1:5" x14ac:dyDescent="0.2">
      <c r="A3644" t="s">
        <v>5918</v>
      </c>
      <c r="B3644" t="s">
        <v>5912</v>
      </c>
      <c r="C3644" t="s">
        <v>7469</v>
      </c>
      <c r="D3644">
        <v>2014</v>
      </c>
      <c r="E3644" s="13" t="s">
        <v>32</v>
      </c>
    </row>
    <row r="3645" spans="1:5" x14ac:dyDescent="0.2">
      <c r="A3645" t="s">
        <v>5919</v>
      </c>
      <c r="B3645" t="s">
        <v>5608</v>
      </c>
      <c r="C3645" t="s">
        <v>7469</v>
      </c>
      <c r="D3645">
        <v>2014</v>
      </c>
      <c r="E3645" s="13" t="s">
        <v>32</v>
      </c>
    </row>
    <row r="3646" spans="1:5" x14ac:dyDescent="0.2">
      <c r="A3646" t="s">
        <v>5920</v>
      </c>
      <c r="B3646" t="s">
        <v>5608</v>
      </c>
      <c r="C3646" t="s">
        <v>7469</v>
      </c>
      <c r="D3646">
        <v>2014</v>
      </c>
      <c r="E3646" s="13" t="s">
        <v>32</v>
      </c>
    </row>
    <row r="3647" spans="1:5" x14ac:dyDescent="0.2">
      <c r="A3647" t="s">
        <v>5921</v>
      </c>
      <c r="B3647" t="s">
        <v>5608</v>
      </c>
      <c r="C3647" t="s">
        <v>7469</v>
      </c>
      <c r="D3647">
        <v>2014</v>
      </c>
      <c r="E3647" s="13" t="s">
        <v>32</v>
      </c>
    </row>
    <row r="3648" spans="1:5" x14ac:dyDescent="0.2">
      <c r="A3648" t="s">
        <v>5922</v>
      </c>
      <c r="B3648" t="s">
        <v>5608</v>
      </c>
      <c r="C3648" t="s">
        <v>7469</v>
      </c>
      <c r="D3648">
        <v>2014</v>
      </c>
      <c r="E3648" s="13" t="s">
        <v>32</v>
      </c>
    </row>
    <row r="3649" spans="1:6" x14ac:dyDescent="0.2">
      <c r="A3649" t="s">
        <v>5923</v>
      </c>
      <c r="B3649" t="s">
        <v>5608</v>
      </c>
      <c r="C3649" t="s">
        <v>7469</v>
      </c>
      <c r="D3649">
        <v>2014</v>
      </c>
      <c r="E3649" s="13" t="s">
        <v>32</v>
      </c>
    </row>
    <row r="3650" spans="1:6" x14ac:dyDescent="0.2">
      <c r="A3650" t="s">
        <v>5924</v>
      </c>
      <c r="B3650" t="s">
        <v>5608</v>
      </c>
      <c r="C3650" t="s">
        <v>7469</v>
      </c>
      <c r="D3650">
        <v>2014</v>
      </c>
      <c r="E3650" s="13" t="s">
        <v>32</v>
      </c>
    </row>
    <row r="3651" spans="1:6" x14ac:dyDescent="0.2">
      <c r="A3651" t="s">
        <v>5925</v>
      </c>
      <c r="B3651" t="s">
        <v>5740</v>
      </c>
      <c r="C3651" t="s">
        <v>7469</v>
      </c>
      <c r="D3651" t="s">
        <v>3227</v>
      </c>
      <c r="E3651" s="13" t="s">
        <v>32</v>
      </c>
    </row>
    <row r="3652" spans="1:6" x14ac:dyDescent="0.2">
      <c r="A3652" t="s">
        <v>5926</v>
      </c>
      <c r="B3652" t="s">
        <v>5608</v>
      </c>
      <c r="C3652" t="s">
        <v>7469</v>
      </c>
      <c r="D3652">
        <v>2014</v>
      </c>
      <c r="E3652" s="13" t="s">
        <v>32</v>
      </c>
    </row>
    <row r="3653" spans="1:6" x14ac:dyDescent="0.2">
      <c r="A3653" t="s">
        <v>5927</v>
      </c>
      <c r="B3653" t="s">
        <v>5608</v>
      </c>
      <c r="C3653" t="s">
        <v>7469</v>
      </c>
      <c r="D3653">
        <v>2014</v>
      </c>
      <c r="E3653" s="13" t="s">
        <v>32</v>
      </c>
    </row>
    <row r="3654" spans="1:6" x14ac:dyDescent="0.2">
      <c r="A3654" t="s">
        <v>5928</v>
      </c>
      <c r="B3654" t="s">
        <v>5603</v>
      </c>
      <c r="C3654" t="s">
        <v>7469</v>
      </c>
      <c r="D3654" t="s">
        <v>3227</v>
      </c>
      <c r="E3654" s="13" t="s">
        <v>32</v>
      </c>
    </row>
    <row r="3655" spans="1:6" x14ac:dyDescent="0.2">
      <c r="A3655" t="s">
        <v>5929</v>
      </c>
      <c r="B3655" t="s">
        <v>5608</v>
      </c>
      <c r="C3655" t="s">
        <v>7469</v>
      </c>
      <c r="D3655" t="s">
        <v>3227</v>
      </c>
      <c r="E3655" s="13" t="s">
        <v>32</v>
      </c>
    </row>
    <row r="3656" spans="1:6" x14ac:dyDescent="0.2">
      <c r="A3656" t="s">
        <v>5930</v>
      </c>
      <c r="B3656" t="s">
        <v>5603</v>
      </c>
      <c r="C3656" t="s">
        <v>7469</v>
      </c>
      <c r="D3656" t="s">
        <v>3227</v>
      </c>
      <c r="E3656" s="13" t="s">
        <v>32</v>
      </c>
    </row>
    <row r="3657" spans="1:6" x14ac:dyDescent="0.2">
      <c r="A3657" t="s">
        <v>5931</v>
      </c>
      <c r="B3657" t="s">
        <v>5608</v>
      </c>
      <c r="C3657" t="s">
        <v>7469</v>
      </c>
      <c r="D3657" t="s">
        <v>3227</v>
      </c>
      <c r="E3657" s="13" t="s">
        <v>32</v>
      </c>
    </row>
    <row r="3658" spans="1:6" x14ac:dyDescent="0.2">
      <c r="A3658" t="s">
        <v>5932</v>
      </c>
      <c r="B3658" t="s">
        <v>5608</v>
      </c>
      <c r="C3658" t="s">
        <v>7469</v>
      </c>
      <c r="D3658" t="s">
        <v>3227</v>
      </c>
      <c r="E3658" s="13" t="s">
        <v>32</v>
      </c>
    </row>
    <row r="3659" spans="1:6" x14ac:dyDescent="0.2">
      <c r="A3659" t="s">
        <v>5933</v>
      </c>
      <c r="B3659" t="s">
        <v>5608</v>
      </c>
      <c r="C3659" t="s">
        <v>7469</v>
      </c>
      <c r="D3659" t="s">
        <v>3227</v>
      </c>
      <c r="E3659" s="13" t="s">
        <v>32</v>
      </c>
    </row>
    <row r="3660" spans="1:6" x14ac:dyDescent="0.2">
      <c r="A3660" t="s">
        <v>5934</v>
      </c>
      <c r="B3660" t="s">
        <v>5608</v>
      </c>
      <c r="C3660" t="s">
        <v>7469</v>
      </c>
      <c r="D3660" t="s">
        <v>3227</v>
      </c>
      <c r="E3660" s="13" t="s">
        <v>32</v>
      </c>
    </row>
    <row r="3661" spans="1:6" x14ac:dyDescent="0.2">
      <c r="A3661" t="s">
        <v>5935</v>
      </c>
      <c r="B3661" t="s">
        <v>5608</v>
      </c>
      <c r="C3661" t="s">
        <v>7469</v>
      </c>
      <c r="D3661" t="s">
        <v>3227</v>
      </c>
      <c r="E3661" s="13" t="s">
        <v>32</v>
      </c>
    </row>
    <row r="3662" spans="1:6" x14ac:dyDescent="0.2">
      <c r="A3662" t="s">
        <v>5936</v>
      </c>
      <c r="B3662" t="s">
        <v>5608</v>
      </c>
      <c r="C3662" t="s">
        <v>7469</v>
      </c>
      <c r="D3662" t="s">
        <v>3227</v>
      </c>
      <c r="E3662" s="13" t="s">
        <v>32</v>
      </c>
    </row>
    <row r="3663" spans="1:6" x14ac:dyDescent="0.2">
      <c r="A3663" t="s">
        <v>5937</v>
      </c>
      <c r="B3663" t="s">
        <v>3223</v>
      </c>
      <c r="C3663" t="s">
        <v>7469</v>
      </c>
      <c r="D3663" t="s">
        <v>3227</v>
      </c>
      <c r="E3663" s="13" t="s">
        <v>32</v>
      </c>
      <c r="F3663" t="s">
        <v>3237</v>
      </c>
    </row>
    <row r="3664" spans="1:6" x14ac:dyDescent="0.2">
      <c r="A3664" t="s">
        <v>5938</v>
      </c>
      <c r="B3664" t="s">
        <v>5608</v>
      </c>
      <c r="C3664" t="s">
        <v>7469</v>
      </c>
      <c r="D3664" t="s">
        <v>3227</v>
      </c>
      <c r="E3664" s="13" t="s">
        <v>32</v>
      </c>
    </row>
    <row r="3665" spans="1:6" x14ac:dyDescent="0.2">
      <c r="A3665" t="s">
        <v>5939</v>
      </c>
      <c r="B3665" t="s">
        <v>5608</v>
      </c>
      <c r="C3665" t="s">
        <v>7469</v>
      </c>
      <c r="D3665" t="s">
        <v>3227</v>
      </c>
      <c r="E3665" s="13" t="s">
        <v>32</v>
      </c>
    </row>
    <row r="3666" spans="1:6" x14ac:dyDescent="0.2">
      <c r="A3666" t="s">
        <v>5940</v>
      </c>
      <c r="B3666" t="s">
        <v>3304</v>
      </c>
      <c r="C3666" t="s">
        <v>7469</v>
      </c>
      <c r="D3666" t="s">
        <v>3227</v>
      </c>
      <c r="E3666" s="13" t="s">
        <v>32</v>
      </c>
    </row>
    <row r="3667" spans="1:6" x14ac:dyDescent="0.2">
      <c r="A3667" t="s">
        <v>5941</v>
      </c>
      <c r="B3667" t="s">
        <v>5608</v>
      </c>
      <c r="C3667" t="s">
        <v>7469</v>
      </c>
      <c r="D3667" t="s">
        <v>3227</v>
      </c>
      <c r="E3667" s="13" t="s">
        <v>32</v>
      </c>
    </row>
    <row r="3668" spans="1:6" x14ac:dyDescent="0.2">
      <c r="A3668" t="s">
        <v>5942</v>
      </c>
      <c r="B3668" t="s">
        <v>5608</v>
      </c>
      <c r="C3668" t="s">
        <v>7469</v>
      </c>
      <c r="D3668" t="s">
        <v>3227</v>
      </c>
      <c r="E3668" s="13" t="s">
        <v>32</v>
      </c>
    </row>
    <row r="3669" spans="1:6" x14ac:dyDescent="0.2">
      <c r="A3669" t="s">
        <v>5943</v>
      </c>
      <c r="B3669" t="s">
        <v>5608</v>
      </c>
      <c r="C3669" t="s">
        <v>7469</v>
      </c>
      <c r="D3669" t="s">
        <v>3227</v>
      </c>
      <c r="E3669" s="13" t="s">
        <v>32</v>
      </c>
    </row>
    <row r="3670" spans="1:6" x14ac:dyDescent="0.2">
      <c r="A3670" t="s">
        <v>5944</v>
      </c>
      <c r="B3670" t="s">
        <v>5608</v>
      </c>
      <c r="C3670" t="s">
        <v>7469</v>
      </c>
      <c r="D3670" t="s">
        <v>3227</v>
      </c>
      <c r="E3670" s="13" t="s">
        <v>32</v>
      </c>
    </row>
    <row r="3671" spans="1:6" x14ac:dyDescent="0.2">
      <c r="A3671" t="s">
        <v>5949</v>
      </c>
      <c r="B3671" t="s">
        <v>5603</v>
      </c>
      <c r="C3671" t="s">
        <v>7469</v>
      </c>
      <c r="D3671">
        <v>2015</v>
      </c>
      <c r="E3671" s="13" t="s">
        <v>32</v>
      </c>
    </row>
    <row r="3672" spans="1:6" x14ac:dyDescent="0.2">
      <c r="A3672" t="s">
        <v>5950</v>
      </c>
      <c r="B3672" t="s">
        <v>5603</v>
      </c>
      <c r="C3672" t="s">
        <v>7469</v>
      </c>
      <c r="D3672">
        <v>2015</v>
      </c>
      <c r="E3672" s="13" t="s">
        <v>32</v>
      </c>
    </row>
    <row r="3673" spans="1:6" x14ac:dyDescent="0.2">
      <c r="A3673" t="s">
        <v>6032</v>
      </c>
      <c r="B3673" t="s">
        <v>3223</v>
      </c>
      <c r="C3673" t="s">
        <v>7469</v>
      </c>
      <c r="D3673">
        <v>2001</v>
      </c>
      <c r="E3673" s="13" t="s">
        <v>32</v>
      </c>
      <c r="F3673" t="s">
        <v>62</v>
      </c>
    </row>
    <row r="3674" spans="1:6" x14ac:dyDescent="0.2">
      <c r="A3674" t="s">
        <v>6033</v>
      </c>
      <c r="B3674" t="s">
        <v>5912</v>
      </c>
      <c r="C3674" t="s">
        <v>7469</v>
      </c>
      <c r="D3674">
        <v>2019</v>
      </c>
      <c r="E3674" s="13" t="s">
        <v>32</v>
      </c>
    </row>
    <row r="3675" spans="1:6" x14ac:dyDescent="0.2">
      <c r="A3675" t="s">
        <v>6036</v>
      </c>
      <c r="B3675" t="s">
        <v>5603</v>
      </c>
      <c r="C3675" t="s">
        <v>7469</v>
      </c>
      <c r="D3675" t="s">
        <v>3227</v>
      </c>
      <c r="E3675" s="13" t="s">
        <v>32</v>
      </c>
    </row>
    <row r="3676" spans="1:6" x14ac:dyDescent="0.2">
      <c r="A3676" t="s">
        <v>6062</v>
      </c>
      <c r="B3676" t="s">
        <v>3223</v>
      </c>
      <c r="C3676" t="s">
        <v>7469</v>
      </c>
      <c r="D3676">
        <v>2011</v>
      </c>
      <c r="E3676" s="13" t="s">
        <v>32</v>
      </c>
      <c r="F3676" t="s">
        <v>62</v>
      </c>
    </row>
    <row r="3677" spans="1:6" x14ac:dyDescent="0.2">
      <c r="A3677" t="s">
        <v>6144</v>
      </c>
      <c r="B3677" t="s">
        <v>5608</v>
      </c>
      <c r="C3677" t="s">
        <v>7469</v>
      </c>
      <c r="D3677">
        <v>1967</v>
      </c>
      <c r="E3677" s="13" t="s">
        <v>32</v>
      </c>
    </row>
    <row r="3678" spans="1:6" x14ac:dyDescent="0.2">
      <c r="A3678" t="s">
        <v>6147</v>
      </c>
      <c r="B3678" t="s">
        <v>5608</v>
      </c>
      <c r="C3678" t="s">
        <v>7469</v>
      </c>
      <c r="D3678">
        <v>1986</v>
      </c>
      <c r="E3678" s="13" t="s">
        <v>32</v>
      </c>
    </row>
    <row r="3679" spans="1:6" x14ac:dyDescent="0.2">
      <c r="A3679" t="s">
        <v>6148</v>
      </c>
      <c r="B3679" t="s">
        <v>5608</v>
      </c>
      <c r="C3679" t="s">
        <v>7469</v>
      </c>
      <c r="D3679">
        <v>1992</v>
      </c>
      <c r="E3679" s="13" t="s">
        <v>32</v>
      </c>
    </row>
    <row r="3680" spans="1:6" x14ac:dyDescent="0.2">
      <c r="A3680" t="s">
        <v>6149</v>
      </c>
      <c r="B3680" t="s">
        <v>5608</v>
      </c>
      <c r="C3680" t="s">
        <v>7469</v>
      </c>
      <c r="D3680">
        <v>1992</v>
      </c>
      <c r="E3680" s="13" t="s">
        <v>32</v>
      </c>
    </row>
    <row r="3681" spans="1:5" x14ac:dyDescent="0.2">
      <c r="A3681" t="s">
        <v>6150</v>
      </c>
      <c r="B3681" t="s">
        <v>5608</v>
      </c>
      <c r="C3681" t="s">
        <v>7469</v>
      </c>
      <c r="D3681">
        <v>1993</v>
      </c>
      <c r="E3681" s="13" t="s">
        <v>32</v>
      </c>
    </row>
    <row r="3682" spans="1:5" x14ac:dyDescent="0.2">
      <c r="A3682" t="s">
        <v>6240</v>
      </c>
      <c r="B3682" t="s">
        <v>5608</v>
      </c>
      <c r="C3682" t="s">
        <v>7469</v>
      </c>
      <c r="D3682">
        <v>2016</v>
      </c>
      <c r="E3682" s="13" t="s">
        <v>32</v>
      </c>
    </row>
    <row r="3683" spans="1:5" x14ac:dyDescent="0.2">
      <c r="A3683" t="s">
        <v>6241</v>
      </c>
      <c r="B3683" t="s">
        <v>5608</v>
      </c>
      <c r="C3683" t="s">
        <v>7469</v>
      </c>
      <c r="D3683">
        <v>2016</v>
      </c>
      <c r="E3683" s="13" t="s">
        <v>32</v>
      </c>
    </row>
    <row r="3684" spans="1:5" x14ac:dyDescent="0.2">
      <c r="A3684" t="s">
        <v>6242</v>
      </c>
      <c r="B3684" t="s">
        <v>5608</v>
      </c>
      <c r="C3684" t="s">
        <v>7469</v>
      </c>
      <c r="D3684">
        <v>2017</v>
      </c>
      <c r="E3684" s="13" t="s">
        <v>32</v>
      </c>
    </row>
    <row r="3685" spans="1:5" x14ac:dyDescent="0.2">
      <c r="A3685" t="s">
        <v>6243</v>
      </c>
      <c r="B3685" t="s">
        <v>5608</v>
      </c>
      <c r="C3685" t="s">
        <v>7469</v>
      </c>
      <c r="D3685" t="s">
        <v>3227</v>
      </c>
      <c r="E3685" s="13" t="s">
        <v>32</v>
      </c>
    </row>
    <row r="3686" spans="1:5" x14ac:dyDescent="0.2">
      <c r="A3686" t="s">
        <v>6244</v>
      </c>
      <c r="B3686" t="s">
        <v>5608</v>
      </c>
      <c r="C3686" t="s">
        <v>7469</v>
      </c>
      <c r="D3686">
        <v>2017</v>
      </c>
      <c r="E3686" s="13" t="s">
        <v>32</v>
      </c>
    </row>
    <row r="3687" spans="1:5" x14ac:dyDescent="0.2">
      <c r="A3687" t="s">
        <v>6245</v>
      </c>
      <c r="B3687" t="s">
        <v>5608</v>
      </c>
      <c r="C3687" t="s">
        <v>7469</v>
      </c>
      <c r="D3687">
        <v>2017</v>
      </c>
      <c r="E3687" s="13" t="s">
        <v>32</v>
      </c>
    </row>
    <row r="3688" spans="1:5" x14ac:dyDescent="0.2">
      <c r="A3688" t="s">
        <v>6246</v>
      </c>
      <c r="B3688" t="s">
        <v>5608</v>
      </c>
      <c r="C3688" t="s">
        <v>7469</v>
      </c>
      <c r="D3688">
        <v>2017</v>
      </c>
      <c r="E3688" s="13" t="s">
        <v>32</v>
      </c>
    </row>
    <row r="3689" spans="1:5" x14ac:dyDescent="0.2">
      <c r="A3689" t="s">
        <v>6247</v>
      </c>
      <c r="B3689" t="s">
        <v>5608</v>
      </c>
      <c r="C3689" t="s">
        <v>7469</v>
      </c>
      <c r="D3689">
        <v>2017</v>
      </c>
      <c r="E3689" s="13" t="s">
        <v>32</v>
      </c>
    </row>
    <row r="3690" spans="1:5" x14ac:dyDescent="0.2">
      <c r="A3690" t="s">
        <v>6248</v>
      </c>
      <c r="B3690" t="s">
        <v>5608</v>
      </c>
      <c r="C3690" t="s">
        <v>7469</v>
      </c>
      <c r="D3690">
        <v>2017</v>
      </c>
      <c r="E3690" s="13" t="s">
        <v>32</v>
      </c>
    </row>
    <row r="3691" spans="1:5" x14ac:dyDescent="0.2">
      <c r="A3691" t="s">
        <v>6249</v>
      </c>
      <c r="B3691" t="s">
        <v>5608</v>
      </c>
      <c r="C3691" t="s">
        <v>7469</v>
      </c>
      <c r="D3691">
        <v>2018</v>
      </c>
      <c r="E3691" s="13" t="s">
        <v>32</v>
      </c>
    </row>
    <row r="3692" spans="1:5" x14ac:dyDescent="0.2">
      <c r="A3692" t="s">
        <v>6250</v>
      </c>
      <c r="B3692" t="s">
        <v>5608</v>
      </c>
      <c r="C3692" t="s">
        <v>7469</v>
      </c>
      <c r="D3692">
        <v>2018</v>
      </c>
      <c r="E3692" s="13" t="s">
        <v>32</v>
      </c>
    </row>
    <row r="3693" spans="1:5" x14ac:dyDescent="0.2">
      <c r="A3693" t="s">
        <v>6251</v>
      </c>
      <c r="B3693" t="s">
        <v>5608</v>
      </c>
      <c r="C3693" t="s">
        <v>7469</v>
      </c>
      <c r="D3693">
        <v>2018</v>
      </c>
      <c r="E3693" s="13" t="s">
        <v>32</v>
      </c>
    </row>
    <row r="3694" spans="1:5" x14ac:dyDescent="0.2">
      <c r="A3694" t="s">
        <v>6252</v>
      </c>
      <c r="B3694" t="s">
        <v>5608</v>
      </c>
      <c r="C3694" t="s">
        <v>7469</v>
      </c>
      <c r="D3694" t="s">
        <v>3227</v>
      </c>
      <c r="E3694" s="13" t="s">
        <v>32</v>
      </c>
    </row>
    <row r="3695" spans="1:5" x14ac:dyDescent="0.2">
      <c r="A3695" t="s">
        <v>6253</v>
      </c>
      <c r="B3695" t="s">
        <v>5608</v>
      </c>
      <c r="C3695" t="s">
        <v>7469</v>
      </c>
      <c r="D3695" t="s">
        <v>3227</v>
      </c>
      <c r="E3695" s="13" t="s">
        <v>32</v>
      </c>
    </row>
    <row r="3696" spans="1:5" x14ac:dyDescent="0.2">
      <c r="A3696" t="s">
        <v>6254</v>
      </c>
      <c r="B3696" t="s">
        <v>5608</v>
      </c>
      <c r="C3696" t="s">
        <v>7469</v>
      </c>
      <c r="D3696" t="s">
        <v>3227</v>
      </c>
      <c r="E3696" s="13" t="s">
        <v>32</v>
      </c>
    </row>
    <row r="3697" spans="1:5" x14ac:dyDescent="0.2">
      <c r="A3697" t="s">
        <v>6255</v>
      </c>
      <c r="B3697" t="s">
        <v>5608</v>
      </c>
      <c r="C3697" t="s">
        <v>7469</v>
      </c>
      <c r="D3697" t="s">
        <v>3227</v>
      </c>
      <c r="E3697" s="13" t="s">
        <v>32</v>
      </c>
    </row>
    <row r="3698" spans="1:5" x14ac:dyDescent="0.2">
      <c r="A3698" t="s">
        <v>6256</v>
      </c>
      <c r="B3698" t="s">
        <v>5608</v>
      </c>
      <c r="C3698" t="s">
        <v>7469</v>
      </c>
      <c r="D3698" t="s">
        <v>3227</v>
      </c>
      <c r="E3698" s="13" t="s">
        <v>32</v>
      </c>
    </row>
    <row r="3699" spans="1:5" x14ac:dyDescent="0.2">
      <c r="A3699" t="s">
        <v>6257</v>
      </c>
      <c r="B3699" t="s">
        <v>5608</v>
      </c>
      <c r="C3699" t="s">
        <v>7469</v>
      </c>
      <c r="D3699" t="s">
        <v>3227</v>
      </c>
      <c r="E3699" s="13" t="s">
        <v>32</v>
      </c>
    </row>
    <row r="3700" spans="1:5" x14ac:dyDescent="0.2">
      <c r="A3700" t="s">
        <v>6258</v>
      </c>
      <c r="B3700" t="s">
        <v>5608</v>
      </c>
      <c r="C3700" t="s">
        <v>7469</v>
      </c>
      <c r="D3700">
        <v>2017</v>
      </c>
      <c r="E3700" s="13" t="s">
        <v>32</v>
      </c>
    </row>
    <row r="3701" spans="1:5" x14ac:dyDescent="0.2">
      <c r="A3701" t="s">
        <v>6259</v>
      </c>
      <c r="B3701" t="s">
        <v>5608</v>
      </c>
      <c r="C3701" t="s">
        <v>7469</v>
      </c>
      <c r="D3701">
        <v>2017</v>
      </c>
      <c r="E3701" s="13" t="s">
        <v>32</v>
      </c>
    </row>
    <row r="3702" spans="1:5" x14ac:dyDescent="0.2">
      <c r="A3702" t="s">
        <v>6260</v>
      </c>
      <c r="B3702" t="s">
        <v>5608</v>
      </c>
      <c r="C3702" t="s">
        <v>7469</v>
      </c>
      <c r="D3702">
        <v>2017</v>
      </c>
      <c r="E3702" s="13" t="s">
        <v>32</v>
      </c>
    </row>
    <row r="3703" spans="1:5" x14ac:dyDescent="0.2">
      <c r="A3703" t="s">
        <v>6261</v>
      </c>
      <c r="B3703" t="s">
        <v>5608</v>
      </c>
      <c r="C3703" t="s">
        <v>7469</v>
      </c>
      <c r="D3703">
        <v>2017</v>
      </c>
      <c r="E3703" s="13" t="s">
        <v>32</v>
      </c>
    </row>
    <row r="3704" spans="1:5" x14ac:dyDescent="0.2">
      <c r="A3704" t="s">
        <v>6262</v>
      </c>
      <c r="B3704" t="s">
        <v>5608</v>
      </c>
      <c r="C3704" t="s">
        <v>7469</v>
      </c>
      <c r="D3704">
        <v>2017</v>
      </c>
      <c r="E3704" s="13" t="s">
        <v>32</v>
      </c>
    </row>
    <row r="3705" spans="1:5" x14ac:dyDescent="0.2">
      <c r="A3705" t="s">
        <v>6263</v>
      </c>
      <c r="B3705" t="s">
        <v>5608</v>
      </c>
      <c r="C3705" t="s">
        <v>7469</v>
      </c>
      <c r="D3705">
        <v>2017</v>
      </c>
      <c r="E3705" s="13" t="s">
        <v>32</v>
      </c>
    </row>
    <row r="3706" spans="1:5" x14ac:dyDescent="0.2">
      <c r="A3706" t="s">
        <v>6264</v>
      </c>
      <c r="B3706" t="s">
        <v>5608</v>
      </c>
      <c r="C3706" t="s">
        <v>7469</v>
      </c>
      <c r="D3706">
        <v>2017</v>
      </c>
      <c r="E3706" s="13" t="s">
        <v>32</v>
      </c>
    </row>
    <row r="3707" spans="1:5" x14ac:dyDescent="0.2">
      <c r="A3707" t="s">
        <v>6265</v>
      </c>
      <c r="B3707" t="s">
        <v>5608</v>
      </c>
      <c r="C3707" t="s">
        <v>7469</v>
      </c>
      <c r="D3707">
        <v>2017</v>
      </c>
      <c r="E3707" s="13" t="s">
        <v>32</v>
      </c>
    </row>
    <row r="3708" spans="1:5" x14ac:dyDescent="0.2">
      <c r="A3708" t="s">
        <v>6266</v>
      </c>
      <c r="B3708" t="s">
        <v>5608</v>
      </c>
      <c r="C3708" t="s">
        <v>7469</v>
      </c>
      <c r="D3708">
        <v>2018</v>
      </c>
      <c r="E3708" s="13" t="s">
        <v>32</v>
      </c>
    </row>
    <row r="3709" spans="1:5" x14ac:dyDescent="0.2">
      <c r="A3709" t="s">
        <v>6267</v>
      </c>
      <c r="B3709" t="s">
        <v>5608</v>
      </c>
      <c r="C3709" t="s">
        <v>7469</v>
      </c>
      <c r="D3709">
        <v>2018</v>
      </c>
      <c r="E3709" s="13" t="s">
        <v>32</v>
      </c>
    </row>
    <row r="3710" spans="1:5" x14ac:dyDescent="0.2">
      <c r="A3710" t="s">
        <v>6268</v>
      </c>
      <c r="B3710" t="s">
        <v>5608</v>
      </c>
      <c r="C3710" t="s">
        <v>7469</v>
      </c>
      <c r="D3710">
        <v>2018</v>
      </c>
      <c r="E3710" s="13" t="s">
        <v>32</v>
      </c>
    </row>
    <row r="3711" spans="1:5" x14ac:dyDescent="0.2">
      <c r="A3711" t="s">
        <v>6269</v>
      </c>
      <c r="B3711" t="s">
        <v>5608</v>
      </c>
      <c r="C3711" t="s">
        <v>7469</v>
      </c>
      <c r="D3711">
        <v>2018</v>
      </c>
      <c r="E3711" s="13" t="s">
        <v>32</v>
      </c>
    </row>
    <row r="3712" spans="1:5" x14ac:dyDescent="0.2">
      <c r="A3712" t="s">
        <v>6270</v>
      </c>
      <c r="B3712" t="s">
        <v>5608</v>
      </c>
      <c r="C3712" t="s">
        <v>7469</v>
      </c>
      <c r="D3712">
        <v>2018</v>
      </c>
      <c r="E3712" s="13" t="s">
        <v>32</v>
      </c>
    </row>
    <row r="3713" spans="1:6" x14ac:dyDescent="0.2">
      <c r="A3713" t="s">
        <v>6271</v>
      </c>
      <c r="B3713" t="s">
        <v>5608</v>
      </c>
      <c r="C3713" t="s">
        <v>7469</v>
      </c>
      <c r="D3713">
        <v>2018</v>
      </c>
      <c r="E3713" s="13" t="s">
        <v>32</v>
      </c>
    </row>
    <row r="3714" spans="1:6" x14ac:dyDescent="0.2">
      <c r="A3714" t="s">
        <v>6272</v>
      </c>
      <c r="B3714" t="s">
        <v>5608</v>
      </c>
      <c r="C3714" t="s">
        <v>7469</v>
      </c>
      <c r="D3714">
        <v>2018</v>
      </c>
      <c r="E3714" s="13" t="s">
        <v>32</v>
      </c>
    </row>
    <row r="3715" spans="1:6" x14ac:dyDescent="0.2">
      <c r="A3715" t="s">
        <v>6273</v>
      </c>
      <c r="B3715" t="s">
        <v>5608</v>
      </c>
      <c r="C3715" t="s">
        <v>7469</v>
      </c>
      <c r="D3715">
        <v>2018</v>
      </c>
      <c r="E3715" s="13" t="s">
        <v>32</v>
      </c>
    </row>
    <row r="3716" spans="1:6" x14ac:dyDescent="0.2">
      <c r="A3716" t="s">
        <v>6274</v>
      </c>
      <c r="B3716" t="s">
        <v>5608</v>
      </c>
      <c r="C3716" t="s">
        <v>7469</v>
      </c>
      <c r="D3716">
        <v>2016</v>
      </c>
      <c r="E3716" s="13" t="s">
        <v>32</v>
      </c>
    </row>
    <row r="3717" spans="1:6" x14ac:dyDescent="0.2">
      <c r="A3717" t="s">
        <v>6275</v>
      </c>
      <c r="B3717" t="s">
        <v>5608</v>
      </c>
      <c r="C3717" t="s">
        <v>7469</v>
      </c>
      <c r="D3717">
        <v>2018</v>
      </c>
      <c r="E3717" s="13" t="s">
        <v>32</v>
      </c>
    </row>
    <row r="3718" spans="1:6" x14ac:dyDescent="0.2">
      <c r="A3718" t="s">
        <v>6276</v>
      </c>
      <c r="B3718" t="s">
        <v>5608</v>
      </c>
      <c r="C3718" t="s">
        <v>7469</v>
      </c>
      <c r="D3718">
        <v>2018</v>
      </c>
      <c r="E3718" s="13" t="s">
        <v>32</v>
      </c>
    </row>
    <row r="3719" spans="1:6" x14ac:dyDescent="0.2">
      <c r="A3719" t="s">
        <v>6277</v>
      </c>
      <c r="B3719" t="s">
        <v>5608</v>
      </c>
      <c r="C3719" t="s">
        <v>7469</v>
      </c>
      <c r="D3719">
        <v>2018</v>
      </c>
      <c r="E3719" s="13" t="s">
        <v>32</v>
      </c>
    </row>
    <row r="3720" spans="1:6" x14ac:dyDescent="0.2">
      <c r="A3720" t="s">
        <v>6278</v>
      </c>
      <c r="B3720" t="s">
        <v>5608</v>
      </c>
      <c r="C3720" t="s">
        <v>7469</v>
      </c>
      <c r="D3720">
        <v>2018</v>
      </c>
      <c r="E3720" s="13" t="s">
        <v>32</v>
      </c>
    </row>
    <row r="3721" spans="1:6" x14ac:dyDescent="0.2">
      <c r="A3721" t="s">
        <v>6279</v>
      </c>
      <c r="B3721" t="s">
        <v>5608</v>
      </c>
      <c r="C3721" t="s">
        <v>7469</v>
      </c>
      <c r="D3721">
        <v>2018</v>
      </c>
      <c r="E3721" s="13" t="s">
        <v>32</v>
      </c>
    </row>
    <row r="3722" spans="1:6" x14ac:dyDescent="0.2">
      <c r="A3722" t="s">
        <v>6280</v>
      </c>
      <c r="B3722" t="s">
        <v>5608</v>
      </c>
      <c r="C3722" t="s">
        <v>7469</v>
      </c>
      <c r="D3722">
        <v>2018</v>
      </c>
      <c r="E3722" s="13" t="s">
        <v>32</v>
      </c>
    </row>
    <row r="3723" spans="1:6" x14ac:dyDescent="0.2">
      <c r="A3723" t="s">
        <v>6281</v>
      </c>
      <c r="B3723" t="s">
        <v>5608</v>
      </c>
      <c r="C3723" t="s">
        <v>7469</v>
      </c>
      <c r="D3723">
        <v>2018</v>
      </c>
      <c r="E3723" s="13" t="s">
        <v>32</v>
      </c>
      <c r="F3723" t="s">
        <v>62</v>
      </c>
    </row>
    <row r="3724" spans="1:6" x14ac:dyDescent="0.2">
      <c r="A3724" t="s">
        <v>6282</v>
      </c>
      <c r="B3724" t="s">
        <v>5608</v>
      </c>
      <c r="C3724" t="s">
        <v>7469</v>
      </c>
      <c r="D3724">
        <v>2018</v>
      </c>
      <c r="E3724" s="13" t="s">
        <v>32</v>
      </c>
    </row>
    <row r="3725" spans="1:6" x14ac:dyDescent="0.2">
      <c r="A3725" t="s">
        <v>6283</v>
      </c>
      <c r="B3725" t="s">
        <v>5608</v>
      </c>
      <c r="C3725" t="s">
        <v>7469</v>
      </c>
      <c r="D3725">
        <v>2015</v>
      </c>
      <c r="E3725" s="13" t="s">
        <v>32</v>
      </c>
    </row>
    <row r="3726" spans="1:6" x14ac:dyDescent="0.2">
      <c r="A3726" t="s">
        <v>6284</v>
      </c>
      <c r="B3726" t="s">
        <v>5608</v>
      </c>
      <c r="C3726" t="s">
        <v>7469</v>
      </c>
      <c r="D3726">
        <v>2018</v>
      </c>
      <c r="E3726" s="13" t="s">
        <v>32</v>
      </c>
    </row>
    <row r="3727" spans="1:6" x14ac:dyDescent="0.2">
      <c r="A3727" t="s">
        <v>6285</v>
      </c>
      <c r="B3727" t="s">
        <v>5608</v>
      </c>
      <c r="C3727" t="s">
        <v>7469</v>
      </c>
      <c r="D3727">
        <v>2018</v>
      </c>
      <c r="E3727" s="13" t="s">
        <v>32</v>
      </c>
    </row>
    <row r="3728" spans="1:6" x14ac:dyDescent="0.2">
      <c r="A3728" t="s">
        <v>6286</v>
      </c>
      <c r="B3728" t="s">
        <v>5608</v>
      </c>
      <c r="C3728" t="s">
        <v>7469</v>
      </c>
      <c r="D3728">
        <v>2018</v>
      </c>
      <c r="E3728" s="13" t="s">
        <v>32</v>
      </c>
    </row>
    <row r="3729" spans="1:5" x14ac:dyDescent="0.2">
      <c r="A3729" t="s">
        <v>6287</v>
      </c>
      <c r="B3729" t="s">
        <v>5608</v>
      </c>
      <c r="C3729" t="s">
        <v>7469</v>
      </c>
      <c r="D3729">
        <v>2018</v>
      </c>
      <c r="E3729" s="13" t="s">
        <v>32</v>
      </c>
    </row>
    <row r="3730" spans="1:5" x14ac:dyDescent="0.2">
      <c r="A3730" t="s">
        <v>6288</v>
      </c>
      <c r="B3730" t="s">
        <v>5608</v>
      </c>
      <c r="C3730" t="s">
        <v>7469</v>
      </c>
      <c r="D3730">
        <v>2018</v>
      </c>
      <c r="E3730" s="13" t="s">
        <v>32</v>
      </c>
    </row>
    <row r="3731" spans="1:5" x14ac:dyDescent="0.2">
      <c r="A3731" t="s">
        <v>6289</v>
      </c>
      <c r="B3731" t="s">
        <v>5608</v>
      </c>
      <c r="C3731" t="s">
        <v>7469</v>
      </c>
      <c r="D3731">
        <v>2018</v>
      </c>
      <c r="E3731" s="13" t="s">
        <v>32</v>
      </c>
    </row>
    <row r="3732" spans="1:5" x14ac:dyDescent="0.2">
      <c r="A3732" t="s">
        <v>6290</v>
      </c>
      <c r="B3732" t="s">
        <v>5608</v>
      </c>
      <c r="C3732" t="s">
        <v>7469</v>
      </c>
      <c r="D3732">
        <v>2018</v>
      </c>
      <c r="E3732" s="13" t="s">
        <v>32</v>
      </c>
    </row>
    <row r="3733" spans="1:5" x14ac:dyDescent="0.2">
      <c r="A3733" t="s">
        <v>6291</v>
      </c>
      <c r="B3733" t="s">
        <v>5608</v>
      </c>
      <c r="C3733" t="s">
        <v>7469</v>
      </c>
      <c r="D3733">
        <v>2018</v>
      </c>
      <c r="E3733" s="13" t="s">
        <v>32</v>
      </c>
    </row>
    <row r="3734" spans="1:5" x14ac:dyDescent="0.2">
      <c r="A3734" t="s">
        <v>6292</v>
      </c>
      <c r="B3734" t="s">
        <v>5608</v>
      </c>
      <c r="C3734" t="s">
        <v>7469</v>
      </c>
      <c r="D3734">
        <v>2018</v>
      </c>
      <c r="E3734" s="13" t="s">
        <v>32</v>
      </c>
    </row>
    <row r="3735" spans="1:5" x14ac:dyDescent="0.2">
      <c r="A3735" t="s">
        <v>6293</v>
      </c>
      <c r="B3735" t="s">
        <v>5608</v>
      </c>
      <c r="C3735" t="s">
        <v>7469</v>
      </c>
      <c r="D3735">
        <v>2018</v>
      </c>
      <c r="E3735" s="13" t="s">
        <v>32</v>
      </c>
    </row>
    <row r="3736" spans="1:5" x14ac:dyDescent="0.2">
      <c r="A3736" t="s">
        <v>6294</v>
      </c>
      <c r="B3736" t="s">
        <v>5608</v>
      </c>
      <c r="C3736" t="s">
        <v>7469</v>
      </c>
      <c r="D3736">
        <v>2018</v>
      </c>
      <c r="E3736" s="13" t="s">
        <v>32</v>
      </c>
    </row>
    <row r="3737" spans="1:5" x14ac:dyDescent="0.2">
      <c r="A3737" t="s">
        <v>6295</v>
      </c>
      <c r="B3737" t="s">
        <v>5608</v>
      </c>
      <c r="C3737" t="s">
        <v>7469</v>
      </c>
      <c r="D3737">
        <v>2018</v>
      </c>
      <c r="E3737" s="13" t="s">
        <v>32</v>
      </c>
    </row>
    <row r="3738" spans="1:5" x14ac:dyDescent="0.2">
      <c r="A3738" t="s">
        <v>6296</v>
      </c>
      <c r="B3738" t="s">
        <v>5608</v>
      </c>
      <c r="C3738" t="s">
        <v>7469</v>
      </c>
      <c r="D3738">
        <v>2018</v>
      </c>
      <c r="E3738" s="13" t="s">
        <v>32</v>
      </c>
    </row>
    <row r="3739" spans="1:5" x14ac:dyDescent="0.2">
      <c r="A3739" t="s">
        <v>6297</v>
      </c>
      <c r="B3739" t="s">
        <v>5608</v>
      </c>
      <c r="C3739" t="s">
        <v>7469</v>
      </c>
      <c r="D3739">
        <v>2018</v>
      </c>
      <c r="E3739" s="13" t="s">
        <v>32</v>
      </c>
    </row>
    <row r="3740" spans="1:5" x14ac:dyDescent="0.2">
      <c r="A3740" t="s">
        <v>6298</v>
      </c>
      <c r="B3740" t="s">
        <v>5608</v>
      </c>
      <c r="C3740" t="s">
        <v>7469</v>
      </c>
      <c r="D3740">
        <v>2018</v>
      </c>
      <c r="E3740" s="13" t="s">
        <v>32</v>
      </c>
    </row>
    <row r="3741" spans="1:5" x14ac:dyDescent="0.2">
      <c r="A3741" t="s">
        <v>6299</v>
      </c>
      <c r="B3741" t="s">
        <v>5608</v>
      </c>
      <c r="C3741" t="s">
        <v>7469</v>
      </c>
      <c r="D3741">
        <v>2018</v>
      </c>
      <c r="E3741" s="13" t="s">
        <v>32</v>
      </c>
    </row>
    <row r="3742" spans="1:5" x14ac:dyDescent="0.2">
      <c r="A3742" t="s">
        <v>6300</v>
      </c>
      <c r="B3742" t="s">
        <v>5608</v>
      </c>
      <c r="C3742" t="s">
        <v>7469</v>
      </c>
      <c r="D3742">
        <v>2018</v>
      </c>
      <c r="E3742" s="13" t="s">
        <v>32</v>
      </c>
    </row>
    <row r="3743" spans="1:5" x14ac:dyDescent="0.2">
      <c r="A3743" t="s">
        <v>6301</v>
      </c>
      <c r="B3743" t="s">
        <v>5608</v>
      </c>
      <c r="C3743" t="s">
        <v>7469</v>
      </c>
      <c r="D3743">
        <v>2018</v>
      </c>
      <c r="E3743" s="13" t="s">
        <v>32</v>
      </c>
    </row>
    <row r="3744" spans="1:5" x14ac:dyDescent="0.2">
      <c r="A3744" t="s">
        <v>6302</v>
      </c>
      <c r="B3744" t="s">
        <v>5608</v>
      </c>
      <c r="C3744" t="s">
        <v>7469</v>
      </c>
      <c r="D3744">
        <v>2018</v>
      </c>
      <c r="E3744" s="13" t="s">
        <v>32</v>
      </c>
    </row>
    <row r="3745" spans="1:5" x14ac:dyDescent="0.2">
      <c r="A3745" t="s">
        <v>6303</v>
      </c>
      <c r="B3745" t="s">
        <v>5608</v>
      </c>
      <c r="C3745" t="s">
        <v>7469</v>
      </c>
      <c r="D3745">
        <v>2018</v>
      </c>
      <c r="E3745" s="13" t="s">
        <v>32</v>
      </c>
    </row>
    <row r="3746" spans="1:5" x14ac:dyDescent="0.2">
      <c r="A3746" t="s">
        <v>6304</v>
      </c>
      <c r="B3746" t="s">
        <v>5608</v>
      </c>
      <c r="C3746" t="s">
        <v>7469</v>
      </c>
      <c r="D3746">
        <v>2018</v>
      </c>
      <c r="E3746" s="13" t="s">
        <v>32</v>
      </c>
    </row>
    <row r="3747" spans="1:5" x14ac:dyDescent="0.2">
      <c r="A3747" t="s">
        <v>6305</v>
      </c>
      <c r="B3747" t="s">
        <v>5608</v>
      </c>
      <c r="C3747" t="s">
        <v>7469</v>
      </c>
      <c r="D3747">
        <v>2018</v>
      </c>
      <c r="E3747" s="13" t="s">
        <v>32</v>
      </c>
    </row>
    <row r="3748" spans="1:5" x14ac:dyDescent="0.2">
      <c r="A3748" t="s">
        <v>6306</v>
      </c>
      <c r="B3748" t="s">
        <v>5608</v>
      </c>
      <c r="C3748" t="s">
        <v>7469</v>
      </c>
      <c r="D3748">
        <v>2018</v>
      </c>
      <c r="E3748" s="13" t="s">
        <v>32</v>
      </c>
    </row>
    <row r="3749" spans="1:5" x14ac:dyDescent="0.2">
      <c r="A3749" t="s">
        <v>6307</v>
      </c>
      <c r="B3749" t="s">
        <v>5608</v>
      </c>
      <c r="C3749" t="s">
        <v>7469</v>
      </c>
      <c r="D3749">
        <v>2018</v>
      </c>
      <c r="E3749" s="13" t="s">
        <v>32</v>
      </c>
    </row>
    <row r="3750" spans="1:5" x14ac:dyDescent="0.2">
      <c r="A3750" t="s">
        <v>6308</v>
      </c>
      <c r="B3750" t="s">
        <v>5608</v>
      </c>
      <c r="C3750" t="s">
        <v>7469</v>
      </c>
      <c r="D3750">
        <v>2018</v>
      </c>
      <c r="E3750" s="13" t="s">
        <v>32</v>
      </c>
    </row>
    <row r="3751" spans="1:5" x14ac:dyDescent="0.2">
      <c r="A3751" t="s">
        <v>6309</v>
      </c>
      <c r="B3751" t="s">
        <v>5608</v>
      </c>
      <c r="C3751" t="s">
        <v>7469</v>
      </c>
      <c r="D3751">
        <v>2018</v>
      </c>
      <c r="E3751" s="13" t="s">
        <v>32</v>
      </c>
    </row>
    <row r="3752" spans="1:5" x14ac:dyDescent="0.2">
      <c r="A3752" t="s">
        <v>6310</v>
      </c>
      <c r="B3752" t="s">
        <v>5608</v>
      </c>
      <c r="C3752" t="s">
        <v>7469</v>
      </c>
      <c r="D3752">
        <v>2017</v>
      </c>
      <c r="E3752" s="13" t="s">
        <v>32</v>
      </c>
    </row>
    <row r="3753" spans="1:5" x14ac:dyDescent="0.2">
      <c r="A3753" t="s">
        <v>6311</v>
      </c>
      <c r="B3753" t="s">
        <v>5608</v>
      </c>
      <c r="C3753" t="s">
        <v>7469</v>
      </c>
      <c r="D3753">
        <v>2018</v>
      </c>
      <c r="E3753" s="13" t="s">
        <v>32</v>
      </c>
    </row>
    <row r="3754" spans="1:5" x14ac:dyDescent="0.2">
      <c r="A3754" t="s">
        <v>6312</v>
      </c>
      <c r="B3754" t="s">
        <v>5608</v>
      </c>
      <c r="C3754" t="s">
        <v>7469</v>
      </c>
      <c r="D3754">
        <v>2016</v>
      </c>
      <c r="E3754" s="13" t="s">
        <v>32</v>
      </c>
    </row>
    <row r="3755" spans="1:5" x14ac:dyDescent="0.2">
      <c r="A3755" t="s">
        <v>6313</v>
      </c>
      <c r="B3755" t="s">
        <v>5608</v>
      </c>
      <c r="C3755" t="s">
        <v>7469</v>
      </c>
      <c r="D3755">
        <v>2016</v>
      </c>
      <c r="E3755" s="13" t="s">
        <v>32</v>
      </c>
    </row>
    <row r="3756" spans="1:5" x14ac:dyDescent="0.2">
      <c r="A3756" t="s">
        <v>6314</v>
      </c>
      <c r="B3756" t="s">
        <v>5608</v>
      </c>
      <c r="C3756" t="s">
        <v>7469</v>
      </c>
      <c r="D3756">
        <v>2016</v>
      </c>
      <c r="E3756" s="13" t="s">
        <v>32</v>
      </c>
    </row>
    <row r="3757" spans="1:5" x14ac:dyDescent="0.2">
      <c r="A3757" t="s">
        <v>6315</v>
      </c>
      <c r="B3757" t="s">
        <v>5608</v>
      </c>
      <c r="C3757" t="s">
        <v>7469</v>
      </c>
      <c r="D3757">
        <v>2016</v>
      </c>
      <c r="E3757" s="13" t="s">
        <v>32</v>
      </c>
    </row>
    <row r="3758" spans="1:5" x14ac:dyDescent="0.2">
      <c r="A3758" t="s">
        <v>6316</v>
      </c>
      <c r="B3758" t="s">
        <v>5608</v>
      </c>
      <c r="C3758" t="s">
        <v>7469</v>
      </c>
      <c r="D3758">
        <v>2016</v>
      </c>
      <c r="E3758" s="13" t="s">
        <v>32</v>
      </c>
    </row>
    <row r="3759" spans="1:5" x14ac:dyDescent="0.2">
      <c r="A3759" t="s">
        <v>6317</v>
      </c>
      <c r="B3759" t="s">
        <v>5608</v>
      </c>
      <c r="C3759" t="s">
        <v>7469</v>
      </c>
      <c r="D3759">
        <v>2016</v>
      </c>
      <c r="E3759" s="13" t="s">
        <v>32</v>
      </c>
    </row>
    <row r="3760" spans="1:5" x14ac:dyDescent="0.2">
      <c r="A3760" t="s">
        <v>6318</v>
      </c>
      <c r="B3760" t="s">
        <v>5608</v>
      </c>
      <c r="C3760" t="s">
        <v>7469</v>
      </c>
      <c r="D3760">
        <v>2016</v>
      </c>
      <c r="E3760" s="13" t="s">
        <v>32</v>
      </c>
    </row>
    <row r="3761" spans="1:5" x14ac:dyDescent="0.2">
      <c r="A3761" t="s">
        <v>6319</v>
      </c>
      <c r="B3761" t="s">
        <v>5608</v>
      </c>
      <c r="C3761" t="s">
        <v>7469</v>
      </c>
      <c r="D3761">
        <v>2016</v>
      </c>
      <c r="E3761" s="13" t="s">
        <v>32</v>
      </c>
    </row>
    <row r="3762" spans="1:5" x14ac:dyDescent="0.2">
      <c r="A3762" t="s">
        <v>6320</v>
      </c>
      <c r="B3762" t="s">
        <v>5608</v>
      </c>
      <c r="C3762" t="s">
        <v>7469</v>
      </c>
      <c r="D3762">
        <v>2017</v>
      </c>
      <c r="E3762" s="13" t="s">
        <v>32</v>
      </c>
    </row>
    <row r="3763" spans="1:5" x14ac:dyDescent="0.2">
      <c r="A3763" t="s">
        <v>6321</v>
      </c>
      <c r="B3763" t="s">
        <v>5608</v>
      </c>
      <c r="C3763" t="s">
        <v>7469</v>
      </c>
      <c r="D3763" t="s">
        <v>3227</v>
      </c>
      <c r="E3763" s="13" t="s">
        <v>32</v>
      </c>
    </row>
    <row r="3764" spans="1:5" x14ac:dyDescent="0.2">
      <c r="A3764" t="s">
        <v>6322</v>
      </c>
      <c r="B3764" t="s">
        <v>5608</v>
      </c>
      <c r="C3764" t="s">
        <v>7469</v>
      </c>
      <c r="D3764" t="s">
        <v>3227</v>
      </c>
      <c r="E3764" s="13" t="s">
        <v>32</v>
      </c>
    </row>
    <row r="3765" spans="1:5" x14ac:dyDescent="0.2">
      <c r="A3765" t="s">
        <v>6323</v>
      </c>
      <c r="B3765" t="s">
        <v>5608</v>
      </c>
      <c r="C3765" t="s">
        <v>7469</v>
      </c>
      <c r="D3765" t="s">
        <v>3227</v>
      </c>
      <c r="E3765" s="13" t="s">
        <v>32</v>
      </c>
    </row>
    <row r="3766" spans="1:5" x14ac:dyDescent="0.2">
      <c r="A3766" t="s">
        <v>6324</v>
      </c>
      <c r="B3766" t="s">
        <v>5608</v>
      </c>
      <c r="C3766" t="s">
        <v>7469</v>
      </c>
      <c r="D3766" t="s">
        <v>3227</v>
      </c>
      <c r="E3766" s="13" t="s">
        <v>32</v>
      </c>
    </row>
    <row r="3767" spans="1:5" x14ac:dyDescent="0.2">
      <c r="A3767" t="s">
        <v>6325</v>
      </c>
      <c r="B3767" t="s">
        <v>5608</v>
      </c>
      <c r="C3767" t="s">
        <v>7469</v>
      </c>
      <c r="D3767" t="s">
        <v>3227</v>
      </c>
      <c r="E3767" s="13" t="s">
        <v>32</v>
      </c>
    </row>
    <row r="3768" spans="1:5" x14ac:dyDescent="0.2">
      <c r="A3768" t="s">
        <v>6326</v>
      </c>
      <c r="B3768" t="s">
        <v>5608</v>
      </c>
      <c r="C3768" t="s">
        <v>7469</v>
      </c>
      <c r="D3768" t="s">
        <v>3227</v>
      </c>
      <c r="E3768" s="13" t="s">
        <v>32</v>
      </c>
    </row>
    <row r="3769" spans="1:5" x14ac:dyDescent="0.2">
      <c r="A3769" t="s">
        <v>6327</v>
      </c>
      <c r="B3769" t="s">
        <v>5608</v>
      </c>
      <c r="C3769" t="s">
        <v>7469</v>
      </c>
      <c r="D3769">
        <v>2018</v>
      </c>
      <c r="E3769" s="13" t="s">
        <v>32</v>
      </c>
    </row>
    <row r="3770" spans="1:5" x14ac:dyDescent="0.2">
      <c r="A3770" t="s">
        <v>6328</v>
      </c>
      <c r="B3770" t="s">
        <v>5608</v>
      </c>
      <c r="C3770" t="s">
        <v>7469</v>
      </c>
      <c r="D3770">
        <v>2018</v>
      </c>
      <c r="E3770" s="13" t="s">
        <v>32</v>
      </c>
    </row>
    <row r="3771" spans="1:5" x14ac:dyDescent="0.2">
      <c r="A3771" t="s">
        <v>6329</v>
      </c>
      <c r="B3771" t="s">
        <v>5608</v>
      </c>
      <c r="C3771" t="s">
        <v>7469</v>
      </c>
      <c r="D3771">
        <v>2018</v>
      </c>
      <c r="E3771" s="13" t="s">
        <v>32</v>
      </c>
    </row>
    <row r="3772" spans="1:5" x14ac:dyDescent="0.2">
      <c r="A3772" t="s">
        <v>6330</v>
      </c>
      <c r="B3772" t="s">
        <v>5608</v>
      </c>
      <c r="C3772" t="s">
        <v>7469</v>
      </c>
      <c r="D3772">
        <v>2018</v>
      </c>
      <c r="E3772" s="13" t="s">
        <v>32</v>
      </c>
    </row>
    <row r="3773" spans="1:5" x14ac:dyDescent="0.2">
      <c r="A3773" t="s">
        <v>6331</v>
      </c>
      <c r="B3773" t="s">
        <v>5608</v>
      </c>
      <c r="C3773" t="s">
        <v>7469</v>
      </c>
      <c r="D3773">
        <v>2018</v>
      </c>
      <c r="E3773" s="13" t="s">
        <v>32</v>
      </c>
    </row>
    <row r="3774" spans="1:5" x14ac:dyDescent="0.2">
      <c r="A3774" t="s">
        <v>6332</v>
      </c>
      <c r="B3774" t="s">
        <v>5608</v>
      </c>
      <c r="C3774" t="s">
        <v>7469</v>
      </c>
      <c r="D3774">
        <v>2018</v>
      </c>
      <c r="E3774" s="13" t="s">
        <v>32</v>
      </c>
    </row>
    <row r="3775" spans="1:5" x14ac:dyDescent="0.2">
      <c r="A3775" t="s">
        <v>6333</v>
      </c>
      <c r="B3775" t="s">
        <v>5608</v>
      </c>
      <c r="C3775" t="s">
        <v>7469</v>
      </c>
      <c r="D3775">
        <v>2018</v>
      </c>
      <c r="E3775" s="13" t="s">
        <v>32</v>
      </c>
    </row>
    <row r="3776" spans="1:5" x14ac:dyDescent="0.2">
      <c r="A3776" t="s">
        <v>6334</v>
      </c>
      <c r="B3776" t="s">
        <v>5608</v>
      </c>
      <c r="C3776" t="s">
        <v>7469</v>
      </c>
      <c r="D3776">
        <v>2018</v>
      </c>
      <c r="E3776" s="13" t="s">
        <v>32</v>
      </c>
    </row>
    <row r="3777" spans="1:5" x14ac:dyDescent="0.2">
      <c r="A3777" t="s">
        <v>6335</v>
      </c>
      <c r="B3777" t="s">
        <v>5608</v>
      </c>
      <c r="C3777" t="s">
        <v>7469</v>
      </c>
      <c r="D3777" t="s">
        <v>3227</v>
      </c>
      <c r="E3777" s="13" t="s">
        <v>32</v>
      </c>
    </row>
    <row r="3778" spans="1:5" x14ac:dyDescent="0.2">
      <c r="A3778" t="s">
        <v>6336</v>
      </c>
      <c r="B3778" t="s">
        <v>5608</v>
      </c>
      <c r="C3778" t="s">
        <v>7469</v>
      </c>
      <c r="D3778">
        <v>2015</v>
      </c>
      <c r="E3778" s="13" t="s">
        <v>32</v>
      </c>
    </row>
    <row r="3779" spans="1:5" x14ac:dyDescent="0.2">
      <c r="A3779" t="s">
        <v>6337</v>
      </c>
      <c r="B3779" t="s">
        <v>5608</v>
      </c>
      <c r="C3779" t="s">
        <v>7469</v>
      </c>
      <c r="D3779">
        <v>2017</v>
      </c>
      <c r="E3779" s="13" t="s">
        <v>32</v>
      </c>
    </row>
    <row r="3780" spans="1:5" x14ac:dyDescent="0.2">
      <c r="A3780" t="s">
        <v>5607</v>
      </c>
      <c r="B3780" t="s">
        <v>5608</v>
      </c>
      <c r="C3780" t="s">
        <v>7469</v>
      </c>
      <c r="D3780" t="s">
        <v>3227</v>
      </c>
      <c r="E3780" s="13" t="s">
        <v>32</v>
      </c>
    </row>
    <row r="3781" spans="1:5" x14ac:dyDescent="0.2">
      <c r="A3781" t="s">
        <v>6338</v>
      </c>
      <c r="B3781" t="s">
        <v>5608</v>
      </c>
      <c r="C3781" t="s">
        <v>7469</v>
      </c>
      <c r="D3781">
        <v>2017</v>
      </c>
      <c r="E3781" s="13" t="s">
        <v>32</v>
      </c>
    </row>
    <row r="3782" spans="1:5" x14ac:dyDescent="0.2">
      <c r="A3782" t="s">
        <v>6339</v>
      </c>
      <c r="B3782" t="s">
        <v>5608</v>
      </c>
      <c r="C3782" t="s">
        <v>7469</v>
      </c>
      <c r="D3782">
        <v>2019</v>
      </c>
      <c r="E3782" s="13" t="s">
        <v>32</v>
      </c>
    </row>
    <row r="3783" spans="1:5" x14ac:dyDescent="0.2">
      <c r="A3783" t="s">
        <v>6340</v>
      </c>
      <c r="B3783" t="s">
        <v>5608</v>
      </c>
      <c r="C3783" t="s">
        <v>7469</v>
      </c>
      <c r="D3783">
        <v>2017</v>
      </c>
      <c r="E3783" s="13" t="s">
        <v>32</v>
      </c>
    </row>
    <row r="3784" spans="1:5" x14ac:dyDescent="0.2">
      <c r="A3784" t="s">
        <v>6341</v>
      </c>
      <c r="B3784" t="s">
        <v>5608</v>
      </c>
      <c r="C3784" t="s">
        <v>7469</v>
      </c>
      <c r="D3784">
        <v>2017</v>
      </c>
      <c r="E3784" s="13" t="s">
        <v>32</v>
      </c>
    </row>
    <row r="3785" spans="1:5" x14ac:dyDescent="0.2">
      <c r="A3785" t="s">
        <v>6420</v>
      </c>
      <c r="B3785" t="s">
        <v>5740</v>
      </c>
      <c r="C3785" t="s">
        <v>7469</v>
      </c>
      <c r="D3785" t="s">
        <v>3227</v>
      </c>
      <c r="E3785" s="13" t="s">
        <v>32</v>
      </c>
    </row>
    <row r="3786" spans="1:5" x14ac:dyDescent="0.2">
      <c r="A3786" t="s">
        <v>6454</v>
      </c>
      <c r="B3786" t="s">
        <v>5608</v>
      </c>
      <c r="C3786" t="s">
        <v>7469</v>
      </c>
      <c r="D3786">
        <v>2019</v>
      </c>
      <c r="E3786" s="13" t="s">
        <v>32</v>
      </c>
    </row>
    <row r="3787" spans="1:5" x14ac:dyDescent="0.2">
      <c r="A3787" t="s">
        <v>6455</v>
      </c>
      <c r="B3787" t="s">
        <v>5608</v>
      </c>
      <c r="C3787" t="s">
        <v>7469</v>
      </c>
      <c r="D3787">
        <v>2019</v>
      </c>
      <c r="E3787" s="13" t="s">
        <v>32</v>
      </c>
    </row>
    <row r="3788" spans="1:5" x14ac:dyDescent="0.2">
      <c r="A3788" t="s">
        <v>6456</v>
      </c>
      <c r="B3788" t="s">
        <v>5608</v>
      </c>
      <c r="C3788" t="s">
        <v>7469</v>
      </c>
      <c r="D3788">
        <v>2019</v>
      </c>
      <c r="E3788" s="13" t="s">
        <v>32</v>
      </c>
    </row>
    <row r="3789" spans="1:5" x14ac:dyDescent="0.2">
      <c r="A3789" t="s">
        <v>6457</v>
      </c>
      <c r="B3789" t="s">
        <v>5608</v>
      </c>
      <c r="C3789" t="s">
        <v>7469</v>
      </c>
      <c r="D3789">
        <v>2019</v>
      </c>
      <c r="E3789" s="13" t="s">
        <v>32</v>
      </c>
    </row>
    <row r="3790" spans="1:5" x14ac:dyDescent="0.2">
      <c r="A3790" t="s">
        <v>6458</v>
      </c>
      <c r="B3790" t="s">
        <v>5608</v>
      </c>
      <c r="C3790" t="s">
        <v>7469</v>
      </c>
      <c r="D3790">
        <v>2019</v>
      </c>
      <c r="E3790" s="13" t="s">
        <v>32</v>
      </c>
    </row>
    <row r="3791" spans="1:5" x14ac:dyDescent="0.2">
      <c r="A3791" t="s">
        <v>6459</v>
      </c>
      <c r="B3791" t="s">
        <v>5608</v>
      </c>
      <c r="C3791" t="s">
        <v>7469</v>
      </c>
      <c r="D3791">
        <v>2019</v>
      </c>
      <c r="E3791" s="13" t="s">
        <v>32</v>
      </c>
    </row>
    <row r="3792" spans="1:5" x14ac:dyDescent="0.2">
      <c r="A3792" t="s">
        <v>6460</v>
      </c>
      <c r="B3792" t="s">
        <v>5608</v>
      </c>
      <c r="C3792" t="s">
        <v>7469</v>
      </c>
      <c r="D3792">
        <v>2019</v>
      </c>
      <c r="E3792" s="13" t="s">
        <v>32</v>
      </c>
    </row>
    <row r="3793" spans="1:5" x14ac:dyDescent="0.2">
      <c r="A3793" t="s">
        <v>6461</v>
      </c>
      <c r="B3793" t="s">
        <v>5608</v>
      </c>
      <c r="C3793" t="s">
        <v>7469</v>
      </c>
      <c r="D3793">
        <v>2019</v>
      </c>
      <c r="E3793" s="13" t="s">
        <v>32</v>
      </c>
    </row>
    <row r="3794" spans="1:5" x14ac:dyDescent="0.2">
      <c r="A3794" t="s">
        <v>6462</v>
      </c>
      <c r="B3794" t="s">
        <v>5608</v>
      </c>
      <c r="C3794" t="s">
        <v>7469</v>
      </c>
      <c r="D3794">
        <v>2019</v>
      </c>
      <c r="E3794" s="13" t="s">
        <v>32</v>
      </c>
    </row>
    <row r="3795" spans="1:5" x14ac:dyDescent="0.2">
      <c r="A3795" t="s">
        <v>6463</v>
      </c>
      <c r="B3795" t="s">
        <v>5608</v>
      </c>
      <c r="C3795" t="s">
        <v>7469</v>
      </c>
      <c r="D3795">
        <v>2019</v>
      </c>
      <c r="E3795" s="13" t="s">
        <v>32</v>
      </c>
    </row>
    <row r="3796" spans="1:5" x14ac:dyDescent="0.2">
      <c r="A3796" t="s">
        <v>6464</v>
      </c>
      <c r="B3796" t="s">
        <v>5608</v>
      </c>
      <c r="C3796" t="s">
        <v>7469</v>
      </c>
      <c r="D3796">
        <v>2019</v>
      </c>
      <c r="E3796" s="13" t="s">
        <v>32</v>
      </c>
    </row>
    <row r="3797" spans="1:5" x14ac:dyDescent="0.2">
      <c r="A3797" t="s">
        <v>6465</v>
      </c>
      <c r="B3797" t="s">
        <v>5608</v>
      </c>
      <c r="C3797" t="s">
        <v>7469</v>
      </c>
      <c r="D3797">
        <v>2019</v>
      </c>
      <c r="E3797" s="13" t="s">
        <v>32</v>
      </c>
    </row>
    <row r="3798" spans="1:5" x14ac:dyDescent="0.2">
      <c r="A3798" t="s">
        <v>6466</v>
      </c>
      <c r="B3798" t="s">
        <v>5608</v>
      </c>
      <c r="C3798" t="s">
        <v>7469</v>
      </c>
      <c r="D3798">
        <v>2019</v>
      </c>
      <c r="E3798" s="13" t="s">
        <v>32</v>
      </c>
    </row>
    <row r="3799" spans="1:5" x14ac:dyDescent="0.2">
      <c r="A3799" t="s">
        <v>6467</v>
      </c>
      <c r="B3799" t="s">
        <v>5608</v>
      </c>
      <c r="C3799" t="s">
        <v>7469</v>
      </c>
      <c r="D3799">
        <v>2019</v>
      </c>
      <c r="E3799" s="13" t="s">
        <v>32</v>
      </c>
    </row>
    <row r="3800" spans="1:5" x14ac:dyDescent="0.2">
      <c r="A3800" t="s">
        <v>6468</v>
      </c>
      <c r="B3800" t="s">
        <v>5608</v>
      </c>
      <c r="C3800" t="s">
        <v>7469</v>
      </c>
      <c r="D3800">
        <v>2019</v>
      </c>
      <c r="E3800" s="13" t="s">
        <v>32</v>
      </c>
    </row>
    <row r="3801" spans="1:5" x14ac:dyDescent="0.2">
      <c r="A3801" t="s">
        <v>6469</v>
      </c>
      <c r="B3801" t="s">
        <v>5608</v>
      </c>
      <c r="C3801" t="s">
        <v>7469</v>
      </c>
      <c r="D3801">
        <v>2019</v>
      </c>
      <c r="E3801" s="13" t="s">
        <v>32</v>
      </c>
    </row>
    <row r="3802" spans="1:5" x14ac:dyDescent="0.2">
      <c r="A3802" t="s">
        <v>6470</v>
      </c>
      <c r="B3802" t="s">
        <v>5608</v>
      </c>
      <c r="C3802" t="s">
        <v>7469</v>
      </c>
      <c r="D3802">
        <v>2019</v>
      </c>
      <c r="E3802" s="13" t="s">
        <v>32</v>
      </c>
    </row>
    <row r="3803" spans="1:5" x14ac:dyDescent="0.2">
      <c r="A3803" t="s">
        <v>6471</v>
      </c>
      <c r="B3803" t="s">
        <v>5608</v>
      </c>
      <c r="C3803" t="s">
        <v>7469</v>
      </c>
      <c r="D3803">
        <v>2019</v>
      </c>
      <c r="E3803" s="13" t="s">
        <v>32</v>
      </c>
    </row>
    <row r="3804" spans="1:5" x14ac:dyDescent="0.2">
      <c r="A3804" t="s">
        <v>6472</v>
      </c>
      <c r="B3804" t="s">
        <v>5608</v>
      </c>
      <c r="C3804" t="s">
        <v>7469</v>
      </c>
      <c r="D3804">
        <v>2019</v>
      </c>
      <c r="E3804" s="13" t="s">
        <v>32</v>
      </c>
    </row>
    <row r="3805" spans="1:5" x14ac:dyDescent="0.2">
      <c r="A3805" t="s">
        <v>6473</v>
      </c>
      <c r="B3805" t="s">
        <v>5608</v>
      </c>
      <c r="C3805" t="s">
        <v>7469</v>
      </c>
      <c r="D3805">
        <v>2019</v>
      </c>
      <c r="E3805" s="13" t="s">
        <v>32</v>
      </c>
    </row>
    <row r="3806" spans="1:5" x14ac:dyDescent="0.2">
      <c r="A3806" t="s">
        <v>6474</v>
      </c>
      <c r="B3806" t="s">
        <v>5674</v>
      </c>
      <c r="C3806" t="s">
        <v>7469</v>
      </c>
      <c r="D3806">
        <v>2019</v>
      </c>
      <c r="E3806" s="13" t="s">
        <v>32</v>
      </c>
    </row>
    <row r="3807" spans="1:5" x14ac:dyDescent="0.2">
      <c r="A3807" t="s">
        <v>6475</v>
      </c>
      <c r="B3807" t="s">
        <v>5608</v>
      </c>
      <c r="C3807" t="s">
        <v>7469</v>
      </c>
      <c r="D3807">
        <v>2019</v>
      </c>
      <c r="E3807" s="13" t="s">
        <v>32</v>
      </c>
    </row>
    <row r="3808" spans="1:5" x14ac:dyDescent="0.2">
      <c r="A3808" t="s">
        <v>6476</v>
      </c>
      <c r="B3808" t="s">
        <v>5608</v>
      </c>
      <c r="C3808" t="s">
        <v>7469</v>
      </c>
      <c r="D3808">
        <v>2019</v>
      </c>
      <c r="E3808" s="13" t="s">
        <v>32</v>
      </c>
    </row>
    <row r="3809" spans="1:5" x14ac:dyDescent="0.2">
      <c r="A3809" t="s">
        <v>6477</v>
      </c>
      <c r="B3809" t="s">
        <v>5608</v>
      </c>
      <c r="C3809" t="s">
        <v>7469</v>
      </c>
      <c r="D3809">
        <v>2019</v>
      </c>
      <c r="E3809" s="13" t="s">
        <v>32</v>
      </c>
    </row>
    <row r="3810" spans="1:5" x14ac:dyDescent="0.2">
      <c r="A3810" t="s">
        <v>6478</v>
      </c>
      <c r="B3810" t="s">
        <v>5608</v>
      </c>
      <c r="C3810" t="s">
        <v>7469</v>
      </c>
      <c r="D3810">
        <v>2019</v>
      </c>
      <c r="E3810" s="13" t="s">
        <v>32</v>
      </c>
    </row>
    <row r="3811" spans="1:5" x14ac:dyDescent="0.2">
      <c r="A3811" t="s">
        <v>6479</v>
      </c>
      <c r="B3811" t="s">
        <v>5608</v>
      </c>
      <c r="C3811" t="s">
        <v>7469</v>
      </c>
      <c r="D3811">
        <v>2019</v>
      </c>
      <c r="E3811" s="13" t="s">
        <v>32</v>
      </c>
    </row>
    <row r="3812" spans="1:5" x14ac:dyDescent="0.2">
      <c r="A3812" t="s">
        <v>6480</v>
      </c>
      <c r="B3812" t="s">
        <v>5608</v>
      </c>
      <c r="C3812" t="s">
        <v>7469</v>
      </c>
      <c r="D3812">
        <v>2019</v>
      </c>
      <c r="E3812" s="13" t="s">
        <v>32</v>
      </c>
    </row>
    <row r="3813" spans="1:5" x14ac:dyDescent="0.2">
      <c r="A3813" t="s">
        <v>6481</v>
      </c>
      <c r="B3813" t="s">
        <v>5608</v>
      </c>
      <c r="C3813" t="s">
        <v>7469</v>
      </c>
      <c r="D3813">
        <v>2019</v>
      </c>
      <c r="E3813" s="13" t="s">
        <v>32</v>
      </c>
    </row>
    <row r="3814" spans="1:5" x14ac:dyDescent="0.2">
      <c r="A3814" t="s">
        <v>6482</v>
      </c>
      <c r="B3814" t="s">
        <v>5608</v>
      </c>
      <c r="C3814" t="s">
        <v>7469</v>
      </c>
      <c r="D3814">
        <v>2019</v>
      </c>
      <c r="E3814" s="13" t="s">
        <v>32</v>
      </c>
    </row>
    <row r="3815" spans="1:5" x14ac:dyDescent="0.2">
      <c r="A3815" t="s">
        <v>6483</v>
      </c>
      <c r="B3815" t="s">
        <v>5608</v>
      </c>
      <c r="C3815" t="s">
        <v>7469</v>
      </c>
      <c r="D3815">
        <v>2020</v>
      </c>
      <c r="E3815" s="13" t="s">
        <v>32</v>
      </c>
    </row>
    <row r="3816" spans="1:5" x14ac:dyDescent="0.2">
      <c r="A3816" t="s">
        <v>6484</v>
      </c>
      <c r="B3816" t="s">
        <v>5608</v>
      </c>
      <c r="C3816" t="s">
        <v>7469</v>
      </c>
      <c r="D3816">
        <v>2020</v>
      </c>
      <c r="E3816" s="13" t="s">
        <v>32</v>
      </c>
    </row>
    <row r="3817" spans="1:5" x14ac:dyDescent="0.2">
      <c r="A3817" t="s">
        <v>6485</v>
      </c>
      <c r="B3817" t="s">
        <v>5608</v>
      </c>
      <c r="C3817" t="s">
        <v>7469</v>
      </c>
      <c r="D3817">
        <v>2020</v>
      </c>
      <c r="E3817" s="13" t="s">
        <v>32</v>
      </c>
    </row>
    <row r="3818" spans="1:5" x14ac:dyDescent="0.2">
      <c r="A3818" t="s">
        <v>6486</v>
      </c>
      <c r="B3818" t="s">
        <v>5608</v>
      </c>
      <c r="C3818" t="s">
        <v>7469</v>
      </c>
      <c r="D3818">
        <v>2020</v>
      </c>
      <c r="E3818" s="13" t="s">
        <v>32</v>
      </c>
    </row>
    <row r="3819" spans="1:5" x14ac:dyDescent="0.2">
      <c r="A3819" t="s">
        <v>6487</v>
      </c>
      <c r="B3819" t="s">
        <v>5608</v>
      </c>
      <c r="C3819" t="s">
        <v>7469</v>
      </c>
      <c r="D3819">
        <v>2020</v>
      </c>
      <c r="E3819" s="13" t="s">
        <v>32</v>
      </c>
    </row>
    <row r="3820" spans="1:5" x14ac:dyDescent="0.2">
      <c r="A3820" t="s">
        <v>6488</v>
      </c>
      <c r="B3820" t="s">
        <v>5608</v>
      </c>
      <c r="C3820" t="s">
        <v>7469</v>
      </c>
      <c r="D3820">
        <v>2020</v>
      </c>
      <c r="E3820" s="13" t="s">
        <v>32</v>
      </c>
    </row>
    <row r="3821" spans="1:5" x14ac:dyDescent="0.2">
      <c r="A3821" t="s">
        <v>6489</v>
      </c>
      <c r="B3821" t="s">
        <v>5608</v>
      </c>
      <c r="C3821" t="s">
        <v>7469</v>
      </c>
      <c r="D3821">
        <v>2020</v>
      </c>
      <c r="E3821" s="13" t="s">
        <v>32</v>
      </c>
    </row>
    <row r="3822" spans="1:5" x14ac:dyDescent="0.2">
      <c r="A3822" t="s">
        <v>6490</v>
      </c>
      <c r="B3822" t="s">
        <v>5608</v>
      </c>
      <c r="C3822" t="s">
        <v>7469</v>
      </c>
      <c r="D3822">
        <v>2020</v>
      </c>
      <c r="E3822" s="13" t="s">
        <v>32</v>
      </c>
    </row>
    <row r="3823" spans="1:5" x14ac:dyDescent="0.2">
      <c r="A3823" t="s">
        <v>6491</v>
      </c>
      <c r="B3823" t="s">
        <v>5608</v>
      </c>
      <c r="C3823" t="s">
        <v>7469</v>
      </c>
      <c r="D3823">
        <v>2020</v>
      </c>
      <c r="E3823" s="13" t="s">
        <v>32</v>
      </c>
    </row>
    <row r="3824" spans="1:5" x14ac:dyDescent="0.2">
      <c r="A3824" t="s">
        <v>6492</v>
      </c>
      <c r="B3824" t="s">
        <v>5608</v>
      </c>
      <c r="C3824" t="s">
        <v>7469</v>
      </c>
      <c r="D3824">
        <v>2020</v>
      </c>
      <c r="E3824" s="13" t="s">
        <v>32</v>
      </c>
    </row>
    <row r="3825" spans="1:5" x14ac:dyDescent="0.2">
      <c r="A3825" t="s">
        <v>6493</v>
      </c>
      <c r="B3825" t="s">
        <v>5608</v>
      </c>
      <c r="C3825" t="s">
        <v>7469</v>
      </c>
      <c r="D3825">
        <v>2020</v>
      </c>
      <c r="E3825" s="13" t="s">
        <v>32</v>
      </c>
    </row>
    <row r="3826" spans="1:5" x14ac:dyDescent="0.2">
      <c r="A3826" t="s">
        <v>6494</v>
      </c>
      <c r="B3826" t="s">
        <v>5608</v>
      </c>
      <c r="C3826" t="s">
        <v>7469</v>
      </c>
      <c r="D3826">
        <v>2020</v>
      </c>
      <c r="E3826" s="13" t="s">
        <v>32</v>
      </c>
    </row>
    <row r="3827" spans="1:5" x14ac:dyDescent="0.2">
      <c r="A3827" t="s">
        <v>6495</v>
      </c>
      <c r="B3827" t="s">
        <v>5608</v>
      </c>
      <c r="C3827" t="s">
        <v>7469</v>
      </c>
      <c r="D3827">
        <v>2020</v>
      </c>
      <c r="E3827" s="13" t="s">
        <v>32</v>
      </c>
    </row>
    <row r="3828" spans="1:5" x14ac:dyDescent="0.2">
      <c r="A3828" t="s">
        <v>6496</v>
      </c>
      <c r="B3828" t="s">
        <v>5608</v>
      </c>
      <c r="C3828" t="s">
        <v>7469</v>
      </c>
      <c r="D3828">
        <v>2020</v>
      </c>
      <c r="E3828" s="13" t="s">
        <v>32</v>
      </c>
    </row>
    <row r="3829" spans="1:5" x14ac:dyDescent="0.2">
      <c r="A3829" t="s">
        <v>6497</v>
      </c>
      <c r="B3829" t="s">
        <v>5608</v>
      </c>
      <c r="C3829" t="s">
        <v>7469</v>
      </c>
      <c r="D3829">
        <v>2020</v>
      </c>
      <c r="E3829" s="13" t="s">
        <v>32</v>
      </c>
    </row>
    <row r="3830" spans="1:5" x14ac:dyDescent="0.2">
      <c r="A3830" t="s">
        <v>6498</v>
      </c>
      <c r="B3830" t="s">
        <v>5608</v>
      </c>
      <c r="C3830" t="s">
        <v>7469</v>
      </c>
      <c r="D3830">
        <v>2020</v>
      </c>
      <c r="E3830" s="13" t="s">
        <v>32</v>
      </c>
    </row>
    <row r="3831" spans="1:5" x14ac:dyDescent="0.2">
      <c r="A3831" t="s">
        <v>6499</v>
      </c>
      <c r="B3831" t="s">
        <v>5608</v>
      </c>
      <c r="C3831" t="s">
        <v>7469</v>
      </c>
      <c r="D3831">
        <v>2020</v>
      </c>
      <c r="E3831" s="13" t="s">
        <v>32</v>
      </c>
    </row>
    <row r="3832" spans="1:5" x14ac:dyDescent="0.2">
      <c r="A3832" t="s">
        <v>6500</v>
      </c>
      <c r="B3832" t="s">
        <v>5608</v>
      </c>
      <c r="C3832" t="s">
        <v>7469</v>
      </c>
      <c r="D3832">
        <v>2020</v>
      </c>
      <c r="E3832" s="13" t="s">
        <v>32</v>
      </c>
    </row>
    <row r="3833" spans="1:5" x14ac:dyDescent="0.2">
      <c r="A3833" t="s">
        <v>6501</v>
      </c>
      <c r="B3833" t="s">
        <v>5608</v>
      </c>
      <c r="C3833" t="s">
        <v>7469</v>
      </c>
      <c r="D3833">
        <v>2020</v>
      </c>
      <c r="E3833" s="13" t="s">
        <v>32</v>
      </c>
    </row>
    <row r="3834" spans="1:5" x14ac:dyDescent="0.2">
      <c r="A3834" t="s">
        <v>6502</v>
      </c>
      <c r="B3834" t="s">
        <v>5608</v>
      </c>
      <c r="C3834" t="s">
        <v>7469</v>
      </c>
      <c r="D3834">
        <v>2020</v>
      </c>
      <c r="E3834" s="13" t="s">
        <v>32</v>
      </c>
    </row>
    <row r="3835" spans="1:5" x14ac:dyDescent="0.2">
      <c r="A3835" t="s">
        <v>6503</v>
      </c>
      <c r="B3835" t="s">
        <v>5608</v>
      </c>
      <c r="C3835" t="s">
        <v>7469</v>
      </c>
      <c r="D3835">
        <v>2019</v>
      </c>
      <c r="E3835" s="13" t="s">
        <v>32</v>
      </c>
    </row>
    <row r="3836" spans="1:5" x14ac:dyDescent="0.2">
      <c r="A3836" t="s">
        <v>6504</v>
      </c>
      <c r="B3836" t="s">
        <v>5608</v>
      </c>
      <c r="C3836" t="s">
        <v>7469</v>
      </c>
      <c r="D3836">
        <v>2020</v>
      </c>
      <c r="E3836" s="13" t="s">
        <v>32</v>
      </c>
    </row>
    <row r="3837" spans="1:5" x14ac:dyDescent="0.2">
      <c r="A3837" t="s">
        <v>6505</v>
      </c>
      <c r="B3837" t="s">
        <v>5608</v>
      </c>
      <c r="C3837" t="s">
        <v>7469</v>
      </c>
      <c r="D3837">
        <v>2020</v>
      </c>
      <c r="E3837" s="13" t="s">
        <v>32</v>
      </c>
    </row>
    <row r="3838" spans="1:5" x14ac:dyDescent="0.2">
      <c r="A3838" t="s">
        <v>6506</v>
      </c>
      <c r="B3838" t="s">
        <v>5608</v>
      </c>
      <c r="C3838" t="s">
        <v>7469</v>
      </c>
      <c r="D3838">
        <v>2020</v>
      </c>
      <c r="E3838" s="13" t="s">
        <v>32</v>
      </c>
    </row>
    <row r="3839" spans="1:5" x14ac:dyDescent="0.2">
      <c r="A3839" t="s">
        <v>6507</v>
      </c>
      <c r="B3839" t="s">
        <v>5608</v>
      </c>
      <c r="C3839" t="s">
        <v>7469</v>
      </c>
      <c r="D3839">
        <v>2020</v>
      </c>
      <c r="E3839" s="13" t="s">
        <v>32</v>
      </c>
    </row>
    <row r="3840" spans="1:5" x14ac:dyDescent="0.2">
      <c r="A3840" t="s">
        <v>6508</v>
      </c>
      <c r="B3840" t="s">
        <v>5608</v>
      </c>
      <c r="C3840" t="s">
        <v>7469</v>
      </c>
      <c r="D3840">
        <v>2020</v>
      </c>
      <c r="E3840" s="13" t="s">
        <v>32</v>
      </c>
    </row>
    <row r="3841" spans="1:5" x14ac:dyDescent="0.2">
      <c r="A3841" t="s">
        <v>6509</v>
      </c>
      <c r="B3841" t="s">
        <v>5608</v>
      </c>
      <c r="C3841" t="s">
        <v>7469</v>
      </c>
      <c r="D3841">
        <v>2020</v>
      </c>
      <c r="E3841" s="13" t="s">
        <v>32</v>
      </c>
    </row>
    <row r="3842" spans="1:5" x14ac:dyDescent="0.2">
      <c r="A3842" t="s">
        <v>6510</v>
      </c>
      <c r="B3842" t="s">
        <v>5608</v>
      </c>
      <c r="C3842" t="s">
        <v>7469</v>
      </c>
      <c r="D3842">
        <v>2020</v>
      </c>
      <c r="E3842" s="13" t="s">
        <v>32</v>
      </c>
    </row>
    <row r="3843" spans="1:5" x14ac:dyDescent="0.2">
      <c r="A3843" t="s">
        <v>6511</v>
      </c>
      <c r="B3843" t="s">
        <v>5608</v>
      </c>
      <c r="C3843" t="s">
        <v>7469</v>
      </c>
      <c r="D3843">
        <v>2020</v>
      </c>
      <c r="E3843" s="13" t="s">
        <v>32</v>
      </c>
    </row>
    <row r="3844" spans="1:5" x14ac:dyDescent="0.2">
      <c r="A3844" t="s">
        <v>6512</v>
      </c>
      <c r="B3844" t="s">
        <v>5608</v>
      </c>
      <c r="C3844" t="s">
        <v>7469</v>
      </c>
      <c r="D3844">
        <v>2020</v>
      </c>
      <c r="E3844" s="13" t="s">
        <v>32</v>
      </c>
    </row>
    <row r="3845" spans="1:5" x14ac:dyDescent="0.2">
      <c r="A3845" t="s">
        <v>6513</v>
      </c>
      <c r="B3845" t="s">
        <v>5608</v>
      </c>
      <c r="C3845" t="s">
        <v>7469</v>
      </c>
      <c r="D3845">
        <v>2020</v>
      </c>
      <c r="E3845" s="13" t="s">
        <v>32</v>
      </c>
    </row>
    <row r="3846" spans="1:5" x14ac:dyDescent="0.2">
      <c r="A3846" t="s">
        <v>6514</v>
      </c>
      <c r="B3846" t="s">
        <v>5608</v>
      </c>
      <c r="C3846" t="s">
        <v>7469</v>
      </c>
      <c r="D3846">
        <v>2020</v>
      </c>
      <c r="E3846" s="13" t="s">
        <v>32</v>
      </c>
    </row>
    <row r="3847" spans="1:5" x14ac:dyDescent="0.2">
      <c r="A3847" t="s">
        <v>6515</v>
      </c>
      <c r="B3847" t="s">
        <v>5608</v>
      </c>
      <c r="C3847" t="s">
        <v>7469</v>
      </c>
      <c r="D3847">
        <v>2020</v>
      </c>
      <c r="E3847" s="13" t="s">
        <v>32</v>
      </c>
    </row>
    <row r="3848" spans="1:5" x14ac:dyDescent="0.2">
      <c r="A3848" t="s">
        <v>6516</v>
      </c>
      <c r="B3848" t="s">
        <v>5608</v>
      </c>
      <c r="C3848" t="s">
        <v>7469</v>
      </c>
      <c r="D3848">
        <v>2020</v>
      </c>
      <c r="E3848" s="13" t="s">
        <v>32</v>
      </c>
    </row>
    <row r="3849" spans="1:5" x14ac:dyDescent="0.2">
      <c r="A3849" t="s">
        <v>6517</v>
      </c>
      <c r="B3849" t="s">
        <v>5608</v>
      </c>
      <c r="C3849" t="s">
        <v>7469</v>
      </c>
      <c r="D3849">
        <v>2020</v>
      </c>
      <c r="E3849" s="13" t="s">
        <v>32</v>
      </c>
    </row>
    <row r="3850" spans="1:5" x14ac:dyDescent="0.2">
      <c r="A3850" t="s">
        <v>6518</v>
      </c>
      <c r="B3850" t="s">
        <v>5608</v>
      </c>
      <c r="C3850" t="s">
        <v>7469</v>
      </c>
      <c r="D3850">
        <v>2020</v>
      </c>
      <c r="E3850" s="13" t="s">
        <v>32</v>
      </c>
    </row>
    <row r="3851" spans="1:5" x14ac:dyDescent="0.2">
      <c r="A3851" t="s">
        <v>6519</v>
      </c>
      <c r="B3851" t="s">
        <v>5608</v>
      </c>
      <c r="C3851" t="s">
        <v>7469</v>
      </c>
      <c r="D3851">
        <v>2020</v>
      </c>
      <c r="E3851" s="13" t="s">
        <v>32</v>
      </c>
    </row>
    <row r="3852" spans="1:5" x14ac:dyDescent="0.2">
      <c r="A3852" t="s">
        <v>6520</v>
      </c>
      <c r="B3852" t="s">
        <v>5608</v>
      </c>
      <c r="C3852" t="s">
        <v>7469</v>
      </c>
      <c r="D3852">
        <v>2020</v>
      </c>
      <c r="E3852" s="13" t="s">
        <v>32</v>
      </c>
    </row>
    <row r="3853" spans="1:5" x14ac:dyDescent="0.2">
      <c r="A3853" t="s">
        <v>6521</v>
      </c>
      <c r="B3853" t="s">
        <v>5608</v>
      </c>
      <c r="C3853" t="s">
        <v>7469</v>
      </c>
      <c r="D3853">
        <v>2020</v>
      </c>
      <c r="E3853" s="13" t="s">
        <v>32</v>
      </c>
    </row>
    <row r="3854" spans="1:5" x14ac:dyDescent="0.2">
      <c r="A3854" t="s">
        <v>6522</v>
      </c>
      <c r="B3854" t="s">
        <v>5608</v>
      </c>
      <c r="C3854" t="s">
        <v>7469</v>
      </c>
      <c r="D3854">
        <v>2020</v>
      </c>
      <c r="E3854" s="13" t="s">
        <v>32</v>
      </c>
    </row>
    <row r="3855" spans="1:5" x14ac:dyDescent="0.2">
      <c r="A3855" t="s">
        <v>6523</v>
      </c>
      <c r="B3855" t="s">
        <v>5608</v>
      </c>
      <c r="C3855" t="s">
        <v>7469</v>
      </c>
      <c r="D3855">
        <v>2020</v>
      </c>
      <c r="E3855" s="13" t="s">
        <v>32</v>
      </c>
    </row>
    <row r="3856" spans="1:5" x14ac:dyDescent="0.2">
      <c r="A3856" t="s">
        <v>6584</v>
      </c>
      <c r="B3856" t="s">
        <v>5608</v>
      </c>
      <c r="C3856" t="s">
        <v>7469</v>
      </c>
      <c r="D3856">
        <v>2022</v>
      </c>
      <c r="E3856" s="13" t="s">
        <v>32</v>
      </c>
    </row>
    <row r="3857" spans="1:6" x14ac:dyDescent="0.2">
      <c r="A3857" t="s">
        <v>6585</v>
      </c>
      <c r="B3857" t="s">
        <v>5608</v>
      </c>
      <c r="C3857" t="s">
        <v>7469</v>
      </c>
      <c r="D3857">
        <v>2022</v>
      </c>
      <c r="E3857" s="13" t="s">
        <v>32</v>
      </c>
    </row>
    <row r="3858" spans="1:6" x14ac:dyDescent="0.2">
      <c r="A3858" t="s">
        <v>6586</v>
      </c>
      <c r="B3858" t="s">
        <v>5608</v>
      </c>
      <c r="C3858" t="s">
        <v>7469</v>
      </c>
      <c r="D3858">
        <v>2022</v>
      </c>
      <c r="E3858" s="13" t="s">
        <v>32</v>
      </c>
    </row>
    <row r="3859" spans="1:6" x14ac:dyDescent="0.2">
      <c r="A3859" t="s">
        <v>6587</v>
      </c>
      <c r="B3859" t="s">
        <v>5608</v>
      </c>
      <c r="C3859" t="s">
        <v>7469</v>
      </c>
      <c r="D3859">
        <v>2022</v>
      </c>
      <c r="E3859" s="13" t="s">
        <v>32</v>
      </c>
    </row>
    <row r="3860" spans="1:6" x14ac:dyDescent="0.2">
      <c r="A3860" t="s">
        <v>6588</v>
      </c>
      <c r="B3860" t="s">
        <v>5608</v>
      </c>
      <c r="C3860" t="s">
        <v>7469</v>
      </c>
      <c r="D3860">
        <v>2022</v>
      </c>
      <c r="E3860" s="13" t="s">
        <v>32</v>
      </c>
    </row>
    <row r="3861" spans="1:6" x14ac:dyDescent="0.2">
      <c r="A3861" t="s">
        <v>6589</v>
      </c>
      <c r="B3861" t="s">
        <v>5608</v>
      </c>
      <c r="C3861" t="s">
        <v>7469</v>
      </c>
      <c r="D3861">
        <v>2022</v>
      </c>
      <c r="E3861" s="13" t="s">
        <v>32</v>
      </c>
    </row>
    <row r="3862" spans="1:6" x14ac:dyDescent="0.2">
      <c r="A3862" t="s">
        <v>6590</v>
      </c>
      <c r="B3862" t="s">
        <v>5608</v>
      </c>
      <c r="C3862" t="s">
        <v>7469</v>
      </c>
      <c r="D3862">
        <v>2022</v>
      </c>
      <c r="E3862" s="13" t="s">
        <v>32</v>
      </c>
    </row>
    <row r="3863" spans="1:6" x14ac:dyDescent="0.2">
      <c r="A3863" t="s">
        <v>6591</v>
      </c>
      <c r="B3863" t="s">
        <v>5608</v>
      </c>
      <c r="C3863" t="s">
        <v>7469</v>
      </c>
      <c r="D3863">
        <v>2022</v>
      </c>
      <c r="E3863" s="13" t="s">
        <v>32</v>
      </c>
    </row>
    <row r="3864" spans="1:6" x14ac:dyDescent="0.2">
      <c r="A3864" t="s">
        <v>6592</v>
      </c>
      <c r="B3864" t="s">
        <v>5608</v>
      </c>
      <c r="C3864" t="s">
        <v>7469</v>
      </c>
      <c r="D3864">
        <v>2022</v>
      </c>
      <c r="E3864" s="13" t="s">
        <v>32</v>
      </c>
    </row>
    <row r="3865" spans="1:6" x14ac:dyDescent="0.2">
      <c r="A3865" t="s">
        <v>6593</v>
      </c>
      <c r="B3865" t="s">
        <v>5608</v>
      </c>
      <c r="C3865" t="s">
        <v>7469</v>
      </c>
      <c r="D3865">
        <v>2022</v>
      </c>
      <c r="E3865" s="13" t="s">
        <v>32</v>
      </c>
    </row>
    <row r="3866" spans="1:6" x14ac:dyDescent="0.2">
      <c r="A3866" t="s">
        <v>6594</v>
      </c>
      <c r="B3866" t="s">
        <v>5608</v>
      </c>
      <c r="C3866" t="s">
        <v>7469</v>
      </c>
      <c r="D3866">
        <v>2022</v>
      </c>
      <c r="E3866" s="13" t="s">
        <v>32</v>
      </c>
    </row>
    <row r="3867" spans="1:6" x14ac:dyDescent="0.2">
      <c r="A3867" t="s">
        <v>6595</v>
      </c>
      <c r="B3867" t="s">
        <v>5608</v>
      </c>
      <c r="C3867" t="s">
        <v>7469</v>
      </c>
      <c r="D3867">
        <v>2022</v>
      </c>
      <c r="E3867" s="13" t="s">
        <v>32</v>
      </c>
    </row>
    <row r="3868" spans="1:6" x14ac:dyDescent="0.2">
      <c r="A3868" t="s">
        <v>6596</v>
      </c>
      <c r="B3868" t="s">
        <v>5608</v>
      </c>
      <c r="C3868" t="s">
        <v>7469</v>
      </c>
      <c r="D3868">
        <v>2022</v>
      </c>
      <c r="E3868" s="13" t="s">
        <v>32</v>
      </c>
    </row>
    <row r="3869" spans="1:6" x14ac:dyDescent="0.2">
      <c r="A3869" t="s">
        <v>6597</v>
      </c>
      <c r="B3869" t="s">
        <v>5608</v>
      </c>
      <c r="C3869" t="s">
        <v>7469</v>
      </c>
      <c r="D3869">
        <v>2022</v>
      </c>
      <c r="E3869" s="13" t="s">
        <v>32</v>
      </c>
    </row>
    <row r="3870" spans="1:6" x14ac:dyDescent="0.2">
      <c r="A3870" t="s">
        <v>6598</v>
      </c>
      <c r="B3870" t="s">
        <v>5608</v>
      </c>
      <c r="C3870" t="s">
        <v>7469</v>
      </c>
      <c r="D3870">
        <v>2022</v>
      </c>
      <c r="E3870" s="13" t="s">
        <v>32</v>
      </c>
    </row>
    <row r="3871" spans="1:6" x14ac:dyDescent="0.2">
      <c r="A3871" t="s">
        <v>6632</v>
      </c>
      <c r="B3871" t="s">
        <v>3223</v>
      </c>
      <c r="C3871" t="s">
        <v>7469</v>
      </c>
      <c r="D3871">
        <v>2022</v>
      </c>
      <c r="E3871" s="13" t="s">
        <v>32</v>
      </c>
      <c r="F3871" t="s">
        <v>3237</v>
      </c>
    </row>
    <row r="3872" spans="1:6" x14ac:dyDescent="0.2">
      <c r="A3872" t="s">
        <v>6903</v>
      </c>
      <c r="B3872" t="s">
        <v>3227</v>
      </c>
      <c r="C3872" t="s">
        <v>7469</v>
      </c>
      <c r="D3872" s="8">
        <v>42217</v>
      </c>
      <c r="E3872" s="13" t="s">
        <v>32</v>
      </c>
    </row>
    <row r="3873" spans="1:5" x14ac:dyDescent="0.2">
      <c r="A3873" t="s">
        <v>6904</v>
      </c>
      <c r="B3873" t="s">
        <v>3227</v>
      </c>
      <c r="C3873" t="s">
        <v>7469</v>
      </c>
      <c r="D3873" s="8">
        <v>42095</v>
      </c>
      <c r="E3873" s="13" t="s">
        <v>32</v>
      </c>
    </row>
    <row r="3874" spans="1:5" x14ac:dyDescent="0.2">
      <c r="A3874" t="s">
        <v>6905</v>
      </c>
      <c r="B3874" t="s">
        <v>3227</v>
      </c>
      <c r="C3874" t="s">
        <v>7469</v>
      </c>
      <c r="D3874" s="8">
        <v>42170</v>
      </c>
      <c r="E3874" s="13" t="s">
        <v>32</v>
      </c>
    </row>
    <row r="3875" spans="1:5" x14ac:dyDescent="0.2">
      <c r="A3875" t="s">
        <v>6906</v>
      </c>
      <c r="B3875" t="s">
        <v>3227</v>
      </c>
      <c r="C3875" t="s">
        <v>7469</v>
      </c>
      <c r="D3875" s="8">
        <v>42230</v>
      </c>
      <c r="E3875" s="13" t="s">
        <v>32</v>
      </c>
    </row>
    <row r="3876" spans="1:5" x14ac:dyDescent="0.2">
      <c r="A3876" t="s">
        <v>6907</v>
      </c>
      <c r="B3876" t="s">
        <v>3227</v>
      </c>
      <c r="C3876" t="s">
        <v>7469</v>
      </c>
      <c r="D3876" s="8">
        <v>42241</v>
      </c>
      <c r="E3876" s="13" t="s">
        <v>32</v>
      </c>
    </row>
    <row r="3877" spans="1:5" x14ac:dyDescent="0.2">
      <c r="A3877" t="s">
        <v>6908</v>
      </c>
      <c r="B3877" t="s">
        <v>3227</v>
      </c>
      <c r="C3877" t="s">
        <v>7469</v>
      </c>
      <c r="D3877" s="8">
        <v>42276</v>
      </c>
      <c r="E3877" s="13" t="s">
        <v>32</v>
      </c>
    </row>
    <row r="3878" spans="1:5" x14ac:dyDescent="0.2">
      <c r="A3878" t="s">
        <v>6909</v>
      </c>
      <c r="B3878" t="s">
        <v>3227</v>
      </c>
      <c r="C3878" t="s">
        <v>7469</v>
      </c>
      <c r="D3878" s="8">
        <v>42345</v>
      </c>
      <c r="E3878" s="13" t="s">
        <v>32</v>
      </c>
    </row>
    <row r="3879" spans="1:5" x14ac:dyDescent="0.2">
      <c r="A3879" t="s">
        <v>6910</v>
      </c>
      <c r="B3879" t="s">
        <v>3227</v>
      </c>
      <c r="C3879" t="s">
        <v>7469</v>
      </c>
      <c r="D3879" s="8">
        <v>42353</v>
      </c>
      <c r="E3879" s="13" t="s">
        <v>32</v>
      </c>
    </row>
    <row r="3880" spans="1:5" x14ac:dyDescent="0.2">
      <c r="A3880" t="s">
        <v>6911</v>
      </c>
      <c r="B3880" t="s">
        <v>3227</v>
      </c>
      <c r="C3880" t="s">
        <v>7469</v>
      </c>
      <c r="D3880" s="8">
        <v>42376</v>
      </c>
      <c r="E3880" s="13" t="s">
        <v>32</v>
      </c>
    </row>
    <row r="3881" spans="1:5" x14ac:dyDescent="0.2">
      <c r="A3881" t="s">
        <v>6912</v>
      </c>
      <c r="B3881" t="s">
        <v>3227</v>
      </c>
      <c r="C3881" t="s">
        <v>7469</v>
      </c>
      <c r="D3881" s="8">
        <v>42397</v>
      </c>
      <c r="E3881" s="13" t="s">
        <v>32</v>
      </c>
    </row>
    <row r="3882" spans="1:5" x14ac:dyDescent="0.2">
      <c r="A3882" t="s">
        <v>6913</v>
      </c>
      <c r="B3882" t="s">
        <v>3227</v>
      </c>
      <c r="C3882" t="s">
        <v>7469</v>
      </c>
      <c r="D3882" s="8">
        <v>42398</v>
      </c>
      <c r="E3882" s="13" t="s">
        <v>32</v>
      </c>
    </row>
    <row r="3883" spans="1:5" x14ac:dyDescent="0.2">
      <c r="A3883" t="s">
        <v>6914</v>
      </c>
      <c r="B3883" t="s">
        <v>3227</v>
      </c>
      <c r="C3883" t="s">
        <v>7469</v>
      </c>
      <c r="D3883" s="8">
        <v>42481</v>
      </c>
      <c r="E3883" s="13" t="s">
        <v>32</v>
      </c>
    </row>
    <row r="3884" spans="1:5" x14ac:dyDescent="0.2">
      <c r="A3884" t="s">
        <v>6915</v>
      </c>
      <c r="B3884" t="s">
        <v>3227</v>
      </c>
      <c r="C3884" t="s">
        <v>7469</v>
      </c>
      <c r="D3884" s="8">
        <v>42629</v>
      </c>
      <c r="E3884" s="13" t="s">
        <v>32</v>
      </c>
    </row>
    <row r="3885" spans="1:5" x14ac:dyDescent="0.2">
      <c r="A3885" t="s">
        <v>6916</v>
      </c>
      <c r="B3885" t="s">
        <v>3227</v>
      </c>
      <c r="C3885" t="s">
        <v>7469</v>
      </c>
      <c r="D3885" s="8">
        <v>42653</v>
      </c>
      <c r="E3885" s="13" t="s">
        <v>32</v>
      </c>
    </row>
    <row r="3886" spans="1:5" x14ac:dyDescent="0.2">
      <c r="A3886" t="s">
        <v>6917</v>
      </c>
      <c r="B3886" t="s">
        <v>3227</v>
      </c>
      <c r="C3886" t="s">
        <v>7469</v>
      </c>
      <c r="D3886" s="8">
        <v>42675</v>
      </c>
      <c r="E3886" s="13" t="s">
        <v>32</v>
      </c>
    </row>
    <row r="3887" spans="1:5" x14ac:dyDescent="0.2">
      <c r="A3887" t="s">
        <v>6918</v>
      </c>
      <c r="B3887" t="s">
        <v>3227</v>
      </c>
      <c r="C3887" t="s">
        <v>7469</v>
      </c>
      <c r="D3887" s="8">
        <v>42741</v>
      </c>
      <c r="E3887" s="13" t="s">
        <v>32</v>
      </c>
    </row>
    <row r="3888" spans="1:5" x14ac:dyDescent="0.2">
      <c r="A3888" t="s">
        <v>6919</v>
      </c>
      <c r="B3888" t="s">
        <v>3227</v>
      </c>
      <c r="C3888" t="s">
        <v>7469</v>
      </c>
      <c r="D3888" s="8">
        <v>42779</v>
      </c>
      <c r="E3888" s="13" t="s">
        <v>32</v>
      </c>
    </row>
    <row r="3889" spans="1:5" x14ac:dyDescent="0.2">
      <c r="A3889" t="s">
        <v>6920</v>
      </c>
      <c r="B3889" t="s">
        <v>3227</v>
      </c>
      <c r="C3889" t="s">
        <v>7469</v>
      </c>
      <c r="D3889" s="8">
        <v>42795</v>
      </c>
      <c r="E3889" s="13" t="s">
        <v>32</v>
      </c>
    </row>
    <row r="3890" spans="1:5" x14ac:dyDescent="0.2">
      <c r="A3890" t="s">
        <v>6921</v>
      </c>
      <c r="B3890" t="s">
        <v>3227</v>
      </c>
      <c r="C3890" t="s">
        <v>7469</v>
      </c>
      <c r="D3890" s="8">
        <v>42801</v>
      </c>
      <c r="E3890" s="13" t="s">
        <v>32</v>
      </c>
    </row>
    <row r="3891" spans="1:5" x14ac:dyDescent="0.2">
      <c r="A3891" t="s">
        <v>6922</v>
      </c>
      <c r="B3891" t="s">
        <v>3227</v>
      </c>
      <c r="C3891" t="s">
        <v>7469</v>
      </c>
      <c r="D3891" s="8">
        <v>43003</v>
      </c>
      <c r="E3891" s="13" t="s">
        <v>32</v>
      </c>
    </row>
    <row r="3892" spans="1:5" x14ac:dyDescent="0.2">
      <c r="A3892" t="s">
        <v>6923</v>
      </c>
      <c r="B3892" t="s">
        <v>3227</v>
      </c>
      <c r="C3892" t="s">
        <v>7469</v>
      </c>
      <c r="D3892" s="8">
        <v>43017</v>
      </c>
      <c r="E3892" s="13" t="s">
        <v>32</v>
      </c>
    </row>
    <row r="3893" spans="1:5" x14ac:dyDescent="0.2">
      <c r="A3893" t="s">
        <v>6924</v>
      </c>
      <c r="B3893" t="s">
        <v>3227</v>
      </c>
      <c r="C3893" t="s">
        <v>7469</v>
      </c>
      <c r="D3893" s="8">
        <v>43024</v>
      </c>
      <c r="E3893" s="13" t="s">
        <v>32</v>
      </c>
    </row>
    <row r="3894" spans="1:5" x14ac:dyDescent="0.2">
      <c r="A3894" t="s">
        <v>6925</v>
      </c>
      <c r="B3894" t="s">
        <v>3227</v>
      </c>
      <c r="C3894" t="s">
        <v>7469</v>
      </c>
      <c r="D3894" s="8">
        <v>44259</v>
      </c>
      <c r="E3894" s="13" t="s">
        <v>32</v>
      </c>
    </row>
    <row r="3895" spans="1:5" x14ac:dyDescent="0.2">
      <c r="A3895" t="s">
        <v>6926</v>
      </c>
      <c r="B3895" t="s">
        <v>3227</v>
      </c>
      <c r="C3895" t="s">
        <v>7469</v>
      </c>
      <c r="D3895" s="8">
        <v>43067</v>
      </c>
      <c r="E3895" s="13" t="s">
        <v>32</v>
      </c>
    </row>
    <row r="3896" spans="1:5" x14ac:dyDescent="0.2">
      <c r="A3896" t="s">
        <v>6927</v>
      </c>
      <c r="B3896" t="s">
        <v>3227</v>
      </c>
      <c r="C3896" t="s">
        <v>7469</v>
      </c>
      <c r="D3896" s="8">
        <v>43090</v>
      </c>
      <c r="E3896" s="13" t="s">
        <v>32</v>
      </c>
    </row>
    <row r="3897" spans="1:5" x14ac:dyDescent="0.2">
      <c r="A3897" t="s">
        <v>6928</v>
      </c>
      <c r="B3897" t="s">
        <v>3227</v>
      </c>
      <c r="C3897" t="s">
        <v>7469</v>
      </c>
      <c r="D3897" s="8">
        <v>43108</v>
      </c>
      <c r="E3897" s="13" t="s">
        <v>32</v>
      </c>
    </row>
    <row r="3898" spans="1:5" x14ac:dyDescent="0.2">
      <c r="A3898" t="s">
        <v>6929</v>
      </c>
      <c r="B3898" t="s">
        <v>3227</v>
      </c>
      <c r="C3898" t="s">
        <v>7469</v>
      </c>
      <c r="D3898" s="8">
        <v>43249</v>
      </c>
      <c r="E3898" s="13" t="s">
        <v>32</v>
      </c>
    </row>
    <row r="3899" spans="1:5" x14ac:dyDescent="0.2">
      <c r="A3899" t="s">
        <v>6930</v>
      </c>
      <c r="B3899" t="s">
        <v>3227</v>
      </c>
      <c r="C3899" t="s">
        <v>7469</v>
      </c>
      <c r="D3899" s="8">
        <v>43350</v>
      </c>
      <c r="E3899" s="13" t="s">
        <v>32</v>
      </c>
    </row>
    <row r="3900" spans="1:5" x14ac:dyDescent="0.2">
      <c r="A3900" t="s">
        <v>6931</v>
      </c>
      <c r="B3900" t="s">
        <v>3227</v>
      </c>
      <c r="C3900" t="s">
        <v>7469</v>
      </c>
      <c r="D3900" s="8">
        <v>43376</v>
      </c>
      <c r="E3900" s="13" t="s">
        <v>32</v>
      </c>
    </row>
    <row r="3901" spans="1:5" x14ac:dyDescent="0.2">
      <c r="A3901" t="s">
        <v>6932</v>
      </c>
      <c r="B3901" t="s">
        <v>3227</v>
      </c>
      <c r="C3901" t="s">
        <v>7469</v>
      </c>
      <c r="D3901" s="8">
        <v>43385</v>
      </c>
      <c r="E3901" s="13" t="s">
        <v>32</v>
      </c>
    </row>
    <row r="3902" spans="1:5" x14ac:dyDescent="0.2">
      <c r="A3902" t="s">
        <v>6933</v>
      </c>
      <c r="B3902" t="s">
        <v>3227</v>
      </c>
      <c r="C3902" t="s">
        <v>7469</v>
      </c>
      <c r="D3902" s="8">
        <v>43396</v>
      </c>
      <c r="E3902" s="13" t="s">
        <v>32</v>
      </c>
    </row>
    <row r="3903" spans="1:5" x14ac:dyDescent="0.2">
      <c r="A3903" t="s">
        <v>6934</v>
      </c>
      <c r="B3903" t="s">
        <v>3227</v>
      </c>
      <c r="C3903" t="s">
        <v>7469</v>
      </c>
      <c r="D3903" s="8">
        <v>43434</v>
      </c>
      <c r="E3903" s="13" t="s">
        <v>32</v>
      </c>
    </row>
    <row r="3904" spans="1:5" x14ac:dyDescent="0.2">
      <c r="A3904" t="s">
        <v>6935</v>
      </c>
      <c r="B3904" t="s">
        <v>3227</v>
      </c>
      <c r="C3904" t="s">
        <v>7469</v>
      </c>
      <c r="D3904" s="8">
        <v>43438</v>
      </c>
      <c r="E3904" s="13" t="s">
        <v>32</v>
      </c>
    </row>
    <row r="3905" spans="1:5" x14ac:dyDescent="0.2">
      <c r="A3905" t="s">
        <v>6936</v>
      </c>
      <c r="B3905" t="s">
        <v>3227</v>
      </c>
      <c r="C3905" t="s">
        <v>7469</v>
      </c>
      <c r="D3905" s="8">
        <v>43472</v>
      </c>
      <c r="E3905" s="13" t="s">
        <v>32</v>
      </c>
    </row>
    <row r="3906" spans="1:5" x14ac:dyDescent="0.2">
      <c r="A3906" t="s">
        <v>6937</v>
      </c>
      <c r="B3906" t="s">
        <v>3227</v>
      </c>
      <c r="C3906" t="s">
        <v>7469</v>
      </c>
      <c r="D3906" s="8">
        <v>43488</v>
      </c>
      <c r="E3906" s="13" t="s">
        <v>32</v>
      </c>
    </row>
    <row r="3907" spans="1:5" x14ac:dyDescent="0.2">
      <c r="A3907" t="s">
        <v>6938</v>
      </c>
      <c r="B3907" t="s">
        <v>3227</v>
      </c>
      <c r="C3907" t="s">
        <v>7469</v>
      </c>
      <c r="D3907" s="8">
        <v>43537</v>
      </c>
      <c r="E3907" s="13" t="s">
        <v>32</v>
      </c>
    </row>
    <row r="3908" spans="1:5" x14ac:dyDescent="0.2">
      <c r="A3908" t="s">
        <v>6939</v>
      </c>
      <c r="B3908" t="s">
        <v>3227</v>
      </c>
      <c r="C3908" t="s">
        <v>7469</v>
      </c>
      <c r="D3908" s="8">
        <v>43560</v>
      </c>
      <c r="E3908" s="13" t="s">
        <v>32</v>
      </c>
    </row>
    <row r="3909" spans="1:5" x14ac:dyDescent="0.2">
      <c r="A3909" t="s">
        <v>6940</v>
      </c>
      <c r="B3909" t="s">
        <v>3227</v>
      </c>
      <c r="C3909" t="s">
        <v>7469</v>
      </c>
      <c r="D3909" s="8">
        <v>43578</v>
      </c>
      <c r="E3909" s="13" t="s">
        <v>32</v>
      </c>
    </row>
    <row r="3910" spans="1:5" x14ac:dyDescent="0.2">
      <c r="A3910" t="s">
        <v>6941</v>
      </c>
      <c r="B3910" t="s">
        <v>3227</v>
      </c>
      <c r="C3910" t="s">
        <v>7469</v>
      </c>
      <c r="D3910" s="8">
        <v>43574</v>
      </c>
      <c r="E3910" s="13" t="s">
        <v>32</v>
      </c>
    </row>
    <row r="3911" spans="1:5" x14ac:dyDescent="0.2">
      <c r="A3911" t="s">
        <v>6942</v>
      </c>
      <c r="B3911" t="s">
        <v>3227</v>
      </c>
      <c r="C3911" t="s">
        <v>7469</v>
      </c>
      <c r="D3911" s="8">
        <v>43593</v>
      </c>
      <c r="E3911" s="13" t="s">
        <v>32</v>
      </c>
    </row>
    <row r="3912" spans="1:5" x14ac:dyDescent="0.2">
      <c r="A3912" t="s">
        <v>6943</v>
      </c>
      <c r="B3912" t="s">
        <v>3227</v>
      </c>
      <c r="C3912" t="s">
        <v>7469</v>
      </c>
      <c r="D3912" s="8">
        <v>43711</v>
      </c>
      <c r="E3912" s="13" t="s">
        <v>32</v>
      </c>
    </row>
    <row r="3913" spans="1:5" x14ac:dyDescent="0.2">
      <c r="A3913" t="s">
        <v>6944</v>
      </c>
      <c r="B3913" t="s">
        <v>3227</v>
      </c>
      <c r="C3913" t="s">
        <v>7469</v>
      </c>
      <c r="D3913" s="8">
        <v>43759</v>
      </c>
      <c r="E3913" s="13" t="s">
        <v>32</v>
      </c>
    </row>
    <row r="3914" spans="1:5" x14ac:dyDescent="0.2">
      <c r="A3914" t="s">
        <v>6945</v>
      </c>
      <c r="B3914" t="s">
        <v>3227</v>
      </c>
      <c r="C3914" t="s">
        <v>7469</v>
      </c>
      <c r="D3914" s="8">
        <v>43865</v>
      </c>
      <c r="E3914" s="13" t="s">
        <v>32</v>
      </c>
    </row>
    <row r="3915" spans="1:5" x14ac:dyDescent="0.2">
      <c r="A3915" t="s">
        <v>6946</v>
      </c>
      <c r="B3915" t="s">
        <v>3227</v>
      </c>
      <c r="C3915" t="s">
        <v>7469</v>
      </c>
      <c r="D3915" s="8">
        <v>43910</v>
      </c>
      <c r="E3915" s="13" t="s">
        <v>32</v>
      </c>
    </row>
    <row r="3916" spans="1:5" x14ac:dyDescent="0.2">
      <c r="A3916" t="s">
        <v>6947</v>
      </c>
      <c r="B3916" t="s">
        <v>3227</v>
      </c>
      <c r="C3916" t="s">
        <v>7469</v>
      </c>
      <c r="D3916" s="8">
        <v>43920</v>
      </c>
      <c r="E3916" s="13" t="s">
        <v>32</v>
      </c>
    </row>
    <row r="3917" spans="1:5" x14ac:dyDescent="0.2">
      <c r="A3917" t="s">
        <v>6948</v>
      </c>
      <c r="B3917" t="s">
        <v>3227</v>
      </c>
      <c r="C3917" t="s">
        <v>7469</v>
      </c>
      <c r="D3917" s="8">
        <v>43985</v>
      </c>
      <c r="E3917" s="13" t="s">
        <v>32</v>
      </c>
    </row>
    <row r="3918" spans="1:5" x14ac:dyDescent="0.2">
      <c r="A3918" t="s">
        <v>6949</v>
      </c>
      <c r="B3918" t="s">
        <v>3227</v>
      </c>
      <c r="C3918" t="s">
        <v>7469</v>
      </c>
      <c r="D3918" s="8">
        <v>44012</v>
      </c>
      <c r="E3918" s="13" t="s">
        <v>32</v>
      </c>
    </row>
    <row r="3919" spans="1:5" x14ac:dyDescent="0.2">
      <c r="A3919" t="s">
        <v>6950</v>
      </c>
      <c r="B3919" t="s">
        <v>3227</v>
      </c>
      <c r="C3919" t="s">
        <v>7469</v>
      </c>
      <c r="D3919" s="8">
        <v>44028</v>
      </c>
      <c r="E3919" s="13" t="s">
        <v>32</v>
      </c>
    </row>
    <row r="3920" spans="1:5" x14ac:dyDescent="0.2">
      <c r="A3920" t="s">
        <v>6951</v>
      </c>
      <c r="B3920" t="s">
        <v>3227</v>
      </c>
      <c r="C3920" t="s">
        <v>7469</v>
      </c>
      <c r="D3920" s="8">
        <v>44047</v>
      </c>
      <c r="E3920" s="13" t="s">
        <v>32</v>
      </c>
    </row>
    <row r="3921" spans="1:5" x14ac:dyDescent="0.2">
      <c r="A3921" t="s">
        <v>6952</v>
      </c>
      <c r="B3921" t="s">
        <v>3227</v>
      </c>
      <c r="C3921" t="s">
        <v>7469</v>
      </c>
      <c r="D3921" s="8">
        <v>44124</v>
      </c>
      <c r="E3921" s="13" t="s">
        <v>32</v>
      </c>
    </row>
    <row r="3922" spans="1:5" x14ac:dyDescent="0.2">
      <c r="A3922" t="s">
        <v>6953</v>
      </c>
      <c r="B3922" t="s">
        <v>3227</v>
      </c>
      <c r="C3922" t="s">
        <v>7469</v>
      </c>
      <c r="D3922" s="8">
        <v>44328</v>
      </c>
      <c r="E3922" s="13" t="s">
        <v>32</v>
      </c>
    </row>
    <row r="3923" spans="1:5" x14ac:dyDescent="0.2">
      <c r="A3923" t="s">
        <v>6954</v>
      </c>
      <c r="B3923" t="s">
        <v>3227</v>
      </c>
      <c r="C3923" t="s">
        <v>7469</v>
      </c>
      <c r="D3923" s="8">
        <v>44328</v>
      </c>
      <c r="E3923" s="13" t="s">
        <v>32</v>
      </c>
    </row>
    <row r="3924" spans="1:5" x14ac:dyDescent="0.2">
      <c r="A3924" t="s">
        <v>6955</v>
      </c>
      <c r="B3924" t="s">
        <v>3227</v>
      </c>
      <c r="C3924" t="s">
        <v>7469</v>
      </c>
      <c r="D3924" s="8">
        <v>44328</v>
      </c>
      <c r="E3924" s="13" t="s">
        <v>32</v>
      </c>
    </row>
    <row r="3925" spans="1:5" x14ac:dyDescent="0.2">
      <c r="A3925" t="s">
        <v>6956</v>
      </c>
      <c r="B3925" t="s">
        <v>3227</v>
      </c>
      <c r="C3925" t="s">
        <v>7469</v>
      </c>
      <c r="D3925" s="8">
        <v>44355</v>
      </c>
      <c r="E3925" s="13" t="s">
        <v>32</v>
      </c>
    </row>
    <row r="3926" spans="1:5" x14ac:dyDescent="0.2">
      <c r="A3926" t="s">
        <v>6957</v>
      </c>
      <c r="B3926" t="s">
        <v>3227</v>
      </c>
      <c r="C3926" t="s">
        <v>7469</v>
      </c>
      <c r="D3926" s="8">
        <v>43881</v>
      </c>
      <c r="E3926" s="13" t="s">
        <v>32</v>
      </c>
    </row>
    <row r="3927" spans="1:5" x14ac:dyDescent="0.2">
      <c r="A3927" t="s">
        <v>6958</v>
      </c>
      <c r="B3927" t="s">
        <v>3227</v>
      </c>
      <c r="C3927" t="s">
        <v>7469</v>
      </c>
      <c r="D3927" s="8">
        <v>43847</v>
      </c>
      <c r="E3927" s="13" t="s">
        <v>32</v>
      </c>
    </row>
    <row r="3928" spans="1:5" x14ac:dyDescent="0.2">
      <c r="A3928" t="s">
        <v>6959</v>
      </c>
      <c r="B3928" t="s">
        <v>3227</v>
      </c>
      <c r="C3928" t="s">
        <v>7469</v>
      </c>
      <c r="D3928" s="8">
        <v>44328</v>
      </c>
      <c r="E3928" s="13" t="s">
        <v>32</v>
      </c>
    </row>
    <row r="3929" spans="1:5" x14ac:dyDescent="0.2">
      <c r="A3929" t="s">
        <v>6960</v>
      </c>
      <c r="B3929" t="s">
        <v>3227</v>
      </c>
      <c r="C3929" t="s">
        <v>7469</v>
      </c>
      <c r="D3929" s="8">
        <v>44355</v>
      </c>
      <c r="E3929" s="13" t="s">
        <v>32</v>
      </c>
    </row>
    <row r="3930" spans="1:5" x14ac:dyDescent="0.2">
      <c r="A3930" t="s">
        <v>6961</v>
      </c>
      <c r="B3930" t="s">
        <v>3227</v>
      </c>
      <c r="C3930" t="s">
        <v>7469</v>
      </c>
      <c r="D3930" s="8">
        <v>44328</v>
      </c>
      <c r="E3930" s="13" t="s">
        <v>32</v>
      </c>
    </row>
    <row r="3931" spans="1:5" x14ac:dyDescent="0.2">
      <c r="A3931" t="s">
        <v>6962</v>
      </c>
      <c r="B3931" t="s">
        <v>3227</v>
      </c>
      <c r="C3931" t="s">
        <v>7469</v>
      </c>
      <c r="D3931" s="8">
        <v>43942</v>
      </c>
      <c r="E3931" s="13" t="s">
        <v>32</v>
      </c>
    </row>
    <row r="3932" spans="1:5" x14ac:dyDescent="0.2">
      <c r="A3932" t="s">
        <v>6963</v>
      </c>
      <c r="B3932" t="s">
        <v>3227</v>
      </c>
      <c r="C3932" t="s">
        <v>7469</v>
      </c>
      <c r="D3932" s="8">
        <v>44260</v>
      </c>
      <c r="E3932" s="13" t="s">
        <v>32</v>
      </c>
    </row>
    <row r="3933" spans="1:5" x14ac:dyDescent="0.2">
      <c r="A3933" t="s">
        <v>6964</v>
      </c>
      <c r="B3933" t="s">
        <v>3227</v>
      </c>
      <c r="C3933" t="s">
        <v>7469</v>
      </c>
      <c r="D3933" s="9">
        <v>44682</v>
      </c>
      <c r="E3933" s="13" t="s">
        <v>32</v>
      </c>
    </row>
    <row r="3934" spans="1:5" x14ac:dyDescent="0.2">
      <c r="A3934" t="s">
        <v>6965</v>
      </c>
      <c r="B3934" t="s">
        <v>3227</v>
      </c>
      <c r="C3934" t="s">
        <v>7469</v>
      </c>
      <c r="D3934" s="8">
        <v>44495</v>
      </c>
      <c r="E3934" s="13" t="s">
        <v>32</v>
      </c>
    </row>
    <row r="3935" spans="1:5" x14ac:dyDescent="0.2">
      <c r="A3935" t="s">
        <v>6966</v>
      </c>
      <c r="B3935" t="s">
        <v>3227</v>
      </c>
      <c r="C3935" t="s">
        <v>7469</v>
      </c>
      <c r="D3935" s="8">
        <v>44498</v>
      </c>
      <c r="E3935" s="13" t="s">
        <v>32</v>
      </c>
    </row>
    <row r="3936" spans="1:5" x14ac:dyDescent="0.2">
      <c r="A3936" t="s">
        <v>6967</v>
      </c>
      <c r="B3936" t="s">
        <v>3227</v>
      </c>
      <c r="C3936" t="s">
        <v>7469</v>
      </c>
      <c r="D3936" s="8">
        <v>44498</v>
      </c>
      <c r="E3936" s="13" t="s">
        <v>32</v>
      </c>
    </row>
    <row r="3937" spans="1:5" x14ac:dyDescent="0.2">
      <c r="A3937" t="s">
        <v>6968</v>
      </c>
      <c r="B3937" t="s">
        <v>3227</v>
      </c>
      <c r="C3937" t="s">
        <v>7469</v>
      </c>
      <c r="D3937" s="8">
        <v>44501</v>
      </c>
      <c r="E3937" s="13" t="s">
        <v>32</v>
      </c>
    </row>
    <row r="3938" spans="1:5" x14ac:dyDescent="0.2">
      <c r="A3938" t="s">
        <v>6969</v>
      </c>
      <c r="B3938" t="s">
        <v>3227</v>
      </c>
      <c r="C3938" t="s">
        <v>7469</v>
      </c>
      <c r="D3938" s="8">
        <v>44501</v>
      </c>
      <c r="E3938" s="13" t="s">
        <v>32</v>
      </c>
    </row>
    <row r="3939" spans="1:5" x14ac:dyDescent="0.2">
      <c r="A3939" t="s">
        <v>6970</v>
      </c>
      <c r="B3939" t="s">
        <v>3227</v>
      </c>
      <c r="C3939" t="s">
        <v>7469</v>
      </c>
      <c r="D3939" s="8">
        <v>44501</v>
      </c>
      <c r="E3939" s="13" t="s">
        <v>32</v>
      </c>
    </row>
    <row r="3940" spans="1:5" x14ac:dyDescent="0.2">
      <c r="A3940" t="s">
        <v>6971</v>
      </c>
      <c r="B3940" t="s">
        <v>3227</v>
      </c>
      <c r="C3940" t="s">
        <v>7469</v>
      </c>
      <c r="D3940" s="8">
        <v>44502</v>
      </c>
      <c r="E3940" s="13" t="s">
        <v>32</v>
      </c>
    </row>
    <row r="3941" spans="1:5" x14ac:dyDescent="0.2">
      <c r="A3941" t="s">
        <v>6972</v>
      </c>
      <c r="B3941" t="s">
        <v>3227</v>
      </c>
      <c r="C3941" t="s">
        <v>7469</v>
      </c>
      <c r="D3941" s="8">
        <v>44502</v>
      </c>
      <c r="E3941" s="13" t="s">
        <v>32</v>
      </c>
    </row>
    <row r="3942" spans="1:5" x14ac:dyDescent="0.2">
      <c r="A3942" t="s">
        <v>6973</v>
      </c>
      <c r="B3942" t="s">
        <v>3227</v>
      </c>
      <c r="C3942" t="s">
        <v>7469</v>
      </c>
      <c r="D3942" s="8">
        <v>44502</v>
      </c>
      <c r="E3942" s="13" t="s">
        <v>32</v>
      </c>
    </row>
    <row r="3943" spans="1:5" x14ac:dyDescent="0.2">
      <c r="A3943" t="s">
        <v>6974</v>
      </c>
      <c r="B3943" t="s">
        <v>3227</v>
      </c>
      <c r="C3943" t="s">
        <v>7469</v>
      </c>
      <c r="D3943" s="8">
        <v>44503</v>
      </c>
      <c r="E3943" s="13" t="s">
        <v>32</v>
      </c>
    </row>
    <row r="3944" spans="1:5" x14ac:dyDescent="0.2">
      <c r="A3944" t="s">
        <v>6975</v>
      </c>
      <c r="B3944" t="s">
        <v>3227</v>
      </c>
      <c r="C3944" t="s">
        <v>7469</v>
      </c>
      <c r="D3944" s="8">
        <v>44503</v>
      </c>
      <c r="E3944" s="13" t="s">
        <v>32</v>
      </c>
    </row>
    <row r="3945" spans="1:5" x14ac:dyDescent="0.2">
      <c r="A3945" t="s">
        <v>6976</v>
      </c>
      <c r="B3945" t="s">
        <v>3227</v>
      </c>
      <c r="C3945" t="s">
        <v>7469</v>
      </c>
      <c r="D3945" s="8">
        <v>44503</v>
      </c>
      <c r="E3945" s="13" t="s">
        <v>32</v>
      </c>
    </row>
    <row r="3946" spans="1:5" x14ac:dyDescent="0.2">
      <c r="A3946" t="s">
        <v>6977</v>
      </c>
      <c r="B3946" t="s">
        <v>3227</v>
      </c>
      <c r="C3946" t="s">
        <v>7469</v>
      </c>
      <c r="D3946" s="8">
        <v>44505</v>
      </c>
      <c r="E3946" s="13" t="s">
        <v>32</v>
      </c>
    </row>
    <row r="3947" spans="1:5" x14ac:dyDescent="0.2">
      <c r="A3947" t="s">
        <v>6978</v>
      </c>
      <c r="B3947" t="s">
        <v>3227</v>
      </c>
      <c r="C3947" t="s">
        <v>7469</v>
      </c>
      <c r="D3947" s="8">
        <v>44505</v>
      </c>
      <c r="E3947" s="13" t="s">
        <v>32</v>
      </c>
    </row>
    <row r="3948" spans="1:5" x14ac:dyDescent="0.2">
      <c r="A3948" t="s">
        <v>6979</v>
      </c>
      <c r="B3948" t="s">
        <v>3227</v>
      </c>
      <c r="C3948" t="s">
        <v>7469</v>
      </c>
      <c r="D3948" s="8">
        <v>44505</v>
      </c>
      <c r="E3948" s="13" t="s">
        <v>32</v>
      </c>
    </row>
    <row r="3949" spans="1:5" x14ac:dyDescent="0.2">
      <c r="A3949" t="s">
        <v>6980</v>
      </c>
      <c r="B3949" t="s">
        <v>3227</v>
      </c>
      <c r="C3949" t="s">
        <v>7469</v>
      </c>
      <c r="D3949" s="8">
        <v>44504</v>
      </c>
      <c r="E3949" s="13" t="s">
        <v>32</v>
      </c>
    </row>
    <row r="3950" spans="1:5" x14ac:dyDescent="0.2">
      <c r="A3950" t="s">
        <v>6981</v>
      </c>
      <c r="B3950" t="s">
        <v>3227</v>
      </c>
      <c r="C3950" t="s">
        <v>7469</v>
      </c>
      <c r="D3950" s="8">
        <v>44504</v>
      </c>
      <c r="E3950" s="13" t="s">
        <v>32</v>
      </c>
    </row>
    <row r="3951" spans="1:5" x14ac:dyDescent="0.2">
      <c r="A3951" t="s">
        <v>6982</v>
      </c>
      <c r="B3951" t="s">
        <v>3227</v>
      </c>
      <c r="C3951" t="s">
        <v>7469</v>
      </c>
      <c r="D3951" s="8">
        <v>44502</v>
      </c>
      <c r="E3951" s="13" t="s">
        <v>32</v>
      </c>
    </row>
    <row r="3952" spans="1:5" x14ac:dyDescent="0.2">
      <c r="A3952" t="s">
        <v>6983</v>
      </c>
      <c r="B3952" t="s">
        <v>3227</v>
      </c>
      <c r="C3952" t="s">
        <v>7469</v>
      </c>
      <c r="D3952" s="8">
        <v>44504</v>
      </c>
      <c r="E3952" s="13" t="s">
        <v>32</v>
      </c>
    </row>
    <row r="3953" spans="1:5" x14ac:dyDescent="0.2">
      <c r="A3953" t="s">
        <v>6984</v>
      </c>
      <c r="B3953" t="s">
        <v>3227</v>
      </c>
      <c r="C3953" t="s">
        <v>7469</v>
      </c>
      <c r="D3953" s="8">
        <v>44538</v>
      </c>
      <c r="E3953" s="13" t="s">
        <v>32</v>
      </c>
    </row>
    <row r="3954" spans="1:5" x14ac:dyDescent="0.2">
      <c r="A3954" t="s">
        <v>6985</v>
      </c>
      <c r="B3954" t="s">
        <v>3227</v>
      </c>
      <c r="C3954" t="s">
        <v>7469</v>
      </c>
      <c r="D3954" s="8">
        <v>44651</v>
      </c>
      <c r="E3954" s="13" t="s">
        <v>32</v>
      </c>
    </row>
    <row r="3955" spans="1:5" x14ac:dyDescent="0.2">
      <c r="A3955" t="s">
        <v>6986</v>
      </c>
      <c r="B3955" t="s">
        <v>3227</v>
      </c>
      <c r="C3955" t="s">
        <v>7469</v>
      </c>
      <c r="D3955" s="9">
        <v>44682</v>
      </c>
      <c r="E3955" s="13" t="s">
        <v>32</v>
      </c>
    </row>
    <row r="3956" spans="1:5" x14ac:dyDescent="0.2">
      <c r="A3956" t="s">
        <v>6987</v>
      </c>
      <c r="B3956" t="s">
        <v>3227</v>
      </c>
      <c r="C3956" t="s">
        <v>7469</v>
      </c>
      <c r="D3956" s="9">
        <v>44682</v>
      </c>
      <c r="E3956" s="13" t="s">
        <v>32</v>
      </c>
    </row>
    <row r="3957" spans="1:5" x14ac:dyDescent="0.2">
      <c r="A3957" t="s">
        <v>6988</v>
      </c>
      <c r="B3957" t="s">
        <v>3227</v>
      </c>
      <c r="C3957" t="s">
        <v>7469</v>
      </c>
      <c r="D3957" s="9">
        <v>44287</v>
      </c>
      <c r="E3957" s="13" t="s">
        <v>32</v>
      </c>
    </row>
    <row r="3958" spans="1:5" x14ac:dyDescent="0.2">
      <c r="A3958" t="s">
        <v>6989</v>
      </c>
      <c r="B3958" t="s">
        <v>3227</v>
      </c>
      <c r="C3958" t="s">
        <v>7469</v>
      </c>
      <c r="D3958" s="9">
        <v>44682</v>
      </c>
      <c r="E3958" s="13" t="s">
        <v>32</v>
      </c>
    </row>
    <row r="3959" spans="1:5" x14ac:dyDescent="0.2">
      <c r="A3959" t="s">
        <v>6990</v>
      </c>
      <c r="B3959" t="s">
        <v>3227</v>
      </c>
      <c r="C3959" t="s">
        <v>7469</v>
      </c>
      <c r="D3959" s="9">
        <v>44287</v>
      </c>
      <c r="E3959" s="13" t="s">
        <v>32</v>
      </c>
    </row>
    <row r="3960" spans="1:5" x14ac:dyDescent="0.2">
      <c r="A3960" t="s">
        <v>6991</v>
      </c>
      <c r="B3960" t="s">
        <v>3227</v>
      </c>
      <c r="C3960" t="s">
        <v>7469</v>
      </c>
      <c r="D3960" s="9">
        <v>44287</v>
      </c>
      <c r="E3960" s="13" t="s">
        <v>32</v>
      </c>
    </row>
    <row r="3961" spans="1:5" x14ac:dyDescent="0.2">
      <c r="A3961" t="s">
        <v>6992</v>
      </c>
      <c r="B3961" t="s">
        <v>3227</v>
      </c>
      <c r="C3961" t="s">
        <v>7469</v>
      </c>
      <c r="D3961" s="9">
        <v>44287</v>
      </c>
      <c r="E3961" s="13" t="s">
        <v>32</v>
      </c>
    </row>
    <row r="3962" spans="1:5" x14ac:dyDescent="0.2">
      <c r="A3962" t="s">
        <v>6993</v>
      </c>
      <c r="B3962" t="s">
        <v>3227</v>
      </c>
      <c r="C3962" t="s">
        <v>7469</v>
      </c>
      <c r="D3962" s="9">
        <v>44287</v>
      </c>
      <c r="E3962" s="13" t="s">
        <v>32</v>
      </c>
    </row>
    <row r="3963" spans="1:5" x14ac:dyDescent="0.2">
      <c r="A3963" t="s">
        <v>6994</v>
      </c>
      <c r="B3963" t="s">
        <v>3227</v>
      </c>
      <c r="C3963" t="s">
        <v>7469</v>
      </c>
      <c r="D3963" s="9">
        <v>44287</v>
      </c>
      <c r="E3963" s="13" t="s">
        <v>32</v>
      </c>
    </row>
    <row r="3964" spans="1:5" x14ac:dyDescent="0.2">
      <c r="A3964" t="s">
        <v>6995</v>
      </c>
      <c r="B3964" t="s">
        <v>3227</v>
      </c>
      <c r="C3964" t="s">
        <v>7469</v>
      </c>
      <c r="D3964" s="9">
        <v>44682</v>
      </c>
      <c r="E3964" s="13" t="s">
        <v>32</v>
      </c>
    </row>
    <row r="3965" spans="1:5" x14ac:dyDescent="0.2">
      <c r="A3965" t="s">
        <v>6996</v>
      </c>
      <c r="B3965" t="s">
        <v>3227</v>
      </c>
      <c r="C3965" t="s">
        <v>7469</v>
      </c>
      <c r="D3965" s="9">
        <v>44682</v>
      </c>
      <c r="E3965" s="13" t="s">
        <v>32</v>
      </c>
    </row>
    <row r="3966" spans="1:5" x14ac:dyDescent="0.2">
      <c r="A3966" t="s">
        <v>6997</v>
      </c>
      <c r="B3966" t="s">
        <v>3227</v>
      </c>
      <c r="C3966" t="s">
        <v>7469</v>
      </c>
      <c r="D3966" s="9">
        <v>44682</v>
      </c>
      <c r="E3966" s="13" t="s">
        <v>32</v>
      </c>
    </row>
    <row r="3967" spans="1:5" x14ac:dyDescent="0.2">
      <c r="A3967" t="s">
        <v>6998</v>
      </c>
      <c r="B3967" t="s">
        <v>3227</v>
      </c>
      <c r="C3967" t="s">
        <v>7469</v>
      </c>
      <c r="D3967" s="9">
        <v>44682</v>
      </c>
      <c r="E3967" s="13" t="s">
        <v>32</v>
      </c>
    </row>
    <row r="3968" spans="1:5" x14ac:dyDescent="0.2">
      <c r="A3968" t="s">
        <v>6999</v>
      </c>
      <c r="B3968" t="s">
        <v>3227</v>
      </c>
      <c r="C3968" t="s">
        <v>7469</v>
      </c>
      <c r="D3968" s="9">
        <v>44682</v>
      </c>
      <c r="E3968" s="13" t="s">
        <v>32</v>
      </c>
    </row>
    <row r="3969" spans="1:5" x14ac:dyDescent="0.2">
      <c r="A3969" t="s">
        <v>7000</v>
      </c>
      <c r="B3969" t="s">
        <v>3227</v>
      </c>
      <c r="C3969" t="s">
        <v>7469</v>
      </c>
      <c r="D3969" s="9">
        <v>44682</v>
      </c>
      <c r="E3969" s="13" t="s">
        <v>32</v>
      </c>
    </row>
    <row r="3970" spans="1:5" x14ac:dyDescent="0.2">
      <c r="A3970" t="s">
        <v>7001</v>
      </c>
      <c r="B3970" t="s">
        <v>3227</v>
      </c>
      <c r="C3970" t="s">
        <v>7469</v>
      </c>
      <c r="D3970" s="9">
        <v>44682</v>
      </c>
      <c r="E3970" s="13" t="s">
        <v>32</v>
      </c>
    </row>
    <row r="3971" spans="1:5" x14ac:dyDescent="0.2">
      <c r="A3971" t="s">
        <v>7002</v>
      </c>
      <c r="B3971" t="s">
        <v>3227</v>
      </c>
      <c r="C3971" t="s">
        <v>7469</v>
      </c>
      <c r="D3971" s="9">
        <v>44682</v>
      </c>
      <c r="E3971" s="13" t="s">
        <v>32</v>
      </c>
    </row>
    <row r="3972" spans="1:5" x14ac:dyDescent="0.2">
      <c r="A3972" t="s">
        <v>7003</v>
      </c>
      <c r="B3972" t="s">
        <v>3227</v>
      </c>
      <c r="C3972" t="s">
        <v>7469</v>
      </c>
      <c r="D3972" s="9">
        <v>44682</v>
      </c>
      <c r="E3972" s="13" t="s">
        <v>32</v>
      </c>
    </row>
    <row r="3973" spans="1:5" x14ac:dyDescent="0.2">
      <c r="A3973" t="s">
        <v>7004</v>
      </c>
      <c r="B3973" t="s">
        <v>3227</v>
      </c>
      <c r="C3973" t="s">
        <v>7469</v>
      </c>
      <c r="D3973" s="9">
        <v>44682</v>
      </c>
      <c r="E3973" s="13" t="s">
        <v>32</v>
      </c>
    </row>
    <row r="3974" spans="1:5" x14ac:dyDescent="0.2">
      <c r="A3974" t="s">
        <v>7035</v>
      </c>
      <c r="B3974" t="s">
        <v>7036</v>
      </c>
      <c r="C3974" t="s">
        <v>7469</v>
      </c>
      <c r="D3974" s="8">
        <v>44488</v>
      </c>
      <c r="E3974" s="13" t="s">
        <v>32</v>
      </c>
    </row>
    <row r="3975" spans="1:5" x14ac:dyDescent="0.2">
      <c r="A3975" t="s">
        <v>7037</v>
      </c>
      <c r="B3975" t="s">
        <v>7036</v>
      </c>
      <c r="C3975" t="s">
        <v>7469</v>
      </c>
      <c r="D3975" s="8">
        <v>44218</v>
      </c>
      <c r="E3975" s="13" t="s">
        <v>32</v>
      </c>
    </row>
    <row r="3976" spans="1:5" x14ac:dyDescent="0.2">
      <c r="A3976" t="s">
        <v>7038</v>
      </c>
      <c r="B3976" t="s">
        <v>7036</v>
      </c>
      <c r="C3976" t="s">
        <v>7469</v>
      </c>
      <c r="D3976" s="8">
        <v>44461</v>
      </c>
      <c r="E3976" s="13" t="s">
        <v>32</v>
      </c>
    </row>
    <row r="3977" spans="1:5" x14ac:dyDescent="0.2">
      <c r="A3977" t="s">
        <v>7039</v>
      </c>
      <c r="B3977" t="s">
        <v>7036</v>
      </c>
      <c r="C3977" t="s">
        <v>7469</v>
      </c>
      <c r="D3977" s="8">
        <v>44209</v>
      </c>
      <c r="E3977" s="13" t="s">
        <v>32</v>
      </c>
    </row>
    <row r="3978" spans="1:5" x14ac:dyDescent="0.2">
      <c r="A3978" t="s">
        <v>7040</v>
      </c>
      <c r="B3978" t="s">
        <v>7036</v>
      </c>
      <c r="C3978" t="s">
        <v>7469</v>
      </c>
      <c r="D3978" s="8">
        <v>44329</v>
      </c>
      <c r="E3978" s="13" t="s">
        <v>32</v>
      </c>
    </row>
    <row r="3979" spans="1:5" x14ac:dyDescent="0.2">
      <c r="A3979" t="s">
        <v>7041</v>
      </c>
      <c r="B3979" t="s">
        <v>7036</v>
      </c>
      <c r="C3979" t="s">
        <v>7469</v>
      </c>
      <c r="D3979" s="8">
        <v>44267</v>
      </c>
      <c r="E3979" s="13" t="s">
        <v>32</v>
      </c>
    </row>
    <row r="3980" spans="1:5" x14ac:dyDescent="0.2">
      <c r="A3980" t="s">
        <v>7042</v>
      </c>
      <c r="B3980" t="s">
        <v>7036</v>
      </c>
      <c r="C3980" t="s">
        <v>7469</v>
      </c>
      <c r="D3980" s="8">
        <v>44389</v>
      </c>
      <c r="E3980" s="13" t="s">
        <v>32</v>
      </c>
    </row>
    <row r="3981" spans="1:5" x14ac:dyDescent="0.2">
      <c r="A3981" t="s">
        <v>7043</v>
      </c>
      <c r="B3981" t="s">
        <v>7036</v>
      </c>
      <c r="C3981" t="s">
        <v>7469</v>
      </c>
      <c r="D3981" s="8">
        <v>44557</v>
      </c>
      <c r="E3981" s="13" t="s">
        <v>32</v>
      </c>
    </row>
    <row r="3982" spans="1:5" x14ac:dyDescent="0.2">
      <c r="A3982" t="s">
        <v>7044</v>
      </c>
      <c r="B3982" t="s">
        <v>7036</v>
      </c>
      <c r="C3982" t="s">
        <v>7469</v>
      </c>
      <c r="D3982" s="8">
        <v>44182</v>
      </c>
      <c r="E3982" s="13" t="s">
        <v>32</v>
      </c>
    </row>
    <row r="3983" spans="1:5" x14ac:dyDescent="0.2">
      <c r="A3983" t="s">
        <v>7045</v>
      </c>
      <c r="B3983" t="s">
        <v>7036</v>
      </c>
      <c r="C3983" t="s">
        <v>7469</v>
      </c>
      <c r="D3983" s="8">
        <v>44299</v>
      </c>
      <c r="E3983" s="13" t="s">
        <v>32</v>
      </c>
    </row>
    <row r="3984" spans="1:5" x14ac:dyDescent="0.2">
      <c r="A3984" t="s">
        <v>7046</v>
      </c>
      <c r="B3984" t="s">
        <v>7036</v>
      </c>
      <c r="C3984" t="s">
        <v>7469</v>
      </c>
      <c r="D3984" s="8">
        <v>44322</v>
      </c>
      <c r="E3984" s="13" t="s">
        <v>32</v>
      </c>
    </row>
    <row r="3985" spans="1:5" x14ac:dyDescent="0.2">
      <c r="A3985" t="s">
        <v>7047</v>
      </c>
      <c r="B3985" t="s">
        <v>7036</v>
      </c>
      <c r="C3985" t="s">
        <v>7469</v>
      </c>
      <c r="D3985" s="8">
        <v>44449</v>
      </c>
      <c r="E3985" s="13" t="s">
        <v>32</v>
      </c>
    </row>
    <row r="3986" spans="1:5" x14ac:dyDescent="0.2">
      <c r="A3986" t="s">
        <v>7048</v>
      </c>
      <c r="B3986" t="s">
        <v>7036</v>
      </c>
      <c r="C3986" t="s">
        <v>7469</v>
      </c>
      <c r="D3986" s="8">
        <v>44229</v>
      </c>
      <c r="E3986" s="13" t="s">
        <v>32</v>
      </c>
    </row>
    <row r="3987" spans="1:5" x14ac:dyDescent="0.2">
      <c r="A3987" t="s">
        <v>7049</v>
      </c>
      <c r="B3987" t="s">
        <v>7036</v>
      </c>
      <c r="C3987" t="s">
        <v>7469</v>
      </c>
      <c r="D3987" s="8">
        <v>44265</v>
      </c>
      <c r="E3987" s="13" t="s">
        <v>32</v>
      </c>
    </row>
    <row r="3988" spans="1:5" x14ac:dyDescent="0.2">
      <c r="A3988" t="s">
        <v>7050</v>
      </c>
      <c r="B3988" t="s">
        <v>7036</v>
      </c>
      <c r="C3988" t="s">
        <v>7469</v>
      </c>
      <c r="D3988" s="8">
        <v>44421</v>
      </c>
      <c r="E3988" s="13" t="s">
        <v>32</v>
      </c>
    </row>
    <row r="3989" spans="1:5" x14ac:dyDescent="0.2">
      <c r="A3989" t="s">
        <v>7051</v>
      </c>
      <c r="B3989" t="s">
        <v>7036</v>
      </c>
      <c r="C3989" t="s">
        <v>7469</v>
      </c>
      <c r="D3989" s="8">
        <v>44455</v>
      </c>
      <c r="E3989" s="13" t="s">
        <v>32</v>
      </c>
    </row>
    <row r="3990" spans="1:5" x14ac:dyDescent="0.2">
      <c r="A3990" t="s">
        <v>7052</v>
      </c>
      <c r="B3990" t="s">
        <v>7036</v>
      </c>
      <c r="C3990" t="s">
        <v>7469</v>
      </c>
      <c r="D3990" s="8">
        <v>44537</v>
      </c>
      <c r="E3990" s="13" t="s">
        <v>32</v>
      </c>
    </row>
    <row r="3991" spans="1:5" x14ac:dyDescent="0.2">
      <c r="A3991" t="s">
        <v>7053</v>
      </c>
      <c r="B3991" t="s">
        <v>7036</v>
      </c>
      <c r="C3991" t="s">
        <v>7469</v>
      </c>
      <c r="D3991" s="8">
        <v>44232</v>
      </c>
      <c r="E3991" s="13" t="s">
        <v>32</v>
      </c>
    </row>
    <row r="3992" spans="1:5" x14ac:dyDescent="0.2">
      <c r="A3992" t="s">
        <v>7054</v>
      </c>
      <c r="B3992" t="s">
        <v>7036</v>
      </c>
      <c r="C3992" t="s">
        <v>7469</v>
      </c>
      <c r="D3992" s="8">
        <v>44393</v>
      </c>
      <c r="E3992" s="13" t="s">
        <v>32</v>
      </c>
    </row>
    <row r="3993" spans="1:5" x14ac:dyDescent="0.2">
      <c r="A3993" t="s">
        <v>7055</v>
      </c>
      <c r="B3993" t="s">
        <v>7036</v>
      </c>
      <c r="C3993" t="s">
        <v>7469</v>
      </c>
      <c r="D3993" s="8">
        <v>44397</v>
      </c>
      <c r="E3993" s="13" t="s">
        <v>32</v>
      </c>
    </row>
    <row r="3994" spans="1:5" x14ac:dyDescent="0.2">
      <c r="A3994" t="s">
        <v>7056</v>
      </c>
      <c r="B3994" t="s">
        <v>7036</v>
      </c>
      <c r="C3994" t="s">
        <v>7469</v>
      </c>
      <c r="D3994" s="8">
        <v>44428</v>
      </c>
      <c r="E3994" s="13" t="s">
        <v>32</v>
      </c>
    </row>
    <row r="3995" spans="1:5" x14ac:dyDescent="0.2">
      <c r="A3995" t="s">
        <v>7057</v>
      </c>
      <c r="B3995" t="s">
        <v>7036</v>
      </c>
      <c r="C3995" t="s">
        <v>7469</v>
      </c>
      <c r="D3995" s="8">
        <v>44417</v>
      </c>
      <c r="E3995" s="13" t="s">
        <v>32</v>
      </c>
    </row>
    <row r="3996" spans="1:5" x14ac:dyDescent="0.2">
      <c r="A3996" t="s">
        <v>7058</v>
      </c>
      <c r="B3996" t="s">
        <v>7036</v>
      </c>
      <c r="C3996" t="s">
        <v>7469</v>
      </c>
      <c r="D3996" s="8">
        <v>44350</v>
      </c>
      <c r="E3996" s="13" t="s">
        <v>32</v>
      </c>
    </row>
    <row r="3997" spans="1:5" x14ac:dyDescent="0.2">
      <c r="A3997" t="s">
        <v>7059</v>
      </c>
      <c r="B3997" t="s">
        <v>7036</v>
      </c>
      <c r="C3997" t="s">
        <v>7469</v>
      </c>
      <c r="D3997" s="8">
        <v>44426</v>
      </c>
      <c r="E3997" s="13" t="s">
        <v>32</v>
      </c>
    </row>
    <row r="3998" spans="1:5" x14ac:dyDescent="0.2">
      <c r="A3998" t="s">
        <v>7060</v>
      </c>
      <c r="B3998" t="s">
        <v>7036</v>
      </c>
      <c r="C3998" t="s">
        <v>7469</v>
      </c>
      <c r="D3998" s="8">
        <v>44523</v>
      </c>
      <c r="E3998" s="13" t="s">
        <v>32</v>
      </c>
    </row>
    <row r="3999" spans="1:5" x14ac:dyDescent="0.2">
      <c r="A3999" t="s">
        <v>7061</v>
      </c>
      <c r="B3999" t="s">
        <v>7036</v>
      </c>
      <c r="C3999" t="s">
        <v>7469</v>
      </c>
      <c r="D3999" s="8">
        <v>44532</v>
      </c>
      <c r="E3999" s="13" t="s">
        <v>32</v>
      </c>
    </row>
    <row r="4000" spans="1:5" x14ac:dyDescent="0.2">
      <c r="A4000" t="s">
        <v>7062</v>
      </c>
      <c r="B4000" t="s">
        <v>7036</v>
      </c>
      <c r="C4000" t="s">
        <v>7469</v>
      </c>
      <c r="D4000" s="8">
        <v>44396</v>
      </c>
      <c r="E4000" s="13" t="s">
        <v>32</v>
      </c>
    </row>
    <row r="4001" spans="1:5" x14ac:dyDescent="0.2">
      <c r="A4001" t="s">
        <v>7063</v>
      </c>
      <c r="B4001" t="s">
        <v>7036</v>
      </c>
      <c r="C4001" t="s">
        <v>7469</v>
      </c>
      <c r="D4001" s="8">
        <v>44475</v>
      </c>
      <c r="E4001" s="13" t="s">
        <v>32</v>
      </c>
    </row>
    <row r="4002" spans="1:5" x14ac:dyDescent="0.2">
      <c r="A4002" t="s">
        <v>7064</v>
      </c>
      <c r="B4002" t="s">
        <v>6756</v>
      </c>
      <c r="C4002" t="s">
        <v>7469</v>
      </c>
      <c r="D4002" s="8">
        <v>44403</v>
      </c>
      <c r="E4002" s="13" t="s">
        <v>32</v>
      </c>
    </row>
    <row r="4003" spans="1:5" x14ac:dyDescent="0.2">
      <c r="A4003" t="s">
        <v>7065</v>
      </c>
      <c r="B4003" t="s">
        <v>6756</v>
      </c>
      <c r="C4003" t="s">
        <v>7469</v>
      </c>
      <c r="D4003" s="8">
        <v>44260</v>
      </c>
      <c r="E4003" s="13" t="s">
        <v>32</v>
      </c>
    </row>
    <row r="4004" spans="1:5" x14ac:dyDescent="0.2">
      <c r="A4004" t="s">
        <v>7066</v>
      </c>
      <c r="B4004" t="s">
        <v>7067</v>
      </c>
      <c r="C4004" t="s">
        <v>7469</v>
      </c>
      <c r="D4004" s="8">
        <v>44305</v>
      </c>
      <c r="E4004" s="13" t="s">
        <v>32</v>
      </c>
    </row>
    <row r="4005" spans="1:5" x14ac:dyDescent="0.2">
      <c r="A4005" t="s">
        <v>7068</v>
      </c>
      <c r="B4005" t="s">
        <v>7067</v>
      </c>
      <c r="C4005" t="s">
        <v>7469</v>
      </c>
      <c r="D4005" s="8">
        <v>44391</v>
      </c>
      <c r="E4005" s="13" t="s">
        <v>32</v>
      </c>
    </row>
    <row r="4006" spans="1:5" x14ac:dyDescent="0.2">
      <c r="A4006" t="s">
        <v>7069</v>
      </c>
      <c r="B4006" t="s">
        <v>7067</v>
      </c>
      <c r="C4006" t="s">
        <v>7469</v>
      </c>
      <c r="D4006" s="8">
        <v>44405</v>
      </c>
      <c r="E4006" s="13" t="s">
        <v>32</v>
      </c>
    </row>
    <row r="4007" spans="1:5" x14ac:dyDescent="0.2">
      <c r="A4007" t="s">
        <v>7070</v>
      </c>
      <c r="B4007" t="s">
        <v>7067</v>
      </c>
      <c r="C4007" t="s">
        <v>7469</v>
      </c>
      <c r="D4007" s="8">
        <v>44418</v>
      </c>
      <c r="E4007" s="13" t="s">
        <v>32</v>
      </c>
    </row>
    <row r="4008" spans="1:5" x14ac:dyDescent="0.2">
      <c r="A4008" t="s">
        <v>7071</v>
      </c>
      <c r="B4008" t="s">
        <v>7067</v>
      </c>
      <c r="C4008" t="s">
        <v>7469</v>
      </c>
      <c r="D4008" s="8">
        <v>44201</v>
      </c>
      <c r="E4008" s="13" t="s">
        <v>32</v>
      </c>
    </row>
    <row r="4009" spans="1:5" x14ac:dyDescent="0.2">
      <c r="A4009" t="s">
        <v>7072</v>
      </c>
      <c r="B4009" t="s">
        <v>7067</v>
      </c>
      <c r="C4009" t="s">
        <v>7469</v>
      </c>
      <c r="D4009" s="8">
        <v>44266</v>
      </c>
      <c r="E4009" s="13" t="s">
        <v>32</v>
      </c>
    </row>
    <row r="4010" spans="1:5" x14ac:dyDescent="0.2">
      <c r="A4010" t="s">
        <v>7073</v>
      </c>
      <c r="B4010" t="s">
        <v>7067</v>
      </c>
      <c r="C4010" t="s">
        <v>7469</v>
      </c>
      <c r="D4010" s="8">
        <v>44449</v>
      </c>
      <c r="E4010" s="13" t="s">
        <v>32</v>
      </c>
    </row>
    <row r="4011" spans="1:5" x14ac:dyDescent="0.2">
      <c r="A4011" t="s">
        <v>7074</v>
      </c>
      <c r="B4011" t="s">
        <v>7067</v>
      </c>
      <c r="C4011" t="s">
        <v>7469</v>
      </c>
      <c r="D4011" s="8">
        <v>44468</v>
      </c>
      <c r="E4011" s="13" t="s">
        <v>32</v>
      </c>
    </row>
    <row r="4012" spans="1:5" x14ac:dyDescent="0.2">
      <c r="A4012" t="s">
        <v>7075</v>
      </c>
      <c r="B4012" t="s">
        <v>7067</v>
      </c>
      <c r="C4012" t="s">
        <v>7469</v>
      </c>
      <c r="D4012" s="8">
        <v>44539</v>
      </c>
      <c r="E4012" s="13" t="s">
        <v>32</v>
      </c>
    </row>
    <row r="4013" spans="1:5" x14ac:dyDescent="0.2">
      <c r="A4013" t="s">
        <v>7193</v>
      </c>
      <c r="B4013" t="s">
        <v>6699</v>
      </c>
      <c r="C4013" t="s">
        <v>7469</v>
      </c>
      <c r="D4013" s="8">
        <v>44209</v>
      </c>
      <c r="E4013" s="13" t="s">
        <v>32</v>
      </c>
    </row>
    <row r="4014" spans="1:5" x14ac:dyDescent="0.2">
      <c r="A4014" t="s">
        <v>7194</v>
      </c>
      <c r="B4014" t="s">
        <v>7100</v>
      </c>
      <c r="C4014" t="s">
        <v>7469</v>
      </c>
      <c r="D4014" s="8">
        <v>37294</v>
      </c>
      <c r="E4014" s="13" t="s">
        <v>32</v>
      </c>
    </row>
    <row r="4015" spans="1:5" x14ac:dyDescent="0.2">
      <c r="A4015" t="s">
        <v>7199</v>
      </c>
      <c r="B4015" t="s">
        <v>7200</v>
      </c>
      <c r="C4015" t="s">
        <v>7469</v>
      </c>
      <c r="D4015" s="8">
        <v>41017</v>
      </c>
      <c r="E4015" s="13" t="s">
        <v>32</v>
      </c>
    </row>
    <row r="4016" spans="1:5" x14ac:dyDescent="0.2">
      <c r="A4016" t="s">
        <v>7201</v>
      </c>
      <c r="B4016" t="s">
        <v>6699</v>
      </c>
      <c r="C4016" t="s">
        <v>7469</v>
      </c>
      <c r="D4016" s="8">
        <v>41892</v>
      </c>
      <c r="E4016" s="13" t="s">
        <v>32</v>
      </c>
    </row>
    <row r="4017" spans="1:6" x14ac:dyDescent="0.2">
      <c r="A4017" t="s">
        <v>7202</v>
      </c>
      <c r="B4017" t="s">
        <v>6699</v>
      </c>
      <c r="C4017" t="s">
        <v>7469</v>
      </c>
      <c r="D4017" s="8">
        <v>42087</v>
      </c>
      <c r="E4017" s="13" t="s">
        <v>32</v>
      </c>
    </row>
    <row r="4018" spans="1:6" x14ac:dyDescent="0.2">
      <c r="A4018" t="s">
        <v>7204</v>
      </c>
      <c r="B4018" t="s">
        <v>7200</v>
      </c>
      <c r="C4018" t="s">
        <v>7469</v>
      </c>
      <c r="D4018" s="8">
        <v>42500</v>
      </c>
      <c r="E4018" s="13" t="s">
        <v>32</v>
      </c>
    </row>
    <row r="4019" spans="1:6" x14ac:dyDescent="0.2">
      <c r="A4019" t="s">
        <v>7205</v>
      </c>
      <c r="B4019" t="s">
        <v>6699</v>
      </c>
      <c r="C4019" t="s">
        <v>7469</v>
      </c>
      <c r="D4019" s="8">
        <v>42619</v>
      </c>
      <c r="E4019" s="13" t="s">
        <v>32</v>
      </c>
    </row>
    <row r="4020" spans="1:6" x14ac:dyDescent="0.2">
      <c r="A4020" t="s">
        <v>7206</v>
      </c>
      <c r="B4020" t="s">
        <v>6699</v>
      </c>
      <c r="C4020" t="s">
        <v>7469</v>
      </c>
      <c r="D4020" s="8">
        <v>42822</v>
      </c>
      <c r="E4020" s="13" t="s">
        <v>32</v>
      </c>
    </row>
    <row r="4021" spans="1:6" x14ac:dyDescent="0.2">
      <c r="A4021" t="s">
        <v>7207</v>
      </c>
      <c r="B4021" t="s">
        <v>6699</v>
      </c>
      <c r="C4021" t="s">
        <v>7469</v>
      </c>
      <c r="D4021" s="8">
        <v>43256</v>
      </c>
      <c r="E4021" s="13" t="s">
        <v>32</v>
      </c>
    </row>
    <row r="4022" spans="1:6" x14ac:dyDescent="0.2">
      <c r="A4022" t="s">
        <v>7208</v>
      </c>
      <c r="B4022" t="s">
        <v>6699</v>
      </c>
      <c r="C4022" t="s">
        <v>7469</v>
      </c>
      <c r="D4022" s="8">
        <v>43395</v>
      </c>
      <c r="E4022" s="13" t="s">
        <v>32</v>
      </c>
    </row>
    <row r="4023" spans="1:6" x14ac:dyDescent="0.2">
      <c r="A4023" t="s">
        <v>7209</v>
      </c>
      <c r="B4023" t="s">
        <v>7100</v>
      </c>
      <c r="C4023" t="s">
        <v>7469</v>
      </c>
      <c r="D4023" s="8">
        <v>43746</v>
      </c>
      <c r="E4023" s="13" t="s">
        <v>32</v>
      </c>
    </row>
    <row r="4024" spans="1:6" x14ac:dyDescent="0.2">
      <c r="A4024" t="s">
        <v>7210</v>
      </c>
      <c r="B4024" t="s">
        <v>6699</v>
      </c>
      <c r="C4024" t="s">
        <v>7469</v>
      </c>
      <c r="D4024" s="8">
        <v>43770</v>
      </c>
      <c r="E4024" s="13" t="s">
        <v>32</v>
      </c>
    </row>
    <row r="4025" spans="1:6" x14ac:dyDescent="0.2">
      <c r="A4025" t="s">
        <v>7211</v>
      </c>
      <c r="B4025" t="s">
        <v>6699</v>
      </c>
      <c r="C4025" t="s">
        <v>7469</v>
      </c>
      <c r="D4025" s="8">
        <v>44048</v>
      </c>
      <c r="E4025" s="13" t="s">
        <v>32</v>
      </c>
    </row>
    <row r="4026" spans="1:6" x14ac:dyDescent="0.2">
      <c r="A4026" t="s">
        <v>7216</v>
      </c>
      <c r="B4026" t="s">
        <v>6699</v>
      </c>
      <c r="C4026" t="s">
        <v>7469</v>
      </c>
      <c r="D4026" s="8">
        <v>42187</v>
      </c>
      <c r="E4026" s="13" t="s">
        <v>32</v>
      </c>
    </row>
    <row r="4027" spans="1:6" x14ac:dyDescent="0.2">
      <c r="A4027" t="s">
        <v>7217</v>
      </c>
      <c r="B4027" t="s">
        <v>6699</v>
      </c>
      <c r="C4027" t="s">
        <v>7469</v>
      </c>
      <c r="D4027" s="8">
        <v>42608</v>
      </c>
      <c r="E4027" s="13" t="s">
        <v>32</v>
      </c>
    </row>
    <row r="4028" spans="1:6" x14ac:dyDescent="0.2">
      <c r="A4028" t="s">
        <v>7218</v>
      </c>
      <c r="B4028" t="s">
        <v>6699</v>
      </c>
      <c r="C4028" t="s">
        <v>7469</v>
      </c>
      <c r="D4028" s="8">
        <v>42948</v>
      </c>
      <c r="E4028" s="13" t="s">
        <v>32</v>
      </c>
    </row>
    <row r="4029" spans="1:6" x14ac:dyDescent="0.2">
      <c r="A4029" t="s">
        <v>7219</v>
      </c>
      <c r="B4029" t="s">
        <v>6699</v>
      </c>
      <c r="C4029" t="s">
        <v>7469</v>
      </c>
      <c r="D4029" s="8">
        <v>43341</v>
      </c>
      <c r="E4029" s="13" t="s">
        <v>32</v>
      </c>
    </row>
    <row r="4030" spans="1:6" x14ac:dyDescent="0.2">
      <c r="A4030" t="s">
        <v>7264</v>
      </c>
      <c r="B4030" t="s">
        <v>3223</v>
      </c>
      <c r="C4030" t="s">
        <v>7469</v>
      </c>
      <c r="D4030">
        <v>1970</v>
      </c>
      <c r="E4030" s="13" t="s">
        <v>32</v>
      </c>
      <c r="F4030" t="s">
        <v>3237</v>
      </c>
    </row>
    <row r="4031" spans="1:6" x14ac:dyDescent="0.2">
      <c r="A4031" t="s">
        <v>7266</v>
      </c>
      <c r="B4031" t="s">
        <v>3226</v>
      </c>
      <c r="C4031" t="s">
        <v>7469</v>
      </c>
      <c r="D4031">
        <v>2022</v>
      </c>
      <c r="E4031" s="13" t="s">
        <v>32</v>
      </c>
    </row>
    <row r="4032" spans="1:6" x14ac:dyDescent="0.2">
      <c r="A4032" t="s">
        <v>7272</v>
      </c>
      <c r="B4032" t="s">
        <v>7036</v>
      </c>
      <c r="C4032" t="s">
        <v>7469</v>
      </c>
      <c r="D4032" s="8">
        <v>43847</v>
      </c>
      <c r="E4032" s="13" t="s">
        <v>32</v>
      </c>
    </row>
    <row r="4033" spans="1:7" x14ac:dyDescent="0.2">
      <c r="A4033" t="s">
        <v>6139</v>
      </c>
      <c r="B4033" t="s">
        <v>5608</v>
      </c>
      <c r="C4033" t="s">
        <v>7498</v>
      </c>
      <c r="D4033">
        <v>1995</v>
      </c>
      <c r="E4033" s="13" t="s">
        <v>32</v>
      </c>
    </row>
    <row r="4034" spans="1:7" x14ac:dyDescent="0.2">
      <c r="A4034" t="s">
        <v>7314</v>
      </c>
      <c r="B4034" t="s">
        <v>5603</v>
      </c>
      <c r="C4034" t="s">
        <v>533</v>
      </c>
      <c r="D4034">
        <v>2007</v>
      </c>
      <c r="E4034" s="13" t="s">
        <v>33</v>
      </c>
    </row>
    <row r="4035" spans="1:7" x14ac:dyDescent="0.2">
      <c r="A4035" t="s">
        <v>7315</v>
      </c>
      <c r="B4035" t="s">
        <v>5603</v>
      </c>
      <c r="C4035" t="s">
        <v>533</v>
      </c>
      <c r="D4035">
        <v>2007</v>
      </c>
      <c r="E4035" s="13" t="s">
        <v>33</v>
      </c>
    </row>
    <row r="4036" spans="1:7" x14ac:dyDescent="0.2">
      <c r="A4036" t="s">
        <v>7312</v>
      </c>
      <c r="B4036" t="s">
        <v>5603</v>
      </c>
      <c r="C4036" t="s">
        <v>533</v>
      </c>
      <c r="D4036">
        <v>2008</v>
      </c>
      <c r="E4036" s="13" t="s">
        <v>33</v>
      </c>
    </row>
    <row r="4037" spans="1:7" x14ac:dyDescent="0.2">
      <c r="A4037" t="s">
        <v>7313</v>
      </c>
      <c r="B4037" t="s">
        <v>5603</v>
      </c>
      <c r="C4037" t="s">
        <v>533</v>
      </c>
      <c r="D4037">
        <v>2008</v>
      </c>
      <c r="E4037" s="13" t="s">
        <v>33</v>
      </c>
    </row>
    <row r="4038" spans="1:7" x14ac:dyDescent="0.2">
      <c r="A4038" t="s">
        <v>6661</v>
      </c>
      <c r="B4038" t="s">
        <v>3227</v>
      </c>
      <c r="C4038" t="s">
        <v>533</v>
      </c>
      <c r="D4038" t="s">
        <v>3227</v>
      </c>
      <c r="E4038" s="13" t="s">
        <v>33</v>
      </c>
    </row>
    <row r="4039" spans="1:7" x14ac:dyDescent="0.2">
      <c r="A4039" t="s">
        <v>6659</v>
      </c>
      <c r="B4039" t="s">
        <v>5742</v>
      </c>
      <c r="C4039" t="s">
        <v>56</v>
      </c>
      <c r="D4039" t="s">
        <v>3227</v>
      </c>
      <c r="E4039" s="13" t="s">
        <v>33</v>
      </c>
    </row>
    <row r="4040" spans="1:7" x14ac:dyDescent="0.2">
      <c r="A4040" t="s">
        <v>6669</v>
      </c>
      <c r="B4040" t="s">
        <v>3223</v>
      </c>
      <c r="C4040" t="s">
        <v>56</v>
      </c>
      <c r="D4040">
        <v>2014</v>
      </c>
      <c r="E4040" s="13" t="s">
        <v>33</v>
      </c>
      <c r="F4040" t="s">
        <v>62</v>
      </c>
      <c r="G4040" t="s">
        <v>6663</v>
      </c>
    </row>
    <row r="4041" spans="1:7" x14ac:dyDescent="0.2">
      <c r="A4041" t="s">
        <v>6689</v>
      </c>
      <c r="B4041" t="s">
        <v>3304</v>
      </c>
      <c r="C4041" t="s">
        <v>321</v>
      </c>
      <c r="D4041">
        <v>2019</v>
      </c>
      <c r="E4041" s="13" t="s">
        <v>33</v>
      </c>
    </row>
    <row r="4042" spans="1:7" x14ac:dyDescent="0.2">
      <c r="A4042" t="s">
        <v>7317</v>
      </c>
      <c r="B4042" t="s">
        <v>5603</v>
      </c>
      <c r="C4042" t="s">
        <v>156</v>
      </c>
      <c r="D4042">
        <v>2020</v>
      </c>
      <c r="E4042" s="13" t="s">
        <v>33</v>
      </c>
    </row>
    <row r="4043" spans="1:7" x14ac:dyDescent="0.2">
      <c r="A4043" t="s">
        <v>6668</v>
      </c>
      <c r="B4043" t="s">
        <v>4518</v>
      </c>
      <c r="C4043" t="s">
        <v>156</v>
      </c>
      <c r="D4043">
        <v>2014</v>
      </c>
      <c r="E4043" s="13" t="s">
        <v>33</v>
      </c>
    </row>
    <row r="4044" spans="1:7" x14ac:dyDescent="0.2">
      <c r="A4044" t="s">
        <v>6673</v>
      </c>
      <c r="B4044" t="s">
        <v>3304</v>
      </c>
      <c r="C4044" t="s">
        <v>156</v>
      </c>
      <c r="D4044">
        <v>2016</v>
      </c>
      <c r="E4044" s="13" t="s">
        <v>33</v>
      </c>
    </row>
    <row r="4045" spans="1:7" x14ac:dyDescent="0.2">
      <c r="A4045" t="s">
        <v>6674</v>
      </c>
      <c r="B4045" t="s">
        <v>3304</v>
      </c>
      <c r="C4045" t="s">
        <v>156</v>
      </c>
      <c r="D4045">
        <v>2016</v>
      </c>
      <c r="E4045" s="13" t="s">
        <v>33</v>
      </c>
    </row>
    <row r="4046" spans="1:7" x14ac:dyDescent="0.2">
      <c r="A4046" t="s">
        <v>6675</v>
      </c>
      <c r="B4046" t="s">
        <v>3304</v>
      </c>
      <c r="C4046" t="s">
        <v>156</v>
      </c>
      <c r="D4046">
        <v>2017</v>
      </c>
      <c r="E4046" s="13" t="s">
        <v>33</v>
      </c>
    </row>
    <row r="4047" spans="1:7" x14ac:dyDescent="0.2">
      <c r="A4047" t="s">
        <v>6676</v>
      </c>
      <c r="B4047" t="s">
        <v>3304</v>
      </c>
      <c r="C4047" t="s">
        <v>156</v>
      </c>
      <c r="D4047">
        <v>2016</v>
      </c>
      <c r="E4047" s="13" t="s">
        <v>33</v>
      </c>
    </row>
    <row r="4048" spans="1:7" x14ac:dyDescent="0.2">
      <c r="A4048" t="s">
        <v>6677</v>
      </c>
      <c r="B4048" t="s">
        <v>3223</v>
      </c>
      <c r="C4048" t="s">
        <v>156</v>
      </c>
      <c r="D4048">
        <v>2016</v>
      </c>
      <c r="E4048" s="13" t="s">
        <v>33</v>
      </c>
      <c r="F4048" t="s">
        <v>3237</v>
      </c>
      <c r="G4048" t="s">
        <v>6678</v>
      </c>
    </row>
    <row r="4049" spans="1:7" x14ac:dyDescent="0.2">
      <c r="A4049" t="s">
        <v>6679</v>
      </c>
      <c r="B4049" t="s">
        <v>3223</v>
      </c>
      <c r="C4049" t="s">
        <v>156</v>
      </c>
      <c r="D4049">
        <v>2017</v>
      </c>
      <c r="E4049" s="13" t="s">
        <v>33</v>
      </c>
      <c r="F4049" t="s">
        <v>3237</v>
      </c>
      <c r="G4049" t="s">
        <v>1</v>
      </c>
    </row>
    <row r="4050" spans="1:7" x14ac:dyDescent="0.2">
      <c r="A4050" t="s">
        <v>6680</v>
      </c>
      <c r="B4050" t="s">
        <v>3304</v>
      </c>
      <c r="C4050" t="s">
        <v>156</v>
      </c>
      <c r="D4050">
        <v>2014</v>
      </c>
      <c r="E4050" s="13" t="s">
        <v>33</v>
      </c>
    </row>
    <row r="4051" spans="1:7" x14ac:dyDescent="0.2">
      <c r="A4051" t="s">
        <v>6681</v>
      </c>
      <c r="B4051" t="s">
        <v>3304</v>
      </c>
      <c r="C4051" t="s">
        <v>156</v>
      </c>
      <c r="D4051">
        <v>2014</v>
      </c>
      <c r="E4051" s="13" t="s">
        <v>33</v>
      </c>
    </row>
    <row r="4052" spans="1:7" x14ac:dyDescent="0.2">
      <c r="A4052" t="s">
        <v>6682</v>
      </c>
      <c r="B4052" t="s">
        <v>3304</v>
      </c>
      <c r="C4052" t="s">
        <v>156</v>
      </c>
      <c r="D4052">
        <v>2014</v>
      </c>
      <c r="E4052" s="13" t="s">
        <v>33</v>
      </c>
    </row>
    <row r="4053" spans="1:7" x14ac:dyDescent="0.2">
      <c r="A4053" t="s">
        <v>6684</v>
      </c>
      <c r="B4053" t="s">
        <v>3304</v>
      </c>
      <c r="C4053" t="s">
        <v>156</v>
      </c>
      <c r="D4053">
        <v>2017</v>
      </c>
      <c r="E4053" s="13" t="s">
        <v>33</v>
      </c>
    </row>
    <row r="4054" spans="1:7" x14ac:dyDescent="0.2">
      <c r="A4054" t="s">
        <v>6693</v>
      </c>
      <c r="B4054" t="s">
        <v>6694</v>
      </c>
      <c r="C4054" t="s">
        <v>156</v>
      </c>
      <c r="D4054">
        <v>2021</v>
      </c>
      <c r="E4054" s="13" t="s">
        <v>33</v>
      </c>
    </row>
    <row r="4055" spans="1:7" x14ac:dyDescent="0.2">
      <c r="A4055" t="s">
        <v>7311</v>
      </c>
      <c r="B4055" t="s">
        <v>7274</v>
      </c>
      <c r="C4055" t="s">
        <v>156</v>
      </c>
      <c r="D4055">
        <v>2022</v>
      </c>
      <c r="E4055" s="13" t="s">
        <v>33</v>
      </c>
    </row>
    <row r="4056" spans="1:7" x14ac:dyDescent="0.2">
      <c r="A4056" t="s">
        <v>7319</v>
      </c>
      <c r="B4056" t="s">
        <v>5603</v>
      </c>
      <c r="C4056" t="s">
        <v>7476</v>
      </c>
      <c r="D4056">
        <v>2018</v>
      </c>
      <c r="E4056" s="13" t="s">
        <v>33</v>
      </c>
    </row>
    <row r="4057" spans="1:7" x14ac:dyDescent="0.2">
      <c r="A4057" t="s">
        <v>7318</v>
      </c>
      <c r="B4057" t="s">
        <v>5603</v>
      </c>
      <c r="C4057" t="s">
        <v>7476</v>
      </c>
      <c r="D4057">
        <v>2018</v>
      </c>
      <c r="E4057" s="13" t="s">
        <v>33</v>
      </c>
    </row>
    <row r="4058" spans="1:7" x14ac:dyDescent="0.2">
      <c r="A4058" t="s">
        <v>6670</v>
      </c>
      <c r="B4058" t="s">
        <v>5622</v>
      </c>
      <c r="C4058" t="s">
        <v>7474</v>
      </c>
      <c r="D4058">
        <v>2011</v>
      </c>
      <c r="E4058" s="13" t="s">
        <v>33</v>
      </c>
    </row>
    <row r="4059" spans="1:7" x14ac:dyDescent="0.2">
      <c r="A4059" t="s">
        <v>6671</v>
      </c>
      <c r="B4059" t="s">
        <v>6672</v>
      </c>
      <c r="C4059" t="s">
        <v>716</v>
      </c>
      <c r="D4059">
        <v>2017</v>
      </c>
      <c r="E4059" s="13" t="s">
        <v>33</v>
      </c>
    </row>
    <row r="4060" spans="1:7" x14ac:dyDescent="0.2">
      <c r="A4060" t="s">
        <v>6660</v>
      </c>
      <c r="B4060" t="s">
        <v>5603</v>
      </c>
      <c r="C4060" t="s">
        <v>7471</v>
      </c>
      <c r="D4060">
        <v>2012</v>
      </c>
      <c r="E4060" s="13" t="s">
        <v>33</v>
      </c>
      <c r="F4060" t="s">
        <v>163</v>
      </c>
      <c r="G4060" t="s">
        <v>7472</v>
      </c>
    </row>
    <row r="4061" spans="1:7" x14ac:dyDescent="0.2">
      <c r="A4061" t="s">
        <v>7316</v>
      </c>
      <c r="B4061" t="s">
        <v>5603</v>
      </c>
      <c r="C4061" t="s">
        <v>3227</v>
      </c>
      <c r="D4061" t="s">
        <v>3227</v>
      </c>
      <c r="E4061" s="13" t="s">
        <v>33</v>
      </c>
    </row>
    <row r="4062" spans="1:7" x14ac:dyDescent="0.2">
      <c r="A4062" t="s">
        <v>6667</v>
      </c>
      <c r="B4062" t="s">
        <v>3227</v>
      </c>
      <c r="C4062" t="s">
        <v>3227</v>
      </c>
      <c r="D4062" t="s">
        <v>3227</v>
      </c>
      <c r="E4062" s="13" t="s">
        <v>33</v>
      </c>
    </row>
    <row r="4063" spans="1:7" x14ac:dyDescent="0.2">
      <c r="A4063" t="s">
        <v>6683</v>
      </c>
      <c r="B4063" t="s">
        <v>3304</v>
      </c>
      <c r="C4063" t="s">
        <v>3227</v>
      </c>
      <c r="D4063" t="s">
        <v>3227</v>
      </c>
      <c r="E4063" s="13" t="s">
        <v>33</v>
      </c>
    </row>
    <row r="4064" spans="1:7" x14ac:dyDescent="0.2">
      <c r="A4064" t="s">
        <v>6688</v>
      </c>
      <c r="B4064" t="s">
        <v>3223</v>
      </c>
      <c r="C4064" t="s">
        <v>7475</v>
      </c>
      <c r="D4064">
        <v>2021</v>
      </c>
      <c r="E4064" s="13" t="s">
        <v>33</v>
      </c>
      <c r="F4064" t="s">
        <v>62</v>
      </c>
      <c r="G4064" t="s">
        <v>3237</v>
      </c>
    </row>
    <row r="4065" spans="1:7" x14ac:dyDescent="0.2">
      <c r="A4065" t="s">
        <v>6690</v>
      </c>
      <c r="B4065" t="s">
        <v>3223</v>
      </c>
      <c r="C4065" t="s">
        <v>7475</v>
      </c>
      <c r="D4065">
        <v>2021</v>
      </c>
      <c r="E4065" s="13" t="s">
        <v>33</v>
      </c>
      <c r="F4065" t="s">
        <v>62</v>
      </c>
      <c r="G4065" t="s">
        <v>3237</v>
      </c>
    </row>
    <row r="4066" spans="1:7" x14ac:dyDescent="0.2">
      <c r="A4066" t="s">
        <v>6691</v>
      </c>
      <c r="B4066" t="s">
        <v>3223</v>
      </c>
      <c r="C4066" t="s">
        <v>7475</v>
      </c>
      <c r="D4066">
        <v>2021</v>
      </c>
      <c r="E4066" s="13" t="s">
        <v>33</v>
      </c>
      <c r="F4066" t="s">
        <v>62</v>
      </c>
      <c r="G4066" t="s">
        <v>3237</v>
      </c>
    </row>
    <row r="4067" spans="1:7" x14ac:dyDescent="0.2">
      <c r="A4067" t="s">
        <v>6692</v>
      </c>
      <c r="B4067" t="s">
        <v>3223</v>
      </c>
      <c r="C4067" t="s">
        <v>7475</v>
      </c>
      <c r="D4067">
        <v>2022</v>
      </c>
      <c r="E4067" s="13" t="s">
        <v>33</v>
      </c>
      <c r="F4067" t="s">
        <v>62</v>
      </c>
      <c r="G4067" t="s">
        <v>3237</v>
      </c>
    </row>
    <row r="4068" spans="1:7" x14ac:dyDescent="0.2">
      <c r="A4068" t="s">
        <v>7301</v>
      </c>
      <c r="B4068" t="s">
        <v>3304</v>
      </c>
      <c r="C4068" t="s">
        <v>7475</v>
      </c>
      <c r="D4068">
        <v>2006</v>
      </c>
      <c r="E4068" s="13" t="s">
        <v>33</v>
      </c>
    </row>
    <row r="4069" spans="1:7" x14ac:dyDescent="0.2">
      <c r="A4069" t="s">
        <v>6695</v>
      </c>
      <c r="B4069" t="s">
        <v>6357</v>
      </c>
      <c r="C4069" t="s">
        <v>7475</v>
      </c>
      <c r="D4069">
        <v>2009</v>
      </c>
      <c r="E4069" s="13" t="s">
        <v>33</v>
      </c>
    </row>
    <row r="4070" spans="1:7" x14ac:dyDescent="0.2">
      <c r="A4070" t="s">
        <v>7302</v>
      </c>
      <c r="B4070" t="s">
        <v>5912</v>
      </c>
      <c r="C4070" t="s">
        <v>7475</v>
      </c>
      <c r="D4070">
        <v>2012</v>
      </c>
      <c r="E4070" s="13" t="s">
        <v>33</v>
      </c>
    </row>
    <row r="4071" spans="1:7" x14ac:dyDescent="0.2">
      <c r="A4071" t="s">
        <v>7303</v>
      </c>
      <c r="B4071" t="s">
        <v>3223</v>
      </c>
      <c r="C4071" t="s">
        <v>7475</v>
      </c>
      <c r="D4071">
        <v>2012</v>
      </c>
      <c r="E4071" s="13" t="s">
        <v>33</v>
      </c>
      <c r="F4071" t="s">
        <v>3237</v>
      </c>
      <c r="G4071" t="s">
        <v>3309</v>
      </c>
    </row>
    <row r="4072" spans="1:7" x14ac:dyDescent="0.2">
      <c r="A4072" t="s">
        <v>7304</v>
      </c>
      <c r="B4072" t="s">
        <v>7305</v>
      </c>
      <c r="C4072" t="s">
        <v>7475</v>
      </c>
      <c r="D4072">
        <v>2012</v>
      </c>
      <c r="E4072" s="13" t="s">
        <v>33</v>
      </c>
    </row>
    <row r="4073" spans="1:7" x14ac:dyDescent="0.2">
      <c r="A4073" t="s">
        <v>7306</v>
      </c>
      <c r="B4073" t="s">
        <v>7305</v>
      </c>
      <c r="C4073" t="s">
        <v>7475</v>
      </c>
      <c r="D4073">
        <v>2012</v>
      </c>
      <c r="E4073" s="13" t="s">
        <v>33</v>
      </c>
    </row>
    <row r="4074" spans="1:7" x14ac:dyDescent="0.2">
      <c r="A4074" t="s">
        <v>7307</v>
      </c>
      <c r="B4074" t="s">
        <v>3223</v>
      </c>
      <c r="C4074" t="s">
        <v>7475</v>
      </c>
      <c r="D4074">
        <v>2012</v>
      </c>
      <c r="E4074" s="13" t="s">
        <v>33</v>
      </c>
      <c r="F4074" t="s">
        <v>3237</v>
      </c>
      <c r="G4074" t="s">
        <v>3309</v>
      </c>
    </row>
    <row r="4075" spans="1:7" x14ac:dyDescent="0.2">
      <c r="A4075" t="s">
        <v>7308</v>
      </c>
      <c r="B4075" t="s">
        <v>3223</v>
      </c>
      <c r="C4075" t="s">
        <v>7475</v>
      </c>
      <c r="D4075">
        <v>2012</v>
      </c>
      <c r="E4075" s="13" t="s">
        <v>33</v>
      </c>
      <c r="F4075" t="s">
        <v>3237</v>
      </c>
      <c r="G4075" t="s">
        <v>3309</v>
      </c>
    </row>
    <row r="4076" spans="1:7" x14ac:dyDescent="0.2">
      <c r="A4076" t="s">
        <v>7309</v>
      </c>
      <c r="B4076" t="s">
        <v>7274</v>
      </c>
      <c r="C4076" t="s">
        <v>7475</v>
      </c>
      <c r="D4076">
        <v>2013</v>
      </c>
      <c r="E4076" s="13" t="s">
        <v>33</v>
      </c>
    </row>
    <row r="4077" spans="1:7" x14ac:dyDescent="0.2">
      <c r="A4077" t="s">
        <v>6696</v>
      </c>
      <c r="B4077" t="s">
        <v>6142</v>
      </c>
      <c r="C4077" t="s">
        <v>7475</v>
      </c>
      <c r="D4077">
        <v>2013</v>
      </c>
      <c r="E4077" s="13" t="s">
        <v>33</v>
      </c>
    </row>
    <row r="4078" spans="1:7" x14ac:dyDescent="0.2">
      <c r="A4078" t="s">
        <v>7310</v>
      </c>
      <c r="B4078" t="s">
        <v>7283</v>
      </c>
      <c r="C4078" t="s">
        <v>7475</v>
      </c>
      <c r="D4078">
        <v>2013</v>
      </c>
      <c r="E4078" s="13" t="s">
        <v>33</v>
      </c>
    </row>
    <row r="4079" spans="1:7" x14ac:dyDescent="0.2">
      <c r="A4079" t="s">
        <v>6697</v>
      </c>
      <c r="B4079" t="s">
        <v>6698</v>
      </c>
      <c r="C4079" t="s">
        <v>7475</v>
      </c>
      <c r="D4079">
        <v>2013</v>
      </c>
      <c r="E4079" s="13" t="s">
        <v>33</v>
      </c>
    </row>
    <row r="4080" spans="1:7" x14ac:dyDescent="0.2">
      <c r="A4080" t="s">
        <v>6664</v>
      </c>
      <c r="B4080" t="s">
        <v>3223</v>
      </c>
      <c r="C4080" t="s">
        <v>7470</v>
      </c>
      <c r="D4080" t="s">
        <v>3227</v>
      </c>
      <c r="E4080" s="13" t="s">
        <v>33</v>
      </c>
      <c r="F4080" t="s">
        <v>62</v>
      </c>
      <c r="G4080" t="s">
        <v>6663</v>
      </c>
    </row>
    <row r="4081" spans="1:7" x14ac:dyDescent="0.2">
      <c r="A4081" t="s">
        <v>6662</v>
      </c>
      <c r="B4081" t="s">
        <v>3223</v>
      </c>
      <c r="C4081" t="s">
        <v>7469</v>
      </c>
      <c r="D4081">
        <v>2013</v>
      </c>
      <c r="E4081" s="13" t="s">
        <v>33</v>
      </c>
      <c r="F4081" t="s">
        <v>62</v>
      </c>
      <c r="G4081" t="s">
        <v>6663</v>
      </c>
    </row>
    <row r="4082" spans="1:7" x14ac:dyDescent="0.2">
      <c r="A4082" t="s">
        <v>6665</v>
      </c>
      <c r="B4082" t="s">
        <v>5603</v>
      </c>
      <c r="C4082" t="s">
        <v>7469</v>
      </c>
      <c r="D4082" t="s">
        <v>3227</v>
      </c>
      <c r="E4082" s="13" t="s">
        <v>33</v>
      </c>
    </row>
    <row r="4083" spans="1:7" x14ac:dyDescent="0.2">
      <c r="A4083" t="s">
        <v>6666</v>
      </c>
      <c r="B4083" t="s">
        <v>5603</v>
      </c>
      <c r="C4083" t="s">
        <v>7469</v>
      </c>
      <c r="D4083" t="s">
        <v>3227</v>
      </c>
      <c r="E4083" s="13" t="s">
        <v>33</v>
      </c>
    </row>
    <row r="4084" spans="1:7" x14ac:dyDescent="0.2">
      <c r="A4084" t="s">
        <v>6685</v>
      </c>
      <c r="B4084" t="s">
        <v>5603</v>
      </c>
      <c r="C4084" t="s">
        <v>7469</v>
      </c>
      <c r="D4084">
        <v>2017</v>
      </c>
      <c r="E4084" s="13" t="s">
        <v>33</v>
      </c>
    </row>
    <row r="4085" spans="1:7" x14ac:dyDescent="0.2">
      <c r="A4085" t="s">
        <v>6686</v>
      </c>
      <c r="B4085" t="s">
        <v>5603</v>
      </c>
      <c r="C4085" t="s">
        <v>7469</v>
      </c>
      <c r="D4085">
        <v>2017</v>
      </c>
      <c r="E4085" s="13" t="s">
        <v>33</v>
      </c>
    </row>
    <row r="4086" spans="1:7" x14ac:dyDescent="0.2">
      <c r="A4086" t="s">
        <v>6687</v>
      </c>
      <c r="B4086" t="s">
        <v>5603</v>
      </c>
      <c r="C4086" t="s">
        <v>7469</v>
      </c>
      <c r="D4086">
        <v>2017</v>
      </c>
      <c r="E4086" s="13" t="s">
        <v>33</v>
      </c>
    </row>
  </sheetData>
  <sortState xmlns:xlrd2="http://schemas.microsoft.com/office/spreadsheetml/2017/richdata2" ref="A3:G4087">
    <sortCondition ref="E3:E408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F9C00A-2000-4A9E-A48D-26EB64E52BBA}">
  <dimension ref="A1:I69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16.83203125" bestFit="1" customWidth="1"/>
    <col min="2" max="2" width="24.33203125" bestFit="1" customWidth="1"/>
    <col min="3" max="3" width="20.6640625" bestFit="1" customWidth="1"/>
    <col min="4" max="4" width="17" bestFit="1" customWidth="1"/>
    <col min="5" max="5" width="20.5" bestFit="1" customWidth="1"/>
    <col min="6" max="6" width="20" bestFit="1" customWidth="1"/>
  </cols>
  <sheetData>
    <row r="1" spans="1:9" x14ac:dyDescent="0.2">
      <c r="A1" t="s">
        <v>8089</v>
      </c>
    </row>
    <row r="2" spans="1:9" x14ac:dyDescent="0.2">
      <c r="A2" s="15" t="s">
        <v>0</v>
      </c>
      <c r="B2" s="16" t="s">
        <v>31</v>
      </c>
      <c r="C2" s="16" t="s">
        <v>32</v>
      </c>
      <c r="D2" s="16" t="s">
        <v>29</v>
      </c>
      <c r="E2" s="16" t="s">
        <v>33</v>
      </c>
      <c r="F2" s="16" t="s">
        <v>30</v>
      </c>
    </row>
    <row r="3" spans="1:9" x14ac:dyDescent="0.2">
      <c r="A3" t="s">
        <v>18</v>
      </c>
      <c r="B3">
        <v>0.39</v>
      </c>
      <c r="C3">
        <v>0</v>
      </c>
      <c r="D3">
        <v>0</v>
      </c>
      <c r="E3">
        <v>0</v>
      </c>
      <c r="F3">
        <v>0</v>
      </c>
      <c r="I3" t="s">
        <v>7554</v>
      </c>
    </row>
    <row r="4" spans="1:9" x14ac:dyDescent="0.2">
      <c r="A4" t="s">
        <v>7503</v>
      </c>
      <c r="B4">
        <v>0</v>
      </c>
      <c r="C4">
        <v>0.06</v>
      </c>
      <c r="D4">
        <v>0</v>
      </c>
      <c r="E4">
        <v>0</v>
      </c>
      <c r="F4">
        <v>0</v>
      </c>
    </row>
    <row r="5" spans="1:9" x14ac:dyDescent="0.2">
      <c r="A5" t="s">
        <v>7504</v>
      </c>
      <c r="B5">
        <v>0</v>
      </c>
      <c r="C5">
        <v>0.13</v>
      </c>
      <c r="D5">
        <v>0</v>
      </c>
      <c r="E5">
        <v>0</v>
      </c>
      <c r="F5">
        <v>0</v>
      </c>
    </row>
    <row r="6" spans="1:9" x14ac:dyDescent="0.2">
      <c r="A6" t="s">
        <v>7505</v>
      </c>
      <c r="B6">
        <v>0</v>
      </c>
      <c r="C6">
        <v>0</v>
      </c>
      <c r="D6">
        <v>1.52</v>
      </c>
      <c r="E6">
        <v>0</v>
      </c>
      <c r="F6">
        <v>0</v>
      </c>
    </row>
    <row r="7" spans="1:9" x14ac:dyDescent="0.2">
      <c r="A7" t="s">
        <v>7506</v>
      </c>
      <c r="B7">
        <v>0</v>
      </c>
      <c r="C7">
        <v>0.06</v>
      </c>
      <c r="D7">
        <v>0</v>
      </c>
      <c r="E7">
        <v>0</v>
      </c>
      <c r="F7">
        <v>0</v>
      </c>
    </row>
    <row r="8" spans="1:9" x14ac:dyDescent="0.2">
      <c r="A8" t="s">
        <v>7507</v>
      </c>
      <c r="B8">
        <v>16.329999999999998</v>
      </c>
      <c r="C8">
        <v>0.77</v>
      </c>
      <c r="D8">
        <v>0</v>
      </c>
      <c r="E8">
        <v>3.77</v>
      </c>
      <c r="F8">
        <v>0</v>
      </c>
    </row>
    <row r="9" spans="1:9" x14ac:dyDescent="0.2">
      <c r="A9" t="s">
        <v>7508</v>
      </c>
      <c r="B9">
        <v>0</v>
      </c>
      <c r="C9">
        <v>0</v>
      </c>
      <c r="D9">
        <v>1.52</v>
      </c>
      <c r="E9">
        <v>0</v>
      </c>
      <c r="F9">
        <v>0</v>
      </c>
    </row>
    <row r="10" spans="1:9" x14ac:dyDescent="0.2">
      <c r="A10" t="s">
        <v>7509</v>
      </c>
      <c r="B10">
        <v>24.8</v>
      </c>
      <c r="C10">
        <v>11.17</v>
      </c>
      <c r="D10">
        <v>28.79</v>
      </c>
      <c r="E10">
        <v>1.89</v>
      </c>
      <c r="F10">
        <v>50</v>
      </c>
    </row>
    <row r="11" spans="1:9" x14ac:dyDescent="0.2">
      <c r="A11" t="s">
        <v>7510</v>
      </c>
      <c r="B11">
        <v>0.04</v>
      </c>
      <c r="C11">
        <v>0</v>
      </c>
      <c r="D11">
        <v>0</v>
      </c>
      <c r="E11">
        <v>0</v>
      </c>
      <c r="F11">
        <v>0</v>
      </c>
    </row>
    <row r="12" spans="1:9" x14ac:dyDescent="0.2">
      <c r="A12" t="s">
        <v>7511</v>
      </c>
      <c r="B12">
        <v>22.78</v>
      </c>
      <c r="C12">
        <v>9.23</v>
      </c>
      <c r="D12">
        <v>45.45</v>
      </c>
      <c r="E12">
        <v>1.89</v>
      </c>
      <c r="F12">
        <v>50</v>
      </c>
    </row>
    <row r="13" spans="1:9" x14ac:dyDescent="0.2">
      <c r="A13" t="s">
        <v>19</v>
      </c>
      <c r="B13">
        <v>0</v>
      </c>
      <c r="C13">
        <v>0.26</v>
      </c>
      <c r="D13">
        <v>0</v>
      </c>
      <c r="E13">
        <v>0</v>
      </c>
      <c r="F13">
        <v>0</v>
      </c>
    </row>
    <row r="14" spans="1:9" x14ac:dyDescent="0.2">
      <c r="A14" t="s">
        <v>7512</v>
      </c>
      <c r="B14">
        <v>24.37</v>
      </c>
      <c r="C14">
        <v>9.8800000000000008</v>
      </c>
      <c r="D14">
        <v>30.3</v>
      </c>
      <c r="E14">
        <v>1.89</v>
      </c>
      <c r="F14">
        <v>37.5</v>
      </c>
    </row>
    <row r="15" spans="1:9" x14ac:dyDescent="0.2">
      <c r="A15" t="s">
        <v>26</v>
      </c>
      <c r="B15">
        <v>0</v>
      </c>
      <c r="C15">
        <v>0</v>
      </c>
      <c r="D15">
        <v>33.33</v>
      </c>
      <c r="E15">
        <v>0</v>
      </c>
      <c r="F15">
        <v>0</v>
      </c>
    </row>
    <row r="16" spans="1:9" x14ac:dyDescent="0.2">
      <c r="A16" t="s">
        <v>7513</v>
      </c>
      <c r="B16">
        <v>0.34</v>
      </c>
      <c r="C16">
        <v>0</v>
      </c>
      <c r="D16">
        <v>0</v>
      </c>
      <c r="E16">
        <v>0</v>
      </c>
      <c r="F16">
        <v>0</v>
      </c>
    </row>
    <row r="17" spans="1:6" x14ac:dyDescent="0.2">
      <c r="A17" t="s">
        <v>7514</v>
      </c>
      <c r="B17">
        <v>0</v>
      </c>
      <c r="C17">
        <v>0</v>
      </c>
      <c r="D17">
        <v>15.15</v>
      </c>
      <c r="E17">
        <v>0</v>
      </c>
      <c r="F17">
        <v>37.5</v>
      </c>
    </row>
    <row r="18" spans="1:6" x14ac:dyDescent="0.2">
      <c r="A18" t="s">
        <v>7515</v>
      </c>
      <c r="B18">
        <v>0</v>
      </c>
      <c r="C18">
        <v>0</v>
      </c>
      <c r="D18">
        <v>0</v>
      </c>
      <c r="E18">
        <v>1.89</v>
      </c>
      <c r="F18">
        <v>0</v>
      </c>
    </row>
    <row r="19" spans="1:6" x14ac:dyDescent="0.2">
      <c r="A19" t="s">
        <v>7516</v>
      </c>
      <c r="B19">
        <v>0.26</v>
      </c>
      <c r="C19">
        <v>0.26</v>
      </c>
      <c r="D19">
        <v>0</v>
      </c>
      <c r="E19">
        <v>0</v>
      </c>
      <c r="F19">
        <v>0</v>
      </c>
    </row>
    <row r="20" spans="1:6" x14ac:dyDescent="0.2">
      <c r="A20" t="s">
        <v>7517</v>
      </c>
      <c r="B20">
        <v>0</v>
      </c>
      <c r="C20">
        <v>0</v>
      </c>
      <c r="D20">
        <v>0</v>
      </c>
      <c r="E20">
        <v>13.21</v>
      </c>
      <c r="F20">
        <v>0</v>
      </c>
    </row>
    <row r="21" spans="1:6" x14ac:dyDescent="0.2">
      <c r="A21" t="s">
        <v>7518</v>
      </c>
      <c r="B21">
        <v>0</v>
      </c>
      <c r="C21">
        <v>0.06</v>
      </c>
      <c r="D21">
        <v>0</v>
      </c>
      <c r="E21">
        <v>0</v>
      </c>
      <c r="F21">
        <v>0</v>
      </c>
    </row>
    <row r="22" spans="1:6" x14ac:dyDescent="0.2">
      <c r="A22" t="s">
        <v>21</v>
      </c>
      <c r="B22">
        <v>0</v>
      </c>
      <c r="C22">
        <v>0.06</v>
      </c>
      <c r="D22">
        <v>0</v>
      </c>
      <c r="E22">
        <v>0</v>
      </c>
      <c r="F22">
        <v>0</v>
      </c>
    </row>
    <row r="23" spans="1:6" x14ac:dyDescent="0.2">
      <c r="A23" t="s">
        <v>27</v>
      </c>
      <c r="B23">
        <v>0</v>
      </c>
      <c r="C23">
        <v>0.65</v>
      </c>
      <c r="D23">
        <v>0</v>
      </c>
      <c r="E23">
        <v>0</v>
      </c>
      <c r="F23">
        <v>0</v>
      </c>
    </row>
    <row r="24" spans="1:6" x14ac:dyDescent="0.2">
      <c r="A24" t="s">
        <v>7519</v>
      </c>
      <c r="B24">
        <v>0</v>
      </c>
      <c r="C24">
        <v>23.43</v>
      </c>
      <c r="D24">
        <v>0</v>
      </c>
      <c r="E24">
        <v>0</v>
      </c>
      <c r="F24">
        <v>0</v>
      </c>
    </row>
    <row r="25" spans="1:6" x14ac:dyDescent="0.2">
      <c r="A25" t="s">
        <v>1095</v>
      </c>
      <c r="B25">
        <v>16.63</v>
      </c>
      <c r="C25">
        <v>0.57999999999999996</v>
      </c>
      <c r="D25">
        <v>0</v>
      </c>
      <c r="E25">
        <v>0</v>
      </c>
      <c r="F25">
        <v>0</v>
      </c>
    </row>
    <row r="26" spans="1:6" x14ac:dyDescent="0.2">
      <c r="A26" t="s">
        <v>20</v>
      </c>
      <c r="B26">
        <v>0.09</v>
      </c>
      <c r="C26">
        <v>0</v>
      </c>
      <c r="D26">
        <v>0</v>
      </c>
      <c r="E26">
        <v>0</v>
      </c>
      <c r="F26">
        <v>0</v>
      </c>
    </row>
    <row r="27" spans="1:6" x14ac:dyDescent="0.2">
      <c r="A27" t="s">
        <v>22</v>
      </c>
      <c r="B27">
        <v>14.22</v>
      </c>
      <c r="C27">
        <v>1.1000000000000001</v>
      </c>
      <c r="D27">
        <v>9.09</v>
      </c>
      <c r="E27">
        <v>0</v>
      </c>
      <c r="F27">
        <v>37.5</v>
      </c>
    </row>
    <row r="28" spans="1:6" x14ac:dyDescent="0.2">
      <c r="A28" t="s">
        <v>14</v>
      </c>
      <c r="B28">
        <v>0</v>
      </c>
      <c r="C28">
        <v>0.77</v>
      </c>
      <c r="D28">
        <v>0</v>
      </c>
      <c r="E28">
        <v>0</v>
      </c>
      <c r="F28">
        <v>0</v>
      </c>
    </row>
    <row r="29" spans="1:6" x14ac:dyDescent="0.2">
      <c r="A29" t="s">
        <v>15</v>
      </c>
      <c r="B29">
        <v>0</v>
      </c>
      <c r="C29">
        <v>0.19</v>
      </c>
      <c r="D29">
        <v>0</v>
      </c>
      <c r="E29">
        <v>0</v>
      </c>
      <c r="F29">
        <v>0</v>
      </c>
    </row>
    <row r="30" spans="1:6" x14ac:dyDescent="0.2">
      <c r="A30" t="s">
        <v>7520</v>
      </c>
      <c r="B30">
        <v>2.3199999999999998</v>
      </c>
      <c r="C30">
        <v>2</v>
      </c>
      <c r="D30">
        <v>4.55</v>
      </c>
      <c r="E30">
        <v>0</v>
      </c>
      <c r="F30">
        <v>0</v>
      </c>
    </row>
    <row r="31" spans="1:6" x14ac:dyDescent="0.2">
      <c r="A31" t="s">
        <v>1354</v>
      </c>
      <c r="B31">
        <v>16.63</v>
      </c>
      <c r="C31">
        <v>1.29</v>
      </c>
      <c r="D31">
        <v>0</v>
      </c>
      <c r="E31">
        <v>5.66</v>
      </c>
      <c r="F31">
        <v>0</v>
      </c>
    </row>
    <row r="32" spans="1:6" x14ac:dyDescent="0.2">
      <c r="A32" t="s">
        <v>7521</v>
      </c>
      <c r="B32">
        <v>0</v>
      </c>
      <c r="C32">
        <v>0</v>
      </c>
      <c r="D32">
        <v>0</v>
      </c>
      <c r="E32">
        <v>7.55</v>
      </c>
      <c r="F32">
        <v>0</v>
      </c>
    </row>
    <row r="33" spans="1:6" x14ac:dyDescent="0.2">
      <c r="A33" t="s">
        <v>25</v>
      </c>
      <c r="B33">
        <v>0</v>
      </c>
      <c r="C33">
        <v>0.19</v>
      </c>
      <c r="D33">
        <v>0</v>
      </c>
      <c r="E33">
        <v>0</v>
      </c>
      <c r="F33">
        <v>0</v>
      </c>
    </row>
    <row r="34" spans="1:6" x14ac:dyDescent="0.2">
      <c r="A34" t="s">
        <v>7522</v>
      </c>
      <c r="B34">
        <v>0</v>
      </c>
      <c r="C34">
        <v>0.45</v>
      </c>
      <c r="D34">
        <v>0</v>
      </c>
      <c r="E34">
        <v>0</v>
      </c>
      <c r="F34">
        <v>0</v>
      </c>
    </row>
    <row r="35" spans="1:6" x14ac:dyDescent="0.2">
      <c r="A35" t="s">
        <v>7523</v>
      </c>
      <c r="B35">
        <v>2.62</v>
      </c>
      <c r="C35">
        <v>1.74</v>
      </c>
      <c r="D35">
        <v>0</v>
      </c>
      <c r="E35">
        <v>0</v>
      </c>
      <c r="F35">
        <v>0</v>
      </c>
    </row>
    <row r="36" spans="1:6" x14ac:dyDescent="0.2">
      <c r="A36" t="s">
        <v>7524</v>
      </c>
      <c r="B36">
        <v>0</v>
      </c>
      <c r="C36">
        <v>0.97</v>
      </c>
      <c r="D36">
        <v>0</v>
      </c>
      <c r="E36">
        <v>0</v>
      </c>
      <c r="F36">
        <v>0</v>
      </c>
    </row>
    <row r="37" spans="1:6" x14ac:dyDescent="0.2">
      <c r="A37" t="s">
        <v>24</v>
      </c>
      <c r="B37">
        <v>0</v>
      </c>
      <c r="C37">
        <v>0</v>
      </c>
      <c r="D37">
        <v>0</v>
      </c>
      <c r="E37">
        <v>1.89</v>
      </c>
      <c r="F37">
        <v>0</v>
      </c>
    </row>
    <row r="38" spans="1:6" x14ac:dyDescent="0.2">
      <c r="A38" t="s">
        <v>7525</v>
      </c>
      <c r="B38">
        <v>0</v>
      </c>
      <c r="C38">
        <v>0.26</v>
      </c>
      <c r="D38">
        <v>0</v>
      </c>
      <c r="E38">
        <v>0</v>
      </c>
      <c r="F38">
        <v>0</v>
      </c>
    </row>
    <row r="39" spans="1:6" x14ac:dyDescent="0.2">
      <c r="A39" t="s">
        <v>7526</v>
      </c>
      <c r="B39">
        <v>0</v>
      </c>
      <c r="C39">
        <v>0</v>
      </c>
      <c r="D39">
        <v>0</v>
      </c>
      <c r="E39">
        <v>3.77</v>
      </c>
      <c r="F39">
        <v>0</v>
      </c>
    </row>
    <row r="40" spans="1:6" x14ac:dyDescent="0.2">
      <c r="A40" t="s">
        <v>7527</v>
      </c>
      <c r="B40">
        <v>0</v>
      </c>
      <c r="C40">
        <v>0.45</v>
      </c>
      <c r="D40">
        <v>0</v>
      </c>
      <c r="E40">
        <v>0</v>
      </c>
      <c r="F40">
        <v>0</v>
      </c>
    </row>
    <row r="41" spans="1:6" x14ac:dyDescent="0.2">
      <c r="A41" t="s">
        <v>7528</v>
      </c>
      <c r="B41">
        <v>0.09</v>
      </c>
      <c r="C41">
        <v>0.97</v>
      </c>
      <c r="D41">
        <v>16.670000000000002</v>
      </c>
      <c r="E41">
        <v>0</v>
      </c>
      <c r="F41">
        <v>0</v>
      </c>
    </row>
    <row r="42" spans="1:6" x14ac:dyDescent="0.2">
      <c r="A42" t="s">
        <v>7529</v>
      </c>
      <c r="B42">
        <v>0</v>
      </c>
      <c r="C42">
        <v>1.23</v>
      </c>
      <c r="D42">
        <v>0</v>
      </c>
      <c r="E42">
        <v>0</v>
      </c>
      <c r="F42">
        <v>0</v>
      </c>
    </row>
    <row r="43" spans="1:6" x14ac:dyDescent="0.2">
      <c r="A43" t="s">
        <v>7530</v>
      </c>
      <c r="B43">
        <v>0</v>
      </c>
      <c r="C43">
        <v>0.13</v>
      </c>
      <c r="D43">
        <v>0</v>
      </c>
      <c r="E43">
        <v>0</v>
      </c>
      <c r="F43">
        <v>0</v>
      </c>
    </row>
    <row r="44" spans="1:6" x14ac:dyDescent="0.2">
      <c r="A44" t="s">
        <v>28</v>
      </c>
      <c r="B44">
        <v>0</v>
      </c>
      <c r="C44">
        <v>0.06</v>
      </c>
      <c r="D44">
        <v>0</v>
      </c>
      <c r="E44">
        <v>0</v>
      </c>
      <c r="F44">
        <v>0</v>
      </c>
    </row>
    <row r="45" spans="1:6" x14ac:dyDescent="0.2">
      <c r="A45" t="s">
        <v>7531</v>
      </c>
      <c r="B45">
        <v>9.76</v>
      </c>
      <c r="C45">
        <v>3.94</v>
      </c>
      <c r="D45">
        <v>16.670000000000002</v>
      </c>
      <c r="E45">
        <v>0</v>
      </c>
      <c r="F45">
        <v>12.5</v>
      </c>
    </row>
    <row r="46" spans="1:6" x14ac:dyDescent="0.2">
      <c r="A46" t="s">
        <v>7532</v>
      </c>
      <c r="B46">
        <v>19.47</v>
      </c>
      <c r="C46">
        <v>0.97</v>
      </c>
      <c r="D46">
        <v>28.79</v>
      </c>
      <c r="E46">
        <v>0</v>
      </c>
      <c r="F46">
        <v>37.5</v>
      </c>
    </row>
    <row r="47" spans="1:6" x14ac:dyDescent="0.2">
      <c r="A47" t="s">
        <v>23</v>
      </c>
      <c r="B47">
        <v>8.34</v>
      </c>
      <c r="C47">
        <v>4.97</v>
      </c>
      <c r="D47">
        <v>30.3</v>
      </c>
      <c r="E47">
        <v>0</v>
      </c>
      <c r="F47">
        <v>50</v>
      </c>
    </row>
    <row r="48" spans="1:6" x14ac:dyDescent="0.2">
      <c r="A48" t="s">
        <v>7533</v>
      </c>
      <c r="B48">
        <v>0</v>
      </c>
      <c r="C48">
        <v>0.45</v>
      </c>
      <c r="D48">
        <v>0</v>
      </c>
      <c r="E48">
        <v>0</v>
      </c>
      <c r="F48">
        <v>0</v>
      </c>
    </row>
    <row r="49" spans="1:6" x14ac:dyDescent="0.2">
      <c r="A49" t="s">
        <v>7534</v>
      </c>
      <c r="B49">
        <v>0.43</v>
      </c>
      <c r="C49">
        <v>0.19</v>
      </c>
      <c r="D49">
        <v>0</v>
      </c>
      <c r="E49">
        <v>0</v>
      </c>
      <c r="F49">
        <v>0</v>
      </c>
    </row>
    <row r="50" spans="1:6" x14ac:dyDescent="0.2">
      <c r="A50" t="s">
        <v>7535</v>
      </c>
      <c r="B50">
        <v>16.329999999999998</v>
      </c>
      <c r="C50">
        <v>2.58</v>
      </c>
      <c r="D50">
        <v>0</v>
      </c>
      <c r="E50">
        <v>0</v>
      </c>
      <c r="F50">
        <v>37.5</v>
      </c>
    </row>
    <row r="51" spans="1:6" x14ac:dyDescent="0.2">
      <c r="A51" t="s">
        <v>7536</v>
      </c>
      <c r="B51">
        <v>0.43</v>
      </c>
      <c r="C51">
        <v>0.19</v>
      </c>
      <c r="D51">
        <v>0</v>
      </c>
      <c r="E51">
        <v>0</v>
      </c>
      <c r="F51">
        <v>0</v>
      </c>
    </row>
    <row r="52" spans="1:6" x14ac:dyDescent="0.2">
      <c r="A52" t="s">
        <v>7537</v>
      </c>
      <c r="B52">
        <v>16.29</v>
      </c>
      <c r="C52">
        <v>2.58</v>
      </c>
      <c r="D52">
        <v>0</v>
      </c>
      <c r="E52">
        <v>0</v>
      </c>
      <c r="F52">
        <v>37.5</v>
      </c>
    </row>
    <row r="53" spans="1:6" x14ac:dyDescent="0.2">
      <c r="A53" t="s">
        <v>7538</v>
      </c>
      <c r="B53">
        <v>0</v>
      </c>
      <c r="C53">
        <v>0</v>
      </c>
      <c r="D53">
        <v>0</v>
      </c>
      <c r="E53">
        <v>16.98</v>
      </c>
      <c r="F53">
        <v>0</v>
      </c>
    </row>
    <row r="54" spans="1:6" x14ac:dyDescent="0.2">
      <c r="A54" t="s">
        <v>7539</v>
      </c>
      <c r="B54">
        <v>0</v>
      </c>
      <c r="C54">
        <v>0.45</v>
      </c>
      <c r="D54">
        <v>0</v>
      </c>
      <c r="E54">
        <v>0</v>
      </c>
      <c r="F54">
        <v>0</v>
      </c>
    </row>
    <row r="55" spans="1:6" x14ac:dyDescent="0.2">
      <c r="A55" t="s">
        <v>7540</v>
      </c>
      <c r="B55">
        <v>0</v>
      </c>
      <c r="C55">
        <v>0</v>
      </c>
      <c r="D55">
        <v>0</v>
      </c>
      <c r="E55">
        <v>22.64</v>
      </c>
      <c r="F55">
        <v>0</v>
      </c>
    </row>
    <row r="56" spans="1:6" x14ac:dyDescent="0.2">
      <c r="A56" t="s">
        <v>7541</v>
      </c>
      <c r="B56">
        <v>24.15</v>
      </c>
      <c r="C56">
        <v>13.62</v>
      </c>
      <c r="D56">
        <v>24.24</v>
      </c>
      <c r="E56">
        <v>0</v>
      </c>
      <c r="F56">
        <v>50</v>
      </c>
    </row>
    <row r="57" spans="1:6" x14ac:dyDescent="0.2">
      <c r="A57" t="s">
        <v>7542</v>
      </c>
      <c r="B57">
        <v>0</v>
      </c>
      <c r="C57">
        <v>0.45</v>
      </c>
      <c r="D57">
        <v>0</v>
      </c>
      <c r="E57">
        <v>0</v>
      </c>
      <c r="F57">
        <v>0</v>
      </c>
    </row>
    <row r="58" spans="1:6" x14ac:dyDescent="0.2">
      <c r="A58" t="s">
        <v>7543</v>
      </c>
      <c r="B58">
        <v>0</v>
      </c>
      <c r="C58">
        <v>0</v>
      </c>
      <c r="D58">
        <v>0</v>
      </c>
      <c r="E58">
        <v>7.55</v>
      </c>
      <c r="F58">
        <v>0</v>
      </c>
    </row>
    <row r="59" spans="1:6" x14ac:dyDescent="0.2">
      <c r="A59" t="s">
        <v>7544</v>
      </c>
      <c r="B59">
        <v>0</v>
      </c>
      <c r="C59">
        <v>2.39</v>
      </c>
      <c r="D59">
        <v>0</v>
      </c>
      <c r="E59">
        <v>0</v>
      </c>
      <c r="F59">
        <v>0</v>
      </c>
    </row>
    <row r="60" spans="1:6" x14ac:dyDescent="0.2">
      <c r="A60" t="s">
        <v>7545</v>
      </c>
      <c r="B60">
        <v>0</v>
      </c>
      <c r="C60">
        <v>0.65</v>
      </c>
      <c r="D60">
        <v>0</v>
      </c>
      <c r="E60">
        <v>0</v>
      </c>
      <c r="F60">
        <v>0</v>
      </c>
    </row>
    <row r="61" spans="1:6" x14ac:dyDescent="0.2">
      <c r="A61" t="s">
        <v>7546</v>
      </c>
      <c r="B61">
        <v>0</v>
      </c>
      <c r="C61">
        <v>7.81</v>
      </c>
      <c r="D61">
        <v>0</v>
      </c>
      <c r="E61">
        <v>0</v>
      </c>
      <c r="F61">
        <v>0</v>
      </c>
    </row>
    <row r="62" spans="1:6" x14ac:dyDescent="0.2">
      <c r="A62" t="s">
        <v>7547</v>
      </c>
      <c r="B62">
        <v>0</v>
      </c>
      <c r="C62">
        <v>0.26</v>
      </c>
      <c r="D62">
        <v>0</v>
      </c>
      <c r="E62">
        <v>0</v>
      </c>
      <c r="F62">
        <v>0</v>
      </c>
    </row>
    <row r="63" spans="1:6" x14ac:dyDescent="0.2">
      <c r="A63" t="s">
        <v>7548</v>
      </c>
      <c r="B63">
        <v>33.86</v>
      </c>
      <c r="C63">
        <v>8.01</v>
      </c>
      <c r="D63">
        <v>59.09</v>
      </c>
      <c r="E63">
        <v>0</v>
      </c>
      <c r="F63">
        <v>50</v>
      </c>
    </row>
    <row r="64" spans="1:6" x14ac:dyDescent="0.2">
      <c r="A64" t="s">
        <v>7549</v>
      </c>
      <c r="B64">
        <v>0.09</v>
      </c>
      <c r="C64">
        <v>0</v>
      </c>
      <c r="D64">
        <v>0</v>
      </c>
      <c r="E64">
        <v>0</v>
      </c>
      <c r="F64">
        <v>0</v>
      </c>
    </row>
    <row r="65" spans="1:6" x14ac:dyDescent="0.2">
      <c r="A65" t="s">
        <v>7550</v>
      </c>
      <c r="B65">
        <v>0</v>
      </c>
      <c r="C65">
        <v>0.13</v>
      </c>
      <c r="D65">
        <v>0</v>
      </c>
      <c r="E65">
        <v>0</v>
      </c>
      <c r="F65">
        <v>0</v>
      </c>
    </row>
    <row r="66" spans="1:6" x14ac:dyDescent="0.2">
      <c r="A66" t="s">
        <v>17</v>
      </c>
      <c r="B66">
        <v>0</v>
      </c>
      <c r="C66">
        <v>0</v>
      </c>
      <c r="D66">
        <v>0</v>
      </c>
      <c r="E66">
        <v>43.4</v>
      </c>
      <c r="F66">
        <v>0</v>
      </c>
    </row>
    <row r="67" spans="1:6" x14ac:dyDescent="0.2">
      <c r="A67" t="s">
        <v>7551</v>
      </c>
      <c r="B67">
        <v>0.04</v>
      </c>
      <c r="C67">
        <v>0</v>
      </c>
      <c r="D67">
        <v>0</v>
      </c>
      <c r="E67">
        <v>0</v>
      </c>
      <c r="F67">
        <v>0</v>
      </c>
    </row>
    <row r="68" spans="1:6" x14ac:dyDescent="0.2">
      <c r="A68" t="s">
        <v>7552</v>
      </c>
      <c r="B68">
        <v>2.66</v>
      </c>
      <c r="C68">
        <v>0.57999999999999996</v>
      </c>
      <c r="D68">
        <v>0</v>
      </c>
      <c r="E68">
        <v>0</v>
      </c>
      <c r="F68">
        <v>0</v>
      </c>
    </row>
    <row r="69" spans="1:6" x14ac:dyDescent="0.2">
      <c r="A69" t="s">
        <v>7553</v>
      </c>
      <c r="B69">
        <v>0</v>
      </c>
      <c r="C69">
        <v>0</v>
      </c>
      <c r="D69">
        <v>0</v>
      </c>
      <c r="E69">
        <v>3.77</v>
      </c>
      <c r="F69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854AA6-3987-8D4C-A551-87C992DB1C68}">
  <dimension ref="A1:H76"/>
  <sheetViews>
    <sheetView workbookViewId="0">
      <selection activeCell="A2" sqref="A2"/>
    </sheetView>
  </sheetViews>
  <sheetFormatPr baseColWidth="10" defaultRowHeight="15" x14ac:dyDescent="0.2"/>
  <cols>
    <col min="2" max="2" width="16.33203125" bestFit="1" customWidth="1"/>
    <col min="3" max="3" width="12" bestFit="1" customWidth="1"/>
  </cols>
  <sheetData>
    <row r="1" spans="1:8" x14ac:dyDescent="0.2">
      <c r="A1" t="s">
        <v>8090</v>
      </c>
    </row>
    <row r="2" spans="1:8" x14ac:dyDescent="0.2">
      <c r="A2" s="23" t="s">
        <v>0</v>
      </c>
      <c r="B2" s="23" t="s">
        <v>7958</v>
      </c>
      <c r="C2" s="23" t="s">
        <v>7959</v>
      </c>
      <c r="D2" s="23" t="s">
        <v>7960</v>
      </c>
      <c r="E2" s="23" t="s">
        <v>7961</v>
      </c>
      <c r="F2" s="23" t="s">
        <v>7962</v>
      </c>
      <c r="G2" s="23" t="s">
        <v>7963</v>
      </c>
      <c r="H2" s="23" t="s">
        <v>7964</v>
      </c>
    </row>
    <row r="3" spans="1:8" x14ac:dyDescent="0.2">
      <c r="A3" t="s">
        <v>7965</v>
      </c>
      <c r="B3" t="s">
        <v>7966</v>
      </c>
      <c r="C3" t="s">
        <v>7967</v>
      </c>
      <c r="D3" t="s">
        <v>7968</v>
      </c>
      <c r="E3">
        <v>2675</v>
      </c>
      <c r="F3">
        <v>892</v>
      </c>
      <c r="G3">
        <v>588</v>
      </c>
      <c r="H3" s="24">
        <f t="shared" ref="H3:H34" si="0">G3/2299</f>
        <v>0.25576337538060029</v>
      </c>
    </row>
    <row r="4" spans="1:8" x14ac:dyDescent="0.2">
      <c r="A4" s="25" t="s">
        <v>7965</v>
      </c>
      <c r="B4" s="25" t="s">
        <v>7966</v>
      </c>
      <c r="C4" s="25" t="s">
        <v>7969</v>
      </c>
      <c r="D4" s="25" t="s">
        <v>7970</v>
      </c>
      <c r="E4" s="25">
        <v>248</v>
      </c>
      <c r="F4" s="25">
        <v>83</v>
      </c>
      <c r="G4" s="25">
        <v>544</v>
      </c>
      <c r="H4" s="26">
        <f t="shared" si="0"/>
        <v>0.23662461939973903</v>
      </c>
    </row>
    <row r="5" spans="1:8" x14ac:dyDescent="0.2">
      <c r="A5" s="27" t="s">
        <v>7965</v>
      </c>
      <c r="B5" s="27" t="s">
        <v>7966</v>
      </c>
      <c r="C5" s="27" t="s">
        <v>7971</v>
      </c>
      <c r="D5" s="27" t="s">
        <v>7972</v>
      </c>
      <c r="E5" s="27">
        <v>259</v>
      </c>
      <c r="F5" s="27">
        <v>87</v>
      </c>
      <c r="G5" s="27">
        <v>398</v>
      </c>
      <c r="H5" s="28">
        <f t="shared" si="0"/>
        <v>0.1731187472814267</v>
      </c>
    </row>
    <row r="6" spans="1:8" x14ac:dyDescent="0.2">
      <c r="A6" s="29" t="s">
        <v>7965</v>
      </c>
      <c r="B6" s="29" t="s">
        <v>7973</v>
      </c>
      <c r="C6" s="29" t="s">
        <v>7974</v>
      </c>
      <c r="D6" s="29" t="s">
        <v>7975</v>
      </c>
      <c r="E6" s="29">
        <v>259</v>
      </c>
      <c r="F6" s="29">
        <v>87</v>
      </c>
      <c r="G6" s="29">
        <v>55</v>
      </c>
      <c r="H6" s="30">
        <f t="shared" si="0"/>
        <v>2.3923444976076555E-2</v>
      </c>
    </row>
    <row r="7" spans="1:8" x14ac:dyDescent="0.2">
      <c r="A7" s="29" t="s">
        <v>7965</v>
      </c>
      <c r="B7" s="29" t="s">
        <v>7973</v>
      </c>
      <c r="C7" s="29" t="s">
        <v>7976</v>
      </c>
      <c r="D7" s="29" t="s">
        <v>7977</v>
      </c>
      <c r="E7" s="29">
        <v>248</v>
      </c>
      <c r="F7" s="29">
        <v>83</v>
      </c>
      <c r="G7" s="29">
        <v>19</v>
      </c>
      <c r="H7" s="30">
        <f t="shared" si="0"/>
        <v>8.2644628099173556E-3</v>
      </c>
    </row>
    <row r="8" spans="1:8" x14ac:dyDescent="0.2">
      <c r="A8" s="31" t="s">
        <v>7965</v>
      </c>
      <c r="B8" s="31" t="s">
        <v>7966</v>
      </c>
      <c r="C8" s="31" t="s">
        <v>7978</v>
      </c>
      <c r="D8" s="31" t="s">
        <v>7979</v>
      </c>
      <c r="E8" s="31">
        <v>260</v>
      </c>
      <c r="F8" s="31">
        <v>87</v>
      </c>
      <c r="G8" s="31">
        <v>15</v>
      </c>
      <c r="H8" s="32">
        <f t="shared" si="0"/>
        <v>6.5245759025663328E-3</v>
      </c>
    </row>
    <row r="9" spans="1:8" x14ac:dyDescent="0.2">
      <c r="A9" t="s">
        <v>7965</v>
      </c>
      <c r="B9" t="s">
        <v>7973</v>
      </c>
      <c r="C9" t="s">
        <v>7980</v>
      </c>
      <c r="D9" t="s">
        <v>7981</v>
      </c>
      <c r="E9">
        <v>604</v>
      </c>
      <c r="F9">
        <v>202</v>
      </c>
      <c r="G9">
        <v>10</v>
      </c>
      <c r="H9" s="24">
        <f t="shared" si="0"/>
        <v>4.3497172683775558E-3</v>
      </c>
    </row>
    <row r="10" spans="1:8" x14ac:dyDescent="0.2">
      <c r="A10" t="s">
        <v>7965</v>
      </c>
      <c r="B10" t="s">
        <v>7966</v>
      </c>
      <c r="C10" t="s">
        <v>7982</v>
      </c>
      <c r="D10" t="s">
        <v>7983</v>
      </c>
      <c r="E10">
        <v>2240</v>
      </c>
      <c r="F10">
        <v>747</v>
      </c>
      <c r="G10">
        <v>7</v>
      </c>
      <c r="H10" s="24">
        <f t="shared" si="0"/>
        <v>3.0448020878642889E-3</v>
      </c>
    </row>
    <row r="11" spans="1:8" x14ac:dyDescent="0.2">
      <c r="A11" t="s">
        <v>7965</v>
      </c>
      <c r="B11" t="s">
        <v>7966</v>
      </c>
      <c r="C11" t="s">
        <v>7984</v>
      </c>
      <c r="D11" t="s">
        <v>7985</v>
      </c>
      <c r="E11">
        <v>1757</v>
      </c>
      <c r="F11">
        <v>586</v>
      </c>
      <c r="G11">
        <v>7</v>
      </c>
      <c r="H11" s="24">
        <f t="shared" si="0"/>
        <v>3.0448020878642889E-3</v>
      </c>
    </row>
    <row r="12" spans="1:8" x14ac:dyDescent="0.2">
      <c r="A12" t="s">
        <v>7965</v>
      </c>
      <c r="B12" t="s">
        <v>7966</v>
      </c>
      <c r="C12" t="s">
        <v>7986</v>
      </c>
      <c r="D12" t="s">
        <v>7987</v>
      </c>
      <c r="E12">
        <v>1717</v>
      </c>
      <c r="F12">
        <v>573</v>
      </c>
      <c r="G12">
        <v>7</v>
      </c>
      <c r="H12" s="24">
        <f t="shared" si="0"/>
        <v>3.0448020878642889E-3</v>
      </c>
    </row>
    <row r="13" spans="1:8" x14ac:dyDescent="0.2">
      <c r="A13" t="s">
        <v>7965</v>
      </c>
      <c r="B13" t="s">
        <v>7973</v>
      </c>
      <c r="C13" t="s">
        <v>7988</v>
      </c>
      <c r="D13" t="s">
        <v>7989</v>
      </c>
      <c r="E13">
        <v>2211</v>
      </c>
      <c r="F13">
        <v>738</v>
      </c>
      <c r="G13">
        <v>7</v>
      </c>
      <c r="H13" s="24">
        <f t="shared" si="0"/>
        <v>3.0448020878642889E-3</v>
      </c>
    </row>
    <row r="14" spans="1:8" x14ac:dyDescent="0.2">
      <c r="A14" t="s">
        <v>7965</v>
      </c>
      <c r="B14" t="s">
        <v>7973</v>
      </c>
      <c r="C14" t="s">
        <v>7990</v>
      </c>
      <c r="D14" t="s">
        <v>7991</v>
      </c>
      <c r="E14">
        <v>2244</v>
      </c>
      <c r="F14">
        <v>749</v>
      </c>
      <c r="G14">
        <v>7</v>
      </c>
      <c r="H14" s="24">
        <f t="shared" si="0"/>
        <v>3.0448020878642889E-3</v>
      </c>
    </row>
    <row r="15" spans="1:8" x14ac:dyDescent="0.2">
      <c r="A15" t="s">
        <v>7965</v>
      </c>
      <c r="B15" t="s">
        <v>7973</v>
      </c>
      <c r="C15" t="s">
        <v>7992</v>
      </c>
      <c r="D15" t="s">
        <v>7993</v>
      </c>
      <c r="E15">
        <v>259</v>
      </c>
      <c r="F15">
        <v>87</v>
      </c>
      <c r="G15">
        <v>7</v>
      </c>
      <c r="H15" s="24">
        <f t="shared" si="0"/>
        <v>3.0448020878642889E-3</v>
      </c>
    </row>
    <row r="16" spans="1:8" x14ac:dyDescent="0.2">
      <c r="A16" t="s">
        <v>7965</v>
      </c>
      <c r="B16" t="s">
        <v>7994</v>
      </c>
      <c r="C16" t="s">
        <v>7995</v>
      </c>
      <c r="D16" t="s">
        <v>7996</v>
      </c>
      <c r="E16">
        <v>2207</v>
      </c>
      <c r="F16">
        <v>736</v>
      </c>
      <c r="G16">
        <v>7</v>
      </c>
      <c r="H16" s="24">
        <f t="shared" si="0"/>
        <v>3.0448020878642889E-3</v>
      </c>
    </row>
    <row r="17" spans="1:8" x14ac:dyDescent="0.2">
      <c r="A17" t="s">
        <v>7965</v>
      </c>
      <c r="B17" t="s">
        <v>7994</v>
      </c>
      <c r="C17" t="s">
        <v>7997</v>
      </c>
      <c r="D17" t="s">
        <v>7998</v>
      </c>
      <c r="E17">
        <v>2080</v>
      </c>
      <c r="F17">
        <v>694</v>
      </c>
      <c r="G17">
        <v>6</v>
      </c>
      <c r="H17" s="24">
        <f t="shared" si="0"/>
        <v>2.6098303610265334E-3</v>
      </c>
    </row>
    <row r="18" spans="1:8" x14ac:dyDescent="0.2">
      <c r="A18" t="s">
        <v>7965</v>
      </c>
      <c r="B18" t="s">
        <v>7966</v>
      </c>
      <c r="C18" t="s">
        <v>7967</v>
      </c>
      <c r="D18" t="s">
        <v>7968</v>
      </c>
      <c r="E18">
        <v>2465</v>
      </c>
      <c r="F18">
        <v>822</v>
      </c>
      <c r="G18">
        <v>5</v>
      </c>
      <c r="H18" s="24">
        <f t="shared" si="0"/>
        <v>2.1748586341887779E-3</v>
      </c>
    </row>
    <row r="19" spans="1:8" x14ac:dyDescent="0.2">
      <c r="A19" t="s">
        <v>7965</v>
      </c>
      <c r="B19" t="s">
        <v>7966</v>
      </c>
      <c r="C19" t="s">
        <v>7999</v>
      </c>
      <c r="D19" t="s">
        <v>7968</v>
      </c>
      <c r="E19">
        <v>980</v>
      </c>
      <c r="F19">
        <v>327</v>
      </c>
      <c r="G19">
        <v>3</v>
      </c>
      <c r="H19" s="24">
        <f t="shared" si="0"/>
        <v>1.3049151805132667E-3</v>
      </c>
    </row>
    <row r="20" spans="1:8" x14ac:dyDescent="0.2">
      <c r="A20" t="s">
        <v>7965</v>
      </c>
      <c r="B20" t="s">
        <v>7973</v>
      </c>
      <c r="C20" t="s">
        <v>8000</v>
      </c>
      <c r="D20" t="s">
        <v>7989</v>
      </c>
      <c r="E20">
        <v>2661</v>
      </c>
      <c r="F20">
        <v>888</v>
      </c>
      <c r="G20">
        <v>2</v>
      </c>
      <c r="H20" s="24">
        <f t="shared" si="0"/>
        <v>8.6994345367551109E-4</v>
      </c>
    </row>
    <row r="21" spans="1:8" x14ac:dyDescent="0.2">
      <c r="A21" t="s">
        <v>7965</v>
      </c>
      <c r="B21" t="s">
        <v>7973</v>
      </c>
      <c r="C21" t="s">
        <v>8001</v>
      </c>
      <c r="D21" t="s">
        <v>8002</v>
      </c>
      <c r="E21">
        <v>2203</v>
      </c>
      <c r="F21">
        <v>735</v>
      </c>
      <c r="G21">
        <v>2</v>
      </c>
      <c r="H21" s="24">
        <f t="shared" si="0"/>
        <v>8.6994345367551109E-4</v>
      </c>
    </row>
    <row r="22" spans="1:8" x14ac:dyDescent="0.2">
      <c r="A22" t="s">
        <v>7965</v>
      </c>
      <c r="B22" t="s">
        <v>7973</v>
      </c>
      <c r="C22" t="s">
        <v>8003</v>
      </c>
      <c r="D22" t="s">
        <v>8002</v>
      </c>
      <c r="E22">
        <v>2188</v>
      </c>
      <c r="F22">
        <v>730</v>
      </c>
      <c r="G22">
        <v>2</v>
      </c>
      <c r="H22" s="24">
        <f t="shared" si="0"/>
        <v>8.6994345367551109E-4</v>
      </c>
    </row>
    <row r="23" spans="1:8" x14ac:dyDescent="0.2">
      <c r="A23" t="s">
        <v>7965</v>
      </c>
      <c r="B23" t="s">
        <v>8004</v>
      </c>
      <c r="C23" t="s">
        <v>8005</v>
      </c>
      <c r="D23" t="s">
        <v>8006</v>
      </c>
      <c r="E23">
        <v>2557</v>
      </c>
      <c r="F23">
        <v>853</v>
      </c>
      <c r="G23">
        <v>1</v>
      </c>
      <c r="H23" s="24">
        <f t="shared" si="0"/>
        <v>4.3497172683775554E-4</v>
      </c>
    </row>
    <row r="24" spans="1:8" x14ac:dyDescent="0.2">
      <c r="A24" t="s">
        <v>7965</v>
      </c>
      <c r="B24" t="s">
        <v>7966</v>
      </c>
      <c r="C24" t="s">
        <v>8007</v>
      </c>
      <c r="D24" t="s">
        <v>7983</v>
      </c>
      <c r="E24">
        <v>1562</v>
      </c>
      <c r="F24">
        <v>521</v>
      </c>
      <c r="G24">
        <v>1</v>
      </c>
      <c r="H24" s="24">
        <f t="shared" si="0"/>
        <v>4.3497172683775554E-4</v>
      </c>
    </row>
    <row r="25" spans="1:8" x14ac:dyDescent="0.2">
      <c r="A25" t="s">
        <v>7965</v>
      </c>
      <c r="B25" t="s">
        <v>7966</v>
      </c>
      <c r="C25" t="s">
        <v>8008</v>
      </c>
      <c r="D25" t="s">
        <v>8009</v>
      </c>
      <c r="E25">
        <v>2473</v>
      </c>
      <c r="F25">
        <v>825</v>
      </c>
      <c r="G25">
        <v>1</v>
      </c>
      <c r="H25" s="24">
        <f t="shared" si="0"/>
        <v>4.3497172683775554E-4</v>
      </c>
    </row>
    <row r="26" spans="1:8" x14ac:dyDescent="0.2">
      <c r="A26" t="s">
        <v>7965</v>
      </c>
      <c r="B26" t="s">
        <v>7966</v>
      </c>
      <c r="C26" t="s">
        <v>8010</v>
      </c>
      <c r="D26" t="s">
        <v>8011</v>
      </c>
      <c r="E26">
        <v>1151</v>
      </c>
      <c r="F26">
        <v>384</v>
      </c>
      <c r="G26">
        <v>1</v>
      </c>
      <c r="H26" s="24">
        <f t="shared" si="0"/>
        <v>4.3497172683775554E-4</v>
      </c>
    </row>
    <row r="27" spans="1:8" x14ac:dyDescent="0.2">
      <c r="A27" t="s">
        <v>7965</v>
      </c>
      <c r="B27" t="s">
        <v>7966</v>
      </c>
      <c r="C27" t="s">
        <v>8012</v>
      </c>
      <c r="D27" t="s">
        <v>8013</v>
      </c>
      <c r="E27">
        <v>1315</v>
      </c>
      <c r="F27">
        <v>439</v>
      </c>
      <c r="G27">
        <v>1</v>
      </c>
      <c r="H27" s="24">
        <f t="shared" si="0"/>
        <v>4.3497172683775554E-4</v>
      </c>
    </row>
    <row r="28" spans="1:8" x14ac:dyDescent="0.2">
      <c r="A28" t="s">
        <v>7965</v>
      </c>
      <c r="B28" t="s">
        <v>7966</v>
      </c>
      <c r="C28" t="s">
        <v>8014</v>
      </c>
      <c r="D28" t="s">
        <v>8015</v>
      </c>
      <c r="E28">
        <v>2471</v>
      </c>
      <c r="F28">
        <v>824</v>
      </c>
      <c r="G28">
        <v>1</v>
      </c>
      <c r="H28" s="24">
        <f t="shared" si="0"/>
        <v>4.3497172683775554E-4</v>
      </c>
    </row>
    <row r="29" spans="1:8" x14ac:dyDescent="0.2">
      <c r="A29" t="s">
        <v>7965</v>
      </c>
      <c r="B29" t="s">
        <v>7966</v>
      </c>
      <c r="C29" t="s">
        <v>8016</v>
      </c>
      <c r="D29" t="s">
        <v>8015</v>
      </c>
      <c r="E29">
        <v>2051</v>
      </c>
      <c r="F29">
        <v>684</v>
      </c>
      <c r="G29">
        <v>1</v>
      </c>
      <c r="H29" s="24">
        <f t="shared" si="0"/>
        <v>4.3497172683775554E-4</v>
      </c>
    </row>
    <row r="30" spans="1:8" x14ac:dyDescent="0.2">
      <c r="A30" t="s">
        <v>7965</v>
      </c>
      <c r="B30" t="s">
        <v>7966</v>
      </c>
      <c r="C30" t="s">
        <v>8017</v>
      </c>
      <c r="D30" t="s">
        <v>8018</v>
      </c>
      <c r="E30">
        <v>1229</v>
      </c>
      <c r="F30">
        <v>410</v>
      </c>
      <c r="G30">
        <v>1</v>
      </c>
      <c r="H30" s="24">
        <f t="shared" si="0"/>
        <v>4.3497172683775554E-4</v>
      </c>
    </row>
    <row r="31" spans="1:8" x14ac:dyDescent="0.2">
      <c r="A31" t="s">
        <v>7965</v>
      </c>
      <c r="B31" t="s">
        <v>7973</v>
      </c>
      <c r="C31" t="s">
        <v>8019</v>
      </c>
      <c r="D31" t="s">
        <v>8020</v>
      </c>
      <c r="E31">
        <v>2135</v>
      </c>
      <c r="F31">
        <v>712</v>
      </c>
      <c r="G31">
        <v>1</v>
      </c>
      <c r="H31" s="24">
        <f t="shared" si="0"/>
        <v>4.3497172683775554E-4</v>
      </c>
    </row>
    <row r="32" spans="1:8" x14ac:dyDescent="0.2">
      <c r="A32" t="s">
        <v>7965</v>
      </c>
      <c r="B32" t="s">
        <v>7973</v>
      </c>
      <c r="C32" t="s">
        <v>8021</v>
      </c>
      <c r="D32" t="s">
        <v>8022</v>
      </c>
      <c r="E32">
        <v>1631</v>
      </c>
      <c r="F32">
        <v>544</v>
      </c>
      <c r="G32">
        <v>1</v>
      </c>
      <c r="H32" s="24">
        <f t="shared" si="0"/>
        <v>4.3497172683775554E-4</v>
      </c>
    </row>
    <row r="33" spans="1:8" x14ac:dyDescent="0.2">
      <c r="A33" t="s">
        <v>7965</v>
      </c>
      <c r="B33" t="s">
        <v>7973</v>
      </c>
      <c r="C33" t="s">
        <v>8023</v>
      </c>
      <c r="D33" t="s">
        <v>7991</v>
      </c>
      <c r="E33">
        <v>2652</v>
      </c>
      <c r="F33">
        <v>885</v>
      </c>
      <c r="G33">
        <v>1</v>
      </c>
      <c r="H33" s="24">
        <f t="shared" si="0"/>
        <v>4.3497172683775554E-4</v>
      </c>
    </row>
    <row r="34" spans="1:8" x14ac:dyDescent="0.2">
      <c r="A34" t="s">
        <v>7965</v>
      </c>
      <c r="B34" t="s">
        <v>7973</v>
      </c>
      <c r="C34" t="s">
        <v>8024</v>
      </c>
      <c r="D34" t="s">
        <v>8025</v>
      </c>
      <c r="E34">
        <v>2455</v>
      </c>
      <c r="F34">
        <v>819</v>
      </c>
      <c r="G34">
        <v>1</v>
      </c>
      <c r="H34" s="24">
        <f t="shared" si="0"/>
        <v>4.3497172683775554E-4</v>
      </c>
    </row>
    <row r="35" spans="1:8" x14ac:dyDescent="0.2">
      <c r="A35" t="s">
        <v>7965</v>
      </c>
      <c r="B35" t="s">
        <v>7973</v>
      </c>
      <c r="C35" t="s">
        <v>8026</v>
      </c>
      <c r="D35" t="s">
        <v>8025</v>
      </c>
      <c r="E35">
        <v>2665</v>
      </c>
      <c r="F35">
        <v>889</v>
      </c>
      <c r="G35">
        <v>1</v>
      </c>
      <c r="H35" s="24">
        <f t="shared" ref="H35:H66" si="1">G35/2299</f>
        <v>4.3497172683775554E-4</v>
      </c>
    </row>
    <row r="36" spans="1:8" x14ac:dyDescent="0.2">
      <c r="A36" s="14" t="s">
        <v>7965</v>
      </c>
      <c r="B36" s="14" t="s">
        <v>7973</v>
      </c>
      <c r="C36" s="14" t="s">
        <v>8027</v>
      </c>
      <c r="D36" s="14" t="s">
        <v>8028</v>
      </c>
      <c r="E36" s="14">
        <v>241</v>
      </c>
      <c r="F36" s="14">
        <v>81</v>
      </c>
      <c r="G36" s="14">
        <v>1</v>
      </c>
      <c r="H36" s="33">
        <f t="shared" si="1"/>
        <v>4.3497172683775554E-4</v>
      </c>
    </row>
    <row r="37" spans="1:8" x14ac:dyDescent="0.2">
      <c r="A37" t="s">
        <v>8029</v>
      </c>
      <c r="B37" t="s">
        <v>7966</v>
      </c>
      <c r="C37" t="s">
        <v>8030</v>
      </c>
      <c r="D37" t="s">
        <v>8011</v>
      </c>
      <c r="E37">
        <v>1505</v>
      </c>
      <c r="F37">
        <v>502</v>
      </c>
      <c r="G37">
        <v>1633</v>
      </c>
      <c r="H37" s="24">
        <f t="shared" si="1"/>
        <v>0.71030882992605482</v>
      </c>
    </row>
    <row r="38" spans="1:8" x14ac:dyDescent="0.2">
      <c r="A38" t="s">
        <v>8029</v>
      </c>
      <c r="B38" t="s">
        <v>7966</v>
      </c>
      <c r="C38" t="s">
        <v>8031</v>
      </c>
      <c r="D38" t="s">
        <v>8032</v>
      </c>
      <c r="E38">
        <v>1135</v>
      </c>
      <c r="F38">
        <v>379</v>
      </c>
      <c r="G38">
        <v>1633</v>
      </c>
      <c r="H38" s="24">
        <f t="shared" si="1"/>
        <v>0.71030882992605482</v>
      </c>
    </row>
    <row r="39" spans="1:8" x14ac:dyDescent="0.2">
      <c r="A39" t="s">
        <v>8029</v>
      </c>
      <c r="B39" t="s">
        <v>7966</v>
      </c>
      <c r="C39" t="s">
        <v>8033</v>
      </c>
      <c r="D39" t="s">
        <v>8034</v>
      </c>
      <c r="E39">
        <v>1781</v>
      </c>
      <c r="F39">
        <v>594</v>
      </c>
      <c r="G39">
        <v>1564</v>
      </c>
      <c r="H39" s="24">
        <f t="shared" si="1"/>
        <v>0.68029578077424968</v>
      </c>
    </row>
    <row r="40" spans="1:8" x14ac:dyDescent="0.2">
      <c r="A40" t="s">
        <v>8029</v>
      </c>
      <c r="B40" t="s">
        <v>7966</v>
      </c>
      <c r="C40" t="s">
        <v>8035</v>
      </c>
      <c r="D40" t="s">
        <v>7979</v>
      </c>
      <c r="E40">
        <v>1604</v>
      </c>
      <c r="F40">
        <v>535</v>
      </c>
      <c r="G40">
        <v>1564</v>
      </c>
      <c r="H40" s="24">
        <f t="shared" si="1"/>
        <v>0.68029578077424968</v>
      </c>
    </row>
    <row r="41" spans="1:8" x14ac:dyDescent="0.2">
      <c r="A41" t="s">
        <v>8029</v>
      </c>
      <c r="B41" t="s">
        <v>7994</v>
      </c>
      <c r="C41" t="s">
        <v>8036</v>
      </c>
      <c r="D41" t="s">
        <v>8037</v>
      </c>
      <c r="E41">
        <v>1756</v>
      </c>
      <c r="F41">
        <v>586</v>
      </c>
      <c r="G41">
        <v>1564</v>
      </c>
      <c r="H41" s="24">
        <f t="shared" si="1"/>
        <v>0.68029578077424968</v>
      </c>
    </row>
    <row r="42" spans="1:8" x14ac:dyDescent="0.2">
      <c r="A42" t="s">
        <v>8029</v>
      </c>
      <c r="B42" t="s">
        <v>7994</v>
      </c>
      <c r="C42" t="s">
        <v>8038</v>
      </c>
      <c r="D42" t="s">
        <v>8039</v>
      </c>
      <c r="E42">
        <v>1783</v>
      </c>
      <c r="F42">
        <v>595</v>
      </c>
      <c r="G42">
        <v>1564</v>
      </c>
      <c r="H42" s="24">
        <f t="shared" si="1"/>
        <v>0.68029578077424968</v>
      </c>
    </row>
    <row r="43" spans="1:8" x14ac:dyDescent="0.2">
      <c r="A43" t="s">
        <v>8029</v>
      </c>
      <c r="B43" t="s">
        <v>7994</v>
      </c>
      <c r="C43" t="s">
        <v>8040</v>
      </c>
      <c r="D43" t="s">
        <v>8041</v>
      </c>
      <c r="E43">
        <v>2002</v>
      </c>
      <c r="F43">
        <v>668</v>
      </c>
      <c r="G43">
        <v>1563</v>
      </c>
      <c r="H43" s="24">
        <f t="shared" si="1"/>
        <v>0.67986080904741197</v>
      </c>
    </row>
    <row r="44" spans="1:8" x14ac:dyDescent="0.2">
      <c r="A44" t="s">
        <v>8029</v>
      </c>
      <c r="B44" t="s">
        <v>7966</v>
      </c>
      <c r="C44" t="s">
        <v>8031</v>
      </c>
      <c r="D44" t="s">
        <v>8032</v>
      </c>
      <c r="E44">
        <v>1588</v>
      </c>
      <c r="F44">
        <v>530</v>
      </c>
      <c r="G44">
        <v>1562</v>
      </c>
      <c r="H44" s="24">
        <f t="shared" si="1"/>
        <v>0.67942583732057416</v>
      </c>
    </row>
    <row r="45" spans="1:8" x14ac:dyDescent="0.2">
      <c r="A45" t="s">
        <v>8029</v>
      </c>
      <c r="B45" t="s">
        <v>7966</v>
      </c>
      <c r="C45" t="s">
        <v>8042</v>
      </c>
      <c r="D45" t="s">
        <v>8043</v>
      </c>
      <c r="E45">
        <v>2158</v>
      </c>
      <c r="F45">
        <v>720</v>
      </c>
      <c r="G45">
        <v>1558</v>
      </c>
      <c r="H45" s="24">
        <f t="shared" si="1"/>
        <v>0.6776859504132231</v>
      </c>
    </row>
    <row r="46" spans="1:8" x14ac:dyDescent="0.2">
      <c r="A46" t="s">
        <v>8029</v>
      </c>
      <c r="B46" t="s">
        <v>7973</v>
      </c>
      <c r="C46" t="s">
        <v>8044</v>
      </c>
      <c r="D46" t="s">
        <v>8045</v>
      </c>
      <c r="E46">
        <v>1841</v>
      </c>
      <c r="F46">
        <v>614</v>
      </c>
      <c r="G46">
        <v>1558</v>
      </c>
      <c r="H46" s="24">
        <f t="shared" si="1"/>
        <v>0.6776859504132231</v>
      </c>
    </row>
    <row r="47" spans="1:8" x14ac:dyDescent="0.2">
      <c r="A47" s="34" t="s">
        <v>8029</v>
      </c>
      <c r="B47" s="34" t="s">
        <v>7966</v>
      </c>
      <c r="C47" s="34" t="s">
        <v>7986</v>
      </c>
      <c r="D47" s="34" t="s">
        <v>7987</v>
      </c>
      <c r="E47" s="34">
        <v>265</v>
      </c>
      <c r="F47" s="34">
        <v>89</v>
      </c>
      <c r="G47" s="34">
        <v>401</v>
      </c>
      <c r="H47" s="35">
        <f t="shared" si="1"/>
        <v>0.17442366246193997</v>
      </c>
    </row>
    <row r="48" spans="1:8" x14ac:dyDescent="0.2">
      <c r="A48" t="s">
        <v>8029</v>
      </c>
      <c r="B48" t="s">
        <v>7966</v>
      </c>
      <c r="C48" t="s">
        <v>8046</v>
      </c>
      <c r="D48" t="s">
        <v>8047</v>
      </c>
      <c r="E48">
        <v>739</v>
      </c>
      <c r="F48">
        <v>247</v>
      </c>
      <c r="G48">
        <v>81</v>
      </c>
      <c r="H48" s="24">
        <f t="shared" si="1"/>
        <v>3.5232709873858202E-2</v>
      </c>
    </row>
    <row r="49" spans="1:8" x14ac:dyDescent="0.2">
      <c r="A49" t="s">
        <v>8029</v>
      </c>
      <c r="B49" t="s">
        <v>7966</v>
      </c>
      <c r="C49" t="s">
        <v>8048</v>
      </c>
      <c r="D49" t="s">
        <v>8049</v>
      </c>
      <c r="E49">
        <v>1985</v>
      </c>
      <c r="F49">
        <v>662</v>
      </c>
      <c r="G49">
        <v>67</v>
      </c>
      <c r="H49" s="24">
        <f t="shared" si="1"/>
        <v>2.9143105698129623E-2</v>
      </c>
    </row>
    <row r="50" spans="1:8" x14ac:dyDescent="0.2">
      <c r="A50" t="s">
        <v>8029</v>
      </c>
      <c r="B50" t="s">
        <v>7966</v>
      </c>
      <c r="C50" t="s">
        <v>8050</v>
      </c>
      <c r="D50" t="s">
        <v>8009</v>
      </c>
      <c r="E50">
        <v>1756</v>
      </c>
      <c r="F50">
        <v>586</v>
      </c>
      <c r="G50">
        <v>55</v>
      </c>
      <c r="H50" s="24">
        <f t="shared" si="1"/>
        <v>2.3923444976076555E-2</v>
      </c>
    </row>
    <row r="51" spans="1:8" x14ac:dyDescent="0.2">
      <c r="A51" t="s">
        <v>8029</v>
      </c>
      <c r="B51" t="s">
        <v>7973</v>
      </c>
      <c r="C51" t="s">
        <v>8051</v>
      </c>
      <c r="D51" t="s">
        <v>8052</v>
      </c>
      <c r="E51">
        <v>1442</v>
      </c>
      <c r="F51">
        <v>481</v>
      </c>
      <c r="G51">
        <v>13</v>
      </c>
      <c r="H51" s="24">
        <f t="shared" si="1"/>
        <v>5.6546324488908218E-3</v>
      </c>
    </row>
    <row r="52" spans="1:8" x14ac:dyDescent="0.2">
      <c r="A52" t="s">
        <v>8029</v>
      </c>
      <c r="B52" t="s">
        <v>7966</v>
      </c>
      <c r="C52" t="s">
        <v>8053</v>
      </c>
      <c r="D52" t="s">
        <v>8049</v>
      </c>
      <c r="E52">
        <v>686</v>
      </c>
      <c r="F52">
        <v>229</v>
      </c>
      <c r="G52">
        <v>3</v>
      </c>
      <c r="H52" s="24">
        <f t="shared" si="1"/>
        <v>1.3049151805132667E-3</v>
      </c>
    </row>
    <row r="53" spans="1:8" x14ac:dyDescent="0.2">
      <c r="A53" t="s">
        <v>8029</v>
      </c>
      <c r="B53" t="s">
        <v>7973</v>
      </c>
      <c r="C53" t="s">
        <v>8054</v>
      </c>
      <c r="D53" t="s">
        <v>8055</v>
      </c>
      <c r="E53">
        <v>255</v>
      </c>
      <c r="F53">
        <v>86</v>
      </c>
      <c r="G53">
        <v>3</v>
      </c>
      <c r="H53" s="24">
        <f t="shared" si="1"/>
        <v>1.3049151805132667E-3</v>
      </c>
    </row>
    <row r="54" spans="1:8" x14ac:dyDescent="0.2">
      <c r="A54" t="s">
        <v>8029</v>
      </c>
      <c r="B54" t="s">
        <v>7966</v>
      </c>
      <c r="C54" t="s">
        <v>8008</v>
      </c>
      <c r="D54" t="s">
        <v>8009</v>
      </c>
      <c r="E54">
        <v>1081</v>
      </c>
      <c r="F54">
        <v>361</v>
      </c>
      <c r="G54">
        <v>2</v>
      </c>
      <c r="H54" s="24">
        <f t="shared" si="1"/>
        <v>8.6994345367551109E-4</v>
      </c>
    </row>
    <row r="55" spans="1:8" x14ac:dyDescent="0.2">
      <c r="A55" t="s">
        <v>8029</v>
      </c>
      <c r="B55" t="s">
        <v>7966</v>
      </c>
      <c r="C55" t="s">
        <v>8056</v>
      </c>
      <c r="D55" t="s">
        <v>8057</v>
      </c>
      <c r="E55">
        <v>704</v>
      </c>
      <c r="F55">
        <v>235</v>
      </c>
      <c r="G55">
        <v>2</v>
      </c>
      <c r="H55" s="24">
        <f t="shared" si="1"/>
        <v>8.6994345367551109E-4</v>
      </c>
    </row>
    <row r="56" spans="1:8" x14ac:dyDescent="0.2">
      <c r="A56" t="s">
        <v>8029</v>
      </c>
      <c r="B56" t="s">
        <v>7966</v>
      </c>
      <c r="C56" t="s">
        <v>8058</v>
      </c>
      <c r="D56" t="s">
        <v>7972</v>
      </c>
      <c r="E56">
        <v>250</v>
      </c>
      <c r="F56">
        <v>84</v>
      </c>
      <c r="G56">
        <v>2</v>
      </c>
      <c r="H56" s="24">
        <f t="shared" si="1"/>
        <v>8.6994345367551109E-4</v>
      </c>
    </row>
    <row r="57" spans="1:8" x14ac:dyDescent="0.2">
      <c r="A57" t="s">
        <v>8029</v>
      </c>
      <c r="B57" t="s">
        <v>7973</v>
      </c>
      <c r="C57" t="s">
        <v>8059</v>
      </c>
      <c r="D57" t="s">
        <v>7991</v>
      </c>
      <c r="E57">
        <v>942</v>
      </c>
      <c r="F57">
        <v>315</v>
      </c>
      <c r="G57">
        <v>2</v>
      </c>
      <c r="H57" s="24">
        <f t="shared" si="1"/>
        <v>8.6994345367551109E-4</v>
      </c>
    </row>
    <row r="58" spans="1:8" x14ac:dyDescent="0.2">
      <c r="A58" t="s">
        <v>8029</v>
      </c>
      <c r="B58" t="s">
        <v>7994</v>
      </c>
      <c r="C58" t="s">
        <v>8060</v>
      </c>
      <c r="D58" t="s">
        <v>8061</v>
      </c>
      <c r="E58">
        <v>2203</v>
      </c>
      <c r="F58">
        <v>735</v>
      </c>
      <c r="G58">
        <v>2</v>
      </c>
      <c r="H58" s="24">
        <f t="shared" si="1"/>
        <v>8.6994345367551109E-4</v>
      </c>
    </row>
    <row r="59" spans="1:8" x14ac:dyDescent="0.2">
      <c r="A59" t="s">
        <v>8029</v>
      </c>
      <c r="B59" t="s">
        <v>8004</v>
      </c>
      <c r="C59" t="s">
        <v>8062</v>
      </c>
      <c r="D59" t="s">
        <v>8063</v>
      </c>
      <c r="E59">
        <v>1492</v>
      </c>
      <c r="F59">
        <v>498</v>
      </c>
      <c r="G59">
        <v>1</v>
      </c>
      <c r="H59" s="24">
        <f t="shared" si="1"/>
        <v>4.3497172683775554E-4</v>
      </c>
    </row>
    <row r="60" spans="1:8" x14ac:dyDescent="0.2">
      <c r="A60" t="s">
        <v>8029</v>
      </c>
      <c r="B60" t="s">
        <v>7966</v>
      </c>
      <c r="C60" t="s">
        <v>8064</v>
      </c>
      <c r="D60" t="s">
        <v>8065</v>
      </c>
      <c r="E60">
        <v>571</v>
      </c>
      <c r="F60">
        <v>191</v>
      </c>
      <c r="G60">
        <v>1</v>
      </c>
      <c r="H60" s="24">
        <f t="shared" si="1"/>
        <v>4.3497172683775554E-4</v>
      </c>
    </row>
    <row r="61" spans="1:8" x14ac:dyDescent="0.2">
      <c r="A61" t="s">
        <v>8029</v>
      </c>
      <c r="B61" t="s">
        <v>7966</v>
      </c>
      <c r="C61" t="s">
        <v>8066</v>
      </c>
      <c r="D61" t="s">
        <v>8067</v>
      </c>
      <c r="E61">
        <v>708</v>
      </c>
      <c r="F61">
        <v>237</v>
      </c>
      <c r="G61">
        <v>1</v>
      </c>
      <c r="H61" s="24">
        <f t="shared" si="1"/>
        <v>4.3497172683775554E-4</v>
      </c>
    </row>
    <row r="62" spans="1:8" x14ac:dyDescent="0.2">
      <c r="A62" t="s">
        <v>8029</v>
      </c>
      <c r="B62" t="s">
        <v>7966</v>
      </c>
      <c r="C62" t="s">
        <v>8010</v>
      </c>
      <c r="D62" t="s">
        <v>8011</v>
      </c>
      <c r="E62">
        <v>911</v>
      </c>
      <c r="F62">
        <v>304</v>
      </c>
      <c r="G62">
        <v>1</v>
      </c>
      <c r="H62" s="24">
        <f t="shared" si="1"/>
        <v>4.3497172683775554E-4</v>
      </c>
    </row>
    <row r="63" spans="1:8" x14ac:dyDescent="0.2">
      <c r="A63" t="s">
        <v>8029</v>
      </c>
      <c r="B63" t="s">
        <v>7966</v>
      </c>
      <c r="C63" t="s">
        <v>8010</v>
      </c>
      <c r="D63" t="s">
        <v>8011</v>
      </c>
      <c r="E63">
        <v>1523</v>
      </c>
      <c r="F63">
        <v>508</v>
      </c>
      <c r="G63">
        <v>1</v>
      </c>
      <c r="H63" s="24">
        <f t="shared" si="1"/>
        <v>4.3497172683775554E-4</v>
      </c>
    </row>
    <row r="64" spans="1:8" x14ac:dyDescent="0.2">
      <c r="A64" t="s">
        <v>8029</v>
      </c>
      <c r="B64" t="s">
        <v>7966</v>
      </c>
      <c r="C64" t="s">
        <v>8042</v>
      </c>
      <c r="D64" t="s">
        <v>8043</v>
      </c>
      <c r="E64">
        <v>1408</v>
      </c>
      <c r="F64">
        <v>470</v>
      </c>
      <c r="G64">
        <v>1</v>
      </c>
      <c r="H64" s="24">
        <f t="shared" si="1"/>
        <v>4.3497172683775554E-4</v>
      </c>
    </row>
    <row r="65" spans="1:8" x14ac:dyDescent="0.2">
      <c r="A65" t="s">
        <v>8029</v>
      </c>
      <c r="B65" t="s">
        <v>7966</v>
      </c>
      <c r="C65" t="s">
        <v>8053</v>
      </c>
      <c r="D65" t="s">
        <v>8049</v>
      </c>
      <c r="E65">
        <v>917</v>
      </c>
      <c r="F65">
        <v>306</v>
      </c>
      <c r="G65">
        <v>1</v>
      </c>
      <c r="H65" s="24">
        <f t="shared" si="1"/>
        <v>4.3497172683775554E-4</v>
      </c>
    </row>
    <row r="66" spans="1:8" x14ac:dyDescent="0.2">
      <c r="A66" t="s">
        <v>8029</v>
      </c>
      <c r="B66" t="s">
        <v>7966</v>
      </c>
      <c r="C66" t="s">
        <v>8053</v>
      </c>
      <c r="D66" t="s">
        <v>8049</v>
      </c>
      <c r="E66">
        <v>1685</v>
      </c>
      <c r="F66">
        <v>562</v>
      </c>
      <c r="G66">
        <v>1</v>
      </c>
      <c r="H66" s="24">
        <f t="shared" si="1"/>
        <v>4.3497172683775554E-4</v>
      </c>
    </row>
    <row r="67" spans="1:8" x14ac:dyDescent="0.2">
      <c r="A67" t="s">
        <v>8029</v>
      </c>
      <c r="B67" t="s">
        <v>7966</v>
      </c>
      <c r="C67" t="s">
        <v>8068</v>
      </c>
      <c r="D67" t="s">
        <v>8069</v>
      </c>
      <c r="E67">
        <v>1094</v>
      </c>
      <c r="F67">
        <v>365</v>
      </c>
      <c r="G67">
        <v>1</v>
      </c>
      <c r="H67" s="24">
        <f t="shared" ref="H67:H98" si="2">G67/2299</f>
        <v>4.3497172683775554E-4</v>
      </c>
    </row>
    <row r="68" spans="1:8" x14ac:dyDescent="0.2">
      <c r="A68" t="s">
        <v>8029</v>
      </c>
      <c r="B68" t="s">
        <v>7966</v>
      </c>
      <c r="C68" t="s">
        <v>8046</v>
      </c>
      <c r="D68" t="s">
        <v>8047</v>
      </c>
      <c r="E68">
        <v>493</v>
      </c>
      <c r="F68">
        <v>165</v>
      </c>
      <c r="G68">
        <v>1</v>
      </c>
      <c r="H68" s="24">
        <f t="shared" si="2"/>
        <v>4.3497172683775554E-4</v>
      </c>
    </row>
    <row r="69" spans="1:8" x14ac:dyDescent="0.2">
      <c r="A69" t="s">
        <v>8029</v>
      </c>
      <c r="B69" t="s">
        <v>7966</v>
      </c>
      <c r="C69" t="s">
        <v>8070</v>
      </c>
      <c r="D69" t="s">
        <v>8071</v>
      </c>
      <c r="E69">
        <v>1619</v>
      </c>
      <c r="F69">
        <v>540</v>
      </c>
      <c r="G69">
        <v>1</v>
      </c>
      <c r="H69" s="24">
        <f t="shared" si="2"/>
        <v>4.3497172683775554E-4</v>
      </c>
    </row>
    <row r="70" spans="1:8" x14ac:dyDescent="0.2">
      <c r="A70" t="s">
        <v>8029</v>
      </c>
      <c r="B70" t="s">
        <v>7966</v>
      </c>
      <c r="C70" t="s">
        <v>8072</v>
      </c>
      <c r="D70" t="s">
        <v>8073</v>
      </c>
      <c r="E70">
        <v>781</v>
      </c>
      <c r="F70">
        <v>261</v>
      </c>
      <c r="G70">
        <v>1</v>
      </c>
      <c r="H70" s="24">
        <f t="shared" si="2"/>
        <v>4.3497172683775554E-4</v>
      </c>
    </row>
    <row r="71" spans="1:8" x14ac:dyDescent="0.2">
      <c r="A71" t="s">
        <v>8029</v>
      </c>
      <c r="B71" t="s">
        <v>7966</v>
      </c>
      <c r="C71" t="s">
        <v>8074</v>
      </c>
      <c r="D71" t="s">
        <v>7970</v>
      </c>
      <c r="E71">
        <v>2060</v>
      </c>
      <c r="F71">
        <v>687</v>
      </c>
      <c r="G71">
        <v>1</v>
      </c>
      <c r="H71" s="24">
        <f t="shared" si="2"/>
        <v>4.3497172683775554E-4</v>
      </c>
    </row>
    <row r="72" spans="1:8" x14ac:dyDescent="0.2">
      <c r="A72" t="s">
        <v>8029</v>
      </c>
      <c r="B72" t="s">
        <v>7973</v>
      </c>
      <c r="C72" t="s">
        <v>8075</v>
      </c>
      <c r="D72" t="s">
        <v>8076</v>
      </c>
      <c r="E72">
        <v>1244</v>
      </c>
      <c r="F72">
        <v>415</v>
      </c>
      <c r="G72">
        <v>1</v>
      </c>
      <c r="H72" s="24">
        <f t="shared" si="2"/>
        <v>4.3497172683775554E-4</v>
      </c>
    </row>
    <row r="73" spans="1:8" x14ac:dyDescent="0.2">
      <c r="A73" t="s">
        <v>8029</v>
      </c>
      <c r="B73" t="s">
        <v>7973</v>
      </c>
      <c r="C73" t="s">
        <v>8077</v>
      </c>
      <c r="D73" t="s">
        <v>7989</v>
      </c>
      <c r="E73">
        <v>1209</v>
      </c>
      <c r="F73">
        <v>404</v>
      </c>
      <c r="G73">
        <v>1</v>
      </c>
      <c r="H73" s="24">
        <f t="shared" si="2"/>
        <v>4.3497172683775554E-4</v>
      </c>
    </row>
    <row r="74" spans="1:8" x14ac:dyDescent="0.2">
      <c r="A74" t="s">
        <v>8029</v>
      </c>
      <c r="B74" t="s">
        <v>7973</v>
      </c>
      <c r="C74" t="s">
        <v>8078</v>
      </c>
      <c r="D74" t="s">
        <v>7991</v>
      </c>
      <c r="E74">
        <v>1248</v>
      </c>
      <c r="F74">
        <v>417</v>
      </c>
      <c r="G74">
        <v>1</v>
      </c>
      <c r="H74" s="24">
        <f t="shared" si="2"/>
        <v>4.3497172683775554E-4</v>
      </c>
    </row>
    <row r="75" spans="1:8" x14ac:dyDescent="0.2">
      <c r="A75" t="s">
        <v>8029</v>
      </c>
      <c r="B75" t="s">
        <v>7973</v>
      </c>
      <c r="C75" t="s">
        <v>8078</v>
      </c>
      <c r="D75" t="s">
        <v>7991</v>
      </c>
      <c r="E75">
        <v>1683</v>
      </c>
      <c r="F75">
        <v>562</v>
      </c>
      <c r="G75">
        <v>1</v>
      </c>
      <c r="H75" s="24">
        <f t="shared" si="2"/>
        <v>4.3497172683775554E-4</v>
      </c>
    </row>
    <row r="76" spans="1:8" x14ac:dyDescent="0.2">
      <c r="A76" s="14" t="s">
        <v>8029</v>
      </c>
      <c r="B76" s="14" t="s">
        <v>7994</v>
      </c>
      <c r="C76" s="14" t="s">
        <v>8079</v>
      </c>
      <c r="D76" s="14" t="s">
        <v>8034</v>
      </c>
      <c r="E76" s="14">
        <v>1199</v>
      </c>
      <c r="F76" s="14">
        <v>400</v>
      </c>
      <c r="G76" s="14">
        <v>1</v>
      </c>
      <c r="H76" s="33">
        <f t="shared" si="2"/>
        <v>4.3497172683775554E-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FFF9AF-C65B-40A1-8EA9-712685777B3D}">
  <dimension ref="A1:C16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25.1640625" bestFit="1" customWidth="1"/>
    <col min="2" max="2" width="9.33203125" bestFit="1" customWidth="1"/>
  </cols>
  <sheetData>
    <row r="1" spans="1:3" x14ac:dyDescent="0.2">
      <c r="A1" t="s">
        <v>8080</v>
      </c>
    </row>
    <row r="2" spans="1:3" x14ac:dyDescent="0.2">
      <c r="A2" s="18" t="s">
        <v>3210</v>
      </c>
      <c r="B2" s="18" t="s">
        <v>3211</v>
      </c>
    </row>
    <row r="3" spans="1:3" x14ac:dyDescent="0.2">
      <c r="A3" t="s">
        <v>4</v>
      </c>
      <c r="B3">
        <v>373</v>
      </c>
    </row>
    <row r="4" spans="1:3" x14ac:dyDescent="0.2">
      <c r="A4" t="s">
        <v>5</v>
      </c>
      <c r="B4">
        <v>152</v>
      </c>
    </row>
    <row r="5" spans="1:3" x14ac:dyDescent="0.2">
      <c r="A5" t="s">
        <v>2</v>
      </c>
      <c r="B5">
        <v>74</v>
      </c>
    </row>
    <row r="6" spans="1:3" x14ac:dyDescent="0.2">
      <c r="A6" t="s">
        <v>3207</v>
      </c>
      <c r="B6">
        <v>54</v>
      </c>
    </row>
    <row r="7" spans="1:3" x14ac:dyDescent="0.2">
      <c r="A7" t="s">
        <v>6</v>
      </c>
      <c r="B7">
        <v>44</v>
      </c>
    </row>
    <row r="8" spans="1:3" x14ac:dyDescent="0.2">
      <c r="A8" t="s">
        <v>8</v>
      </c>
      <c r="B8">
        <v>42</v>
      </c>
    </row>
    <row r="9" spans="1:3" x14ac:dyDescent="0.2">
      <c r="A9" t="s">
        <v>7</v>
      </c>
      <c r="B9">
        <v>36</v>
      </c>
    </row>
    <row r="10" spans="1:3" x14ac:dyDescent="0.2">
      <c r="A10" t="s">
        <v>9</v>
      </c>
      <c r="B10">
        <v>26</v>
      </c>
    </row>
    <row r="11" spans="1:3" x14ac:dyDescent="0.2">
      <c r="A11" t="s">
        <v>10</v>
      </c>
      <c r="B11">
        <v>24</v>
      </c>
    </row>
    <row r="12" spans="1:3" x14ac:dyDescent="0.2">
      <c r="A12" t="s">
        <v>11</v>
      </c>
      <c r="B12">
        <v>18</v>
      </c>
    </row>
    <row r="13" spans="1:3" x14ac:dyDescent="0.2">
      <c r="A13" t="s">
        <v>1</v>
      </c>
      <c r="B13">
        <v>18</v>
      </c>
    </row>
    <row r="14" spans="1:3" x14ac:dyDescent="0.2">
      <c r="A14" t="s">
        <v>3208</v>
      </c>
      <c r="B14">
        <v>17</v>
      </c>
    </row>
    <row r="15" spans="1:3" x14ac:dyDescent="0.2">
      <c r="A15" s="14" t="s">
        <v>61</v>
      </c>
      <c r="B15" s="14">
        <v>1</v>
      </c>
      <c r="C15" s="14" t="s">
        <v>7466</v>
      </c>
    </row>
    <row r="16" spans="1:3" x14ac:dyDescent="0.2">
      <c r="A16" s="4" t="s">
        <v>3212</v>
      </c>
      <c r="B16" s="4">
        <v>87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182EB1-CD5F-4B0F-8034-5884479FF732}">
  <dimension ref="A1:G881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12.6640625" bestFit="1" customWidth="1"/>
    <col min="2" max="2" width="12.33203125" bestFit="1" customWidth="1"/>
    <col min="3" max="3" width="12.83203125" bestFit="1" customWidth="1"/>
    <col min="4" max="4" width="8.33203125" bestFit="1" customWidth="1"/>
    <col min="5" max="5" width="14.5" bestFit="1" customWidth="1"/>
    <col min="6" max="6" width="14" bestFit="1" customWidth="1"/>
    <col min="7" max="7" width="5" bestFit="1" customWidth="1"/>
  </cols>
  <sheetData>
    <row r="1" spans="1:7" x14ac:dyDescent="0.2">
      <c r="A1" t="s">
        <v>8081</v>
      </c>
    </row>
    <row r="2" spans="1:7" x14ac:dyDescent="0.2">
      <c r="A2" s="19" t="s">
        <v>34</v>
      </c>
      <c r="B2" s="19" t="s">
        <v>35</v>
      </c>
      <c r="C2" s="20" t="s">
        <v>36</v>
      </c>
      <c r="D2" s="19" t="s">
        <v>37</v>
      </c>
      <c r="E2" s="19" t="s">
        <v>38</v>
      </c>
      <c r="F2" s="19" t="s">
        <v>3209</v>
      </c>
      <c r="G2" s="19" t="s">
        <v>39</v>
      </c>
    </row>
    <row r="3" spans="1:7" x14ac:dyDescent="0.2">
      <c r="A3" s="1" t="s">
        <v>40</v>
      </c>
      <c r="B3" s="1" t="s">
        <v>41</v>
      </c>
      <c r="C3" s="2" t="s">
        <v>42</v>
      </c>
      <c r="D3" s="1" t="s">
        <v>43</v>
      </c>
      <c r="E3" s="1" t="s">
        <v>5</v>
      </c>
      <c r="F3" s="1" t="s">
        <v>44</v>
      </c>
      <c r="G3">
        <v>2022</v>
      </c>
    </row>
    <row r="4" spans="1:7" x14ac:dyDescent="0.2">
      <c r="A4" s="1" t="s">
        <v>40</v>
      </c>
      <c r="B4" s="1" t="s">
        <v>45</v>
      </c>
      <c r="C4" s="2" t="s">
        <v>42</v>
      </c>
      <c r="D4" s="1" t="s">
        <v>43</v>
      </c>
      <c r="E4" s="1" t="s">
        <v>5</v>
      </c>
      <c r="F4" s="1" t="s">
        <v>44</v>
      </c>
      <c r="G4">
        <v>2022</v>
      </c>
    </row>
    <row r="5" spans="1:7" x14ac:dyDescent="0.2">
      <c r="A5" s="1" t="s">
        <v>40</v>
      </c>
      <c r="B5" s="1" t="s">
        <v>46</v>
      </c>
      <c r="C5" s="2" t="s">
        <v>42</v>
      </c>
      <c r="D5" s="1" t="s">
        <v>43</v>
      </c>
      <c r="E5" s="1" t="s">
        <v>5</v>
      </c>
      <c r="F5" s="1" t="s">
        <v>44</v>
      </c>
      <c r="G5">
        <v>2022</v>
      </c>
    </row>
    <row r="6" spans="1:7" x14ac:dyDescent="0.2">
      <c r="A6" s="1" t="s">
        <v>40</v>
      </c>
      <c r="B6" s="1" t="s">
        <v>47</v>
      </c>
      <c r="C6" s="2" t="s">
        <v>42</v>
      </c>
      <c r="D6" s="1" t="s">
        <v>43</v>
      </c>
      <c r="E6" s="1" t="s">
        <v>5</v>
      </c>
      <c r="F6" s="1" t="s">
        <v>44</v>
      </c>
      <c r="G6">
        <v>2022</v>
      </c>
    </row>
    <row r="7" spans="1:7" x14ac:dyDescent="0.2">
      <c r="A7" s="1" t="s">
        <v>40</v>
      </c>
      <c r="B7" s="1" t="s">
        <v>48</v>
      </c>
      <c r="C7" s="2" t="s">
        <v>42</v>
      </c>
      <c r="D7" s="1" t="s">
        <v>43</v>
      </c>
      <c r="E7" s="1" t="s">
        <v>5</v>
      </c>
      <c r="F7" s="1" t="s">
        <v>44</v>
      </c>
      <c r="G7">
        <v>2022</v>
      </c>
    </row>
    <row r="8" spans="1:7" x14ac:dyDescent="0.2">
      <c r="A8" s="1" t="s">
        <v>40</v>
      </c>
      <c r="B8" s="1" t="s">
        <v>49</v>
      </c>
      <c r="C8" s="2" t="s">
        <v>42</v>
      </c>
      <c r="D8" s="1" t="s">
        <v>43</v>
      </c>
      <c r="E8" s="1" t="s">
        <v>5</v>
      </c>
      <c r="F8" s="1" t="s">
        <v>44</v>
      </c>
      <c r="G8">
        <v>2022</v>
      </c>
    </row>
    <row r="9" spans="1:7" x14ac:dyDescent="0.2">
      <c r="A9" s="1" t="s">
        <v>40</v>
      </c>
      <c r="B9" s="1" t="s">
        <v>50</v>
      </c>
      <c r="C9" s="2" t="s">
        <v>42</v>
      </c>
      <c r="D9" s="1" t="s">
        <v>43</v>
      </c>
      <c r="E9" s="1" t="s">
        <v>5</v>
      </c>
      <c r="F9" s="1" t="s">
        <v>44</v>
      </c>
      <c r="G9">
        <v>2022</v>
      </c>
    </row>
    <row r="10" spans="1:7" x14ac:dyDescent="0.2">
      <c r="A10" s="1" t="s">
        <v>40</v>
      </c>
      <c r="B10" s="1" t="s">
        <v>51</v>
      </c>
      <c r="C10" s="2" t="s">
        <v>42</v>
      </c>
      <c r="D10" s="1" t="s">
        <v>43</v>
      </c>
      <c r="E10" s="1" t="s">
        <v>5</v>
      </c>
      <c r="F10" s="1" t="s">
        <v>44</v>
      </c>
      <c r="G10">
        <v>2022</v>
      </c>
    </row>
    <row r="11" spans="1:7" x14ac:dyDescent="0.2">
      <c r="A11" s="1" t="s">
        <v>40</v>
      </c>
      <c r="B11" s="1" t="s">
        <v>52</v>
      </c>
      <c r="C11" s="2" t="s">
        <v>42</v>
      </c>
      <c r="D11" s="1" t="s">
        <v>43</v>
      </c>
      <c r="E11" s="1" t="s">
        <v>5</v>
      </c>
      <c r="F11" s="1" t="s">
        <v>44</v>
      </c>
      <c r="G11">
        <v>2022</v>
      </c>
    </row>
    <row r="12" spans="1:7" x14ac:dyDescent="0.2">
      <c r="A12" s="1" t="s">
        <v>40</v>
      </c>
      <c r="B12" s="1" t="s">
        <v>53</v>
      </c>
      <c r="C12" s="2" t="s">
        <v>42</v>
      </c>
      <c r="D12" s="1" t="s">
        <v>43</v>
      </c>
      <c r="E12" s="1" t="s">
        <v>5</v>
      </c>
      <c r="F12" s="1" t="s">
        <v>44</v>
      </c>
      <c r="G12">
        <v>2022</v>
      </c>
    </row>
    <row r="13" spans="1:7" x14ac:dyDescent="0.2">
      <c r="A13" s="1" t="s">
        <v>54</v>
      </c>
      <c r="B13" s="1" t="s">
        <v>55</v>
      </c>
      <c r="C13" s="2" t="s">
        <v>56</v>
      </c>
      <c r="D13" s="1" t="s">
        <v>43</v>
      </c>
      <c r="E13" s="1" t="s">
        <v>5</v>
      </c>
      <c r="F13" s="1" t="s">
        <v>44</v>
      </c>
      <c r="G13">
        <v>2015</v>
      </c>
    </row>
    <row r="14" spans="1:7" x14ac:dyDescent="0.2">
      <c r="A14" s="1" t="s">
        <v>63</v>
      </c>
      <c r="B14" s="1" t="s">
        <v>64</v>
      </c>
      <c r="C14" s="2" t="s">
        <v>59</v>
      </c>
      <c r="D14" s="1" t="s">
        <v>60</v>
      </c>
      <c r="E14" s="1" t="s">
        <v>5</v>
      </c>
      <c r="F14" s="1" t="s">
        <v>62</v>
      </c>
      <c r="G14">
        <v>2015</v>
      </c>
    </row>
    <row r="15" spans="1:7" x14ac:dyDescent="0.2">
      <c r="A15" s="1" t="s">
        <v>63</v>
      </c>
      <c r="B15" s="1" t="s">
        <v>65</v>
      </c>
      <c r="C15" s="2" t="s">
        <v>59</v>
      </c>
      <c r="D15" s="1" t="s">
        <v>60</v>
      </c>
      <c r="E15" s="1" t="s">
        <v>5</v>
      </c>
      <c r="F15" s="1" t="s">
        <v>62</v>
      </c>
      <c r="G15">
        <v>2015</v>
      </c>
    </row>
    <row r="16" spans="1:7" x14ac:dyDescent="0.2">
      <c r="A16" s="1" t="s">
        <v>66</v>
      </c>
      <c r="B16" s="1" t="s">
        <v>67</v>
      </c>
      <c r="C16" s="2" t="s">
        <v>59</v>
      </c>
      <c r="D16" s="1" t="s">
        <v>60</v>
      </c>
      <c r="E16" s="1" t="s">
        <v>10</v>
      </c>
      <c r="F16" s="1" t="s">
        <v>62</v>
      </c>
      <c r="G16">
        <v>2016</v>
      </c>
    </row>
    <row r="17" spans="1:7" x14ac:dyDescent="0.2">
      <c r="A17" s="1" t="s">
        <v>66</v>
      </c>
      <c r="B17" s="1" t="s">
        <v>68</v>
      </c>
      <c r="C17" s="2" t="s">
        <v>59</v>
      </c>
      <c r="D17" s="1" t="s">
        <v>60</v>
      </c>
      <c r="E17" s="1" t="s">
        <v>10</v>
      </c>
      <c r="F17" s="1" t="s">
        <v>62</v>
      </c>
      <c r="G17">
        <v>2016</v>
      </c>
    </row>
    <row r="18" spans="1:7" x14ac:dyDescent="0.2">
      <c r="A18" s="1" t="s">
        <v>66</v>
      </c>
      <c r="B18" s="1" t="s">
        <v>69</v>
      </c>
      <c r="C18" s="2" t="s">
        <v>59</v>
      </c>
      <c r="D18" s="1" t="s">
        <v>60</v>
      </c>
      <c r="E18" s="1" t="s">
        <v>10</v>
      </c>
      <c r="F18" s="1" t="s">
        <v>62</v>
      </c>
      <c r="G18">
        <v>2016</v>
      </c>
    </row>
    <row r="19" spans="1:7" x14ac:dyDescent="0.2">
      <c r="A19" s="1" t="s">
        <v>66</v>
      </c>
      <c r="B19" s="1" t="s">
        <v>70</v>
      </c>
      <c r="C19" s="2" t="s">
        <v>59</v>
      </c>
      <c r="D19" s="1" t="s">
        <v>60</v>
      </c>
      <c r="E19" s="1" t="s">
        <v>10</v>
      </c>
      <c r="F19" s="1" t="s">
        <v>62</v>
      </c>
      <c r="G19">
        <v>2016</v>
      </c>
    </row>
    <row r="20" spans="1:7" x14ac:dyDescent="0.2">
      <c r="A20" s="1" t="s">
        <v>66</v>
      </c>
      <c r="B20" s="1" t="s">
        <v>71</v>
      </c>
      <c r="C20" s="2" t="s">
        <v>59</v>
      </c>
      <c r="D20" s="1" t="s">
        <v>60</v>
      </c>
      <c r="E20" s="1" t="s">
        <v>10</v>
      </c>
      <c r="F20" s="1" t="s">
        <v>62</v>
      </c>
      <c r="G20">
        <v>2016</v>
      </c>
    </row>
    <row r="21" spans="1:7" x14ac:dyDescent="0.2">
      <c r="A21" s="1" t="s">
        <v>66</v>
      </c>
      <c r="B21" s="1" t="s">
        <v>72</v>
      </c>
      <c r="C21" s="2" t="s">
        <v>59</v>
      </c>
      <c r="D21" s="1" t="s">
        <v>60</v>
      </c>
      <c r="E21" s="1" t="s">
        <v>10</v>
      </c>
      <c r="F21" s="1" t="s">
        <v>62</v>
      </c>
      <c r="G21">
        <v>2016</v>
      </c>
    </row>
    <row r="22" spans="1:7" x14ac:dyDescent="0.2">
      <c r="A22" s="1" t="s">
        <v>66</v>
      </c>
      <c r="B22" s="1" t="s">
        <v>73</v>
      </c>
      <c r="C22" s="2" t="s">
        <v>59</v>
      </c>
      <c r="D22" s="1" t="s">
        <v>60</v>
      </c>
      <c r="E22" s="1" t="s">
        <v>10</v>
      </c>
      <c r="F22" s="1" t="s">
        <v>62</v>
      </c>
      <c r="G22">
        <v>2016</v>
      </c>
    </row>
    <row r="23" spans="1:7" x14ac:dyDescent="0.2">
      <c r="A23" s="1" t="s">
        <v>66</v>
      </c>
      <c r="B23" s="1" t="s">
        <v>74</v>
      </c>
      <c r="C23" s="2" t="s">
        <v>59</v>
      </c>
      <c r="D23" s="1" t="s">
        <v>60</v>
      </c>
      <c r="E23" s="1" t="s">
        <v>10</v>
      </c>
      <c r="F23" s="1" t="s">
        <v>62</v>
      </c>
      <c r="G23">
        <v>2016</v>
      </c>
    </row>
    <row r="24" spans="1:7" x14ac:dyDescent="0.2">
      <c r="A24" s="1" t="s">
        <v>66</v>
      </c>
      <c r="B24" s="1" t="s">
        <v>75</v>
      </c>
      <c r="C24" s="2" t="s">
        <v>59</v>
      </c>
      <c r="D24" s="1" t="s">
        <v>60</v>
      </c>
      <c r="E24" s="1" t="s">
        <v>10</v>
      </c>
      <c r="F24" s="1" t="s">
        <v>62</v>
      </c>
      <c r="G24">
        <v>2016</v>
      </c>
    </row>
    <row r="25" spans="1:7" x14ac:dyDescent="0.2">
      <c r="A25" s="1" t="s">
        <v>66</v>
      </c>
      <c r="B25" s="1" t="s">
        <v>76</v>
      </c>
      <c r="C25" s="2" t="s">
        <v>59</v>
      </c>
      <c r="D25" s="1" t="s">
        <v>60</v>
      </c>
      <c r="E25" s="1" t="s">
        <v>10</v>
      </c>
      <c r="F25" s="1" t="s">
        <v>62</v>
      </c>
      <c r="G25">
        <v>2016</v>
      </c>
    </row>
    <row r="26" spans="1:7" x14ac:dyDescent="0.2">
      <c r="A26" s="1" t="s">
        <v>66</v>
      </c>
      <c r="B26" s="1" t="s">
        <v>77</v>
      </c>
      <c r="C26" s="2" t="s">
        <v>59</v>
      </c>
      <c r="D26" s="1" t="s">
        <v>60</v>
      </c>
      <c r="E26" s="1" t="s">
        <v>10</v>
      </c>
      <c r="F26" s="1" t="s">
        <v>62</v>
      </c>
      <c r="G26">
        <v>2016</v>
      </c>
    </row>
    <row r="27" spans="1:7" x14ac:dyDescent="0.2">
      <c r="A27" s="1" t="s">
        <v>66</v>
      </c>
      <c r="B27" s="1" t="s">
        <v>78</v>
      </c>
      <c r="C27" s="2" t="s">
        <v>59</v>
      </c>
      <c r="D27" s="1" t="s">
        <v>60</v>
      </c>
      <c r="E27" s="1" t="s">
        <v>10</v>
      </c>
      <c r="F27" s="1" t="s">
        <v>62</v>
      </c>
      <c r="G27">
        <v>2016</v>
      </c>
    </row>
    <row r="28" spans="1:7" x14ac:dyDescent="0.2">
      <c r="A28" s="1" t="s">
        <v>66</v>
      </c>
      <c r="B28" s="1" t="s">
        <v>79</v>
      </c>
      <c r="C28" s="2" t="s">
        <v>59</v>
      </c>
      <c r="D28" s="1" t="s">
        <v>60</v>
      </c>
      <c r="E28" s="1" t="s">
        <v>10</v>
      </c>
      <c r="F28" s="1" t="s">
        <v>62</v>
      </c>
      <c r="G28">
        <v>2016</v>
      </c>
    </row>
    <row r="29" spans="1:7" x14ac:dyDescent="0.2">
      <c r="A29" s="1" t="s">
        <v>66</v>
      </c>
      <c r="B29" s="1" t="s">
        <v>80</v>
      </c>
      <c r="C29" s="2" t="s">
        <v>59</v>
      </c>
      <c r="D29" s="1" t="s">
        <v>60</v>
      </c>
      <c r="E29" s="1" t="s">
        <v>10</v>
      </c>
      <c r="F29" s="1" t="s">
        <v>62</v>
      </c>
      <c r="G29">
        <v>2016</v>
      </c>
    </row>
    <row r="30" spans="1:7" x14ac:dyDescent="0.2">
      <c r="A30" s="1" t="s">
        <v>66</v>
      </c>
      <c r="B30" s="1" t="s">
        <v>81</v>
      </c>
      <c r="C30" s="2" t="s">
        <v>59</v>
      </c>
      <c r="D30" s="1" t="s">
        <v>60</v>
      </c>
      <c r="E30" s="1" t="s">
        <v>10</v>
      </c>
      <c r="F30" s="1" t="s">
        <v>62</v>
      </c>
      <c r="G30">
        <v>2016</v>
      </c>
    </row>
    <row r="31" spans="1:7" x14ac:dyDescent="0.2">
      <c r="A31" s="1" t="s">
        <v>66</v>
      </c>
      <c r="B31" s="1" t="s">
        <v>82</v>
      </c>
      <c r="C31" s="2" t="s">
        <v>59</v>
      </c>
      <c r="D31" s="1" t="s">
        <v>60</v>
      </c>
      <c r="E31" s="1" t="s">
        <v>10</v>
      </c>
      <c r="F31" s="1" t="s">
        <v>62</v>
      </c>
      <c r="G31">
        <v>2016</v>
      </c>
    </row>
    <row r="32" spans="1:7" x14ac:dyDescent="0.2">
      <c r="A32" s="1" t="s">
        <v>66</v>
      </c>
      <c r="B32" s="1" t="s">
        <v>83</v>
      </c>
      <c r="C32" s="2" t="s">
        <v>59</v>
      </c>
      <c r="D32" s="1" t="s">
        <v>60</v>
      </c>
      <c r="E32" s="1" t="s">
        <v>10</v>
      </c>
      <c r="F32" s="1" t="s">
        <v>62</v>
      </c>
      <c r="G32">
        <v>2016</v>
      </c>
    </row>
    <row r="33" spans="1:7" x14ac:dyDescent="0.2">
      <c r="A33" s="1" t="s">
        <v>66</v>
      </c>
      <c r="B33" s="1" t="s">
        <v>84</v>
      </c>
      <c r="C33" s="2" t="s">
        <v>59</v>
      </c>
      <c r="D33" s="1" t="s">
        <v>60</v>
      </c>
      <c r="E33" s="1" t="s">
        <v>10</v>
      </c>
      <c r="F33" s="1" t="s">
        <v>62</v>
      </c>
      <c r="G33">
        <v>2016</v>
      </c>
    </row>
    <row r="34" spans="1:7" x14ac:dyDescent="0.2">
      <c r="A34" s="1" t="s">
        <v>66</v>
      </c>
      <c r="B34" s="1" t="s">
        <v>85</v>
      </c>
      <c r="C34" s="2" t="s">
        <v>59</v>
      </c>
      <c r="D34" s="1" t="s">
        <v>60</v>
      </c>
      <c r="E34" s="1" t="s">
        <v>10</v>
      </c>
      <c r="F34" s="1" t="s">
        <v>62</v>
      </c>
      <c r="G34">
        <v>2016</v>
      </c>
    </row>
    <row r="35" spans="1:7" x14ac:dyDescent="0.2">
      <c r="A35" s="1" t="s">
        <v>66</v>
      </c>
      <c r="B35" s="1" t="s">
        <v>86</v>
      </c>
      <c r="C35" s="2" t="s">
        <v>59</v>
      </c>
      <c r="D35" s="1" t="s">
        <v>60</v>
      </c>
      <c r="E35" s="1" t="s">
        <v>10</v>
      </c>
      <c r="F35" s="1" t="s">
        <v>62</v>
      </c>
      <c r="G35">
        <v>2016</v>
      </c>
    </row>
    <row r="36" spans="1:7" x14ac:dyDescent="0.2">
      <c r="A36" s="1" t="s">
        <v>66</v>
      </c>
      <c r="B36" s="1" t="s">
        <v>87</v>
      </c>
      <c r="C36" s="2" t="s">
        <v>59</v>
      </c>
      <c r="D36" s="1" t="s">
        <v>60</v>
      </c>
      <c r="E36" s="1" t="s">
        <v>10</v>
      </c>
      <c r="F36" s="1" t="s">
        <v>62</v>
      </c>
      <c r="G36">
        <v>2016</v>
      </c>
    </row>
    <row r="37" spans="1:7" x14ac:dyDescent="0.2">
      <c r="A37" s="1" t="s">
        <v>66</v>
      </c>
      <c r="B37" s="1" t="s">
        <v>88</v>
      </c>
      <c r="C37" s="2" t="s">
        <v>59</v>
      </c>
      <c r="D37" s="1" t="s">
        <v>60</v>
      </c>
      <c r="E37" s="1" t="s">
        <v>10</v>
      </c>
      <c r="F37" s="1" t="s">
        <v>62</v>
      </c>
      <c r="G37">
        <v>2016</v>
      </c>
    </row>
    <row r="38" spans="1:7" x14ac:dyDescent="0.2">
      <c r="A38" s="1" t="s">
        <v>66</v>
      </c>
      <c r="B38" s="1" t="s">
        <v>89</v>
      </c>
      <c r="C38" s="2" t="s">
        <v>59</v>
      </c>
      <c r="D38" s="1" t="s">
        <v>60</v>
      </c>
      <c r="E38" s="1" t="s">
        <v>10</v>
      </c>
      <c r="F38" s="1" t="s">
        <v>62</v>
      </c>
      <c r="G38">
        <v>2016</v>
      </c>
    </row>
    <row r="39" spans="1:7" x14ac:dyDescent="0.2">
      <c r="A39" s="1" t="s">
        <v>66</v>
      </c>
      <c r="B39" s="1" t="s">
        <v>90</v>
      </c>
      <c r="C39" s="2" t="s">
        <v>59</v>
      </c>
      <c r="D39" s="1" t="s">
        <v>60</v>
      </c>
      <c r="E39" s="1" t="s">
        <v>10</v>
      </c>
      <c r="F39" s="1" t="s">
        <v>62</v>
      </c>
      <c r="G39">
        <v>2016</v>
      </c>
    </row>
    <row r="40" spans="1:7" x14ac:dyDescent="0.2">
      <c r="A40" s="1" t="s">
        <v>66</v>
      </c>
      <c r="B40" s="1" t="s">
        <v>91</v>
      </c>
      <c r="C40" s="2" t="s">
        <v>59</v>
      </c>
      <c r="D40" s="1" t="s">
        <v>60</v>
      </c>
      <c r="E40" s="1" t="s">
        <v>3</v>
      </c>
      <c r="F40" s="1" t="s">
        <v>62</v>
      </c>
      <c r="G40">
        <v>2016</v>
      </c>
    </row>
    <row r="41" spans="1:7" x14ac:dyDescent="0.2">
      <c r="A41" s="1" t="s">
        <v>66</v>
      </c>
      <c r="B41" s="1" t="s">
        <v>92</v>
      </c>
      <c r="C41" s="2" t="s">
        <v>59</v>
      </c>
      <c r="D41" s="1" t="s">
        <v>60</v>
      </c>
      <c r="E41" s="1" t="s">
        <v>3</v>
      </c>
      <c r="F41" s="1" t="s">
        <v>62</v>
      </c>
      <c r="G41">
        <v>2016</v>
      </c>
    </row>
    <row r="42" spans="1:7" x14ac:dyDescent="0.2">
      <c r="A42" s="1" t="s">
        <v>66</v>
      </c>
      <c r="B42" s="1" t="s">
        <v>93</v>
      </c>
      <c r="C42" s="2" t="s">
        <v>59</v>
      </c>
      <c r="D42" s="1" t="s">
        <v>60</v>
      </c>
      <c r="E42" s="1" t="s">
        <v>3</v>
      </c>
      <c r="F42" s="1" t="s">
        <v>62</v>
      </c>
      <c r="G42">
        <v>2016</v>
      </c>
    </row>
    <row r="43" spans="1:7" x14ac:dyDescent="0.2">
      <c r="A43" s="1" t="s">
        <v>66</v>
      </c>
      <c r="B43" s="1" t="s">
        <v>94</v>
      </c>
      <c r="C43" s="2" t="s">
        <v>59</v>
      </c>
      <c r="D43" s="1" t="s">
        <v>60</v>
      </c>
      <c r="E43" s="1" t="s">
        <v>3</v>
      </c>
      <c r="F43" s="1" t="s">
        <v>62</v>
      </c>
      <c r="G43">
        <v>2016</v>
      </c>
    </row>
    <row r="44" spans="1:7" x14ac:dyDescent="0.2">
      <c r="A44" s="1" t="s">
        <v>66</v>
      </c>
      <c r="B44" s="1" t="s">
        <v>95</v>
      </c>
      <c r="C44" s="2" t="s">
        <v>59</v>
      </c>
      <c r="D44" s="1" t="s">
        <v>60</v>
      </c>
      <c r="E44" s="1" t="s">
        <v>3</v>
      </c>
      <c r="F44" s="1" t="s">
        <v>62</v>
      </c>
      <c r="G44">
        <v>2016</v>
      </c>
    </row>
    <row r="45" spans="1:7" x14ac:dyDescent="0.2">
      <c r="A45" s="1" t="s">
        <v>66</v>
      </c>
      <c r="B45" s="1" t="s">
        <v>96</v>
      </c>
      <c r="C45" s="2" t="s">
        <v>59</v>
      </c>
      <c r="D45" s="1" t="s">
        <v>60</v>
      </c>
      <c r="E45" s="1" t="s">
        <v>3</v>
      </c>
      <c r="F45" s="1" t="s">
        <v>62</v>
      </c>
      <c r="G45">
        <v>2016</v>
      </c>
    </row>
    <row r="46" spans="1:7" x14ac:dyDescent="0.2">
      <c r="A46" s="1" t="s">
        <v>66</v>
      </c>
      <c r="B46" s="1" t="s">
        <v>97</v>
      </c>
      <c r="C46" s="2" t="s">
        <v>59</v>
      </c>
      <c r="D46" s="1" t="s">
        <v>60</v>
      </c>
      <c r="E46" s="1" t="s">
        <v>3</v>
      </c>
      <c r="F46" s="1" t="s">
        <v>62</v>
      </c>
      <c r="G46">
        <v>2016</v>
      </c>
    </row>
    <row r="47" spans="1:7" x14ac:dyDescent="0.2">
      <c r="A47" s="1" t="s">
        <v>66</v>
      </c>
      <c r="B47" s="1" t="s">
        <v>98</v>
      </c>
      <c r="C47" s="2" t="s">
        <v>59</v>
      </c>
      <c r="D47" s="1" t="s">
        <v>60</v>
      </c>
      <c r="E47" s="1" t="s">
        <v>3</v>
      </c>
      <c r="F47" s="1" t="s">
        <v>62</v>
      </c>
      <c r="G47">
        <v>2016</v>
      </c>
    </row>
    <row r="48" spans="1:7" x14ac:dyDescent="0.2">
      <c r="A48" s="1" t="s">
        <v>66</v>
      </c>
      <c r="B48" s="1" t="s">
        <v>99</v>
      </c>
      <c r="C48" s="2" t="s">
        <v>59</v>
      </c>
      <c r="D48" s="1" t="s">
        <v>60</v>
      </c>
      <c r="E48" s="1" t="s">
        <v>3</v>
      </c>
      <c r="F48" s="1" t="s">
        <v>62</v>
      </c>
      <c r="G48">
        <v>2016</v>
      </c>
    </row>
    <row r="49" spans="1:7" x14ac:dyDescent="0.2">
      <c r="A49" s="1" t="s">
        <v>66</v>
      </c>
      <c r="B49" s="1" t="s">
        <v>100</v>
      </c>
      <c r="C49" s="2" t="s">
        <v>59</v>
      </c>
      <c r="D49" s="1" t="s">
        <v>60</v>
      </c>
      <c r="E49" s="1" t="s">
        <v>3</v>
      </c>
      <c r="F49" s="1" t="s">
        <v>62</v>
      </c>
      <c r="G49">
        <v>2016</v>
      </c>
    </row>
    <row r="50" spans="1:7" x14ac:dyDescent="0.2">
      <c r="A50" s="1" t="s">
        <v>66</v>
      </c>
      <c r="B50" s="1" t="s">
        <v>101</v>
      </c>
      <c r="C50" s="2" t="s">
        <v>59</v>
      </c>
      <c r="D50" s="1" t="s">
        <v>60</v>
      </c>
      <c r="E50" s="1" t="s">
        <v>3</v>
      </c>
      <c r="F50" s="1" t="s">
        <v>62</v>
      </c>
      <c r="G50">
        <v>2016</v>
      </c>
    </row>
    <row r="51" spans="1:7" x14ac:dyDescent="0.2">
      <c r="A51" s="1" t="s">
        <v>66</v>
      </c>
      <c r="B51" s="1" t="s">
        <v>102</v>
      </c>
      <c r="C51" s="2" t="s">
        <v>59</v>
      </c>
      <c r="D51" s="1" t="s">
        <v>60</v>
      </c>
      <c r="E51" s="1" t="s">
        <v>3</v>
      </c>
      <c r="F51" s="1" t="s">
        <v>62</v>
      </c>
      <c r="G51">
        <v>2016</v>
      </c>
    </row>
    <row r="52" spans="1:7" x14ac:dyDescent="0.2">
      <c r="A52" s="1" t="s">
        <v>66</v>
      </c>
      <c r="B52" s="1" t="s">
        <v>103</v>
      </c>
      <c r="C52" s="2" t="s">
        <v>59</v>
      </c>
      <c r="D52" s="1" t="s">
        <v>60</v>
      </c>
      <c r="E52" s="1" t="s">
        <v>3</v>
      </c>
      <c r="F52" s="1" t="s">
        <v>62</v>
      </c>
      <c r="G52">
        <v>2016</v>
      </c>
    </row>
    <row r="53" spans="1:7" x14ac:dyDescent="0.2">
      <c r="A53" s="1" t="s">
        <v>66</v>
      </c>
      <c r="B53" s="1" t="s">
        <v>104</v>
      </c>
      <c r="C53" s="2" t="s">
        <v>59</v>
      </c>
      <c r="D53" s="1" t="s">
        <v>60</v>
      </c>
      <c r="E53" s="1" t="s">
        <v>3</v>
      </c>
      <c r="F53" s="1" t="s">
        <v>62</v>
      </c>
      <c r="G53">
        <v>2016</v>
      </c>
    </row>
    <row r="54" spans="1:7" x14ac:dyDescent="0.2">
      <c r="A54" s="1" t="s">
        <v>66</v>
      </c>
      <c r="B54" s="1" t="s">
        <v>105</v>
      </c>
      <c r="C54" s="2" t="s">
        <v>59</v>
      </c>
      <c r="D54" s="1" t="s">
        <v>60</v>
      </c>
      <c r="E54" s="1" t="s">
        <v>3</v>
      </c>
      <c r="F54" s="1" t="s">
        <v>62</v>
      </c>
      <c r="G54">
        <v>2016</v>
      </c>
    </row>
    <row r="55" spans="1:7" x14ac:dyDescent="0.2">
      <c r="A55" s="1" t="s">
        <v>66</v>
      </c>
      <c r="B55" s="1" t="s">
        <v>106</v>
      </c>
      <c r="C55" s="2" t="s">
        <v>59</v>
      </c>
      <c r="D55" s="1" t="s">
        <v>60</v>
      </c>
      <c r="E55" s="1" t="s">
        <v>3</v>
      </c>
      <c r="F55" s="1" t="s">
        <v>62</v>
      </c>
      <c r="G55">
        <v>2016</v>
      </c>
    </row>
    <row r="56" spans="1:7" x14ac:dyDescent="0.2">
      <c r="A56" s="1" t="s">
        <v>66</v>
      </c>
      <c r="B56" s="1" t="s">
        <v>107</v>
      </c>
      <c r="C56" s="2" t="s">
        <v>59</v>
      </c>
      <c r="D56" s="1" t="s">
        <v>60</v>
      </c>
      <c r="E56" s="1" t="s">
        <v>3</v>
      </c>
      <c r="F56" s="1" t="s">
        <v>62</v>
      </c>
      <c r="G56">
        <v>2016</v>
      </c>
    </row>
    <row r="57" spans="1:7" x14ac:dyDescent="0.2">
      <c r="A57" s="1" t="s">
        <v>66</v>
      </c>
      <c r="B57" s="1" t="s">
        <v>108</v>
      </c>
      <c r="C57" s="2" t="s">
        <v>59</v>
      </c>
      <c r="D57" s="1" t="s">
        <v>60</v>
      </c>
      <c r="E57" s="1" t="s">
        <v>3</v>
      </c>
      <c r="F57" s="1" t="s">
        <v>62</v>
      </c>
      <c r="G57">
        <v>2016</v>
      </c>
    </row>
    <row r="58" spans="1:7" x14ac:dyDescent="0.2">
      <c r="A58" s="1" t="s">
        <v>66</v>
      </c>
      <c r="B58" s="1" t="s">
        <v>109</v>
      </c>
      <c r="C58" s="2" t="s">
        <v>59</v>
      </c>
      <c r="D58" s="1" t="s">
        <v>60</v>
      </c>
      <c r="E58" s="1" t="s">
        <v>3</v>
      </c>
      <c r="F58" s="1" t="s">
        <v>62</v>
      </c>
      <c r="G58">
        <v>2016</v>
      </c>
    </row>
    <row r="59" spans="1:7" x14ac:dyDescent="0.2">
      <c r="A59" s="1" t="s">
        <v>66</v>
      </c>
      <c r="B59" s="1" t="s">
        <v>110</v>
      </c>
      <c r="C59" s="2" t="s">
        <v>59</v>
      </c>
      <c r="D59" s="1" t="s">
        <v>60</v>
      </c>
      <c r="E59" s="1" t="s">
        <v>3</v>
      </c>
      <c r="F59" s="1" t="s">
        <v>62</v>
      </c>
      <c r="G59">
        <v>2016</v>
      </c>
    </row>
    <row r="60" spans="1:7" x14ac:dyDescent="0.2">
      <c r="A60" s="1" t="s">
        <v>66</v>
      </c>
      <c r="B60" s="1" t="s">
        <v>111</v>
      </c>
      <c r="C60" s="2" t="s">
        <v>59</v>
      </c>
      <c r="D60" s="1" t="s">
        <v>60</v>
      </c>
      <c r="E60" s="1" t="s">
        <v>3</v>
      </c>
      <c r="F60" s="1" t="s">
        <v>62</v>
      </c>
      <c r="G60">
        <v>2016</v>
      </c>
    </row>
    <row r="61" spans="1:7" x14ac:dyDescent="0.2">
      <c r="A61" s="1" t="s">
        <v>66</v>
      </c>
      <c r="B61" s="1" t="s">
        <v>112</v>
      </c>
      <c r="C61" s="2" t="s">
        <v>59</v>
      </c>
      <c r="D61" s="1" t="s">
        <v>60</v>
      </c>
      <c r="E61" s="1" t="s">
        <v>3</v>
      </c>
      <c r="F61" s="1" t="s">
        <v>62</v>
      </c>
      <c r="G61">
        <v>2016</v>
      </c>
    </row>
    <row r="62" spans="1:7" x14ac:dyDescent="0.2">
      <c r="A62" s="1" t="s">
        <v>66</v>
      </c>
      <c r="B62" s="1" t="s">
        <v>113</v>
      </c>
      <c r="C62" s="2" t="s">
        <v>59</v>
      </c>
      <c r="D62" s="1" t="s">
        <v>60</v>
      </c>
      <c r="E62" s="1" t="s">
        <v>3</v>
      </c>
      <c r="F62" s="1" t="s">
        <v>62</v>
      </c>
      <c r="G62">
        <v>2016</v>
      </c>
    </row>
    <row r="63" spans="1:7" x14ac:dyDescent="0.2">
      <c r="A63" s="1" t="s">
        <v>66</v>
      </c>
      <c r="B63" s="1" t="s">
        <v>114</v>
      </c>
      <c r="C63" s="2" t="s">
        <v>59</v>
      </c>
      <c r="D63" s="1" t="s">
        <v>60</v>
      </c>
      <c r="E63" s="1" t="s">
        <v>4</v>
      </c>
      <c r="F63" s="1" t="s">
        <v>62</v>
      </c>
      <c r="G63">
        <v>2016</v>
      </c>
    </row>
    <row r="64" spans="1:7" x14ac:dyDescent="0.2">
      <c r="A64" s="1" t="s">
        <v>66</v>
      </c>
      <c r="B64" s="1" t="s">
        <v>115</v>
      </c>
      <c r="C64" s="2" t="s">
        <v>59</v>
      </c>
      <c r="D64" s="1" t="s">
        <v>60</v>
      </c>
      <c r="E64" s="1" t="s">
        <v>4</v>
      </c>
      <c r="F64" s="1" t="s">
        <v>62</v>
      </c>
      <c r="G64">
        <v>2016</v>
      </c>
    </row>
    <row r="65" spans="1:7" x14ac:dyDescent="0.2">
      <c r="A65" s="1" t="s">
        <v>66</v>
      </c>
      <c r="B65" s="1" t="s">
        <v>116</v>
      </c>
      <c r="C65" s="2" t="s">
        <v>59</v>
      </c>
      <c r="D65" s="1" t="s">
        <v>60</v>
      </c>
      <c r="E65" s="1" t="s">
        <v>4</v>
      </c>
      <c r="F65" s="1" t="s">
        <v>62</v>
      </c>
      <c r="G65">
        <v>2016</v>
      </c>
    </row>
    <row r="66" spans="1:7" x14ac:dyDescent="0.2">
      <c r="A66" s="1" t="s">
        <v>66</v>
      </c>
      <c r="B66" s="1" t="s">
        <v>117</v>
      </c>
      <c r="C66" s="2" t="s">
        <v>59</v>
      </c>
      <c r="D66" s="1" t="s">
        <v>60</v>
      </c>
      <c r="E66" s="1" t="s">
        <v>4</v>
      </c>
      <c r="F66" s="1" t="s">
        <v>62</v>
      </c>
      <c r="G66">
        <v>2016</v>
      </c>
    </row>
    <row r="67" spans="1:7" x14ac:dyDescent="0.2">
      <c r="A67" s="1" t="s">
        <v>66</v>
      </c>
      <c r="B67" s="1" t="s">
        <v>118</v>
      </c>
      <c r="C67" s="2" t="s">
        <v>59</v>
      </c>
      <c r="D67" s="1" t="s">
        <v>60</v>
      </c>
      <c r="E67" s="1" t="s">
        <v>4</v>
      </c>
      <c r="F67" s="1" t="s">
        <v>62</v>
      </c>
      <c r="G67">
        <v>2016</v>
      </c>
    </row>
    <row r="68" spans="1:7" x14ac:dyDescent="0.2">
      <c r="A68" s="1" t="s">
        <v>66</v>
      </c>
      <c r="B68" s="1" t="s">
        <v>119</v>
      </c>
      <c r="C68" s="2" t="s">
        <v>59</v>
      </c>
      <c r="D68" s="1" t="s">
        <v>60</v>
      </c>
      <c r="E68" s="1" t="s">
        <v>4</v>
      </c>
      <c r="F68" s="1" t="s">
        <v>62</v>
      </c>
      <c r="G68">
        <v>2016</v>
      </c>
    </row>
    <row r="69" spans="1:7" x14ac:dyDescent="0.2">
      <c r="A69" s="1" t="s">
        <v>66</v>
      </c>
      <c r="B69" s="1" t="s">
        <v>120</v>
      </c>
      <c r="C69" s="2" t="s">
        <v>59</v>
      </c>
      <c r="D69" s="1" t="s">
        <v>60</v>
      </c>
      <c r="E69" s="1" t="s">
        <v>4</v>
      </c>
      <c r="F69" s="1" t="s">
        <v>62</v>
      </c>
      <c r="G69">
        <v>2016</v>
      </c>
    </row>
    <row r="70" spans="1:7" x14ac:dyDescent="0.2">
      <c r="A70" s="1" t="s">
        <v>66</v>
      </c>
      <c r="B70" s="1" t="s">
        <v>121</v>
      </c>
      <c r="C70" s="2" t="s">
        <v>59</v>
      </c>
      <c r="D70" s="1" t="s">
        <v>60</v>
      </c>
      <c r="E70" s="1" t="s">
        <v>4</v>
      </c>
      <c r="F70" s="1" t="s">
        <v>62</v>
      </c>
      <c r="G70">
        <v>2016</v>
      </c>
    </row>
    <row r="71" spans="1:7" x14ac:dyDescent="0.2">
      <c r="A71" s="1" t="s">
        <v>66</v>
      </c>
      <c r="B71" s="1" t="s">
        <v>122</v>
      </c>
      <c r="C71" s="2" t="s">
        <v>59</v>
      </c>
      <c r="D71" s="1" t="s">
        <v>60</v>
      </c>
      <c r="E71" s="1" t="s">
        <v>4</v>
      </c>
      <c r="F71" s="1" t="s">
        <v>62</v>
      </c>
      <c r="G71">
        <v>2016</v>
      </c>
    </row>
    <row r="72" spans="1:7" x14ac:dyDescent="0.2">
      <c r="A72" s="1" t="s">
        <v>66</v>
      </c>
      <c r="B72" s="1" t="s">
        <v>123</v>
      </c>
      <c r="C72" s="2" t="s">
        <v>59</v>
      </c>
      <c r="D72" s="1" t="s">
        <v>60</v>
      </c>
      <c r="E72" s="1" t="s">
        <v>4</v>
      </c>
      <c r="F72" s="1" t="s">
        <v>62</v>
      </c>
      <c r="G72">
        <v>2016</v>
      </c>
    </row>
    <row r="73" spans="1:7" x14ac:dyDescent="0.2">
      <c r="A73" s="1" t="s">
        <v>66</v>
      </c>
      <c r="B73" s="1" t="s">
        <v>124</v>
      </c>
      <c r="C73" s="2" t="s">
        <v>59</v>
      </c>
      <c r="D73" s="1" t="s">
        <v>60</v>
      </c>
      <c r="E73" s="1" t="s">
        <v>4</v>
      </c>
      <c r="F73" s="1" t="s">
        <v>62</v>
      </c>
      <c r="G73">
        <v>2016</v>
      </c>
    </row>
    <row r="74" spans="1:7" x14ac:dyDescent="0.2">
      <c r="A74" s="1" t="s">
        <v>66</v>
      </c>
      <c r="B74" s="1" t="s">
        <v>125</v>
      </c>
      <c r="C74" s="2" t="s">
        <v>59</v>
      </c>
      <c r="D74" s="1" t="s">
        <v>60</v>
      </c>
      <c r="E74" s="1" t="s">
        <v>4</v>
      </c>
      <c r="F74" s="1" t="s">
        <v>62</v>
      </c>
      <c r="G74">
        <v>2016</v>
      </c>
    </row>
    <row r="75" spans="1:7" x14ac:dyDescent="0.2">
      <c r="A75" s="1" t="s">
        <v>66</v>
      </c>
      <c r="B75" s="1" t="s">
        <v>126</v>
      </c>
      <c r="C75" s="2" t="s">
        <v>59</v>
      </c>
      <c r="D75" s="1" t="s">
        <v>60</v>
      </c>
      <c r="E75" s="1" t="s">
        <v>4</v>
      </c>
      <c r="F75" s="1" t="s">
        <v>62</v>
      </c>
      <c r="G75">
        <v>2016</v>
      </c>
    </row>
    <row r="76" spans="1:7" x14ac:dyDescent="0.2">
      <c r="A76" s="1" t="s">
        <v>66</v>
      </c>
      <c r="B76" s="1" t="s">
        <v>127</v>
      </c>
      <c r="C76" s="2" t="s">
        <v>59</v>
      </c>
      <c r="D76" s="1" t="s">
        <v>60</v>
      </c>
      <c r="E76" s="1" t="s">
        <v>4</v>
      </c>
      <c r="F76" s="1" t="s">
        <v>62</v>
      </c>
      <c r="G76">
        <v>2016</v>
      </c>
    </row>
    <row r="77" spans="1:7" x14ac:dyDescent="0.2">
      <c r="A77" s="1" t="s">
        <v>66</v>
      </c>
      <c r="B77" s="1" t="s">
        <v>128</v>
      </c>
      <c r="C77" s="2" t="s">
        <v>59</v>
      </c>
      <c r="D77" s="1" t="s">
        <v>60</v>
      </c>
      <c r="E77" s="1" t="s">
        <v>4</v>
      </c>
      <c r="F77" s="1" t="s">
        <v>62</v>
      </c>
      <c r="G77">
        <v>2016</v>
      </c>
    </row>
    <row r="78" spans="1:7" x14ac:dyDescent="0.2">
      <c r="A78" s="1" t="s">
        <v>66</v>
      </c>
      <c r="B78" s="1" t="s">
        <v>129</v>
      </c>
      <c r="C78" s="2" t="s">
        <v>59</v>
      </c>
      <c r="D78" s="1" t="s">
        <v>60</v>
      </c>
      <c r="E78" s="1" t="s">
        <v>4</v>
      </c>
      <c r="F78" s="1" t="s">
        <v>62</v>
      </c>
      <c r="G78">
        <v>2016</v>
      </c>
    </row>
    <row r="79" spans="1:7" x14ac:dyDescent="0.2">
      <c r="A79" s="1" t="s">
        <v>66</v>
      </c>
      <c r="B79" s="1" t="s">
        <v>130</v>
      </c>
      <c r="C79" s="2" t="s">
        <v>59</v>
      </c>
      <c r="D79" s="1" t="s">
        <v>60</v>
      </c>
      <c r="E79" s="1" t="s">
        <v>4</v>
      </c>
      <c r="F79" s="1" t="s">
        <v>62</v>
      </c>
      <c r="G79">
        <v>2016</v>
      </c>
    </row>
    <row r="80" spans="1:7" x14ac:dyDescent="0.2">
      <c r="A80" s="1" t="s">
        <v>66</v>
      </c>
      <c r="B80" s="1" t="s">
        <v>131</v>
      </c>
      <c r="C80" s="2" t="s">
        <v>59</v>
      </c>
      <c r="D80" s="1" t="s">
        <v>60</v>
      </c>
      <c r="E80" s="1" t="s">
        <v>4</v>
      </c>
      <c r="F80" s="1" t="s">
        <v>62</v>
      </c>
      <c r="G80">
        <v>2016</v>
      </c>
    </row>
    <row r="81" spans="1:7" x14ac:dyDescent="0.2">
      <c r="A81" s="1" t="s">
        <v>66</v>
      </c>
      <c r="B81" s="1" t="s">
        <v>132</v>
      </c>
      <c r="C81" s="2" t="s">
        <v>59</v>
      </c>
      <c r="D81" s="1" t="s">
        <v>60</v>
      </c>
      <c r="E81" s="1" t="s">
        <v>4</v>
      </c>
      <c r="F81" s="1" t="s">
        <v>62</v>
      </c>
      <c r="G81">
        <v>2016</v>
      </c>
    </row>
    <row r="82" spans="1:7" x14ac:dyDescent="0.2">
      <c r="A82" s="1" t="s">
        <v>66</v>
      </c>
      <c r="B82" s="1" t="s">
        <v>133</v>
      </c>
      <c r="C82" s="2" t="s">
        <v>59</v>
      </c>
      <c r="D82" s="1" t="s">
        <v>60</v>
      </c>
      <c r="E82" s="1" t="s">
        <v>4</v>
      </c>
      <c r="F82" s="1" t="s">
        <v>62</v>
      </c>
      <c r="G82">
        <v>2016</v>
      </c>
    </row>
    <row r="83" spans="1:7" x14ac:dyDescent="0.2">
      <c r="A83" s="1" t="s">
        <v>66</v>
      </c>
      <c r="B83" s="1" t="s">
        <v>134</v>
      </c>
      <c r="C83" s="2" t="s">
        <v>59</v>
      </c>
      <c r="D83" s="1" t="s">
        <v>60</v>
      </c>
      <c r="E83" s="1" t="s">
        <v>4</v>
      </c>
      <c r="F83" s="1" t="s">
        <v>62</v>
      </c>
      <c r="G83">
        <v>2016</v>
      </c>
    </row>
    <row r="84" spans="1:7" x14ac:dyDescent="0.2">
      <c r="A84" s="1" t="s">
        <v>66</v>
      </c>
      <c r="B84" s="1" t="s">
        <v>135</v>
      </c>
      <c r="C84" s="2" t="s">
        <v>59</v>
      </c>
      <c r="D84" s="1" t="s">
        <v>60</v>
      </c>
      <c r="E84" s="1" t="s">
        <v>4</v>
      </c>
      <c r="F84" s="1" t="s">
        <v>62</v>
      </c>
      <c r="G84">
        <v>2016</v>
      </c>
    </row>
    <row r="85" spans="1:7" x14ac:dyDescent="0.2">
      <c r="A85" s="1" t="s">
        <v>66</v>
      </c>
      <c r="B85" s="1" t="s">
        <v>136</v>
      </c>
      <c r="C85" s="2" t="s">
        <v>59</v>
      </c>
      <c r="D85" s="1" t="s">
        <v>60</v>
      </c>
      <c r="E85" s="1" t="s">
        <v>4</v>
      </c>
      <c r="F85" s="1" t="s">
        <v>62</v>
      </c>
      <c r="G85">
        <v>2016</v>
      </c>
    </row>
    <row r="86" spans="1:7" x14ac:dyDescent="0.2">
      <c r="A86" s="1" t="s">
        <v>66</v>
      </c>
      <c r="B86" s="1" t="s">
        <v>137</v>
      </c>
      <c r="C86" s="2" t="s">
        <v>59</v>
      </c>
      <c r="D86" s="1" t="s">
        <v>60</v>
      </c>
      <c r="E86" s="1" t="s">
        <v>4</v>
      </c>
      <c r="F86" s="1" t="s">
        <v>62</v>
      </c>
      <c r="G86">
        <v>2016</v>
      </c>
    </row>
    <row r="87" spans="1:7" x14ac:dyDescent="0.2">
      <c r="A87" s="1" t="s">
        <v>66</v>
      </c>
      <c r="B87" s="1" t="s">
        <v>138</v>
      </c>
      <c r="C87" s="2" t="s">
        <v>59</v>
      </c>
      <c r="D87" s="1" t="s">
        <v>60</v>
      </c>
      <c r="E87" s="1" t="s">
        <v>6</v>
      </c>
      <c r="F87" s="1" t="s">
        <v>62</v>
      </c>
      <c r="G87">
        <v>2016</v>
      </c>
    </row>
    <row r="88" spans="1:7" x14ac:dyDescent="0.2">
      <c r="A88" s="1" t="s">
        <v>66</v>
      </c>
      <c r="B88" s="1" t="s">
        <v>139</v>
      </c>
      <c r="C88" s="2" t="s">
        <v>59</v>
      </c>
      <c r="D88" s="1" t="s">
        <v>60</v>
      </c>
      <c r="E88" s="1" t="s">
        <v>6</v>
      </c>
      <c r="F88" s="1" t="s">
        <v>62</v>
      </c>
      <c r="G88">
        <v>2016</v>
      </c>
    </row>
    <row r="89" spans="1:7" x14ac:dyDescent="0.2">
      <c r="A89" s="1" t="s">
        <v>66</v>
      </c>
      <c r="B89" s="1" t="s">
        <v>140</v>
      </c>
      <c r="C89" s="2" t="s">
        <v>59</v>
      </c>
      <c r="D89" s="1" t="s">
        <v>60</v>
      </c>
      <c r="E89" s="1" t="s">
        <v>6</v>
      </c>
      <c r="F89" s="1" t="s">
        <v>62</v>
      </c>
      <c r="G89">
        <v>2016</v>
      </c>
    </row>
    <row r="90" spans="1:7" x14ac:dyDescent="0.2">
      <c r="A90" s="1" t="s">
        <v>66</v>
      </c>
      <c r="B90" s="1" t="s">
        <v>141</v>
      </c>
      <c r="C90" s="2" t="s">
        <v>59</v>
      </c>
      <c r="D90" s="1" t="s">
        <v>60</v>
      </c>
      <c r="E90" s="1" t="s">
        <v>6</v>
      </c>
      <c r="F90" s="1" t="s">
        <v>62</v>
      </c>
      <c r="G90">
        <v>2016</v>
      </c>
    </row>
    <row r="91" spans="1:7" x14ac:dyDescent="0.2">
      <c r="A91" s="1" t="s">
        <v>66</v>
      </c>
      <c r="B91" s="1" t="s">
        <v>142</v>
      </c>
      <c r="C91" s="2" t="s">
        <v>59</v>
      </c>
      <c r="D91" s="1" t="s">
        <v>60</v>
      </c>
      <c r="E91" s="1" t="s">
        <v>6</v>
      </c>
      <c r="F91" s="1" t="s">
        <v>62</v>
      </c>
      <c r="G91">
        <v>2016</v>
      </c>
    </row>
    <row r="92" spans="1:7" x14ac:dyDescent="0.2">
      <c r="A92" s="1" t="s">
        <v>66</v>
      </c>
      <c r="B92" s="1" t="s">
        <v>143</v>
      </c>
      <c r="C92" s="2" t="s">
        <v>59</v>
      </c>
      <c r="D92" s="1" t="s">
        <v>60</v>
      </c>
      <c r="E92" s="1" t="s">
        <v>6</v>
      </c>
      <c r="F92" s="1" t="s">
        <v>62</v>
      </c>
      <c r="G92">
        <v>2016</v>
      </c>
    </row>
    <row r="93" spans="1:7" x14ac:dyDescent="0.2">
      <c r="A93" s="1" t="s">
        <v>66</v>
      </c>
      <c r="B93" s="1" t="s">
        <v>144</v>
      </c>
      <c r="C93" s="2" t="s">
        <v>59</v>
      </c>
      <c r="D93" s="1" t="s">
        <v>60</v>
      </c>
      <c r="E93" s="1" t="s">
        <v>6</v>
      </c>
      <c r="F93" s="1" t="s">
        <v>62</v>
      </c>
      <c r="G93">
        <v>2016</v>
      </c>
    </row>
    <row r="94" spans="1:7" x14ac:dyDescent="0.2">
      <c r="A94" s="1" t="s">
        <v>66</v>
      </c>
      <c r="B94" s="1" t="s">
        <v>145</v>
      </c>
      <c r="C94" s="2" t="s">
        <v>59</v>
      </c>
      <c r="D94" s="1" t="s">
        <v>60</v>
      </c>
      <c r="E94" s="1" t="s">
        <v>6</v>
      </c>
      <c r="F94" s="1" t="s">
        <v>62</v>
      </c>
      <c r="G94">
        <v>2016</v>
      </c>
    </row>
    <row r="95" spans="1:7" x14ac:dyDescent="0.2">
      <c r="A95" s="1" t="s">
        <v>66</v>
      </c>
      <c r="B95" s="1" t="s">
        <v>146</v>
      </c>
      <c r="C95" s="2" t="s">
        <v>59</v>
      </c>
      <c r="D95" s="1" t="s">
        <v>60</v>
      </c>
      <c r="E95" s="1" t="s">
        <v>6</v>
      </c>
      <c r="F95" s="1" t="s">
        <v>62</v>
      </c>
      <c r="G95">
        <v>2016</v>
      </c>
    </row>
    <row r="96" spans="1:7" x14ac:dyDescent="0.2">
      <c r="A96" s="1" t="s">
        <v>66</v>
      </c>
      <c r="B96" s="1" t="s">
        <v>147</v>
      </c>
      <c r="C96" s="2" t="s">
        <v>59</v>
      </c>
      <c r="D96" s="1" t="s">
        <v>60</v>
      </c>
      <c r="E96" s="1" t="s">
        <v>6</v>
      </c>
      <c r="F96" s="1" t="s">
        <v>62</v>
      </c>
      <c r="G96">
        <v>2016</v>
      </c>
    </row>
    <row r="97" spans="1:7" x14ac:dyDescent="0.2">
      <c r="A97" s="1" t="s">
        <v>66</v>
      </c>
      <c r="B97" s="1" t="s">
        <v>148</v>
      </c>
      <c r="C97" s="2" t="s">
        <v>59</v>
      </c>
      <c r="D97" s="1" t="s">
        <v>60</v>
      </c>
      <c r="E97" s="1" t="s">
        <v>6</v>
      </c>
      <c r="F97" s="1" t="s">
        <v>62</v>
      </c>
      <c r="G97">
        <v>2016</v>
      </c>
    </row>
    <row r="98" spans="1:7" x14ac:dyDescent="0.2">
      <c r="A98" s="1" t="s">
        <v>66</v>
      </c>
      <c r="B98" s="1" t="s">
        <v>149</v>
      </c>
      <c r="C98" s="2" t="s">
        <v>59</v>
      </c>
      <c r="D98" s="1" t="s">
        <v>60</v>
      </c>
      <c r="E98" s="1" t="s">
        <v>6</v>
      </c>
      <c r="F98" s="1" t="s">
        <v>62</v>
      </c>
      <c r="G98">
        <v>2016</v>
      </c>
    </row>
    <row r="99" spans="1:7" x14ac:dyDescent="0.2">
      <c r="A99" s="1" t="s">
        <v>66</v>
      </c>
      <c r="B99" s="1" t="s">
        <v>150</v>
      </c>
      <c r="C99" s="2" t="s">
        <v>59</v>
      </c>
      <c r="D99" s="1" t="s">
        <v>60</v>
      </c>
      <c r="E99" s="1" t="s">
        <v>6</v>
      </c>
      <c r="F99" s="1" t="s">
        <v>62</v>
      </c>
      <c r="G99">
        <v>2016</v>
      </c>
    </row>
    <row r="100" spans="1:7" x14ac:dyDescent="0.2">
      <c r="A100" s="1" t="s">
        <v>66</v>
      </c>
      <c r="B100" s="1" t="s">
        <v>151</v>
      </c>
      <c r="C100" s="2" t="s">
        <v>59</v>
      </c>
      <c r="D100" s="1" t="s">
        <v>60</v>
      </c>
      <c r="E100" s="1" t="s">
        <v>6</v>
      </c>
      <c r="F100" s="1" t="s">
        <v>62</v>
      </c>
      <c r="G100">
        <v>2016</v>
      </c>
    </row>
    <row r="101" spans="1:7" x14ac:dyDescent="0.2">
      <c r="A101" s="1" t="s">
        <v>66</v>
      </c>
      <c r="B101" s="1" t="s">
        <v>152</v>
      </c>
      <c r="C101" s="2" t="s">
        <v>59</v>
      </c>
      <c r="D101" s="1" t="s">
        <v>60</v>
      </c>
      <c r="E101" s="1" t="s">
        <v>6</v>
      </c>
      <c r="F101" s="1" t="s">
        <v>62</v>
      </c>
      <c r="G101">
        <v>2016</v>
      </c>
    </row>
    <row r="102" spans="1:7" x14ac:dyDescent="0.2">
      <c r="A102" s="1" t="s">
        <v>66</v>
      </c>
      <c r="B102" s="1" t="s">
        <v>153</v>
      </c>
      <c r="C102" s="2" t="s">
        <v>59</v>
      </c>
      <c r="D102" s="1" t="s">
        <v>60</v>
      </c>
      <c r="E102" s="1" t="s">
        <v>6</v>
      </c>
      <c r="F102" s="1" t="s">
        <v>62</v>
      </c>
      <c r="G102">
        <v>2016</v>
      </c>
    </row>
    <row r="103" spans="1:7" x14ac:dyDescent="0.2">
      <c r="A103" s="1" t="s">
        <v>154</v>
      </c>
      <c r="B103" s="1" t="s">
        <v>155</v>
      </c>
      <c r="C103" s="2" t="s">
        <v>156</v>
      </c>
      <c r="D103" s="1" t="s">
        <v>60</v>
      </c>
      <c r="E103" s="1" t="s">
        <v>4</v>
      </c>
      <c r="F103" s="1" t="s">
        <v>44</v>
      </c>
      <c r="G103">
        <v>2015</v>
      </c>
    </row>
    <row r="104" spans="1:7" x14ac:dyDescent="0.2">
      <c r="A104" s="1" t="s">
        <v>154</v>
      </c>
      <c r="B104" s="1" t="s">
        <v>157</v>
      </c>
      <c r="C104" s="2" t="s">
        <v>156</v>
      </c>
      <c r="D104" s="1" t="s">
        <v>60</v>
      </c>
      <c r="E104" s="1" t="s">
        <v>4</v>
      </c>
      <c r="F104" s="1" t="s">
        <v>44</v>
      </c>
      <c r="G104">
        <v>2015</v>
      </c>
    </row>
    <row r="105" spans="1:7" x14ac:dyDescent="0.2">
      <c r="A105" s="1" t="s">
        <v>154</v>
      </c>
      <c r="B105" s="1" t="s">
        <v>158</v>
      </c>
      <c r="C105" s="2" t="s">
        <v>156</v>
      </c>
      <c r="D105" s="1" t="s">
        <v>60</v>
      </c>
      <c r="E105" s="1" t="s">
        <v>4</v>
      </c>
      <c r="F105" s="1" t="s">
        <v>44</v>
      </c>
      <c r="G105">
        <v>2015</v>
      </c>
    </row>
    <row r="106" spans="1:7" x14ac:dyDescent="0.2">
      <c r="A106" s="1" t="s">
        <v>154</v>
      </c>
      <c r="B106" s="1" t="s">
        <v>159</v>
      </c>
      <c r="C106" s="2" t="s">
        <v>156</v>
      </c>
      <c r="D106" s="1" t="s">
        <v>60</v>
      </c>
      <c r="E106" s="1" t="s">
        <v>4</v>
      </c>
      <c r="F106" s="1" t="s">
        <v>44</v>
      </c>
      <c r="G106">
        <v>2015</v>
      </c>
    </row>
    <row r="107" spans="1:7" x14ac:dyDescent="0.2">
      <c r="A107" s="1" t="s">
        <v>154</v>
      </c>
      <c r="B107" s="1" t="s">
        <v>160</v>
      </c>
      <c r="C107" s="2" t="s">
        <v>156</v>
      </c>
      <c r="D107" s="1" t="s">
        <v>60</v>
      </c>
      <c r="E107" s="1" t="s">
        <v>4</v>
      </c>
      <c r="F107" s="1" t="s">
        <v>44</v>
      </c>
      <c r="G107">
        <v>2015</v>
      </c>
    </row>
    <row r="108" spans="1:7" x14ac:dyDescent="0.2">
      <c r="A108" s="1" t="s">
        <v>161</v>
      </c>
      <c r="B108" s="1" t="s">
        <v>162</v>
      </c>
      <c r="C108" s="2" t="s">
        <v>59</v>
      </c>
      <c r="D108" s="1" t="s">
        <v>60</v>
      </c>
      <c r="E108" s="1" t="s">
        <v>4</v>
      </c>
      <c r="F108" s="1" t="s">
        <v>163</v>
      </c>
      <c r="G108">
        <v>2017</v>
      </c>
    </row>
    <row r="109" spans="1:7" x14ac:dyDescent="0.2">
      <c r="A109" s="1" t="s">
        <v>161</v>
      </c>
      <c r="B109" s="1" t="s">
        <v>164</v>
      </c>
      <c r="C109" s="2" t="s">
        <v>59</v>
      </c>
      <c r="D109" s="1" t="s">
        <v>60</v>
      </c>
      <c r="E109" s="1" t="s">
        <v>4</v>
      </c>
      <c r="F109" s="1" t="s">
        <v>163</v>
      </c>
      <c r="G109">
        <v>2017</v>
      </c>
    </row>
    <row r="110" spans="1:7" x14ac:dyDescent="0.2">
      <c r="A110" s="1" t="s">
        <v>161</v>
      </c>
      <c r="B110" s="1" t="s">
        <v>165</v>
      </c>
      <c r="C110" s="2" t="s">
        <v>59</v>
      </c>
      <c r="D110" s="1" t="s">
        <v>60</v>
      </c>
      <c r="E110" s="1" t="s">
        <v>4</v>
      </c>
      <c r="F110" s="1" t="s">
        <v>62</v>
      </c>
      <c r="G110">
        <v>2017</v>
      </c>
    </row>
    <row r="111" spans="1:7" x14ac:dyDescent="0.2">
      <c r="A111" s="1" t="s">
        <v>161</v>
      </c>
      <c r="B111" s="1" t="s">
        <v>166</v>
      </c>
      <c r="C111" s="2" t="s">
        <v>59</v>
      </c>
      <c r="D111" s="1" t="s">
        <v>60</v>
      </c>
      <c r="E111" s="1" t="s">
        <v>4</v>
      </c>
      <c r="F111" s="1" t="s">
        <v>163</v>
      </c>
      <c r="G111">
        <v>2017</v>
      </c>
    </row>
    <row r="112" spans="1:7" x14ac:dyDescent="0.2">
      <c r="A112" s="1" t="s">
        <v>161</v>
      </c>
      <c r="B112" s="1" t="s">
        <v>167</v>
      </c>
      <c r="C112" s="2" t="s">
        <v>59</v>
      </c>
      <c r="D112" s="1" t="s">
        <v>60</v>
      </c>
      <c r="E112" s="1" t="s">
        <v>4</v>
      </c>
      <c r="F112" s="1" t="s">
        <v>163</v>
      </c>
      <c r="G112">
        <v>2017</v>
      </c>
    </row>
    <row r="113" spans="1:7" x14ac:dyDescent="0.2">
      <c r="A113" s="1" t="s">
        <v>161</v>
      </c>
      <c r="B113" s="1" t="s">
        <v>168</v>
      </c>
      <c r="C113" s="2" t="s">
        <v>59</v>
      </c>
      <c r="D113" s="1" t="s">
        <v>60</v>
      </c>
      <c r="E113" s="1" t="s">
        <v>4</v>
      </c>
      <c r="F113" s="1" t="s">
        <v>163</v>
      </c>
      <c r="G113">
        <v>2017</v>
      </c>
    </row>
    <row r="114" spans="1:7" x14ac:dyDescent="0.2">
      <c r="A114" s="1" t="s">
        <v>161</v>
      </c>
      <c r="B114" s="1" t="s">
        <v>169</v>
      </c>
      <c r="C114" s="2" t="s">
        <v>59</v>
      </c>
      <c r="D114" s="1" t="s">
        <v>60</v>
      </c>
      <c r="E114" s="1" t="s">
        <v>4</v>
      </c>
      <c r="F114" s="1" t="s">
        <v>163</v>
      </c>
      <c r="G114">
        <v>2017</v>
      </c>
    </row>
    <row r="115" spans="1:7" x14ac:dyDescent="0.2">
      <c r="A115" s="1" t="s">
        <v>161</v>
      </c>
      <c r="B115" s="1" t="s">
        <v>170</v>
      </c>
      <c r="C115" s="2" t="s">
        <v>59</v>
      </c>
      <c r="D115" s="1" t="s">
        <v>60</v>
      </c>
      <c r="E115" s="1" t="s">
        <v>4</v>
      </c>
      <c r="F115" s="1" t="s">
        <v>163</v>
      </c>
      <c r="G115">
        <v>2017</v>
      </c>
    </row>
    <row r="116" spans="1:7" x14ac:dyDescent="0.2">
      <c r="A116" s="1" t="s">
        <v>161</v>
      </c>
      <c r="B116" s="1" t="s">
        <v>171</v>
      </c>
      <c r="C116" s="2" t="s">
        <v>59</v>
      </c>
      <c r="D116" s="1" t="s">
        <v>60</v>
      </c>
      <c r="E116" s="1" t="s">
        <v>4</v>
      </c>
      <c r="F116" s="1" t="s">
        <v>163</v>
      </c>
      <c r="G116">
        <v>2017</v>
      </c>
    </row>
    <row r="117" spans="1:7" x14ac:dyDescent="0.2">
      <c r="A117" s="1" t="s">
        <v>161</v>
      </c>
      <c r="B117" s="1" t="s">
        <v>172</v>
      </c>
      <c r="C117" s="2" t="s">
        <v>59</v>
      </c>
      <c r="D117" s="1" t="s">
        <v>60</v>
      </c>
      <c r="E117" s="1" t="s">
        <v>4</v>
      </c>
      <c r="F117" s="1" t="s">
        <v>163</v>
      </c>
      <c r="G117">
        <v>2017</v>
      </c>
    </row>
    <row r="118" spans="1:7" x14ac:dyDescent="0.2">
      <c r="A118" s="1" t="s">
        <v>161</v>
      </c>
      <c r="B118" s="1" t="s">
        <v>173</v>
      </c>
      <c r="C118" s="2" t="s">
        <v>59</v>
      </c>
      <c r="D118" s="1" t="s">
        <v>60</v>
      </c>
      <c r="E118" s="1" t="s">
        <v>4</v>
      </c>
      <c r="F118" s="1" t="s">
        <v>163</v>
      </c>
      <c r="G118">
        <v>2017</v>
      </c>
    </row>
    <row r="119" spans="1:7" x14ac:dyDescent="0.2">
      <c r="A119" s="1" t="s">
        <v>161</v>
      </c>
      <c r="B119" s="1" t="s">
        <v>174</v>
      </c>
      <c r="C119" s="2" t="s">
        <v>59</v>
      </c>
      <c r="D119" s="1" t="s">
        <v>60</v>
      </c>
      <c r="E119" s="1" t="s">
        <v>4</v>
      </c>
      <c r="F119" s="1" t="s">
        <v>163</v>
      </c>
      <c r="G119">
        <v>2017</v>
      </c>
    </row>
    <row r="120" spans="1:7" x14ac:dyDescent="0.2">
      <c r="A120" s="1" t="s">
        <v>161</v>
      </c>
      <c r="B120" s="1" t="s">
        <v>175</v>
      </c>
      <c r="C120" s="2" t="s">
        <v>59</v>
      </c>
      <c r="D120" s="1" t="s">
        <v>60</v>
      </c>
      <c r="E120" s="1" t="s">
        <v>4</v>
      </c>
      <c r="F120" s="1" t="s">
        <v>163</v>
      </c>
      <c r="G120">
        <v>2017</v>
      </c>
    </row>
    <row r="121" spans="1:7" x14ac:dyDescent="0.2">
      <c r="A121" s="1" t="s">
        <v>161</v>
      </c>
      <c r="B121" s="1" t="s">
        <v>176</v>
      </c>
      <c r="C121" s="2" t="s">
        <v>59</v>
      </c>
      <c r="D121" s="1" t="s">
        <v>60</v>
      </c>
      <c r="E121" s="1" t="s">
        <v>4</v>
      </c>
      <c r="F121" s="1" t="s">
        <v>163</v>
      </c>
      <c r="G121">
        <v>2017</v>
      </c>
    </row>
    <row r="122" spans="1:7" x14ac:dyDescent="0.2">
      <c r="A122" s="1" t="s">
        <v>161</v>
      </c>
      <c r="B122" s="1" t="s">
        <v>177</v>
      </c>
      <c r="C122" s="2" t="s">
        <v>59</v>
      </c>
      <c r="D122" s="1" t="s">
        <v>60</v>
      </c>
      <c r="E122" s="1" t="s">
        <v>4</v>
      </c>
      <c r="F122" s="1" t="s">
        <v>163</v>
      </c>
      <c r="G122">
        <v>2017</v>
      </c>
    </row>
    <row r="123" spans="1:7" x14ac:dyDescent="0.2">
      <c r="A123" s="1" t="s">
        <v>161</v>
      </c>
      <c r="B123" s="1" t="s">
        <v>178</v>
      </c>
      <c r="C123" s="2" t="s">
        <v>59</v>
      </c>
      <c r="D123" s="1" t="s">
        <v>60</v>
      </c>
      <c r="E123" s="1" t="s">
        <v>4</v>
      </c>
      <c r="F123" s="1" t="s">
        <v>163</v>
      </c>
      <c r="G123">
        <v>2017</v>
      </c>
    </row>
    <row r="124" spans="1:7" x14ac:dyDescent="0.2">
      <c r="A124" s="1" t="s">
        <v>161</v>
      </c>
      <c r="B124" s="1" t="s">
        <v>179</v>
      </c>
      <c r="C124" s="2" t="s">
        <v>59</v>
      </c>
      <c r="D124" s="1" t="s">
        <v>60</v>
      </c>
      <c r="E124" s="1" t="s">
        <v>4</v>
      </c>
      <c r="F124" s="1" t="s">
        <v>163</v>
      </c>
      <c r="G124">
        <v>2017</v>
      </c>
    </row>
    <row r="125" spans="1:7" x14ac:dyDescent="0.2">
      <c r="A125" s="1" t="s">
        <v>161</v>
      </c>
      <c r="B125" s="1" t="s">
        <v>180</v>
      </c>
      <c r="C125" s="2" t="s">
        <v>59</v>
      </c>
      <c r="D125" s="1" t="s">
        <v>60</v>
      </c>
      <c r="E125" s="1" t="s">
        <v>4</v>
      </c>
      <c r="F125" s="1" t="s">
        <v>163</v>
      </c>
      <c r="G125">
        <v>2017</v>
      </c>
    </row>
    <row r="126" spans="1:7" x14ac:dyDescent="0.2">
      <c r="A126" s="1" t="s">
        <v>161</v>
      </c>
      <c r="B126" s="1" t="s">
        <v>181</v>
      </c>
      <c r="C126" s="2" t="s">
        <v>59</v>
      </c>
      <c r="D126" s="1" t="s">
        <v>60</v>
      </c>
      <c r="E126" s="1" t="s">
        <v>4</v>
      </c>
      <c r="F126" s="1" t="s">
        <v>62</v>
      </c>
      <c r="G126">
        <v>2017</v>
      </c>
    </row>
    <row r="127" spans="1:7" x14ac:dyDescent="0.2">
      <c r="A127" s="1" t="s">
        <v>161</v>
      </c>
      <c r="B127" s="1" t="s">
        <v>182</v>
      </c>
      <c r="C127" s="2" t="s">
        <v>59</v>
      </c>
      <c r="D127" s="1" t="s">
        <v>60</v>
      </c>
      <c r="E127" s="1" t="s">
        <v>4</v>
      </c>
      <c r="F127" s="1" t="s">
        <v>62</v>
      </c>
      <c r="G127">
        <v>2017</v>
      </c>
    </row>
    <row r="128" spans="1:7" x14ac:dyDescent="0.2">
      <c r="A128" s="1" t="s">
        <v>161</v>
      </c>
      <c r="B128" s="1" t="s">
        <v>183</v>
      </c>
      <c r="C128" s="2" t="s">
        <v>59</v>
      </c>
      <c r="D128" s="1" t="s">
        <v>60</v>
      </c>
      <c r="E128" s="1" t="s">
        <v>4</v>
      </c>
      <c r="F128" s="1" t="s">
        <v>62</v>
      </c>
      <c r="G128">
        <v>2017</v>
      </c>
    </row>
    <row r="129" spans="1:7" x14ac:dyDescent="0.2">
      <c r="A129" s="1" t="s">
        <v>161</v>
      </c>
      <c r="B129" s="1" t="s">
        <v>184</v>
      </c>
      <c r="C129" s="2" t="s">
        <v>59</v>
      </c>
      <c r="D129" s="1" t="s">
        <v>60</v>
      </c>
      <c r="E129" s="1" t="s">
        <v>4</v>
      </c>
      <c r="F129" s="1" t="s">
        <v>62</v>
      </c>
      <c r="G129">
        <v>2017</v>
      </c>
    </row>
    <row r="130" spans="1:7" x14ac:dyDescent="0.2">
      <c r="A130" s="1" t="s">
        <v>161</v>
      </c>
      <c r="B130" s="1" t="s">
        <v>185</v>
      </c>
      <c r="C130" s="2" t="s">
        <v>59</v>
      </c>
      <c r="D130" s="1" t="s">
        <v>60</v>
      </c>
      <c r="E130" s="1" t="s">
        <v>4</v>
      </c>
      <c r="F130" s="1" t="s">
        <v>62</v>
      </c>
      <c r="G130">
        <v>2017</v>
      </c>
    </row>
    <row r="131" spans="1:7" x14ac:dyDescent="0.2">
      <c r="A131" s="1" t="s">
        <v>161</v>
      </c>
      <c r="B131" s="1" t="s">
        <v>186</v>
      </c>
      <c r="C131" s="2" t="s">
        <v>59</v>
      </c>
      <c r="D131" s="1" t="s">
        <v>60</v>
      </c>
      <c r="E131" s="1" t="s">
        <v>4</v>
      </c>
      <c r="F131" s="1" t="s">
        <v>62</v>
      </c>
      <c r="G131">
        <v>2017</v>
      </c>
    </row>
    <row r="132" spans="1:7" x14ac:dyDescent="0.2">
      <c r="A132" s="1" t="s">
        <v>161</v>
      </c>
      <c r="B132" s="1" t="s">
        <v>187</v>
      </c>
      <c r="C132" s="2" t="s">
        <v>59</v>
      </c>
      <c r="D132" s="1" t="s">
        <v>60</v>
      </c>
      <c r="E132" s="1" t="s">
        <v>4</v>
      </c>
      <c r="F132" s="1" t="s">
        <v>62</v>
      </c>
      <c r="G132">
        <v>2017</v>
      </c>
    </row>
    <row r="133" spans="1:7" x14ac:dyDescent="0.2">
      <c r="A133" s="1" t="s">
        <v>161</v>
      </c>
      <c r="B133" s="1" t="s">
        <v>188</v>
      </c>
      <c r="C133" s="2" t="s">
        <v>59</v>
      </c>
      <c r="D133" s="1" t="s">
        <v>60</v>
      </c>
      <c r="E133" s="1" t="s">
        <v>4</v>
      </c>
      <c r="F133" s="1" t="s">
        <v>62</v>
      </c>
      <c r="G133">
        <v>2017</v>
      </c>
    </row>
    <row r="134" spans="1:7" x14ac:dyDescent="0.2">
      <c r="A134" s="1" t="s">
        <v>161</v>
      </c>
      <c r="B134" s="1" t="s">
        <v>189</v>
      </c>
      <c r="C134" s="2" t="s">
        <v>59</v>
      </c>
      <c r="D134" s="1" t="s">
        <v>60</v>
      </c>
      <c r="E134" s="1" t="s">
        <v>4</v>
      </c>
      <c r="F134" s="1" t="s">
        <v>62</v>
      </c>
      <c r="G134">
        <v>2017</v>
      </c>
    </row>
    <row r="135" spans="1:7" x14ac:dyDescent="0.2">
      <c r="A135" s="1" t="s">
        <v>161</v>
      </c>
      <c r="B135" s="1" t="s">
        <v>190</v>
      </c>
      <c r="C135" s="2" t="s">
        <v>59</v>
      </c>
      <c r="D135" s="1" t="s">
        <v>60</v>
      </c>
      <c r="E135" s="1" t="s">
        <v>4</v>
      </c>
      <c r="F135" s="1" t="s">
        <v>62</v>
      </c>
      <c r="G135">
        <v>2017</v>
      </c>
    </row>
    <row r="136" spans="1:7" x14ac:dyDescent="0.2">
      <c r="A136" s="1" t="s">
        <v>161</v>
      </c>
      <c r="B136" s="1" t="s">
        <v>191</v>
      </c>
      <c r="C136" s="2" t="s">
        <v>59</v>
      </c>
      <c r="D136" s="1" t="s">
        <v>60</v>
      </c>
      <c r="E136" s="1" t="s">
        <v>4</v>
      </c>
      <c r="F136" s="1" t="s">
        <v>62</v>
      </c>
      <c r="G136">
        <v>2017</v>
      </c>
    </row>
    <row r="137" spans="1:7" x14ac:dyDescent="0.2">
      <c r="A137" s="1" t="s">
        <v>161</v>
      </c>
      <c r="B137" s="1" t="s">
        <v>192</v>
      </c>
      <c r="C137" s="2" t="s">
        <v>59</v>
      </c>
      <c r="D137" s="1" t="s">
        <v>60</v>
      </c>
      <c r="E137" s="1" t="s">
        <v>4</v>
      </c>
      <c r="F137" s="1" t="s">
        <v>62</v>
      </c>
      <c r="G137">
        <v>2017</v>
      </c>
    </row>
    <row r="138" spans="1:7" x14ac:dyDescent="0.2">
      <c r="A138" s="1" t="s">
        <v>161</v>
      </c>
      <c r="B138" s="1" t="s">
        <v>193</v>
      </c>
      <c r="C138" s="2" t="s">
        <v>59</v>
      </c>
      <c r="D138" s="1" t="s">
        <v>60</v>
      </c>
      <c r="E138" s="1" t="s">
        <v>4</v>
      </c>
      <c r="F138" s="1" t="s">
        <v>62</v>
      </c>
      <c r="G138">
        <v>2017</v>
      </c>
    </row>
    <row r="139" spans="1:7" x14ac:dyDescent="0.2">
      <c r="A139" s="1" t="s">
        <v>161</v>
      </c>
      <c r="B139" s="1" t="s">
        <v>194</v>
      </c>
      <c r="C139" s="2" t="s">
        <v>59</v>
      </c>
      <c r="D139" s="1" t="s">
        <v>60</v>
      </c>
      <c r="E139" s="1" t="s">
        <v>4</v>
      </c>
      <c r="F139" s="1" t="s">
        <v>62</v>
      </c>
      <c r="G139">
        <v>2017</v>
      </c>
    </row>
    <row r="140" spans="1:7" x14ac:dyDescent="0.2">
      <c r="A140" s="1" t="s">
        <v>161</v>
      </c>
      <c r="B140" s="1" t="s">
        <v>195</v>
      </c>
      <c r="C140" s="2" t="s">
        <v>59</v>
      </c>
      <c r="D140" s="1" t="s">
        <v>60</v>
      </c>
      <c r="E140" s="1" t="s">
        <v>4</v>
      </c>
      <c r="F140" s="1" t="s">
        <v>163</v>
      </c>
      <c r="G140">
        <v>2017</v>
      </c>
    </row>
    <row r="141" spans="1:7" x14ac:dyDescent="0.2">
      <c r="A141" s="1" t="s">
        <v>161</v>
      </c>
      <c r="B141" s="1" t="s">
        <v>196</v>
      </c>
      <c r="C141" s="2" t="s">
        <v>59</v>
      </c>
      <c r="D141" s="1" t="s">
        <v>60</v>
      </c>
      <c r="E141" s="1" t="s">
        <v>4</v>
      </c>
      <c r="F141" s="1" t="s">
        <v>163</v>
      </c>
      <c r="G141">
        <v>2017</v>
      </c>
    </row>
    <row r="142" spans="1:7" x14ac:dyDescent="0.2">
      <c r="A142" s="1" t="s">
        <v>161</v>
      </c>
      <c r="B142" s="1" t="s">
        <v>197</v>
      </c>
      <c r="C142" s="2" t="s">
        <v>59</v>
      </c>
      <c r="D142" s="1" t="s">
        <v>60</v>
      </c>
      <c r="E142" s="1" t="s">
        <v>4</v>
      </c>
      <c r="F142" s="1" t="s">
        <v>163</v>
      </c>
      <c r="G142">
        <v>2017</v>
      </c>
    </row>
    <row r="143" spans="1:7" x14ac:dyDescent="0.2">
      <c r="A143" s="1" t="s">
        <v>161</v>
      </c>
      <c r="B143" s="1" t="s">
        <v>198</v>
      </c>
      <c r="C143" s="2" t="s">
        <v>59</v>
      </c>
      <c r="D143" s="1" t="s">
        <v>60</v>
      </c>
      <c r="E143" s="1" t="s">
        <v>4</v>
      </c>
      <c r="F143" s="1" t="s">
        <v>163</v>
      </c>
      <c r="G143">
        <v>2017</v>
      </c>
    </row>
    <row r="144" spans="1:7" x14ac:dyDescent="0.2">
      <c r="A144" s="1" t="s">
        <v>161</v>
      </c>
      <c r="B144" s="1" t="s">
        <v>199</v>
      </c>
      <c r="C144" s="2" t="s">
        <v>59</v>
      </c>
      <c r="D144" s="1" t="s">
        <v>60</v>
      </c>
      <c r="E144" s="1" t="s">
        <v>4</v>
      </c>
      <c r="F144" s="1" t="s">
        <v>163</v>
      </c>
      <c r="G144">
        <v>2017</v>
      </c>
    </row>
    <row r="145" spans="1:7" x14ac:dyDescent="0.2">
      <c r="A145" s="1" t="s">
        <v>161</v>
      </c>
      <c r="B145" s="1" t="s">
        <v>200</v>
      </c>
      <c r="C145" s="2" t="s">
        <v>59</v>
      </c>
      <c r="D145" s="1" t="s">
        <v>60</v>
      </c>
      <c r="E145" s="1" t="s">
        <v>4</v>
      </c>
      <c r="F145" s="1" t="s">
        <v>163</v>
      </c>
      <c r="G145">
        <v>2017</v>
      </c>
    </row>
    <row r="146" spans="1:7" x14ac:dyDescent="0.2">
      <c r="A146" s="1" t="s">
        <v>161</v>
      </c>
      <c r="B146" s="1" t="s">
        <v>201</v>
      </c>
      <c r="C146" s="2" t="s">
        <v>59</v>
      </c>
      <c r="D146" s="1" t="s">
        <v>60</v>
      </c>
      <c r="E146" s="1" t="s">
        <v>4</v>
      </c>
      <c r="F146" s="1" t="s">
        <v>163</v>
      </c>
      <c r="G146">
        <v>2017</v>
      </c>
    </row>
    <row r="147" spans="1:7" x14ac:dyDescent="0.2">
      <c r="A147" s="1" t="s">
        <v>161</v>
      </c>
      <c r="B147" s="1" t="s">
        <v>202</v>
      </c>
      <c r="C147" s="2" t="s">
        <v>59</v>
      </c>
      <c r="D147" s="1" t="s">
        <v>60</v>
      </c>
      <c r="E147" s="1" t="s">
        <v>4</v>
      </c>
      <c r="F147" s="1" t="s">
        <v>163</v>
      </c>
      <c r="G147">
        <v>2017</v>
      </c>
    </row>
    <row r="148" spans="1:7" x14ac:dyDescent="0.2">
      <c r="A148" s="1" t="s">
        <v>161</v>
      </c>
      <c r="B148" s="1" t="s">
        <v>203</v>
      </c>
      <c r="C148" s="2" t="s">
        <v>59</v>
      </c>
      <c r="D148" s="1" t="s">
        <v>60</v>
      </c>
      <c r="E148" s="1" t="s">
        <v>4</v>
      </c>
      <c r="F148" s="1" t="s">
        <v>163</v>
      </c>
      <c r="G148">
        <v>2017</v>
      </c>
    </row>
    <row r="149" spans="1:7" x14ac:dyDescent="0.2">
      <c r="A149" s="1" t="s">
        <v>161</v>
      </c>
      <c r="B149" s="1" t="s">
        <v>204</v>
      </c>
      <c r="C149" s="2" t="s">
        <v>59</v>
      </c>
      <c r="D149" s="1" t="s">
        <v>60</v>
      </c>
      <c r="E149" s="1" t="s">
        <v>4</v>
      </c>
      <c r="F149" s="1" t="s">
        <v>163</v>
      </c>
      <c r="G149">
        <v>2017</v>
      </c>
    </row>
    <row r="150" spans="1:7" x14ac:dyDescent="0.2">
      <c r="A150" s="1" t="s">
        <v>161</v>
      </c>
      <c r="B150" s="1" t="s">
        <v>205</v>
      </c>
      <c r="C150" s="2" t="s">
        <v>59</v>
      </c>
      <c r="D150" s="1" t="s">
        <v>60</v>
      </c>
      <c r="E150" s="1" t="s">
        <v>4</v>
      </c>
      <c r="F150" s="1" t="s">
        <v>163</v>
      </c>
      <c r="G150">
        <v>2017</v>
      </c>
    </row>
    <row r="151" spans="1:7" x14ac:dyDescent="0.2">
      <c r="A151" s="1" t="s">
        <v>161</v>
      </c>
      <c r="B151" s="1" t="s">
        <v>206</v>
      </c>
      <c r="C151" s="2" t="s">
        <v>59</v>
      </c>
      <c r="D151" s="1" t="s">
        <v>60</v>
      </c>
      <c r="E151" s="1" t="s">
        <v>4</v>
      </c>
      <c r="F151" s="1" t="s">
        <v>163</v>
      </c>
      <c r="G151">
        <v>2017</v>
      </c>
    </row>
    <row r="152" spans="1:7" x14ac:dyDescent="0.2">
      <c r="A152" s="1" t="s">
        <v>161</v>
      </c>
      <c r="B152" s="1" t="s">
        <v>207</v>
      </c>
      <c r="C152" s="2" t="s">
        <v>59</v>
      </c>
      <c r="D152" s="1" t="s">
        <v>60</v>
      </c>
      <c r="E152" s="1" t="s">
        <v>4</v>
      </c>
      <c r="F152" s="1" t="s">
        <v>163</v>
      </c>
      <c r="G152">
        <v>2017</v>
      </c>
    </row>
    <row r="153" spans="1:7" x14ac:dyDescent="0.2">
      <c r="A153" s="1" t="s">
        <v>161</v>
      </c>
      <c r="B153" s="1" t="s">
        <v>208</v>
      </c>
      <c r="C153" s="2" t="s">
        <v>59</v>
      </c>
      <c r="D153" s="1" t="s">
        <v>60</v>
      </c>
      <c r="E153" s="1" t="s">
        <v>4</v>
      </c>
      <c r="F153" s="1" t="s">
        <v>163</v>
      </c>
      <c r="G153">
        <v>2017</v>
      </c>
    </row>
    <row r="154" spans="1:7" x14ac:dyDescent="0.2">
      <c r="A154" s="1" t="s">
        <v>161</v>
      </c>
      <c r="B154" s="1" t="s">
        <v>209</v>
      </c>
      <c r="C154" s="2" t="s">
        <v>59</v>
      </c>
      <c r="D154" s="1" t="s">
        <v>60</v>
      </c>
      <c r="E154" s="1" t="s">
        <v>4</v>
      </c>
      <c r="F154" s="1" t="s">
        <v>163</v>
      </c>
      <c r="G154">
        <v>2017</v>
      </c>
    </row>
    <row r="155" spans="1:7" x14ac:dyDescent="0.2">
      <c r="A155" s="1" t="s">
        <v>161</v>
      </c>
      <c r="B155" s="1" t="s">
        <v>210</v>
      </c>
      <c r="C155" s="2" t="s">
        <v>59</v>
      </c>
      <c r="D155" s="1" t="s">
        <v>60</v>
      </c>
      <c r="E155" s="1" t="s">
        <v>4</v>
      </c>
      <c r="F155" s="1" t="s">
        <v>163</v>
      </c>
      <c r="G155">
        <v>2017</v>
      </c>
    </row>
    <row r="156" spans="1:7" x14ac:dyDescent="0.2">
      <c r="A156" s="1" t="s">
        <v>161</v>
      </c>
      <c r="B156" s="1" t="s">
        <v>211</v>
      </c>
      <c r="C156" s="2" t="s">
        <v>59</v>
      </c>
      <c r="D156" s="1" t="s">
        <v>60</v>
      </c>
      <c r="E156" s="1" t="s">
        <v>4</v>
      </c>
      <c r="F156" s="1" t="s">
        <v>163</v>
      </c>
      <c r="G156">
        <v>2017</v>
      </c>
    </row>
    <row r="157" spans="1:7" x14ac:dyDescent="0.2">
      <c r="A157" s="1" t="s">
        <v>161</v>
      </c>
      <c r="B157" s="1" t="s">
        <v>212</v>
      </c>
      <c r="C157" s="2" t="s">
        <v>59</v>
      </c>
      <c r="D157" s="1" t="s">
        <v>60</v>
      </c>
      <c r="E157" s="1" t="s">
        <v>4</v>
      </c>
      <c r="F157" s="1" t="s">
        <v>163</v>
      </c>
      <c r="G157">
        <v>2017</v>
      </c>
    </row>
    <row r="158" spans="1:7" x14ac:dyDescent="0.2">
      <c r="A158" s="1" t="s">
        <v>161</v>
      </c>
      <c r="B158" s="1" t="s">
        <v>213</v>
      </c>
      <c r="C158" s="2" t="s">
        <v>59</v>
      </c>
      <c r="D158" s="1" t="s">
        <v>60</v>
      </c>
      <c r="E158" s="1" t="s">
        <v>4</v>
      </c>
      <c r="F158" s="1" t="s">
        <v>163</v>
      </c>
      <c r="G158">
        <v>2017</v>
      </c>
    </row>
    <row r="159" spans="1:7" x14ac:dyDescent="0.2">
      <c r="A159" s="1" t="s">
        <v>161</v>
      </c>
      <c r="B159" s="1" t="s">
        <v>214</v>
      </c>
      <c r="C159" s="2" t="s">
        <v>59</v>
      </c>
      <c r="D159" s="1" t="s">
        <v>60</v>
      </c>
      <c r="E159" s="1" t="s">
        <v>4</v>
      </c>
      <c r="F159" s="1" t="s">
        <v>163</v>
      </c>
      <c r="G159">
        <v>2017</v>
      </c>
    </row>
    <row r="160" spans="1:7" x14ac:dyDescent="0.2">
      <c r="A160" s="1" t="s">
        <v>161</v>
      </c>
      <c r="B160" s="1" t="s">
        <v>215</v>
      </c>
      <c r="C160" s="2" t="s">
        <v>59</v>
      </c>
      <c r="D160" s="1" t="s">
        <v>60</v>
      </c>
      <c r="E160" s="1" t="s">
        <v>4</v>
      </c>
      <c r="F160" s="1" t="s">
        <v>163</v>
      </c>
      <c r="G160">
        <v>2017</v>
      </c>
    </row>
    <row r="161" spans="1:7" x14ac:dyDescent="0.2">
      <c r="A161" s="1" t="s">
        <v>161</v>
      </c>
      <c r="B161" s="1" t="s">
        <v>216</v>
      </c>
      <c r="C161" s="2" t="s">
        <v>59</v>
      </c>
      <c r="D161" s="1" t="s">
        <v>60</v>
      </c>
      <c r="E161" s="1" t="s">
        <v>4</v>
      </c>
      <c r="F161" s="1" t="s">
        <v>163</v>
      </c>
      <c r="G161">
        <v>2017</v>
      </c>
    </row>
    <row r="162" spans="1:7" x14ac:dyDescent="0.2">
      <c r="A162" s="1" t="s">
        <v>161</v>
      </c>
      <c r="B162" s="1" t="s">
        <v>217</v>
      </c>
      <c r="C162" s="2" t="s">
        <v>59</v>
      </c>
      <c r="D162" s="1" t="s">
        <v>60</v>
      </c>
      <c r="E162" s="1" t="s">
        <v>4</v>
      </c>
      <c r="F162" s="1" t="s">
        <v>163</v>
      </c>
      <c r="G162">
        <v>2017</v>
      </c>
    </row>
    <row r="163" spans="1:7" x14ac:dyDescent="0.2">
      <c r="A163" s="1" t="s">
        <v>161</v>
      </c>
      <c r="B163" s="1" t="s">
        <v>218</v>
      </c>
      <c r="C163" s="2" t="s">
        <v>59</v>
      </c>
      <c r="D163" s="1" t="s">
        <v>60</v>
      </c>
      <c r="E163" s="1" t="s">
        <v>4</v>
      </c>
      <c r="F163" s="1" t="s">
        <v>163</v>
      </c>
      <c r="G163">
        <v>2017</v>
      </c>
    </row>
    <row r="164" spans="1:7" x14ac:dyDescent="0.2">
      <c r="A164" s="1" t="s">
        <v>161</v>
      </c>
      <c r="B164" s="1" t="s">
        <v>219</v>
      </c>
      <c r="C164" s="2" t="s">
        <v>59</v>
      </c>
      <c r="D164" s="1" t="s">
        <v>60</v>
      </c>
      <c r="E164" s="1" t="s">
        <v>4</v>
      </c>
      <c r="F164" s="1" t="s">
        <v>163</v>
      </c>
      <c r="G164">
        <v>2017</v>
      </c>
    </row>
    <row r="165" spans="1:7" x14ac:dyDescent="0.2">
      <c r="A165" s="1" t="s">
        <v>161</v>
      </c>
      <c r="B165" s="1" t="s">
        <v>220</v>
      </c>
      <c r="C165" s="2" t="s">
        <v>59</v>
      </c>
      <c r="D165" s="1" t="s">
        <v>60</v>
      </c>
      <c r="E165" s="1" t="s">
        <v>4</v>
      </c>
      <c r="F165" s="1" t="s">
        <v>163</v>
      </c>
      <c r="G165">
        <v>2017</v>
      </c>
    </row>
    <row r="166" spans="1:7" x14ac:dyDescent="0.2">
      <c r="A166" s="1" t="s">
        <v>161</v>
      </c>
      <c r="B166" s="1" t="s">
        <v>221</v>
      </c>
      <c r="C166" s="2" t="s">
        <v>59</v>
      </c>
      <c r="D166" s="1" t="s">
        <v>60</v>
      </c>
      <c r="E166" s="1" t="s">
        <v>4</v>
      </c>
      <c r="F166" s="1" t="s">
        <v>163</v>
      </c>
      <c r="G166">
        <v>2017</v>
      </c>
    </row>
    <row r="167" spans="1:7" x14ac:dyDescent="0.2">
      <c r="A167" s="1" t="s">
        <v>161</v>
      </c>
      <c r="B167" s="1" t="s">
        <v>222</v>
      </c>
      <c r="C167" s="2" t="s">
        <v>59</v>
      </c>
      <c r="D167" s="1" t="s">
        <v>60</v>
      </c>
      <c r="E167" s="1" t="s">
        <v>4</v>
      </c>
      <c r="F167" s="1" t="s">
        <v>163</v>
      </c>
      <c r="G167">
        <v>2017</v>
      </c>
    </row>
    <row r="168" spans="1:7" x14ac:dyDescent="0.2">
      <c r="A168" s="1" t="s">
        <v>161</v>
      </c>
      <c r="B168" s="1" t="s">
        <v>223</v>
      </c>
      <c r="C168" s="2" t="s">
        <v>59</v>
      </c>
      <c r="D168" s="1" t="s">
        <v>60</v>
      </c>
      <c r="E168" s="1" t="s">
        <v>4</v>
      </c>
      <c r="F168" s="1" t="s">
        <v>163</v>
      </c>
      <c r="G168">
        <v>2017</v>
      </c>
    </row>
    <row r="169" spans="1:7" x14ac:dyDescent="0.2">
      <c r="A169" s="1" t="s">
        <v>224</v>
      </c>
      <c r="B169" s="1" t="s">
        <v>225</v>
      </c>
      <c r="C169" s="2" t="s">
        <v>156</v>
      </c>
      <c r="D169" s="1" t="s">
        <v>226</v>
      </c>
      <c r="E169" s="1" t="s">
        <v>5</v>
      </c>
      <c r="F169" s="1" t="s">
        <v>44</v>
      </c>
      <c r="G169">
        <v>2019</v>
      </c>
    </row>
    <row r="170" spans="1:7" x14ac:dyDescent="0.2">
      <c r="A170" s="1" t="s">
        <v>224</v>
      </c>
      <c r="B170" s="1" t="s">
        <v>227</v>
      </c>
      <c r="C170" s="2" t="s">
        <v>156</v>
      </c>
      <c r="D170" s="1" t="s">
        <v>226</v>
      </c>
      <c r="E170" s="1" t="s">
        <v>5</v>
      </c>
      <c r="F170" s="1" t="s">
        <v>44</v>
      </c>
      <c r="G170">
        <v>2019</v>
      </c>
    </row>
    <row r="171" spans="1:7" x14ac:dyDescent="0.2">
      <c r="A171" s="1" t="s">
        <v>224</v>
      </c>
      <c r="B171" s="1" t="s">
        <v>228</v>
      </c>
      <c r="C171" s="2" t="s">
        <v>156</v>
      </c>
      <c r="D171" s="1" t="s">
        <v>226</v>
      </c>
      <c r="E171" s="1" t="s">
        <v>5</v>
      </c>
      <c r="F171" s="1" t="s">
        <v>44</v>
      </c>
      <c r="G171">
        <v>2019</v>
      </c>
    </row>
    <row r="172" spans="1:7" x14ac:dyDescent="0.2">
      <c r="A172" s="1" t="s">
        <v>224</v>
      </c>
      <c r="B172" s="1" t="s">
        <v>229</v>
      </c>
      <c r="C172" s="2" t="s">
        <v>156</v>
      </c>
      <c r="D172" s="1" t="s">
        <v>226</v>
      </c>
      <c r="E172" s="1" t="s">
        <v>5</v>
      </c>
      <c r="F172" s="1" t="s">
        <v>44</v>
      </c>
      <c r="G172">
        <v>2019</v>
      </c>
    </row>
    <row r="173" spans="1:7" x14ac:dyDescent="0.2">
      <c r="A173" s="1" t="s">
        <v>224</v>
      </c>
      <c r="B173" s="1" t="s">
        <v>230</v>
      </c>
      <c r="C173" s="2" t="s">
        <v>156</v>
      </c>
      <c r="D173" s="1" t="s">
        <v>226</v>
      </c>
      <c r="E173" s="1" t="s">
        <v>5</v>
      </c>
      <c r="F173" s="1" t="s">
        <v>44</v>
      </c>
      <c r="G173">
        <v>2019</v>
      </c>
    </row>
    <row r="174" spans="1:7" x14ac:dyDescent="0.2">
      <c r="A174" s="1" t="s">
        <v>224</v>
      </c>
      <c r="B174" s="1" t="s">
        <v>231</v>
      </c>
      <c r="C174" s="2" t="s">
        <v>156</v>
      </c>
      <c r="D174" s="1" t="s">
        <v>226</v>
      </c>
      <c r="E174" s="1" t="s">
        <v>5</v>
      </c>
      <c r="F174" s="1" t="s">
        <v>44</v>
      </c>
      <c r="G174">
        <v>2019</v>
      </c>
    </row>
    <row r="175" spans="1:7" x14ac:dyDescent="0.2">
      <c r="A175" s="1" t="s">
        <v>224</v>
      </c>
      <c r="B175" s="1" t="s">
        <v>232</v>
      </c>
      <c r="C175" s="2" t="s">
        <v>156</v>
      </c>
      <c r="D175" s="1" t="s">
        <v>226</v>
      </c>
      <c r="E175" s="1" t="s">
        <v>5</v>
      </c>
      <c r="F175" s="1" t="s">
        <v>44</v>
      </c>
      <c r="G175">
        <v>2019</v>
      </c>
    </row>
    <row r="176" spans="1:7" x14ac:dyDescent="0.2">
      <c r="A176" s="1" t="s">
        <v>224</v>
      </c>
      <c r="B176" s="1" t="s">
        <v>233</v>
      </c>
      <c r="C176" s="2" t="s">
        <v>156</v>
      </c>
      <c r="D176" s="1" t="s">
        <v>226</v>
      </c>
      <c r="E176" s="1" t="s">
        <v>5</v>
      </c>
      <c r="F176" s="1" t="s">
        <v>44</v>
      </c>
      <c r="G176">
        <v>2019</v>
      </c>
    </row>
    <row r="177" spans="1:7" x14ac:dyDescent="0.2">
      <c r="A177" s="1" t="s">
        <v>224</v>
      </c>
      <c r="B177" s="1" t="s">
        <v>234</v>
      </c>
      <c r="C177" s="2" t="s">
        <v>156</v>
      </c>
      <c r="D177" s="1" t="s">
        <v>226</v>
      </c>
      <c r="E177" s="1" t="s">
        <v>5</v>
      </c>
      <c r="F177" s="1" t="s">
        <v>44</v>
      </c>
      <c r="G177">
        <v>2019</v>
      </c>
    </row>
    <row r="178" spans="1:7" x14ac:dyDescent="0.2">
      <c r="A178" s="1" t="s">
        <v>224</v>
      </c>
      <c r="B178" s="1" t="s">
        <v>235</v>
      </c>
      <c r="C178" s="2" t="s">
        <v>156</v>
      </c>
      <c r="D178" s="1" t="s">
        <v>226</v>
      </c>
      <c r="E178" s="1" t="s">
        <v>5</v>
      </c>
      <c r="F178" s="1" t="s">
        <v>44</v>
      </c>
      <c r="G178">
        <v>2019</v>
      </c>
    </row>
    <row r="179" spans="1:7" x14ac:dyDescent="0.2">
      <c r="A179" s="1" t="s">
        <v>224</v>
      </c>
      <c r="B179" s="1" t="s">
        <v>236</v>
      </c>
      <c r="C179" s="2" t="s">
        <v>156</v>
      </c>
      <c r="D179" s="1" t="s">
        <v>226</v>
      </c>
      <c r="E179" s="1" t="s">
        <v>5</v>
      </c>
      <c r="F179" s="1" t="s">
        <v>44</v>
      </c>
      <c r="G179">
        <v>2019</v>
      </c>
    </row>
    <row r="180" spans="1:7" x14ac:dyDescent="0.2">
      <c r="A180" s="1" t="s">
        <v>224</v>
      </c>
      <c r="B180" s="1" t="s">
        <v>237</v>
      </c>
      <c r="C180" s="2" t="s">
        <v>156</v>
      </c>
      <c r="D180" s="1" t="s">
        <v>226</v>
      </c>
      <c r="E180" s="1" t="s">
        <v>5</v>
      </c>
      <c r="F180" s="1" t="s">
        <v>44</v>
      </c>
      <c r="G180">
        <v>2019</v>
      </c>
    </row>
    <row r="181" spans="1:7" x14ac:dyDescent="0.2">
      <c r="A181" s="1" t="s">
        <v>224</v>
      </c>
      <c r="B181" s="1" t="s">
        <v>238</v>
      </c>
      <c r="C181" s="2" t="s">
        <v>156</v>
      </c>
      <c r="D181" s="1" t="s">
        <v>226</v>
      </c>
      <c r="E181" s="1" t="s">
        <v>5</v>
      </c>
      <c r="F181" s="1" t="s">
        <v>44</v>
      </c>
      <c r="G181">
        <v>2019</v>
      </c>
    </row>
    <row r="182" spans="1:7" x14ac:dyDescent="0.2">
      <c r="A182" s="1" t="s">
        <v>224</v>
      </c>
      <c r="B182" s="1" t="s">
        <v>239</v>
      </c>
      <c r="C182" s="2" t="s">
        <v>156</v>
      </c>
      <c r="D182" s="1" t="s">
        <v>226</v>
      </c>
      <c r="E182" s="1" t="s">
        <v>5</v>
      </c>
      <c r="F182" s="1" t="s">
        <v>44</v>
      </c>
      <c r="G182">
        <v>2019</v>
      </c>
    </row>
    <row r="183" spans="1:7" x14ac:dyDescent="0.2">
      <c r="A183" s="1" t="s">
        <v>224</v>
      </c>
      <c r="B183" s="1" t="s">
        <v>240</v>
      </c>
      <c r="C183" s="2" t="s">
        <v>156</v>
      </c>
      <c r="D183" s="1" t="s">
        <v>226</v>
      </c>
      <c r="E183" s="1" t="s">
        <v>5</v>
      </c>
      <c r="F183" s="1" t="s">
        <v>44</v>
      </c>
      <c r="G183">
        <v>2019</v>
      </c>
    </row>
    <row r="184" spans="1:7" x14ac:dyDescent="0.2">
      <c r="A184" s="1" t="s">
        <v>224</v>
      </c>
      <c r="B184" s="1" t="s">
        <v>241</v>
      </c>
      <c r="C184" s="2" t="s">
        <v>156</v>
      </c>
      <c r="D184" s="1" t="s">
        <v>226</v>
      </c>
      <c r="E184" s="1" t="s">
        <v>5</v>
      </c>
      <c r="F184" s="1" t="s">
        <v>44</v>
      </c>
      <c r="G184">
        <v>2019</v>
      </c>
    </row>
    <row r="185" spans="1:7" x14ac:dyDescent="0.2">
      <c r="A185" s="1" t="s">
        <v>242</v>
      </c>
      <c r="B185" s="1" t="s">
        <v>243</v>
      </c>
      <c r="C185" s="2" t="s">
        <v>156</v>
      </c>
      <c r="D185" s="1" t="s">
        <v>226</v>
      </c>
      <c r="E185" s="1" t="s">
        <v>5</v>
      </c>
      <c r="F185" s="1" t="s">
        <v>44</v>
      </c>
      <c r="G185">
        <v>2016</v>
      </c>
    </row>
    <row r="186" spans="1:7" x14ac:dyDescent="0.2">
      <c r="A186" s="1" t="s">
        <v>242</v>
      </c>
      <c r="B186" s="1" t="s">
        <v>244</v>
      </c>
      <c r="C186" s="2" t="s">
        <v>156</v>
      </c>
      <c r="D186" s="1" t="s">
        <v>226</v>
      </c>
      <c r="E186" s="1" t="s">
        <v>5</v>
      </c>
      <c r="F186" s="1" t="s">
        <v>44</v>
      </c>
      <c r="G186">
        <v>2016</v>
      </c>
    </row>
    <row r="187" spans="1:7" x14ac:dyDescent="0.2">
      <c r="A187" s="1" t="s">
        <v>242</v>
      </c>
      <c r="B187" s="1" t="s">
        <v>245</v>
      </c>
      <c r="C187" s="2" t="s">
        <v>156</v>
      </c>
      <c r="D187" s="1" t="s">
        <v>226</v>
      </c>
      <c r="E187" s="1" t="s">
        <v>5</v>
      </c>
      <c r="F187" s="1" t="s">
        <v>44</v>
      </c>
      <c r="G187">
        <v>2016</v>
      </c>
    </row>
    <row r="188" spans="1:7" x14ac:dyDescent="0.2">
      <c r="A188" s="1" t="s">
        <v>246</v>
      </c>
      <c r="B188" s="1" t="s">
        <v>247</v>
      </c>
      <c r="C188" s="2" t="s">
        <v>59</v>
      </c>
      <c r="D188" s="1" t="s">
        <v>60</v>
      </c>
      <c r="E188" s="1" t="s">
        <v>4</v>
      </c>
      <c r="F188" s="1" t="s">
        <v>163</v>
      </c>
      <c r="G188">
        <v>2017</v>
      </c>
    </row>
    <row r="189" spans="1:7" x14ac:dyDescent="0.2">
      <c r="A189" s="1" t="s">
        <v>246</v>
      </c>
      <c r="B189" s="1" t="s">
        <v>248</v>
      </c>
      <c r="C189" s="2" t="s">
        <v>59</v>
      </c>
      <c r="D189" s="1" t="s">
        <v>60</v>
      </c>
      <c r="E189" s="1" t="s">
        <v>4</v>
      </c>
      <c r="F189" s="1" t="s">
        <v>163</v>
      </c>
      <c r="G189">
        <v>2017</v>
      </c>
    </row>
    <row r="190" spans="1:7" x14ac:dyDescent="0.2">
      <c r="A190" s="1" t="s">
        <v>246</v>
      </c>
      <c r="B190" s="1" t="s">
        <v>249</v>
      </c>
      <c r="C190" s="2" t="s">
        <v>59</v>
      </c>
      <c r="D190" s="1" t="s">
        <v>60</v>
      </c>
      <c r="E190" s="1" t="s">
        <v>4</v>
      </c>
      <c r="F190" s="1" t="s">
        <v>163</v>
      </c>
      <c r="G190">
        <v>2017</v>
      </c>
    </row>
    <row r="191" spans="1:7" x14ac:dyDescent="0.2">
      <c r="A191" s="1" t="s">
        <v>246</v>
      </c>
      <c r="B191" s="1" t="s">
        <v>250</v>
      </c>
      <c r="C191" s="2" t="s">
        <v>59</v>
      </c>
      <c r="D191" s="1" t="s">
        <v>60</v>
      </c>
      <c r="E191" s="1" t="s">
        <v>4</v>
      </c>
      <c r="F191" s="1" t="s">
        <v>62</v>
      </c>
      <c r="G191">
        <v>2017</v>
      </c>
    </row>
    <row r="192" spans="1:7" x14ac:dyDescent="0.2">
      <c r="A192" s="1" t="s">
        <v>246</v>
      </c>
      <c r="B192" s="1" t="s">
        <v>251</v>
      </c>
      <c r="C192" s="2" t="s">
        <v>59</v>
      </c>
      <c r="D192" s="1" t="s">
        <v>60</v>
      </c>
      <c r="E192" s="1" t="s">
        <v>4</v>
      </c>
      <c r="F192" s="1" t="s">
        <v>62</v>
      </c>
      <c r="G192">
        <v>2017</v>
      </c>
    </row>
    <row r="193" spans="1:7" x14ac:dyDescent="0.2">
      <c r="A193" s="1" t="s">
        <v>246</v>
      </c>
      <c r="B193" s="1" t="s">
        <v>252</v>
      </c>
      <c r="C193" s="2" t="s">
        <v>59</v>
      </c>
      <c r="D193" s="1" t="s">
        <v>60</v>
      </c>
      <c r="E193" s="1" t="s">
        <v>4</v>
      </c>
      <c r="F193" s="1" t="s">
        <v>62</v>
      </c>
      <c r="G193">
        <v>2017</v>
      </c>
    </row>
    <row r="194" spans="1:7" x14ac:dyDescent="0.2">
      <c r="A194" s="1" t="s">
        <v>246</v>
      </c>
      <c r="B194" s="1" t="s">
        <v>253</v>
      </c>
      <c r="C194" s="2" t="s">
        <v>59</v>
      </c>
      <c r="D194" s="1" t="s">
        <v>60</v>
      </c>
      <c r="E194" s="1" t="s">
        <v>4</v>
      </c>
      <c r="F194" s="1" t="s">
        <v>163</v>
      </c>
      <c r="G194">
        <v>2017</v>
      </c>
    </row>
    <row r="195" spans="1:7" x14ac:dyDescent="0.2">
      <c r="A195" s="1" t="s">
        <v>246</v>
      </c>
      <c r="B195" s="1" t="s">
        <v>254</v>
      </c>
      <c r="C195" s="2" t="s">
        <v>59</v>
      </c>
      <c r="D195" s="1" t="s">
        <v>60</v>
      </c>
      <c r="E195" s="1" t="s">
        <v>4</v>
      </c>
      <c r="F195" s="1" t="s">
        <v>163</v>
      </c>
      <c r="G195">
        <v>2017</v>
      </c>
    </row>
    <row r="196" spans="1:7" x14ac:dyDescent="0.2">
      <c r="A196" s="1" t="s">
        <v>246</v>
      </c>
      <c r="B196" s="1" t="s">
        <v>255</v>
      </c>
      <c r="C196" s="2" t="s">
        <v>59</v>
      </c>
      <c r="D196" s="1" t="s">
        <v>60</v>
      </c>
      <c r="E196" s="1" t="s">
        <v>4</v>
      </c>
      <c r="F196" s="1" t="s">
        <v>163</v>
      </c>
      <c r="G196">
        <v>2017</v>
      </c>
    </row>
    <row r="197" spans="1:7" x14ac:dyDescent="0.2">
      <c r="A197" s="1" t="s">
        <v>246</v>
      </c>
      <c r="B197" s="1" t="s">
        <v>256</v>
      </c>
      <c r="C197" s="2" t="s">
        <v>59</v>
      </c>
      <c r="D197" s="1" t="s">
        <v>60</v>
      </c>
      <c r="E197" s="1" t="s">
        <v>4</v>
      </c>
      <c r="F197" s="1" t="s">
        <v>62</v>
      </c>
      <c r="G197">
        <v>2017</v>
      </c>
    </row>
    <row r="198" spans="1:7" x14ac:dyDescent="0.2">
      <c r="A198" s="1" t="s">
        <v>246</v>
      </c>
      <c r="B198" s="1" t="s">
        <v>257</v>
      </c>
      <c r="C198" s="2" t="s">
        <v>59</v>
      </c>
      <c r="D198" s="1" t="s">
        <v>60</v>
      </c>
      <c r="E198" s="1" t="s">
        <v>4</v>
      </c>
      <c r="F198" s="1" t="s">
        <v>62</v>
      </c>
      <c r="G198">
        <v>2017</v>
      </c>
    </row>
    <row r="199" spans="1:7" x14ac:dyDescent="0.2">
      <c r="A199" s="1" t="s">
        <v>246</v>
      </c>
      <c r="B199" s="1" t="s">
        <v>258</v>
      </c>
      <c r="C199" s="2" t="s">
        <v>59</v>
      </c>
      <c r="D199" s="1" t="s">
        <v>60</v>
      </c>
      <c r="E199" s="1" t="s">
        <v>4</v>
      </c>
      <c r="F199" s="1" t="s">
        <v>62</v>
      </c>
      <c r="G199">
        <v>2017</v>
      </c>
    </row>
    <row r="200" spans="1:7" x14ac:dyDescent="0.2">
      <c r="A200" s="1" t="s">
        <v>246</v>
      </c>
      <c r="B200" s="1" t="s">
        <v>259</v>
      </c>
      <c r="C200" s="2" t="s">
        <v>59</v>
      </c>
      <c r="D200" s="1" t="s">
        <v>60</v>
      </c>
      <c r="E200" s="1" t="s">
        <v>4</v>
      </c>
      <c r="F200" s="1" t="s">
        <v>62</v>
      </c>
      <c r="G200">
        <v>2017</v>
      </c>
    </row>
    <row r="201" spans="1:7" x14ac:dyDescent="0.2">
      <c r="A201" s="1" t="s">
        <v>246</v>
      </c>
      <c r="B201" s="1" t="s">
        <v>260</v>
      </c>
      <c r="C201" s="2" t="s">
        <v>59</v>
      </c>
      <c r="D201" s="1" t="s">
        <v>60</v>
      </c>
      <c r="E201" s="1" t="s">
        <v>4</v>
      </c>
      <c r="F201" s="1" t="s">
        <v>62</v>
      </c>
      <c r="G201">
        <v>2017</v>
      </c>
    </row>
    <row r="202" spans="1:7" x14ac:dyDescent="0.2">
      <c r="A202" s="1" t="s">
        <v>246</v>
      </c>
      <c r="B202" s="1" t="s">
        <v>261</v>
      </c>
      <c r="C202" s="2" t="s">
        <v>59</v>
      </c>
      <c r="D202" s="1" t="s">
        <v>60</v>
      </c>
      <c r="E202" s="1" t="s">
        <v>4</v>
      </c>
      <c r="F202" s="1" t="s">
        <v>62</v>
      </c>
      <c r="G202">
        <v>2017</v>
      </c>
    </row>
    <row r="203" spans="1:7" x14ac:dyDescent="0.2">
      <c r="A203" s="1" t="s">
        <v>246</v>
      </c>
      <c r="B203" s="1" t="s">
        <v>262</v>
      </c>
      <c r="C203" s="2" t="s">
        <v>59</v>
      </c>
      <c r="D203" s="1" t="s">
        <v>60</v>
      </c>
      <c r="E203" s="1" t="s">
        <v>4</v>
      </c>
      <c r="F203" s="1" t="s">
        <v>163</v>
      </c>
      <c r="G203">
        <v>2017</v>
      </c>
    </row>
    <row r="204" spans="1:7" x14ac:dyDescent="0.2">
      <c r="A204" s="1" t="s">
        <v>246</v>
      </c>
      <c r="B204" s="1" t="s">
        <v>263</v>
      </c>
      <c r="C204" s="2" t="s">
        <v>59</v>
      </c>
      <c r="D204" s="1" t="s">
        <v>60</v>
      </c>
      <c r="E204" s="1" t="s">
        <v>4</v>
      </c>
      <c r="F204" s="1" t="s">
        <v>163</v>
      </c>
      <c r="G204">
        <v>2017</v>
      </c>
    </row>
    <row r="205" spans="1:7" x14ac:dyDescent="0.2">
      <c r="A205" s="1" t="s">
        <v>246</v>
      </c>
      <c r="B205" s="1" t="s">
        <v>264</v>
      </c>
      <c r="C205" s="2" t="s">
        <v>59</v>
      </c>
      <c r="D205" s="1" t="s">
        <v>60</v>
      </c>
      <c r="E205" s="1" t="s">
        <v>4</v>
      </c>
      <c r="F205" s="1" t="s">
        <v>163</v>
      </c>
      <c r="G205">
        <v>2017</v>
      </c>
    </row>
    <row r="206" spans="1:7" x14ac:dyDescent="0.2">
      <c r="A206" s="1" t="s">
        <v>246</v>
      </c>
      <c r="B206" s="1" t="s">
        <v>265</v>
      </c>
      <c r="C206" s="2" t="s">
        <v>59</v>
      </c>
      <c r="D206" s="1" t="s">
        <v>60</v>
      </c>
      <c r="E206" s="1" t="s">
        <v>4</v>
      </c>
      <c r="F206" s="1" t="s">
        <v>62</v>
      </c>
      <c r="G206">
        <v>2017</v>
      </c>
    </row>
    <row r="207" spans="1:7" x14ac:dyDescent="0.2">
      <c r="A207" s="1" t="s">
        <v>246</v>
      </c>
      <c r="B207" s="1" t="s">
        <v>266</v>
      </c>
      <c r="C207" s="2" t="s">
        <v>59</v>
      </c>
      <c r="D207" s="1" t="s">
        <v>60</v>
      </c>
      <c r="E207" s="1" t="s">
        <v>4</v>
      </c>
      <c r="F207" s="1" t="s">
        <v>62</v>
      </c>
      <c r="G207">
        <v>2017</v>
      </c>
    </row>
    <row r="208" spans="1:7" x14ac:dyDescent="0.2">
      <c r="A208" s="1" t="s">
        <v>246</v>
      </c>
      <c r="B208" s="1" t="s">
        <v>267</v>
      </c>
      <c r="C208" s="2" t="s">
        <v>59</v>
      </c>
      <c r="D208" s="1" t="s">
        <v>60</v>
      </c>
      <c r="E208" s="1" t="s">
        <v>4</v>
      </c>
      <c r="F208" s="1" t="s">
        <v>62</v>
      </c>
      <c r="G208">
        <v>2017</v>
      </c>
    </row>
    <row r="209" spans="1:7" x14ac:dyDescent="0.2">
      <c r="A209" s="1" t="s">
        <v>246</v>
      </c>
      <c r="B209" s="1" t="s">
        <v>268</v>
      </c>
      <c r="C209" s="2" t="s">
        <v>59</v>
      </c>
      <c r="D209" s="1" t="s">
        <v>60</v>
      </c>
      <c r="E209" s="1" t="s">
        <v>4</v>
      </c>
      <c r="F209" s="1" t="s">
        <v>163</v>
      </c>
      <c r="G209">
        <v>2017</v>
      </c>
    </row>
    <row r="210" spans="1:7" x14ac:dyDescent="0.2">
      <c r="A210" s="1" t="s">
        <v>246</v>
      </c>
      <c r="B210" s="1" t="s">
        <v>269</v>
      </c>
      <c r="C210" s="2" t="s">
        <v>59</v>
      </c>
      <c r="D210" s="1" t="s">
        <v>60</v>
      </c>
      <c r="E210" s="1" t="s">
        <v>4</v>
      </c>
      <c r="F210" s="1" t="s">
        <v>163</v>
      </c>
      <c r="G210">
        <v>2017</v>
      </c>
    </row>
    <row r="211" spans="1:7" x14ac:dyDescent="0.2">
      <c r="A211" s="1" t="s">
        <v>246</v>
      </c>
      <c r="B211" s="1" t="s">
        <v>270</v>
      </c>
      <c r="C211" s="2" t="s">
        <v>59</v>
      </c>
      <c r="D211" s="1" t="s">
        <v>60</v>
      </c>
      <c r="E211" s="1" t="s">
        <v>4</v>
      </c>
      <c r="F211" s="1" t="s">
        <v>163</v>
      </c>
      <c r="G211">
        <v>2017</v>
      </c>
    </row>
    <row r="212" spans="1:7" x14ac:dyDescent="0.2">
      <c r="A212" s="1" t="s">
        <v>246</v>
      </c>
      <c r="B212" s="1" t="s">
        <v>271</v>
      </c>
      <c r="C212" s="2" t="s">
        <v>59</v>
      </c>
      <c r="D212" s="1" t="s">
        <v>60</v>
      </c>
      <c r="E212" s="1" t="s">
        <v>4</v>
      </c>
      <c r="F212" s="1" t="s">
        <v>62</v>
      </c>
      <c r="G212">
        <v>2017</v>
      </c>
    </row>
    <row r="213" spans="1:7" x14ac:dyDescent="0.2">
      <c r="A213" s="1" t="s">
        <v>246</v>
      </c>
      <c r="B213" s="1" t="s">
        <v>272</v>
      </c>
      <c r="C213" s="2" t="s">
        <v>59</v>
      </c>
      <c r="D213" s="1" t="s">
        <v>60</v>
      </c>
      <c r="E213" s="1" t="s">
        <v>4</v>
      </c>
      <c r="F213" s="1" t="s">
        <v>62</v>
      </c>
      <c r="G213">
        <v>2017</v>
      </c>
    </row>
    <row r="214" spans="1:7" x14ac:dyDescent="0.2">
      <c r="A214" s="1" t="s">
        <v>246</v>
      </c>
      <c r="B214" s="1" t="s">
        <v>273</v>
      </c>
      <c r="C214" s="2" t="s">
        <v>59</v>
      </c>
      <c r="D214" s="1" t="s">
        <v>60</v>
      </c>
      <c r="E214" s="1" t="s">
        <v>4</v>
      </c>
      <c r="F214" s="1" t="s">
        <v>62</v>
      </c>
      <c r="G214">
        <v>2017</v>
      </c>
    </row>
    <row r="215" spans="1:7" x14ac:dyDescent="0.2">
      <c r="A215" s="1" t="s">
        <v>246</v>
      </c>
      <c r="B215" s="1" t="s">
        <v>274</v>
      </c>
      <c r="C215" s="2" t="s">
        <v>59</v>
      </c>
      <c r="D215" s="1" t="s">
        <v>60</v>
      </c>
      <c r="E215" s="1" t="s">
        <v>4</v>
      </c>
      <c r="F215" s="1" t="s">
        <v>163</v>
      </c>
      <c r="G215">
        <v>2017</v>
      </c>
    </row>
    <row r="216" spans="1:7" x14ac:dyDescent="0.2">
      <c r="A216" s="1" t="s">
        <v>246</v>
      </c>
      <c r="B216" s="1" t="s">
        <v>275</v>
      </c>
      <c r="C216" s="2" t="s">
        <v>59</v>
      </c>
      <c r="D216" s="1" t="s">
        <v>60</v>
      </c>
      <c r="E216" s="1" t="s">
        <v>4</v>
      </c>
      <c r="F216" s="1" t="s">
        <v>163</v>
      </c>
      <c r="G216">
        <v>2017</v>
      </c>
    </row>
    <row r="217" spans="1:7" x14ac:dyDescent="0.2">
      <c r="A217" s="1" t="s">
        <v>246</v>
      </c>
      <c r="B217" s="1" t="s">
        <v>276</v>
      </c>
      <c r="C217" s="2" t="s">
        <v>59</v>
      </c>
      <c r="D217" s="1" t="s">
        <v>60</v>
      </c>
      <c r="E217" s="1" t="s">
        <v>4</v>
      </c>
      <c r="F217" s="1" t="s">
        <v>163</v>
      </c>
      <c r="G217">
        <v>2017</v>
      </c>
    </row>
    <row r="218" spans="1:7" x14ac:dyDescent="0.2">
      <c r="A218" s="1" t="s">
        <v>246</v>
      </c>
      <c r="B218" s="1" t="s">
        <v>277</v>
      </c>
      <c r="C218" s="2" t="s">
        <v>59</v>
      </c>
      <c r="D218" s="1" t="s">
        <v>60</v>
      </c>
      <c r="E218" s="1" t="s">
        <v>4</v>
      </c>
      <c r="F218" s="1" t="s">
        <v>62</v>
      </c>
      <c r="G218">
        <v>2017</v>
      </c>
    </row>
    <row r="219" spans="1:7" x14ac:dyDescent="0.2">
      <c r="A219" s="1" t="s">
        <v>246</v>
      </c>
      <c r="B219" s="1" t="s">
        <v>278</v>
      </c>
      <c r="C219" s="2" t="s">
        <v>59</v>
      </c>
      <c r="D219" s="1" t="s">
        <v>60</v>
      </c>
      <c r="E219" s="1" t="s">
        <v>4</v>
      </c>
      <c r="F219" s="1" t="s">
        <v>62</v>
      </c>
      <c r="G219">
        <v>2017</v>
      </c>
    </row>
    <row r="220" spans="1:7" x14ac:dyDescent="0.2">
      <c r="A220" s="1" t="s">
        <v>246</v>
      </c>
      <c r="B220" s="1" t="s">
        <v>279</v>
      </c>
      <c r="C220" s="2" t="s">
        <v>59</v>
      </c>
      <c r="D220" s="1" t="s">
        <v>60</v>
      </c>
      <c r="E220" s="1" t="s">
        <v>4</v>
      </c>
      <c r="F220" s="1" t="s">
        <v>62</v>
      </c>
      <c r="G220">
        <v>2017</v>
      </c>
    </row>
    <row r="221" spans="1:7" x14ac:dyDescent="0.2">
      <c r="A221" s="1" t="s">
        <v>246</v>
      </c>
      <c r="B221" s="1" t="s">
        <v>280</v>
      </c>
      <c r="C221" s="2" t="s">
        <v>59</v>
      </c>
      <c r="D221" s="1" t="s">
        <v>60</v>
      </c>
      <c r="E221" s="1" t="s">
        <v>4</v>
      </c>
      <c r="F221" s="1" t="s">
        <v>163</v>
      </c>
      <c r="G221">
        <v>2017</v>
      </c>
    </row>
    <row r="222" spans="1:7" x14ac:dyDescent="0.2">
      <c r="A222" s="1" t="s">
        <v>246</v>
      </c>
      <c r="B222" s="1" t="s">
        <v>281</v>
      </c>
      <c r="C222" s="2" t="s">
        <v>59</v>
      </c>
      <c r="D222" s="1" t="s">
        <v>60</v>
      </c>
      <c r="E222" s="1" t="s">
        <v>4</v>
      </c>
      <c r="F222" s="1" t="s">
        <v>163</v>
      </c>
      <c r="G222">
        <v>2017</v>
      </c>
    </row>
    <row r="223" spans="1:7" x14ac:dyDescent="0.2">
      <c r="A223" s="1" t="s">
        <v>246</v>
      </c>
      <c r="B223" s="1" t="s">
        <v>282</v>
      </c>
      <c r="C223" s="2" t="s">
        <v>59</v>
      </c>
      <c r="D223" s="1" t="s">
        <v>60</v>
      </c>
      <c r="E223" s="1" t="s">
        <v>4</v>
      </c>
      <c r="F223" s="1" t="s">
        <v>163</v>
      </c>
      <c r="G223">
        <v>2017</v>
      </c>
    </row>
    <row r="224" spans="1:7" x14ac:dyDescent="0.2">
      <c r="A224" s="1" t="s">
        <v>246</v>
      </c>
      <c r="B224" s="1" t="s">
        <v>283</v>
      </c>
      <c r="C224" s="2" t="s">
        <v>59</v>
      </c>
      <c r="D224" s="1" t="s">
        <v>60</v>
      </c>
      <c r="E224" s="1" t="s">
        <v>4</v>
      </c>
      <c r="F224" s="1" t="s">
        <v>62</v>
      </c>
      <c r="G224">
        <v>2017</v>
      </c>
    </row>
    <row r="225" spans="1:7" x14ac:dyDescent="0.2">
      <c r="A225" s="1" t="s">
        <v>246</v>
      </c>
      <c r="B225" s="1" t="s">
        <v>284</v>
      </c>
      <c r="C225" s="2" t="s">
        <v>59</v>
      </c>
      <c r="D225" s="1" t="s">
        <v>60</v>
      </c>
      <c r="E225" s="1" t="s">
        <v>4</v>
      </c>
      <c r="F225" s="1" t="s">
        <v>62</v>
      </c>
      <c r="G225">
        <v>2017</v>
      </c>
    </row>
    <row r="226" spans="1:7" x14ac:dyDescent="0.2">
      <c r="A226" s="1" t="s">
        <v>246</v>
      </c>
      <c r="B226" s="1" t="s">
        <v>285</v>
      </c>
      <c r="C226" s="2" t="s">
        <v>59</v>
      </c>
      <c r="D226" s="1" t="s">
        <v>60</v>
      </c>
      <c r="E226" s="1" t="s">
        <v>4</v>
      </c>
      <c r="F226" s="1" t="s">
        <v>62</v>
      </c>
      <c r="G226">
        <v>2017</v>
      </c>
    </row>
    <row r="227" spans="1:7" x14ac:dyDescent="0.2">
      <c r="A227" s="1" t="s">
        <v>246</v>
      </c>
      <c r="B227" s="1" t="s">
        <v>286</v>
      </c>
      <c r="C227" s="2" t="s">
        <v>59</v>
      </c>
      <c r="D227" s="1" t="s">
        <v>60</v>
      </c>
      <c r="E227" s="1" t="s">
        <v>4</v>
      </c>
      <c r="F227" s="1" t="s">
        <v>163</v>
      </c>
      <c r="G227">
        <v>2017</v>
      </c>
    </row>
    <row r="228" spans="1:7" x14ac:dyDescent="0.2">
      <c r="A228" s="1" t="s">
        <v>246</v>
      </c>
      <c r="B228" s="1" t="s">
        <v>287</v>
      </c>
      <c r="C228" s="2" t="s">
        <v>59</v>
      </c>
      <c r="D228" s="1" t="s">
        <v>60</v>
      </c>
      <c r="E228" s="1" t="s">
        <v>4</v>
      </c>
      <c r="F228" s="1" t="s">
        <v>163</v>
      </c>
      <c r="G228">
        <v>2017</v>
      </c>
    </row>
    <row r="229" spans="1:7" x14ac:dyDescent="0.2">
      <c r="A229" s="1" t="s">
        <v>246</v>
      </c>
      <c r="B229" s="1" t="s">
        <v>288</v>
      </c>
      <c r="C229" s="2" t="s">
        <v>59</v>
      </c>
      <c r="D229" s="1" t="s">
        <v>60</v>
      </c>
      <c r="E229" s="1" t="s">
        <v>4</v>
      </c>
      <c r="F229" s="1" t="s">
        <v>163</v>
      </c>
      <c r="G229">
        <v>2017</v>
      </c>
    </row>
    <row r="230" spans="1:7" x14ac:dyDescent="0.2">
      <c r="A230" s="1" t="s">
        <v>246</v>
      </c>
      <c r="B230" s="1" t="s">
        <v>289</v>
      </c>
      <c r="C230" s="2" t="s">
        <v>59</v>
      </c>
      <c r="D230" s="1" t="s">
        <v>60</v>
      </c>
      <c r="E230" s="1" t="s">
        <v>4</v>
      </c>
      <c r="F230" s="1" t="s">
        <v>62</v>
      </c>
      <c r="G230">
        <v>2017</v>
      </c>
    </row>
    <row r="231" spans="1:7" x14ac:dyDescent="0.2">
      <c r="A231" s="1" t="s">
        <v>246</v>
      </c>
      <c r="B231" s="1" t="s">
        <v>290</v>
      </c>
      <c r="C231" s="2" t="s">
        <v>59</v>
      </c>
      <c r="D231" s="1" t="s">
        <v>60</v>
      </c>
      <c r="E231" s="1" t="s">
        <v>4</v>
      </c>
      <c r="F231" s="1" t="s">
        <v>62</v>
      </c>
      <c r="G231">
        <v>2017</v>
      </c>
    </row>
    <row r="232" spans="1:7" x14ac:dyDescent="0.2">
      <c r="A232" s="1" t="s">
        <v>246</v>
      </c>
      <c r="B232" s="1" t="s">
        <v>291</v>
      </c>
      <c r="C232" s="2" t="s">
        <v>59</v>
      </c>
      <c r="D232" s="1" t="s">
        <v>60</v>
      </c>
      <c r="E232" s="1" t="s">
        <v>4</v>
      </c>
      <c r="F232" s="1" t="s">
        <v>62</v>
      </c>
      <c r="G232">
        <v>2017</v>
      </c>
    </row>
    <row r="233" spans="1:7" x14ac:dyDescent="0.2">
      <c r="A233" s="1" t="s">
        <v>246</v>
      </c>
      <c r="B233" s="1" t="s">
        <v>292</v>
      </c>
      <c r="C233" s="2" t="s">
        <v>59</v>
      </c>
      <c r="D233" s="1" t="s">
        <v>60</v>
      </c>
      <c r="E233" s="1" t="s">
        <v>4</v>
      </c>
      <c r="F233" s="1" t="s">
        <v>163</v>
      </c>
      <c r="G233">
        <v>2017</v>
      </c>
    </row>
    <row r="234" spans="1:7" x14ac:dyDescent="0.2">
      <c r="A234" s="1" t="s">
        <v>246</v>
      </c>
      <c r="B234" s="1" t="s">
        <v>293</v>
      </c>
      <c r="C234" s="2" t="s">
        <v>59</v>
      </c>
      <c r="D234" s="1" t="s">
        <v>60</v>
      </c>
      <c r="E234" s="1" t="s">
        <v>4</v>
      </c>
      <c r="F234" s="1" t="s">
        <v>163</v>
      </c>
      <c r="G234">
        <v>2017</v>
      </c>
    </row>
    <row r="235" spans="1:7" x14ac:dyDescent="0.2">
      <c r="A235" s="1" t="s">
        <v>246</v>
      </c>
      <c r="B235" s="1" t="s">
        <v>294</v>
      </c>
      <c r="C235" s="2" t="s">
        <v>59</v>
      </c>
      <c r="D235" s="1" t="s">
        <v>60</v>
      </c>
      <c r="E235" s="1" t="s">
        <v>4</v>
      </c>
      <c r="F235" s="1" t="s">
        <v>163</v>
      </c>
      <c r="G235">
        <v>2017</v>
      </c>
    </row>
    <row r="236" spans="1:7" x14ac:dyDescent="0.2">
      <c r="A236" s="1" t="s">
        <v>246</v>
      </c>
      <c r="B236" s="1" t="s">
        <v>295</v>
      </c>
      <c r="C236" s="2" t="s">
        <v>59</v>
      </c>
      <c r="D236" s="1" t="s">
        <v>60</v>
      </c>
      <c r="E236" s="1" t="s">
        <v>4</v>
      </c>
      <c r="F236" s="1" t="s">
        <v>62</v>
      </c>
      <c r="G236">
        <v>2017</v>
      </c>
    </row>
    <row r="237" spans="1:7" x14ac:dyDescent="0.2">
      <c r="A237" s="1" t="s">
        <v>246</v>
      </c>
      <c r="B237" s="1" t="s">
        <v>296</v>
      </c>
      <c r="C237" s="2" t="s">
        <v>59</v>
      </c>
      <c r="D237" s="1" t="s">
        <v>60</v>
      </c>
      <c r="E237" s="1" t="s">
        <v>4</v>
      </c>
      <c r="F237" s="1" t="s">
        <v>62</v>
      </c>
      <c r="G237">
        <v>2017</v>
      </c>
    </row>
    <row r="238" spans="1:7" x14ac:dyDescent="0.2">
      <c r="A238" s="1" t="s">
        <v>246</v>
      </c>
      <c r="B238" s="1" t="s">
        <v>297</v>
      </c>
      <c r="C238" s="2" t="s">
        <v>59</v>
      </c>
      <c r="D238" s="1" t="s">
        <v>60</v>
      </c>
      <c r="E238" s="1" t="s">
        <v>4</v>
      </c>
      <c r="F238" s="1" t="s">
        <v>62</v>
      </c>
      <c r="G238">
        <v>2017</v>
      </c>
    </row>
    <row r="239" spans="1:7" x14ac:dyDescent="0.2">
      <c r="A239" s="1" t="s">
        <v>246</v>
      </c>
      <c r="B239" s="1" t="s">
        <v>298</v>
      </c>
      <c r="C239" s="2" t="s">
        <v>59</v>
      </c>
      <c r="D239" s="1" t="s">
        <v>60</v>
      </c>
      <c r="E239" s="1" t="s">
        <v>4</v>
      </c>
      <c r="F239" s="1" t="s">
        <v>163</v>
      </c>
      <c r="G239">
        <v>2017</v>
      </c>
    </row>
    <row r="240" spans="1:7" x14ac:dyDescent="0.2">
      <c r="A240" s="1" t="s">
        <v>246</v>
      </c>
      <c r="B240" s="1" t="s">
        <v>299</v>
      </c>
      <c r="C240" s="2" t="s">
        <v>59</v>
      </c>
      <c r="D240" s="1" t="s">
        <v>60</v>
      </c>
      <c r="E240" s="1" t="s">
        <v>4</v>
      </c>
      <c r="F240" s="1" t="s">
        <v>163</v>
      </c>
      <c r="G240">
        <v>2017</v>
      </c>
    </row>
    <row r="241" spans="1:7" x14ac:dyDescent="0.2">
      <c r="A241" s="1" t="s">
        <v>246</v>
      </c>
      <c r="B241" s="1" t="s">
        <v>300</v>
      </c>
      <c r="C241" s="2" t="s">
        <v>59</v>
      </c>
      <c r="D241" s="1" t="s">
        <v>60</v>
      </c>
      <c r="E241" s="1" t="s">
        <v>4</v>
      </c>
      <c r="F241" s="1" t="s">
        <v>163</v>
      </c>
      <c r="G241">
        <v>2017</v>
      </c>
    </row>
    <row r="242" spans="1:7" x14ac:dyDescent="0.2">
      <c r="A242" s="1" t="s">
        <v>246</v>
      </c>
      <c r="B242" s="1" t="s">
        <v>301</v>
      </c>
      <c r="C242" s="2" t="s">
        <v>59</v>
      </c>
      <c r="D242" s="1" t="s">
        <v>60</v>
      </c>
      <c r="E242" s="1" t="s">
        <v>4</v>
      </c>
      <c r="F242" s="1" t="s">
        <v>62</v>
      </c>
      <c r="G242">
        <v>2017</v>
      </c>
    </row>
    <row r="243" spans="1:7" x14ac:dyDescent="0.2">
      <c r="A243" s="1" t="s">
        <v>246</v>
      </c>
      <c r="B243" s="1" t="s">
        <v>302</v>
      </c>
      <c r="C243" s="2" t="s">
        <v>59</v>
      </c>
      <c r="D243" s="1" t="s">
        <v>60</v>
      </c>
      <c r="E243" s="1" t="s">
        <v>4</v>
      </c>
      <c r="F243" s="1" t="s">
        <v>62</v>
      </c>
      <c r="G243">
        <v>2017</v>
      </c>
    </row>
    <row r="244" spans="1:7" x14ac:dyDescent="0.2">
      <c r="A244" s="1" t="s">
        <v>246</v>
      </c>
      <c r="B244" s="1" t="s">
        <v>303</v>
      </c>
      <c r="C244" s="2" t="s">
        <v>59</v>
      </c>
      <c r="D244" s="1" t="s">
        <v>60</v>
      </c>
      <c r="E244" s="1" t="s">
        <v>4</v>
      </c>
      <c r="F244" s="1" t="s">
        <v>62</v>
      </c>
      <c r="G244">
        <v>2017</v>
      </c>
    </row>
    <row r="245" spans="1:7" x14ac:dyDescent="0.2">
      <c r="A245" s="1" t="s">
        <v>246</v>
      </c>
      <c r="B245" s="1" t="s">
        <v>304</v>
      </c>
      <c r="C245" s="2" t="s">
        <v>59</v>
      </c>
      <c r="D245" s="1" t="s">
        <v>60</v>
      </c>
      <c r="E245" s="1" t="s">
        <v>4</v>
      </c>
      <c r="F245" s="1" t="s">
        <v>163</v>
      </c>
      <c r="G245">
        <v>2017</v>
      </c>
    </row>
    <row r="246" spans="1:7" x14ac:dyDescent="0.2">
      <c r="A246" s="1" t="s">
        <v>246</v>
      </c>
      <c r="B246" s="1" t="s">
        <v>305</v>
      </c>
      <c r="C246" s="2" t="s">
        <v>59</v>
      </c>
      <c r="D246" s="1" t="s">
        <v>60</v>
      </c>
      <c r="E246" s="1" t="s">
        <v>4</v>
      </c>
      <c r="F246" s="1" t="s">
        <v>163</v>
      </c>
      <c r="G246">
        <v>2017</v>
      </c>
    </row>
    <row r="247" spans="1:7" x14ac:dyDescent="0.2">
      <c r="A247" s="1" t="s">
        <v>246</v>
      </c>
      <c r="B247" s="1" t="s">
        <v>306</v>
      </c>
      <c r="C247" s="2" t="s">
        <v>59</v>
      </c>
      <c r="D247" s="1" t="s">
        <v>60</v>
      </c>
      <c r="E247" s="1" t="s">
        <v>4</v>
      </c>
      <c r="F247" s="1" t="s">
        <v>163</v>
      </c>
      <c r="G247">
        <v>2017</v>
      </c>
    </row>
    <row r="248" spans="1:7" x14ac:dyDescent="0.2">
      <c r="A248" s="1" t="s">
        <v>246</v>
      </c>
      <c r="B248" s="1" t="s">
        <v>307</v>
      </c>
      <c r="C248" s="2" t="s">
        <v>59</v>
      </c>
      <c r="D248" s="1" t="s">
        <v>60</v>
      </c>
      <c r="E248" s="1" t="s">
        <v>4</v>
      </c>
      <c r="F248" s="1" t="s">
        <v>62</v>
      </c>
      <c r="G248">
        <v>2017</v>
      </c>
    </row>
    <row r="249" spans="1:7" x14ac:dyDescent="0.2">
      <c r="A249" s="1" t="s">
        <v>246</v>
      </c>
      <c r="B249" s="1" t="s">
        <v>308</v>
      </c>
      <c r="C249" s="2" t="s">
        <v>59</v>
      </c>
      <c r="D249" s="1" t="s">
        <v>60</v>
      </c>
      <c r="E249" s="1" t="s">
        <v>4</v>
      </c>
      <c r="F249" s="1" t="s">
        <v>62</v>
      </c>
      <c r="G249">
        <v>2017</v>
      </c>
    </row>
    <row r="250" spans="1:7" x14ac:dyDescent="0.2">
      <c r="A250" s="1" t="s">
        <v>246</v>
      </c>
      <c r="B250" s="1" t="s">
        <v>309</v>
      </c>
      <c r="C250" s="2" t="s">
        <v>59</v>
      </c>
      <c r="D250" s="1" t="s">
        <v>60</v>
      </c>
      <c r="E250" s="1" t="s">
        <v>4</v>
      </c>
      <c r="F250" s="1" t="s">
        <v>62</v>
      </c>
      <c r="G250">
        <v>2017</v>
      </c>
    </row>
    <row r="251" spans="1:7" x14ac:dyDescent="0.2">
      <c r="A251" s="1" t="s">
        <v>246</v>
      </c>
      <c r="B251" s="1" t="s">
        <v>310</v>
      </c>
      <c r="C251" s="2" t="s">
        <v>59</v>
      </c>
      <c r="D251" s="1" t="s">
        <v>60</v>
      </c>
      <c r="E251" s="1" t="s">
        <v>4</v>
      </c>
      <c r="F251" s="1" t="s">
        <v>163</v>
      </c>
      <c r="G251">
        <v>2017</v>
      </c>
    </row>
    <row r="252" spans="1:7" x14ac:dyDescent="0.2">
      <c r="A252" s="1" t="s">
        <v>246</v>
      </c>
      <c r="B252" s="1" t="s">
        <v>311</v>
      </c>
      <c r="C252" s="2" t="s">
        <v>59</v>
      </c>
      <c r="D252" s="1" t="s">
        <v>60</v>
      </c>
      <c r="E252" s="1" t="s">
        <v>4</v>
      </c>
      <c r="F252" s="1" t="s">
        <v>163</v>
      </c>
      <c r="G252">
        <v>2017</v>
      </c>
    </row>
    <row r="253" spans="1:7" x14ac:dyDescent="0.2">
      <c r="A253" s="1" t="s">
        <v>246</v>
      </c>
      <c r="B253" s="1" t="s">
        <v>312</v>
      </c>
      <c r="C253" s="2" t="s">
        <v>59</v>
      </c>
      <c r="D253" s="1" t="s">
        <v>60</v>
      </c>
      <c r="E253" s="1" t="s">
        <v>4</v>
      </c>
      <c r="F253" s="1" t="s">
        <v>163</v>
      </c>
      <c r="G253">
        <v>2017</v>
      </c>
    </row>
    <row r="254" spans="1:7" x14ac:dyDescent="0.2">
      <c r="A254" s="1" t="s">
        <v>246</v>
      </c>
      <c r="B254" s="1" t="s">
        <v>313</v>
      </c>
      <c r="C254" s="2" t="s">
        <v>59</v>
      </c>
      <c r="D254" s="1" t="s">
        <v>60</v>
      </c>
      <c r="E254" s="1" t="s">
        <v>4</v>
      </c>
      <c r="F254" s="1" t="s">
        <v>62</v>
      </c>
      <c r="G254">
        <v>2017</v>
      </c>
    </row>
    <row r="255" spans="1:7" x14ac:dyDescent="0.2">
      <c r="A255" s="1" t="s">
        <v>246</v>
      </c>
      <c r="B255" s="1" t="s">
        <v>314</v>
      </c>
      <c r="C255" s="2" t="s">
        <v>59</v>
      </c>
      <c r="D255" s="1" t="s">
        <v>60</v>
      </c>
      <c r="E255" s="1" t="s">
        <v>4</v>
      </c>
      <c r="F255" s="1" t="s">
        <v>62</v>
      </c>
      <c r="G255">
        <v>2017</v>
      </c>
    </row>
    <row r="256" spans="1:7" x14ac:dyDescent="0.2">
      <c r="A256" s="1" t="s">
        <v>246</v>
      </c>
      <c r="B256" s="1" t="s">
        <v>315</v>
      </c>
      <c r="C256" s="2" t="s">
        <v>59</v>
      </c>
      <c r="D256" s="1" t="s">
        <v>60</v>
      </c>
      <c r="E256" s="1" t="s">
        <v>4</v>
      </c>
      <c r="F256" s="1" t="s">
        <v>62</v>
      </c>
      <c r="G256">
        <v>2017</v>
      </c>
    </row>
    <row r="257" spans="1:7" x14ac:dyDescent="0.2">
      <c r="A257" s="1" t="s">
        <v>246</v>
      </c>
      <c r="B257" s="1" t="s">
        <v>316</v>
      </c>
      <c r="C257" s="2" t="s">
        <v>59</v>
      </c>
      <c r="D257" s="1" t="s">
        <v>60</v>
      </c>
      <c r="E257" s="1" t="s">
        <v>4</v>
      </c>
      <c r="F257" s="1" t="s">
        <v>163</v>
      </c>
      <c r="G257">
        <v>2017</v>
      </c>
    </row>
    <row r="258" spans="1:7" x14ac:dyDescent="0.2">
      <c r="A258" s="1" t="s">
        <v>246</v>
      </c>
      <c r="B258" s="1" t="s">
        <v>317</v>
      </c>
      <c r="C258" s="2" t="s">
        <v>59</v>
      </c>
      <c r="D258" s="1" t="s">
        <v>60</v>
      </c>
      <c r="E258" s="1" t="s">
        <v>4</v>
      </c>
      <c r="F258" s="1" t="s">
        <v>163</v>
      </c>
      <c r="G258">
        <v>2017</v>
      </c>
    </row>
    <row r="259" spans="1:7" x14ac:dyDescent="0.2">
      <c r="A259" s="1" t="s">
        <v>246</v>
      </c>
      <c r="B259" s="1" t="s">
        <v>318</v>
      </c>
      <c r="C259" s="2" t="s">
        <v>59</v>
      </c>
      <c r="D259" s="1" t="s">
        <v>60</v>
      </c>
      <c r="E259" s="1" t="s">
        <v>4</v>
      </c>
      <c r="F259" s="1" t="s">
        <v>163</v>
      </c>
      <c r="G259">
        <v>2017</v>
      </c>
    </row>
    <row r="260" spans="1:7" x14ac:dyDescent="0.2">
      <c r="A260" s="1" t="s">
        <v>319</v>
      </c>
      <c r="B260" s="1" t="s">
        <v>320</v>
      </c>
      <c r="C260" s="2" t="s">
        <v>321</v>
      </c>
      <c r="D260" s="1" t="s">
        <v>43</v>
      </c>
      <c r="E260" s="1" t="s">
        <v>11</v>
      </c>
      <c r="F260" s="1" t="s">
        <v>44</v>
      </c>
      <c r="G260">
        <v>2017</v>
      </c>
    </row>
    <row r="261" spans="1:7" x14ac:dyDescent="0.2">
      <c r="A261" s="1" t="s">
        <v>319</v>
      </c>
      <c r="B261" s="1" t="s">
        <v>322</v>
      </c>
      <c r="C261" s="2" t="s">
        <v>321</v>
      </c>
      <c r="D261" s="1" t="s">
        <v>43</v>
      </c>
      <c r="E261" s="1" t="s">
        <v>11</v>
      </c>
      <c r="F261" s="1" t="s">
        <v>44</v>
      </c>
      <c r="G261">
        <v>2017</v>
      </c>
    </row>
    <row r="262" spans="1:7" x14ac:dyDescent="0.2">
      <c r="A262" s="1" t="s">
        <v>319</v>
      </c>
      <c r="B262" s="1" t="s">
        <v>323</v>
      </c>
      <c r="C262" s="2" t="s">
        <v>321</v>
      </c>
      <c r="D262" s="1" t="s">
        <v>43</v>
      </c>
      <c r="E262" s="1" t="s">
        <v>11</v>
      </c>
      <c r="F262" s="1" t="s">
        <v>44</v>
      </c>
      <c r="G262">
        <v>2017</v>
      </c>
    </row>
    <row r="263" spans="1:7" x14ac:dyDescent="0.2">
      <c r="A263" s="1" t="s">
        <v>319</v>
      </c>
      <c r="B263" s="1" t="s">
        <v>324</v>
      </c>
      <c r="C263" s="2" t="s">
        <v>321</v>
      </c>
      <c r="D263" s="1" t="s">
        <v>43</v>
      </c>
      <c r="E263" s="1" t="s">
        <v>11</v>
      </c>
      <c r="F263" s="1" t="s">
        <v>44</v>
      </c>
      <c r="G263">
        <v>2017</v>
      </c>
    </row>
    <row r="264" spans="1:7" x14ac:dyDescent="0.2">
      <c r="A264" s="1" t="s">
        <v>319</v>
      </c>
      <c r="B264" s="1" t="s">
        <v>325</v>
      </c>
      <c r="C264" s="2" t="s">
        <v>321</v>
      </c>
      <c r="D264" s="1" t="s">
        <v>43</v>
      </c>
      <c r="E264" s="1" t="s">
        <v>11</v>
      </c>
      <c r="F264" s="1" t="s">
        <v>44</v>
      </c>
      <c r="G264">
        <v>2017</v>
      </c>
    </row>
    <row r="265" spans="1:7" x14ac:dyDescent="0.2">
      <c r="A265" s="1" t="s">
        <v>319</v>
      </c>
      <c r="B265" s="1" t="s">
        <v>326</v>
      </c>
      <c r="C265" s="2" t="s">
        <v>321</v>
      </c>
      <c r="D265" s="1" t="s">
        <v>43</v>
      </c>
      <c r="E265" s="1" t="s">
        <v>11</v>
      </c>
      <c r="F265" s="1" t="s">
        <v>44</v>
      </c>
      <c r="G265">
        <v>2017</v>
      </c>
    </row>
    <row r="266" spans="1:7" x14ac:dyDescent="0.2">
      <c r="A266" s="1" t="s">
        <v>319</v>
      </c>
      <c r="B266" s="1" t="s">
        <v>327</v>
      </c>
      <c r="C266" s="2" t="s">
        <v>321</v>
      </c>
      <c r="D266" s="1" t="s">
        <v>43</v>
      </c>
      <c r="E266" s="1" t="s">
        <v>11</v>
      </c>
      <c r="F266" s="1" t="s">
        <v>44</v>
      </c>
      <c r="G266">
        <v>2017</v>
      </c>
    </row>
    <row r="267" spans="1:7" x14ac:dyDescent="0.2">
      <c r="A267" s="1" t="s">
        <v>319</v>
      </c>
      <c r="B267" s="1" t="s">
        <v>328</v>
      </c>
      <c r="C267" s="2" t="s">
        <v>321</v>
      </c>
      <c r="D267" s="1" t="s">
        <v>43</v>
      </c>
      <c r="E267" s="1" t="s">
        <v>11</v>
      </c>
      <c r="F267" s="1" t="s">
        <v>44</v>
      </c>
      <c r="G267">
        <v>2017</v>
      </c>
    </row>
    <row r="268" spans="1:7" x14ac:dyDescent="0.2">
      <c r="A268" s="1" t="s">
        <v>319</v>
      </c>
      <c r="B268" s="1" t="s">
        <v>329</v>
      </c>
      <c r="C268" s="2" t="s">
        <v>321</v>
      </c>
      <c r="D268" s="1" t="s">
        <v>43</v>
      </c>
      <c r="E268" s="1" t="s">
        <v>11</v>
      </c>
      <c r="F268" s="1" t="s">
        <v>44</v>
      </c>
      <c r="G268">
        <v>2017</v>
      </c>
    </row>
    <row r="269" spans="1:7" x14ac:dyDescent="0.2">
      <c r="A269" s="1" t="s">
        <v>319</v>
      </c>
      <c r="B269" s="1" t="s">
        <v>330</v>
      </c>
      <c r="C269" s="2" t="s">
        <v>321</v>
      </c>
      <c r="D269" s="1" t="s">
        <v>43</v>
      </c>
      <c r="E269" s="1" t="s">
        <v>11</v>
      </c>
      <c r="F269" s="1" t="s">
        <v>44</v>
      </c>
      <c r="G269">
        <v>2017</v>
      </c>
    </row>
    <row r="270" spans="1:7" x14ac:dyDescent="0.2">
      <c r="A270" s="1" t="s">
        <v>319</v>
      </c>
      <c r="B270" s="1" t="s">
        <v>331</v>
      </c>
      <c r="C270" s="2" t="s">
        <v>321</v>
      </c>
      <c r="D270" s="1" t="s">
        <v>43</v>
      </c>
      <c r="E270" s="1" t="s">
        <v>11</v>
      </c>
      <c r="F270" s="1" t="s">
        <v>44</v>
      </c>
      <c r="G270">
        <v>2017</v>
      </c>
    </row>
    <row r="271" spans="1:7" x14ac:dyDescent="0.2">
      <c r="A271" s="1" t="s">
        <v>319</v>
      </c>
      <c r="B271" s="1" t="s">
        <v>332</v>
      </c>
      <c r="C271" s="2" t="s">
        <v>321</v>
      </c>
      <c r="D271" s="1" t="s">
        <v>43</v>
      </c>
      <c r="E271" s="1" t="s">
        <v>11</v>
      </c>
      <c r="F271" s="1" t="s">
        <v>44</v>
      </c>
      <c r="G271">
        <v>2017</v>
      </c>
    </row>
    <row r="272" spans="1:7" x14ac:dyDescent="0.2">
      <c r="A272" s="1" t="s">
        <v>319</v>
      </c>
      <c r="B272" s="1" t="s">
        <v>333</v>
      </c>
      <c r="C272" s="2" t="s">
        <v>321</v>
      </c>
      <c r="D272" s="1" t="s">
        <v>43</v>
      </c>
      <c r="E272" s="1" t="s">
        <v>11</v>
      </c>
      <c r="F272" s="1" t="s">
        <v>44</v>
      </c>
      <c r="G272">
        <v>2017</v>
      </c>
    </row>
    <row r="273" spans="1:7" x14ac:dyDescent="0.2">
      <c r="A273" s="1" t="s">
        <v>319</v>
      </c>
      <c r="B273" s="1" t="s">
        <v>334</v>
      </c>
      <c r="C273" s="2" t="s">
        <v>321</v>
      </c>
      <c r="D273" s="1" t="s">
        <v>43</v>
      </c>
      <c r="E273" s="1" t="s">
        <v>11</v>
      </c>
      <c r="F273" s="1" t="s">
        <v>44</v>
      </c>
      <c r="G273">
        <v>2017</v>
      </c>
    </row>
    <row r="274" spans="1:7" x14ac:dyDescent="0.2">
      <c r="A274" s="1" t="s">
        <v>319</v>
      </c>
      <c r="B274" s="1" t="s">
        <v>335</v>
      </c>
      <c r="C274" s="2" t="s">
        <v>321</v>
      </c>
      <c r="D274" s="1" t="s">
        <v>43</v>
      </c>
      <c r="E274" s="1" t="s">
        <v>11</v>
      </c>
      <c r="F274" s="1" t="s">
        <v>44</v>
      </c>
      <c r="G274">
        <v>2017</v>
      </c>
    </row>
    <row r="275" spans="1:7" x14ac:dyDescent="0.2">
      <c r="A275" s="1" t="s">
        <v>319</v>
      </c>
      <c r="B275" s="1" t="s">
        <v>336</v>
      </c>
      <c r="C275" s="2" t="s">
        <v>321</v>
      </c>
      <c r="D275" s="1" t="s">
        <v>43</v>
      </c>
      <c r="E275" s="1" t="s">
        <v>11</v>
      </c>
      <c r="F275" s="1" t="s">
        <v>44</v>
      </c>
      <c r="G275">
        <v>2017</v>
      </c>
    </row>
    <row r="276" spans="1:7" x14ac:dyDescent="0.2">
      <c r="A276" s="1" t="s">
        <v>319</v>
      </c>
      <c r="B276" s="1" t="s">
        <v>337</v>
      </c>
      <c r="C276" s="2" t="s">
        <v>321</v>
      </c>
      <c r="D276" s="1" t="s">
        <v>43</v>
      </c>
      <c r="E276" s="1" t="s">
        <v>11</v>
      </c>
      <c r="F276" s="1" t="s">
        <v>44</v>
      </c>
      <c r="G276">
        <v>2017</v>
      </c>
    </row>
    <row r="277" spans="1:7" x14ac:dyDescent="0.2">
      <c r="A277" s="1" t="s">
        <v>319</v>
      </c>
      <c r="B277" s="1" t="s">
        <v>338</v>
      </c>
      <c r="C277" s="2" t="s">
        <v>321</v>
      </c>
      <c r="D277" s="1" t="s">
        <v>43</v>
      </c>
      <c r="E277" s="1" t="s">
        <v>11</v>
      </c>
      <c r="F277" s="1" t="s">
        <v>44</v>
      </c>
      <c r="G277">
        <v>2017</v>
      </c>
    </row>
    <row r="278" spans="1:7" x14ac:dyDescent="0.2">
      <c r="A278" s="1" t="s">
        <v>319</v>
      </c>
      <c r="B278" s="1" t="s">
        <v>339</v>
      </c>
      <c r="C278" s="2" t="s">
        <v>321</v>
      </c>
      <c r="D278" s="1" t="s">
        <v>43</v>
      </c>
      <c r="E278" s="1" t="s">
        <v>7</v>
      </c>
      <c r="F278" s="1" t="s">
        <v>44</v>
      </c>
      <c r="G278">
        <v>2017</v>
      </c>
    </row>
    <row r="279" spans="1:7" x14ac:dyDescent="0.2">
      <c r="A279" s="1" t="s">
        <v>319</v>
      </c>
      <c r="B279" s="1" t="s">
        <v>340</v>
      </c>
      <c r="C279" s="2" t="s">
        <v>321</v>
      </c>
      <c r="D279" s="1" t="s">
        <v>43</v>
      </c>
      <c r="E279" s="1" t="s">
        <v>7</v>
      </c>
      <c r="F279" s="1" t="s">
        <v>44</v>
      </c>
      <c r="G279">
        <v>2017</v>
      </c>
    </row>
    <row r="280" spans="1:7" x14ac:dyDescent="0.2">
      <c r="A280" s="1" t="s">
        <v>319</v>
      </c>
      <c r="B280" s="1" t="s">
        <v>341</v>
      </c>
      <c r="C280" s="2" t="s">
        <v>321</v>
      </c>
      <c r="D280" s="1" t="s">
        <v>43</v>
      </c>
      <c r="E280" s="1" t="s">
        <v>7</v>
      </c>
      <c r="F280" s="1" t="s">
        <v>44</v>
      </c>
      <c r="G280">
        <v>2017</v>
      </c>
    </row>
    <row r="281" spans="1:7" x14ac:dyDescent="0.2">
      <c r="A281" s="1" t="s">
        <v>319</v>
      </c>
      <c r="B281" s="1" t="s">
        <v>342</v>
      </c>
      <c r="C281" s="2" t="s">
        <v>321</v>
      </c>
      <c r="D281" s="1" t="s">
        <v>43</v>
      </c>
      <c r="E281" s="1" t="s">
        <v>7</v>
      </c>
      <c r="F281" s="1" t="s">
        <v>44</v>
      </c>
      <c r="G281">
        <v>2017</v>
      </c>
    </row>
    <row r="282" spans="1:7" x14ac:dyDescent="0.2">
      <c r="A282" s="1" t="s">
        <v>319</v>
      </c>
      <c r="B282" s="1" t="s">
        <v>343</v>
      </c>
      <c r="C282" s="2" t="s">
        <v>321</v>
      </c>
      <c r="D282" s="1" t="s">
        <v>43</v>
      </c>
      <c r="E282" s="1" t="s">
        <v>7</v>
      </c>
      <c r="F282" s="1" t="s">
        <v>44</v>
      </c>
      <c r="G282">
        <v>2017</v>
      </c>
    </row>
    <row r="283" spans="1:7" x14ac:dyDescent="0.2">
      <c r="A283" s="1" t="s">
        <v>319</v>
      </c>
      <c r="B283" s="1" t="s">
        <v>344</v>
      </c>
      <c r="C283" s="2" t="s">
        <v>321</v>
      </c>
      <c r="D283" s="1" t="s">
        <v>43</v>
      </c>
      <c r="E283" s="1" t="s">
        <v>7</v>
      </c>
      <c r="F283" s="1" t="s">
        <v>44</v>
      </c>
      <c r="G283">
        <v>2017</v>
      </c>
    </row>
    <row r="284" spans="1:7" x14ac:dyDescent="0.2">
      <c r="A284" s="1" t="s">
        <v>319</v>
      </c>
      <c r="B284" s="1" t="s">
        <v>345</v>
      </c>
      <c r="C284" s="2" t="s">
        <v>321</v>
      </c>
      <c r="D284" s="1" t="s">
        <v>43</v>
      </c>
      <c r="E284" s="1" t="s">
        <v>7</v>
      </c>
      <c r="F284" s="1" t="s">
        <v>44</v>
      </c>
      <c r="G284">
        <v>2017</v>
      </c>
    </row>
    <row r="285" spans="1:7" x14ac:dyDescent="0.2">
      <c r="A285" s="1" t="s">
        <v>319</v>
      </c>
      <c r="B285" s="1" t="s">
        <v>346</v>
      </c>
      <c r="C285" s="2" t="s">
        <v>321</v>
      </c>
      <c r="D285" s="1" t="s">
        <v>43</v>
      </c>
      <c r="E285" s="1" t="s">
        <v>7</v>
      </c>
      <c r="F285" s="1" t="s">
        <v>44</v>
      </c>
      <c r="G285">
        <v>2017</v>
      </c>
    </row>
    <row r="286" spans="1:7" x14ac:dyDescent="0.2">
      <c r="A286" s="1" t="s">
        <v>319</v>
      </c>
      <c r="B286" s="1" t="s">
        <v>347</v>
      </c>
      <c r="C286" s="2" t="s">
        <v>321</v>
      </c>
      <c r="D286" s="1" t="s">
        <v>43</v>
      </c>
      <c r="E286" s="1" t="s">
        <v>7</v>
      </c>
      <c r="F286" s="1" t="s">
        <v>44</v>
      </c>
      <c r="G286">
        <v>2017</v>
      </c>
    </row>
    <row r="287" spans="1:7" x14ac:dyDescent="0.2">
      <c r="A287" s="1" t="s">
        <v>319</v>
      </c>
      <c r="B287" s="1" t="s">
        <v>348</v>
      </c>
      <c r="C287" s="2" t="s">
        <v>321</v>
      </c>
      <c r="D287" s="1" t="s">
        <v>43</v>
      </c>
      <c r="E287" s="1" t="s">
        <v>7</v>
      </c>
      <c r="F287" s="1" t="s">
        <v>44</v>
      </c>
      <c r="G287">
        <v>2017</v>
      </c>
    </row>
    <row r="288" spans="1:7" x14ac:dyDescent="0.2">
      <c r="A288" s="1" t="s">
        <v>319</v>
      </c>
      <c r="B288" s="1" t="s">
        <v>349</v>
      </c>
      <c r="C288" s="2" t="s">
        <v>321</v>
      </c>
      <c r="D288" s="1" t="s">
        <v>43</v>
      </c>
      <c r="E288" s="1" t="s">
        <v>7</v>
      </c>
      <c r="F288" s="1" t="s">
        <v>44</v>
      </c>
      <c r="G288">
        <v>2017</v>
      </c>
    </row>
    <row r="289" spans="1:7" x14ac:dyDescent="0.2">
      <c r="A289" s="1" t="s">
        <v>319</v>
      </c>
      <c r="B289" s="1" t="s">
        <v>350</v>
      </c>
      <c r="C289" s="2" t="s">
        <v>321</v>
      </c>
      <c r="D289" s="1" t="s">
        <v>43</v>
      </c>
      <c r="E289" s="1" t="s">
        <v>7</v>
      </c>
      <c r="F289" s="1" t="s">
        <v>44</v>
      </c>
      <c r="G289">
        <v>2017</v>
      </c>
    </row>
    <row r="290" spans="1:7" x14ac:dyDescent="0.2">
      <c r="A290" s="1" t="s">
        <v>319</v>
      </c>
      <c r="B290" s="1" t="s">
        <v>351</v>
      </c>
      <c r="C290" s="2" t="s">
        <v>321</v>
      </c>
      <c r="D290" s="1" t="s">
        <v>43</v>
      </c>
      <c r="E290" s="1" t="s">
        <v>7</v>
      </c>
      <c r="F290" s="1" t="s">
        <v>44</v>
      </c>
      <c r="G290">
        <v>2017</v>
      </c>
    </row>
    <row r="291" spans="1:7" x14ac:dyDescent="0.2">
      <c r="A291" s="1" t="s">
        <v>319</v>
      </c>
      <c r="B291" s="1" t="s">
        <v>352</v>
      </c>
      <c r="C291" s="2" t="s">
        <v>321</v>
      </c>
      <c r="D291" s="1" t="s">
        <v>43</v>
      </c>
      <c r="E291" s="1" t="s">
        <v>7</v>
      </c>
      <c r="F291" s="1" t="s">
        <v>44</v>
      </c>
      <c r="G291">
        <v>2017</v>
      </c>
    </row>
    <row r="292" spans="1:7" x14ac:dyDescent="0.2">
      <c r="A292" s="1" t="s">
        <v>319</v>
      </c>
      <c r="B292" s="1" t="s">
        <v>353</v>
      </c>
      <c r="C292" s="2" t="s">
        <v>321</v>
      </c>
      <c r="D292" s="1" t="s">
        <v>43</v>
      </c>
      <c r="E292" s="1" t="s">
        <v>7</v>
      </c>
      <c r="F292" s="1" t="s">
        <v>44</v>
      </c>
      <c r="G292">
        <v>2017</v>
      </c>
    </row>
    <row r="293" spans="1:7" x14ac:dyDescent="0.2">
      <c r="A293" s="1" t="s">
        <v>319</v>
      </c>
      <c r="B293" s="1" t="s">
        <v>354</v>
      </c>
      <c r="C293" s="2" t="s">
        <v>321</v>
      </c>
      <c r="D293" s="1" t="s">
        <v>43</v>
      </c>
      <c r="E293" s="1" t="s">
        <v>7</v>
      </c>
      <c r="F293" s="1" t="s">
        <v>44</v>
      </c>
      <c r="G293">
        <v>2017</v>
      </c>
    </row>
    <row r="294" spans="1:7" x14ac:dyDescent="0.2">
      <c r="A294" s="1" t="s">
        <v>319</v>
      </c>
      <c r="B294" s="1" t="s">
        <v>355</v>
      </c>
      <c r="C294" s="2" t="s">
        <v>321</v>
      </c>
      <c r="D294" s="1" t="s">
        <v>43</v>
      </c>
      <c r="E294" s="1" t="s">
        <v>7</v>
      </c>
      <c r="F294" s="1" t="s">
        <v>44</v>
      </c>
      <c r="G294">
        <v>2017</v>
      </c>
    </row>
    <row r="295" spans="1:7" x14ac:dyDescent="0.2">
      <c r="A295" s="1" t="s">
        <v>319</v>
      </c>
      <c r="B295" s="1" t="s">
        <v>356</v>
      </c>
      <c r="C295" s="2" t="s">
        <v>321</v>
      </c>
      <c r="D295" s="1" t="s">
        <v>43</v>
      </c>
      <c r="E295" s="1" t="s">
        <v>7</v>
      </c>
      <c r="F295" s="1" t="s">
        <v>44</v>
      </c>
      <c r="G295">
        <v>2017</v>
      </c>
    </row>
    <row r="296" spans="1:7" x14ac:dyDescent="0.2">
      <c r="A296" s="1" t="s">
        <v>319</v>
      </c>
      <c r="B296" s="1" t="s">
        <v>357</v>
      </c>
      <c r="C296" s="2" t="s">
        <v>321</v>
      </c>
      <c r="D296" s="1" t="s">
        <v>43</v>
      </c>
      <c r="E296" s="1" t="s">
        <v>7</v>
      </c>
      <c r="F296" s="1" t="s">
        <v>44</v>
      </c>
      <c r="G296">
        <v>2017</v>
      </c>
    </row>
    <row r="297" spans="1:7" x14ac:dyDescent="0.2">
      <c r="A297" s="1" t="s">
        <v>319</v>
      </c>
      <c r="B297" s="1" t="s">
        <v>358</v>
      </c>
      <c r="C297" s="2" t="s">
        <v>321</v>
      </c>
      <c r="D297" s="1" t="s">
        <v>43</v>
      </c>
      <c r="E297" s="1" t="s">
        <v>7</v>
      </c>
      <c r="F297" s="1" t="s">
        <v>44</v>
      </c>
      <c r="G297">
        <v>2017</v>
      </c>
    </row>
    <row r="298" spans="1:7" x14ac:dyDescent="0.2">
      <c r="A298" s="1" t="s">
        <v>319</v>
      </c>
      <c r="B298" s="1" t="s">
        <v>359</v>
      </c>
      <c r="C298" s="2" t="s">
        <v>321</v>
      </c>
      <c r="D298" s="1" t="s">
        <v>43</v>
      </c>
      <c r="E298" s="1" t="s">
        <v>7</v>
      </c>
      <c r="F298" s="1" t="s">
        <v>44</v>
      </c>
      <c r="G298">
        <v>2017</v>
      </c>
    </row>
    <row r="299" spans="1:7" x14ac:dyDescent="0.2">
      <c r="A299" s="1" t="s">
        <v>319</v>
      </c>
      <c r="B299" s="1" t="s">
        <v>360</v>
      </c>
      <c r="C299" s="2" t="s">
        <v>321</v>
      </c>
      <c r="D299" s="1" t="s">
        <v>43</v>
      </c>
      <c r="E299" s="1" t="s">
        <v>7</v>
      </c>
      <c r="F299" s="1" t="s">
        <v>44</v>
      </c>
      <c r="G299">
        <v>2017</v>
      </c>
    </row>
    <row r="300" spans="1:7" x14ac:dyDescent="0.2">
      <c r="A300" s="1" t="s">
        <v>319</v>
      </c>
      <c r="B300" s="1" t="s">
        <v>361</v>
      </c>
      <c r="C300" s="2" t="s">
        <v>321</v>
      </c>
      <c r="D300" s="1" t="s">
        <v>43</v>
      </c>
      <c r="E300" s="1" t="s">
        <v>7</v>
      </c>
      <c r="F300" s="1" t="s">
        <v>44</v>
      </c>
      <c r="G300">
        <v>2017</v>
      </c>
    </row>
    <row r="301" spans="1:7" x14ac:dyDescent="0.2">
      <c r="A301" s="1" t="s">
        <v>319</v>
      </c>
      <c r="B301" s="1" t="s">
        <v>362</v>
      </c>
      <c r="C301" s="2" t="s">
        <v>321</v>
      </c>
      <c r="D301" s="1" t="s">
        <v>43</v>
      </c>
      <c r="E301" s="1" t="s">
        <v>7</v>
      </c>
      <c r="F301" s="1" t="s">
        <v>44</v>
      </c>
      <c r="G301">
        <v>2017</v>
      </c>
    </row>
    <row r="302" spans="1:7" x14ac:dyDescent="0.2">
      <c r="A302" s="1" t="s">
        <v>319</v>
      </c>
      <c r="B302" s="1" t="s">
        <v>363</v>
      </c>
      <c r="C302" s="2" t="s">
        <v>321</v>
      </c>
      <c r="D302" s="1" t="s">
        <v>43</v>
      </c>
      <c r="E302" s="1" t="s">
        <v>7</v>
      </c>
      <c r="F302" s="1" t="s">
        <v>44</v>
      </c>
      <c r="G302">
        <v>2017</v>
      </c>
    </row>
    <row r="303" spans="1:7" x14ac:dyDescent="0.2">
      <c r="A303" s="1" t="s">
        <v>319</v>
      </c>
      <c r="B303" s="1" t="s">
        <v>364</v>
      </c>
      <c r="C303" s="2" t="s">
        <v>321</v>
      </c>
      <c r="D303" s="1" t="s">
        <v>43</v>
      </c>
      <c r="E303" s="1" t="s">
        <v>7</v>
      </c>
      <c r="F303" s="1" t="s">
        <v>44</v>
      </c>
      <c r="G303">
        <v>2017</v>
      </c>
    </row>
    <row r="304" spans="1:7" x14ac:dyDescent="0.2">
      <c r="A304" s="1" t="s">
        <v>319</v>
      </c>
      <c r="B304" s="1" t="s">
        <v>365</v>
      </c>
      <c r="C304" s="2" t="s">
        <v>321</v>
      </c>
      <c r="D304" s="1" t="s">
        <v>43</v>
      </c>
      <c r="E304" s="1" t="s">
        <v>7</v>
      </c>
      <c r="F304" s="1" t="s">
        <v>44</v>
      </c>
      <c r="G304">
        <v>2017</v>
      </c>
    </row>
    <row r="305" spans="1:7" x14ac:dyDescent="0.2">
      <c r="A305" s="1" t="s">
        <v>319</v>
      </c>
      <c r="B305" s="1" t="s">
        <v>366</v>
      </c>
      <c r="C305" s="2" t="s">
        <v>321</v>
      </c>
      <c r="D305" s="1" t="s">
        <v>43</v>
      </c>
      <c r="E305" s="1" t="s">
        <v>7</v>
      </c>
      <c r="F305" s="1" t="s">
        <v>44</v>
      </c>
      <c r="G305">
        <v>2017</v>
      </c>
    </row>
    <row r="306" spans="1:7" x14ac:dyDescent="0.2">
      <c r="A306" s="1" t="s">
        <v>319</v>
      </c>
      <c r="B306" s="1" t="s">
        <v>367</v>
      </c>
      <c r="C306" s="2" t="s">
        <v>321</v>
      </c>
      <c r="D306" s="1" t="s">
        <v>43</v>
      </c>
      <c r="E306" s="1" t="s">
        <v>7</v>
      </c>
      <c r="F306" s="1" t="s">
        <v>44</v>
      </c>
      <c r="G306">
        <v>2017</v>
      </c>
    </row>
    <row r="307" spans="1:7" x14ac:dyDescent="0.2">
      <c r="A307" s="1" t="s">
        <v>319</v>
      </c>
      <c r="B307" s="1" t="s">
        <v>368</v>
      </c>
      <c r="C307" s="2" t="s">
        <v>321</v>
      </c>
      <c r="D307" s="1" t="s">
        <v>43</v>
      </c>
      <c r="E307" s="1" t="s">
        <v>7</v>
      </c>
      <c r="F307" s="1" t="s">
        <v>44</v>
      </c>
      <c r="G307">
        <v>2017</v>
      </c>
    </row>
    <row r="308" spans="1:7" x14ac:dyDescent="0.2">
      <c r="A308" s="1" t="s">
        <v>319</v>
      </c>
      <c r="B308" s="1" t="s">
        <v>369</v>
      </c>
      <c r="C308" s="2" t="s">
        <v>321</v>
      </c>
      <c r="D308" s="1" t="s">
        <v>43</v>
      </c>
      <c r="E308" s="1" t="s">
        <v>7</v>
      </c>
      <c r="F308" s="1" t="s">
        <v>44</v>
      </c>
      <c r="G308">
        <v>2017</v>
      </c>
    </row>
    <row r="309" spans="1:7" x14ac:dyDescent="0.2">
      <c r="A309" s="1" t="s">
        <v>319</v>
      </c>
      <c r="B309" s="1" t="s">
        <v>370</v>
      </c>
      <c r="C309" s="2" t="s">
        <v>321</v>
      </c>
      <c r="D309" s="1" t="s">
        <v>43</v>
      </c>
      <c r="E309" s="1" t="s">
        <v>7</v>
      </c>
      <c r="F309" s="1" t="s">
        <v>44</v>
      </c>
      <c r="G309">
        <v>2017</v>
      </c>
    </row>
    <row r="310" spans="1:7" x14ac:dyDescent="0.2">
      <c r="A310" s="1" t="s">
        <v>319</v>
      </c>
      <c r="B310" s="1" t="s">
        <v>371</v>
      </c>
      <c r="C310" s="2" t="s">
        <v>321</v>
      </c>
      <c r="D310" s="1" t="s">
        <v>43</v>
      </c>
      <c r="E310" s="1" t="s">
        <v>7</v>
      </c>
      <c r="F310" s="1" t="s">
        <v>44</v>
      </c>
      <c r="G310">
        <v>2017</v>
      </c>
    </row>
    <row r="311" spans="1:7" x14ac:dyDescent="0.2">
      <c r="A311" s="1" t="s">
        <v>319</v>
      </c>
      <c r="B311" s="1" t="s">
        <v>372</v>
      </c>
      <c r="C311" s="2" t="s">
        <v>321</v>
      </c>
      <c r="D311" s="1" t="s">
        <v>43</v>
      </c>
      <c r="E311" s="1" t="s">
        <v>7</v>
      </c>
      <c r="F311" s="1" t="s">
        <v>44</v>
      </c>
      <c r="G311">
        <v>2017</v>
      </c>
    </row>
    <row r="312" spans="1:7" x14ac:dyDescent="0.2">
      <c r="A312" s="1" t="s">
        <v>319</v>
      </c>
      <c r="B312" s="1" t="s">
        <v>373</v>
      </c>
      <c r="C312" s="2" t="s">
        <v>321</v>
      </c>
      <c r="D312" s="1" t="s">
        <v>43</v>
      </c>
      <c r="E312" s="1" t="s">
        <v>7</v>
      </c>
      <c r="F312" s="1" t="s">
        <v>44</v>
      </c>
      <c r="G312">
        <v>2017</v>
      </c>
    </row>
    <row r="313" spans="1:7" x14ac:dyDescent="0.2">
      <c r="A313" s="1" t="s">
        <v>319</v>
      </c>
      <c r="B313" s="1" t="s">
        <v>374</v>
      </c>
      <c r="C313" s="2" t="s">
        <v>321</v>
      </c>
      <c r="D313" s="1" t="s">
        <v>43</v>
      </c>
      <c r="E313" s="1" t="s">
        <v>7</v>
      </c>
      <c r="F313" s="1" t="s">
        <v>44</v>
      </c>
      <c r="G313">
        <v>2017</v>
      </c>
    </row>
    <row r="314" spans="1:7" x14ac:dyDescent="0.2">
      <c r="A314" s="1" t="s">
        <v>319</v>
      </c>
      <c r="B314" s="1" t="s">
        <v>375</v>
      </c>
      <c r="C314" s="2" t="s">
        <v>321</v>
      </c>
      <c r="D314" s="1" t="s">
        <v>43</v>
      </c>
      <c r="E314" s="1" t="s">
        <v>5</v>
      </c>
      <c r="F314" s="1" t="s">
        <v>44</v>
      </c>
      <c r="G314">
        <v>2017</v>
      </c>
    </row>
    <row r="315" spans="1:7" x14ac:dyDescent="0.2">
      <c r="A315" s="1" t="s">
        <v>319</v>
      </c>
      <c r="B315" s="1" t="s">
        <v>376</v>
      </c>
      <c r="C315" s="2" t="s">
        <v>321</v>
      </c>
      <c r="D315" s="1" t="s">
        <v>43</v>
      </c>
      <c r="E315" s="1" t="s">
        <v>5</v>
      </c>
      <c r="F315" s="1" t="s">
        <v>44</v>
      </c>
      <c r="G315">
        <v>2017</v>
      </c>
    </row>
    <row r="316" spans="1:7" x14ac:dyDescent="0.2">
      <c r="A316" s="1" t="s">
        <v>319</v>
      </c>
      <c r="B316" s="1" t="s">
        <v>377</v>
      </c>
      <c r="C316" s="2" t="s">
        <v>321</v>
      </c>
      <c r="D316" s="1" t="s">
        <v>43</v>
      </c>
      <c r="E316" s="1" t="s">
        <v>5</v>
      </c>
      <c r="F316" s="1" t="s">
        <v>44</v>
      </c>
      <c r="G316">
        <v>2017</v>
      </c>
    </row>
    <row r="317" spans="1:7" x14ac:dyDescent="0.2">
      <c r="A317" s="1" t="s">
        <v>319</v>
      </c>
      <c r="B317" s="1" t="s">
        <v>378</v>
      </c>
      <c r="C317" s="2" t="s">
        <v>321</v>
      </c>
      <c r="D317" s="1" t="s">
        <v>43</v>
      </c>
      <c r="E317" s="1" t="s">
        <v>5</v>
      </c>
      <c r="F317" s="1" t="s">
        <v>44</v>
      </c>
      <c r="G317">
        <v>2017</v>
      </c>
    </row>
    <row r="318" spans="1:7" x14ac:dyDescent="0.2">
      <c r="A318" s="1" t="s">
        <v>319</v>
      </c>
      <c r="B318" s="1" t="s">
        <v>379</v>
      </c>
      <c r="C318" s="2" t="s">
        <v>321</v>
      </c>
      <c r="D318" s="1" t="s">
        <v>43</v>
      </c>
      <c r="E318" s="1" t="s">
        <v>5</v>
      </c>
      <c r="F318" s="1" t="s">
        <v>44</v>
      </c>
      <c r="G318">
        <v>2017</v>
      </c>
    </row>
    <row r="319" spans="1:7" x14ac:dyDescent="0.2">
      <c r="A319" s="1" t="s">
        <v>319</v>
      </c>
      <c r="B319" s="1" t="s">
        <v>380</v>
      </c>
      <c r="C319" s="2" t="s">
        <v>321</v>
      </c>
      <c r="D319" s="1" t="s">
        <v>43</v>
      </c>
      <c r="E319" s="1" t="s">
        <v>5</v>
      </c>
      <c r="F319" s="1" t="s">
        <v>44</v>
      </c>
      <c r="G319">
        <v>2017</v>
      </c>
    </row>
    <row r="320" spans="1:7" x14ac:dyDescent="0.2">
      <c r="A320" s="1" t="s">
        <v>319</v>
      </c>
      <c r="B320" s="1" t="s">
        <v>381</v>
      </c>
      <c r="C320" s="2" t="s">
        <v>321</v>
      </c>
      <c r="D320" s="1" t="s">
        <v>43</v>
      </c>
      <c r="E320" s="1" t="s">
        <v>5</v>
      </c>
      <c r="F320" s="1" t="s">
        <v>44</v>
      </c>
      <c r="G320">
        <v>2017</v>
      </c>
    </row>
    <row r="321" spans="1:7" x14ac:dyDescent="0.2">
      <c r="A321" s="1" t="s">
        <v>319</v>
      </c>
      <c r="B321" s="1" t="s">
        <v>382</v>
      </c>
      <c r="C321" s="2" t="s">
        <v>321</v>
      </c>
      <c r="D321" s="1" t="s">
        <v>43</v>
      </c>
      <c r="E321" s="1" t="s">
        <v>5</v>
      </c>
      <c r="F321" s="1" t="s">
        <v>44</v>
      </c>
      <c r="G321">
        <v>2017</v>
      </c>
    </row>
    <row r="322" spans="1:7" x14ac:dyDescent="0.2">
      <c r="A322" s="1" t="s">
        <v>319</v>
      </c>
      <c r="B322" s="1" t="s">
        <v>383</v>
      </c>
      <c r="C322" s="2" t="s">
        <v>321</v>
      </c>
      <c r="D322" s="1" t="s">
        <v>43</v>
      </c>
      <c r="E322" s="1" t="s">
        <v>5</v>
      </c>
      <c r="F322" s="1" t="s">
        <v>44</v>
      </c>
      <c r="G322">
        <v>2017</v>
      </c>
    </row>
    <row r="323" spans="1:7" x14ac:dyDescent="0.2">
      <c r="A323" s="1" t="s">
        <v>319</v>
      </c>
      <c r="B323" s="1" t="s">
        <v>384</v>
      </c>
      <c r="C323" s="2" t="s">
        <v>321</v>
      </c>
      <c r="D323" s="1" t="s">
        <v>43</v>
      </c>
      <c r="E323" s="1" t="s">
        <v>5</v>
      </c>
      <c r="F323" s="1" t="s">
        <v>44</v>
      </c>
      <c r="G323">
        <v>2017</v>
      </c>
    </row>
    <row r="324" spans="1:7" x14ac:dyDescent="0.2">
      <c r="A324" s="1" t="s">
        <v>319</v>
      </c>
      <c r="B324" s="1" t="s">
        <v>385</v>
      </c>
      <c r="C324" s="2" t="s">
        <v>321</v>
      </c>
      <c r="D324" s="1" t="s">
        <v>43</v>
      </c>
      <c r="E324" s="1" t="s">
        <v>5</v>
      </c>
      <c r="F324" s="1" t="s">
        <v>44</v>
      </c>
      <c r="G324">
        <v>2017</v>
      </c>
    </row>
    <row r="325" spans="1:7" x14ac:dyDescent="0.2">
      <c r="A325" s="1" t="s">
        <v>319</v>
      </c>
      <c r="B325" s="1" t="s">
        <v>386</v>
      </c>
      <c r="C325" s="2" t="s">
        <v>321</v>
      </c>
      <c r="D325" s="1" t="s">
        <v>43</v>
      </c>
      <c r="E325" s="1" t="s">
        <v>5</v>
      </c>
      <c r="F325" s="1" t="s">
        <v>44</v>
      </c>
      <c r="G325">
        <v>2017</v>
      </c>
    </row>
    <row r="326" spans="1:7" x14ac:dyDescent="0.2">
      <c r="A326" s="1" t="s">
        <v>319</v>
      </c>
      <c r="B326" s="1" t="s">
        <v>387</v>
      </c>
      <c r="C326" s="2" t="s">
        <v>321</v>
      </c>
      <c r="D326" s="1" t="s">
        <v>43</v>
      </c>
      <c r="E326" s="1" t="s">
        <v>5</v>
      </c>
      <c r="F326" s="1" t="s">
        <v>44</v>
      </c>
      <c r="G326">
        <v>2017</v>
      </c>
    </row>
    <row r="327" spans="1:7" x14ac:dyDescent="0.2">
      <c r="A327" s="1" t="s">
        <v>319</v>
      </c>
      <c r="B327" s="1" t="s">
        <v>388</v>
      </c>
      <c r="C327" s="2" t="s">
        <v>321</v>
      </c>
      <c r="D327" s="1" t="s">
        <v>43</v>
      </c>
      <c r="E327" s="1" t="s">
        <v>5</v>
      </c>
      <c r="F327" s="1" t="s">
        <v>44</v>
      </c>
      <c r="G327">
        <v>2017</v>
      </c>
    </row>
    <row r="328" spans="1:7" x14ac:dyDescent="0.2">
      <c r="A328" s="1" t="s">
        <v>319</v>
      </c>
      <c r="B328" s="1" t="s">
        <v>389</v>
      </c>
      <c r="C328" s="2" t="s">
        <v>321</v>
      </c>
      <c r="D328" s="1" t="s">
        <v>43</v>
      </c>
      <c r="E328" s="1" t="s">
        <v>5</v>
      </c>
      <c r="F328" s="1" t="s">
        <v>44</v>
      </c>
      <c r="G328">
        <v>2017</v>
      </c>
    </row>
    <row r="329" spans="1:7" x14ac:dyDescent="0.2">
      <c r="A329" s="1" t="s">
        <v>319</v>
      </c>
      <c r="B329" s="1" t="s">
        <v>390</v>
      </c>
      <c r="C329" s="2" t="s">
        <v>321</v>
      </c>
      <c r="D329" s="1" t="s">
        <v>43</v>
      </c>
      <c r="E329" s="1" t="s">
        <v>5</v>
      </c>
      <c r="F329" s="1" t="s">
        <v>44</v>
      </c>
      <c r="G329">
        <v>2017</v>
      </c>
    </row>
    <row r="330" spans="1:7" x14ac:dyDescent="0.2">
      <c r="A330" s="1" t="s">
        <v>319</v>
      </c>
      <c r="B330" s="1" t="s">
        <v>391</v>
      </c>
      <c r="C330" s="2" t="s">
        <v>321</v>
      </c>
      <c r="D330" s="1" t="s">
        <v>43</v>
      </c>
      <c r="E330" s="1" t="s">
        <v>5</v>
      </c>
      <c r="F330" s="1" t="s">
        <v>44</v>
      </c>
      <c r="G330">
        <v>2017</v>
      </c>
    </row>
    <row r="331" spans="1:7" x14ac:dyDescent="0.2">
      <c r="A331" s="1" t="s">
        <v>319</v>
      </c>
      <c r="B331" s="1" t="s">
        <v>392</v>
      </c>
      <c r="C331" s="2" t="s">
        <v>321</v>
      </c>
      <c r="D331" s="1" t="s">
        <v>43</v>
      </c>
      <c r="E331" s="1" t="s">
        <v>5</v>
      </c>
      <c r="F331" s="1" t="s">
        <v>44</v>
      </c>
      <c r="G331">
        <v>2017</v>
      </c>
    </row>
    <row r="332" spans="1:7" x14ac:dyDescent="0.2">
      <c r="A332" s="1" t="s">
        <v>393</v>
      </c>
      <c r="B332" s="1" t="s">
        <v>394</v>
      </c>
      <c r="C332" s="2" t="s">
        <v>395</v>
      </c>
      <c r="D332" s="1" t="s">
        <v>43</v>
      </c>
      <c r="E332" s="1" t="s">
        <v>5</v>
      </c>
      <c r="F332" s="1" t="s">
        <v>44</v>
      </c>
      <c r="G332">
        <v>2017</v>
      </c>
    </row>
    <row r="333" spans="1:7" x14ac:dyDescent="0.2">
      <c r="A333" s="1" t="s">
        <v>396</v>
      </c>
      <c r="B333" s="1" t="s">
        <v>397</v>
      </c>
      <c r="C333" s="2" t="s">
        <v>395</v>
      </c>
      <c r="D333" s="1" t="s">
        <v>43</v>
      </c>
      <c r="E333" s="1" t="s">
        <v>5</v>
      </c>
      <c r="F333" s="1" t="s">
        <v>44</v>
      </c>
      <c r="G333">
        <v>2017</v>
      </c>
    </row>
    <row r="334" spans="1:7" x14ac:dyDescent="0.2">
      <c r="A334" s="1" t="s">
        <v>398</v>
      </c>
      <c r="B334" s="1" t="s">
        <v>399</v>
      </c>
      <c r="C334" s="2" t="s">
        <v>395</v>
      </c>
      <c r="D334" s="1" t="s">
        <v>43</v>
      </c>
      <c r="E334" s="1" t="s">
        <v>5</v>
      </c>
      <c r="F334" s="1" t="s">
        <v>44</v>
      </c>
      <c r="G334">
        <v>2017</v>
      </c>
    </row>
    <row r="335" spans="1:7" x14ac:dyDescent="0.2">
      <c r="A335" s="1" t="s">
        <v>400</v>
      </c>
      <c r="B335" s="1" t="s">
        <v>401</v>
      </c>
      <c r="C335" s="2" t="s">
        <v>395</v>
      </c>
      <c r="D335" s="1" t="s">
        <v>43</v>
      </c>
      <c r="E335" s="1" t="s">
        <v>5</v>
      </c>
      <c r="F335" s="1" t="s">
        <v>44</v>
      </c>
      <c r="G335">
        <v>2017</v>
      </c>
    </row>
    <row r="336" spans="1:7" x14ac:dyDescent="0.2">
      <c r="A336" s="1" t="s">
        <v>402</v>
      </c>
      <c r="B336" s="1" t="s">
        <v>403</v>
      </c>
      <c r="C336" s="2" t="s">
        <v>395</v>
      </c>
      <c r="D336" s="1" t="s">
        <v>43</v>
      </c>
      <c r="E336" s="1" t="s">
        <v>5</v>
      </c>
      <c r="F336" s="1" t="s">
        <v>44</v>
      </c>
      <c r="G336">
        <v>2017</v>
      </c>
    </row>
    <row r="337" spans="1:7" x14ac:dyDescent="0.2">
      <c r="A337" s="1" t="s">
        <v>404</v>
      </c>
      <c r="B337" s="1" t="s">
        <v>405</v>
      </c>
      <c r="C337" s="2" t="s">
        <v>395</v>
      </c>
      <c r="D337" s="1" t="s">
        <v>43</v>
      </c>
      <c r="E337" s="1" t="s">
        <v>5</v>
      </c>
      <c r="F337" s="1" t="s">
        <v>44</v>
      </c>
      <c r="G337">
        <v>2017</v>
      </c>
    </row>
    <row r="338" spans="1:7" x14ac:dyDescent="0.2">
      <c r="A338" s="1" t="s">
        <v>406</v>
      </c>
      <c r="B338" s="1" t="s">
        <v>407</v>
      </c>
      <c r="C338" s="2" t="s">
        <v>395</v>
      </c>
      <c r="D338" s="1" t="s">
        <v>43</v>
      </c>
      <c r="E338" s="1" t="s">
        <v>5</v>
      </c>
      <c r="F338" s="1" t="s">
        <v>44</v>
      </c>
      <c r="G338">
        <v>2017</v>
      </c>
    </row>
    <row r="339" spans="1:7" x14ac:dyDescent="0.2">
      <c r="A339" s="1" t="s">
        <v>408</v>
      </c>
      <c r="B339" s="1" t="s">
        <v>409</v>
      </c>
      <c r="C339" s="2" t="s">
        <v>321</v>
      </c>
      <c r="D339" s="1" t="s">
        <v>60</v>
      </c>
      <c r="E339" s="1" t="s">
        <v>1</v>
      </c>
      <c r="F339" s="1" t="s">
        <v>62</v>
      </c>
      <c r="G339">
        <v>2017</v>
      </c>
    </row>
    <row r="340" spans="1:7" x14ac:dyDescent="0.2">
      <c r="A340" s="1" t="s">
        <v>408</v>
      </c>
      <c r="B340" s="1" t="s">
        <v>410</v>
      </c>
      <c r="C340" s="2" t="s">
        <v>321</v>
      </c>
      <c r="D340" s="1" t="s">
        <v>60</v>
      </c>
      <c r="E340" s="1" t="s">
        <v>1</v>
      </c>
      <c r="F340" s="1" t="s">
        <v>62</v>
      </c>
      <c r="G340">
        <v>2017</v>
      </c>
    </row>
    <row r="341" spans="1:7" x14ac:dyDescent="0.2">
      <c r="A341" s="1" t="s">
        <v>408</v>
      </c>
      <c r="B341" s="1" t="s">
        <v>411</v>
      </c>
      <c r="C341" s="2" t="s">
        <v>321</v>
      </c>
      <c r="D341" s="1" t="s">
        <v>60</v>
      </c>
      <c r="E341" s="1" t="s">
        <v>1</v>
      </c>
      <c r="F341" s="1" t="s">
        <v>62</v>
      </c>
      <c r="G341">
        <v>2017</v>
      </c>
    </row>
    <row r="342" spans="1:7" x14ac:dyDescent="0.2">
      <c r="A342" s="1" t="s">
        <v>408</v>
      </c>
      <c r="B342" s="1" t="s">
        <v>412</v>
      </c>
      <c r="C342" s="2" t="s">
        <v>321</v>
      </c>
      <c r="D342" s="1" t="s">
        <v>60</v>
      </c>
      <c r="E342" s="1" t="s">
        <v>1</v>
      </c>
      <c r="F342" s="1" t="s">
        <v>62</v>
      </c>
      <c r="G342">
        <v>2017</v>
      </c>
    </row>
    <row r="343" spans="1:7" x14ac:dyDescent="0.2">
      <c r="A343" s="1" t="s">
        <v>408</v>
      </c>
      <c r="B343" s="1" t="s">
        <v>413</v>
      </c>
      <c r="C343" s="2" t="s">
        <v>321</v>
      </c>
      <c r="D343" s="1" t="s">
        <v>60</v>
      </c>
      <c r="E343" s="1" t="s">
        <v>1</v>
      </c>
      <c r="F343" s="1" t="s">
        <v>62</v>
      </c>
      <c r="G343">
        <v>2017</v>
      </c>
    </row>
    <row r="344" spans="1:7" x14ac:dyDescent="0.2">
      <c r="A344" s="1" t="s">
        <v>408</v>
      </c>
      <c r="B344" s="1" t="s">
        <v>414</v>
      </c>
      <c r="C344" s="2" t="s">
        <v>321</v>
      </c>
      <c r="D344" s="1" t="s">
        <v>60</v>
      </c>
      <c r="E344" s="1" t="s">
        <v>1</v>
      </c>
      <c r="F344" s="1" t="s">
        <v>62</v>
      </c>
      <c r="G344">
        <v>2017</v>
      </c>
    </row>
    <row r="345" spans="1:7" x14ac:dyDescent="0.2">
      <c r="A345" s="1" t="s">
        <v>408</v>
      </c>
      <c r="B345" s="1" t="s">
        <v>415</v>
      </c>
      <c r="C345" s="2" t="s">
        <v>321</v>
      </c>
      <c r="D345" s="1" t="s">
        <v>60</v>
      </c>
      <c r="E345" s="1" t="s">
        <v>1</v>
      </c>
      <c r="F345" s="1" t="s">
        <v>62</v>
      </c>
      <c r="G345">
        <v>2017</v>
      </c>
    </row>
    <row r="346" spans="1:7" x14ac:dyDescent="0.2">
      <c r="A346" s="1" t="s">
        <v>408</v>
      </c>
      <c r="B346" s="1" t="s">
        <v>416</v>
      </c>
      <c r="C346" s="2" t="s">
        <v>321</v>
      </c>
      <c r="D346" s="1" t="s">
        <v>60</v>
      </c>
      <c r="E346" s="1" t="s">
        <v>1</v>
      </c>
      <c r="F346" s="1" t="s">
        <v>62</v>
      </c>
      <c r="G346">
        <v>2017</v>
      </c>
    </row>
    <row r="347" spans="1:7" x14ac:dyDescent="0.2">
      <c r="A347" s="1" t="s">
        <v>408</v>
      </c>
      <c r="B347" s="1" t="s">
        <v>417</v>
      </c>
      <c r="C347" s="2" t="s">
        <v>321</v>
      </c>
      <c r="D347" s="1" t="s">
        <v>60</v>
      </c>
      <c r="E347" s="1" t="s">
        <v>1</v>
      </c>
      <c r="F347" s="1" t="s">
        <v>62</v>
      </c>
      <c r="G347">
        <v>2017</v>
      </c>
    </row>
    <row r="348" spans="1:7" x14ac:dyDescent="0.2">
      <c r="A348" s="1" t="s">
        <v>408</v>
      </c>
      <c r="B348" s="1" t="s">
        <v>418</v>
      </c>
      <c r="C348" s="2" t="s">
        <v>321</v>
      </c>
      <c r="D348" s="1" t="s">
        <v>60</v>
      </c>
      <c r="E348" s="1" t="s">
        <v>1</v>
      </c>
      <c r="F348" s="1" t="s">
        <v>62</v>
      </c>
      <c r="G348">
        <v>2017</v>
      </c>
    </row>
    <row r="349" spans="1:7" x14ac:dyDescent="0.2">
      <c r="A349" s="1" t="s">
        <v>408</v>
      </c>
      <c r="B349" s="1" t="s">
        <v>419</v>
      </c>
      <c r="C349" s="2" t="s">
        <v>321</v>
      </c>
      <c r="D349" s="1" t="s">
        <v>60</v>
      </c>
      <c r="E349" s="1" t="s">
        <v>1</v>
      </c>
      <c r="F349" s="1" t="s">
        <v>62</v>
      </c>
      <c r="G349">
        <v>2017</v>
      </c>
    </row>
    <row r="350" spans="1:7" x14ac:dyDescent="0.2">
      <c r="A350" s="1" t="s">
        <v>408</v>
      </c>
      <c r="B350" s="1" t="s">
        <v>420</v>
      </c>
      <c r="C350" s="2" t="s">
        <v>321</v>
      </c>
      <c r="D350" s="1" t="s">
        <v>60</v>
      </c>
      <c r="E350" s="1" t="s">
        <v>1</v>
      </c>
      <c r="F350" s="1" t="s">
        <v>62</v>
      </c>
      <c r="G350">
        <v>2017</v>
      </c>
    </row>
    <row r="351" spans="1:7" x14ac:dyDescent="0.2">
      <c r="A351" s="1" t="s">
        <v>408</v>
      </c>
      <c r="B351" s="1" t="s">
        <v>421</v>
      </c>
      <c r="C351" s="2" t="s">
        <v>321</v>
      </c>
      <c r="D351" s="1" t="s">
        <v>60</v>
      </c>
      <c r="E351" s="1" t="s">
        <v>1</v>
      </c>
      <c r="F351" s="1" t="s">
        <v>62</v>
      </c>
      <c r="G351">
        <v>2017</v>
      </c>
    </row>
    <row r="352" spans="1:7" x14ac:dyDescent="0.2">
      <c r="A352" s="1" t="s">
        <v>408</v>
      </c>
      <c r="B352" s="1" t="s">
        <v>422</v>
      </c>
      <c r="C352" s="2" t="s">
        <v>321</v>
      </c>
      <c r="D352" s="1" t="s">
        <v>60</v>
      </c>
      <c r="E352" s="1" t="s">
        <v>1</v>
      </c>
      <c r="F352" s="1" t="s">
        <v>62</v>
      </c>
      <c r="G352">
        <v>2017</v>
      </c>
    </row>
    <row r="353" spans="1:7" x14ac:dyDescent="0.2">
      <c r="A353" s="1" t="s">
        <v>408</v>
      </c>
      <c r="B353" s="1" t="s">
        <v>423</v>
      </c>
      <c r="C353" s="2" t="s">
        <v>321</v>
      </c>
      <c r="D353" s="1" t="s">
        <v>60</v>
      </c>
      <c r="E353" s="1" t="s">
        <v>1</v>
      </c>
      <c r="F353" s="1" t="s">
        <v>62</v>
      </c>
      <c r="G353">
        <v>2017</v>
      </c>
    </row>
    <row r="354" spans="1:7" x14ac:dyDescent="0.2">
      <c r="A354" s="1" t="s">
        <v>408</v>
      </c>
      <c r="B354" s="1" t="s">
        <v>424</v>
      </c>
      <c r="C354" s="2" t="s">
        <v>321</v>
      </c>
      <c r="D354" s="1" t="s">
        <v>60</v>
      </c>
      <c r="E354" s="1" t="s">
        <v>1</v>
      </c>
      <c r="F354" s="1" t="s">
        <v>62</v>
      </c>
      <c r="G354">
        <v>2017</v>
      </c>
    </row>
    <row r="355" spans="1:7" x14ac:dyDescent="0.2">
      <c r="A355" s="1" t="s">
        <v>408</v>
      </c>
      <c r="B355" s="1" t="s">
        <v>425</v>
      </c>
      <c r="C355" s="2" t="s">
        <v>321</v>
      </c>
      <c r="D355" s="1" t="s">
        <v>60</v>
      </c>
      <c r="E355" s="1" t="s">
        <v>1</v>
      </c>
      <c r="F355" s="1" t="s">
        <v>62</v>
      </c>
      <c r="G355">
        <v>2017</v>
      </c>
    </row>
    <row r="356" spans="1:7" x14ac:dyDescent="0.2">
      <c r="A356" s="1" t="s">
        <v>408</v>
      </c>
      <c r="B356" s="1" t="s">
        <v>426</v>
      </c>
      <c r="C356" s="2" t="s">
        <v>321</v>
      </c>
      <c r="D356" s="1" t="s">
        <v>60</v>
      </c>
      <c r="E356" s="1" t="s">
        <v>1</v>
      </c>
      <c r="F356" s="1" t="s">
        <v>62</v>
      </c>
      <c r="G356">
        <v>2017</v>
      </c>
    </row>
    <row r="357" spans="1:7" x14ac:dyDescent="0.2">
      <c r="A357" s="1" t="s">
        <v>427</v>
      </c>
      <c r="B357" s="1" t="s">
        <v>428</v>
      </c>
      <c r="C357" s="2" t="s">
        <v>321</v>
      </c>
      <c r="D357" s="1" t="s">
        <v>60</v>
      </c>
      <c r="E357" s="1" t="s">
        <v>4</v>
      </c>
      <c r="F357" s="1" t="s">
        <v>62</v>
      </c>
      <c r="G357">
        <v>2018</v>
      </c>
    </row>
    <row r="358" spans="1:7" x14ac:dyDescent="0.2">
      <c r="A358" s="1" t="s">
        <v>427</v>
      </c>
      <c r="B358" s="1" t="s">
        <v>429</v>
      </c>
      <c r="C358" s="2" t="s">
        <v>321</v>
      </c>
      <c r="D358" s="1" t="s">
        <v>60</v>
      </c>
      <c r="E358" s="1" t="s">
        <v>4</v>
      </c>
      <c r="F358" s="1" t="s">
        <v>62</v>
      </c>
      <c r="G358">
        <v>2018</v>
      </c>
    </row>
    <row r="359" spans="1:7" x14ac:dyDescent="0.2">
      <c r="A359" s="1" t="s">
        <v>427</v>
      </c>
      <c r="B359" s="1" t="s">
        <v>430</v>
      </c>
      <c r="C359" s="2" t="s">
        <v>321</v>
      </c>
      <c r="D359" s="1" t="s">
        <v>60</v>
      </c>
      <c r="E359" s="1" t="s">
        <v>4</v>
      </c>
      <c r="F359" s="1" t="s">
        <v>62</v>
      </c>
      <c r="G359">
        <v>2018</v>
      </c>
    </row>
    <row r="360" spans="1:7" x14ac:dyDescent="0.2">
      <c r="A360" s="1" t="s">
        <v>427</v>
      </c>
      <c r="B360" s="1" t="s">
        <v>431</v>
      </c>
      <c r="C360" s="2" t="s">
        <v>321</v>
      </c>
      <c r="D360" s="1" t="s">
        <v>60</v>
      </c>
      <c r="E360" s="1" t="s">
        <v>4</v>
      </c>
      <c r="F360" s="1" t="s">
        <v>62</v>
      </c>
      <c r="G360">
        <v>2018</v>
      </c>
    </row>
    <row r="361" spans="1:7" x14ac:dyDescent="0.2">
      <c r="A361" s="1" t="s">
        <v>427</v>
      </c>
      <c r="B361" s="1" t="s">
        <v>432</v>
      </c>
      <c r="C361" s="2" t="s">
        <v>321</v>
      </c>
      <c r="D361" s="1" t="s">
        <v>60</v>
      </c>
      <c r="E361" s="1" t="s">
        <v>4</v>
      </c>
      <c r="F361" s="1" t="s">
        <v>62</v>
      </c>
      <c r="G361">
        <v>2018</v>
      </c>
    </row>
    <row r="362" spans="1:7" x14ac:dyDescent="0.2">
      <c r="A362" s="1" t="s">
        <v>427</v>
      </c>
      <c r="B362" s="1" t="s">
        <v>433</v>
      </c>
      <c r="C362" s="2" t="s">
        <v>321</v>
      </c>
      <c r="D362" s="1" t="s">
        <v>60</v>
      </c>
      <c r="E362" s="1" t="s">
        <v>4</v>
      </c>
      <c r="F362" s="1" t="s">
        <v>62</v>
      </c>
      <c r="G362">
        <v>2018</v>
      </c>
    </row>
    <row r="363" spans="1:7" x14ac:dyDescent="0.2">
      <c r="A363" s="1" t="s">
        <v>427</v>
      </c>
      <c r="B363" s="1" t="s">
        <v>434</v>
      </c>
      <c r="C363" s="2" t="s">
        <v>321</v>
      </c>
      <c r="D363" s="1" t="s">
        <v>60</v>
      </c>
      <c r="E363" s="1" t="s">
        <v>4</v>
      </c>
      <c r="F363" s="1" t="s">
        <v>62</v>
      </c>
      <c r="G363">
        <v>2018</v>
      </c>
    </row>
    <row r="364" spans="1:7" x14ac:dyDescent="0.2">
      <c r="A364" s="1" t="s">
        <v>427</v>
      </c>
      <c r="B364" s="1" t="s">
        <v>435</v>
      </c>
      <c r="C364" s="2" t="s">
        <v>321</v>
      </c>
      <c r="D364" s="1" t="s">
        <v>60</v>
      </c>
      <c r="E364" s="1" t="s">
        <v>4</v>
      </c>
      <c r="F364" s="1" t="s">
        <v>62</v>
      </c>
      <c r="G364">
        <v>2018</v>
      </c>
    </row>
    <row r="365" spans="1:7" x14ac:dyDescent="0.2">
      <c r="A365" s="1" t="s">
        <v>427</v>
      </c>
      <c r="B365" s="1" t="s">
        <v>436</v>
      </c>
      <c r="C365" s="2" t="s">
        <v>321</v>
      </c>
      <c r="D365" s="1" t="s">
        <v>60</v>
      </c>
      <c r="E365" s="1" t="s">
        <v>4</v>
      </c>
      <c r="F365" s="1" t="s">
        <v>62</v>
      </c>
      <c r="G365">
        <v>2018</v>
      </c>
    </row>
    <row r="366" spans="1:7" x14ac:dyDescent="0.2">
      <c r="A366" s="1" t="s">
        <v>427</v>
      </c>
      <c r="B366" s="1" t="s">
        <v>437</v>
      </c>
      <c r="C366" s="2" t="s">
        <v>321</v>
      </c>
      <c r="D366" s="1" t="s">
        <v>60</v>
      </c>
      <c r="E366" s="1" t="s">
        <v>4</v>
      </c>
      <c r="F366" s="1" t="s">
        <v>62</v>
      </c>
      <c r="G366">
        <v>2018</v>
      </c>
    </row>
    <row r="367" spans="1:7" x14ac:dyDescent="0.2">
      <c r="A367" s="1" t="s">
        <v>427</v>
      </c>
      <c r="B367" s="1" t="s">
        <v>438</v>
      </c>
      <c r="C367" s="2" t="s">
        <v>321</v>
      </c>
      <c r="D367" s="1" t="s">
        <v>60</v>
      </c>
      <c r="E367" s="1" t="s">
        <v>4</v>
      </c>
      <c r="F367" s="1" t="s">
        <v>62</v>
      </c>
      <c r="G367">
        <v>2018</v>
      </c>
    </row>
    <row r="368" spans="1:7" x14ac:dyDescent="0.2">
      <c r="A368" s="1" t="s">
        <v>427</v>
      </c>
      <c r="B368" s="1" t="s">
        <v>439</v>
      </c>
      <c r="C368" s="2" t="s">
        <v>321</v>
      </c>
      <c r="D368" s="1" t="s">
        <v>60</v>
      </c>
      <c r="E368" s="1" t="s">
        <v>4</v>
      </c>
      <c r="F368" s="1" t="s">
        <v>62</v>
      </c>
      <c r="G368">
        <v>2018</v>
      </c>
    </row>
    <row r="369" spans="1:7" x14ac:dyDescent="0.2">
      <c r="A369" s="1" t="s">
        <v>427</v>
      </c>
      <c r="B369" s="1" t="s">
        <v>440</v>
      </c>
      <c r="C369" s="2" t="s">
        <v>321</v>
      </c>
      <c r="D369" s="1" t="s">
        <v>60</v>
      </c>
      <c r="E369" s="1" t="s">
        <v>4</v>
      </c>
      <c r="F369" s="1" t="s">
        <v>62</v>
      </c>
      <c r="G369">
        <v>2018</v>
      </c>
    </row>
    <row r="370" spans="1:7" x14ac:dyDescent="0.2">
      <c r="A370" s="1" t="s">
        <v>427</v>
      </c>
      <c r="B370" s="1" t="s">
        <v>441</v>
      </c>
      <c r="C370" s="2" t="s">
        <v>321</v>
      </c>
      <c r="D370" s="1" t="s">
        <v>60</v>
      </c>
      <c r="E370" s="1" t="s">
        <v>4</v>
      </c>
      <c r="F370" s="1" t="s">
        <v>62</v>
      </c>
      <c r="G370">
        <v>2018</v>
      </c>
    </row>
    <row r="371" spans="1:7" x14ac:dyDescent="0.2">
      <c r="A371" s="1" t="s">
        <v>427</v>
      </c>
      <c r="B371" s="1" t="s">
        <v>442</v>
      </c>
      <c r="C371" s="2" t="s">
        <v>321</v>
      </c>
      <c r="D371" s="1" t="s">
        <v>60</v>
      </c>
      <c r="E371" s="1" t="s">
        <v>4</v>
      </c>
      <c r="F371" s="1" t="s">
        <v>62</v>
      </c>
      <c r="G371">
        <v>2018</v>
      </c>
    </row>
    <row r="372" spans="1:7" x14ac:dyDescent="0.2">
      <c r="A372" s="1" t="s">
        <v>427</v>
      </c>
      <c r="B372" s="1" t="s">
        <v>443</v>
      </c>
      <c r="C372" s="2" t="s">
        <v>321</v>
      </c>
      <c r="D372" s="1" t="s">
        <v>60</v>
      </c>
      <c r="E372" s="1" t="s">
        <v>4</v>
      </c>
      <c r="F372" s="1" t="s">
        <v>62</v>
      </c>
      <c r="G372">
        <v>2018</v>
      </c>
    </row>
    <row r="373" spans="1:7" x14ac:dyDescent="0.2">
      <c r="A373" s="1" t="s">
        <v>427</v>
      </c>
      <c r="B373" s="1" t="s">
        <v>444</v>
      </c>
      <c r="C373" s="2" t="s">
        <v>321</v>
      </c>
      <c r="D373" s="1" t="s">
        <v>60</v>
      </c>
      <c r="E373" s="1" t="s">
        <v>4</v>
      </c>
      <c r="F373" s="1" t="s">
        <v>62</v>
      </c>
      <c r="G373">
        <v>2018</v>
      </c>
    </row>
    <row r="374" spans="1:7" x14ac:dyDescent="0.2">
      <c r="A374" s="1" t="s">
        <v>427</v>
      </c>
      <c r="B374" s="1" t="s">
        <v>445</v>
      </c>
      <c r="C374" s="2" t="s">
        <v>321</v>
      </c>
      <c r="D374" s="1" t="s">
        <v>60</v>
      </c>
      <c r="E374" s="1" t="s">
        <v>4</v>
      </c>
      <c r="F374" s="1" t="s">
        <v>62</v>
      </c>
      <c r="G374">
        <v>2018</v>
      </c>
    </row>
    <row r="375" spans="1:7" x14ac:dyDescent="0.2">
      <c r="A375" s="1" t="s">
        <v>427</v>
      </c>
      <c r="B375" s="1" t="s">
        <v>446</v>
      </c>
      <c r="C375" s="2" t="s">
        <v>321</v>
      </c>
      <c r="D375" s="1" t="s">
        <v>60</v>
      </c>
      <c r="E375" s="1" t="s">
        <v>4</v>
      </c>
      <c r="F375" s="1" t="s">
        <v>62</v>
      </c>
      <c r="G375">
        <v>2018</v>
      </c>
    </row>
    <row r="376" spans="1:7" x14ac:dyDescent="0.2">
      <c r="A376" s="1" t="s">
        <v>427</v>
      </c>
      <c r="B376" s="1" t="s">
        <v>447</v>
      </c>
      <c r="C376" s="2" t="s">
        <v>321</v>
      </c>
      <c r="D376" s="1" t="s">
        <v>60</v>
      </c>
      <c r="E376" s="1" t="s">
        <v>4</v>
      </c>
      <c r="F376" s="1" t="s">
        <v>62</v>
      </c>
      <c r="G376">
        <v>2018</v>
      </c>
    </row>
    <row r="377" spans="1:7" x14ac:dyDescent="0.2">
      <c r="A377" s="1" t="s">
        <v>427</v>
      </c>
      <c r="B377" s="1" t="s">
        <v>448</v>
      </c>
      <c r="C377" s="2" t="s">
        <v>321</v>
      </c>
      <c r="D377" s="1" t="s">
        <v>60</v>
      </c>
      <c r="E377" s="1" t="s">
        <v>4</v>
      </c>
      <c r="F377" s="1" t="s">
        <v>62</v>
      </c>
      <c r="G377">
        <v>2018</v>
      </c>
    </row>
    <row r="378" spans="1:7" x14ac:dyDescent="0.2">
      <c r="A378" s="1" t="s">
        <v>427</v>
      </c>
      <c r="B378" s="1" t="s">
        <v>449</v>
      </c>
      <c r="C378" s="2" t="s">
        <v>321</v>
      </c>
      <c r="D378" s="1" t="s">
        <v>60</v>
      </c>
      <c r="E378" s="1" t="s">
        <v>4</v>
      </c>
      <c r="F378" s="1" t="s">
        <v>62</v>
      </c>
      <c r="G378">
        <v>2018</v>
      </c>
    </row>
    <row r="379" spans="1:7" x14ac:dyDescent="0.2">
      <c r="A379" s="1" t="s">
        <v>427</v>
      </c>
      <c r="B379" s="1" t="s">
        <v>450</v>
      </c>
      <c r="C379" s="2" t="s">
        <v>321</v>
      </c>
      <c r="D379" s="1" t="s">
        <v>60</v>
      </c>
      <c r="E379" s="1" t="s">
        <v>4</v>
      </c>
      <c r="F379" s="1" t="s">
        <v>62</v>
      </c>
      <c r="G379">
        <v>2018</v>
      </c>
    </row>
    <row r="380" spans="1:7" x14ac:dyDescent="0.2">
      <c r="A380" s="1" t="s">
        <v>427</v>
      </c>
      <c r="B380" s="1" t="s">
        <v>451</v>
      </c>
      <c r="C380" s="2" t="s">
        <v>321</v>
      </c>
      <c r="D380" s="1" t="s">
        <v>60</v>
      </c>
      <c r="E380" s="1" t="s">
        <v>4</v>
      </c>
      <c r="F380" s="1" t="s">
        <v>62</v>
      </c>
      <c r="G380">
        <v>2018</v>
      </c>
    </row>
    <row r="381" spans="1:7" x14ac:dyDescent="0.2">
      <c r="A381" s="1" t="s">
        <v>427</v>
      </c>
      <c r="B381" s="1" t="s">
        <v>452</v>
      </c>
      <c r="C381" s="2" t="s">
        <v>321</v>
      </c>
      <c r="D381" s="1" t="s">
        <v>60</v>
      </c>
      <c r="E381" s="1" t="s">
        <v>4</v>
      </c>
      <c r="F381" s="1" t="s">
        <v>62</v>
      </c>
      <c r="G381">
        <v>2018</v>
      </c>
    </row>
    <row r="382" spans="1:7" x14ac:dyDescent="0.2">
      <c r="A382" s="1" t="s">
        <v>427</v>
      </c>
      <c r="B382" s="1" t="s">
        <v>453</v>
      </c>
      <c r="C382" s="2" t="s">
        <v>321</v>
      </c>
      <c r="D382" s="1" t="s">
        <v>60</v>
      </c>
      <c r="E382" s="1" t="s">
        <v>4</v>
      </c>
      <c r="F382" s="1" t="s">
        <v>62</v>
      </c>
      <c r="G382">
        <v>2018</v>
      </c>
    </row>
    <row r="383" spans="1:7" x14ac:dyDescent="0.2">
      <c r="A383" s="1" t="s">
        <v>427</v>
      </c>
      <c r="B383" s="1" t="s">
        <v>454</v>
      </c>
      <c r="C383" s="2" t="s">
        <v>321</v>
      </c>
      <c r="D383" s="1" t="s">
        <v>60</v>
      </c>
      <c r="E383" s="1" t="s">
        <v>4</v>
      </c>
      <c r="F383" s="1" t="s">
        <v>62</v>
      </c>
      <c r="G383">
        <v>2018</v>
      </c>
    </row>
    <row r="384" spans="1:7" x14ac:dyDescent="0.2">
      <c r="A384" s="1" t="s">
        <v>427</v>
      </c>
      <c r="B384" s="1" t="s">
        <v>455</v>
      </c>
      <c r="C384" s="2" t="s">
        <v>321</v>
      </c>
      <c r="D384" s="1" t="s">
        <v>60</v>
      </c>
      <c r="E384" s="1" t="s">
        <v>4</v>
      </c>
      <c r="F384" s="1" t="s">
        <v>62</v>
      </c>
      <c r="G384">
        <v>2018</v>
      </c>
    </row>
    <row r="385" spans="1:7" x14ac:dyDescent="0.2">
      <c r="A385" s="1" t="s">
        <v>427</v>
      </c>
      <c r="B385" s="1" t="s">
        <v>456</v>
      </c>
      <c r="C385" s="2" t="s">
        <v>321</v>
      </c>
      <c r="D385" s="1" t="s">
        <v>60</v>
      </c>
      <c r="E385" s="1" t="s">
        <v>4</v>
      </c>
      <c r="F385" s="1" t="s">
        <v>62</v>
      </c>
      <c r="G385">
        <v>2018</v>
      </c>
    </row>
    <row r="386" spans="1:7" x14ac:dyDescent="0.2">
      <c r="A386" s="1" t="s">
        <v>427</v>
      </c>
      <c r="B386" s="1" t="s">
        <v>457</v>
      </c>
      <c r="C386" s="2" t="s">
        <v>321</v>
      </c>
      <c r="D386" s="1" t="s">
        <v>60</v>
      </c>
      <c r="E386" s="1" t="s">
        <v>4</v>
      </c>
      <c r="F386" s="1" t="s">
        <v>62</v>
      </c>
      <c r="G386">
        <v>2018</v>
      </c>
    </row>
    <row r="387" spans="1:7" x14ac:dyDescent="0.2">
      <c r="A387" s="1" t="s">
        <v>427</v>
      </c>
      <c r="B387" s="1" t="s">
        <v>458</v>
      </c>
      <c r="C387" s="2" t="s">
        <v>321</v>
      </c>
      <c r="D387" s="1" t="s">
        <v>60</v>
      </c>
      <c r="E387" s="1" t="s">
        <v>4</v>
      </c>
      <c r="F387" s="1" t="s">
        <v>62</v>
      </c>
      <c r="G387">
        <v>2018</v>
      </c>
    </row>
    <row r="388" spans="1:7" x14ac:dyDescent="0.2">
      <c r="A388" s="1" t="s">
        <v>427</v>
      </c>
      <c r="B388" s="1" t="s">
        <v>459</v>
      </c>
      <c r="C388" s="2" t="s">
        <v>321</v>
      </c>
      <c r="D388" s="1" t="s">
        <v>60</v>
      </c>
      <c r="E388" s="1" t="s">
        <v>4</v>
      </c>
      <c r="F388" s="1" t="s">
        <v>62</v>
      </c>
      <c r="G388">
        <v>2018</v>
      </c>
    </row>
    <row r="389" spans="1:7" x14ac:dyDescent="0.2">
      <c r="A389" s="1" t="s">
        <v>460</v>
      </c>
      <c r="B389" s="1" t="s">
        <v>461</v>
      </c>
      <c r="C389" s="2" t="s">
        <v>321</v>
      </c>
      <c r="D389" s="1" t="s">
        <v>60</v>
      </c>
      <c r="E389" s="1" t="s">
        <v>4</v>
      </c>
      <c r="F389" s="1" t="s">
        <v>44</v>
      </c>
      <c r="G389">
        <v>2018</v>
      </c>
    </row>
    <row r="390" spans="1:7" x14ac:dyDescent="0.2">
      <c r="A390" s="1" t="s">
        <v>460</v>
      </c>
      <c r="B390" s="1" t="s">
        <v>462</v>
      </c>
      <c r="C390" s="2" t="s">
        <v>321</v>
      </c>
      <c r="D390" s="1" t="s">
        <v>60</v>
      </c>
      <c r="E390" s="1" t="s">
        <v>4</v>
      </c>
      <c r="F390" s="1" t="s">
        <v>44</v>
      </c>
      <c r="G390">
        <v>2018</v>
      </c>
    </row>
    <row r="391" spans="1:7" x14ac:dyDescent="0.2">
      <c r="A391" s="1" t="s">
        <v>460</v>
      </c>
      <c r="B391" s="1" t="s">
        <v>463</v>
      </c>
      <c r="C391" s="2" t="s">
        <v>321</v>
      </c>
      <c r="D391" s="1" t="s">
        <v>60</v>
      </c>
      <c r="E391" s="1" t="s">
        <v>4</v>
      </c>
      <c r="F391" s="1" t="s">
        <v>44</v>
      </c>
      <c r="G391">
        <v>2018</v>
      </c>
    </row>
    <row r="392" spans="1:7" x14ac:dyDescent="0.2">
      <c r="A392" s="1" t="s">
        <v>460</v>
      </c>
      <c r="B392" s="1" t="s">
        <v>464</v>
      </c>
      <c r="C392" s="2" t="s">
        <v>321</v>
      </c>
      <c r="D392" s="1" t="s">
        <v>60</v>
      </c>
      <c r="E392" s="1" t="s">
        <v>4</v>
      </c>
      <c r="F392" s="1" t="s">
        <v>44</v>
      </c>
      <c r="G392">
        <v>2018</v>
      </c>
    </row>
    <row r="393" spans="1:7" x14ac:dyDescent="0.2">
      <c r="A393" s="1" t="s">
        <v>460</v>
      </c>
      <c r="B393" s="1" t="s">
        <v>465</v>
      </c>
      <c r="C393" s="2" t="s">
        <v>321</v>
      </c>
      <c r="D393" s="1" t="s">
        <v>60</v>
      </c>
      <c r="E393" s="1" t="s">
        <v>4</v>
      </c>
      <c r="F393" s="1" t="s">
        <v>44</v>
      </c>
      <c r="G393">
        <v>2018</v>
      </c>
    </row>
    <row r="394" spans="1:7" x14ac:dyDescent="0.2">
      <c r="A394" s="1" t="s">
        <v>460</v>
      </c>
      <c r="B394" s="1" t="s">
        <v>466</v>
      </c>
      <c r="C394" s="2" t="s">
        <v>321</v>
      </c>
      <c r="D394" s="1" t="s">
        <v>60</v>
      </c>
      <c r="E394" s="1" t="s">
        <v>4</v>
      </c>
      <c r="F394" s="1" t="s">
        <v>44</v>
      </c>
      <c r="G394">
        <v>2018</v>
      </c>
    </row>
    <row r="395" spans="1:7" x14ac:dyDescent="0.2">
      <c r="A395" s="1" t="s">
        <v>460</v>
      </c>
      <c r="B395" s="1" t="s">
        <v>467</v>
      </c>
      <c r="C395" s="2" t="s">
        <v>321</v>
      </c>
      <c r="D395" s="1" t="s">
        <v>60</v>
      </c>
      <c r="E395" s="1" t="s">
        <v>4</v>
      </c>
      <c r="F395" s="1" t="s">
        <v>44</v>
      </c>
      <c r="G395">
        <v>2018</v>
      </c>
    </row>
    <row r="396" spans="1:7" x14ac:dyDescent="0.2">
      <c r="A396" s="1" t="s">
        <v>460</v>
      </c>
      <c r="B396" s="1" t="s">
        <v>468</v>
      </c>
      <c r="C396" s="2" t="s">
        <v>321</v>
      </c>
      <c r="D396" s="1" t="s">
        <v>60</v>
      </c>
      <c r="E396" s="1" t="s">
        <v>4</v>
      </c>
      <c r="F396" s="1" t="s">
        <v>44</v>
      </c>
      <c r="G396">
        <v>2018</v>
      </c>
    </row>
    <row r="397" spans="1:7" x14ac:dyDescent="0.2">
      <c r="A397" s="1" t="s">
        <v>460</v>
      </c>
      <c r="B397" s="1" t="s">
        <v>469</v>
      </c>
      <c r="C397" s="2" t="s">
        <v>321</v>
      </c>
      <c r="D397" s="1" t="s">
        <v>60</v>
      </c>
      <c r="E397" s="1" t="s">
        <v>4</v>
      </c>
      <c r="F397" s="1" t="s">
        <v>44</v>
      </c>
      <c r="G397">
        <v>2018</v>
      </c>
    </row>
    <row r="398" spans="1:7" x14ac:dyDescent="0.2">
      <c r="A398" s="1" t="s">
        <v>460</v>
      </c>
      <c r="B398" s="1" t="s">
        <v>470</v>
      </c>
      <c r="C398" s="2" t="s">
        <v>321</v>
      </c>
      <c r="D398" s="1" t="s">
        <v>60</v>
      </c>
      <c r="E398" s="1" t="s">
        <v>4</v>
      </c>
      <c r="F398" s="1" t="s">
        <v>44</v>
      </c>
      <c r="G398">
        <v>2018</v>
      </c>
    </row>
    <row r="399" spans="1:7" x14ac:dyDescent="0.2">
      <c r="A399" s="1" t="s">
        <v>460</v>
      </c>
      <c r="B399" s="1" t="s">
        <v>471</v>
      </c>
      <c r="C399" s="2" t="s">
        <v>321</v>
      </c>
      <c r="D399" s="1" t="s">
        <v>60</v>
      </c>
      <c r="E399" s="1" t="s">
        <v>4</v>
      </c>
      <c r="F399" s="1" t="s">
        <v>44</v>
      </c>
      <c r="G399">
        <v>2018</v>
      </c>
    </row>
    <row r="400" spans="1:7" x14ac:dyDescent="0.2">
      <c r="A400" s="1" t="s">
        <v>460</v>
      </c>
      <c r="B400" s="1" t="s">
        <v>472</v>
      </c>
      <c r="C400" s="2" t="s">
        <v>321</v>
      </c>
      <c r="D400" s="1" t="s">
        <v>60</v>
      </c>
      <c r="E400" s="1" t="s">
        <v>4</v>
      </c>
      <c r="F400" s="1" t="s">
        <v>44</v>
      </c>
      <c r="G400">
        <v>2018</v>
      </c>
    </row>
    <row r="401" spans="1:7" x14ac:dyDescent="0.2">
      <c r="A401" s="1" t="s">
        <v>460</v>
      </c>
      <c r="B401" s="1" t="s">
        <v>473</v>
      </c>
      <c r="C401" s="2" t="s">
        <v>321</v>
      </c>
      <c r="D401" s="1" t="s">
        <v>60</v>
      </c>
      <c r="E401" s="1" t="s">
        <v>4</v>
      </c>
      <c r="F401" s="1" t="s">
        <v>44</v>
      </c>
      <c r="G401">
        <v>2018</v>
      </c>
    </row>
    <row r="402" spans="1:7" x14ac:dyDescent="0.2">
      <c r="A402" s="1" t="s">
        <v>460</v>
      </c>
      <c r="B402" s="1" t="s">
        <v>474</v>
      </c>
      <c r="C402" s="2" t="s">
        <v>321</v>
      </c>
      <c r="D402" s="1" t="s">
        <v>60</v>
      </c>
      <c r="E402" s="1" t="s">
        <v>4</v>
      </c>
      <c r="F402" s="1" t="s">
        <v>44</v>
      </c>
      <c r="G402">
        <v>2018</v>
      </c>
    </row>
    <row r="403" spans="1:7" x14ac:dyDescent="0.2">
      <c r="A403" s="1" t="s">
        <v>460</v>
      </c>
      <c r="B403" s="1" t="s">
        <v>475</v>
      </c>
      <c r="C403" s="2" t="s">
        <v>321</v>
      </c>
      <c r="D403" s="1" t="s">
        <v>60</v>
      </c>
      <c r="E403" s="1" t="s">
        <v>4</v>
      </c>
      <c r="F403" s="1" t="s">
        <v>44</v>
      </c>
      <c r="G403">
        <v>2018</v>
      </c>
    </row>
    <row r="404" spans="1:7" x14ac:dyDescent="0.2">
      <c r="A404" s="1" t="s">
        <v>460</v>
      </c>
      <c r="B404" s="1" t="s">
        <v>476</v>
      </c>
      <c r="C404" s="2" t="s">
        <v>321</v>
      </c>
      <c r="D404" s="1" t="s">
        <v>60</v>
      </c>
      <c r="E404" s="1" t="s">
        <v>4</v>
      </c>
      <c r="F404" s="1" t="s">
        <v>44</v>
      </c>
      <c r="G404">
        <v>2018</v>
      </c>
    </row>
    <row r="405" spans="1:7" x14ac:dyDescent="0.2">
      <c r="A405" s="1" t="s">
        <v>460</v>
      </c>
      <c r="B405" s="1" t="s">
        <v>477</v>
      </c>
      <c r="C405" s="2" t="s">
        <v>321</v>
      </c>
      <c r="D405" s="1" t="s">
        <v>60</v>
      </c>
      <c r="E405" s="1" t="s">
        <v>4</v>
      </c>
      <c r="F405" s="1" t="s">
        <v>44</v>
      </c>
      <c r="G405">
        <v>2018</v>
      </c>
    </row>
    <row r="406" spans="1:7" x14ac:dyDescent="0.2">
      <c r="A406" s="1" t="s">
        <v>460</v>
      </c>
      <c r="B406" s="1" t="s">
        <v>478</v>
      </c>
      <c r="C406" s="2" t="s">
        <v>321</v>
      </c>
      <c r="D406" s="1" t="s">
        <v>60</v>
      </c>
      <c r="E406" s="1" t="s">
        <v>4</v>
      </c>
      <c r="F406" s="1" t="s">
        <v>44</v>
      </c>
      <c r="G406">
        <v>2018</v>
      </c>
    </row>
    <row r="407" spans="1:7" x14ac:dyDescent="0.2">
      <c r="A407" s="1" t="s">
        <v>460</v>
      </c>
      <c r="B407" s="1" t="s">
        <v>479</v>
      </c>
      <c r="C407" s="2" t="s">
        <v>321</v>
      </c>
      <c r="D407" s="1" t="s">
        <v>60</v>
      </c>
      <c r="E407" s="1" t="s">
        <v>4</v>
      </c>
      <c r="F407" s="1" t="s">
        <v>44</v>
      </c>
      <c r="G407">
        <v>2019</v>
      </c>
    </row>
    <row r="408" spans="1:7" x14ac:dyDescent="0.2">
      <c r="A408" s="1" t="s">
        <v>460</v>
      </c>
      <c r="B408" s="1" t="s">
        <v>480</v>
      </c>
      <c r="C408" s="2" t="s">
        <v>321</v>
      </c>
      <c r="D408" s="1" t="s">
        <v>60</v>
      </c>
      <c r="E408" s="1" t="s">
        <v>4</v>
      </c>
      <c r="F408" s="1" t="s">
        <v>44</v>
      </c>
      <c r="G408">
        <v>2019</v>
      </c>
    </row>
    <row r="409" spans="1:7" x14ac:dyDescent="0.2">
      <c r="A409" s="1" t="s">
        <v>460</v>
      </c>
      <c r="B409" s="1" t="s">
        <v>481</v>
      </c>
      <c r="C409" s="2" t="s">
        <v>321</v>
      </c>
      <c r="D409" s="1" t="s">
        <v>60</v>
      </c>
      <c r="E409" s="1" t="s">
        <v>4</v>
      </c>
      <c r="F409" s="1" t="s">
        <v>44</v>
      </c>
      <c r="G409">
        <v>2018</v>
      </c>
    </row>
    <row r="410" spans="1:7" x14ac:dyDescent="0.2">
      <c r="A410" s="1" t="s">
        <v>460</v>
      </c>
      <c r="B410" s="1" t="s">
        <v>482</v>
      </c>
      <c r="C410" s="2" t="s">
        <v>321</v>
      </c>
      <c r="D410" s="1" t="s">
        <v>60</v>
      </c>
      <c r="E410" s="1" t="s">
        <v>4</v>
      </c>
      <c r="F410" s="1" t="s">
        <v>44</v>
      </c>
      <c r="G410">
        <v>2018</v>
      </c>
    </row>
    <row r="411" spans="1:7" x14ac:dyDescent="0.2">
      <c r="A411" s="1" t="s">
        <v>460</v>
      </c>
      <c r="B411" s="1" t="s">
        <v>483</v>
      </c>
      <c r="C411" s="2" t="s">
        <v>321</v>
      </c>
      <c r="D411" s="1" t="s">
        <v>60</v>
      </c>
      <c r="E411" s="1" t="s">
        <v>4</v>
      </c>
      <c r="F411" s="1" t="s">
        <v>44</v>
      </c>
      <c r="G411">
        <v>2018</v>
      </c>
    </row>
    <row r="412" spans="1:7" x14ac:dyDescent="0.2">
      <c r="A412" s="1" t="s">
        <v>460</v>
      </c>
      <c r="B412" s="1" t="s">
        <v>484</v>
      </c>
      <c r="C412" s="2" t="s">
        <v>321</v>
      </c>
      <c r="D412" s="1" t="s">
        <v>60</v>
      </c>
      <c r="E412" s="1" t="s">
        <v>4</v>
      </c>
      <c r="F412" s="1" t="s">
        <v>44</v>
      </c>
      <c r="G412">
        <v>2019</v>
      </c>
    </row>
    <row r="413" spans="1:7" x14ac:dyDescent="0.2">
      <c r="A413" s="1" t="s">
        <v>460</v>
      </c>
      <c r="B413" s="1" t="s">
        <v>485</v>
      </c>
      <c r="C413" s="2" t="s">
        <v>321</v>
      </c>
      <c r="D413" s="1" t="s">
        <v>60</v>
      </c>
      <c r="E413" s="1" t="s">
        <v>4</v>
      </c>
      <c r="F413" s="1" t="s">
        <v>44</v>
      </c>
      <c r="G413">
        <v>2018</v>
      </c>
    </row>
    <row r="414" spans="1:7" x14ac:dyDescent="0.2">
      <c r="A414" s="1" t="s">
        <v>460</v>
      </c>
      <c r="B414" s="1" t="s">
        <v>486</v>
      </c>
      <c r="C414" s="2" t="s">
        <v>321</v>
      </c>
      <c r="D414" s="1" t="s">
        <v>60</v>
      </c>
      <c r="E414" s="1" t="s">
        <v>4</v>
      </c>
      <c r="F414" s="1" t="s">
        <v>44</v>
      </c>
      <c r="G414">
        <v>2018</v>
      </c>
    </row>
    <row r="415" spans="1:7" x14ac:dyDescent="0.2">
      <c r="A415" s="1" t="s">
        <v>460</v>
      </c>
      <c r="B415" s="1" t="s">
        <v>487</v>
      </c>
      <c r="C415" s="2" t="s">
        <v>321</v>
      </c>
      <c r="D415" s="1" t="s">
        <v>60</v>
      </c>
      <c r="E415" s="1" t="s">
        <v>4</v>
      </c>
      <c r="F415" s="1" t="s">
        <v>44</v>
      </c>
      <c r="G415">
        <v>2018</v>
      </c>
    </row>
    <row r="416" spans="1:7" x14ac:dyDescent="0.2">
      <c r="A416" s="1" t="s">
        <v>460</v>
      </c>
      <c r="B416" s="1" t="s">
        <v>488</v>
      </c>
      <c r="C416" s="2" t="s">
        <v>321</v>
      </c>
      <c r="D416" s="1" t="s">
        <v>60</v>
      </c>
      <c r="E416" s="1" t="s">
        <v>4</v>
      </c>
      <c r="F416" s="1" t="s">
        <v>44</v>
      </c>
      <c r="G416">
        <v>2019</v>
      </c>
    </row>
    <row r="417" spans="1:7" x14ac:dyDescent="0.2">
      <c r="A417" s="1" t="s">
        <v>489</v>
      </c>
      <c r="B417" s="1" t="s">
        <v>490</v>
      </c>
      <c r="C417" s="2" t="s">
        <v>321</v>
      </c>
      <c r="D417" s="1" t="s">
        <v>43</v>
      </c>
      <c r="E417" s="1" t="s">
        <v>5</v>
      </c>
      <c r="F417" s="1" t="s">
        <v>44</v>
      </c>
      <c r="G417">
        <v>2020</v>
      </c>
    </row>
    <row r="418" spans="1:7" x14ac:dyDescent="0.2">
      <c r="A418" s="1" t="s">
        <v>489</v>
      </c>
      <c r="B418" s="1" t="s">
        <v>491</v>
      </c>
      <c r="C418" s="2" t="s">
        <v>321</v>
      </c>
      <c r="D418" s="1" t="s">
        <v>43</v>
      </c>
      <c r="E418" s="1" t="s">
        <v>5</v>
      </c>
      <c r="F418" s="1" t="s">
        <v>44</v>
      </c>
      <c r="G418">
        <v>2020</v>
      </c>
    </row>
    <row r="419" spans="1:7" x14ac:dyDescent="0.2">
      <c r="A419" s="1" t="s">
        <v>489</v>
      </c>
      <c r="B419" s="1" t="s">
        <v>492</v>
      </c>
      <c r="C419" s="2" t="s">
        <v>321</v>
      </c>
      <c r="D419" s="1" t="s">
        <v>43</v>
      </c>
      <c r="E419" s="1" t="s">
        <v>5</v>
      </c>
      <c r="F419" s="1" t="s">
        <v>44</v>
      </c>
      <c r="G419">
        <v>2020</v>
      </c>
    </row>
    <row r="420" spans="1:7" x14ac:dyDescent="0.2">
      <c r="A420" s="1" t="s">
        <v>489</v>
      </c>
      <c r="B420" s="1" t="s">
        <v>493</v>
      </c>
      <c r="C420" s="2" t="s">
        <v>321</v>
      </c>
      <c r="D420" s="1" t="s">
        <v>43</v>
      </c>
      <c r="E420" s="1" t="s">
        <v>5</v>
      </c>
      <c r="F420" s="1" t="s">
        <v>44</v>
      </c>
      <c r="G420">
        <v>2020</v>
      </c>
    </row>
    <row r="421" spans="1:7" x14ac:dyDescent="0.2">
      <c r="A421" s="1" t="s">
        <v>489</v>
      </c>
      <c r="B421" s="1" t="s">
        <v>494</v>
      </c>
      <c r="C421" s="2" t="s">
        <v>321</v>
      </c>
      <c r="D421" s="1" t="s">
        <v>43</v>
      </c>
      <c r="E421" s="1" t="s">
        <v>5</v>
      </c>
      <c r="F421" s="1" t="s">
        <v>44</v>
      </c>
      <c r="G421">
        <v>2020</v>
      </c>
    </row>
    <row r="422" spans="1:7" x14ac:dyDescent="0.2">
      <c r="A422" s="1" t="s">
        <v>489</v>
      </c>
      <c r="B422" s="1" t="s">
        <v>495</v>
      </c>
      <c r="C422" s="2" t="s">
        <v>321</v>
      </c>
      <c r="D422" s="1" t="s">
        <v>43</v>
      </c>
      <c r="E422" s="1" t="s">
        <v>5</v>
      </c>
      <c r="F422" s="1" t="s">
        <v>44</v>
      </c>
      <c r="G422">
        <v>2020</v>
      </c>
    </row>
    <row r="423" spans="1:7" x14ac:dyDescent="0.2">
      <c r="A423" s="1" t="s">
        <v>489</v>
      </c>
      <c r="B423" s="1" t="s">
        <v>496</v>
      </c>
      <c r="C423" s="2" t="s">
        <v>321</v>
      </c>
      <c r="D423" s="1" t="s">
        <v>43</v>
      </c>
      <c r="E423" s="1" t="s">
        <v>5</v>
      </c>
      <c r="F423" s="1" t="s">
        <v>44</v>
      </c>
      <c r="G423">
        <v>2020</v>
      </c>
    </row>
    <row r="424" spans="1:7" x14ac:dyDescent="0.2">
      <c r="A424" s="1" t="s">
        <v>489</v>
      </c>
      <c r="B424" s="1" t="s">
        <v>497</v>
      </c>
      <c r="C424" s="2" t="s">
        <v>321</v>
      </c>
      <c r="D424" s="1" t="s">
        <v>43</v>
      </c>
      <c r="E424" s="1" t="s">
        <v>5</v>
      </c>
      <c r="F424" s="1" t="s">
        <v>44</v>
      </c>
      <c r="G424">
        <v>2020</v>
      </c>
    </row>
    <row r="425" spans="1:7" x14ac:dyDescent="0.2">
      <c r="A425" s="1" t="s">
        <v>489</v>
      </c>
      <c r="B425" s="1" t="s">
        <v>498</v>
      </c>
      <c r="C425" s="2" t="s">
        <v>321</v>
      </c>
      <c r="D425" s="1" t="s">
        <v>43</v>
      </c>
      <c r="E425" s="1" t="s">
        <v>5</v>
      </c>
      <c r="F425" s="1" t="s">
        <v>44</v>
      </c>
      <c r="G425">
        <v>2020</v>
      </c>
    </row>
    <row r="426" spans="1:7" x14ac:dyDescent="0.2">
      <c r="A426" s="1" t="s">
        <v>489</v>
      </c>
      <c r="B426" s="1" t="s">
        <v>499</v>
      </c>
      <c r="C426" s="2" t="s">
        <v>321</v>
      </c>
      <c r="D426" s="1" t="s">
        <v>43</v>
      </c>
      <c r="E426" s="1" t="s">
        <v>5</v>
      </c>
      <c r="F426" s="1" t="s">
        <v>44</v>
      </c>
      <c r="G426">
        <v>2020</v>
      </c>
    </row>
    <row r="427" spans="1:7" x14ac:dyDescent="0.2">
      <c r="A427" s="1" t="s">
        <v>489</v>
      </c>
      <c r="B427" s="1" t="s">
        <v>500</v>
      </c>
      <c r="C427" s="2" t="s">
        <v>321</v>
      </c>
      <c r="D427" s="1" t="s">
        <v>43</v>
      </c>
      <c r="E427" s="1" t="s">
        <v>5</v>
      </c>
      <c r="F427" s="1" t="s">
        <v>44</v>
      </c>
      <c r="G427">
        <v>2020</v>
      </c>
    </row>
    <row r="428" spans="1:7" x14ac:dyDescent="0.2">
      <c r="A428" s="1" t="s">
        <v>489</v>
      </c>
      <c r="B428" s="1" t="s">
        <v>501</v>
      </c>
      <c r="C428" s="2" t="s">
        <v>321</v>
      </c>
      <c r="D428" s="1" t="s">
        <v>43</v>
      </c>
      <c r="E428" s="1" t="s">
        <v>5</v>
      </c>
      <c r="F428" s="1" t="s">
        <v>44</v>
      </c>
      <c r="G428">
        <v>2020</v>
      </c>
    </row>
    <row r="429" spans="1:7" x14ac:dyDescent="0.2">
      <c r="A429" s="1" t="s">
        <v>489</v>
      </c>
      <c r="B429" s="1" t="s">
        <v>502</v>
      </c>
      <c r="C429" s="2" t="s">
        <v>321</v>
      </c>
      <c r="D429" s="1" t="s">
        <v>43</v>
      </c>
      <c r="E429" s="1" t="s">
        <v>5</v>
      </c>
      <c r="F429" s="1" t="s">
        <v>44</v>
      </c>
      <c r="G429">
        <v>2020</v>
      </c>
    </row>
    <row r="430" spans="1:7" x14ac:dyDescent="0.2">
      <c r="A430" s="1" t="s">
        <v>489</v>
      </c>
      <c r="B430" s="1" t="s">
        <v>503</v>
      </c>
      <c r="C430" s="2" t="s">
        <v>321</v>
      </c>
      <c r="D430" s="1" t="s">
        <v>43</v>
      </c>
      <c r="E430" s="1" t="s">
        <v>5</v>
      </c>
      <c r="F430" s="1" t="s">
        <v>44</v>
      </c>
      <c r="G430">
        <v>2020</v>
      </c>
    </row>
    <row r="431" spans="1:7" x14ac:dyDescent="0.2">
      <c r="A431" s="1" t="s">
        <v>489</v>
      </c>
      <c r="B431" s="1" t="s">
        <v>504</v>
      </c>
      <c r="C431" s="2" t="s">
        <v>321</v>
      </c>
      <c r="D431" s="1" t="s">
        <v>43</v>
      </c>
      <c r="E431" s="1" t="s">
        <v>5</v>
      </c>
      <c r="F431" s="1" t="s">
        <v>44</v>
      </c>
      <c r="G431">
        <v>2020</v>
      </c>
    </row>
    <row r="432" spans="1:7" x14ac:dyDescent="0.2">
      <c r="A432" s="1" t="s">
        <v>489</v>
      </c>
      <c r="B432" s="1" t="s">
        <v>505</v>
      </c>
      <c r="C432" s="2" t="s">
        <v>321</v>
      </c>
      <c r="D432" s="1" t="s">
        <v>43</v>
      </c>
      <c r="E432" s="1" t="s">
        <v>5</v>
      </c>
      <c r="F432" s="1" t="s">
        <v>44</v>
      </c>
      <c r="G432">
        <v>2020</v>
      </c>
    </row>
    <row r="433" spans="1:7" x14ac:dyDescent="0.2">
      <c r="A433" s="1" t="s">
        <v>506</v>
      </c>
      <c r="B433" s="1" t="s">
        <v>507</v>
      </c>
      <c r="C433" s="2" t="s">
        <v>508</v>
      </c>
      <c r="D433" s="1" t="s">
        <v>43</v>
      </c>
      <c r="E433" s="1" t="s">
        <v>12</v>
      </c>
      <c r="F433" s="1" t="s">
        <v>44</v>
      </c>
      <c r="G433">
        <v>2018</v>
      </c>
    </row>
    <row r="434" spans="1:7" x14ac:dyDescent="0.2">
      <c r="A434" s="1" t="s">
        <v>506</v>
      </c>
      <c r="B434" s="1" t="s">
        <v>509</v>
      </c>
      <c r="C434" s="2" t="s">
        <v>508</v>
      </c>
      <c r="D434" s="1" t="s">
        <v>43</v>
      </c>
      <c r="E434" s="1" t="s">
        <v>12</v>
      </c>
      <c r="F434" s="1" t="s">
        <v>44</v>
      </c>
      <c r="G434">
        <v>2018</v>
      </c>
    </row>
    <row r="435" spans="1:7" x14ac:dyDescent="0.2">
      <c r="A435" s="1" t="s">
        <v>506</v>
      </c>
      <c r="B435" s="1" t="s">
        <v>510</v>
      </c>
      <c r="C435" s="2" t="s">
        <v>508</v>
      </c>
      <c r="D435" s="1" t="s">
        <v>43</v>
      </c>
      <c r="E435" s="1" t="s">
        <v>12</v>
      </c>
      <c r="F435" s="1" t="s">
        <v>44</v>
      </c>
      <c r="G435">
        <v>2018</v>
      </c>
    </row>
    <row r="436" spans="1:7" x14ac:dyDescent="0.2">
      <c r="A436" s="1" t="s">
        <v>506</v>
      </c>
      <c r="B436" s="1" t="s">
        <v>511</v>
      </c>
      <c r="C436" s="2" t="s">
        <v>508</v>
      </c>
      <c r="D436" s="1" t="s">
        <v>43</v>
      </c>
      <c r="E436" s="1" t="s">
        <v>12</v>
      </c>
      <c r="F436" s="1" t="s">
        <v>44</v>
      </c>
      <c r="G436">
        <v>2018</v>
      </c>
    </row>
    <row r="437" spans="1:7" x14ac:dyDescent="0.2">
      <c r="A437" s="1" t="s">
        <v>506</v>
      </c>
      <c r="B437" s="1" t="s">
        <v>512</v>
      </c>
      <c r="C437" s="2" t="s">
        <v>508</v>
      </c>
      <c r="D437" s="1" t="s">
        <v>43</v>
      </c>
      <c r="E437" s="1" t="s">
        <v>12</v>
      </c>
      <c r="F437" s="1" t="s">
        <v>44</v>
      </c>
      <c r="G437">
        <v>2018</v>
      </c>
    </row>
    <row r="438" spans="1:7" x14ac:dyDescent="0.2">
      <c r="A438" s="1" t="s">
        <v>506</v>
      </c>
      <c r="B438" s="1" t="s">
        <v>513</v>
      </c>
      <c r="C438" s="2" t="s">
        <v>508</v>
      </c>
      <c r="D438" s="1" t="s">
        <v>43</v>
      </c>
      <c r="E438" s="1" t="s">
        <v>12</v>
      </c>
      <c r="F438" s="1" t="s">
        <v>44</v>
      </c>
      <c r="G438">
        <v>2018</v>
      </c>
    </row>
    <row r="439" spans="1:7" x14ac:dyDescent="0.2">
      <c r="A439" s="1" t="s">
        <v>506</v>
      </c>
      <c r="B439" s="1" t="s">
        <v>514</v>
      </c>
      <c r="C439" s="2" t="s">
        <v>508</v>
      </c>
      <c r="D439" s="1" t="s">
        <v>43</v>
      </c>
      <c r="E439" s="1" t="s">
        <v>12</v>
      </c>
      <c r="F439" s="1" t="s">
        <v>44</v>
      </c>
      <c r="G439">
        <v>2018</v>
      </c>
    </row>
    <row r="440" spans="1:7" x14ac:dyDescent="0.2">
      <c r="A440" s="1" t="s">
        <v>506</v>
      </c>
      <c r="B440" s="1" t="s">
        <v>515</v>
      </c>
      <c r="C440" s="2" t="s">
        <v>508</v>
      </c>
      <c r="D440" s="1" t="s">
        <v>43</v>
      </c>
      <c r="E440" s="1" t="s">
        <v>12</v>
      </c>
      <c r="F440" s="1" t="s">
        <v>44</v>
      </c>
      <c r="G440">
        <v>2018</v>
      </c>
    </row>
    <row r="441" spans="1:7" x14ac:dyDescent="0.2">
      <c r="A441" s="1" t="s">
        <v>506</v>
      </c>
      <c r="B441" s="1" t="s">
        <v>516</v>
      </c>
      <c r="C441" s="2" t="s">
        <v>508</v>
      </c>
      <c r="D441" s="1" t="s">
        <v>43</v>
      </c>
      <c r="E441" s="1" t="s">
        <v>12</v>
      </c>
      <c r="F441" s="1" t="s">
        <v>44</v>
      </c>
      <c r="G441">
        <v>2018</v>
      </c>
    </row>
    <row r="442" spans="1:7" x14ac:dyDescent="0.2">
      <c r="A442" s="1" t="s">
        <v>506</v>
      </c>
      <c r="B442" s="1" t="s">
        <v>517</v>
      </c>
      <c r="C442" s="2" t="s">
        <v>508</v>
      </c>
      <c r="D442" s="1" t="s">
        <v>43</v>
      </c>
      <c r="E442" s="1" t="s">
        <v>12</v>
      </c>
      <c r="F442" s="1" t="s">
        <v>44</v>
      </c>
      <c r="G442">
        <v>2018</v>
      </c>
    </row>
    <row r="443" spans="1:7" x14ac:dyDescent="0.2">
      <c r="A443" s="1" t="s">
        <v>506</v>
      </c>
      <c r="B443" s="1" t="s">
        <v>518</v>
      </c>
      <c r="C443" s="2" t="s">
        <v>508</v>
      </c>
      <c r="D443" s="1" t="s">
        <v>43</v>
      </c>
      <c r="E443" s="1" t="s">
        <v>12</v>
      </c>
      <c r="F443" s="1" t="s">
        <v>44</v>
      </c>
      <c r="G443">
        <v>2018</v>
      </c>
    </row>
    <row r="444" spans="1:7" x14ac:dyDescent="0.2">
      <c r="A444" s="1" t="s">
        <v>506</v>
      </c>
      <c r="B444" s="1" t="s">
        <v>519</v>
      </c>
      <c r="C444" s="2" t="s">
        <v>508</v>
      </c>
      <c r="D444" s="1" t="s">
        <v>43</v>
      </c>
      <c r="E444" s="1" t="s">
        <v>12</v>
      </c>
      <c r="F444" s="1" t="s">
        <v>44</v>
      </c>
      <c r="G444">
        <v>2018</v>
      </c>
    </row>
    <row r="445" spans="1:7" x14ac:dyDescent="0.2">
      <c r="A445" s="1" t="s">
        <v>506</v>
      </c>
      <c r="B445" s="1" t="s">
        <v>520</v>
      </c>
      <c r="C445" s="2" t="s">
        <v>508</v>
      </c>
      <c r="D445" s="1" t="s">
        <v>43</v>
      </c>
      <c r="E445" s="1" t="s">
        <v>12</v>
      </c>
      <c r="F445" s="1" t="s">
        <v>44</v>
      </c>
      <c r="G445">
        <v>2018</v>
      </c>
    </row>
    <row r="446" spans="1:7" x14ac:dyDescent="0.2">
      <c r="A446" s="1" t="s">
        <v>506</v>
      </c>
      <c r="B446" s="1" t="s">
        <v>521</v>
      </c>
      <c r="C446" s="2" t="s">
        <v>508</v>
      </c>
      <c r="D446" s="1" t="s">
        <v>43</v>
      </c>
      <c r="E446" s="1" t="s">
        <v>12</v>
      </c>
      <c r="F446" s="1" t="s">
        <v>44</v>
      </c>
      <c r="G446">
        <v>2018</v>
      </c>
    </row>
    <row r="447" spans="1:7" x14ac:dyDescent="0.2">
      <c r="A447" s="1" t="s">
        <v>506</v>
      </c>
      <c r="B447" s="1" t="s">
        <v>522</v>
      </c>
      <c r="C447" s="2" t="s">
        <v>508</v>
      </c>
      <c r="D447" s="1" t="s">
        <v>43</v>
      </c>
      <c r="E447" s="1" t="s">
        <v>12</v>
      </c>
      <c r="F447" s="1" t="s">
        <v>44</v>
      </c>
      <c r="G447">
        <v>2018</v>
      </c>
    </row>
    <row r="448" spans="1:7" x14ac:dyDescent="0.2">
      <c r="A448" s="1" t="s">
        <v>506</v>
      </c>
      <c r="B448" s="1" t="s">
        <v>523</v>
      </c>
      <c r="C448" s="2" t="s">
        <v>508</v>
      </c>
      <c r="D448" s="1" t="s">
        <v>43</v>
      </c>
      <c r="E448" s="1" t="s">
        <v>12</v>
      </c>
      <c r="F448" s="1" t="s">
        <v>44</v>
      </c>
      <c r="G448">
        <v>2018</v>
      </c>
    </row>
    <row r="449" spans="1:7" x14ac:dyDescent="0.2">
      <c r="A449" s="1" t="s">
        <v>506</v>
      </c>
      <c r="B449" s="1" t="s">
        <v>524</v>
      </c>
      <c r="C449" s="2" t="s">
        <v>508</v>
      </c>
      <c r="D449" s="1" t="s">
        <v>43</v>
      </c>
      <c r="E449" s="1" t="s">
        <v>12</v>
      </c>
      <c r="F449" s="1" t="s">
        <v>44</v>
      </c>
      <c r="G449">
        <v>2018</v>
      </c>
    </row>
    <row r="450" spans="1:7" x14ac:dyDescent="0.2">
      <c r="A450" s="1" t="s">
        <v>525</v>
      </c>
      <c r="B450" s="1" t="s">
        <v>526</v>
      </c>
      <c r="C450" s="2" t="s">
        <v>321</v>
      </c>
      <c r="D450" s="1" t="s">
        <v>43</v>
      </c>
      <c r="E450" s="1" t="s">
        <v>5</v>
      </c>
      <c r="F450" s="1" t="s">
        <v>44</v>
      </c>
      <c r="G450">
        <v>2018</v>
      </c>
    </row>
    <row r="451" spans="1:7" x14ac:dyDescent="0.2">
      <c r="A451" s="1" t="s">
        <v>527</v>
      </c>
      <c r="B451" s="1" t="s">
        <v>528</v>
      </c>
      <c r="C451" s="2" t="s">
        <v>321</v>
      </c>
      <c r="D451" s="1" t="s">
        <v>43</v>
      </c>
      <c r="E451" s="1" t="s">
        <v>5</v>
      </c>
      <c r="F451" s="1" t="s">
        <v>44</v>
      </c>
      <c r="G451">
        <v>2018</v>
      </c>
    </row>
    <row r="452" spans="1:7" x14ac:dyDescent="0.2">
      <c r="A452" s="1" t="s">
        <v>529</v>
      </c>
      <c r="B452" s="1" t="s">
        <v>530</v>
      </c>
      <c r="C452" s="2" t="s">
        <v>321</v>
      </c>
      <c r="D452" s="1" t="s">
        <v>43</v>
      </c>
      <c r="E452" s="1" t="s">
        <v>5</v>
      </c>
      <c r="F452" s="1" t="s">
        <v>44</v>
      </c>
      <c r="G452">
        <v>2019</v>
      </c>
    </row>
    <row r="453" spans="1:7" x14ac:dyDescent="0.2">
      <c r="A453" s="1" t="s">
        <v>531</v>
      </c>
      <c r="B453" s="1" t="s">
        <v>532</v>
      </c>
      <c r="C453" s="2" t="s">
        <v>533</v>
      </c>
      <c r="D453" s="1" t="s">
        <v>43</v>
      </c>
      <c r="E453" s="1" t="s">
        <v>5</v>
      </c>
      <c r="F453" s="1" t="s">
        <v>44</v>
      </c>
      <c r="G453">
        <v>2019</v>
      </c>
    </row>
    <row r="454" spans="1:7" x14ac:dyDescent="0.2">
      <c r="A454" s="1" t="s">
        <v>531</v>
      </c>
      <c r="B454" s="1" t="s">
        <v>534</v>
      </c>
      <c r="C454" s="2" t="s">
        <v>533</v>
      </c>
      <c r="D454" s="1" t="s">
        <v>43</v>
      </c>
      <c r="E454" s="1" t="s">
        <v>5</v>
      </c>
      <c r="F454" s="1" t="s">
        <v>44</v>
      </c>
      <c r="G454">
        <v>2020</v>
      </c>
    </row>
    <row r="455" spans="1:7" x14ac:dyDescent="0.2">
      <c r="A455" s="1" t="s">
        <v>535</v>
      </c>
      <c r="B455" s="1" t="s">
        <v>536</v>
      </c>
      <c r="C455" s="2" t="s">
        <v>537</v>
      </c>
      <c r="D455" s="1" t="s">
        <v>226</v>
      </c>
      <c r="E455" s="1" t="s">
        <v>8</v>
      </c>
      <c r="F455" s="1" t="s">
        <v>44</v>
      </c>
      <c r="G455">
        <v>2020</v>
      </c>
    </row>
    <row r="456" spans="1:7" x14ac:dyDescent="0.2">
      <c r="A456" s="1" t="s">
        <v>535</v>
      </c>
      <c r="B456" s="1" t="s">
        <v>538</v>
      </c>
      <c r="C456" s="2" t="s">
        <v>537</v>
      </c>
      <c r="D456" s="1" t="s">
        <v>226</v>
      </c>
      <c r="E456" s="1" t="s">
        <v>8</v>
      </c>
      <c r="F456" s="1" t="s">
        <v>44</v>
      </c>
      <c r="G456">
        <v>2020</v>
      </c>
    </row>
    <row r="457" spans="1:7" x14ac:dyDescent="0.2">
      <c r="A457" s="1" t="s">
        <v>535</v>
      </c>
      <c r="B457" s="1" t="s">
        <v>539</v>
      </c>
      <c r="C457" s="2" t="s">
        <v>537</v>
      </c>
      <c r="D457" s="1" t="s">
        <v>226</v>
      </c>
      <c r="E457" s="1" t="s">
        <v>8</v>
      </c>
      <c r="F457" s="1" t="s">
        <v>44</v>
      </c>
      <c r="G457">
        <v>2020</v>
      </c>
    </row>
    <row r="458" spans="1:7" x14ac:dyDescent="0.2">
      <c r="A458" s="1" t="s">
        <v>535</v>
      </c>
      <c r="B458" s="1" t="s">
        <v>540</v>
      </c>
      <c r="C458" s="2" t="s">
        <v>537</v>
      </c>
      <c r="D458" s="1" t="s">
        <v>226</v>
      </c>
      <c r="E458" s="1" t="s">
        <v>8</v>
      </c>
      <c r="F458" s="1" t="s">
        <v>44</v>
      </c>
      <c r="G458">
        <v>2020</v>
      </c>
    </row>
    <row r="459" spans="1:7" x14ac:dyDescent="0.2">
      <c r="A459" s="1" t="s">
        <v>535</v>
      </c>
      <c r="B459" s="1" t="s">
        <v>541</v>
      </c>
      <c r="C459" s="2" t="s">
        <v>537</v>
      </c>
      <c r="D459" s="1" t="s">
        <v>226</v>
      </c>
      <c r="E459" s="1" t="s">
        <v>8</v>
      </c>
      <c r="F459" s="1" t="s">
        <v>44</v>
      </c>
      <c r="G459">
        <v>2020</v>
      </c>
    </row>
    <row r="460" spans="1:7" x14ac:dyDescent="0.2">
      <c r="A460" s="1" t="s">
        <v>535</v>
      </c>
      <c r="B460" s="1" t="s">
        <v>542</v>
      </c>
      <c r="C460" s="2" t="s">
        <v>537</v>
      </c>
      <c r="D460" s="1" t="s">
        <v>226</v>
      </c>
      <c r="E460" s="1" t="s">
        <v>8</v>
      </c>
      <c r="F460" s="1" t="s">
        <v>44</v>
      </c>
      <c r="G460">
        <v>2020</v>
      </c>
    </row>
    <row r="461" spans="1:7" x14ac:dyDescent="0.2">
      <c r="A461" s="1" t="s">
        <v>535</v>
      </c>
      <c r="B461" s="1" t="s">
        <v>543</v>
      </c>
      <c r="C461" s="2" t="s">
        <v>537</v>
      </c>
      <c r="D461" s="1" t="s">
        <v>226</v>
      </c>
      <c r="E461" s="1" t="s">
        <v>8</v>
      </c>
      <c r="F461" s="1" t="s">
        <v>44</v>
      </c>
      <c r="G461">
        <v>2020</v>
      </c>
    </row>
    <row r="462" spans="1:7" x14ac:dyDescent="0.2">
      <c r="A462" s="1" t="s">
        <v>535</v>
      </c>
      <c r="B462" s="1" t="s">
        <v>544</v>
      </c>
      <c r="C462" s="2" t="s">
        <v>537</v>
      </c>
      <c r="D462" s="1" t="s">
        <v>226</v>
      </c>
      <c r="E462" s="1" t="s">
        <v>8</v>
      </c>
      <c r="F462" s="1" t="s">
        <v>44</v>
      </c>
      <c r="G462">
        <v>2020</v>
      </c>
    </row>
    <row r="463" spans="1:7" x14ac:dyDescent="0.2">
      <c r="A463" s="1" t="s">
        <v>535</v>
      </c>
      <c r="B463" s="1" t="s">
        <v>545</v>
      </c>
      <c r="C463" s="2" t="s">
        <v>537</v>
      </c>
      <c r="D463" s="1" t="s">
        <v>226</v>
      </c>
      <c r="E463" s="1" t="s">
        <v>8</v>
      </c>
      <c r="F463" s="1" t="s">
        <v>44</v>
      </c>
      <c r="G463">
        <v>2020</v>
      </c>
    </row>
    <row r="464" spans="1:7" x14ac:dyDescent="0.2">
      <c r="A464" s="1" t="s">
        <v>535</v>
      </c>
      <c r="B464" s="1" t="s">
        <v>546</v>
      </c>
      <c r="C464" s="2" t="s">
        <v>537</v>
      </c>
      <c r="D464" s="1" t="s">
        <v>226</v>
      </c>
      <c r="E464" s="1" t="s">
        <v>8</v>
      </c>
      <c r="F464" s="1" t="s">
        <v>44</v>
      </c>
      <c r="G464">
        <v>2020</v>
      </c>
    </row>
    <row r="465" spans="1:7" x14ac:dyDescent="0.2">
      <c r="A465" s="1" t="s">
        <v>535</v>
      </c>
      <c r="B465" s="1" t="s">
        <v>547</v>
      </c>
      <c r="C465" s="2" t="s">
        <v>537</v>
      </c>
      <c r="D465" s="1" t="s">
        <v>226</v>
      </c>
      <c r="E465" s="1" t="s">
        <v>8</v>
      </c>
      <c r="F465" s="1" t="s">
        <v>44</v>
      </c>
      <c r="G465">
        <v>2020</v>
      </c>
    </row>
    <row r="466" spans="1:7" x14ac:dyDescent="0.2">
      <c r="A466" s="1" t="s">
        <v>535</v>
      </c>
      <c r="B466" s="1" t="s">
        <v>548</v>
      </c>
      <c r="C466" s="2" t="s">
        <v>537</v>
      </c>
      <c r="D466" s="1" t="s">
        <v>226</v>
      </c>
      <c r="E466" s="1" t="s">
        <v>8</v>
      </c>
      <c r="F466" s="1" t="s">
        <v>44</v>
      </c>
      <c r="G466">
        <v>2020</v>
      </c>
    </row>
    <row r="467" spans="1:7" x14ac:dyDescent="0.2">
      <c r="A467" s="1" t="s">
        <v>535</v>
      </c>
      <c r="B467" s="1" t="s">
        <v>549</v>
      </c>
      <c r="C467" s="2" t="s">
        <v>537</v>
      </c>
      <c r="D467" s="1" t="s">
        <v>226</v>
      </c>
      <c r="E467" s="1" t="s">
        <v>8</v>
      </c>
      <c r="F467" s="1" t="s">
        <v>44</v>
      </c>
      <c r="G467">
        <v>2020</v>
      </c>
    </row>
    <row r="468" spans="1:7" x14ac:dyDescent="0.2">
      <c r="A468" s="1" t="s">
        <v>535</v>
      </c>
      <c r="B468" s="1" t="s">
        <v>550</v>
      </c>
      <c r="C468" s="2" t="s">
        <v>537</v>
      </c>
      <c r="D468" s="1" t="s">
        <v>226</v>
      </c>
      <c r="E468" s="1" t="s">
        <v>8</v>
      </c>
      <c r="F468" s="1" t="s">
        <v>44</v>
      </c>
      <c r="G468">
        <v>2020</v>
      </c>
    </row>
    <row r="469" spans="1:7" x14ac:dyDescent="0.2">
      <c r="A469" s="1" t="s">
        <v>535</v>
      </c>
      <c r="B469" s="1" t="s">
        <v>551</v>
      </c>
      <c r="C469" s="2" t="s">
        <v>537</v>
      </c>
      <c r="D469" s="1" t="s">
        <v>226</v>
      </c>
      <c r="E469" s="1" t="s">
        <v>8</v>
      </c>
      <c r="F469" s="1" t="s">
        <v>44</v>
      </c>
      <c r="G469">
        <v>2020</v>
      </c>
    </row>
    <row r="470" spans="1:7" x14ac:dyDescent="0.2">
      <c r="A470" s="1" t="s">
        <v>535</v>
      </c>
      <c r="B470" s="1" t="s">
        <v>552</v>
      </c>
      <c r="C470" s="2" t="s">
        <v>537</v>
      </c>
      <c r="D470" s="1" t="s">
        <v>226</v>
      </c>
      <c r="E470" s="1" t="s">
        <v>8</v>
      </c>
      <c r="F470" s="1" t="s">
        <v>44</v>
      </c>
      <c r="G470">
        <v>2020</v>
      </c>
    </row>
    <row r="471" spans="1:7" x14ac:dyDescent="0.2">
      <c r="A471" s="1" t="s">
        <v>535</v>
      </c>
      <c r="B471" s="1" t="s">
        <v>553</v>
      </c>
      <c r="C471" s="2" t="s">
        <v>537</v>
      </c>
      <c r="D471" s="1" t="s">
        <v>226</v>
      </c>
      <c r="E471" s="1" t="s">
        <v>8</v>
      </c>
      <c r="F471" s="1" t="s">
        <v>44</v>
      </c>
      <c r="G471">
        <v>2020</v>
      </c>
    </row>
    <row r="472" spans="1:7" x14ac:dyDescent="0.2">
      <c r="A472" s="1" t="s">
        <v>535</v>
      </c>
      <c r="B472" s="1" t="s">
        <v>554</v>
      </c>
      <c r="C472" s="2" t="s">
        <v>537</v>
      </c>
      <c r="D472" s="1" t="s">
        <v>226</v>
      </c>
      <c r="E472" s="1" t="s">
        <v>8</v>
      </c>
      <c r="F472" s="1" t="s">
        <v>44</v>
      </c>
      <c r="G472">
        <v>2020</v>
      </c>
    </row>
    <row r="473" spans="1:7" x14ac:dyDescent="0.2">
      <c r="A473" s="1" t="s">
        <v>535</v>
      </c>
      <c r="B473" s="1" t="s">
        <v>555</v>
      </c>
      <c r="C473" s="2" t="s">
        <v>537</v>
      </c>
      <c r="D473" s="1" t="s">
        <v>226</v>
      </c>
      <c r="E473" s="1" t="s">
        <v>8</v>
      </c>
      <c r="F473" s="1" t="s">
        <v>44</v>
      </c>
      <c r="G473">
        <v>2020</v>
      </c>
    </row>
    <row r="474" spans="1:7" x14ac:dyDescent="0.2">
      <c r="A474" s="1" t="s">
        <v>535</v>
      </c>
      <c r="B474" s="1" t="s">
        <v>556</v>
      </c>
      <c r="C474" s="2" t="s">
        <v>537</v>
      </c>
      <c r="D474" s="1" t="s">
        <v>226</v>
      </c>
      <c r="E474" s="1" t="s">
        <v>8</v>
      </c>
      <c r="F474" s="1" t="s">
        <v>44</v>
      </c>
      <c r="G474">
        <v>2020</v>
      </c>
    </row>
    <row r="475" spans="1:7" x14ac:dyDescent="0.2">
      <c r="A475" s="1" t="s">
        <v>535</v>
      </c>
      <c r="B475" s="1" t="s">
        <v>557</v>
      </c>
      <c r="C475" s="2" t="s">
        <v>537</v>
      </c>
      <c r="D475" s="1" t="s">
        <v>226</v>
      </c>
      <c r="E475" s="1" t="s">
        <v>8</v>
      </c>
      <c r="F475" s="1" t="s">
        <v>44</v>
      </c>
      <c r="G475">
        <v>2020</v>
      </c>
    </row>
    <row r="476" spans="1:7" x14ac:dyDescent="0.2">
      <c r="A476" s="1" t="s">
        <v>535</v>
      </c>
      <c r="B476" s="1" t="s">
        <v>558</v>
      </c>
      <c r="C476" s="2" t="s">
        <v>537</v>
      </c>
      <c r="D476" s="1" t="s">
        <v>226</v>
      </c>
      <c r="E476" s="1" t="s">
        <v>8</v>
      </c>
      <c r="F476" s="1" t="s">
        <v>44</v>
      </c>
      <c r="G476">
        <v>2020</v>
      </c>
    </row>
    <row r="477" spans="1:7" x14ac:dyDescent="0.2">
      <c r="A477" s="1" t="s">
        <v>535</v>
      </c>
      <c r="B477" s="1" t="s">
        <v>559</v>
      </c>
      <c r="C477" s="2" t="s">
        <v>537</v>
      </c>
      <c r="D477" s="1" t="s">
        <v>226</v>
      </c>
      <c r="E477" s="1" t="s">
        <v>8</v>
      </c>
      <c r="F477" s="1" t="s">
        <v>44</v>
      </c>
      <c r="G477">
        <v>2020</v>
      </c>
    </row>
    <row r="478" spans="1:7" x14ac:dyDescent="0.2">
      <c r="A478" s="1" t="s">
        <v>535</v>
      </c>
      <c r="B478" s="1" t="s">
        <v>560</v>
      </c>
      <c r="C478" s="2" t="s">
        <v>537</v>
      </c>
      <c r="D478" s="1" t="s">
        <v>226</v>
      </c>
      <c r="E478" s="1" t="s">
        <v>8</v>
      </c>
      <c r="F478" s="1" t="s">
        <v>44</v>
      </c>
      <c r="G478">
        <v>2020</v>
      </c>
    </row>
    <row r="479" spans="1:7" x14ac:dyDescent="0.2">
      <c r="A479" s="1" t="s">
        <v>535</v>
      </c>
      <c r="B479" s="1" t="s">
        <v>561</v>
      </c>
      <c r="C479" s="2" t="s">
        <v>537</v>
      </c>
      <c r="D479" s="1" t="s">
        <v>226</v>
      </c>
      <c r="E479" s="1" t="s">
        <v>8</v>
      </c>
      <c r="F479" s="1" t="s">
        <v>44</v>
      </c>
      <c r="G479">
        <v>2020</v>
      </c>
    </row>
    <row r="480" spans="1:7" x14ac:dyDescent="0.2">
      <c r="A480" s="1" t="s">
        <v>535</v>
      </c>
      <c r="B480" s="1" t="s">
        <v>562</v>
      </c>
      <c r="C480" s="2" t="s">
        <v>537</v>
      </c>
      <c r="D480" s="1" t="s">
        <v>226</v>
      </c>
      <c r="E480" s="1" t="s">
        <v>8</v>
      </c>
      <c r="F480" s="1" t="s">
        <v>44</v>
      </c>
      <c r="G480">
        <v>2020</v>
      </c>
    </row>
    <row r="481" spans="1:7" x14ac:dyDescent="0.2">
      <c r="A481" s="1" t="s">
        <v>535</v>
      </c>
      <c r="B481" s="1" t="s">
        <v>563</v>
      </c>
      <c r="C481" s="2" t="s">
        <v>537</v>
      </c>
      <c r="D481" s="1" t="s">
        <v>226</v>
      </c>
      <c r="E481" s="1" t="s">
        <v>8</v>
      </c>
      <c r="F481" s="1" t="s">
        <v>44</v>
      </c>
      <c r="G481">
        <v>2020</v>
      </c>
    </row>
    <row r="482" spans="1:7" x14ac:dyDescent="0.2">
      <c r="A482" s="1" t="s">
        <v>535</v>
      </c>
      <c r="B482" s="1" t="s">
        <v>564</v>
      </c>
      <c r="C482" s="2" t="s">
        <v>537</v>
      </c>
      <c r="D482" s="1" t="s">
        <v>226</v>
      </c>
      <c r="E482" s="1" t="s">
        <v>8</v>
      </c>
      <c r="F482" s="1" t="s">
        <v>44</v>
      </c>
      <c r="G482">
        <v>2020</v>
      </c>
    </row>
    <row r="483" spans="1:7" x14ac:dyDescent="0.2">
      <c r="A483" s="1" t="s">
        <v>535</v>
      </c>
      <c r="B483" s="1" t="s">
        <v>565</v>
      </c>
      <c r="C483" s="2" t="s">
        <v>537</v>
      </c>
      <c r="D483" s="1" t="s">
        <v>226</v>
      </c>
      <c r="E483" s="1" t="s">
        <v>8</v>
      </c>
      <c r="F483" s="1" t="s">
        <v>44</v>
      </c>
      <c r="G483">
        <v>2020</v>
      </c>
    </row>
    <row r="484" spans="1:7" x14ac:dyDescent="0.2">
      <c r="A484" s="1" t="s">
        <v>535</v>
      </c>
      <c r="B484" s="1" t="s">
        <v>566</v>
      </c>
      <c r="C484" s="2" t="s">
        <v>537</v>
      </c>
      <c r="D484" s="1" t="s">
        <v>226</v>
      </c>
      <c r="E484" s="1" t="s">
        <v>8</v>
      </c>
      <c r="F484" s="1" t="s">
        <v>44</v>
      </c>
      <c r="G484">
        <v>2020</v>
      </c>
    </row>
    <row r="485" spans="1:7" x14ac:dyDescent="0.2">
      <c r="A485" s="1" t="s">
        <v>535</v>
      </c>
      <c r="B485" s="1" t="s">
        <v>567</v>
      </c>
      <c r="C485" s="2" t="s">
        <v>537</v>
      </c>
      <c r="D485" s="1" t="s">
        <v>226</v>
      </c>
      <c r="E485" s="1" t="s">
        <v>8</v>
      </c>
      <c r="F485" s="1" t="s">
        <v>44</v>
      </c>
      <c r="G485">
        <v>2020</v>
      </c>
    </row>
    <row r="486" spans="1:7" x14ac:dyDescent="0.2">
      <c r="A486" s="1" t="s">
        <v>535</v>
      </c>
      <c r="B486" s="1" t="s">
        <v>568</v>
      </c>
      <c r="C486" s="2" t="s">
        <v>537</v>
      </c>
      <c r="D486" s="1" t="s">
        <v>226</v>
      </c>
      <c r="E486" s="1" t="s">
        <v>8</v>
      </c>
      <c r="F486" s="1" t="s">
        <v>44</v>
      </c>
      <c r="G486">
        <v>2020</v>
      </c>
    </row>
    <row r="487" spans="1:7" x14ac:dyDescent="0.2">
      <c r="A487" s="1" t="s">
        <v>535</v>
      </c>
      <c r="B487" s="1" t="s">
        <v>569</v>
      </c>
      <c r="C487" s="2" t="s">
        <v>537</v>
      </c>
      <c r="D487" s="1" t="s">
        <v>226</v>
      </c>
      <c r="E487" s="1" t="s">
        <v>8</v>
      </c>
      <c r="F487" s="1" t="s">
        <v>44</v>
      </c>
      <c r="G487">
        <v>2020</v>
      </c>
    </row>
    <row r="488" spans="1:7" x14ac:dyDescent="0.2">
      <c r="A488" s="1" t="s">
        <v>535</v>
      </c>
      <c r="B488" s="1" t="s">
        <v>570</v>
      </c>
      <c r="C488" s="2" t="s">
        <v>537</v>
      </c>
      <c r="D488" s="1" t="s">
        <v>226</v>
      </c>
      <c r="E488" s="1" t="s">
        <v>8</v>
      </c>
      <c r="F488" s="1" t="s">
        <v>44</v>
      </c>
      <c r="G488">
        <v>2020</v>
      </c>
    </row>
    <row r="489" spans="1:7" x14ac:dyDescent="0.2">
      <c r="A489" s="1" t="s">
        <v>535</v>
      </c>
      <c r="B489" s="1" t="s">
        <v>571</v>
      </c>
      <c r="C489" s="2" t="s">
        <v>537</v>
      </c>
      <c r="D489" s="1" t="s">
        <v>226</v>
      </c>
      <c r="E489" s="1" t="s">
        <v>8</v>
      </c>
      <c r="F489" s="1" t="s">
        <v>44</v>
      </c>
      <c r="G489">
        <v>2020</v>
      </c>
    </row>
    <row r="490" spans="1:7" x14ac:dyDescent="0.2">
      <c r="A490" s="1" t="s">
        <v>535</v>
      </c>
      <c r="B490" s="1" t="s">
        <v>572</v>
      </c>
      <c r="C490" s="2" t="s">
        <v>537</v>
      </c>
      <c r="D490" s="1" t="s">
        <v>226</v>
      </c>
      <c r="E490" s="1" t="s">
        <v>8</v>
      </c>
      <c r="F490" s="1" t="s">
        <v>44</v>
      </c>
      <c r="G490">
        <v>2020</v>
      </c>
    </row>
    <row r="491" spans="1:7" x14ac:dyDescent="0.2">
      <c r="A491" s="1" t="s">
        <v>535</v>
      </c>
      <c r="B491" s="1" t="s">
        <v>573</v>
      </c>
      <c r="C491" s="2" t="s">
        <v>537</v>
      </c>
      <c r="D491" s="1" t="s">
        <v>226</v>
      </c>
      <c r="E491" s="1" t="s">
        <v>8</v>
      </c>
      <c r="F491" s="1" t="s">
        <v>44</v>
      </c>
      <c r="G491">
        <v>2020</v>
      </c>
    </row>
    <row r="492" spans="1:7" x14ac:dyDescent="0.2">
      <c r="A492" s="1" t="s">
        <v>535</v>
      </c>
      <c r="B492" s="1" t="s">
        <v>574</v>
      </c>
      <c r="C492" s="2" t="s">
        <v>537</v>
      </c>
      <c r="D492" s="1" t="s">
        <v>226</v>
      </c>
      <c r="E492" s="1" t="s">
        <v>8</v>
      </c>
      <c r="F492" s="1" t="s">
        <v>44</v>
      </c>
      <c r="G492">
        <v>2020</v>
      </c>
    </row>
    <row r="493" spans="1:7" x14ac:dyDescent="0.2">
      <c r="A493" s="1" t="s">
        <v>535</v>
      </c>
      <c r="B493" s="1" t="s">
        <v>575</v>
      </c>
      <c r="C493" s="2" t="s">
        <v>537</v>
      </c>
      <c r="D493" s="1" t="s">
        <v>226</v>
      </c>
      <c r="E493" s="1" t="s">
        <v>8</v>
      </c>
      <c r="F493" s="1" t="s">
        <v>44</v>
      </c>
      <c r="G493">
        <v>2020</v>
      </c>
    </row>
    <row r="494" spans="1:7" x14ac:dyDescent="0.2">
      <c r="A494" s="1" t="s">
        <v>535</v>
      </c>
      <c r="B494" s="1" t="s">
        <v>576</v>
      </c>
      <c r="C494" s="2" t="s">
        <v>537</v>
      </c>
      <c r="D494" s="1" t="s">
        <v>226</v>
      </c>
      <c r="E494" s="1" t="s">
        <v>8</v>
      </c>
      <c r="F494" s="1" t="s">
        <v>44</v>
      </c>
      <c r="G494">
        <v>2020</v>
      </c>
    </row>
    <row r="495" spans="1:7" x14ac:dyDescent="0.2">
      <c r="A495" s="1" t="s">
        <v>535</v>
      </c>
      <c r="B495" s="1" t="s">
        <v>577</v>
      </c>
      <c r="C495" s="2" t="s">
        <v>537</v>
      </c>
      <c r="D495" s="1" t="s">
        <v>226</v>
      </c>
      <c r="E495" s="1" t="s">
        <v>8</v>
      </c>
      <c r="F495" s="1" t="s">
        <v>44</v>
      </c>
      <c r="G495">
        <v>2020</v>
      </c>
    </row>
    <row r="496" spans="1:7" x14ac:dyDescent="0.2">
      <c r="A496" s="1" t="s">
        <v>535</v>
      </c>
      <c r="B496" s="1" t="s">
        <v>578</v>
      </c>
      <c r="C496" s="2" t="s">
        <v>537</v>
      </c>
      <c r="D496" s="1" t="s">
        <v>226</v>
      </c>
      <c r="E496" s="1" t="s">
        <v>8</v>
      </c>
      <c r="F496" s="1" t="s">
        <v>44</v>
      </c>
      <c r="G496">
        <v>2020</v>
      </c>
    </row>
    <row r="497" spans="1:7" x14ac:dyDescent="0.2">
      <c r="A497" s="1" t="s">
        <v>579</v>
      </c>
      <c r="B497" s="1" t="s">
        <v>580</v>
      </c>
      <c r="C497" s="2" t="s">
        <v>321</v>
      </c>
      <c r="D497" s="1" t="s">
        <v>60</v>
      </c>
      <c r="E497" s="1" t="s">
        <v>2</v>
      </c>
      <c r="F497" s="1" t="s">
        <v>62</v>
      </c>
      <c r="G497">
        <v>2019</v>
      </c>
    </row>
    <row r="498" spans="1:7" x14ac:dyDescent="0.2">
      <c r="A498" s="1" t="s">
        <v>579</v>
      </c>
      <c r="B498" s="1" t="s">
        <v>581</v>
      </c>
      <c r="C498" s="2" t="s">
        <v>321</v>
      </c>
      <c r="D498" s="1" t="s">
        <v>60</v>
      </c>
      <c r="E498" s="1" t="s">
        <v>2</v>
      </c>
      <c r="F498" s="1" t="s">
        <v>62</v>
      </c>
      <c r="G498">
        <v>2019</v>
      </c>
    </row>
    <row r="499" spans="1:7" x14ac:dyDescent="0.2">
      <c r="A499" s="1" t="s">
        <v>579</v>
      </c>
      <c r="B499" s="1" t="s">
        <v>582</v>
      </c>
      <c r="C499" s="2" t="s">
        <v>321</v>
      </c>
      <c r="D499" s="1" t="s">
        <v>60</v>
      </c>
      <c r="E499" s="1" t="s">
        <v>2</v>
      </c>
      <c r="F499" s="1" t="s">
        <v>62</v>
      </c>
      <c r="G499">
        <v>2019</v>
      </c>
    </row>
    <row r="500" spans="1:7" x14ac:dyDescent="0.2">
      <c r="A500" s="1" t="s">
        <v>579</v>
      </c>
      <c r="B500" s="1" t="s">
        <v>583</v>
      </c>
      <c r="C500" s="2" t="s">
        <v>321</v>
      </c>
      <c r="D500" s="1" t="s">
        <v>60</v>
      </c>
      <c r="E500" s="1" t="s">
        <v>2</v>
      </c>
      <c r="F500" s="1" t="s">
        <v>62</v>
      </c>
      <c r="G500">
        <v>2019</v>
      </c>
    </row>
    <row r="501" spans="1:7" x14ac:dyDescent="0.2">
      <c r="A501" s="1" t="s">
        <v>579</v>
      </c>
      <c r="B501" s="1" t="s">
        <v>584</v>
      </c>
      <c r="C501" s="2" t="s">
        <v>321</v>
      </c>
      <c r="D501" s="1" t="s">
        <v>60</v>
      </c>
      <c r="E501" s="1" t="s">
        <v>2</v>
      </c>
      <c r="F501" s="1" t="s">
        <v>62</v>
      </c>
      <c r="G501">
        <v>2019</v>
      </c>
    </row>
    <row r="502" spans="1:7" x14ac:dyDescent="0.2">
      <c r="A502" s="1" t="s">
        <v>579</v>
      </c>
      <c r="B502" s="1" t="s">
        <v>585</v>
      </c>
      <c r="C502" s="2" t="s">
        <v>321</v>
      </c>
      <c r="D502" s="1" t="s">
        <v>60</v>
      </c>
      <c r="E502" s="1" t="s">
        <v>2</v>
      </c>
      <c r="F502" s="1" t="s">
        <v>62</v>
      </c>
      <c r="G502">
        <v>2019</v>
      </c>
    </row>
    <row r="503" spans="1:7" x14ac:dyDescent="0.2">
      <c r="A503" s="1" t="s">
        <v>579</v>
      </c>
      <c r="B503" s="1" t="s">
        <v>586</v>
      </c>
      <c r="C503" s="2" t="s">
        <v>321</v>
      </c>
      <c r="D503" s="1" t="s">
        <v>60</v>
      </c>
      <c r="E503" s="1" t="s">
        <v>2</v>
      </c>
      <c r="F503" s="1" t="s">
        <v>62</v>
      </c>
      <c r="G503">
        <v>2019</v>
      </c>
    </row>
    <row r="504" spans="1:7" x14ac:dyDescent="0.2">
      <c r="A504" s="1" t="s">
        <v>579</v>
      </c>
      <c r="B504" s="1" t="s">
        <v>587</v>
      </c>
      <c r="C504" s="2" t="s">
        <v>321</v>
      </c>
      <c r="D504" s="1" t="s">
        <v>60</v>
      </c>
      <c r="E504" s="1" t="s">
        <v>2</v>
      </c>
      <c r="F504" s="1" t="s">
        <v>62</v>
      </c>
      <c r="G504">
        <v>2019</v>
      </c>
    </row>
    <row r="505" spans="1:7" x14ac:dyDescent="0.2">
      <c r="A505" s="1" t="s">
        <v>579</v>
      </c>
      <c r="B505" s="1" t="s">
        <v>588</v>
      </c>
      <c r="C505" s="2" t="s">
        <v>321</v>
      </c>
      <c r="D505" s="1" t="s">
        <v>60</v>
      </c>
      <c r="E505" s="1" t="s">
        <v>2</v>
      </c>
      <c r="F505" s="1" t="s">
        <v>62</v>
      </c>
      <c r="G505">
        <v>2019</v>
      </c>
    </row>
    <row r="506" spans="1:7" x14ac:dyDescent="0.2">
      <c r="A506" s="1" t="s">
        <v>579</v>
      </c>
      <c r="B506" s="1" t="s">
        <v>589</v>
      </c>
      <c r="C506" s="2" t="s">
        <v>321</v>
      </c>
      <c r="D506" s="1" t="s">
        <v>60</v>
      </c>
      <c r="E506" s="1" t="s">
        <v>2</v>
      </c>
      <c r="F506" s="1" t="s">
        <v>62</v>
      </c>
      <c r="G506">
        <v>2019</v>
      </c>
    </row>
    <row r="507" spans="1:7" x14ac:dyDescent="0.2">
      <c r="A507" s="1" t="s">
        <v>579</v>
      </c>
      <c r="B507" s="1" t="s">
        <v>590</v>
      </c>
      <c r="C507" s="2" t="s">
        <v>321</v>
      </c>
      <c r="D507" s="1" t="s">
        <v>60</v>
      </c>
      <c r="E507" s="1" t="s">
        <v>2</v>
      </c>
      <c r="F507" s="1" t="s">
        <v>62</v>
      </c>
      <c r="G507">
        <v>2019</v>
      </c>
    </row>
    <row r="508" spans="1:7" x14ac:dyDescent="0.2">
      <c r="A508" s="1" t="s">
        <v>579</v>
      </c>
      <c r="B508" s="1" t="s">
        <v>591</v>
      </c>
      <c r="C508" s="2" t="s">
        <v>321</v>
      </c>
      <c r="D508" s="1" t="s">
        <v>60</v>
      </c>
      <c r="E508" s="1" t="s">
        <v>2</v>
      </c>
      <c r="F508" s="1" t="s">
        <v>62</v>
      </c>
      <c r="G508">
        <v>2019</v>
      </c>
    </row>
    <row r="509" spans="1:7" x14ac:dyDescent="0.2">
      <c r="A509" s="1" t="s">
        <v>579</v>
      </c>
      <c r="B509" s="1" t="s">
        <v>592</v>
      </c>
      <c r="C509" s="2" t="s">
        <v>321</v>
      </c>
      <c r="D509" s="1" t="s">
        <v>60</v>
      </c>
      <c r="E509" s="1" t="s">
        <v>2</v>
      </c>
      <c r="F509" s="1" t="s">
        <v>62</v>
      </c>
      <c r="G509">
        <v>2019</v>
      </c>
    </row>
    <row r="510" spans="1:7" x14ac:dyDescent="0.2">
      <c r="A510" s="1" t="s">
        <v>593</v>
      </c>
      <c r="B510" s="1" t="s">
        <v>594</v>
      </c>
      <c r="C510" s="2" t="s">
        <v>59</v>
      </c>
      <c r="D510" s="1" t="s">
        <v>43</v>
      </c>
      <c r="E510" s="1" t="s">
        <v>5</v>
      </c>
      <c r="F510" s="1" t="s">
        <v>44</v>
      </c>
      <c r="G510">
        <v>2019</v>
      </c>
    </row>
    <row r="511" spans="1:7" x14ac:dyDescent="0.2">
      <c r="A511" s="1" t="s">
        <v>595</v>
      </c>
      <c r="B511" s="1" t="s">
        <v>596</v>
      </c>
      <c r="C511" s="2" t="s">
        <v>59</v>
      </c>
      <c r="D511" s="1" t="s">
        <v>43</v>
      </c>
      <c r="E511" s="1" t="s">
        <v>5</v>
      </c>
      <c r="F511" s="1" t="s">
        <v>44</v>
      </c>
      <c r="G511">
        <v>2019</v>
      </c>
    </row>
    <row r="512" spans="1:7" x14ac:dyDescent="0.2">
      <c r="A512" s="1" t="s">
        <v>597</v>
      </c>
      <c r="B512" s="1" t="s">
        <v>598</v>
      </c>
      <c r="C512" s="2" t="s">
        <v>59</v>
      </c>
      <c r="D512" s="1" t="s">
        <v>43</v>
      </c>
      <c r="E512" s="1" t="s">
        <v>5</v>
      </c>
      <c r="F512" s="1" t="s">
        <v>44</v>
      </c>
      <c r="G512">
        <v>2019</v>
      </c>
    </row>
    <row r="513" spans="1:7" x14ac:dyDescent="0.2">
      <c r="A513" s="1" t="s">
        <v>599</v>
      </c>
      <c r="B513" s="1" t="s">
        <v>600</v>
      </c>
      <c r="C513" s="2" t="s">
        <v>59</v>
      </c>
      <c r="D513" s="1" t="s">
        <v>43</v>
      </c>
      <c r="E513" s="1" t="s">
        <v>5</v>
      </c>
      <c r="F513" s="1" t="s">
        <v>44</v>
      </c>
      <c r="G513">
        <v>2019</v>
      </c>
    </row>
    <row r="514" spans="1:7" x14ac:dyDescent="0.2">
      <c r="A514" s="1" t="s">
        <v>601</v>
      </c>
      <c r="B514" s="1" t="s">
        <v>602</v>
      </c>
      <c r="C514" s="2" t="s">
        <v>321</v>
      </c>
      <c r="D514" s="1" t="s">
        <v>43</v>
      </c>
      <c r="E514" s="1" t="s">
        <v>5</v>
      </c>
      <c r="F514" s="1" t="s">
        <v>44</v>
      </c>
      <c r="G514">
        <v>2019</v>
      </c>
    </row>
    <row r="515" spans="1:7" x14ac:dyDescent="0.2">
      <c r="A515" s="1" t="s">
        <v>601</v>
      </c>
      <c r="B515" s="1" t="s">
        <v>603</v>
      </c>
      <c r="C515" s="2" t="s">
        <v>321</v>
      </c>
      <c r="D515" s="1" t="s">
        <v>43</v>
      </c>
      <c r="E515" s="1" t="s">
        <v>5</v>
      </c>
      <c r="F515" s="1" t="s">
        <v>44</v>
      </c>
      <c r="G515">
        <v>2019</v>
      </c>
    </row>
    <row r="516" spans="1:7" x14ac:dyDescent="0.2">
      <c r="A516" s="1" t="s">
        <v>604</v>
      </c>
      <c r="B516" s="1" t="s">
        <v>605</v>
      </c>
      <c r="C516" s="2" t="s">
        <v>533</v>
      </c>
      <c r="D516" s="1" t="s">
        <v>43</v>
      </c>
      <c r="E516" s="1" t="s">
        <v>5</v>
      </c>
      <c r="F516" s="1" t="s">
        <v>44</v>
      </c>
      <c r="G516">
        <v>2019</v>
      </c>
    </row>
    <row r="517" spans="1:7" x14ac:dyDescent="0.2">
      <c r="A517" s="1" t="s">
        <v>604</v>
      </c>
      <c r="B517" s="1" t="s">
        <v>606</v>
      </c>
      <c r="C517" s="2" t="s">
        <v>533</v>
      </c>
      <c r="D517" s="1" t="s">
        <v>43</v>
      </c>
      <c r="E517" s="1" t="s">
        <v>5</v>
      </c>
      <c r="F517" s="1" t="s">
        <v>44</v>
      </c>
      <c r="G517">
        <v>2019</v>
      </c>
    </row>
    <row r="518" spans="1:7" x14ac:dyDescent="0.2">
      <c r="A518" s="1" t="s">
        <v>607</v>
      </c>
      <c r="B518" s="1" t="s">
        <v>608</v>
      </c>
      <c r="C518" s="2" t="s">
        <v>533</v>
      </c>
      <c r="D518" s="1" t="s">
        <v>43</v>
      </c>
      <c r="E518" s="1" t="s">
        <v>5</v>
      </c>
      <c r="F518" s="1" t="s">
        <v>44</v>
      </c>
      <c r="G518">
        <v>2019</v>
      </c>
    </row>
    <row r="519" spans="1:7" x14ac:dyDescent="0.2">
      <c r="A519" s="1" t="s">
        <v>607</v>
      </c>
      <c r="B519" s="1" t="s">
        <v>609</v>
      </c>
      <c r="C519" s="2" t="s">
        <v>533</v>
      </c>
      <c r="D519" s="1" t="s">
        <v>43</v>
      </c>
      <c r="E519" s="1" t="s">
        <v>5</v>
      </c>
      <c r="F519" s="1" t="s">
        <v>44</v>
      </c>
      <c r="G519">
        <v>2019</v>
      </c>
    </row>
    <row r="520" spans="1:7" x14ac:dyDescent="0.2">
      <c r="A520" s="1" t="s">
        <v>610</v>
      </c>
      <c r="B520" s="1" t="s">
        <v>611</v>
      </c>
      <c r="C520" s="2" t="s">
        <v>59</v>
      </c>
      <c r="D520" s="1" t="s">
        <v>60</v>
      </c>
      <c r="E520" s="1" t="s">
        <v>4</v>
      </c>
      <c r="F520" s="1" t="s">
        <v>62</v>
      </c>
      <c r="G520">
        <v>2020</v>
      </c>
    </row>
    <row r="521" spans="1:7" x14ac:dyDescent="0.2">
      <c r="A521" s="1" t="s">
        <v>610</v>
      </c>
      <c r="B521" s="1" t="s">
        <v>612</v>
      </c>
      <c r="C521" s="2" t="s">
        <v>59</v>
      </c>
      <c r="D521" s="1" t="s">
        <v>60</v>
      </c>
      <c r="E521" s="1" t="s">
        <v>4</v>
      </c>
      <c r="F521" s="1" t="s">
        <v>62</v>
      </c>
      <c r="G521">
        <v>2020</v>
      </c>
    </row>
    <row r="522" spans="1:7" x14ac:dyDescent="0.2">
      <c r="A522" s="1" t="s">
        <v>610</v>
      </c>
      <c r="B522" s="1" t="s">
        <v>613</v>
      </c>
      <c r="C522" s="2" t="s">
        <v>59</v>
      </c>
      <c r="D522" s="1" t="s">
        <v>60</v>
      </c>
      <c r="E522" s="1" t="s">
        <v>4</v>
      </c>
      <c r="F522" s="1" t="s">
        <v>62</v>
      </c>
      <c r="G522">
        <v>2020</v>
      </c>
    </row>
    <row r="523" spans="1:7" x14ac:dyDescent="0.2">
      <c r="A523" s="1" t="s">
        <v>610</v>
      </c>
      <c r="B523" s="1" t="s">
        <v>614</v>
      </c>
      <c r="C523" s="2" t="s">
        <v>59</v>
      </c>
      <c r="D523" s="1" t="s">
        <v>60</v>
      </c>
      <c r="E523" s="1" t="s">
        <v>4</v>
      </c>
      <c r="F523" s="1" t="s">
        <v>62</v>
      </c>
      <c r="G523">
        <v>2020</v>
      </c>
    </row>
    <row r="524" spans="1:7" x14ac:dyDescent="0.2">
      <c r="A524" s="1" t="s">
        <v>610</v>
      </c>
      <c r="B524" s="1" t="s">
        <v>615</v>
      </c>
      <c r="C524" s="2" t="s">
        <v>59</v>
      </c>
      <c r="D524" s="1" t="s">
        <v>60</v>
      </c>
      <c r="E524" s="1" t="s">
        <v>4</v>
      </c>
      <c r="F524" s="1" t="s">
        <v>62</v>
      </c>
      <c r="G524">
        <v>2020</v>
      </c>
    </row>
    <row r="525" spans="1:7" x14ac:dyDescent="0.2">
      <c r="A525" s="1" t="s">
        <v>610</v>
      </c>
      <c r="B525" s="1" t="s">
        <v>616</v>
      </c>
      <c r="C525" s="2" t="s">
        <v>59</v>
      </c>
      <c r="D525" s="1" t="s">
        <v>60</v>
      </c>
      <c r="E525" s="1" t="s">
        <v>4</v>
      </c>
      <c r="F525" s="1" t="s">
        <v>62</v>
      </c>
      <c r="G525">
        <v>2020</v>
      </c>
    </row>
    <row r="526" spans="1:7" x14ac:dyDescent="0.2">
      <c r="A526" s="1" t="s">
        <v>610</v>
      </c>
      <c r="B526" s="1" t="s">
        <v>617</v>
      </c>
      <c r="C526" s="2" t="s">
        <v>59</v>
      </c>
      <c r="D526" s="1" t="s">
        <v>60</v>
      </c>
      <c r="E526" s="1" t="s">
        <v>4</v>
      </c>
      <c r="F526" s="1" t="s">
        <v>62</v>
      </c>
      <c r="G526">
        <v>2020</v>
      </c>
    </row>
    <row r="527" spans="1:7" x14ac:dyDescent="0.2">
      <c r="A527" s="1" t="s">
        <v>610</v>
      </c>
      <c r="B527" s="1" t="s">
        <v>618</v>
      </c>
      <c r="C527" s="2" t="s">
        <v>59</v>
      </c>
      <c r="D527" s="1" t="s">
        <v>60</v>
      </c>
      <c r="E527" s="1" t="s">
        <v>4</v>
      </c>
      <c r="F527" s="1" t="s">
        <v>62</v>
      </c>
      <c r="G527">
        <v>2020</v>
      </c>
    </row>
    <row r="528" spans="1:7" x14ac:dyDescent="0.2">
      <c r="A528" s="1" t="s">
        <v>610</v>
      </c>
      <c r="B528" s="1" t="s">
        <v>619</v>
      </c>
      <c r="C528" s="2" t="s">
        <v>59</v>
      </c>
      <c r="D528" s="1" t="s">
        <v>60</v>
      </c>
      <c r="E528" s="1" t="s">
        <v>4</v>
      </c>
      <c r="F528" s="1" t="s">
        <v>62</v>
      </c>
      <c r="G528">
        <v>2020</v>
      </c>
    </row>
    <row r="529" spans="1:7" x14ac:dyDescent="0.2">
      <c r="A529" s="1" t="s">
        <v>610</v>
      </c>
      <c r="B529" s="1" t="s">
        <v>620</v>
      </c>
      <c r="C529" s="2" t="s">
        <v>59</v>
      </c>
      <c r="D529" s="1" t="s">
        <v>60</v>
      </c>
      <c r="E529" s="1" t="s">
        <v>4</v>
      </c>
      <c r="F529" s="1" t="s">
        <v>62</v>
      </c>
      <c r="G529">
        <v>2020</v>
      </c>
    </row>
    <row r="530" spans="1:7" x14ac:dyDescent="0.2">
      <c r="A530" s="1" t="s">
        <v>610</v>
      </c>
      <c r="B530" s="1" t="s">
        <v>621</v>
      </c>
      <c r="C530" s="2" t="s">
        <v>59</v>
      </c>
      <c r="D530" s="1" t="s">
        <v>60</v>
      </c>
      <c r="E530" s="1" t="s">
        <v>4</v>
      </c>
      <c r="F530" s="1" t="s">
        <v>62</v>
      </c>
      <c r="G530">
        <v>2020</v>
      </c>
    </row>
    <row r="531" spans="1:7" x14ac:dyDescent="0.2">
      <c r="A531" s="1" t="s">
        <v>610</v>
      </c>
      <c r="B531" s="1" t="s">
        <v>622</v>
      </c>
      <c r="C531" s="2" t="s">
        <v>59</v>
      </c>
      <c r="D531" s="1" t="s">
        <v>60</v>
      </c>
      <c r="E531" s="1" t="s">
        <v>4</v>
      </c>
      <c r="F531" s="1" t="s">
        <v>62</v>
      </c>
      <c r="G531">
        <v>2020</v>
      </c>
    </row>
    <row r="532" spans="1:7" x14ac:dyDescent="0.2">
      <c r="A532" s="1" t="s">
        <v>610</v>
      </c>
      <c r="B532" s="1" t="s">
        <v>623</v>
      </c>
      <c r="C532" s="2" t="s">
        <v>59</v>
      </c>
      <c r="D532" s="1" t="s">
        <v>60</v>
      </c>
      <c r="E532" s="1" t="s">
        <v>4</v>
      </c>
      <c r="F532" s="1" t="s">
        <v>62</v>
      </c>
      <c r="G532">
        <v>2020</v>
      </c>
    </row>
    <row r="533" spans="1:7" x14ac:dyDescent="0.2">
      <c r="A533" s="1" t="s">
        <v>610</v>
      </c>
      <c r="B533" s="1" t="s">
        <v>624</v>
      </c>
      <c r="C533" s="2" t="s">
        <v>59</v>
      </c>
      <c r="D533" s="1" t="s">
        <v>60</v>
      </c>
      <c r="E533" s="1" t="s">
        <v>4</v>
      </c>
      <c r="F533" s="1" t="s">
        <v>62</v>
      </c>
      <c r="G533">
        <v>2020</v>
      </c>
    </row>
    <row r="534" spans="1:7" x14ac:dyDescent="0.2">
      <c r="A534" s="1" t="s">
        <v>610</v>
      </c>
      <c r="B534" s="1" t="s">
        <v>625</v>
      </c>
      <c r="C534" s="2" t="s">
        <v>59</v>
      </c>
      <c r="D534" s="1" t="s">
        <v>60</v>
      </c>
      <c r="E534" s="1" t="s">
        <v>4</v>
      </c>
      <c r="F534" s="1" t="s">
        <v>62</v>
      </c>
      <c r="G534">
        <v>2020</v>
      </c>
    </row>
    <row r="535" spans="1:7" x14ac:dyDescent="0.2">
      <c r="A535" s="1" t="s">
        <v>610</v>
      </c>
      <c r="B535" s="1" t="s">
        <v>626</v>
      </c>
      <c r="C535" s="2" t="s">
        <v>59</v>
      </c>
      <c r="D535" s="1" t="s">
        <v>60</v>
      </c>
      <c r="E535" s="1" t="s">
        <v>4</v>
      </c>
      <c r="F535" s="1" t="s">
        <v>62</v>
      </c>
      <c r="G535">
        <v>2020</v>
      </c>
    </row>
    <row r="536" spans="1:7" x14ac:dyDescent="0.2">
      <c r="A536" s="1" t="s">
        <v>610</v>
      </c>
      <c r="B536" s="1" t="s">
        <v>627</v>
      </c>
      <c r="C536" s="2" t="s">
        <v>59</v>
      </c>
      <c r="D536" s="1" t="s">
        <v>60</v>
      </c>
      <c r="E536" s="1" t="s">
        <v>6</v>
      </c>
      <c r="F536" s="1" t="s">
        <v>62</v>
      </c>
      <c r="G536">
        <v>2020</v>
      </c>
    </row>
    <row r="537" spans="1:7" x14ac:dyDescent="0.2">
      <c r="A537" s="1" t="s">
        <v>610</v>
      </c>
      <c r="B537" s="1" t="s">
        <v>628</v>
      </c>
      <c r="C537" s="2" t="s">
        <v>59</v>
      </c>
      <c r="D537" s="1" t="s">
        <v>60</v>
      </c>
      <c r="E537" s="1" t="s">
        <v>6</v>
      </c>
      <c r="F537" s="1" t="s">
        <v>62</v>
      </c>
      <c r="G537">
        <v>2020</v>
      </c>
    </row>
    <row r="538" spans="1:7" x14ac:dyDescent="0.2">
      <c r="A538" s="1" t="s">
        <v>610</v>
      </c>
      <c r="B538" s="1" t="s">
        <v>629</v>
      </c>
      <c r="C538" s="2" t="s">
        <v>59</v>
      </c>
      <c r="D538" s="1" t="s">
        <v>60</v>
      </c>
      <c r="E538" s="1" t="s">
        <v>6</v>
      </c>
      <c r="F538" s="1" t="s">
        <v>62</v>
      </c>
      <c r="G538">
        <v>2020</v>
      </c>
    </row>
    <row r="539" spans="1:7" x14ac:dyDescent="0.2">
      <c r="A539" s="1" t="s">
        <v>610</v>
      </c>
      <c r="B539" s="1" t="s">
        <v>630</v>
      </c>
      <c r="C539" s="2" t="s">
        <v>59</v>
      </c>
      <c r="D539" s="1" t="s">
        <v>60</v>
      </c>
      <c r="E539" s="1" t="s">
        <v>6</v>
      </c>
      <c r="F539" s="1" t="s">
        <v>62</v>
      </c>
      <c r="G539">
        <v>2020</v>
      </c>
    </row>
    <row r="540" spans="1:7" x14ac:dyDescent="0.2">
      <c r="A540" s="1" t="s">
        <v>610</v>
      </c>
      <c r="B540" s="1" t="s">
        <v>631</v>
      </c>
      <c r="C540" s="2" t="s">
        <v>59</v>
      </c>
      <c r="D540" s="1" t="s">
        <v>60</v>
      </c>
      <c r="E540" s="1" t="s">
        <v>6</v>
      </c>
      <c r="F540" s="1" t="s">
        <v>62</v>
      </c>
      <c r="G540">
        <v>2020</v>
      </c>
    </row>
    <row r="541" spans="1:7" x14ac:dyDescent="0.2">
      <c r="A541" s="1" t="s">
        <v>610</v>
      </c>
      <c r="B541" s="1" t="s">
        <v>632</v>
      </c>
      <c r="C541" s="2" t="s">
        <v>59</v>
      </c>
      <c r="D541" s="1" t="s">
        <v>60</v>
      </c>
      <c r="E541" s="1" t="s">
        <v>6</v>
      </c>
      <c r="F541" s="1" t="s">
        <v>62</v>
      </c>
      <c r="G541">
        <v>2020</v>
      </c>
    </row>
    <row r="542" spans="1:7" x14ac:dyDescent="0.2">
      <c r="A542" s="1" t="s">
        <v>610</v>
      </c>
      <c r="B542" s="1" t="s">
        <v>633</v>
      </c>
      <c r="C542" s="2" t="s">
        <v>59</v>
      </c>
      <c r="D542" s="1" t="s">
        <v>60</v>
      </c>
      <c r="E542" s="1" t="s">
        <v>6</v>
      </c>
      <c r="F542" s="1" t="s">
        <v>62</v>
      </c>
      <c r="G542">
        <v>2020</v>
      </c>
    </row>
    <row r="543" spans="1:7" x14ac:dyDescent="0.2">
      <c r="A543" s="1" t="s">
        <v>610</v>
      </c>
      <c r="B543" s="1" t="s">
        <v>634</v>
      </c>
      <c r="C543" s="2" t="s">
        <v>59</v>
      </c>
      <c r="D543" s="1" t="s">
        <v>60</v>
      </c>
      <c r="E543" s="1" t="s">
        <v>6</v>
      </c>
      <c r="F543" s="1" t="s">
        <v>62</v>
      </c>
      <c r="G543">
        <v>2020</v>
      </c>
    </row>
    <row r="544" spans="1:7" x14ac:dyDescent="0.2">
      <c r="A544" s="1" t="s">
        <v>610</v>
      </c>
      <c r="B544" s="1" t="s">
        <v>635</v>
      </c>
      <c r="C544" s="2" t="s">
        <v>59</v>
      </c>
      <c r="D544" s="1" t="s">
        <v>60</v>
      </c>
      <c r="E544" s="1" t="s">
        <v>6</v>
      </c>
      <c r="F544" s="1" t="s">
        <v>62</v>
      </c>
      <c r="G544">
        <v>2020</v>
      </c>
    </row>
    <row r="545" spans="1:7" x14ac:dyDescent="0.2">
      <c r="A545" s="1" t="s">
        <v>610</v>
      </c>
      <c r="B545" s="1" t="s">
        <v>636</v>
      </c>
      <c r="C545" s="2" t="s">
        <v>59</v>
      </c>
      <c r="D545" s="1" t="s">
        <v>60</v>
      </c>
      <c r="E545" s="1" t="s">
        <v>6</v>
      </c>
      <c r="F545" s="1" t="s">
        <v>62</v>
      </c>
      <c r="G545">
        <v>2020</v>
      </c>
    </row>
    <row r="546" spans="1:7" x14ac:dyDescent="0.2">
      <c r="A546" s="1" t="s">
        <v>610</v>
      </c>
      <c r="B546" s="1" t="s">
        <v>637</v>
      </c>
      <c r="C546" s="2" t="s">
        <v>59</v>
      </c>
      <c r="D546" s="1" t="s">
        <v>60</v>
      </c>
      <c r="E546" s="1" t="s">
        <v>6</v>
      </c>
      <c r="F546" s="1" t="s">
        <v>62</v>
      </c>
      <c r="G546">
        <v>2020</v>
      </c>
    </row>
    <row r="547" spans="1:7" x14ac:dyDescent="0.2">
      <c r="A547" s="1" t="s">
        <v>610</v>
      </c>
      <c r="B547" s="1" t="s">
        <v>638</v>
      </c>
      <c r="C547" s="2" t="s">
        <v>59</v>
      </c>
      <c r="D547" s="1" t="s">
        <v>60</v>
      </c>
      <c r="E547" s="1" t="s">
        <v>6</v>
      </c>
      <c r="F547" s="1" t="s">
        <v>62</v>
      </c>
      <c r="G547">
        <v>2020</v>
      </c>
    </row>
    <row r="548" spans="1:7" x14ac:dyDescent="0.2">
      <c r="A548" s="1" t="s">
        <v>610</v>
      </c>
      <c r="B548" s="1" t="s">
        <v>639</v>
      </c>
      <c r="C548" s="2" t="s">
        <v>59</v>
      </c>
      <c r="D548" s="1" t="s">
        <v>60</v>
      </c>
      <c r="E548" s="1" t="s">
        <v>6</v>
      </c>
      <c r="F548" s="1" t="s">
        <v>62</v>
      </c>
      <c r="G548">
        <v>2020</v>
      </c>
    </row>
    <row r="549" spans="1:7" x14ac:dyDescent="0.2">
      <c r="A549" s="1" t="s">
        <v>610</v>
      </c>
      <c r="B549" s="1" t="s">
        <v>640</v>
      </c>
      <c r="C549" s="2" t="s">
        <v>59</v>
      </c>
      <c r="D549" s="1" t="s">
        <v>60</v>
      </c>
      <c r="E549" s="1" t="s">
        <v>6</v>
      </c>
      <c r="F549" s="1" t="s">
        <v>62</v>
      </c>
      <c r="G549">
        <v>2020</v>
      </c>
    </row>
    <row r="550" spans="1:7" x14ac:dyDescent="0.2">
      <c r="A550" s="1" t="s">
        <v>610</v>
      </c>
      <c r="B550" s="1" t="s">
        <v>641</v>
      </c>
      <c r="C550" s="2" t="s">
        <v>59</v>
      </c>
      <c r="D550" s="1" t="s">
        <v>60</v>
      </c>
      <c r="E550" s="1" t="s">
        <v>6</v>
      </c>
      <c r="F550" s="1" t="s">
        <v>62</v>
      </c>
      <c r="G550">
        <v>2020</v>
      </c>
    </row>
    <row r="551" spans="1:7" x14ac:dyDescent="0.2">
      <c r="A551" s="1" t="s">
        <v>610</v>
      </c>
      <c r="B551" s="1" t="s">
        <v>642</v>
      </c>
      <c r="C551" s="2" t="s">
        <v>59</v>
      </c>
      <c r="D551" s="1" t="s">
        <v>60</v>
      </c>
      <c r="E551" s="1" t="s">
        <v>6</v>
      </c>
      <c r="F551" s="1" t="s">
        <v>62</v>
      </c>
      <c r="G551">
        <v>2020</v>
      </c>
    </row>
    <row r="552" spans="1:7" x14ac:dyDescent="0.2">
      <c r="A552" s="1" t="s">
        <v>643</v>
      </c>
      <c r="B552" s="1" t="s">
        <v>644</v>
      </c>
      <c r="C552" s="2" t="s">
        <v>59</v>
      </c>
      <c r="D552" s="1" t="s">
        <v>226</v>
      </c>
      <c r="E552" s="1" t="s">
        <v>4</v>
      </c>
      <c r="F552" s="1" t="s">
        <v>44</v>
      </c>
      <c r="G552">
        <v>2019</v>
      </c>
    </row>
    <row r="553" spans="1:7" x14ac:dyDescent="0.2">
      <c r="A553" s="1" t="s">
        <v>643</v>
      </c>
      <c r="B553" s="1" t="s">
        <v>645</v>
      </c>
      <c r="C553" s="2" t="s">
        <v>59</v>
      </c>
      <c r="D553" s="1" t="s">
        <v>226</v>
      </c>
      <c r="E553" s="1" t="s">
        <v>4</v>
      </c>
      <c r="F553" s="1" t="s">
        <v>44</v>
      </c>
      <c r="G553">
        <v>2019</v>
      </c>
    </row>
    <row r="554" spans="1:7" x14ac:dyDescent="0.2">
      <c r="A554" s="1" t="s">
        <v>643</v>
      </c>
      <c r="B554" s="1" t="s">
        <v>646</v>
      </c>
      <c r="C554" s="2" t="s">
        <v>59</v>
      </c>
      <c r="D554" s="1" t="s">
        <v>226</v>
      </c>
      <c r="E554" s="1" t="s">
        <v>4</v>
      </c>
      <c r="F554" s="1" t="s">
        <v>44</v>
      </c>
      <c r="G554">
        <v>2019</v>
      </c>
    </row>
    <row r="555" spans="1:7" x14ac:dyDescent="0.2">
      <c r="A555" s="1" t="s">
        <v>643</v>
      </c>
      <c r="B555" s="1" t="s">
        <v>647</v>
      </c>
      <c r="C555" s="2" t="s">
        <v>59</v>
      </c>
      <c r="D555" s="1" t="s">
        <v>226</v>
      </c>
      <c r="E555" s="1" t="s">
        <v>4</v>
      </c>
      <c r="F555" s="1" t="s">
        <v>44</v>
      </c>
      <c r="G555">
        <v>2019</v>
      </c>
    </row>
    <row r="556" spans="1:7" x14ac:dyDescent="0.2">
      <c r="A556" s="1" t="s">
        <v>643</v>
      </c>
      <c r="B556" s="1" t="s">
        <v>648</v>
      </c>
      <c r="C556" s="2" t="s">
        <v>59</v>
      </c>
      <c r="D556" s="1" t="s">
        <v>226</v>
      </c>
      <c r="E556" s="1" t="s">
        <v>4</v>
      </c>
      <c r="F556" s="1" t="s">
        <v>44</v>
      </c>
      <c r="G556">
        <v>2019</v>
      </c>
    </row>
    <row r="557" spans="1:7" x14ac:dyDescent="0.2">
      <c r="A557" s="1" t="s">
        <v>643</v>
      </c>
      <c r="B557" s="1" t="s">
        <v>649</v>
      </c>
      <c r="C557" s="2" t="s">
        <v>59</v>
      </c>
      <c r="D557" s="1" t="s">
        <v>226</v>
      </c>
      <c r="E557" s="1" t="s">
        <v>4</v>
      </c>
      <c r="F557" s="1" t="s">
        <v>44</v>
      </c>
      <c r="G557">
        <v>2019</v>
      </c>
    </row>
    <row r="558" spans="1:7" x14ac:dyDescent="0.2">
      <c r="A558" s="1" t="s">
        <v>643</v>
      </c>
      <c r="B558" s="1" t="s">
        <v>650</v>
      </c>
      <c r="C558" s="2" t="s">
        <v>59</v>
      </c>
      <c r="D558" s="1" t="s">
        <v>226</v>
      </c>
      <c r="E558" s="1" t="s">
        <v>4</v>
      </c>
      <c r="F558" s="1" t="s">
        <v>44</v>
      </c>
      <c r="G558">
        <v>2019</v>
      </c>
    </row>
    <row r="559" spans="1:7" x14ac:dyDescent="0.2">
      <c r="A559" s="1" t="s">
        <v>643</v>
      </c>
      <c r="B559" s="1" t="s">
        <v>651</v>
      </c>
      <c r="C559" s="2" t="s">
        <v>59</v>
      </c>
      <c r="D559" s="1" t="s">
        <v>226</v>
      </c>
      <c r="E559" s="1" t="s">
        <v>4</v>
      </c>
      <c r="F559" s="1" t="s">
        <v>44</v>
      </c>
      <c r="G559">
        <v>2019</v>
      </c>
    </row>
    <row r="560" spans="1:7" x14ac:dyDescent="0.2">
      <c r="A560" s="1" t="s">
        <v>643</v>
      </c>
      <c r="B560" s="1" t="s">
        <v>652</v>
      </c>
      <c r="C560" s="2" t="s">
        <v>59</v>
      </c>
      <c r="D560" s="1" t="s">
        <v>226</v>
      </c>
      <c r="E560" s="1" t="s">
        <v>4</v>
      </c>
      <c r="F560" s="1" t="s">
        <v>44</v>
      </c>
      <c r="G560">
        <v>2019</v>
      </c>
    </row>
    <row r="561" spans="1:7" x14ac:dyDescent="0.2">
      <c r="A561" s="1" t="s">
        <v>643</v>
      </c>
      <c r="B561" s="1" t="s">
        <v>653</v>
      </c>
      <c r="C561" s="2" t="s">
        <v>59</v>
      </c>
      <c r="D561" s="1" t="s">
        <v>226</v>
      </c>
      <c r="E561" s="1" t="s">
        <v>4</v>
      </c>
      <c r="F561" s="1" t="s">
        <v>44</v>
      </c>
      <c r="G561">
        <v>2019</v>
      </c>
    </row>
    <row r="562" spans="1:7" x14ac:dyDescent="0.2">
      <c r="A562" s="1" t="s">
        <v>643</v>
      </c>
      <c r="B562" s="1" t="s">
        <v>654</v>
      </c>
      <c r="C562" s="2" t="s">
        <v>59</v>
      </c>
      <c r="D562" s="1" t="s">
        <v>226</v>
      </c>
      <c r="E562" s="1" t="s">
        <v>4</v>
      </c>
      <c r="F562" s="1" t="s">
        <v>44</v>
      </c>
      <c r="G562">
        <v>2019</v>
      </c>
    </row>
    <row r="563" spans="1:7" x14ac:dyDescent="0.2">
      <c r="A563" s="1" t="s">
        <v>643</v>
      </c>
      <c r="B563" s="1" t="s">
        <v>655</v>
      </c>
      <c r="C563" s="2" t="s">
        <v>59</v>
      </c>
      <c r="D563" s="1" t="s">
        <v>226</v>
      </c>
      <c r="E563" s="1" t="s">
        <v>4</v>
      </c>
      <c r="F563" s="1" t="s">
        <v>44</v>
      </c>
      <c r="G563">
        <v>2019</v>
      </c>
    </row>
    <row r="564" spans="1:7" x14ac:dyDescent="0.2">
      <c r="A564" s="1" t="s">
        <v>643</v>
      </c>
      <c r="B564" s="1" t="s">
        <v>656</v>
      </c>
      <c r="C564" s="2" t="s">
        <v>59</v>
      </c>
      <c r="D564" s="1" t="s">
        <v>226</v>
      </c>
      <c r="E564" s="1" t="s">
        <v>4</v>
      </c>
      <c r="F564" s="1" t="s">
        <v>44</v>
      </c>
      <c r="G564">
        <v>2019</v>
      </c>
    </row>
    <row r="565" spans="1:7" x14ac:dyDescent="0.2">
      <c r="A565" s="1" t="s">
        <v>643</v>
      </c>
      <c r="B565" s="1" t="s">
        <v>657</v>
      </c>
      <c r="C565" s="2" t="s">
        <v>59</v>
      </c>
      <c r="D565" s="1" t="s">
        <v>226</v>
      </c>
      <c r="E565" s="1" t="s">
        <v>4</v>
      </c>
      <c r="F565" s="1" t="s">
        <v>44</v>
      </c>
      <c r="G565">
        <v>2019</v>
      </c>
    </row>
    <row r="566" spans="1:7" x14ac:dyDescent="0.2">
      <c r="A566" s="1" t="s">
        <v>643</v>
      </c>
      <c r="B566" s="1" t="s">
        <v>658</v>
      </c>
      <c r="C566" s="2" t="s">
        <v>59</v>
      </c>
      <c r="D566" s="1" t="s">
        <v>226</v>
      </c>
      <c r="E566" s="1" t="s">
        <v>4</v>
      </c>
      <c r="F566" s="1" t="s">
        <v>44</v>
      </c>
      <c r="G566">
        <v>2019</v>
      </c>
    </row>
    <row r="567" spans="1:7" x14ac:dyDescent="0.2">
      <c r="A567" s="1" t="s">
        <v>643</v>
      </c>
      <c r="B567" s="1" t="s">
        <v>659</v>
      </c>
      <c r="C567" s="2" t="s">
        <v>59</v>
      </c>
      <c r="D567" s="1" t="s">
        <v>226</v>
      </c>
      <c r="E567" s="1" t="s">
        <v>4</v>
      </c>
      <c r="F567" s="1" t="s">
        <v>44</v>
      </c>
      <c r="G567">
        <v>2019</v>
      </c>
    </row>
    <row r="568" spans="1:7" x14ac:dyDescent="0.2">
      <c r="A568" s="1" t="s">
        <v>643</v>
      </c>
      <c r="B568" s="1" t="s">
        <v>660</v>
      </c>
      <c r="C568" s="2" t="s">
        <v>59</v>
      </c>
      <c r="D568" s="1" t="s">
        <v>226</v>
      </c>
      <c r="E568" s="1" t="s">
        <v>4</v>
      </c>
      <c r="F568" s="1" t="s">
        <v>44</v>
      </c>
      <c r="G568">
        <v>2019</v>
      </c>
    </row>
    <row r="569" spans="1:7" x14ac:dyDescent="0.2">
      <c r="A569" s="1" t="s">
        <v>643</v>
      </c>
      <c r="B569" s="1" t="s">
        <v>661</v>
      </c>
      <c r="C569" s="2" t="s">
        <v>59</v>
      </c>
      <c r="D569" s="1" t="s">
        <v>226</v>
      </c>
      <c r="E569" s="1" t="s">
        <v>4</v>
      </c>
      <c r="F569" s="1" t="s">
        <v>44</v>
      </c>
      <c r="G569">
        <v>2019</v>
      </c>
    </row>
    <row r="570" spans="1:7" x14ac:dyDescent="0.2">
      <c r="A570" s="1" t="s">
        <v>643</v>
      </c>
      <c r="B570" s="1" t="s">
        <v>662</v>
      </c>
      <c r="C570" s="2" t="s">
        <v>59</v>
      </c>
      <c r="D570" s="1" t="s">
        <v>226</v>
      </c>
      <c r="E570" s="1" t="s">
        <v>4</v>
      </c>
      <c r="F570" s="1" t="s">
        <v>44</v>
      </c>
      <c r="G570">
        <v>2019</v>
      </c>
    </row>
    <row r="571" spans="1:7" x14ac:dyDescent="0.2">
      <c r="A571" s="1" t="s">
        <v>643</v>
      </c>
      <c r="B571" s="1" t="s">
        <v>663</v>
      </c>
      <c r="C571" s="2" t="s">
        <v>59</v>
      </c>
      <c r="D571" s="1" t="s">
        <v>226</v>
      </c>
      <c r="E571" s="1" t="s">
        <v>4</v>
      </c>
      <c r="F571" s="1" t="s">
        <v>44</v>
      </c>
      <c r="G571">
        <v>2019</v>
      </c>
    </row>
    <row r="572" spans="1:7" x14ac:dyDescent="0.2">
      <c r="A572" s="1" t="s">
        <v>643</v>
      </c>
      <c r="B572" s="1" t="s">
        <v>664</v>
      </c>
      <c r="C572" s="2" t="s">
        <v>59</v>
      </c>
      <c r="D572" s="1" t="s">
        <v>226</v>
      </c>
      <c r="E572" s="1" t="s">
        <v>4</v>
      </c>
      <c r="F572" s="1" t="s">
        <v>44</v>
      </c>
      <c r="G572">
        <v>2019</v>
      </c>
    </row>
    <row r="573" spans="1:7" x14ac:dyDescent="0.2">
      <c r="A573" s="1" t="s">
        <v>643</v>
      </c>
      <c r="B573" s="1" t="s">
        <v>665</v>
      </c>
      <c r="C573" s="2" t="s">
        <v>59</v>
      </c>
      <c r="D573" s="1" t="s">
        <v>226</v>
      </c>
      <c r="E573" s="1" t="s">
        <v>4</v>
      </c>
      <c r="F573" s="1" t="s">
        <v>44</v>
      </c>
      <c r="G573">
        <v>2019</v>
      </c>
    </row>
    <row r="574" spans="1:7" x14ac:dyDescent="0.2">
      <c r="A574" s="1" t="s">
        <v>643</v>
      </c>
      <c r="B574" s="1" t="s">
        <v>666</v>
      </c>
      <c r="C574" s="2" t="s">
        <v>59</v>
      </c>
      <c r="D574" s="1" t="s">
        <v>226</v>
      </c>
      <c r="E574" s="1" t="s">
        <v>4</v>
      </c>
      <c r="F574" s="1" t="s">
        <v>44</v>
      </c>
      <c r="G574">
        <v>2019</v>
      </c>
    </row>
    <row r="575" spans="1:7" x14ac:dyDescent="0.2">
      <c r="A575" s="1" t="s">
        <v>643</v>
      </c>
      <c r="B575" s="1" t="s">
        <v>667</v>
      </c>
      <c r="C575" s="2" t="s">
        <v>59</v>
      </c>
      <c r="D575" s="1" t="s">
        <v>226</v>
      </c>
      <c r="E575" s="1" t="s">
        <v>4</v>
      </c>
      <c r="F575" s="1" t="s">
        <v>44</v>
      </c>
      <c r="G575">
        <v>2019</v>
      </c>
    </row>
    <row r="576" spans="1:7" x14ac:dyDescent="0.2">
      <c r="A576" s="1" t="s">
        <v>643</v>
      </c>
      <c r="B576" s="1" t="s">
        <v>668</v>
      </c>
      <c r="C576" s="2" t="s">
        <v>59</v>
      </c>
      <c r="D576" s="1" t="s">
        <v>226</v>
      </c>
      <c r="E576" s="1" t="s">
        <v>4</v>
      </c>
      <c r="F576" s="1" t="s">
        <v>44</v>
      </c>
      <c r="G576">
        <v>2019</v>
      </c>
    </row>
    <row r="577" spans="1:7" x14ac:dyDescent="0.2">
      <c r="A577" s="1" t="s">
        <v>643</v>
      </c>
      <c r="B577" s="1" t="s">
        <v>669</v>
      </c>
      <c r="C577" s="2" t="s">
        <v>59</v>
      </c>
      <c r="D577" s="1" t="s">
        <v>226</v>
      </c>
      <c r="E577" s="1" t="s">
        <v>4</v>
      </c>
      <c r="F577" s="1" t="s">
        <v>44</v>
      </c>
      <c r="G577">
        <v>2019</v>
      </c>
    </row>
    <row r="578" spans="1:7" x14ac:dyDescent="0.2">
      <c r="A578" s="1" t="s">
        <v>643</v>
      </c>
      <c r="B578" s="1" t="s">
        <v>670</v>
      </c>
      <c r="C578" s="2" t="s">
        <v>59</v>
      </c>
      <c r="D578" s="1" t="s">
        <v>226</v>
      </c>
      <c r="E578" s="1" t="s">
        <v>4</v>
      </c>
      <c r="F578" s="1" t="s">
        <v>44</v>
      </c>
      <c r="G578">
        <v>2019</v>
      </c>
    </row>
    <row r="579" spans="1:7" x14ac:dyDescent="0.2">
      <c r="A579" s="1" t="s">
        <v>643</v>
      </c>
      <c r="B579" s="1" t="s">
        <v>671</v>
      </c>
      <c r="C579" s="2" t="s">
        <v>59</v>
      </c>
      <c r="D579" s="1" t="s">
        <v>226</v>
      </c>
      <c r="E579" s="1" t="s">
        <v>4</v>
      </c>
      <c r="F579" s="1" t="s">
        <v>44</v>
      </c>
      <c r="G579">
        <v>2019</v>
      </c>
    </row>
    <row r="580" spans="1:7" x14ac:dyDescent="0.2">
      <c r="A580" s="1" t="s">
        <v>643</v>
      </c>
      <c r="B580" s="1" t="s">
        <v>672</v>
      </c>
      <c r="C580" s="2" t="s">
        <v>59</v>
      </c>
      <c r="D580" s="1" t="s">
        <v>226</v>
      </c>
      <c r="E580" s="1" t="s">
        <v>4</v>
      </c>
      <c r="F580" s="1" t="s">
        <v>44</v>
      </c>
      <c r="G580">
        <v>2019</v>
      </c>
    </row>
    <row r="581" spans="1:7" x14ac:dyDescent="0.2">
      <c r="A581" s="1" t="s">
        <v>643</v>
      </c>
      <c r="B581" s="1" t="s">
        <v>673</v>
      </c>
      <c r="C581" s="2" t="s">
        <v>59</v>
      </c>
      <c r="D581" s="1" t="s">
        <v>226</v>
      </c>
      <c r="E581" s="1" t="s">
        <v>4</v>
      </c>
      <c r="F581" s="1" t="s">
        <v>44</v>
      </c>
      <c r="G581">
        <v>2019</v>
      </c>
    </row>
    <row r="582" spans="1:7" x14ac:dyDescent="0.2">
      <c r="A582" s="1" t="s">
        <v>643</v>
      </c>
      <c r="B582" s="1" t="s">
        <v>674</v>
      </c>
      <c r="C582" s="2" t="s">
        <v>59</v>
      </c>
      <c r="D582" s="1" t="s">
        <v>226</v>
      </c>
      <c r="E582" s="1" t="s">
        <v>4</v>
      </c>
      <c r="F582" s="1" t="s">
        <v>44</v>
      </c>
      <c r="G582">
        <v>2019</v>
      </c>
    </row>
    <row r="583" spans="1:7" x14ac:dyDescent="0.2">
      <c r="A583" s="1" t="s">
        <v>643</v>
      </c>
      <c r="B583" s="1" t="s">
        <v>675</v>
      </c>
      <c r="C583" s="2" t="s">
        <v>59</v>
      </c>
      <c r="D583" s="1" t="s">
        <v>226</v>
      </c>
      <c r="E583" s="1" t="s">
        <v>4</v>
      </c>
      <c r="F583" s="1" t="s">
        <v>44</v>
      </c>
      <c r="G583">
        <v>2019</v>
      </c>
    </row>
    <row r="584" spans="1:7" x14ac:dyDescent="0.2">
      <c r="A584" s="1" t="s">
        <v>643</v>
      </c>
      <c r="B584" s="1" t="s">
        <v>676</v>
      </c>
      <c r="C584" s="2" t="s">
        <v>59</v>
      </c>
      <c r="D584" s="1" t="s">
        <v>226</v>
      </c>
      <c r="E584" s="1" t="s">
        <v>4</v>
      </c>
      <c r="F584" s="1" t="s">
        <v>44</v>
      </c>
      <c r="G584">
        <v>2019</v>
      </c>
    </row>
    <row r="585" spans="1:7" x14ac:dyDescent="0.2">
      <c r="A585" s="1" t="s">
        <v>643</v>
      </c>
      <c r="B585" s="1" t="s">
        <v>677</v>
      </c>
      <c r="C585" s="2" t="s">
        <v>59</v>
      </c>
      <c r="D585" s="1" t="s">
        <v>226</v>
      </c>
      <c r="E585" s="1" t="s">
        <v>4</v>
      </c>
      <c r="F585" s="1" t="s">
        <v>44</v>
      </c>
      <c r="G585">
        <v>2019</v>
      </c>
    </row>
    <row r="586" spans="1:7" x14ac:dyDescent="0.2">
      <c r="A586" s="1" t="s">
        <v>678</v>
      </c>
      <c r="B586" s="1" t="s">
        <v>679</v>
      </c>
      <c r="C586" s="2" t="s">
        <v>533</v>
      </c>
      <c r="D586" s="1" t="s">
        <v>43</v>
      </c>
      <c r="E586" s="1" t="s">
        <v>5</v>
      </c>
      <c r="F586" s="1" t="s">
        <v>44</v>
      </c>
      <c r="G586">
        <v>2019</v>
      </c>
    </row>
    <row r="587" spans="1:7" x14ac:dyDescent="0.2">
      <c r="A587" s="1" t="s">
        <v>678</v>
      </c>
      <c r="B587" s="1" t="s">
        <v>680</v>
      </c>
      <c r="C587" s="2" t="s">
        <v>533</v>
      </c>
      <c r="D587" s="1" t="s">
        <v>43</v>
      </c>
      <c r="E587" s="1" t="s">
        <v>5</v>
      </c>
      <c r="F587" s="1" t="s">
        <v>44</v>
      </c>
      <c r="G587">
        <v>2019</v>
      </c>
    </row>
    <row r="588" spans="1:7" x14ac:dyDescent="0.2">
      <c r="A588" s="1" t="s">
        <v>681</v>
      </c>
      <c r="B588" s="1" t="s">
        <v>682</v>
      </c>
      <c r="C588" s="2" t="s">
        <v>59</v>
      </c>
      <c r="D588" s="1" t="s">
        <v>226</v>
      </c>
      <c r="E588" s="1" t="s">
        <v>4</v>
      </c>
      <c r="F588" s="1" t="s">
        <v>163</v>
      </c>
      <c r="G588">
        <v>2019</v>
      </c>
    </row>
    <row r="589" spans="1:7" x14ac:dyDescent="0.2">
      <c r="A589" s="1" t="s">
        <v>681</v>
      </c>
      <c r="B589" s="1" t="s">
        <v>683</v>
      </c>
      <c r="C589" s="2" t="s">
        <v>59</v>
      </c>
      <c r="D589" s="1" t="s">
        <v>226</v>
      </c>
      <c r="E589" s="1" t="s">
        <v>4</v>
      </c>
      <c r="F589" s="1" t="s">
        <v>163</v>
      </c>
      <c r="G589">
        <v>2019</v>
      </c>
    </row>
    <row r="590" spans="1:7" x14ac:dyDescent="0.2">
      <c r="A590" s="1" t="s">
        <v>681</v>
      </c>
      <c r="B590" s="1" t="s">
        <v>684</v>
      </c>
      <c r="C590" s="2" t="s">
        <v>59</v>
      </c>
      <c r="D590" s="1" t="s">
        <v>226</v>
      </c>
      <c r="E590" s="1" t="s">
        <v>4</v>
      </c>
      <c r="F590" s="1" t="s">
        <v>163</v>
      </c>
      <c r="G590">
        <v>2019</v>
      </c>
    </row>
    <row r="591" spans="1:7" x14ac:dyDescent="0.2">
      <c r="A591" s="1" t="s">
        <v>681</v>
      </c>
      <c r="B591" s="1" t="s">
        <v>685</v>
      </c>
      <c r="C591" s="2" t="s">
        <v>59</v>
      </c>
      <c r="D591" s="1" t="s">
        <v>226</v>
      </c>
      <c r="E591" s="1" t="s">
        <v>4</v>
      </c>
      <c r="F591" s="1" t="s">
        <v>62</v>
      </c>
      <c r="G591">
        <v>2019</v>
      </c>
    </row>
    <row r="592" spans="1:7" x14ac:dyDescent="0.2">
      <c r="A592" s="1" t="s">
        <v>681</v>
      </c>
      <c r="B592" s="1" t="s">
        <v>686</v>
      </c>
      <c r="C592" s="2" t="s">
        <v>59</v>
      </c>
      <c r="D592" s="1" t="s">
        <v>226</v>
      </c>
      <c r="E592" s="1" t="s">
        <v>4</v>
      </c>
      <c r="F592" s="1" t="s">
        <v>163</v>
      </c>
      <c r="G592">
        <v>2019</v>
      </c>
    </row>
    <row r="593" spans="1:7" x14ac:dyDescent="0.2">
      <c r="A593" s="1" t="s">
        <v>681</v>
      </c>
      <c r="B593" s="1" t="s">
        <v>687</v>
      </c>
      <c r="C593" s="2" t="s">
        <v>59</v>
      </c>
      <c r="D593" s="1" t="s">
        <v>226</v>
      </c>
      <c r="E593" s="1" t="s">
        <v>4</v>
      </c>
      <c r="F593" s="1" t="s">
        <v>163</v>
      </c>
      <c r="G593">
        <v>2019</v>
      </c>
    </row>
    <row r="594" spans="1:7" x14ac:dyDescent="0.2">
      <c r="A594" s="1" t="s">
        <v>681</v>
      </c>
      <c r="B594" s="1" t="s">
        <v>688</v>
      </c>
      <c r="C594" s="2" t="s">
        <v>59</v>
      </c>
      <c r="D594" s="1" t="s">
        <v>226</v>
      </c>
      <c r="E594" s="1" t="s">
        <v>4</v>
      </c>
      <c r="F594" s="1" t="s">
        <v>163</v>
      </c>
      <c r="G594">
        <v>2019</v>
      </c>
    </row>
    <row r="595" spans="1:7" x14ac:dyDescent="0.2">
      <c r="A595" s="1" t="s">
        <v>681</v>
      </c>
      <c r="B595" s="1" t="s">
        <v>689</v>
      </c>
      <c r="C595" s="2" t="s">
        <v>59</v>
      </c>
      <c r="D595" s="1" t="s">
        <v>226</v>
      </c>
      <c r="E595" s="1" t="s">
        <v>4</v>
      </c>
      <c r="F595" s="1" t="s">
        <v>62</v>
      </c>
      <c r="G595">
        <v>2019</v>
      </c>
    </row>
    <row r="596" spans="1:7" x14ac:dyDescent="0.2">
      <c r="A596" s="1" t="s">
        <v>681</v>
      </c>
      <c r="B596" s="1" t="s">
        <v>690</v>
      </c>
      <c r="C596" s="2" t="s">
        <v>59</v>
      </c>
      <c r="D596" s="1" t="s">
        <v>226</v>
      </c>
      <c r="E596" s="1" t="s">
        <v>4</v>
      </c>
      <c r="F596" s="1" t="s">
        <v>62</v>
      </c>
      <c r="G596">
        <v>2019</v>
      </c>
    </row>
    <row r="597" spans="1:7" x14ac:dyDescent="0.2">
      <c r="A597" s="1" t="s">
        <v>681</v>
      </c>
      <c r="B597" s="1" t="s">
        <v>691</v>
      </c>
      <c r="C597" s="2" t="s">
        <v>59</v>
      </c>
      <c r="D597" s="1" t="s">
        <v>226</v>
      </c>
      <c r="E597" s="1" t="s">
        <v>4</v>
      </c>
      <c r="F597" s="1" t="s">
        <v>163</v>
      </c>
      <c r="G597">
        <v>2019</v>
      </c>
    </row>
    <row r="598" spans="1:7" x14ac:dyDescent="0.2">
      <c r="A598" s="1" t="s">
        <v>681</v>
      </c>
      <c r="B598" s="1" t="s">
        <v>692</v>
      </c>
      <c r="C598" s="2" t="s">
        <v>59</v>
      </c>
      <c r="D598" s="1" t="s">
        <v>226</v>
      </c>
      <c r="E598" s="1" t="s">
        <v>4</v>
      </c>
      <c r="F598" s="1" t="s">
        <v>163</v>
      </c>
      <c r="G598">
        <v>2019</v>
      </c>
    </row>
    <row r="599" spans="1:7" x14ac:dyDescent="0.2">
      <c r="A599" s="1" t="s">
        <v>681</v>
      </c>
      <c r="B599" s="1" t="s">
        <v>693</v>
      </c>
      <c r="C599" s="2" t="s">
        <v>59</v>
      </c>
      <c r="D599" s="1" t="s">
        <v>226</v>
      </c>
      <c r="E599" s="1" t="s">
        <v>4</v>
      </c>
      <c r="F599" s="1" t="s">
        <v>62</v>
      </c>
      <c r="G599">
        <v>2019</v>
      </c>
    </row>
    <row r="600" spans="1:7" x14ac:dyDescent="0.2">
      <c r="A600" s="1" t="s">
        <v>681</v>
      </c>
      <c r="B600" s="1" t="s">
        <v>694</v>
      </c>
      <c r="C600" s="2" t="s">
        <v>59</v>
      </c>
      <c r="D600" s="1" t="s">
        <v>226</v>
      </c>
      <c r="E600" s="1" t="s">
        <v>4</v>
      </c>
      <c r="F600" s="1" t="s">
        <v>62</v>
      </c>
      <c r="G600">
        <v>2019</v>
      </c>
    </row>
    <row r="601" spans="1:7" x14ac:dyDescent="0.2">
      <c r="A601" s="1" t="s">
        <v>681</v>
      </c>
      <c r="B601" s="1" t="s">
        <v>695</v>
      </c>
      <c r="C601" s="2" t="s">
        <v>59</v>
      </c>
      <c r="D601" s="1" t="s">
        <v>226</v>
      </c>
      <c r="E601" s="1" t="s">
        <v>4</v>
      </c>
      <c r="F601" s="1" t="s">
        <v>163</v>
      </c>
      <c r="G601">
        <v>2019</v>
      </c>
    </row>
    <row r="602" spans="1:7" x14ac:dyDescent="0.2">
      <c r="A602" s="1" t="s">
        <v>681</v>
      </c>
      <c r="B602" s="1" t="s">
        <v>696</v>
      </c>
      <c r="C602" s="2" t="s">
        <v>59</v>
      </c>
      <c r="D602" s="1" t="s">
        <v>226</v>
      </c>
      <c r="E602" s="1" t="s">
        <v>4</v>
      </c>
      <c r="F602" s="1" t="s">
        <v>62</v>
      </c>
      <c r="G602">
        <v>2019</v>
      </c>
    </row>
    <row r="603" spans="1:7" x14ac:dyDescent="0.2">
      <c r="A603" s="1" t="s">
        <v>681</v>
      </c>
      <c r="B603" s="1" t="s">
        <v>697</v>
      </c>
      <c r="C603" s="2" t="s">
        <v>59</v>
      </c>
      <c r="D603" s="1" t="s">
        <v>226</v>
      </c>
      <c r="E603" s="1" t="s">
        <v>4</v>
      </c>
      <c r="F603" s="1" t="s">
        <v>62</v>
      </c>
      <c r="G603">
        <v>2019</v>
      </c>
    </row>
    <row r="604" spans="1:7" x14ac:dyDescent="0.2">
      <c r="A604" s="1" t="s">
        <v>681</v>
      </c>
      <c r="B604" s="1" t="s">
        <v>698</v>
      </c>
      <c r="C604" s="2" t="s">
        <v>59</v>
      </c>
      <c r="D604" s="1" t="s">
        <v>226</v>
      </c>
      <c r="E604" s="1" t="s">
        <v>4</v>
      </c>
      <c r="F604" s="1" t="s">
        <v>163</v>
      </c>
      <c r="G604">
        <v>2019</v>
      </c>
    </row>
    <row r="605" spans="1:7" x14ac:dyDescent="0.2">
      <c r="A605" s="1" t="s">
        <v>681</v>
      </c>
      <c r="B605" s="1" t="s">
        <v>699</v>
      </c>
      <c r="C605" s="2" t="s">
        <v>59</v>
      </c>
      <c r="D605" s="1" t="s">
        <v>226</v>
      </c>
      <c r="E605" s="1" t="s">
        <v>4</v>
      </c>
      <c r="F605" s="1" t="s">
        <v>62</v>
      </c>
      <c r="G605">
        <v>2019</v>
      </c>
    </row>
    <row r="606" spans="1:7" x14ac:dyDescent="0.2">
      <c r="A606" s="1" t="s">
        <v>681</v>
      </c>
      <c r="B606" s="1" t="s">
        <v>700</v>
      </c>
      <c r="C606" s="2" t="s">
        <v>59</v>
      </c>
      <c r="D606" s="1" t="s">
        <v>226</v>
      </c>
      <c r="E606" s="1" t="s">
        <v>4</v>
      </c>
      <c r="F606" s="1" t="s">
        <v>163</v>
      </c>
      <c r="G606">
        <v>2019</v>
      </c>
    </row>
    <row r="607" spans="1:7" x14ac:dyDescent="0.2">
      <c r="A607" s="1" t="s">
        <v>681</v>
      </c>
      <c r="B607" s="1" t="s">
        <v>701</v>
      </c>
      <c r="C607" s="2" t="s">
        <v>59</v>
      </c>
      <c r="D607" s="1" t="s">
        <v>226</v>
      </c>
      <c r="E607" s="1" t="s">
        <v>4</v>
      </c>
      <c r="F607" s="1" t="s">
        <v>62</v>
      </c>
      <c r="G607">
        <v>2019</v>
      </c>
    </row>
    <row r="608" spans="1:7" x14ac:dyDescent="0.2">
      <c r="A608" s="1" t="s">
        <v>681</v>
      </c>
      <c r="B608" s="1" t="s">
        <v>702</v>
      </c>
      <c r="C608" s="2" t="s">
        <v>59</v>
      </c>
      <c r="D608" s="1" t="s">
        <v>226</v>
      </c>
      <c r="E608" s="1" t="s">
        <v>4</v>
      </c>
      <c r="F608" s="1" t="s">
        <v>62</v>
      </c>
      <c r="G608">
        <v>2019</v>
      </c>
    </row>
    <row r="609" spans="1:7" x14ac:dyDescent="0.2">
      <c r="A609" s="1" t="s">
        <v>681</v>
      </c>
      <c r="B609" s="1" t="s">
        <v>703</v>
      </c>
      <c r="C609" s="2" t="s">
        <v>59</v>
      </c>
      <c r="D609" s="1" t="s">
        <v>226</v>
      </c>
      <c r="E609" s="1" t="s">
        <v>4</v>
      </c>
      <c r="F609" s="1" t="s">
        <v>62</v>
      </c>
      <c r="G609">
        <v>2019</v>
      </c>
    </row>
    <row r="610" spans="1:7" x14ac:dyDescent="0.2">
      <c r="A610" s="1" t="s">
        <v>681</v>
      </c>
      <c r="B610" s="1" t="s">
        <v>704</v>
      </c>
      <c r="C610" s="2" t="s">
        <v>59</v>
      </c>
      <c r="D610" s="1" t="s">
        <v>226</v>
      </c>
      <c r="E610" s="1" t="s">
        <v>4</v>
      </c>
      <c r="F610" s="1" t="s">
        <v>62</v>
      </c>
      <c r="G610">
        <v>2019</v>
      </c>
    </row>
    <row r="611" spans="1:7" x14ac:dyDescent="0.2">
      <c r="A611" s="1" t="s">
        <v>681</v>
      </c>
      <c r="B611" s="1" t="s">
        <v>705</v>
      </c>
      <c r="C611" s="2" t="s">
        <v>59</v>
      </c>
      <c r="D611" s="1" t="s">
        <v>226</v>
      </c>
      <c r="E611" s="1" t="s">
        <v>6</v>
      </c>
      <c r="F611" s="1" t="s">
        <v>163</v>
      </c>
      <c r="G611">
        <v>2019</v>
      </c>
    </row>
    <row r="612" spans="1:7" x14ac:dyDescent="0.2">
      <c r="A612" s="1" t="s">
        <v>681</v>
      </c>
      <c r="B612" s="1" t="s">
        <v>706</v>
      </c>
      <c r="C612" s="2" t="s">
        <v>59</v>
      </c>
      <c r="D612" s="1" t="s">
        <v>226</v>
      </c>
      <c r="E612" s="1" t="s">
        <v>6</v>
      </c>
      <c r="F612" s="1" t="s">
        <v>62</v>
      </c>
      <c r="G612">
        <v>2019</v>
      </c>
    </row>
    <row r="613" spans="1:7" x14ac:dyDescent="0.2">
      <c r="A613" s="1" t="s">
        <v>681</v>
      </c>
      <c r="B613" s="1" t="s">
        <v>707</v>
      </c>
      <c r="C613" s="2" t="s">
        <v>59</v>
      </c>
      <c r="D613" s="1" t="s">
        <v>226</v>
      </c>
      <c r="E613" s="1" t="s">
        <v>6</v>
      </c>
      <c r="F613" s="1" t="s">
        <v>62</v>
      </c>
      <c r="G613">
        <v>2019</v>
      </c>
    </row>
    <row r="614" spans="1:7" x14ac:dyDescent="0.2">
      <c r="A614" s="1" t="s">
        <v>681</v>
      </c>
      <c r="B614" s="1" t="s">
        <v>708</v>
      </c>
      <c r="C614" s="2" t="s">
        <v>59</v>
      </c>
      <c r="D614" s="1" t="s">
        <v>226</v>
      </c>
      <c r="E614" s="1" t="s">
        <v>6</v>
      </c>
      <c r="F614" s="1" t="s">
        <v>163</v>
      </c>
      <c r="G614">
        <v>2019</v>
      </c>
    </row>
    <row r="615" spans="1:7" x14ac:dyDescent="0.2">
      <c r="A615" s="1" t="s">
        <v>681</v>
      </c>
      <c r="B615" s="1" t="s">
        <v>709</v>
      </c>
      <c r="C615" s="2" t="s">
        <v>59</v>
      </c>
      <c r="D615" s="1" t="s">
        <v>226</v>
      </c>
      <c r="E615" s="1" t="s">
        <v>6</v>
      </c>
      <c r="F615" s="1" t="s">
        <v>62</v>
      </c>
      <c r="G615">
        <v>2019</v>
      </c>
    </row>
    <row r="616" spans="1:7" x14ac:dyDescent="0.2">
      <c r="A616" s="1" t="s">
        <v>681</v>
      </c>
      <c r="B616" s="1" t="s">
        <v>710</v>
      </c>
      <c r="C616" s="2" t="s">
        <v>59</v>
      </c>
      <c r="D616" s="1" t="s">
        <v>226</v>
      </c>
      <c r="E616" s="1" t="s">
        <v>2</v>
      </c>
      <c r="F616" s="1" t="s">
        <v>163</v>
      </c>
      <c r="G616">
        <v>2019</v>
      </c>
    </row>
    <row r="617" spans="1:7" x14ac:dyDescent="0.2">
      <c r="A617" s="1" t="s">
        <v>681</v>
      </c>
      <c r="B617" s="1" t="s">
        <v>711</v>
      </c>
      <c r="C617" s="2" t="s">
        <v>59</v>
      </c>
      <c r="D617" s="1" t="s">
        <v>226</v>
      </c>
      <c r="E617" s="1" t="s">
        <v>2</v>
      </c>
      <c r="F617" s="1" t="s">
        <v>62</v>
      </c>
      <c r="G617">
        <v>2019</v>
      </c>
    </row>
    <row r="618" spans="1:7" x14ac:dyDescent="0.2">
      <c r="A618" s="1" t="s">
        <v>712</v>
      </c>
      <c r="B618" s="1" t="s">
        <v>713</v>
      </c>
      <c r="C618" s="2" t="s">
        <v>59</v>
      </c>
      <c r="D618" s="1" t="s">
        <v>226</v>
      </c>
      <c r="E618" s="1" t="s">
        <v>5</v>
      </c>
      <c r="F618" s="1" t="s">
        <v>44</v>
      </c>
      <c r="G618">
        <v>2020</v>
      </c>
    </row>
    <row r="619" spans="1:7" x14ac:dyDescent="0.2">
      <c r="A619" s="1" t="s">
        <v>714</v>
      </c>
      <c r="B619" s="1" t="s">
        <v>715</v>
      </c>
      <c r="C619" s="2" t="s">
        <v>716</v>
      </c>
      <c r="D619" s="1" t="s">
        <v>43</v>
      </c>
      <c r="E619" s="1" t="s">
        <v>5</v>
      </c>
      <c r="F619" s="1" t="s">
        <v>44</v>
      </c>
      <c r="G619">
        <v>2020</v>
      </c>
    </row>
    <row r="620" spans="1:7" x14ac:dyDescent="0.2">
      <c r="A620" s="1" t="s">
        <v>714</v>
      </c>
      <c r="B620" s="1" t="s">
        <v>717</v>
      </c>
      <c r="C620" s="2" t="s">
        <v>716</v>
      </c>
      <c r="D620" s="1" t="s">
        <v>43</v>
      </c>
      <c r="E620" s="1" t="s">
        <v>5</v>
      </c>
      <c r="F620" s="1" t="s">
        <v>44</v>
      </c>
      <c r="G620">
        <v>2020</v>
      </c>
    </row>
    <row r="621" spans="1:7" x14ac:dyDescent="0.2">
      <c r="A621" s="1" t="s">
        <v>714</v>
      </c>
      <c r="B621" s="1" t="s">
        <v>718</v>
      </c>
      <c r="C621" s="2" t="s">
        <v>716</v>
      </c>
      <c r="D621" s="1" t="s">
        <v>43</v>
      </c>
      <c r="E621" s="1" t="s">
        <v>5</v>
      </c>
      <c r="F621" s="1" t="s">
        <v>44</v>
      </c>
      <c r="G621">
        <v>2020</v>
      </c>
    </row>
    <row r="622" spans="1:7" x14ac:dyDescent="0.2">
      <c r="A622" s="1" t="s">
        <v>714</v>
      </c>
      <c r="B622" s="1" t="s">
        <v>719</v>
      </c>
      <c r="C622" s="2" t="s">
        <v>716</v>
      </c>
      <c r="D622" s="1" t="s">
        <v>43</v>
      </c>
      <c r="E622" s="1" t="s">
        <v>5</v>
      </c>
      <c r="F622" s="1" t="s">
        <v>44</v>
      </c>
      <c r="G622">
        <v>2020</v>
      </c>
    </row>
    <row r="623" spans="1:7" x14ac:dyDescent="0.2">
      <c r="A623" s="1" t="s">
        <v>714</v>
      </c>
      <c r="B623" s="1" t="s">
        <v>720</v>
      </c>
      <c r="C623" s="2" t="s">
        <v>716</v>
      </c>
      <c r="D623" s="1" t="s">
        <v>43</v>
      </c>
      <c r="E623" s="1" t="s">
        <v>5</v>
      </c>
      <c r="F623" s="1" t="s">
        <v>44</v>
      </c>
      <c r="G623">
        <v>2020</v>
      </c>
    </row>
    <row r="624" spans="1:7" x14ac:dyDescent="0.2">
      <c r="A624" s="1" t="s">
        <v>714</v>
      </c>
      <c r="B624" s="1" t="s">
        <v>721</v>
      </c>
      <c r="C624" s="2" t="s">
        <v>716</v>
      </c>
      <c r="D624" s="1" t="s">
        <v>43</v>
      </c>
      <c r="E624" s="1" t="s">
        <v>5</v>
      </c>
      <c r="F624" s="1" t="s">
        <v>44</v>
      </c>
      <c r="G624">
        <v>2020</v>
      </c>
    </row>
    <row r="625" spans="1:7" x14ac:dyDescent="0.2">
      <c r="A625" s="1" t="s">
        <v>714</v>
      </c>
      <c r="B625" s="1" t="s">
        <v>722</v>
      </c>
      <c r="C625" s="2" t="s">
        <v>716</v>
      </c>
      <c r="D625" s="1" t="s">
        <v>43</v>
      </c>
      <c r="E625" s="1" t="s">
        <v>5</v>
      </c>
      <c r="F625" s="1" t="s">
        <v>44</v>
      </c>
      <c r="G625">
        <v>2020</v>
      </c>
    </row>
    <row r="626" spans="1:7" x14ac:dyDescent="0.2">
      <c r="A626" s="1" t="s">
        <v>714</v>
      </c>
      <c r="B626" s="1" t="s">
        <v>723</v>
      </c>
      <c r="C626" s="2" t="s">
        <v>716</v>
      </c>
      <c r="D626" s="1" t="s">
        <v>43</v>
      </c>
      <c r="E626" s="1" t="s">
        <v>5</v>
      </c>
      <c r="F626" s="1" t="s">
        <v>44</v>
      </c>
      <c r="G626">
        <v>2020</v>
      </c>
    </row>
    <row r="627" spans="1:7" x14ac:dyDescent="0.2">
      <c r="A627" s="1" t="s">
        <v>714</v>
      </c>
      <c r="B627" s="1" t="s">
        <v>724</v>
      </c>
      <c r="C627" s="2" t="s">
        <v>716</v>
      </c>
      <c r="D627" s="1" t="s">
        <v>43</v>
      </c>
      <c r="E627" s="1" t="s">
        <v>5</v>
      </c>
      <c r="F627" s="1" t="s">
        <v>44</v>
      </c>
      <c r="G627">
        <v>2020</v>
      </c>
    </row>
    <row r="628" spans="1:7" x14ac:dyDescent="0.2">
      <c r="A628" s="1" t="s">
        <v>714</v>
      </c>
      <c r="B628" s="1" t="s">
        <v>725</v>
      </c>
      <c r="C628" s="2" t="s">
        <v>716</v>
      </c>
      <c r="D628" s="1" t="s">
        <v>43</v>
      </c>
      <c r="E628" s="1" t="s">
        <v>5</v>
      </c>
      <c r="F628" s="1" t="s">
        <v>44</v>
      </c>
      <c r="G628">
        <v>2020</v>
      </c>
    </row>
    <row r="629" spans="1:7" x14ac:dyDescent="0.2">
      <c r="A629" s="1" t="s">
        <v>714</v>
      </c>
      <c r="B629" s="1" t="s">
        <v>726</v>
      </c>
      <c r="C629" s="2" t="s">
        <v>716</v>
      </c>
      <c r="D629" s="1" t="s">
        <v>43</v>
      </c>
      <c r="E629" s="1" t="s">
        <v>5</v>
      </c>
      <c r="F629" s="1" t="s">
        <v>44</v>
      </c>
      <c r="G629">
        <v>2020</v>
      </c>
    </row>
    <row r="630" spans="1:7" x14ac:dyDescent="0.2">
      <c r="A630" s="1" t="s">
        <v>714</v>
      </c>
      <c r="B630" s="1" t="s">
        <v>727</v>
      </c>
      <c r="C630" s="2" t="s">
        <v>716</v>
      </c>
      <c r="D630" s="1" t="s">
        <v>43</v>
      </c>
      <c r="E630" s="1" t="s">
        <v>5</v>
      </c>
      <c r="F630" s="1" t="s">
        <v>44</v>
      </c>
      <c r="G630">
        <v>2020</v>
      </c>
    </row>
    <row r="631" spans="1:7" x14ac:dyDescent="0.2">
      <c r="A631" s="1" t="s">
        <v>714</v>
      </c>
      <c r="B631" s="1" t="s">
        <v>728</v>
      </c>
      <c r="C631" s="2" t="s">
        <v>716</v>
      </c>
      <c r="D631" s="1" t="s">
        <v>43</v>
      </c>
      <c r="E631" s="1" t="s">
        <v>5</v>
      </c>
      <c r="F631" s="1" t="s">
        <v>44</v>
      </c>
      <c r="G631">
        <v>2020</v>
      </c>
    </row>
    <row r="632" spans="1:7" x14ac:dyDescent="0.2">
      <c r="A632" s="1" t="s">
        <v>714</v>
      </c>
      <c r="B632" s="1" t="s">
        <v>729</v>
      </c>
      <c r="C632" s="2" t="s">
        <v>716</v>
      </c>
      <c r="D632" s="1" t="s">
        <v>43</v>
      </c>
      <c r="E632" s="1" t="s">
        <v>5</v>
      </c>
      <c r="F632" s="1" t="s">
        <v>44</v>
      </c>
      <c r="G632">
        <v>2020</v>
      </c>
    </row>
    <row r="633" spans="1:7" x14ac:dyDescent="0.2">
      <c r="A633" s="1" t="s">
        <v>714</v>
      </c>
      <c r="B633" s="1" t="s">
        <v>730</v>
      </c>
      <c r="C633" s="2" t="s">
        <v>716</v>
      </c>
      <c r="D633" s="1" t="s">
        <v>43</v>
      </c>
      <c r="E633" s="1" t="s">
        <v>5</v>
      </c>
      <c r="F633" s="1" t="s">
        <v>44</v>
      </c>
      <c r="G633">
        <v>2020</v>
      </c>
    </row>
    <row r="634" spans="1:7" x14ac:dyDescent="0.2">
      <c r="A634" s="1" t="s">
        <v>714</v>
      </c>
      <c r="B634" s="1" t="s">
        <v>731</v>
      </c>
      <c r="C634" s="2" t="s">
        <v>716</v>
      </c>
      <c r="D634" s="1" t="s">
        <v>43</v>
      </c>
      <c r="E634" s="1" t="s">
        <v>5</v>
      </c>
      <c r="F634" s="1" t="s">
        <v>44</v>
      </c>
      <c r="G634">
        <v>2020</v>
      </c>
    </row>
    <row r="635" spans="1:7" x14ac:dyDescent="0.2">
      <c r="A635" s="1" t="s">
        <v>714</v>
      </c>
      <c r="B635" s="1" t="s">
        <v>732</v>
      </c>
      <c r="C635" s="2" t="s">
        <v>716</v>
      </c>
      <c r="D635" s="1" t="s">
        <v>43</v>
      </c>
      <c r="E635" s="1" t="s">
        <v>5</v>
      </c>
      <c r="F635" s="1" t="s">
        <v>44</v>
      </c>
      <c r="G635">
        <v>2020</v>
      </c>
    </row>
    <row r="636" spans="1:7" x14ac:dyDescent="0.2">
      <c r="A636" s="1" t="s">
        <v>714</v>
      </c>
      <c r="B636" s="1" t="s">
        <v>733</v>
      </c>
      <c r="C636" s="2" t="s">
        <v>716</v>
      </c>
      <c r="D636" s="1" t="s">
        <v>43</v>
      </c>
      <c r="E636" s="1" t="s">
        <v>5</v>
      </c>
      <c r="F636" s="1" t="s">
        <v>44</v>
      </c>
      <c r="G636">
        <v>2020</v>
      </c>
    </row>
    <row r="637" spans="1:7" x14ac:dyDescent="0.2">
      <c r="A637" s="1" t="s">
        <v>714</v>
      </c>
      <c r="B637" s="1" t="s">
        <v>734</v>
      </c>
      <c r="C637" s="2" t="s">
        <v>716</v>
      </c>
      <c r="D637" s="1" t="s">
        <v>43</v>
      </c>
      <c r="E637" s="1" t="s">
        <v>5</v>
      </c>
      <c r="F637" s="1" t="s">
        <v>44</v>
      </c>
      <c r="G637">
        <v>2020</v>
      </c>
    </row>
    <row r="638" spans="1:7" x14ac:dyDescent="0.2">
      <c r="A638" s="1" t="s">
        <v>714</v>
      </c>
      <c r="B638" s="1" t="s">
        <v>735</v>
      </c>
      <c r="C638" s="2" t="s">
        <v>716</v>
      </c>
      <c r="D638" s="1" t="s">
        <v>43</v>
      </c>
      <c r="E638" s="1" t="s">
        <v>5</v>
      </c>
      <c r="F638" s="1" t="s">
        <v>44</v>
      </c>
      <c r="G638">
        <v>2020</v>
      </c>
    </row>
    <row r="639" spans="1:7" x14ac:dyDescent="0.2">
      <c r="A639" s="1" t="s">
        <v>714</v>
      </c>
      <c r="B639" s="1" t="s">
        <v>736</v>
      </c>
      <c r="C639" s="2" t="s">
        <v>716</v>
      </c>
      <c r="D639" s="1" t="s">
        <v>43</v>
      </c>
      <c r="E639" s="1" t="s">
        <v>5</v>
      </c>
      <c r="F639" s="1" t="s">
        <v>44</v>
      </c>
      <c r="G639">
        <v>2020</v>
      </c>
    </row>
    <row r="640" spans="1:7" x14ac:dyDescent="0.2">
      <c r="A640" s="1" t="s">
        <v>714</v>
      </c>
      <c r="B640" s="1" t="s">
        <v>737</v>
      </c>
      <c r="C640" s="2" t="s">
        <v>716</v>
      </c>
      <c r="D640" s="1" t="s">
        <v>43</v>
      </c>
      <c r="E640" s="1" t="s">
        <v>5</v>
      </c>
      <c r="F640" s="1" t="s">
        <v>44</v>
      </c>
      <c r="G640">
        <v>2020</v>
      </c>
    </row>
    <row r="641" spans="1:7" x14ac:dyDescent="0.2">
      <c r="A641" s="1" t="s">
        <v>714</v>
      </c>
      <c r="B641" s="1" t="s">
        <v>738</v>
      </c>
      <c r="C641" s="2" t="s">
        <v>716</v>
      </c>
      <c r="D641" s="1" t="s">
        <v>43</v>
      </c>
      <c r="E641" s="1" t="s">
        <v>5</v>
      </c>
      <c r="F641" s="1" t="s">
        <v>44</v>
      </c>
      <c r="G641">
        <v>2020</v>
      </c>
    </row>
    <row r="642" spans="1:7" x14ac:dyDescent="0.2">
      <c r="A642" s="1" t="s">
        <v>739</v>
      </c>
      <c r="B642" s="1" t="s">
        <v>740</v>
      </c>
      <c r="C642" s="2" t="s">
        <v>533</v>
      </c>
      <c r="D642" s="1" t="s">
        <v>43</v>
      </c>
      <c r="E642" s="1" t="s">
        <v>5</v>
      </c>
      <c r="F642" s="1" t="s">
        <v>44</v>
      </c>
      <c r="G642">
        <v>2020</v>
      </c>
    </row>
    <row r="643" spans="1:7" x14ac:dyDescent="0.2">
      <c r="A643" s="1" t="s">
        <v>741</v>
      </c>
      <c r="B643" s="1" t="s">
        <v>742</v>
      </c>
      <c r="C643" s="2" t="s">
        <v>533</v>
      </c>
      <c r="D643" s="1" t="s">
        <v>43</v>
      </c>
      <c r="E643" s="1" t="s">
        <v>5</v>
      </c>
      <c r="F643" s="1" t="s">
        <v>44</v>
      </c>
      <c r="G643">
        <v>2020</v>
      </c>
    </row>
    <row r="644" spans="1:7" x14ac:dyDescent="0.2">
      <c r="A644" s="1" t="s">
        <v>743</v>
      </c>
      <c r="B644" s="1" t="s">
        <v>744</v>
      </c>
      <c r="C644" s="2" t="s">
        <v>533</v>
      </c>
      <c r="D644" s="1" t="s">
        <v>43</v>
      </c>
      <c r="E644" s="1" t="s">
        <v>5</v>
      </c>
      <c r="F644" s="1" t="s">
        <v>44</v>
      </c>
      <c r="G644">
        <v>2020</v>
      </c>
    </row>
    <row r="645" spans="1:7" x14ac:dyDescent="0.2">
      <c r="A645" s="1" t="s">
        <v>745</v>
      </c>
      <c r="B645" s="1" t="s">
        <v>746</v>
      </c>
      <c r="C645" s="2" t="s">
        <v>59</v>
      </c>
      <c r="D645" s="1" t="s">
        <v>226</v>
      </c>
      <c r="E645" s="1" t="s">
        <v>5</v>
      </c>
      <c r="F645" s="1" t="s">
        <v>44</v>
      </c>
      <c r="G645">
        <v>2020</v>
      </c>
    </row>
    <row r="646" spans="1:7" x14ac:dyDescent="0.2">
      <c r="A646" s="1" t="s">
        <v>747</v>
      </c>
      <c r="B646" s="1" t="s">
        <v>748</v>
      </c>
      <c r="C646" s="2" t="s">
        <v>156</v>
      </c>
      <c r="D646" s="1" t="s">
        <v>43</v>
      </c>
      <c r="E646" s="1" t="s">
        <v>5</v>
      </c>
      <c r="F646" s="1" t="s">
        <v>44</v>
      </c>
      <c r="G646">
        <v>2022</v>
      </c>
    </row>
    <row r="647" spans="1:7" x14ac:dyDescent="0.2">
      <c r="A647" s="1" t="s">
        <v>747</v>
      </c>
      <c r="B647" s="1" t="s">
        <v>749</v>
      </c>
      <c r="C647" s="2" t="s">
        <v>156</v>
      </c>
      <c r="D647" s="1" t="s">
        <v>43</v>
      </c>
      <c r="E647" s="1" t="s">
        <v>5</v>
      </c>
      <c r="F647" s="1" t="s">
        <v>44</v>
      </c>
      <c r="G647">
        <v>2022</v>
      </c>
    </row>
    <row r="648" spans="1:7" x14ac:dyDescent="0.2">
      <c r="A648" s="1" t="s">
        <v>747</v>
      </c>
      <c r="B648" s="1" t="s">
        <v>750</v>
      </c>
      <c r="C648" s="2" t="s">
        <v>156</v>
      </c>
      <c r="D648" s="1" t="s">
        <v>43</v>
      </c>
      <c r="E648" s="1" t="s">
        <v>5</v>
      </c>
      <c r="F648" s="1" t="s">
        <v>44</v>
      </c>
      <c r="G648">
        <v>2022</v>
      </c>
    </row>
    <row r="649" spans="1:7" x14ac:dyDescent="0.2">
      <c r="A649" s="1" t="s">
        <v>747</v>
      </c>
      <c r="B649" s="1" t="s">
        <v>751</v>
      </c>
      <c r="C649" s="2" t="s">
        <v>156</v>
      </c>
      <c r="D649" s="1" t="s">
        <v>43</v>
      </c>
      <c r="E649" s="1" t="s">
        <v>5</v>
      </c>
      <c r="F649" s="1" t="s">
        <v>44</v>
      </c>
      <c r="G649">
        <v>2022</v>
      </c>
    </row>
    <row r="650" spans="1:7" x14ac:dyDescent="0.2">
      <c r="A650" s="1" t="s">
        <v>747</v>
      </c>
      <c r="B650" s="1" t="s">
        <v>752</v>
      </c>
      <c r="C650" s="2" t="s">
        <v>156</v>
      </c>
      <c r="D650" s="1" t="s">
        <v>43</v>
      </c>
      <c r="E650" s="1" t="s">
        <v>5</v>
      </c>
      <c r="F650" s="1" t="s">
        <v>44</v>
      </c>
      <c r="G650">
        <v>2022</v>
      </c>
    </row>
    <row r="651" spans="1:7" x14ac:dyDescent="0.2">
      <c r="A651" s="1" t="s">
        <v>747</v>
      </c>
      <c r="B651" s="1" t="s">
        <v>753</v>
      </c>
      <c r="C651" s="2" t="s">
        <v>156</v>
      </c>
      <c r="D651" s="1" t="s">
        <v>43</v>
      </c>
      <c r="E651" s="1" t="s">
        <v>5</v>
      </c>
      <c r="F651" s="1" t="s">
        <v>44</v>
      </c>
      <c r="G651">
        <v>2022</v>
      </c>
    </row>
    <row r="652" spans="1:7" x14ac:dyDescent="0.2">
      <c r="A652" s="1" t="s">
        <v>747</v>
      </c>
      <c r="B652" s="1" t="s">
        <v>754</v>
      </c>
      <c r="C652" s="2" t="s">
        <v>156</v>
      </c>
      <c r="D652" s="1" t="s">
        <v>43</v>
      </c>
      <c r="E652" s="1" t="s">
        <v>5</v>
      </c>
      <c r="F652" s="1" t="s">
        <v>44</v>
      </c>
      <c r="G652">
        <v>2022</v>
      </c>
    </row>
    <row r="653" spans="1:7" x14ac:dyDescent="0.2">
      <c r="A653" s="1" t="s">
        <v>747</v>
      </c>
      <c r="B653" s="1" t="s">
        <v>755</v>
      </c>
      <c r="C653" s="2" t="s">
        <v>156</v>
      </c>
      <c r="D653" s="1" t="s">
        <v>43</v>
      </c>
      <c r="E653" s="1" t="s">
        <v>5</v>
      </c>
      <c r="F653" s="1" t="s">
        <v>44</v>
      </c>
      <c r="G653">
        <v>2022</v>
      </c>
    </row>
    <row r="654" spans="1:7" x14ac:dyDescent="0.2">
      <c r="A654" s="1" t="s">
        <v>747</v>
      </c>
      <c r="B654" s="1" t="s">
        <v>756</v>
      </c>
      <c r="C654" s="2" t="s">
        <v>156</v>
      </c>
      <c r="D654" s="1" t="s">
        <v>43</v>
      </c>
      <c r="E654" s="1" t="s">
        <v>5</v>
      </c>
      <c r="F654" s="1" t="s">
        <v>44</v>
      </c>
      <c r="G654">
        <v>2022</v>
      </c>
    </row>
    <row r="655" spans="1:7" x14ac:dyDescent="0.2">
      <c r="A655" s="1" t="s">
        <v>747</v>
      </c>
      <c r="B655" s="1" t="s">
        <v>757</v>
      </c>
      <c r="C655" s="2" t="s">
        <v>156</v>
      </c>
      <c r="D655" s="1" t="s">
        <v>43</v>
      </c>
      <c r="E655" s="1" t="s">
        <v>5</v>
      </c>
      <c r="F655" s="1" t="s">
        <v>44</v>
      </c>
      <c r="G655">
        <v>2022</v>
      </c>
    </row>
    <row r="656" spans="1:7" x14ac:dyDescent="0.2">
      <c r="A656" s="1" t="s">
        <v>747</v>
      </c>
      <c r="B656" s="1" t="s">
        <v>758</v>
      </c>
      <c r="C656" s="2" t="s">
        <v>156</v>
      </c>
      <c r="D656" s="1" t="s">
        <v>43</v>
      </c>
      <c r="E656" s="1" t="s">
        <v>5</v>
      </c>
      <c r="F656" s="1" t="s">
        <v>44</v>
      </c>
      <c r="G656">
        <v>2022</v>
      </c>
    </row>
    <row r="657" spans="1:7" x14ac:dyDescent="0.2">
      <c r="A657" s="1" t="s">
        <v>747</v>
      </c>
      <c r="B657" s="1" t="s">
        <v>759</v>
      </c>
      <c r="C657" s="2" t="s">
        <v>156</v>
      </c>
      <c r="D657" s="1" t="s">
        <v>43</v>
      </c>
      <c r="E657" s="1" t="s">
        <v>5</v>
      </c>
      <c r="F657" s="1" t="s">
        <v>44</v>
      </c>
      <c r="G657">
        <v>2022</v>
      </c>
    </row>
    <row r="658" spans="1:7" x14ac:dyDescent="0.2">
      <c r="A658" s="1" t="s">
        <v>747</v>
      </c>
      <c r="B658" s="1" t="s">
        <v>760</v>
      </c>
      <c r="C658" s="2" t="s">
        <v>156</v>
      </c>
      <c r="D658" s="1" t="s">
        <v>43</v>
      </c>
      <c r="E658" s="1" t="s">
        <v>5</v>
      </c>
      <c r="F658" s="1" t="s">
        <v>44</v>
      </c>
      <c r="G658">
        <v>2022</v>
      </c>
    </row>
    <row r="659" spans="1:7" x14ac:dyDescent="0.2">
      <c r="A659" s="1" t="s">
        <v>747</v>
      </c>
      <c r="B659" s="1" t="s">
        <v>761</v>
      </c>
      <c r="C659" s="2" t="s">
        <v>156</v>
      </c>
      <c r="D659" s="1" t="s">
        <v>43</v>
      </c>
      <c r="E659" s="1" t="s">
        <v>5</v>
      </c>
      <c r="F659" s="1" t="s">
        <v>44</v>
      </c>
      <c r="G659">
        <v>2022</v>
      </c>
    </row>
    <row r="660" spans="1:7" x14ac:dyDescent="0.2">
      <c r="A660" s="1" t="s">
        <v>747</v>
      </c>
      <c r="B660" s="1" t="s">
        <v>762</v>
      </c>
      <c r="C660" s="2" t="s">
        <v>156</v>
      </c>
      <c r="D660" s="1" t="s">
        <v>43</v>
      </c>
      <c r="E660" s="1" t="s">
        <v>5</v>
      </c>
      <c r="F660" s="1" t="s">
        <v>44</v>
      </c>
      <c r="G660">
        <v>2022</v>
      </c>
    </row>
    <row r="661" spans="1:7" x14ac:dyDescent="0.2">
      <c r="A661" s="1" t="s">
        <v>747</v>
      </c>
      <c r="B661" s="1" t="s">
        <v>763</v>
      </c>
      <c r="C661" s="2" t="s">
        <v>156</v>
      </c>
      <c r="D661" s="1" t="s">
        <v>43</v>
      </c>
      <c r="E661" s="1" t="s">
        <v>5</v>
      </c>
      <c r="F661" s="1" t="s">
        <v>44</v>
      </c>
      <c r="G661">
        <v>2022</v>
      </c>
    </row>
    <row r="662" spans="1:7" x14ac:dyDescent="0.2">
      <c r="A662" s="1" t="s">
        <v>747</v>
      </c>
      <c r="B662" s="1" t="s">
        <v>764</v>
      </c>
      <c r="C662" s="2" t="s">
        <v>156</v>
      </c>
      <c r="D662" s="1" t="s">
        <v>43</v>
      </c>
      <c r="E662" s="1" t="s">
        <v>5</v>
      </c>
      <c r="F662" s="1" t="s">
        <v>44</v>
      </c>
      <c r="G662">
        <v>2022</v>
      </c>
    </row>
    <row r="663" spans="1:7" x14ac:dyDescent="0.2">
      <c r="A663" s="1" t="s">
        <v>747</v>
      </c>
      <c r="B663" s="1" t="s">
        <v>765</v>
      </c>
      <c r="C663" s="2" t="s">
        <v>156</v>
      </c>
      <c r="D663" s="1" t="s">
        <v>43</v>
      </c>
      <c r="E663" s="1" t="s">
        <v>5</v>
      </c>
      <c r="F663" s="1" t="s">
        <v>44</v>
      </c>
      <c r="G663">
        <v>2022</v>
      </c>
    </row>
    <row r="664" spans="1:7" x14ac:dyDescent="0.2">
      <c r="A664" s="1" t="s">
        <v>747</v>
      </c>
      <c r="B664" s="1" t="s">
        <v>766</v>
      </c>
      <c r="C664" s="2" t="s">
        <v>156</v>
      </c>
      <c r="D664" s="1" t="s">
        <v>43</v>
      </c>
      <c r="E664" s="1" t="s">
        <v>5</v>
      </c>
      <c r="F664" s="1" t="s">
        <v>44</v>
      </c>
      <c r="G664">
        <v>2022</v>
      </c>
    </row>
    <row r="665" spans="1:7" x14ac:dyDescent="0.2">
      <c r="A665" s="1" t="s">
        <v>747</v>
      </c>
      <c r="B665" s="1" t="s">
        <v>767</v>
      </c>
      <c r="C665" s="2" t="s">
        <v>156</v>
      </c>
      <c r="D665" s="1" t="s">
        <v>43</v>
      </c>
      <c r="E665" s="1" t="s">
        <v>5</v>
      </c>
      <c r="F665" s="1" t="s">
        <v>44</v>
      </c>
      <c r="G665">
        <v>2022</v>
      </c>
    </row>
    <row r="666" spans="1:7" x14ac:dyDescent="0.2">
      <c r="A666" s="1" t="s">
        <v>747</v>
      </c>
      <c r="B666" s="1" t="s">
        <v>768</v>
      </c>
      <c r="C666" s="2" t="s">
        <v>156</v>
      </c>
      <c r="D666" s="1" t="s">
        <v>43</v>
      </c>
      <c r="E666" s="1" t="s">
        <v>5</v>
      </c>
      <c r="F666" s="1" t="s">
        <v>44</v>
      </c>
      <c r="G666">
        <v>2022</v>
      </c>
    </row>
    <row r="667" spans="1:7" x14ac:dyDescent="0.2">
      <c r="A667" s="1" t="s">
        <v>747</v>
      </c>
      <c r="B667" s="1" t="s">
        <v>769</v>
      </c>
      <c r="C667" s="2" t="s">
        <v>156</v>
      </c>
      <c r="D667" s="1" t="s">
        <v>43</v>
      </c>
      <c r="E667" s="1" t="s">
        <v>5</v>
      </c>
      <c r="F667" s="1" t="s">
        <v>44</v>
      </c>
      <c r="G667">
        <v>2022</v>
      </c>
    </row>
    <row r="668" spans="1:7" x14ac:dyDescent="0.2">
      <c r="A668" s="1" t="s">
        <v>747</v>
      </c>
      <c r="B668" s="1" t="s">
        <v>770</v>
      </c>
      <c r="C668" s="2" t="s">
        <v>156</v>
      </c>
      <c r="D668" s="1" t="s">
        <v>43</v>
      </c>
      <c r="E668" s="1" t="s">
        <v>5</v>
      </c>
      <c r="F668" s="1" t="s">
        <v>44</v>
      </c>
      <c r="G668">
        <v>2022</v>
      </c>
    </row>
    <row r="669" spans="1:7" x14ac:dyDescent="0.2">
      <c r="A669" s="1" t="s">
        <v>747</v>
      </c>
      <c r="B669" s="1" t="s">
        <v>771</v>
      </c>
      <c r="C669" s="2" t="s">
        <v>156</v>
      </c>
      <c r="D669" s="1" t="s">
        <v>43</v>
      </c>
      <c r="E669" s="1" t="s">
        <v>5</v>
      </c>
      <c r="F669" s="1" t="s">
        <v>44</v>
      </c>
      <c r="G669">
        <v>2022</v>
      </c>
    </row>
    <row r="670" spans="1:7" x14ac:dyDescent="0.2">
      <c r="A670" s="1" t="s">
        <v>772</v>
      </c>
      <c r="B670" s="1" t="s">
        <v>773</v>
      </c>
      <c r="C670" s="2" t="s">
        <v>156</v>
      </c>
      <c r="D670" s="1" t="s">
        <v>60</v>
      </c>
      <c r="E670" s="1" t="s">
        <v>4</v>
      </c>
      <c r="F670" s="1" t="s">
        <v>44</v>
      </c>
      <c r="G670">
        <v>2021</v>
      </c>
    </row>
    <row r="671" spans="1:7" x14ac:dyDescent="0.2">
      <c r="A671" s="1" t="s">
        <v>772</v>
      </c>
      <c r="B671" s="1" t="s">
        <v>774</v>
      </c>
      <c r="C671" s="2" t="s">
        <v>156</v>
      </c>
      <c r="D671" s="1" t="s">
        <v>60</v>
      </c>
      <c r="E671" s="1" t="s">
        <v>4</v>
      </c>
      <c r="F671" s="1" t="s">
        <v>44</v>
      </c>
      <c r="G671">
        <v>2021</v>
      </c>
    </row>
    <row r="672" spans="1:7" x14ac:dyDescent="0.2">
      <c r="A672" s="1" t="s">
        <v>772</v>
      </c>
      <c r="B672" s="1" t="s">
        <v>775</v>
      </c>
      <c r="C672" s="2" t="s">
        <v>156</v>
      </c>
      <c r="D672" s="1" t="s">
        <v>60</v>
      </c>
      <c r="E672" s="1" t="s">
        <v>4</v>
      </c>
      <c r="F672" s="1" t="s">
        <v>44</v>
      </c>
      <c r="G672">
        <v>2021</v>
      </c>
    </row>
    <row r="673" spans="1:7" x14ac:dyDescent="0.2">
      <c r="A673" s="1" t="s">
        <v>772</v>
      </c>
      <c r="B673" s="1" t="s">
        <v>776</v>
      </c>
      <c r="C673" s="2" t="s">
        <v>156</v>
      </c>
      <c r="D673" s="1" t="s">
        <v>60</v>
      </c>
      <c r="E673" s="1" t="s">
        <v>4</v>
      </c>
      <c r="F673" s="1" t="s">
        <v>44</v>
      </c>
      <c r="G673">
        <v>2021</v>
      </c>
    </row>
    <row r="674" spans="1:7" x14ac:dyDescent="0.2">
      <c r="A674" s="1" t="s">
        <v>772</v>
      </c>
      <c r="B674" s="1" t="s">
        <v>777</v>
      </c>
      <c r="C674" s="2" t="s">
        <v>156</v>
      </c>
      <c r="D674" s="1" t="s">
        <v>60</v>
      </c>
      <c r="E674" s="1" t="s">
        <v>4</v>
      </c>
      <c r="F674" s="1" t="s">
        <v>44</v>
      </c>
      <c r="G674">
        <v>2021</v>
      </c>
    </row>
    <row r="675" spans="1:7" x14ac:dyDescent="0.2">
      <c r="A675" s="1" t="s">
        <v>772</v>
      </c>
      <c r="B675" s="1" t="s">
        <v>778</v>
      </c>
      <c r="C675" s="2" t="s">
        <v>156</v>
      </c>
      <c r="D675" s="1" t="s">
        <v>60</v>
      </c>
      <c r="E675" s="1" t="s">
        <v>4</v>
      </c>
      <c r="F675" s="1" t="s">
        <v>44</v>
      </c>
      <c r="G675">
        <v>2021</v>
      </c>
    </row>
    <row r="676" spans="1:7" x14ac:dyDescent="0.2">
      <c r="A676" s="1" t="s">
        <v>772</v>
      </c>
      <c r="B676" s="1" t="s">
        <v>779</v>
      </c>
      <c r="C676" s="2" t="s">
        <v>156</v>
      </c>
      <c r="D676" s="1" t="s">
        <v>60</v>
      </c>
      <c r="E676" s="1" t="s">
        <v>4</v>
      </c>
      <c r="F676" s="1" t="s">
        <v>44</v>
      </c>
      <c r="G676">
        <v>2021</v>
      </c>
    </row>
    <row r="677" spans="1:7" x14ac:dyDescent="0.2">
      <c r="A677" s="1" t="s">
        <v>772</v>
      </c>
      <c r="B677" s="1" t="s">
        <v>780</v>
      </c>
      <c r="C677" s="2" t="s">
        <v>156</v>
      </c>
      <c r="D677" s="1" t="s">
        <v>60</v>
      </c>
      <c r="E677" s="1" t="s">
        <v>4</v>
      </c>
      <c r="F677" s="1" t="s">
        <v>44</v>
      </c>
      <c r="G677">
        <v>2021</v>
      </c>
    </row>
    <row r="678" spans="1:7" x14ac:dyDescent="0.2">
      <c r="A678" s="1" t="s">
        <v>772</v>
      </c>
      <c r="B678" s="1" t="s">
        <v>781</v>
      </c>
      <c r="C678" s="2" t="s">
        <v>156</v>
      </c>
      <c r="D678" s="1" t="s">
        <v>60</v>
      </c>
      <c r="E678" s="1" t="s">
        <v>4</v>
      </c>
      <c r="F678" s="1" t="s">
        <v>44</v>
      </c>
      <c r="G678">
        <v>2021</v>
      </c>
    </row>
    <row r="679" spans="1:7" x14ac:dyDescent="0.2">
      <c r="A679" s="1" t="s">
        <v>772</v>
      </c>
      <c r="B679" s="1" t="s">
        <v>782</v>
      </c>
      <c r="C679" s="2" t="s">
        <v>156</v>
      </c>
      <c r="D679" s="1" t="s">
        <v>60</v>
      </c>
      <c r="E679" s="1" t="s">
        <v>4</v>
      </c>
      <c r="F679" s="1" t="s">
        <v>44</v>
      </c>
      <c r="G679">
        <v>2021</v>
      </c>
    </row>
    <row r="680" spans="1:7" x14ac:dyDescent="0.2">
      <c r="A680" s="1" t="s">
        <v>772</v>
      </c>
      <c r="B680" s="1" t="s">
        <v>783</v>
      </c>
      <c r="C680" s="2" t="s">
        <v>156</v>
      </c>
      <c r="D680" s="1" t="s">
        <v>60</v>
      </c>
      <c r="E680" s="1" t="s">
        <v>5</v>
      </c>
      <c r="F680" s="1" t="s">
        <v>44</v>
      </c>
      <c r="G680">
        <v>2021</v>
      </c>
    </row>
    <row r="681" spans="1:7" x14ac:dyDescent="0.2">
      <c r="A681" s="1" t="s">
        <v>772</v>
      </c>
      <c r="B681" s="1" t="s">
        <v>784</v>
      </c>
      <c r="C681" s="2" t="s">
        <v>156</v>
      </c>
      <c r="D681" s="1" t="s">
        <v>60</v>
      </c>
      <c r="E681" s="1" t="s">
        <v>5</v>
      </c>
      <c r="F681" s="1" t="s">
        <v>44</v>
      </c>
      <c r="G681">
        <v>2021</v>
      </c>
    </row>
    <row r="682" spans="1:7" x14ac:dyDescent="0.2">
      <c r="A682" s="1" t="s">
        <v>772</v>
      </c>
      <c r="B682" s="1" t="s">
        <v>785</v>
      </c>
      <c r="C682" s="2" t="s">
        <v>156</v>
      </c>
      <c r="D682" s="1" t="s">
        <v>60</v>
      </c>
      <c r="E682" s="1" t="s">
        <v>5</v>
      </c>
      <c r="F682" s="1" t="s">
        <v>44</v>
      </c>
      <c r="G682">
        <v>2021</v>
      </c>
    </row>
    <row r="683" spans="1:7" x14ac:dyDescent="0.2">
      <c r="A683" s="1" t="s">
        <v>772</v>
      </c>
      <c r="B683" s="1" t="s">
        <v>786</v>
      </c>
      <c r="C683" s="2" t="s">
        <v>156</v>
      </c>
      <c r="D683" s="1" t="s">
        <v>60</v>
      </c>
      <c r="E683" s="1" t="s">
        <v>5</v>
      </c>
      <c r="F683" s="1" t="s">
        <v>44</v>
      </c>
      <c r="G683">
        <v>2021</v>
      </c>
    </row>
    <row r="684" spans="1:7" x14ac:dyDescent="0.2">
      <c r="A684" s="1" t="s">
        <v>772</v>
      </c>
      <c r="B684" s="1" t="s">
        <v>787</v>
      </c>
      <c r="C684" s="2" t="s">
        <v>156</v>
      </c>
      <c r="D684" s="1" t="s">
        <v>60</v>
      </c>
      <c r="E684" s="1" t="s">
        <v>5</v>
      </c>
      <c r="F684" s="1" t="s">
        <v>44</v>
      </c>
      <c r="G684">
        <v>2021</v>
      </c>
    </row>
    <row r="685" spans="1:7" x14ac:dyDescent="0.2">
      <c r="A685" s="1" t="s">
        <v>772</v>
      </c>
      <c r="B685" s="1" t="s">
        <v>788</v>
      </c>
      <c r="C685" s="2" t="s">
        <v>156</v>
      </c>
      <c r="D685" s="1" t="s">
        <v>60</v>
      </c>
      <c r="E685" s="1" t="s">
        <v>5</v>
      </c>
      <c r="F685" s="1" t="s">
        <v>44</v>
      </c>
      <c r="G685">
        <v>2021</v>
      </c>
    </row>
    <row r="686" spans="1:7" x14ac:dyDescent="0.2">
      <c r="A686" s="1" t="s">
        <v>772</v>
      </c>
      <c r="B686" s="1" t="s">
        <v>789</v>
      </c>
      <c r="C686" s="2" t="s">
        <v>156</v>
      </c>
      <c r="D686" s="1" t="s">
        <v>60</v>
      </c>
      <c r="E686" s="1" t="s">
        <v>5</v>
      </c>
      <c r="F686" s="1" t="s">
        <v>44</v>
      </c>
      <c r="G686">
        <v>2021</v>
      </c>
    </row>
    <row r="687" spans="1:7" x14ac:dyDescent="0.2">
      <c r="A687" s="1" t="s">
        <v>772</v>
      </c>
      <c r="B687" s="1" t="s">
        <v>790</v>
      </c>
      <c r="C687" s="2" t="s">
        <v>156</v>
      </c>
      <c r="D687" s="1" t="s">
        <v>60</v>
      </c>
      <c r="E687" s="1" t="s">
        <v>5</v>
      </c>
      <c r="F687" s="1" t="s">
        <v>44</v>
      </c>
      <c r="G687">
        <v>2021</v>
      </c>
    </row>
    <row r="688" spans="1:7" x14ac:dyDescent="0.2">
      <c r="A688" s="1" t="s">
        <v>772</v>
      </c>
      <c r="B688" s="1" t="s">
        <v>791</v>
      </c>
      <c r="C688" s="2" t="s">
        <v>156</v>
      </c>
      <c r="D688" s="1" t="s">
        <v>60</v>
      </c>
      <c r="E688" s="1" t="s">
        <v>5</v>
      </c>
      <c r="F688" s="1" t="s">
        <v>44</v>
      </c>
      <c r="G688">
        <v>2021</v>
      </c>
    </row>
    <row r="689" spans="1:7" x14ac:dyDescent="0.2">
      <c r="A689" s="1" t="s">
        <v>772</v>
      </c>
      <c r="B689" s="1" t="s">
        <v>792</v>
      </c>
      <c r="C689" s="2" t="s">
        <v>156</v>
      </c>
      <c r="D689" s="1" t="s">
        <v>60</v>
      </c>
      <c r="E689" s="1" t="s">
        <v>5</v>
      </c>
      <c r="F689" s="1" t="s">
        <v>44</v>
      </c>
      <c r="G689">
        <v>2021</v>
      </c>
    </row>
    <row r="690" spans="1:7" x14ac:dyDescent="0.2">
      <c r="A690" s="1" t="s">
        <v>793</v>
      </c>
      <c r="B690" s="1" t="s">
        <v>794</v>
      </c>
      <c r="C690" s="2" t="s">
        <v>59</v>
      </c>
      <c r="D690" s="1" t="s">
        <v>43</v>
      </c>
      <c r="E690" s="1" t="s">
        <v>2</v>
      </c>
      <c r="F690" s="1" t="s">
        <v>44</v>
      </c>
      <c r="G690">
        <v>2021</v>
      </c>
    </row>
    <row r="691" spans="1:7" x14ac:dyDescent="0.2">
      <c r="A691" s="1" t="s">
        <v>793</v>
      </c>
      <c r="B691" s="1" t="s">
        <v>795</v>
      </c>
      <c r="C691" s="2" t="s">
        <v>59</v>
      </c>
      <c r="D691" s="1" t="s">
        <v>43</v>
      </c>
      <c r="E691" s="1" t="s">
        <v>2</v>
      </c>
      <c r="F691" s="1" t="s">
        <v>44</v>
      </c>
      <c r="G691">
        <v>2021</v>
      </c>
    </row>
    <row r="692" spans="1:7" x14ac:dyDescent="0.2">
      <c r="A692" s="1" t="s">
        <v>793</v>
      </c>
      <c r="B692" s="1" t="s">
        <v>796</v>
      </c>
      <c r="C692" s="2" t="s">
        <v>59</v>
      </c>
      <c r="D692" s="1" t="s">
        <v>43</v>
      </c>
      <c r="E692" s="1" t="s">
        <v>2</v>
      </c>
      <c r="F692" s="1" t="s">
        <v>44</v>
      </c>
      <c r="G692">
        <v>2021</v>
      </c>
    </row>
    <row r="693" spans="1:7" x14ac:dyDescent="0.2">
      <c r="A693" s="1" t="s">
        <v>793</v>
      </c>
      <c r="B693" s="1" t="s">
        <v>797</v>
      </c>
      <c r="C693" s="2" t="s">
        <v>59</v>
      </c>
      <c r="D693" s="1" t="s">
        <v>43</v>
      </c>
      <c r="E693" s="1" t="s">
        <v>2</v>
      </c>
      <c r="F693" s="1" t="s">
        <v>44</v>
      </c>
      <c r="G693">
        <v>2021</v>
      </c>
    </row>
    <row r="694" spans="1:7" x14ac:dyDescent="0.2">
      <c r="A694" s="1" t="s">
        <v>793</v>
      </c>
      <c r="B694" s="1" t="s">
        <v>798</v>
      </c>
      <c r="C694" s="2" t="s">
        <v>59</v>
      </c>
      <c r="D694" s="1" t="s">
        <v>43</v>
      </c>
      <c r="E694" s="1" t="s">
        <v>2</v>
      </c>
      <c r="F694" s="1" t="s">
        <v>44</v>
      </c>
      <c r="G694">
        <v>2021</v>
      </c>
    </row>
    <row r="695" spans="1:7" x14ac:dyDescent="0.2">
      <c r="A695" s="1" t="s">
        <v>793</v>
      </c>
      <c r="B695" s="1" t="s">
        <v>799</v>
      </c>
      <c r="C695" s="2" t="s">
        <v>59</v>
      </c>
      <c r="D695" s="1" t="s">
        <v>43</v>
      </c>
      <c r="E695" s="1" t="s">
        <v>2</v>
      </c>
      <c r="F695" s="1" t="s">
        <v>44</v>
      </c>
      <c r="G695">
        <v>2021</v>
      </c>
    </row>
    <row r="696" spans="1:7" x14ac:dyDescent="0.2">
      <c r="A696" s="1" t="s">
        <v>793</v>
      </c>
      <c r="B696" s="1" t="s">
        <v>800</v>
      </c>
      <c r="C696" s="2" t="s">
        <v>59</v>
      </c>
      <c r="D696" s="1" t="s">
        <v>43</v>
      </c>
      <c r="E696" s="1" t="s">
        <v>2</v>
      </c>
      <c r="F696" s="1" t="s">
        <v>44</v>
      </c>
      <c r="G696">
        <v>2021</v>
      </c>
    </row>
    <row r="697" spans="1:7" x14ac:dyDescent="0.2">
      <c r="A697" s="1" t="s">
        <v>793</v>
      </c>
      <c r="B697" s="1" t="s">
        <v>801</v>
      </c>
      <c r="C697" s="2" t="s">
        <v>59</v>
      </c>
      <c r="D697" s="1" t="s">
        <v>43</v>
      </c>
      <c r="E697" s="1" t="s">
        <v>2</v>
      </c>
      <c r="F697" s="1" t="s">
        <v>44</v>
      </c>
      <c r="G697">
        <v>2021</v>
      </c>
    </row>
    <row r="698" spans="1:7" x14ac:dyDescent="0.2">
      <c r="A698" s="1" t="s">
        <v>793</v>
      </c>
      <c r="B698" s="1" t="s">
        <v>802</v>
      </c>
      <c r="C698" s="2" t="s">
        <v>59</v>
      </c>
      <c r="D698" s="1" t="s">
        <v>43</v>
      </c>
      <c r="E698" s="1" t="s">
        <v>2</v>
      </c>
      <c r="F698" s="1" t="s">
        <v>44</v>
      </c>
      <c r="G698">
        <v>2021</v>
      </c>
    </row>
    <row r="699" spans="1:7" x14ac:dyDescent="0.2">
      <c r="A699" s="1" t="s">
        <v>793</v>
      </c>
      <c r="B699" s="1" t="s">
        <v>803</v>
      </c>
      <c r="C699" s="2" t="s">
        <v>59</v>
      </c>
      <c r="D699" s="1" t="s">
        <v>43</v>
      </c>
      <c r="E699" s="1" t="s">
        <v>2</v>
      </c>
      <c r="F699" s="1" t="s">
        <v>44</v>
      </c>
      <c r="G699">
        <v>2021</v>
      </c>
    </row>
    <row r="700" spans="1:7" x14ac:dyDescent="0.2">
      <c r="A700" s="1" t="s">
        <v>793</v>
      </c>
      <c r="B700" s="1" t="s">
        <v>804</v>
      </c>
      <c r="C700" s="2" t="s">
        <v>59</v>
      </c>
      <c r="D700" s="1" t="s">
        <v>43</v>
      </c>
      <c r="E700" s="1" t="s">
        <v>2</v>
      </c>
      <c r="F700" s="1" t="s">
        <v>44</v>
      </c>
      <c r="G700">
        <v>2021</v>
      </c>
    </row>
    <row r="701" spans="1:7" x14ac:dyDescent="0.2">
      <c r="A701" s="1" t="s">
        <v>793</v>
      </c>
      <c r="B701" s="1" t="s">
        <v>805</v>
      </c>
      <c r="C701" s="2" t="s">
        <v>59</v>
      </c>
      <c r="D701" s="1" t="s">
        <v>43</v>
      </c>
      <c r="E701" s="1" t="s">
        <v>2</v>
      </c>
      <c r="F701" s="1" t="s">
        <v>44</v>
      </c>
      <c r="G701">
        <v>2021</v>
      </c>
    </row>
    <row r="702" spans="1:7" x14ac:dyDescent="0.2">
      <c r="A702" s="1" t="s">
        <v>806</v>
      </c>
      <c r="B702" s="1" t="s">
        <v>807</v>
      </c>
      <c r="C702" s="2" t="s">
        <v>156</v>
      </c>
      <c r="D702" s="1" t="s">
        <v>226</v>
      </c>
      <c r="E702" s="1" t="s">
        <v>4</v>
      </c>
      <c r="F702" s="1" t="s">
        <v>44</v>
      </c>
      <c r="G702">
        <v>2022</v>
      </c>
    </row>
    <row r="703" spans="1:7" x14ac:dyDescent="0.2">
      <c r="A703" s="1" t="s">
        <v>806</v>
      </c>
      <c r="B703" s="1" t="s">
        <v>808</v>
      </c>
      <c r="C703" s="2" t="s">
        <v>156</v>
      </c>
      <c r="D703" s="1" t="s">
        <v>226</v>
      </c>
      <c r="E703" s="1" t="s">
        <v>4</v>
      </c>
      <c r="F703" s="1" t="s">
        <v>44</v>
      </c>
      <c r="G703">
        <v>2022</v>
      </c>
    </row>
    <row r="704" spans="1:7" x14ac:dyDescent="0.2">
      <c r="A704" s="1" t="s">
        <v>806</v>
      </c>
      <c r="B704" s="1" t="s">
        <v>809</v>
      </c>
      <c r="C704" s="2" t="s">
        <v>156</v>
      </c>
      <c r="D704" s="1" t="s">
        <v>226</v>
      </c>
      <c r="E704" s="1" t="s">
        <v>4</v>
      </c>
      <c r="F704" s="1" t="s">
        <v>44</v>
      </c>
      <c r="G704">
        <v>2022</v>
      </c>
    </row>
    <row r="705" spans="1:7" x14ac:dyDescent="0.2">
      <c r="A705" s="1" t="s">
        <v>806</v>
      </c>
      <c r="B705" s="1" t="s">
        <v>810</v>
      </c>
      <c r="C705" s="2" t="s">
        <v>156</v>
      </c>
      <c r="D705" s="1" t="s">
        <v>226</v>
      </c>
      <c r="E705" s="1" t="s">
        <v>4</v>
      </c>
      <c r="F705" s="1" t="s">
        <v>44</v>
      </c>
      <c r="G705">
        <v>2022</v>
      </c>
    </row>
    <row r="706" spans="1:7" x14ac:dyDescent="0.2">
      <c r="A706" s="1" t="s">
        <v>806</v>
      </c>
      <c r="B706" s="1" t="s">
        <v>811</v>
      </c>
      <c r="C706" s="2" t="s">
        <v>156</v>
      </c>
      <c r="D706" s="1" t="s">
        <v>226</v>
      </c>
      <c r="E706" s="1" t="s">
        <v>4</v>
      </c>
      <c r="F706" s="1" t="s">
        <v>44</v>
      </c>
      <c r="G706">
        <v>2022</v>
      </c>
    </row>
    <row r="707" spans="1:7" x14ac:dyDescent="0.2">
      <c r="A707" s="1" t="s">
        <v>806</v>
      </c>
      <c r="B707" s="1" t="s">
        <v>812</v>
      </c>
      <c r="C707" s="2" t="s">
        <v>156</v>
      </c>
      <c r="D707" s="1" t="s">
        <v>226</v>
      </c>
      <c r="E707" s="1" t="s">
        <v>4</v>
      </c>
      <c r="F707" s="1" t="s">
        <v>44</v>
      </c>
      <c r="G707">
        <v>2022</v>
      </c>
    </row>
    <row r="708" spans="1:7" x14ac:dyDescent="0.2">
      <c r="A708" s="1" t="s">
        <v>806</v>
      </c>
      <c r="B708" s="1" t="s">
        <v>813</v>
      </c>
      <c r="C708" s="2" t="s">
        <v>156</v>
      </c>
      <c r="D708" s="1" t="s">
        <v>226</v>
      </c>
      <c r="E708" s="1" t="s">
        <v>4</v>
      </c>
      <c r="F708" s="1" t="s">
        <v>44</v>
      </c>
      <c r="G708">
        <v>2022</v>
      </c>
    </row>
    <row r="709" spans="1:7" x14ac:dyDescent="0.2">
      <c r="A709" s="1" t="s">
        <v>806</v>
      </c>
      <c r="B709" s="1" t="s">
        <v>814</v>
      </c>
      <c r="C709" s="2" t="s">
        <v>156</v>
      </c>
      <c r="D709" s="1" t="s">
        <v>226</v>
      </c>
      <c r="E709" s="1" t="s">
        <v>6</v>
      </c>
      <c r="F709" s="1" t="s">
        <v>44</v>
      </c>
      <c r="G709">
        <v>2022</v>
      </c>
    </row>
    <row r="710" spans="1:7" x14ac:dyDescent="0.2">
      <c r="A710" s="1" t="s">
        <v>806</v>
      </c>
      <c r="B710" s="1" t="s">
        <v>815</v>
      </c>
      <c r="C710" s="2" t="s">
        <v>156</v>
      </c>
      <c r="D710" s="1" t="s">
        <v>226</v>
      </c>
      <c r="E710" s="1" t="s">
        <v>6</v>
      </c>
      <c r="F710" s="1" t="s">
        <v>44</v>
      </c>
      <c r="G710">
        <v>2022</v>
      </c>
    </row>
    <row r="711" spans="1:7" x14ac:dyDescent="0.2">
      <c r="A711" s="1" t="s">
        <v>806</v>
      </c>
      <c r="B711" s="1" t="s">
        <v>816</v>
      </c>
      <c r="C711" s="2" t="s">
        <v>156</v>
      </c>
      <c r="D711" s="1" t="s">
        <v>226</v>
      </c>
      <c r="E711" s="1" t="s">
        <v>6</v>
      </c>
      <c r="F711" s="1" t="s">
        <v>44</v>
      </c>
      <c r="G711">
        <v>2022</v>
      </c>
    </row>
    <row r="712" spans="1:7" x14ac:dyDescent="0.2">
      <c r="A712" s="1" t="s">
        <v>806</v>
      </c>
      <c r="B712" s="1" t="s">
        <v>817</v>
      </c>
      <c r="C712" s="2" t="s">
        <v>156</v>
      </c>
      <c r="D712" s="1" t="s">
        <v>226</v>
      </c>
      <c r="E712" s="1" t="s">
        <v>6</v>
      </c>
      <c r="F712" s="1" t="s">
        <v>44</v>
      </c>
      <c r="G712">
        <v>2022</v>
      </c>
    </row>
    <row r="713" spans="1:7" x14ac:dyDescent="0.2">
      <c r="A713" s="1" t="s">
        <v>806</v>
      </c>
      <c r="B713" s="1" t="s">
        <v>818</v>
      </c>
      <c r="C713" s="2" t="s">
        <v>156</v>
      </c>
      <c r="D713" s="1" t="s">
        <v>226</v>
      </c>
      <c r="E713" s="1" t="s">
        <v>6</v>
      </c>
      <c r="F713" s="1" t="s">
        <v>44</v>
      </c>
      <c r="G713">
        <v>2022</v>
      </c>
    </row>
    <row r="714" spans="1:7" x14ac:dyDescent="0.2">
      <c r="A714" s="1" t="s">
        <v>806</v>
      </c>
      <c r="B714" s="1" t="s">
        <v>819</v>
      </c>
      <c r="C714" s="2" t="s">
        <v>156</v>
      </c>
      <c r="D714" s="1" t="s">
        <v>226</v>
      </c>
      <c r="E714" s="1" t="s">
        <v>6</v>
      </c>
      <c r="F714" s="1" t="s">
        <v>44</v>
      </c>
      <c r="G714">
        <v>2022</v>
      </c>
    </row>
    <row r="715" spans="1:7" x14ac:dyDescent="0.2">
      <c r="A715" s="1" t="s">
        <v>806</v>
      </c>
      <c r="B715" s="1" t="s">
        <v>820</v>
      </c>
      <c r="C715" s="2" t="s">
        <v>156</v>
      </c>
      <c r="D715" s="1" t="s">
        <v>226</v>
      </c>
      <c r="E715" s="1" t="s">
        <v>6</v>
      </c>
      <c r="F715" s="1" t="s">
        <v>44</v>
      </c>
      <c r="G715">
        <v>2022</v>
      </c>
    </row>
    <row r="716" spans="1:7" x14ac:dyDescent="0.2">
      <c r="A716" s="1" t="s">
        <v>806</v>
      </c>
      <c r="B716" s="1" t="s">
        <v>821</v>
      </c>
      <c r="C716" s="2" t="s">
        <v>156</v>
      </c>
      <c r="D716" s="1" t="s">
        <v>226</v>
      </c>
      <c r="E716" s="1" t="s">
        <v>2</v>
      </c>
      <c r="F716" s="1" t="s">
        <v>44</v>
      </c>
      <c r="G716">
        <v>2022</v>
      </c>
    </row>
    <row r="717" spans="1:7" x14ac:dyDescent="0.2">
      <c r="A717" s="1" t="s">
        <v>806</v>
      </c>
      <c r="B717" s="1" t="s">
        <v>822</v>
      </c>
      <c r="C717" s="2" t="s">
        <v>156</v>
      </c>
      <c r="D717" s="1" t="s">
        <v>226</v>
      </c>
      <c r="E717" s="1" t="s">
        <v>2</v>
      </c>
      <c r="F717" s="1" t="s">
        <v>44</v>
      </c>
      <c r="G717">
        <v>2022</v>
      </c>
    </row>
    <row r="718" spans="1:7" x14ac:dyDescent="0.2">
      <c r="A718" s="1" t="s">
        <v>806</v>
      </c>
      <c r="B718" s="1" t="s">
        <v>823</v>
      </c>
      <c r="C718" s="2" t="s">
        <v>156</v>
      </c>
      <c r="D718" s="1" t="s">
        <v>226</v>
      </c>
      <c r="E718" s="1" t="s">
        <v>2</v>
      </c>
      <c r="F718" s="1" t="s">
        <v>44</v>
      </c>
      <c r="G718">
        <v>2022</v>
      </c>
    </row>
    <row r="719" spans="1:7" x14ac:dyDescent="0.2">
      <c r="A719" s="1" t="s">
        <v>806</v>
      </c>
      <c r="B719" s="1" t="s">
        <v>824</v>
      </c>
      <c r="C719" s="2" t="s">
        <v>156</v>
      </c>
      <c r="D719" s="1" t="s">
        <v>226</v>
      </c>
      <c r="E719" s="1" t="s">
        <v>2</v>
      </c>
      <c r="F719" s="1" t="s">
        <v>44</v>
      </c>
      <c r="G719">
        <v>2022</v>
      </c>
    </row>
    <row r="720" spans="1:7" x14ac:dyDescent="0.2">
      <c r="A720" s="1" t="s">
        <v>806</v>
      </c>
      <c r="B720" s="1" t="s">
        <v>825</v>
      </c>
      <c r="C720" s="2" t="s">
        <v>156</v>
      </c>
      <c r="D720" s="1" t="s">
        <v>226</v>
      </c>
      <c r="E720" s="1" t="s">
        <v>2</v>
      </c>
      <c r="F720" s="1" t="s">
        <v>44</v>
      </c>
      <c r="G720">
        <v>2022</v>
      </c>
    </row>
    <row r="721" spans="1:7" x14ac:dyDescent="0.2">
      <c r="A721" s="1" t="s">
        <v>806</v>
      </c>
      <c r="B721" s="1" t="s">
        <v>826</v>
      </c>
      <c r="C721" s="2" t="s">
        <v>156</v>
      </c>
      <c r="D721" s="1" t="s">
        <v>226</v>
      </c>
      <c r="E721" s="1" t="s">
        <v>2</v>
      </c>
      <c r="F721" s="1" t="s">
        <v>44</v>
      </c>
      <c r="G721">
        <v>2022</v>
      </c>
    </row>
    <row r="722" spans="1:7" x14ac:dyDescent="0.2">
      <c r="A722" s="1" t="s">
        <v>806</v>
      </c>
      <c r="B722" s="1" t="s">
        <v>827</v>
      </c>
      <c r="C722" s="2" t="s">
        <v>156</v>
      </c>
      <c r="D722" s="1" t="s">
        <v>226</v>
      </c>
      <c r="E722" s="1" t="s">
        <v>2</v>
      </c>
      <c r="F722" s="1" t="s">
        <v>44</v>
      </c>
      <c r="G722">
        <v>2022</v>
      </c>
    </row>
    <row r="723" spans="1:7" x14ac:dyDescent="0.2">
      <c r="A723" s="1" t="s">
        <v>828</v>
      </c>
      <c r="B723" s="1" t="s">
        <v>829</v>
      </c>
      <c r="C723" s="2" t="s">
        <v>59</v>
      </c>
      <c r="D723" s="1" t="s">
        <v>226</v>
      </c>
      <c r="E723" s="1" t="s">
        <v>3</v>
      </c>
      <c r="F723" s="1" t="s">
        <v>44</v>
      </c>
      <c r="G723">
        <v>2023</v>
      </c>
    </row>
    <row r="724" spans="1:7" x14ac:dyDescent="0.2">
      <c r="A724" s="1" t="s">
        <v>828</v>
      </c>
      <c r="B724" s="1" t="s">
        <v>830</v>
      </c>
      <c r="C724" s="2" t="s">
        <v>59</v>
      </c>
      <c r="D724" s="1" t="s">
        <v>226</v>
      </c>
      <c r="E724" s="1" t="s">
        <v>3</v>
      </c>
      <c r="F724" s="1" t="s">
        <v>44</v>
      </c>
      <c r="G724">
        <v>2023</v>
      </c>
    </row>
    <row r="725" spans="1:7" x14ac:dyDescent="0.2">
      <c r="A725" s="1" t="s">
        <v>828</v>
      </c>
      <c r="B725" s="1" t="s">
        <v>831</v>
      </c>
      <c r="C725" s="2" t="s">
        <v>59</v>
      </c>
      <c r="D725" s="1" t="s">
        <v>226</v>
      </c>
      <c r="E725" s="1" t="s">
        <v>3</v>
      </c>
      <c r="F725" s="1" t="s">
        <v>44</v>
      </c>
      <c r="G725">
        <v>2023</v>
      </c>
    </row>
    <row r="726" spans="1:7" x14ac:dyDescent="0.2">
      <c r="A726" s="1" t="s">
        <v>828</v>
      </c>
      <c r="B726" s="1" t="s">
        <v>832</v>
      </c>
      <c r="C726" s="2" t="s">
        <v>59</v>
      </c>
      <c r="D726" s="1" t="s">
        <v>226</v>
      </c>
      <c r="E726" s="1" t="s">
        <v>3</v>
      </c>
      <c r="F726" s="1" t="s">
        <v>44</v>
      </c>
      <c r="G726">
        <v>2023</v>
      </c>
    </row>
    <row r="727" spans="1:7" x14ac:dyDescent="0.2">
      <c r="A727" s="1" t="s">
        <v>828</v>
      </c>
      <c r="B727" s="1" t="s">
        <v>833</v>
      </c>
      <c r="C727" s="2" t="s">
        <v>59</v>
      </c>
      <c r="D727" s="1" t="s">
        <v>226</v>
      </c>
      <c r="E727" s="1" t="s">
        <v>3</v>
      </c>
      <c r="F727" s="1" t="s">
        <v>44</v>
      </c>
      <c r="G727">
        <v>2023</v>
      </c>
    </row>
    <row r="728" spans="1:7" x14ac:dyDescent="0.2">
      <c r="A728" s="1" t="s">
        <v>828</v>
      </c>
      <c r="B728" s="1" t="s">
        <v>834</v>
      </c>
      <c r="C728" s="2" t="s">
        <v>59</v>
      </c>
      <c r="D728" s="1" t="s">
        <v>226</v>
      </c>
      <c r="E728" s="1" t="s">
        <v>3</v>
      </c>
      <c r="F728" s="1" t="s">
        <v>44</v>
      </c>
      <c r="G728">
        <v>2023</v>
      </c>
    </row>
    <row r="729" spans="1:7" x14ac:dyDescent="0.2">
      <c r="A729" s="1" t="s">
        <v>828</v>
      </c>
      <c r="B729" s="1" t="s">
        <v>835</v>
      </c>
      <c r="C729" s="2" t="s">
        <v>59</v>
      </c>
      <c r="D729" s="1" t="s">
        <v>226</v>
      </c>
      <c r="E729" s="1" t="s">
        <v>3</v>
      </c>
      <c r="F729" s="1" t="s">
        <v>44</v>
      </c>
      <c r="G729">
        <v>2023</v>
      </c>
    </row>
    <row r="730" spans="1:7" x14ac:dyDescent="0.2">
      <c r="A730" s="1" t="s">
        <v>828</v>
      </c>
      <c r="B730" s="1" t="s">
        <v>836</v>
      </c>
      <c r="C730" s="2" t="s">
        <v>59</v>
      </c>
      <c r="D730" s="1" t="s">
        <v>226</v>
      </c>
      <c r="E730" s="1" t="s">
        <v>3</v>
      </c>
      <c r="F730" s="1" t="s">
        <v>44</v>
      </c>
      <c r="G730">
        <v>2023</v>
      </c>
    </row>
    <row r="731" spans="1:7" x14ac:dyDescent="0.2">
      <c r="A731" s="1" t="s">
        <v>828</v>
      </c>
      <c r="B731" s="1" t="s">
        <v>837</v>
      </c>
      <c r="C731" s="2" t="s">
        <v>59</v>
      </c>
      <c r="D731" s="1" t="s">
        <v>226</v>
      </c>
      <c r="E731" s="1" t="s">
        <v>3</v>
      </c>
      <c r="F731" s="1" t="s">
        <v>44</v>
      </c>
      <c r="G731">
        <v>2023</v>
      </c>
    </row>
    <row r="732" spans="1:7" x14ac:dyDescent="0.2">
      <c r="A732" s="1" t="s">
        <v>828</v>
      </c>
      <c r="B732" s="1" t="s">
        <v>838</v>
      </c>
      <c r="C732" s="2" t="s">
        <v>59</v>
      </c>
      <c r="D732" s="1" t="s">
        <v>226</v>
      </c>
      <c r="E732" s="1" t="s">
        <v>3</v>
      </c>
      <c r="F732" s="1" t="s">
        <v>44</v>
      </c>
      <c r="G732">
        <v>2023</v>
      </c>
    </row>
    <row r="733" spans="1:7" x14ac:dyDescent="0.2">
      <c r="A733" s="1" t="s">
        <v>828</v>
      </c>
      <c r="B733" s="1" t="s">
        <v>839</v>
      </c>
      <c r="C733" s="2" t="s">
        <v>59</v>
      </c>
      <c r="D733" s="1" t="s">
        <v>226</v>
      </c>
      <c r="E733" s="1" t="s">
        <v>3</v>
      </c>
      <c r="F733" s="1" t="s">
        <v>44</v>
      </c>
      <c r="G733">
        <v>2023</v>
      </c>
    </row>
    <row r="734" spans="1:7" x14ac:dyDescent="0.2">
      <c r="A734" s="1" t="s">
        <v>828</v>
      </c>
      <c r="B734" s="1" t="s">
        <v>840</v>
      </c>
      <c r="C734" s="2" t="s">
        <v>59</v>
      </c>
      <c r="D734" s="1" t="s">
        <v>226</v>
      </c>
      <c r="E734" s="1" t="s">
        <v>3</v>
      </c>
      <c r="F734" s="1" t="s">
        <v>44</v>
      </c>
      <c r="G734">
        <v>2023</v>
      </c>
    </row>
    <row r="735" spans="1:7" x14ac:dyDescent="0.2">
      <c r="A735" s="1" t="s">
        <v>828</v>
      </c>
      <c r="B735" s="1" t="s">
        <v>841</v>
      </c>
      <c r="C735" s="2" t="s">
        <v>59</v>
      </c>
      <c r="D735" s="1" t="s">
        <v>226</v>
      </c>
      <c r="E735" s="1" t="s">
        <v>3</v>
      </c>
      <c r="F735" s="1" t="s">
        <v>44</v>
      </c>
      <c r="G735">
        <v>2023</v>
      </c>
    </row>
    <row r="736" spans="1:7" x14ac:dyDescent="0.2">
      <c r="A736" s="1" t="s">
        <v>828</v>
      </c>
      <c r="B736" s="1" t="s">
        <v>842</v>
      </c>
      <c r="C736" s="2" t="s">
        <v>59</v>
      </c>
      <c r="D736" s="1" t="s">
        <v>226</v>
      </c>
      <c r="E736" s="1" t="s">
        <v>3</v>
      </c>
      <c r="F736" s="1" t="s">
        <v>44</v>
      </c>
      <c r="G736">
        <v>2023</v>
      </c>
    </row>
    <row r="737" spans="1:7" x14ac:dyDescent="0.2">
      <c r="A737" s="1" t="s">
        <v>828</v>
      </c>
      <c r="B737" s="1" t="s">
        <v>843</v>
      </c>
      <c r="C737" s="2" t="s">
        <v>59</v>
      </c>
      <c r="D737" s="1" t="s">
        <v>226</v>
      </c>
      <c r="E737" s="1" t="s">
        <v>3</v>
      </c>
      <c r="F737" s="1" t="s">
        <v>44</v>
      </c>
      <c r="G737">
        <v>2023</v>
      </c>
    </row>
    <row r="738" spans="1:7" x14ac:dyDescent="0.2">
      <c r="A738" s="1" t="s">
        <v>828</v>
      </c>
      <c r="B738" s="1" t="s">
        <v>844</v>
      </c>
      <c r="C738" s="2" t="s">
        <v>59</v>
      </c>
      <c r="D738" s="1" t="s">
        <v>226</v>
      </c>
      <c r="E738" s="1" t="s">
        <v>3</v>
      </c>
      <c r="F738" s="1" t="s">
        <v>44</v>
      </c>
      <c r="G738">
        <v>2023</v>
      </c>
    </row>
    <row r="739" spans="1:7" x14ac:dyDescent="0.2">
      <c r="A739" s="1" t="s">
        <v>828</v>
      </c>
      <c r="B739" s="1" t="s">
        <v>845</v>
      </c>
      <c r="C739" s="2" t="s">
        <v>59</v>
      </c>
      <c r="D739" s="1" t="s">
        <v>226</v>
      </c>
      <c r="E739" s="1" t="s">
        <v>3</v>
      </c>
      <c r="F739" s="1" t="s">
        <v>44</v>
      </c>
      <c r="G739">
        <v>2023</v>
      </c>
    </row>
    <row r="740" spans="1:7" x14ac:dyDescent="0.2">
      <c r="A740" s="1" t="s">
        <v>828</v>
      </c>
      <c r="B740" s="1" t="s">
        <v>846</v>
      </c>
      <c r="C740" s="2" t="s">
        <v>59</v>
      </c>
      <c r="D740" s="1" t="s">
        <v>226</v>
      </c>
      <c r="E740" s="1" t="s">
        <v>3</v>
      </c>
      <c r="F740" s="1" t="s">
        <v>44</v>
      </c>
      <c r="G740">
        <v>2023</v>
      </c>
    </row>
    <row r="741" spans="1:7" x14ac:dyDescent="0.2">
      <c r="A741" s="1" t="s">
        <v>828</v>
      </c>
      <c r="B741" s="1" t="s">
        <v>847</v>
      </c>
      <c r="C741" s="2" t="s">
        <v>59</v>
      </c>
      <c r="D741" s="1" t="s">
        <v>226</v>
      </c>
      <c r="E741" s="1" t="s">
        <v>3</v>
      </c>
      <c r="F741" s="1" t="s">
        <v>44</v>
      </c>
      <c r="G741">
        <v>2023</v>
      </c>
    </row>
    <row r="742" spans="1:7" x14ac:dyDescent="0.2">
      <c r="A742" s="1" t="s">
        <v>828</v>
      </c>
      <c r="B742" s="1" t="s">
        <v>848</v>
      </c>
      <c r="C742" s="2" t="s">
        <v>59</v>
      </c>
      <c r="D742" s="1" t="s">
        <v>226</v>
      </c>
      <c r="E742" s="1" t="s">
        <v>3</v>
      </c>
      <c r="F742" s="1" t="s">
        <v>44</v>
      </c>
      <c r="G742">
        <v>2023</v>
      </c>
    </row>
    <row r="743" spans="1:7" x14ac:dyDescent="0.2">
      <c r="A743" s="1" t="s">
        <v>828</v>
      </c>
      <c r="B743" s="1" t="s">
        <v>849</v>
      </c>
      <c r="C743" s="2" t="s">
        <v>59</v>
      </c>
      <c r="D743" s="1" t="s">
        <v>226</v>
      </c>
      <c r="E743" s="1" t="s">
        <v>4</v>
      </c>
      <c r="F743" s="1" t="s">
        <v>44</v>
      </c>
      <c r="G743">
        <v>2023</v>
      </c>
    </row>
    <row r="744" spans="1:7" x14ac:dyDescent="0.2">
      <c r="A744" s="1" t="s">
        <v>828</v>
      </c>
      <c r="B744" s="1" t="s">
        <v>850</v>
      </c>
      <c r="C744" s="2" t="s">
        <v>59</v>
      </c>
      <c r="D744" s="1" t="s">
        <v>226</v>
      </c>
      <c r="E744" s="1" t="s">
        <v>4</v>
      </c>
      <c r="F744" s="1" t="s">
        <v>44</v>
      </c>
      <c r="G744">
        <v>2023</v>
      </c>
    </row>
    <row r="745" spans="1:7" x14ac:dyDescent="0.2">
      <c r="A745" s="1" t="s">
        <v>828</v>
      </c>
      <c r="B745" s="1" t="s">
        <v>851</v>
      </c>
      <c r="C745" s="2" t="s">
        <v>59</v>
      </c>
      <c r="D745" s="1" t="s">
        <v>226</v>
      </c>
      <c r="E745" s="1" t="s">
        <v>4</v>
      </c>
      <c r="F745" s="1" t="s">
        <v>44</v>
      </c>
      <c r="G745">
        <v>2023</v>
      </c>
    </row>
    <row r="746" spans="1:7" x14ac:dyDescent="0.2">
      <c r="A746" s="1" t="s">
        <v>828</v>
      </c>
      <c r="B746" s="1" t="s">
        <v>852</v>
      </c>
      <c r="C746" s="2" t="s">
        <v>59</v>
      </c>
      <c r="D746" s="1" t="s">
        <v>226</v>
      </c>
      <c r="E746" s="1" t="s">
        <v>4</v>
      </c>
      <c r="F746" s="1" t="s">
        <v>44</v>
      </c>
      <c r="G746">
        <v>2023</v>
      </c>
    </row>
    <row r="747" spans="1:7" x14ac:dyDescent="0.2">
      <c r="A747" s="1" t="s">
        <v>828</v>
      </c>
      <c r="B747" s="1" t="s">
        <v>853</v>
      </c>
      <c r="C747" s="2" t="s">
        <v>59</v>
      </c>
      <c r="D747" s="1" t="s">
        <v>226</v>
      </c>
      <c r="E747" s="1" t="s">
        <v>4</v>
      </c>
      <c r="F747" s="1" t="s">
        <v>44</v>
      </c>
      <c r="G747">
        <v>2023</v>
      </c>
    </row>
    <row r="748" spans="1:7" x14ac:dyDescent="0.2">
      <c r="A748" s="1" t="s">
        <v>828</v>
      </c>
      <c r="B748" s="1" t="s">
        <v>854</v>
      </c>
      <c r="C748" s="2" t="s">
        <v>59</v>
      </c>
      <c r="D748" s="1" t="s">
        <v>226</v>
      </c>
      <c r="E748" s="1" t="s">
        <v>4</v>
      </c>
      <c r="F748" s="1" t="s">
        <v>44</v>
      </c>
      <c r="G748">
        <v>2023</v>
      </c>
    </row>
    <row r="749" spans="1:7" x14ac:dyDescent="0.2">
      <c r="A749" s="1" t="s">
        <v>828</v>
      </c>
      <c r="B749" s="1" t="s">
        <v>855</v>
      </c>
      <c r="C749" s="2" t="s">
        <v>59</v>
      </c>
      <c r="D749" s="1" t="s">
        <v>226</v>
      </c>
      <c r="E749" s="1" t="s">
        <v>4</v>
      </c>
      <c r="F749" s="1" t="s">
        <v>44</v>
      </c>
      <c r="G749">
        <v>2023</v>
      </c>
    </row>
    <row r="750" spans="1:7" x14ac:dyDescent="0.2">
      <c r="A750" s="1" t="s">
        <v>828</v>
      </c>
      <c r="B750" s="1" t="s">
        <v>856</v>
      </c>
      <c r="C750" s="2" t="s">
        <v>59</v>
      </c>
      <c r="D750" s="1" t="s">
        <v>226</v>
      </c>
      <c r="E750" s="1" t="s">
        <v>4</v>
      </c>
      <c r="F750" s="1" t="s">
        <v>44</v>
      </c>
      <c r="G750">
        <v>2023</v>
      </c>
    </row>
    <row r="751" spans="1:7" x14ac:dyDescent="0.2">
      <c r="A751" s="1" t="s">
        <v>828</v>
      </c>
      <c r="B751" s="1" t="s">
        <v>857</v>
      </c>
      <c r="C751" s="2" t="s">
        <v>59</v>
      </c>
      <c r="D751" s="1" t="s">
        <v>226</v>
      </c>
      <c r="E751" s="1" t="s">
        <v>4</v>
      </c>
      <c r="F751" s="1" t="s">
        <v>44</v>
      </c>
      <c r="G751">
        <v>2023</v>
      </c>
    </row>
    <row r="752" spans="1:7" x14ac:dyDescent="0.2">
      <c r="A752" s="1" t="s">
        <v>828</v>
      </c>
      <c r="B752" s="1" t="s">
        <v>858</v>
      </c>
      <c r="C752" s="2" t="s">
        <v>59</v>
      </c>
      <c r="D752" s="1" t="s">
        <v>226</v>
      </c>
      <c r="E752" s="1" t="s">
        <v>4</v>
      </c>
      <c r="F752" s="1" t="s">
        <v>44</v>
      </c>
      <c r="G752">
        <v>2023</v>
      </c>
    </row>
    <row r="753" spans="1:7" x14ac:dyDescent="0.2">
      <c r="A753" s="1" t="s">
        <v>828</v>
      </c>
      <c r="B753" s="1" t="s">
        <v>859</v>
      </c>
      <c r="C753" s="2" t="s">
        <v>59</v>
      </c>
      <c r="D753" s="1" t="s">
        <v>226</v>
      </c>
      <c r="E753" s="1" t="s">
        <v>4</v>
      </c>
      <c r="F753" s="1" t="s">
        <v>44</v>
      </c>
      <c r="G753">
        <v>2023</v>
      </c>
    </row>
    <row r="754" spans="1:7" x14ac:dyDescent="0.2">
      <c r="A754" s="1" t="s">
        <v>828</v>
      </c>
      <c r="B754" s="1" t="s">
        <v>860</v>
      </c>
      <c r="C754" s="2" t="s">
        <v>59</v>
      </c>
      <c r="D754" s="1" t="s">
        <v>226</v>
      </c>
      <c r="E754" s="1" t="s">
        <v>4</v>
      </c>
      <c r="F754" s="1" t="s">
        <v>44</v>
      </c>
      <c r="G754">
        <v>2023</v>
      </c>
    </row>
    <row r="755" spans="1:7" x14ac:dyDescent="0.2">
      <c r="A755" s="1" t="s">
        <v>828</v>
      </c>
      <c r="B755" s="1" t="s">
        <v>861</v>
      </c>
      <c r="C755" s="2" t="s">
        <v>59</v>
      </c>
      <c r="D755" s="1" t="s">
        <v>226</v>
      </c>
      <c r="E755" s="1" t="s">
        <v>4</v>
      </c>
      <c r="F755" s="1" t="s">
        <v>44</v>
      </c>
      <c r="G755">
        <v>2023</v>
      </c>
    </row>
    <row r="756" spans="1:7" x14ac:dyDescent="0.2">
      <c r="A756" s="1" t="s">
        <v>828</v>
      </c>
      <c r="B756" s="1" t="s">
        <v>862</v>
      </c>
      <c r="C756" s="2" t="s">
        <v>59</v>
      </c>
      <c r="D756" s="1" t="s">
        <v>226</v>
      </c>
      <c r="E756" s="1" t="s">
        <v>4</v>
      </c>
      <c r="F756" s="1" t="s">
        <v>44</v>
      </c>
      <c r="G756">
        <v>2023</v>
      </c>
    </row>
    <row r="757" spans="1:7" x14ac:dyDescent="0.2">
      <c r="A757" s="1" t="s">
        <v>828</v>
      </c>
      <c r="B757" s="1" t="s">
        <v>863</v>
      </c>
      <c r="C757" s="2" t="s">
        <v>59</v>
      </c>
      <c r="D757" s="1" t="s">
        <v>226</v>
      </c>
      <c r="E757" s="1" t="s">
        <v>4</v>
      </c>
      <c r="F757" s="1" t="s">
        <v>44</v>
      </c>
      <c r="G757">
        <v>2023</v>
      </c>
    </row>
    <row r="758" spans="1:7" x14ac:dyDescent="0.2">
      <c r="A758" s="1" t="s">
        <v>828</v>
      </c>
      <c r="B758" s="1" t="s">
        <v>864</v>
      </c>
      <c r="C758" s="2" t="s">
        <v>59</v>
      </c>
      <c r="D758" s="1" t="s">
        <v>226</v>
      </c>
      <c r="E758" s="1" t="s">
        <v>4</v>
      </c>
      <c r="F758" s="1" t="s">
        <v>44</v>
      </c>
      <c r="G758">
        <v>2023</v>
      </c>
    </row>
    <row r="759" spans="1:7" x14ac:dyDescent="0.2">
      <c r="A759" s="1" t="s">
        <v>828</v>
      </c>
      <c r="B759" s="1" t="s">
        <v>865</v>
      </c>
      <c r="C759" s="2" t="s">
        <v>59</v>
      </c>
      <c r="D759" s="1" t="s">
        <v>226</v>
      </c>
      <c r="E759" s="1" t="s">
        <v>4</v>
      </c>
      <c r="F759" s="1" t="s">
        <v>44</v>
      </c>
      <c r="G759">
        <v>2023</v>
      </c>
    </row>
    <row r="760" spans="1:7" x14ac:dyDescent="0.2">
      <c r="A760" s="1" t="s">
        <v>828</v>
      </c>
      <c r="B760" s="1" t="s">
        <v>866</v>
      </c>
      <c r="C760" s="2" t="s">
        <v>59</v>
      </c>
      <c r="D760" s="1" t="s">
        <v>226</v>
      </c>
      <c r="E760" s="1" t="s">
        <v>4</v>
      </c>
      <c r="F760" s="1" t="s">
        <v>44</v>
      </c>
      <c r="G760">
        <v>2023</v>
      </c>
    </row>
    <row r="761" spans="1:7" x14ac:dyDescent="0.2">
      <c r="A761" s="1" t="s">
        <v>828</v>
      </c>
      <c r="B761" s="1" t="s">
        <v>867</v>
      </c>
      <c r="C761" s="2" t="s">
        <v>59</v>
      </c>
      <c r="D761" s="1" t="s">
        <v>226</v>
      </c>
      <c r="E761" s="1" t="s">
        <v>4</v>
      </c>
      <c r="F761" s="1" t="s">
        <v>44</v>
      </c>
      <c r="G761">
        <v>2023</v>
      </c>
    </row>
    <row r="762" spans="1:7" x14ac:dyDescent="0.2">
      <c r="A762" s="1" t="s">
        <v>828</v>
      </c>
      <c r="B762" s="1" t="s">
        <v>868</v>
      </c>
      <c r="C762" s="2" t="s">
        <v>59</v>
      </c>
      <c r="D762" s="1" t="s">
        <v>226</v>
      </c>
      <c r="E762" s="1" t="s">
        <v>4</v>
      </c>
      <c r="F762" s="1" t="s">
        <v>44</v>
      </c>
      <c r="G762">
        <v>2023</v>
      </c>
    </row>
    <row r="763" spans="1:7" x14ac:dyDescent="0.2">
      <c r="A763" s="1" t="s">
        <v>828</v>
      </c>
      <c r="B763" s="1" t="s">
        <v>869</v>
      </c>
      <c r="C763" s="2" t="s">
        <v>59</v>
      </c>
      <c r="D763" s="1" t="s">
        <v>226</v>
      </c>
      <c r="E763" s="1" t="s">
        <v>4</v>
      </c>
      <c r="F763" s="1" t="s">
        <v>44</v>
      </c>
      <c r="G763">
        <v>2023</v>
      </c>
    </row>
    <row r="764" spans="1:7" x14ac:dyDescent="0.2">
      <c r="A764" s="1" t="s">
        <v>828</v>
      </c>
      <c r="B764" s="1" t="s">
        <v>870</v>
      </c>
      <c r="C764" s="2" t="s">
        <v>59</v>
      </c>
      <c r="D764" s="1" t="s">
        <v>226</v>
      </c>
      <c r="E764" s="1" t="s">
        <v>4</v>
      </c>
      <c r="F764" s="1" t="s">
        <v>44</v>
      </c>
      <c r="G764">
        <v>2023</v>
      </c>
    </row>
    <row r="765" spans="1:7" x14ac:dyDescent="0.2">
      <c r="A765" s="1" t="s">
        <v>828</v>
      </c>
      <c r="B765" s="1" t="s">
        <v>871</v>
      </c>
      <c r="C765" s="2" t="s">
        <v>59</v>
      </c>
      <c r="D765" s="1" t="s">
        <v>226</v>
      </c>
      <c r="E765" s="1" t="s">
        <v>4</v>
      </c>
      <c r="F765" s="1" t="s">
        <v>44</v>
      </c>
      <c r="G765">
        <v>2023</v>
      </c>
    </row>
    <row r="766" spans="1:7" x14ac:dyDescent="0.2">
      <c r="A766" s="1" t="s">
        <v>828</v>
      </c>
      <c r="B766" s="1" t="s">
        <v>872</v>
      </c>
      <c r="C766" s="2" t="s">
        <v>59</v>
      </c>
      <c r="D766" s="1" t="s">
        <v>226</v>
      </c>
      <c r="E766" s="1" t="s">
        <v>4</v>
      </c>
      <c r="F766" s="1" t="s">
        <v>44</v>
      </c>
      <c r="G766">
        <v>2023</v>
      </c>
    </row>
    <row r="767" spans="1:7" x14ac:dyDescent="0.2">
      <c r="A767" s="1" t="s">
        <v>828</v>
      </c>
      <c r="B767" s="1" t="s">
        <v>873</v>
      </c>
      <c r="C767" s="2" t="s">
        <v>59</v>
      </c>
      <c r="D767" s="1" t="s">
        <v>226</v>
      </c>
      <c r="E767" s="1" t="s">
        <v>4</v>
      </c>
      <c r="F767" s="1" t="s">
        <v>44</v>
      </c>
      <c r="G767">
        <v>2023</v>
      </c>
    </row>
    <row r="768" spans="1:7" x14ac:dyDescent="0.2">
      <c r="A768" s="1" t="s">
        <v>828</v>
      </c>
      <c r="B768" s="1" t="s">
        <v>874</v>
      </c>
      <c r="C768" s="2" t="s">
        <v>59</v>
      </c>
      <c r="D768" s="1" t="s">
        <v>226</v>
      </c>
      <c r="E768" s="1" t="s">
        <v>4</v>
      </c>
      <c r="F768" s="1" t="s">
        <v>44</v>
      </c>
      <c r="G768">
        <v>2023</v>
      </c>
    </row>
    <row r="769" spans="1:7" x14ac:dyDescent="0.2">
      <c r="A769" s="1" t="s">
        <v>828</v>
      </c>
      <c r="B769" s="1" t="s">
        <v>875</v>
      </c>
      <c r="C769" s="2" t="s">
        <v>59</v>
      </c>
      <c r="D769" s="1" t="s">
        <v>226</v>
      </c>
      <c r="E769" s="1" t="s">
        <v>4</v>
      </c>
      <c r="F769" s="1" t="s">
        <v>44</v>
      </c>
      <c r="G769">
        <v>2023</v>
      </c>
    </row>
    <row r="770" spans="1:7" x14ac:dyDescent="0.2">
      <c r="A770" s="1" t="s">
        <v>828</v>
      </c>
      <c r="B770" s="1" t="s">
        <v>876</v>
      </c>
      <c r="C770" s="2" t="s">
        <v>59</v>
      </c>
      <c r="D770" s="1" t="s">
        <v>226</v>
      </c>
      <c r="E770" s="1" t="s">
        <v>4</v>
      </c>
      <c r="F770" s="1" t="s">
        <v>44</v>
      </c>
      <c r="G770">
        <v>2023</v>
      </c>
    </row>
    <row r="771" spans="1:7" x14ac:dyDescent="0.2">
      <c r="A771" s="1" t="s">
        <v>828</v>
      </c>
      <c r="B771" s="1" t="s">
        <v>877</v>
      </c>
      <c r="C771" s="2" t="s">
        <v>59</v>
      </c>
      <c r="D771" s="1" t="s">
        <v>226</v>
      </c>
      <c r="E771" s="1" t="s">
        <v>4</v>
      </c>
      <c r="F771" s="1" t="s">
        <v>44</v>
      </c>
      <c r="G771">
        <v>2023</v>
      </c>
    </row>
    <row r="772" spans="1:7" x14ac:dyDescent="0.2">
      <c r="A772" s="1" t="s">
        <v>828</v>
      </c>
      <c r="B772" s="1" t="s">
        <v>878</v>
      </c>
      <c r="C772" s="2" t="s">
        <v>59</v>
      </c>
      <c r="D772" s="1" t="s">
        <v>226</v>
      </c>
      <c r="E772" s="1" t="s">
        <v>4</v>
      </c>
      <c r="F772" s="1" t="s">
        <v>44</v>
      </c>
      <c r="G772">
        <v>2023</v>
      </c>
    </row>
    <row r="773" spans="1:7" x14ac:dyDescent="0.2">
      <c r="A773" s="1" t="s">
        <v>828</v>
      </c>
      <c r="B773" s="1" t="s">
        <v>879</v>
      </c>
      <c r="C773" s="2" t="s">
        <v>59</v>
      </c>
      <c r="D773" s="1" t="s">
        <v>226</v>
      </c>
      <c r="E773" s="1" t="s">
        <v>4</v>
      </c>
      <c r="F773" s="1" t="s">
        <v>44</v>
      </c>
      <c r="G773">
        <v>2023</v>
      </c>
    </row>
    <row r="774" spans="1:7" x14ac:dyDescent="0.2">
      <c r="A774" s="1" t="s">
        <v>828</v>
      </c>
      <c r="B774" s="1" t="s">
        <v>880</v>
      </c>
      <c r="C774" s="2" t="s">
        <v>59</v>
      </c>
      <c r="D774" s="1" t="s">
        <v>226</v>
      </c>
      <c r="E774" s="1" t="s">
        <v>4</v>
      </c>
      <c r="F774" s="1" t="s">
        <v>44</v>
      </c>
      <c r="G774">
        <v>2023</v>
      </c>
    </row>
    <row r="775" spans="1:7" x14ac:dyDescent="0.2">
      <c r="A775" s="1" t="s">
        <v>828</v>
      </c>
      <c r="B775" s="1" t="s">
        <v>881</v>
      </c>
      <c r="C775" s="2" t="s">
        <v>59</v>
      </c>
      <c r="D775" s="1" t="s">
        <v>226</v>
      </c>
      <c r="E775" s="1" t="s">
        <v>4</v>
      </c>
      <c r="F775" s="1" t="s">
        <v>44</v>
      </c>
      <c r="G775">
        <v>2023</v>
      </c>
    </row>
    <row r="776" spans="1:7" x14ac:dyDescent="0.2">
      <c r="A776" s="1" t="s">
        <v>828</v>
      </c>
      <c r="B776" s="1" t="s">
        <v>882</v>
      </c>
      <c r="C776" s="2" t="s">
        <v>59</v>
      </c>
      <c r="D776" s="1" t="s">
        <v>226</v>
      </c>
      <c r="E776" s="1" t="s">
        <v>4</v>
      </c>
      <c r="F776" s="1" t="s">
        <v>44</v>
      </c>
      <c r="G776">
        <v>2023</v>
      </c>
    </row>
    <row r="777" spans="1:7" x14ac:dyDescent="0.2">
      <c r="A777" s="1" t="s">
        <v>828</v>
      </c>
      <c r="B777" s="1" t="s">
        <v>883</v>
      </c>
      <c r="C777" s="2" t="s">
        <v>59</v>
      </c>
      <c r="D777" s="1" t="s">
        <v>226</v>
      </c>
      <c r="E777" s="1" t="s">
        <v>4</v>
      </c>
      <c r="F777" s="1" t="s">
        <v>44</v>
      </c>
      <c r="G777">
        <v>2023</v>
      </c>
    </row>
    <row r="778" spans="1:7" x14ac:dyDescent="0.2">
      <c r="A778" s="1" t="s">
        <v>828</v>
      </c>
      <c r="B778" s="1" t="s">
        <v>884</v>
      </c>
      <c r="C778" s="2" t="s">
        <v>59</v>
      </c>
      <c r="D778" s="1" t="s">
        <v>226</v>
      </c>
      <c r="E778" s="1" t="s">
        <v>4</v>
      </c>
      <c r="F778" s="1" t="s">
        <v>44</v>
      </c>
      <c r="G778">
        <v>2023</v>
      </c>
    </row>
    <row r="779" spans="1:7" x14ac:dyDescent="0.2">
      <c r="A779" s="1" t="s">
        <v>828</v>
      </c>
      <c r="B779" s="1" t="s">
        <v>885</v>
      </c>
      <c r="C779" s="2" t="s">
        <v>59</v>
      </c>
      <c r="D779" s="1" t="s">
        <v>226</v>
      </c>
      <c r="E779" s="1" t="s">
        <v>4</v>
      </c>
      <c r="F779" s="1" t="s">
        <v>44</v>
      </c>
      <c r="G779">
        <v>2023</v>
      </c>
    </row>
    <row r="780" spans="1:7" x14ac:dyDescent="0.2">
      <c r="A780" s="1" t="s">
        <v>828</v>
      </c>
      <c r="B780" s="1" t="s">
        <v>886</v>
      </c>
      <c r="C780" s="2" t="s">
        <v>59</v>
      </c>
      <c r="D780" s="1" t="s">
        <v>226</v>
      </c>
      <c r="E780" s="1" t="s">
        <v>4</v>
      </c>
      <c r="F780" s="1" t="s">
        <v>44</v>
      </c>
      <c r="G780">
        <v>2023</v>
      </c>
    </row>
    <row r="781" spans="1:7" x14ac:dyDescent="0.2">
      <c r="A781" s="1" t="s">
        <v>828</v>
      </c>
      <c r="B781" s="1" t="s">
        <v>887</v>
      </c>
      <c r="C781" s="2" t="s">
        <v>59</v>
      </c>
      <c r="D781" s="1" t="s">
        <v>226</v>
      </c>
      <c r="E781" s="1" t="s">
        <v>4</v>
      </c>
      <c r="F781" s="1" t="s">
        <v>44</v>
      </c>
      <c r="G781">
        <v>2023</v>
      </c>
    </row>
    <row r="782" spans="1:7" x14ac:dyDescent="0.2">
      <c r="A782" s="1" t="s">
        <v>828</v>
      </c>
      <c r="B782" s="1" t="s">
        <v>888</v>
      </c>
      <c r="C782" s="2" t="s">
        <v>59</v>
      </c>
      <c r="D782" s="1" t="s">
        <v>226</v>
      </c>
      <c r="E782" s="1" t="s">
        <v>4</v>
      </c>
      <c r="F782" s="1" t="s">
        <v>44</v>
      </c>
      <c r="G782">
        <v>2023</v>
      </c>
    </row>
    <row r="783" spans="1:7" x14ac:dyDescent="0.2">
      <c r="A783" s="1" t="s">
        <v>828</v>
      </c>
      <c r="B783" s="1" t="s">
        <v>889</v>
      </c>
      <c r="C783" s="2" t="s">
        <v>59</v>
      </c>
      <c r="D783" s="1" t="s">
        <v>226</v>
      </c>
      <c r="E783" s="1" t="s">
        <v>4</v>
      </c>
      <c r="F783" s="1" t="s">
        <v>44</v>
      </c>
      <c r="G783">
        <v>2023</v>
      </c>
    </row>
    <row r="784" spans="1:7" x14ac:dyDescent="0.2">
      <c r="A784" s="1" t="s">
        <v>828</v>
      </c>
      <c r="B784" s="1" t="s">
        <v>890</v>
      </c>
      <c r="C784" s="2" t="s">
        <v>59</v>
      </c>
      <c r="D784" s="1" t="s">
        <v>226</v>
      </c>
      <c r="E784" s="1" t="s">
        <v>4</v>
      </c>
      <c r="F784" s="1" t="s">
        <v>44</v>
      </c>
      <c r="G784">
        <v>2023</v>
      </c>
    </row>
    <row r="785" spans="1:7" x14ac:dyDescent="0.2">
      <c r="A785" s="1" t="s">
        <v>828</v>
      </c>
      <c r="B785" s="1" t="s">
        <v>891</v>
      </c>
      <c r="C785" s="2" t="s">
        <v>59</v>
      </c>
      <c r="D785" s="1" t="s">
        <v>226</v>
      </c>
      <c r="E785" s="1" t="s">
        <v>4</v>
      </c>
      <c r="F785" s="1" t="s">
        <v>44</v>
      </c>
      <c r="G785">
        <v>2023</v>
      </c>
    </row>
    <row r="786" spans="1:7" x14ac:dyDescent="0.2">
      <c r="A786" s="1" t="s">
        <v>828</v>
      </c>
      <c r="B786" s="1" t="s">
        <v>892</v>
      </c>
      <c r="C786" s="2" t="s">
        <v>59</v>
      </c>
      <c r="D786" s="1" t="s">
        <v>226</v>
      </c>
      <c r="E786" s="1" t="s">
        <v>4</v>
      </c>
      <c r="F786" s="1" t="s">
        <v>44</v>
      </c>
      <c r="G786">
        <v>2023</v>
      </c>
    </row>
    <row r="787" spans="1:7" x14ac:dyDescent="0.2">
      <c r="A787" s="1" t="s">
        <v>828</v>
      </c>
      <c r="B787" s="1" t="s">
        <v>893</v>
      </c>
      <c r="C787" s="2" t="s">
        <v>59</v>
      </c>
      <c r="D787" s="1" t="s">
        <v>226</v>
      </c>
      <c r="E787" s="1" t="s">
        <v>4</v>
      </c>
      <c r="F787" s="1" t="s">
        <v>44</v>
      </c>
      <c r="G787">
        <v>2023</v>
      </c>
    </row>
    <row r="788" spans="1:7" x14ac:dyDescent="0.2">
      <c r="A788" s="1" t="s">
        <v>828</v>
      </c>
      <c r="B788" s="1" t="s">
        <v>894</v>
      </c>
      <c r="C788" s="2" t="s">
        <v>59</v>
      </c>
      <c r="D788" s="1" t="s">
        <v>226</v>
      </c>
      <c r="E788" s="1" t="s">
        <v>4</v>
      </c>
      <c r="F788" s="1" t="s">
        <v>44</v>
      </c>
      <c r="G788">
        <v>2023</v>
      </c>
    </row>
    <row r="789" spans="1:7" x14ac:dyDescent="0.2">
      <c r="A789" s="1" t="s">
        <v>828</v>
      </c>
      <c r="B789" s="1" t="s">
        <v>895</v>
      </c>
      <c r="C789" s="2" t="s">
        <v>59</v>
      </c>
      <c r="D789" s="1" t="s">
        <v>226</v>
      </c>
      <c r="E789" s="1" t="s">
        <v>4</v>
      </c>
      <c r="F789" s="1" t="s">
        <v>44</v>
      </c>
      <c r="G789">
        <v>2023</v>
      </c>
    </row>
    <row r="790" spans="1:7" x14ac:dyDescent="0.2">
      <c r="A790" s="1" t="s">
        <v>828</v>
      </c>
      <c r="B790" s="1" t="s">
        <v>896</v>
      </c>
      <c r="C790" s="2" t="s">
        <v>59</v>
      </c>
      <c r="D790" s="1" t="s">
        <v>226</v>
      </c>
      <c r="E790" s="1" t="s">
        <v>4</v>
      </c>
      <c r="F790" s="1" t="s">
        <v>44</v>
      </c>
      <c r="G790">
        <v>2023</v>
      </c>
    </row>
    <row r="791" spans="1:7" x14ac:dyDescent="0.2">
      <c r="A791" s="1" t="s">
        <v>828</v>
      </c>
      <c r="B791" s="1" t="s">
        <v>897</v>
      </c>
      <c r="C791" s="2" t="s">
        <v>59</v>
      </c>
      <c r="D791" s="1" t="s">
        <v>226</v>
      </c>
      <c r="E791" s="1" t="s">
        <v>4</v>
      </c>
      <c r="F791" s="1" t="s">
        <v>44</v>
      </c>
      <c r="G791">
        <v>2023</v>
      </c>
    </row>
    <row r="792" spans="1:7" x14ac:dyDescent="0.2">
      <c r="A792" s="1" t="s">
        <v>828</v>
      </c>
      <c r="B792" s="1" t="s">
        <v>898</v>
      </c>
      <c r="C792" s="2" t="s">
        <v>59</v>
      </c>
      <c r="D792" s="1" t="s">
        <v>226</v>
      </c>
      <c r="E792" s="1" t="s">
        <v>4</v>
      </c>
      <c r="F792" s="1" t="s">
        <v>44</v>
      </c>
      <c r="G792">
        <v>2023</v>
      </c>
    </row>
    <row r="793" spans="1:7" x14ac:dyDescent="0.2">
      <c r="A793" s="1" t="s">
        <v>828</v>
      </c>
      <c r="B793" s="1" t="s">
        <v>899</v>
      </c>
      <c r="C793" s="2" t="s">
        <v>59</v>
      </c>
      <c r="D793" s="1" t="s">
        <v>226</v>
      </c>
      <c r="E793" s="1" t="s">
        <v>4</v>
      </c>
      <c r="F793" s="1" t="s">
        <v>44</v>
      </c>
      <c r="G793">
        <v>2023</v>
      </c>
    </row>
    <row r="794" spans="1:7" x14ac:dyDescent="0.2">
      <c r="A794" s="1" t="s">
        <v>828</v>
      </c>
      <c r="B794" s="1" t="s">
        <v>900</v>
      </c>
      <c r="C794" s="2" t="s">
        <v>59</v>
      </c>
      <c r="D794" s="1" t="s">
        <v>226</v>
      </c>
      <c r="E794" s="1" t="s">
        <v>4</v>
      </c>
      <c r="F794" s="1" t="s">
        <v>44</v>
      </c>
      <c r="G794">
        <v>2023</v>
      </c>
    </row>
    <row r="795" spans="1:7" x14ac:dyDescent="0.2">
      <c r="A795" s="1" t="s">
        <v>828</v>
      </c>
      <c r="B795" s="1" t="s">
        <v>901</v>
      </c>
      <c r="C795" s="2" t="s">
        <v>59</v>
      </c>
      <c r="D795" s="1" t="s">
        <v>226</v>
      </c>
      <c r="E795" s="1" t="s">
        <v>4</v>
      </c>
      <c r="F795" s="1" t="s">
        <v>44</v>
      </c>
      <c r="G795">
        <v>2023</v>
      </c>
    </row>
    <row r="796" spans="1:7" x14ac:dyDescent="0.2">
      <c r="A796" s="1" t="s">
        <v>828</v>
      </c>
      <c r="B796" s="1" t="s">
        <v>902</v>
      </c>
      <c r="C796" s="2" t="s">
        <v>59</v>
      </c>
      <c r="D796" s="1" t="s">
        <v>226</v>
      </c>
      <c r="E796" s="1" t="s">
        <v>4</v>
      </c>
      <c r="F796" s="1" t="s">
        <v>44</v>
      </c>
      <c r="G796">
        <v>2023</v>
      </c>
    </row>
    <row r="797" spans="1:7" x14ac:dyDescent="0.2">
      <c r="A797" s="1" t="s">
        <v>828</v>
      </c>
      <c r="B797" s="1" t="s">
        <v>903</v>
      </c>
      <c r="C797" s="2" t="s">
        <v>59</v>
      </c>
      <c r="D797" s="1" t="s">
        <v>226</v>
      </c>
      <c r="E797" s="1" t="s">
        <v>4</v>
      </c>
      <c r="F797" s="1" t="s">
        <v>44</v>
      </c>
      <c r="G797">
        <v>2023</v>
      </c>
    </row>
    <row r="798" spans="1:7" x14ac:dyDescent="0.2">
      <c r="A798" s="1" t="s">
        <v>828</v>
      </c>
      <c r="B798" s="1" t="s">
        <v>904</v>
      </c>
      <c r="C798" s="2" t="s">
        <v>59</v>
      </c>
      <c r="D798" s="1" t="s">
        <v>226</v>
      </c>
      <c r="E798" s="1" t="s">
        <v>4</v>
      </c>
      <c r="F798" s="1" t="s">
        <v>44</v>
      </c>
      <c r="G798">
        <v>2023</v>
      </c>
    </row>
    <row r="799" spans="1:7" x14ac:dyDescent="0.2">
      <c r="A799" s="1" t="s">
        <v>828</v>
      </c>
      <c r="B799" s="1" t="s">
        <v>905</v>
      </c>
      <c r="C799" s="2" t="s">
        <v>59</v>
      </c>
      <c r="D799" s="1" t="s">
        <v>226</v>
      </c>
      <c r="E799" s="1" t="s">
        <v>4</v>
      </c>
      <c r="F799" s="1" t="s">
        <v>44</v>
      </c>
      <c r="G799">
        <v>2023</v>
      </c>
    </row>
    <row r="800" spans="1:7" x14ac:dyDescent="0.2">
      <c r="A800" s="1" t="s">
        <v>828</v>
      </c>
      <c r="B800" s="1" t="s">
        <v>906</v>
      </c>
      <c r="C800" s="2" t="s">
        <v>59</v>
      </c>
      <c r="D800" s="1" t="s">
        <v>226</v>
      </c>
      <c r="E800" s="1" t="s">
        <v>4</v>
      </c>
      <c r="F800" s="1" t="s">
        <v>44</v>
      </c>
      <c r="G800">
        <v>2023</v>
      </c>
    </row>
    <row r="801" spans="1:7" x14ac:dyDescent="0.2">
      <c r="A801" s="1" t="s">
        <v>828</v>
      </c>
      <c r="B801" s="1" t="s">
        <v>907</v>
      </c>
      <c r="C801" s="2" t="s">
        <v>59</v>
      </c>
      <c r="D801" s="1" t="s">
        <v>226</v>
      </c>
      <c r="E801" s="1" t="s">
        <v>4</v>
      </c>
      <c r="F801" s="1" t="s">
        <v>44</v>
      </c>
      <c r="G801">
        <v>2023</v>
      </c>
    </row>
    <row r="802" spans="1:7" x14ac:dyDescent="0.2">
      <c r="A802" s="1" t="s">
        <v>828</v>
      </c>
      <c r="B802" s="1" t="s">
        <v>908</v>
      </c>
      <c r="C802" s="2" t="s">
        <v>59</v>
      </c>
      <c r="D802" s="1" t="s">
        <v>226</v>
      </c>
      <c r="E802" s="1" t="s">
        <v>4</v>
      </c>
      <c r="F802" s="1" t="s">
        <v>44</v>
      </c>
      <c r="G802">
        <v>2023</v>
      </c>
    </row>
    <row r="803" spans="1:7" x14ac:dyDescent="0.2">
      <c r="A803" s="1" t="s">
        <v>828</v>
      </c>
      <c r="B803" s="1" t="s">
        <v>909</v>
      </c>
      <c r="C803" s="2" t="s">
        <v>59</v>
      </c>
      <c r="D803" s="1" t="s">
        <v>226</v>
      </c>
      <c r="E803" s="1" t="s">
        <v>4</v>
      </c>
      <c r="F803" s="1" t="s">
        <v>44</v>
      </c>
      <c r="G803">
        <v>2023</v>
      </c>
    </row>
    <row r="804" spans="1:7" x14ac:dyDescent="0.2">
      <c r="A804" s="1" t="s">
        <v>828</v>
      </c>
      <c r="B804" s="1" t="s">
        <v>910</v>
      </c>
      <c r="C804" s="2" t="s">
        <v>59</v>
      </c>
      <c r="D804" s="1" t="s">
        <v>226</v>
      </c>
      <c r="E804" s="1" t="s">
        <v>2</v>
      </c>
      <c r="F804" s="1" t="s">
        <v>44</v>
      </c>
      <c r="G804">
        <v>2023</v>
      </c>
    </row>
    <row r="805" spans="1:7" x14ac:dyDescent="0.2">
      <c r="A805" s="1" t="s">
        <v>828</v>
      </c>
      <c r="B805" s="1" t="s">
        <v>911</v>
      </c>
      <c r="C805" s="2" t="s">
        <v>59</v>
      </c>
      <c r="D805" s="1" t="s">
        <v>226</v>
      </c>
      <c r="E805" s="1" t="s">
        <v>9</v>
      </c>
      <c r="F805" s="1" t="s">
        <v>44</v>
      </c>
      <c r="G805">
        <v>2023</v>
      </c>
    </row>
    <row r="806" spans="1:7" x14ac:dyDescent="0.2">
      <c r="A806" s="1" t="s">
        <v>828</v>
      </c>
      <c r="B806" s="1" t="s">
        <v>912</v>
      </c>
      <c r="C806" s="2" t="s">
        <v>59</v>
      </c>
      <c r="D806" s="1" t="s">
        <v>226</v>
      </c>
      <c r="E806" s="1" t="s">
        <v>9</v>
      </c>
      <c r="F806" s="1" t="s">
        <v>44</v>
      </c>
      <c r="G806">
        <v>2023</v>
      </c>
    </row>
    <row r="807" spans="1:7" x14ac:dyDescent="0.2">
      <c r="A807" s="1" t="s">
        <v>828</v>
      </c>
      <c r="B807" s="1" t="s">
        <v>913</v>
      </c>
      <c r="C807" s="2" t="s">
        <v>59</v>
      </c>
      <c r="D807" s="1" t="s">
        <v>226</v>
      </c>
      <c r="E807" s="1" t="s">
        <v>9</v>
      </c>
      <c r="F807" s="1" t="s">
        <v>44</v>
      </c>
      <c r="G807">
        <v>2023</v>
      </c>
    </row>
    <row r="808" spans="1:7" x14ac:dyDescent="0.2">
      <c r="A808" s="1" t="s">
        <v>828</v>
      </c>
      <c r="B808" s="1" t="s">
        <v>914</v>
      </c>
      <c r="C808" s="2" t="s">
        <v>59</v>
      </c>
      <c r="D808" s="1" t="s">
        <v>226</v>
      </c>
      <c r="E808" s="1" t="s">
        <v>9</v>
      </c>
      <c r="F808" s="1" t="s">
        <v>44</v>
      </c>
      <c r="G808">
        <v>2023</v>
      </c>
    </row>
    <row r="809" spans="1:7" x14ac:dyDescent="0.2">
      <c r="A809" s="1" t="s">
        <v>828</v>
      </c>
      <c r="B809" s="1" t="s">
        <v>915</v>
      </c>
      <c r="C809" s="2" t="s">
        <v>59</v>
      </c>
      <c r="D809" s="1" t="s">
        <v>226</v>
      </c>
      <c r="E809" s="1" t="s">
        <v>9</v>
      </c>
      <c r="F809" s="1" t="s">
        <v>44</v>
      </c>
      <c r="G809">
        <v>2023</v>
      </c>
    </row>
    <row r="810" spans="1:7" x14ac:dyDescent="0.2">
      <c r="A810" s="1" t="s">
        <v>828</v>
      </c>
      <c r="B810" s="1" t="s">
        <v>916</v>
      </c>
      <c r="C810" s="2" t="s">
        <v>59</v>
      </c>
      <c r="D810" s="1" t="s">
        <v>226</v>
      </c>
      <c r="E810" s="1" t="s">
        <v>9</v>
      </c>
      <c r="F810" s="1" t="s">
        <v>44</v>
      </c>
      <c r="G810">
        <v>2023</v>
      </c>
    </row>
    <row r="811" spans="1:7" x14ac:dyDescent="0.2">
      <c r="A811" s="1" t="s">
        <v>828</v>
      </c>
      <c r="B811" s="1" t="s">
        <v>917</v>
      </c>
      <c r="C811" s="2" t="s">
        <v>59</v>
      </c>
      <c r="D811" s="1" t="s">
        <v>226</v>
      </c>
      <c r="E811" s="1" t="s">
        <v>9</v>
      </c>
      <c r="F811" s="1" t="s">
        <v>44</v>
      </c>
      <c r="G811">
        <v>2023</v>
      </c>
    </row>
    <row r="812" spans="1:7" x14ac:dyDescent="0.2">
      <c r="A812" s="1" t="s">
        <v>828</v>
      </c>
      <c r="B812" s="1" t="s">
        <v>918</v>
      </c>
      <c r="C812" s="2" t="s">
        <v>59</v>
      </c>
      <c r="D812" s="1" t="s">
        <v>226</v>
      </c>
      <c r="E812" s="1" t="s">
        <v>9</v>
      </c>
      <c r="F812" s="1" t="s">
        <v>44</v>
      </c>
      <c r="G812">
        <v>2023</v>
      </c>
    </row>
    <row r="813" spans="1:7" x14ac:dyDescent="0.2">
      <c r="A813" s="1" t="s">
        <v>828</v>
      </c>
      <c r="B813" s="1" t="s">
        <v>919</v>
      </c>
      <c r="C813" s="2" t="s">
        <v>59</v>
      </c>
      <c r="D813" s="1" t="s">
        <v>226</v>
      </c>
      <c r="E813" s="1" t="s">
        <v>9</v>
      </c>
      <c r="F813" s="1" t="s">
        <v>44</v>
      </c>
      <c r="G813">
        <v>2023</v>
      </c>
    </row>
    <row r="814" spans="1:7" x14ac:dyDescent="0.2">
      <c r="A814" s="1" t="s">
        <v>828</v>
      </c>
      <c r="B814" s="1" t="s">
        <v>920</v>
      </c>
      <c r="C814" s="2" t="s">
        <v>59</v>
      </c>
      <c r="D814" s="1" t="s">
        <v>226</v>
      </c>
      <c r="E814" s="1" t="s">
        <v>9</v>
      </c>
      <c r="F814" s="1" t="s">
        <v>44</v>
      </c>
      <c r="G814">
        <v>2023</v>
      </c>
    </row>
    <row r="815" spans="1:7" x14ac:dyDescent="0.2">
      <c r="A815" s="1" t="s">
        <v>828</v>
      </c>
      <c r="B815" s="1" t="s">
        <v>921</v>
      </c>
      <c r="C815" s="2" t="s">
        <v>59</v>
      </c>
      <c r="D815" s="1" t="s">
        <v>226</v>
      </c>
      <c r="E815" s="1" t="s">
        <v>9</v>
      </c>
      <c r="F815" s="1" t="s">
        <v>44</v>
      </c>
      <c r="G815">
        <v>2023</v>
      </c>
    </row>
    <row r="816" spans="1:7" x14ac:dyDescent="0.2">
      <c r="A816" s="1" t="s">
        <v>828</v>
      </c>
      <c r="B816" s="1" t="s">
        <v>922</v>
      </c>
      <c r="C816" s="2" t="s">
        <v>59</v>
      </c>
      <c r="D816" s="1" t="s">
        <v>226</v>
      </c>
      <c r="E816" s="1" t="s">
        <v>9</v>
      </c>
      <c r="F816" s="1" t="s">
        <v>44</v>
      </c>
      <c r="G816">
        <v>2023</v>
      </c>
    </row>
    <row r="817" spans="1:7" x14ac:dyDescent="0.2">
      <c r="A817" s="1" t="s">
        <v>828</v>
      </c>
      <c r="B817" s="1" t="s">
        <v>923</v>
      </c>
      <c r="C817" s="2" t="s">
        <v>59</v>
      </c>
      <c r="D817" s="1" t="s">
        <v>226</v>
      </c>
      <c r="E817" s="1" t="s">
        <v>9</v>
      </c>
      <c r="F817" s="1" t="s">
        <v>44</v>
      </c>
      <c r="G817">
        <v>2023</v>
      </c>
    </row>
    <row r="818" spans="1:7" x14ac:dyDescent="0.2">
      <c r="A818" s="1" t="s">
        <v>828</v>
      </c>
      <c r="B818" s="1" t="s">
        <v>924</v>
      </c>
      <c r="C818" s="2" t="s">
        <v>59</v>
      </c>
      <c r="D818" s="1" t="s">
        <v>226</v>
      </c>
      <c r="E818" s="1" t="s">
        <v>9</v>
      </c>
      <c r="F818" s="1" t="s">
        <v>44</v>
      </c>
      <c r="G818">
        <v>2023</v>
      </c>
    </row>
    <row r="819" spans="1:7" x14ac:dyDescent="0.2">
      <c r="A819" s="1" t="s">
        <v>828</v>
      </c>
      <c r="B819" s="1" t="s">
        <v>925</v>
      </c>
      <c r="C819" s="2" t="s">
        <v>59</v>
      </c>
      <c r="D819" s="1" t="s">
        <v>226</v>
      </c>
      <c r="E819" s="1" t="s">
        <v>9</v>
      </c>
      <c r="F819" s="1" t="s">
        <v>44</v>
      </c>
      <c r="G819">
        <v>2023</v>
      </c>
    </row>
    <row r="820" spans="1:7" x14ac:dyDescent="0.2">
      <c r="A820" s="1" t="s">
        <v>828</v>
      </c>
      <c r="B820" s="1" t="s">
        <v>926</v>
      </c>
      <c r="C820" s="2" t="s">
        <v>59</v>
      </c>
      <c r="D820" s="1" t="s">
        <v>226</v>
      </c>
      <c r="E820" s="1" t="s">
        <v>9</v>
      </c>
      <c r="F820" s="1" t="s">
        <v>44</v>
      </c>
      <c r="G820">
        <v>2023</v>
      </c>
    </row>
    <row r="821" spans="1:7" x14ac:dyDescent="0.2">
      <c r="A821" s="1" t="s">
        <v>828</v>
      </c>
      <c r="B821" s="1" t="s">
        <v>927</v>
      </c>
      <c r="C821" s="2" t="s">
        <v>59</v>
      </c>
      <c r="D821" s="1" t="s">
        <v>226</v>
      </c>
      <c r="E821" s="1" t="s">
        <v>9</v>
      </c>
      <c r="F821" s="1" t="s">
        <v>44</v>
      </c>
      <c r="G821">
        <v>2023</v>
      </c>
    </row>
    <row r="822" spans="1:7" x14ac:dyDescent="0.2">
      <c r="A822" s="1" t="s">
        <v>828</v>
      </c>
      <c r="B822" s="1" t="s">
        <v>928</v>
      </c>
      <c r="C822" s="2" t="s">
        <v>59</v>
      </c>
      <c r="D822" s="1" t="s">
        <v>226</v>
      </c>
      <c r="E822" s="1" t="s">
        <v>9</v>
      </c>
      <c r="F822" s="1" t="s">
        <v>44</v>
      </c>
      <c r="G822">
        <v>2023</v>
      </c>
    </row>
    <row r="823" spans="1:7" x14ac:dyDescent="0.2">
      <c r="A823" s="1" t="s">
        <v>828</v>
      </c>
      <c r="B823" s="1" t="s">
        <v>929</v>
      </c>
      <c r="C823" s="2" t="s">
        <v>59</v>
      </c>
      <c r="D823" s="1" t="s">
        <v>226</v>
      </c>
      <c r="E823" s="1" t="s">
        <v>9</v>
      </c>
      <c r="F823" s="1" t="s">
        <v>44</v>
      </c>
      <c r="G823">
        <v>2023</v>
      </c>
    </row>
    <row r="824" spans="1:7" x14ac:dyDescent="0.2">
      <c r="A824" s="1" t="s">
        <v>828</v>
      </c>
      <c r="B824" s="1" t="s">
        <v>930</v>
      </c>
      <c r="C824" s="2" t="s">
        <v>59</v>
      </c>
      <c r="D824" s="1" t="s">
        <v>226</v>
      </c>
      <c r="E824" s="1" t="s">
        <v>9</v>
      </c>
      <c r="F824" s="1" t="s">
        <v>44</v>
      </c>
      <c r="G824">
        <v>2023</v>
      </c>
    </row>
    <row r="825" spans="1:7" x14ac:dyDescent="0.2">
      <c r="A825" s="1" t="s">
        <v>828</v>
      </c>
      <c r="B825" s="1" t="s">
        <v>931</v>
      </c>
      <c r="C825" s="2" t="s">
        <v>59</v>
      </c>
      <c r="D825" s="1" t="s">
        <v>226</v>
      </c>
      <c r="E825" s="1" t="s">
        <v>9</v>
      </c>
      <c r="F825" s="1" t="s">
        <v>44</v>
      </c>
      <c r="G825">
        <v>2023</v>
      </c>
    </row>
    <row r="826" spans="1:7" x14ac:dyDescent="0.2">
      <c r="A826" s="1" t="s">
        <v>828</v>
      </c>
      <c r="B826" s="1" t="s">
        <v>932</v>
      </c>
      <c r="C826" s="2" t="s">
        <v>59</v>
      </c>
      <c r="D826" s="1" t="s">
        <v>226</v>
      </c>
      <c r="E826" s="1" t="s">
        <v>9</v>
      </c>
      <c r="F826" s="1" t="s">
        <v>44</v>
      </c>
      <c r="G826">
        <v>2023</v>
      </c>
    </row>
    <row r="827" spans="1:7" x14ac:dyDescent="0.2">
      <c r="A827" s="1" t="s">
        <v>828</v>
      </c>
      <c r="B827" s="1" t="s">
        <v>933</v>
      </c>
      <c r="C827" s="2" t="s">
        <v>59</v>
      </c>
      <c r="D827" s="1" t="s">
        <v>226</v>
      </c>
      <c r="E827" s="1" t="s">
        <v>9</v>
      </c>
      <c r="F827" s="1" t="s">
        <v>44</v>
      </c>
      <c r="G827">
        <v>2023</v>
      </c>
    </row>
    <row r="828" spans="1:7" x14ac:dyDescent="0.2">
      <c r="A828" s="1" t="s">
        <v>828</v>
      </c>
      <c r="B828" s="1" t="s">
        <v>934</v>
      </c>
      <c r="C828" s="2" t="s">
        <v>59</v>
      </c>
      <c r="D828" s="1" t="s">
        <v>226</v>
      </c>
      <c r="E828" s="1" t="s">
        <v>9</v>
      </c>
      <c r="F828" s="1" t="s">
        <v>44</v>
      </c>
      <c r="G828">
        <v>2023</v>
      </c>
    </row>
    <row r="829" spans="1:7" x14ac:dyDescent="0.2">
      <c r="A829" s="1" t="s">
        <v>828</v>
      </c>
      <c r="B829" s="1" t="s">
        <v>935</v>
      </c>
      <c r="C829" s="2" t="s">
        <v>59</v>
      </c>
      <c r="D829" s="1" t="s">
        <v>226</v>
      </c>
      <c r="E829" s="1" t="s">
        <v>9</v>
      </c>
      <c r="F829" s="1" t="s">
        <v>44</v>
      </c>
      <c r="G829">
        <v>2023</v>
      </c>
    </row>
    <row r="830" spans="1:7" x14ac:dyDescent="0.2">
      <c r="A830" s="1" t="s">
        <v>828</v>
      </c>
      <c r="B830" s="1" t="s">
        <v>936</v>
      </c>
      <c r="C830" s="2" t="s">
        <v>59</v>
      </c>
      <c r="D830" s="1" t="s">
        <v>226</v>
      </c>
      <c r="E830" s="1" t="s">
        <v>9</v>
      </c>
      <c r="F830" s="1" t="s">
        <v>44</v>
      </c>
      <c r="G830">
        <v>2023</v>
      </c>
    </row>
    <row r="831" spans="1:7" x14ac:dyDescent="0.2">
      <c r="A831" s="1" t="s">
        <v>828</v>
      </c>
      <c r="B831" s="1" t="s">
        <v>937</v>
      </c>
      <c r="C831" s="2" t="s">
        <v>59</v>
      </c>
      <c r="D831" s="1" t="s">
        <v>226</v>
      </c>
      <c r="E831" s="1" t="s">
        <v>2</v>
      </c>
      <c r="F831" s="1" t="s">
        <v>44</v>
      </c>
      <c r="G831">
        <v>2023</v>
      </c>
    </row>
    <row r="832" spans="1:7" x14ac:dyDescent="0.2">
      <c r="A832" s="1" t="s">
        <v>828</v>
      </c>
      <c r="B832" s="1" t="s">
        <v>938</v>
      </c>
      <c r="C832" s="2" t="s">
        <v>59</v>
      </c>
      <c r="D832" s="1" t="s">
        <v>226</v>
      </c>
      <c r="E832" s="1" t="s">
        <v>2</v>
      </c>
      <c r="F832" s="1" t="s">
        <v>44</v>
      </c>
      <c r="G832">
        <v>2023</v>
      </c>
    </row>
    <row r="833" spans="1:7" x14ac:dyDescent="0.2">
      <c r="A833" s="1" t="s">
        <v>828</v>
      </c>
      <c r="B833" s="1" t="s">
        <v>939</v>
      </c>
      <c r="C833" s="2" t="s">
        <v>59</v>
      </c>
      <c r="D833" s="1" t="s">
        <v>226</v>
      </c>
      <c r="E833" s="1" t="s">
        <v>2</v>
      </c>
      <c r="F833" s="1" t="s">
        <v>44</v>
      </c>
      <c r="G833">
        <v>2023</v>
      </c>
    </row>
    <row r="834" spans="1:7" x14ac:dyDescent="0.2">
      <c r="A834" s="1" t="s">
        <v>828</v>
      </c>
      <c r="B834" s="1" t="s">
        <v>940</v>
      </c>
      <c r="C834" s="2" t="s">
        <v>59</v>
      </c>
      <c r="D834" s="1" t="s">
        <v>226</v>
      </c>
      <c r="E834" s="1" t="s">
        <v>2</v>
      </c>
      <c r="F834" s="1" t="s">
        <v>44</v>
      </c>
      <c r="G834">
        <v>2023</v>
      </c>
    </row>
    <row r="835" spans="1:7" x14ac:dyDescent="0.2">
      <c r="A835" s="1" t="s">
        <v>828</v>
      </c>
      <c r="B835" s="1" t="s">
        <v>941</v>
      </c>
      <c r="C835" s="2" t="s">
        <v>59</v>
      </c>
      <c r="D835" s="1" t="s">
        <v>226</v>
      </c>
      <c r="E835" s="1" t="s">
        <v>2</v>
      </c>
      <c r="F835" s="1" t="s">
        <v>44</v>
      </c>
      <c r="G835">
        <v>2023</v>
      </c>
    </row>
    <row r="836" spans="1:7" x14ac:dyDescent="0.2">
      <c r="A836" s="1" t="s">
        <v>828</v>
      </c>
      <c r="B836" s="1" t="s">
        <v>942</v>
      </c>
      <c r="C836" s="2" t="s">
        <v>59</v>
      </c>
      <c r="D836" s="1" t="s">
        <v>226</v>
      </c>
      <c r="E836" s="1" t="s">
        <v>2</v>
      </c>
      <c r="F836" s="1" t="s">
        <v>44</v>
      </c>
      <c r="G836">
        <v>2023</v>
      </c>
    </row>
    <row r="837" spans="1:7" x14ac:dyDescent="0.2">
      <c r="A837" s="1" t="s">
        <v>828</v>
      </c>
      <c r="B837" s="1" t="s">
        <v>943</v>
      </c>
      <c r="C837" s="2" t="s">
        <v>59</v>
      </c>
      <c r="D837" s="1" t="s">
        <v>226</v>
      </c>
      <c r="E837" s="1" t="s">
        <v>2</v>
      </c>
      <c r="F837" s="1" t="s">
        <v>44</v>
      </c>
      <c r="G837">
        <v>2023</v>
      </c>
    </row>
    <row r="838" spans="1:7" x14ac:dyDescent="0.2">
      <c r="A838" s="1" t="s">
        <v>828</v>
      </c>
      <c r="B838" s="1" t="s">
        <v>944</v>
      </c>
      <c r="C838" s="2" t="s">
        <v>59</v>
      </c>
      <c r="D838" s="1" t="s">
        <v>226</v>
      </c>
      <c r="E838" s="1" t="s">
        <v>2</v>
      </c>
      <c r="F838" s="1" t="s">
        <v>44</v>
      </c>
      <c r="G838">
        <v>2023</v>
      </c>
    </row>
    <row r="839" spans="1:7" x14ac:dyDescent="0.2">
      <c r="A839" s="1" t="s">
        <v>828</v>
      </c>
      <c r="B839" s="1" t="s">
        <v>945</v>
      </c>
      <c r="C839" s="2" t="s">
        <v>59</v>
      </c>
      <c r="D839" s="1" t="s">
        <v>226</v>
      </c>
      <c r="E839" s="1" t="s">
        <v>2</v>
      </c>
      <c r="F839" s="1" t="s">
        <v>44</v>
      </c>
      <c r="G839">
        <v>2023</v>
      </c>
    </row>
    <row r="840" spans="1:7" x14ac:dyDescent="0.2">
      <c r="A840" s="1" t="s">
        <v>828</v>
      </c>
      <c r="B840" s="1" t="s">
        <v>946</v>
      </c>
      <c r="C840" s="2" t="s">
        <v>59</v>
      </c>
      <c r="D840" s="1" t="s">
        <v>226</v>
      </c>
      <c r="E840" s="1" t="s">
        <v>2</v>
      </c>
      <c r="F840" s="1" t="s">
        <v>44</v>
      </c>
      <c r="G840">
        <v>2023</v>
      </c>
    </row>
    <row r="841" spans="1:7" x14ac:dyDescent="0.2">
      <c r="A841" s="1" t="s">
        <v>828</v>
      </c>
      <c r="B841" s="1" t="s">
        <v>947</v>
      </c>
      <c r="C841" s="2" t="s">
        <v>59</v>
      </c>
      <c r="D841" s="1" t="s">
        <v>226</v>
      </c>
      <c r="E841" s="1" t="s">
        <v>2</v>
      </c>
      <c r="F841" s="1" t="s">
        <v>44</v>
      </c>
      <c r="G841">
        <v>2023</v>
      </c>
    </row>
    <row r="842" spans="1:7" x14ac:dyDescent="0.2">
      <c r="A842" s="1" t="s">
        <v>828</v>
      </c>
      <c r="B842" s="1" t="s">
        <v>948</v>
      </c>
      <c r="C842" s="2" t="s">
        <v>59</v>
      </c>
      <c r="D842" s="1" t="s">
        <v>226</v>
      </c>
      <c r="E842" s="1" t="s">
        <v>2</v>
      </c>
      <c r="F842" s="1" t="s">
        <v>44</v>
      </c>
      <c r="G842">
        <v>2023</v>
      </c>
    </row>
    <row r="843" spans="1:7" x14ac:dyDescent="0.2">
      <c r="A843" s="1" t="s">
        <v>828</v>
      </c>
      <c r="B843" s="1" t="s">
        <v>949</v>
      </c>
      <c r="C843" s="2" t="s">
        <v>59</v>
      </c>
      <c r="D843" s="1" t="s">
        <v>226</v>
      </c>
      <c r="E843" s="1" t="s">
        <v>2</v>
      </c>
      <c r="F843" s="1" t="s">
        <v>44</v>
      </c>
      <c r="G843">
        <v>2023</v>
      </c>
    </row>
    <row r="844" spans="1:7" x14ac:dyDescent="0.2">
      <c r="A844" s="1" t="s">
        <v>828</v>
      </c>
      <c r="B844" s="1" t="s">
        <v>950</v>
      </c>
      <c r="C844" s="2" t="s">
        <v>59</v>
      </c>
      <c r="D844" s="1" t="s">
        <v>226</v>
      </c>
      <c r="E844" s="1" t="s">
        <v>2</v>
      </c>
      <c r="F844" s="1" t="s">
        <v>44</v>
      </c>
      <c r="G844">
        <v>2023</v>
      </c>
    </row>
    <row r="845" spans="1:7" x14ac:dyDescent="0.2">
      <c r="A845" s="1" t="s">
        <v>828</v>
      </c>
      <c r="B845" s="1" t="s">
        <v>951</v>
      </c>
      <c r="C845" s="2" t="s">
        <v>59</v>
      </c>
      <c r="D845" s="1" t="s">
        <v>226</v>
      </c>
      <c r="E845" s="1" t="s">
        <v>2</v>
      </c>
      <c r="F845" s="1" t="s">
        <v>44</v>
      </c>
      <c r="G845">
        <v>2023</v>
      </c>
    </row>
    <row r="846" spans="1:7" x14ac:dyDescent="0.2">
      <c r="A846" s="1" t="s">
        <v>828</v>
      </c>
      <c r="B846" s="1" t="s">
        <v>952</v>
      </c>
      <c r="C846" s="2" t="s">
        <v>59</v>
      </c>
      <c r="D846" s="1" t="s">
        <v>226</v>
      </c>
      <c r="E846" s="1" t="s">
        <v>2</v>
      </c>
      <c r="F846" s="1" t="s">
        <v>44</v>
      </c>
      <c r="G846">
        <v>2023</v>
      </c>
    </row>
    <row r="847" spans="1:7" x14ac:dyDescent="0.2">
      <c r="A847" s="1" t="s">
        <v>828</v>
      </c>
      <c r="B847" s="1" t="s">
        <v>953</v>
      </c>
      <c r="C847" s="2" t="s">
        <v>59</v>
      </c>
      <c r="D847" s="1" t="s">
        <v>226</v>
      </c>
      <c r="E847" s="1" t="s">
        <v>2</v>
      </c>
      <c r="F847" s="1" t="s">
        <v>44</v>
      </c>
      <c r="G847">
        <v>2023</v>
      </c>
    </row>
    <row r="848" spans="1:7" x14ac:dyDescent="0.2">
      <c r="A848" s="1" t="s">
        <v>828</v>
      </c>
      <c r="B848" s="1" t="s">
        <v>954</v>
      </c>
      <c r="C848" s="2" t="s">
        <v>59</v>
      </c>
      <c r="D848" s="1" t="s">
        <v>226</v>
      </c>
      <c r="E848" s="1" t="s">
        <v>2</v>
      </c>
      <c r="F848" s="1" t="s">
        <v>44</v>
      </c>
      <c r="G848">
        <v>2023</v>
      </c>
    </row>
    <row r="849" spans="1:7" x14ac:dyDescent="0.2">
      <c r="A849" s="1" t="s">
        <v>828</v>
      </c>
      <c r="B849" s="1" t="s">
        <v>955</v>
      </c>
      <c r="C849" s="2" t="s">
        <v>59</v>
      </c>
      <c r="D849" s="1" t="s">
        <v>226</v>
      </c>
      <c r="E849" s="1" t="s">
        <v>2</v>
      </c>
      <c r="F849" s="1" t="s">
        <v>44</v>
      </c>
      <c r="G849">
        <v>2023</v>
      </c>
    </row>
    <row r="850" spans="1:7" x14ac:dyDescent="0.2">
      <c r="A850" s="1" t="s">
        <v>828</v>
      </c>
      <c r="B850" s="1" t="s">
        <v>956</v>
      </c>
      <c r="C850" s="2" t="s">
        <v>59</v>
      </c>
      <c r="D850" s="1" t="s">
        <v>226</v>
      </c>
      <c r="E850" s="1" t="s">
        <v>2</v>
      </c>
      <c r="F850" s="1" t="s">
        <v>44</v>
      </c>
      <c r="G850">
        <v>2023</v>
      </c>
    </row>
    <row r="851" spans="1:7" x14ac:dyDescent="0.2">
      <c r="A851" s="1" t="s">
        <v>828</v>
      </c>
      <c r="B851" s="1" t="s">
        <v>957</v>
      </c>
      <c r="C851" s="2" t="s">
        <v>59</v>
      </c>
      <c r="D851" s="1" t="s">
        <v>226</v>
      </c>
      <c r="E851" s="1" t="s">
        <v>2</v>
      </c>
      <c r="F851" s="1" t="s">
        <v>44</v>
      </c>
      <c r="G851">
        <v>2023</v>
      </c>
    </row>
    <row r="852" spans="1:7" x14ac:dyDescent="0.2">
      <c r="A852" s="1" t="s">
        <v>828</v>
      </c>
      <c r="B852" s="1" t="s">
        <v>958</v>
      </c>
      <c r="C852" s="2" t="s">
        <v>59</v>
      </c>
      <c r="D852" s="1" t="s">
        <v>226</v>
      </c>
      <c r="E852" s="1" t="s">
        <v>2</v>
      </c>
      <c r="F852" s="1" t="s">
        <v>44</v>
      </c>
      <c r="G852">
        <v>2023</v>
      </c>
    </row>
    <row r="853" spans="1:7" x14ac:dyDescent="0.2">
      <c r="A853" s="1" t="s">
        <v>828</v>
      </c>
      <c r="B853" s="1" t="s">
        <v>959</v>
      </c>
      <c r="C853" s="2" t="s">
        <v>59</v>
      </c>
      <c r="D853" s="1" t="s">
        <v>226</v>
      </c>
      <c r="E853" s="1" t="s">
        <v>2</v>
      </c>
      <c r="F853" s="1" t="s">
        <v>44</v>
      </c>
      <c r="G853">
        <v>2023</v>
      </c>
    </row>
    <row r="854" spans="1:7" x14ac:dyDescent="0.2">
      <c r="A854" s="1" t="s">
        <v>828</v>
      </c>
      <c r="B854" s="1" t="s">
        <v>960</v>
      </c>
      <c r="C854" s="2" t="s">
        <v>59</v>
      </c>
      <c r="D854" s="1" t="s">
        <v>226</v>
      </c>
      <c r="E854" s="1" t="s">
        <v>2</v>
      </c>
      <c r="F854" s="1" t="s">
        <v>44</v>
      </c>
      <c r="G854">
        <v>2023</v>
      </c>
    </row>
    <row r="855" spans="1:7" x14ac:dyDescent="0.2">
      <c r="A855" s="1" t="s">
        <v>828</v>
      </c>
      <c r="B855" s="1" t="s">
        <v>961</v>
      </c>
      <c r="C855" s="2" t="s">
        <v>59</v>
      </c>
      <c r="D855" s="1" t="s">
        <v>226</v>
      </c>
      <c r="E855" s="1" t="s">
        <v>2</v>
      </c>
      <c r="F855" s="1" t="s">
        <v>44</v>
      </c>
      <c r="G855">
        <v>2023</v>
      </c>
    </row>
    <row r="856" spans="1:7" x14ac:dyDescent="0.2">
      <c r="A856" s="1" t="s">
        <v>828</v>
      </c>
      <c r="B856" s="1" t="s">
        <v>962</v>
      </c>
      <c r="C856" s="2" t="s">
        <v>59</v>
      </c>
      <c r="D856" s="1" t="s">
        <v>226</v>
      </c>
      <c r="E856" s="1" t="s">
        <v>2</v>
      </c>
      <c r="F856" s="1" t="s">
        <v>44</v>
      </c>
      <c r="G856">
        <v>2023</v>
      </c>
    </row>
    <row r="857" spans="1:7" x14ac:dyDescent="0.2">
      <c r="A857" s="1" t="s">
        <v>828</v>
      </c>
      <c r="B857" s="1" t="s">
        <v>963</v>
      </c>
      <c r="C857" s="2" t="s">
        <v>59</v>
      </c>
      <c r="D857" s="1" t="s">
        <v>226</v>
      </c>
      <c r="E857" s="1" t="s">
        <v>2</v>
      </c>
      <c r="F857" s="1" t="s">
        <v>44</v>
      </c>
      <c r="G857">
        <v>2023</v>
      </c>
    </row>
    <row r="858" spans="1:7" x14ac:dyDescent="0.2">
      <c r="A858" s="1" t="s">
        <v>828</v>
      </c>
      <c r="B858" s="1" t="s">
        <v>964</v>
      </c>
      <c r="C858" s="2" t="s">
        <v>59</v>
      </c>
      <c r="D858" s="1" t="s">
        <v>226</v>
      </c>
      <c r="E858" s="1" t="s">
        <v>2</v>
      </c>
      <c r="F858" s="1" t="s">
        <v>44</v>
      </c>
      <c r="G858">
        <v>2023</v>
      </c>
    </row>
    <row r="859" spans="1:7" x14ac:dyDescent="0.2">
      <c r="A859" s="1" t="s">
        <v>828</v>
      </c>
      <c r="B859" s="1" t="s">
        <v>965</v>
      </c>
      <c r="C859" s="2" t="s">
        <v>59</v>
      </c>
      <c r="D859" s="1" t="s">
        <v>226</v>
      </c>
      <c r="E859" s="1" t="s">
        <v>2</v>
      </c>
      <c r="F859" s="1" t="s">
        <v>44</v>
      </c>
      <c r="G859">
        <v>2023</v>
      </c>
    </row>
    <row r="860" spans="1:7" x14ac:dyDescent="0.2">
      <c r="A860" s="1" t="s">
        <v>828</v>
      </c>
      <c r="B860" s="1" t="s">
        <v>966</v>
      </c>
      <c r="C860" s="2" t="s">
        <v>59</v>
      </c>
      <c r="D860" s="1" t="s">
        <v>226</v>
      </c>
      <c r="E860" s="1" t="s">
        <v>2</v>
      </c>
      <c r="F860" s="1" t="s">
        <v>44</v>
      </c>
      <c r="G860">
        <v>2023</v>
      </c>
    </row>
    <row r="861" spans="1:7" x14ac:dyDescent="0.2">
      <c r="A861" s="1" t="s">
        <v>828</v>
      </c>
      <c r="B861" s="1" t="s">
        <v>967</v>
      </c>
      <c r="C861" s="2" t="s">
        <v>59</v>
      </c>
      <c r="D861" s="1" t="s">
        <v>226</v>
      </c>
      <c r="E861" s="1" t="s">
        <v>2</v>
      </c>
      <c r="F861" s="1" t="s">
        <v>44</v>
      </c>
      <c r="G861">
        <v>2023</v>
      </c>
    </row>
    <row r="862" spans="1:7" x14ac:dyDescent="0.2">
      <c r="A862" s="1" t="s">
        <v>828</v>
      </c>
      <c r="B862" s="1" t="s">
        <v>968</v>
      </c>
      <c r="C862" s="2" t="s">
        <v>59</v>
      </c>
      <c r="D862" s="1" t="s">
        <v>226</v>
      </c>
      <c r="E862" s="1" t="s">
        <v>2</v>
      </c>
      <c r="F862" s="1" t="s">
        <v>44</v>
      </c>
      <c r="G862">
        <v>2023</v>
      </c>
    </row>
    <row r="863" spans="1:7" x14ac:dyDescent="0.2">
      <c r="A863" s="1" t="s">
        <v>828</v>
      </c>
      <c r="B863" s="1" t="s">
        <v>969</v>
      </c>
      <c r="C863" s="2" t="s">
        <v>59</v>
      </c>
      <c r="D863" s="1" t="s">
        <v>226</v>
      </c>
      <c r="E863" s="1" t="s">
        <v>2</v>
      </c>
      <c r="F863" s="1" t="s">
        <v>44</v>
      </c>
      <c r="G863">
        <v>2023</v>
      </c>
    </row>
    <row r="864" spans="1:7" x14ac:dyDescent="0.2">
      <c r="A864" s="1" t="s">
        <v>828</v>
      </c>
      <c r="B864" s="1" t="s">
        <v>970</v>
      </c>
      <c r="C864" s="2" t="s">
        <v>59</v>
      </c>
      <c r="D864" s="1" t="s">
        <v>226</v>
      </c>
      <c r="E864" s="1" t="s">
        <v>2</v>
      </c>
      <c r="F864" s="1" t="s">
        <v>44</v>
      </c>
      <c r="G864">
        <v>2023</v>
      </c>
    </row>
    <row r="865" spans="1:7" x14ac:dyDescent="0.2">
      <c r="A865" s="1" t="s">
        <v>828</v>
      </c>
      <c r="B865" s="1" t="s">
        <v>971</v>
      </c>
      <c r="C865" s="2" t="s">
        <v>59</v>
      </c>
      <c r="D865" s="1" t="s">
        <v>226</v>
      </c>
      <c r="E865" s="1" t="s">
        <v>2</v>
      </c>
      <c r="F865" s="1" t="s">
        <v>44</v>
      </c>
      <c r="G865">
        <v>2023</v>
      </c>
    </row>
    <row r="866" spans="1:7" x14ac:dyDescent="0.2">
      <c r="A866" s="1" t="s">
        <v>828</v>
      </c>
      <c r="B866" s="1" t="s">
        <v>972</v>
      </c>
      <c r="C866" s="2" t="s">
        <v>59</v>
      </c>
      <c r="D866" s="1" t="s">
        <v>226</v>
      </c>
      <c r="E866" s="1" t="s">
        <v>2</v>
      </c>
      <c r="F866" s="1" t="s">
        <v>44</v>
      </c>
      <c r="G866">
        <v>2023</v>
      </c>
    </row>
    <row r="867" spans="1:7" x14ac:dyDescent="0.2">
      <c r="A867" s="1" t="s">
        <v>828</v>
      </c>
      <c r="B867" s="1" t="s">
        <v>973</v>
      </c>
      <c r="C867" s="2" t="s">
        <v>59</v>
      </c>
      <c r="D867" s="1" t="s">
        <v>226</v>
      </c>
      <c r="E867" s="1" t="s">
        <v>2</v>
      </c>
      <c r="F867" s="1" t="s">
        <v>44</v>
      </c>
      <c r="G867">
        <v>2023</v>
      </c>
    </row>
    <row r="868" spans="1:7" x14ac:dyDescent="0.2">
      <c r="A868" s="1" t="s">
        <v>828</v>
      </c>
      <c r="B868" s="1" t="s">
        <v>974</v>
      </c>
      <c r="C868" s="2" t="s">
        <v>59</v>
      </c>
      <c r="D868" s="1" t="s">
        <v>226</v>
      </c>
      <c r="E868" s="1" t="s">
        <v>2</v>
      </c>
      <c r="F868" s="1" t="s">
        <v>44</v>
      </c>
      <c r="G868">
        <v>2023</v>
      </c>
    </row>
    <row r="869" spans="1:7" x14ac:dyDescent="0.2">
      <c r="A869" s="1" t="s">
        <v>828</v>
      </c>
      <c r="B869" s="1" t="s">
        <v>975</v>
      </c>
      <c r="C869" s="2" t="s">
        <v>59</v>
      </c>
      <c r="D869" s="1" t="s">
        <v>226</v>
      </c>
      <c r="E869" s="1" t="s">
        <v>2</v>
      </c>
      <c r="F869" s="1" t="s">
        <v>44</v>
      </c>
      <c r="G869">
        <v>2023</v>
      </c>
    </row>
    <row r="870" spans="1:7" x14ac:dyDescent="0.2">
      <c r="A870" s="1" t="s">
        <v>976</v>
      </c>
      <c r="B870" s="1" t="s">
        <v>977</v>
      </c>
      <c r="C870" s="2" t="s">
        <v>321</v>
      </c>
      <c r="D870" s="1" t="s">
        <v>60</v>
      </c>
      <c r="E870" s="1" t="s">
        <v>3</v>
      </c>
      <c r="F870" s="1" t="s">
        <v>62</v>
      </c>
      <c r="G870">
        <v>2023</v>
      </c>
    </row>
    <row r="871" spans="1:7" x14ac:dyDescent="0.2">
      <c r="A871" s="1" t="s">
        <v>976</v>
      </c>
      <c r="B871" s="1" t="s">
        <v>978</v>
      </c>
      <c r="C871" s="2" t="s">
        <v>321</v>
      </c>
      <c r="D871" s="1" t="s">
        <v>60</v>
      </c>
      <c r="E871" s="1" t="s">
        <v>3</v>
      </c>
      <c r="F871" s="1" t="s">
        <v>62</v>
      </c>
      <c r="G871">
        <v>2023</v>
      </c>
    </row>
    <row r="872" spans="1:7" x14ac:dyDescent="0.2">
      <c r="A872" s="1" t="s">
        <v>976</v>
      </c>
      <c r="B872" s="1" t="s">
        <v>979</v>
      </c>
      <c r="C872" s="2" t="s">
        <v>321</v>
      </c>
      <c r="D872" s="1" t="s">
        <v>60</v>
      </c>
      <c r="E872" s="1" t="s">
        <v>3</v>
      </c>
      <c r="F872" s="1" t="s">
        <v>62</v>
      </c>
      <c r="G872">
        <v>2023</v>
      </c>
    </row>
    <row r="873" spans="1:7" x14ac:dyDescent="0.2">
      <c r="A873" s="1" t="s">
        <v>976</v>
      </c>
      <c r="B873" s="1" t="s">
        <v>980</v>
      </c>
      <c r="C873" s="2" t="s">
        <v>321</v>
      </c>
      <c r="D873" s="1" t="s">
        <v>60</v>
      </c>
      <c r="E873" s="1" t="s">
        <v>3</v>
      </c>
      <c r="F873" s="1" t="s">
        <v>62</v>
      </c>
      <c r="G873">
        <v>2023</v>
      </c>
    </row>
    <row r="874" spans="1:7" x14ac:dyDescent="0.2">
      <c r="A874" s="1" t="s">
        <v>976</v>
      </c>
      <c r="B874" s="1" t="s">
        <v>981</v>
      </c>
      <c r="C874" s="2" t="s">
        <v>321</v>
      </c>
      <c r="D874" s="1" t="s">
        <v>60</v>
      </c>
      <c r="E874" s="1" t="s">
        <v>3</v>
      </c>
      <c r="F874" s="1" t="s">
        <v>62</v>
      </c>
      <c r="G874">
        <v>2023</v>
      </c>
    </row>
    <row r="875" spans="1:7" x14ac:dyDescent="0.2">
      <c r="A875" s="1" t="s">
        <v>976</v>
      </c>
      <c r="B875" s="1" t="s">
        <v>982</v>
      </c>
      <c r="C875" s="2" t="s">
        <v>321</v>
      </c>
      <c r="D875" s="1" t="s">
        <v>60</v>
      </c>
      <c r="E875" s="1" t="s">
        <v>3</v>
      </c>
      <c r="F875" s="1" t="s">
        <v>62</v>
      </c>
      <c r="G875">
        <v>2023</v>
      </c>
    </row>
    <row r="876" spans="1:7" x14ac:dyDescent="0.2">
      <c r="A876" s="1" t="s">
        <v>976</v>
      </c>
      <c r="B876" s="1" t="s">
        <v>983</v>
      </c>
      <c r="C876" s="2" t="s">
        <v>321</v>
      </c>
      <c r="D876" s="1" t="s">
        <v>60</v>
      </c>
      <c r="E876" s="1" t="s">
        <v>3</v>
      </c>
      <c r="F876" s="1" t="s">
        <v>62</v>
      </c>
      <c r="G876">
        <v>2023</v>
      </c>
    </row>
    <row r="877" spans="1:7" x14ac:dyDescent="0.2">
      <c r="A877" s="1" t="s">
        <v>976</v>
      </c>
      <c r="B877" s="1" t="s">
        <v>984</v>
      </c>
      <c r="C877" s="2" t="s">
        <v>321</v>
      </c>
      <c r="D877" s="1" t="s">
        <v>60</v>
      </c>
      <c r="E877" s="1" t="s">
        <v>3</v>
      </c>
      <c r="F877" s="1" t="s">
        <v>62</v>
      </c>
      <c r="G877">
        <v>2023</v>
      </c>
    </row>
    <row r="878" spans="1:7" x14ac:dyDescent="0.2">
      <c r="A878" s="1" t="s">
        <v>976</v>
      </c>
      <c r="B878" s="1" t="s">
        <v>985</v>
      </c>
      <c r="C878" s="2" t="s">
        <v>321</v>
      </c>
      <c r="D878" s="1" t="s">
        <v>60</v>
      </c>
      <c r="E878" s="1" t="s">
        <v>3</v>
      </c>
      <c r="F878" s="1" t="s">
        <v>62</v>
      </c>
      <c r="G878">
        <v>2023</v>
      </c>
    </row>
    <row r="879" spans="1:7" x14ac:dyDescent="0.2">
      <c r="A879" s="1" t="s">
        <v>976</v>
      </c>
      <c r="B879" s="1" t="s">
        <v>986</v>
      </c>
      <c r="C879" s="2" t="s">
        <v>321</v>
      </c>
      <c r="D879" s="1" t="s">
        <v>60</v>
      </c>
      <c r="E879" s="1" t="s">
        <v>3</v>
      </c>
      <c r="F879" s="1" t="s">
        <v>62</v>
      </c>
      <c r="G879">
        <v>2023</v>
      </c>
    </row>
    <row r="880" spans="1:7" x14ac:dyDescent="0.2">
      <c r="A880" s="1" t="s">
        <v>976</v>
      </c>
      <c r="B880" s="1" t="s">
        <v>987</v>
      </c>
      <c r="C880" s="2" t="s">
        <v>321</v>
      </c>
      <c r="D880" s="1" t="s">
        <v>60</v>
      </c>
      <c r="E880" s="1" t="s">
        <v>3</v>
      </c>
      <c r="F880" s="1" t="s">
        <v>62</v>
      </c>
      <c r="G880">
        <v>2023</v>
      </c>
    </row>
    <row r="881" spans="1:7" x14ac:dyDescent="0.2">
      <c r="A881" s="1" t="s">
        <v>57</v>
      </c>
      <c r="B881" s="1" t="s">
        <v>58</v>
      </c>
      <c r="C881" s="2" t="s">
        <v>59</v>
      </c>
      <c r="D881" s="1" t="s">
        <v>60</v>
      </c>
      <c r="E881" s="1" t="s">
        <v>61</v>
      </c>
      <c r="F881" s="1" t="s">
        <v>62</v>
      </c>
      <c r="G881">
        <v>2016</v>
      </c>
    </row>
  </sheetData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88FA7-156C-4A0D-BE72-AB916FF9593E}">
  <dimension ref="A1:D54"/>
  <sheetViews>
    <sheetView workbookViewId="0">
      <pane xSplit="1" topLeftCell="B1" activePane="topRight" state="frozen"/>
      <selection pane="topRight"/>
    </sheetView>
  </sheetViews>
  <sheetFormatPr baseColWidth="10" defaultColWidth="8.83203125" defaultRowHeight="15" x14ac:dyDescent="0.2"/>
  <cols>
    <col min="1" max="1" width="12.6640625" customWidth="1"/>
    <col min="2" max="2" width="117.1640625" bestFit="1" customWidth="1"/>
    <col min="3" max="3" width="37.6640625" bestFit="1" customWidth="1"/>
    <col min="4" max="4" width="51.33203125" bestFit="1" customWidth="1"/>
  </cols>
  <sheetData>
    <row r="1" spans="1:4" x14ac:dyDescent="0.2">
      <c r="A1" t="s">
        <v>8082</v>
      </c>
    </row>
    <row r="2" spans="1:4" x14ac:dyDescent="0.2">
      <c r="A2" s="10" t="s">
        <v>34</v>
      </c>
      <c r="B2" s="10" t="s">
        <v>7403</v>
      </c>
      <c r="C2" s="10" t="s">
        <v>7404</v>
      </c>
      <c r="D2" s="11" t="s">
        <v>7415</v>
      </c>
    </row>
    <row r="3" spans="1:4" x14ac:dyDescent="0.2">
      <c r="A3" t="s">
        <v>40</v>
      </c>
      <c r="D3" t="s">
        <v>7417</v>
      </c>
    </row>
    <row r="4" spans="1:4" x14ac:dyDescent="0.2">
      <c r="A4" t="s">
        <v>54</v>
      </c>
      <c r="D4" t="s">
        <v>7418</v>
      </c>
    </row>
    <row r="5" spans="1:4" x14ac:dyDescent="0.2">
      <c r="A5" t="s">
        <v>57</v>
      </c>
      <c r="B5" t="s">
        <v>7406</v>
      </c>
      <c r="C5" t="s">
        <v>7407</v>
      </c>
      <c r="D5" t="s">
        <v>7419</v>
      </c>
    </row>
    <row r="6" spans="1:4" x14ac:dyDescent="0.2">
      <c r="A6" t="s">
        <v>63</v>
      </c>
      <c r="B6" t="s">
        <v>7410</v>
      </c>
      <c r="C6" t="s">
        <v>7405</v>
      </c>
      <c r="D6" t="s">
        <v>7420</v>
      </c>
    </row>
    <row r="7" spans="1:4" x14ac:dyDescent="0.2">
      <c r="A7" t="s">
        <v>66</v>
      </c>
      <c r="B7" t="s">
        <v>7408</v>
      </c>
      <c r="C7" t="s">
        <v>7409</v>
      </c>
      <c r="D7" t="s">
        <v>7421</v>
      </c>
    </row>
    <row r="8" spans="1:4" x14ac:dyDescent="0.2">
      <c r="A8" t="s">
        <v>154</v>
      </c>
      <c r="D8" t="s">
        <v>7422</v>
      </c>
    </row>
    <row r="9" spans="1:4" x14ac:dyDescent="0.2">
      <c r="A9" t="s">
        <v>161</v>
      </c>
      <c r="B9" t="s">
        <v>7411</v>
      </c>
      <c r="C9" t="s">
        <v>7412</v>
      </c>
      <c r="D9" t="s">
        <v>7423</v>
      </c>
    </row>
    <row r="10" spans="1:4" x14ac:dyDescent="0.2">
      <c r="A10" t="s">
        <v>224</v>
      </c>
      <c r="D10" t="s">
        <v>7424</v>
      </c>
    </row>
    <row r="11" spans="1:4" x14ac:dyDescent="0.2">
      <c r="A11" t="s">
        <v>242</v>
      </c>
      <c r="D11" t="s">
        <v>7425</v>
      </c>
    </row>
    <row r="12" spans="1:4" x14ac:dyDescent="0.2">
      <c r="A12" t="s">
        <v>246</v>
      </c>
      <c r="B12" t="s">
        <v>7413</v>
      </c>
      <c r="C12" t="s">
        <v>7414</v>
      </c>
      <c r="D12" t="s">
        <v>7426</v>
      </c>
    </row>
    <row r="13" spans="1:4" x14ac:dyDescent="0.2">
      <c r="A13" t="s">
        <v>319</v>
      </c>
      <c r="D13" t="s">
        <v>7416</v>
      </c>
    </row>
    <row r="14" spans="1:4" x14ac:dyDescent="0.2">
      <c r="A14" t="s">
        <v>393</v>
      </c>
      <c r="D14" t="s">
        <v>7416</v>
      </c>
    </row>
    <row r="15" spans="1:4" x14ac:dyDescent="0.2">
      <c r="A15" t="s">
        <v>396</v>
      </c>
      <c r="D15" t="s">
        <v>7416</v>
      </c>
    </row>
    <row r="16" spans="1:4" x14ac:dyDescent="0.2">
      <c r="A16" t="s">
        <v>398</v>
      </c>
      <c r="D16" t="s">
        <v>7416</v>
      </c>
    </row>
    <row r="17" spans="1:4" x14ac:dyDescent="0.2">
      <c r="A17" t="s">
        <v>400</v>
      </c>
      <c r="D17" t="s">
        <v>7416</v>
      </c>
    </row>
    <row r="18" spans="1:4" x14ac:dyDescent="0.2">
      <c r="A18" t="s">
        <v>402</v>
      </c>
      <c r="D18" t="s">
        <v>7416</v>
      </c>
    </row>
    <row r="19" spans="1:4" x14ac:dyDescent="0.2">
      <c r="A19" t="s">
        <v>404</v>
      </c>
      <c r="D19" t="s">
        <v>7416</v>
      </c>
    </row>
    <row r="20" spans="1:4" x14ac:dyDescent="0.2">
      <c r="A20" t="s">
        <v>406</v>
      </c>
      <c r="D20" t="s">
        <v>7416</v>
      </c>
    </row>
    <row r="21" spans="1:4" x14ac:dyDescent="0.2">
      <c r="A21" t="s">
        <v>408</v>
      </c>
      <c r="B21" t="s">
        <v>7428</v>
      </c>
      <c r="C21" t="s">
        <v>7429</v>
      </c>
      <c r="D21" t="s">
        <v>7427</v>
      </c>
    </row>
    <row r="22" spans="1:4" x14ac:dyDescent="0.2">
      <c r="A22" t="s">
        <v>427</v>
      </c>
      <c r="B22" t="s">
        <v>7430</v>
      </c>
      <c r="C22" t="s">
        <v>7431</v>
      </c>
      <c r="D22" t="s">
        <v>7423</v>
      </c>
    </row>
    <row r="23" spans="1:4" x14ac:dyDescent="0.2">
      <c r="A23" t="s">
        <v>460</v>
      </c>
      <c r="B23" t="s">
        <v>7433</v>
      </c>
      <c r="C23" t="s">
        <v>7434</v>
      </c>
      <c r="D23" t="s">
        <v>7432</v>
      </c>
    </row>
    <row r="24" spans="1:4" x14ac:dyDescent="0.2">
      <c r="A24" t="s">
        <v>489</v>
      </c>
      <c r="B24" t="s">
        <v>7436</v>
      </c>
      <c r="C24" t="s">
        <v>7437</v>
      </c>
      <c r="D24" t="s">
        <v>7435</v>
      </c>
    </row>
    <row r="25" spans="1:4" x14ac:dyDescent="0.2">
      <c r="A25" t="s">
        <v>506</v>
      </c>
      <c r="B25" t="s">
        <v>7439</v>
      </c>
      <c r="C25" t="s">
        <v>7440</v>
      </c>
      <c r="D25" t="s">
        <v>7438</v>
      </c>
    </row>
    <row r="26" spans="1:4" x14ac:dyDescent="0.2">
      <c r="A26" t="s">
        <v>525</v>
      </c>
      <c r="D26" t="s">
        <v>7416</v>
      </c>
    </row>
    <row r="27" spans="1:4" x14ac:dyDescent="0.2">
      <c r="A27" t="s">
        <v>527</v>
      </c>
      <c r="D27" t="s">
        <v>7416</v>
      </c>
    </row>
    <row r="28" spans="1:4" x14ac:dyDescent="0.2">
      <c r="A28" t="s">
        <v>529</v>
      </c>
      <c r="D28" t="s">
        <v>7416</v>
      </c>
    </row>
    <row r="29" spans="1:4" x14ac:dyDescent="0.2">
      <c r="A29" t="s">
        <v>531</v>
      </c>
      <c r="D29" t="s">
        <v>7416</v>
      </c>
    </row>
    <row r="30" spans="1:4" x14ac:dyDescent="0.2">
      <c r="A30" t="s">
        <v>535</v>
      </c>
      <c r="B30" t="s">
        <v>7441</v>
      </c>
      <c r="C30" t="s">
        <v>7442</v>
      </c>
      <c r="D30" t="s">
        <v>7443</v>
      </c>
    </row>
    <row r="31" spans="1:4" x14ac:dyDescent="0.2">
      <c r="A31" t="s">
        <v>579</v>
      </c>
      <c r="B31" t="s">
        <v>7444</v>
      </c>
      <c r="C31" t="s">
        <v>7445</v>
      </c>
      <c r="D31" t="s">
        <v>7432</v>
      </c>
    </row>
    <row r="32" spans="1:4" x14ac:dyDescent="0.2">
      <c r="A32" t="s">
        <v>593</v>
      </c>
      <c r="D32" t="s">
        <v>7416</v>
      </c>
    </row>
    <row r="33" spans="1:4" x14ac:dyDescent="0.2">
      <c r="A33" t="s">
        <v>595</v>
      </c>
      <c r="D33" t="s">
        <v>7416</v>
      </c>
    </row>
    <row r="34" spans="1:4" x14ac:dyDescent="0.2">
      <c r="A34" t="s">
        <v>597</v>
      </c>
      <c r="D34" t="s">
        <v>7416</v>
      </c>
    </row>
    <row r="35" spans="1:4" x14ac:dyDescent="0.2">
      <c r="A35" t="s">
        <v>599</v>
      </c>
      <c r="D35" t="s">
        <v>7416</v>
      </c>
    </row>
    <row r="36" spans="1:4" x14ac:dyDescent="0.2">
      <c r="A36" t="s">
        <v>601</v>
      </c>
      <c r="D36" t="s">
        <v>7416</v>
      </c>
    </row>
    <row r="37" spans="1:4" x14ac:dyDescent="0.2">
      <c r="A37" t="s">
        <v>604</v>
      </c>
      <c r="D37" t="s">
        <v>7416</v>
      </c>
    </row>
    <row r="38" spans="1:4" x14ac:dyDescent="0.2">
      <c r="A38" t="s">
        <v>607</v>
      </c>
      <c r="D38" t="s">
        <v>7416</v>
      </c>
    </row>
    <row r="39" spans="1:4" x14ac:dyDescent="0.2">
      <c r="A39" t="s">
        <v>610</v>
      </c>
      <c r="B39" t="s">
        <v>7446</v>
      </c>
      <c r="C39" t="s">
        <v>7447</v>
      </c>
      <c r="D39" t="s">
        <v>7423</v>
      </c>
    </row>
    <row r="40" spans="1:4" x14ac:dyDescent="0.2">
      <c r="A40" t="s">
        <v>643</v>
      </c>
      <c r="B40" t="s">
        <v>7450</v>
      </c>
      <c r="C40" t="s">
        <v>7449</v>
      </c>
      <c r="D40" t="s">
        <v>7448</v>
      </c>
    </row>
    <row r="41" spans="1:4" x14ac:dyDescent="0.2">
      <c r="A41" t="s">
        <v>678</v>
      </c>
      <c r="D41" t="s">
        <v>7416</v>
      </c>
    </row>
    <row r="42" spans="1:4" x14ac:dyDescent="0.2">
      <c r="A42" t="s">
        <v>681</v>
      </c>
      <c r="B42" t="s">
        <v>7452</v>
      </c>
      <c r="C42" t="s">
        <v>7453</v>
      </c>
      <c r="D42" t="s">
        <v>7451</v>
      </c>
    </row>
    <row r="43" spans="1:4" x14ac:dyDescent="0.2">
      <c r="A43" t="s">
        <v>712</v>
      </c>
      <c r="D43" t="s">
        <v>7416</v>
      </c>
    </row>
    <row r="44" spans="1:4" x14ac:dyDescent="0.2">
      <c r="A44" t="s">
        <v>714</v>
      </c>
      <c r="B44" t="s">
        <v>7455</v>
      </c>
      <c r="C44" t="s">
        <v>7456</v>
      </c>
      <c r="D44" t="s">
        <v>7454</v>
      </c>
    </row>
    <row r="45" spans="1:4" x14ac:dyDescent="0.2">
      <c r="A45" t="s">
        <v>739</v>
      </c>
      <c r="D45" t="s">
        <v>7416</v>
      </c>
    </row>
    <row r="46" spans="1:4" x14ac:dyDescent="0.2">
      <c r="A46" t="s">
        <v>741</v>
      </c>
      <c r="D46" t="s">
        <v>7416</v>
      </c>
    </row>
    <row r="47" spans="1:4" x14ac:dyDescent="0.2">
      <c r="A47" t="s">
        <v>743</v>
      </c>
      <c r="D47" t="s">
        <v>7416</v>
      </c>
    </row>
    <row r="48" spans="1:4" x14ac:dyDescent="0.2">
      <c r="A48" t="s">
        <v>745</v>
      </c>
      <c r="D48" t="s">
        <v>7416</v>
      </c>
    </row>
    <row r="49" spans="1:4" x14ac:dyDescent="0.2">
      <c r="A49" t="s">
        <v>747</v>
      </c>
      <c r="D49" t="s">
        <v>7457</v>
      </c>
    </row>
    <row r="50" spans="1:4" x14ac:dyDescent="0.2">
      <c r="A50" t="s">
        <v>772</v>
      </c>
      <c r="B50" t="s">
        <v>7458</v>
      </c>
      <c r="C50" t="s">
        <v>7460</v>
      </c>
      <c r="D50" t="s">
        <v>7459</v>
      </c>
    </row>
    <row r="51" spans="1:4" x14ac:dyDescent="0.2">
      <c r="A51" t="s">
        <v>793</v>
      </c>
      <c r="D51" t="s">
        <v>7461</v>
      </c>
    </row>
    <row r="52" spans="1:4" x14ac:dyDescent="0.2">
      <c r="A52" t="s">
        <v>806</v>
      </c>
      <c r="B52" t="s">
        <v>7463</v>
      </c>
      <c r="D52" t="s">
        <v>7462</v>
      </c>
    </row>
    <row r="53" spans="1:4" x14ac:dyDescent="0.2">
      <c r="A53" t="s">
        <v>828</v>
      </c>
      <c r="B53" t="s">
        <v>7464</v>
      </c>
      <c r="C53" t="s">
        <v>7465</v>
      </c>
      <c r="D53" t="s">
        <v>7448</v>
      </c>
    </row>
    <row r="54" spans="1:4" x14ac:dyDescent="0.2">
      <c r="A54" t="s">
        <v>976</v>
      </c>
      <c r="D54" t="s">
        <v>7467</v>
      </c>
    </row>
  </sheetData>
  <autoFilter ref="A2:C2" xr:uid="{6CC88FA7-156C-4A0D-BE72-AB916FF9593E}">
    <sortState xmlns:xlrd2="http://schemas.microsoft.com/office/spreadsheetml/2017/richdata2" ref="A3:C54">
      <sortCondition ref="A2"/>
    </sortState>
  </autoFilter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FDCAC8-0A24-014D-A8C2-C9616729B91F}">
  <dimension ref="A1:N545"/>
  <sheetViews>
    <sheetView topLeftCell="A528" workbookViewId="0">
      <selection activeCell="A4" sqref="A4"/>
    </sheetView>
  </sheetViews>
  <sheetFormatPr baseColWidth="10" defaultColWidth="8.83203125" defaultRowHeight="15" x14ac:dyDescent="0.2"/>
  <cols>
    <col min="1" max="1" width="53.5" bestFit="1" customWidth="1"/>
    <col min="2" max="2" width="8.1640625" bestFit="1" customWidth="1"/>
    <col min="3" max="3" width="12.5" bestFit="1" customWidth="1"/>
    <col min="4" max="4" width="14.5" bestFit="1" customWidth="1"/>
    <col min="5" max="5" width="6.33203125" bestFit="1" customWidth="1"/>
    <col min="6" max="6" width="6.6640625" bestFit="1" customWidth="1"/>
    <col min="7" max="7" width="6.5" bestFit="1" customWidth="1"/>
    <col min="8" max="8" width="8.5" bestFit="1" customWidth="1"/>
    <col min="9" max="10" width="6.6640625" bestFit="1" customWidth="1"/>
    <col min="11" max="11" width="7.5" bestFit="1" customWidth="1"/>
    <col min="12" max="12" width="6.6640625" bestFit="1" customWidth="1"/>
    <col min="13" max="13" width="11.6640625" bestFit="1" customWidth="1"/>
    <col min="14" max="14" width="74" bestFit="1" customWidth="1"/>
  </cols>
  <sheetData>
    <row r="1" spans="1:14" x14ac:dyDescent="0.2">
      <c r="A1" s="4" t="s">
        <v>8087</v>
      </c>
    </row>
    <row r="2" spans="1:14" x14ac:dyDescent="0.2">
      <c r="A2" s="38" t="s">
        <v>0</v>
      </c>
      <c r="B2" s="39" t="s">
        <v>10</v>
      </c>
      <c r="C2" s="39" t="s">
        <v>12</v>
      </c>
      <c r="D2" s="39" t="s">
        <v>3</v>
      </c>
      <c r="E2" s="39" t="s">
        <v>4</v>
      </c>
      <c r="F2" s="39" t="s">
        <v>11</v>
      </c>
      <c r="G2" s="39" t="s">
        <v>9</v>
      </c>
      <c r="H2" s="39" t="s">
        <v>7</v>
      </c>
      <c r="I2" s="39" t="s">
        <v>1</v>
      </c>
      <c r="J2" s="39" t="s">
        <v>8</v>
      </c>
      <c r="K2" s="39" t="s">
        <v>5</v>
      </c>
      <c r="L2" s="39" t="s">
        <v>6</v>
      </c>
      <c r="M2" s="39" t="s">
        <v>2</v>
      </c>
    </row>
    <row r="3" spans="1:14" x14ac:dyDescent="0.2">
      <c r="A3" t="s">
        <v>7555</v>
      </c>
      <c r="B3" s="36">
        <v>0</v>
      </c>
      <c r="C3" s="36">
        <v>0</v>
      </c>
      <c r="D3" s="36">
        <v>0</v>
      </c>
      <c r="E3" s="36">
        <v>0</v>
      </c>
      <c r="F3" s="36">
        <v>0</v>
      </c>
      <c r="G3" s="36">
        <v>0</v>
      </c>
      <c r="H3" s="36">
        <v>0</v>
      </c>
      <c r="I3" s="36">
        <v>0</v>
      </c>
      <c r="J3" s="36">
        <v>0</v>
      </c>
      <c r="K3" s="36">
        <v>0</v>
      </c>
      <c r="L3" s="36">
        <v>9.3188294116592903E-4</v>
      </c>
      <c r="M3" s="36">
        <v>0</v>
      </c>
    </row>
    <row r="4" spans="1:14" x14ac:dyDescent="0.2">
      <c r="A4" t="s">
        <v>7556</v>
      </c>
      <c r="B4" s="36">
        <v>0</v>
      </c>
      <c r="C4" s="36">
        <v>0</v>
      </c>
      <c r="D4" s="36">
        <v>0</v>
      </c>
      <c r="E4" s="36">
        <v>0</v>
      </c>
      <c r="F4" s="36">
        <v>0</v>
      </c>
      <c r="G4" s="36">
        <v>0</v>
      </c>
      <c r="H4" s="36">
        <v>0</v>
      </c>
      <c r="I4" s="36">
        <v>0</v>
      </c>
      <c r="J4" s="36">
        <v>0</v>
      </c>
      <c r="K4" s="36">
        <v>0</v>
      </c>
      <c r="L4" s="36">
        <v>0</v>
      </c>
      <c r="M4" s="36">
        <v>7.5270243696822804E-4</v>
      </c>
    </row>
    <row r="5" spans="1:14" x14ac:dyDescent="0.2">
      <c r="A5" t="s">
        <v>7557</v>
      </c>
      <c r="B5" s="36">
        <v>0</v>
      </c>
      <c r="C5" s="36">
        <v>0</v>
      </c>
      <c r="D5" s="36">
        <v>0</v>
      </c>
      <c r="E5" s="36">
        <v>1.43894310097726E-4</v>
      </c>
      <c r="F5" s="36">
        <v>0</v>
      </c>
      <c r="G5" s="36">
        <v>0</v>
      </c>
      <c r="H5" s="36">
        <v>0</v>
      </c>
      <c r="I5" s="36">
        <v>0</v>
      </c>
      <c r="J5" s="36">
        <v>0</v>
      </c>
      <c r="K5" s="36">
        <v>0</v>
      </c>
      <c r="L5" s="36">
        <v>0</v>
      </c>
      <c r="M5" s="36">
        <v>0</v>
      </c>
    </row>
    <row r="6" spans="1:14" x14ac:dyDescent="0.2">
      <c r="A6" t="s">
        <v>7558</v>
      </c>
      <c r="B6" s="36">
        <v>0</v>
      </c>
      <c r="C6" s="36">
        <v>0</v>
      </c>
      <c r="D6" s="36">
        <v>0</v>
      </c>
      <c r="E6" s="36">
        <v>5.0195689568974299E-5</v>
      </c>
      <c r="F6" s="36">
        <v>0</v>
      </c>
      <c r="G6" s="36">
        <v>0</v>
      </c>
      <c r="H6" s="36">
        <v>0</v>
      </c>
      <c r="I6" s="36">
        <v>0</v>
      </c>
      <c r="J6" s="36">
        <v>0</v>
      </c>
      <c r="K6" s="36">
        <v>0</v>
      </c>
      <c r="L6" s="36">
        <v>0</v>
      </c>
      <c r="M6" s="36">
        <v>0</v>
      </c>
    </row>
    <row r="7" spans="1:14" x14ac:dyDescent="0.2">
      <c r="A7" t="s">
        <v>18</v>
      </c>
      <c r="B7" s="36">
        <v>0</v>
      </c>
      <c r="C7" s="36">
        <v>0</v>
      </c>
      <c r="D7" s="36">
        <v>0</v>
      </c>
      <c r="E7" s="36">
        <v>4.1495103377018803E-4</v>
      </c>
      <c r="F7" s="36">
        <v>0</v>
      </c>
      <c r="G7" s="36">
        <v>5.59322349899633E-3</v>
      </c>
      <c r="H7" s="36">
        <v>0</v>
      </c>
      <c r="I7" s="36">
        <v>0</v>
      </c>
      <c r="J7" s="36">
        <v>0</v>
      </c>
      <c r="K7" s="36">
        <v>0</v>
      </c>
      <c r="L7" s="36">
        <v>1.86376588233186E-3</v>
      </c>
      <c r="M7" s="36">
        <v>1.6747629222543099E-2</v>
      </c>
    </row>
    <row r="8" spans="1:14" x14ac:dyDescent="0.2">
      <c r="A8" t="s">
        <v>7559</v>
      </c>
      <c r="B8" s="36">
        <v>0</v>
      </c>
      <c r="C8" s="36">
        <v>0</v>
      </c>
      <c r="D8" s="36">
        <v>0</v>
      </c>
      <c r="E8" s="36">
        <v>0</v>
      </c>
      <c r="F8" s="36">
        <v>0</v>
      </c>
      <c r="G8" s="36">
        <v>0</v>
      </c>
      <c r="H8" s="36">
        <v>0</v>
      </c>
      <c r="I8" s="36">
        <v>0</v>
      </c>
      <c r="J8" s="36">
        <v>0</v>
      </c>
      <c r="K8" s="36">
        <v>0</v>
      </c>
      <c r="L8" s="36">
        <v>0</v>
      </c>
      <c r="M8" s="36">
        <v>3.01080974787291E-3</v>
      </c>
    </row>
    <row r="9" spans="1:14" x14ac:dyDescent="0.2">
      <c r="A9" t="s">
        <v>7560</v>
      </c>
      <c r="B9" s="36">
        <v>5.9124511014264303E-2</v>
      </c>
      <c r="C9" s="36">
        <v>0</v>
      </c>
      <c r="D9" s="36">
        <v>0</v>
      </c>
      <c r="E9" s="36">
        <v>1.7802737900462901E-3</v>
      </c>
      <c r="F9" s="36">
        <v>1.23035821000457E-2</v>
      </c>
      <c r="G9" s="36">
        <v>0</v>
      </c>
      <c r="H9" s="36">
        <v>0</v>
      </c>
      <c r="I9" s="36">
        <v>0</v>
      </c>
      <c r="J9" s="36">
        <v>0</v>
      </c>
      <c r="K9" s="36">
        <v>0</v>
      </c>
      <c r="L9" s="36">
        <v>0</v>
      </c>
      <c r="M9" s="36">
        <v>2.7285463340098199E-3</v>
      </c>
    </row>
    <row r="10" spans="1:14" x14ac:dyDescent="0.2">
      <c r="A10" t="s">
        <v>7561</v>
      </c>
      <c r="B10" s="36">
        <v>0</v>
      </c>
      <c r="C10" s="36">
        <v>0</v>
      </c>
      <c r="D10" s="36">
        <v>0</v>
      </c>
      <c r="E10" s="36">
        <v>9.2360068806912696E-4</v>
      </c>
      <c r="F10" s="36">
        <v>0</v>
      </c>
      <c r="G10" s="36">
        <v>0</v>
      </c>
      <c r="H10" s="36">
        <v>0</v>
      </c>
      <c r="I10" s="36">
        <v>0</v>
      </c>
      <c r="J10" s="36">
        <v>0</v>
      </c>
      <c r="K10" s="36">
        <v>0</v>
      </c>
      <c r="L10" s="36">
        <v>0</v>
      </c>
      <c r="M10" s="36">
        <v>0</v>
      </c>
    </row>
    <row r="11" spans="1:14" x14ac:dyDescent="0.2">
      <c r="A11" t="s">
        <v>7562</v>
      </c>
      <c r="B11" s="36">
        <v>0</v>
      </c>
      <c r="C11" s="36">
        <v>0</v>
      </c>
      <c r="D11" s="36">
        <v>3.0898612249284601E-3</v>
      </c>
      <c r="E11" s="36">
        <v>0</v>
      </c>
      <c r="F11" s="36">
        <v>0</v>
      </c>
      <c r="G11" s="36">
        <v>0</v>
      </c>
      <c r="H11" s="36">
        <v>0</v>
      </c>
      <c r="I11" s="36">
        <v>0</v>
      </c>
      <c r="J11" s="36">
        <v>0</v>
      </c>
      <c r="K11" s="36">
        <v>0</v>
      </c>
      <c r="L11" s="36">
        <v>0</v>
      </c>
      <c r="M11" s="36">
        <v>0</v>
      </c>
    </row>
    <row r="12" spans="1:14" x14ac:dyDescent="0.2">
      <c r="A12" t="s">
        <v>7563</v>
      </c>
      <c r="B12" s="36">
        <v>0</v>
      </c>
      <c r="C12" s="36">
        <v>0</v>
      </c>
      <c r="D12" s="36">
        <v>0</v>
      </c>
      <c r="E12" s="36">
        <v>2.67710344367863E-5</v>
      </c>
      <c r="F12" s="36">
        <v>0</v>
      </c>
      <c r="G12" s="36">
        <v>0</v>
      </c>
      <c r="H12" s="36">
        <v>0</v>
      </c>
      <c r="I12" s="36">
        <v>0</v>
      </c>
      <c r="J12" s="36">
        <v>0</v>
      </c>
      <c r="K12" s="36">
        <v>0</v>
      </c>
      <c r="L12" s="36">
        <v>0</v>
      </c>
      <c r="M12" s="36">
        <v>0</v>
      </c>
    </row>
    <row r="13" spans="1:14" x14ac:dyDescent="0.2">
      <c r="A13" t="s">
        <v>991</v>
      </c>
      <c r="B13" s="36">
        <v>0</v>
      </c>
      <c r="C13" s="36">
        <v>0</v>
      </c>
      <c r="D13" s="36">
        <v>0</v>
      </c>
      <c r="E13" s="36">
        <v>0</v>
      </c>
      <c r="F13" s="36">
        <v>0</v>
      </c>
      <c r="G13" s="36">
        <v>0</v>
      </c>
      <c r="H13" s="36">
        <v>0</v>
      </c>
      <c r="I13" s="36">
        <v>0</v>
      </c>
      <c r="J13" s="36">
        <v>0</v>
      </c>
      <c r="K13" s="36">
        <v>0</v>
      </c>
      <c r="L13" s="36">
        <v>0</v>
      </c>
      <c r="M13" s="36">
        <v>1.43013463023963E-2</v>
      </c>
    </row>
    <row r="14" spans="1:14" x14ac:dyDescent="0.2">
      <c r="A14" t="s">
        <v>990</v>
      </c>
      <c r="B14" s="36">
        <v>0</v>
      </c>
      <c r="C14" s="36">
        <v>0</v>
      </c>
      <c r="D14" s="36">
        <v>0</v>
      </c>
      <c r="E14" s="36">
        <v>0</v>
      </c>
      <c r="F14" s="36">
        <v>0</v>
      </c>
      <c r="G14" s="36">
        <v>0</v>
      </c>
      <c r="H14" s="36">
        <v>0</v>
      </c>
      <c r="I14" s="36">
        <v>0</v>
      </c>
      <c r="J14" s="36">
        <v>0</v>
      </c>
      <c r="K14" s="36">
        <v>0</v>
      </c>
      <c r="L14" s="36">
        <v>0</v>
      </c>
      <c r="M14" s="36">
        <v>7.5270243696822804E-4</v>
      </c>
    </row>
    <row r="15" spans="1:14" x14ac:dyDescent="0.2">
      <c r="A15" t="s">
        <v>7564</v>
      </c>
      <c r="B15" s="36">
        <v>0</v>
      </c>
      <c r="C15" s="36">
        <v>0</v>
      </c>
      <c r="D15" s="36">
        <v>0</v>
      </c>
      <c r="E15" s="36">
        <v>0</v>
      </c>
      <c r="F15" s="36">
        <v>0</v>
      </c>
      <c r="G15" s="36">
        <v>0.14076279139140799</v>
      </c>
      <c r="H15" s="36">
        <v>0</v>
      </c>
      <c r="I15" s="36">
        <v>0</v>
      </c>
      <c r="J15" s="36">
        <v>0</v>
      </c>
      <c r="K15" s="36">
        <v>0</v>
      </c>
      <c r="L15" s="36">
        <v>0</v>
      </c>
      <c r="M15" s="36">
        <v>0</v>
      </c>
      <c r="N15" s="17"/>
    </row>
    <row r="16" spans="1:14" x14ac:dyDescent="0.2">
      <c r="A16" t="s">
        <v>8084</v>
      </c>
      <c r="B16" s="36">
        <v>0</v>
      </c>
      <c r="C16" s="36">
        <v>0</v>
      </c>
      <c r="D16" s="36">
        <v>0</v>
      </c>
      <c r="E16" s="36">
        <v>1.0822190671070901E-2</v>
      </c>
      <c r="F16" s="36">
        <v>0</v>
      </c>
      <c r="G16" s="36">
        <v>1.6779670496988999E-2</v>
      </c>
      <c r="H16" s="36">
        <v>0</v>
      </c>
      <c r="I16" s="36">
        <v>0</v>
      </c>
      <c r="J16" s="36">
        <v>0</v>
      </c>
      <c r="K16" s="36">
        <v>8.1236165392088999E-3</v>
      </c>
      <c r="L16" s="36">
        <v>2.3153706922815001E-2</v>
      </c>
      <c r="M16" s="36">
        <v>0.22599890669971001</v>
      </c>
      <c r="N16" s="17"/>
    </row>
    <row r="17" spans="1:14" x14ac:dyDescent="0.2">
      <c r="A17" t="s">
        <v>7504</v>
      </c>
      <c r="B17" s="36">
        <v>0</v>
      </c>
      <c r="C17" s="36">
        <v>0</v>
      </c>
      <c r="D17" s="36">
        <v>0</v>
      </c>
      <c r="E17" s="36">
        <v>1.67318965229914E-5</v>
      </c>
      <c r="F17" s="36">
        <v>0</v>
      </c>
      <c r="G17" s="36">
        <v>0</v>
      </c>
      <c r="H17" s="36">
        <v>0</v>
      </c>
      <c r="I17" s="36">
        <v>0</v>
      </c>
      <c r="J17" s="36">
        <v>0</v>
      </c>
      <c r="K17" s="36">
        <v>0</v>
      </c>
      <c r="L17" s="36">
        <v>0</v>
      </c>
      <c r="M17" s="36">
        <v>7.6211121743033003E-3</v>
      </c>
      <c r="N17" s="17"/>
    </row>
    <row r="18" spans="1:14" x14ac:dyDescent="0.2">
      <c r="A18" t="s">
        <v>7565</v>
      </c>
      <c r="B18" s="36">
        <v>0</v>
      </c>
      <c r="C18" s="36">
        <v>0</v>
      </c>
      <c r="D18" s="36">
        <v>0</v>
      </c>
      <c r="E18" s="36">
        <v>9.7044999833350296E-5</v>
      </c>
      <c r="F18" s="36">
        <v>0</v>
      </c>
      <c r="G18" s="36">
        <v>0</v>
      </c>
      <c r="H18" s="36">
        <v>0</v>
      </c>
      <c r="I18" s="36">
        <v>0</v>
      </c>
      <c r="J18" s="36">
        <v>0</v>
      </c>
      <c r="K18" s="36">
        <v>0</v>
      </c>
      <c r="L18" s="36">
        <v>0</v>
      </c>
      <c r="M18" s="36">
        <v>2.8884956018655698E-2</v>
      </c>
      <c r="N18" s="17"/>
    </row>
    <row r="19" spans="1:14" x14ac:dyDescent="0.2">
      <c r="A19" t="s">
        <v>7566</v>
      </c>
      <c r="B19" s="36">
        <v>0</v>
      </c>
      <c r="C19" s="36">
        <v>0</v>
      </c>
      <c r="D19" s="36">
        <v>0</v>
      </c>
      <c r="E19" s="36">
        <v>0</v>
      </c>
      <c r="F19" s="36">
        <v>0</v>
      </c>
      <c r="G19" s="36">
        <v>0</v>
      </c>
      <c r="H19" s="36">
        <v>0</v>
      </c>
      <c r="I19" s="36">
        <v>0</v>
      </c>
      <c r="J19" s="36">
        <v>0</v>
      </c>
      <c r="K19" s="36">
        <v>0</v>
      </c>
      <c r="L19" s="36">
        <v>0</v>
      </c>
      <c r="M19" s="36">
        <v>9.40878046210284E-4</v>
      </c>
      <c r="N19" s="17"/>
    </row>
    <row r="20" spans="1:14" x14ac:dyDescent="0.2">
      <c r="A20" t="s">
        <v>7505</v>
      </c>
      <c r="B20" s="36">
        <v>0</v>
      </c>
      <c r="C20" s="36">
        <v>0</v>
      </c>
      <c r="D20" s="36">
        <v>0</v>
      </c>
      <c r="E20" s="36">
        <v>1.6718511005772999E-2</v>
      </c>
      <c r="F20" s="36">
        <v>2.4607164200091399E-2</v>
      </c>
      <c r="G20" s="36">
        <v>0</v>
      </c>
      <c r="H20" s="36">
        <v>0.14986281788209299</v>
      </c>
      <c r="I20" s="36">
        <v>0</v>
      </c>
      <c r="J20" s="36">
        <v>0</v>
      </c>
      <c r="K20" s="36">
        <v>3.55778826534696E-4</v>
      </c>
      <c r="L20" s="36">
        <v>3.5841651583305001E-4</v>
      </c>
      <c r="M20" s="36">
        <v>0</v>
      </c>
      <c r="N20" s="17"/>
    </row>
    <row r="21" spans="1:14" x14ac:dyDescent="0.2">
      <c r="A21" t="s">
        <v>7567</v>
      </c>
      <c r="B21" s="36">
        <v>1.97081703380881E-2</v>
      </c>
      <c r="C21" s="36">
        <v>0</v>
      </c>
      <c r="D21" s="36">
        <v>3.3585448097048498E-3</v>
      </c>
      <c r="E21" s="36">
        <v>0.23806811648773099</v>
      </c>
      <c r="F21" s="36">
        <v>3.9107814532288101</v>
      </c>
      <c r="G21" s="36">
        <v>0.22155379748802101</v>
      </c>
      <c r="H21" s="36">
        <v>2.5361399949277201</v>
      </c>
      <c r="I21" s="36">
        <v>0</v>
      </c>
      <c r="J21" s="36">
        <v>3.1666790850160199E-2</v>
      </c>
      <c r="K21" s="36">
        <v>0.51892318399121795</v>
      </c>
      <c r="L21" s="36">
        <v>5.63430762889554E-2</v>
      </c>
      <c r="M21" s="36">
        <v>9.4840507057996695E-2</v>
      </c>
      <c r="N21" s="17"/>
    </row>
    <row r="22" spans="1:14" x14ac:dyDescent="0.2">
      <c r="A22" t="s">
        <v>16</v>
      </c>
      <c r="B22" s="36">
        <v>0.69573559816156205</v>
      </c>
      <c r="C22" s="36">
        <v>0</v>
      </c>
      <c r="D22" s="36">
        <v>5.2796324408560302E-2</v>
      </c>
      <c r="E22" s="36">
        <v>6.9919249190276603E-2</v>
      </c>
      <c r="F22" s="36">
        <v>0</v>
      </c>
      <c r="G22" s="36">
        <v>0.83929425948828196</v>
      </c>
      <c r="H22" s="36">
        <v>0</v>
      </c>
      <c r="I22" s="36">
        <v>8.8733041832818396E-2</v>
      </c>
      <c r="J22" s="36">
        <v>3.5392295656061397E-2</v>
      </c>
      <c r="K22" s="36">
        <v>0</v>
      </c>
      <c r="L22" s="36">
        <v>0.29339975986093397</v>
      </c>
      <c r="M22" s="36">
        <v>0.78365732468854599</v>
      </c>
      <c r="N22" s="17"/>
    </row>
    <row r="23" spans="1:14" x14ac:dyDescent="0.2">
      <c r="A23" t="s">
        <v>1282</v>
      </c>
      <c r="B23" s="36">
        <v>0</v>
      </c>
      <c r="C23" s="36">
        <v>0</v>
      </c>
      <c r="D23" s="36">
        <v>4.0302537716458203E-3</v>
      </c>
      <c r="E23" s="36">
        <v>1.36331492869334E-2</v>
      </c>
      <c r="F23" s="36">
        <v>0</v>
      </c>
      <c r="G23" s="36">
        <v>1.11864469979927E-2</v>
      </c>
      <c r="H23" s="36">
        <v>0</v>
      </c>
      <c r="I23" s="36">
        <v>0</v>
      </c>
      <c r="J23" s="36">
        <v>0</v>
      </c>
      <c r="K23" s="36">
        <v>0</v>
      </c>
      <c r="L23" s="36">
        <v>0</v>
      </c>
      <c r="M23" s="36">
        <v>0.118456546017875</v>
      </c>
    </row>
    <row r="24" spans="1:14" x14ac:dyDescent="0.2">
      <c r="A24" t="s">
        <v>3216</v>
      </c>
      <c r="B24" s="36">
        <v>0</v>
      </c>
      <c r="C24" s="36">
        <v>0</v>
      </c>
      <c r="D24" s="36">
        <v>3.4928866020930501E-3</v>
      </c>
      <c r="E24" s="36">
        <v>2.20191758242567E-3</v>
      </c>
      <c r="F24" s="36">
        <v>0</v>
      </c>
      <c r="G24" s="36">
        <v>5.59322349899633E-3</v>
      </c>
      <c r="H24" s="36">
        <v>6.1482181695217504E-3</v>
      </c>
      <c r="I24" s="36">
        <v>0</v>
      </c>
      <c r="J24" s="36">
        <v>1.6764771626555399E-2</v>
      </c>
      <c r="K24" s="36">
        <v>0</v>
      </c>
      <c r="L24" s="36">
        <v>1.0035662443325401E-3</v>
      </c>
      <c r="M24" s="36">
        <v>2.91672194325188E-2</v>
      </c>
    </row>
    <row r="25" spans="1:14" x14ac:dyDescent="0.2">
      <c r="A25" t="s">
        <v>7568</v>
      </c>
      <c r="B25" s="36">
        <v>0</v>
      </c>
      <c r="C25" s="36">
        <v>0</v>
      </c>
      <c r="D25" s="36">
        <v>0</v>
      </c>
      <c r="E25" s="36">
        <v>2.2420741340808499E-3</v>
      </c>
      <c r="F25" s="36">
        <v>0</v>
      </c>
      <c r="G25" s="36">
        <v>0</v>
      </c>
      <c r="H25" s="36">
        <v>0</v>
      </c>
      <c r="I25" s="36">
        <v>0</v>
      </c>
      <c r="J25" s="36">
        <v>0</v>
      </c>
      <c r="K25" s="36">
        <v>0</v>
      </c>
      <c r="L25" s="36">
        <v>0</v>
      </c>
      <c r="M25" s="36">
        <v>1.34545560608071E-2</v>
      </c>
    </row>
    <row r="26" spans="1:14" x14ac:dyDescent="0.2">
      <c r="A26" t="s">
        <v>7520</v>
      </c>
      <c r="B26" s="36">
        <v>1.6361499903318401E-2</v>
      </c>
      <c r="C26" s="36">
        <v>0</v>
      </c>
      <c r="D26" s="36">
        <v>2.82117764015207E-3</v>
      </c>
      <c r="E26" s="36">
        <v>1.3820546527990899E-3</v>
      </c>
      <c r="F26" s="36">
        <v>0</v>
      </c>
      <c r="G26" s="36">
        <v>0.35796630393576501</v>
      </c>
      <c r="H26" s="36">
        <v>0</v>
      </c>
      <c r="I26" s="36">
        <v>8.9802114625984905E-2</v>
      </c>
      <c r="J26" s="36">
        <v>0</v>
      </c>
      <c r="K26" s="36">
        <v>0</v>
      </c>
      <c r="L26" s="36">
        <v>2.7239655203311801E-3</v>
      </c>
      <c r="M26" s="36">
        <v>5.6452682772617103E-3</v>
      </c>
    </row>
    <row r="27" spans="1:14" x14ac:dyDescent="0.2">
      <c r="A27" t="s">
        <v>7569</v>
      </c>
      <c r="B27" s="36">
        <v>0</v>
      </c>
      <c r="C27" s="36">
        <v>0</v>
      </c>
      <c r="D27" s="36">
        <v>3.3048080927495699E-2</v>
      </c>
      <c r="E27" s="36">
        <v>6.2744611961217901E-3</v>
      </c>
      <c r="F27" s="36">
        <v>0</v>
      </c>
      <c r="G27" s="36">
        <v>0</v>
      </c>
      <c r="H27" s="36">
        <v>0</v>
      </c>
      <c r="I27" s="36">
        <v>0</v>
      </c>
      <c r="J27" s="36">
        <v>0</v>
      </c>
      <c r="K27" s="36">
        <v>0</v>
      </c>
      <c r="L27" s="36">
        <v>9.5338793211591204E-3</v>
      </c>
      <c r="M27" s="36">
        <v>8.2232741238778898E-2</v>
      </c>
    </row>
    <row r="28" spans="1:14" x14ac:dyDescent="0.2">
      <c r="A28" t="s">
        <v>1354</v>
      </c>
      <c r="B28" s="36">
        <v>0</v>
      </c>
      <c r="C28" s="36">
        <v>0</v>
      </c>
      <c r="D28" s="36">
        <v>0</v>
      </c>
      <c r="E28" s="36">
        <v>3.07866896023042E-3</v>
      </c>
      <c r="F28" s="36">
        <v>0</v>
      </c>
      <c r="G28" s="36">
        <v>0</v>
      </c>
      <c r="H28" s="36">
        <v>0</v>
      </c>
      <c r="I28" s="36">
        <v>0.536674542169576</v>
      </c>
      <c r="J28" s="36">
        <v>0</v>
      </c>
      <c r="K28" s="36">
        <v>0</v>
      </c>
      <c r="L28" s="36">
        <v>0</v>
      </c>
      <c r="M28" s="36">
        <v>5.3630048633986202E-3</v>
      </c>
    </row>
    <row r="29" spans="1:14" x14ac:dyDescent="0.2">
      <c r="A29" t="s">
        <v>7570</v>
      </c>
      <c r="B29" s="36">
        <v>0.18183576028915199</v>
      </c>
      <c r="C29" s="36">
        <v>1.22327151734599E-3</v>
      </c>
      <c r="D29" s="36">
        <v>1.5986673294195099E-2</v>
      </c>
      <c r="E29" s="36">
        <v>1.9475927552762E-2</v>
      </c>
      <c r="F29" s="36">
        <v>0</v>
      </c>
      <c r="G29" s="36">
        <v>2.6033348041439601</v>
      </c>
      <c r="H29" s="36">
        <v>1.07593817966631E-2</v>
      </c>
      <c r="I29" s="36">
        <v>4.3831984519825999E-2</v>
      </c>
      <c r="J29" s="36">
        <v>1.29461292005067</v>
      </c>
      <c r="K29" s="36">
        <v>2.0951419784821E-3</v>
      </c>
      <c r="L29" s="36">
        <v>1.0035662443325401E-3</v>
      </c>
      <c r="M29" s="36">
        <v>4.87374827936927E-2</v>
      </c>
    </row>
    <row r="30" spans="1:14" x14ac:dyDescent="0.2">
      <c r="A30" t="s">
        <v>7571</v>
      </c>
      <c r="B30" s="36">
        <v>0</v>
      </c>
      <c r="C30" s="36">
        <v>0</v>
      </c>
      <c r="D30" s="36">
        <v>2.4181522629874901E-3</v>
      </c>
      <c r="E30" s="36">
        <v>2.5432482714947001E-4</v>
      </c>
      <c r="F30" s="36">
        <v>0</v>
      </c>
      <c r="G30" s="36">
        <v>6.8361620543288398E-3</v>
      </c>
      <c r="H30" s="36">
        <v>0</v>
      </c>
      <c r="I30" s="36">
        <v>0</v>
      </c>
      <c r="J30" s="36">
        <v>1.6764771626555399E-2</v>
      </c>
      <c r="K30" s="36">
        <v>0</v>
      </c>
      <c r="L30" s="36">
        <v>0</v>
      </c>
      <c r="M30" s="36">
        <v>1.1666887773007501E-2</v>
      </c>
    </row>
    <row r="31" spans="1:14" x14ac:dyDescent="0.2">
      <c r="A31" t="s">
        <v>7572</v>
      </c>
      <c r="B31" s="36">
        <v>0</v>
      </c>
      <c r="C31" s="36">
        <v>0.124773694769291</v>
      </c>
      <c r="D31" s="36">
        <v>0</v>
      </c>
      <c r="E31" s="36">
        <v>0</v>
      </c>
      <c r="F31" s="36">
        <v>0</v>
      </c>
      <c r="G31" s="36">
        <v>0</v>
      </c>
      <c r="H31" s="36">
        <v>0</v>
      </c>
      <c r="I31" s="36">
        <v>0</v>
      </c>
      <c r="J31" s="36">
        <v>0</v>
      </c>
      <c r="K31" s="36">
        <v>0</v>
      </c>
      <c r="L31" s="36">
        <v>0</v>
      </c>
      <c r="M31" s="36">
        <v>0</v>
      </c>
    </row>
    <row r="32" spans="1:14" x14ac:dyDescent="0.2">
      <c r="A32" t="s">
        <v>7573</v>
      </c>
      <c r="B32" s="36">
        <v>0</v>
      </c>
      <c r="C32" s="36">
        <v>0</v>
      </c>
      <c r="D32" s="36">
        <v>9.2695836747853904E-3</v>
      </c>
      <c r="E32" s="36">
        <v>1.6842327040043199E-2</v>
      </c>
      <c r="F32" s="36">
        <v>0</v>
      </c>
      <c r="G32" s="36">
        <v>8.0791006096613601E-3</v>
      </c>
      <c r="H32" s="36">
        <v>0</v>
      </c>
      <c r="I32" s="36">
        <v>0</v>
      </c>
      <c r="J32" s="36">
        <v>2.2353028835407199E-2</v>
      </c>
      <c r="K32" s="36">
        <v>0</v>
      </c>
      <c r="L32" s="36">
        <v>6.2364473754950604E-3</v>
      </c>
      <c r="M32" s="36">
        <v>3.7164682825306203E-2</v>
      </c>
    </row>
    <row r="33" spans="1:13" x14ac:dyDescent="0.2">
      <c r="A33" t="s">
        <v>7574</v>
      </c>
      <c r="B33" s="36">
        <v>0</v>
      </c>
      <c r="C33" s="36">
        <v>0</v>
      </c>
      <c r="D33" s="36">
        <v>2.9555194325402699E-3</v>
      </c>
      <c r="E33" s="36">
        <v>3.5806258559201698E-3</v>
      </c>
      <c r="F33" s="36">
        <v>0</v>
      </c>
      <c r="G33" s="36">
        <v>0</v>
      </c>
      <c r="H33" s="36">
        <v>0</v>
      </c>
      <c r="I33" s="36">
        <v>0</v>
      </c>
      <c r="J33" s="36">
        <v>0</v>
      </c>
      <c r="K33" s="36">
        <v>4.7437176871292899E-4</v>
      </c>
      <c r="L33" s="36">
        <v>5.4479310406623498E-3</v>
      </c>
      <c r="M33" s="36">
        <v>5.9087141302005902E-2</v>
      </c>
    </row>
    <row r="34" spans="1:13" x14ac:dyDescent="0.2">
      <c r="A34" t="s">
        <v>1334</v>
      </c>
      <c r="B34" s="36">
        <v>0</v>
      </c>
      <c r="C34" s="36">
        <v>0</v>
      </c>
      <c r="D34" s="36">
        <v>1.4777597162701299E-3</v>
      </c>
      <c r="E34" s="36">
        <v>3.9587667173397699E-3</v>
      </c>
      <c r="F34" s="36">
        <v>0</v>
      </c>
      <c r="G34" s="36">
        <v>1.18079162756589E-2</v>
      </c>
      <c r="H34" s="36">
        <v>0</v>
      </c>
      <c r="I34" s="36">
        <v>0</v>
      </c>
      <c r="J34" s="36">
        <v>0</v>
      </c>
      <c r="K34" s="36">
        <v>0</v>
      </c>
      <c r="L34" s="36">
        <v>1.2902994569989801E-3</v>
      </c>
      <c r="M34" s="36">
        <v>6.3979707142299298E-3</v>
      </c>
    </row>
    <row r="35" spans="1:13" x14ac:dyDescent="0.2">
      <c r="A35" t="s">
        <v>1335</v>
      </c>
      <c r="B35" s="36">
        <v>0</v>
      </c>
      <c r="C35" s="36">
        <v>0</v>
      </c>
      <c r="D35" s="36">
        <v>0</v>
      </c>
      <c r="E35" s="36">
        <v>1.70665344534513E-4</v>
      </c>
      <c r="F35" s="36">
        <v>0</v>
      </c>
      <c r="G35" s="36">
        <v>0</v>
      </c>
      <c r="H35" s="36">
        <v>0</v>
      </c>
      <c r="I35" s="36">
        <v>0</v>
      </c>
      <c r="J35" s="36">
        <v>0</v>
      </c>
      <c r="K35" s="36">
        <v>0</v>
      </c>
      <c r="L35" s="36">
        <v>0</v>
      </c>
      <c r="M35" s="36">
        <v>6.3979707142299298E-3</v>
      </c>
    </row>
    <row r="36" spans="1:13" x14ac:dyDescent="0.2">
      <c r="A36" t="s">
        <v>7521</v>
      </c>
      <c r="B36" s="36">
        <v>0.12754532879177799</v>
      </c>
      <c r="C36" s="36">
        <v>0</v>
      </c>
      <c r="D36" s="36">
        <v>2.3241130083157601E-2</v>
      </c>
      <c r="E36" s="36">
        <v>3.2761053392017202E-3</v>
      </c>
      <c r="F36" s="36">
        <v>1.40612366857665E-2</v>
      </c>
      <c r="G36" s="36">
        <v>1.6779670496988999E-2</v>
      </c>
      <c r="H36" s="36">
        <v>0</v>
      </c>
      <c r="I36" s="36">
        <v>0</v>
      </c>
      <c r="J36" s="36">
        <v>0</v>
      </c>
      <c r="K36" s="36">
        <v>0</v>
      </c>
      <c r="L36" s="36">
        <v>0.14014085769072199</v>
      </c>
      <c r="M36" s="36">
        <v>7.1318555902739597E-2</v>
      </c>
    </row>
    <row r="37" spans="1:13" x14ac:dyDescent="0.2">
      <c r="A37" t="s">
        <v>7575</v>
      </c>
      <c r="B37" s="36">
        <v>7.6601567729172607E-2</v>
      </c>
      <c r="C37" s="36">
        <v>0</v>
      </c>
      <c r="D37" s="36">
        <v>1.12511251125113</v>
      </c>
      <c r="E37" s="36">
        <v>3.3266356667011603E-2</v>
      </c>
      <c r="F37" s="36">
        <v>0</v>
      </c>
      <c r="G37" s="36">
        <v>9.3841860927605006E-2</v>
      </c>
      <c r="H37" s="36">
        <v>0</v>
      </c>
      <c r="I37" s="36">
        <v>0</v>
      </c>
      <c r="J37" s="36">
        <v>0</v>
      </c>
      <c r="K37" s="36">
        <v>1.24522589287144E-3</v>
      </c>
      <c r="L37" s="36">
        <v>0.40307521370584798</v>
      </c>
      <c r="M37" s="36">
        <v>0.44051910123565502</v>
      </c>
    </row>
    <row r="38" spans="1:13" x14ac:dyDescent="0.2">
      <c r="A38" t="s">
        <v>7576</v>
      </c>
      <c r="B38" s="36">
        <v>0</v>
      </c>
      <c r="C38" s="36">
        <v>0</v>
      </c>
      <c r="D38" s="36">
        <v>0</v>
      </c>
      <c r="E38" s="36">
        <v>1.00391379137949E-4</v>
      </c>
      <c r="F38" s="36">
        <v>0</v>
      </c>
      <c r="G38" s="36">
        <v>0</v>
      </c>
      <c r="H38" s="36">
        <v>0</v>
      </c>
      <c r="I38" s="36">
        <v>0</v>
      </c>
      <c r="J38" s="36">
        <v>0</v>
      </c>
      <c r="K38" s="36">
        <v>9.6850902778889596E-4</v>
      </c>
      <c r="L38" s="36">
        <v>0</v>
      </c>
      <c r="M38" s="36">
        <v>0</v>
      </c>
    </row>
    <row r="39" spans="1:13" x14ac:dyDescent="0.2">
      <c r="A39" t="s">
        <v>7577</v>
      </c>
      <c r="B39" s="36">
        <v>0</v>
      </c>
      <c r="C39" s="36">
        <v>0</v>
      </c>
      <c r="D39" s="36">
        <v>0</v>
      </c>
      <c r="E39" s="36">
        <v>5.0195689568974299E-5</v>
      </c>
      <c r="F39" s="36">
        <v>0</v>
      </c>
      <c r="G39" s="36">
        <v>0</v>
      </c>
      <c r="H39" s="36">
        <v>0</v>
      </c>
      <c r="I39" s="36">
        <v>0</v>
      </c>
      <c r="J39" s="36">
        <v>0</v>
      </c>
      <c r="K39" s="36">
        <v>2.9648235544558002E-4</v>
      </c>
      <c r="L39" s="36">
        <v>0</v>
      </c>
      <c r="M39" s="36">
        <v>0</v>
      </c>
    </row>
    <row r="40" spans="1:13" x14ac:dyDescent="0.2">
      <c r="A40" t="s">
        <v>7578</v>
      </c>
      <c r="B40" s="36">
        <v>9.0360101738781201E-2</v>
      </c>
      <c r="C40" s="36">
        <v>0</v>
      </c>
      <c r="D40" s="36">
        <v>6.04538065746873E-3</v>
      </c>
      <c r="E40" s="36">
        <v>0.189719628294895</v>
      </c>
      <c r="F40" s="36">
        <v>1.34753518238596E-2</v>
      </c>
      <c r="G40" s="36">
        <v>0</v>
      </c>
      <c r="H40" s="36">
        <v>0.100677072525919</v>
      </c>
      <c r="I40" s="36">
        <v>3.8486620553993503E-2</v>
      </c>
      <c r="J40" s="36">
        <v>0</v>
      </c>
      <c r="K40" s="36">
        <v>0.56108297493557902</v>
      </c>
      <c r="L40" s="36">
        <v>0.109603770541747</v>
      </c>
      <c r="M40" s="36">
        <v>1.0631921922176201E-2</v>
      </c>
    </row>
    <row r="41" spans="1:13" x14ac:dyDescent="0.2">
      <c r="A41" t="s">
        <v>7579</v>
      </c>
      <c r="B41" s="36">
        <v>0</v>
      </c>
      <c r="C41" s="36">
        <v>0</v>
      </c>
      <c r="D41" s="36">
        <v>0</v>
      </c>
      <c r="E41" s="36">
        <v>0</v>
      </c>
      <c r="F41" s="36">
        <v>0</v>
      </c>
      <c r="G41" s="36">
        <v>0</v>
      </c>
      <c r="H41" s="36">
        <v>0</v>
      </c>
      <c r="I41" s="36">
        <v>0</v>
      </c>
      <c r="J41" s="36">
        <v>0</v>
      </c>
      <c r="K41" s="36">
        <v>8.6968157597370197E-4</v>
      </c>
      <c r="L41" s="36">
        <v>0</v>
      </c>
      <c r="M41" s="36">
        <v>0</v>
      </c>
    </row>
    <row r="42" spans="1:13" x14ac:dyDescent="0.2">
      <c r="A42" t="s">
        <v>7580</v>
      </c>
      <c r="B42" s="36">
        <v>0</v>
      </c>
      <c r="C42" s="36">
        <v>0</v>
      </c>
      <c r="D42" s="36">
        <v>0</v>
      </c>
      <c r="E42" s="36">
        <v>8.7005861919555407E-5</v>
      </c>
      <c r="F42" s="36">
        <v>0</v>
      </c>
      <c r="G42" s="36">
        <v>0</v>
      </c>
      <c r="H42" s="36">
        <v>0</v>
      </c>
      <c r="I42" s="36">
        <v>0</v>
      </c>
      <c r="J42" s="36">
        <v>0</v>
      </c>
      <c r="K42" s="36">
        <v>4.3484078798685099E-4</v>
      </c>
      <c r="L42" s="36">
        <v>0</v>
      </c>
      <c r="M42" s="36">
        <v>0</v>
      </c>
    </row>
    <row r="43" spans="1:13" x14ac:dyDescent="0.2">
      <c r="A43" t="s">
        <v>7581</v>
      </c>
      <c r="B43" s="36">
        <v>0</v>
      </c>
      <c r="C43" s="36">
        <v>0</v>
      </c>
      <c r="D43" s="36">
        <v>0</v>
      </c>
      <c r="E43" s="36">
        <v>1.00391379137949E-4</v>
      </c>
      <c r="F43" s="36">
        <v>0</v>
      </c>
      <c r="G43" s="36">
        <v>0</v>
      </c>
      <c r="H43" s="36">
        <v>0</v>
      </c>
      <c r="I43" s="36">
        <v>0</v>
      </c>
      <c r="J43" s="36">
        <v>0</v>
      </c>
      <c r="K43" s="36">
        <v>8.49916085610664E-4</v>
      </c>
      <c r="L43" s="36">
        <v>0</v>
      </c>
      <c r="M43" s="36">
        <v>0</v>
      </c>
    </row>
    <row r="44" spans="1:13" x14ac:dyDescent="0.2">
      <c r="A44" t="s">
        <v>7582</v>
      </c>
      <c r="B44" s="36">
        <v>0</v>
      </c>
      <c r="C44" s="36">
        <v>0</v>
      </c>
      <c r="D44" s="36">
        <v>1.9076534519123601E-2</v>
      </c>
      <c r="E44" s="36">
        <v>0.14955638388110701</v>
      </c>
      <c r="F44" s="36">
        <v>0.100186311386086</v>
      </c>
      <c r="G44" s="36">
        <v>6.4045516409896299</v>
      </c>
      <c r="H44" s="36">
        <v>0.14986281788209299</v>
      </c>
      <c r="I44" s="36">
        <v>9.6216551384983806E-2</v>
      </c>
      <c r="J44" s="36">
        <v>2.95059980627375</v>
      </c>
      <c r="K44" s="36">
        <v>5.29715141729437E-3</v>
      </c>
      <c r="L44" s="36">
        <v>0.11842081683124001</v>
      </c>
      <c r="M44" s="36">
        <v>1.5242224348606601E-2</v>
      </c>
    </row>
    <row r="45" spans="1:13" x14ac:dyDescent="0.2">
      <c r="A45" t="s">
        <v>7583</v>
      </c>
      <c r="B45" s="36">
        <v>0</v>
      </c>
      <c r="C45" s="36">
        <v>0</v>
      </c>
      <c r="D45" s="36">
        <v>3.7750043661082498E-2</v>
      </c>
      <c r="E45" s="36">
        <v>0.13279771632367801</v>
      </c>
      <c r="F45" s="36">
        <v>9.6085117352737795E-2</v>
      </c>
      <c r="G45" s="36">
        <v>2.6875438912677301</v>
      </c>
      <c r="H45" s="36">
        <v>0.13718211790745399</v>
      </c>
      <c r="I45" s="36">
        <v>9.8354696971316796E-2</v>
      </c>
      <c r="J45" s="36">
        <v>2.0602041576633598</v>
      </c>
      <c r="K45" s="36">
        <v>2.2137349206603298E-3</v>
      </c>
      <c r="L45" s="36">
        <v>0.115123384885576</v>
      </c>
      <c r="M45" s="36">
        <v>1.5994926785574799E-2</v>
      </c>
    </row>
    <row r="46" spans="1:13" x14ac:dyDescent="0.2">
      <c r="A46" t="s">
        <v>7584</v>
      </c>
      <c r="B46" s="36">
        <v>0</v>
      </c>
      <c r="C46" s="36">
        <v>0</v>
      </c>
      <c r="D46" s="36">
        <v>1.18220777301611E-2</v>
      </c>
      <c r="E46" s="36">
        <v>5.6714436454331801E-2</v>
      </c>
      <c r="F46" s="36">
        <v>3.8082516023950998E-2</v>
      </c>
      <c r="G46" s="36">
        <v>0.24299448756750699</v>
      </c>
      <c r="H46" s="36">
        <v>4.6880163542603298E-2</v>
      </c>
      <c r="I46" s="36">
        <v>4.4901057312992397E-2</v>
      </c>
      <c r="J46" s="36">
        <v>0.409805528649132</v>
      </c>
      <c r="K46" s="36">
        <v>8.49916085610664E-4</v>
      </c>
      <c r="L46" s="36">
        <v>4.3296715112632403E-2</v>
      </c>
      <c r="M46" s="36">
        <v>9.5028682667238698E-3</v>
      </c>
    </row>
    <row r="47" spans="1:13" x14ac:dyDescent="0.2">
      <c r="A47" t="s">
        <v>7585</v>
      </c>
      <c r="B47" s="36">
        <v>0</v>
      </c>
      <c r="C47" s="36">
        <v>0</v>
      </c>
      <c r="D47" s="36">
        <v>0</v>
      </c>
      <c r="E47" s="36">
        <v>0.154890512492636</v>
      </c>
      <c r="F47" s="36">
        <v>0.115419317795667</v>
      </c>
      <c r="G47" s="36">
        <v>1.1773735465387301</v>
      </c>
      <c r="H47" s="36">
        <v>0.112204981593772</v>
      </c>
      <c r="I47" s="36">
        <v>0.14753204545697499</v>
      </c>
      <c r="J47" s="36">
        <v>1.0803963937113501</v>
      </c>
      <c r="K47" s="36">
        <v>2.0358455073929802E-3</v>
      </c>
      <c r="L47" s="36">
        <v>0.119065966559739</v>
      </c>
      <c r="M47" s="36">
        <v>2.34278633506361E-2</v>
      </c>
    </row>
    <row r="48" spans="1:13" x14ac:dyDescent="0.2">
      <c r="A48" t="s">
        <v>7586</v>
      </c>
      <c r="B48" s="36">
        <v>4.0903749758296002E-3</v>
      </c>
      <c r="C48" s="36">
        <v>0</v>
      </c>
      <c r="D48" s="36">
        <v>8.1948493356798404E-3</v>
      </c>
      <c r="E48" s="36">
        <v>3.73857495909721E-2</v>
      </c>
      <c r="F48" s="36">
        <v>3.1637782542974703E-2</v>
      </c>
      <c r="G48" s="36">
        <v>0.114350347090592</v>
      </c>
      <c r="H48" s="36">
        <v>3.5352254474750003E-2</v>
      </c>
      <c r="I48" s="36">
        <v>4.2762911726659497E-2</v>
      </c>
      <c r="J48" s="36">
        <v>0.23098129796587399</v>
      </c>
      <c r="K48" s="36">
        <v>4.3484078798685099E-4</v>
      </c>
      <c r="L48" s="36">
        <v>2.1863407465816002E-2</v>
      </c>
      <c r="M48" s="36">
        <v>4.6103024264303903E-3</v>
      </c>
    </row>
    <row r="49" spans="1:13" x14ac:dyDescent="0.2">
      <c r="A49" t="s">
        <v>997</v>
      </c>
      <c r="B49" s="36">
        <v>0</v>
      </c>
      <c r="C49" s="36">
        <v>0</v>
      </c>
      <c r="D49" s="36">
        <v>0</v>
      </c>
      <c r="E49" s="36">
        <v>0</v>
      </c>
      <c r="F49" s="36">
        <v>0</v>
      </c>
      <c r="G49" s="36">
        <v>5.9971785294794001E-2</v>
      </c>
      <c r="H49" s="36">
        <v>0</v>
      </c>
      <c r="I49" s="36">
        <v>0</v>
      </c>
      <c r="J49" s="36">
        <v>0</v>
      </c>
      <c r="K49" s="36">
        <v>0</v>
      </c>
      <c r="L49" s="36">
        <v>0</v>
      </c>
      <c r="M49" s="36">
        <v>0</v>
      </c>
    </row>
    <row r="50" spans="1:13" x14ac:dyDescent="0.2">
      <c r="A50" t="s">
        <v>999</v>
      </c>
      <c r="B50" s="36">
        <v>0</v>
      </c>
      <c r="C50" s="36">
        <v>0</v>
      </c>
      <c r="D50" s="36">
        <v>0</v>
      </c>
      <c r="E50" s="36">
        <v>0</v>
      </c>
      <c r="F50" s="36">
        <v>0</v>
      </c>
      <c r="G50" s="36">
        <v>2.26836286348184E-2</v>
      </c>
      <c r="H50" s="36">
        <v>0</v>
      </c>
      <c r="I50" s="36">
        <v>0</v>
      </c>
      <c r="J50" s="36">
        <v>0</v>
      </c>
      <c r="K50" s="36">
        <v>0</v>
      </c>
      <c r="L50" s="36">
        <v>0</v>
      </c>
      <c r="M50" s="36">
        <v>0</v>
      </c>
    </row>
    <row r="51" spans="1:13" x14ac:dyDescent="0.2">
      <c r="A51" t="s">
        <v>1004</v>
      </c>
      <c r="B51" s="36">
        <v>0</v>
      </c>
      <c r="C51" s="36">
        <v>0</v>
      </c>
      <c r="D51" s="36">
        <v>0</v>
      </c>
      <c r="E51" s="36">
        <v>0</v>
      </c>
      <c r="F51" s="36">
        <v>0</v>
      </c>
      <c r="G51" s="36">
        <v>9.7259941954769502E-2</v>
      </c>
      <c r="H51" s="36">
        <v>0</v>
      </c>
      <c r="I51" s="36">
        <v>0</v>
      </c>
      <c r="J51" s="36">
        <v>0</v>
      </c>
      <c r="K51" s="36">
        <v>0</v>
      </c>
      <c r="L51" s="36">
        <v>0</v>
      </c>
      <c r="M51" s="36">
        <v>0</v>
      </c>
    </row>
    <row r="52" spans="1:13" x14ac:dyDescent="0.2">
      <c r="A52" t="s">
        <v>1002</v>
      </c>
      <c r="B52" s="36">
        <v>0</v>
      </c>
      <c r="C52" s="36">
        <v>0</v>
      </c>
      <c r="D52" s="36">
        <v>0</v>
      </c>
      <c r="E52" s="36">
        <v>1.4054793079312799E-4</v>
      </c>
      <c r="F52" s="36">
        <v>0</v>
      </c>
      <c r="G52" s="36">
        <v>5.59322349899633E-3</v>
      </c>
      <c r="H52" s="36">
        <v>0</v>
      </c>
      <c r="I52" s="36">
        <v>0</v>
      </c>
      <c r="J52" s="36">
        <v>0</v>
      </c>
      <c r="K52" s="36">
        <v>0</v>
      </c>
      <c r="L52" s="36">
        <v>0</v>
      </c>
      <c r="M52" s="36">
        <v>0</v>
      </c>
    </row>
    <row r="53" spans="1:13" x14ac:dyDescent="0.2">
      <c r="A53" t="s">
        <v>7587</v>
      </c>
      <c r="B53" s="36">
        <v>0</v>
      </c>
      <c r="C53" s="36">
        <v>0</v>
      </c>
      <c r="D53" s="36">
        <v>0</v>
      </c>
      <c r="E53" s="36">
        <v>0</v>
      </c>
      <c r="F53" s="36">
        <v>0</v>
      </c>
      <c r="G53" s="36">
        <v>0</v>
      </c>
      <c r="H53" s="36">
        <v>0</v>
      </c>
      <c r="I53" s="36">
        <v>0</v>
      </c>
      <c r="J53" s="36">
        <v>0</v>
      </c>
      <c r="K53" s="36">
        <v>1.2056949121453601E-3</v>
      </c>
      <c r="L53" s="36">
        <v>0</v>
      </c>
      <c r="M53" s="36">
        <v>0</v>
      </c>
    </row>
    <row r="54" spans="1:13" x14ac:dyDescent="0.2">
      <c r="A54" t="s">
        <v>7588</v>
      </c>
      <c r="B54" s="36">
        <v>0</v>
      </c>
      <c r="C54" s="36">
        <v>0</v>
      </c>
      <c r="D54" s="36">
        <v>0</v>
      </c>
      <c r="E54" s="36">
        <v>0</v>
      </c>
      <c r="F54" s="36">
        <v>0</v>
      </c>
      <c r="G54" s="36">
        <v>0</v>
      </c>
      <c r="H54" s="36">
        <v>0</v>
      </c>
      <c r="I54" s="36">
        <v>0</v>
      </c>
      <c r="J54" s="36">
        <v>0</v>
      </c>
      <c r="K54" s="36">
        <v>3.0636510062709999E-3</v>
      </c>
      <c r="L54" s="36">
        <v>0</v>
      </c>
      <c r="M54" s="36">
        <v>0</v>
      </c>
    </row>
    <row r="55" spans="1:13" x14ac:dyDescent="0.2">
      <c r="A55" t="s">
        <v>7589</v>
      </c>
      <c r="B55" s="36">
        <v>0</v>
      </c>
      <c r="C55" s="36">
        <v>0</v>
      </c>
      <c r="D55" s="36">
        <v>0</v>
      </c>
      <c r="E55" s="36">
        <v>1.4054793079312799E-4</v>
      </c>
      <c r="F55" s="36">
        <v>0</v>
      </c>
      <c r="G55" s="36">
        <v>0</v>
      </c>
      <c r="H55" s="36">
        <v>0</v>
      </c>
      <c r="I55" s="36">
        <v>0</v>
      </c>
      <c r="J55" s="36">
        <v>0</v>
      </c>
      <c r="K55" s="36">
        <v>0</v>
      </c>
      <c r="L55" s="36">
        <v>0</v>
      </c>
      <c r="M55" s="36">
        <v>0</v>
      </c>
    </row>
    <row r="56" spans="1:13" x14ac:dyDescent="0.2">
      <c r="A56" t="s">
        <v>7590</v>
      </c>
      <c r="B56" s="36">
        <v>0</v>
      </c>
      <c r="C56" s="36">
        <v>0</v>
      </c>
      <c r="D56" s="36">
        <v>0</v>
      </c>
      <c r="E56" s="36">
        <v>2.1416827549428999E-4</v>
      </c>
      <c r="F56" s="36">
        <v>0</v>
      </c>
      <c r="G56" s="36">
        <v>0</v>
      </c>
      <c r="H56" s="36">
        <v>0</v>
      </c>
      <c r="I56" s="36">
        <v>0</v>
      </c>
      <c r="J56" s="36">
        <v>0</v>
      </c>
      <c r="K56" s="36">
        <v>2.6881066893732599E-3</v>
      </c>
      <c r="L56" s="36">
        <v>0</v>
      </c>
      <c r="M56" s="36">
        <v>0</v>
      </c>
    </row>
    <row r="57" spans="1:13" x14ac:dyDescent="0.2">
      <c r="A57" t="s">
        <v>7591</v>
      </c>
      <c r="B57" s="36">
        <v>0</v>
      </c>
      <c r="C57" s="36">
        <v>0</v>
      </c>
      <c r="D57" s="36">
        <v>0</v>
      </c>
      <c r="E57" s="36">
        <v>5.6888448178170901E-5</v>
      </c>
      <c r="F57" s="36">
        <v>0</v>
      </c>
      <c r="G57" s="36">
        <v>0</v>
      </c>
      <c r="H57" s="36">
        <v>0</v>
      </c>
      <c r="I57" s="36">
        <v>0</v>
      </c>
      <c r="J57" s="36">
        <v>0</v>
      </c>
      <c r="K57" s="36">
        <v>9.8827451815193491E-4</v>
      </c>
      <c r="L57" s="36">
        <v>0</v>
      </c>
      <c r="M57" s="36">
        <v>0</v>
      </c>
    </row>
    <row r="58" spans="1:13" x14ac:dyDescent="0.2">
      <c r="A58" t="s">
        <v>7592</v>
      </c>
      <c r="B58" s="36">
        <v>0</v>
      </c>
      <c r="C58" s="36">
        <v>0</v>
      </c>
      <c r="D58" s="36">
        <v>0</v>
      </c>
      <c r="E58" s="36">
        <v>0</v>
      </c>
      <c r="F58" s="36">
        <v>0</v>
      </c>
      <c r="G58" s="36">
        <v>0</v>
      </c>
      <c r="H58" s="36">
        <v>0</v>
      </c>
      <c r="I58" s="36">
        <v>0</v>
      </c>
      <c r="J58" s="36">
        <v>0</v>
      </c>
      <c r="K58" s="36">
        <v>1.02780549887801E-3</v>
      </c>
      <c r="L58" s="36">
        <v>0</v>
      </c>
      <c r="M58" s="36">
        <v>0</v>
      </c>
    </row>
    <row r="59" spans="1:13" x14ac:dyDescent="0.2">
      <c r="A59" t="s">
        <v>7593</v>
      </c>
      <c r="B59" s="36">
        <v>0</v>
      </c>
      <c r="C59" s="36">
        <v>0</v>
      </c>
      <c r="D59" s="36">
        <v>0</v>
      </c>
      <c r="E59" s="36">
        <v>1.50587068706923E-4</v>
      </c>
      <c r="F59" s="36">
        <v>0</v>
      </c>
      <c r="G59" s="36">
        <v>0</v>
      </c>
      <c r="H59" s="36">
        <v>0</v>
      </c>
      <c r="I59" s="36">
        <v>0</v>
      </c>
      <c r="J59" s="36">
        <v>0</v>
      </c>
      <c r="K59" s="36">
        <v>9.0921255669977998E-4</v>
      </c>
      <c r="L59" s="36">
        <v>0</v>
      </c>
      <c r="M59" s="36">
        <v>0</v>
      </c>
    </row>
    <row r="60" spans="1:13" x14ac:dyDescent="0.2">
      <c r="A60" t="s">
        <v>7594</v>
      </c>
      <c r="B60" s="36">
        <v>0</v>
      </c>
      <c r="C60" s="36">
        <v>0</v>
      </c>
      <c r="D60" s="36">
        <v>0</v>
      </c>
      <c r="E60" s="36">
        <v>7.1311342980989499E-3</v>
      </c>
      <c r="F60" s="36">
        <v>0</v>
      </c>
      <c r="G60" s="36">
        <v>2.9765271053825502</v>
      </c>
      <c r="H60" s="36">
        <v>0</v>
      </c>
      <c r="I60" s="36">
        <v>0</v>
      </c>
      <c r="J60" s="36">
        <v>9.6769987333283698</v>
      </c>
      <c r="K60" s="36">
        <v>3.4984917942578499E-3</v>
      </c>
      <c r="L60" s="36">
        <v>0</v>
      </c>
      <c r="M60" s="36">
        <v>0</v>
      </c>
    </row>
    <row r="61" spans="1:13" x14ac:dyDescent="0.2">
      <c r="A61" t="s">
        <v>7595</v>
      </c>
      <c r="B61" s="36">
        <v>0</v>
      </c>
      <c r="C61" s="36">
        <v>0</v>
      </c>
      <c r="D61" s="36">
        <v>0</v>
      </c>
      <c r="E61" s="36">
        <v>6.7596861952885399E-4</v>
      </c>
      <c r="F61" s="36">
        <v>0</v>
      </c>
      <c r="G61" s="36">
        <v>0.71624334251036303</v>
      </c>
      <c r="H61" s="36">
        <v>0</v>
      </c>
      <c r="I61" s="36">
        <v>0</v>
      </c>
      <c r="J61" s="36">
        <v>3.2933462484166598</v>
      </c>
      <c r="K61" s="36">
        <v>1.6800666808582899E-3</v>
      </c>
      <c r="L61" s="36">
        <v>0</v>
      </c>
      <c r="M61" s="36">
        <v>0</v>
      </c>
    </row>
    <row r="62" spans="1:13" x14ac:dyDescent="0.2">
      <c r="A62" t="s">
        <v>7596</v>
      </c>
      <c r="B62" s="36">
        <v>0</v>
      </c>
      <c r="C62" s="36">
        <v>0</v>
      </c>
      <c r="D62" s="36">
        <v>0</v>
      </c>
      <c r="E62" s="36">
        <v>0</v>
      </c>
      <c r="F62" s="36">
        <v>0</v>
      </c>
      <c r="G62" s="36">
        <v>0</v>
      </c>
      <c r="H62" s="36">
        <v>0</v>
      </c>
      <c r="I62" s="36">
        <v>0</v>
      </c>
      <c r="J62" s="36">
        <v>0</v>
      </c>
      <c r="K62" s="36">
        <v>5.9296471089116101E-4</v>
      </c>
      <c r="L62" s="36">
        <v>0</v>
      </c>
      <c r="M62" s="36">
        <v>0</v>
      </c>
    </row>
    <row r="63" spans="1:13" x14ac:dyDescent="0.2">
      <c r="A63" t="s">
        <v>7597</v>
      </c>
      <c r="B63" s="36">
        <v>0</v>
      </c>
      <c r="C63" s="36">
        <v>0</v>
      </c>
      <c r="D63" s="36">
        <v>0</v>
      </c>
      <c r="E63" s="36">
        <v>0</v>
      </c>
      <c r="F63" s="36">
        <v>0</v>
      </c>
      <c r="G63" s="36">
        <v>0</v>
      </c>
      <c r="H63" s="36">
        <v>0</v>
      </c>
      <c r="I63" s="36">
        <v>0</v>
      </c>
      <c r="J63" s="36">
        <v>0</v>
      </c>
      <c r="K63" s="36">
        <v>8.3015059524762505E-4</v>
      </c>
      <c r="L63" s="36">
        <v>0</v>
      </c>
      <c r="M63" s="36">
        <v>0</v>
      </c>
    </row>
    <row r="64" spans="1:13" x14ac:dyDescent="0.2">
      <c r="A64" t="s">
        <v>7598</v>
      </c>
      <c r="B64" s="36">
        <v>0</v>
      </c>
      <c r="C64" s="36">
        <v>0</v>
      </c>
      <c r="D64" s="36">
        <v>0</v>
      </c>
      <c r="E64" s="36">
        <v>0</v>
      </c>
      <c r="F64" s="36">
        <v>0</v>
      </c>
      <c r="G64" s="36">
        <v>0</v>
      </c>
      <c r="H64" s="36">
        <v>0</v>
      </c>
      <c r="I64" s="36">
        <v>0</v>
      </c>
      <c r="J64" s="36">
        <v>0</v>
      </c>
      <c r="K64" s="36">
        <v>2.3718588435646401E-4</v>
      </c>
      <c r="L64" s="36">
        <v>0</v>
      </c>
      <c r="M64" s="36">
        <v>0</v>
      </c>
    </row>
    <row r="65" spans="1:13" x14ac:dyDescent="0.2">
      <c r="A65" t="s">
        <v>7599</v>
      </c>
      <c r="B65" s="36">
        <v>0</v>
      </c>
      <c r="C65" s="36">
        <v>0</v>
      </c>
      <c r="D65" s="36">
        <v>0</v>
      </c>
      <c r="E65" s="36">
        <v>0</v>
      </c>
      <c r="F65" s="36">
        <v>0</v>
      </c>
      <c r="G65" s="36">
        <v>0</v>
      </c>
      <c r="H65" s="36">
        <v>0</v>
      </c>
      <c r="I65" s="36">
        <v>0</v>
      </c>
      <c r="J65" s="36">
        <v>0</v>
      </c>
      <c r="K65" s="36">
        <v>8.1038510488458599E-4</v>
      </c>
      <c r="L65" s="36">
        <v>0</v>
      </c>
      <c r="M65" s="36">
        <v>0</v>
      </c>
    </row>
    <row r="66" spans="1:13" x14ac:dyDescent="0.2">
      <c r="A66" t="s">
        <v>7600</v>
      </c>
      <c r="B66" s="36">
        <v>0</v>
      </c>
      <c r="C66" s="36">
        <v>0</v>
      </c>
      <c r="D66" s="36">
        <v>2.2838104705992998E-3</v>
      </c>
      <c r="E66" s="36">
        <v>7.6966724005760598E-5</v>
      </c>
      <c r="F66" s="36">
        <v>0</v>
      </c>
      <c r="G66" s="36">
        <v>0</v>
      </c>
      <c r="H66" s="36">
        <v>0</v>
      </c>
      <c r="I66" s="36">
        <v>0</v>
      </c>
      <c r="J66" s="36">
        <v>0</v>
      </c>
      <c r="K66" s="36">
        <v>0</v>
      </c>
      <c r="L66" s="36">
        <v>0</v>
      </c>
      <c r="M66" s="36">
        <v>8.4679024158925602E-4</v>
      </c>
    </row>
    <row r="67" spans="1:13" x14ac:dyDescent="0.2">
      <c r="A67" t="s">
        <v>8085</v>
      </c>
      <c r="B67" s="36">
        <v>0</v>
      </c>
      <c r="C67" s="36">
        <v>0</v>
      </c>
      <c r="D67" s="36">
        <v>0</v>
      </c>
      <c r="E67" s="36">
        <v>0</v>
      </c>
      <c r="F67" s="36">
        <v>0</v>
      </c>
      <c r="G67" s="36">
        <v>0</v>
      </c>
      <c r="H67" s="36">
        <v>0</v>
      </c>
      <c r="I67" s="36">
        <v>0</v>
      </c>
      <c r="J67" s="36">
        <v>0</v>
      </c>
      <c r="K67" s="36">
        <v>0</v>
      </c>
      <c r="L67" s="36">
        <v>5.3762477374957396E-3</v>
      </c>
      <c r="M67" s="36">
        <v>0</v>
      </c>
    </row>
    <row r="68" spans="1:13" x14ac:dyDescent="0.2">
      <c r="A68" t="s">
        <v>7507</v>
      </c>
      <c r="B68" s="36">
        <v>0</v>
      </c>
      <c r="C68" s="36">
        <v>0</v>
      </c>
      <c r="D68" s="36">
        <v>0</v>
      </c>
      <c r="E68" s="36">
        <v>5.1534241290813597E-4</v>
      </c>
      <c r="F68" s="36">
        <v>0</v>
      </c>
      <c r="G68" s="36">
        <v>0</v>
      </c>
      <c r="H68" s="36">
        <v>0</v>
      </c>
      <c r="I68" s="36">
        <v>0.44045799078459302</v>
      </c>
      <c r="J68" s="36">
        <v>0</v>
      </c>
      <c r="K68" s="36">
        <v>3.75544316897735E-4</v>
      </c>
      <c r="L68" s="36">
        <v>0</v>
      </c>
      <c r="M68" s="36">
        <v>2.3521951155257102E-3</v>
      </c>
    </row>
    <row r="69" spans="1:13" x14ac:dyDescent="0.2">
      <c r="A69" t="s">
        <v>7601</v>
      </c>
      <c r="B69" s="36">
        <v>0.10597789710104</v>
      </c>
      <c r="C69" s="36">
        <v>0</v>
      </c>
      <c r="D69" s="36">
        <v>8.4635329204562192E-3</v>
      </c>
      <c r="E69" s="36">
        <v>4.1428175790926801E-3</v>
      </c>
      <c r="F69" s="36">
        <v>0</v>
      </c>
      <c r="G69" s="36">
        <v>0.19793796493670299</v>
      </c>
      <c r="H69" s="36">
        <v>0</v>
      </c>
      <c r="I69" s="36">
        <v>0</v>
      </c>
      <c r="J69" s="36">
        <v>0</v>
      </c>
      <c r="K69" s="36">
        <v>0</v>
      </c>
      <c r="L69" s="36">
        <v>0.110105553663913</v>
      </c>
      <c r="M69" s="36">
        <v>2.2486985304425802E-2</v>
      </c>
    </row>
    <row r="70" spans="1:13" x14ac:dyDescent="0.2">
      <c r="A70" t="s">
        <v>7602</v>
      </c>
      <c r="B70" s="36">
        <v>0</v>
      </c>
      <c r="C70" s="36">
        <v>0</v>
      </c>
      <c r="D70" s="36">
        <v>0</v>
      </c>
      <c r="E70" s="36">
        <v>1.1712327566093999E-4</v>
      </c>
      <c r="F70" s="36">
        <v>0</v>
      </c>
      <c r="G70" s="36">
        <v>0</v>
      </c>
      <c r="H70" s="36">
        <v>0</v>
      </c>
      <c r="I70" s="36">
        <v>0</v>
      </c>
      <c r="J70" s="36">
        <v>0</v>
      </c>
      <c r="K70" s="36">
        <v>0</v>
      </c>
      <c r="L70" s="36">
        <v>0</v>
      </c>
      <c r="M70" s="36">
        <v>5.3630048633986202E-3</v>
      </c>
    </row>
    <row r="71" spans="1:13" x14ac:dyDescent="0.2">
      <c r="A71" t="s">
        <v>7603</v>
      </c>
      <c r="B71" s="36">
        <v>0.145394237777216</v>
      </c>
      <c r="C71" s="36">
        <v>0</v>
      </c>
      <c r="D71" s="36">
        <v>2.9823877910179101E-2</v>
      </c>
      <c r="E71" s="36">
        <v>9.8895547588793195E-2</v>
      </c>
      <c r="F71" s="36">
        <v>1.0586939454658399</v>
      </c>
      <c r="G71" s="36">
        <v>0.255734607759665</v>
      </c>
      <c r="H71" s="36">
        <v>0.82501402562269899</v>
      </c>
      <c r="I71" s="36">
        <v>0</v>
      </c>
      <c r="J71" s="36">
        <v>0</v>
      </c>
      <c r="K71" s="36">
        <v>2.6386929634656699E-2</v>
      </c>
      <c r="L71" s="36">
        <v>0.198992849590509</v>
      </c>
      <c r="M71" s="36">
        <v>0.40015543305323398</v>
      </c>
    </row>
    <row r="72" spans="1:13" x14ac:dyDescent="0.2">
      <c r="A72" t="s">
        <v>7604</v>
      </c>
      <c r="B72" s="36">
        <v>0.29264773690708201</v>
      </c>
      <c r="C72" s="36">
        <v>0</v>
      </c>
      <c r="D72" s="36">
        <v>2.0151268858229099E-2</v>
      </c>
      <c r="E72" s="36">
        <v>0.37336892453124898</v>
      </c>
      <c r="F72" s="36">
        <v>0.18572550122449899</v>
      </c>
      <c r="G72" s="36">
        <v>0</v>
      </c>
      <c r="H72" s="36">
        <v>0.20942368139933401</v>
      </c>
      <c r="I72" s="36">
        <v>0</v>
      </c>
      <c r="J72" s="36">
        <v>0</v>
      </c>
      <c r="K72" s="36">
        <v>8.7343701914268004E-2</v>
      </c>
      <c r="L72" s="36">
        <v>0.196483933979678</v>
      </c>
      <c r="M72" s="36">
        <v>0.43732011587853997</v>
      </c>
    </row>
    <row r="73" spans="1:13" x14ac:dyDescent="0.2">
      <c r="A73" t="s">
        <v>7605</v>
      </c>
      <c r="B73" s="36">
        <v>0.53472356502208795</v>
      </c>
      <c r="C73" s="36">
        <v>0</v>
      </c>
      <c r="D73" s="36">
        <v>6.8514314117978994E-2</v>
      </c>
      <c r="E73" s="36">
        <v>1.6885829971003002E-2</v>
      </c>
      <c r="F73" s="36">
        <v>0</v>
      </c>
      <c r="G73" s="36">
        <v>0</v>
      </c>
      <c r="H73" s="36">
        <v>0</v>
      </c>
      <c r="I73" s="36">
        <v>0</v>
      </c>
      <c r="J73" s="36">
        <v>0</v>
      </c>
      <c r="K73" s="36">
        <v>0</v>
      </c>
      <c r="L73" s="36">
        <v>1.2155337717962</v>
      </c>
      <c r="M73" s="36">
        <v>8.1480038801810595E-2</v>
      </c>
    </row>
    <row r="74" spans="1:13" x14ac:dyDescent="0.2">
      <c r="A74" t="s">
        <v>7606</v>
      </c>
      <c r="B74" s="36">
        <v>0</v>
      </c>
      <c r="C74" s="36">
        <v>0</v>
      </c>
      <c r="D74" s="36">
        <v>0</v>
      </c>
      <c r="E74" s="36">
        <v>6.6927586091965695E-5</v>
      </c>
      <c r="F74" s="36">
        <v>0</v>
      </c>
      <c r="G74" s="36">
        <v>0</v>
      </c>
      <c r="H74" s="36">
        <v>0</v>
      </c>
      <c r="I74" s="36">
        <v>0</v>
      </c>
      <c r="J74" s="36">
        <v>0</v>
      </c>
      <c r="K74" s="36">
        <v>0</v>
      </c>
      <c r="L74" s="36">
        <v>0</v>
      </c>
      <c r="M74" s="36">
        <v>0</v>
      </c>
    </row>
    <row r="75" spans="1:13" x14ac:dyDescent="0.2">
      <c r="A75" t="s">
        <v>7607</v>
      </c>
      <c r="B75" s="36">
        <v>0</v>
      </c>
      <c r="C75" s="36">
        <v>0</v>
      </c>
      <c r="D75" s="36">
        <v>0</v>
      </c>
      <c r="E75" s="36">
        <v>2.5265163749717101E-2</v>
      </c>
      <c r="F75" s="36">
        <v>0</v>
      </c>
      <c r="G75" s="36">
        <v>0</v>
      </c>
      <c r="H75" s="36">
        <v>0.228252599543495</v>
      </c>
      <c r="I75" s="36">
        <v>0</v>
      </c>
      <c r="J75" s="36">
        <v>0</v>
      </c>
      <c r="K75" s="36">
        <v>4.2100494473272403E-2</v>
      </c>
      <c r="L75" s="36">
        <v>0</v>
      </c>
      <c r="M75" s="36">
        <v>1.11964487499024E-2</v>
      </c>
    </row>
    <row r="76" spans="1:13" x14ac:dyDescent="0.2">
      <c r="A76" t="s">
        <v>7508</v>
      </c>
      <c r="B76" s="36">
        <v>0</v>
      </c>
      <c r="C76" s="36">
        <v>0</v>
      </c>
      <c r="D76" s="36">
        <v>0</v>
      </c>
      <c r="E76" s="36">
        <v>2.6643872023211598E-2</v>
      </c>
      <c r="F76" s="36">
        <v>3.7496631162043999E-2</v>
      </c>
      <c r="G76" s="36">
        <v>0</v>
      </c>
      <c r="H76" s="36">
        <v>0.22902112681468501</v>
      </c>
      <c r="I76" s="36">
        <v>0</v>
      </c>
      <c r="J76" s="36">
        <v>0</v>
      </c>
      <c r="K76" s="36">
        <v>3.75544316897735E-4</v>
      </c>
      <c r="L76" s="36">
        <v>0</v>
      </c>
      <c r="M76" s="36">
        <v>0</v>
      </c>
    </row>
    <row r="77" spans="1:13" x14ac:dyDescent="0.2">
      <c r="A77" t="s">
        <v>7608</v>
      </c>
      <c r="B77" s="36">
        <v>0</v>
      </c>
      <c r="C77" s="36">
        <v>0</v>
      </c>
      <c r="D77" s="36">
        <v>1.27624702768784E-2</v>
      </c>
      <c r="E77" s="36">
        <v>5.2872793012652896E-4</v>
      </c>
      <c r="F77" s="36">
        <v>0</v>
      </c>
      <c r="G77" s="36">
        <v>0</v>
      </c>
      <c r="H77" s="36">
        <v>0</v>
      </c>
      <c r="I77" s="36">
        <v>0</v>
      </c>
      <c r="J77" s="36">
        <v>0</v>
      </c>
      <c r="K77" s="36">
        <v>0</v>
      </c>
      <c r="L77" s="36">
        <v>1.64871597283203E-3</v>
      </c>
      <c r="M77" s="36">
        <v>0</v>
      </c>
    </row>
    <row r="78" spans="1:13" x14ac:dyDescent="0.2">
      <c r="A78" t="s">
        <v>7509</v>
      </c>
      <c r="B78" s="36">
        <v>1.16873168627568</v>
      </c>
      <c r="C78" s="36">
        <v>8.7900796175004695E-2</v>
      </c>
      <c r="D78" s="36">
        <v>0.64161640044601498</v>
      </c>
      <c r="E78" s="36">
        <v>0.113044039288635</v>
      </c>
      <c r="F78" s="36">
        <v>0.177523113157802</v>
      </c>
      <c r="G78" s="36">
        <v>1.83613098086496</v>
      </c>
      <c r="H78" s="36">
        <v>0.14409886334816599</v>
      </c>
      <c r="I78" s="36">
        <v>1.46249158105175</v>
      </c>
      <c r="J78" s="36">
        <v>1.4101035690335999</v>
      </c>
      <c r="K78" s="36">
        <v>3.4965152452215403E-2</v>
      </c>
      <c r="L78" s="36">
        <v>0.144155122668053</v>
      </c>
      <c r="M78" s="36">
        <v>1.1063784945386701</v>
      </c>
    </row>
    <row r="79" spans="1:13" x14ac:dyDescent="0.2">
      <c r="A79" t="s">
        <v>7511</v>
      </c>
      <c r="B79" s="36">
        <v>0.69462004134997202</v>
      </c>
      <c r="C79" s="36">
        <v>0</v>
      </c>
      <c r="D79" s="36">
        <v>0.72584870427341197</v>
      </c>
      <c r="E79" s="36">
        <v>5.8347469554975703E-2</v>
      </c>
      <c r="F79" s="36">
        <v>7.85085714955297E-2</v>
      </c>
      <c r="G79" s="36">
        <v>0.80387051066130599</v>
      </c>
      <c r="H79" s="36">
        <v>5.0338536262959303E-2</v>
      </c>
      <c r="I79" s="36">
        <v>1.1139738504794801</v>
      </c>
      <c r="J79" s="36">
        <v>0</v>
      </c>
      <c r="K79" s="36">
        <v>1.33614714854142E-2</v>
      </c>
      <c r="L79" s="36">
        <v>7.31169692299421E-3</v>
      </c>
      <c r="M79" s="36">
        <v>1.8535297510342601E-2</v>
      </c>
    </row>
    <row r="80" spans="1:13" x14ac:dyDescent="0.2">
      <c r="A80" t="s">
        <v>7609</v>
      </c>
      <c r="B80" s="36">
        <v>0</v>
      </c>
      <c r="C80" s="36">
        <v>0</v>
      </c>
      <c r="D80" s="36">
        <v>0</v>
      </c>
      <c r="E80" s="36">
        <v>0</v>
      </c>
      <c r="F80" s="36">
        <v>0</v>
      </c>
      <c r="G80" s="36">
        <v>0</v>
      </c>
      <c r="H80" s="36">
        <v>0</v>
      </c>
      <c r="I80" s="36">
        <v>0</v>
      </c>
      <c r="J80" s="36">
        <v>0</v>
      </c>
      <c r="K80" s="36">
        <v>0</v>
      </c>
      <c r="L80" s="36">
        <v>0</v>
      </c>
      <c r="M80" s="36">
        <v>6.51087607977517E-2</v>
      </c>
    </row>
    <row r="81" spans="1:13" x14ac:dyDescent="0.2">
      <c r="A81" t="s">
        <v>7610</v>
      </c>
      <c r="B81" s="36">
        <v>4.8340795168895301E-3</v>
      </c>
      <c r="C81" s="36">
        <v>0</v>
      </c>
      <c r="D81" s="36">
        <v>1.4777597162701299E-3</v>
      </c>
      <c r="E81" s="36">
        <v>5.5282186111963701E-3</v>
      </c>
      <c r="F81" s="36">
        <v>0</v>
      </c>
      <c r="G81" s="36">
        <v>1.4604528025157101E-2</v>
      </c>
      <c r="H81" s="36">
        <v>0</v>
      </c>
      <c r="I81" s="36">
        <v>0</v>
      </c>
      <c r="J81" s="36">
        <v>0</v>
      </c>
      <c r="K81" s="36">
        <v>1.6998321712213299E-3</v>
      </c>
      <c r="L81" s="36">
        <v>2.3655490044981299E-3</v>
      </c>
      <c r="M81" s="36">
        <v>3.10489755249394E-3</v>
      </c>
    </row>
    <row r="82" spans="1:13" x14ac:dyDescent="0.2">
      <c r="A82" t="s">
        <v>7510</v>
      </c>
      <c r="B82" s="36">
        <v>0.10188752212521</v>
      </c>
      <c r="C82" s="36">
        <v>0</v>
      </c>
      <c r="D82" s="36">
        <v>3.0092561494955501E-2</v>
      </c>
      <c r="E82" s="36">
        <v>1.04310658579494</v>
      </c>
      <c r="F82" s="36">
        <v>14.5410763876683</v>
      </c>
      <c r="G82" s="36">
        <v>0.27841823639448399</v>
      </c>
      <c r="H82" s="36">
        <v>7.5872854848254301</v>
      </c>
      <c r="I82" s="36">
        <v>1.76610825431104</v>
      </c>
      <c r="J82" s="36">
        <v>2.4215781238357801E-2</v>
      </c>
      <c r="K82" s="36">
        <v>0.99948155118777704</v>
      </c>
      <c r="L82" s="36">
        <v>0.110177236967079</v>
      </c>
      <c r="M82" s="36">
        <v>0.217625092088439</v>
      </c>
    </row>
    <row r="83" spans="1:13" x14ac:dyDescent="0.2">
      <c r="A83" t="s">
        <v>19</v>
      </c>
      <c r="B83" s="36">
        <v>0</v>
      </c>
      <c r="C83" s="36">
        <v>0</v>
      </c>
      <c r="D83" s="36">
        <v>0</v>
      </c>
      <c r="E83" s="36">
        <v>0</v>
      </c>
      <c r="F83" s="36">
        <v>0</v>
      </c>
      <c r="G83" s="36">
        <v>0</v>
      </c>
      <c r="H83" s="36">
        <v>0</v>
      </c>
      <c r="I83" s="36">
        <v>0</v>
      </c>
      <c r="J83" s="36">
        <v>0</v>
      </c>
      <c r="K83" s="36">
        <v>0</v>
      </c>
      <c r="L83" s="36">
        <v>0</v>
      </c>
      <c r="M83" s="36">
        <v>4.1398634033252496E-3</v>
      </c>
    </row>
    <row r="84" spans="1:13" x14ac:dyDescent="0.2">
      <c r="A84" t="s">
        <v>7611</v>
      </c>
      <c r="B84" s="36">
        <v>7.7345272270232496E-2</v>
      </c>
      <c r="C84" s="36">
        <v>0</v>
      </c>
      <c r="D84" s="36">
        <v>0</v>
      </c>
      <c r="E84" s="36">
        <v>2.5767120645406802E-3</v>
      </c>
      <c r="F84" s="36">
        <v>1.69906609953012E-2</v>
      </c>
      <c r="G84" s="36">
        <v>0</v>
      </c>
      <c r="H84" s="36">
        <v>0</v>
      </c>
      <c r="I84" s="36">
        <v>0</v>
      </c>
      <c r="J84" s="36">
        <v>0</v>
      </c>
      <c r="K84" s="36">
        <v>0</v>
      </c>
      <c r="L84" s="36">
        <v>0</v>
      </c>
      <c r="M84" s="36">
        <v>2.5403707247677698E-3</v>
      </c>
    </row>
    <row r="85" spans="1:13" x14ac:dyDescent="0.2">
      <c r="A85" t="s">
        <v>7612</v>
      </c>
      <c r="B85" s="36">
        <v>7.8088976811292402E-3</v>
      </c>
      <c r="C85" s="36">
        <v>0</v>
      </c>
      <c r="D85" s="36">
        <v>0</v>
      </c>
      <c r="E85" s="36">
        <v>4.20305240657545E-3</v>
      </c>
      <c r="F85" s="36">
        <v>0</v>
      </c>
      <c r="G85" s="36">
        <v>0</v>
      </c>
      <c r="H85" s="36">
        <v>0</v>
      </c>
      <c r="I85" s="36">
        <v>0</v>
      </c>
      <c r="J85" s="36">
        <v>0</v>
      </c>
      <c r="K85" s="36">
        <v>0</v>
      </c>
      <c r="L85" s="36">
        <v>0</v>
      </c>
      <c r="M85" s="36">
        <v>0</v>
      </c>
    </row>
    <row r="86" spans="1:13" x14ac:dyDescent="0.2">
      <c r="A86" t="s">
        <v>7512</v>
      </c>
      <c r="B86" s="36">
        <v>1.1995954247296601</v>
      </c>
      <c r="C86" s="36">
        <v>8.7376536953284997E-2</v>
      </c>
      <c r="D86" s="36">
        <v>0.66297674543573804</v>
      </c>
      <c r="E86" s="36">
        <v>0.106351280679438</v>
      </c>
      <c r="F86" s="36">
        <v>0.17107837967682599</v>
      </c>
      <c r="G86" s="36">
        <v>1.8218371874786401</v>
      </c>
      <c r="H86" s="36">
        <v>0.15024708151768801</v>
      </c>
      <c r="I86" s="36">
        <v>1.32885748190594</v>
      </c>
      <c r="J86" s="36">
        <v>0.86990537217792996</v>
      </c>
      <c r="K86" s="36">
        <v>2.9371518679475499E-2</v>
      </c>
      <c r="L86" s="36">
        <v>0.13282916076772799</v>
      </c>
      <c r="M86" s="36">
        <v>1.1543632748954</v>
      </c>
    </row>
    <row r="87" spans="1:13" x14ac:dyDescent="0.2">
      <c r="A87" t="s">
        <v>7613</v>
      </c>
      <c r="B87" s="36">
        <v>0</v>
      </c>
      <c r="C87" s="36">
        <v>0</v>
      </c>
      <c r="D87" s="36">
        <v>2.0151268858229101E-3</v>
      </c>
      <c r="E87" s="36">
        <v>0</v>
      </c>
      <c r="F87" s="36">
        <v>0</v>
      </c>
      <c r="G87" s="36">
        <v>0</v>
      </c>
      <c r="H87" s="36">
        <v>0</v>
      </c>
      <c r="I87" s="36">
        <v>0</v>
      </c>
      <c r="J87" s="36">
        <v>0</v>
      </c>
      <c r="K87" s="36">
        <v>0</v>
      </c>
      <c r="L87" s="36">
        <v>0</v>
      </c>
      <c r="M87" s="36">
        <v>0</v>
      </c>
    </row>
    <row r="88" spans="1:13" x14ac:dyDescent="0.2">
      <c r="A88" t="s">
        <v>7614</v>
      </c>
      <c r="B88" s="36">
        <v>0</v>
      </c>
      <c r="C88" s="36">
        <v>0</v>
      </c>
      <c r="D88" s="36">
        <v>0</v>
      </c>
      <c r="E88" s="36">
        <v>0</v>
      </c>
      <c r="F88" s="36">
        <v>0</v>
      </c>
      <c r="G88" s="36">
        <v>0</v>
      </c>
      <c r="H88" s="36">
        <v>0</v>
      </c>
      <c r="I88" s="36">
        <v>0</v>
      </c>
      <c r="J88" s="36">
        <v>0</v>
      </c>
      <c r="K88" s="36">
        <v>0</v>
      </c>
      <c r="L88" s="36">
        <v>1.0035662443325401E-3</v>
      </c>
      <c r="M88" s="36">
        <v>0</v>
      </c>
    </row>
    <row r="89" spans="1:13" x14ac:dyDescent="0.2">
      <c r="A89" t="s">
        <v>7615</v>
      </c>
      <c r="B89" s="36">
        <v>0</v>
      </c>
      <c r="C89" s="36">
        <v>0</v>
      </c>
      <c r="D89" s="36">
        <v>0</v>
      </c>
      <c r="E89" s="36">
        <v>0</v>
      </c>
      <c r="F89" s="36">
        <v>0</v>
      </c>
      <c r="G89" s="36">
        <v>0</v>
      </c>
      <c r="H89" s="36">
        <v>0</v>
      </c>
      <c r="I89" s="36">
        <v>0</v>
      </c>
      <c r="J89" s="36">
        <v>0</v>
      </c>
      <c r="K89" s="36">
        <v>0</v>
      </c>
      <c r="L89" s="36">
        <v>2.1504990949983E-4</v>
      </c>
      <c r="M89" s="36">
        <v>0</v>
      </c>
    </row>
    <row r="90" spans="1:13" x14ac:dyDescent="0.2">
      <c r="A90" t="s">
        <v>7616</v>
      </c>
      <c r="B90" s="36">
        <v>0</v>
      </c>
      <c r="C90" s="36">
        <v>6.4863098441901599</v>
      </c>
      <c r="D90" s="36">
        <v>0.19855716914975099</v>
      </c>
      <c r="E90" s="36">
        <v>5.18688792212734E-4</v>
      </c>
      <c r="F90" s="36">
        <v>0</v>
      </c>
      <c r="G90" s="36">
        <v>0</v>
      </c>
      <c r="H90" s="36">
        <v>0</v>
      </c>
      <c r="I90" s="36">
        <v>0</v>
      </c>
      <c r="J90" s="36">
        <v>0.819611057298264</v>
      </c>
      <c r="K90" s="36">
        <v>0</v>
      </c>
      <c r="L90" s="36">
        <v>0</v>
      </c>
      <c r="M90" s="36">
        <v>0</v>
      </c>
    </row>
    <row r="91" spans="1:13" x14ac:dyDescent="0.2">
      <c r="A91" t="s">
        <v>7617</v>
      </c>
      <c r="B91" s="36">
        <v>0</v>
      </c>
      <c r="C91" s="36">
        <v>0</v>
      </c>
      <c r="D91" s="36">
        <v>0</v>
      </c>
      <c r="E91" s="36">
        <v>2.3257336166958098E-3</v>
      </c>
      <c r="F91" s="36">
        <v>0</v>
      </c>
      <c r="G91" s="36">
        <v>0.82997222032328799</v>
      </c>
      <c r="H91" s="36">
        <v>0</v>
      </c>
      <c r="I91" s="36">
        <v>0</v>
      </c>
      <c r="J91" s="36">
        <v>0.53647269204977299</v>
      </c>
      <c r="K91" s="36">
        <v>0</v>
      </c>
      <c r="L91" s="36">
        <v>0</v>
      </c>
      <c r="M91" s="36">
        <v>0</v>
      </c>
    </row>
    <row r="92" spans="1:13" x14ac:dyDescent="0.2">
      <c r="A92" t="s">
        <v>25</v>
      </c>
      <c r="B92" s="36">
        <v>0</v>
      </c>
      <c r="C92" s="36">
        <v>0</v>
      </c>
      <c r="D92" s="36">
        <v>0</v>
      </c>
      <c r="E92" s="36">
        <v>5.0195689568974299E-5</v>
      </c>
      <c r="F92" s="36">
        <v>0</v>
      </c>
      <c r="G92" s="36">
        <v>0</v>
      </c>
      <c r="H92" s="36">
        <v>0</v>
      </c>
      <c r="I92" s="36">
        <v>0</v>
      </c>
      <c r="J92" s="36">
        <v>0</v>
      </c>
      <c r="K92" s="36">
        <v>0</v>
      </c>
      <c r="L92" s="36">
        <v>0</v>
      </c>
      <c r="M92" s="36">
        <v>6.5861463234719898E-4</v>
      </c>
    </row>
    <row r="93" spans="1:13" x14ac:dyDescent="0.2">
      <c r="A93" t="s">
        <v>7618</v>
      </c>
      <c r="B93" s="36">
        <v>0</v>
      </c>
      <c r="C93" s="36">
        <v>0</v>
      </c>
      <c r="D93" s="36">
        <v>1.39715464083722E-2</v>
      </c>
      <c r="E93" s="36">
        <v>4.7046746643347299E-2</v>
      </c>
      <c r="F93" s="36">
        <v>2.98801279572538E-2</v>
      </c>
      <c r="G93" s="36">
        <v>0.94587624060804498</v>
      </c>
      <c r="H93" s="36">
        <v>2.88197726696332E-2</v>
      </c>
      <c r="I93" s="36">
        <v>3.7417547760827001E-2</v>
      </c>
      <c r="J93" s="36">
        <v>0.58490425452648798</v>
      </c>
      <c r="K93" s="36">
        <v>1.9963145266669101E-3</v>
      </c>
      <c r="L93" s="36">
        <v>3.7848784071970003E-2</v>
      </c>
      <c r="M93" s="36">
        <v>7.5270243696822703E-3</v>
      </c>
    </row>
    <row r="94" spans="1:13" x14ac:dyDescent="0.2">
      <c r="A94" t="s">
        <v>7619</v>
      </c>
      <c r="B94" s="36">
        <v>0.71618747304070995</v>
      </c>
      <c r="C94" s="36">
        <v>0</v>
      </c>
      <c r="D94" s="36">
        <v>0</v>
      </c>
      <c r="E94" s="36">
        <v>1.4111681527491</v>
      </c>
      <c r="F94" s="36">
        <v>6.8507516902778303</v>
      </c>
      <c r="G94" s="36">
        <v>0</v>
      </c>
      <c r="H94" s="36">
        <v>13.952228344822799</v>
      </c>
      <c r="I94" s="36">
        <v>0</v>
      </c>
      <c r="J94" s="36">
        <v>0</v>
      </c>
      <c r="K94" s="36">
        <v>2.49942531836769</v>
      </c>
      <c r="L94" s="36">
        <v>2.9804483790613099</v>
      </c>
      <c r="M94" s="36">
        <v>5.6352008821672603</v>
      </c>
    </row>
    <row r="95" spans="1:13" x14ac:dyDescent="0.2">
      <c r="A95" t="s">
        <v>7620</v>
      </c>
      <c r="B95" s="36">
        <v>0</v>
      </c>
      <c r="C95" s="36">
        <v>0</v>
      </c>
      <c r="D95" s="36">
        <v>1.1419052352996501E-2</v>
      </c>
      <c r="E95" s="36">
        <v>2.8464302364912999E-2</v>
      </c>
      <c r="F95" s="36">
        <v>2.6364818785812202E-2</v>
      </c>
      <c r="G95" s="36">
        <v>0.46206240794486297</v>
      </c>
      <c r="H95" s="36">
        <v>1.8444654508565202E-2</v>
      </c>
      <c r="I95" s="36">
        <v>1.8174237483830302E-2</v>
      </c>
      <c r="J95" s="36">
        <v>0.21980478354817101</v>
      </c>
      <c r="K95" s="36">
        <v>2.3718588435646401E-4</v>
      </c>
      <c r="L95" s="36">
        <v>2.30103403164818E-2</v>
      </c>
      <c r="M95" s="36">
        <v>3.1989853571149701E-3</v>
      </c>
    </row>
    <row r="96" spans="1:13" x14ac:dyDescent="0.2">
      <c r="A96" t="s">
        <v>7621</v>
      </c>
      <c r="B96" s="36">
        <v>0</v>
      </c>
      <c r="C96" s="36">
        <v>0</v>
      </c>
      <c r="D96" s="36">
        <v>2.1226003197334701E-2</v>
      </c>
      <c r="E96" s="36">
        <v>5.68449452472111E-2</v>
      </c>
      <c r="F96" s="36">
        <v>2.0505970166742798E-2</v>
      </c>
      <c r="G96" s="36">
        <v>0.63296645930308404</v>
      </c>
      <c r="H96" s="36">
        <v>4.41903180934375E-2</v>
      </c>
      <c r="I96" s="36">
        <v>3.2072183794994602E-2</v>
      </c>
      <c r="J96" s="36">
        <v>0.480590119961255</v>
      </c>
      <c r="K96" s="36">
        <v>8.3015059524762505E-4</v>
      </c>
      <c r="L96" s="36">
        <v>4.5375530904464098E-2</v>
      </c>
      <c r="M96" s="36">
        <v>6.9624975419560996E-3</v>
      </c>
    </row>
    <row r="97" spans="1:13" x14ac:dyDescent="0.2">
      <c r="A97" t="s">
        <v>7622</v>
      </c>
      <c r="B97" s="36">
        <v>0</v>
      </c>
      <c r="C97" s="36">
        <v>0</v>
      </c>
      <c r="D97" s="36">
        <v>0</v>
      </c>
      <c r="E97" s="36">
        <v>0.15908017938199301</v>
      </c>
      <c r="F97" s="36">
        <v>0.90402034192240599</v>
      </c>
      <c r="G97" s="36">
        <v>0</v>
      </c>
      <c r="H97" s="36">
        <v>6.5985751504392098</v>
      </c>
      <c r="I97" s="36">
        <v>0</v>
      </c>
      <c r="J97" s="36">
        <v>0</v>
      </c>
      <c r="K97" s="36">
        <v>0.483108115453392</v>
      </c>
      <c r="L97" s="36">
        <v>0.115051701582409</v>
      </c>
      <c r="M97" s="36">
        <v>2.1878237208527702</v>
      </c>
    </row>
    <row r="98" spans="1:13" x14ac:dyDescent="0.2">
      <c r="A98" t="s">
        <v>7623</v>
      </c>
      <c r="B98" s="36">
        <v>0</v>
      </c>
      <c r="C98" s="36">
        <v>0</v>
      </c>
      <c r="D98" s="36">
        <v>2.4450206214651299E-2</v>
      </c>
      <c r="E98" s="36">
        <v>0</v>
      </c>
      <c r="F98" s="36">
        <v>0</v>
      </c>
      <c r="G98" s="36">
        <v>0</v>
      </c>
      <c r="H98" s="36">
        <v>0</v>
      </c>
      <c r="I98" s="36">
        <v>0</v>
      </c>
      <c r="J98" s="36">
        <v>0</v>
      </c>
      <c r="K98" s="36">
        <v>0</v>
      </c>
      <c r="L98" s="36">
        <v>0</v>
      </c>
      <c r="M98" s="36">
        <v>0</v>
      </c>
    </row>
    <row r="99" spans="1:13" x14ac:dyDescent="0.2">
      <c r="A99" t="s">
        <v>7624</v>
      </c>
      <c r="B99" s="36">
        <v>0</v>
      </c>
      <c r="C99" s="36">
        <v>0</v>
      </c>
      <c r="D99" s="36">
        <v>2.6599674892862399E-2</v>
      </c>
      <c r="E99" s="36">
        <v>0</v>
      </c>
      <c r="F99" s="36">
        <v>0</v>
      </c>
      <c r="G99" s="36">
        <v>0</v>
      </c>
      <c r="H99" s="36">
        <v>0</v>
      </c>
      <c r="I99" s="36">
        <v>0</v>
      </c>
      <c r="J99" s="36">
        <v>0</v>
      </c>
      <c r="K99" s="36">
        <v>0</v>
      </c>
      <c r="L99" s="36">
        <v>0</v>
      </c>
      <c r="M99" s="36">
        <v>0</v>
      </c>
    </row>
    <row r="100" spans="1:13" x14ac:dyDescent="0.2">
      <c r="A100" t="s">
        <v>7625</v>
      </c>
      <c r="B100" s="36">
        <v>8.9244544927191295E-3</v>
      </c>
      <c r="C100" s="36">
        <v>0</v>
      </c>
      <c r="D100" s="36">
        <v>0</v>
      </c>
      <c r="E100" s="36">
        <v>2.1249508584199098E-3</v>
      </c>
      <c r="F100" s="36">
        <v>0</v>
      </c>
      <c r="G100" s="36">
        <v>7.1468966931619703E-3</v>
      </c>
      <c r="H100" s="36">
        <v>0</v>
      </c>
      <c r="I100" s="36">
        <v>0</v>
      </c>
      <c r="J100" s="36">
        <v>0</v>
      </c>
      <c r="K100" s="36">
        <v>0</v>
      </c>
      <c r="L100" s="36">
        <v>0</v>
      </c>
      <c r="M100" s="36">
        <v>0</v>
      </c>
    </row>
    <row r="101" spans="1:13" x14ac:dyDescent="0.2">
      <c r="A101" t="s">
        <v>1010</v>
      </c>
      <c r="B101" s="36">
        <v>0</v>
      </c>
      <c r="C101" s="36">
        <v>0</v>
      </c>
      <c r="D101" s="36">
        <v>2.0554294235393698E-2</v>
      </c>
      <c r="E101" s="36">
        <v>0</v>
      </c>
      <c r="F101" s="36">
        <v>0</v>
      </c>
      <c r="G101" s="36">
        <v>0</v>
      </c>
      <c r="H101" s="36">
        <v>0</v>
      </c>
      <c r="I101" s="36">
        <v>0</v>
      </c>
      <c r="J101" s="36">
        <v>0</v>
      </c>
      <c r="K101" s="36">
        <v>0</v>
      </c>
      <c r="L101" s="36">
        <v>0</v>
      </c>
      <c r="M101" s="36">
        <v>0</v>
      </c>
    </row>
    <row r="102" spans="1:13" x14ac:dyDescent="0.2">
      <c r="A102" t="s">
        <v>7626</v>
      </c>
      <c r="B102" s="36">
        <v>0</v>
      </c>
      <c r="C102" s="36">
        <v>0</v>
      </c>
      <c r="D102" s="36">
        <v>0</v>
      </c>
      <c r="E102" s="36">
        <v>0</v>
      </c>
      <c r="F102" s="36">
        <v>0</v>
      </c>
      <c r="G102" s="36">
        <v>0</v>
      </c>
      <c r="H102" s="36">
        <v>0</v>
      </c>
      <c r="I102" s="36">
        <v>0</v>
      </c>
      <c r="J102" s="36">
        <v>0</v>
      </c>
      <c r="K102" s="36">
        <v>0</v>
      </c>
      <c r="L102" s="36">
        <v>1.64871597283203E-3</v>
      </c>
      <c r="M102" s="36">
        <v>0</v>
      </c>
    </row>
    <row r="103" spans="1:13" x14ac:dyDescent="0.2">
      <c r="A103" t="s">
        <v>8086</v>
      </c>
      <c r="B103" s="36">
        <v>0</v>
      </c>
      <c r="C103" s="36">
        <v>0</v>
      </c>
      <c r="D103" s="36">
        <v>0</v>
      </c>
      <c r="E103" s="36">
        <v>8.3190989512313407E-3</v>
      </c>
      <c r="F103" s="36">
        <v>0</v>
      </c>
      <c r="G103" s="36">
        <v>0</v>
      </c>
      <c r="H103" s="36">
        <v>0</v>
      </c>
      <c r="I103" s="36">
        <v>0</v>
      </c>
      <c r="J103" s="36">
        <v>0</v>
      </c>
      <c r="K103" s="36">
        <v>3.5143041865482803E-2</v>
      </c>
      <c r="L103" s="36">
        <v>2.6522822171645699E-3</v>
      </c>
      <c r="M103" s="36">
        <v>0</v>
      </c>
    </row>
    <row r="104" spans="1:13" x14ac:dyDescent="0.2">
      <c r="A104" t="s">
        <v>1012</v>
      </c>
      <c r="B104" s="36">
        <v>0</v>
      </c>
      <c r="C104" s="36">
        <v>0</v>
      </c>
      <c r="D104" s="36">
        <v>5.3736716955277604E-3</v>
      </c>
      <c r="E104" s="36">
        <v>0</v>
      </c>
      <c r="F104" s="36">
        <v>0</v>
      </c>
      <c r="G104" s="36">
        <v>0</v>
      </c>
      <c r="H104" s="36">
        <v>0</v>
      </c>
      <c r="I104" s="36">
        <v>0</v>
      </c>
      <c r="J104" s="36">
        <v>0</v>
      </c>
      <c r="K104" s="36">
        <v>0</v>
      </c>
      <c r="L104" s="36">
        <v>0</v>
      </c>
      <c r="M104" s="36">
        <v>3.1989853571149701E-3</v>
      </c>
    </row>
    <row r="105" spans="1:13" x14ac:dyDescent="0.2">
      <c r="A105" t="s">
        <v>1014</v>
      </c>
      <c r="B105" s="36">
        <v>0.50980946289658002</v>
      </c>
      <c r="C105" s="36">
        <v>0</v>
      </c>
      <c r="D105" s="36">
        <v>0.17504735548181699</v>
      </c>
      <c r="E105" s="36">
        <v>4.2599408547536197E-3</v>
      </c>
      <c r="F105" s="36">
        <v>0</v>
      </c>
      <c r="G105" s="36">
        <v>0.66776873885239496</v>
      </c>
      <c r="H105" s="36">
        <v>0</v>
      </c>
      <c r="I105" s="36">
        <v>5.1123060969221399</v>
      </c>
      <c r="J105" s="36">
        <v>0</v>
      </c>
      <c r="K105" s="36">
        <v>0</v>
      </c>
      <c r="L105" s="36">
        <v>1.75624092758194E-2</v>
      </c>
      <c r="M105" s="36">
        <v>0.405612525721254</v>
      </c>
    </row>
    <row r="106" spans="1:13" x14ac:dyDescent="0.2">
      <c r="A106" t="s">
        <v>1021</v>
      </c>
      <c r="B106" s="36">
        <v>0</v>
      </c>
      <c r="C106" s="36">
        <v>0</v>
      </c>
      <c r="D106" s="36">
        <v>0</v>
      </c>
      <c r="E106" s="36">
        <v>2.1416827549428999E-4</v>
      </c>
      <c r="F106" s="36">
        <v>0</v>
      </c>
      <c r="G106" s="36">
        <v>8.4519821762611205E-2</v>
      </c>
      <c r="H106" s="36">
        <v>0</v>
      </c>
      <c r="I106" s="36">
        <v>0</v>
      </c>
      <c r="J106" s="36">
        <v>0</v>
      </c>
      <c r="K106" s="36">
        <v>0</v>
      </c>
      <c r="L106" s="36">
        <v>0</v>
      </c>
      <c r="M106" s="36">
        <v>0</v>
      </c>
    </row>
    <row r="107" spans="1:13" x14ac:dyDescent="0.2">
      <c r="A107" t="s">
        <v>1025</v>
      </c>
      <c r="B107" s="36">
        <v>0</v>
      </c>
      <c r="C107" s="36">
        <v>0</v>
      </c>
      <c r="D107" s="36">
        <v>0</v>
      </c>
      <c r="E107" s="36">
        <v>0</v>
      </c>
      <c r="F107" s="36">
        <v>0</v>
      </c>
      <c r="G107" s="36">
        <v>0.113107408535259</v>
      </c>
      <c r="H107" s="36">
        <v>0</v>
      </c>
      <c r="I107" s="36">
        <v>0</v>
      </c>
      <c r="J107" s="36">
        <v>0</v>
      </c>
      <c r="K107" s="36">
        <v>0</v>
      </c>
      <c r="L107" s="36">
        <v>0</v>
      </c>
      <c r="M107" s="36">
        <v>0</v>
      </c>
    </row>
    <row r="108" spans="1:13" x14ac:dyDescent="0.2">
      <c r="A108" t="s">
        <v>7627</v>
      </c>
      <c r="B108" s="36">
        <v>0</v>
      </c>
      <c r="C108" s="36">
        <v>0</v>
      </c>
      <c r="D108" s="36">
        <v>0</v>
      </c>
      <c r="E108" s="36">
        <v>0</v>
      </c>
      <c r="F108" s="36">
        <v>0</v>
      </c>
      <c r="G108" s="36">
        <v>5.3135623240465099E-2</v>
      </c>
      <c r="H108" s="36">
        <v>0</v>
      </c>
      <c r="I108" s="36">
        <v>0</v>
      </c>
      <c r="J108" s="36">
        <v>0</v>
      </c>
      <c r="K108" s="36">
        <v>0</v>
      </c>
      <c r="L108" s="36">
        <v>0</v>
      </c>
      <c r="M108" s="36">
        <v>0</v>
      </c>
    </row>
    <row r="109" spans="1:13" x14ac:dyDescent="0.2">
      <c r="A109" t="s">
        <v>7628</v>
      </c>
      <c r="B109" s="36">
        <v>0</v>
      </c>
      <c r="C109" s="36">
        <v>0</v>
      </c>
      <c r="D109" s="36">
        <v>2.6868358477638802E-3</v>
      </c>
      <c r="E109" s="36">
        <v>7.3620344701162297E-5</v>
      </c>
      <c r="F109" s="36">
        <v>0</v>
      </c>
      <c r="G109" s="36">
        <v>0</v>
      </c>
      <c r="H109" s="36">
        <v>0</v>
      </c>
      <c r="I109" s="36">
        <v>0</v>
      </c>
      <c r="J109" s="36">
        <v>0</v>
      </c>
      <c r="K109" s="36">
        <v>0</v>
      </c>
      <c r="L109" s="36">
        <v>0</v>
      </c>
      <c r="M109" s="36">
        <v>5.3630048633986202E-3</v>
      </c>
    </row>
    <row r="110" spans="1:13" x14ac:dyDescent="0.2">
      <c r="A110" t="s">
        <v>7629</v>
      </c>
      <c r="B110" s="36">
        <v>7.43704541059928E-3</v>
      </c>
      <c r="C110" s="36">
        <v>0</v>
      </c>
      <c r="D110" s="36">
        <v>0</v>
      </c>
      <c r="E110" s="36">
        <v>2.3424655132187999E-4</v>
      </c>
      <c r="F110" s="36">
        <v>0</v>
      </c>
      <c r="G110" s="36">
        <v>0</v>
      </c>
      <c r="H110" s="36">
        <v>0</v>
      </c>
      <c r="I110" s="36">
        <v>0</v>
      </c>
      <c r="J110" s="36">
        <v>0</v>
      </c>
      <c r="K110" s="36">
        <v>0</v>
      </c>
      <c r="L110" s="36">
        <v>8.5303130768265793E-3</v>
      </c>
      <c r="M110" s="36">
        <v>2.01347901889001E-2</v>
      </c>
    </row>
    <row r="111" spans="1:13" x14ac:dyDescent="0.2">
      <c r="A111" t="s">
        <v>7630</v>
      </c>
      <c r="B111" s="36">
        <v>0</v>
      </c>
      <c r="C111" s="36">
        <v>0</v>
      </c>
      <c r="D111" s="36">
        <v>0</v>
      </c>
      <c r="E111" s="36">
        <v>2.00782758275897E-4</v>
      </c>
      <c r="F111" s="36">
        <v>0</v>
      </c>
      <c r="G111" s="36">
        <v>7.1468966931619703E-3</v>
      </c>
      <c r="H111" s="36">
        <v>0</v>
      </c>
      <c r="I111" s="36">
        <v>0</v>
      </c>
      <c r="J111" s="36">
        <v>0</v>
      </c>
      <c r="K111" s="36">
        <v>0</v>
      </c>
      <c r="L111" s="36">
        <v>0</v>
      </c>
      <c r="M111" s="36">
        <v>5.5511804726406802E-3</v>
      </c>
    </row>
    <row r="112" spans="1:13" x14ac:dyDescent="0.2">
      <c r="A112" t="s">
        <v>7631</v>
      </c>
      <c r="B112" s="36">
        <v>0</v>
      </c>
      <c r="C112" s="36">
        <v>0</v>
      </c>
      <c r="D112" s="36">
        <v>1.1284710560608299E-2</v>
      </c>
      <c r="E112" s="36">
        <v>6.0234827482769202E-5</v>
      </c>
      <c r="F112" s="36">
        <v>0</v>
      </c>
      <c r="G112" s="36">
        <v>0</v>
      </c>
      <c r="H112" s="36">
        <v>0</v>
      </c>
      <c r="I112" s="36">
        <v>0</v>
      </c>
      <c r="J112" s="36">
        <v>0</v>
      </c>
      <c r="K112" s="36">
        <v>0</v>
      </c>
      <c r="L112" s="36">
        <v>8.6019963799931903E-4</v>
      </c>
      <c r="M112" s="36">
        <v>1.53363121532276E-2</v>
      </c>
    </row>
    <row r="113" spans="1:13" x14ac:dyDescent="0.2">
      <c r="A113" t="s">
        <v>7632</v>
      </c>
      <c r="B113" s="36">
        <v>0</v>
      </c>
      <c r="C113" s="36">
        <v>0</v>
      </c>
      <c r="D113" s="36">
        <v>8.0605075432916401E-4</v>
      </c>
      <c r="E113" s="36">
        <v>0</v>
      </c>
      <c r="F113" s="36">
        <v>0</v>
      </c>
      <c r="G113" s="36">
        <v>0</v>
      </c>
      <c r="H113" s="36">
        <v>0</v>
      </c>
      <c r="I113" s="36">
        <v>0</v>
      </c>
      <c r="J113" s="36">
        <v>0</v>
      </c>
      <c r="K113" s="36">
        <v>0</v>
      </c>
      <c r="L113" s="36">
        <v>0</v>
      </c>
      <c r="M113" s="36">
        <v>1.21373267961127E-2</v>
      </c>
    </row>
    <row r="114" spans="1:13" x14ac:dyDescent="0.2">
      <c r="A114" t="s">
        <v>7633</v>
      </c>
      <c r="B114" s="36">
        <v>0</v>
      </c>
      <c r="C114" s="36">
        <v>0</v>
      </c>
      <c r="D114" s="36">
        <v>0</v>
      </c>
      <c r="E114" s="36">
        <v>0</v>
      </c>
      <c r="F114" s="36">
        <v>0</v>
      </c>
      <c r="G114" s="36">
        <v>0</v>
      </c>
      <c r="H114" s="36">
        <v>0</v>
      </c>
      <c r="I114" s="36">
        <v>0</v>
      </c>
      <c r="J114" s="36">
        <v>0</v>
      </c>
      <c r="K114" s="36">
        <v>0</v>
      </c>
      <c r="L114" s="36">
        <v>2.3655490044981299E-3</v>
      </c>
      <c r="M114" s="36">
        <v>0</v>
      </c>
    </row>
    <row r="115" spans="1:13" x14ac:dyDescent="0.2">
      <c r="A115" t="s">
        <v>7634</v>
      </c>
      <c r="B115" s="36">
        <v>0</v>
      </c>
      <c r="C115" s="36">
        <v>0</v>
      </c>
      <c r="D115" s="36">
        <v>9.5382672595617796E-3</v>
      </c>
      <c r="E115" s="36">
        <v>2.4763206854027298E-4</v>
      </c>
      <c r="F115" s="36">
        <v>7.6165032047901902E-3</v>
      </c>
      <c r="G115" s="36">
        <v>1.2118650914491999E-2</v>
      </c>
      <c r="H115" s="36">
        <v>0</v>
      </c>
      <c r="I115" s="36">
        <v>0</v>
      </c>
      <c r="J115" s="36">
        <v>0</v>
      </c>
      <c r="K115" s="36">
        <v>1.97654903630387E-4</v>
      </c>
      <c r="L115" s="36">
        <v>0</v>
      </c>
      <c r="M115" s="36">
        <v>0</v>
      </c>
    </row>
    <row r="116" spans="1:13" x14ac:dyDescent="0.2">
      <c r="A116" t="s">
        <v>7522</v>
      </c>
      <c r="B116" s="36">
        <v>0</v>
      </c>
      <c r="C116" s="36">
        <v>0</v>
      </c>
      <c r="D116" s="36">
        <v>0</v>
      </c>
      <c r="E116" s="36">
        <v>0</v>
      </c>
      <c r="F116" s="36">
        <v>0</v>
      </c>
      <c r="G116" s="36">
        <v>4.1949176242472401E-2</v>
      </c>
      <c r="H116" s="36">
        <v>0</v>
      </c>
      <c r="I116" s="36">
        <v>0</v>
      </c>
      <c r="J116" s="36">
        <v>0</v>
      </c>
      <c r="K116" s="36">
        <v>0</v>
      </c>
      <c r="L116" s="36">
        <v>0</v>
      </c>
      <c r="M116" s="36">
        <v>0</v>
      </c>
    </row>
    <row r="117" spans="1:13" x14ac:dyDescent="0.2">
      <c r="A117" t="s">
        <v>7635</v>
      </c>
      <c r="B117" s="36">
        <v>0</v>
      </c>
      <c r="C117" s="36">
        <v>0</v>
      </c>
      <c r="D117" s="36">
        <v>0</v>
      </c>
      <c r="E117" s="36">
        <v>0</v>
      </c>
      <c r="F117" s="36">
        <v>0</v>
      </c>
      <c r="G117" s="36">
        <v>5.15819500462995E-2</v>
      </c>
      <c r="H117" s="36">
        <v>0</v>
      </c>
      <c r="I117" s="36">
        <v>0</v>
      </c>
      <c r="J117" s="36">
        <v>0</v>
      </c>
      <c r="K117" s="36">
        <v>0</v>
      </c>
      <c r="L117" s="36">
        <v>0</v>
      </c>
      <c r="M117" s="36">
        <v>0</v>
      </c>
    </row>
    <row r="118" spans="1:13" x14ac:dyDescent="0.2">
      <c r="A118" t="s">
        <v>7523</v>
      </c>
      <c r="B118" s="36">
        <v>0</v>
      </c>
      <c r="C118" s="36">
        <v>0</v>
      </c>
      <c r="D118" s="36">
        <v>0</v>
      </c>
      <c r="E118" s="36">
        <v>0</v>
      </c>
      <c r="F118" s="36">
        <v>0</v>
      </c>
      <c r="G118" s="36">
        <v>3.4180810271644199E-3</v>
      </c>
      <c r="H118" s="36">
        <v>0</v>
      </c>
      <c r="I118" s="36">
        <v>0</v>
      </c>
      <c r="J118" s="36">
        <v>0</v>
      </c>
      <c r="K118" s="36">
        <v>2.7671686508254199E-4</v>
      </c>
      <c r="L118" s="36">
        <v>0</v>
      </c>
      <c r="M118" s="36">
        <v>0</v>
      </c>
    </row>
    <row r="119" spans="1:13" x14ac:dyDescent="0.2">
      <c r="A119" t="s">
        <v>7524</v>
      </c>
      <c r="B119" s="36">
        <v>0</v>
      </c>
      <c r="C119" s="36">
        <v>0</v>
      </c>
      <c r="D119" s="36">
        <v>0</v>
      </c>
      <c r="E119" s="36">
        <v>5.5215258525871701E-4</v>
      </c>
      <c r="F119" s="36">
        <v>0</v>
      </c>
      <c r="G119" s="36">
        <v>0</v>
      </c>
      <c r="H119" s="36">
        <v>0</v>
      </c>
      <c r="I119" s="36">
        <v>0</v>
      </c>
      <c r="J119" s="36">
        <v>0</v>
      </c>
      <c r="K119" s="36">
        <v>2.05561099775602E-3</v>
      </c>
      <c r="L119" s="36">
        <v>0</v>
      </c>
      <c r="M119" s="36">
        <v>0</v>
      </c>
    </row>
    <row r="120" spans="1:13" x14ac:dyDescent="0.2">
      <c r="A120" t="s">
        <v>7636</v>
      </c>
      <c r="B120" s="36">
        <v>0</v>
      </c>
      <c r="C120" s="36">
        <v>0</v>
      </c>
      <c r="D120" s="36">
        <v>1.43745717855368E-2</v>
      </c>
      <c r="E120" s="36">
        <v>4.4506844751157198E-4</v>
      </c>
      <c r="F120" s="36">
        <v>0</v>
      </c>
      <c r="G120" s="36">
        <v>0</v>
      </c>
      <c r="H120" s="36">
        <v>0</v>
      </c>
      <c r="I120" s="36">
        <v>0</v>
      </c>
      <c r="J120" s="36">
        <v>0</v>
      </c>
      <c r="K120" s="36">
        <v>0</v>
      </c>
      <c r="L120" s="36">
        <v>0</v>
      </c>
      <c r="M120" s="36">
        <v>1.8441209705721599E-2</v>
      </c>
    </row>
    <row r="121" spans="1:13" x14ac:dyDescent="0.2">
      <c r="A121" t="s">
        <v>7637</v>
      </c>
      <c r="B121" s="36">
        <v>0</v>
      </c>
      <c r="C121" s="36">
        <v>0</v>
      </c>
      <c r="D121" s="36">
        <v>0</v>
      </c>
      <c r="E121" s="36">
        <v>2.3424655132187999E-4</v>
      </c>
      <c r="F121" s="36">
        <v>0</v>
      </c>
      <c r="G121" s="36">
        <v>0</v>
      </c>
      <c r="H121" s="36">
        <v>0</v>
      </c>
      <c r="I121" s="36">
        <v>0</v>
      </c>
      <c r="J121" s="36">
        <v>0</v>
      </c>
      <c r="K121" s="36">
        <v>0</v>
      </c>
      <c r="L121" s="36">
        <v>0</v>
      </c>
      <c r="M121" s="36">
        <v>1.9758438970416E-3</v>
      </c>
    </row>
    <row r="122" spans="1:13" x14ac:dyDescent="0.2">
      <c r="A122" t="s">
        <v>1310</v>
      </c>
      <c r="B122" s="36">
        <v>0</v>
      </c>
      <c r="C122" s="36">
        <v>0</v>
      </c>
      <c r="D122" s="36">
        <v>0</v>
      </c>
      <c r="E122" s="36">
        <v>0</v>
      </c>
      <c r="F122" s="36">
        <v>0</v>
      </c>
      <c r="G122" s="36">
        <v>0</v>
      </c>
      <c r="H122" s="36">
        <v>0</v>
      </c>
      <c r="I122" s="36">
        <v>0</v>
      </c>
      <c r="J122" s="36">
        <v>0</v>
      </c>
      <c r="K122" s="36">
        <v>2.1742039399342601E-4</v>
      </c>
      <c r="L122" s="36">
        <v>1.0752495474991501E-3</v>
      </c>
      <c r="M122" s="36">
        <v>1.9758438970416E-3</v>
      </c>
    </row>
    <row r="123" spans="1:13" x14ac:dyDescent="0.2">
      <c r="A123" t="s">
        <v>7638</v>
      </c>
      <c r="B123" s="36">
        <v>0</v>
      </c>
      <c r="C123" s="36">
        <v>0</v>
      </c>
      <c r="D123" s="36">
        <v>0</v>
      </c>
      <c r="E123" s="36">
        <v>1.48746560089394E-2</v>
      </c>
      <c r="F123" s="36">
        <v>0</v>
      </c>
      <c r="G123" s="36">
        <v>0</v>
      </c>
      <c r="H123" s="36">
        <v>0</v>
      </c>
      <c r="I123" s="36">
        <v>0</v>
      </c>
      <c r="J123" s="36">
        <v>0</v>
      </c>
      <c r="K123" s="36">
        <v>6.9179216270635403E-4</v>
      </c>
      <c r="L123" s="36">
        <v>0</v>
      </c>
      <c r="M123" s="36">
        <v>1.9758438970416E-3</v>
      </c>
    </row>
    <row r="124" spans="1:13" x14ac:dyDescent="0.2">
      <c r="A124" t="s">
        <v>7639</v>
      </c>
      <c r="B124" s="36">
        <v>0</v>
      </c>
      <c r="C124" s="36">
        <v>0</v>
      </c>
      <c r="D124" s="36">
        <v>6.1797224498569298E-3</v>
      </c>
      <c r="E124" s="36">
        <v>0</v>
      </c>
      <c r="F124" s="36">
        <v>0</v>
      </c>
      <c r="G124" s="36">
        <v>0</v>
      </c>
      <c r="H124" s="36">
        <v>0</v>
      </c>
      <c r="I124" s="36">
        <v>0</v>
      </c>
      <c r="J124" s="36">
        <v>0</v>
      </c>
      <c r="K124" s="36">
        <v>0</v>
      </c>
      <c r="L124" s="36">
        <v>0</v>
      </c>
      <c r="M124" s="36">
        <v>0</v>
      </c>
    </row>
    <row r="125" spans="1:13" x14ac:dyDescent="0.2">
      <c r="A125" t="s">
        <v>7640</v>
      </c>
      <c r="B125" s="36">
        <v>0</v>
      </c>
      <c r="C125" s="36">
        <v>0</v>
      </c>
      <c r="D125" s="36">
        <v>0.32591318833375899</v>
      </c>
      <c r="E125" s="36">
        <v>0</v>
      </c>
      <c r="F125" s="36">
        <v>0</v>
      </c>
      <c r="G125" s="36">
        <v>0</v>
      </c>
      <c r="H125" s="36">
        <v>0</v>
      </c>
      <c r="I125" s="36">
        <v>0</v>
      </c>
      <c r="J125" s="36">
        <v>0</v>
      </c>
      <c r="K125" s="36">
        <v>4.3879388605945896E-3</v>
      </c>
      <c r="L125" s="36">
        <v>0.61174530922384895</v>
      </c>
      <c r="M125" s="36">
        <v>9.4558243644133594E-2</v>
      </c>
    </row>
    <row r="126" spans="1:13" x14ac:dyDescent="0.2">
      <c r="A126" t="s">
        <v>1043</v>
      </c>
      <c r="B126" s="36">
        <v>0</v>
      </c>
      <c r="C126" s="36">
        <v>0</v>
      </c>
      <c r="D126" s="36">
        <v>0</v>
      </c>
      <c r="E126" s="36">
        <v>1.7668882728278999E-3</v>
      </c>
      <c r="F126" s="36">
        <v>0</v>
      </c>
      <c r="G126" s="36">
        <v>0</v>
      </c>
      <c r="H126" s="36">
        <v>0</v>
      </c>
      <c r="I126" s="36">
        <v>0</v>
      </c>
      <c r="J126" s="36">
        <v>0</v>
      </c>
      <c r="K126" s="36">
        <v>0</v>
      </c>
      <c r="L126" s="36">
        <v>0</v>
      </c>
      <c r="M126" s="36">
        <v>0</v>
      </c>
    </row>
    <row r="127" spans="1:13" x14ac:dyDescent="0.2">
      <c r="A127" t="s">
        <v>7641</v>
      </c>
      <c r="B127" s="36">
        <v>0</v>
      </c>
      <c r="C127" s="36">
        <v>0</v>
      </c>
      <c r="D127" s="36">
        <v>0</v>
      </c>
      <c r="E127" s="36">
        <v>0</v>
      </c>
      <c r="F127" s="36">
        <v>0</v>
      </c>
      <c r="G127" s="36">
        <v>3.9463299131807399E-2</v>
      </c>
      <c r="H127" s="36">
        <v>0</v>
      </c>
      <c r="I127" s="36">
        <v>0</v>
      </c>
      <c r="J127" s="36">
        <v>0</v>
      </c>
      <c r="K127" s="36">
        <v>0</v>
      </c>
      <c r="L127" s="36">
        <v>0</v>
      </c>
      <c r="M127" s="36">
        <v>0</v>
      </c>
    </row>
    <row r="128" spans="1:13" x14ac:dyDescent="0.2">
      <c r="A128" t="s">
        <v>1047</v>
      </c>
      <c r="B128" s="36">
        <v>0</v>
      </c>
      <c r="C128" s="36">
        <v>0</v>
      </c>
      <c r="D128" s="36">
        <v>0</v>
      </c>
      <c r="E128" s="36">
        <v>0</v>
      </c>
      <c r="F128" s="36">
        <v>0</v>
      </c>
      <c r="G128" s="36">
        <v>0</v>
      </c>
      <c r="H128" s="36">
        <v>9.9908545254728393E-3</v>
      </c>
      <c r="I128" s="36">
        <v>0</v>
      </c>
      <c r="J128" s="36">
        <v>0</v>
      </c>
      <c r="K128" s="36">
        <v>2.7671686508254199E-4</v>
      </c>
      <c r="L128" s="36">
        <v>0</v>
      </c>
      <c r="M128" s="36">
        <v>0</v>
      </c>
    </row>
    <row r="129" spans="1:13" x14ac:dyDescent="0.2">
      <c r="A129" t="s">
        <v>1286</v>
      </c>
      <c r="B129" s="36">
        <v>0</v>
      </c>
      <c r="C129" s="36">
        <v>0</v>
      </c>
      <c r="D129" s="36">
        <v>0</v>
      </c>
      <c r="E129" s="36">
        <v>2.8109586158625599E-4</v>
      </c>
      <c r="F129" s="36">
        <v>0.492143284001828</v>
      </c>
      <c r="G129" s="36">
        <v>0</v>
      </c>
      <c r="H129" s="36">
        <v>0.31471191755239403</v>
      </c>
      <c r="I129" s="36">
        <v>0</v>
      </c>
      <c r="J129" s="36">
        <v>0</v>
      </c>
      <c r="K129" s="36">
        <v>9.7048557682520003E-3</v>
      </c>
      <c r="L129" s="36">
        <v>0</v>
      </c>
      <c r="M129" s="36">
        <v>0</v>
      </c>
    </row>
    <row r="130" spans="1:13" x14ac:dyDescent="0.2">
      <c r="A130" t="s">
        <v>7642</v>
      </c>
      <c r="B130" s="36">
        <v>0</v>
      </c>
      <c r="C130" s="36">
        <v>0</v>
      </c>
      <c r="D130" s="36">
        <v>0.120235904187434</v>
      </c>
      <c r="E130" s="36">
        <v>0</v>
      </c>
      <c r="F130" s="36">
        <v>0</v>
      </c>
      <c r="G130" s="36">
        <v>0</v>
      </c>
      <c r="H130" s="36">
        <v>0</v>
      </c>
      <c r="I130" s="36">
        <v>0</v>
      </c>
      <c r="J130" s="36">
        <v>0</v>
      </c>
      <c r="K130" s="36">
        <v>0</v>
      </c>
      <c r="L130" s="36">
        <v>0</v>
      </c>
      <c r="M130" s="36">
        <v>0</v>
      </c>
    </row>
    <row r="131" spans="1:13" x14ac:dyDescent="0.2">
      <c r="A131" t="s">
        <v>7643</v>
      </c>
      <c r="B131" s="36">
        <v>0.14874090821198599</v>
      </c>
      <c r="C131" s="36">
        <v>0</v>
      </c>
      <c r="D131" s="36">
        <v>3.8018727245858898E-2</v>
      </c>
      <c r="E131" s="36">
        <v>2.1550682721613E-3</v>
      </c>
      <c r="F131" s="36">
        <v>0</v>
      </c>
      <c r="G131" s="36">
        <v>0</v>
      </c>
      <c r="H131" s="36">
        <v>0</v>
      </c>
      <c r="I131" s="36">
        <v>9.6216551384983792E-3</v>
      </c>
      <c r="J131" s="36">
        <v>0</v>
      </c>
      <c r="K131" s="36">
        <v>0</v>
      </c>
      <c r="L131" s="36">
        <v>0</v>
      </c>
      <c r="M131" s="36">
        <v>0</v>
      </c>
    </row>
    <row r="132" spans="1:13" x14ac:dyDescent="0.2">
      <c r="A132" t="s">
        <v>7644</v>
      </c>
      <c r="B132" s="36">
        <v>0</v>
      </c>
      <c r="C132" s="36">
        <v>0</v>
      </c>
      <c r="D132" s="36">
        <v>0</v>
      </c>
      <c r="E132" s="36">
        <v>0</v>
      </c>
      <c r="F132" s="36">
        <v>0</v>
      </c>
      <c r="G132" s="36">
        <v>0</v>
      </c>
      <c r="H132" s="36">
        <v>0</v>
      </c>
      <c r="I132" s="36">
        <v>0</v>
      </c>
      <c r="J132" s="36">
        <v>0</v>
      </c>
      <c r="K132" s="36">
        <v>0</v>
      </c>
      <c r="L132" s="36">
        <v>3.2257486424974498E-3</v>
      </c>
      <c r="M132" s="36">
        <v>2.2675160913667902E-2</v>
      </c>
    </row>
    <row r="133" spans="1:13" x14ac:dyDescent="0.2">
      <c r="A133" t="s">
        <v>7645</v>
      </c>
      <c r="B133" s="36">
        <v>1.7848908985438301E-2</v>
      </c>
      <c r="C133" s="36">
        <v>0</v>
      </c>
      <c r="D133" s="36">
        <v>0</v>
      </c>
      <c r="E133" s="36">
        <v>2.1527258066480801E-2</v>
      </c>
      <c r="F133" s="36">
        <v>2.870835823344E-2</v>
      </c>
      <c r="G133" s="36">
        <v>0</v>
      </c>
      <c r="H133" s="36">
        <v>1.6523336330589701E-2</v>
      </c>
      <c r="I133" s="36">
        <v>0.113321716075648</v>
      </c>
      <c r="J133" s="36">
        <v>0</v>
      </c>
      <c r="K133" s="36">
        <v>9.7443867489780695E-3</v>
      </c>
      <c r="L133" s="36">
        <v>1.1325961900324401E-2</v>
      </c>
      <c r="M133" s="36">
        <v>9.73808777827644E-2</v>
      </c>
    </row>
    <row r="134" spans="1:13" x14ac:dyDescent="0.2">
      <c r="A134" t="s">
        <v>1049</v>
      </c>
      <c r="B134" s="36">
        <v>0.46964941767934398</v>
      </c>
      <c r="C134" s="36">
        <v>0</v>
      </c>
      <c r="D134" s="36">
        <v>1.1419052352996501E-2</v>
      </c>
      <c r="E134" s="36">
        <v>1.7485434214800899</v>
      </c>
      <c r="F134" s="36">
        <v>0.124207590724271</v>
      </c>
      <c r="G134" s="36">
        <v>0</v>
      </c>
      <c r="H134" s="36">
        <v>8.06953634749729E-3</v>
      </c>
      <c r="I134" s="36">
        <v>0</v>
      </c>
      <c r="J134" s="36">
        <v>0</v>
      </c>
      <c r="K134" s="36">
        <v>1.40532636481205E-2</v>
      </c>
      <c r="L134" s="36">
        <v>0.46285908854680002</v>
      </c>
      <c r="M134" s="36">
        <v>0.57854591061470395</v>
      </c>
    </row>
    <row r="135" spans="1:13" x14ac:dyDescent="0.2">
      <c r="A135" t="s">
        <v>7646</v>
      </c>
      <c r="B135" s="36">
        <v>0.38226413410480298</v>
      </c>
      <c r="C135" s="36">
        <v>0</v>
      </c>
      <c r="D135" s="36">
        <v>2.2166395744051999E-2</v>
      </c>
      <c r="E135" s="36">
        <v>1.2168070963587201</v>
      </c>
      <c r="F135" s="36">
        <v>7.3821492600274194E-2</v>
      </c>
      <c r="G135" s="36">
        <v>0</v>
      </c>
      <c r="H135" s="36">
        <v>0.134876536093883</v>
      </c>
      <c r="I135" s="36">
        <v>0</v>
      </c>
      <c r="J135" s="36">
        <v>0</v>
      </c>
      <c r="K135" s="36">
        <v>6.9594291568259206E-2</v>
      </c>
      <c r="L135" s="36">
        <v>0.44070894786831799</v>
      </c>
      <c r="M135" s="36">
        <v>0.21038033113262</v>
      </c>
    </row>
    <row r="136" spans="1:13" x14ac:dyDescent="0.2">
      <c r="A136" t="s">
        <v>7647</v>
      </c>
      <c r="B136" s="36">
        <v>0</v>
      </c>
      <c r="C136" s="36">
        <v>0</v>
      </c>
      <c r="D136" s="36">
        <v>1.10160269758319E-2</v>
      </c>
      <c r="E136" s="36">
        <v>0</v>
      </c>
      <c r="F136" s="36">
        <v>0</v>
      </c>
      <c r="G136" s="36">
        <v>0</v>
      </c>
      <c r="H136" s="36">
        <v>0</v>
      </c>
      <c r="I136" s="36">
        <v>0</v>
      </c>
      <c r="J136" s="36">
        <v>0</v>
      </c>
      <c r="K136" s="36">
        <v>0</v>
      </c>
      <c r="L136" s="36">
        <v>0</v>
      </c>
      <c r="M136" s="36">
        <v>0</v>
      </c>
    </row>
    <row r="137" spans="1:13" x14ac:dyDescent="0.2">
      <c r="A137" t="s">
        <v>7648</v>
      </c>
      <c r="B137" s="36">
        <v>0</v>
      </c>
      <c r="C137" s="36">
        <v>0</v>
      </c>
      <c r="D137" s="36">
        <v>1.47775971627013E-2</v>
      </c>
      <c r="E137" s="36">
        <v>0</v>
      </c>
      <c r="F137" s="36">
        <v>0</v>
      </c>
      <c r="G137" s="36">
        <v>0</v>
      </c>
      <c r="H137" s="36">
        <v>0</v>
      </c>
      <c r="I137" s="36">
        <v>0</v>
      </c>
      <c r="J137" s="36">
        <v>0</v>
      </c>
      <c r="K137" s="36">
        <v>0</v>
      </c>
      <c r="L137" s="36">
        <v>0</v>
      </c>
      <c r="M137" s="36">
        <v>0</v>
      </c>
    </row>
    <row r="138" spans="1:13" x14ac:dyDescent="0.2">
      <c r="A138" t="s">
        <v>7649</v>
      </c>
      <c r="B138" s="36">
        <v>0</v>
      </c>
      <c r="C138" s="36">
        <v>0</v>
      </c>
      <c r="D138" s="36">
        <v>0</v>
      </c>
      <c r="E138" s="36">
        <v>7.0608603327023799E-4</v>
      </c>
      <c r="F138" s="36">
        <v>0</v>
      </c>
      <c r="G138" s="36">
        <v>0</v>
      </c>
      <c r="H138" s="36">
        <v>0</v>
      </c>
      <c r="I138" s="36">
        <v>0.20953826746063101</v>
      </c>
      <c r="J138" s="36">
        <v>0</v>
      </c>
      <c r="K138" s="36">
        <v>0</v>
      </c>
      <c r="L138" s="36">
        <v>0</v>
      </c>
      <c r="M138" s="36">
        <v>0</v>
      </c>
    </row>
    <row r="139" spans="1:13" x14ac:dyDescent="0.2">
      <c r="A139" t="s">
        <v>7650</v>
      </c>
      <c r="B139" s="36">
        <v>0</v>
      </c>
      <c r="C139" s="36">
        <v>0</v>
      </c>
      <c r="D139" s="36">
        <v>0</v>
      </c>
      <c r="E139" s="36">
        <v>5.6219172317251197E-4</v>
      </c>
      <c r="F139" s="36">
        <v>0</v>
      </c>
      <c r="G139" s="36">
        <v>0</v>
      </c>
      <c r="H139" s="36">
        <v>0</v>
      </c>
      <c r="I139" s="36">
        <v>0</v>
      </c>
      <c r="J139" s="36">
        <v>0</v>
      </c>
      <c r="K139" s="36">
        <v>0</v>
      </c>
      <c r="L139" s="36">
        <v>0</v>
      </c>
      <c r="M139" s="36">
        <v>0</v>
      </c>
    </row>
    <row r="140" spans="1:13" x14ac:dyDescent="0.2">
      <c r="A140" t="s">
        <v>7651</v>
      </c>
      <c r="B140" s="36">
        <v>0</v>
      </c>
      <c r="C140" s="36">
        <v>0</v>
      </c>
      <c r="D140" s="36">
        <v>0</v>
      </c>
      <c r="E140" s="36">
        <v>1.3619763769715E-3</v>
      </c>
      <c r="F140" s="36">
        <v>0</v>
      </c>
      <c r="G140" s="36">
        <v>0</v>
      </c>
      <c r="H140" s="36">
        <v>0</v>
      </c>
      <c r="I140" s="36">
        <v>0</v>
      </c>
      <c r="J140" s="36">
        <v>0</v>
      </c>
      <c r="K140" s="36">
        <v>0</v>
      </c>
      <c r="L140" s="36">
        <v>0</v>
      </c>
      <c r="M140" s="36">
        <v>0</v>
      </c>
    </row>
    <row r="141" spans="1:13" x14ac:dyDescent="0.2">
      <c r="A141" t="s">
        <v>7652</v>
      </c>
      <c r="B141" s="36">
        <v>0</v>
      </c>
      <c r="C141" s="36">
        <v>0</v>
      </c>
      <c r="D141" s="36">
        <v>0</v>
      </c>
      <c r="E141" s="36">
        <v>7.0608603327023799E-4</v>
      </c>
      <c r="F141" s="36">
        <v>0</v>
      </c>
      <c r="G141" s="36">
        <v>0</v>
      </c>
      <c r="H141" s="36">
        <v>0</v>
      </c>
      <c r="I141" s="36">
        <v>0</v>
      </c>
      <c r="J141" s="36">
        <v>0</v>
      </c>
      <c r="K141" s="36">
        <v>0</v>
      </c>
      <c r="L141" s="36">
        <v>0</v>
      </c>
      <c r="M141" s="36">
        <v>0</v>
      </c>
    </row>
    <row r="142" spans="1:13" x14ac:dyDescent="0.2">
      <c r="A142" t="s">
        <v>7653</v>
      </c>
      <c r="B142" s="36">
        <v>0</v>
      </c>
      <c r="C142" s="36">
        <v>0</v>
      </c>
      <c r="D142" s="36">
        <v>0</v>
      </c>
      <c r="E142" s="36">
        <v>4.8522499916675202E-4</v>
      </c>
      <c r="F142" s="36">
        <v>0</v>
      </c>
      <c r="G142" s="36">
        <v>0</v>
      </c>
      <c r="H142" s="36">
        <v>0</v>
      </c>
      <c r="I142" s="36">
        <v>0</v>
      </c>
      <c r="J142" s="36">
        <v>0</v>
      </c>
      <c r="K142" s="36">
        <v>0</v>
      </c>
      <c r="L142" s="36">
        <v>0</v>
      </c>
      <c r="M142" s="36">
        <v>0</v>
      </c>
    </row>
    <row r="143" spans="1:13" x14ac:dyDescent="0.2">
      <c r="A143" t="s">
        <v>24</v>
      </c>
      <c r="B143" s="36">
        <v>0</v>
      </c>
      <c r="C143" s="36">
        <v>0</v>
      </c>
      <c r="D143" s="36">
        <v>0</v>
      </c>
      <c r="E143" s="36">
        <v>7.3620344701162297E-5</v>
      </c>
      <c r="F143" s="36">
        <v>0</v>
      </c>
      <c r="G143" s="36">
        <v>0</v>
      </c>
      <c r="H143" s="36">
        <v>0</v>
      </c>
      <c r="I143" s="36">
        <v>0</v>
      </c>
      <c r="J143" s="36">
        <v>3.5392295656061397E-2</v>
      </c>
      <c r="K143" s="36">
        <v>0</v>
      </c>
      <c r="L143" s="36">
        <v>0</v>
      </c>
      <c r="M143" s="36">
        <v>4.3280390125673097E-3</v>
      </c>
    </row>
    <row r="144" spans="1:13" x14ac:dyDescent="0.2">
      <c r="A144" t="s">
        <v>7525</v>
      </c>
      <c r="B144" s="36">
        <v>0</v>
      </c>
      <c r="C144" s="36">
        <v>0</v>
      </c>
      <c r="D144" s="36">
        <v>8.9068608353372603E-2</v>
      </c>
      <c r="E144" s="36">
        <v>2.1483755135520998E-3</v>
      </c>
      <c r="F144" s="36">
        <v>0</v>
      </c>
      <c r="G144" s="36">
        <v>1.11864469979927E-2</v>
      </c>
      <c r="H144" s="36">
        <v>0</v>
      </c>
      <c r="I144" s="36">
        <v>0</v>
      </c>
      <c r="J144" s="36">
        <v>0</v>
      </c>
      <c r="K144" s="36">
        <v>0</v>
      </c>
      <c r="L144" s="36">
        <v>8.3152631673267495E-3</v>
      </c>
      <c r="M144" s="36">
        <v>0.10829506311880401</v>
      </c>
    </row>
    <row r="145" spans="1:13" x14ac:dyDescent="0.2">
      <c r="A145" t="s">
        <v>7654</v>
      </c>
      <c r="B145" s="36">
        <v>0</v>
      </c>
      <c r="C145" s="36">
        <v>0</v>
      </c>
      <c r="D145" s="36">
        <v>0</v>
      </c>
      <c r="E145" s="36">
        <v>0</v>
      </c>
      <c r="F145" s="36">
        <v>0</v>
      </c>
      <c r="G145" s="36">
        <v>0</v>
      </c>
      <c r="H145" s="36">
        <v>0</v>
      </c>
      <c r="I145" s="36">
        <v>0</v>
      </c>
      <c r="J145" s="36">
        <v>0</v>
      </c>
      <c r="K145" s="36">
        <v>0</v>
      </c>
      <c r="L145" s="36">
        <v>0</v>
      </c>
      <c r="M145" s="36">
        <v>2.1640195062836501E-3</v>
      </c>
    </row>
    <row r="146" spans="1:13" x14ac:dyDescent="0.2">
      <c r="A146" t="s">
        <v>7526</v>
      </c>
      <c r="B146" s="36">
        <v>0.492704258452202</v>
      </c>
      <c r="C146" s="36">
        <v>0</v>
      </c>
      <c r="D146" s="36">
        <v>0.54112873973964604</v>
      </c>
      <c r="E146" s="36">
        <v>7.1445198153173399E-3</v>
      </c>
      <c r="F146" s="36">
        <v>5.9174371052600698E-2</v>
      </c>
      <c r="G146" s="36">
        <v>0</v>
      </c>
      <c r="H146" s="36">
        <v>0</v>
      </c>
      <c r="I146" s="36">
        <v>0</v>
      </c>
      <c r="J146" s="36">
        <v>0</v>
      </c>
      <c r="K146" s="36">
        <v>0</v>
      </c>
      <c r="L146" s="36">
        <v>0.67303453343130004</v>
      </c>
      <c r="M146" s="36">
        <v>0.20906310186792501</v>
      </c>
    </row>
    <row r="147" spans="1:13" x14ac:dyDescent="0.2">
      <c r="A147" t="s">
        <v>1029</v>
      </c>
      <c r="B147" s="36">
        <v>0</v>
      </c>
      <c r="C147" s="36">
        <v>0</v>
      </c>
      <c r="D147" s="36">
        <v>0</v>
      </c>
      <c r="E147" s="36">
        <v>1.6062620662071799E-4</v>
      </c>
      <c r="F147" s="36">
        <v>0</v>
      </c>
      <c r="G147" s="36">
        <v>0.21875718573852301</v>
      </c>
      <c r="H147" s="36">
        <v>0</v>
      </c>
      <c r="I147" s="36">
        <v>0</v>
      </c>
      <c r="J147" s="36">
        <v>0</v>
      </c>
      <c r="K147" s="36">
        <v>0</v>
      </c>
      <c r="L147" s="36">
        <v>0</v>
      </c>
      <c r="M147" s="36">
        <v>0</v>
      </c>
    </row>
    <row r="148" spans="1:13" x14ac:dyDescent="0.2">
      <c r="A148" t="s">
        <v>1027</v>
      </c>
      <c r="B148" s="36">
        <v>0</v>
      </c>
      <c r="C148" s="36">
        <v>0</v>
      </c>
      <c r="D148" s="36">
        <v>0</v>
      </c>
      <c r="E148" s="36">
        <v>2.2755379271268301E-4</v>
      </c>
      <c r="F148" s="36">
        <v>0</v>
      </c>
      <c r="G148" s="36">
        <v>0</v>
      </c>
      <c r="H148" s="36">
        <v>0</v>
      </c>
      <c r="I148" s="36">
        <v>0</v>
      </c>
      <c r="J148" s="36">
        <v>0</v>
      </c>
      <c r="K148" s="36">
        <v>0</v>
      </c>
      <c r="L148" s="36">
        <v>0</v>
      </c>
      <c r="M148" s="36">
        <v>0</v>
      </c>
    </row>
    <row r="149" spans="1:13" x14ac:dyDescent="0.2">
      <c r="A149" t="s">
        <v>1035</v>
      </c>
      <c r="B149" s="36">
        <v>0</v>
      </c>
      <c r="C149" s="36">
        <v>0</v>
      </c>
      <c r="D149" s="36">
        <v>0</v>
      </c>
      <c r="E149" s="36">
        <v>5.0530327499434102E-4</v>
      </c>
      <c r="F149" s="36">
        <v>0</v>
      </c>
      <c r="G149" s="36">
        <v>4.6610195824969402E-3</v>
      </c>
      <c r="H149" s="36">
        <v>0</v>
      </c>
      <c r="I149" s="36">
        <v>0</v>
      </c>
      <c r="J149" s="36">
        <v>0</v>
      </c>
      <c r="K149" s="36">
        <v>0</v>
      </c>
      <c r="L149" s="36">
        <v>0</v>
      </c>
      <c r="M149" s="36">
        <v>0</v>
      </c>
    </row>
    <row r="150" spans="1:13" x14ac:dyDescent="0.2">
      <c r="A150" t="s">
        <v>7655</v>
      </c>
      <c r="B150" s="36">
        <v>0</v>
      </c>
      <c r="C150" s="36">
        <v>0</v>
      </c>
      <c r="D150" s="36">
        <v>0</v>
      </c>
      <c r="E150" s="36">
        <v>0</v>
      </c>
      <c r="F150" s="36">
        <v>0</v>
      </c>
      <c r="G150" s="36">
        <v>1.1497181636825801E-2</v>
      </c>
      <c r="H150" s="36">
        <v>0</v>
      </c>
      <c r="I150" s="36">
        <v>0</v>
      </c>
      <c r="J150" s="36">
        <v>0</v>
      </c>
      <c r="K150" s="36">
        <v>0</v>
      </c>
      <c r="L150" s="36">
        <v>0</v>
      </c>
      <c r="M150" s="36">
        <v>0</v>
      </c>
    </row>
    <row r="151" spans="1:13" x14ac:dyDescent="0.2">
      <c r="A151" t="s">
        <v>1337</v>
      </c>
      <c r="B151" s="36">
        <v>0</v>
      </c>
      <c r="C151" s="36">
        <v>0</v>
      </c>
      <c r="D151" s="36">
        <v>0</v>
      </c>
      <c r="E151" s="36">
        <v>1.97436378971299E-4</v>
      </c>
      <c r="F151" s="36">
        <v>0</v>
      </c>
      <c r="G151" s="36">
        <v>0</v>
      </c>
      <c r="H151" s="36">
        <v>0</v>
      </c>
      <c r="I151" s="36">
        <v>0</v>
      </c>
      <c r="J151" s="36">
        <v>0</v>
      </c>
      <c r="K151" s="36">
        <v>0</v>
      </c>
      <c r="L151" s="36">
        <v>0</v>
      </c>
      <c r="M151" s="36">
        <v>0</v>
      </c>
    </row>
    <row r="152" spans="1:13" x14ac:dyDescent="0.2">
      <c r="A152" t="s">
        <v>7656</v>
      </c>
      <c r="B152" s="36">
        <v>0</v>
      </c>
      <c r="C152" s="36">
        <v>0</v>
      </c>
      <c r="D152" s="36">
        <v>0</v>
      </c>
      <c r="E152" s="36">
        <v>1.97436378971299E-4</v>
      </c>
      <c r="F152" s="36">
        <v>0</v>
      </c>
      <c r="G152" s="36">
        <v>0</v>
      </c>
      <c r="H152" s="36">
        <v>0</v>
      </c>
      <c r="I152" s="36">
        <v>0</v>
      </c>
      <c r="J152" s="36">
        <v>3.5392295656061397E-2</v>
      </c>
      <c r="K152" s="36">
        <v>0</v>
      </c>
      <c r="L152" s="36">
        <v>0</v>
      </c>
      <c r="M152" s="36">
        <v>0</v>
      </c>
    </row>
    <row r="153" spans="1:13" x14ac:dyDescent="0.2">
      <c r="A153" t="s">
        <v>7657</v>
      </c>
      <c r="B153" s="36">
        <v>0</v>
      </c>
      <c r="C153" s="36">
        <v>0</v>
      </c>
      <c r="D153" s="36">
        <v>9.1486760616360102E-2</v>
      </c>
      <c r="E153" s="36">
        <v>0</v>
      </c>
      <c r="F153" s="36">
        <v>0</v>
      </c>
      <c r="G153" s="36">
        <v>0.20819220801819699</v>
      </c>
      <c r="H153" s="36">
        <v>0</v>
      </c>
      <c r="I153" s="36">
        <v>0</v>
      </c>
      <c r="J153" s="36">
        <v>0</v>
      </c>
      <c r="K153" s="36">
        <v>0</v>
      </c>
      <c r="L153" s="36">
        <v>0</v>
      </c>
      <c r="M153" s="36">
        <v>0</v>
      </c>
    </row>
    <row r="154" spans="1:13" x14ac:dyDescent="0.2">
      <c r="A154" t="s">
        <v>7658</v>
      </c>
      <c r="B154" s="36">
        <v>0</v>
      </c>
      <c r="C154" s="36">
        <v>0</v>
      </c>
      <c r="D154" s="36">
        <v>1.8807850934347201E-3</v>
      </c>
      <c r="E154" s="36">
        <v>8.36594826149572E-5</v>
      </c>
      <c r="F154" s="36">
        <v>0</v>
      </c>
      <c r="G154" s="36">
        <v>0</v>
      </c>
      <c r="H154" s="36">
        <v>0</v>
      </c>
      <c r="I154" s="36">
        <v>0</v>
      </c>
      <c r="J154" s="36">
        <v>0</v>
      </c>
      <c r="K154" s="36">
        <v>0</v>
      </c>
      <c r="L154" s="36">
        <v>0</v>
      </c>
      <c r="M154" s="36">
        <v>0</v>
      </c>
    </row>
    <row r="155" spans="1:13" x14ac:dyDescent="0.2">
      <c r="A155" t="s">
        <v>7659</v>
      </c>
      <c r="B155" s="36">
        <v>0</v>
      </c>
      <c r="C155" s="36">
        <v>0</v>
      </c>
      <c r="D155" s="36">
        <v>0.3243010868251</v>
      </c>
      <c r="E155" s="36">
        <v>0</v>
      </c>
      <c r="F155" s="36">
        <v>0</v>
      </c>
      <c r="G155" s="36">
        <v>0</v>
      </c>
      <c r="H155" s="36">
        <v>0</v>
      </c>
      <c r="I155" s="36">
        <v>0</v>
      </c>
      <c r="J155" s="36">
        <v>0</v>
      </c>
      <c r="K155" s="36">
        <v>0</v>
      </c>
      <c r="L155" s="36">
        <v>0</v>
      </c>
      <c r="M155" s="36">
        <v>0</v>
      </c>
    </row>
    <row r="156" spans="1:13" x14ac:dyDescent="0.2">
      <c r="A156" t="s">
        <v>7660</v>
      </c>
      <c r="B156" s="36">
        <v>0</v>
      </c>
      <c r="C156" s="36">
        <v>0</v>
      </c>
      <c r="D156" s="36">
        <v>1.8539167349570802E-2</v>
      </c>
      <c r="E156" s="36">
        <v>8.4512809337629696E-2</v>
      </c>
      <c r="F156" s="36">
        <v>6.0932025638321598E-2</v>
      </c>
      <c r="G156" s="36">
        <v>1.7761591955701701</v>
      </c>
      <c r="H156" s="36">
        <v>6.6477608957953904E-2</v>
      </c>
      <c r="I156" s="36">
        <v>5.4522712451490797E-2</v>
      </c>
      <c r="J156" s="36">
        <v>0.91461142984874499</v>
      </c>
      <c r="K156" s="36">
        <v>1.04757098924105E-3</v>
      </c>
      <c r="L156" s="36">
        <v>6.1647640723284498E-2</v>
      </c>
      <c r="M156" s="36">
        <v>1.58067511763328E-2</v>
      </c>
    </row>
    <row r="157" spans="1:13" x14ac:dyDescent="0.2">
      <c r="A157" t="s">
        <v>7661</v>
      </c>
      <c r="B157" s="36">
        <v>0</v>
      </c>
      <c r="C157" s="36">
        <v>0</v>
      </c>
      <c r="D157" s="36">
        <v>0</v>
      </c>
      <c r="E157" s="36">
        <v>0</v>
      </c>
      <c r="F157" s="36">
        <v>0</v>
      </c>
      <c r="G157" s="36">
        <v>0</v>
      </c>
      <c r="H157" s="36">
        <v>0</v>
      </c>
      <c r="I157" s="36">
        <v>0</v>
      </c>
      <c r="J157" s="36">
        <v>0</v>
      </c>
      <c r="K157" s="36">
        <v>0</v>
      </c>
      <c r="L157" s="36">
        <v>1.1397645203491E-2</v>
      </c>
      <c r="M157" s="36">
        <v>0</v>
      </c>
    </row>
    <row r="158" spans="1:13" x14ac:dyDescent="0.2">
      <c r="A158" t="s">
        <v>7662</v>
      </c>
      <c r="B158" s="36">
        <v>0</v>
      </c>
      <c r="C158" s="36">
        <v>6.4658637345430901E-3</v>
      </c>
      <c r="D158" s="36">
        <v>8.2485860526351096E-2</v>
      </c>
      <c r="E158" s="36">
        <v>3.9035514588139003E-2</v>
      </c>
      <c r="F158" s="36">
        <v>3.6324861438230202E-2</v>
      </c>
      <c r="G158" s="36">
        <v>1.7370066310771901</v>
      </c>
      <c r="H158" s="36">
        <v>3.2278145389989202E-2</v>
      </c>
      <c r="I158" s="36">
        <v>3.3141256588161097E-2</v>
      </c>
      <c r="J158" s="36">
        <v>0.85686610535727603</v>
      </c>
      <c r="K158" s="36">
        <v>6.4237843679875702E-3</v>
      </c>
      <c r="L158" s="36">
        <v>2.9963620723642899E-2</v>
      </c>
      <c r="M158" s="36">
        <v>9.5028682667238698E-3</v>
      </c>
    </row>
    <row r="159" spans="1:13" x14ac:dyDescent="0.2">
      <c r="A159" t="s">
        <v>7663</v>
      </c>
      <c r="B159" s="36">
        <v>0</v>
      </c>
      <c r="C159" s="36">
        <v>0</v>
      </c>
      <c r="D159" s="36">
        <v>0</v>
      </c>
      <c r="E159" s="36">
        <v>2.91134999500051E-4</v>
      </c>
      <c r="F159" s="36">
        <v>0</v>
      </c>
      <c r="G159" s="36">
        <v>0</v>
      </c>
      <c r="H159" s="36">
        <v>0</v>
      </c>
      <c r="I159" s="36">
        <v>0</v>
      </c>
      <c r="J159" s="36">
        <v>0</v>
      </c>
      <c r="K159" s="36">
        <v>0</v>
      </c>
      <c r="L159" s="36">
        <v>0</v>
      </c>
      <c r="M159" s="36">
        <v>0</v>
      </c>
    </row>
    <row r="160" spans="1:13" x14ac:dyDescent="0.2">
      <c r="A160" t="s">
        <v>1907</v>
      </c>
      <c r="B160" s="36">
        <v>0</v>
      </c>
      <c r="C160" s="36">
        <v>0</v>
      </c>
      <c r="D160" s="36">
        <v>0</v>
      </c>
      <c r="E160" s="36">
        <v>0</v>
      </c>
      <c r="F160" s="36">
        <v>0</v>
      </c>
      <c r="G160" s="36">
        <v>2.1751424718319001E-3</v>
      </c>
      <c r="H160" s="36">
        <v>0</v>
      </c>
      <c r="I160" s="36">
        <v>0</v>
      </c>
      <c r="J160" s="36">
        <v>0</v>
      </c>
      <c r="K160" s="36">
        <v>0</v>
      </c>
      <c r="L160" s="36">
        <v>0</v>
      </c>
      <c r="M160" s="36">
        <v>0</v>
      </c>
    </row>
    <row r="161" spans="1:13" x14ac:dyDescent="0.2">
      <c r="A161" t="s">
        <v>7664</v>
      </c>
      <c r="B161" s="36">
        <v>0</v>
      </c>
      <c r="C161" s="36">
        <v>0</v>
      </c>
      <c r="D161" s="36">
        <v>0</v>
      </c>
      <c r="E161" s="36">
        <v>0</v>
      </c>
      <c r="F161" s="36">
        <v>0</v>
      </c>
      <c r="G161" s="36">
        <v>0</v>
      </c>
      <c r="H161" s="36">
        <v>0</v>
      </c>
      <c r="I161" s="36">
        <v>0</v>
      </c>
      <c r="J161" s="36">
        <v>0</v>
      </c>
      <c r="K161" s="36">
        <v>0</v>
      </c>
      <c r="L161" s="36">
        <v>0</v>
      </c>
      <c r="M161" s="36">
        <v>2.7849990167824398E-2</v>
      </c>
    </row>
    <row r="162" spans="1:13" x14ac:dyDescent="0.2">
      <c r="A162" t="s">
        <v>7527</v>
      </c>
      <c r="B162" s="36">
        <v>9.6681590337790602E-3</v>
      </c>
      <c r="C162" s="36">
        <v>0</v>
      </c>
      <c r="D162" s="36">
        <v>1.00756344291146E-2</v>
      </c>
      <c r="E162" s="36">
        <v>3.0652834430120301E-3</v>
      </c>
      <c r="F162" s="36">
        <v>4.6870788952554998E-3</v>
      </c>
      <c r="G162" s="36">
        <v>1.9265547607654001E-2</v>
      </c>
      <c r="H162" s="36">
        <v>0</v>
      </c>
      <c r="I162" s="36">
        <v>0.105838206523482</v>
      </c>
      <c r="J162" s="36">
        <v>9.3137620147530006E-3</v>
      </c>
      <c r="K162" s="36">
        <v>0</v>
      </c>
      <c r="L162" s="36">
        <v>2.8673321266644002E-4</v>
      </c>
      <c r="M162" s="36">
        <v>1.1760975577628599E-2</v>
      </c>
    </row>
    <row r="163" spans="1:13" x14ac:dyDescent="0.2">
      <c r="A163" t="s">
        <v>7665</v>
      </c>
      <c r="B163" s="36">
        <v>0</v>
      </c>
      <c r="C163" s="36">
        <v>0</v>
      </c>
      <c r="D163" s="36">
        <v>0</v>
      </c>
      <c r="E163" s="36">
        <v>0</v>
      </c>
      <c r="F163" s="36">
        <v>0</v>
      </c>
      <c r="G163" s="36">
        <v>0</v>
      </c>
      <c r="H163" s="36">
        <v>4.61116362714131E-3</v>
      </c>
      <c r="I163" s="36">
        <v>0</v>
      </c>
      <c r="J163" s="36">
        <v>0</v>
      </c>
      <c r="K163" s="36">
        <v>0</v>
      </c>
      <c r="L163" s="36">
        <v>0</v>
      </c>
      <c r="M163" s="36">
        <v>0</v>
      </c>
    </row>
    <row r="164" spans="1:13" x14ac:dyDescent="0.2">
      <c r="A164" t="s">
        <v>7666</v>
      </c>
      <c r="B164" s="36">
        <v>0</v>
      </c>
      <c r="C164" s="36">
        <v>0</v>
      </c>
      <c r="D164" s="36">
        <v>0</v>
      </c>
      <c r="E164" s="36">
        <v>1.6731896522991399E-4</v>
      </c>
      <c r="F164" s="36">
        <v>0</v>
      </c>
      <c r="G164" s="36">
        <v>0</v>
      </c>
      <c r="H164" s="36">
        <v>0</v>
      </c>
      <c r="I164" s="36">
        <v>0</v>
      </c>
      <c r="J164" s="36">
        <v>0</v>
      </c>
      <c r="K164" s="36">
        <v>0</v>
      </c>
      <c r="L164" s="36">
        <v>0</v>
      </c>
      <c r="M164" s="36">
        <v>1.9758438970416E-3</v>
      </c>
    </row>
    <row r="165" spans="1:13" x14ac:dyDescent="0.2">
      <c r="A165" t="s">
        <v>7528</v>
      </c>
      <c r="B165" s="36">
        <v>0</v>
      </c>
      <c r="C165" s="36">
        <v>0</v>
      </c>
      <c r="D165" s="36">
        <v>0</v>
      </c>
      <c r="E165" s="36">
        <v>1.85389413474745E-3</v>
      </c>
      <c r="F165" s="36">
        <v>1.34753518238596E-2</v>
      </c>
      <c r="G165" s="36">
        <v>2.7966117494981602E-3</v>
      </c>
      <c r="H165" s="36">
        <v>1.4217754517019E-2</v>
      </c>
      <c r="I165" s="36">
        <v>0</v>
      </c>
      <c r="J165" s="36">
        <v>0.232844050368825</v>
      </c>
      <c r="K165" s="36">
        <v>1.32033475625098E-2</v>
      </c>
      <c r="L165" s="36">
        <v>0</v>
      </c>
      <c r="M165" s="36">
        <v>9.0324292436187292E-3</v>
      </c>
    </row>
    <row r="166" spans="1:13" x14ac:dyDescent="0.2">
      <c r="A166" t="s">
        <v>1338</v>
      </c>
      <c r="B166" s="36">
        <v>0</v>
      </c>
      <c r="C166" s="36">
        <v>0</v>
      </c>
      <c r="D166" s="36">
        <v>0</v>
      </c>
      <c r="E166" s="36">
        <v>0</v>
      </c>
      <c r="F166" s="36">
        <v>0</v>
      </c>
      <c r="G166" s="36">
        <v>0</v>
      </c>
      <c r="H166" s="36">
        <v>0</v>
      </c>
      <c r="I166" s="36">
        <v>0</v>
      </c>
      <c r="J166" s="36">
        <v>0</v>
      </c>
      <c r="K166" s="36">
        <v>0</v>
      </c>
      <c r="L166" s="36">
        <v>4.3009981899966E-4</v>
      </c>
      <c r="M166" s="36">
        <v>0</v>
      </c>
    </row>
    <row r="167" spans="1:13" x14ac:dyDescent="0.2">
      <c r="A167" t="s">
        <v>7667</v>
      </c>
      <c r="B167" s="36">
        <v>0</v>
      </c>
      <c r="C167" s="36">
        <v>0</v>
      </c>
      <c r="D167" s="36">
        <v>1.18220777301611E-2</v>
      </c>
      <c r="E167" s="36">
        <v>1.13776896356342E-4</v>
      </c>
      <c r="F167" s="36">
        <v>0</v>
      </c>
      <c r="G167" s="36">
        <v>0</v>
      </c>
      <c r="H167" s="36">
        <v>2.3055818135706502E-3</v>
      </c>
      <c r="I167" s="36">
        <v>0</v>
      </c>
      <c r="J167" s="36">
        <v>2.7941286044258998E-2</v>
      </c>
      <c r="K167" s="36">
        <v>1.77889413267348E-4</v>
      </c>
      <c r="L167" s="36">
        <v>0</v>
      </c>
      <c r="M167" s="36">
        <v>3.4812487709780498E-3</v>
      </c>
    </row>
    <row r="168" spans="1:13" x14ac:dyDescent="0.2">
      <c r="A168" t="s">
        <v>7529</v>
      </c>
      <c r="B168" s="36">
        <v>0</v>
      </c>
      <c r="C168" s="36">
        <v>0</v>
      </c>
      <c r="D168" s="36">
        <v>0</v>
      </c>
      <c r="E168" s="36">
        <v>1.00525234310133E-2</v>
      </c>
      <c r="F168" s="36">
        <v>0</v>
      </c>
      <c r="G168" s="36">
        <v>0</v>
      </c>
      <c r="H168" s="36">
        <v>0</v>
      </c>
      <c r="I168" s="36">
        <v>0</v>
      </c>
      <c r="J168" s="36">
        <v>0</v>
      </c>
      <c r="K168" s="36">
        <v>0</v>
      </c>
      <c r="L168" s="36">
        <v>0</v>
      </c>
      <c r="M168" s="36">
        <v>0</v>
      </c>
    </row>
    <row r="169" spans="1:13" x14ac:dyDescent="0.2">
      <c r="A169" t="s">
        <v>7530</v>
      </c>
      <c r="B169" s="36">
        <v>0</v>
      </c>
      <c r="C169" s="36">
        <v>0</v>
      </c>
      <c r="D169" s="36">
        <v>0</v>
      </c>
      <c r="E169" s="36">
        <v>3.1790603393683703E-4</v>
      </c>
      <c r="F169" s="36">
        <v>0</v>
      </c>
      <c r="G169" s="36">
        <v>0</v>
      </c>
      <c r="H169" s="36">
        <v>0</v>
      </c>
      <c r="I169" s="36">
        <v>0</v>
      </c>
      <c r="J169" s="36">
        <v>0</v>
      </c>
      <c r="K169" s="36">
        <v>0</v>
      </c>
      <c r="L169" s="36">
        <v>0</v>
      </c>
      <c r="M169" s="36">
        <v>2.06993170166263E-3</v>
      </c>
    </row>
    <row r="170" spans="1:13" x14ac:dyDescent="0.2">
      <c r="A170" t="s">
        <v>7668</v>
      </c>
      <c r="B170" s="36">
        <v>0</v>
      </c>
      <c r="C170" s="36">
        <v>0</v>
      </c>
      <c r="D170" s="36">
        <v>0</v>
      </c>
      <c r="E170" s="36">
        <v>1.67318965229914E-5</v>
      </c>
      <c r="F170" s="36">
        <v>0</v>
      </c>
      <c r="G170" s="36">
        <v>0</v>
      </c>
      <c r="H170" s="36">
        <v>0</v>
      </c>
      <c r="I170" s="36">
        <v>0</v>
      </c>
      <c r="J170" s="36">
        <v>0</v>
      </c>
      <c r="K170" s="36">
        <v>0</v>
      </c>
      <c r="L170" s="36">
        <v>0</v>
      </c>
      <c r="M170" s="36">
        <v>0</v>
      </c>
    </row>
    <row r="171" spans="1:13" x14ac:dyDescent="0.2">
      <c r="A171" t="s">
        <v>7669</v>
      </c>
      <c r="B171" s="36">
        <v>0</v>
      </c>
      <c r="C171" s="36">
        <v>0</v>
      </c>
      <c r="D171" s="36">
        <v>0.14871636417373099</v>
      </c>
      <c r="E171" s="36">
        <v>0</v>
      </c>
      <c r="F171" s="36">
        <v>0</v>
      </c>
      <c r="G171" s="36">
        <v>0</v>
      </c>
      <c r="H171" s="36">
        <v>0</v>
      </c>
      <c r="I171" s="36">
        <v>0</v>
      </c>
      <c r="J171" s="36">
        <v>0</v>
      </c>
      <c r="K171" s="36">
        <v>0</v>
      </c>
      <c r="L171" s="36">
        <v>0</v>
      </c>
      <c r="M171" s="36">
        <v>0</v>
      </c>
    </row>
    <row r="172" spans="1:13" x14ac:dyDescent="0.2">
      <c r="A172" t="s">
        <v>1290</v>
      </c>
      <c r="B172" s="36">
        <v>0</v>
      </c>
      <c r="C172" s="36">
        <v>0</v>
      </c>
      <c r="D172" s="36">
        <v>0</v>
      </c>
      <c r="E172" s="36">
        <v>0</v>
      </c>
      <c r="F172" s="36">
        <v>0</v>
      </c>
      <c r="G172" s="36">
        <v>0</v>
      </c>
      <c r="H172" s="36">
        <v>0</v>
      </c>
      <c r="I172" s="36">
        <v>0</v>
      </c>
      <c r="J172" s="36">
        <v>0</v>
      </c>
      <c r="K172" s="36">
        <v>0</v>
      </c>
      <c r="L172" s="36">
        <v>4.5160480994964197E-3</v>
      </c>
      <c r="M172" s="36">
        <v>0</v>
      </c>
    </row>
    <row r="173" spans="1:13" x14ac:dyDescent="0.2">
      <c r="A173" t="s">
        <v>7670</v>
      </c>
      <c r="B173" s="36">
        <v>0</v>
      </c>
      <c r="C173" s="36">
        <v>0</v>
      </c>
      <c r="D173" s="36">
        <v>0</v>
      </c>
      <c r="E173" s="36">
        <v>7.3620344701162297E-5</v>
      </c>
      <c r="F173" s="36">
        <v>0</v>
      </c>
      <c r="G173" s="36">
        <v>0</v>
      </c>
      <c r="H173" s="36">
        <v>0</v>
      </c>
      <c r="I173" s="36">
        <v>0</v>
      </c>
      <c r="J173" s="36">
        <v>0</v>
      </c>
      <c r="K173" s="36">
        <v>0</v>
      </c>
      <c r="L173" s="36">
        <v>0</v>
      </c>
      <c r="M173" s="36">
        <v>0</v>
      </c>
    </row>
    <row r="174" spans="1:13" x14ac:dyDescent="0.2">
      <c r="A174" t="s">
        <v>7671</v>
      </c>
      <c r="B174" s="36">
        <v>0</v>
      </c>
      <c r="C174" s="36">
        <v>0</v>
      </c>
      <c r="D174" s="36">
        <v>0</v>
      </c>
      <c r="E174" s="36">
        <v>2.7774948228165801E-4</v>
      </c>
      <c r="F174" s="36">
        <v>0</v>
      </c>
      <c r="G174" s="36">
        <v>0</v>
      </c>
      <c r="H174" s="36">
        <v>0</v>
      </c>
      <c r="I174" s="36">
        <v>0</v>
      </c>
      <c r="J174" s="36">
        <v>0</v>
      </c>
      <c r="K174" s="36">
        <v>0</v>
      </c>
      <c r="L174" s="36">
        <v>0</v>
      </c>
      <c r="M174" s="36">
        <v>0</v>
      </c>
    </row>
    <row r="175" spans="1:13" x14ac:dyDescent="0.2">
      <c r="A175" t="s">
        <v>7672</v>
      </c>
      <c r="B175" s="36">
        <v>0</v>
      </c>
      <c r="C175" s="36">
        <v>0</v>
      </c>
      <c r="D175" s="36">
        <v>0</v>
      </c>
      <c r="E175" s="36">
        <v>1.3385517218393101E-5</v>
      </c>
      <c r="F175" s="36">
        <v>0</v>
      </c>
      <c r="G175" s="36">
        <v>0</v>
      </c>
      <c r="H175" s="36">
        <v>0</v>
      </c>
      <c r="I175" s="36">
        <v>0</v>
      </c>
      <c r="J175" s="36">
        <v>0</v>
      </c>
      <c r="K175" s="36">
        <v>0</v>
      </c>
      <c r="L175" s="36">
        <v>0</v>
      </c>
      <c r="M175" s="36">
        <v>0</v>
      </c>
    </row>
    <row r="176" spans="1:13" x14ac:dyDescent="0.2">
      <c r="A176" t="s">
        <v>7673</v>
      </c>
      <c r="B176" s="36">
        <v>0</v>
      </c>
      <c r="C176" s="36">
        <v>0</v>
      </c>
      <c r="D176" s="36">
        <v>2.6868358477638799E-4</v>
      </c>
      <c r="E176" s="36">
        <v>0</v>
      </c>
      <c r="F176" s="36">
        <v>0</v>
      </c>
      <c r="G176" s="36">
        <v>0</v>
      </c>
      <c r="H176" s="36">
        <v>0</v>
      </c>
      <c r="I176" s="36">
        <v>0</v>
      </c>
      <c r="J176" s="36">
        <v>0</v>
      </c>
      <c r="K176" s="36">
        <v>0</v>
      </c>
      <c r="L176" s="36">
        <v>0</v>
      </c>
      <c r="M176" s="36">
        <v>1.8817560924205701E-4</v>
      </c>
    </row>
    <row r="177" spans="1:13" x14ac:dyDescent="0.2">
      <c r="A177" t="s">
        <v>7674</v>
      </c>
      <c r="B177" s="36">
        <v>0</v>
      </c>
      <c r="C177" s="36">
        <v>0</v>
      </c>
      <c r="D177" s="36">
        <v>2.6868358477638799E-4</v>
      </c>
      <c r="E177" s="36">
        <v>1.00391379137949E-5</v>
      </c>
      <c r="F177" s="36">
        <v>0</v>
      </c>
      <c r="G177" s="36">
        <v>0</v>
      </c>
      <c r="H177" s="36">
        <v>0</v>
      </c>
      <c r="I177" s="36">
        <v>0</v>
      </c>
      <c r="J177" s="36">
        <v>0</v>
      </c>
      <c r="K177" s="36">
        <v>0</v>
      </c>
      <c r="L177" s="36">
        <v>2.5089156108313499E-3</v>
      </c>
      <c r="M177" s="36">
        <v>0</v>
      </c>
    </row>
    <row r="178" spans="1:13" x14ac:dyDescent="0.2">
      <c r="A178" t="s">
        <v>7675</v>
      </c>
      <c r="B178" s="36">
        <v>0</v>
      </c>
      <c r="C178" s="36">
        <v>0</v>
      </c>
      <c r="D178" s="36">
        <v>0</v>
      </c>
      <c r="E178" s="36">
        <v>0</v>
      </c>
      <c r="F178" s="36">
        <v>0</v>
      </c>
      <c r="G178" s="36">
        <v>0</v>
      </c>
      <c r="H178" s="36">
        <v>0</v>
      </c>
      <c r="I178" s="36">
        <v>0</v>
      </c>
      <c r="J178" s="36">
        <v>5.5882572088517997E-3</v>
      </c>
      <c r="K178" s="36">
        <v>0</v>
      </c>
      <c r="L178" s="36">
        <v>0</v>
      </c>
      <c r="M178" s="36">
        <v>4.70439023105142E-4</v>
      </c>
    </row>
    <row r="179" spans="1:13" x14ac:dyDescent="0.2">
      <c r="A179" t="s">
        <v>7676</v>
      </c>
      <c r="B179" s="36">
        <v>0</v>
      </c>
      <c r="C179" s="36">
        <v>0</v>
      </c>
      <c r="D179" s="36">
        <v>0</v>
      </c>
      <c r="E179" s="36">
        <v>0</v>
      </c>
      <c r="F179" s="36">
        <v>0</v>
      </c>
      <c r="G179" s="36">
        <v>0</v>
      </c>
      <c r="H179" s="36">
        <v>0</v>
      </c>
      <c r="I179" s="36">
        <v>0</v>
      </c>
      <c r="J179" s="36">
        <v>0</v>
      </c>
      <c r="K179" s="36">
        <v>0</v>
      </c>
      <c r="L179" s="36">
        <v>4.3009981899966E-4</v>
      </c>
      <c r="M179" s="36">
        <v>0</v>
      </c>
    </row>
    <row r="180" spans="1:13" x14ac:dyDescent="0.2">
      <c r="A180" t="s">
        <v>7677</v>
      </c>
      <c r="B180" s="36">
        <v>0</v>
      </c>
      <c r="C180" s="36">
        <v>1.7475307390657001E-3</v>
      </c>
      <c r="D180" s="36">
        <v>0</v>
      </c>
      <c r="E180" s="36">
        <v>1.67318965229914E-5</v>
      </c>
      <c r="F180" s="36">
        <v>0</v>
      </c>
      <c r="G180" s="36">
        <v>0</v>
      </c>
      <c r="H180" s="36">
        <v>0</v>
      </c>
      <c r="I180" s="36">
        <v>0</v>
      </c>
      <c r="J180" s="36">
        <v>0</v>
      </c>
      <c r="K180" s="36">
        <v>0</v>
      </c>
      <c r="L180" s="36">
        <v>0</v>
      </c>
      <c r="M180" s="36">
        <v>0</v>
      </c>
    </row>
    <row r="181" spans="1:13" x14ac:dyDescent="0.2">
      <c r="A181" t="s">
        <v>7678</v>
      </c>
      <c r="B181" s="36">
        <v>0</v>
      </c>
      <c r="C181" s="36">
        <v>0</v>
      </c>
      <c r="D181" s="36">
        <v>0</v>
      </c>
      <c r="E181" s="36">
        <v>1.5727982731611901E-4</v>
      </c>
      <c r="F181" s="36">
        <v>0</v>
      </c>
      <c r="G181" s="36">
        <v>2.4858771106650301E-3</v>
      </c>
      <c r="H181" s="36">
        <v>0</v>
      </c>
      <c r="I181" s="36">
        <v>0</v>
      </c>
      <c r="J181" s="36">
        <v>0</v>
      </c>
      <c r="K181" s="36">
        <v>0</v>
      </c>
      <c r="L181" s="36">
        <v>0</v>
      </c>
      <c r="M181" s="36">
        <v>0</v>
      </c>
    </row>
    <row r="182" spans="1:13" x14ac:dyDescent="0.2">
      <c r="A182" t="s">
        <v>7679</v>
      </c>
      <c r="B182" s="36">
        <v>0</v>
      </c>
      <c r="C182" s="36">
        <v>0</v>
      </c>
      <c r="D182" s="36">
        <v>0</v>
      </c>
      <c r="E182" s="36">
        <v>6.31127136847237E-3</v>
      </c>
      <c r="F182" s="36">
        <v>4.2769594919206497E-2</v>
      </c>
      <c r="G182" s="36">
        <v>0</v>
      </c>
      <c r="H182" s="36">
        <v>0.24746578132325001</v>
      </c>
      <c r="I182" s="36">
        <v>0</v>
      </c>
      <c r="J182" s="36">
        <v>0</v>
      </c>
      <c r="K182" s="36">
        <v>6.5028463294397303E-3</v>
      </c>
      <c r="L182" s="36">
        <v>0</v>
      </c>
      <c r="M182" s="36">
        <v>0</v>
      </c>
    </row>
    <row r="183" spans="1:13" x14ac:dyDescent="0.2">
      <c r="A183" t="s">
        <v>7680</v>
      </c>
      <c r="B183" s="36">
        <v>0</v>
      </c>
      <c r="C183" s="36">
        <v>0</v>
      </c>
      <c r="D183" s="36">
        <v>0</v>
      </c>
      <c r="E183" s="36">
        <v>1.23816034270137E-4</v>
      </c>
      <c r="F183" s="36">
        <v>0</v>
      </c>
      <c r="G183" s="36">
        <v>4.7542399741468802E-2</v>
      </c>
      <c r="H183" s="36">
        <v>0</v>
      </c>
      <c r="I183" s="36">
        <v>0</v>
      </c>
      <c r="J183" s="36">
        <v>0</v>
      </c>
      <c r="K183" s="36">
        <v>0</v>
      </c>
      <c r="L183" s="36">
        <v>2.8673321266644002E-4</v>
      </c>
      <c r="M183" s="36">
        <v>8.4679024158925593E-3</v>
      </c>
    </row>
    <row r="184" spans="1:13" x14ac:dyDescent="0.2">
      <c r="A184" t="s">
        <v>7681</v>
      </c>
      <c r="B184" s="36">
        <v>0</v>
      </c>
      <c r="C184" s="36">
        <v>0</v>
      </c>
      <c r="D184" s="36">
        <v>0</v>
      </c>
      <c r="E184" s="36">
        <v>0</v>
      </c>
      <c r="F184" s="36">
        <v>0</v>
      </c>
      <c r="G184" s="36">
        <v>0.15505658477773199</v>
      </c>
      <c r="H184" s="36">
        <v>0</v>
      </c>
      <c r="I184" s="36">
        <v>0</v>
      </c>
      <c r="J184" s="36">
        <v>0</v>
      </c>
      <c r="K184" s="36">
        <v>0</v>
      </c>
      <c r="L184" s="36">
        <v>1.0035662443325401E-3</v>
      </c>
      <c r="M184" s="36">
        <v>0</v>
      </c>
    </row>
    <row r="185" spans="1:13" x14ac:dyDescent="0.2">
      <c r="A185" t="s">
        <v>7682</v>
      </c>
      <c r="B185" s="36">
        <v>3.9044488405646199E-2</v>
      </c>
      <c r="C185" s="36">
        <v>0</v>
      </c>
      <c r="D185" s="36">
        <v>3.0898612249284601E-3</v>
      </c>
      <c r="E185" s="36">
        <v>2.6436396506326502E-4</v>
      </c>
      <c r="F185" s="36">
        <v>0</v>
      </c>
      <c r="G185" s="36">
        <v>0</v>
      </c>
      <c r="H185" s="36">
        <v>0</v>
      </c>
      <c r="I185" s="36">
        <v>0</v>
      </c>
      <c r="J185" s="36">
        <v>0</v>
      </c>
      <c r="K185" s="36">
        <v>0</v>
      </c>
      <c r="L185" s="36">
        <v>6.7812404795612999E-2</v>
      </c>
      <c r="M185" s="36">
        <v>1.4395434107017401E-2</v>
      </c>
    </row>
    <row r="186" spans="1:13" x14ac:dyDescent="0.2">
      <c r="A186" t="s">
        <v>7683</v>
      </c>
      <c r="B186" s="36">
        <v>0</v>
      </c>
      <c r="C186" s="36">
        <v>0</v>
      </c>
      <c r="D186" s="36">
        <v>0</v>
      </c>
      <c r="E186" s="36">
        <v>0</v>
      </c>
      <c r="F186" s="36">
        <v>0</v>
      </c>
      <c r="G186" s="36">
        <v>4.9717542213300698E-3</v>
      </c>
      <c r="H186" s="36">
        <v>0</v>
      </c>
      <c r="I186" s="36">
        <v>0</v>
      </c>
      <c r="J186" s="36">
        <v>0</v>
      </c>
      <c r="K186" s="36">
        <v>0</v>
      </c>
      <c r="L186" s="36">
        <v>0</v>
      </c>
      <c r="M186" s="36">
        <v>0</v>
      </c>
    </row>
    <row r="187" spans="1:13" x14ac:dyDescent="0.2">
      <c r="A187" t="s">
        <v>1054</v>
      </c>
      <c r="B187" s="36">
        <v>0</v>
      </c>
      <c r="C187" s="36">
        <v>0</v>
      </c>
      <c r="D187" s="36">
        <v>0</v>
      </c>
      <c r="E187" s="36">
        <v>0</v>
      </c>
      <c r="F187" s="36">
        <v>0</v>
      </c>
      <c r="G187" s="36">
        <v>1.4604528025157101E-2</v>
      </c>
      <c r="H187" s="36">
        <v>0</v>
      </c>
      <c r="I187" s="36">
        <v>0</v>
      </c>
      <c r="J187" s="36">
        <v>0</v>
      </c>
      <c r="K187" s="36">
        <v>0</v>
      </c>
      <c r="L187" s="36">
        <v>0</v>
      </c>
      <c r="M187" s="36">
        <v>0</v>
      </c>
    </row>
    <row r="188" spans="1:13" x14ac:dyDescent="0.2">
      <c r="A188" t="s">
        <v>7684</v>
      </c>
      <c r="B188" s="36">
        <v>0</v>
      </c>
      <c r="C188" s="36">
        <v>0</v>
      </c>
      <c r="D188" s="36">
        <v>0</v>
      </c>
      <c r="E188" s="36">
        <v>0</v>
      </c>
      <c r="F188" s="36">
        <v>0</v>
      </c>
      <c r="G188" s="36">
        <v>8.2033944651946106E-2</v>
      </c>
      <c r="H188" s="36">
        <v>0</v>
      </c>
      <c r="I188" s="36">
        <v>0</v>
      </c>
      <c r="J188" s="36">
        <v>0</v>
      </c>
      <c r="K188" s="36">
        <v>0</v>
      </c>
      <c r="L188" s="36">
        <v>0</v>
      </c>
      <c r="M188" s="36">
        <v>0</v>
      </c>
    </row>
    <row r="189" spans="1:13" x14ac:dyDescent="0.2">
      <c r="A189" t="s">
        <v>7685</v>
      </c>
      <c r="B189" s="36">
        <v>0</v>
      </c>
      <c r="C189" s="36">
        <v>0</v>
      </c>
      <c r="D189" s="36">
        <v>0</v>
      </c>
      <c r="E189" s="36">
        <v>7.6966724005760598E-5</v>
      </c>
      <c r="F189" s="36">
        <v>0</v>
      </c>
      <c r="G189" s="36">
        <v>4.2881380158971798E-2</v>
      </c>
      <c r="H189" s="36">
        <v>0</v>
      </c>
      <c r="I189" s="36">
        <v>0</v>
      </c>
      <c r="J189" s="36">
        <v>0</v>
      </c>
      <c r="K189" s="36">
        <v>0</v>
      </c>
      <c r="L189" s="36">
        <v>0</v>
      </c>
      <c r="M189" s="36">
        <v>0</v>
      </c>
    </row>
    <row r="190" spans="1:13" x14ac:dyDescent="0.2">
      <c r="A190" t="s">
        <v>1056</v>
      </c>
      <c r="B190" s="36">
        <v>0</v>
      </c>
      <c r="C190" s="36">
        <v>0</v>
      </c>
      <c r="D190" s="36">
        <v>0</v>
      </c>
      <c r="E190" s="36">
        <v>4.0343948896236902E-2</v>
      </c>
      <c r="F190" s="36">
        <v>0</v>
      </c>
      <c r="G190" s="36">
        <v>5.7485908184128902E-2</v>
      </c>
      <c r="H190" s="36">
        <v>1.6139072694994601E-2</v>
      </c>
      <c r="I190" s="36">
        <v>1.6036091897497301E-2</v>
      </c>
      <c r="J190" s="36">
        <v>0.14715743983309701</v>
      </c>
      <c r="K190" s="36">
        <v>3.75544316897735E-4</v>
      </c>
      <c r="L190" s="36">
        <v>6.4514972849948901E-3</v>
      </c>
      <c r="M190" s="36">
        <v>2.3521951155257102E-3</v>
      </c>
    </row>
    <row r="191" spans="1:13" x14ac:dyDescent="0.2">
      <c r="A191" t="s">
        <v>7686</v>
      </c>
      <c r="B191" s="36">
        <v>0</v>
      </c>
      <c r="C191" s="36">
        <v>0</v>
      </c>
      <c r="D191" s="36">
        <v>0</v>
      </c>
      <c r="E191" s="36">
        <v>0</v>
      </c>
      <c r="F191" s="36">
        <v>0</v>
      </c>
      <c r="G191" s="36">
        <v>0</v>
      </c>
      <c r="H191" s="36">
        <v>0</v>
      </c>
      <c r="I191" s="36">
        <v>0</v>
      </c>
      <c r="J191" s="36">
        <v>0</v>
      </c>
      <c r="K191" s="36">
        <v>0</v>
      </c>
      <c r="L191" s="36">
        <v>0</v>
      </c>
      <c r="M191" s="36">
        <v>2.8414516995550601E-2</v>
      </c>
    </row>
    <row r="192" spans="1:13" x14ac:dyDescent="0.2">
      <c r="A192" t="s">
        <v>7687</v>
      </c>
      <c r="B192" s="36">
        <v>0</v>
      </c>
      <c r="C192" s="36">
        <v>0</v>
      </c>
      <c r="D192" s="36">
        <v>0</v>
      </c>
      <c r="E192" s="36">
        <v>6.3246568856907602E-4</v>
      </c>
      <c r="F192" s="36">
        <v>0</v>
      </c>
      <c r="G192" s="36">
        <v>2.6412444300816001E-2</v>
      </c>
      <c r="H192" s="36">
        <v>0</v>
      </c>
      <c r="I192" s="36">
        <v>0</v>
      </c>
      <c r="J192" s="36">
        <v>0</v>
      </c>
      <c r="K192" s="36">
        <v>0</v>
      </c>
      <c r="L192" s="36">
        <v>0</v>
      </c>
      <c r="M192" s="36">
        <v>0</v>
      </c>
    </row>
    <row r="193" spans="1:13" x14ac:dyDescent="0.2">
      <c r="A193" t="s">
        <v>7688</v>
      </c>
      <c r="B193" s="36">
        <v>0</v>
      </c>
      <c r="C193" s="36">
        <v>0</v>
      </c>
      <c r="D193" s="36">
        <v>0</v>
      </c>
      <c r="E193" s="36">
        <v>5.0864965429894002E-4</v>
      </c>
      <c r="F193" s="36">
        <v>0</v>
      </c>
      <c r="G193" s="36">
        <v>2.26836286348184E-2</v>
      </c>
      <c r="H193" s="36">
        <v>0</v>
      </c>
      <c r="I193" s="36">
        <v>0</v>
      </c>
      <c r="J193" s="36">
        <v>0</v>
      </c>
      <c r="K193" s="36">
        <v>0</v>
      </c>
      <c r="L193" s="36">
        <v>0</v>
      </c>
      <c r="M193" s="36">
        <v>0</v>
      </c>
    </row>
    <row r="194" spans="1:13" x14ac:dyDescent="0.2">
      <c r="A194" t="s">
        <v>7689</v>
      </c>
      <c r="B194" s="36">
        <v>0</v>
      </c>
      <c r="C194" s="36">
        <v>0</v>
      </c>
      <c r="D194" s="36">
        <v>0</v>
      </c>
      <c r="E194" s="36">
        <v>2.44285689235675E-4</v>
      </c>
      <c r="F194" s="36">
        <v>0</v>
      </c>
      <c r="G194" s="36">
        <v>2.1440690079485899E-2</v>
      </c>
      <c r="H194" s="36">
        <v>0</v>
      </c>
      <c r="I194" s="36">
        <v>0</v>
      </c>
      <c r="J194" s="36">
        <v>0</v>
      </c>
      <c r="K194" s="36">
        <v>0</v>
      </c>
      <c r="L194" s="36">
        <v>0</v>
      </c>
      <c r="M194" s="36">
        <v>0</v>
      </c>
    </row>
    <row r="195" spans="1:13" x14ac:dyDescent="0.2">
      <c r="A195" t="s">
        <v>7690</v>
      </c>
      <c r="B195" s="36">
        <v>0</v>
      </c>
      <c r="C195" s="36">
        <v>0</v>
      </c>
      <c r="D195" s="36">
        <v>1.4643255370313199E-2</v>
      </c>
      <c r="E195" s="36">
        <v>5.6078624386458102E-2</v>
      </c>
      <c r="F195" s="36">
        <v>1.1717697238138799E-2</v>
      </c>
      <c r="G195" s="36">
        <v>0.64259923310691103</v>
      </c>
      <c r="H195" s="36">
        <v>3.65050453815354E-2</v>
      </c>
      <c r="I195" s="36">
        <v>3.7417547760827001E-2</v>
      </c>
      <c r="J195" s="36">
        <v>0.38372699500782398</v>
      </c>
      <c r="K195" s="36">
        <v>9.2897804706281795E-4</v>
      </c>
      <c r="L195" s="36">
        <v>3.8852350316302603E-2</v>
      </c>
      <c r="M195" s="36">
        <v>8.3738146112715302E-3</v>
      </c>
    </row>
    <row r="196" spans="1:13" x14ac:dyDescent="0.2">
      <c r="A196" t="s">
        <v>7691</v>
      </c>
      <c r="B196" s="36">
        <v>0</v>
      </c>
      <c r="C196" s="36">
        <v>0</v>
      </c>
      <c r="D196" s="36">
        <v>6.3140642422451201E-3</v>
      </c>
      <c r="E196" s="36">
        <v>3.5983616662345397E-2</v>
      </c>
      <c r="F196" s="36">
        <v>0</v>
      </c>
      <c r="G196" s="36">
        <v>1.14101759379525</v>
      </c>
      <c r="H196" s="36">
        <v>3.1125354483203801E-2</v>
      </c>
      <c r="I196" s="36">
        <v>4.1693838933493002E-2</v>
      </c>
      <c r="J196" s="36">
        <v>0.52715893003502001</v>
      </c>
      <c r="K196" s="36">
        <v>5.3366823980204503E-4</v>
      </c>
      <c r="L196" s="36">
        <v>1.92828085518181E-2</v>
      </c>
      <c r="M196" s="36">
        <v>3.5753365755990798E-3</v>
      </c>
    </row>
    <row r="197" spans="1:13" x14ac:dyDescent="0.2">
      <c r="A197" t="s">
        <v>7692</v>
      </c>
      <c r="B197" s="36">
        <v>8.1807499516592108E-3</v>
      </c>
      <c r="C197" s="36">
        <v>0</v>
      </c>
      <c r="D197" s="36">
        <v>4.4332791488103998E-3</v>
      </c>
      <c r="E197" s="36">
        <v>4.3767294924841001E-2</v>
      </c>
      <c r="F197" s="36">
        <v>2.5193049061998301E-2</v>
      </c>
      <c r="G197" s="36">
        <v>0.210367350490029</v>
      </c>
      <c r="H197" s="36">
        <v>3.9579154466296201E-2</v>
      </c>
      <c r="I197" s="36">
        <v>3.2072183794994602E-2</v>
      </c>
      <c r="J197" s="36">
        <v>0.34460919454586098</v>
      </c>
      <c r="K197" s="36">
        <v>5.53433730165083E-4</v>
      </c>
      <c r="L197" s="36">
        <v>3.1182236877475299E-2</v>
      </c>
      <c r="M197" s="36">
        <v>5.92753169112479E-3</v>
      </c>
    </row>
    <row r="198" spans="1:13" x14ac:dyDescent="0.2">
      <c r="A198" t="s">
        <v>7693</v>
      </c>
      <c r="B198" s="36">
        <v>3.3466704347696699E-3</v>
      </c>
      <c r="C198" s="36">
        <v>0</v>
      </c>
      <c r="D198" s="36">
        <v>5.9110388650805397E-3</v>
      </c>
      <c r="E198" s="36">
        <v>3.0304810982442101E-2</v>
      </c>
      <c r="F198" s="36">
        <v>2.1677739890556699E-2</v>
      </c>
      <c r="G198" s="36">
        <v>0.84954850256977599</v>
      </c>
      <c r="H198" s="36">
        <v>2.5361399949277202E-2</v>
      </c>
      <c r="I198" s="36">
        <v>3.2072183794994602E-2</v>
      </c>
      <c r="J198" s="36">
        <v>0.25333432680128198</v>
      </c>
      <c r="K198" s="36">
        <v>1.1859294217823201E-3</v>
      </c>
      <c r="L198" s="36">
        <v>1.75624092758194E-2</v>
      </c>
      <c r="M198" s="36">
        <v>4.1398634033252496E-3</v>
      </c>
    </row>
    <row r="199" spans="1:13" x14ac:dyDescent="0.2">
      <c r="A199" t="s">
        <v>7694</v>
      </c>
      <c r="B199" s="36">
        <v>0</v>
      </c>
      <c r="C199" s="36">
        <v>0</v>
      </c>
      <c r="D199" s="36">
        <v>0</v>
      </c>
      <c r="E199" s="36">
        <v>6.38388779938215E-2</v>
      </c>
      <c r="F199" s="36">
        <v>2.870835823344E-2</v>
      </c>
      <c r="G199" s="36">
        <v>0.17183625527471999</v>
      </c>
      <c r="H199" s="36">
        <v>4.4574581729032697E-2</v>
      </c>
      <c r="I199" s="36">
        <v>7.0558804348988105E-2</v>
      </c>
      <c r="J199" s="36">
        <v>0.35951121376946599</v>
      </c>
      <c r="K199" s="36">
        <v>1.1859294217823201E-3</v>
      </c>
      <c r="L199" s="36">
        <v>4.3583448325298799E-2</v>
      </c>
      <c r="M199" s="36">
        <v>1.12905365545234E-2</v>
      </c>
    </row>
    <row r="200" spans="1:13" x14ac:dyDescent="0.2">
      <c r="A200" t="s">
        <v>7695</v>
      </c>
      <c r="B200" s="36">
        <v>0</v>
      </c>
      <c r="C200" s="36">
        <v>0</v>
      </c>
      <c r="D200" s="36">
        <v>0</v>
      </c>
      <c r="E200" s="36">
        <v>1.7836201693508899E-3</v>
      </c>
      <c r="F200" s="36">
        <v>0</v>
      </c>
      <c r="G200" s="36">
        <v>0.84706262545911004</v>
      </c>
      <c r="H200" s="36">
        <v>0</v>
      </c>
      <c r="I200" s="36">
        <v>0</v>
      </c>
      <c r="J200" s="36">
        <v>0.117353401385888</v>
      </c>
      <c r="K200" s="36">
        <v>3.75544316897735E-4</v>
      </c>
      <c r="L200" s="36">
        <v>0</v>
      </c>
      <c r="M200" s="36">
        <v>0</v>
      </c>
    </row>
    <row r="201" spans="1:13" x14ac:dyDescent="0.2">
      <c r="A201" t="s">
        <v>7696</v>
      </c>
      <c r="B201" s="36">
        <v>0</v>
      </c>
      <c r="C201" s="36">
        <v>0</v>
      </c>
      <c r="D201" s="36">
        <v>1.3837204615984E-2</v>
      </c>
      <c r="E201" s="36">
        <v>8.9388483984429404E-2</v>
      </c>
      <c r="F201" s="36">
        <v>4.8628443538275903E-2</v>
      </c>
      <c r="G201" s="36">
        <v>0.68765575573771498</v>
      </c>
      <c r="H201" s="36">
        <v>6.4940554415573407E-2</v>
      </c>
      <c r="I201" s="36">
        <v>7.0558804348988105E-2</v>
      </c>
      <c r="J201" s="36">
        <v>0.61284554057074703</v>
      </c>
      <c r="K201" s="36">
        <v>1.28475687359751E-3</v>
      </c>
      <c r="L201" s="36">
        <v>5.9998924750452501E-2</v>
      </c>
      <c r="M201" s="36">
        <v>1.3924995083912199E-2</v>
      </c>
    </row>
    <row r="202" spans="1:13" x14ac:dyDescent="0.2">
      <c r="A202" t="s">
        <v>7697</v>
      </c>
      <c r="B202" s="36">
        <v>0</v>
      </c>
      <c r="C202" s="36">
        <v>0</v>
      </c>
      <c r="D202" s="36">
        <v>0</v>
      </c>
      <c r="E202" s="36">
        <v>1.25422296336344E-2</v>
      </c>
      <c r="F202" s="36">
        <v>0</v>
      </c>
      <c r="G202" s="36">
        <v>1.5247748727541699</v>
      </c>
      <c r="H202" s="36">
        <v>0</v>
      </c>
      <c r="I202" s="36">
        <v>0</v>
      </c>
      <c r="J202" s="36">
        <v>1.0673571268906901</v>
      </c>
      <c r="K202" s="36">
        <v>0</v>
      </c>
      <c r="L202" s="36">
        <v>0</v>
      </c>
      <c r="M202" s="36">
        <v>0</v>
      </c>
    </row>
    <row r="203" spans="1:13" x14ac:dyDescent="0.2">
      <c r="A203" t="s">
        <v>7698</v>
      </c>
      <c r="B203" s="36">
        <v>0</v>
      </c>
      <c r="C203" s="36">
        <v>0</v>
      </c>
      <c r="D203" s="36">
        <v>0</v>
      </c>
      <c r="E203" s="36">
        <v>0</v>
      </c>
      <c r="F203" s="36">
        <v>0</v>
      </c>
      <c r="G203" s="36">
        <v>0</v>
      </c>
      <c r="H203" s="36">
        <v>0</v>
      </c>
      <c r="I203" s="36">
        <v>0</v>
      </c>
      <c r="J203" s="36">
        <v>0</v>
      </c>
      <c r="K203" s="36">
        <v>0</v>
      </c>
      <c r="L203" s="36">
        <v>0</v>
      </c>
      <c r="M203" s="36">
        <v>6.7649131522519404E-2</v>
      </c>
    </row>
    <row r="204" spans="1:13" x14ac:dyDescent="0.2">
      <c r="A204" t="s">
        <v>7699</v>
      </c>
      <c r="B204" s="36">
        <v>0</v>
      </c>
      <c r="C204" s="36">
        <v>0</v>
      </c>
      <c r="D204" s="36">
        <v>0</v>
      </c>
      <c r="E204" s="36">
        <v>7.6966724005760598E-5</v>
      </c>
      <c r="F204" s="36">
        <v>0</v>
      </c>
      <c r="G204" s="36">
        <v>0</v>
      </c>
      <c r="H204" s="36">
        <v>0</v>
      </c>
      <c r="I204" s="36">
        <v>0</v>
      </c>
      <c r="J204" s="36">
        <v>0</v>
      </c>
      <c r="K204" s="36">
        <v>0</v>
      </c>
      <c r="L204" s="36">
        <v>0</v>
      </c>
      <c r="M204" s="36">
        <v>6.0498458371321298E-2</v>
      </c>
    </row>
    <row r="205" spans="1:13" x14ac:dyDescent="0.2">
      <c r="A205" t="s">
        <v>7700</v>
      </c>
      <c r="B205" s="36">
        <v>0</v>
      </c>
      <c r="C205" s="36">
        <v>0</v>
      </c>
      <c r="D205" s="36">
        <v>0</v>
      </c>
      <c r="E205" s="36">
        <v>1.58618379037959E-3</v>
      </c>
      <c r="F205" s="36">
        <v>0</v>
      </c>
      <c r="G205" s="36">
        <v>0</v>
      </c>
      <c r="H205" s="36">
        <v>0</v>
      </c>
      <c r="I205" s="36">
        <v>0</v>
      </c>
      <c r="J205" s="36">
        <v>0</v>
      </c>
      <c r="K205" s="36">
        <v>0</v>
      </c>
      <c r="L205" s="36">
        <v>0</v>
      </c>
      <c r="M205" s="36">
        <v>2.77559023632034E-2</v>
      </c>
    </row>
    <row r="206" spans="1:13" x14ac:dyDescent="0.2">
      <c r="A206" t="s">
        <v>7701</v>
      </c>
      <c r="B206" s="36">
        <v>0</v>
      </c>
      <c r="C206" s="36">
        <v>0</v>
      </c>
      <c r="D206" s="36">
        <v>2.7674409231968001E-2</v>
      </c>
      <c r="E206" s="36">
        <v>7.8974551588519601E-4</v>
      </c>
      <c r="F206" s="36">
        <v>0</v>
      </c>
      <c r="G206" s="36">
        <v>6.9915293737454101E-2</v>
      </c>
      <c r="H206" s="36">
        <v>0</v>
      </c>
      <c r="I206" s="36">
        <v>0</v>
      </c>
      <c r="J206" s="36">
        <v>0</v>
      </c>
      <c r="K206" s="36">
        <v>0</v>
      </c>
      <c r="L206" s="36">
        <v>8.3152631673267495E-3</v>
      </c>
      <c r="M206" s="36">
        <v>8.1197775387947493E-2</v>
      </c>
    </row>
    <row r="207" spans="1:13" x14ac:dyDescent="0.2">
      <c r="A207" t="s">
        <v>7702</v>
      </c>
      <c r="B207" s="36">
        <v>0.22273951004744799</v>
      </c>
      <c r="C207" s="36">
        <v>0</v>
      </c>
      <c r="D207" s="36">
        <v>7.6037454491717796E-2</v>
      </c>
      <c r="E207" s="36">
        <v>8.80097757109349E-4</v>
      </c>
      <c r="F207" s="36">
        <v>0</v>
      </c>
      <c r="G207" s="36">
        <v>0</v>
      </c>
      <c r="H207" s="36">
        <v>0</v>
      </c>
      <c r="I207" s="36">
        <v>0</v>
      </c>
      <c r="J207" s="36">
        <v>0</v>
      </c>
      <c r="K207" s="36">
        <v>0</v>
      </c>
      <c r="L207" s="36">
        <v>2.0026881238687499</v>
      </c>
      <c r="M207" s="36">
        <v>4.2339512079462797E-3</v>
      </c>
    </row>
    <row r="208" spans="1:13" x14ac:dyDescent="0.2">
      <c r="A208" t="s">
        <v>7703</v>
      </c>
      <c r="B208" s="36">
        <v>0</v>
      </c>
      <c r="C208" s="36">
        <v>0</v>
      </c>
      <c r="D208" s="36">
        <v>0</v>
      </c>
      <c r="E208" s="36">
        <v>3.5203910284373999E-3</v>
      </c>
      <c r="F208" s="36">
        <v>0</v>
      </c>
      <c r="G208" s="36">
        <v>0</v>
      </c>
      <c r="H208" s="36">
        <v>0</v>
      </c>
      <c r="I208" s="36">
        <v>0</v>
      </c>
      <c r="J208" s="36">
        <v>0</v>
      </c>
      <c r="K208" s="36">
        <v>0</v>
      </c>
      <c r="L208" s="36">
        <v>8.7453629863264104E-2</v>
      </c>
      <c r="M208" s="36">
        <v>0.131252487446335</v>
      </c>
    </row>
    <row r="209" spans="1:13" x14ac:dyDescent="0.2">
      <c r="A209" t="s">
        <v>7704</v>
      </c>
      <c r="B209" s="36">
        <v>0</v>
      </c>
      <c r="C209" s="36">
        <v>0</v>
      </c>
      <c r="D209" s="36">
        <v>0</v>
      </c>
      <c r="E209" s="36">
        <v>1.6062620662071799E-4</v>
      </c>
      <c r="F209" s="36">
        <v>0</v>
      </c>
      <c r="G209" s="36">
        <v>0</v>
      </c>
      <c r="H209" s="36">
        <v>0</v>
      </c>
      <c r="I209" s="36">
        <v>0</v>
      </c>
      <c r="J209" s="36">
        <v>0</v>
      </c>
      <c r="K209" s="36">
        <v>0</v>
      </c>
      <c r="L209" s="36">
        <v>0</v>
      </c>
      <c r="M209" s="36">
        <v>0</v>
      </c>
    </row>
    <row r="210" spans="1:13" x14ac:dyDescent="0.2">
      <c r="A210" t="s">
        <v>7531</v>
      </c>
      <c r="B210" s="36">
        <v>0</v>
      </c>
      <c r="C210" s="36">
        <v>0</v>
      </c>
      <c r="D210" s="36">
        <v>2.5524940553756899E-3</v>
      </c>
      <c r="E210" s="36">
        <v>7.0006255052196204E-3</v>
      </c>
      <c r="F210" s="36">
        <v>0</v>
      </c>
      <c r="G210" s="36">
        <v>0</v>
      </c>
      <c r="H210" s="36">
        <v>0</v>
      </c>
      <c r="I210" s="36">
        <v>0.97713253295416902</v>
      </c>
      <c r="J210" s="36">
        <v>0</v>
      </c>
      <c r="K210" s="36">
        <v>0</v>
      </c>
      <c r="L210" s="36">
        <v>9.7489292306589502E-3</v>
      </c>
      <c r="M210" s="36">
        <v>1.7500331659511301E-2</v>
      </c>
    </row>
    <row r="211" spans="1:13" x14ac:dyDescent="0.2">
      <c r="A211" t="s">
        <v>7705</v>
      </c>
      <c r="B211" s="36">
        <v>0</v>
      </c>
      <c r="C211" s="36">
        <v>0</v>
      </c>
      <c r="D211" s="36">
        <v>0</v>
      </c>
      <c r="E211" s="36">
        <v>0</v>
      </c>
      <c r="F211" s="36">
        <v>0</v>
      </c>
      <c r="G211" s="36">
        <v>4.6610195824969402E-3</v>
      </c>
      <c r="H211" s="36">
        <v>0</v>
      </c>
      <c r="I211" s="36">
        <v>0</v>
      </c>
      <c r="J211" s="36">
        <v>0</v>
      </c>
      <c r="K211" s="36">
        <v>0</v>
      </c>
      <c r="L211" s="36">
        <v>7.1683303166609896E-3</v>
      </c>
      <c r="M211" s="36">
        <v>2.3898302373741201E-2</v>
      </c>
    </row>
    <row r="212" spans="1:13" x14ac:dyDescent="0.2">
      <c r="A212" t="s">
        <v>7706</v>
      </c>
      <c r="B212" s="36">
        <v>0</v>
      </c>
      <c r="C212" s="36">
        <v>0</v>
      </c>
      <c r="D212" s="36">
        <v>0</v>
      </c>
      <c r="E212" s="36">
        <v>2.3424655132187999E-5</v>
      </c>
      <c r="F212" s="36">
        <v>0</v>
      </c>
      <c r="G212" s="36">
        <v>0</v>
      </c>
      <c r="H212" s="36">
        <v>0</v>
      </c>
      <c r="I212" s="36">
        <v>0</v>
      </c>
      <c r="J212" s="36">
        <v>0</v>
      </c>
      <c r="K212" s="36">
        <v>0</v>
      </c>
      <c r="L212" s="36">
        <v>0</v>
      </c>
      <c r="M212" s="36">
        <v>0</v>
      </c>
    </row>
    <row r="213" spans="1:13" x14ac:dyDescent="0.2">
      <c r="A213" t="s">
        <v>7707</v>
      </c>
      <c r="B213" s="36">
        <v>0</v>
      </c>
      <c r="C213" s="36">
        <v>0</v>
      </c>
      <c r="D213" s="36">
        <v>0</v>
      </c>
      <c r="E213" s="36">
        <v>5.7557724039090496E-3</v>
      </c>
      <c r="F213" s="36">
        <v>0</v>
      </c>
      <c r="G213" s="36">
        <v>0</v>
      </c>
      <c r="H213" s="36">
        <v>0</v>
      </c>
      <c r="I213" s="36">
        <v>0</v>
      </c>
      <c r="J213" s="36">
        <v>0</v>
      </c>
      <c r="K213" s="36">
        <v>4.2100494473272399E-3</v>
      </c>
      <c r="L213" s="36">
        <v>0</v>
      </c>
      <c r="M213" s="36">
        <v>1.1572799968386499E-2</v>
      </c>
    </row>
    <row r="214" spans="1:13" x14ac:dyDescent="0.2">
      <c r="A214" t="s">
        <v>7708</v>
      </c>
      <c r="B214" s="36">
        <v>0</v>
      </c>
      <c r="C214" s="36">
        <v>0</v>
      </c>
      <c r="D214" s="36">
        <v>0</v>
      </c>
      <c r="E214" s="36">
        <v>2.3424655132187999E-5</v>
      </c>
      <c r="F214" s="36">
        <v>0</v>
      </c>
      <c r="G214" s="36">
        <v>7.4576313319951E-3</v>
      </c>
      <c r="H214" s="36">
        <v>0</v>
      </c>
      <c r="I214" s="36">
        <v>0</v>
      </c>
      <c r="J214" s="36">
        <v>0</v>
      </c>
      <c r="K214" s="36">
        <v>0</v>
      </c>
      <c r="L214" s="36">
        <v>0</v>
      </c>
      <c r="M214" s="36">
        <v>3.01080974787291E-3</v>
      </c>
    </row>
    <row r="215" spans="1:13" x14ac:dyDescent="0.2">
      <c r="A215" t="s">
        <v>7709</v>
      </c>
      <c r="B215" s="36">
        <v>0</v>
      </c>
      <c r="C215" s="36">
        <v>0</v>
      </c>
      <c r="D215" s="36">
        <v>0</v>
      </c>
      <c r="E215" s="36">
        <v>1.16119361869561E-3</v>
      </c>
      <c r="F215" s="36">
        <v>0</v>
      </c>
      <c r="G215" s="36">
        <v>0</v>
      </c>
      <c r="H215" s="36">
        <v>0</v>
      </c>
      <c r="I215" s="36">
        <v>0</v>
      </c>
      <c r="J215" s="36">
        <v>0</v>
      </c>
      <c r="K215" s="36">
        <v>0</v>
      </c>
      <c r="L215" s="36">
        <v>0</v>
      </c>
      <c r="M215" s="36">
        <v>3.7635121848411399E-3</v>
      </c>
    </row>
    <row r="216" spans="1:13" x14ac:dyDescent="0.2">
      <c r="A216" t="s">
        <v>7710</v>
      </c>
      <c r="B216" s="36">
        <v>0.26401511207627398</v>
      </c>
      <c r="C216" s="36">
        <v>0</v>
      </c>
      <c r="D216" s="36">
        <v>4.2586348187057498E-2</v>
      </c>
      <c r="E216" s="36">
        <v>1.3352053425347201E-3</v>
      </c>
      <c r="F216" s="36">
        <v>0</v>
      </c>
      <c r="G216" s="36">
        <v>0</v>
      </c>
      <c r="H216" s="36">
        <v>0</v>
      </c>
      <c r="I216" s="36">
        <v>0</v>
      </c>
      <c r="J216" s="36">
        <v>0</v>
      </c>
      <c r="K216" s="36">
        <v>0</v>
      </c>
      <c r="L216" s="36">
        <v>0.99360226519238004</v>
      </c>
      <c r="M216" s="36">
        <v>3.0766712111076299E-2</v>
      </c>
    </row>
    <row r="217" spans="1:13" x14ac:dyDescent="0.2">
      <c r="A217" t="s">
        <v>7711</v>
      </c>
      <c r="B217" s="36">
        <v>0.13237940830866701</v>
      </c>
      <c r="C217" s="36">
        <v>0</v>
      </c>
      <c r="D217" s="36">
        <v>0.184182597364214</v>
      </c>
      <c r="E217" s="36">
        <v>7.1113906602018204E-2</v>
      </c>
      <c r="F217" s="36">
        <v>0.28005296399151602</v>
      </c>
      <c r="G217" s="36">
        <v>0.34553691838243999</v>
      </c>
      <c r="H217" s="36">
        <v>0.14448312698376101</v>
      </c>
      <c r="I217" s="36">
        <v>0</v>
      </c>
      <c r="J217" s="36">
        <v>0</v>
      </c>
      <c r="K217" s="36">
        <v>4.5322269402447699E-2</v>
      </c>
      <c r="L217" s="36">
        <v>6.6593788641780602E-2</v>
      </c>
      <c r="M217" s="36">
        <v>0.39545104282218202</v>
      </c>
    </row>
    <row r="218" spans="1:13" x14ac:dyDescent="0.2">
      <c r="A218" t="s">
        <v>7712</v>
      </c>
      <c r="B218" s="36">
        <v>0.54030134908003702</v>
      </c>
      <c r="C218" s="36">
        <v>0</v>
      </c>
      <c r="D218" s="36">
        <v>0.24665153082472399</v>
      </c>
      <c r="E218" s="36">
        <v>5.4110953355354296E-3</v>
      </c>
      <c r="F218" s="36">
        <v>0</v>
      </c>
      <c r="G218" s="36">
        <v>0</v>
      </c>
      <c r="H218" s="36">
        <v>0</v>
      </c>
      <c r="I218" s="36">
        <v>0</v>
      </c>
      <c r="J218" s="36">
        <v>0</v>
      </c>
      <c r="K218" s="36">
        <v>0</v>
      </c>
      <c r="L218" s="36">
        <v>5.0682245837888198</v>
      </c>
      <c r="M218" s="36">
        <v>1.4113170693154301E-2</v>
      </c>
    </row>
    <row r="219" spans="1:13" x14ac:dyDescent="0.2">
      <c r="A219" t="s">
        <v>7514</v>
      </c>
      <c r="B219" s="36">
        <v>0.26736178251104398</v>
      </c>
      <c r="C219" s="36">
        <v>0</v>
      </c>
      <c r="D219" s="36">
        <v>0.15409003586925901</v>
      </c>
      <c r="E219" s="36">
        <v>0.35471620628741801</v>
      </c>
      <c r="F219" s="36">
        <v>0</v>
      </c>
      <c r="G219" s="36">
        <v>0</v>
      </c>
      <c r="H219" s="36">
        <v>0</v>
      </c>
      <c r="I219" s="36">
        <v>0</v>
      </c>
      <c r="J219" s="36">
        <v>0</v>
      </c>
      <c r="K219" s="36">
        <v>0.26501569478762299</v>
      </c>
      <c r="L219" s="36">
        <v>0.32149961470224497</v>
      </c>
      <c r="M219" s="36">
        <v>0.26015277977714402</v>
      </c>
    </row>
    <row r="220" spans="1:13" x14ac:dyDescent="0.2">
      <c r="A220" t="s">
        <v>7713</v>
      </c>
      <c r="B220" s="36">
        <v>0.15320313545834499</v>
      </c>
      <c r="C220" s="36">
        <v>0</v>
      </c>
      <c r="D220" s="36">
        <v>1.06130015986673E-2</v>
      </c>
      <c r="E220" s="36">
        <v>0.30996507584702498</v>
      </c>
      <c r="F220" s="36">
        <v>0.75989266589329896</v>
      </c>
      <c r="G220" s="36">
        <v>0</v>
      </c>
      <c r="H220" s="36">
        <v>0.19943282687386199</v>
      </c>
      <c r="I220" s="36">
        <v>9.6216551384983792E-3</v>
      </c>
      <c r="J220" s="36">
        <v>0</v>
      </c>
      <c r="K220" s="36">
        <v>0.111497131137901</v>
      </c>
      <c r="L220" s="36">
        <v>0.132900844070895</v>
      </c>
      <c r="M220" s="36">
        <v>0.20972171650027199</v>
      </c>
    </row>
    <row r="221" spans="1:13" x14ac:dyDescent="0.2">
      <c r="A221" t="s">
        <v>7515</v>
      </c>
      <c r="B221" s="36">
        <v>0.17030833990272301</v>
      </c>
      <c r="C221" s="36">
        <v>0</v>
      </c>
      <c r="D221" s="36">
        <v>3.4928866020930501E-3</v>
      </c>
      <c r="E221" s="36">
        <v>0.115269381526193</v>
      </c>
      <c r="F221" s="36">
        <v>0.38434046941095101</v>
      </c>
      <c r="G221" s="36">
        <v>0</v>
      </c>
      <c r="H221" s="36">
        <v>4.9570008991769103E-2</v>
      </c>
      <c r="I221" s="36">
        <v>5.02464212788249E-2</v>
      </c>
      <c r="J221" s="36">
        <v>0</v>
      </c>
      <c r="K221" s="36">
        <v>4.8109203543636202E-2</v>
      </c>
      <c r="L221" s="36">
        <v>0.15555276787154401</v>
      </c>
      <c r="M221" s="36">
        <v>1.23734871857115</v>
      </c>
    </row>
    <row r="222" spans="1:13" x14ac:dyDescent="0.2">
      <c r="A222" t="s">
        <v>7516</v>
      </c>
      <c r="B222" s="36">
        <v>5.4662283767904697E-2</v>
      </c>
      <c r="C222" s="36">
        <v>0</v>
      </c>
      <c r="D222" s="36">
        <v>1.96139016886763E-2</v>
      </c>
      <c r="E222" s="36">
        <v>1.5222679456617601E-2</v>
      </c>
      <c r="F222" s="36">
        <v>1.1717697238138799E-2</v>
      </c>
      <c r="G222" s="36">
        <v>0</v>
      </c>
      <c r="H222" s="36">
        <v>6.6861872593549004E-2</v>
      </c>
      <c r="I222" s="36">
        <v>0</v>
      </c>
      <c r="J222" s="36">
        <v>0</v>
      </c>
      <c r="K222" s="36">
        <v>2.39162433392768E-3</v>
      </c>
      <c r="L222" s="36">
        <v>0.183079156287522</v>
      </c>
      <c r="M222" s="36">
        <v>9.4840507057996695E-2</v>
      </c>
    </row>
    <row r="223" spans="1:13" x14ac:dyDescent="0.2">
      <c r="A223" s="40" t="s">
        <v>7956</v>
      </c>
      <c r="B223" s="41">
        <v>1.56177953622585E-2</v>
      </c>
      <c r="C223" s="41">
        <v>0</v>
      </c>
      <c r="D223" s="41">
        <v>3.7615701868694302E-3</v>
      </c>
      <c r="E223" s="41">
        <v>5.4880620595411898E-4</v>
      </c>
      <c r="F223" s="41">
        <v>0</v>
      </c>
      <c r="G223" s="41">
        <v>0</v>
      </c>
      <c r="H223" s="41">
        <v>0</v>
      </c>
      <c r="I223" s="41">
        <v>0</v>
      </c>
      <c r="J223" s="41">
        <v>0</v>
      </c>
      <c r="K223" s="41">
        <v>0</v>
      </c>
      <c r="L223" s="41">
        <v>0.41977742334366802</v>
      </c>
      <c r="M223" s="41">
        <v>8.1480038801810595E-2</v>
      </c>
    </row>
    <row r="224" spans="1:13" x14ac:dyDescent="0.2">
      <c r="A224" t="s">
        <v>7517</v>
      </c>
      <c r="B224" s="36">
        <v>0.42911752019157801</v>
      </c>
      <c r="C224" s="36">
        <v>0</v>
      </c>
      <c r="D224" s="36">
        <v>0.131386272955654</v>
      </c>
      <c r="E224" s="36">
        <v>3.5906649938339599E-2</v>
      </c>
      <c r="F224" s="36">
        <v>0.23493982962468199</v>
      </c>
      <c r="G224" s="36">
        <v>6.8361620543288398E-3</v>
      </c>
      <c r="H224" s="36">
        <v>2.19030272289212E-2</v>
      </c>
      <c r="I224" s="36">
        <v>2.2450528656496199E-2</v>
      </c>
      <c r="J224" s="36">
        <v>0</v>
      </c>
      <c r="K224" s="36">
        <v>5.6133992631029897E-3</v>
      </c>
      <c r="L224" s="36">
        <v>1.99516137703625</v>
      </c>
      <c r="M224" s="36">
        <v>1.18879941138669</v>
      </c>
    </row>
    <row r="225" spans="1:13" x14ac:dyDescent="0.2">
      <c r="A225" t="s">
        <v>7714</v>
      </c>
      <c r="B225" s="36">
        <v>7.0651931400693103E-3</v>
      </c>
      <c r="C225" s="36">
        <v>0</v>
      </c>
      <c r="D225" s="36">
        <v>2.5524940553756899E-3</v>
      </c>
      <c r="E225" s="36">
        <v>0</v>
      </c>
      <c r="F225" s="36">
        <v>0</v>
      </c>
      <c r="G225" s="36">
        <v>0</v>
      </c>
      <c r="H225" s="36">
        <v>0</v>
      </c>
      <c r="I225" s="36">
        <v>0</v>
      </c>
      <c r="J225" s="36">
        <v>0</v>
      </c>
      <c r="K225" s="36">
        <v>0</v>
      </c>
      <c r="L225" s="36">
        <v>9.3976810451425599E-2</v>
      </c>
      <c r="M225" s="36">
        <v>9.40878046210284E-4</v>
      </c>
    </row>
    <row r="226" spans="1:13" x14ac:dyDescent="0.2">
      <c r="A226" t="s">
        <v>7715</v>
      </c>
      <c r="B226" s="36">
        <v>0</v>
      </c>
      <c r="C226" s="36">
        <v>0</v>
      </c>
      <c r="D226" s="36">
        <v>9.1352418823971993E-3</v>
      </c>
      <c r="E226" s="36">
        <v>5.6634123351021401E-2</v>
      </c>
      <c r="F226" s="36">
        <v>1.8162430719115101E-2</v>
      </c>
      <c r="G226" s="36">
        <v>0.62985911291475305</v>
      </c>
      <c r="H226" s="36">
        <v>3.5736518110345103E-2</v>
      </c>
      <c r="I226" s="36">
        <v>4.06247661403265E-2</v>
      </c>
      <c r="J226" s="36">
        <v>0.406080023843231</v>
      </c>
      <c r="K226" s="36">
        <v>9.2897804706281795E-4</v>
      </c>
      <c r="L226" s="36">
        <v>3.6486801311804401E-2</v>
      </c>
      <c r="M226" s="36">
        <v>7.9033755881663895E-3</v>
      </c>
    </row>
    <row r="227" spans="1:13" x14ac:dyDescent="0.2">
      <c r="A227" t="s">
        <v>7716</v>
      </c>
      <c r="B227" s="36">
        <v>0</v>
      </c>
      <c r="C227" s="36">
        <v>0</v>
      </c>
      <c r="D227" s="36">
        <v>0</v>
      </c>
      <c r="E227" s="36">
        <v>5.6219172317251197E-3</v>
      </c>
      <c r="F227" s="36">
        <v>0</v>
      </c>
      <c r="G227" s="36">
        <v>1.0564977720326401E-2</v>
      </c>
      <c r="H227" s="36">
        <v>0</v>
      </c>
      <c r="I227" s="36">
        <v>0</v>
      </c>
      <c r="J227" s="36">
        <v>0</v>
      </c>
      <c r="K227" s="36">
        <v>0</v>
      </c>
      <c r="L227" s="36">
        <v>3.0106987329976201E-3</v>
      </c>
      <c r="M227" s="36">
        <v>0</v>
      </c>
    </row>
    <row r="228" spans="1:13" x14ac:dyDescent="0.2">
      <c r="A228" t="s">
        <v>7717</v>
      </c>
      <c r="B228" s="36">
        <v>0</v>
      </c>
      <c r="C228" s="36">
        <v>0</v>
      </c>
      <c r="D228" s="36">
        <v>3.3585448097048498E-3</v>
      </c>
      <c r="E228" s="36">
        <v>1.16587854972204E-2</v>
      </c>
      <c r="F228" s="36">
        <v>3.5153091714416299E-3</v>
      </c>
      <c r="G228" s="36">
        <v>1.8333343691154601E-2</v>
      </c>
      <c r="H228" s="36">
        <v>5.3796908983315302E-3</v>
      </c>
      <c r="I228" s="36">
        <v>8.5525823453318894E-3</v>
      </c>
      <c r="J228" s="36">
        <v>0</v>
      </c>
      <c r="K228" s="36">
        <v>2.7671686508254199E-4</v>
      </c>
      <c r="L228" s="36">
        <v>3.44079855199728E-3</v>
      </c>
      <c r="M228" s="36">
        <v>8.4679024158925602E-4</v>
      </c>
    </row>
    <row r="229" spans="1:13" x14ac:dyDescent="0.2">
      <c r="A229" t="s">
        <v>7718</v>
      </c>
      <c r="B229" s="36">
        <v>0</v>
      </c>
      <c r="C229" s="36">
        <v>0</v>
      </c>
      <c r="D229" s="36">
        <v>9.6726090519499708E-3</v>
      </c>
      <c r="E229" s="36">
        <v>4.7190640953445002E-2</v>
      </c>
      <c r="F229" s="36">
        <v>2.4607164200091399E-2</v>
      </c>
      <c r="G229" s="36">
        <v>0.53135623240465102</v>
      </c>
      <c r="H229" s="36">
        <v>4.34217908222473E-2</v>
      </c>
      <c r="I229" s="36">
        <v>4.9177348485658398E-2</v>
      </c>
      <c r="J229" s="36">
        <v>0.32784442291930599</v>
      </c>
      <c r="K229" s="36">
        <v>6.9179216270635403E-4</v>
      </c>
      <c r="L229" s="36">
        <v>3.97842332574685E-2</v>
      </c>
      <c r="M229" s="36">
        <v>8.9383414389977E-3</v>
      </c>
    </row>
    <row r="230" spans="1:13" x14ac:dyDescent="0.2">
      <c r="A230" t="s">
        <v>7532</v>
      </c>
      <c r="B230" s="36">
        <v>4.8961788460680298</v>
      </c>
      <c r="C230" s="36">
        <v>0</v>
      </c>
      <c r="D230" s="36">
        <v>2.4157341107245101</v>
      </c>
      <c r="E230" s="36">
        <v>4.3311317280796402</v>
      </c>
      <c r="F230" s="36">
        <v>0</v>
      </c>
      <c r="G230" s="36">
        <v>0.45211889950220302</v>
      </c>
      <c r="H230" s="36">
        <v>0</v>
      </c>
      <c r="I230" s="36">
        <v>19.047669955847301</v>
      </c>
      <c r="J230" s="36">
        <v>0</v>
      </c>
      <c r="K230" s="36">
        <v>3.20200943881227E-2</v>
      </c>
      <c r="L230" s="36">
        <v>5.2956040214333102</v>
      </c>
      <c r="M230" s="36">
        <v>1.9590021800144299</v>
      </c>
    </row>
    <row r="231" spans="1:13" x14ac:dyDescent="0.2">
      <c r="A231" t="s">
        <v>7719</v>
      </c>
      <c r="B231" s="36">
        <v>0</v>
      </c>
      <c r="C231" s="36">
        <v>0</v>
      </c>
      <c r="D231" s="36">
        <v>1.61210150865833E-3</v>
      </c>
      <c r="E231" s="36">
        <v>2.6556866161291999E-2</v>
      </c>
      <c r="F231" s="36">
        <v>2.2263624752463601E-2</v>
      </c>
      <c r="G231" s="36">
        <v>6.7118681987955897E-2</v>
      </c>
      <c r="H231" s="36">
        <v>1.8060390872970102E-2</v>
      </c>
      <c r="I231" s="36">
        <v>2.4588674242829199E-2</v>
      </c>
      <c r="J231" s="36">
        <v>0.15274569704194901</v>
      </c>
      <c r="K231" s="36">
        <v>3.3601333617165803E-4</v>
      </c>
      <c r="L231" s="36">
        <v>2.0214691492984001E-2</v>
      </c>
      <c r="M231" s="36">
        <v>2.2581073109046801E-3</v>
      </c>
    </row>
    <row r="232" spans="1:13" x14ac:dyDescent="0.2">
      <c r="A232" t="s">
        <v>7720</v>
      </c>
      <c r="B232" s="36">
        <v>0</v>
      </c>
      <c r="C232" s="36">
        <v>0</v>
      </c>
      <c r="D232" s="36">
        <v>2.2972446498381201E-2</v>
      </c>
      <c r="E232" s="36">
        <v>0.14561769543959399</v>
      </c>
      <c r="F232" s="36">
        <v>9.9600426524179497E-2</v>
      </c>
      <c r="G232" s="36">
        <v>0.47262738566519003</v>
      </c>
      <c r="H232" s="36">
        <v>0.11143645432258199</v>
      </c>
      <c r="I232" s="36">
        <v>0.111183570489315</v>
      </c>
      <c r="J232" s="36">
        <v>1.0189255644139801</v>
      </c>
      <c r="K232" s="36">
        <v>1.7393631519474E-3</v>
      </c>
      <c r="L232" s="36">
        <v>8.84571961075966E-2</v>
      </c>
      <c r="M232" s="36">
        <v>2.4556917006088402E-2</v>
      </c>
    </row>
    <row r="233" spans="1:13" x14ac:dyDescent="0.2">
      <c r="A233" t="s">
        <v>7721</v>
      </c>
      <c r="B233" s="36">
        <v>0</v>
      </c>
      <c r="C233" s="36">
        <v>0</v>
      </c>
      <c r="D233" s="36">
        <v>0</v>
      </c>
      <c r="E233" s="36">
        <v>1.13776896356342E-4</v>
      </c>
      <c r="F233" s="36">
        <v>0</v>
      </c>
      <c r="G233" s="36">
        <v>0</v>
      </c>
      <c r="H233" s="36">
        <v>0</v>
      </c>
      <c r="I233" s="36">
        <v>0</v>
      </c>
      <c r="J233" s="36">
        <v>0</v>
      </c>
      <c r="K233" s="36">
        <v>0</v>
      </c>
      <c r="L233" s="36">
        <v>0</v>
      </c>
      <c r="M233" s="36">
        <v>0</v>
      </c>
    </row>
    <row r="234" spans="1:13" x14ac:dyDescent="0.2">
      <c r="A234" t="s">
        <v>7722</v>
      </c>
      <c r="B234" s="36">
        <v>0.32797370260742797</v>
      </c>
      <c r="C234" s="36">
        <v>0</v>
      </c>
      <c r="D234" s="36">
        <v>0.166986847938525</v>
      </c>
      <c r="E234" s="36">
        <v>8.6001948128175995E-4</v>
      </c>
      <c r="F234" s="36">
        <v>0</v>
      </c>
      <c r="G234" s="36">
        <v>0.297373049363305</v>
      </c>
      <c r="H234" s="36">
        <v>0</v>
      </c>
      <c r="I234" s="36">
        <v>0</v>
      </c>
      <c r="J234" s="36">
        <v>0</v>
      </c>
      <c r="K234" s="36">
        <v>0</v>
      </c>
      <c r="L234" s="36">
        <v>4.0286016379634797E-2</v>
      </c>
      <c r="M234" s="36">
        <v>3.01080974787291E-3</v>
      </c>
    </row>
    <row r="235" spans="1:13" x14ac:dyDescent="0.2">
      <c r="A235" t="s">
        <v>7723</v>
      </c>
      <c r="B235" s="36">
        <v>0</v>
      </c>
      <c r="C235" s="36">
        <v>0</v>
      </c>
      <c r="D235" s="36">
        <v>7.6574821661270595E-2</v>
      </c>
      <c r="E235" s="36">
        <v>0</v>
      </c>
      <c r="F235" s="36">
        <v>0</v>
      </c>
      <c r="G235" s="36">
        <v>0</v>
      </c>
      <c r="H235" s="36">
        <v>0</v>
      </c>
      <c r="I235" s="36">
        <v>0</v>
      </c>
      <c r="J235" s="36">
        <v>0</v>
      </c>
      <c r="K235" s="36">
        <v>0</v>
      </c>
      <c r="L235" s="36">
        <v>0</v>
      </c>
      <c r="M235" s="36">
        <v>0</v>
      </c>
    </row>
    <row r="236" spans="1:13" x14ac:dyDescent="0.2">
      <c r="A236" t="s">
        <v>23</v>
      </c>
      <c r="B236" s="36">
        <v>2.2560277253052901</v>
      </c>
      <c r="C236" s="36">
        <v>0</v>
      </c>
      <c r="D236" s="36">
        <v>1.1709230624555</v>
      </c>
      <c r="E236" s="36">
        <v>6.5910286783367897E-2</v>
      </c>
      <c r="F236" s="36">
        <v>0</v>
      </c>
      <c r="G236" s="36">
        <v>0.17214698991355401</v>
      </c>
      <c r="H236" s="36">
        <v>0</v>
      </c>
      <c r="I236" s="36">
        <v>1.69554944996205</v>
      </c>
      <c r="J236" s="36">
        <v>3.9117800461962601E-2</v>
      </c>
      <c r="K236" s="36">
        <v>0</v>
      </c>
      <c r="L236" s="36">
        <v>0.18666332144585199</v>
      </c>
      <c r="M236" s="36">
        <v>0.17509740439973401</v>
      </c>
    </row>
    <row r="237" spans="1:13" x14ac:dyDescent="0.2">
      <c r="A237" t="s">
        <v>7724</v>
      </c>
      <c r="B237" s="36">
        <v>0</v>
      </c>
      <c r="C237" s="36">
        <v>0</v>
      </c>
      <c r="D237" s="36">
        <v>0</v>
      </c>
      <c r="E237" s="36">
        <v>1.3720155148852999E-4</v>
      </c>
      <c r="F237" s="36">
        <v>0</v>
      </c>
      <c r="G237" s="36">
        <v>0.11714695884009001</v>
      </c>
      <c r="H237" s="36">
        <v>0</v>
      </c>
      <c r="I237" s="36">
        <v>0</v>
      </c>
      <c r="J237" s="36">
        <v>0</v>
      </c>
      <c r="K237" s="36">
        <v>2.3718588435646401E-4</v>
      </c>
      <c r="L237" s="36">
        <v>0</v>
      </c>
      <c r="M237" s="36">
        <v>0</v>
      </c>
    </row>
    <row r="238" spans="1:13" x14ac:dyDescent="0.2">
      <c r="A238" t="s">
        <v>1064</v>
      </c>
      <c r="B238" s="36">
        <v>0</v>
      </c>
      <c r="C238" s="36">
        <v>0</v>
      </c>
      <c r="D238" s="36">
        <v>0</v>
      </c>
      <c r="E238" s="36">
        <v>2.6436396506326502E-4</v>
      </c>
      <c r="F238" s="36">
        <v>0</v>
      </c>
      <c r="G238" s="36">
        <v>0.13423736397591199</v>
      </c>
      <c r="H238" s="36">
        <v>0</v>
      </c>
      <c r="I238" s="36">
        <v>0</v>
      </c>
      <c r="J238" s="36">
        <v>2.4215781238357801E-2</v>
      </c>
      <c r="K238" s="36">
        <v>0</v>
      </c>
      <c r="L238" s="36">
        <v>0</v>
      </c>
      <c r="M238" s="36">
        <v>0</v>
      </c>
    </row>
    <row r="239" spans="1:13" x14ac:dyDescent="0.2">
      <c r="A239" t="s">
        <v>7725</v>
      </c>
      <c r="B239" s="36">
        <v>0</v>
      </c>
      <c r="C239" s="36">
        <v>0</v>
      </c>
      <c r="D239" s="36">
        <v>0</v>
      </c>
      <c r="E239" s="36">
        <v>3.7814086141960601E-4</v>
      </c>
      <c r="F239" s="36">
        <v>0</v>
      </c>
      <c r="G239" s="36">
        <v>0</v>
      </c>
      <c r="H239" s="36">
        <v>0</v>
      </c>
      <c r="I239" s="36">
        <v>0</v>
      </c>
      <c r="J239" s="36">
        <v>0</v>
      </c>
      <c r="K239" s="36">
        <v>0</v>
      </c>
      <c r="L239" s="36">
        <v>0</v>
      </c>
      <c r="M239" s="36">
        <v>0</v>
      </c>
    </row>
    <row r="240" spans="1:13" x14ac:dyDescent="0.2">
      <c r="A240" t="s">
        <v>7726</v>
      </c>
      <c r="B240" s="36">
        <v>0</v>
      </c>
      <c r="C240" s="36">
        <v>0</v>
      </c>
      <c r="D240" s="36">
        <v>0</v>
      </c>
      <c r="E240" s="36">
        <v>1.00391379137949E-4</v>
      </c>
      <c r="F240" s="36">
        <v>0</v>
      </c>
      <c r="G240" s="36">
        <v>0</v>
      </c>
      <c r="H240" s="36">
        <v>0</v>
      </c>
      <c r="I240" s="36">
        <v>0</v>
      </c>
      <c r="J240" s="36">
        <v>0</v>
      </c>
      <c r="K240" s="36">
        <v>0</v>
      </c>
      <c r="L240" s="36">
        <v>0</v>
      </c>
      <c r="M240" s="36">
        <v>0</v>
      </c>
    </row>
    <row r="241" spans="1:13" x14ac:dyDescent="0.2">
      <c r="A241" t="s">
        <v>7727</v>
      </c>
      <c r="B241" s="36">
        <v>0</v>
      </c>
      <c r="C241" s="36">
        <v>0</v>
      </c>
      <c r="D241" s="36">
        <v>0</v>
      </c>
      <c r="E241" s="36">
        <v>4.7853224055755499E-4</v>
      </c>
      <c r="F241" s="36">
        <v>0</v>
      </c>
      <c r="G241" s="36">
        <v>0.33839002168927801</v>
      </c>
      <c r="H241" s="36">
        <v>0</v>
      </c>
      <c r="I241" s="36">
        <v>0</v>
      </c>
      <c r="J241" s="36">
        <v>0</v>
      </c>
      <c r="K241" s="36">
        <v>0</v>
      </c>
      <c r="L241" s="36">
        <v>0</v>
      </c>
      <c r="M241" s="36">
        <v>0</v>
      </c>
    </row>
    <row r="242" spans="1:13" x14ac:dyDescent="0.2">
      <c r="A242" t="s">
        <v>7728</v>
      </c>
      <c r="B242" s="36">
        <v>0</v>
      </c>
      <c r="C242" s="36">
        <v>0</v>
      </c>
      <c r="D242" s="36">
        <v>0</v>
      </c>
      <c r="E242" s="36">
        <v>1.13776896356342E-4</v>
      </c>
      <c r="F242" s="36">
        <v>0</v>
      </c>
      <c r="G242" s="36">
        <v>0</v>
      </c>
      <c r="H242" s="36">
        <v>0</v>
      </c>
      <c r="I242" s="36">
        <v>0</v>
      </c>
      <c r="J242" s="36">
        <v>0</v>
      </c>
      <c r="K242" s="36">
        <v>0</v>
      </c>
      <c r="L242" s="36">
        <v>3.5841651583305001E-4</v>
      </c>
      <c r="M242" s="36">
        <v>0</v>
      </c>
    </row>
    <row r="243" spans="1:13" x14ac:dyDescent="0.2">
      <c r="A243" t="s">
        <v>7729</v>
      </c>
      <c r="B243" s="36">
        <v>0</v>
      </c>
      <c r="C243" s="36">
        <v>0</v>
      </c>
      <c r="D243" s="36">
        <v>0</v>
      </c>
      <c r="E243" s="36">
        <v>1.67318965229914E-5</v>
      </c>
      <c r="F243" s="36">
        <v>0</v>
      </c>
      <c r="G243" s="36">
        <v>0</v>
      </c>
      <c r="H243" s="36">
        <v>0</v>
      </c>
      <c r="I243" s="36">
        <v>0</v>
      </c>
      <c r="J243" s="36">
        <v>0</v>
      </c>
      <c r="K243" s="36">
        <v>0</v>
      </c>
      <c r="L243" s="36">
        <v>0</v>
      </c>
      <c r="M243" s="36">
        <v>0</v>
      </c>
    </row>
    <row r="244" spans="1:13" x14ac:dyDescent="0.2">
      <c r="A244" t="s">
        <v>7730</v>
      </c>
      <c r="B244" s="36">
        <v>0</v>
      </c>
      <c r="C244" s="36">
        <v>0</v>
      </c>
      <c r="D244" s="36">
        <v>0</v>
      </c>
      <c r="E244" s="36">
        <v>1.67318965229914E-5</v>
      </c>
      <c r="F244" s="36">
        <v>0</v>
      </c>
      <c r="G244" s="36">
        <v>0</v>
      </c>
      <c r="H244" s="36">
        <v>0</v>
      </c>
      <c r="I244" s="36">
        <v>0</v>
      </c>
      <c r="J244" s="36">
        <v>0</v>
      </c>
      <c r="K244" s="36">
        <v>0</v>
      </c>
      <c r="L244" s="36">
        <v>7.9568466514936993E-3</v>
      </c>
      <c r="M244" s="36">
        <v>4.3280390125673097E-3</v>
      </c>
    </row>
    <row r="245" spans="1:13" x14ac:dyDescent="0.2">
      <c r="A245" t="s">
        <v>7731</v>
      </c>
      <c r="B245" s="36">
        <v>0</v>
      </c>
      <c r="C245" s="36">
        <v>0</v>
      </c>
      <c r="D245" s="36">
        <v>0</v>
      </c>
      <c r="E245" s="36">
        <v>4.3502930959777703E-5</v>
      </c>
      <c r="F245" s="36">
        <v>0</v>
      </c>
      <c r="G245" s="36">
        <v>0</v>
      </c>
      <c r="H245" s="36">
        <v>0</v>
      </c>
      <c r="I245" s="36">
        <v>0</v>
      </c>
      <c r="J245" s="36">
        <v>0</v>
      </c>
      <c r="K245" s="36">
        <v>0</v>
      </c>
      <c r="L245" s="36">
        <v>0</v>
      </c>
      <c r="M245" s="36">
        <v>0</v>
      </c>
    </row>
    <row r="246" spans="1:13" x14ac:dyDescent="0.2">
      <c r="A246" t="s">
        <v>2042</v>
      </c>
      <c r="B246" s="36">
        <v>0</v>
      </c>
      <c r="C246" s="36">
        <v>0</v>
      </c>
      <c r="D246" s="36">
        <v>7.3887985813506701E-3</v>
      </c>
      <c r="E246" s="36">
        <v>0</v>
      </c>
      <c r="F246" s="36">
        <v>0</v>
      </c>
      <c r="G246" s="36">
        <v>4.0395503048306802E-2</v>
      </c>
      <c r="H246" s="36">
        <v>0</v>
      </c>
      <c r="I246" s="36">
        <v>0</v>
      </c>
      <c r="J246" s="36">
        <v>0</v>
      </c>
      <c r="K246" s="36">
        <v>0</v>
      </c>
      <c r="L246" s="36">
        <v>0</v>
      </c>
      <c r="M246" s="36">
        <v>0</v>
      </c>
    </row>
    <row r="247" spans="1:13" x14ac:dyDescent="0.2">
      <c r="A247" t="s">
        <v>7732</v>
      </c>
      <c r="B247" s="36">
        <v>0</v>
      </c>
      <c r="C247" s="36">
        <v>0</v>
      </c>
      <c r="D247" s="36">
        <v>0</v>
      </c>
      <c r="E247" s="36">
        <v>5.6888448178170901E-5</v>
      </c>
      <c r="F247" s="36">
        <v>0</v>
      </c>
      <c r="G247" s="36">
        <v>0.12771193656041599</v>
      </c>
      <c r="H247" s="36">
        <v>0</v>
      </c>
      <c r="I247" s="36">
        <v>0</v>
      </c>
      <c r="J247" s="36">
        <v>0</v>
      </c>
      <c r="K247" s="36">
        <v>0</v>
      </c>
      <c r="L247" s="36">
        <v>0</v>
      </c>
      <c r="M247" s="36">
        <v>0</v>
      </c>
    </row>
    <row r="248" spans="1:13" x14ac:dyDescent="0.2">
      <c r="A248" t="s">
        <v>7733</v>
      </c>
      <c r="B248" s="36">
        <v>5.9496363284794202E-3</v>
      </c>
      <c r="C248" s="36">
        <v>0</v>
      </c>
      <c r="D248" s="36">
        <v>8.4635329204562192E-3</v>
      </c>
      <c r="E248" s="36">
        <v>4.3198410443059297E-2</v>
      </c>
      <c r="F248" s="36">
        <v>2.4607164200091399E-2</v>
      </c>
      <c r="G248" s="36">
        <v>0.11714695884009001</v>
      </c>
      <c r="H248" s="36">
        <v>2.4977136313682102E-2</v>
      </c>
      <c r="I248" s="36">
        <v>4.9177348485658398E-2</v>
      </c>
      <c r="J248" s="36">
        <v>0.201177259518665</v>
      </c>
      <c r="K248" s="36">
        <v>5.3366823980204503E-4</v>
      </c>
      <c r="L248" s="36">
        <v>2.8529954660310702E-2</v>
      </c>
      <c r="M248" s="36">
        <v>7.8092877835453604E-3</v>
      </c>
    </row>
    <row r="249" spans="1:13" x14ac:dyDescent="0.2">
      <c r="A249" t="s">
        <v>7734</v>
      </c>
      <c r="B249" s="36">
        <v>0</v>
      </c>
      <c r="C249" s="36">
        <v>0</v>
      </c>
      <c r="D249" s="36">
        <v>1.04786598062791E-2</v>
      </c>
      <c r="E249" s="36">
        <v>5.2581658013152899E-2</v>
      </c>
      <c r="F249" s="36">
        <v>2.4021279338184501E-2</v>
      </c>
      <c r="G249" s="36">
        <v>0.171214785997054</v>
      </c>
      <c r="H249" s="36">
        <v>3.4199463567964702E-2</v>
      </c>
      <c r="I249" s="36">
        <v>4.06247661403265E-2</v>
      </c>
      <c r="J249" s="36">
        <v>0.32411891811340399</v>
      </c>
      <c r="K249" s="36">
        <v>7.3132314343243095E-4</v>
      </c>
      <c r="L249" s="36">
        <v>3.4981451945305601E-2</v>
      </c>
      <c r="M249" s="36">
        <v>6.9624975419560996E-3</v>
      </c>
    </row>
    <row r="250" spans="1:13" x14ac:dyDescent="0.2">
      <c r="A250" t="s">
        <v>7735</v>
      </c>
      <c r="B250" s="36">
        <v>0</v>
      </c>
      <c r="C250" s="36">
        <v>0</v>
      </c>
      <c r="D250" s="36">
        <v>0</v>
      </c>
      <c r="E250" s="36">
        <v>9.0352241224153694E-5</v>
      </c>
      <c r="F250" s="36">
        <v>0</v>
      </c>
      <c r="G250" s="36">
        <v>0</v>
      </c>
      <c r="H250" s="36">
        <v>0</v>
      </c>
      <c r="I250" s="36">
        <v>0</v>
      </c>
      <c r="J250" s="36">
        <v>0</v>
      </c>
      <c r="K250" s="36">
        <v>0</v>
      </c>
      <c r="L250" s="36">
        <v>0</v>
      </c>
      <c r="M250" s="36">
        <v>0</v>
      </c>
    </row>
    <row r="251" spans="1:13" x14ac:dyDescent="0.2">
      <c r="A251" t="s">
        <v>7737</v>
      </c>
      <c r="B251" s="36">
        <v>0</v>
      </c>
      <c r="C251" s="36">
        <v>0</v>
      </c>
      <c r="D251" s="36">
        <v>2.0151268858229101E-3</v>
      </c>
      <c r="E251" s="36">
        <v>1.89907025535953E-2</v>
      </c>
      <c r="F251" s="36">
        <v>1.58188912714873E-2</v>
      </c>
      <c r="G251" s="36">
        <v>0.97632823521369205</v>
      </c>
      <c r="H251" s="36">
        <v>1.6523336330589701E-2</v>
      </c>
      <c r="I251" s="36">
        <v>1.4967019104330801E-2</v>
      </c>
      <c r="J251" s="36">
        <v>0.37255048059012003</v>
      </c>
      <c r="K251" s="36">
        <v>1.2254604025083999E-3</v>
      </c>
      <c r="L251" s="36">
        <v>1.2687944660490001E-2</v>
      </c>
      <c r="M251" s="36">
        <v>3.3871609663570202E-3</v>
      </c>
    </row>
    <row r="252" spans="1:13" x14ac:dyDescent="0.2">
      <c r="A252" t="s">
        <v>7736</v>
      </c>
      <c r="B252" s="36">
        <v>0</v>
      </c>
      <c r="C252" s="36">
        <v>0</v>
      </c>
      <c r="D252" s="36">
        <v>0</v>
      </c>
      <c r="E252" s="36">
        <v>9.7379637763810099E-4</v>
      </c>
      <c r="F252" s="36">
        <v>0</v>
      </c>
      <c r="G252" s="36">
        <v>0</v>
      </c>
      <c r="H252" s="36">
        <v>0</v>
      </c>
      <c r="I252" s="36">
        <v>0</v>
      </c>
      <c r="J252" s="36">
        <v>0</v>
      </c>
      <c r="K252" s="36">
        <v>0</v>
      </c>
      <c r="L252" s="36">
        <v>9.3188294116592907E-2</v>
      </c>
      <c r="M252" s="36">
        <v>2.6815024316993102E-2</v>
      </c>
    </row>
    <row r="253" spans="1:13" x14ac:dyDescent="0.2">
      <c r="A253" t="s">
        <v>1066</v>
      </c>
      <c r="B253" s="36">
        <v>0</v>
      </c>
      <c r="C253" s="36">
        <v>0</v>
      </c>
      <c r="D253" s="36">
        <v>0</v>
      </c>
      <c r="E253" s="36">
        <v>0</v>
      </c>
      <c r="F253" s="36">
        <v>0</v>
      </c>
      <c r="G253" s="36">
        <v>3.3559340993977997E-2</v>
      </c>
      <c r="H253" s="36">
        <v>0</v>
      </c>
      <c r="I253" s="36">
        <v>0</v>
      </c>
      <c r="J253" s="36">
        <v>0</v>
      </c>
      <c r="K253" s="36">
        <v>0</v>
      </c>
      <c r="L253" s="36">
        <v>0</v>
      </c>
      <c r="M253" s="36">
        <v>0</v>
      </c>
    </row>
    <row r="254" spans="1:13" x14ac:dyDescent="0.2">
      <c r="A254" t="s">
        <v>7738</v>
      </c>
      <c r="B254" s="36">
        <v>0</v>
      </c>
      <c r="C254" s="36">
        <v>0</v>
      </c>
      <c r="D254" s="36">
        <v>5.4408425917218603E-2</v>
      </c>
      <c r="E254" s="36">
        <v>0</v>
      </c>
      <c r="F254" s="36">
        <v>0</v>
      </c>
      <c r="G254" s="36">
        <v>0</v>
      </c>
      <c r="H254" s="36">
        <v>0</v>
      </c>
      <c r="I254" s="36">
        <v>0</v>
      </c>
      <c r="J254" s="36">
        <v>0</v>
      </c>
      <c r="K254" s="36">
        <v>0</v>
      </c>
      <c r="L254" s="36">
        <v>0</v>
      </c>
      <c r="M254" s="36">
        <v>0</v>
      </c>
    </row>
    <row r="255" spans="1:13" x14ac:dyDescent="0.2">
      <c r="A255" t="s">
        <v>1317</v>
      </c>
      <c r="B255" s="36">
        <v>0</v>
      </c>
      <c r="C255" s="36">
        <v>0</v>
      </c>
      <c r="D255" s="36">
        <v>0</v>
      </c>
      <c r="E255" s="36">
        <v>5.0195689568974299E-5</v>
      </c>
      <c r="F255" s="36">
        <v>0</v>
      </c>
      <c r="G255" s="36">
        <v>0</v>
      </c>
      <c r="H255" s="36">
        <v>0</v>
      </c>
      <c r="I255" s="36">
        <v>0</v>
      </c>
      <c r="J255" s="36">
        <v>0</v>
      </c>
      <c r="K255" s="36">
        <v>0</v>
      </c>
      <c r="L255" s="36">
        <v>0</v>
      </c>
      <c r="M255" s="36">
        <v>0</v>
      </c>
    </row>
    <row r="256" spans="1:13" x14ac:dyDescent="0.2">
      <c r="A256" t="s">
        <v>1822</v>
      </c>
      <c r="B256" s="36">
        <v>0</v>
      </c>
      <c r="C256" s="36">
        <v>0</v>
      </c>
      <c r="D256" s="36">
        <v>0</v>
      </c>
      <c r="E256" s="36">
        <v>0</v>
      </c>
      <c r="F256" s="36">
        <v>0</v>
      </c>
      <c r="G256" s="36">
        <v>2.8587586772647899E-2</v>
      </c>
      <c r="H256" s="36">
        <v>0</v>
      </c>
      <c r="I256" s="36">
        <v>0</v>
      </c>
      <c r="J256" s="36">
        <v>0</v>
      </c>
      <c r="K256" s="36">
        <v>0</v>
      </c>
      <c r="L256" s="36">
        <v>0</v>
      </c>
      <c r="M256" s="36">
        <v>0</v>
      </c>
    </row>
    <row r="257" spans="1:13" x14ac:dyDescent="0.2">
      <c r="A257" t="s">
        <v>7739</v>
      </c>
      <c r="B257" s="36">
        <v>0</v>
      </c>
      <c r="C257" s="36">
        <v>0</v>
      </c>
      <c r="D257" s="36">
        <v>0</v>
      </c>
      <c r="E257" s="36">
        <v>0</v>
      </c>
      <c r="F257" s="36">
        <v>0</v>
      </c>
      <c r="G257" s="36">
        <v>3.72881566599755E-3</v>
      </c>
      <c r="H257" s="36">
        <v>0</v>
      </c>
      <c r="I257" s="36">
        <v>0</v>
      </c>
      <c r="J257" s="36">
        <v>0</v>
      </c>
      <c r="K257" s="36">
        <v>0</v>
      </c>
      <c r="L257" s="36">
        <v>0</v>
      </c>
      <c r="M257" s="36">
        <v>0</v>
      </c>
    </row>
    <row r="258" spans="1:13" x14ac:dyDescent="0.2">
      <c r="A258" t="s">
        <v>1071</v>
      </c>
      <c r="B258" s="36">
        <v>0</v>
      </c>
      <c r="C258" s="36">
        <v>0</v>
      </c>
      <c r="D258" s="36">
        <v>0</v>
      </c>
      <c r="E258" s="36">
        <v>4.0156551655179402E-5</v>
      </c>
      <c r="F258" s="36">
        <v>0</v>
      </c>
      <c r="G258" s="36">
        <v>0.20943514657352899</v>
      </c>
      <c r="H258" s="36">
        <v>0</v>
      </c>
      <c r="I258" s="36">
        <v>0</v>
      </c>
      <c r="J258" s="36">
        <v>0</v>
      </c>
      <c r="K258" s="36">
        <v>0</v>
      </c>
      <c r="L258" s="36">
        <v>0</v>
      </c>
      <c r="M258" s="36">
        <v>0</v>
      </c>
    </row>
    <row r="259" spans="1:13" x14ac:dyDescent="0.2">
      <c r="A259" t="s">
        <v>2077</v>
      </c>
      <c r="B259" s="36">
        <v>0</v>
      </c>
      <c r="C259" s="36">
        <v>0</v>
      </c>
      <c r="D259" s="36">
        <v>0</v>
      </c>
      <c r="E259" s="36">
        <v>1.4054793079312799E-4</v>
      </c>
      <c r="F259" s="36">
        <v>0</v>
      </c>
      <c r="G259" s="36">
        <v>0</v>
      </c>
      <c r="H259" s="36">
        <v>0</v>
      </c>
      <c r="I259" s="36">
        <v>0</v>
      </c>
      <c r="J259" s="36">
        <v>0</v>
      </c>
      <c r="K259" s="36">
        <v>0</v>
      </c>
      <c r="L259" s="36">
        <v>0</v>
      </c>
      <c r="M259" s="36">
        <v>0</v>
      </c>
    </row>
    <row r="260" spans="1:13" x14ac:dyDescent="0.2">
      <c r="A260" t="s">
        <v>7740</v>
      </c>
      <c r="B260" s="36">
        <v>0</v>
      </c>
      <c r="C260" s="36">
        <v>0</v>
      </c>
      <c r="D260" s="36">
        <v>0.11996722060265699</v>
      </c>
      <c r="E260" s="36">
        <v>0</v>
      </c>
      <c r="F260" s="36">
        <v>0</v>
      </c>
      <c r="G260" s="36">
        <v>0</v>
      </c>
      <c r="H260" s="36">
        <v>0</v>
      </c>
      <c r="I260" s="36">
        <v>0</v>
      </c>
      <c r="J260" s="36">
        <v>0</v>
      </c>
      <c r="K260" s="36">
        <v>0</v>
      </c>
      <c r="L260" s="36">
        <v>4.15763158366338E-3</v>
      </c>
      <c r="M260" s="36">
        <v>0</v>
      </c>
    </row>
    <row r="261" spans="1:13" x14ac:dyDescent="0.2">
      <c r="A261" t="s">
        <v>7741</v>
      </c>
      <c r="B261" s="36">
        <v>0</v>
      </c>
      <c r="C261" s="36">
        <v>0</v>
      </c>
      <c r="D261" s="36">
        <v>0</v>
      </c>
      <c r="E261" s="36">
        <v>0</v>
      </c>
      <c r="F261" s="36">
        <v>0</v>
      </c>
      <c r="G261" s="36">
        <v>0</v>
      </c>
      <c r="H261" s="36">
        <v>0</v>
      </c>
      <c r="I261" s="36">
        <v>0</v>
      </c>
      <c r="J261" s="36">
        <v>0</v>
      </c>
      <c r="K261" s="36">
        <v>0</v>
      </c>
      <c r="L261" s="36">
        <v>3.0106987329976201E-3</v>
      </c>
      <c r="M261" s="36">
        <v>0</v>
      </c>
    </row>
    <row r="262" spans="1:13" x14ac:dyDescent="0.2">
      <c r="A262" t="s">
        <v>7742</v>
      </c>
      <c r="B262" s="36">
        <v>0</v>
      </c>
      <c r="C262" s="36">
        <v>0</v>
      </c>
      <c r="D262" s="36">
        <v>1.5449306124642299E-2</v>
      </c>
      <c r="E262" s="36">
        <v>3.1954575979608997E-2</v>
      </c>
      <c r="F262" s="36">
        <v>1.7576545857208099E-2</v>
      </c>
      <c r="G262" s="36">
        <v>0.20042384204736799</v>
      </c>
      <c r="H262" s="36">
        <v>2.22872908645163E-2</v>
      </c>
      <c r="I262" s="36">
        <v>2.67268198291622E-2</v>
      </c>
      <c r="J262" s="36">
        <v>0.39117800461962599</v>
      </c>
      <c r="K262" s="36">
        <v>4.7437176871292899E-4</v>
      </c>
      <c r="L262" s="36">
        <v>2.0214691492984001E-2</v>
      </c>
      <c r="M262" s="36">
        <v>4.8925658402934804E-3</v>
      </c>
    </row>
    <row r="263" spans="1:13" x14ac:dyDescent="0.2">
      <c r="A263" t="s">
        <v>7743</v>
      </c>
      <c r="B263" s="36">
        <v>0</v>
      </c>
      <c r="C263" s="36">
        <v>0</v>
      </c>
      <c r="D263" s="36">
        <v>0</v>
      </c>
      <c r="E263" s="36">
        <v>9.3698620528751995E-4</v>
      </c>
      <c r="F263" s="36">
        <v>0</v>
      </c>
      <c r="G263" s="36">
        <v>0.46920930463802502</v>
      </c>
      <c r="H263" s="36">
        <v>0</v>
      </c>
      <c r="I263" s="36">
        <v>0</v>
      </c>
      <c r="J263" s="36">
        <v>0.29245212726324399</v>
      </c>
      <c r="K263" s="36">
        <v>0</v>
      </c>
      <c r="L263" s="36">
        <v>0</v>
      </c>
      <c r="M263" s="36">
        <v>0</v>
      </c>
    </row>
    <row r="264" spans="1:13" x14ac:dyDescent="0.2">
      <c r="A264" t="s">
        <v>7744</v>
      </c>
      <c r="B264" s="36">
        <v>0</v>
      </c>
      <c r="C264" s="36">
        <v>0</v>
      </c>
      <c r="D264" s="36">
        <v>0</v>
      </c>
      <c r="E264" s="36">
        <v>4.3837568890237603E-4</v>
      </c>
      <c r="F264" s="36">
        <v>0</v>
      </c>
      <c r="G264" s="36">
        <v>9.4152595566438194E-2</v>
      </c>
      <c r="H264" s="36">
        <v>0</v>
      </c>
      <c r="I264" s="36">
        <v>0</v>
      </c>
      <c r="J264" s="36">
        <v>0</v>
      </c>
      <c r="K264" s="36">
        <v>0</v>
      </c>
      <c r="L264" s="36">
        <v>0</v>
      </c>
      <c r="M264" s="36">
        <v>0</v>
      </c>
    </row>
    <row r="265" spans="1:13" x14ac:dyDescent="0.2">
      <c r="A265" t="s">
        <v>7745</v>
      </c>
      <c r="B265" s="36">
        <v>0</v>
      </c>
      <c r="C265" s="36">
        <v>0</v>
      </c>
      <c r="D265" s="36">
        <v>0</v>
      </c>
      <c r="E265" s="36">
        <v>2.5097844784487101E-4</v>
      </c>
      <c r="F265" s="36">
        <v>0</v>
      </c>
      <c r="G265" s="36">
        <v>6.5254274154957104E-2</v>
      </c>
      <c r="H265" s="36">
        <v>2.6898454491657599E-3</v>
      </c>
      <c r="I265" s="36">
        <v>0</v>
      </c>
      <c r="J265" s="36">
        <v>0</v>
      </c>
      <c r="K265" s="36">
        <v>0</v>
      </c>
      <c r="L265" s="36">
        <v>0</v>
      </c>
      <c r="M265" s="36">
        <v>0</v>
      </c>
    </row>
    <row r="266" spans="1:13" x14ac:dyDescent="0.2">
      <c r="A266" t="s">
        <v>7746</v>
      </c>
      <c r="B266" s="36">
        <v>0</v>
      </c>
      <c r="C266" s="36">
        <v>0</v>
      </c>
      <c r="D266" s="36">
        <v>0</v>
      </c>
      <c r="E266" s="36">
        <v>2.1249508584199098E-3</v>
      </c>
      <c r="F266" s="36">
        <v>0</v>
      </c>
      <c r="G266" s="36">
        <v>0.947740648441044</v>
      </c>
      <c r="H266" s="36">
        <v>1.7291863601779901E-2</v>
      </c>
      <c r="I266" s="36">
        <v>0</v>
      </c>
      <c r="J266" s="36">
        <v>0.42843305267863802</v>
      </c>
      <c r="K266" s="36">
        <v>4.1507529762381301E-4</v>
      </c>
      <c r="L266" s="36">
        <v>0</v>
      </c>
      <c r="M266" s="36">
        <v>0</v>
      </c>
    </row>
    <row r="267" spans="1:13" x14ac:dyDescent="0.2">
      <c r="A267" t="s">
        <v>7747</v>
      </c>
      <c r="B267" s="36">
        <v>0</v>
      </c>
      <c r="C267" s="36">
        <v>0</v>
      </c>
      <c r="D267" s="36">
        <v>3.3585448097048498E-3</v>
      </c>
      <c r="E267" s="36">
        <v>2.7768255469556601E-2</v>
      </c>
      <c r="F267" s="36">
        <v>0</v>
      </c>
      <c r="G267" s="36">
        <v>1.0279101852599899</v>
      </c>
      <c r="H267" s="36">
        <v>2.3440081771301701E-2</v>
      </c>
      <c r="I267" s="36">
        <v>2.2450528656496199E-2</v>
      </c>
      <c r="J267" s="36">
        <v>0.43402130988748999</v>
      </c>
      <c r="K267" s="36">
        <v>1.2254604025083999E-3</v>
      </c>
      <c r="L267" s="36">
        <v>1.4766760452321601E-2</v>
      </c>
      <c r="M267" s="36">
        <v>2.06993170166263E-3</v>
      </c>
    </row>
    <row r="268" spans="1:13" x14ac:dyDescent="0.2">
      <c r="A268" t="s">
        <v>7748</v>
      </c>
      <c r="B268" s="36">
        <v>0</v>
      </c>
      <c r="C268" s="36">
        <v>0</v>
      </c>
      <c r="D268" s="36">
        <v>0</v>
      </c>
      <c r="E268" s="36">
        <v>3.5371229249603901E-3</v>
      </c>
      <c r="F268" s="36">
        <v>0</v>
      </c>
      <c r="G268" s="36">
        <v>0.98254292799035503</v>
      </c>
      <c r="H268" s="36">
        <v>0</v>
      </c>
      <c r="I268" s="36">
        <v>0</v>
      </c>
      <c r="J268" s="36">
        <v>0</v>
      </c>
      <c r="K268" s="36">
        <v>0</v>
      </c>
      <c r="L268" s="36">
        <v>0</v>
      </c>
      <c r="M268" s="36">
        <v>0</v>
      </c>
    </row>
    <row r="269" spans="1:13" x14ac:dyDescent="0.2">
      <c r="A269" t="s">
        <v>1075</v>
      </c>
      <c r="B269" s="36">
        <v>0</v>
      </c>
      <c r="C269" s="36">
        <v>0</v>
      </c>
      <c r="D269" s="36">
        <v>0</v>
      </c>
      <c r="E269" s="36">
        <v>3.4467706837362398E-4</v>
      </c>
      <c r="F269" s="36">
        <v>0</v>
      </c>
      <c r="G269" s="36">
        <v>8.0791006096613605E-2</v>
      </c>
      <c r="H269" s="36">
        <v>0</v>
      </c>
      <c r="I269" s="36">
        <v>0</v>
      </c>
      <c r="J269" s="36">
        <v>0</v>
      </c>
      <c r="K269" s="36">
        <v>0</v>
      </c>
      <c r="L269" s="36">
        <v>0</v>
      </c>
      <c r="M269" s="36">
        <v>0</v>
      </c>
    </row>
    <row r="270" spans="1:13" x14ac:dyDescent="0.2">
      <c r="A270" t="s">
        <v>7749</v>
      </c>
      <c r="B270" s="36">
        <v>0</v>
      </c>
      <c r="C270" s="36">
        <v>0</v>
      </c>
      <c r="D270" s="36">
        <v>0</v>
      </c>
      <c r="E270" s="36">
        <v>7.0273965396563996E-5</v>
      </c>
      <c r="F270" s="36">
        <v>0</v>
      </c>
      <c r="G270" s="36">
        <v>0.21316396223952699</v>
      </c>
      <c r="H270" s="36">
        <v>0</v>
      </c>
      <c r="I270" s="36">
        <v>0</v>
      </c>
      <c r="J270" s="36">
        <v>0</v>
      </c>
      <c r="K270" s="36">
        <v>0</v>
      </c>
      <c r="L270" s="36">
        <v>0</v>
      </c>
      <c r="M270" s="36">
        <v>0</v>
      </c>
    </row>
    <row r="271" spans="1:13" x14ac:dyDescent="0.2">
      <c r="A271" t="s">
        <v>1083</v>
      </c>
      <c r="B271" s="36">
        <v>0</v>
      </c>
      <c r="C271" s="36">
        <v>0</v>
      </c>
      <c r="D271" s="36">
        <v>0</v>
      </c>
      <c r="E271" s="36">
        <v>0</v>
      </c>
      <c r="F271" s="36">
        <v>0</v>
      </c>
      <c r="G271" s="36">
        <v>0</v>
      </c>
      <c r="H271" s="36">
        <v>0</v>
      </c>
      <c r="I271" s="36">
        <v>0</v>
      </c>
      <c r="J271" s="36">
        <v>0</v>
      </c>
      <c r="K271" s="36">
        <v>0</v>
      </c>
      <c r="L271" s="36">
        <v>0</v>
      </c>
      <c r="M271" s="36">
        <v>1.50540487393646E-3</v>
      </c>
    </row>
    <row r="272" spans="1:13" x14ac:dyDescent="0.2">
      <c r="A272" t="s">
        <v>7750</v>
      </c>
      <c r="B272" s="36">
        <v>5.57778405794946E-3</v>
      </c>
      <c r="C272" s="36">
        <v>0</v>
      </c>
      <c r="D272" s="36">
        <v>5.9110388650805397E-3</v>
      </c>
      <c r="E272" s="36">
        <v>4.9700425431893798E-2</v>
      </c>
      <c r="F272" s="36">
        <v>4.4527249504927299E-2</v>
      </c>
      <c r="G272" s="36">
        <v>0.273757216811987</v>
      </c>
      <c r="H272" s="36">
        <v>4.0347681737486499E-2</v>
      </c>
      <c r="I272" s="36">
        <v>4.1693838933493002E-2</v>
      </c>
      <c r="J272" s="36">
        <v>0.32598167051635502</v>
      </c>
      <c r="K272" s="36">
        <v>6.5226118198027699E-4</v>
      </c>
      <c r="L272" s="36">
        <v>3.4121252307306303E-2</v>
      </c>
      <c r="M272" s="36">
        <v>6.9624975419560996E-3</v>
      </c>
    </row>
    <row r="273" spans="1:13" x14ac:dyDescent="0.2">
      <c r="A273" t="s">
        <v>7751</v>
      </c>
      <c r="B273" s="36">
        <v>5.57778405794946E-3</v>
      </c>
      <c r="C273" s="36">
        <v>0</v>
      </c>
      <c r="D273" s="36">
        <v>0</v>
      </c>
      <c r="E273" s="36">
        <v>8.7005861919555407E-5</v>
      </c>
      <c r="F273" s="36">
        <v>0</v>
      </c>
      <c r="G273" s="36">
        <v>0</v>
      </c>
      <c r="H273" s="36">
        <v>0</v>
      </c>
      <c r="I273" s="36">
        <v>0</v>
      </c>
      <c r="J273" s="36">
        <v>0</v>
      </c>
      <c r="K273" s="36">
        <v>4.5460627834988999E-4</v>
      </c>
      <c r="L273" s="36">
        <v>0</v>
      </c>
      <c r="M273" s="36">
        <v>1.1572799968386499E-2</v>
      </c>
    </row>
    <row r="274" spans="1:13" x14ac:dyDescent="0.2">
      <c r="A274" t="s">
        <v>7752</v>
      </c>
      <c r="B274" s="36">
        <v>0</v>
      </c>
      <c r="C274" s="36">
        <v>0</v>
      </c>
      <c r="D274" s="36">
        <v>0</v>
      </c>
      <c r="E274" s="36">
        <v>2.13164361702911E-3</v>
      </c>
      <c r="F274" s="36">
        <v>0</v>
      </c>
      <c r="G274" s="36">
        <v>4.6610195824969402E-3</v>
      </c>
      <c r="H274" s="36">
        <v>0</v>
      </c>
      <c r="I274" s="36">
        <v>0</v>
      </c>
      <c r="J274" s="36">
        <v>0</v>
      </c>
      <c r="K274" s="36">
        <v>0</v>
      </c>
      <c r="L274" s="36">
        <v>1.00356624433254E-2</v>
      </c>
      <c r="M274" s="36">
        <v>0.41906708178206098</v>
      </c>
    </row>
    <row r="275" spans="1:13" x14ac:dyDescent="0.2">
      <c r="A275" t="s">
        <v>7753</v>
      </c>
      <c r="B275" s="36">
        <v>0</v>
      </c>
      <c r="C275" s="36">
        <v>0</v>
      </c>
      <c r="D275" s="36">
        <v>3.6003600360035998E-2</v>
      </c>
      <c r="E275" s="36">
        <v>1.74011723839111E-4</v>
      </c>
      <c r="F275" s="36">
        <v>0</v>
      </c>
      <c r="G275" s="36">
        <v>0</v>
      </c>
      <c r="H275" s="36">
        <v>0</v>
      </c>
      <c r="I275" s="36">
        <v>0</v>
      </c>
      <c r="J275" s="36">
        <v>0</v>
      </c>
      <c r="K275" s="36">
        <v>0</v>
      </c>
      <c r="L275" s="36">
        <v>0</v>
      </c>
      <c r="M275" s="36">
        <v>0</v>
      </c>
    </row>
    <row r="276" spans="1:13" x14ac:dyDescent="0.2">
      <c r="A276" t="s">
        <v>7754</v>
      </c>
      <c r="B276" s="36">
        <v>8.6641579033481603E-2</v>
      </c>
      <c r="C276" s="36">
        <v>0</v>
      </c>
      <c r="D276" s="36">
        <v>0.122788398242809</v>
      </c>
      <c r="E276" s="36">
        <v>8.0748132619956597E-3</v>
      </c>
      <c r="F276" s="36">
        <v>0</v>
      </c>
      <c r="G276" s="36">
        <v>0.73146933981318596</v>
      </c>
      <c r="H276" s="36">
        <v>0</v>
      </c>
      <c r="I276" s="36">
        <v>4.2762911726659499E-3</v>
      </c>
      <c r="J276" s="36">
        <v>0</v>
      </c>
      <c r="K276" s="36">
        <v>9.0921255669977998E-4</v>
      </c>
      <c r="L276" s="36">
        <v>4.5948997329797001E-2</v>
      </c>
      <c r="M276" s="36">
        <v>1.16979367485325</v>
      </c>
    </row>
    <row r="277" spans="1:13" x14ac:dyDescent="0.2">
      <c r="A277" t="s">
        <v>7755</v>
      </c>
      <c r="B277" s="36">
        <v>0</v>
      </c>
      <c r="C277" s="36">
        <v>0</v>
      </c>
      <c r="D277" s="36">
        <v>6.8782997702755394E-2</v>
      </c>
      <c r="E277" s="36">
        <v>9.2493923979096605E-3</v>
      </c>
      <c r="F277" s="36">
        <v>0</v>
      </c>
      <c r="G277" s="36">
        <v>0.43968951394887801</v>
      </c>
      <c r="H277" s="36">
        <v>0</v>
      </c>
      <c r="I277" s="36">
        <v>0</v>
      </c>
      <c r="J277" s="36">
        <v>0</v>
      </c>
      <c r="K277" s="36">
        <v>0</v>
      </c>
      <c r="L277" s="36">
        <v>8.6019963799931903E-4</v>
      </c>
      <c r="M277" s="36">
        <v>0.60696042761025404</v>
      </c>
    </row>
    <row r="278" spans="1:13" x14ac:dyDescent="0.2">
      <c r="A278" t="s">
        <v>7756</v>
      </c>
      <c r="B278" s="36">
        <v>1.11258199342565</v>
      </c>
      <c r="C278" s="36">
        <v>0</v>
      </c>
      <c r="D278" s="36">
        <v>0.10666738315622599</v>
      </c>
      <c r="E278" s="36">
        <v>2.5175614639526001</v>
      </c>
      <c r="F278" s="36">
        <v>2.1625010252985102</v>
      </c>
      <c r="G278" s="36">
        <v>0.15132776911173401</v>
      </c>
      <c r="H278" s="36">
        <v>5.44232587093353</v>
      </c>
      <c r="I278" s="36">
        <v>2.67268198291622E-2</v>
      </c>
      <c r="J278" s="36">
        <v>0</v>
      </c>
      <c r="K278" s="36">
        <v>2.19928634720495</v>
      </c>
      <c r="L278" s="36">
        <v>0.95267109908424596</v>
      </c>
      <c r="M278" s="36">
        <v>0.70641123709468101</v>
      </c>
    </row>
    <row r="279" spans="1:13" x14ac:dyDescent="0.2">
      <c r="A279" t="s">
        <v>7757</v>
      </c>
      <c r="B279" s="36">
        <v>0</v>
      </c>
      <c r="C279" s="36">
        <v>0</v>
      </c>
      <c r="D279" s="36">
        <v>1.74644330104652E-3</v>
      </c>
      <c r="E279" s="36">
        <v>1.6430722385577599E-3</v>
      </c>
      <c r="F279" s="36">
        <v>7.3235607738367306E-2</v>
      </c>
      <c r="G279" s="36">
        <v>3.2937871716311698E-2</v>
      </c>
      <c r="H279" s="36">
        <v>0</v>
      </c>
      <c r="I279" s="36">
        <v>0</v>
      </c>
      <c r="J279" s="36">
        <v>0</v>
      </c>
      <c r="K279" s="36">
        <v>0</v>
      </c>
      <c r="L279" s="36">
        <v>3.3691152488306698E-3</v>
      </c>
      <c r="M279" s="36">
        <v>0.111682224085161</v>
      </c>
    </row>
    <row r="280" spans="1:13" x14ac:dyDescent="0.2">
      <c r="A280" t="s">
        <v>7758</v>
      </c>
      <c r="B280" s="36">
        <v>4.8340795168895301E-3</v>
      </c>
      <c r="C280" s="36">
        <v>0</v>
      </c>
      <c r="D280" s="36">
        <v>0</v>
      </c>
      <c r="E280" s="36">
        <v>2.3525046511326001E-3</v>
      </c>
      <c r="F280" s="36">
        <v>3.4567206852509302E-2</v>
      </c>
      <c r="G280" s="36">
        <v>0</v>
      </c>
      <c r="H280" s="36">
        <v>0</v>
      </c>
      <c r="I280" s="36">
        <v>0</v>
      </c>
      <c r="J280" s="36">
        <v>0</v>
      </c>
      <c r="K280" s="36">
        <v>0</v>
      </c>
      <c r="L280" s="36">
        <v>0</v>
      </c>
      <c r="M280" s="36">
        <v>2.2016546281320701E-2</v>
      </c>
    </row>
    <row r="281" spans="1:13" x14ac:dyDescent="0.2">
      <c r="A281" t="s">
        <v>7759</v>
      </c>
      <c r="B281" s="36">
        <v>0</v>
      </c>
      <c r="C281" s="36">
        <v>0</v>
      </c>
      <c r="D281" s="36">
        <v>0</v>
      </c>
      <c r="E281" s="36">
        <v>9.2360068806912696E-4</v>
      </c>
      <c r="F281" s="36">
        <v>0</v>
      </c>
      <c r="G281" s="36">
        <v>0</v>
      </c>
      <c r="H281" s="36">
        <v>0</v>
      </c>
      <c r="I281" s="36">
        <v>0</v>
      </c>
      <c r="J281" s="36">
        <v>0</v>
      </c>
      <c r="K281" s="36">
        <v>0</v>
      </c>
      <c r="L281" s="36">
        <v>3.0823820361642299E-3</v>
      </c>
      <c r="M281" s="36">
        <v>0.187893345828194</v>
      </c>
    </row>
    <row r="282" spans="1:13" x14ac:dyDescent="0.2">
      <c r="A282" t="s">
        <v>7760</v>
      </c>
      <c r="B282" s="36">
        <v>1.7677856940994501</v>
      </c>
      <c r="C282" s="36">
        <v>0</v>
      </c>
      <c r="D282" s="36">
        <v>8.0067708263363693E-2</v>
      </c>
      <c r="E282" s="36">
        <v>4.95029890529224E-2</v>
      </c>
      <c r="F282" s="36">
        <v>0</v>
      </c>
      <c r="G282" s="36">
        <v>0.223107470682187</v>
      </c>
      <c r="H282" s="36">
        <v>0</v>
      </c>
      <c r="I282" s="36">
        <v>0</v>
      </c>
      <c r="J282" s="36">
        <v>0</v>
      </c>
      <c r="K282" s="36">
        <v>0</v>
      </c>
      <c r="L282" s="36">
        <v>0.85640042293148899</v>
      </c>
      <c r="M282" s="36">
        <v>0.94652331448754601</v>
      </c>
    </row>
    <row r="283" spans="1:13" x14ac:dyDescent="0.2">
      <c r="A283" t="s">
        <v>7518</v>
      </c>
      <c r="B283" s="36">
        <v>0.10597789710104</v>
      </c>
      <c r="C283" s="36">
        <v>0</v>
      </c>
      <c r="D283" s="36">
        <v>8.6247430713220594E-2</v>
      </c>
      <c r="E283" s="36">
        <v>2.4713011164458301E-2</v>
      </c>
      <c r="F283" s="36">
        <v>0</v>
      </c>
      <c r="G283" s="36">
        <v>6.61864780714565E-2</v>
      </c>
      <c r="H283" s="36">
        <v>0</v>
      </c>
      <c r="I283" s="36">
        <v>0</v>
      </c>
      <c r="J283" s="36">
        <v>0</v>
      </c>
      <c r="K283" s="36">
        <v>0</v>
      </c>
      <c r="L283" s="36">
        <v>0.80708231035286104</v>
      </c>
      <c r="M283" s="36">
        <v>0.72165346144328801</v>
      </c>
    </row>
    <row r="284" spans="1:13" x14ac:dyDescent="0.2">
      <c r="A284" t="s">
        <v>7761</v>
      </c>
      <c r="B284" s="36">
        <v>6.8420817777513396E-2</v>
      </c>
      <c r="C284" s="36">
        <v>0</v>
      </c>
      <c r="D284" s="36">
        <v>6.5827478270215102E-3</v>
      </c>
      <c r="E284" s="36">
        <v>7.9282418484542594E-2</v>
      </c>
      <c r="F284" s="36">
        <v>0.84191654656027004</v>
      </c>
      <c r="G284" s="36">
        <v>1.2429385553325201E-3</v>
      </c>
      <c r="H284" s="36">
        <v>0.125269945204006</v>
      </c>
      <c r="I284" s="36">
        <v>0</v>
      </c>
      <c r="J284" s="36">
        <v>0</v>
      </c>
      <c r="K284" s="36">
        <v>0</v>
      </c>
      <c r="L284" s="36">
        <v>5.5124460135123003E-2</v>
      </c>
      <c r="M284" s="36">
        <v>0.45115102315783101</v>
      </c>
    </row>
    <row r="285" spans="1:13" x14ac:dyDescent="0.2">
      <c r="A285" t="s">
        <v>7762</v>
      </c>
      <c r="B285" s="36">
        <v>0</v>
      </c>
      <c r="C285" s="36">
        <v>0</v>
      </c>
      <c r="D285" s="36">
        <v>0</v>
      </c>
      <c r="E285" s="36">
        <v>8.36594826149572E-5</v>
      </c>
      <c r="F285" s="36">
        <v>0</v>
      </c>
      <c r="G285" s="36">
        <v>0</v>
      </c>
      <c r="H285" s="36">
        <v>0</v>
      </c>
      <c r="I285" s="36">
        <v>0</v>
      </c>
      <c r="J285" s="36">
        <v>0</v>
      </c>
      <c r="K285" s="36">
        <v>6.9179216270635403E-4</v>
      </c>
      <c r="L285" s="36">
        <v>0</v>
      </c>
      <c r="M285" s="36">
        <v>0</v>
      </c>
    </row>
    <row r="286" spans="1:13" x14ac:dyDescent="0.2">
      <c r="A286" t="s">
        <v>7763</v>
      </c>
      <c r="B286" s="36">
        <v>0</v>
      </c>
      <c r="C286" s="36">
        <v>0</v>
      </c>
      <c r="D286" s="36">
        <v>0</v>
      </c>
      <c r="E286" s="36">
        <v>2.8892638915901599E-2</v>
      </c>
      <c r="F286" s="36">
        <v>0</v>
      </c>
      <c r="G286" s="36">
        <v>2.0629672672131498</v>
      </c>
      <c r="H286" s="36">
        <v>3.0356827212013601E-2</v>
      </c>
      <c r="I286" s="36">
        <v>0</v>
      </c>
      <c r="J286" s="36">
        <v>0.94255271589300305</v>
      </c>
      <c r="K286" s="36">
        <v>0</v>
      </c>
      <c r="L286" s="36">
        <v>0</v>
      </c>
      <c r="M286" s="36">
        <v>0</v>
      </c>
    </row>
    <row r="287" spans="1:13" x14ac:dyDescent="0.2">
      <c r="A287" t="s">
        <v>7764</v>
      </c>
      <c r="B287" s="36">
        <v>0</v>
      </c>
      <c r="C287" s="36">
        <v>0</v>
      </c>
      <c r="D287" s="36">
        <v>1.47775971627013E-2</v>
      </c>
      <c r="E287" s="36">
        <v>0</v>
      </c>
      <c r="F287" s="36">
        <v>0</v>
      </c>
      <c r="G287" s="36">
        <v>0</v>
      </c>
      <c r="H287" s="36">
        <v>0</v>
      </c>
      <c r="I287" s="36">
        <v>0</v>
      </c>
      <c r="J287" s="36">
        <v>0</v>
      </c>
      <c r="K287" s="36">
        <v>0</v>
      </c>
      <c r="L287" s="36">
        <v>0</v>
      </c>
      <c r="M287" s="36">
        <v>0</v>
      </c>
    </row>
    <row r="288" spans="1:13" x14ac:dyDescent="0.2">
      <c r="A288" t="s">
        <v>7765</v>
      </c>
      <c r="B288" s="36">
        <v>0</v>
      </c>
      <c r="C288" s="36">
        <v>0</v>
      </c>
      <c r="D288" s="36">
        <v>0</v>
      </c>
      <c r="E288" s="36">
        <v>4.5176120612076901E-4</v>
      </c>
      <c r="F288" s="36">
        <v>0</v>
      </c>
      <c r="G288" s="36">
        <v>1.4293793386323901E-2</v>
      </c>
      <c r="H288" s="36">
        <v>0</v>
      </c>
      <c r="I288" s="36">
        <v>0</v>
      </c>
      <c r="J288" s="36">
        <v>0</v>
      </c>
      <c r="K288" s="36">
        <v>0</v>
      </c>
      <c r="L288" s="36">
        <v>0</v>
      </c>
      <c r="M288" s="36">
        <v>0</v>
      </c>
    </row>
    <row r="289" spans="1:13" x14ac:dyDescent="0.2">
      <c r="A289" t="s">
        <v>7766</v>
      </c>
      <c r="B289" s="36">
        <v>0.219392839612679</v>
      </c>
      <c r="C289" s="36">
        <v>0</v>
      </c>
      <c r="D289" s="36">
        <v>1.1284710560608299E-2</v>
      </c>
      <c r="E289" s="36">
        <v>0</v>
      </c>
      <c r="F289" s="36">
        <v>0</v>
      </c>
      <c r="G289" s="36">
        <v>0</v>
      </c>
      <c r="H289" s="36">
        <v>0</v>
      </c>
      <c r="I289" s="36">
        <v>0</v>
      </c>
      <c r="J289" s="36">
        <v>0</v>
      </c>
      <c r="K289" s="36">
        <v>0</v>
      </c>
      <c r="L289" s="36">
        <v>0</v>
      </c>
      <c r="M289" s="36">
        <v>0</v>
      </c>
    </row>
    <row r="290" spans="1:13" x14ac:dyDescent="0.2">
      <c r="A290" t="s">
        <v>7767</v>
      </c>
      <c r="B290" s="36">
        <v>0</v>
      </c>
      <c r="C290" s="36">
        <v>0</v>
      </c>
      <c r="D290" s="36">
        <v>0</v>
      </c>
      <c r="E290" s="36">
        <v>1.00391379137949E-4</v>
      </c>
      <c r="F290" s="36">
        <v>0</v>
      </c>
      <c r="G290" s="36">
        <v>3.9152564492974301E-2</v>
      </c>
      <c r="H290" s="36">
        <v>0</v>
      </c>
      <c r="I290" s="36">
        <v>0</v>
      </c>
      <c r="J290" s="36">
        <v>0</v>
      </c>
      <c r="K290" s="36">
        <v>2.56753719815873E-2</v>
      </c>
      <c r="L290" s="36">
        <v>0</v>
      </c>
      <c r="M290" s="36">
        <v>0</v>
      </c>
    </row>
    <row r="291" spans="1:13" x14ac:dyDescent="0.2">
      <c r="A291" t="s">
        <v>7768</v>
      </c>
      <c r="B291" s="36">
        <v>0</v>
      </c>
      <c r="C291" s="36">
        <v>0</v>
      </c>
      <c r="D291" s="36">
        <v>0</v>
      </c>
      <c r="E291" s="36">
        <v>5.3876706804032403E-4</v>
      </c>
      <c r="F291" s="36">
        <v>0</v>
      </c>
      <c r="G291" s="36">
        <v>8.8248637428608695E-2</v>
      </c>
      <c r="H291" s="36">
        <v>0</v>
      </c>
      <c r="I291" s="36">
        <v>0</v>
      </c>
      <c r="J291" s="36">
        <v>0</v>
      </c>
      <c r="K291" s="36">
        <v>0</v>
      </c>
      <c r="L291" s="36">
        <v>0</v>
      </c>
      <c r="M291" s="36">
        <v>0</v>
      </c>
    </row>
    <row r="292" spans="1:13" x14ac:dyDescent="0.2">
      <c r="A292" t="s">
        <v>7769</v>
      </c>
      <c r="B292" s="36">
        <v>0</v>
      </c>
      <c r="C292" s="36">
        <v>0</v>
      </c>
      <c r="D292" s="36">
        <v>0.123997474374303</v>
      </c>
      <c r="E292" s="36">
        <v>1.6869098074480001E-2</v>
      </c>
      <c r="F292" s="36">
        <v>0</v>
      </c>
      <c r="G292" s="36">
        <v>0.77155410822266002</v>
      </c>
      <c r="H292" s="36">
        <v>0</v>
      </c>
      <c r="I292" s="36">
        <v>0</v>
      </c>
      <c r="J292" s="36">
        <v>0</v>
      </c>
      <c r="K292" s="36">
        <v>0</v>
      </c>
      <c r="L292" s="36">
        <v>0</v>
      </c>
      <c r="M292" s="36">
        <v>1.15426918709078</v>
      </c>
    </row>
    <row r="293" spans="1:13" x14ac:dyDescent="0.2">
      <c r="A293" t="s">
        <v>7770</v>
      </c>
      <c r="B293" s="36">
        <v>0</v>
      </c>
      <c r="C293" s="36">
        <v>0</v>
      </c>
      <c r="D293" s="36">
        <v>2.2838104705992998E-3</v>
      </c>
      <c r="E293" s="36">
        <v>1.51356735946981E-2</v>
      </c>
      <c r="F293" s="36">
        <v>2.3435394476277499E-3</v>
      </c>
      <c r="G293" s="36">
        <v>0.39898327626173802</v>
      </c>
      <c r="H293" s="36">
        <v>1.4986281788209301E-2</v>
      </c>
      <c r="I293" s="36">
        <v>1.4967019104330801E-2</v>
      </c>
      <c r="J293" s="36">
        <v>0.175098725877356</v>
      </c>
      <c r="K293" s="36">
        <v>1.97654903630387E-4</v>
      </c>
      <c r="L293" s="36">
        <v>1.27596279636566E-2</v>
      </c>
      <c r="M293" s="36">
        <v>1.5994926785574801E-3</v>
      </c>
    </row>
    <row r="294" spans="1:13" x14ac:dyDescent="0.2">
      <c r="A294" t="s">
        <v>7771</v>
      </c>
      <c r="B294" s="36">
        <v>0</v>
      </c>
      <c r="C294" s="36">
        <v>0</v>
      </c>
      <c r="D294" s="36">
        <v>0</v>
      </c>
      <c r="E294" s="36">
        <v>6.7931499883345202E-4</v>
      </c>
      <c r="F294" s="36">
        <v>0</v>
      </c>
      <c r="G294" s="36">
        <v>0</v>
      </c>
      <c r="H294" s="36">
        <v>0</v>
      </c>
      <c r="I294" s="36">
        <v>0</v>
      </c>
      <c r="J294" s="36">
        <v>0</v>
      </c>
      <c r="K294" s="36">
        <v>0</v>
      </c>
      <c r="L294" s="36">
        <v>0</v>
      </c>
      <c r="M294" s="36">
        <v>0</v>
      </c>
    </row>
    <row r="295" spans="1:13" x14ac:dyDescent="0.2">
      <c r="A295" t="s">
        <v>7772</v>
      </c>
      <c r="B295" s="36">
        <v>0</v>
      </c>
      <c r="C295" s="36">
        <v>0</v>
      </c>
      <c r="D295" s="36">
        <v>0</v>
      </c>
      <c r="E295" s="36">
        <v>4.6849310264375998E-5</v>
      </c>
      <c r="F295" s="36">
        <v>0</v>
      </c>
      <c r="G295" s="36">
        <v>0</v>
      </c>
      <c r="H295" s="36">
        <v>0</v>
      </c>
      <c r="I295" s="36">
        <v>0</v>
      </c>
      <c r="J295" s="36">
        <v>0</v>
      </c>
      <c r="K295" s="36">
        <v>0</v>
      </c>
      <c r="L295" s="36">
        <v>0</v>
      </c>
      <c r="M295" s="36">
        <v>0</v>
      </c>
    </row>
    <row r="296" spans="1:13" x14ac:dyDescent="0.2">
      <c r="A296" t="s">
        <v>7773</v>
      </c>
      <c r="B296" s="36">
        <v>0</v>
      </c>
      <c r="C296" s="36">
        <v>0</v>
      </c>
      <c r="D296" s="36">
        <v>1.42402299931486E-2</v>
      </c>
      <c r="E296" s="36">
        <v>4.6919584229772597E-2</v>
      </c>
      <c r="F296" s="36">
        <v>2.4607164200091399E-2</v>
      </c>
      <c r="G296" s="36">
        <v>0.46641269288852699</v>
      </c>
      <c r="H296" s="36">
        <v>2.95882999408234E-2</v>
      </c>
      <c r="I296" s="36">
        <v>4.1693838933493002E-2</v>
      </c>
      <c r="J296" s="36">
        <v>0.39304075702257701</v>
      </c>
      <c r="K296" s="36">
        <v>9.2897804706281795E-4</v>
      </c>
      <c r="L296" s="36">
        <v>3.11105535743087E-2</v>
      </c>
      <c r="M296" s="36">
        <v>6.5861463234719898E-3</v>
      </c>
    </row>
    <row r="297" spans="1:13" x14ac:dyDescent="0.2">
      <c r="A297" t="s">
        <v>7774</v>
      </c>
      <c r="B297" s="36">
        <v>0</v>
      </c>
      <c r="C297" s="36">
        <v>0</v>
      </c>
      <c r="D297" s="36">
        <v>3.8018727245858898E-2</v>
      </c>
      <c r="E297" s="36">
        <v>0.121289517895165</v>
      </c>
      <c r="F297" s="36">
        <v>7.5579147185994996E-2</v>
      </c>
      <c r="G297" s="36">
        <v>3.0113293849318601</v>
      </c>
      <c r="H297" s="36">
        <v>9.1839008907231096E-2</v>
      </c>
      <c r="I297" s="36">
        <v>6.9489731555821596E-2</v>
      </c>
      <c r="J297" s="36">
        <v>1.8478503837269999</v>
      </c>
      <c r="K297" s="36">
        <v>5.4552753401986799E-3</v>
      </c>
      <c r="L297" s="36">
        <v>9.9209691582588105E-2</v>
      </c>
      <c r="M297" s="36">
        <v>2.3992390178362299E-2</v>
      </c>
    </row>
    <row r="298" spans="1:13" x14ac:dyDescent="0.2">
      <c r="A298" t="s">
        <v>7775</v>
      </c>
      <c r="B298" s="36">
        <v>0</v>
      </c>
      <c r="C298" s="36">
        <v>0</v>
      </c>
      <c r="D298" s="36">
        <v>3.4525840643765897E-2</v>
      </c>
      <c r="E298" s="36">
        <v>0.11375681808051399</v>
      </c>
      <c r="F298" s="36">
        <v>9.4913347628924005E-2</v>
      </c>
      <c r="G298" s="36">
        <v>3.00977571173769</v>
      </c>
      <c r="H298" s="36">
        <v>0.116431881585318</v>
      </c>
      <c r="I298" s="36">
        <v>0</v>
      </c>
      <c r="J298" s="36">
        <v>1.6354966097906301</v>
      </c>
      <c r="K298" s="36">
        <v>5.7517576956442598E-3</v>
      </c>
      <c r="L298" s="36">
        <v>8.2579165247934599E-2</v>
      </c>
      <c r="M298" s="36">
        <v>1.3924995083912199E-2</v>
      </c>
    </row>
    <row r="299" spans="1:13" x14ac:dyDescent="0.2">
      <c r="A299" t="s">
        <v>7776</v>
      </c>
      <c r="B299" s="36">
        <v>0</v>
      </c>
      <c r="C299" s="36">
        <v>0</v>
      </c>
      <c r="D299" s="36">
        <v>1.93452181038999E-2</v>
      </c>
      <c r="E299" s="36">
        <v>6.1978291100464898E-2</v>
      </c>
      <c r="F299" s="36">
        <v>4.4527249504927299E-2</v>
      </c>
      <c r="G299" s="36">
        <v>0.20166678060270099</v>
      </c>
      <c r="H299" s="36">
        <v>4.6495899907008198E-2</v>
      </c>
      <c r="I299" s="36">
        <v>4.5970130106158899E-2</v>
      </c>
      <c r="J299" s="36">
        <v>0.40235451903732899</v>
      </c>
      <c r="K299" s="36">
        <v>6.1273020125419899E-4</v>
      </c>
      <c r="L299" s="36">
        <v>3.9640866651135302E-2</v>
      </c>
      <c r="M299" s="36">
        <v>1.0820097531418301E-2</v>
      </c>
    </row>
    <row r="300" spans="1:13" x14ac:dyDescent="0.2">
      <c r="A300" t="s">
        <v>7777</v>
      </c>
      <c r="B300" s="36">
        <v>0</v>
      </c>
      <c r="C300" s="36">
        <v>0</v>
      </c>
      <c r="D300" s="36">
        <v>5.0646855730349202E-2</v>
      </c>
      <c r="E300" s="36">
        <v>0.157778437832505</v>
      </c>
      <c r="F300" s="36">
        <v>0.11952051182901501</v>
      </c>
      <c r="G300" s="36">
        <v>0.76658235400133001</v>
      </c>
      <c r="H300" s="36">
        <v>0.11873746339888901</v>
      </c>
      <c r="I300" s="36">
        <v>0.12508151680047899</v>
      </c>
      <c r="J300" s="36">
        <v>1.1753967662618301</v>
      </c>
      <c r="K300" s="36">
        <v>2.0951419784821E-3</v>
      </c>
      <c r="L300" s="36">
        <v>0.12164656547373701</v>
      </c>
      <c r="M300" s="36">
        <v>2.9731746260244999E-2</v>
      </c>
    </row>
    <row r="301" spans="1:13" x14ac:dyDescent="0.2">
      <c r="A301" t="s">
        <v>7778</v>
      </c>
      <c r="B301" s="36">
        <v>0</v>
      </c>
      <c r="C301" s="36">
        <v>0</v>
      </c>
      <c r="D301" s="36">
        <v>5.9110388650805397E-3</v>
      </c>
      <c r="E301" s="36">
        <v>4.3723791993881198E-2</v>
      </c>
      <c r="F301" s="36">
        <v>3.5738976576323203E-2</v>
      </c>
      <c r="G301" s="36">
        <v>0.216892777905524</v>
      </c>
      <c r="H301" s="36">
        <v>3.61207817459403E-2</v>
      </c>
      <c r="I301" s="36">
        <v>3.8486620553993503E-2</v>
      </c>
      <c r="J301" s="36">
        <v>0.31480515609865101</v>
      </c>
      <c r="K301" s="36">
        <v>4.9413725907596702E-4</v>
      </c>
      <c r="L301" s="36">
        <v>3.2329169728141101E-2</v>
      </c>
      <c r="M301" s="36">
        <v>1.12905365545234E-2</v>
      </c>
    </row>
    <row r="302" spans="1:13" x14ac:dyDescent="0.2">
      <c r="A302" t="s">
        <v>7779</v>
      </c>
      <c r="B302" s="36">
        <v>0</v>
      </c>
      <c r="C302" s="36">
        <v>0</v>
      </c>
      <c r="D302" s="36">
        <v>5.1049881107513703E-3</v>
      </c>
      <c r="E302" s="36">
        <v>4.1856512341915397E-2</v>
      </c>
      <c r="F302" s="36">
        <v>1.5233006409580399E-2</v>
      </c>
      <c r="G302" s="36">
        <v>0.31974594335929002</v>
      </c>
      <c r="H302" s="36">
        <v>2.4208609042491901E-2</v>
      </c>
      <c r="I302" s="36">
        <v>2.9934038208661602E-2</v>
      </c>
      <c r="J302" s="36">
        <v>0.32039341330750298</v>
      </c>
      <c r="K302" s="36">
        <v>6.3249569161723804E-4</v>
      </c>
      <c r="L302" s="36">
        <v>3.5268185157972101E-2</v>
      </c>
      <c r="M302" s="36">
        <v>1.04437463129342E-2</v>
      </c>
    </row>
    <row r="303" spans="1:13" x14ac:dyDescent="0.2">
      <c r="A303" t="s">
        <v>7780</v>
      </c>
      <c r="B303" s="36">
        <v>0</v>
      </c>
      <c r="C303" s="36">
        <v>0</v>
      </c>
      <c r="D303" s="36">
        <v>0</v>
      </c>
      <c r="E303" s="36">
        <v>4.2130915444892397E-3</v>
      </c>
      <c r="F303" s="36">
        <v>0</v>
      </c>
      <c r="G303" s="36">
        <v>0.211610289045361</v>
      </c>
      <c r="H303" s="36">
        <v>0</v>
      </c>
      <c r="I303" s="36">
        <v>0</v>
      </c>
      <c r="J303" s="36">
        <v>0</v>
      </c>
      <c r="K303" s="36">
        <v>0</v>
      </c>
      <c r="L303" s="36">
        <v>0</v>
      </c>
      <c r="M303" s="36">
        <v>0</v>
      </c>
    </row>
    <row r="304" spans="1:13" x14ac:dyDescent="0.2">
      <c r="A304" t="s">
        <v>7781</v>
      </c>
      <c r="B304" s="36">
        <v>0</v>
      </c>
      <c r="C304" s="36">
        <v>0</v>
      </c>
      <c r="D304" s="36">
        <v>2.3375471875545801E-2</v>
      </c>
      <c r="E304" s="36">
        <v>5.9977156276315099E-2</v>
      </c>
      <c r="F304" s="36">
        <v>2.0505970166742798E-2</v>
      </c>
      <c r="G304" s="36">
        <v>0.56180822701029798</v>
      </c>
      <c r="H304" s="36">
        <v>3.7657836288320701E-2</v>
      </c>
      <c r="I304" s="36">
        <v>5.8799003624156798E-2</v>
      </c>
      <c r="J304" s="36">
        <v>0.45823709112584798</v>
      </c>
      <c r="K304" s="36">
        <v>1.02780549887801E-3</v>
      </c>
      <c r="L304" s="36">
        <v>5.0249995519793499E-2</v>
      </c>
      <c r="M304" s="36">
        <v>1.14787121637655E-2</v>
      </c>
    </row>
    <row r="305" spans="1:13" x14ac:dyDescent="0.2">
      <c r="A305" t="s">
        <v>7782</v>
      </c>
      <c r="B305" s="36">
        <v>0</v>
      </c>
      <c r="C305" s="36">
        <v>0</v>
      </c>
      <c r="D305" s="36">
        <v>2.0957319612558301E-2</v>
      </c>
      <c r="E305" s="36">
        <v>5.2377528875572399E-2</v>
      </c>
      <c r="F305" s="36">
        <v>4.4527249504927299E-2</v>
      </c>
      <c r="G305" s="36">
        <v>0.255734607759665</v>
      </c>
      <c r="H305" s="36">
        <v>3.9194890830701101E-2</v>
      </c>
      <c r="I305" s="36">
        <v>4.2762911726659497E-2</v>
      </c>
      <c r="J305" s="36">
        <v>0.36137396617241602</v>
      </c>
      <c r="K305" s="36">
        <v>7.3132314343243095E-4</v>
      </c>
      <c r="L305" s="36">
        <v>3.6916901130804099E-2</v>
      </c>
      <c r="M305" s="36">
        <v>1.2984117037701901E-2</v>
      </c>
    </row>
    <row r="306" spans="1:13" x14ac:dyDescent="0.2">
      <c r="A306" t="s">
        <v>7783</v>
      </c>
      <c r="B306" s="36">
        <v>0</v>
      </c>
      <c r="C306" s="36">
        <v>0</v>
      </c>
      <c r="D306" s="36">
        <v>2.2032053951663799E-2</v>
      </c>
      <c r="E306" s="36">
        <v>9.91666043124656E-2</v>
      </c>
      <c r="F306" s="36">
        <v>6.5033219671670098E-2</v>
      </c>
      <c r="G306" s="36">
        <v>0.30172333430696902</v>
      </c>
      <c r="H306" s="36">
        <v>7.6852727119021802E-2</v>
      </c>
      <c r="I306" s="36">
        <v>8.7663969039651901E-2</v>
      </c>
      <c r="J306" s="36">
        <v>0.70412040831532696</v>
      </c>
      <c r="K306" s="36">
        <v>8.3015059524762505E-4</v>
      </c>
      <c r="L306" s="36">
        <v>7.6772817691439205E-2</v>
      </c>
      <c r="M306" s="36">
        <v>1.4959960934743499E-2</v>
      </c>
    </row>
    <row r="307" spans="1:13" x14ac:dyDescent="0.2">
      <c r="A307" t="s">
        <v>7784</v>
      </c>
      <c r="B307" s="36">
        <v>0</v>
      </c>
      <c r="C307" s="36">
        <v>0</v>
      </c>
      <c r="D307" s="36">
        <v>2.9689536117790901E-2</v>
      </c>
      <c r="E307" s="36">
        <v>7.8121224865846994E-2</v>
      </c>
      <c r="F307" s="36">
        <v>6.85485288431118E-2</v>
      </c>
      <c r="G307" s="36">
        <v>0.251695057454835</v>
      </c>
      <c r="H307" s="36">
        <v>6.0329390788432101E-2</v>
      </c>
      <c r="I307" s="36">
        <v>4.7039202899325401E-2</v>
      </c>
      <c r="J307" s="36">
        <v>0.56441397809403204</v>
      </c>
      <c r="K307" s="36">
        <v>8.3015059524762505E-4</v>
      </c>
      <c r="L307" s="36">
        <v>5.7705059049121002E-2</v>
      </c>
      <c r="M307" s="36">
        <v>1.1855063382249601E-2</v>
      </c>
    </row>
    <row r="308" spans="1:13" x14ac:dyDescent="0.2">
      <c r="A308" t="s">
        <v>7785</v>
      </c>
      <c r="B308" s="36">
        <v>0</v>
      </c>
      <c r="C308" s="36">
        <v>0</v>
      </c>
      <c r="D308" s="36">
        <v>0</v>
      </c>
      <c r="E308" s="36">
        <v>0</v>
      </c>
      <c r="F308" s="36">
        <v>0</v>
      </c>
      <c r="G308" s="36">
        <v>9.9745819065434504E-2</v>
      </c>
      <c r="H308" s="36">
        <v>0</v>
      </c>
      <c r="I308" s="36">
        <v>0</v>
      </c>
      <c r="J308" s="36">
        <v>0</v>
      </c>
      <c r="K308" s="36">
        <v>0</v>
      </c>
      <c r="L308" s="36">
        <v>2.7956488234977899E-3</v>
      </c>
      <c r="M308" s="36">
        <v>0</v>
      </c>
    </row>
    <row r="309" spans="1:13" x14ac:dyDescent="0.2">
      <c r="A309" t="s">
        <v>7533</v>
      </c>
      <c r="B309" s="36">
        <v>0</v>
      </c>
      <c r="C309" s="36">
        <v>0</v>
      </c>
      <c r="D309" s="36">
        <v>0.312882034472104</v>
      </c>
      <c r="E309" s="36">
        <v>7.8606449865013805E-3</v>
      </c>
      <c r="F309" s="36">
        <v>0</v>
      </c>
      <c r="G309" s="36">
        <v>8.3587617846111795E-2</v>
      </c>
      <c r="H309" s="36">
        <v>0</v>
      </c>
      <c r="I309" s="36">
        <v>0</v>
      </c>
      <c r="J309" s="36">
        <v>0</v>
      </c>
      <c r="K309" s="36">
        <v>1.2887099716701199E-2</v>
      </c>
      <c r="L309" s="36">
        <v>3.7992150678303302E-3</v>
      </c>
      <c r="M309" s="36">
        <v>0.69455617371243195</v>
      </c>
    </row>
    <row r="310" spans="1:13" x14ac:dyDescent="0.2">
      <c r="A310" t="s">
        <v>7786</v>
      </c>
      <c r="B310" s="36">
        <v>0.18183576028915199</v>
      </c>
      <c r="C310" s="36">
        <v>0</v>
      </c>
      <c r="D310" s="36">
        <v>0.11284710560608301</v>
      </c>
      <c r="E310" s="36">
        <v>0.76684289592452504</v>
      </c>
      <c r="F310" s="36">
        <v>0.11776285724329499</v>
      </c>
      <c r="G310" s="36">
        <v>2.17514247183191E-2</v>
      </c>
      <c r="H310" s="36">
        <v>6.1482181695217401E-2</v>
      </c>
      <c r="I310" s="36">
        <v>0</v>
      </c>
      <c r="J310" s="36">
        <v>0</v>
      </c>
      <c r="K310" s="36">
        <v>6.6846888407796901E-2</v>
      </c>
      <c r="L310" s="36">
        <v>0.24974462823246901</v>
      </c>
      <c r="M310" s="36">
        <v>0.35424058439817202</v>
      </c>
    </row>
    <row r="311" spans="1:13" x14ac:dyDescent="0.2">
      <c r="A311" t="s">
        <v>7534</v>
      </c>
      <c r="B311" s="36">
        <v>0</v>
      </c>
      <c r="C311" s="36">
        <v>0</v>
      </c>
      <c r="D311" s="36">
        <v>6.6767870816932404E-2</v>
      </c>
      <c r="E311" s="36">
        <v>2.0111739620635701E-3</v>
      </c>
      <c r="F311" s="36">
        <v>0</v>
      </c>
      <c r="G311" s="36">
        <v>0</v>
      </c>
      <c r="H311" s="36">
        <v>0</v>
      </c>
      <c r="I311" s="36">
        <v>0</v>
      </c>
      <c r="J311" s="36">
        <v>0</v>
      </c>
      <c r="K311" s="36">
        <v>0</v>
      </c>
      <c r="L311" s="36">
        <v>5.56262432572893E-2</v>
      </c>
      <c r="M311" s="36">
        <v>1.14787121637655E-2</v>
      </c>
    </row>
    <row r="312" spans="1:13" x14ac:dyDescent="0.2">
      <c r="A312" t="s">
        <v>7787</v>
      </c>
      <c r="B312" s="36">
        <v>0.15208757864675501</v>
      </c>
      <c r="C312" s="36">
        <v>0</v>
      </c>
      <c r="D312" s="36">
        <v>0</v>
      </c>
      <c r="E312" s="36">
        <v>9.2360068806912696E-4</v>
      </c>
      <c r="F312" s="36">
        <v>0</v>
      </c>
      <c r="G312" s="36">
        <v>3.8220360576474897E-2</v>
      </c>
      <c r="H312" s="36">
        <v>0</v>
      </c>
      <c r="I312" s="36">
        <v>0</v>
      </c>
      <c r="J312" s="36">
        <v>0</v>
      </c>
      <c r="K312" s="36">
        <v>0</v>
      </c>
      <c r="L312" s="36">
        <v>3.0752137058475699E-2</v>
      </c>
      <c r="M312" s="36">
        <v>2.3051512132152001E-2</v>
      </c>
    </row>
    <row r="313" spans="1:13" x14ac:dyDescent="0.2">
      <c r="A313" t="s">
        <v>7788</v>
      </c>
      <c r="B313" s="36">
        <v>0</v>
      </c>
      <c r="C313" s="36">
        <v>0</v>
      </c>
      <c r="D313" s="36">
        <v>0</v>
      </c>
      <c r="E313" s="36">
        <v>6.0234827482769202E-5</v>
      </c>
      <c r="F313" s="36">
        <v>0</v>
      </c>
      <c r="G313" s="36">
        <v>0</v>
      </c>
      <c r="H313" s="36">
        <v>0</v>
      </c>
      <c r="I313" s="36">
        <v>0</v>
      </c>
      <c r="J313" s="36">
        <v>0</v>
      </c>
      <c r="K313" s="36">
        <v>1.1068674603301699E-3</v>
      </c>
      <c r="L313" s="36">
        <v>0</v>
      </c>
      <c r="M313" s="36">
        <v>0</v>
      </c>
    </row>
    <row r="314" spans="1:13" x14ac:dyDescent="0.2">
      <c r="A314" t="s">
        <v>7789</v>
      </c>
      <c r="B314" s="36">
        <v>0</v>
      </c>
      <c r="C314" s="36">
        <v>0</v>
      </c>
      <c r="D314" s="36">
        <v>8.3291911280680298E-3</v>
      </c>
      <c r="E314" s="36">
        <v>0</v>
      </c>
      <c r="F314" s="36">
        <v>0</v>
      </c>
      <c r="G314" s="36">
        <v>0</v>
      </c>
      <c r="H314" s="36">
        <v>0</v>
      </c>
      <c r="I314" s="36">
        <v>0</v>
      </c>
      <c r="J314" s="36">
        <v>0</v>
      </c>
      <c r="K314" s="36">
        <v>0</v>
      </c>
      <c r="L314" s="36">
        <v>0</v>
      </c>
      <c r="M314" s="36">
        <v>0</v>
      </c>
    </row>
    <row r="315" spans="1:13" x14ac:dyDescent="0.2">
      <c r="A315" t="s">
        <v>7790</v>
      </c>
      <c r="B315" s="36">
        <v>10.384346506819799</v>
      </c>
      <c r="C315" s="36">
        <v>0</v>
      </c>
      <c r="D315" s="36">
        <v>0.97102247538186703</v>
      </c>
      <c r="E315" s="36">
        <v>13.5643343429137</v>
      </c>
      <c r="F315" s="36">
        <v>2.5468414947094602</v>
      </c>
      <c r="G315" s="36">
        <v>0.13175148686524699</v>
      </c>
      <c r="H315" s="36">
        <v>0.913010398173979</v>
      </c>
      <c r="I315" s="36">
        <v>2.72079025860871</v>
      </c>
      <c r="J315" s="36">
        <v>0</v>
      </c>
      <c r="K315" s="36">
        <v>4.26588695760283</v>
      </c>
      <c r="L315" s="36">
        <v>11.2699055572481</v>
      </c>
      <c r="M315" s="36">
        <v>5.20399647358908</v>
      </c>
    </row>
    <row r="316" spans="1:13" x14ac:dyDescent="0.2">
      <c r="A316" t="s">
        <v>7791</v>
      </c>
      <c r="B316" s="36">
        <v>0</v>
      </c>
      <c r="C316" s="36">
        <v>0</v>
      </c>
      <c r="D316" s="36">
        <v>0</v>
      </c>
      <c r="E316" s="36">
        <v>0</v>
      </c>
      <c r="F316" s="36">
        <v>0</v>
      </c>
      <c r="G316" s="36">
        <v>0</v>
      </c>
      <c r="H316" s="36">
        <v>0</v>
      </c>
      <c r="I316" s="36">
        <v>0</v>
      </c>
      <c r="J316" s="36">
        <v>0</v>
      </c>
      <c r="K316" s="36">
        <v>0</v>
      </c>
      <c r="L316" s="36">
        <v>5.0178312216626897E-4</v>
      </c>
      <c r="M316" s="36">
        <v>0</v>
      </c>
    </row>
    <row r="317" spans="1:13" x14ac:dyDescent="0.2">
      <c r="A317" t="s">
        <v>7792</v>
      </c>
      <c r="B317" s="36">
        <v>0</v>
      </c>
      <c r="C317" s="36">
        <v>11.3500373971578</v>
      </c>
      <c r="D317" s="36">
        <v>1.62284885204938</v>
      </c>
      <c r="E317" s="36">
        <v>3.3032110115689697E-2</v>
      </c>
      <c r="F317" s="36">
        <v>0</v>
      </c>
      <c r="G317" s="36">
        <v>0.33870075632811097</v>
      </c>
      <c r="H317" s="36">
        <v>0</v>
      </c>
      <c r="I317" s="36">
        <v>0.69169009717871699</v>
      </c>
      <c r="J317" s="36">
        <v>6.5363981819536496</v>
      </c>
      <c r="K317" s="36">
        <v>2.2473362542774999E-2</v>
      </c>
      <c r="L317" s="36">
        <v>0.19856274977150901</v>
      </c>
      <c r="M317" s="36">
        <v>0.29825834064866003</v>
      </c>
    </row>
    <row r="318" spans="1:13" x14ac:dyDescent="0.2">
      <c r="A318" t="s">
        <v>7793</v>
      </c>
      <c r="B318" s="36">
        <v>0</v>
      </c>
      <c r="C318" s="36">
        <v>1.3352882377201001</v>
      </c>
      <c r="D318" s="36">
        <v>8.6113088920832401E-2</v>
      </c>
      <c r="E318" s="36">
        <v>0</v>
      </c>
      <c r="F318" s="36">
        <v>0</v>
      </c>
      <c r="G318" s="36">
        <v>0</v>
      </c>
      <c r="H318" s="36">
        <v>0</v>
      </c>
      <c r="I318" s="36">
        <v>0</v>
      </c>
      <c r="J318" s="36">
        <v>0</v>
      </c>
      <c r="K318" s="36">
        <v>8.3015059524762505E-4</v>
      </c>
      <c r="L318" s="36">
        <v>6.8815971039945497E-3</v>
      </c>
      <c r="M318" s="36">
        <v>0</v>
      </c>
    </row>
    <row r="319" spans="1:13" x14ac:dyDescent="0.2">
      <c r="A319" t="s">
        <v>7794</v>
      </c>
      <c r="B319" s="36">
        <v>0</v>
      </c>
      <c r="C319" s="36">
        <v>24.375956773079601</v>
      </c>
      <c r="D319" s="36">
        <v>1.39272136168841</v>
      </c>
      <c r="E319" s="36">
        <v>1.3753618941899E-2</v>
      </c>
      <c r="F319" s="36">
        <v>0</v>
      </c>
      <c r="G319" s="36">
        <v>0.25635607703733199</v>
      </c>
      <c r="H319" s="36">
        <v>0</v>
      </c>
      <c r="I319" s="36">
        <v>0.66389420455638803</v>
      </c>
      <c r="J319" s="36">
        <v>6.1824752253930404</v>
      </c>
      <c r="K319" s="36">
        <v>5.5699151843042999E-2</v>
      </c>
      <c r="L319" s="36">
        <v>0.86715291840648001</v>
      </c>
      <c r="M319" s="36">
        <v>7.5082068087580695E-2</v>
      </c>
    </row>
    <row r="320" spans="1:13" x14ac:dyDescent="0.2">
      <c r="A320" t="s">
        <v>7795</v>
      </c>
      <c r="B320" s="36">
        <v>0</v>
      </c>
      <c r="C320" s="36">
        <v>0</v>
      </c>
      <c r="D320" s="36">
        <v>0</v>
      </c>
      <c r="E320" s="36">
        <v>0</v>
      </c>
      <c r="F320" s="36">
        <v>0</v>
      </c>
      <c r="G320" s="36">
        <v>0</v>
      </c>
      <c r="H320" s="36">
        <v>0</v>
      </c>
      <c r="I320" s="36">
        <v>0</v>
      </c>
      <c r="J320" s="36">
        <v>0</v>
      </c>
      <c r="K320" s="36">
        <v>0</v>
      </c>
      <c r="L320" s="36">
        <v>0</v>
      </c>
      <c r="M320" s="36">
        <v>7.5270243696822804E-4</v>
      </c>
    </row>
    <row r="321" spans="1:13" x14ac:dyDescent="0.2">
      <c r="A321" t="s">
        <v>7796</v>
      </c>
      <c r="B321" s="36">
        <v>0</v>
      </c>
      <c r="C321" s="36">
        <v>0</v>
      </c>
      <c r="D321" s="36">
        <v>0</v>
      </c>
      <c r="E321" s="36">
        <v>0</v>
      </c>
      <c r="F321" s="36">
        <v>0</v>
      </c>
      <c r="G321" s="36">
        <v>0</v>
      </c>
      <c r="H321" s="36">
        <v>0</v>
      </c>
      <c r="I321" s="36">
        <v>0</v>
      </c>
      <c r="J321" s="36">
        <v>0</v>
      </c>
      <c r="K321" s="36">
        <v>0</v>
      </c>
      <c r="L321" s="36">
        <v>1.50534936649881E-3</v>
      </c>
      <c r="M321" s="36">
        <v>0</v>
      </c>
    </row>
    <row r="322" spans="1:13" x14ac:dyDescent="0.2">
      <c r="A322" t="s">
        <v>7797</v>
      </c>
      <c r="B322" s="36">
        <v>0</v>
      </c>
      <c r="C322" s="36">
        <v>0.18838381367128201</v>
      </c>
      <c r="D322" s="36">
        <v>0.389456856133375</v>
      </c>
      <c r="E322" s="36">
        <v>0</v>
      </c>
      <c r="F322" s="36">
        <v>0</v>
      </c>
      <c r="G322" s="36">
        <v>0.233672448402513</v>
      </c>
      <c r="H322" s="36">
        <v>0</v>
      </c>
      <c r="I322" s="36">
        <v>0</v>
      </c>
      <c r="J322" s="36">
        <v>2.1756948066463</v>
      </c>
      <c r="K322" s="36">
        <v>0</v>
      </c>
      <c r="L322" s="36">
        <v>5.9998924750452501E-2</v>
      </c>
      <c r="M322" s="36">
        <v>0</v>
      </c>
    </row>
    <row r="323" spans="1:13" x14ac:dyDescent="0.2">
      <c r="A323" t="s">
        <v>7798</v>
      </c>
      <c r="B323" s="36">
        <v>0</v>
      </c>
      <c r="C323" s="36">
        <v>0</v>
      </c>
      <c r="D323" s="36">
        <v>0</v>
      </c>
      <c r="E323" s="36">
        <v>0</v>
      </c>
      <c r="F323" s="36">
        <v>0</v>
      </c>
      <c r="G323" s="36">
        <v>0</v>
      </c>
      <c r="H323" s="36">
        <v>0</v>
      </c>
      <c r="I323" s="36">
        <v>0</v>
      </c>
      <c r="J323" s="36">
        <v>0</v>
      </c>
      <c r="K323" s="36">
        <v>0</v>
      </c>
      <c r="L323" s="36">
        <v>1.2902994569989801E-3</v>
      </c>
      <c r="M323" s="36">
        <v>0</v>
      </c>
    </row>
    <row r="324" spans="1:13" x14ac:dyDescent="0.2">
      <c r="A324" t="s">
        <v>7799</v>
      </c>
      <c r="B324" s="36">
        <v>0</v>
      </c>
      <c r="C324" s="36">
        <v>13.3633675616354</v>
      </c>
      <c r="D324" s="36">
        <v>1.03402877601193</v>
      </c>
      <c r="E324" s="36">
        <v>6.7004552815971494E-2</v>
      </c>
      <c r="F324" s="36">
        <v>0</v>
      </c>
      <c r="G324" s="36">
        <v>0.17338992846888601</v>
      </c>
      <c r="H324" s="36">
        <v>0</v>
      </c>
      <c r="I324" s="36">
        <v>0.50567143116774804</v>
      </c>
      <c r="J324" s="36">
        <v>5.17286342299382</v>
      </c>
      <c r="K324" s="36">
        <v>1.2649913832344799E-2</v>
      </c>
      <c r="L324" s="36">
        <v>0.417985340764502</v>
      </c>
      <c r="M324" s="36">
        <v>0.30004600893646</v>
      </c>
    </row>
    <row r="325" spans="1:13" x14ac:dyDescent="0.2">
      <c r="A325" t="s">
        <v>7800</v>
      </c>
      <c r="B325" s="36">
        <v>0</v>
      </c>
      <c r="C325" s="36">
        <v>0</v>
      </c>
      <c r="D325" s="36">
        <v>0</v>
      </c>
      <c r="E325" s="36">
        <v>0</v>
      </c>
      <c r="F325" s="36">
        <v>0</v>
      </c>
      <c r="G325" s="36">
        <v>0</v>
      </c>
      <c r="H325" s="36">
        <v>0</v>
      </c>
      <c r="I325" s="36">
        <v>0</v>
      </c>
      <c r="J325" s="36">
        <v>0</v>
      </c>
      <c r="K325" s="36">
        <v>0</v>
      </c>
      <c r="L325" s="36">
        <v>1.50534936649881E-3</v>
      </c>
      <c r="M325" s="36">
        <v>0</v>
      </c>
    </row>
    <row r="326" spans="1:13" x14ac:dyDescent="0.2">
      <c r="A326" t="s">
        <v>7801</v>
      </c>
      <c r="B326" s="36">
        <v>0</v>
      </c>
      <c r="C326" s="36">
        <v>0</v>
      </c>
      <c r="D326" s="36">
        <v>0</v>
      </c>
      <c r="E326" s="36">
        <v>0</v>
      </c>
      <c r="F326" s="36">
        <v>0</v>
      </c>
      <c r="G326" s="36">
        <v>0</v>
      </c>
      <c r="H326" s="36">
        <v>0</v>
      </c>
      <c r="I326" s="36">
        <v>0</v>
      </c>
      <c r="J326" s="36">
        <v>0</v>
      </c>
      <c r="K326" s="36">
        <v>0</v>
      </c>
      <c r="L326" s="36">
        <v>1.2186161538323701E-3</v>
      </c>
      <c r="M326" s="36">
        <v>0</v>
      </c>
    </row>
    <row r="327" spans="1:13" x14ac:dyDescent="0.2">
      <c r="A327" t="s">
        <v>7802</v>
      </c>
      <c r="B327" s="36">
        <v>0</v>
      </c>
      <c r="C327" s="36">
        <v>1.17923374272153</v>
      </c>
      <c r="D327" s="36">
        <v>0.34955734379408099</v>
      </c>
      <c r="E327" s="36">
        <v>0</v>
      </c>
      <c r="F327" s="36">
        <v>0</v>
      </c>
      <c r="G327" s="36">
        <v>0</v>
      </c>
      <c r="H327" s="36">
        <v>0</v>
      </c>
      <c r="I327" s="36">
        <v>0</v>
      </c>
      <c r="J327" s="36">
        <v>0</v>
      </c>
      <c r="K327" s="36">
        <v>0</v>
      </c>
      <c r="L327" s="36">
        <v>8.9102345836096095E-2</v>
      </c>
      <c r="M327" s="36">
        <v>0</v>
      </c>
    </row>
    <row r="328" spans="1:13" x14ac:dyDescent="0.2">
      <c r="A328" t="s">
        <v>7803</v>
      </c>
      <c r="B328" s="36">
        <v>0</v>
      </c>
      <c r="C328" s="36">
        <v>0.93737548843484197</v>
      </c>
      <c r="D328" s="36">
        <v>1.3947364885742299</v>
      </c>
      <c r="E328" s="36">
        <v>2.7336572539263401E-2</v>
      </c>
      <c r="F328" s="36">
        <v>0</v>
      </c>
      <c r="G328" s="36">
        <v>0</v>
      </c>
      <c r="H328" s="36">
        <v>0</v>
      </c>
      <c r="I328" s="36">
        <v>0</v>
      </c>
      <c r="J328" s="36">
        <v>2.1421652633931898</v>
      </c>
      <c r="K328" s="36">
        <v>0</v>
      </c>
      <c r="L328" s="36">
        <v>0.113044569093744</v>
      </c>
      <c r="M328" s="36">
        <v>0.120714653328779</v>
      </c>
    </row>
    <row r="329" spans="1:13" x14ac:dyDescent="0.2">
      <c r="A329" t="s">
        <v>7804</v>
      </c>
      <c r="B329" s="36">
        <v>0</v>
      </c>
      <c r="C329" s="36">
        <v>0</v>
      </c>
      <c r="D329" s="36">
        <v>0</v>
      </c>
      <c r="E329" s="36">
        <v>0</v>
      </c>
      <c r="F329" s="36">
        <v>0</v>
      </c>
      <c r="G329" s="36">
        <v>0</v>
      </c>
      <c r="H329" s="36">
        <v>0</v>
      </c>
      <c r="I329" s="36">
        <v>0</v>
      </c>
      <c r="J329" s="36">
        <v>0</v>
      </c>
      <c r="K329" s="36">
        <v>0</v>
      </c>
      <c r="L329" s="36">
        <v>0</v>
      </c>
      <c r="M329" s="36">
        <v>3.1989853571149701E-3</v>
      </c>
    </row>
    <row r="330" spans="1:13" x14ac:dyDescent="0.2">
      <c r="A330" t="s">
        <v>7805</v>
      </c>
      <c r="B330" s="36">
        <v>0</v>
      </c>
      <c r="C330" s="36">
        <v>3.1455553303182601E-3</v>
      </c>
      <c r="D330" s="36">
        <v>0</v>
      </c>
      <c r="E330" s="36">
        <v>0</v>
      </c>
      <c r="F330" s="36">
        <v>0</v>
      </c>
      <c r="G330" s="36">
        <v>0</v>
      </c>
      <c r="H330" s="36">
        <v>0</v>
      </c>
      <c r="I330" s="36">
        <v>2.1381455863329702E-3</v>
      </c>
      <c r="J330" s="36">
        <v>0</v>
      </c>
      <c r="K330" s="36">
        <v>0</v>
      </c>
      <c r="L330" s="36">
        <v>5.0178312216626897E-4</v>
      </c>
      <c r="M330" s="36">
        <v>0</v>
      </c>
    </row>
    <row r="331" spans="1:13" x14ac:dyDescent="0.2">
      <c r="A331" t="s">
        <v>1079</v>
      </c>
      <c r="B331" s="36">
        <v>0</v>
      </c>
      <c r="C331" s="36">
        <v>0</v>
      </c>
      <c r="D331" s="36">
        <v>0</v>
      </c>
      <c r="E331" s="36">
        <v>0</v>
      </c>
      <c r="F331" s="36">
        <v>0</v>
      </c>
      <c r="G331" s="36">
        <v>1.3361589469824599E-2</v>
      </c>
      <c r="H331" s="36">
        <v>0</v>
      </c>
      <c r="I331" s="36">
        <v>0</v>
      </c>
      <c r="J331" s="36">
        <v>0.19000074510096099</v>
      </c>
      <c r="K331" s="36">
        <v>0</v>
      </c>
      <c r="L331" s="36">
        <v>0</v>
      </c>
      <c r="M331" s="36">
        <v>0</v>
      </c>
    </row>
    <row r="332" spans="1:13" x14ac:dyDescent="0.2">
      <c r="A332" t="s">
        <v>7806</v>
      </c>
      <c r="B332" s="36">
        <v>0</v>
      </c>
      <c r="C332" s="36">
        <v>0</v>
      </c>
      <c r="D332" s="36">
        <v>2.3509813667934001E-2</v>
      </c>
      <c r="E332" s="36">
        <v>7.0273965396563996E-5</v>
      </c>
      <c r="F332" s="36">
        <v>0</v>
      </c>
      <c r="G332" s="36">
        <v>0.170282582080555</v>
      </c>
      <c r="H332" s="36">
        <v>0</v>
      </c>
      <c r="I332" s="36">
        <v>0</v>
      </c>
      <c r="J332" s="36">
        <v>0</v>
      </c>
      <c r="K332" s="36">
        <v>0</v>
      </c>
      <c r="L332" s="36">
        <v>0</v>
      </c>
      <c r="M332" s="36">
        <v>4.2339512079462797E-3</v>
      </c>
    </row>
    <row r="333" spans="1:13" x14ac:dyDescent="0.2">
      <c r="A333" t="s">
        <v>7807</v>
      </c>
      <c r="B333" s="36">
        <v>0</v>
      </c>
      <c r="C333" s="36">
        <v>0</v>
      </c>
      <c r="D333" s="36">
        <v>0</v>
      </c>
      <c r="E333" s="36">
        <v>3.3463793045982902E-4</v>
      </c>
      <c r="F333" s="36">
        <v>0</v>
      </c>
      <c r="G333" s="36">
        <v>0</v>
      </c>
      <c r="H333" s="36">
        <v>0</v>
      </c>
      <c r="I333" s="36">
        <v>0</v>
      </c>
      <c r="J333" s="36">
        <v>0</v>
      </c>
      <c r="K333" s="36">
        <v>0</v>
      </c>
      <c r="L333" s="36">
        <v>0</v>
      </c>
      <c r="M333" s="36">
        <v>3.2930731617360001E-3</v>
      </c>
    </row>
    <row r="334" spans="1:13" x14ac:dyDescent="0.2">
      <c r="A334" t="s">
        <v>7808</v>
      </c>
      <c r="B334" s="36">
        <v>3.8044205797920601</v>
      </c>
      <c r="C334" s="36">
        <v>0</v>
      </c>
      <c r="D334" s="36">
        <v>0.82929188441232204</v>
      </c>
      <c r="E334" s="36">
        <v>0.23258005442818999</v>
      </c>
      <c r="F334" s="36">
        <v>8.84686141479476E-2</v>
      </c>
      <c r="G334" s="36">
        <v>2.7033913578482199E-2</v>
      </c>
      <c r="H334" s="36">
        <v>1.38334908814239E-2</v>
      </c>
      <c r="I334" s="36">
        <v>0</v>
      </c>
      <c r="J334" s="36">
        <v>0</v>
      </c>
      <c r="K334" s="36">
        <v>1.21755420636318E-2</v>
      </c>
      <c r="L334" s="36">
        <v>8.4192756402214997</v>
      </c>
      <c r="M334" s="36">
        <v>1.3463023963223</v>
      </c>
    </row>
    <row r="335" spans="1:13" x14ac:dyDescent="0.2">
      <c r="A335" t="s">
        <v>7809</v>
      </c>
      <c r="B335" s="36">
        <v>0</v>
      </c>
      <c r="C335" s="36">
        <v>0</v>
      </c>
      <c r="D335" s="36">
        <v>0</v>
      </c>
      <c r="E335" s="36">
        <v>5.1199603360353805E-4</v>
      </c>
      <c r="F335" s="36">
        <v>0</v>
      </c>
      <c r="G335" s="36">
        <v>0.33000018644078299</v>
      </c>
      <c r="H335" s="36">
        <v>0</v>
      </c>
      <c r="I335" s="36">
        <v>0</v>
      </c>
      <c r="J335" s="36">
        <v>0</v>
      </c>
      <c r="K335" s="36">
        <v>0</v>
      </c>
      <c r="L335" s="36">
        <v>2.0071324886650802E-3</v>
      </c>
      <c r="M335" s="36">
        <v>0</v>
      </c>
    </row>
    <row r="336" spans="1:13" x14ac:dyDescent="0.2">
      <c r="A336" t="s">
        <v>7535</v>
      </c>
      <c r="B336" s="36">
        <v>0.54885395130222703</v>
      </c>
      <c r="C336" s="36">
        <v>0</v>
      </c>
      <c r="D336" s="36">
        <v>0.47906283165629998</v>
      </c>
      <c r="E336" s="36">
        <v>1.41384525619278E-2</v>
      </c>
      <c r="F336" s="36">
        <v>0</v>
      </c>
      <c r="G336" s="36">
        <v>1.98870168853203E-2</v>
      </c>
      <c r="H336" s="36">
        <v>0</v>
      </c>
      <c r="I336" s="36">
        <v>5.7986508301350197</v>
      </c>
      <c r="J336" s="36">
        <v>0.21607927874227001</v>
      </c>
      <c r="K336" s="36">
        <v>0</v>
      </c>
      <c r="L336" s="36">
        <v>6.3941506424616004E-2</v>
      </c>
      <c r="M336" s="36">
        <v>0.33899836004956502</v>
      </c>
    </row>
    <row r="337" spans="1:13" x14ac:dyDescent="0.2">
      <c r="A337" t="s">
        <v>7810</v>
      </c>
      <c r="B337" s="36">
        <v>0</v>
      </c>
      <c r="C337" s="36">
        <v>0</v>
      </c>
      <c r="D337" s="36">
        <v>0</v>
      </c>
      <c r="E337" s="36">
        <v>1.18461827382779E-3</v>
      </c>
      <c r="F337" s="36">
        <v>0</v>
      </c>
      <c r="G337" s="36">
        <v>0</v>
      </c>
      <c r="H337" s="36">
        <v>0</v>
      </c>
      <c r="I337" s="36">
        <v>0</v>
      </c>
      <c r="J337" s="36">
        <v>0</v>
      </c>
      <c r="K337" s="36">
        <v>0</v>
      </c>
      <c r="L337" s="36">
        <v>0</v>
      </c>
      <c r="M337" s="36">
        <v>0</v>
      </c>
    </row>
    <row r="338" spans="1:13" x14ac:dyDescent="0.2">
      <c r="A338" t="s">
        <v>7536</v>
      </c>
      <c r="B338" s="36">
        <v>0</v>
      </c>
      <c r="C338" s="36">
        <v>0</v>
      </c>
      <c r="D338" s="36">
        <v>4.5407525827209597E-2</v>
      </c>
      <c r="E338" s="36">
        <v>1.71669258325892E-3</v>
      </c>
      <c r="F338" s="36">
        <v>0</v>
      </c>
      <c r="G338" s="36">
        <v>0</v>
      </c>
      <c r="H338" s="36">
        <v>0</v>
      </c>
      <c r="I338" s="36">
        <v>0</v>
      </c>
      <c r="J338" s="36">
        <v>0</v>
      </c>
      <c r="K338" s="36">
        <v>0</v>
      </c>
      <c r="L338" s="36">
        <v>3.53398684611387E-2</v>
      </c>
      <c r="M338" s="36">
        <v>7.1506731511981596E-3</v>
      </c>
    </row>
    <row r="339" spans="1:13" x14ac:dyDescent="0.2">
      <c r="A339" t="s">
        <v>1292</v>
      </c>
      <c r="B339" s="36">
        <v>0</v>
      </c>
      <c r="C339" s="36">
        <v>0</v>
      </c>
      <c r="D339" s="36">
        <v>0</v>
      </c>
      <c r="E339" s="36">
        <v>5.0195689568974299E-5</v>
      </c>
      <c r="F339" s="36">
        <v>0</v>
      </c>
      <c r="G339" s="36">
        <v>0.106892715758596</v>
      </c>
      <c r="H339" s="36">
        <v>0</v>
      </c>
      <c r="I339" s="36">
        <v>0</v>
      </c>
      <c r="J339" s="36">
        <v>0</v>
      </c>
      <c r="K339" s="36">
        <v>0</v>
      </c>
      <c r="L339" s="36">
        <v>6.5231805881615004E-3</v>
      </c>
      <c r="M339" s="36">
        <v>0</v>
      </c>
    </row>
    <row r="340" spans="1:13" x14ac:dyDescent="0.2">
      <c r="A340" t="s">
        <v>7811</v>
      </c>
      <c r="B340" s="36">
        <v>0</v>
      </c>
      <c r="C340" s="36">
        <v>0</v>
      </c>
      <c r="D340" s="36">
        <v>0</v>
      </c>
      <c r="E340" s="36">
        <v>5.0195689568974299E-4</v>
      </c>
      <c r="F340" s="36">
        <v>0</v>
      </c>
      <c r="G340" s="36">
        <v>0</v>
      </c>
      <c r="H340" s="36">
        <v>0</v>
      </c>
      <c r="I340" s="36">
        <v>0</v>
      </c>
      <c r="J340" s="36">
        <v>0</v>
      </c>
      <c r="K340" s="36">
        <v>0</v>
      </c>
      <c r="L340" s="36">
        <v>0</v>
      </c>
      <c r="M340" s="36">
        <v>5.7393560818827403E-3</v>
      </c>
    </row>
    <row r="341" spans="1:13" x14ac:dyDescent="0.2">
      <c r="A341" t="s">
        <v>7812</v>
      </c>
      <c r="B341" s="36">
        <v>0</v>
      </c>
      <c r="C341" s="36">
        <v>0</v>
      </c>
      <c r="D341" s="36">
        <v>1.53149643322541E-2</v>
      </c>
      <c r="E341" s="36">
        <v>7.1485354704828599E-2</v>
      </c>
      <c r="F341" s="36">
        <v>5.9760255914507697E-2</v>
      </c>
      <c r="G341" s="36">
        <v>1.5508765824161499</v>
      </c>
      <c r="H341" s="36">
        <v>5.6102490796885902E-2</v>
      </c>
      <c r="I341" s="36">
        <v>5.5591785244657299E-2</v>
      </c>
      <c r="J341" s="36">
        <v>0.81402280008941197</v>
      </c>
      <c r="K341" s="36">
        <v>1.6800666808582899E-3</v>
      </c>
      <c r="L341" s="36">
        <v>5.11818784609595E-2</v>
      </c>
      <c r="M341" s="36">
        <v>1.11964487499024E-2</v>
      </c>
    </row>
    <row r="342" spans="1:13" x14ac:dyDescent="0.2">
      <c r="A342" t="s">
        <v>7813</v>
      </c>
      <c r="B342" s="36">
        <v>0.19596614656929101</v>
      </c>
      <c r="C342" s="36">
        <v>0</v>
      </c>
      <c r="D342" s="36">
        <v>0</v>
      </c>
      <c r="E342" s="36">
        <v>1.14780810147721E-3</v>
      </c>
      <c r="F342" s="36">
        <v>0</v>
      </c>
      <c r="G342" s="36">
        <v>3.1694933160979197E-2</v>
      </c>
      <c r="H342" s="36">
        <v>0</v>
      </c>
      <c r="I342" s="36">
        <v>0</v>
      </c>
      <c r="J342" s="36">
        <v>0</v>
      </c>
      <c r="K342" s="36">
        <v>0</v>
      </c>
      <c r="L342" s="36">
        <v>3.9999283166968297E-2</v>
      </c>
      <c r="M342" s="36">
        <v>2.3521951155257102E-2</v>
      </c>
    </row>
    <row r="343" spans="1:13" x14ac:dyDescent="0.2">
      <c r="A343" t="s">
        <v>7814</v>
      </c>
      <c r="B343" s="36">
        <v>0</v>
      </c>
      <c r="C343" s="36">
        <v>0</v>
      </c>
      <c r="D343" s="36">
        <v>0</v>
      </c>
      <c r="E343" s="36">
        <v>7.3620344701162297E-5</v>
      </c>
      <c r="F343" s="36">
        <v>0</v>
      </c>
      <c r="G343" s="36">
        <v>2.61017096619829E-2</v>
      </c>
      <c r="H343" s="36">
        <v>0</v>
      </c>
      <c r="I343" s="36">
        <v>0</v>
      </c>
      <c r="J343" s="36">
        <v>0</v>
      </c>
      <c r="K343" s="36">
        <v>0</v>
      </c>
      <c r="L343" s="36">
        <v>2.0071324886650802E-3</v>
      </c>
      <c r="M343" s="36">
        <v>0</v>
      </c>
    </row>
    <row r="344" spans="1:13" x14ac:dyDescent="0.2">
      <c r="A344" t="s">
        <v>7537</v>
      </c>
      <c r="B344" s="36">
        <v>0.91215361961000097</v>
      </c>
      <c r="C344" s="36">
        <v>0</v>
      </c>
      <c r="D344" s="36">
        <v>0.79248223329795697</v>
      </c>
      <c r="E344" s="36">
        <v>2.43984515098261E-2</v>
      </c>
      <c r="F344" s="36">
        <v>0</v>
      </c>
      <c r="G344" s="36">
        <v>3.6355952743476097E-2</v>
      </c>
      <c r="H344" s="36">
        <v>0</v>
      </c>
      <c r="I344" s="36">
        <v>9.8258480419931793</v>
      </c>
      <c r="J344" s="36">
        <v>0.37627598539602097</v>
      </c>
      <c r="K344" s="36">
        <v>0</v>
      </c>
      <c r="L344" s="36">
        <v>0.123008548233903</v>
      </c>
      <c r="M344" s="36">
        <v>0.638479842158299</v>
      </c>
    </row>
    <row r="345" spans="1:13" x14ac:dyDescent="0.2">
      <c r="A345" t="s">
        <v>1081</v>
      </c>
      <c r="B345" s="36">
        <v>0</v>
      </c>
      <c r="C345" s="36">
        <v>0</v>
      </c>
      <c r="D345" s="36">
        <v>0</v>
      </c>
      <c r="E345" s="36">
        <v>0</v>
      </c>
      <c r="F345" s="36">
        <v>0</v>
      </c>
      <c r="G345" s="36">
        <v>0.52514153962798804</v>
      </c>
      <c r="H345" s="36">
        <v>0</v>
      </c>
      <c r="I345" s="36">
        <v>0</v>
      </c>
      <c r="J345" s="36">
        <v>0</v>
      </c>
      <c r="K345" s="36">
        <v>0</v>
      </c>
      <c r="L345" s="36">
        <v>0</v>
      </c>
      <c r="M345" s="36">
        <v>0</v>
      </c>
    </row>
    <row r="346" spans="1:13" x14ac:dyDescent="0.2">
      <c r="A346" t="s">
        <v>7815</v>
      </c>
      <c r="B346" s="36">
        <v>0</v>
      </c>
      <c r="C346" s="36">
        <v>8.2507916314248</v>
      </c>
      <c r="D346" s="36">
        <v>0.97841127396321703</v>
      </c>
      <c r="E346" s="36">
        <v>2.06571994472852E-2</v>
      </c>
      <c r="F346" s="36">
        <v>0</v>
      </c>
      <c r="G346" s="36">
        <v>0</v>
      </c>
      <c r="H346" s="36">
        <v>0</v>
      </c>
      <c r="I346" s="36">
        <v>0</v>
      </c>
      <c r="J346" s="36">
        <v>1.6951046866850501</v>
      </c>
      <c r="K346" s="36">
        <v>7.7283067319481296E-3</v>
      </c>
      <c r="L346" s="36">
        <v>0.55131628465439697</v>
      </c>
      <c r="M346" s="36">
        <v>9.2864663160955097E-2</v>
      </c>
    </row>
    <row r="347" spans="1:13" x14ac:dyDescent="0.2">
      <c r="A347" t="s">
        <v>7816</v>
      </c>
      <c r="B347" s="36">
        <v>0</v>
      </c>
      <c r="C347" s="36">
        <v>0</v>
      </c>
      <c r="D347" s="36">
        <v>0.45971761355239998</v>
      </c>
      <c r="E347" s="36">
        <v>0</v>
      </c>
      <c r="F347" s="36">
        <v>0</v>
      </c>
      <c r="G347" s="36">
        <v>0</v>
      </c>
      <c r="H347" s="36">
        <v>0</v>
      </c>
      <c r="I347" s="36">
        <v>0</v>
      </c>
      <c r="J347" s="36">
        <v>0</v>
      </c>
      <c r="K347" s="36">
        <v>0</v>
      </c>
      <c r="L347" s="36">
        <v>0</v>
      </c>
      <c r="M347" s="36">
        <v>0</v>
      </c>
    </row>
    <row r="348" spans="1:13" x14ac:dyDescent="0.2">
      <c r="A348" t="s">
        <v>7817</v>
      </c>
      <c r="B348" s="36">
        <v>0</v>
      </c>
      <c r="C348" s="36">
        <v>0</v>
      </c>
      <c r="D348" s="36">
        <v>0</v>
      </c>
      <c r="E348" s="36">
        <v>0</v>
      </c>
      <c r="F348" s="36">
        <v>0</v>
      </c>
      <c r="G348" s="36">
        <v>0</v>
      </c>
      <c r="H348" s="36">
        <v>0</v>
      </c>
      <c r="I348" s="36">
        <v>0</v>
      </c>
      <c r="J348" s="36">
        <v>0</v>
      </c>
      <c r="K348" s="36">
        <v>1.38358432541271E-3</v>
      </c>
      <c r="L348" s="36">
        <v>0</v>
      </c>
      <c r="M348" s="36">
        <v>0</v>
      </c>
    </row>
    <row r="349" spans="1:13" x14ac:dyDescent="0.2">
      <c r="A349" t="s">
        <v>7818</v>
      </c>
      <c r="B349" s="36">
        <v>2.9748181642397101E-3</v>
      </c>
      <c r="C349" s="36">
        <v>0</v>
      </c>
      <c r="D349" s="36">
        <v>0</v>
      </c>
      <c r="E349" s="36">
        <v>6.2911930926447799E-4</v>
      </c>
      <c r="F349" s="36">
        <v>0</v>
      </c>
      <c r="G349" s="36">
        <v>0</v>
      </c>
      <c r="H349" s="36">
        <v>0</v>
      </c>
      <c r="I349" s="36">
        <v>6.5213440383155699E-2</v>
      </c>
      <c r="J349" s="36">
        <v>0</v>
      </c>
      <c r="K349" s="36">
        <v>1.2120396345519</v>
      </c>
      <c r="L349" s="36">
        <v>8.6019963799931903E-4</v>
      </c>
      <c r="M349" s="36">
        <v>0</v>
      </c>
    </row>
    <row r="350" spans="1:13" x14ac:dyDescent="0.2">
      <c r="A350" t="s">
        <v>7819</v>
      </c>
      <c r="B350" s="36">
        <v>0</v>
      </c>
      <c r="C350" s="36">
        <v>0</v>
      </c>
      <c r="D350" s="36">
        <v>0</v>
      </c>
      <c r="E350" s="36">
        <v>0</v>
      </c>
      <c r="F350" s="36">
        <v>0</v>
      </c>
      <c r="G350" s="36">
        <v>0</v>
      </c>
      <c r="H350" s="36">
        <v>0</v>
      </c>
      <c r="I350" s="36">
        <v>0</v>
      </c>
      <c r="J350" s="36">
        <v>0</v>
      </c>
      <c r="K350" s="36">
        <v>0</v>
      </c>
      <c r="L350" s="36">
        <v>9.96397914015878E-3</v>
      </c>
      <c r="M350" s="36">
        <v>0</v>
      </c>
    </row>
    <row r="351" spans="1:13" x14ac:dyDescent="0.2">
      <c r="A351" t="s">
        <v>7820</v>
      </c>
      <c r="B351" s="36">
        <v>0</v>
      </c>
      <c r="C351" s="36">
        <v>6.8153698823562297E-3</v>
      </c>
      <c r="D351" s="36">
        <v>0</v>
      </c>
      <c r="E351" s="36">
        <v>0</v>
      </c>
      <c r="F351" s="36">
        <v>0</v>
      </c>
      <c r="G351" s="36">
        <v>0</v>
      </c>
      <c r="H351" s="36">
        <v>0</v>
      </c>
      <c r="I351" s="36">
        <v>0</v>
      </c>
      <c r="J351" s="36">
        <v>0</v>
      </c>
      <c r="K351" s="36">
        <v>0</v>
      </c>
      <c r="L351" s="36">
        <v>0</v>
      </c>
      <c r="M351" s="36">
        <v>0</v>
      </c>
    </row>
    <row r="352" spans="1:13" x14ac:dyDescent="0.2">
      <c r="A352" t="s">
        <v>7821</v>
      </c>
      <c r="B352" s="36">
        <v>0</v>
      </c>
      <c r="C352" s="36">
        <v>0</v>
      </c>
      <c r="D352" s="36">
        <v>0</v>
      </c>
      <c r="E352" s="36">
        <v>0</v>
      </c>
      <c r="F352" s="36">
        <v>0</v>
      </c>
      <c r="G352" s="36">
        <v>0</v>
      </c>
      <c r="H352" s="36">
        <v>0</v>
      </c>
      <c r="I352" s="36">
        <v>0</v>
      </c>
      <c r="J352" s="36">
        <v>0</v>
      </c>
      <c r="K352" s="36">
        <v>0</v>
      </c>
      <c r="L352" s="36">
        <v>2.8673321266644001E-3</v>
      </c>
      <c r="M352" s="36">
        <v>0</v>
      </c>
    </row>
    <row r="353" spans="1:13" x14ac:dyDescent="0.2">
      <c r="A353" t="s">
        <v>7822</v>
      </c>
      <c r="B353" s="36">
        <v>0</v>
      </c>
      <c r="C353" s="36">
        <v>0</v>
      </c>
      <c r="D353" s="36">
        <v>0</v>
      </c>
      <c r="E353" s="36">
        <v>4.1495103377018803E-4</v>
      </c>
      <c r="F353" s="36">
        <v>0</v>
      </c>
      <c r="G353" s="36">
        <v>0</v>
      </c>
      <c r="H353" s="36">
        <v>0</v>
      </c>
      <c r="I353" s="36">
        <v>0</v>
      </c>
      <c r="J353" s="36">
        <v>0</v>
      </c>
      <c r="K353" s="36">
        <v>0</v>
      </c>
      <c r="L353" s="36">
        <v>0</v>
      </c>
      <c r="M353" s="36">
        <v>0</v>
      </c>
    </row>
    <row r="354" spans="1:13" x14ac:dyDescent="0.2">
      <c r="A354" t="s">
        <v>7823</v>
      </c>
      <c r="B354" s="36">
        <v>0</v>
      </c>
      <c r="C354" s="36">
        <v>0</v>
      </c>
      <c r="D354" s="36">
        <v>0</v>
      </c>
      <c r="E354" s="36">
        <v>1.13107620495422E-3</v>
      </c>
      <c r="F354" s="36">
        <v>0</v>
      </c>
      <c r="G354" s="36">
        <v>0</v>
      </c>
      <c r="H354" s="36">
        <v>0</v>
      </c>
      <c r="I354" s="36">
        <v>0</v>
      </c>
      <c r="J354" s="36">
        <v>0</v>
      </c>
      <c r="K354" s="36">
        <v>2.7671686508254199E-4</v>
      </c>
      <c r="L354" s="36">
        <v>0</v>
      </c>
      <c r="M354" s="36">
        <v>0</v>
      </c>
    </row>
    <row r="355" spans="1:13" x14ac:dyDescent="0.2">
      <c r="A355" t="s">
        <v>7824</v>
      </c>
      <c r="B355" s="36">
        <v>0</v>
      </c>
      <c r="C355" s="36">
        <v>0</v>
      </c>
      <c r="D355" s="36">
        <v>0</v>
      </c>
      <c r="E355" s="36">
        <v>0</v>
      </c>
      <c r="F355" s="36">
        <v>0</v>
      </c>
      <c r="G355" s="36">
        <v>0</v>
      </c>
      <c r="H355" s="36">
        <v>0</v>
      </c>
      <c r="I355" s="36">
        <v>0</v>
      </c>
      <c r="J355" s="36">
        <v>0</v>
      </c>
      <c r="K355" s="36">
        <v>0</v>
      </c>
      <c r="L355" s="36">
        <v>7.0751420225444006E-2</v>
      </c>
      <c r="M355" s="36">
        <v>1.11023609452814E-2</v>
      </c>
    </row>
    <row r="356" spans="1:13" x14ac:dyDescent="0.2">
      <c r="A356" t="s">
        <v>7825</v>
      </c>
      <c r="B356" s="36">
        <v>0</v>
      </c>
      <c r="C356" s="36">
        <v>0</v>
      </c>
      <c r="D356" s="36">
        <v>2.6868358477638802E-3</v>
      </c>
      <c r="E356" s="36">
        <v>3.3165965287873599E-2</v>
      </c>
      <c r="F356" s="36">
        <v>0</v>
      </c>
      <c r="G356" s="36">
        <v>2.67325009788141</v>
      </c>
      <c r="H356" s="36">
        <v>3.4199463567964702E-2</v>
      </c>
      <c r="I356" s="36">
        <v>3.10031110018281E-2</v>
      </c>
      <c r="J356" s="36">
        <v>0.86245436256612795</v>
      </c>
      <c r="K356" s="36">
        <v>6.6609702523440402E-3</v>
      </c>
      <c r="L356" s="36">
        <v>1.3548144298489301E-2</v>
      </c>
      <c r="M356" s="36">
        <v>7.3388487604402197E-3</v>
      </c>
    </row>
    <row r="357" spans="1:13" x14ac:dyDescent="0.2">
      <c r="A357" t="s">
        <v>7826</v>
      </c>
      <c r="B357" s="36">
        <v>0</v>
      </c>
      <c r="C357" s="36">
        <v>6.15847307754143</v>
      </c>
      <c r="D357" s="36">
        <v>0.31382242701882102</v>
      </c>
      <c r="E357" s="36">
        <v>6.1908017135068303E-4</v>
      </c>
      <c r="F357" s="36">
        <v>0</v>
      </c>
      <c r="G357" s="36">
        <v>0</v>
      </c>
      <c r="H357" s="36">
        <v>0</v>
      </c>
      <c r="I357" s="36">
        <v>0</v>
      </c>
      <c r="J357" s="36">
        <v>1.5647120184784999</v>
      </c>
      <c r="K357" s="36">
        <v>0</v>
      </c>
      <c r="L357" s="36">
        <v>9.3188294116592907E-3</v>
      </c>
      <c r="M357" s="36">
        <v>0</v>
      </c>
    </row>
    <row r="358" spans="1:13" x14ac:dyDescent="0.2">
      <c r="A358" t="s">
        <v>7827</v>
      </c>
      <c r="B358" s="36">
        <v>0</v>
      </c>
      <c r="C358" s="36">
        <v>0.57720940311340097</v>
      </c>
      <c r="D358" s="36">
        <v>0</v>
      </c>
      <c r="E358" s="36">
        <v>9.7379637763810099E-4</v>
      </c>
      <c r="F358" s="36">
        <v>0</v>
      </c>
      <c r="G358" s="36">
        <v>0</v>
      </c>
      <c r="H358" s="36">
        <v>0</v>
      </c>
      <c r="I358" s="36">
        <v>0</v>
      </c>
      <c r="J358" s="36">
        <v>0</v>
      </c>
      <c r="K358" s="36">
        <v>0</v>
      </c>
      <c r="L358" s="36">
        <v>0</v>
      </c>
      <c r="M358" s="36">
        <v>0</v>
      </c>
    </row>
    <row r="359" spans="1:13" x14ac:dyDescent="0.2">
      <c r="A359" t="s">
        <v>7828</v>
      </c>
      <c r="B359" s="36">
        <v>0</v>
      </c>
      <c r="C359" s="36">
        <v>2.0528243591804798</v>
      </c>
      <c r="D359" s="36">
        <v>5.6960919972594302E-2</v>
      </c>
      <c r="E359" s="36">
        <v>1.0373775844254701E-4</v>
      </c>
      <c r="F359" s="36">
        <v>0</v>
      </c>
      <c r="G359" s="36">
        <v>0</v>
      </c>
      <c r="H359" s="36">
        <v>0</v>
      </c>
      <c r="I359" s="36">
        <v>0</v>
      </c>
      <c r="J359" s="36">
        <v>0.67617912227106802</v>
      </c>
      <c r="K359" s="36">
        <v>0</v>
      </c>
      <c r="L359" s="36">
        <v>0</v>
      </c>
      <c r="M359" s="36">
        <v>0</v>
      </c>
    </row>
    <row r="360" spans="1:13" x14ac:dyDescent="0.2">
      <c r="A360" t="s">
        <v>7829</v>
      </c>
      <c r="B360" s="36">
        <v>0.13200755603813699</v>
      </c>
      <c r="C360" s="36">
        <v>0</v>
      </c>
      <c r="D360" s="36">
        <v>0.13702862823595799</v>
      </c>
      <c r="E360" s="36">
        <v>1.4289039630634699E-3</v>
      </c>
      <c r="F360" s="36">
        <v>0</v>
      </c>
      <c r="G360" s="36">
        <v>0.13796617964190899</v>
      </c>
      <c r="H360" s="36">
        <v>0</v>
      </c>
      <c r="I360" s="36">
        <v>0</v>
      </c>
      <c r="J360" s="36">
        <v>0</v>
      </c>
      <c r="K360" s="36">
        <v>0</v>
      </c>
      <c r="L360" s="36">
        <v>5.3977527284457302E-2</v>
      </c>
      <c r="M360" s="36">
        <v>7.7151999789243303E-3</v>
      </c>
    </row>
    <row r="361" spans="1:13" x14ac:dyDescent="0.2">
      <c r="A361" t="s">
        <v>7830</v>
      </c>
      <c r="B361" s="36">
        <v>0</v>
      </c>
      <c r="C361" s="36">
        <v>0</v>
      </c>
      <c r="D361" s="36">
        <v>0</v>
      </c>
      <c r="E361" s="36">
        <v>1.2983951701841399E-3</v>
      </c>
      <c r="F361" s="36">
        <v>0</v>
      </c>
      <c r="G361" s="36">
        <v>0.73706256331218301</v>
      </c>
      <c r="H361" s="36">
        <v>0</v>
      </c>
      <c r="I361" s="36">
        <v>0</v>
      </c>
      <c r="J361" s="36">
        <v>0.130392668206542</v>
      </c>
      <c r="K361" s="36">
        <v>0</v>
      </c>
      <c r="L361" s="36">
        <v>0</v>
      </c>
      <c r="M361" s="36">
        <v>0</v>
      </c>
    </row>
    <row r="362" spans="1:13" x14ac:dyDescent="0.2">
      <c r="A362" t="s">
        <v>7831</v>
      </c>
      <c r="B362" s="36">
        <v>0</v>
      </c>
      <c r="C362" s="36">
        <v>0</v>
      </c>
      <c r="D362" s="36">
        <v>0</v>
      </c>
      <c r="E362" s="36">
        <v>5.3742851631848497E-3</v>
      </c>
      <c r="F362" s="36">
        <v>0</v>
      </c>
      <c r="G362" s="36">
        <v>2.9420355604720698</v>
      </c>
      <c r="H362" s="36">
        <v>2.99725635764185E-2</v>
      </c>
      <c r="I362" s="36">
        <v>0</v>
      </c>
      <c r="J362" s="36">
        <v>1.0301020788316799</v>
      </c>
      <c r="K362" s="36">
        <v>2.3086092744029198E-2</v>
      </c>
      <c r="L362" s="36">
        <v>0</v>
      </c>
      <c r="M362" s="36">
        <v>0</v>
      </c>
    </row>
    <row r="363" spans="1:13" x14ac:dyDescent="0.2">
      <c r="A363" t="s">
        <v>1085</v>
      </c>
      <c r="B363" s="36">
        <v>0</v>
      </c>
      <c r="C363" s="36">
        <v>0</v>
      </c>
      <c r="D363" s="36">
        <v>0</v>
      </c>
      <c r="E363" s="36">
        <v>9.7044999833350296E-5</v>
      </c>
      <c r="F363" s="36">
        <v>0</v>
      </c>
      <c r="G363" s="36">
        <v>0.243926691484007</v>
      </c>
      <c r="H363" s="36">
        <v>0</v>
      </c>
      <c r="I363" s="36">
        <v>0</v>
      </c>
      <c r="J363" s="36">
        <v>3.3529543253110798E-2</v>
      </c>
      <c r="K363" s="36">
        <v>0</v>
      </c>
      <c r="L363" s="36">
        <v>0</v>
      </c>
      <c r="M363" s="36">
        <v>0</v>
      </c>
    </row>
    <row r="364" spans="1:13" x14ac:dyDescent="0.2">
      <c r="A364" t="s">
        <v>21</v>
      </c>
      <c r="B364" s="36">
        <v>0</v>
      </c>
      <c r="C364" s="36">
        <v>0</v>
      </c>
      <c r="D364" s="36">
        <v>0</v>
      </c>
      <c r="E364" s="36">
        <v>0</v>
      </c>
      <c r="F364" s="36">
        <v>0</v>
      </c>
      <c r="G364" s="36">
        <v>0</v>
      </c>
      <c r="H364" s="36">
        <v>0</v>
      </c>
      <c r="I364" s="36">
        <v>0</v>
      </c>
      <c r="J364" s="36">
        <v>0</v>
      </c>
      <c r="K364" s="36">
        <v>0</v>
      </c>
      <c r="L364" s="36">
        <v>0</v>
      </c>
      <c r="M364" s="36">
        <v>2.8226341386308499E-3</v>
      </c>
    </row>
    <row r="365" spans="1:13" x14ac:dyDescent="0.2">
      <c r="A365" t="s">
        <v>1091</v>
      </c>
      <c r="B365" s="36">
        <v>0</v>
      </c>
      <c r="C365" s="36">
        <v>0</v>
      </c>
      <c r="D365" s="36">
        <v>0</v>
      </c>
      <c r="E365" s="36">
        <v>7.1612517118403295E-4</v>
      </c>
      <c r="F365" s="36">
        <v>0</v>
      </c>
      <c r="G365" s="36">
        <v>0</v>
      </c>
      <c r="H365" s="36">
        <v>0</v>
      </c>
      <c r="I365" s="36">
        <v>0</v>
      </c>
      <c r="J365" s="36">
        <v>0</v>
      </c>
      <c r="K365" s="36">
        <v>0</v>
      </c>
      <c r="L365" s="36">
        <v>0</v>
      </c>
      <c r="M365" s="36">
        <v>1.56185755670907E-2</v>
      </c>
    </row>
    <row r="366" spans="1:13" x14ac:dyDescent="0.2">
      <c r="A366" t="s">
        <v>7832</v>
      </c>
      <c r="B366" s="36">
        <v>0</v>
      </c>
      <c r="C366" s="36">
        <v>0</v>
      </c>
      <c r="D366" s="36">
        <v>1.8807850934347201E-3</v>
      </c>
      <c r="E366" s="36">
        <v>0</v>
      </c>
      <c r="F366" s="36">
        <v>0</v>
      </c>
      <c r="G366" s="36">
        <v>0</v>
      </c>
      <c r="H366" s="36">
        <v>0</v>
      </c>
      <c r="I366" s="36">
        <v>0</v>
      </c>
      <c r="J366" s="36">
        <v>0</v>
      </c>
      <c r="K366" s="36">
        <v>0</v>
      </c>
      <c r="L366" s="36">
        <v>0</v>
      </c>
      <c r="M366" s="36">
        <v>0</v>
      </c>
    </row>
    <row r="367" spans="1:13" x14ac:dyDescent="0.2">
      <c r="A367" t="s">
        <v>1095</v>
      </c>
      <c r="B367" s="36">
        <v>0</v>
      </c>
      <c r="C367" s="36">
        <v>0</v>
      </c>
      <c r="D367" s="36">
        <v>0</v>
      </c>
      <c r="E367" s="36">
        <v>0</v>
      </c>
      <c r="F367" s="36">
        <v>0</v>
      </c>
      <c r="G367" s="36">
        <v>0</v>
      </c>
      <c r="H367" s="36">
        <v>0</v>
      </c>
      <c r="I367" s="36">
        <v>0.34531051219277498</v>
      </c>
      <c r="J367" s="36">
        <v>0</v>
      </c>
      <c r="K367" s="36">
        <v>0</v>
      </c>
      <c r="L367" s="36">
        <v>0</v>
      </c>
      <c r="M367" s="36">
        <v>0.115633911879244</v>
      </c>
    </row>
    <row r="368" spans="1:13" x14ac:dyDescent="0.2">
      <c r="A368" t="s">
        <v>1113</v>
      </c>
      <c r="B368" s="36">
        <v>0</v>
      </c>
      <c r="C368" s="36">
        <v>0</v>
      </c>
      <c r="D368" s="36">
        <v>0</v>
      </c>
      <c r="E368" s="36">
        <v>4.6849310264375998E-4</v>
      </c>
      <c r="F368" s="36">
        <v>0</v>
      </c>
      <c r="G368" s="36">
        <v>0</v>
      </c>
      <c r="H368" s="36">
        <v>0</v>
      </c>
      <c r="I368" s="36">
        <v>0</v>
      </c>
      <c r="J368" s="36">
        <v>0</v>
      </c>
      <c r="K368" s="36">
        <v>0</v>
      </c>
      <c r="L368" s="36">
        <v>0</v>
      </c>
      <c r="M368" s="36">
        <v>1.50540487393646E-3</v>
      </c>
    </row>
    <row r="369" spans="1:13" x14ac:dyDescent="0.2">
      <c r="A369" t="s">
        <v>7833</v>
      </c>
      <c r="B369" s="36">
        <v>0</v>
      </c>
      <c r="C369" s="36">
        <v>0</v>
      </c>
      <c r="D369" s="36">
        <v>2.2032053951663799E-2</v>
      </c>
      <c r="E369" s="36">
        <v>0</v>
      </c>
      <c r="F369" s="36">
        <v>0</v>
      </c>
      <c r="G369" s="36">
        <v>0</v>
      </c>
      <c r="H369" s="36">
        <v>0</v>
      </c>
      <c r="I369" s="36">
        <v>0</v>
      </c>
      <c r="J369" s="36">
        <v>0</v>
      </c>
      <c r="K369" s="36">
        <v>0</v>
      </c>
      <c r="L369" s="36">
        <v>0</v>
      </c>
      <c r="M369" s="36">
        <v>0</v>
      </c>
    </row>
    <row r="370" spans="1:13" x14ac:dyDescent="0.2">
      <c r="A370" t="s">
        <v>1319</v>
      </c>
      <c r="B370" s="36">
        <v>0</v>
      </c>
      <c r="C370" s="36">
        <v>0</v>
      </c>
      <c r="D370" s="36">
        <v>0</v>
      </c>
      <c r="E370" s="36">
        <v>5.6888448178170901E-5</v>
      </c>
      <c r="F370" s="36">
        <v>0</v>
      </c>
      <c r="G370" s="36">
        <v>0</v>
      </c>
      <c r="H370" s="36">
        <v>0</v>
      </c>
      <c r="I370" s="36">
        <v>0</v>
      </c>
      <c r="J370" s="36">
        <v>0</v>
      </c>
      <c r="K370" s="36">
        <v>0</v>
      </c>
      <c r="L370" s="36">
        <v>0</v>
      </c>
      <c r="M370" s="36">
        <v>1.8817560924205699E-3</v>
      </c>
    </row>
    <row r="371" spans="1:13" x14ac:dyDescent="0.2">
      <c r="A371" t="s">
        <v>1098</v>
      </c>
      <c r="B371" s="36">
        <v>0</v>
      </c>
      <c r="C371" s="36">
        <v>0</v>
      </c>
      <c r="D371" s="36">
        <v>1.4777597162701299E-3</v>
      </c>
      <c r="E371" s="36">
        <v>1.84720137613825E-3</v>
      </c>
      <c r="F371" s="36">
        <v>0</v>
      </c>
      <c r="G371" s="36">
        <v>0.29240129514197499</v>
      </c>
      <c r="H371" s="36">
        <v>0</v>
      </c>
      <c r="I371" s="36">
        <v>0</v>
      </c>
      <c r="J371" s="36">
        <v>8.5276805007078504</v>
      </c>
      <c r="K371" s="36">
        <v>0</v>
      </c>
      <c r="L371" s="36">
        <v>0</v>
      </c>
      <c r="M371" s="36">
        <v>0</v>
      </c>
    </row>
    <row r="372" spans="1:13" x14ac:dyDescent="0.2">
      <c r="A372" t="s">
        <v>1104</v>
      </c>
      <c r="B372" s="36">
        <v>0</v>
      </c>
      <c r="C372" s="36">
        <v>0</v>
      </c>
      <c r="D372" s="36">
        <v>0</v>
      </c>
      <c r="E372" s="36">
        <v>0</v>
      </c>
      <c r="F372" s="36">
        <v>0</v>
      </c>
      <c r="G372" s="36">
        <v>2.6723178939649098E-2</v>
      </c>
      <c r="H372" s="36">
        <v>0</v>
      </c>
      <c r="I372" s="36">
        <v>0</v>
      </c>
      <c r="J372" s="36">
        <v>0</v>
      </c>
      <c r="K372" s="36">
        <v>0</v>
      </c>
      <c r="L372" s="36">
        <v>0</v>
      </c>
      <c r="M372" s="36">
        <v>0</v>
      </c>
    </row>
    <row r="373" spans="1:13" x14ac:dyDescent="0.2">
      <c r="A373" t="s">
        <v>7834</v>
      </c>
      <c r="B373" s="36">
        <v>0</v>
      </c>
      <c r="C373" s="36">
        <v>0</v>
      </c>
      <c r="D373" s="36">
        <v>7.9127315716646301E-2</v>
      </c>
      <c r="E373" s="36">
        <v>0</v>
      </c>
      <c r="F373" s="36">
        <v>0</v>
      </c>
      <c r="G373" s="36">
        <v>0</v>
      </c>
      <c r="H373" s="36">
        <v>0</v>
      </c>
      <c r="I373" s="36">
        <v>0</v>
      </c>
      <c r="J373" s="36">
        <v>0</v>
      </c>
      <c r="K373" s="36">
        <v>0</v>
      </c>
      <c r="L373" s="36">
        <v>0</v>
      </c>
      <c r="M373" s="36">
        <v>1.7876682877995399E-3</v>
      </c>
    </row>
    <row r="374" spans="1:13" x14ac:dyDescent="0.2">
      <c r="A374" t="s">
        <v>7835</v>
      </c>
      <c r="B374" s="36">
        <v>0</v>
      </c>
      <c r="C374" s="36">
        <v>0</v>
      </c>
      <c r="D374" s="36">
        <v>0</v>
      </c>
      <c r="E374" s="36">
        <v>5.35420688735726E-5</v>
      </c>
      <c r="F374" s="36">
        <v>0</v>
      </c>
      <c r="G374" s="36">
        <v>6.5254274154957197E-3</v>
      </c>
      <c r="H374" s="36">
        <v>0</v>
      </c>
      <c r="I374" s="36">
        <v>0</v>
      </c>
      <c r="J374" s="36">
        <v>0.44333507190224303</v>
      </c>
      <c r="K374" s="36">
        <v>0</v>
      </c>
      <c r="L374" s="36">
        <v>0</v>
      </c>
      <c r="M374" s="36">
        <v>0</v>
      </c>
    </row>
    <row r="375" spans="1:13" x14ac:dyDescent="0.2">
      <c r="A375" t="s">
        <v>20</v>
      </c>
      <c r="B375" s="36">
        <v>0</v>
      </c>
      <c r="C375" s="36">
        <v>0</v>
      </c>
      <c r="D375" s="36">
        <v>0</v>
      </c>
      <c r="E375" s="36">
        <v>0</v>
      </c>
      <c r="F375" s="36">
        <v>0</v>
      </c>
      <c r="G375" s="36">
        <v>0</v>
      </c>
      <c r="H375" s="36">
        <v>0</v>
      </c>
      <c r="I375" s="36">
        <v>0</v>
      </c>
      <c r="J375" s="36">
        <v>0</v>
      </c>
      <c r="K375" s="36">
        <v>0</v>
      </c>
      <c r="L375" s="36">
        <v>0</v>
      </c>
      <c r="M375" s="36">
        <v>5.92753169112479E-3</v>
      </c>
    </row>
    <row r="376" spans="1:13" x14ac:dyDescent="0.2">
      <c r="A376" t="s">
        <v>7836</v>
      </c>
      <c r="B376" s="36">
        <v>0</v>
      </c>
      <c r="C376" s="36">
        <v>0</v>
      </c>
      <c r="D376" s="36">
        <v>7.5500087322165094E-2</v>
      </c>
      <c r="E376" s="36">
        <v>6.1171813688056702E-3</v>
      </c>
      <c r="F376" s="36">
        <v>0</v>
      </c>
      <c r="G376" s="36">
        <v>0</v>
      </c>
      <c r="H376" s="36">
        <v>0</v>
      </c>
      <c r="I376" s="36">
        <v>0</v>
      </c>
      <c r="J376" s="36">
        <v>0</v>
      </c>
      <c r="K376" s="36">
        <v>4.58559376422498E-3</v>
      </c>
      <c r="L376" s="36">
        <v>7.8134800451604806E-3</v>
      </c>
      <c r="M376" s="36">
        <v>0.11695114114393799</v>
      </c>
    </row>
    <row r="377" spans="1:13" x14ac:dyDescent="0.2">
      <c r="A377" t="s">
        <v>7837</v>
      </c>
      <c r="B377" s="36">
        <v>0</v>
      </c>
      <c r="C377" s="36">
        <v>0</v>
      </c>
      <c r="D377" s="36">
        <v>0</v>
      </c>
      <c r="E377" s="36">
        <v>0</v>
      </c>
      <c r="F377" s="36">
        <v>0</v>
      </c>
      <c r="G377" s="36">
        <v>1.02542430814933E-2</v>
      </c>
      <c r="H377" s="36">
        <v>0</v>
      </c>
      <c r="I377" s="36">
        <v>0</v>
      </c>
      <c r="J377" s="36">
        <v>0</v>
      </c>
      <c r="K377" s="36">
        <v>0</v>
      </c>
      <c r="L377" s="36">
        <v>0</v>
      </c>
      <c r="M377" s="36">
        <v>0</v>
      </c>
    </row>
    <row r="378" spans="1:13" x14ac:dyDescent="0.2">
      <c r="A378" t="s">
        <v>1110</v>
      </c>
      <c r="B378" s="36">
        <v>0</v>
      </c>
      <c r="C378" s="36">
        <v>0</v>
      </c>
      <c r="D378" s="36">
        <v>0</v>
      </c>
      <c r="E378" s="36">
        <v>0</v>
      </c>
      <c r="F378" s="36">
        <v>0</v>
      </c>
      <c r="G378" s="36">
        <v>2.2372893995985299E-2</v>
      </c>
      <c r="H378" s="36">
        <v>0</v>
      </c>
      <c r="I378" s="36">
        <v>0</v>
      </c>
      <c r="J378" s="36">
        <v>0</v>
      </c>
      <c r="K378" s="36">
        <v>0</v>
      </c>
      <c r="L378" s="36">
        <v>0</v>
      </c>
      <c r="M378" s="36">
        <v>0</v>
      </c>
    </row>
    <row r="379" spans="1:13" x14ac:dyDescent="0.2">
      <c r="A379" t="s">
        <v>1139</v>
      </c>
      <c r="B379" s="36">
        <v>0</v>
      </c>
      <c r="C379" s="36">
        <v>0</v>
      </c>
      <c r="D379" s="36">
        <v>7.1738517135295596E-2</v>
      </c>
      <c r="E379" s="36">
        <v>0</v>
      </c>
      <c r="F379" s="36">
        <v>0</v>
      </c>
      <c r="G379" s="36">
        <v>0.18768372185521001</v>
      </c>
      <c r="H379" s="36">
        <v>0</v>
      </c>
      <c r="I379" s="36">
        <v>0</v>
      </c>
      <c r="J379" s="36">
        <v>0</v>
      </c>
      <c r="K379" s="36">
        <v>0</v>
      </c>
      <c r="L379" s="36">
        <v>0</v>
      </c>
      <c r="M379" s="36">
        <v>2.4462829201467402E-3</v>
      </c>
    </row>
    <row r="380" spans="1:13" x14ac:dyDescent="0.2">
      <c r="A380" t="s">
        <v>1117</v>
      </c>
      <c r="B380" s="36">
        <v>0</v>
      </c>
      <c r="C380" s="36">
        <v>0</v>
      </c>
      <c r="D380" s="36">
        <v>0.21911146338514501</v>
      </c>
      <c r="E380" s="36">
        <v>0</v>
      </c>
      <c r="F380" s="36">
        <v>0</v>
      </c>
      <c r="G380" s="36">
        <v>0</v>
      </c>
      <c r="H380" s="36">
        <v>0</v>
      </c>
      <c r="I380" s="36">
        <v>0</v>
      </c>
      <c r="J380" s="36">
        <v>0</v>
      </c>
      <c r="K380" s="36">
        <v>0</v>
      </c>
      <c r="L380" s="36">
        <v>0</v>
      </c>
      <c r="M380" s="36">
        <v>0</v>
      </c>
    </row>
    <row r="381" spans="1:13" x14ac:dyDescent="0.2">
      <c r="A381" t="s">
        <v>7838</v>
      </c>
      <c r="B381" s="36">
        <v>0</v>
      </c>
      <c r="C381" s="36">
        <v>0</v>
      </c>
      <c r="D381" s="36">
        <v>0</v>
      </c>
      <c r="E381" s="36">
        <v>1.10430517051743E-4</v>
      </c>
      <c r="F381" s="36">
        <v>0</v>
      </c>
      <c r="G381" s="36">
        <v>1.49152626639902E-2</v>
      </c>
      <c r="H381" s="36">
        <v>0</v>
      </c>
      <c r="I381" s="36">
        <v>0</v>
      </c>
      <c r="J381" s="36">
        <v>0.40421727144028002</v>
      </c>
      <c r="K381" s="36">
        <v>0</v>
      </c>
      <c r="L381" s="36">
        <v>0</v>
      </c>
      <c r="M381" s="36">
        <v>0</v>
      </c>
    </row>
    <row r="382" spans="1:13" x14ac:dyDescent="0.2">
      <c r="A382" t="s">
        <v>7839</v>
      </c>
      <c r="B382" s="36">
        <v>0</v>
      </c>
      <c r="C382" s="36">
        <v>0</v>
      </c>
      <c r="D382" s="36">
        <v>0</v>
      </c>
      <c r="E382" s="36">
        <v>0</v>
      </c>
      <c r="F382" s="36">
        <v>0</v>
      </c>
      <c r="G382" s="36">
        <v>0</v>
      </c>
      <c r="H382" s="36">
        <v>0</v>
      </c>
      <c r="I382" s="36">
        <v>0</v>
      </c>
      <c r="J382" s="36">
        <v>0</v>
      </c>
      <c r="K382" s="36">
        <v>0</v>
      </c>
      <c r="L382" s="36">
        <v>0</v>
      </c>
      <c r="M382" s="36">
        <v>6.4920585188509598E-3</v>
      </c>
    </row>
    <row r="383" spans="1:13" x14ac:dyDescent="0.2">
      <c r="A383" t="s">
        <v>1136</v>
      </c>
      <c r="B383" s="36">
        <v>0</v>
      </c>
      <c r="C383" s="36">
        <v>0</v>
      </c>
      <c r="D383" s="36">
        <v>0</v>
      </c>
      <c r="E383" s="36">
        <v>0</v>
      </c>
      <c r="F383" s="36">
        <v>0</v>
      </c>
      <c r="G383" s="36">
        <v>2.7655382856148499E-2</v>
      </c>
      <c r="H383" s="36">
        <v>0</v>
      </c>
      <c r="I383" s="36">
        <v>0</v>
      </c>
      <c r="J383" s="36">
        <v>0.22539304075702299</v>
      </c>
      <c r="K383" s="36">
        <v>0</v>
      </c>
      <c r="L383" s="36">
        <v>0</v>
      </c>
      <c r="M383" s="36">
        <v>0</v>
      </c>
    </row>
    <row r="384" spans="1:13" x14ac:dyDescent="0.2">
      <c r="A384" t="s">
        <v>7840</v>
      </c>
      <c r="B384" s="36">
        <v>0</v>
      </c>
      <c r="C384" s="36">
        <v>0</v>
      </c>
      <c r="D384" s="36">
        <v>0</v>
      </c>
      <c r="E384" s="36">
        <v>0</v>
      </c>
      <c r="F384" s="36">
        <v>0</v>
      </c>
      <c r="G384" s="36">
        <v>0</v>
      </c>
      <c r="H384" s="36">
        <v>0</v>
      </c>
      <c r="I384" s="36">
        <v>0</v>
      </c>
      <c r="J384" s="36">
        <v>1.1623574994411701</v>
      </c>
      <c r="K384" s="36">
        <v>0</v>
      </c>
      <c r="L384" s="36">
        <v>0</v>
      </c>
      <c r="M384" s="36">
        <v>0</v>
      </c>
    </row>
    <row r="385" spans="1:13" x14ac:dyDescent="0.2">
      <c r="A385" t="s">
        <v>1125</v>
      </c>
      <c r="B385" s="36">
        <v>0</v>
      </c>
      <c r="C385" s="36">
        <v>0</v>
      </c>
      <c r="D385" s="36">
        <v>2.59279659309214E-2</v>
      </c>
      <c r="E385" s="36">
        <v>0</v>
      </c>
      <c r="F385" s="36">
        <v>0</v>
      </c>
      <c r="G385" s="36">
        <v>0</v>
      </c>
      <c r="H385" s="36">
        <v>0</v>
      </c>
      <c r="I385" s="36">
        <v>0</v>
      </c>
      <c r="J385" s="36">
        <v>0</v>
      </c>
      <c r="K385" s="36">
        <v>0</v>
      </c>
      <c r="L385" s="36">
        <v>0</v>
      </c>
      <c r="M385" s="36">
        <v>0</v>
      </c>
    </row>
    <row r="386" spans="1:13" x14ac:dyDescent="0.2">
      <c r="A386" t="s">
        <v>7841</v>
      </c>
      <c r="B386" s="36">
        <v>0</v>
      </c>
      <c r="C386" s="36">
        <v>0</v>
      </c>
      <c r="D386" s="36">
        <v>2.0688636027781902E-2</v>
      </c>
      <c r="E386" s="36">
        <v>0</v>
      </c>
      <c r="F386" s="36">
        <v>0</v>
      </c>
      <c r="G386" s="36">
        <v>0</v>
      </c>
      <c r="H386" s="36">
        <v>0</v>
      </c>
      <c r="I386" s="36">
        <v>0</v>
      </c>
      <c r="J386" s="36">
        <v>0</v>
      </c>
      <c r="K386" s="36">
        <v>0</v>
      </c>
      <c r="L386" s="36">
        <v>0</v>
      </c>
      <c r="M386" s="36">
        <v>0</v>
      </c>
    </row>
    <row r="387" spans="1:13" x14ac:dyDescent="0.2">
      <c r="A387" t="s">
        <v>7842</v>
      </c>
      <c r="B387" s="36">
        <v>0</v>
      </c>
      <c r="C387" s="36">
        <v>0</v>
      </c>
      <c r="D387" s="36">
        <v>0</v>
      </c>
      <c r="E387" s="36">
        <v>0</v>
      </c>
      <c r="F387" s="36">
        <v>0</v>
      </c>
      <c r="G387" s="36">
        <v>0</v>
      </c>
      <c r="H387" s="36">
        <v>0</v>
      </c>
      <c r="I387" s="36">
        <v>0</v>
      </c>
      <c r="J387" s="36">
        <v>0</v>
      </c>
      <c r="K387" s="36">
        <v>0</v>
      </c>
      <c r="L387" s="36">
        <v>1.4336660633322001E-3</v>
      </c>
      <c r="M387" s="36">
        <v>0</v>
      </c>
    </row>
    <row r="388" spans="1:13" x14ac:dyDescent="0.2">
      <c r="A388" t="s">
        <v>2542</v>
      </c>
      <c r="B388" s="36">
        <v>0</v>
      </c>
      <c r="C388" s="36">
        <v>0</v>
      </c>
      <c r="D388" s="36">
        <v>0</v>
      </c>
      <c r="E388" s="36">
        <v>0</v>
      </c>
      <c r="F388" s="36">
        <v>0</v>
      </c>
      <c r="G388" s="36">
        <v>0</v>
      </c>
      <c r="H388" s="36">
        <v>0</v>
      </c>
      <c r="I388" s="36">
        <v>0</v>
      </c>
      <c r="J388" s="36">
        <v>0</v>
      </c>
      <c r="K388" s="36">
        <v>0</v>
      </c>
      <c r="L388" s="36">
        <v>2.07881579183169E-3</v>
      </c>
      <c r="M388" s="36">
        <v>0</v>
      </c>
    </row>
    <row r="389" spans="1:13" x14ac:dyDescent="0.2">
      <c r="A389" t="s">
        <v>7843</v>
      </c>
      <c r="B389" s="36">
        <v>0</v>
      </c>
      <c r="C389" s="36">
        <v>0</v>
      </c>
      <c r="D389" s="36">
        <v>0</v>
      </c>
      <c r="E389" s="36">
        <v>0</v>
      </c>
      <c r="F389" s="36">
        <v>0</v>
      </c>
      <c r="G389" s="36">
        <v>2.7966117494981602E-3</v>
      </c>
      <c r="H389" s="36">
        <v>0</v>
      </c>
      <c r="I389" s="36">
        <v>0</v>
      </c>
      <c r="J389" s="36">
        <v>0</v>
      </c>
      <c r="K389" s="36">
        <v>0</v>
      </c>
      <c r="L389" s="36">
        <v>0</v>
      </c>
      <c r="M389" s="36">
        <v>0</v>
      </c>
    </row>
    <row r="390" spans="1:13" x14ac:dyDescent="0.2">
      <c r="A390" t="s">
        <v>7844</v>
      </c>
      <c r="B390" s="36">
        <v>0</v>
      </c>
      <c r="C390" s="36">
        <v>0</v>
      </c>
      <c r="D390" s="36">
        <v>3.6675309321976997E-2</v>
      </c>
      <c r="E390" s="36">
        <v>0</v>
      </c>
      <c r="F390" s="36">
        <v>0</v>
      </c>
      <c r="G390" s="36">
        <v>0</v>
      </c>
      <c r="H390" s="36">
        <v>0</v>
      </c>
      <c r="I390" s="36">
        <v>0</v>
      </c>
      <c r="J390" s="36">
        <v>0</v>
      </c>
      <c r="K390" s="36">
        <v>0</v>
      </c>
      <c r="L390" s="36">
        <v>0</v>
      </c>
      <c r="M390" s="36">
        <v>0</v>
      </c>
    </row>
    <row r="391" spans="1:13" x14ac:dyDescent="0.2">
      <c r="A391" t="s">
        <v>2477</v>
      </c>
      <c r="B391" s="36">
        <v>0</v>
      </c>
      <c r="C391" s="36">
        <v>0</v>
      </c>
      <c r="D391" s="36">
        <v>0</v>
      </c>
      <c r="E391" s="36">
        <v>0</v>
      </c>
      <c r="F391" s="36">
        <v>0</v>
      </c>
      <c r="G391" s="36">
        <v>2.1751424718319001E-3</v>
      </c>
      <c r="H391" s="36">
        <v>0</v>
      </c>
      <c r="I391" s="36">
        <v>0</v>
      </c>
      <c r="J391" s="36">
        <v>0</v>
      </c>
      <c r="K391" s="36">
        <v>0</v>
      </c>
      <c r="L391" s="36">
        <v>0</v>
      </c>
      <c r="M391" s="36">
        <v>0</v>
      </c>
    </row>
    <row r="392" spans="1:13" x14ac:dyDescent="0.2">
      <c r="A392" t="s">
        <v>2548</v>
      </c>
      <c r="B392" s="36">
        <v>0</v>
      </c>
      <c r="C392" s="36">
        <v>0</v>
      </c>
      <c r="D392" s="36">
        <v>4.5676209411985996E-3</v>
      </c>
      <c r="E392" s="36">
        <v>1.9074362036210199E-4</v>
      </c>
      <c r="F392" s="36">
        <v>0</v>
      </c>
      <c r="G392" s="36">
        <v>7.2401170848119104E-2</v>
      </c>
      <c r="H392" s="36">
        <v>0</v>
      </c>
      <c r="I392" s="36">
        <v>0</v>
      </c>
      <c r="J392" s="36">
        <v>0</v>
      </c>
      <c r="K392" s="36">
        <v>0</v>
      </c>
      <c r="L392" s="36">
        <v>0</v>
      </c>
      <c r="M392" s="36">
        <v>2.06993170166263E-3</v>
      </c>
    </row>
    <row r="393" spans="1:13" x14ac:dyDescent="0.2">
      <c r="A393" t="s">
        <v>7845</v>
      </c>
      <c r="B393" s="36">
        <v>0</v>
      </c>
      <c r="C393" s="36">
        <v>0</v>
      </c>
      <c r="D393" s="36">
        <v>0</v>
      </c>
      <c r="E393" s="36">
        <v>0</v>
      </c>
      <c r="F393" s="36">
        <v>0</v>
      </c>
      <c r="G393" s="36">
        <v>0</v>
      </c>
      <c r="H393" s="36">
        <v>0</v>
      </c>
      <c r="I393" s="36">
        <v>0</v>
      </c>
      <c r="J393" s="36">
        <v>0</v>
      </c>
      <c r="K393" s="36">
        <v>0</v>
      </c>
      <c r="L393" s="36">
        <v>0</v>
      </c>
      <c r="M393" s="36">
        <v>1.2231414600733701E-3</v>
      </c>
    </row>
    <row r="394" spans="1:13" x14ac:dyDescent="0.2">
      <c r="A394" t="s">
        <v>7846</v>
      </c>
      <c r="B394" s="36">
        <v>0</v>
      </c>
      <c r="C394" s="36">
        <v>0</v>
      </c>
      <c r="D394" s="36">
        <v>0</v>
      </c>
      <c r="E394" s="36">
        <v>1.31512706670713E-3</v>
      </c>
      <c r="F394" s="36">
        <v>9.1983923319389302E-2</v>
      </c>
      <c r="G394" s="36">
        <v>0</v>
      </c>
      <c r="H394" s="36">
        <v>0</v>
      </c>
      <c r="I394" s="36">
        <v>0</v>
      </c>
      <c r="J394" s="36">
        <v>0</v>
      </c>
      <c r="K394" s="36">
        <v>0</v>
      </c>
      <c r="L394" s="36">
        <v>0</v>
      </c>
      <c r="M394" s="36">
        <v>0</v>
      </c>
    </row>
    <row r="395" spans="1:13" x14ac:dyDescent="0.2">
      <c r="A395" t="s">
        <v>7847</v>
      </c>
      <c r="B395" s="36">
        <v>0</v>
      </c>
      <c r="C395" s="36">
        <v>0</v>
      </c>
      <c r="D395" s="36">
        <v>9.4442280048900401E-2</v>
      </c>
      <c r="E395" s="36">
        <v>0</v>
      </c>
      <c r="F395" s="36">
        <v>0</v>
      </c>
      <c r="G395" s="36">
        <v>7.1468966931619703E-3</v>
      </c>
      <c r="H395" s="36">
        <v>0</v>
      </c>
      <c r="I395" s="36">
        <v>0</v>
      </c>
      <c r="J395" s="36">
        <v>0</v>
      </c>
      <c r="K395" s="36">
        <v>0</v>
      </c>
      <c r="L395" s="36">
        <v>0</v>
      </c>
      <c r="M395" s="36">
        <v>0</v>
      </c>
    </row>
    <row r="396" spans="1:13" x14ac:dyDescent="0.2">
      <c r="A396" t="s">
        <v>7848</v>
      </c>
      <c r="B396" s="36">
        <v>0</v>
      </c>
      <c r="C396" s="36">
        <v>0</v>
      </c>
      <c r="D396" s="36">
        <v>8.7322165052326102E-3</v>
      </c>
      <c r="E396" s="36">
        <v>4.8187861986215302E-4</v>
      </c>
      <c r="F396" s="36">
        <v>0</v>
      </c>
      <c r="G396" s="36">
        <v>1.49152626639902E-2</v>
      </c>
      <c r="H396" s="36">
        <v>0</v>
      </c>
      <c r="I396" s="36">
        <v>0</v>
      </c>
      <c r="J396" s="36">
        <v>0.165784963862603</v>
      </c>
      <c r="K396" s="36">
        <v>0</v>
      </c>
      <c r="L396" s="36">
        <v>0</v>
      </c>
      <c r="M396" s="36">
        <v>0</v>
      </c>
    </row>
    <row r="397" spans="1:13" x14ac:dyDescent="0.2">
      <c r="A397" t="s">
        <v>2566</v>
      </c>
      <c r="B397" s="36">
        <v>0</v>
      </c>
      <c r="C397" s="36">
        <v>0</v>
      </c>
      <c r="D397" s="36">
        <v>0</v>
      </c>
      <c r="E397" s="36">
        <v>0</v>
      </c>
      <c r="F397" s="36">
        <v>0</v>
      </c>
      <c r="G397" s="36">
        <v>8.7005698873276194E-3</v>
      </c>
      <c r="H397" s="36">
        <v>0</v>
      </c>
      <c r="I397" s="36">
        <v>0</v>
      </c>
      <c r="J397" s="36">
        <v>0</v>
      </c>
      <c r="K397" s="36">
        <v>0</v>
      </c>
      <c r="L397" s="36">
        <v>0</v>
      </c>
      <c r="M397" s="36">
        <v>0</v>
      </c>
    </row>
    <row r="398" spans="1:13" x14ac:dyDescent="0.2">
      <c r="A398" t="s">
        <v>2567</v>
      </c>
      <c r="B398" s="36">
        <v>0</v>
      </c>
      <c r="C398" s="36">
        <v>0</v>
      </c>
      <c r="D398" s="36">
        <v>0</v>
      </c>
      <c r="E398" s="36">
        <v>9.7044999833350296E-5</v>
      </c>
      <c r="F398" s="36">
        <v>0</v>
      </c>
      <c r="G398" s="36">
        <v>0</v>
      </c>
      <c r="H398" s="36">
        <v>0</v>
      </c>
      <c r="I398" s="36">
        <v>0</v>
      </c>
      <c r="J398" s="36">
        <v>0</v>
      </c>
      <c r="K398" s="36">
        <v>0</v>
      </c>
      <c r="L398" s="36">
        <v>0</v>
      </c>
      <c r="M398" s="36">
        <v>0</v>
      </c>
    </row>
    <row r="399" spans="1:13" x14ac:dyDescent="0.2">
      <c r="A399" t="s">
        <v>7849</v>
      </c>
      <c r="B399" s="36">
        <v>0</v>
      </c>
      <c r="C399" s="36">
        <v>0</v>
      </c>
      <c r="D399" s="36">
        <v>2.4181522629874901E-3</v>
      </c>
      <c r="E399" s="36">
        <v>0</v>
      </c>
      <c r="F399" s="36">
        <v>0</v>
      </c>
      <c r="G399" s="36">
        <v>0</v>
      </c>
      <c r="H399" s="36">
        <v>0</v>
      </c>
      <c r="I399" s="36">
        <v>0</v>
      </c>
      <c r="J399" s="36">
        <v>0</v>
      </c>
      <c r="K399" s="36">
        <v>0</v>
      </c>
      <c r="L399" s="36">
        <v>0</v>
      </c>
      <c r="M399" s="36">
        <v>0</v>
      </c>
    </row>
    <row r="400" spans="1:13" x14ac:dyDescent="0.2">
      <c r="A400" t="s">
        <v>7850</v>
      </c>
      <c r="B400" s="36">
        <v>0</v>
      </c>
      <c r="C400" s="36">
        <v>0</v>
      </c>
      <c r="D400" s="36">
        <v>3.3585448097048498E-2</v>
      </c>
      <c r="E400" s="36">
        <v>0</v>
      </c>
      <c r="F400" s="36">
        <v>0</v>
      </c>
      <c r="G400" s="36">
        <v>0</v>
      </c>
      <c r="H400" s="36">
        <v>0</v>
      </c>
      <c r="I400" s="36">
        <v>0</v>
      </c>
      <c r="J400" s="36">
        <v>0</v>
      </c>
      <c r="K400" s="36">
        <v>0</v>
      </c>
      <c r="L400" s="36">
        <v>8.6019963799931903E-4</v>
      </c>
      <c r="M400" s="36">
        <v>0</v>
      </c>
    </row>
    <row r="401" spans="1:13" x14ac:dyDescent="0.2">
      <c r="A401" t="s">
        <v>7851</v>
      </c>
      <c r="B401" s="36">
        <v>0</v>
      </c>
      <c r="C401" s="36">
        <v>1.7475307390657001E-3</v>
      </c>
      <c r="D401" s="36">
        <v>0</v>
      </c>
      <c r="E401" s="36">
        <v>0</v>
      </c>
      <c r="F401" s="36">
        <v>0</v>
      </c>
      <c r="G401" s="36">
        <v>0</v>
      </c>
      <c r="H401" s="36">
        <v>0</v>
      </c>
      <c r="I401" s="36">
        <v>0</v>
      </c>
      <c r="J401" s="36">
        <v>0</v>
      </c>
      <c r="K401" s="36">
        <v>0</v>
      </c>
      <c r="L401" s="36">
        <v>3.0106987329976201E-3</v>
      </c>
      <c r="M401" s="36">
        <v>1.3172292646943999E-3</v>
      </c>
    </row>
    <row r="402" spans="1:13" x14ac:dyDescent="0.2">
      <c r="A402" t="s">
        <v>7852</v>
      </c>
      <c r="B402" s="36">
        <v>0</v>
      </c>
      <c r="C402" s="36">
        <v>0</v>
      </c>
      <c r="D402" s="36">
        <v>9.94129263672636E-3</v>
      </c>
      <c r="E402" s="36">
        <v>0</v>
      </c>
      <c r="F402" s="36">
        <v>0</v>
      </c>
      <c r="G402" s="36">
        <v>0</v>
      </c>
      <c r="H402" s="36">
        <v>0</v>
      </c>
      <c r="I402" s="36">
        <v>0</v>
      </c>
      <c r="J402" s="36">
        <v>0</v>
      </c>
      <c r="K402" s="36">
        <v>0</v>
      </c>
      <c r="L402" s="36">
        <v>0</v>
      </c>
      <c r="M402" s="36">
        <v>0</v>
      </c>
    </row>
    <row r="403" spans="1:13" x14ac:dyDescent="0.2">
      <c r="A403" t="s">
        <v>2983</v>
      </c>
      <c r="B403" s="36">
        <v>0</v>
      </c>
      <c r="C403" s="36">
        <v>0</v>
      </c>
      <c r="D403" s="36">
        <v>2.4987573384204102E-2</v>
      </c>
      <c r="E403" s="36">
        <v>0</v>
      </c>
      <c r="F403" s="36">
        <v>0</v>
      </c>
      <c r="G403" s="36">
        <v>0</v>
      </c>
      <c r="H403" s="36">
        <v>0</v>
      </c>
      <c r="I403" s="36">
        <v>0</v>
      </c>
      <c r="J403" s="36">
        <v>0</v>
      </c>
      <c r="K403" s="36">
        <v>0</v>
      </c>
      <c r="L403" s="36">
        <v>0</v>
      </c>
      <c r="M403" s="36">
        <v>0</v>
      </c>
    </row>
    <row r="404" spans="1:13" x14ac:dyDescent="0.2">
      <c r="A404" t="s">
        <v>1326</v>
      </c>
      <c r="B404" s="36">
        <v>0</v>
      </c>
      <c r="C404" s="36">
        <v>0</v>
      </c>
      <c r="D404" s="36">
        <v>0</v>
      </c>
      <c r="E404" s="36">
        <v>0</v>
      </c>
      <c r="F404" s="36">
        <v>0</v>
      </c>
      <c r="G404" s="36">
        <v>9.6327738038270092E-3</v>
      </c>
      <c r="H404" s="36">
        <v>0</v>
      </c>
      <c r="I404" s="36">
        <v>0</v>
      </c>
      <c r="J404" s="36">
        <v>0</v>
      </c>
      <c r="K404" s="36">
        <v>0</v>
      </c>
      <c r="L404" s="36">
        <v>0</v>
      </c>
      <c r="M404" s="36">
        <v>0</v>
      </c>
    </row>
    <row r="405" spans="1:13" x14ac:dyDescent="0.2">
      <c r="A405" t="s">
        <v>7853</v>
      </c>
      <c r="B405" s="36">
        <v>0</v>
      </c>
      <c r="C405" s="36">
        <v>0</v>
      </c>
      <c r="D405" s="36">
        <v>0</v>
      </c>
      <c r="E405" s="36">
        <v>0</v>
      </c>
      <c r="F405" s="36">
        <v>0</v>
      </c>
      <c r="G405" s="36">
        <v>1.2118650914491999E-2</v>
      </c>
      <c r="H405" s="36">
        <v>0</v>
      </c>
      <c r="I405" s="36">
        <v>0</v>
      </c>
      <c r="J405" s="36">
        <v>0</v>
      </c>
      <c r="K405" s="36">
        <v>0</v>
      </c>
      <c r="L405" s="36">
        <v>0</v>
      </c>
      <c r="M405" s="36">
        <v>0</v>
      </c>
    </row>
    <row r="406" spans="1:13" x14ac:dyDescent="0.2">
      <c r="A406" t="s">
        <v>7854</v>
      </c>
      <c r="B406" s="36">
        <v>0</v>
      </c>
      <c r="C406" s="36">
        <v>0</v>
      </c>
      <c r="D406" s="36">
        <v>0</v>
      </c>
      <c r="E406" s="36">
        <v>9.8718189485649506E-4</v>
      </c>
      <c r="F406" s="36">
        <v>0</v>
      </c>
      <c r="G406" s="36">
        <v>0</v>
      </c>
      <c r="H406" s="36">
        <v>0</v>
      </c>
      <c r="I406" s="36">
        <v>0</v>
      </c>
      <c r="J406" s="36">
        <v>0</v>
      </c>
      <c r="K406" s="36">
        <v>0</v>
      </c>
      <c r="L406" s="36">
        <v>4.2293148868299798E-3</v>
      </c>
      <c r="M406" s="36">
        <v>3.3965697468191301E-2</v>
      </c>
    </row>
    <row r="407" spans="1:13" x14ac:dyDescent="0.2">
      <c r="A407" t="s">
        <v>7855</v>
      </c>
      <c r="B407" s="36">
        <v>0</v>
      </c>
      <c r="C407" s="36">
        <v>0</v>
      </c>
      <c r="D407" s="36">
        <v>1.03443180138909E-2</v>
      </c>
      <c r="E407" s="36">
        <v>3.7288704591138699E-2</v>
      </c>
      <c r="F407" s="36">
        <v>3.98401706096718E-2</v>
      </c>
      <c r="G407" s="36">
        <v>0.47076297783219101</v>
      </c>
      <c r="H407" s="36">
        <v>2.76669817628479E-2</v>
      </c>
      <c r="I407" s="36">
        <v>1.71051646906638E-2</v>
      </c>
      <c r="J407" s="36">
        <v>0.378138737798972</v>
      </c>
      <c r="K407" s="36">
        <v>6.3249569161723804E-4</v>
      </c>
      <c r="L407" s="36">
        <v>2.79564882349779E-2</v>
      </c>
      <c r="M407" s="36">
        <v>4.8925658402934804E-3</v>
      </c>
    </row>
    <row r="408" spans="1:13" x14ac:dyDescent="0.2">
      <c r="A408" t="s">
        <v>7856</v>
      </c>
      <c r="B408" s="36">
        <v>0</v>
      </c>
      <c r="C408" s="36">
        <v>0</v>
      </c>
      <c r="D408" s="36">
        <v>0.26398162204280101</v>
      </c>
      <c r="E408" s="36">
        <v>0</v>
      </c>
      <c r="F408" s="36">
        <v>0</v>
      </c>
      <c r="G408" s="36">
        <v>0</v>
      </c>
      <c r="H408" s="36">
        <v>0</v>
      </c>
      <c r="I408" s="36">
        <v>0</v>
      </c>
      <c r="J408" s="36">
        <v>0</v>
      </c>
      <c r="K408" s="36">
        <v>0</v>
      </c>
      <c r="L408" s="36">
        <v>0</v>
      </c>
      <c r="M408" s="36">
        <v>0</v>
      </c>
    </row>
    <row r="409" spans="1:13" x14ac:dyDescent="0.2">
      <c r="A409" t="s">
        <v>3215</v>
      </c>
      <c r="B409" s="36">
        <v>0.656319257485386</v>
      </c>
      <c r="C409" s="36">
        <v>0</v>
      </c>
      <c r="D409" s="36">
        <v>0.23724760535755099</v>
      </c>
      <c r="E409" s="36">
        <v>1.4001251010439201E-2</v>
      </c>
      <c r="F409" s="36">
        <v>0</v>
      </c>
      <c r="G409" s="36">
        <v>0</v>
      </c>
      <c r="H409" s="36">
        <v>0</v>
      </c>
      <c r="I409" s="36">
        <v>0.35386309453810699</v>
      </c>
      <c r="J409" s="36">
        <v>0</v>
      </c>
      <c r="K409" s="36">
        <v>0</v>
      </c>
      <c r="L409" s="36">
        <v>0</v>
      </c>
      <c r="M409" s="36">
        <v>0</v>
      </c>
    </row>
    <row r="410" spans="1:13" x14ac:dyDescent="0.2">
      <c r="A410" t="s">
        <v>7857</v>
      </c>
      <c r="B410" s="36">
        <v>0</v>
      </c>
      <c r="C410" s="36">
        <v>0</v>
      </c>
      <c r="D410" s="36">
        <v>0</v>
      </c>
      <c r="E410" s="36">
        <v>0</v>
      </c>
      <c r="F410" s="36">
        <v>0</v>
      </c>
      <c r="G410" s="36">
        <v>0</v>
      </c>
      <c r="H410" s="36">
        <v>0</v>
      </c>
      <c r="I410" s="36">
        <v>0</v>
      </c>
      <c r="J410" s="36">
        <v>0</v>
      </c>
      <c r="K410" s="36">
        <v>0</v>
      </c>
      <c r="L410" s="36">
        <v>0</v>
      </c>
      <c r="M410" s="36">
        <v>2.3521951155257102E-3</v>
      </c>
    </row>
    <row r="411" spans="1:13" x14ac:dyDescent="0.2">
      <c r="A411" t="s">
        <v>7858</v>
      </c>
      <c r="B411" s="36">
        <v>0</v>
      </c>
      <c r="C411" s="36">
        <v>0</v>
      </c>
      <c r="D411" s="36">
        <v>0</v>
      </c>
      <c r="E411" s="36">
        <v>0</v>
      </c>
      <c r="F411" s="36">
        <v>0</v>
      </c>
      <c r="G411" s="36">
        <v>0</v>
      </c>
      <c r="H411" s="36">
        <v>0</v>
      </c>
      <c r="I411" s="36">
        <v>0</v>
      </c>
      <c r="J411" s="36">
        <v>0</v>
      </c>
      <c r="K411" s="36">
        <v>0</v>
      </c>
      <c r="L411" s="36">
        <v>0</v>
      </c>
      <c r="M411" s="36">
        <v>1.1290536554523401E-3</v>
      </c>
    </row>
    <row r="412" spans="1:13" x14ac:dyDescent="0.2">
      <c r="A412" t="s">
        <v>7859</v>
      </c>
      <c r="B412" s="36">
        <v>0</v>
      </c>
      <c r="C412" s="36">
        <v>2.5765593216784701</v>
      </c>
      <c r="D412" s="36">
        <v>0.183376546609885</v>
      </c>
      <c r="E412" s="36">
        <v>2.01452034136817E-3</v>
      </c>
      <c r="F412" s="36">
        <v>0</v>
      </c>
      <c r="G412" s="36">
        <v>1.4604528025157101E-2</v>
      </c>
      <c r="H412" s="36">
        <v>0</v>
      </c>
      <c r="I412" s="36">
        <v>0</v>
      </c>
      <c r="J412" s="36">
        <v>1.4082408166306499</v>
      </c>
      <c r="K412" s="36">
        <v>2.1742039399342602E-3</v>
      </c>
      <c r="L412" s="36">
        <v>4.8027813121628597E-3</v>
      </c>
      <c r="M412" s="36">
        <v>2.8226341386308499E-3</v>
      </c>
    </row>
    <row r="413" spans="1:13" x14ac:dyDescent="0.2">
      <c r="A413" t="s">
        <v>7860</v>
      </c>
      <c r="B413" s="36">
        <v>0</v>
      </c>
      <c r="C413" s="36">
        <v>0</v>
      </c>
      <c r="D413" s="36">
        <v>0</v>
      </c>
      <c r="E413" s="36">
        <v>0</v>
      </c>
      <c r="F413" s="36">
        <v>0</v>
      </c>
      <c r="G413" s="36">
        <v>0</v>
      </c>
      <c r="H413" s="36">
        <v>0</v>
      </c>
      <c r="I413" s="36">
        <v>0</v>
      </c>
      <c r="J413" s="36">
        <v>0</v>
      </c>
      <c r="K413" s="36">
        <v>0</v>
      </c>
      <c r="L413" s="36">
        <v>0</v>
      </c>
      <c r="M413" s="36">
        <v>4.70439023105142E-4</v>
      </c>
    </row>
    <row r="414" spans="1:13" x14ac:dyDescent="0.2">
      <c r="A414" t="s">
        <v>7861</v>
      </c>
      <c r="B414" s="36">
        <v>7.0651931400693103E-3</v>
      </c>
      <c r="C414" s="36">
        <v>4.3688268476642497E-3</v>
      </c>
      <c r="D414" s="36">
        <v>9.5382672595617796E-3</v>
      </c>
      <c r="E414" s="36">
        <v>3.4802344767822201E-4</v>
      </c>
      <c r="F414" s="36">
        <v>0</v>
      </c>
      <c r="G414" s="36">
        <v>0</v>
      </c>
      <c r="H414" s="36">
        <v>0</v>
      </c>
      <c r="I414" s="36">
        <v>0</v>
      </c>
      <c r="J414" s="36">
        <v>0</v>
      </c>
      <c r="K414" s="36">
        <v>0</v>
      </c>
      <c r="L414" s="36">
        <v>0</v>
      </c>
      <c r="M414" s="36">
        <v>9.4087804621028406E-3</v>
      </c>
    </row>
    <row r="415" spans="1:13" x14ac:dyDescent="0.2">
      <c r="A415" t="s">
        <v>7538</v>
      </c>
      <c r="B415" s="36">
        <v>8.9988249468251305E-2</v>
      </c>
      <c r="C415" s="36">
        <v>4.28145031071097E-2</v>
      </c>
      <c r="D415" s="36">
        <v>0.12198234748848</v>
      </c>
      <c r="E415" s="36">
        <v>5.95655516218495E-3</v>
      </c>
      <c r="F415" s="36">
        <v>1.1717697238138799E-2</v>
      </c>
      <c r="G415" s="36">
        <v>2.2372893995985299E-2</v>
      </c>
      <c r="H415" s="36">
        <v>9.2223272542826199E-3</v>
      </c>
      <c r="I415" s="36">
        <v>0</v>
      </c>
      <c r="J415" s="36">
        <v>3.1666790850160199E-2</v>
      </c>
      <c r="K415" s="36">
        <v>6.9179216270635403E-4</v>
      </c>
      <c r="L415" s="36">
        <v>9.1467894840594297E-2</v>
      </c>
      <c r="M415" s="36">
        <v>0.25629517978768102</v>
      </c>
    </row>
    <row r="416" spans="1:13" x14ac:dyDescent="0.2">
      <c r="A416" t="s">
        <v>7862</v>
      </c>
      <c r="B416" s="36">
        <v>0</v>
      </c>
      <c r="C416" s="36">
        <v>0</v>
      </c>
      <c r="D416" s="36">
        <v>0</v>
      </c>
      <c r="E416" s="36">
        <v>4.3502930959777703E-5</v>
      </c>
      <c r="F416" s="36">
        <v>0</v>
      </c>
      <c r="G416" s="36">
        <v>0</v>
      </c>
      <c r="H416" s="36">
        <v>0</v>
      </c>
      <c r="I416" s="36">
        <v>0</v>
      </c>
      <c r="J416" s="36">
        <v>0</v>
      </c>
      <c r="K416" s="36">
        <v>0</v>
      </c>
      <c r="L416" s="36">
        <v>2.4372323076647402E-3</v>
      </c>
      <c r="M416" s="36">
        <v>0</v>
      </c>
    </row>
    <row r="417" spans="1:13" x14ac:dyDescent="0.2">
      <c r="A417" t="s">
        <v>7863</v>
      </c>
      <c r="B417" s="36">
        <v>0</v>
      </c>
      <c r="C417" s="36">
        <v>1.04851844343942E-3</v>
      </c>
      <c r="D417" s="36">
        <v>0</v>
      </c>
      <c r="E417" s="36">
        <v>0</v>
      </c>
      <c r="F417" s="36">
        <v>0</v>
      </c>
      <c r="G417" s="36">
        <v>0</v>
      </c>
      <c r="H417" s="36">
        <v>0</v>
      </c>
      <c r="I417" s="36">
        <v>0</v>
      </c>
      <c r="J417" s="36">
        <v>0</v>
      </c>
      <c r="K417" s="36">
        <v>0</v>
      </c>
      <c r="L417" s="36">
        <v>0</v>
      </c>
      <c r="M417" s="36">
        <v>0</v>
      </c>
    </row>
    <row r="418" spans="1:13" x14ac:dyDescent="0.2">
      <c r="A418" t="s">
        <v>7539</v>
      </c>
      <c r="B418" s="36">
        <v>1.71052044443783E-2</v>
      </c>
      <c r="C418" s="36">
        <v>0</v>
      </c>
      <c r="D418" s="36">
        <v>4.2855031771833897E-2</v>
      </c>
      <c r="E418" s="36">
        <v>3.6810172350581197E-4</v>
      </c>
      <c r="F418" s="36">
        <v>0</v>
      </c>
      <c r="G418" s="36">
        <v>0</v>
      </c>
      <c r="H418" s="36">
        <v>0</v>
      </c>
      <c r="I418" s="36">
        <v>0</v>
      </c>
      <c r="J418" s="36">
        <v>3.9117800461962601E-2</v>
      </c>
      <c r="K418" s="36">
        <v>2.1742039399342601E-4</v>
      </c>
      <c r="L418" s="36">
        <v>3.5841651583305001E-4</v>
      </c>
      <c r="M418" s="36">
        <v>2.9073131627897798E-2</v>
      </c>
    </row>
    <row r="419" spans="1:13" x14ac:dyDescent="0.2">
      <c r="A419" t="s">
        <v>2994</v>
      </c>
      <c r="B419" s="36">
        <v>0</v>
      </c>
      <c r="C419" s="36">
        <v>0</v>
      </c>
      <c r="D419" s="36">
        <v>0</v>
      </c>
      <c r="E419" s="36">
        <v>0</v>
      </c>
      <c r="F419" s="36">
        <v>0</v>
      </c>
      <c r="G419" s="36">
        <v>0</v>
      </c>
      <c r="H419" s="36">
        <v>0</v>
      </c>
      <c r="I419" s="36">
        <v>0</v>
      </c>
      <c r="J419" s="36">
        <v>0</v>
      </c>
      <c r="K419" s="36">
        <v>0</v>
      </c>
      <c r="L419" s="36">
        <v>3.6558484614971098E-3</v>
      </c>
      <c r="M419" s="36">
        <v>0</v>
      </c>
    </row>
    <row r="420" spans="1:13" x14ac:dyDescent="0.2">
      <c r="A420" t="s">
        <v>1328</v>
      </c>
      <c r="B420" s="36">
        <v>0</v>
      </c>
      <c r="C420" s="36">
        <v>0</v>
      </c>
      <c r="D420" s="36">
        <v>0</v>
      </c>
      <c r="E420" s="36">
        <v>7.3620344701162297E-5</v>
      </c>
      <c r="F420" s="36">
        <v>0</v>
      </c>
      <c r="G420" s="36">
        <v>0</v>
      </c>
      <c r="H420" s="36">
        <v>0</v>
      </c>
      <c r="I420" s="36">
        <v>0</v>
      </c>
      <c r="J420" s="36">
        <v>0</v>
      </c>
      <c r="K420" s="36">
        <v>0</v>
      </c>
      <c r="L420" s="36">
        <v>0</v>
      </c>
      <c r="M420" s="36">
        <v>0</v>
      </c>
    </row>
    <row r="421" spans="1:13" x14ac:dyDescent="0.2">
      <c r="A421" t="s">
        <v>1141</v>
      </c>
      <c r="B421" s="36">
        <v>0</v>
      </c>
      <c r="C421" s="36">
        <v>0</v>
      </c>
      <c r="D421" s="36">
        <v>0</v>
      </c>
      <c r="E421" s="36">
        <v>4.4841482681617001E-4</v>
      </c>
      <c r="F421" s="36">
        <v>0</v>
      </c>
      <c r="G421" s="36">
        <v>1.3361589469824599E-2</v>
      </c>
      <c r="H421" s="36">
        <v>0</v>
      </c>
      <c r="I421" s="36">
        <v>0</v>
      </c>
      <c r="J421" s="36">
        <v>0</v>
      </c>
      <c r="K421" s="36">
        <v>0</v>
      </c>
      <c r="L421" s="36">
        <v>0</v>
      </c>
      <c r="M421" s="36">
        <v>0</v>
      </c>
    </row>
    <row r="422" spans="1:13" x14ac:dyDescent="0.2">
      <c r="A422" t="s">
        <v>1147</v>
      </c>
      <c r="B422" s="36">
        <v>0</v>
      </c>
      <c r="C422" s="36">
        <v>0</v>
      </c>
      <c r="D422" s="36">
        <v>0</v>
      </c>
      <c r="E422" s="36">
        <v>0</v>
      </c>
      <c r="F422" s="36">
        <v>0</v>
      </c>
      <c r="G422" s="36">
        <v>9.0113045261607499E-3</v>
      </c>
      <c r="H422" s="36">
        <v>0</v>
      </c>
      <c r="I422" s="36">
        <v>0</v>
      </c>
      <c r="J422" s="36">
        <v>0</v>
      </c>
      <c r="K422" s="36">
        <v>0</v>
      </c>
      <c r="L422" s="36">
        <v>0</v>
      </c>
      <c r="M422" s="36">
        <v>0</v>
      </c>
    </row>
    <row r="423" spans="1:13" x14ac:dyDescent="0.2">
      <c r="A423" t="s">
        <v>1144</v>
      </c>
      <c r="B423" s="36">
        <v>0</v>
      </c>
      <c r="C423" s="36">
        <v>0</v>
      </c>
      <c r="D423" s="36">
        <v>0</v>
      </c>
      <c r="E423" s="36">
        <v>4.5845396472996502E-4</v>
      </c>
      <c r="F423" s="36">
        <v>0</v>
      </c>
      <c r="G423" s="36">
        <v>0</v>
      </c>
      <c r="H423" s="36">
        <v>0</v>
      </c>
      <c r="I423" s="36">
        <v>0</v>
      </c>
      <c r="J423" s="36">
        <v>0</v>
      </c>
      <c r="K423" s="36">
        <v>0</v>
      </c>
      <c r="L423" s="36">
        <v>0</v>
      </c>
      <c r="M423" s="36">
        <v>0</v>
      </c>
    </row>
    <row r="424" spans="1:13" x14ac:dyDescent="0.2">
      <c r="A424" t="s">
        <v>1149</v>
      </c>
      <c r="B424" s="36">
        <v>0</v>
      </c>
      <c r="C424" s="36">
        <v>0</v>
      </c>
      <c r="D424" s="36">
        <v>0</v>
      </c>
      <c r="E424" s="36">
        <v>8.9348327432774296E-4</v>
      </c>
      <c r="F424" s="36">
        <v>0</v>
      </c>
      <c r="G424" s="36">
        <v>1.1096333952730999</v>
      </c>
      <c r="H424" s="36">
        <v>0</v>
      </c>
      <c r="I424" s="36">
        <v>0</v>
      </c>
      <c r="J424" s="36">
        <v>0</v>
      </c>
      <c r="K424" s="36">
        <v>0</v>
      </c>
      <c r="L424" s="36">
        <v>0</v>
      </c>
      <c r="M424" s="36">
        <v>1.24195902099758E-2</v>
      </c>
    </row>
    <row r="425" spans="1:13" x14ac:dyDescent="0.2">
      <c r="A425" t="s">
        <v>1151</v>
      </c>
      <c r="B425" s="36">
        <v>0</v>
      </c>
      <c r="C425" s="36">
        <v>0</v>
      </c>
      <c r="D425" s="36">
        <v>0</v>
      </c>
      <c r="E425" s="36">
        <v>0</v>
      </c>
      <c r="F425" s="36">
        <v>0</v>
      </c>
      <c r="G425" s="36">
        <v>0</v>
      </c>
      <c r="H425" s="36">
        <v>0</v>
      </c>
      <c r="I425" s="36">
        <v>0</v>
      </c>
      <c r="J425" s="36">
        <v>2.2353028835407199E-2</v>
      </c>
      <c r="K425" s="36">
        <v>0</v>
      </c>
      <c r="L425" s="36">
        <v>0</v>
      </c>
      <c r="M425" s="36">
        <v>0</v>
      </c>
    </row>
    <row r="426" spans="1:13" x14ac:dyDescent="0.2">
      <c r="A426" t="s">
        <v>1332</v>
      </c>
      <c r="B426" s="36">
        <v>0</v>
      </c>
      <c r="C426" s="36">
        <v>0</v>
      </c>
      <c r="D426" s="36">
        <v>0</v>
      </c>
      <c r="E426" s="36">
        <v>4.3502930959777703E-5</v>
      </c>
      <c r="F426" s="36">
        <v>0</v>
      </c>
      <c r="G426" s="36">
        <v>0</v>
      </c>
      <c r="H426" s="36">
        <v>0</v>
      </c>
      <c r="I426" s="36">
        <v>0</v>
      </c>
      <c r="J426" s="36">
        <v>0</v>
      </c>
      <c r="K426" s="36">
        <v>0</v>
      </c>
      <c r="L426" s="36">
        <v>0</v>
      </c>
      <c r="M426" s="36">
        <v>0</v>
      </c>
    </row>
    <row r="427" spans="1:13" x14ac:dyDescent="0.2">
      <c r="A427" t="s">
        <v>1155</v>
      </c>
      <c r="B427" s="36">
        <v>0</v>
      </c>
      <c r="C427" s="36">
        <v>0</v>
      </c>
      <c r="D427" s="36">
        <v>0</v>
      </c>
      <c r="E427" s="36">
        <v>0</v>
      </c>
      <c r="F427" s="36">
        <v>0</v>
      </c>
      <c r="G427" s="36">
        <v>0</v>
      </c>
      <c r="H427" s="36">
        <v>0</v>
      </c>
      <c r="I427" s="36">
        <v>0</v>
      </c>
      <c r="J427" s="36">
        <v>0</v>
      </c>
      <c r="K427" s="36">
        <v>0</v>
      </c>
      <c r="L427" s="36">
        <v>8.6019963799931903E-3</v>
      </c>
      <c r="M427" s="36">
        <v>1.50540487393646E-3</v>
      </c>
    </row>
    <row r="428" spans="1:13" x14ac:dyDescent="0.2">
      <c r="A428" t="s">
        <v>1153</v>
      </c>
      <c r="B428" s="36">
        <v>0</v>
      </c>
      <c r="C428" s="36">
        <v>0</v>
      </c>
      <c r="D428" s="36">
        <v>0</v>
      </c>
      <c r="E428" s="36">
        <v>0</v>
      </c>
      <c r="F428" s="36">
        <v>0</v>
      </c>
      <c r="G428" s="36">
        <v>0</v>
      </c>
      <c r="H428" s="36">
        <v>0</v>
      </c>
      <c r="I428" s="36">
        <v>0</v>
      </c>
      <c r="J428" s="36">
        <v>0</v>
      </c>
      <c r="K428" s="36">
        <v>0</v>
      </c>
      <c r="L428" s="36">
        <v>0</v>
      </c>
      <c r="M428" s="36">
        <v>3.9516877940831904E-3</v>
      </c>
    </row>
    <row r="429" spans="1:13" x14ac:dyDescent="0.2">
      <c r="A429" t="s">
        <v>7864</v>
      </c>
      <c r="B429" s="36">
        <v>0</v>
      </c>
      <c r="C429" s="36">
        <v>0</v>
      </c>
      <c r="D429" s="36">
        <v>0</v>
      </c>
      <c r="E429" s="36">
        <v>2.00782758275897E-4</v>
      </c>
      <c r="F429" s="36">
        <v>0</v>
      </c>
      <c r="G429" s="36">
        <v>0.15909613508256201</v>
      </c>
      <c r="H429" s="36">
        <v>3.8426363559510902E-3</v>
      </c>
      <c r="I429" s="36">
        <v>0</v>
      </c>
      <c r="J429" s="36">
        <v>2.2353028835407199E-2</v>
      </c>
      <c r="K429" s="36">
        <v>3.75544316897735E-4</v>
      </c>
      <c r="L429" s="36">
        <v>0</v>
      </c>
      <c r="M429" s="36">
        <v>0</v>
      </c>
    </row>
    <row r="430" spans="1:13" x14ac:dyDescent="0.2">
      <c r="A430" t="s">
        <v>7865</v>
      </c>
      <c r="B430" s="36">
        <v>1.33866817390787E-2</v>
      </c>
      <c r="C430" s="36">
        <v>0</v>
      </c>
      <c r="D430" s="36">
        <v>0</v>
      </c>
      <c r="E430" s="36">
        <v>4.6849310264375998E-5</v>
      </c>
      <c r="F430" s="36">
        <v>0</v>
      </c>
      <c r="G430" s="36">
        <v>0</v>
      </c>
      <c r="H430" s="36">
        <v>0</v>
      </c>
      <c r="I430" s="36">
        <v>0</v>
      </c>
      <c r="J430" s="36">
        <v>0</v>
      </c>
      <c r="K430" s="36">
        <v>0</v>
      </c>
      <c r="L430" s="36">
        <v>9.0536011899428295E-2</v>
      </c>
      <c r="M430" s="36">
        <v>1.8347121901100501E-2</v>
      </c>
    </row>
    <row r="431" spans="1:13" x14ac:dyDescent="0.2">
      <c r="A431" t="s">
        <v>7866</v>
      </c>
      <c r="B431" s="36">
        <v>0</v>
      </c>
      <c r="C431" s="36">
        <v>0</v>
      </c>
      <c r="D431" s="36">
        <v>2.2838104705992998E-3</v>
      </c>
      <c r="E431" s="36">
        <v>0</v>
      </c>
      <c r="F431" s="36">
        <v>0</v>
      </c>
      <c r="G431" s="36">
        <v>0</v>
      </c>
      <c r="H431" s="36">
        <v>0</v>
      </c>
      <c r="I431" s="36">
        <v>0</v>
      </c>
      <c r="J431" s="36">
        <v>0</v>
      </c>
      <c r="K431" s="36">
        <v>0</v>
      </c>
      <c r="L431" s="36">
        <v>0</v>
      </c>
      <c r="M431" s="36">
        <v>1.1384624359144399E-2</v>
      </c>
    </row>
    <row r="432" spans="1:13" x14ac:dyDescent="0.2">
      <c r="A432" t="s">
        <v>7867</v>
      </c>
      <c r="B432" s="36">
        <v>0</v>
      </c>
      <c r="C432" s="36">
        <v>0</v>
      </c>
      <c r="D432" s="36">
        <v>0.23093354111530601</v>
      </c>
      <c r="E432" s="36">
        <v>0</v>
      </c>
      <c r="F432" s="36">
        <v>0</v>
      </c>
      <c r="G432" s="36">
        <v>0</v>
      </c>
      <c r="H432" s="36">
        <v>0</v>
      </c>
      <c r="I432" s="36">
        <v>0</v>
      </c>
      <c r="J432" s="36">
        <v>0</v>
      </c>
      <c r="K432" s="36">
        <v>0</v>
      </c>
      <c r="L432" s="36">
        <v>0</v>
      </c>
      <c r="M432" s="36">
        <v>0</v>
      </c>
    </row>
    <row r="433" spans="1:13" x14ac:dyDescent="0.2">
      <c r="A433" t="s">
        <v>22</v>
      </c>
      <c r="B433" s="36">
        <v>0</v>
      </c>
      <c r="C433" s="36">
        <v>0</v>
      </c>
      <c r="D433" s="36">
        <v>0.14710426266507201</v>
      </c>
      <c r="E433" s="36">
        <v>2.1256201342808301E-2</v>
      </c>
      <c r="F433" s="36">
        <v>0</v>
      </c>
      <c r="G433" s="36">
        <v>0</v>
      </c>
      <c r="H433" s="36">
        <v>0</v>
      </c>
      <c r="I433" s="36">
        <v>19.464608345182199</v>
      </c>
      <c r="J433" s="36">
        <v>0.19186349750391199</v>
      </c>
      <c r="K433" s="36">
        <v>2.7671686508254199E-4</v>
      </c>
      <c r="L433" s="36">
        <v>0</v>
      </c>
      <c r="M433" s="36">
        <v>0</v>
      </c>
    </row>
    <row r="434" spans="1:13" x14ac:dyDescent="0.2">
      <c r="A434" t="s">
        <v>7868</v>
      </c>
      <c r="B434" s="36">
        <v>0</v>
      </c>
      <c r="C434" s="36">
        <v>0</v>
      </c>
      <c r="D434" s="36">
        <v>0</v>
      </c>
      <c r="E434" s="36">
        <v>1.8739724105750399E-4</v>
      </c>
      <c r="F434" s="36">
        <v>0</v>
      </c>
      <c r="G434" s="36">
        <v>0.14045205675257399</v>
      </c>
      <c r="H434" s="36">
        <v>0</v>
      </c>
      <c r="I434" s="36">
        <v>0</v>
      </c>
      <c r="J434" s="36">
        <v>0</v>
      </c>
      <c r="K434" s="36">
        <v>0</v>
      </c>
      <c r="L434" s="36">
        <v>0</v>
      </c>
      <c r="M434" s="36">
        <v>0</v>
      </c>
    </row>
    <row r="435" spans="1:13" x14ac:dyDescent="0.2">
      <c r="A435" t="s">
        <v>7869</v>
      </c>
      <c r="B435" s="36">
        <v>0</v>
      </c>
      <c r="C435" s="36">
        <v>0</v>
      </c>
      <c r="D435" s="36">
        <v>0</v>
      </c>
      <c r="E435" s="36">
        <v>1.10430517051743E-4</v>
      </c>
      <c r="F435" s="36">
        <v>0</v>
      </c>
      <c r="G435" s="36">
        <v>0.145423810973904</v>
      </c>
      <c r="H435" s="36">
        <v>0</v>
      </c>
      <c r="I435" s="36">
        <v>0</v>
      </c>
      <c r="J435" s="36">
        <v>0</v>
      </c>
      <c r="K435" s="36">
        <v>0</v>
      </c>
      <c r="L435" s="36">
        <v>0</v>
      </c>
      <c r="M435" s="36">
        <v>0</v>
      </c>
    </row>
    <row r="436" spans="1:13" x14ac:dyDescent="0.2">
      <c r="A436" t="s">
        <v>7870</v>
      </c>
      <c r="B436" s="36">
        <v>0</v>
      </c>
      <c r="C436" s="36">
        <v>0</v>
      </c>
      <c r="D436" s="36">
        <v>0</v>
      </c>
      <c r="E436" s="36">
        <v>0</v>
      </c>
      <c r="F436" s="36">
        <v>0</v>
      </c>
      <c r="G436" s="36">
        <v>0</v>
      </c>
      <c r="H436" s="36">
        <v>0</v>
      </c>
      <c r="I436" s="36">
        <v>0</v>
      </c>
      <c r="J436" s="36">
        <v>0</v>
      </c>
      <c r="K436" s="36">
        <v>0</v>
      </c>
      <c r="L436" s="36">
        <v>0.12752459633339899</v>
      </c>
      <c r="M436" s="36">
        <v>0</v>
      </c>
    </row>
    <row r="437" spans="1:13" x14ac:dyDescent="0.2">
      <c r="A437" t="s">
        <v>7871</v>
      </c>
      <c r="B437" s="36">
        <v>1.84550281864021</v>
      </c>
      <c r="C437" s="36">
        <v>0</v>
      </c>
      <c r="D437" s="36">
        <v>0</v>
      </c>
      <c r="E437" s="36">
        <v>3.7228469763655903E-2</v>
      </c>
      <c r="F437" s="36">
        <v>0</v>
      </c>
      <c r="G437" s="36">
        <v>0</v>
      </c>
      <c r="H437" s="36">
        <v>0</v>
      </c>
      <c r="I437" s="36">
        <v>0</v>
      </c>
      <c r="J437" s="36">
        <v>0</v>
      </c>
      <c r="K437" s="36">
        <v>0</v>
      </c>
      <c r="L437" s="36">
        <v>4.6331069335675004</v>
      </c>
      <c r="M437" s="36">
        <v>2.1471777892564901</v>
      </c>
    </row>
    <row r="438" spans="1:13" x14ac:dyDescent="0.2">
      <c r="A438" t="s">
        <v>1168</v>
      </c>
      <c r="B438" s="36">
        <v>0</v>
      </c>
      <c r="C438" s="36">
        <v>0</v>
      </c>
      <c r="D438" s="36">
        <v>0</v>
      </c>
      <c r="E438" s="36">
        <v>0</v>
      </c>
      <c r="F438" s="36">
        <v>0</v>
      </c>
      <c r="G438" s="36">
        <v>0</v>
      </c>
      <c r="H438" s="36">
        <v>0</v>
      </c>
      <c r="I438" s="36">
        <v>0</v>
      </c>
      <c r="J438" s="36">
        <v>0</v>
      </c>
      <c r="K438" s="36">
        <v>0</v>
      </c>
      <c r="L438" s="36">
        <v>0</v>
      </c>
      <c r="M438" s="36">
        <v>2.06993170166263E-3</v>
      </c>
    </row>
    <row r="439" spans="1:13" x14ac:dyDescent="0.2">
      <c r="A439" t="s">
        <v>7872</v>
      </c>
      <c r="B439" s="36">
        <v>0</v>
      </c>
      <c r="C439" s="36">
        <v>0</v>
      </c>
      <c r="D439" s="36">
        <v>5.0243830353184603E-2</v>
      </c>
      <c r="E439" s="36">
        <v>1.6832287902129399E-3</v>
      </c>
      <c r="F439" s="36">
        <v>0</v>
      </c>
      <c r="G439" s="36">
        <v>4.9717542213300698E-3</v>
      </c>
      <c r="H439" s="36">
        <v>0</v>
      </c>
      <c r="I439" s="36">
        <v>3.20721837949946E-3</v>
      </c>
      <c r="J439" s="36">
        <v>0</v>
      </c>
      <c r="K439" s="36">
        <v>5.7319922052812195E-4</v>
      </c>
      <c r="L439" s="36">
        <v>6.6665471944947199E-3</v>
      </c>
      <c r="M439" s="36">
        <v>1.19491511868706E-2</v>
      </c>
    </row>
    <row r="440" spans="1:13" x14ac:dyDescent="0.2">
      <c r="A440" t="s">
        <v>7873</v>
      </c>
      <c r="B440" s="36">
        <v>0</v>
      </c>
      <c r="C440" s="36">
        <v>0</v>
      </c>
      <c r="D440" s="36">
        <v>0</v>
      </c>
      <c r="E440" s="36">
        <v>0</v>
      </c>
      <c r="F440" s="36">
        <v>0</v>
      </c>
      <c r="G440" s="36">
        <v>0.288361744837144</v>
      </c>
      <c r="H440" s="36">
        <v>0</v>
      </c>
      <c r="I440" s="36">
        <v>0</v>
      </c>
      <c r="J440" s="36">
        <v>0</v>
      </c>
      <c r="K440" s="36">
        <v>0</v>
      </c>
      <c r="L440" s="36">
        <v>0</v>
      </c>
      <c r="M440" s="36">
        <v>0</v>
      </c>
    </row>
    <row r="441" spans="1:13" x14ac:dyDescent="0.2">
      <c r="A441" t="s">
        <v>7874</v>
      </c>
      <c r="B441" s="36">
        <v>0</v>
      </c>
      <c r="C441" s="36">
        <v>0</v>
      </c>
      <c r="D441" s="36">
        <v>0</v>
      </c>
      <c r="E441" s="36">
        <v>0</v>
      </c>
      <c r="F441" s="36">
        <v>0</v>
      </c>
      <c r="G441" s="36">
        <v>5.25141539627988E-2</v>
      </c>
      <c r="H441" s="36">
        <v>0</v>
      </c>
      <c r="I441" s="36">
        <v>0</v>
      </c>
      <c r="J441" s="36">
        <v>0</v>
      </c>
      <c r="K441" s="36">
        <v>0</v>
      </c>
      <c r="L441" s="36">
        <v>0</v>
      </c>
      <c r="M441" s="36">
        <v>0</v>
      </c>
    </row>
    <row r="442" spans="1:13" x14ac:dyDescent="0.2">
      <c r="A442" t="s">
        <v>7875</v>
      </c>
      <c r="B442" s="36">
        <v>0.60054141690589202</v>
      </c>
      <c r="C442" s="36">
        <v>0</v>
      </c>
      <c r="D442" s="36">
        <v>4.1511613847952003E-2</v>
      </c>
      <c r="E442" s="36">
        <v>4.7317803367019802E-3</v>
      </c>
      <c r="F442" s="36">
        <v>0</v>
      </c>
      <c r="G442" s="36">
        <v>0.58573479420044905</v>
      </c>
      <c r="H442" s="36">
        <v>0</v>
      </c>
      <c r="I442" s="36">
        <v>0.119736152834647</v>
      </c>
      <c r="J442" s="36">
        <v>0</v>
      </c>
      <c r="K442" s="36">
        <v>0</v>
      </c>
      <c r="L442" s="36">
        <v>3.2759269547140701E-2</v>
      </c>
      <c r="M442" s="36">
        <v>2.3898302373741201E-2</v>
      </c>
    </row>
    <row r="443" spans="1:13" x14ac:dyDescent="0.2">
      <c r="A443" t="s">
        <v>7876</v>
      </c>
      <c r="B443" s="36">
        <v>0</v>
      </c>
      <c r="C443" s="36">
        <v>0</v>
      </c>
      <c r="D443" s="36">
        <v>0</v>
      </c>
      <c r="E443" s="36">
        <v>0</v>
      </c>
      <c r="F443" s="36">
        <v>0</v>
      </c>
      <c r="G443" s="36">
        <v>0</v>
      </c>
      <c r="H443" s="36">
        <v>0</v>
      </c>
      <c r="I443" s="36">
        <v>0</v>
      </c>
      <c r="J443" s="36">
        <v>0</v>
      </c>
      <c r="K443" s="36">
        <v>0</v>
      </c>
      <c r="L443" s="36">
        <v>0</v>
      </c>
      <c r="M443" s="36">
        <v>1.03496585083131E-3</v>
      </c>
    </row>
    <row r="444" spans="1:13" x14ac:dyDescent="0.2">
      <c r="A444" t="s">
        <v>7877</v>
      </c>
      <c r="B444" s="36">
        <v>3.9788192946706102E-2</v>
      </c>
      <c r="C444" s="36">
        <v>0</v>
      </c>
      <c r="D444" s="36">
        <v>4.2989373564222104E-3</v>
      </c>
      <c r="E444" s="36">
        <v>0.267827467643524</v>
      </c>
      <c r="F444" s="36">
        <v>6.3234553145615804</v>
      </c>
      <c r="G444" s="36">
        <v>0.196073557103705</v>
      </c>
      <c r="H444" s="36">
        <v>2.9599827849891298</v>
      </c>
      <c r="I444" s="36">
        <v>0</v>
      </c>
      <c r="J444" s="36">
        <v>3.9117800461962601E-2</v>
      </c>
      <c r="K444" s="36">
        <v>0.54740525560435604</v>
      </c>
      <c r="L444" s="36">
        <v>4.0142649773301599E-2</v>
      </c>
      <c r="M444" s="36">
        <v>6.5673287625477805E-2</v>
      </c>
    </row>
    <row r="445" spans="1:13" x14ac:dyDescent="0.2">
      <c r="A445" t="s">
        <v>7878</v>
      </c>
      <c r="B445" s="36">
        <v>0</v>
      </c>
      <c r="C445" s="36">
        <v>0</v>
      </c>
      <c r="D445" s="36">
        <v>0</v>
      </c>
      <c r="E445" s="36">
        <v>0</v>
      </c>
      <c r="F445" s="36">
        <v>0</v>
      </c>
      <c r="G445" s="36">
        <v>0</v>
      </c>
      <c r="H445" s="36">
        <v>0</v>
      </c>
      <c r="I445" s="36">
        <v>0</v>
      </c>
      <c r="J445" s="36">
        <v>0</v>
      </c>
      <c r="K445" s="36">
        <v>0</v>
      </c>
      <c r="L445" s="36">
        <v>1.0752495474991501E-3</v>
      </c>
      <c r="M445" s="36">
        <v>0</v>
      </c>
    </row>
    <row r="446" spans="1:13" x14ac:dyDescent="0.2">
      <c r="A446" t="s">
        <v>7879</v>
      </c>
      <c r="B446" s="36">
        <v>0</v>
      </c>
      <c r="C446" s="36">
        <v>0</v>
      </c>
      <c r="D446" s="36">
        <v>0</v>
      </c>
      <c r="E446" s="36">
        <v>3.9453812001213799E-3</v>
      </c>
      <c r="F446" s="36">
        <v>0</v>
      </c>
      <c r="G446" s="36">
        <v>0</v>
      </c>
      <c r="H446" s="36">
        <v>0</v>
      </c>
      <c r="I446" s="36">
        <v>0</v>
      </c>
      <c r="J446" s="36">
        <v>0</v>
      </c>
      <c r="K446" s="36">
        <v>3.0241200255449198E-3</v>
      </c>
      <c r="L446" s="36">
        <v>8.6019963799931903E-3</v>
      </c>
      <c r="M446" s="36">
        <v>1.8535297510342601E-2</v>
      </c>
    </row>
    <row r="447" spans="1:13" x14ac:dyDescent="0.2">
      <c r="A447" t="s">
        <v>7880</v>
      </c>
      <c r="B447" s="36">
        <v>0.27665808927429297</v>
      </c>
      <c r="C447" s="36">
        <v>0</v>
      </c>
      <c r="D447" s="36">
        <v>0</v>
      </c>
      <c r="E447" s="36">
        <v>7.0059797121069703E-2</v>
      </c>
      <c r="F447" s="36">
        <v>0</v>
      </c>
      <c r="G447" s="36">
        <v>0</v>
      </c>
      <c r="H447" s="36">
        <v>0</v>
      </c>
      <c r="I447" s="36">
        <v>0</v>
      </c>
      <c r="J447" s="36">
        <v>0</v>
      </c>
      <c r="K447" s="36">
        <v>2.6643881009376199E-2</v>
      </c>
      <c r="L447" s="36">
        <v>0.51891543162308895</v>
      </c>
      <c r="M447" s="36">
        <v>1.1760975577628601</v>
      </c>
    </row>
    <row r="448" spans="1:13" x14ac:dyDescent="0.2">
      <c r="A448" t="s">
        <v>7881</v>
      </c>
      <c r="B448" s="36">
        <v>0</v>
      </c>
      <c r="C448" s="36">
        <v>0</v>
      </c>
      <c r="D448" s="36">
        <v>0</v>
      </c>
      <c r="E448" s="36">
        <v>0</v>
      </c>
      <c r="F448" s="36">
        <v>0</v>
      </c>
      <c r="G448" s="36">
        <v>0</v>
      </c>
      <c r="H448" s="36">
        <v>0</v>
      </c>
      <c r="I448" s="36">
        <v>0</v>
      </c>
      <c r="J448" s="36">
        <v>0</v>
      </c>
      <c r="K448" s="36">
        <v>2.6090447279211101E-3</v>
      </c>
      <c r="L448" s="36">
        <v>0</v>
      </c>
      <c r="M448" s="36">
        <v>0</v>
      </c>
    </row>
    <row r="449" spans="1:13" x14ac:dyDescent="0.2">
      <c r="A449" t="s">
        <v>7882</v>
      </c>
      <c r="B449" s="36">
        <v>0</v>
      </c>
      <c r="C449" s="36">
        <v>0</v>
      </c>
      <c r="D449" s="36">
        <v>0</v>
      </c>
      <c r="E449" s="36">
        <v>0</v>
      </c>
      <c r="F449" s="36">
        <v>0</v>
      </c>
      <c r="G449" s="36">
        <v>5.9039581378294596E-3</v>
      </c>
      <c r="H449" s="36">
        <v>0</v>
      </c>
      <c r="I449" s="36">
        <v>0</v>
      </c>
      <c r="J449" s="36">
        <v>0</v>
      </c>
      <c r="K449" s="36">
        <v>0</v>
      </c>
      <c r="L449" s="36">
        <v>0</v>
      </c>
      <c r="M449" s="36">
        <v>0</v>
      </c>
    </row>
    <row r="450" spans="1:13" x14ac:dyDescent="0.2">
      <c r="A450" t="s">
        <v>7883</v>
      </c>
      <c r="B450" s="36">
        <v>0</v>
      </c>
      <c r="C450" s="36">
        <v>6.2911106606365202E-3</v>
      </c>
      <c r="D450" s="36">
        <v>0</v>
      </c>
      <c r="E450" s="36">
        <v>0</v>
      </c>
      <c r="F450" s="36">
        <v>0</v>
      </c>
      <c r="G450" s="36">
        <v>6.2146927766625797E-3</v>
      </c>
      <c r="H450" s="36">
        <v>0</v>
      </c>
      <c r="I450" s="36">
        <v>0</v>
      </c>
      <c r="J450" s="36">
        <v>0</v>
      </c>
      <c r="K450" s="36">
        <v>0</v>
      </c>
      <c r="L450" s="36">
        <v>0</v>
      </c>
      <c r="M450" s="36">
        <v>0</v>
      </c>
    </row>
    <row r="451" spans="1:13" x14ac:dyDescent="0.2">
      <c r="A451" t="s">
        <v>7884</v>
      </c>
      <c r="B451" s="36">
        <v>0</v>
      </c>
      <c r="C451" s="36">
        <v>0</v>
      </c>
      <c r="D451" s="36">
        <v>0</v>
      </c>
      <c r="E451" s="36">
        <v>0</v>
      </c>
      <c r="F451" s="36">
        <v>0</v>
      </c>
      <c r="G451" s="36">
        <v>8.51412910402774E-2</v>
      </c>
      <c r="H451" s="36">
        <v>0</v>
      </c>
      <c r="I451" s="36">
        <v>0</v>
      </c>
      <c r="J451" s="36">
        <v>0</v>
      </c>
      <c r="K451" s="36">
        <v>0</v>
      </c>
      <c r="L451" s="36">
        <v>0</v>
      </c>
      <c r="M451" s="36">
        <v>0</v>
      </c>
    </row>
    <row r="452" spans="1:13" x14ac:dyDescent="0.2">
      <c r="A452" t="s">
        <v>7885</v>
      </c>
      <c r="B452" s="36">
        <v>0</v>
      </c>
      <c r="C452" s="36">
        <v>0</v>
      </c>
      <c r="D452" s="36">
        <v>0</v>
      </c>
      <c r="E452" s="36">
        <v>0</v>
      </c>
      <c r="F452" s="36">
        <v>0</v>
      </c>
      <c r="G452" s="36">
        <v>0</v>
      </c>
      <c r="H452" s="36">
        <v>0</v>
      </c>
      <c r="I452" s="36">
        <v>0</v>
      </c>
      <c r="J452" s="36">
        <v>0</v>
      </c>
      <c r="K452" s="36">
        <v>0</v>
      </c>
      <c r="L452" s="36">
        <v>2.5089156108313499E-3</v>
      </c>
      <c r="M452" s="36">
        <v>0</v>
      </c>
    </row>
    <row r="453" spans="1:13" x14ac:dyDescent="0.2">
      <c r="A453" t="s">
        <v>7886</v>
      </c>
      <c r="B453" s="36">
        <v>0</v>
      </c>
      <c r="C453" s="36">
        <v>0</v>
      </c>
      <c r="D453" s="36">
        <v>0</v>
      </c>
      <c r="E453" s="36">
        <v>0</v>
      </c>
      <c r="F453" s="36">
        <v>0</v>
      </c>
      <c r="G453" s="36">
        <v>0</v>
      </c>
      <c r="H453" s="36">
        <v>0</v>
      </c>
      <c r="I453" s="36">
        <v>0</v>
      </c>
      <c r="J453" s="36">
        <v>0</v>
      </c>
      <c r="K453" s="36">
        <v>0</v>
      </c>
      <c r="L453" s="36">
        <v>3.6988584433970698E-2</v>
      </c>
      <c r="M453" s="36">
        <v>0</v>
      </c>
    </row>
    <row r="454" spans="1:13" x14ac:dyDescent="0.2">
      <c r="A454" t="s">
        <v>7540</v>
      </c>
      <c r="B454" s="36">
        <v>0.278145498356413</v>
      </c>
      <c r="C454" s="36">
        <v>0.13054054620820801</v>
      </c>
      <c r="D454" s="36">
        <v>0.34324327955183598</v>
      </c>
      <c r="E454" s="36">
        <v>2.21429918585269E-2</v>
      </c>
      <c r="F454" s="36">
        <v>4.98002132620897E-2</v>
      </c>
      <c r="G454" s="36">
        <v>6.6497212710289702E-2</v>
      </c>
      <c r="H454" s="36">
        <v>3.0356827212013601E-2</v>
      </c>
      <c r="I454" s="36">
        <v>0</v>
      </c>
      <c r="J454" s="36">
        <v>0.108039639371135</v>
      </c>
      <c r="K454" s="36">
        <v>2.9252925737297299E-3</v>
      </c>
      <c r="L454" s="36">
        <v>0.38128348954319802</v>
      </c>
      <c r="M454" s="36">
        <v>0.86033888545468395</v>
      </c>
    </row>
    <row r="455" spans="1:13" x14ac:dyDescent="0.2">
      <c r="A455" t="s">
        <v>7541</v>
      </c>
      <c r="B455" s="36">
        <v>4.1640017253945398</v>
      </c>
      <c r="C455" s="36">
        <v>3.66981455203797E-3</v>
      </c>
      <c r="D455" s="36">
        <v>0.70462270107607805</v>
      </c>
      <c r="E455" s="36">
        <v>0.15020892784550299</v>
      </c>
      <c r="F455" s="36">
        <v>0.19509965901501</v>
      </c>
      <c r="G455" s="36">
        <v>3.1154254889409501</v>
      </c>
      <c r="H455" s="36">
        <v>8.7227845280089797E-2</v>
      </c>
      <c r="I455" s="36">
        <v>2.6662675461572198</v>
      </c>
      <c r="J455" s="36">
        <v>1.57961403770211</v>
      </c>
      <c r="K455" s="36">
        <v>3.7297480315053998E-2</v>
      </c>
      <c r="L455" s="36">
        <v>0.36644504578770998</v>
      </c>
      <c r="M455" s="36">
        <v>1.1332876066602899</v>
      </c>
    </row>
    <row r="456" spans="1:13" x14ac:dyDescent="0.2">
      <c r="A456" t="s">
        <v>7542</v>
      </c>
      <c r="B456" s="36">
        <v>0</v>
      </c>
      <c r="C456" s="36">
        <v>0</v>
      </c>
      <c r="D456" s="36">
        <v>0</v>
      </c>
      <c r="E456" s="36">
        <v>0</v>
      </c>
      <c r="F456" s="36">
        <v>0</v>
      </c>
      <c r="G456" s="36">
        <v>0</v>
      </c>
      <c r="H456" s="36">
        <v>0</v>
      </c>
      <c r="I456" s="36">
        <v>0</v>
      </c>
      <c r="J456" s="36">
        <v>6.14708292973698E-2</v>
      </c>
      <c r="K456" s="36">
        <v>0</v>
      </c>
      <c r="L456" s="36">
        <v>0</v>
      </c>
      <c r="M456" s="36">
        <v>2.2957424327530899E-2</v>
      </c>
    </row>
    <row r="457" spans="1:13" x14ac:dyDescent="0.2">
      <c r="A457" t="s">
        <v>7887</v>
      </c>
      <c r="B457" s="36">
        <v>0</v>
      </c>
      <c r="C457" s="36">
        <v>0</v>
      </c>
      <c r="D457" s="36">
        <v>0</v>
      </c>
      <c r="E457" s="36">
        <v>0</v>
      </c>
      <c r="F457" s="36">
        <v>0</v>
      </c>
      <c r="G457" s="36">
        <v>0</v>
      </c>
      <c r="H457" s="36">
        <v>0</v>
      </c>
      <c r="I457" s="36">
        <v>0</v>
      </c>
      <c r="J457" s="36">
        <v>0</v>
      </c>
      <c r="K457" s="36">
        <v>0</v>
      </c>
      <c r="L457" s="36">
        <v>0</v>
      </c>
      <c r="M457" s="36">
        <v>1.20432389914916E-2</v>
      </c>
    </row>
    <row r="458" spans="1:13" x14ac:dyDescent="0.2">
      <c r="A458" t="s">
        <v>1171</v>
      </c>
      <c r="B458" s="36">
        <v>0</v>
      </c>
      <c r="C458" s="36">
        <v>0</v>
      </c>
      <c r="D458" s="36">
        <v>3.0092561494955501E-2</v>
      </c>
      <c r="E458" s="36">
        <v>2.1048725825923199E-2</v>
      </c>
      <c r="F458" s="36">
        <v>0</v>
      </c>
      <c r="G458" s="36">
        <v>0</v>
      </c>
      <c r="H458" s="36">
        <v>0</v>
      </c>
      <c r="I458" s="36">
        <v>0</v>
      </c>
      <c r="J458" s="36">
        <v>0</v>
      </c>
      <c r="K458" s="36">
        <v>1.18592942178232E-4</v>
      </c>
      <c r="L458" s="36">
        <v>0.18057024067669</v>
      </c>
      <c r="M458" s="36">
        <v>2.5403707247677698E-3</v>
      </c>
    </row>
    <row r="459" spans="1:13" x14ac:dyDescent="0.2">
      <c r="A459" t="s">
        <v>14</v>
      </c>
      <c r="B459" s="36">
        <v>0</v>
      </c>
      <c r="C459" s="36">
        <v>0</v>
      </c>
      <c r="D459" s="36">
        <v>0</v>
      </c>
      <c r="E459" s="36">
        <v>2.6436396506326502E-4</v>
      </c>
      <c r="F459" s="36">
        <v>0</v>
      </c>
      <c r="G459" s="36">
        <v>0</v>
      </c>
      <c r="H459" s="36">
        <v>0</v>
      </c>
      <c r="I459" s="36">
        <v>0</v>
      </c>
      <c r="J459" s="36">
        <v>0</v>
      </c>
      <c r="K459" s="36">
        <v>0</v>
      </c>
      <c r="L459" s="36">
        <v>0</v>
      </c>
      <c r="M459" s="36">
        <v>0</v>
      </c>
    </row>
    <row r="460" spans="1:13" x14ac:dyDescent="0.2">
      <c r="A460" t="s">
        <v>3182</v>
      </c>
      <c r="B460" s="36">
        <v>0</v>
      </c>
      <c r="C460" s="36">
        <v>0</v>
      </c>
      <c r="D460" s="36">
        <v>0</v>
      </c>
      <c r="E460" s="36">
        <v>0</v>
      </c>
      <c r="F460" s="36">
        <v>0</v>
      </c>
      <c r="G460" s="36">
        <v>1.30508548309914E-2</v>
      </c>
      <c r="H460" s="36">
        <v>0</v>
      </c>
      <c r="I460" s="36">
        <v>0</v>
      </c>
      <c r="J460" s="36">
        <v>0</v>
      </c>
      <c r="K460" s="36">
        <v>0</v>
      </c>
      <c r="L460" s="36">
        <v>0</v>
      </c>
      <c r="M460" s="36">
        <v>0</v>
      </c>
    </row>
    <row r="461" spans="1:13" x14ac:dyDescent="0.2">
      <c r="A461" t="s">
        <v>7888</v>
      </c>
      <c r="B461" s="36">
        <v>0.18852910115869201</v>
      </c>
      <c r="C461" s="36">
        <v>0</v>
      </c>
      <c r="D461" s="36">
        <v>0</v>
      </c>
      <c r="E461" s="36">
        <v>1.6778745833255799E-2</v>
      </c>
      <c r="F461" s="36">
        <v>0</v>
      </c>
      <c r="G461" s="36">
        <v>1.5319217694473299</v>
      </c>
      <c r="H461" s="36">
        <v>0</v>
      </c>
      <c r="I461" s="36">
        <v>1.06907279316649E-2</v>
      </c>
      <c r="J461" s="36">
        <v>0</v>
      </c>
      <c r="K461" s="36">
        <v>0</v>
      </c>
      <c r="L461" s="36">
        <v>3.1540653393308401E-3</v>
      </c>
      <c r="M461" s="36">
        <v>2.6438673098508999E-2</v>
      </c>
    </row>
    <row r="462" spans="1:13" x14ac:dyDescent="0.2">
      <c r="A462" t="s">
        <v>7889</v>
      </c>
      <c r="B462" s="36">
        <v>1.32119111719296</v>
      </c>
      <c r="C462" s="36">
        <v>0</v>
      </c>
      <c r="D462" s="36">
        <v>0.13541652672730001</v>
      </c>
      <c r="E462" s="36">
        <v>1.6983410391525</v>
      </c>
      <c r="F462" s="36">
        <v>0</v>
      </c>
      <c r="G462" s="36">
        <v>0</v>
      </c>
      <c r="H462" s="36">
        <v>0.128344054288766</v>
      </c>
      <c r="I462" s="36">
        <v>0</v>
      </c>
      <c r="J462" s="36">
        <v>0</v>
      </c>
      <c r="K462" s="36">
        <v>0.101179545168395</v>
      </c>
      <c r="L462" s="36">
        <v>0.74349922044407801</v>
      </c>
      <c r="M462" s="36">
        <v>0.35461693561665603</v>
      </c>
    </row>
    <row r="463" spans="1:13" x14ac:dyDescent="0.2">
      <c r="A463" t="s">
        <v>7543</v>
      </c>
      <c r="B463" s="36">
        <v>0.16844907855007399</v>
      </c>
      <c r="C463" s="36">
        <v>0</v>
      </c>
      <c r="D463" s="36">
        <v>6.3274984214839403E-2</v>
      </c>
      <c r="E463" s="36">
        <v>3.0652834430120301E-3</v>
      </c>
      <c r="F463" s="36">
        <v>3.3981321990602401E-2</v>
      </c>
      <c r="G463" s="36">
        <v>0</v>
      </c>
      <c r="H463" s="36">
        <v>0</v>
      </c>
      <c r="I463" s="36">
        <v>0</v>
      </c>
      <c r="J463" s="36">
        <v>0</v>
      </c>
      <c r="K463" s="36">
        <v>0</v>
      </c>
      <c r="L463" s="36">
        <v>0.19497858461317899</v>
      </c>
      <c r="M463" s="36">
        <v>8.2515004652641902E-2</v>
      </c>
    </row>
    <row r="464" spans="1:13" x14ac:dyDescent="0.2">
      <c r="A464" t="s">
        <v>7890</v>
      </c>
      <c r="B464" s="36">
        <v>0.14130386280138599</v>
      </c>
      <c r="C464" s="36">
        <v>0</v>
      </c>
      <c r="D464" s="36">
        <v>0.53212783964963695</v>
      </c>
      <c r="E464" s="36">
        <v>3.8807960795426297E-2</v>
      </c>
      <c r="F464" s="36">
        <v>0</v>
      </c>
      <c r="G464" s="36">
        <v>4.1949176242472401E-2</v>
      </c>
      <c r="H464" s="36">
        <v>0</v>
      </c>
      <c r="I464" s="36">
        <v>0</v>
      </c>
      <c r="J464" s="36">
        <v>0</v>
      </c>
      <c r="K464" s="36">
        <v>0</v>
      </c>
      <c r="L464" s="36">
        <v>0.456479274564972</v>
      </c>
      <c r="M464" s="36">
        <v>2.6940161097139099</v>
      </c>
    </row>
    <row r="465" spans="1:13" x14ac:dyDescent="0.2">
      <c r="A465" t="s">
        <v>7891</v>
      </c>
      <c r="B465" s="36">
        <v>0</v>
      </c>
      <c r="C465" s="36">
        <v>0</v>
      </c>
      <c r="D465" s="36">
        <v>0</v>
      </c>
      <c r="E465" s="36">
        <v>0</v>
      </c>
      <c r="F465" s="36">
        <v>0</v>
      </c>
      <c r="G465" s="36">
        <v>0</v>
      </c>
      <c r="H465" s="36">
        <v>0</v>
      </c>
      <c r="I465" s="36">
        <v>0</v>
      </c>
      <c r="J465" s="36">
        <v>0</v>
      </c>
      <c r="K465" s="36">
        <v>0</v>
      </c>
      <c r="L465" s="36">
        <v>1.3619827601655901E-3</v>
      </c>
      <c r="M465" s="36">
        <v>0</v>
      </c>
    </row>
    <row r="466" spans="1:13" x14ac:dyDescent="0.2">
      <c r="A466" t="s">
        <v>7892</v>
      </c>
      <c r="B466" s="36">
        <v>1.5245943091728499E-2</v>
      </c>
      <c r="C466" s="36">
        <v>6.5881908862776895E-2</v>
      </c>
      <c r="D466" s="36">
        <v>0.33303330333033299</v>
      </c>
      <c r="E466" s="36">
        <v>7.6330911937886898E-3</v>
      </c>
      <c r="F466" s="36">
        <v>0</v>
      </c>
      <c r="G466" s="36">
        <v>1.64782578973208</v>
      </c>
      <c r="H466" s="36">
        <v>0</v>
      </c>
      <c r="I466" s="36">
        <v>0.15073926383647501</v>
      </c>
      <c r="J466" s="36">
        <v>3.64354370017137</v>
      </c>
      <c r="K466" s="36">
        <v>1.0871019699671301E-3</v>
      </c>
      <c r="L466" s="36">
        <v>1.1325961900324401E-2</v>
      </c>
      <c r="M466" s="36">
        <v>0.108106887509562</v>
      </c>
    </row>
    <row r="467" spans="1:13" x14ac:dyDescent="0.2">
      <c r="A467" t="s">
        <v>7893</v>
      </c>
      <c r="B467" s="36">
        <v>4.10450536210974</v>
      </c>
      <c r="C467" s="36">
        <v>0</v>
      </c>
      <c r="D467" s="36">
        <v>0.49007885863213202</v>
      </c>
      <c r="E467" s="36">
        <v>6.5045415052094402</v>
      </c>
      <c r="F467" s="36">
        <v>0.72239603473125502</v>
      </c>
      <c r="G467" s="36">
        <v>6.2146927766625797E-3</v>
      </c>
      <c r="H467" s="36">
        <v>2.26177575911281</v>
      </c>
      <c r="I467" s="36">
        <v>0.48963533927025099</v>
      </c>
      <c r="J467" s="36">
        <v>3.7255048059012003E-2</v>
      </c>
      <c r="K467" s="36">
        <v>1.41827276099984</v>
      </c>
      <c r="L467" s="36">
        <v>2.3935771760362701</v>
      </c>
      <c r="M467" s="36">
        <v>2.2524620426274198</v>
      </c>
    </row>
    <row r="468" spans="1:13" x14ac:dyDescent="0.2">
      <c r="A468" t="s">
        <v>7894</v>
      </c>
      <c r="B468" s="36">
        <v>0</v>
      </c>
      <c r="C468" s="36">
        <v>0</v>
      </c>
      <c r="D468" s="36">
        <v>0</v>
      </c>
      <c r="E468" s="36">
        <v>0</v>
      </c>
      <c r="F468" s="36">
        <v>0</v>
      </c>
      <c r="G468" s="36">
        <v>0.18892666041054301</v>
      </c>
      <c r="H468" s="36">
        <v>0</v>
      </c>
      <c r="I468" s="36">
        <v>0</v>
      </c>
      <c r="J468" s="36">
        <v>0</v>
      </c>
      <c r="K468" s="36">
        <v>0</v>
      </c>
      <c r="L468" s="36">
        <v>0</v>
      </c>
      <c r="M468" s="36">
        <v>0</v>
      </c>
    </row>
    <row r="469" spans="1:13" x14ac:dyDescent="0.2">
      <c r="A469" t="s">
        <v>7895</v>
      </c>
      <c r="B469" s="36">
        <v>2.52524876916898</v>
      </c>
      <c r="C469" s="36">
        <v>0</v>
      </c>
      <c r="D469" s="36">
        <v>0.56275776831414503</v>
      </c>
      <c r="E469" s="36">
        <v>3.6691308957681801</v>
      </c>
      <c r="F469" s="36">
        <v>4.6003679356932796</v>
      </c>
      <c r="G469" s="36">
        <v>1.30508548309914E-2</v>
      </c>
      <c r="H469" s="36">
        <v>1.3472283063964501</v>
      </c>
      <c r="I469" s="36">
        <v>4.9177348485658398E-2</v>
      </c>
      <c r="J469" s="36">
        <v>0</v>
      </c>
      <c r="K469" s="36">
        <v>2.5458939862112002</v>
      </c>
      <c r="L469" s="36">
        <v>1.1842798516155599</v>
      </c>
      <c r="M469" s="36">
        <v>4.8415702501888802</v>
      </c>
    </row>
    <row r="470" spans="1:13" x14ac:dyDescent="0.2">
      <c r="A470" t="s">
        <v>7896</v>
      </c>
      <c r="B470" s="36">
        <v>0</v>
      </c>
      <c r="C470" s="36">
        <v>0</v>
      </c>
      <c r="D470" s="36">
        <v>0</v>
      </c>
      <c r="E470" s="36">
        <v>5.6888448178170901E-5</v>
      </c>
      <c r="F470" s="36">
        <v>0</v>
      </c>
      <c r="G470" s="36">
        <v>0</v>
      </c>
      <c r="H470" s="36">
        <v>0</v>
      </c>
      <c r="I470" s="36">
        <v>0</v>
      </c>
      <c r="J470" s="36">
        <v>0</v>
      </c>
      <c r="K470" s="36">
        <v>0</v>
      </c>
      <c r="L470" s="36">
        <v>0</v>
      </c>
      <c r="M470" s="36">
        <v>0</v>
      </c>
    </row>
    <row r="471" spans="1:13" x14ac:dyDescent="0.2">
      <c r="A471" t="s">
        <v>7897</v>
      </c>
      <c r="B471" s="36">
        <v>0</v>
      </c>
      <c r="C471" s="36">
        <v>0</v>
      </c>
      <c r="D471" s="36">
        <v>0</v>
      </c>
      <c r="E471" s="36">
        <v>0</v>
      </c>
      <c r="F471" s="36">
        <v>0</v>
      </c>
      <c r="G471" s="36">
        <v>0.119322101311922</v>
      </c>
      <c r="H471" s="36">
        <v>0</v>
      </c>
      <c r="I471" s="36">
        <v>0</v>
      </c>
      <c r="J471" s="36">
        <v>0</v>
      </c>
      <c r="K471" s="36">
        <v>0</v>
      </c>
      <c r="L471" s="36">
        <v>4.3726814931632097E-3</v>
      </c>
      <c r="M471" s="36">
        <v>0</v>
      </c>
    </row>
    <row r="472" spans="1:13" x14ac:dyDescent="0.2">
      <c r="A472" t="s">
        <v>7898</v>
      </c>
      <c r="B472" s="36">
        <v>0</v>
      </c>
      <c r="C472" s="36">
        <v>0</v>
      </c>
      <c r="D472" s="36">
        <v>0</v>
      </c>
      <c r="E472" s="36">
        <v>1.7735810314370901E-4</v>
      </c>
      <c r="F472" s="36">
        <v>0</v>
      </c>
      <c r="G472" s="36">
        <v>0.54192121012497796</v>
      </c>
      <c r="H472" s="36">
        <v>0</v>
      </c>
      <c r="I472" s="36">
        <v>0</v>
      </c>
      <c r="J472" s="36">
        <v>0</v>
      </c>
      <c r="K472" s="36">
        <v>0</v>
      </c>
      <c r="L472" s="36">
        <v>0</v>
      </c>
      <c r="M472" s="36">
        <v>8.4679024158925593E-3</v>
      </c>
    </row>
    <row r="473" spans="1:13" x14ac:dyDescent="0.2">
      <c r="A473" t="s">
        <v>7545</v>
      </c>
      <c r="B473" s="36">
        <v>0</v>
      </c>
      <c r="C473" s="36">
        <v>0.51517206187656805</v>
      </c>
      <c r="D473" s="36">
        <v>1.61949030723968</v>
      </c>
      <c r="E473" s="36">
        <v>2.3374459442619001E-2</v>
      </c>
      <c r="F473" s="36">
        <v>0</v>
      </c>
      <c r="G473" s="36">
        <v>0.32098888191462299</v>
      </c>
      <c r="H473" s="36">
        <v>0</v>
      </c>
      <c r="I473" s="36">
        <v>0</v>
      </c>
      <c r="J473" s="36">
        <v>0.41539378585798398</v>
      </c>
      <c r="K473" s="36">
        <v>0</v>
      </c>
      <c r="L473" s="36">
        <v>1.21144782351571E-2</v>
      </c>
      <c r="M473" s="36">
        <v>0.27445412607954001</v>
      </c>
    </row>
    <row r="474" spans="1:13" x14ac:dyDescent="0.2">
      <c r="A474" t="s">
        <v>7546</v>
      </c>
      <c r="B474" s="36">
        <v>0</v>
      </c>
      <c r="C474" s="36">
        <v>0</v>
      </c>
      <c r="D474" s="36">
        <v>0</v>
      </c>
      <c r="E474" s="36">
        <v>4.0745514412788703E-2</v>
      </c>
      <c r="F474" s="36">
        <v>4.2183710057299498E-2</v>
      </c>
      <c r="G474" s="36">
        <v>0.531045497765818</v>
      </c>
      <c r="H474" s="36">
        <v>8.9917690729255498E-2</v>
      </c>
      <c r="I474" s="36">
        <v>2.4588674242829199E-2</v>
      </c>
      <c r="J474" s="36">
        <v>0</v>
      </c>
      <c r="K474" s="36">
        <v>4.2891114087794001E-3</v>
      </c>
      <c r="L474" s="36">
        <v>0</v>
      </c>
      <c r="M474" s="36">
        <v>2.2581073109046801E-3</v>
      </c>
    </row>
    <row r="475" spans="1:13" x14ac:dyDescent="0.2">
      <c r="A475" t="s">
        <v>7547</v>
      </c>
      <c r="B475" s="36">
        <v>0</v>
      </c>
      <c r="C475" s="36">
        <v>0</v>
      </c>
      <c r="D475" s="36">
        <v>2.5714362481024202</v>
      </c>
      <c r="E475" s="36">
        <v>6.5261089198275807E-2</v>
      </c>
      <c r="F475" s="36">
        <v>1.23035821000457E-2</v>
      </c>
      <c r="G475" s="36">
        <v>1.5303680962531601</v>
      </c>
      <c r="H475" s="36">
        <v>0</v>
      </c>
      <c r="I475" s="36">
        <v>0</v>
      </c>
      <c r="J475" s="36">
        <v>0</v>
      </c>
      <c r="K475" s="36">
        <v>4.3088768991424303E-3</v>
      </c>
      <c r="L475" s="36">
        <v>1.5888604146879099</v>
      </c>
      <c r="M475" s="36">
        <v>0.54589744241120697</v>
      </c>
    </row>
    <row r="476" spans="1:13" x14ac:dyDescent="0.2">
      <c r="A476" t="s">
        <v>7899</v>
      </c>
      <c r="B476" s="36">
        <v>0</v>
      </c>
      <c r="C476" s="36">
        <v>0</v>
      </c>
      <c r="D476" s="36">
        <v>0</v>
      </c>
      <c r="E476" s="36">
        <v>0</v>
      </c>
      <c r="F476" s="36">
        <v>0</v>
      </c>
      <c r="G476" s="36">
        <v>0.20166678060270099</v>
      </c>
      <c r="H476" s="36">
        <v>5.7639545339266398E-3</v>
      </c>
      <c r="I476" s="36">
        <v>0</v>
      </c>
      <c r="J476" s="36">
        <v>0</v>
      </c>
      <c r="K476" s="36">
        <v>0</v>
      </c>
      <c r="L476" s="36">
        <v>0</v>
      </c>
      <c r="M476" s="36">
        <v>4.4221268171883397E-3</v>
      </c>
    </row>
    <row r="477" spans="1:13" x14ac:dyDescent="0.2">
      <c r="A477" t="s">
        <v>7900</v>
      </c>
      <c r="B477" s="36">
        <v>0</v>
      </c>
      <c r="C477" s="36">
        <v>0</v>
      </c>
      <c r="D477" s="36">
        <v>0.58411811330386798</v>
      </c>
      <c r="E477" s="36">
        <v>1.5359881008106099E-3</v>
      </c>
      <c r="F477" s="36">
        <v>0</v>
      </c>
      <c r="G477" s="36">
        <v>4.2259910881305603E-2</v>
      </c>
      <c r="H477" s="36">
        <v>0</v>
      </c>
      <c r="I477" s="36">
        <v>0</v>
      </c>
      <c r="J477" s="36">
        <v>0</v>
      </c>
      <c r="K477" s="36">
        <v>0</v>
      </c>
      <c r="L477" s="36">
        <v>0</v>
      </c>
      <c r="M477" s="36">
        <v>9.5969560713449007E-3</v>
      </c>
    </row>
    <row r="478" spans="1:13" x14ac:dyDescent="0.2">
      <c r="A478" t="s">
        <v>7901</v>
      </c>
      <c r="B478" s="36">
        <v>1.1527420386428899E-2</v>
      </c>
      <c r="C478" s="36">
        <v>0</v>
      </c>
      <c r="D478" s="36">
        <v>0.21064793046468799</v>
      </c>
      <c r="E478" s="36">
        <v>4.8104202503600403E-2</v>
      </c>
      <c r="F478" s="36">
        <v>0</v>
      </c>
      <c r="G478" s="36">
        <v>0</v>
      </c>
      <c r="H478" s="36">
        <v>0</v>
      </c>
      <c r="I478" s="36">
        <v>0</v>
      </c>
      <c r="J478" s="36">
        <v>0</v>
      </c>
      <c r="K478" s="36">
        <v>0</v>
      </c>
      <c r="L478" s="36">
        <v>1.6630526334653499E-2</v>
      </c>
      <c r="M478" s="36">
        <v>0.150446399589024</v>
      </c>
    </row>
    <row r="479" spans="1:13" x14ac:dyDescent="0.2">
      <c r="A479" t="s">
        <v>7548</v>
      </c>
      <c r="B479" s="36">
        <v>0.43655456560217798</v>
      </c>
      <c r="C479" s="36">
        <v>2.1728797209542901</v>
      </c>
      <c r="D479" s="36">
        <v>5.17807004581055</v>
      </c>
      <c r="E479" s="36">
        <v>1.47909965263244E-2</v>
      </c>
      <c r="F479" s="36">
        <v>0</v>
      </c>
      <c r="G479" s="36">
        <v>3.30093406832433</v>
      </c>
      <c r="H479" s="36">
        <v>0</v>
      </c>
      <c r="I479" s="36">
        <v>2.2600198847539499</v>
      </c>
      <c r="J479" s="36">
        <v>0</v>
      </c>
      <c r="K479" s="36">
        <v>4.92160710039663E-3</v>
      </c>
      <c r="L479" s="36">
        <v>2.5089156108313498E-2</v>
      </c>
      <c r="M479" s="36">
        <v>0.28856729677269399</v>
      </c>
    </row>
    <row r="480" spans="1:13" x14ac:dyDescent="0.2">
      <c r="A480" t="s">
        <v>7902</v>
      </c>
      <c r="B480" s="36">
        <v>0</v>
      </c>
      <c r="C480" s="36">
        <v>0</v>
      </c>
      <c r="D480" s="36">
        <v>0</v>
      </c>
      <c r="E480" s="36">
        <v>5.35420688735726E-5</v>
      </c>
      <c r="F480" s="36">
        <v>0</v>
      </c>
      <c r="G480" s="36">
        <v>0.105028307925598</v>
      </c>
      <c r="H480" s="36">
        <v>0</v>
      </c>
      <c r="I480" s="36">
        <v>0</v>
      </c>
      <c r="J480" s="36">
        <v>0</v>
      </c>
      <c r="K480" s="36">
        <v>0</v>
      </c>
      <c r="L480" s="36">
        <v>0</v>
      </c>
      <c r="M480" s="36">
        <v>0</v>
      </c>
    </row>
    <row r="481" spans="1:13" x14ac:dyDescent="0.2">
      <c r="A481" t="s">
        <v>7903</v>
      </c>
      <c r="B481" s="36">
        <v>0</v>
      </c>
      <c r="C481" s="36">
        <v>2.6212961085985498E-3</v>
      </c>
      <c r="D481" s="36">
        <v>0</v>
      </c>
      <c r="E481" s="36">
        <v>7.8305275727599897E-4</v>
      </c>
      <c r="F481" s="36">
        <v>0</v>
      </c>
      <c r="G481" s="36">
        <v>0.53259917095998399</v>
      </c>
      <c r="H481" s="36">
        <v>0</v>
      </c>
      <c r="I481" s="36">
        <v>0</v>
      </c>
      <c r="J481" s="36">
        <v>0</v>
      </c>
      <c r="K481" s="36">
        <v>0</v>
      </c>
      <c r="L481" s="36">
        <v>1.11109119908245E-2</v>
      </c>
      <c r="M481" s="36">
        <v>0</v>
      </c>
    </row>
    <row r="482" spans="1:13" x14ac:dyDescent="0.2">
      <c r="A482" t="s">
        <v>7549</v>
      </c>
      <c r="B482" s="36">
        <v>0.29301958917761201</v>
      </c>
      <c r="C482" s="36">
        <v>0.48598829853417103</v>
      </c>
      <c r="D482" s="36">
        <v>3.1839004796001998E-2</v>
      </c>
      <c r="E482" s="36">
        <v>2.8464302364912999E-2</v>
      </c>
      <c r="F482" s="36">
        <v>0</v>
      </c>
      <c r="G482" s="36">
        <v>0.19545208782603801</v>
      </c>
      <c r="H482" s="36">
        <v>9.6065908898777305E-3</v>
      </c>
      <c r="I482" s="36">
        <v>5.98680764173233E-2</v>
      </c>
      <c r="J482" s="36">
        <v>0</v>
      </c>
      <c r="K482" s="36">
        <v>4.4274698413206701E-3</v>
      </c>
      <c r="L482" s="36">
        <v>0.17899320800702501</v>
      </c>
      <c r="M482" s="36">
        <v>0.337681130784871</v>
      </c>
    </row>
    <row r="483" spans="1:13" x14ac:dyDescent="0.2">
      <c r="A483" t="s">
        <v>7904</v>
      </c>
      <c r="B483" s="36">
        <v>1.3527985601880099</v>
      </c>
      <c r="C483" s="36">
        <v>1.5986411200973001</v>
      </c>
      <c r="D483" s="36">
        <v>9.8675389927052404</v>
      </c>
      <c r="E483" s="36">
        <v>0.537692880283548</v>
      </c>
      <c r="F483" s="36">
        <v>0.622209723345168</v>
      </c>
      <c r="G483" s="36">
        <v>1.9203400679887399</v>
      </c>
      <c r="H483" s="36">
        <v>6.8014663500334305E-2</v>
      </c>
      <c r="I483" s="36">
        <v>1.71051646906638E-2</v>
      </c>
      <c r="J483" s="36">
        <v>8.3823858132776999E-2</v>
      </c>
      <c r="K483" s="36">
        <v>0.33913628364901799</v>
      </c>
      <c r="L483" s="36">
        <v>1.0044981272736999</v>
      </c>
      <c r="M483" s="36">
        <v>5.4178580534926803</v>
      </c>
    </row>
    <row r="484" spans="1:13" x14ac:dyDescent="0.2">
      <c r="A484" t="s">
        <v>7550</v>
      </c>
      <c r="B484" s="36">
        <v>2.8814832443366898</v>
      </c>
      <c r="C484" s="36">
        <v>9.0871598431416407E-3</v>
      </c>
      <c r="D484" s="36">
        <v>0.40047288310920598</v>
      </c>
      <c r="E484" s="36">
        <v>3.8870705407387498</v>
      </c>
      <c r="F484" s="36">
        <v>1.4125684020576299</v>
      </c>
      <c r="G484" s="36">
        <v>1.7401139774655201E-2</v>
      </c>
      <c r="H484" s="36">
        <v>2.2152798592058001</v>
      </c>
      <c r="I484" s="36">
        <v>8.9802114625984905E-2</v>
      </c>
      <c r="J484" s="36">
        <v>0</v>
      </c>
      <c r="K484" s="36">
        <v>2.3928893253109198</v>
      </c>
      <c r="L484" s="36">
        <v>1.78283543305676</v>
      </c>
      <c r="M484" s="36">
        <v>2.1036151357169501</v>
      </c>
    </row>
    <row r="485" spans="1:13" x14ac:dyDescent="0.2">
      <c r="A485" t="s">
        <v>7905</v>
      </c>
      <c r="B485" s="36">
        <v>0.96532849429578604</v>
      </c>
      <c r="C485" s="36">
        <v>0</v>
      </c>
      <c r="D485" s="36">
        <v>9.6054381557558702E-2</v>
      </c>
      <c r="E485" s="36">
        <v>1.1663135790316399</v>
      </c>
      <c r="F485" s="36">
        <v>0</v>
      </c>
      <c r="G485" s="36">
        <v>0</v>
      </c>
      <c r="H485" s="36">
        <v>0.448819926375087</v>
      </c>
      <c r="I485" s="36">
        <v>0</v>
      </c>
      <c r="J485" s="36">
        <v>0</v>
      </c>
      <c r="K485" s="36">
        <v>0.31417246932050003</v>
      </c>
      <c r="L485" s="36">
        <v>0.572032759269547</v>
      </c>
      <c r="M485" s="36">
        <v>0.46771047677113198</v>
      </c>
    </row>
    <row r="486" spans="1:13" x14ac:dyDescent="0.2">
      <c r="A486" t="s">
        <v>7906</v>
      </c>
      <c r="B486" s="36">
        <v>1.5881810474334801</v>
      </c>
      <c r="C486" s="36">
        <v>0</v>
      </c>
      <c r="D486" s="36">
        <v>0.36030468718513597</v>
      </c>
      <c r="E486" s="36">
        <v>1.81676605636293</v>
      </c>
      <c r="F486" s="36">
        <v>0.65970635450721204</v>
      </c>
      <c r="G486" s="36">
        <v>0</v>
      </c>
      <c r="H486" s="36">
        <v>0.84076883468209895</v>
      </c>
      <c r="I486" s="36">
        <v>0</v>
      </c>
      <c r="J486" s="36">
        <v>0</v>
      </c>
      <c r="K486" s="36">
        <v>0.95862628260737603</v>
      </c>
      <c r="L486" s="36">
        <v>0.99403236501138004</v>
      </c>
      <c r="M486" s="36">
        <v>1.37528144014557</v>
      </c>
    </row>
    <row r="487" spans="1:13" x14ac:dyDescent="0.2">
      <c r="A487" t="s">
        <v>17</v>
      </c>
      <c r="B487" s="36">
        <v>7.5794648302122498</v>
      </c>
      <c r="C487" s="36">
        <v>0</v>
      </c>
      <c r="D487" s="36">
        <v>1.1006623050364699</v>
      </c>
      <c r="E487" s="36">
        <v>8.9667036597744207</v>
      </c>
      <c r="F487" s="36">
        <v>29.618237423981402</v>
      </c>
      <c r="G487" s="36">
        <v>0.34491544910477401</v>
      </c>
      <c r="H487" s="36">
        <v>22.360300955279399</v>
      </c>
      <c r="I487" s="36">
        <v>1.49563283763991</v>
      </c>
      <c r="J487" s="36">
        <v>0</v>
      </c>
      <c r="K487" s="36">
        <v>21.1600247701125</v>
      </c>
      <c r="L487" s="36">
        <v>5.2218419024748703</v>
      </c>
      <c r="M487" s="36">
        <v>10.215865650142</v>
      </c>
    </row>
    <row r="488" spans="1:13" x14ac:dyDescent="0.2">
      <c r="A488" t="s">
        <v>7907</v>
      </c>
      <c r="B488" s="36">
        <v>1.3215629694634901</v>
      </c>
      <c r="C488" s="36">
        <v>0</v>
      </c>
      <c r="D488" s="36">
        <v>0.13232666550237099</v>
      </c>
      <c r="E488" s="36">
        <v>1.46381004558973</v>
      </c>
      <c r="F488" s="36">
        <v>1.089159958285</v>
      </c>
      <c r="G488" s="36">
        <v>0</v>
      </c>
      <c r="H488" s="36">
        <v>1.6089118422367199</v>
      </c>
      <c r="I488" s="36">
        <v>0</v>
      </c>
      <c r="J488" s="36">
        <v>0</v>
      </c>
      <c r="K488" s="36">
        <v>1.3356727767726999</v>
      </c>
      <c r="L488" s="36">
        <v>0.99073493306571603</v>
      </c>
      <c r="M488" s="36">
        <v>1.6442784735570899</v>
      </c>
    </row>
    <row r="489" spans="1:13" x14ac:dyDescent="0.2">
      <c r="A489" t="s">
        <v>7908</v>
      </c>
      <c r="B489" s="36">
        <v>0.801341642992072</v>
      </c>
      <c r="C489" s="36">
        <v>0</v>
      </c>
      <c r="D489" s="36">
        <v>8.0873759017692795E-2</v>
      </c>
      <c r="E489" s="36">
        <v>0.82652222444273105</v>
      </c>
      <c r="F489" s="36">
        <v>3.73443010979482</v>
      </c>
      <c r="G489" s="36">
        <v>0</v>
      </c>
      <c r="H489" s="36">
        <v>2.14726519570547</v>
      </c>
      <c r="I489" s="36">
        <v>0.107976352109815</v>
      </c>
      <c r="J489" s="36">
        <v>0</v>
      </c>
      <c r="K489" s="36">
        <v>1.15181418541572</v>
      </c>
      <c r="L489" s="36">
        <v>0.55525886632856003</v>
      </c>
      <c r="M489" s="36">
        <v>0.76389888571813003</v>
      </c>
    </row>
    <row r="490" spans="1:13" x14ac:dyDescent="0.2">
      <c r="A490" t="s">
        <v>7909</v>
      </c>
      <c r="B490" s="36">
        <v>17.780116315390199</v>
      </c>
      <c r="C490" s="36">
        <v>0</v>
      </c>
      <c r="D490" s="36">
        <v>22.960893104235801</v>
      </c>
      <c r="E490" s="36">
        <v>29.467520109397199</v>
      </c>
      <c r="F490" s="36">
        <v>1.52681595012948</v>
      </c>
      <c r="G490" s="36">
        <v>0.70039587592987296</v>
      </c>
      <c r="H490" s="36">
        <v>11.8806630853296</v>
      </c>
      <c r="I490" s="36">
        <v>10.427736024545901</v>
      </c>
      <c r="J490" s="36">
        <v>0</v>
      </c>
      <c r="K490" s="36">
        <v>47.5198163865007</v>
      </c>
      <c r="L490" s="36">
        <v>16.158778516514001</v>
      </c>
      <c r="M490" s="36">
        <v>9.5680711153262408</v>
      </c>
    </row>
    <row r="491" spans="1:13" x14ac:dyDescent="0.2">
      <c r="A491" t="s">
        <v>7910</v>
      </c>
      <c r="B491" s="36">
        <v>0.115646056134819</v>
      </c>
      <c r="C491" s="36">
        <v>5.5305852829951299</v>
      </c>
      <c r="D491" s="36">
        <v>10.561548692182701</v>
      </c>
      <c r="E491" s="36">
        <v>7.7134042970990503E-3</v>
      </c>
      <c r="F491" s="36">
        <v>5.6830831604973001E-2</v>
      </c>
      <c r="G491" s="36">
        <v>0.60748621891876797</v>
      </c>
      <c r="H491" s="36">
        <v>0</v>
      </c>
      <c r="I491" s="36">
        <v>0</v>
      </c>
      <c r="J491" s="36">
        <v>7.8235600923925203E-2</v>
      </c>
      <c r="K491" s="36">
        <v>0</v>
      </c>
      <c r="L491" s="36">
        <v>1.4623393845988399E-2</v>
      </c>
      <c r="M491" s="36">
        <v>0.17199250684723999</v>
      </c>
    </row>
    <row r="492" spans="1:13" x14ac:dyDescent="0.2">
      <c r="A492" t="s">
        <v>7551</v>
      </c>
      <c r="B492" s="36">
        <v>0.44064494057800702</v>
      </c>
      <c r="C492" s="36">
        <v>0</v>
      </c>
      <c r="D492" s="36">
        <v>0.14267098351626201</v>
      </c>
      <c r="E492" s="36">
        <v>1.6541152902629301E-2</v>
      </c>
      <c r="F492" s="36">
        <v>0</v>
      </c>
      <c r="G492" s="36">
        <v>0.146666749529237</v>
      </c>
      <c r="H492" s="36">
        <v>0</v>
      </c>
      <c r="I492" s="36">
        <v>0</v>
      </c>
      <c r="J492" s="36">
        <v>0</v>
      </c>
      <c r="K492" s="36">
        <v>0</v>
      </c>
      <c r="L492" s="36">
        <v>1.33481478826544</v>
      </c>
      <c r="M492" s="36">
        <v>1.4345567570568201</v>
      </c>
    </row>
    <row r="493" spans="1:13" x14ac:dyDescent="0.2">
      <c r="A493" t="s">
        <v>7911</v>
      </c>
      <c r="B493" s="36">
        <v>0</v>
      </c>
      <c r="C493" s="36">
        <v>0</v>
      </c>
      <c r="D493" s="36">
        <v>0</v>
      </c>
      <c r="E493" s="36">
        <v>0</v>
      </c>
      <c r="F493" s="36">
        <v>0</v>
      </c>
      <c r="G493" s="36">
        <v>0</v>
      </c>
      <c r="H493" s="36">
        <v>0</v>
      </c>
      <c r="I493" s="36">
        <v>0</v>
      </c>
      <c r="J493" s="36">
        <v>0</v>
      </c>
      <c r="K493" s="36">
        <v>0</v>
      </c>
      <c r="L493" s="36">
        <v>2.4372323076647402E-3</v>
      </c>
      <c r="M493" s="36">
        <v>0</v>
      </c>
    </row>
    <row r="494" spans="1:13" x14ac:dyDescent="0.2">
      <c r="A494" t="s">
        <v>3214</v>
      </c>
      <c r="B494" s="36">
        <v>1.1285716410584401</v>
      </c>
      <c r="C494" s="36">
        <v>0</v>
      </c>
      <c r="D494" s="36">
        <v>0.12520655050579699</v>
      </c>
      <c r="E494" s="36">
        <v>1.7254199404853101</v>
      </c>
      <c r="F494" s="36">
        <v>0.62924034168805099</v>
      </c>
      <c r="G494" s="36">
        <v>2.9519790689147299E-2</v>
      </c>
      <c r="H494" s="36">
        <v>0.48340365357864701</v>
      </c>
      <c r="I494" s="36">
        <v>0.18494959321780199</v>
      </c>
      <c r="J494" s="36">
        <v>0</v>
      </c>
      <c r="K494" s="36">
        <v>1.12200782594825</v>
      </c>
      <c r="L494" s="36">
        <v>0.87267253275030898</v>
      </c>
      <c r="M494" s="36">
        <v>0.95405033885722801</v>
      </c>
    </row>
    <row r="495" spans="1:13" x14ac:dyDescent="0.2">
      <c r="A495" t="s">
        <v>3213</v>
      </c>
      <c r="B495" s="36">
        <v>2.9223869940949898</v>
      </c>
      <c r="C495" s="36">
        <v>0</v>
      </c>
      <c r="D495" s="36">
        <v>0.32645055550331198</v>
      </c>
      <c r="E495" s="36">
        <v>3.1990415701961301</v>
      </c>
      <c r="F495" s="36">
        <v>8.7701104978849607</v>
      </c>
      <c r="G495" s="36">
        <v>6.2457662405458997E-2</v>
      </c>
      <c r="H495" s="36">
        <v>7.8255289388943998</v>
      </c>
      <c r="I495" s="36">
        <v>0.55591785244657299</v>
      </c>
      <c r="J495" s="36">
        <v>0</v>
      </c>
      <c r="K495" s="36">
        <v>4.93783456798469</v>
      </c>
      <c r="L495" s="36">
        <v>1.9988889088009201</v>
      </c>
      <c r="M495" s="36">
        <v>3.5416531415447499</v>
      </c>
    </row>
    <row r="496" spans="1:13" x14ac:dyDescent="0.2">
      <c r="A496" t="s">
        <v>1295</v>
      </c>
      <c r="B496" s="36">
        <v>0.29822552096503102</v>
      </c>
      <c r="C496" s="36">
        <v>0</v>
      </c>
      <c r="D496" s="36">
        <v>1.8728589276838099</v>
      </c>
      <c r="E496" s="36">
        <v>0.415834477906601</v>
      </c>
      <c r="F496" s="36">
        <v>0</v>
      </c>
      <c r="G496" s="36">
        <v>0.142627199224406</v>
      </c>
      <c r="H496" s="36">
        <v>0</v>
      </c>
      <c r="I496" s="36">
        <v>3.6348474967660499E-2</v>
      </c>
      <c r="J496" s="36">
        <v>0</v>
      </c>
      <c r="K496" s="36">
        <v>4.3582906250500299E-2</v>
      </c>
      <c r="L496" s="36">
        <v>0.24752244583430399</v>
      </c>
      <c r="M496" s="36">
        <v>0.17735551171063901</v>
      </c>
    </row>
    <row r="497" spans="1:13" x14ac:dyDescent="0.2">
      <c r="A497" t="s">
        <v>7912</v>
      </c>
      <c r="B497" s="36">
        <v>0</v>
      </c>
      <c r="C497" s="36">
        <v>0</v>
      </c>
      <c r="D497" s="36">
        <v>0</v>
      </c>
      <c r="E497" s="36">
        <v>1.52762215254912E-2</v>
      </c>
      <c r="F497" s="36">
        <v>0</v>
      </c>
      <c r="G497" s="36">
        <v>0</v>
      </c>
      <c r="H497" s="36">
        <v>0</v>
      </c>
      <c r="I497" s="36">
        <v>0</v>
      </c>
      <c r="J497" s="36">
        <v>0</v>
      </c>
      <c r="K497" s="36">
        <v>0</v>
      </c>
      <c r="L497" s="36">
        <v>2.7239655203311801E-3</v>
      </c>
      <c r="M497" s="36">
        <v>0</v>
      </c>
    </row>
    <row r="498" spans="1:13" x14ac:dyDescent="0.2">
      <c r="A498" t="s">
        <v>7913</v>
      </c>
      <c r="B498" s="36">
        <v>0.35325965700346601</v>
      </c>
      <c r="C498" s="36">
        <v>0</v>
      </c>
      <c r="D498" s="36">
        <v>0.31449413598076198</v>
      </c>
      <c r="E498" s="36">
        <v>1.8799958933233201E-2</v>
      </c>
      <c r="F498" s="36">
        <v>0</v>
      </c>
      <c r="G498" s="36">
        <v>0.35113014188143599</v>
      </c>
      <c r="H498" s="36">
        <v>0</v>
      </c>
      <c r="I498" s="36">
        <v>0.16463721014763899</v>
      </c>
      <c r="J498" s="36">
        <v>0</v>
      </c>
      <c r="K498" s="36">
        <v>0</v>
      </c>
      <c r="L498" s="36">
        <v>3.5268185157972101E-2</v>
      </c>
      <c r="M498" s="36">
        <v>3.00140096741081E-2</v>
      </c>
    </row>
    <row r="499" spans="1:13" x14ac:dyDescent="0.2">
      <c r="A499" t="s">
        <v>7914</v>
      </c>
      <c r="B499" s="36">
        <v>1.3048296172896401</v>
      </c>
      <c r="C499" s="36">
        <v>0</v>
      </c>
      <c r="D499" s="36">
        <v>0.46603167779464499</v>
      </c>
      <c r="E499" s="36">
        <v>6.3119406443332901E-2</v>
      </c>
      <c r="F499" s="36">
        <v>0</v>
      </c>
      <c r="G499" s="36">
        <v>0.31850300480395699</v>
      </c>
      <c r="H499" s="36">
        <v>0</v>
      </c>
      <c r="I499" s="36">
        <v>0.24802488801462499</v>
      </c>
      <c r="J499" s="36">
        <v>0</v>
      </c>
      <c r="K499" s="36">
        <v>0</v>
      </c>
      <c r="L499" s="36">
        <v>6.7023888460780306E-2</v>
      </c>
      <c r="M499" s="36">
        <v>7.15067315119816E-2</v>
      </c>
    </row>
    <row r="500" spans="1:13" x14ac:dyDescent="0.2">
      <c r="A500" t="s">
        <v>7915</v>
      </c>
      <c r="B500" s="36">
        <v>2.3913819517781998</v>
      </c>
      <c r="C500" s="36">
        <v>0</v>
      </c>
      <c r="D500" s="36">
        <v>0.78912368848825198</v>
      </c>
      <c r="E500" s="36">
        <v>1.7461407211393901E-2</v>
      </c>
      <c r="F500" s="36">
        <v>0</v>
      </c>
      <c r="G500" s="36">
        <v>0.68113032832221898</v>
      </c>
      <c r="H500" s="36">
        <v>0</v>
      </c>
      <c r="I500" s="36">
        <v>0.60830241931173101</v>
      </c>
      <c r="J500" s="36">
        <v>0</v>
      </c>
      <c r="K500" s="36">
        <v>0</v>
      </c>
      <c r="L500" s="36">
        <v>9.8277808641422201E-2</v>
      </c>
      <c r="M500" s="36">
        <v>0.15994926785574801</v>
      </c>
    </row>
    <row r="501" spans="1:13" x14ac:dyDescent="0.2">
      <c r="A501" t="s">
        <v>7552</v>
      </c>
      <c r="B501" s="36">
        <v>4.9456351980485203E-2</v>
      </c>
      <c r="C501" s="36">
        <v>0</v>
      </c>
      <c r="D501" s="36">
        <v>3.6540967529588797E-2</v>
      </c>
      <c r="E501" s="36">
        <v>9.3196663633062296E-3</v>
      </c>
      <c r="F501" s="36">
        <v>0</v>
      </c>
      <c r="G501" s="36">
        <v>2.1129955440652801E-2</v>
      </c>
      <c r="H501" s="36">
        <v>0</v>
      </c>
      <c r="I501" s="36">
        <v>0</v>
      </c>
      <c r="J501" s="36">
        <v>0</v>
      </c>
      <c r="K501" s="36">
        <v>0</v>
      </c>
      <c r="L501" s="36">
        <v>1.79208257916525E-3</v>
      </c>
      <c r="M501" s="36">
        <v>0.11506938505151799</v>
      </c>
    </row>
    <row r="502" spans="1:13" x14ac:dyDescent="0.2">
      <c r="A502" t="s">
        <v>7553</v>
      </c>
      <c r="B502" s="36">
        <v>0.236126191786527</v>
      </c>
      <c r="C502" s="36">
        <v>0</v>
      </c>
      <c r="D502" s="36">
        <v>0.14670123728790799</v>
      </c>
      <c r="E502" s="36">
        <v>3.8784536140294098E-3</v>
      </c>
      <c r="F502" s="36">
        <v>1.9334200442928998E-2</v>
      </c>
      <c r="G502" s="36">
        <v>9.9124349787768198E-2</v>
      </c>
      <c r="H502" s="36">
        <v>0</v>
      </c>
      <c r="I502" s="36">
        <v>0</v>
      </c>
      <c r="J502" s="36">
        <v>0</v>
      </c>
      <c r="K502" s="36">
        <v>6.9179216270635403E-4</v>
      </c>
      <c r="L502" s="36">
        <v>0.42945466927115999</v>
      </c>
      <c r="M502" s="36">
        <v>0.142354848391616</v>
      </c>
    </row>
    <row r="503" spans="1:13" x14ac:dyDescent="0.2">
      <c r="A503" t="s">
        <v>7916</v>
      </c>
      <c r="B503" s="36">
        <v>0.71395635941753099</v>
      </c>
      <c r="C503" s="36">
        <v>0</v>
      </c>
      <c r="D503" s="36">
        <v>2.8260139446780501</v>
      </c>
      <c r="E503" s="36">
        <v>0.360706225242649</v>
      </c>
      <c r="F503" s="36">
        <v>1.5883338606297099</v>
      </c>
      <c r="G503" s="36">
        <v>6.6497212710289702E-2</v>
      </c>
      <c r="H503" s="36">
        <v>0.31317486301001402</v>
      </c>
      <c r="I503" s="36">
        <v>1.1513913982403099</v>
      </c>
      <c r="J503" s="36">
        <v>0</v>
      </c>
      <c r="K503" s="36">
        <v>0</v>
      </c>
      <c r="L503" s="36">
        <v>0.309528503073422</v>
      </c>
      <c r="M503" s="36">
        <v>3.1045212012754502</v>
      </c>
    </row>
    <row r="504" spans="1:13" x14ac:dyDescent="0.2">
      <c r="A504" t="s">
        <v>7917</v>
      </c>
      <c r="B504" s="36">
        <v>0.71953414347547995</v>
      </c>
      <c r="C504" s="36">
        <v>0</v>
      </c>
      <c r="D504" s="36">
        <v>7.3644827169284097</v>
      </c>
      <c r="E504" s="36">
        <v>0.26354410213363799</v>
      </c>
      <c r="F504" s="36">
        <v>3.6910746300137097E-2</v>
      </c>
      <c r="G504" s="36">
        <v>0.10471757328676499</v>
      </c>
      <c r="H504" s="36">
        <v>0</v>
      </c>
      <c r="I504" s="36">
        <v>1.98633724970333</v>
      </c>
      <c r="J504" s="36">
        <v>0</v>
      </c>
      <c r="K504" s="36">
        <v>0</v>
      </c>
      <c r="L504" s="36">
        <v>0.25139334420530102</v>
      </c>
      <c r="M504" s="36">
        <v>2.2992236815240701</v>
      </c>
    </row>
    <row r="505" spans="1:13" x14ac:dyDescent="0.2">
      <c r="A505" t="s">
        <v>7918</v>
      </c>
      <c r="B505" s="36">
        <v>0</v>
      </c>
      <c r="C505" s="36">
        <v>0</v>
      </c>
      <c r="D505" s="36">
        <v>0.14925373134328401</v>
      </c>
      <c r="E505" s="36">
        <v>0</v>
      </c>
      <c r="F505" s="36">
        <v>0</v>
      </c>
      <c r="G505" s="36">
        <v>0</v>
      </c>
      <c r="H505" s="36">
        <v>0</v>
      </c>
      <c r="I505" s="36">
        <v>0</v>
      </c>
      <c r="J505" s="36">
        <v>0</v>
      </c>
      <c r="K505" s="36">
        <v>0</v>
      </c>
      <c r="L505" s="36">
        <v>0</v>
      </c>
      <c r="M505" s="36">
        <v>0</v>
      </c>
    </row>
    <row r="506" spans="1:13" x14ac:dyDescent="0.2">
      <c r="A506" t="s">
        <v>7919</v>
      </c>
      <c r="B506" s="36">
        <v>0</v>
      </c>
      <c r="C506" s="36">
        <v>0</v>
      </c>
      <c r="D506" s="36">
        <v>0</v>
      </c>
      <c r="E506" s="36">
        <v>0</v>
      </c>
      <c r="F506" s="36">
        <v>0</v>
      </c>
      <c r="G506" s="36">
        <v>0</v>
      </c>
      <c r="H506" s="36">
        <v>0</v>
      </c>
      <c r="I506" s="36">
        <v>0</v>
      </c>
      <c r="J506" s="36">
        <v>0</v>
      </c>
      <c r="K506" s="36">
        <v>0</v>
      </c>
      <c r="L506" s="36">
        <v>0</v>
      </c>
      <c r="M506" s="36">
        <v>9.40878046210284E-4</v>
      </c>
    </row>
    <row r="507" spans="1:13" x14ac:dyDescent="0.2">
      <c r="A507" t="s">
        <v>7920</v>
      </c>
      <c r="B507" s="36">
        <v>0</v>
      </c>
      <c r="C507" s="36">
        <v>0</v>
      </c>
      <c r="D507" s="36">
        <v>1.3702862823595801E-2</v>
      </c>
      <c r="E507" s="36">
        <v>7.2897526771369098E-2</v>
      </c>
      <c r="F507" s="36">
        <v>5.5073177019252198E-2</v>
      </c>
      <c r="G507" s="36">
        <v>1.3799725310579301</v>
      </c>
      <c r="H507" s="36">
        <v>5.5718227161290802E-2</v>
      </c>
      <c r="I507" s="36">
        <v>5.23845668651578E-2</v>
      </c>
      <c r="J507" s="36">
        <v>0.82892481931301698</v>
      </c>
      <c r="K507" s="36">
        <v>8.6968157597370197E-4</v>
      </c>
      <c r="L507" s="36">
        <v>5.5267826741456201E-2</v>
      </c>
      <c r="M507" s="36">
        <v>1.23255024053547E-2</v>
      </c>
    </row>
    <row r="508" spans="1:13" x14ac:dyDescent="0.2">
      <c r="A508" t="s">
        <v>7921</v>
      </c>
      <c r="B508" s="36">
        <v>0</v>
      </c>
      <c r="C508" s="36">
        <v>8.5415807464053302</v>
      </c>
      <c r="D508" s="36">
        <v>0.42895334309550398</v>
      </c>
      <c r="E508" s="36">
        <v>2.1550682721613E-3</v>
      </c>
      <c r="F508" s="36">
        <v>0</v>
      </c>
      <c r="G508" s="36">
        <v>5.4689296434630802E-2</v>
      </c>
      <c r="H508" s="36">
        <v>0</v>
      </c>
      <c r="I508" s="36">
        <v>0</v>
      </c>
      <c r="J508" s="36">
        <v>3.3175620296550199</v>
      </c>
      <c r="K508" s="36">
        <v>5.0994965136639796E-3</v>
      </c>
      <c r="L508" s="36">
        <v>4.2149782261966598E-2</v>
      </c>
      <c r="M508" s="36">
        <v>0</v>
      </c>
    </row>
    <row r="509" spans="1:13" x14ac:dyDescent="0.2">
      <c r="A509" t="s">
        <v>7922</v>
      </c>
      <c r="B509" s="36">
        <v>0</v>
      </c>
      <c r="C509" s="36">
        <v>0</v>
      </c>
      <c r="D509" s="36">
        <v>0</v>
      </c>
      <c r="E509" s="36">
        <v>0</v>
      </c>
      <c r="F509" s="36">
        <v>0</v>
      </c>
      <c r="G509" s="36">
        <v>6.8361620543288398E-3</v>
      </c>
      <c r="H509" s="36">
        <v>0</v>
      </c>
      <c r="I509" s="36">
        <v>0</v>
      </c>
      <c r="J509" s="36">
        <v>0</v>
      </c>
      <c r="K509" s="36">
        <v>0</v>
      </c>
      <c r="L509" s="36">
        <v>0</v>
      </c>
      <c r="M509" s="36">
        <v>0</v>
      </c>
    </row>
    <row r="510" spans="1:13" x14ac:dyDescent="0.2">
      <c r="A510" t="s">
        <v>7923</v>
      </c>
      <c r="B510" s="36">
        <v>0</v>
      </c>
      <c r="C510" s="36">
        <v>0</v>
      </c>
      <c r="D510" s="36">
        <v>1.1150368768220099E-2</v>
      </c>
      <c r="E510" s="36">
        <v>5.2143282324250501E-2</v>
      </c>
      <c r="F510" s="36">
        <v>0</v>
      </c>
      <c r="G510" s="36">
        <v>0.16966111280288901</v>
      </c>
      <c r="H510" s="36">
        <v>0</v>
      </c>
      <c r="I510" s="36">
        <v>4.06247661403265E-2</v>
      </c>
      <c r="J510" s="36">
        <v>0</v>
      </c>
      <c r="K510" s="36">
        <v>1.1859294217823201E-3</v>
      </c>
      <c r="L510" s="36">
        <v>3.4407985519972803E-2</v>
      </c>
      <c r="M510" s="36">
        <v>1.43013463023963E-2</v>
      </c>
    </row>
    <row r="511" spans="1:13" x14ac:dyDescent="0.2">
      <c r="A511" t="s">
        <v>7924</v>
      </c>
      <c r="B511" s="36">
        <v>0</v>
      </c>
      <c r="C511" s="36">
        <v>0</v>
      </c>
      <c r="D511" s="36">
        <v>0</v>
      </c>
      <c r="E511" s="36">
        <v>0</v>
      </c>
      <c r="F511" s="36">
        <v>0</v>
      </c>
      <c r="G511" s="36">
        <v>6.5254274154957197E-3</v>
      </c>
      <c r="H511" s="36">
        <v>0</v>
      </c>
      <c r="I511" s="36">
        <v>0</v>
      </c>
      <c r="J511" s="36">
        <v>0</v>
      </c>
      <c r="K511" s="36">
        <v>0</v>
      </c>
      <c r="L511" s="36">
        <v>0</v>
      </c>
      <c r="M511" s="36">
        <v>0</v>
      </c>
    </row>
    <row r="512" spans="1:13" x14ac:dyDescent="0.2">
      <c r="A512" t="s">
        <v>7925</v>
      </c>
      <c r="B512" s="36">
        <v>0</v>
      </c>
      <c r="C512" s="36">
        <v>0</v>
      </c>
      <c r="D512" s="36">
        <v>0</v>
      </c>
      <c r="E512" s="36">
        <v>8.36594826149572E-5</v>
      </c>
      <c r="F512" s="36">
        <v>0</v>
      </c>
      <c r="G512" s="36">
        <v>0</v>
      </c>
      <c r="H512" s="36">
        <v>0</v>
      </c>
      <c r="I512" s="36">
        <v>0</v>
      </c>
      <c r="J512" s="36">
        <v>0</v>
      </c>
      <c r="K512" s="36">
        <v>0</v>
      </c>
      <c r="L512" s="36">
        <v>0</v>
      </c>
      <c r="M512" s="36">
        <v>0</v>
      </c>
    </row>
    <row r="513" spans="1:13" x14ac:dyDescent="0.2">
      <c r="A513" t="s">
        <v>7926</v>
      </c>
      <c r="B513" s="36">
        <v>0</v>
      </c>
      <c r="C513" s="36">
        <v>0</v>
      </c>
      <c r="D513" s="36">
        <v>0</v>
      </c>
      <c r="E513" s="36">
        <v>4.4841482681617001E-4</v>
      </c>
      <c r="F513" s="36">
        <v>0</v>
      </c>
      <c r="G513" s="36">
        <v>0</v>
      </c>
      <c r="H513" s="36">
        <v>0</v>
      </c>
      <c r="I513" s="36">
        <v>0</v>
      </c>
      <c r="J513" s="36">
        <v>0</v>
      </c>
      <c r="K513" s="36">
        <v>0</v>
      </c>
      <c r="L513" s="36">
        <v>0</v>
      </c>
      <c r="M513" s="36">
        <v>0</v>
      </c>
    </row>
    <row r="514" spans="1:13" x14ac:dyDescent="0.2">
      <c r="A514" t="s">
        <v>7927</v>
      </c>
      <c r="B514" s="36">
        <v>0</v>
      </c>
      <c r="C514" s="36">
        <v>0</v>
      </c>
      <c r="D514" s="36">
        <v>0</v>
      </c>
      <c r="E514" s="36">
        <v>0</v>
      </c>
      <c r="F514" s="36">
        <v>0</v>
      </c>
      <c r="G514" s="36">
        <v>0</v>
      </c>
      <c r="H514" s="36">
        <v>0</v>
      </c>
      <c r="I514" s="36">
        <v>0</v>
      </c>
      <c r="J514" s="36">
        <v>0</v>
      </c>
      <c r="K514" s="36">
        <v>0</v>
      </c>
      <c r="L514" s="36">
        <v>0</v>
      </c>
      <c r="M514" s="36">
        <v>9.40878046210284E-4</v>
      </c>
    </row>
    <row r="515" spans="1:13" x14ac:dyDescent="0.2">
      <c r="A515" t="s">
        <v>7928</v>
      </c>
      <c r="B515" s="36">
        <v>0</v>
      </c>
      <c r="C515" s="36">
        <v>0</v>
      </c>
      <c r="D515" s="36">
        <v>0</v>
      </c>
      <c r="E515" s="36">
        <v>0</v>
      </c>
      <c r="F515" s="36">
        <v>0</v>
      </c>
      <c r="G515" s="36">
        <v>6.5254274154957197E-3</v>
      </c>
      <c r="H515" s="36">
        <v>0</v>
      </c>
      <c r="I515" s="36">
        <v>0</v>
      </c>
      <c r="J515" s="36">
        <v>0</v>
      </c>
      <c r="K515" s="36">
        <v>0</v>
      </c>
      <c r="L515" s="36">
        <v>0</v>
      </c>
      <c r="M515" s="36">
        <v>0</v>
      </c>
    </row>
    <row r="516" spans="1:13" x14ac:dyDescent="0.2">
      <c r="A516" t="s">
        <v>7929</v>
      </c>
      <c r="B516" s="36">
        <v>0</v>
      </c>
      <c r="C516" s="36">
        <v>0</v>
      </c>
      <c r="D516" s="36">
        <v>0</v>
      </c>
      <c r="E516" s="36">
        <v>4.3502930959777703E-5</v>
      </c>
      <c r="F516" s="36">
        <v>0</v>
      </c>
      <c r="G516" s="36">
        <v>0</v>
      </c>
      <c r="H516" s="36">
        <v>0</v>
      </c>
      <c r="I516" s="36">
        <v>0</v>
      </c>
      <c r="J516" s="36">
        <v>0</v>
      </c>
      <c r="K516" s="36">
        <v>2.1742039399342601E-4</v>
      </c>
      <c r="L516" s="36">
        <v>0</v>
      </c>
      <c r="M516" s="36">
        <v>0</v>
      </c>
    </row>
    <row r="517" spans="1:13" x14ac:dyDescent="0.2">
      <c r="A517" t="s">
        <v>7930</v>
      </c>
      <c r="B517" s="36">
        <v>0</v>
      </c>
      <c r="C517" s="36">
        <v>0</v>
      </c>
      <c r="D517" s="36">
        <v>0</v>
      </c>
      <c r="E517" s="36">
        <v>2.0279058585865599E-3</v>
      </c>
      <c r="F517" s="36">
        <v>0</v>
      </c>
      <c r="G517" s="36">
        <v>0</v>
      </c>
      <c r="H517" s="36">
        <v>0</v>
      </c>
      <c r="I517" s="36">
        <v>0</v>
      </c>
      <c r="J517" s="36">
        <v>0</v>
      </c>
      <c r="K517" s="36">
        <v>0</v>
      </c>
      <c r="L517" s="36">
        <v>0</v>
      </c>
      <c r="M517" s="36">
        <v>0</v>
      </c>
    </row>
    <row r="518" spans="1:13" x14ac:dyDescent="0.2">
      <c r="A518" t="s">
        <v>7931</v>
      </c>
      <c r="B518" s="36">
        <v>0</v>
      </c>
      <c r="C518" s="36">
        <v>0</v>
      </c>
      <c r="D518" s="36">
        <v>0</v>
      </c>
      <c r="E518" s="36">
        <v>0</v>
      </c>
      <c r="F518" s="36">
        <v>0</v>
      </c>
      <c r="G518" s="36">
        <v>4.3502849436638097E-3</v>
      </c>
      <c r="H518" s="36">
        <v>0</v>
      </c>
      <c r="I518" s="36">
        <v>0</v>
      </c>
      <c r="J518" s="36">
        <v>0</v>
      </c>
      <c r="K518" s="36">
        <v>0</v>
      </c>
      <c r="L518" s="36">
        <v>0</v>
      </c>
      <c r="M518" s="36">
        <v>9.1265170482397601E-3</v>
      </c>
    </row>
    <row r="519" spans="1:13" x14ac:dyDescent="0.2">
      <c r="A519" t="s">
        <v>7932</v>
      </c>
      <c r="B519" s="36">
        <v>8.5526022221891693E-3</v>
      </c>
      <c r="C519" s="36">
        <v>0</v>
      </c>
      <c r="D519" s="36">
        <v>0</v>
      </c>
      <c r="E519" s="36">
        <v>5.8226999900010199E-4</v>
      </c>
      <c r="F519" s="36">
        <v>0</v>
      </c>
      <c r="G519" s="36">
        <v>0</v>
      </c>
      <c r="H519" s="36">
        <v>0</v>
      </c>
      <c r="I519" s="36">
        <v>0</v>
      </c>
      <c r="J519" s="36">
        <v>0</v>
      </c>
      <c r="K519" s="36">
        <v>7.9061961452154801E-4</v>
      </c>
      <c r="L519" s="36">
        <v>0.145803838640885</v>
      </c>
      <c r="M519" s="36">
        <v>4.45976193903675E-2</v>
      </c>
    </row>
    <row r="520" spans="1:13" x14ac:dyDescent="0.2">
      <c r="A520" t="s">
        <v>7933</v>
      </c>
      <c r="B520" s="36">
        <v>0</v>
      </c>
      <c r="C520" s="36">
        <v>0</v>
      </c>
      <c r="D520" s="36">
        <v>0</v>
      </c>
      <c r="E520" s="36">
        <v>0</v>
      </c>
      <c r="F520" s="36">
        <v>0</v>
      </c>
      <c r="G520" s="36">
        <v>1.08757123591595E-2</v>
      </c>
      <c r="H520" s="36">
        <v>0</v>
      </c>
      <c r="I520" s="36">
        <v>0</v>
      </c>
      <c r="J520" s="36">
        <v>0</v>
      </c>
      <c r="K520" s="36">
        <v>0</v>
      </c>
      <c r="L520" s="36">
        <v>0</v>
      </c>
      <c r="M520" s="36">
        <v>0</v>
      </c>
    </row>
    <row r="521" spans="1:13" x14ac:dyDescent="0.2">
      <c r="A521" t="s">
        <v>7934</v>
      </c>
      <c r="B521" s="36">
        <v>0</v>
      </c>
      <c r="C521" s="36">
        <v>0</v>
      </c>
      <c r="D521" s="36">
        <v>0</v>
      </c>
      <c r="E521" s="36">
        <v>5.6888448178170901E-5</v>
      </c>
      <c r="F521" s="36">
        <v>0</v>
      </c>
      <c r="G521" s="36">
        <v>0</v>
      </c>
      <c r="H521" s="36">
        <v>0</v>
      </c>
      <c r="I521" s="36">
        <v>0</v>
      </c>
      <c r="J521" s="36">
        <v>0</v>
      </c>
      <c r="K521" s="36">
        <v>0</v>
      </c>
      <c r="L521" s="36">
        <v>0</v>
      </c>
      <c r="M521" s="36">
        <v>0</v>
      </c>
    </row>
    <row r="522" spans="1:13" x14ac:dyDescent="0.2">
      <c r="A522" t="s">
        <v>7935</v>
      </c>
      <c r="B522" s="36">
        <v>0</v>
      </c>
      <c r="C522" s="36">
        <v>0</v>
      </c>
      <c r="D522" s="36">
        <v>0</v>
      </c>
      <c r="E522" s="36">
        <v>0</v>
      </c>
      <c r="F522" s="36">
        <v>0</v>
      </c>
      <c r="G522" s="36">
        <v>0</v>
      </c>
      <c r="H522" s="36">
        <v>0</v>
      </c>
      <c r="I522" s="36">
        <v>0</v>
      </c>
      <c r="J522" s="36">
        <v>0</v>
      </c>
      <c r="K522" s="36">
        <v>0</v>
      </c>
      <c r="L522" s="36">
        <v>6.3081306786616697E-3</v>
      </c>
      <c r="M522" s="36">
        <v>0</v>
      </c>
    </row>
    <row r="523" spans="1:13" x14ac:dyDescent="0.2">
      <c r="A523" t="s">
        <v>7936</v>
      </c>
      <c r="B523" s="36">
        <v>0</v>
      </c>
      <c r="C523" s="36">
        <v>0</v>
      </c>
      <c r="D523" s="36">
        <v>0</v>
      </c>
      <c r="E523" s="36">
        <v>0</v>
      </c>
      <c r="F523" s="36">
        <v>0</v>
      </c>
      <c r="G523" s="36">
        <v>2.08192208018197E-2</v>
      </c>
      <c r="H523" s="36">
        <v>0</v>
      </c>
      <c r="I523" s="36">
        <v>0</v>
      </c>
      <c r="J523" s="36">
        <v>0</v>
      </c>
      <c r="K523" s="36">
        <v>0</v>
      </c>
      <c r="L523" s="36">
        <v>0</v>
      </c>
      <c r="M523" s="36">
        <v>0</v>
      </c>
    </row>
    <row r="524" spans="1:13" x14ac:dyDescent="0.2">
      <c r="A524" t="s">
        <v>7937</v>
      </c>
      <c r="B524" s="36">
        <v>0</v>
      </c>
      <c r="C524" s="36">
        <v>0</v>
      </c>
      <c r="D524" s="36">
        <v>0</v>
      </c>
      <c r="E524" s="36">
        <v>2.3424655132187999E-4</v>
      </c>
      <c r="F524" s="36">
        <v>0</v>
      </c>
      <c r="G524" s="36">
        <v>0</v>
      </c>
      <c r="H524" s="36">
        <v>0</v>
      </c>
      <c r="I524" s="36">
        <v>0</v>
      </c>
      <c r="J524" s="36">
        <v>0</v>
      </c>
      <c r="K524" s="36">
        <v>0</v>
      </c>
      <c r="L524" s="36">
        <v>0</v>
      </c>
      <c r="M524" s="36">
        <v>0</v>
      </c>
    </row>
    <row r="525" spans="1:13" x14ac:dyDescent="0.2">
      <c r="A525" t="s">
        <v>7938</v>
      </c>
      <c r="B525" s="36">
        <v>0</v>
      </c>
      <c r="C525" s="36">
        <v>0</v>
      </c>
      <c r="D525" s="36">
        <v>0</v>
      </c>
      <c r="E525" s="36">
        <v>6.6927586091965699E-6</v>
      </c>
      <c r="F525" s="36">
        <v>0</v>
      </c>
      <c r="G525" s="36">
        <v>0</v>
      </c>
      <c r="H525" s="36">
        <v>0</v>
      </c>
      <c r="I525" s="36">
        <v>0</v>
      </c>
      <c r="J525" s="36">
        <v>0</v>
      </c>
      <c r="K525" s="36">
        <v>0</v>
      </c>
      <c r="L525" s="36">
        <v>0</v>
      </c>
      <c r="M525" s="36">
        <v>0</v>
      </c>
    </row>
    <row r="526" spans="1:13" x14ac:dyDescent="0.2">
      <c r="A526" t="s">
        <v>7939</v>
      </c>
      <c r="B526" s="36">
        <v>0</v>
      </c>
      <c r="C526" s="36">
        <v>0</v>
      </c>
      <c r="D526" s="36">
        <v>0</v>
      </c>
      <c r="E526" s="36">
        <v>2.67710344367863E-5</v>
      </c>
      <c r="F526" s="36">
        <v>0</v>
      </c>
      <c r="G526" s="36">
        <v>0</v>
      </c>
      <c r="H526" s="36">
        <v>0</v>
      </c>
      <c r="I526" s="36">
        <v>0</v>
      </c>
      <c r="J526" s="36">
        <v>0</v>
      </c>
      <c r="K526" s="36">
        <v>0</v>
      </c>
      <c r="L526" s="36">
        <v>0</v>
      </c>
      <c r="M526" s="36">
        <v>0</v>
      </c>
    </row>
    <row r="527" spans="1:13" x14ac:dyDescent="0.2">
      <c r="A527" t="s">
        <v>7940</v>
      </c>
      <c r="B527" s="36">
        <v>0</v>
      </c>
      <c r="C527" s="36">
        <v>0</v>
      </c>
      <c r="D527" s="36">
        <v>0</v>
      </c>
      <c r="E527" s="36">
        <v>1.50587068706923E-4</v>
      </c>
      <c r="F527" s="36">
        <v>0</v>
      </c>
      <c r="G527" s="36">
        <v>0</v>
      </c>
      <c r="H527" s="36">
        <v>0</v>
      </c>
      <c r="I527" s="36">
        <v>0</v>
      </c>
      <c r="J527" s="36">
        <v>0</v>
      </c>
      <c r="K527" s="36">
        <v>0</v>
      </c>
      <c r="L527" s="36">
        <v>0</v>
      </c>
      <c r="M527" s="36">
        <v>0</v>
      </c>
    </row>
    <row r="528" spans="1:13" x14ac:dyDescent="0.2">
      <c r="A528" t="s">
        <v>7941</v>
      </c>
      <c r="B528" s="36">
        <v>0</v>
      </c>
      <c r="C528" s="36">
        <v>0</v>
      </c>
      <c r="D528" s="36">
        <v>0</v>
      </c>
      <c r="E528" s="36">
        <v>0</v>
      </c>
      <c r="F528" s="36">
        <v>0</v>
      </c>
      <c r="G528" s="36">
        <v>0</v>
      </c>
      <c r="H528" s="36">
        <v>0</v>
      </c>
      <c r="I528" s="36">
        <v>0</v>
      </c>
      <c r="J528" s="36">
        <v>0</v>
      </c>
      <c r="K528" s="36">
        <v>9.8827451815193502E-5</v>
      </c>
      <c r="L528" s="36">
        <v>0</v>
      </c>
      <c r="M528" s="36">
        <v>0</v>
      </c>
    </row>
    <row r="529" spans="1:13" x14ac:dyDescent="0.2">
      <c r="A529" t="s">
        <v>7942</v>
      </c>
      <c r="B529" s="36">
        <v>0</v>
      </c>
      <c r="C529" s="36">
        <v>0</v>
      </c>
      <c r="D529" s="36">
        <v>0</v>
      </c>
      <c r="E529" s="36">
        <v>0</v>
      </c>
      <c r="F529" s="36">
        <v>0</v>
      </c>
      <c r="G529" s="36">
        <v>0</v>
      </c>
      <c r="H529" s="36">
        <v>0</v>
      </c>
      <c r="I529" s="36">
        <v>0</v>
      </c>
      <c r="J529" s="36">
        <v>0</v>
      </c>
      <c r="K529" s="36">
        <v>0</v>
      </c>
      <c r="L529" s="36">
        <v>0</v>
      </c>
      <c r="M529" s="36">
        <v>8.4679024158925602E-4</v>
      </c>
    </row>
    <row r="530" spans="1:13" x14ac:dyDescent="0.2">
      <c r="A530" t="s">
        <v>7943</v>
      </c>
      <c r="B530" s="36">
        <v>0</v>
      </c>
      <c r="C530" s="36">
        <v>0</v>
      </c>
      <c r="D530" s="36">
        <v>0</v>
      </c>
      <c r="E530" s="36">
        <v>0</v>
      </c>
      <c r="F530" s="36">
        <v>0</v>
      </c>
      <c r="G530" s="36">
        <v>4.0395503048306801E-3</v>
      </c>
      <c r="H530" s="36">
        <v>0</v>
      </c>
      <c r="I530" s="36">
        <v>0</v>
      </c>
      <c r="J530" s="36">
        <v>0</v>
      </c>
      <c r="K530" s="36">
        <v>0</v>
      </c>
      <c r="L530" s="36">
        <v>0</v>
      </c>
      <c r="M530" s="36">
        <v>0</v>
      </c>
    </row>
    <row r="531" spans="1:13" x14ac:dyDescent="0.2">
      <c r="A531" t="s">
        <v>7944</v>
      </c>
      <c r="B531" s="36">
        <v>0</v>
      </c>
      <c r="C531" s="36">
        <v>0</v>
      </c>
      <c r="D531" s="36">
        <v>0</v>
      </c>
      <c r="E531" s="36">
        <v>1.4054793079312799E-4</v>
      </c>
      <c r="F531" s="36">
        <v>0</v>
      </c>
      <c r="G531" s="36">
        <v>0</v>
      </c>
      <c r="H531" s="36">
        <v>0</v>
      </c>
      <c r="I531" s="36">
        <v>0</v>
      </c>
      <c r="J531" s="36">
        <v>0</v>
      </c>
      <c r="K531" s="36">
        <v>3.1624784580861902E-4</v>
      </c>
      <c r="L531" s="36">
        <v>0</v>
      </c>
      <c r="M531" s="36">
        <v>0</v>
      </c>
    </row>
    <row r="532" spans="1:13" x14ac:dyDescent="0.2">
      <c r="A532" t="s">
        <v>7945</v>
      </c>
      <c r="B532" s="36">
        <v>0</v>
      </c>
      <c r="C532" s="36">
        <v>0</v>
      </c>
      <c r="D532" s="36">
        <v>0</v>
      </c>
      <c r="E532" s="36">
        <v>0</v>
      </c>
      <c r="F532" s="36">
        <v>0</v>
      </c>
      <c r="G532" s="36">
        <v>0</v>
      </c>
      <c r="H532" s="36">
        <v>0</v>
      </c>
      <c r="I532" s="36">
        <v>0</v>
      </c>
      <c r="J532" s="36">
        <v>0</v>
      </c>
      <c r="K532" s="36">
        <v>0</v>
      </c>
      <c r="L532" s="36">
        <v>1.64871597283203E-3</v>
      </c>
      <c r="M532" s="36">
        <v>0</v>
      </c>
    </row>
    <row r="533" spans="1:13" x14ac:dyDescent="0.2">
      <c r="A533" t="s">
        <v>7946</v>
      </c>
      <c r="B533" s="36">
        <v>0</v>
      </c>
      <c r="C533" s="36">
        <v>0</v>
      </c>
      <c r="D533" s="36">
        <v>0</v>
      </c>
      <c r="E533" s="36">
        <v>0</v>
      </c>
      <c r="F533" s="36">
        <v>0</v>
      </c>
      <c r="G533" s="36">
        <v>4.3502849436638097E-3</v>
      </c>
      <c r="H533" s="36">
        <v>0</v>
      </c>
      <c r="I533" s="36">
        <v>0</v>
      </c>
      <c r="J533" s="36">
        <v>0</v>
      </c>
      <c r="K533" s="36">
        <v>0</v>
      </c>
      <c r="L533" s="36">
        <v>0</v>
      </c>
      <c r="M533" s="36">
        <v>0</v>
      </c>
    </row>
    <row r="534" spans="1:13" x14ac:dyDescent="0.2">
      <c r="A534" t="s">
        <v>7947</v>
      </c>
      <c r="B534" s="36">
        <v>0</v>
      </c>
      <c r="C534" s="36">
        <v>0</v>
      </c>
      <c r="D534" s="36">
        <v>0</v>
      </c>
      <c r="E534" s="36">
        <v>7.0273965396563996E-5</v>
      </c>
      <c r="F534" s="36">
        <v>0</v>
      </c>
      <c r="G534" s="36">
        <v>0</v>
      </c>
      <c r="H534" s="36">
        <v>0</v>
      </c>
      <c r="I534" s="36">
        <v>0</v>
      </c>
      <c r="J534" s="36">
        <v>0</v>
      </c>
      <c r="K534" s="36">
        <v>0</v>
      </c>
      <c r="L534" s="36">
        <v>2.5089156108313499E-3</v>
      </c>
      <c r="M534" s="36">
        <v>0</v>
      </c>
    </row>
    <row r="535" spans="1:13" x14ac:dyDescent="0.2">
      <c r="A535" t="s">
        <v>1273</v>
      </c>
      <c r="B535" s="36">
        <v>0</v>
      </c>
      <c r="C535" s="36">
        <v>0</v>
      </c>
      <c r="D535" s="36">
        <v>0</v>
      </c>
      <c r="E535" s="36">
        <v>2.0078275827589701E-5</v>
      </c>
      <c r="F535" s="36">
        <v>0</v>
      </c>
      <c r="G535" s="36">
        <v>0</v>
      </c>
      <c r="H535" s="36">
        <v>0</v>
      </c>
      <c r="I535" s="36">
        <v>0</v>
      </c>
      <c r="J535" s="36">
        <v>0</v>
      </c>
      <c r="K535" s="36">
        <v>0</v>
      </c>
      <c r="L535" s="36">
        <v>0</v>
      </c>
      <c r="M535" s="36">
        <v>9.40878046210284E-4</v>
      </c>
    </row>
    <row r="536" spans="1:13" x14ac:dyDescent="0.2">
      <c r="A536" t="s">
        <v>7948</v>
      </c>
      <c r="B536" s="36">
        <v>0</v>
      </c>
      <c r="C536" s="36">
        <v>0</v>
      </c>
      <c r="D536" s="36">
        <v>0</v>
      </c>
      <c r="E536" s="36">
        <v>0</v>
      </c>
      <c r="F536" s="36">
        <v>0</v>
      </c>
      <c r="G536" s="36">
        <v>0</v>
      </c>
      <c r="H536" s="36">
        <v>0</v>
      </c>
      <c r="I536" s="36">
        <v>0</v>
      </c>
      <c r="J536" s="36">
        <v>0</v>
      </c>
      <c r="K536" s="36">
        <v>0</v>
      </c>
      <c r="L536" s="36">
        <v>9.93530581889214E-2</v>
      </c>
      <c r="M536" s="36">
        <v>0</v>
      </c>
    </row>
    <row r="537" spans="1:13" x14ac:dyDescent="0.2">
      <c r="A537" t="s">
        <v>7949</v>
      </c>
      <c r="B537" s="36">
        <v>0</v>
      </c>
      <c r="C537" s="36">
        <v>0</v>
      </c>
      <c r="D537" s="36">
        <v>0</v>
      </c>
      <c r="E537" s="36">
        <v>9.0352241224153694E-5</v>
      </c>
      <c r="F537" s="36">
        <v>0</v>
      </c>
      <c r="G537" s="36">
        <v>0</v>
      </c>
      <c r="H537" s="36">
        <v>0</v>
      </c>
      <c r="I537" s="36">
        <v>0</v>
      </c>
      <c r="J537" s="36">
        <v>0</v>
      </c>
      <c r="K537" s="36">
        <v>0</v>
      </c>
      <c r="L537" s="36">
        <v>7.9568466514936993E-3</v>
      </c>
      <c r="M537" s="36">
        <v>0</v>
      </c>
    </row>
    <row r="538" spans="1:13" x14ac:dyDescent="0.2">
      <c r="A538" t="s">
        <v>7950</v>
      </c>
      <c r="B538" s="36">
        <v>0</v>
      </c>
      <c r="C538" s="36">
        <v>0</v>
      </c>
      <c r="D538" s="36">
        <v>0</v>
      </c>
      <c r="E538" s="36">
        <v>9.7044999833350296E-5</v>
      </c>
      <c r="F538" s="36">
        <v>0</v>
      </c>
      <c r="G538" s="36">
        <v>0</v>
      </c>
      <c r="H538" s="36">
        <v>0</v>
      </c>
      <c r="I538" s="36">
        <v>0</v>
      </c>
      <c r="J538" s="36">
        <v>0</v>
      </c>
      <c r="K538" s="36">
        <v>0</v>
      </c>
      <c r="L538" s="36">
        <v>0</v>
      </c>
      <c r="M538" s="36">
        <v>4.2339512079462797E-3</v>
      </c>
    </row>
    <row r="539" spans="1:13" x14ac:dyDescent="0.2">
      <c r="A539" t="s">
        <v>7951</v>
      </c>
      <c r="B539" s="36">
        <v>0</v>
      </c>
      <c r="C539" s="36">
        <v>0</v>
      </c>
      <c r="D539" s="36">
        <v>0</v>
      </c>
      <c r="E539" s="36">
        <v>0</v>
      </c>
      <c r="F539" s="36">
        <v>0</v>
      </c>
      <c r="G539" s="36">
        <v>9.6327738038270092E-3</v>
      </c>
      <c r="H539" s="36">
        <v>0</v>
      </c>
      <c r="I539" s="36">
        <v>0</v>
      </c>
      <c r="J539" s="36">
        <v>0</v>
      </c>
      <c r="K539" s="36">
        <v>0</v>
      </c>
      <c r="L539" s="36">
        <v>0</v>
      </c>
      <c r="M539" s="36">
        <v>0</v>
      </c>
    </row>
    <row r="540" spans="1:13" x14ac:dyDescent="0.2">
      <c r="A540" t="s">
        <v>7952</v>
      </c>
      <c r="B540" s="36">
        <v>0</v>
      </c>
      <c r="C540" s="36">
        <v>1.73582228311396</v>
      </c>
      <c r="D540" s="36">
        <v>0.11620565041578799</v>
      </c>
      <c r="E540" s="36">
        <v>1.13776896356342E-3</v>
      </c>
      <c r="F540" s="36">
        <v>0</v>
      </c>
      <c r="G540" s="36">
        <v>1.5847466580489598E-2</v>
      </c>
      <c r="H540" s="36">
        <v>0</v>
      </c>
      <c r="I540" s="36">
        <v>0.18067330204513599</v>
      </c>
      <c r="J540" s="36">
        <v>0.50108039639371105</v>
      </c>
      <c r="K540" s="36">
        <v>8.49916085610664E-4</v>
      </c>
      <c r="L540" s="36">
        <v>2.07881579183169E-3</v>
      </c>
      <c r="M540" s="36">
        <v>2.2581073109046801E-3</v>
      </c>
    </row>
    <row r="541" spans="1:13" x14ac:dyDescent="0.2">
      <c r="A541" t="s">
        <v>7953</v>
      </c>
      <c r="B541" s="36">
        <v>0</v>
      </c>
      <c r="C541" s="36">
        <v>0</v>
      </c>
      <c r="D541" s="36">
        <v>0</v>
      </c>
      <c r="E541" s="36">
        <v>0</v>
      </c>
      <c r="F541" s="36">
        <v>0</v>
      </c>
      <c r="G541" s="36">
        <v>0</v>
      </c>
      <c r="H541" s="36">
        <v>0</v>
      </c>
      <c r="I541" s="36">
        <v>0</v>
      </c>
      <c r="J541" s="36">
        <v>0</v>
      </c>
      <c r="K541" s="36">
        <v>9.8827451815193502E-5</v>
      </c>
      <c r="L541" s="36">
        <v>0</v>
      </c>
      <c r="M541" s="36">
        <v>0</v>
      </c>
    </row>
    <row r="542" spans="1:13" x14ac:dyDescent="0.2">
      <c r="A542" t="s">
        <v>7954</v>
      </c>
      <c r="B542" s="36">
        <v>0</v>
      </c>
      <c r="C542" s="36">
        <v>0</v>
      </c>
      <c r="D542" s="36">
        <v>0</v>
      </c>
      <c r="E542" s="36">
        <v>0</v>
      </c>
      <c r="F542" s="36">
        <v>0</v>
      </c>
      <c r="G542" s="36">
        <v>0</v>
      </c>
      <c r="H542" s="36">
        <v>0</v>
      </c>
      <c r="I542" s="36">
        <v>0</v>
      </c>
      <c r="J542" s="36">
        <v>0</v>
      </c>
      <c r="K542" s="36">
        <v>7.9061961452154796E-5</v>
      </c>
      <c r="L542" s="36">
        <v>0</v>
      </c>
      <c r="M542" s="36">
        <v>0</v>
      </c>
    </row>
    <row r="543" spans="1:13" x14ac:dyDescent="0.2">
      <c r="A543" t="s">
        <v>7955</v>
      </c>
      <c r="B543" s="36">
        <v>0</v>
      </c>
      <c r="C543" s="36">
        <v>0</v>
      </c>
      <c r="D543" s="36">
        <v>5.1049881107513703E-3</v>
      </c>
      <c r="E543" s="36">
        <v>6.4755785923281406E-2</v>
      </c>
      <c r="F543" s="36">
        <v>2.1091855028649801E-2</v>
      </c>
      <c r="G543" s="36">
        <v>0.77932247419348799</v>
      </c>
      <c r="H543" s="36">
        <v>5.3412645347720202E-2</v>
      </c>
      <c r="I543" s="36">
        <v>4.5970130106158899E-2</v>
      </c>
      <c r="J543" s="36">
        <v>0.45451158631994598</v>
      </c>
      <c r="K543" s="36">
        <v>1.26499138323448E-3</v>
      </c>
      <c r="L543" s="36">
        <v>4.7310980089962498E-2</v>
      </c>
      <c r="M543" s="36">
        <v>1.1855063382249601E-2</v>
      </c>
    </row>
    <row r="545" spans="2:13" x14ac:dyDescent="0.2">
      <c r="B545" s="36"/>
      <c r="C545" s="36"/>
      <c r="D545" s="36"/>
      <c r="E545" s="36"/>
      <c r="F545" s="36"/>
      <c r="G545" s="36"/>
      <c r="H545" s="36"/>
      <c r="I545" s="36"/>
      <c r="J545" s="36"/>
      <c r="K545" s="36"/>
      <c r="L545" s="36"/>
      <c r="M545" s="36"/>
    </row>
  </sheetData>
  <sortState xmlns:xlrd2="http://schemas.microsoft.com/office/spreadsheetml/2017/richdata2" ref="A3:M545">
    <sortCondition ref="A3:A545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B05DBB-99BB-47BF-9594-03DFBB0893FD}">
  <dimension ref="A1:K14"/>
  <sheetViews>
    <sheetView workbookViewId="0">
      <selection activeCell="P51" sqref="P51"/>
    </sheetView>
  </sheetViews>
  <sheetFormatPr baseColWidth="10" defaultColWidth="8.83203125" defaultRowHeight="15" x14ac:dyDescent="0.2"/>
  <cols>
    <col min="1" max="1" width="14.5" bestFit="1" customWidth="1"/>
    <col min="2" max="2" width="11.5" bestFit="1" customWidth="1"/>
    <col min="3" max="3" width="13.6640625" bestFit="1" customWidth="1"/>
    <col min="4" max="4" width="16.33203125" bestFit="1" customWidth="1"/>
    <col min="5" max="5" width="18.1640625" bestFit="1" customWidth="1"/>
    <col min="6" max="6" width="14.1640625" bestFit="1" customWidth="1"/>
    <col min="7" max="7" width="23.33203125" bestFit="1" customWidth="1"/>
    <col min="8" max="8" width="18.6640625" bestFit="1" customWidth="1"/>
    <col min="9" max="9" width="21" bestFit="1" customWidth="1"/>
    <col min="10" max="10" width="18" bestFit="1" customWidth="1"/>
    <col min="11" max="11" width="20.5" bestFit="1" customWidth="1"/>
  </cols>
  <sheetData>
    <row r="1" spans="1:11" x14ac:dyDescent="0.2">
      <c r="A1" s="4" t="s">
        <v>8083</v>
      </c>
    </row>
    <row r="2" spans="1:11" x14ac:dyDescent="0.2">
      <c r="A2" s="37" t="s">
        <v>38</v>
      </c>
      <c r="B2" s="37" t="s">
        <v>1298</v>
      </c>
      <c r="C2" s="37" t="s">
        <v>1299</v>
      </c>
      <c r="D2" s="37" t="s">
        <v>1307</v>
      </c>
      <c r="E2" s="37" t="s">
        <v>1300</v>
      </c>
      <c r="F2" s="37" t="s">
        <v>1301</v>
      </c>
      <c r="G2" s="37" t="s">
        <v>1302</v>
      </c>
      <c r="H2" s="37" t="s">
        <v>1303</v>
      </c>
      <c r="I2" s="37" t="s">
        <v>1306</v>
      </c>
      <c r="J2" s="37" t="s">
        <v>1304</v>
      </c>
      <c r="K2" s="37" t="s">
        <v>1305</v>
      </c>
    </row>
    <row r="3" spans="1:11" x14ac:dyDescent="0.2">
      <c r="A3" s="3" t="s">
        <v>2</v>
      </c>
      <c r="B3" s="3">
        <v>260</v>
      </c>
      <c r="C3" s="3">
        <v>4</v>
      </c>
      <c r="D3" s="3">
        <v>135</v>
      </c>
      <c r="E3" s="3">
        <v>12</v>
      </c>
      <c r="F3" s="3">
        <v>94</v>
      </c>
      <c r="G3" s="3">
        <v>22</v>
      </c>
      <c r="H3" s="3">
        <v>53</v>
      </c>
      <c r="I3" s="3">
        <v>72</v>
      </c>
      <c r="J3" s="3">
        <v>1</v>
      </c>
      <c r="K3" s="3">
        <v>31</v>
      </c>
    </row>
    <row r="4" spans="1:11" x14ac:dyDescent="0.2">
      <c r="A4" s="3" t="s">
        <v>7</v>
      </c>
      <c r="B4" s="3">
        <v>103</v>
      </c>
      <c r="C4" s="3">
        <v>20</v>
      </c>
      <c r="D4" s="3">
        <v>29</v>
      </c>
      <c r="E4" s="3">
        <v>37</v>
      </c>
      <c r="F4" s="3">
        <v>68</v>
      </c>
      <c r="G4" s="3">
        <v>12</v>
      </c>
      <c r="H4" s="3">
        <v>18</v>
      </c>
      <c r="I4" s="3">
        <v>56</v>
      </c>
      <c r="J4" s="3">
        <v>11</v>
      </c>
      <c r="K4" s="3">
        <v>6</v>
      </c>
    </row>
    <row r="5" spans="1:11" x14ac:dyDescent="0.2">
      <c r="A5" s="3" t="s">
        <v>8</v>
      </c>
      <c r="B5" s="3">
        <v>106</v>
      </c>
      <c r="C5" s="3">
        <v>25</v>
      </c>
      <c r="D5" s="3">
        <v>38</v>
      </c>
      <c r="E5" s="3">
        <v>36</v>
      </c>
      <c r="F5" s="3">
        <v>61</v>
      </c>
      <c r="G5" s="3">
        <v>10</v>
      </c>
      <c r="H5" s="3">
        <v>17</v>
      </c>
      <c r="I5" s="3">
        <v>51</v>
      </c>
      <c r="J5" s="3">
        <v>13</v>
      </c>
      <c r="K5" s="3">
        <v>7</v>
      </c>
    </row>
    <row r="6" spans="1:11" x14ac:dyDescent="0.2">
      <c r="A6" s="3" t="s">
        <v>4</v>
      </c>
      <c r="B6" s="3">
        <v>350</v>
      </c>
      <c r="C6" s="3">
        <v>1</v>
      </c>
      <c r="D6" s="3">
        <v>221</v>
      </c>
      <c r="E6" s="3">
        <v>11</v>
      </c>
      <c r="F6" s="3">
        <v>97</v>
      </c>
      <c r="G6" s="3">
        <v>22</v>
      </c>
      <c r="H6" s="3">
        <v>54</v>
      </c>
      <c r="I6" s="3">
        <v>75</v>
      </c>
      <c r="J6" s="3">
        <v>1</v>
      </c>
      <c r="K6" s="3">
        <v>32</v>
      </c>
    </row>
    <row r="7" spans="1:11" x14ac:dyDescent="0.2">
      <c r="A7" s="3" t="s">
        <v>6</v>
      </c>
      <c r="B7" s="3">
        <v>234</v>
      </c>
      <c r="C7" s="3">
        <v>2</v>
      </c>
      <c r="D7" s="3">
        <v>118</v>
      </c>
      <c r="E7" s="3">
        <v>20</v>
      </c>
      <c r="F7" s="3">
        <v>93</v>
      </c>
      <c r="G7" s="3">
        <v>19</v>
      </c>
      <c r="H7" s="3">
        <v>42</v>
      </c>
      <c r="I7" s="3">
        <v>74</v>
      </c>
      <c r="J7" s="3">
        <v>4</v>
      </c>
      <c r="K7" s="3">
        <v>23</v>
      </c>
    </row>
    <row r="8" spans="1:11" x14ac:dyDescent="0.2">
      <c r="A8" s="3" t="s">
        <v>9</v>
      </c>
      <c r="B8" s="3">
        <v>242</v>
      </c>
      <c r="C8" s="3">
        <v>8</v>
      </c>
      <c r="D8" s="3">
        <v>140</v>
      </c>
      <c r="E8" s="3">
        <v>27</v>
      </c>
      <c r="F8" s="3">
        <v>86</v>
      </c>
      <c r="G8" s="3">
        <v>18</v>
      </c>
      <c r="H8" s="3">
        <v>34</v>
      </c>
      <c r="I8" s="3">
        <v>68</v>
      </c>
      <c r="J8" s="3">
        <v>5</v>
      </c>
      <c r="K8" s="3">
        <v>16</v>
      </c>
    </row>
    <row r="9" spans="1:11" x14ac:dyDescent="0.2">
      <c r="A9" s="3" t="s">
        <v>3</v>
      </c>
      <c r="B9" s="3">
        <v>215</v>
      </c>
      <c r="C9" s="3">
        <v>8</v>
      </c>
      <c r="D9" s="3">
        <v>108</v>
      </c>
      <c r="E9" s="3">
        <v>24</v>
      </c>
      <c r="F9" s="3">
        <v>88</v>
      </c>
      <c r="G9" s="3">
        <v>20</v>
      </c>
      <c r="H9" s="3">
        <v>39</v>
      </c>
      <c r="I9" s="3">
        <v>68</v>
      </c>
      <c r="J9" s="3">
        <v>3</v>
      </c>
      <c r="K9" s="3">
        <v>19</v>
      </c>
    </row>
    <row r="10" spans="1:11" x14ac:dyDescent="0.2">
      <c r="A10" s="3" t="s">
        <v>1</v>
      </c>
      <c r="B10" s="3">
        <v>99</v>
      </c>
      <c r="C10" s="3">
        <v>0</v>
      </c>
      <c r="D10" s="3">
        <v>0</v>
      </c>
      <c r="E10" s="3">
        <v>43</v>
      </c>
      <c r="F10" s="3">
        <v>99</v>
      </c>
      <c r="G10" s="3">
        <v>23</v>
      </c>
      <c r="H10" s="3">
        <v>23</v>
      </c>
      <c r="I10" s="3">
        <v>76</v>
      </c>
      <c r="J10" s="3">
        <v>0</v>
      </c>
      <c r="K10" s="3">
        <v>0</v>
      </c>
    </row>
    <row r="11" spans="1:11" x14ac:dyDescent="0.2">
      <c r="A11" s="3" t="s">
        <v>5</v>
      </c>
      <c r="B11" s="3">
        <v>167</v>
      </c>
      <c r="C11" s="3">
        <v>11</v>
      </c>
      <c r="D11" s="3">
        <v>71</v>
      </c>
      <c r="E11" s="3">
        <v>27</v>
      </c>
      <c r="F11" s="3">
        <v>80</v>
      </c>
      <c r="G11" s="3">
        <v>15</v>
      </c>
      <c r="H11" s="3">
        <v>31</v>
      </c>
      <c r="I11" s="3">
        <v>65</v>
      </c>
      <c r="J11" s="3">
        <v>8</v>
      </c>
      <c r="K11" s="3">
        <v>16</v>
      </c>
    </row>
    <row r="12" spans="1:11" x14ac:dyDescent="0.2">
      <c r="A12" s="3" t="s">
        <v>10</v>
      </c>
      <c r="B12" s="3">
        <v>105</v>
      </c>
      <c r="C12" s="3">
        <v>47</v>
      </c>
      <c r="D12" s="3">
        <v>46</v>
      </c>
      <c r="E12" s="3">
        <v>31</v>
      </c>
      <c r="F12" s="3">
        <v>47</v>
      </c>
      <c r="G12" s="3">
        <v>18</v>
      </c>
      <c r="H12" s="3">
        <v>30</v>
      </c>
      <c r="I12" s="3">
        <v>29</v>
      </c>
      <c r="J12" s="3">
        <v>5</v>
      </c>
      <c r="K12" s="3">
        <v>12</v>
      </c>
    </row>
    <row r="13" spans="1:11" x14ac:dyDescent="0.2">
      <c r="A13" s="3" t="s">
        <v>11</v>
      </c>
      <c r="B13" s="3">
        <v>98</v>
      </c>
      <c r="C13" s="3">
        <v>24</v>
      </c>
      <c r="D13" s="3">
        <v>24</v>
      </c>
      <c r="E13" s="3">
        <v>32</v>
      </c>
      <c r="F13" s="3">
        <v>63</v>
      </c>
      <c r="G13" s="3">
        <v>11</v>
      </c>
      <c r="H13" s="3">
        <v>22</v>
      </c>
      <c r="I13" s="3">
        <v>52</v>
      </c>
      <c r="J13" s="3">
        <v>12</v>
      </c>
      <c r="K13" s="3">
        <v>11</v>
      </c>
    </row>
    <row r="14" spans="1:11" x14ac:dyDescent="0.2">
      <c r="A14" s="3" t="s">
        <v>12</v>
      </c>
      <c r="B14" s="3">
        <v>38</v>
      </c>
      <c r="C14" s="3">
        <v>67</v>
      </c>
      <c r="D14" s="3">
        <v>20</v>
      </c>
      <c r="E14" s="3">
        <v>40</v>
      </c>
      <c r="F14" s="3">
        <v>15</v>
      </c>
      <c r="G14" s="3">
        <v>6</v>
      </c>
      <c r="H14" s="3">
        <v>9</v>
      </c>
      <c r="I14" s="3">
        <v>9</v>
      </c>
      <c r="J14" s="3">
        <v>17</v>
      </c>
      <c r="K14" s="3">
        <v>3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384A44-8528-A74B-B4C8-884F6EB96E40}">
  <dimension ref="A1:B2026"/>
  <sheetViews>
    <sheetView tabSelected="1" workbookViewId="0">
      <selection activeCell="A2" sqref="A2"/>
    </sheetView>
  </sheetViews>
  <sheetFormatPr baseColWidth="10" defaultColWidth="8.83203125" defaultRowHeight="15" x14ac:dyDescent="0.2"/>
  <cols>
    <col min="1" max="1" width="19.6640625" bestFit="1" customWidth="1"/>
    <col min="2" max="2" width="13.83203125" bestFit="1" customWidth="1"/>
  </cols>
  <sheetData>
    <row r="1" spans="1:2" x14ac:dyDescent="0.2">
      <c r="A1" t="s">
        <v>8091</v>
      </c>
    </row>
    <row r="2" spans="1:2" x14ac:dyDescent="0.2">
      <c r="A2" s="6" t="s">
        <v>3217</v>
      </c>
      <c r="B2" s="6" t="s">
        <v>0</v>
      </c>
    </row>
    <row r="3" spans="1:2" x14ac:dyDescent="0.2">
      <c r="A3" t="s">
        <v>18</v>
      </c>
      <c r="B3" t="s">
        <v>1339</v>
      </c>
    </row>
    <row r="4" spans="1:2" x14ac:dyDescent="0.2">
      <c r="A4" t="s">
        <v>18</v>
      </c>
      <c r="B4" t="s">
        <v>988</v>
      </c>
    </row>
    <row r="5" spans="1:2" x14ac:dyDescent="0.2">
      <c r="A5" t="s">
        <v>18</v>
      </c>
      <c r="B5" t="s">
        <v>989</v>
      </c>
    </row>
    <row r="6" spans="1:2" x14ac:dyDescent="0.2">
      <c r="A6" s="5" t="s">
        <v>1340</v>
      </c>
      <c r="B6" s="5" t="s">
        <v>1341</v>
      </c>
    </row>
    <row r="7" spans="1:2" x14ac:dyDescent="0.2">
      <c r="A7" t="s">
        <v>991</v>
      </c>
      <c r="B7" t="s">
        <v>992</v>
      </c>
    </row>
    <row r="8" spans="1:2" x14ac:dyDescent="0.2">
      <c r="A8" t="s">
        <v>991</v>
      </c>
      <c r="B8" t="s">
        <v>1342</v>
      </c>
    </row>
    <row r="9" spans="1:2" x14ac:dyDescent="0.2">
      <c r="A9" t="s">
        <v>991</v>
      </c>
      <c r="B9" t="s">
        <v>1343</v>
      </c>
    </row>
    <row r="10" spans="1:2" x14ac:dyDescent="0.2">
      <c r="A10" t="s">
        <v>991</v>
      </c>
      <c r="B10" t="s">
        <v>1344</v>
      </c>
    </row>
    <row r="11" spans="1:2" x14ac:dyDescent="0.2">
      <c r="A11" t="s">
        <v>991</v>
      </c>
      <c r="B11" t="s">
        <v>1345</v>
      </c>
    </row>
    <row r="12" spans="1:2" x14ac:dyDescent="0.2">
      <c r="A12" t="s">
        <v>991</v>
      </c>
      <c r="B12" t="s">
        <v>1346</v>
      </c>
    </row>
    <row r="13" spans="1:2" x14ac:dyDescent="0.2">
      <c r="A13" t="s">
        <v>991</v>
      </c>
      <c r="B13" t="s">
        <v>1347</v>
      </c>
    </row>
    <row r="14" spans="1:2" x14ac:dyDescent="0.2">
      <c r="A14" t="s">
        <v>991</v>
      </c>
      <c r="B14" t="s">
        <v>1348</v>
      </c>
    </row>
    <row r="15" spans="1:2" x14ac:dyDescent="0.2">
      <c r="A15" t="s">
        <v>991</v>
      </c>
      <c r="B15" t="s">
        <v>1349</v>
      </c>
    </row>
    <row r="16" spans="1:2" x14ac:dyDescent="0.2">
      <c r="A16" t="s">
        <v>991</v>
      </c>
      <c r="B16" t="s">
        <v>1350</v>
      </c>
    </row>
    <row r="17" spans="1:2" x14ac:dyDescent="0.2">
      <c r="A17" t="s">
        <v>991</v>
      </c>
      <c r="B17" t="s">
        <v>993</v>
      </c>
    </row>
    <row r="18" spans="1:2" x14ac:dyDescent="0.2">
      <c r="A18" t="s">
        <v>991</v>
      </c>
      <c r="B18" t="s">
        <v>1351</v>
      </c>
    </row>
    <row r="19" spans="1:2" x14ac:dyDescent="0.2">
      <c r="A19" t="s">
        <v>991</v>
      </c>
      <c r="B19" t="s">
        <v>994</v>
      </c>
    </row>
    <row r="20" spans="1:2" x14ac:dyDescent="0.2">
      <c r="A20" t="s">
        <v>991</v>
      </c>
      <c r="B20" t="s">
        <v>995</v>
      </c>
    </row>
    <row r="21" spans="1:2" x14ac:dyDescent="0.2">
      <c r="A21" t="s">
        <v>991</v>
      </c>
      <c r="B21" t="s">
        <v>1352</v>
      </c>
    </row>
    <row r="22" spans="1:2" x14ac:dyDescent="0.2">
      <c r="A22" t="s">
        <v>991</v>
      </c>
      <c r="B22" t="s">
        <v>996</v>
      </c>
    </row>
    <row r="23" spans="1:2" x14ac:dyDescent="0.2">
      <c r="A23" s="5" t="s">
        <v>990</v>
      </c>
      <c r="B23" s="5" t="s">
        <v>991</v>
      </c>
    </row>
    <row r="24" spans="1:2" x14ac:dyDescent="0.2">
      <c r="A24" s="5" t="s">
        <v>990</v>
      </c>
      <c r="B24" s="5" t="s">
        <v>1353</v>
      </c>
    </row>
    <row r="25" spans="1:2" x14ac:dyDescent="0.2">
      <c r="A25" t="s">
        <v>16</v>
      </c>
      <c r="B25" t="s">
        <v>1009</v>
      </c>
    </row>
    <row r="26" spans="1:2" x14ac:dyDescent="0.2">
      <c r="A26" t="s">
        <v>16</v>
      </c>
      <c r="B26" t="s">
        <v>1275</v>
      </c>
    </row>
    <row r="27" spans="1:2" x14ac:dyDescent="0.2">
      <c r="A27" t="s">
        <v>16</v>
      </c>
      <c r="B27" t="s">
        <v>3216</v>
      </c>
    </row>
    <row r="28" spans="1:2" x14ac:dyDescent="0.2">
      <c r="A28" t="s">
        <v>16</v>
      </c>
      <c r="B28" t="s">
        <v>1276</v>
      </c>
    </row>
    <row r="29" spans="1:2" x14ac:dyDescent="0.2">
      <c r="A29" t="s">
        <v>16</v>
      </c>
      <c r="B29" t="s">
        <v>1277</v>
      </c>
    </row>
    <row r="30" spans="1:2" x14ac:dyDescent="0.2">
      <c r="A30" t="s">
        <v>16</v>
      </c>
      <c r="B30" t="s">
        <v>1278</v>
      </c>
    </row>
    <row r="31" spans="1:2" x14ac:dyDescent="0.2">
      <c r="A31" t="s">
        <v>16</v>
      </c>
      <c r="B31" t="s">
        <v>1279</v>
      </c>
    </row>
    <row r="32" spans="1:2" x14ac:dyDescent="0.2">
      <c r="A32" t="s">
        <v>16</v>
      </c>
      <c r="B32" t="s">
        <v>1280</v>
      </c>
    </row>
    <row r="33" spans="1:2" x14ac:dyDescent="0.2">
      <c r="A33" t="s">
        <v>16</v>
      </c>
      <c r="B33" t="s">
        <v>1281</v>
      </c>
    </row>
    <row r="34" spans="1:2" x14ac:dyDescent="0.2">
      <c r="A34" t="s">
        <v>16</v>
      </c>
      <c r="B34" t="s">
        <v>1354</v>
      </c>
    </row>
    <row r="35" spans="1:2" x14ac:dyDescent="0.2">
      <c r="A35" t="s">
        <v>16</v>
      </c>
      <c r="B35" t="s">
        <v>1334</v>
      </c>
    </row>
    <row r="36" spans="1:2" x14ac:dyDescent="0.2">
      <c r="A36" t="s">
        <v>16</v>
      </c>
      <c r="B36" t="s">
        <v>1335</v>
      </c>
    </row>
    <row r="37" spans="1:2" x14ac:dyDescent="0.2">
      <c r="A37" s="5" t="s">
        <v>1282</v>
      </c>
      <c r="B37" s="5" t="s">
        <v>1283</v>
      </c>
    </row>
    <row r="38" spans="1:2" x14ac:dyDescent="0.2">
      <c r="A38" s="5" t="s">
        <v>1282</v>
      </c>
      <c r="B38" s="5" t="s">
        <v>1284</v>
      </c>
    </row>
    <row r="39" spans="1:2" x14ac:dyDescent="0.2">
      <c r="A39" t="s">
        <v>1355</v>
      </c>
      <c r="B39" t="s">
        <v>1356</v>
      </c>
    </row>
    <row r="40" spans="1:2" x14ac:dyDescent="0.2">
      <c r="A40" t="s">
        <v>1355</v>
      </c>
      <c r="B40" t="s">
        <v>1357</v>
      </c>
    </row>
    <row r="41" spans="1:2" x14ac:dyDescent="0.2">
      <c r="A41" t="s">
        <v>1355</v>
      </c>
      <c r="B41" t="s">
        <v>1358</v>
      </c>
    </row>
    <row r="42" spans="1:2" x14ac:dyDescent="0.2">
      <c r="A42" t="s">
        <v>1355</v>
      </c>
      <c r="B42" t="s">
        <v>1359</v>
      </c>
    </row>
    <row r="43" spans="1:2" x14ac:dyDescent="0.2">
      <c r="A43" t="s">
        <v>1355</v>
      </c>
      <c r="B43" t="s">
        <v>1360</v>
      </c>
    </row>
    <row r="44" spans="1:2" x14ac:dyDescent="0.2">
      <c r="A44" t="s">
        <v>1355</v>
      </c>
      <c r="B44" t="s">
        <v>1361</v>
      </c>
    </row>
    <row r="45" spans="1:2" x14ac:dyDescent="0.2">
      <c r="A45" t="s">
        <v>1355</v>
      </c>
      <c r="B45" t="s">
        <v>1362</v>
      </c>
    </row>
    <row r="46" spans="1:2" x14ac:dyDescent="0.2">
      <c r="A46" t="s">
        <v>1355</v>
      </c>
      <c r="B46" t="s">
        <v>1363</v>
      </c>
    </row>
    <row r="47" spans="1:2" x14ac:dyDescent="0.2">
      <c r="A47" t="s">
        <v>1355</v>
      </c>
      <c r="B47" t="s">
        <v>1364</v>
      </c>
    </row>
    <row r="48" spans="1:2" x14ac:dyDescent="0.2">
      <c r="A48" t="s">
        <v>1355</v>
      </c>
      <c r="B48" t="s">
        <v>1365</v>
      </c>
    </row>
    <row r="49" spans="1:2" x14ac:dyDescent="0.2">
      <c r="A49" t="s">
        <v>1355</v>
      </c>
      <c r="B49" t="s">
        <v>1366</v>
      </c>
    </row>
    <row r="50" spans="1:2" x14ac:dyDescent="0.2">
      <c r="A50" t="s">
        <v>1355</v>
      </c>
      <c r="B50" t="s">
        <v>1367</v>
      </c>
    </row>
    <row r="51" spans="1:2" x14ac:dyDescent="0.2">
      <c r="A51" t="s">
        <v>1355</v>
      </c>
      <c r="B51" t="s">
        <v>1368</v>
      </c>
    </row>
    <row r="52" spans="1:2" x14ac:dyDescent="0.2">
      <c r="A52" t="s">
        <v>1355</v>
      </c>
      <c r="B52" t="s">
        <v>1369</v>
      </c>
    </row>
    <row r="53" spans="1:2" x14ac:dyDescent="0.2">
      <c r="A53" t="s">
        <v>1355</v>
      </c>
      <c r="B53" t="s">
        <v>1370</v>
      </c>
    </row>
    <row r="54" spans="1:2" x14ac:dyDescent="0.2">
      <c r="A54" t="s">
        <v>1355</v>
      </c>
      <c r="B54" t="s">
        <v>1371</v>
      </c>
    </row>
    <row r="55" spans="1:2" x14ac:dyDescent="0.2">
      <c r="A55" t="s">
        <v>1355</v>
      </c>
      <c r="B55" t="s">
        <v>1372</v>
      </c>
    </row>
    <row r="56" spans="1:2" x14ac:dyDescent="0.2">
      <c r="A56" t="s">
        <v>1355</v>
      </c>
      <c r="B56" t="s">
        <v>1373</v>
      </c>
    </row>
    <row r="57" spans="1:2" x14ac:dyDescent="0.2">
      <c r="A57" t="s">
        <v>1355</v>
      </c>
      <c r="B57" t="s">
        <v>1374</v>
      </c>
    </row>
    <row r="58" spans="1:2" x14ac:dyDescent="0.2">
      <c r="A58" t="s">
        <v>1355</v>
      </c>
      <c r="B58" t="s">
        <v>1375</v>
      </c>
    </row>
    <row r="59" spans="1:2" x14ac:dyDescent="0.2">
      <c r="A59" t="s">
        <v>1355</v>
      </c>
      <c r="B59" t="s">
        <v>1376</v>
      </c>
    </row>
    <row r="60" spans="1:2" x14ac:dyDescent="0.2">
      <c r="A60" t="s">
        <v>1355</v>
      </c>
      <c r="B60" t="s">
        <v>1377</v>
      </c>
    </row>
    <row r="61" spans="1:2" x14ac:dyDescent="0.2">
      <c r="A61" t="s">
        <v>1355</v>
      </c>
      <c r="B61" t="s">
        <v>1378</v>
      </c>
    </row>
    <row r="62" spans="1:2" x14ac:dyDescent="0.2">
      <c r="A62" t="s">
        <v>1355</v>
      </c>
      <c r="B62" t="s">
        <v>1379</v>
      </c>
    </row>
    <row r="63" spans="1:2" x14ac:dyDescent="0.2">
      <c r="A63" t="s">
        <v>1355</v>
      </c>
      <c r="B63" t="s">
        <v>1380</v>
      </c>
    </row>
    <row r="64" spans="1:2" x14ac:dyDescent="0.2">
      <c r="A64" t="s">
        <v>1355</v>
      </c>
      <c r="B64" t="s">
        <v>1381</v>
      </c>
    </row>
    <row r="65" spans="1:2" x14ac:dyDescent="0.2">
      <c r="A65" t="s">
        <v>1355</v>
      </c>
      <c r="B65" t="s">
        <v>1382</v>
      </c>
    </row>
    <row r="66" spans="1:2" x14ac:dyDescent="0.2">
      <c r="A66" t="s">
        <v>1355</v>
      </c>
      <c r="B66" t="s">
        <v>1383</v>
      </c>
    </row>
    <row r="67" spans="1:2" x14ac:dyDescent="0.2">
      <c r="A67" t="s">
        <v>1355</v>
      </c>
      <c r="B67" t="s">
        <v>1384</v>
      </c>
    </row>
    <row r="68" spans="1:2" x14ac:dyDescent="0.2">
      <c r="A68" t="s">
        <v>1355</v>
      </c>
      <c r="B68" t="s">
        <v>1385</v>
      </c>
    </row>
    <row r="69" spans="1:2" x14ac:dyDescent="0.2">
      <c r="A69" t="s">
        <v>1355</v>
      </c>
      <c r="B69" t="s">
        <v>1386</v>
      </c>
    </row>
    <row r="70" spans="1:2" x14ac:dyDescent="0.2">
      <c r="A70" t="s">
        <v>1355</v>
      </c>
      <c r="B70" t="s">
        <v>1387</v>
      </c>
    </row>
    <row r="71" spans="1:2" x14ac:dyDescent="0.2">
      <c r="A71" t="s">
        <v>1355</v>
      </c>
      <c r="B71" t="s">
        <v>1388</v>
      </c>
    </row>
    <row r="72" spans="1:2" x14ac:dyDescent="0.2">
      <c r="A72" t="s">
        <v>1355</v>
      </c>
      <c r="B72" t="s">
        <v>1389</v>
      </c>
    </row>
    <row r="73" spans="1:2" x14ac:dyDescent="0.2">
      <c r="A73" t="s">
        <v>1355</v>
      </c>
      <c r="B73" t="s">
        <v>1390</v>
      </c>
    </row>
    <row r="74" spans="1:2" x14ac:dyDescent="0.2">
      <c r="A74" t="s">
        <v>1355</v>
      </c>
      <c r="B74" t="s">
        <v>1391</v>
      </c>
    </row>
    <row r="75" spans="1:2" x14ac:dyDescent="0.2">
      <c r="A75" t="s">
        <v>1355</v>
      </c>
      <c r="B75" t="s">
        <v>1392</v>
      </c>
    </row>
    <row r="76" spans="1:2" x14ac:dyDescent="0.2">
      <c r="A76" t="s">
        <v>1355</v>
      </c>
      <c r="B76" t="s">
        <v>1393</v>
      </c>
    </row>
    <row r="77" spans="1:2" x14ac:dyDescent="0.2">
      <c r="A77" t="s">
        <v>1355</v>
      </c>
      <c r="B77" t="s">
        <v>1394</v>
      </c>
    </row>
    <row r="78" spans="1:2" x14ac:dyDescent="0.2">
      <c r="A78" t="s">
        <v>1355</v>
      </c>
      <c r="B78" t="s">
        <v>1395</v>
      </c>
    </row>
    <row r="79" spans="1:2" x14ac:dyDescent="0.2">
      <c r="A79" t="s">
        <v>1355</v>
      </c>
      <c r="B79" t="s">
        <v>1396</v>
      </c>
    </row>
    <row r="80" spans="1:2" x14ac:dyDescent="0.2">
      <c r="A80" t="s">
        <v>1355</v>
      </c>
      <c r="B80" t="s">
        <v>1397</v>
      </c>
    </row>
    <row r="81" spans="1:2" x14ac:dyDescent="0.2">
      <c r="A81" t="s">
        <v>1355</v>
      </c>
      <c r="B81" t="s">
        <v>1398</v>
      </c>
    </row>
    <row r="82" spans="1:2" x14ac:dyDescent="0.2">
      <c r="A82" t="s">
        <v>1355</v>
      </c>
      <c r="B82" t="s">
        <v>1399</v>
      </c>
    </row>
    <row r="83" spans="1:2" x14ac:dyDescent="0.2">
      <c r="A83" t="s">
        <v>1355</v>
      </c>
      <c r="B83" t="s">
        <v>1400</v>
      </c>
    </row>
    <row r="84" spans="1:2" x14ac:dyDescent="0.2">
      <c r="A84" t="s">
        <v>1355</v>
      </c>
      <c r="B84" t="s">
        <v>1401</v>
      </c>
    </row>
    <row r="85" spans="1:2" x14ac:dyDescent="0.2">
      <c r="A85" t="s">
        <v>1355</v>
      </c>
      <c r="B85" t="s">
        <v>1402</v>
      </c>
    </row>
    <row r="86" spans="1:2" x14ac:dyDescent="0.2">
      <c r="A86" t="s">
        <v>1355</v>
      </c>
      <c r="B86" t="s">
        <v>1403</v>
      </c>
    </row>
    <row r="87" spans="1:2" x14ac:dyDescent="0.2">
      <c r="A87" t="s">
        <v>1355</v>
      </c>
      <c r="B87" t="s">
        <v>1404</v>
      </c>
    </row>
    <row r="88" spans="1:2" x14ac:dyDescent="0.2">
      <c r="A88" t="s">
        <v>1355</v>
      </c>
      <c r="B88" t="s">
        <v>1405</v>
      </c>
    </row>
    <row r="89" spans="1:2" x14ac:dyDescent="0.2">
      <c r="A89" t="s">
        <v>1355</v>
      </c>
      <c r="B89" t="s">
        <v>1406</v>
      </c>
    </row>
    <row r="90" spans="1:2" x14ac:dyDescent="0.2">
      <c r="A90" t="s">
        <v>1355</v>
      </c>
      <c r="B90" t="s">
        <v>1407</v>
      </c>
    </row>
    <row r="91" spans="1:2" x14ac:dyDescent="0.2">
      <c r="A91" t="s">
        <v>1355</v>
      </c>
      <c r="B91" t="s">
        <v>1408</v>
      </c>
    </row>
    <row r="92" spans="1:2" x14ac:dyDescent="0.2">
      <c r="A92" t="s">
        <v>1355</v>
      </c>
      <c r="B92" t="s">
        <v>1409</v>
      </c>
    </row>
    <row r="93" spans="1:2" x14ac:dyDescent="0.2">
      <c r="A93" t="s">
        <v>1355</v>
      </c>
      <c r="B93" t="s">
        <v>1410</v>
      </c>
    </row>
    <row r="94" spans="1:2" x14ac:dyDescent="0.2">
      <c r="A94" t="s">
        <v>1355</v>
      </c>
      <c r="B94" t="s">
        <v>1411</v>
      </c>
    </row>
    <row r="95" spans="1:2" x14ac:dyDescent="0.2">
      <c r="A95" t="s">
        <v>1355</v>
      </c>
      <c r="B95" t="s">
        <v>1412</v>
      </c>
    </row>
    <row r="96" spans="1:2" x14ac:dyDescent="0.2">
      <c r="A96" t="s">
        <v>1355</v>
      </c>
      <c r="B96" t="s">
        <v>1413</v>
      </c>
    </row>
    <row r="97" spans="1:2" x14ac:dyDescent="0.2">
      <c r="A97" t="s">
        <v>1355</v>
      </c>
      <c r="B97" t="s">
        <v>1414</v>
      </c>
    </row>
    <row r="98" spans="1:2" x14ac:dyDescent="0.2">
      <c r="A98" t="s">
        <v>1355</v>
      </c>
      <c r="B98" t="s">
        <v>1415</v>
      </c>
    </row>
    <row r="99" spans="1:2" x14ac:dyDescent="0.2">
      <c r="A99" t="s">
        <v>1355</v>
      </c>
      <c r="B99" t="s">
        <v>1416</v>
      </c>
    </row>
    <row r="100" spans="1:2" x14ac:dyDescent="0.2">
      <c r="A100" t="s">
        <v>1355</v>
      </c>
      <c r="B100" t="s">
        <v>1417</v>
      </c>
    </row>
    <row r="101" spans="1:2" x14ac:dyDescent="0.2">
      <c r="A101" t="s">
        <v>1355</v>
      </c>
      <c r="B101" t="s">
        <v>1418</v>
      </c>
    </row>
    <row r="102" spans="1:2" x14ac:dyDescent="0.2">
      <c r="A102" t="s">
        <v>1355</v>
      </c>
      <c r="B102" t="s">
        <v>1419</v>
      </c>
    </row>
    <row r="103" spans="1:2" x14ac:dyDescent="0.2">
      <c r="A103" t="s">
        <v>1355</v>
      </c>
      <c r="B103" t="s">
        <v>1420</v>
      </c>
    </row>
    <row r="104" spans="1:2" x14ac:dyDescent="0.2">
      <c r="A104" t="s">
        <v>1355</v>
      </c>
      <c r="B104" t="s">
        <v>1421</v>
      </c>
    </row>
    <row r="105" spans="1:2" x14ac:dyDescent="0.2">
      <c r="A105" t="s">
        <v>1355</v>
      </c>
      <c r="B105" t="s">
        <v>1422</v>
      </c>
    </row>
    <row r="106" spans="1:2" x14ac:dyDescent="0.2">
      <c r="A106" t="s">
        <v>1355</v>
      </c>
      <c r="B106" t="s">
        <v>1423</v>
      </c>
    </row>
    <row r="107" spans="1:2" x14ac:dyDescent="0.2">
      <c r="A107" t="s">
        <v>1355</v>
      </c>
      <c r="B107" t="s">
        <v>1424</v>
      </c>
    </row>
    <row r="108" spans="1:2" x14ac:dyDescent="0.2">
      <c r="A108" t="s">
        <v>1355</v>
      </c>
      <c r="B108" t="s">
        <v>1425</v>
      </c>
    </row>
    <row r="109" spans="1:2" x14ac:dyDescent="0.2">
      <c r="A109" t="s">
        <v>1355</v>
      </c>
      <c r="B109" t="s">
        <v>1426</v>
      </c>
    </row>
    <row r="110" spans="1:2" x14ac:dyDescent="0.2">
      <c r="A110" t="s">
        <v>1355</v>
      </c>
      <c r="B110" t="s">
        <v>1427</v>
      </c>
    </row>
    <row r="111" spans="1:2" x14ac:dyDescent="0.2">
      <c r="A111" t="s">
        <v>1355</v>
      </c>
      <c r="B111" t="s">
        <v>1428</v>
      </c>
    </row>
    <row r="112" spans="1:2" x14ac:dyDescent="0.2">
      <c r="A112" t="s">
        <v>1355</v>
      </c>
      <c r="B112" t="s">
        <v>1429</v>
      </c>
    </row>
    <row r="113" spans="1:2" x14ac:dyDescent="0.2">
      <c r="A113" t="s">
        <v>1355</v>
      </c>
      <c r="B113" t="s">
        <v>1430</v>
      </c>
    </row>
    <row r="114" spans="1:2" x14ac:dyDescent="0.2">
      <c r="A114" t="s">
        <v>1355</v>
      </c>
      <c r="B114" t="s">
        <v>1431</v>
      </c>
    </row>
    <row r="115" spans="1:2" x14ac:dyDescent="0.2">
      <c r="A115" t="s">
        <v>1355</v>
      </c>
      <c r="B115" t="s">
        <v>1432</v>
      </c>
    </row>
    <row r="116" spans="1:2" x14ac:dyDescent="0.2">
      <c r="A116" t="s">
        <v>1355</v>
      </c>
      <c r="B116" t="s">
        <v>1433</v>
      </c>
    </row>
    <row r="117" spans="1:2" x14ac:dyDescent="0.2">
      <c r="A117" t="s">
        <v>1355</v>
      </c>
      <c r="B117" t="s">
        <v>1434</v>
      </c>
    </row>
    <row r="118" spans="1:2" x14ac:dyDescent="0.2">
      <c r="A118" t="s">
        <v>1355</v>
      </c>
      <c r="B118" t="s">
        <v>1435</v>
      </c>
    </row>
    <row r="119" spans="1:2" x14ac:dyDescent="0.2">
      <c r="A119" t="s">
        <v>1355</v>
      </c>
      <c r="B119" t="s">
        <v>1436</v>
      </c>
    </row>
    <row r="120" spans="1:2" x14ac:dyDescent="0.2">
      <c r="A120" t="s">
        <v>1355</v>
      </c>
      <c r="B120" t="s">
        <v>1437</v>
      </c>
    </row>
    <row r="121" spans="1:2" x14ac:dyDescent="0.2">
      <c r="A121" t="s">
        <v>1355</v>
      </c>
      <c r="B121" t="s">
        <v>1438</v>
      </c>
    </row>
    <row r="122" spans="1:2" x14ac:dyDescent="0.2">
      <c r="A122" t="s">
        <v>1355</v>
      </c>
      <c r="B122" t="s">
        <v>1439</v>
      </c>
    </row>
    <row r="123" spans="1:2" x14ac:dyDescent="0.2">
      <c r="A123" t="s">
        <v>1355</v>
      </c>
      <c r="B123" t="s">
        <v>1440</v>
      </c>
    </row>
    <row r="124" spans="1:2" x14ac:dyDescent="0.2">
      <c r="A124" t="s">
        <v>1355</v>
      </c>
      <c r="B124" t="s">
        <v>1441</v>
      </c>
    </row>
    <row r="125" spans="1:2" x14ac:dyDescent="0.2">
      <c r="A125" t="s">
        <v>1355</v>
      </c>
      <c r="B125" t="s">
        <v>1442</v>
      </c>
    </row>
    <row r="126" spans="1:2" x14ac:dyDescent="0.2">
      <c r="A126" t="s">
        <v>1355</v>
      </c>
      <c r="B126" t="s">
        <v>1443</v>
      </c>
    </row>
    <row r="127" spans="1:2" x14ac:dyDescent="0.2">
      <c r="A127" t="s">
        <v>1355</v>
      </c>
      <c r="B127" t="s">
        <v>1444</v>
      </c>
    </row>
    <row r="128" spans="1:2" x14ac:dyDescent="0.2">
      <c r="A128" t="s">
        <v>1355</v>
      </c>
      <c r="B128" t="s">
        <v>1445</v>
      </c>
    </row>
    <row r="129" spans="1:2" x14ac:dyDescent="0.2">
      <c r="A129" t="s">
        <v>1355</v>
      </c>
      <c r="B129" t="s">
        <v>1446</v>
      </c>
    </row>
    <row r="130" spans="1:2" x14ac:dyDescent="0.2">
      <c r="A130" t="s">
        <v>1355</v>
      </c>
      <c r="B130" t="s">
        <v>1447</v>
      </c>
    </row>
    <row r="131" spans="1:2" x14ac:dyDescent="0.2">
      <c r="A131" t="s">
        <v>1355</v>
      </c>
      <c r="B131" t="s">
        <v>1448</v>
      </c>
    </row>
    <row r="132" spans="1:2" x14ac:dyDescent="0.2">
      <c r="A132" t="s">
        <v>1355</v>
      </c>
      <c r="B132" t="s">
        <v>1449</v>
      </c>
    </row>
    <row r="133" spans="1:2" x14ac:dyDescent="0.2">
      <c r="A133" t="s">
        <v>1355</v>
      </c>
      <c r="B133" t="s">
        <v>1450</v>
      </c>
    </row>
    <row r="134" spans="1:2" x14ac:dyDescent="0.2">
      <c r="A134" t="s">
        <v>1355</v>
      </c>
      <c r="B134" t="s">
        <v>1451</v>
      </c>
    </row>
    <row r="135" spans="1:2" x14ac:dyDescent="0.2">
      <c r="A135" s="5" t="s">
        <v>1452</v>
      </c>
      <c r="B135" s="5" t="s">
        <v>1453</v>
      </c>
    </row>
    <row r="136" spans="1:2" x14ac:dyDescent="0.2">
      <c r="A136" s="5" t="s">
        <v>1452</v>
      </c>
      <c r="B136" s="5" t="s">
        <v>1454</v>
      </c>
    </row>
    <row r="137" spans="1:2" x14ac:dyDescent="0.2">
      <c r="A137" s="5" t="s">
        <v>1452</v>
      </c>
      <c r="B137" s="5" t="s">
        <v>1455</v>
      </c>
    </row>
    <row r="138" spans="1:2" x14ac:dyDescent="0.2">
      <c r="A138" s="5" t="s">
        <v>1452</v>
      </c>
      <c r="B138" s="5" t="s">
        <v>1456</v>
      </c>
    </row>
    <row r="139" spans="1:2" x14ac:dyDescent="0.2">
      <c r="A139" s="5" t="s">
        <v>1452</v>
      </c>
      <c r="B139" s="5" t="s">
        <v>1457</v>
      </c>
    </row>
    <row r="140" spans="1:2" x14ac:dyDescent="0.2">
      <c r="A140" t="s">
        <v>1458</v>
      </c>
      <c r="B140" t="s">
        <v>1459</v>
      </c>
    </row>
    <row r="141" spans="1:2" x14ac:dyDescent="0.2">
      <c r="A141" t="s">
        <v>1458</v>
      </c>
      <c r="B141" t="s">
        <v>1460</v>
      </c>
    </row>
    <row r="142" spans="1:2" x14ac:dyDescent="0.2">
      <c r="A142" t="s">
        <v>1458</v>
      </c>
      <c r="B142" t="s">
        <v>1461</v>
      </c>
    </row>
    <row r="143" spans="1:2" x14ac:dyDescent="0.2">
      <c r="A143" t="s">
        <v>1458</v>
      </c>
      <c r="B143" t="s">
        <v>1462</v>
      </c>
    </row>
    <row r="144" spans="1:2" x14ac:dyDescent="0.2">
      <c r="A144" t="s">
        <v>1458</v>
      </c>
      <c r="B144" t="s">
        <v>1463</v>
      </c>
    </row>
    <row r="145" spans="1:2" x14ac:dyDescent="0.2">
      <c r="A145" t="s">
        <v>1458</v>
      </c>
      <c r="B145" t="s">
        <v>1464</v>
      </c>
    </row>
    <row r="146" spans="1:2" x14ac:dyDescent="0.2">
      <c r="A146" t="s">
        <v>1458</v>
      </c>
      <c r="B146" t="s">
        <v>1465</v>
      </c>
    </row>
    <row r="147" spans="1:2" x14ac:dyDescent="0.2">
      <c r="A147" t="s">
        <v>1458</v>
      </c>
      <c r="B147" t="s">
        <v>1466</v>
      </c>
    </row>
    <row r="148" spans="1:2" x14ac:dyDescent="0.2">
      <c r="A148" t="s">
        <v>1458</v>
      </c>
      <c r="B148" t="s">
        <v>1467</v>
      </c>
    </row>
    <row r="149" spans="1:2" x14ac:dyDescent="0.2">
      <c r="A149" t="s">
        <v>1458</v>
      </c>
      <c r="B149" t="s">
        <v>1468</v>
      </c>
    </row>
    <row r="150" spans="1:2" x14ac:dyDescent="0.2">
      <c r="A150" t="s">
        <v>1458</v>
      </c>
      <c r="B150" t="s">
        <v>1469</v>
      </c>
    </row>
    <row r="151" spans="1:2" x14ac:dyDescent="0.2">
      <c r="A151" t="s">
        <v>1458</v>
      </c>
      <c r="B151" t="s">
        <v>1470</v>
      </c>
    </row>
    <row r="152" spans="1:2" x14ac:dyDescent="0.2">
      <c r="A152" t="s">
        <v>1458</v>
      </c>
      <c r="B152" t="s">
        <v>1471</v>
      </c>
    </row>
    <row r="153" spans="1:2" x14ac:dyDescent="0.2">
      <c r="A153" t="s">
        <v>1458</v>
      </c>
      <c r="B153" t="s">
        <v>1472</v>
      </c>
    </row>
    <row r="154" spans="1:2" x14ac:dyDescent="0.2">
      <c r="A154" t="s">
        <v>1458</v>
      </c>
      <c r="B154" t="s">
        <v>1473</v>
      </c>
    </row>
    <row r="155" spans="1:2" x14ac:dyDescent="0.2">
      <c r="A155" t="s">
        <v>1458</v>
      </c>
      <c r="B155" t="s">
        <v>1474</v>
      </c>
    </row>
    <row r="156" spans="1:2" x14ac:dyDescent="0.2">
      <c r="A156" t="s">
        <v>1458</v>
      </c>
      <c r="B156" t="s">
        <v>1475</v>
      </c>
    </row>
    <row r="157" spans="1:2" x14ac:dyDescent="0.2">
      <c r="A157" t="s">
        <v>1458</v>
      </c>
      <c r="B157" t="s">
        <v>1476</v>
      </c>
    </row>
    <row r="158" spans="1:2" x14ac:dyDescent="0.2">
      <c r="A158" s="5" t="s">
        <v>997</v>
      </c>
      <c r="B158" s="5" t="s">
        <v>998</v>
      </c>
    </row>
    <row r="159" spans="1:2" x14ac:dyDescent="0.2">
      <c r="A159" s="5" t="s">
        <v>997</v>
      </c>
      <c r="B159" s="5" t="s">
        <v>1001</v>
      </c>
    </row>
    <row r="160" spans="1:2" x14ac:dyDescent="0.2">
      <c r="A160" t="s">
        <v>1308</v>
      </c>
      <c r="B160" t="s">
        <v>1477</v>
      </c>
    </row>
    <row r="161" spans="1:2" x14ac:dyDescent="0.2">
      <c r="A161" t="s">
        <v>1308</v>
      </c>
      <c r="B161" t="s">
        <v>1478</v>
      </c>
    </row>
    <row r="162" spans="1:2" x14ac:dyDescent="0.2">
      <c r="A162" t="s">
        <v>1308</v>
      </c>
      <c r="B162" t="s">
        <v>1479</v>
      </c>
    </row>
    <row r="163" spans="1:2" x14ac:dyDescent="0.2">
      <c r="A163" t="s">
        <v>1308</v>
      </c>
      <c r="B163" t="s">
        <v>1480</v>
      </c>
    </row>
    <row r="164" spans="1:2" x14ac:dyDescent="0.2">
      <c r="A164" t="s">
        <v>1308</v>
      </c>
      <c r="B164" t="s">
        <v>1481</v>
      </c>
    </row>
    <row r="165" spans="1:2" x14ac:dyDescent="0.2">
      <c r="A165" t="s">
        <v>1308</v>
      </c>
      <c r="B165" t="s">
        <v>1482</v>
      </c>
    </row>
    <row r="166" spans="1:2" x14ac:dyDescent="0.2">
      <c r="A166" t="s">
        <v>1308</v>
      </c>
      <c r="B166" t="s">
        <v>1483</v>
      </c>
    </row>
    <row r="167" spans="1:2" x14ac:dyDescent="0.2">
      <c r="A167" t="s">
        <v>1308</v>
      </c>
      <c r="B167" t="s">
        <v>1484</v>
      </c>
    </row>
    <row r="168" spans="1:2" x14ac:dyDescent="0.2">
      <c r="A168" t="s">
        <v>1308</v>
      </c>
      <c r="B168" t="s">
        <v>1485</v>
      </c>
    </row>
    <row r="169" spans="1:2" x14ac:dyDescent="0.2">
      <c r="A169" t="s">
        <v>1308</v>
      </c>
      <c r="B169" t="s">
        <v>1486</v>
      </c>
    </row>
    <row r="170" spans="1:2" x14ac:dyDescent="0.2">
      <c r="A170" t="s">
        <v>1308</v>
      </c>
      <c r="B170" t="s">
        <v>1487</v>
      </c>
    </row>
    <row r="171" spans="1:2" x14ac:dyDescent="0.2">
      <c r="A171" t="s">
        <v>1308</v>
      </c>
      <c r="B171" t="s">
        <v>1488</v>
      </c>
    </row>
    <row r="172" spans="1:2" x14ac:dyDescent="0.2">
      <c r="A172" t="s">
        <v>1308</v>
      </c>
      <c r="B172" t="s">
        <v>1489</v>
      </c>
    </row>
    <row r="173" spans="1:2" x14ac:dyDescent="0.2">
      <c r="A173" t="s">
        <v>1308</v>
      </c>
      <c r="B173" t="s">
        <v>1490</v>
      </c>
    </row>
    <row r="174" spans="1:2" x14ac:dyDescent="0.2">
      <c r="A174" t="s">
        <v>1308</v>
      </c>
      <c r="B174" t="s">
        <v>1491</v>
      </c>
    </row>
    <row r="175" spans="1:2" x14ac:dyDescent="0.2">
      <c r="A175" t="s">
        <v>1308</v>
      </c>
      <c r="B175" t="s">
        <v>1492</v>
      </c>
    </row>
    <row r="176" spans="1:2" x14ac:dyDescent="0.2">
      <c r="A176" t="s">
        <v>1308</v>
      </c>
      <c r="B176" t="s">
        <v>1493</v>
      </c>
    </row>
    <row r="177" spans="1:2" x14ac:dyDescent="0.2">
      <c r="A177" t="s">
        <v>1308</v>
      </c>
      <c r="B177" t="s">
        <v>1494</v>
      </c>
    </row>
    <row r="178" spans="1:2" x14ac:dyDescent="0.2">
      <c r="A178" t="s">
        <v>1308</v>
      </c>
      <c r="B178" t="s">
        <v>1495</v>
      </c>
    </row>
    <row r="179" spans="1:2" x14ac:dyDescent="0.2">
      <c r="A179" t="s">
        <v>1308</v>
      </c>
      <c r="B179" t="s">
        <v>1496</v>
      </c>
    </row>
    <row r="180" spans="1:2" x14ac:dyDescent="0.2">
      <c r="A180" t="s">
        <v>1308</v>
      </c>
      <c r="B180" t="s">
        <v>1497</v>
      </c>
    </row>
    <row r="181" spans="1:2" x14ac:dyDescent="0.2">
      <c r="A181" t="s">
        <v>1308</v>
      </c>
      <c r="B181" t="s">
        <v>1498</v>
      </c>
    </row>
    <row r="182" spans="1:2" x14ac:dyDescent="0.2">
      <c r="A182" t="s">
        <v>1308</v>
      </c>
      <c r="B182" t="s">
        <v>1499</v>
      </c>
    </row>
    <row r="183" spans="1:2" x14ac:dyDescent="0.2">
      <c r="A183" t="s">
        <v>1308</v>
      </c>
      <c r="B183" t="s">
        <v>1500</v>
      </c>
    </row>
    <row r="184" spans="1:2" x14ac:dyDescent="0.2">
      <c r="A184" t="s">
        <v>1308</v>
      </c>
      <c r="B184" t="s">
        <v>1501</v>
      </c>
    </row>
    <row r="185" spans="1:2" x14ac:dyDescent="0.2">
      <c r="A185" t="s">
        <v>1308</v>
      </c>
      <c r="B185" t="s">
        <v>1002</v>
      </c>
    </row>
    <row r="186" spans="1:2" x14ac:dyDescent="0.2">
      <c r="A186" t="s">
        <v>1308</v>
      </c>
      <c r="B186" t="s">
        <v>1502</v>
      </c>
    </row>
    <row r="187" spans="1:2" x14ac:dyDescent="0.2">
      <c r="A187" t="s">
        <v>1308</v>
      </c>
      <c r="B187" t="s">
        <v>1503</v>
      </c>
    </row>
    <row r="188" spans="1:2" x14ac:dyDescent="0.2">
      <c r="A188" t="s">
        <v>1308</v>
      </c>
      <c r="B188" t="s">
        <v>1003</v>
      </c>
    </row>
    <row r="189" spans="1:2" x14ac:dyDescent="0.2">
      <c r="A189" t="s">
        <v>1308</v>
      </c>
      <c r="B189" t="s">
        <v>1504</v>
      </c>
    </row>
    <row r="190" spans="1:2" x14ac:dyDescent="0.2">
      <c r="A190" t="s">
        <v>1308</v>
      </c>
      <c r="B190" t="s">
        <v>1505</v>
      </c>
    </row>
    <row r="191" spans="1:2" x14ac:dyDescent="0.2">
      <c r="A191" t="s">
        <v>1308</v>
      </c>
      <c r="B191" t="s">
        <v>1506</v>
      </c>
    </row>
    <row r="192" spans="1:2" x14ac:dyDescent="0.2">
      <c r="A192" t="s">
        <v>1308</v>
      </c>
      <c r="B192" t="s">
        <v>1507</v>
      </c>
    </row>
    <row r="193" spans="1:2" x14ac:dyDescent="0.2">
      <c r="A193" t="s">
        <v>1308</v>
      </c>
      <c r="B193" t="s">
        <v>1508</v>
      </c>
    </row>
    <row r="194" spans="1:2" x14ac:dyDescent="0.2">
      <c r="A194" t="s">
        <v>1308</v>
      </c>
      <c r="B194" t="s">
        <v>1509</v>
      </c>
    </row>
    <row r="195" spans="1:2" x14ac:dyDescent="0.2">
      <c r="A195" t="s">
        <v>1308</v>
      </c>
      <c r="B195" t="s">
        <v>1510</v>
      </c>
    </row>
    <row r="196" spans="1:2" x14ac:dyDescent="0.2">
      <c r="A196" s="5" t="s">
        <v>999</v>
      </c>
      <c r="B196" s="5" t="s">
        <v>1000</v>
      </c>
    </row>
    <row r="197" spans="1:2" x14ac:dyDescent="0.2">
      <c r="A197" t="s">
        <v>1511</v>
      </c>
      <c r="B197" t="s">
        <v>1512</v>
      </c>
    </row>
    <row r="198" spans="1:2" x14ac:dyDescent="0.2">
      <c r="A198" t="s">
        <v>1511</v>
      </c>
      <c r="B198" t="s">
        <v>1513</v>
      </c>
    </row>
    <row r="199" spans="1:2" x14ac:dyDescent="0.2">
      <c r="A199" t="s">
        <v>1511</v>
      </c>
      <c r="B199" t="s">
        <v>1514</v>
      </c>
    </row>
    <row r="200" spans="1:2" x14ac:dyDescent="0.2">
      <c r="A200" t="s">
        <v>1511</v>
      </c>
      <c r="B200" t="s">
        <v>1515</v>
      </c>
    </row>
    <row r="201" spans="1:2" x14ac:dyDescent="0.2">
      <c r="A201" s="5" t="s">
        <v>1516</v>
      </c>
      <c r="B201" s="5" t="s">
        <v>1517</v>
      </c>
    </row>
    <row r="202" spans="1:2" x14ac:dyDescent="0.2">
      <c r="A202" t="s">
        <v>1004</v>
      </c>
      <c r="B202" t="s">
        <v>1005</v>
      </c>
    </row>
    <row r="203" spans="1:2" x14ac:dyDescent="0.2">
      <c r="A203" t="s">
        <v>1004</v>
      </c>
      <c r="B203" t="s">
        <v>1006</v>
      </c>
    </row>
    <row r="204" spans="1:2" x14ac:dyDescent="0.2">
      <c r="A204" t="s">
        <v>1004</v>
      </c>
      <c r="B204" t="s">
        <v>1518</v>
      </c>
    </row>
    <row r="205" spans="1:2" x14ac:dyDescent="0.2">
      <c r="A205" t="s">
        <v>1004</v>
      </c>
      <c r="B205" t="s">
        <v>1007</v>
      </c>
    </row>
    <row r="206" spans="1:2" x14ac:dyDescent="0.2">
      <c r="A206" t="s">
        <v>1004</v>
      </c>
      <c r="B206" t="s">
        <v>1519</v>
      </c>
    </row>
    <row r="207" spans="1:2" x14ac:dyDescent="0.2">
      <c r="A207" t="s">
        <v>1004</v>
      </c>
      <c r="B207" t="s">
        <v>1008</v>
      </c>
    </row>
    <row r="208" spans="1:2" x14ac:dyDescent="0.2">
      <c r="A208" s="5" t="s">
        <v>1520</v>
      </c>
      <c r="B208" s="5" t="s">
        <v>1521</v>
      </c>
    </row>
    <row r="209" spans="1:2" x14ac:dyDescent="0.2">
      <c r="A209" t="s">
        <v>1522</v>
      </c>
      <c r="B209" t="s">
        <v>1523</v>
      </c>
    </row>
    <row r="210" spans="1:2" x14ac:dyDescent="0.2">
      <c r="A210" t="s">
        <v>1522</v>
      </c>
      <c r="B210" t="s">
        <v>1524</v>
      </c>
    </row>
    <row r="211" spans="1:2" x14ac:dyDescent="0.2">
      <c r="A211" t="s">
        <v>1522</v>
      </c>
      <c r="B211" t="s">
        <v>1525</v>
      </c>
    </row>
    <row r="212" spans="1:2" x14ac:dyDescent="0.2">
      <c r="A212" t="s">
        <v>1522</v>
      </c>
      <c r="B212" t="s">
        <v>1526</v>
      </c>
    </row>
    <row r="213" spans="1:2" x14ac:dyDescent="0.2">
      <c r="A213" t="s">
        <v>1522</v>
      </c>
      <c r="B213" t="s">
        <v>1527</v>
      </c>
    </row>
    <row r="214" spans="1:2" x14ac:dyDescent="0.2">
      <c r="A214" t="s">
        <v>1522</v>
      </c>
      <c r="B214" t="s">
        <v>1528</v>
      </c>
    </row>
    <row r="215" spans="1:2" x14ac:dyDescent="0.2">
      <c r="A215" t="s">
        <v>1522</v>
      </c>
      <c r="B215" t="s">
        <v>1529</v>
      </c>
    </row>
    <row r="216" spans="1:2" x14ac:dyDescent="0.2">
      <c r="A216" t="s">
        <v>1522</v>
      </c>
      <c r="B216" t="s">
        <v>1530</v>
      </c>
    </row>
    <row r="217" spans="1:2" x14ac:dyDescent="0.2">
      <c r="A217" t="s">
        <v>1522</v>
      </c>
      <c r="B217" t="s">
        <v>1531</v>
      </c>
    </row>
    <row r="218" spans="1:2" x14ac:dyDescent="0.2">
      <c r="A218" t="s">
        <v>1522</v>
      </c>
      <c r="B218" t="s">
        <v>1532</v>
      </c>
    </row>
    <row r="219" spans="1:2" x14ac:dyDescent="0.2">
      <c r="A219" t="s">
        <v>1522</v>
      </c>
      <c r="B219" t="s">
        <v>1533</v>
      </c>
    </row>
    <row r="220" spans="1:2" x14ac:dyDescent="0.2">
      <c r="A220" t="s">
        <v>1522</v>
      </c>
      <c r="B220" t="s">
        <v>1534</v>
      </c>
    </row>
    <row r="221" spans="1:2" x14ac:dyDescent="0.2">
      <c r="A221" t="s">
        <v>1522</v>
      </c>
      <c r="B221" t="s">
        <v>1535</v>
      </c>
    </row>
    <row r="222" spans="1:2" x14ac:dyDescent="0.2">
      <c r="A222" t="s">
        <v>1522</v>
      </c>
      <c r="B222" t="s">
        <v>1536</v>
      </c>
    </row>
    <row r="223" spans="1:2" x14ac:dyDescent="0.2">
      <c r="A223" t="s">
        <v>1522</v>
      </c>
      <c r="B223" t="s">
        <v>1537</v>
      </c>
    </row>
    <row r="224" spans="1:2" x14ac:dyDescent="0.2">
      <c r="A224" t="s">
        <v>1522</v>
      </c>
      <c r="B224" t="s">
        <v>1538</v>
      </c>
    </row>
    <row r="225" spans="1:2" x14ac:dyDescent="0.2">
      <c r="A225" t="s">
        <v>1522</v>
      </c>
      <c r="B225" t="s">
        <v>1539</v>
      </c>
    </row>
    <row r="226" spans="1:2" x14ac:dyDescent="0.2">
      <c r="A226" t="s">
        <v>1522</v>
      </c>
      <c r="B226" t="s">
        <v>1540</v>
      </c>
    </row>
    <row r="227" spans="1:2" x14ac:dyDescent="0.2">
      <c r="A227" t="s">
        <v>1522</v>
      </c>
      <c r="B227" t="s">
        <v>1541</v>
      </c>
    </row>
    <row r="228" spans="1:2" x14ac:dyDescent="0.2">
      <c r="A228" t="s">
        <v>1522</v>
      </c>
      <c r="B228" t="s">
        <v>1542</v>
      </c>
    </row>
    <row r="229" spans="1:2" x14ac:dyDescent="0.2">
      <c r="A229" t="s">
        <v>1522</v>
      </c>
      <c r="B229" t="s">
        <v>1543</v>
      </c>
    </row>
    <row r="230" spans="1:2" x14ac:dyDescent="0.2">
      <c r="A230" t="s">
        <v>1522</v>
      </c>
      <c r="B230" t="s">
        <v>1544</v>
      </c>
    </row>
    <row r="231" spans="1:2" x14ac:dyDescent="0.2">
      <c r="A231" t="s">
        <v>1522</v>
      </c>
      <c r="B231" t="s">
        <v>1545</v>
      </c>
    </row>
    <row r="232" spans="1:2" x14ac:dyDescent="0.2">
      <c r="A232" t="s">
        <v>1522</v>
      </c>
      <c r="B232" t="s">
        <v>1546</v>
      </c>
    </row>
    <row r="233" spans="1:2" x14ac:dyDescent="0.2">
      <c r="A233" t="s">
        <v>1522</v>
      </c>
      <c r="B233" t="s">
        <v>1547</v>
      </c>
    </row>
    <row r="234" spans="1:2" x14ac:dyDescent="0.2">
      <c r="A234" t="s">
        <v>1522</v>
      </c>
      <c r="B234" t="s">
        <v>1548</v>
      </c>
    </row>
    <row r="235" spans="1:2" x14ac:dyDescent="0.2">
      <c r="A235" t="s">
        <v>1522</v>
      </c>
      <c r="B235" t="s">
        <v>1549</v>
      </c>
    </row>
    <row r="236" spans="1:2" x14ac:dyDescent="0.2">
      <c r="A236" t="s">
        <v>1522</v>
      </c>
      <c r="B236" t="s">
        <v>1550</v>
      </c>
    </row>
    <row r="237" spans="1:2" x14ac:dyDescent="0.2">
      <c r="A237" t="s">
        <v>1522</v>
      </c>
      <c r="B237" t="s">
        <v>1551</v>
      </c>
    </row>
    <row r="238" spans="1:2" x14ac:dyDescent="0.2">
      <c r="A238" t="s">
        <v>1522</v>
      </c>
      <c r="B238" t="s">
        <v>1552</v>
      </c>
    </row>
    <row r="239" spans="1:2" x14ac:dyDescent="0.2">
      <c r="A239" t="s">
        <v>1522</v>
      </c>
      <c r="B239" t="s">
        <v>1553</v>
      </c>
    </row>
    <row r="240" spans="1:2" x14ac:dyDescent="0.2">
      <c r="A240" t="s">
        <v>1522</v>
      </c>
      <c r="B240" t="s">
        <v>1554</v>
      </c>
    </row>
    <row r="241" spans="1:2" x14ac:dyDescent="0.2">
      <c r="A241" t="s">
        <v>1522</v>
      </c>
      <c r="B241" t="s">
        <v>1555</v>
      </c>
    </row>
    <row r="242" spans="1:2" x14ac:dyDescent="0.2">
      <c r="A242" t="s">
        <v>1522</v>
      </c>
      <c r="B242" t="s">
        <v>1556</v>
      </c>
    </row>
    <row r="243" spans="1:2" x14ac:dyDescent="0.2">
      <c r="A243" t="s">
        <v>1522</v>
      </c>
      <c r="B243" t="s">
        <v>1557</v>
      </c>
    </row>
    <row r="244" spans="1:2" x14ac:dyDescent="0.2">
      <c r="A244" t="s">
        <v>1522</v>
      </c>
      <c r="B244" t="s">
        <v>1558</v>
      </c>
    </row>
    <row r="245" spans="1:2" x14ac:dyDescent="0.2">
      <c r="A245" t="s">
        <v>1522</v>
      </c>
      <c r="B245" t="s">
        <v>1559</v>
      </c>
    </row>
    <row r="246" spans="1:2" x14ac:dyDescent="0.2">
      <c r="A246" t="s">
        <v>1522</v>
      </c>
      <c r="B246" t="s">
        <v>1560</v>
      </c>
    </row>
    <row r="247" spans="1:2" x14ac:dyDescent="0.2">
      <c r="A247" t="s">
        <v>1522</v>
      </c>
      <c r="B247" t="s">
        <v>1561</v>
      </c>
    </row>
    <row r="248" spans="1:2" x14ac:dyDescent="0.2">
      <c r="A248" t="s">
        <v>1522</v>
      </c>
      <c r="B248" t="s">
        <v>1562</v>
      </c>
    </row>
    <row r="249" spans="1:2" x14ac:dyDescent="0.2">
      <c r="A249" t="s">
        <v>1522</v>
      </c>
      <c r="B249" t="s">
        <v>1563</v>
      </c>
    </row>
    <row r="250" spans="1:2" x14ac:dyDescent="0.2">
      <c r="A250" t="s">
        <v>1522</v>
      </c>
      <c r="B250" t="s">
        <v>1564</v>
      </c>
    </row>
    <row r="251" spans="1:2" x14ac:dyDescent="0.2">
      <c r="A251" t="s">
        <v>1522</v>
      </c>
      <c r="B251" t="s">
        <v>1565</v>
      </c>
    </row>
    <row r="252" spans="1:2" x14ac:dyDescent="0.2">
      <c r="A252" t="s">
        <v>1522</v>
      </c>
      <c r="B252" t="s">
        <v>1566</v>
      </c>
    </row>
    <row r="253" spans="1:2" x14ac:dyDescent="0.2">
      <c r="A253" t="s">
        <v>1522</v>
      </c>
      <c r="B253" t="s">
        <v>1567</v>
      </c>
    </row>
    <row r="254" spans="1:2" x14ac:dyDescent="0.2">
      <c r="A254" t="s">
        <v>1522</v>
      </c>
      <c r="B254" t="s">
        <v>1568</v>
      </c>
    </row>
    <row r="255" spans="1:2" x14ac:dyDescent="0.2">
      <c r="A255" t="s">
        <v>1522</v>
      </c>
      <c r="B255" t="s">
        <v>1569</v>
      </c>
    </row>
    <row r="256" spans="1:2" x14ac:dyDescent="0.2">
      <c r="A256" t="s">
        <v>1522</v>
      </c>
      <c r="B256" t="s">
        <v>1570</v>
      </c>
    </row>
    <row r="257" spans="1:2" x14ac:dyDescent="0.2">
      <c r="A257" t="s">
        <v>1522</v>
      </c>
      <c r="B257" t="s">
        <v>1571</v>
      </c>
    </row>
    <row r="258" spans="1:2" x14ac:dyDescent="0.2">
      <c r="A258" t="s">
        <v>1522</v>
      </c>
      <c r="B258" t="s">
        <v>1572</v>
      </c>
    </row>
    <row r="259" spans="1:2" x14ac:dyDescent="0.2">
      <c r="A259" t="s">
        <v>1522</v>
      </c>
      <c r="B259" t="s">
        <v>1573</v>
      </c>
    </row>
    <row r="260" spans="1:2" x14ac:dyDescent="0.2">
      <c r="A260" t="s">
        <v>1522</v>
      </c>
      <c r="B260" t="s">
        <v>1574</v>
      </c>
    </row>
    <row r="261" spans="1:2" x14ac:dyDescent="0.2">
      <c r="A261" t="s">
        <v>1522</v>
      </c>
      <c r="B261" t="s">
        <v>1575</v>
      </c>
    </row>
    <row r="262" spans="1:2" x14ac:dyDescent="0.2">
      <c r="A262" t="s">
        <v>1522</v>
      </c>
      <c r="B262" t="s">
        <v>1576</v>
      </c>
    </row>
    <row r="263" spans="1:2" x14ac:dyDescent="0.2">
      <c r="A263" t="s">
        <v>1522</v>
      </c>
      <c r="B263" t="s">
        <v>1577</v>
      </c>
    </row>
    <row r="264" spans="1:2" x14ac:dyDescent="0.2">
      <c r="A264" t="s">
        <v>1522</v>
      </c>
      <c r="B264" t="s">
        <v>1578</v>
      </c>
    </row>
    <row r="265" spans="1:2" x14ac:dyDescent="0.2">
      <c r="A265" t="s">
        <v>1522</v>
      </c>
      <c r="B265" t="s">
        <v>1579</v>
      </c>
    </row>
    <row r="266" spans="1:2" x14ac:dyDescent="0.2">
      <c r="A266" t="s">
        <v>1522</v>
      </c>
      <c r="B266" t="s">
        <v>1580</v>
      </c>
    </row>
    <row r="267" spans="1:2" x14ac:dyDescent="0.2">
      <c r="A267" t="s">
        <v>1522</v>
      </c>
      <c r="B267" t="s">
        <v>1581</v>
      </c>
    </row>
    <row r="268" spans="1:2" x14ac:dyDescent="0.2">
      <c r="A268" t="s">
        <v>1522</v>
      </c>
      <c r="B268" t="s">
        <v>1582</v>
      </c>
    </row>
    <row r="269" spans="1:2" x14ac:dyDescent="0.2">
      <c r="A269" t="s">
        <v>1522</v>
      </c>
      <c r="B269" t="s">
        <v>1583</v>
      </c>
    </row>
    <row r="270" spans="1:2" x14ac:dyDescent="0.2">
      <c r="A270" t="s">
        <v>1522</v>
      </c>
      <c r="B270" t="s">
        <v>1584</v>
      </c>
    </row>
    <row r="271" spans="1:2" x14ac:dyDescent="0.2">
      <c r="A271" t="s">
        <v>1522</v>
      </c>
      <c r="B271" t="s">
        <v>1585</v>
      </c>
    </row>
    <row r="272" spans="1:2" x14ac:dyDescent="0.2">
      <c r="A272" t="s">
        <v>1522</v>
      </c>
      <c r="B272" t="s">
        <v>1586</v>
      </c>
    </row>
    <row r="273" spans="1:2" x14ac:dyDescent="0.2">
      <c r="A273" t="s">
        <v>1522</v>
      </c>
      <c r="B273" t="s">
        <v>1587</v>
      </c>
    </row>
    <row r="274" spans="1:2" x14ac:dyDescent="0.2">
      <c r="A274" t="s">
        <v>1522</v>
      </c>
      <c r="B274" t="s">
        <v>1588</v>
      </c>
    </row>
    <row r="275" spans="1:2" x14ac:dyDescent="0.2">
      <c r="A275" t="s">
        <v>1522</v>
      </c>
      <c r="B275" t="s">
        <v>1589</v>
      </c>
    </row>
    <row r="276" spans="1:2" x14ac:dyDescent="0.2">
      <c r="A276" t="s">
        <v>1522</v>
      </c>
      <c r="B276" t="s">
        <v>1590</v>
      </c>
    </row>
    <row r="277" spans="1:2" x14ac:dyDescent="0.2">
      <c r="A277" t="s">
        <v>1522</v>
      </c>
      <c r="B277" t="s">
        <v>1591</v>
      </c>
    </row>
    <row r="278" spans="1:2" x14ac:dyDescent="0.2">
      <c r="A278" t="s">
        <v>1522</v>
      </c>
      <c r="B278" t="s">
        <v>1592</v>
      </c>
    </row>
    <row r="279" spans="1:2" x14ac:dyDescent="0.2">
      <c r="A279" t="s">
        <v>1522</v>
      </c>
      <c r="B279" t="s">
        <v>1593</v>
      </c>
    </row>
    <row r="280" spans="1:2" x14ac:dyDescent="0.2">
      <c r="A280" t="s">
        <v>1522</v>
      </c>
      <c r="B280" t="s">
        <v>1594</v>
      </c>
    </row>
    <row r="281" spans="1:2" x14ac:dyDescent="0.2">
      <c r="A281" t="s">
        <v>1522</v>
      </c>
      <c r="B281" t="s">
        <v>1595</v>
      </c>
    </row>
    <row r="282" spans="1:2" x14ac:dyDescent="0.2">
      <c r="A282" t="s">
        <v>1522</v>
      </c>
      <c r="B282" t="s">
        <v>1596</v>
      </c>
    </row>
    <row r="283" spans="1:2" x14ac:dyDescent="0.2">
      <c r="A283" t="s">
        <v>1522</v>
      </c>
      <c r="B283" t="s">
        <v>1597</v>
      </c>
    </row>
    <row r="284" spans="1:2" x14ac:dyDescent="0.2">
      <c r="A284" t="s">
        <v>1522</v>
      </c>
      <c r="B284" t="s">
        <v>1598</v>
      </c>
    </row>
    <row r="285" spans="1:2" x14ac:dyDescent="0.2">
      <c r="A285" t="s">
        <v>1522</v>
      </c>
      <c r="B285" t="s">
        <v>1599</v>
      </c>
    </row>
    <row r="286" spans="1:2" x14ac:dyDescent="0.2">
      <c r="A286" t="s">
        <v>1522</v>
      </c>
      <c r="B286" t="s">
        <v>1600</v>
      </c>
    </row>
    <row r="287" spans="1:2" x14ac:dyDescent="0.2">
      <c r="A287" t="s">
        <v>1522</v>
      </c>
      <c r="B287" t="s">
        <v>1601</v>
      </c>
    </row>
    <row r="288" spans="1:2" x14ac:dyDescent="0.2">
      <c r="A288" t="s">
        <v>1522</v>
      </c>
      <c r="B288" t="s">
        <v>1602</v>
      </c>
    </row>
    <row r="289" spans="1:2" x14ac:dyDescent="0.2">
      <c r="A289" t="s">
        <v>1522</v>
      </c>
      <c r="B289" t="s">
        <v>1603</v>
      </c>
    </row>
    <row r="290" spans="1:2" x14ac:dyDescent="0.2">
      <c r="A290" t="s">
        <v>1522</v>
      </c>
      <c r="B290" t="s">
        <v>1604</v>
      </c>
    </row>
    <row r="291" spans="1:2" x14ac:dyDescent="0.2">
      <c r="A291" s="5" t="s">
        <v>1605</v>
      </c>
      <c r="B291" s="5" t="s">
        <v>1606</v>
      </c>
    </row>
    <row r="292" spans="1:2" x14ac:dyDescent="0.2">
      <c r="A292" s="5" t="s">
        <v>1605</v>
      </c>
      <c r="B292" s="5" t="s">
        <v>1607</v>
      </c>
    </row>
    <row r="293" spans="1:2" x14ac:dyDescent="0.2">
      <c r="A293" t="s">
        <v>1608</v>
      </c>
      <c r="B293" t="s">
        <v>1609</v>
      </c>
    </row>
    <row r="294" spans="1:2" x14ac:dyDescent="0.2">
      <c r="A294" t="s">
        <v>1608</v>
      </c>
      <c r="B294" t="s">
        <v>1610</v>
      </c>
    </row>
    <row r="295" spans="1:2" x14ac:dyDescent="0.2">
      <c r="A295" s="5" t="s">
        <v>1611</v>
      </c>
      <c r="B295" s="5" t="s">
        <v>1612</v>
      </c>
    </row>
    <row r="296" spans="1:2" x14ac:dyDescent="0.2">
      <c r="A296" s="5" t="s">
        <v>1611</v>
      </c>
      <c r="B296" s="5" t="s">
        <v>1613</v>
      </c>
    </row>
    <row r="297" spans="1:2" x14ac:dyDescent="0.2">
      <c r="A297" s="5" t="s">
        <v>1611</v>
      </c>
      <c r="B297" s="5" t="s">
        <v>1614</v>
      </c>
    </row>
    <row r="298" spans="1:2" x14ac:dyDescent="0.2">
      <c r="A298" t="s">
        <v>1615</v>
      </c>
      <c r="B298" t="s">
        <v>1616</v>
      </c>
    </row>
    <row r="299" spans="1:2" x14ac:dyDescent="0.2">
      <c r="A299" t="s">
        <v>1615</v>
      </c>
      <c r="B299" t="s">
        <v>1617</v>
      </c>
    </row>
    <row r="300" spans="1:2" x14ac:dyDescent="0.2">
      <c r="A300" s="5" t="s">
        <v>1618</v>
      </c>
      <c r="B300" s="5" t="s">
        <v>1619</v>
      </c>
    </row>
    <row r="301" spans="1:2" x14ac:dyDescent="0.2">
      <c r="A301" t="s">
        <v>19</v>
      </c>
      <c r="B301" t="s">
        <v>1620</v>
      </c>
    </row>
    <row r="302" spans="1:2" x14ac:dyDescent="0.2">
      <c r="A302" s="5" t="s">
        <v>1621</v>
      </c>
      <c r="B302" s="5" t="s">
        <v>1622</v>
      </c>
    </row>
    <row r="303" spans="1:2" x14ac:dyDescent="0.2">
      <c r="A303" t="s">
        <v>1623</v>
      </c>
      <c r="B303" t="s">
        <v>1624</v>
      </c>
    </row>
    <row r="304" spans="1:2" x14ac:dyDescent="0.2">
      <c r="A304" t="s">
        <v>1623</v>
      </c>
      <c r="B304" t="s">
        <v>1625</v>
      </c>
    </row>
    <row r="305" spans="1:2" x14ac:dyDescent="0.2">
      <c r="A305" t="s">
        <v>1623</v>
      </c>
      <c r="B305" t="s">
        <v>1626</v>
      </c>
    </row>
    <row r="306" spans="1:2" x14ac:dyDescent="0.2">
      <c r="A306" s="5" t="s">
        <v>25</v>
      </c>
      <c r="B306" s="5" t="s">
        <v>1285</v>
      </c>
    </row>
    <row r="307" spans="1:2" x14ac:dyDescent="0.2">
      <c r="A307" t="s">
        <v>1627</v>
      </c>
      <c r="B307" t="s">
        <v>1628</v>
      </c>
    </row>
    <row r="308" spans="1:2" x14ac:dyDescent="0.2">
      <c r="A308" t="s">
        <v>1627</v>
      </c>
      <c r="B308" t="s">
        <v>1629</v>
      </c>
    </row>
    <row r="309" spans="1:2" x14ac:dyDescent="0.2">
      <c r="A309" t="s">
        <v>1627</v>
      </c>
      <c r="B309" t="s">
        <v>1630</v>
      </c>
    </row>
    <row r="310" spans="1:2" x14ac:dyDescent="0.2">
      <c r="A310" t="s">
        <v>1627</v>
      </c>
      <c r="B310" t="s">
        <v>1631</v>
      </c>
    </row>
    <row r="311" spans="1:2" x14ac:dyDescent="0.2">
      <c r="A311" s="5" t="s">
        <v>1632</v>
      </c>
      <c r="B311" s="5" t="s">
        <v>1633</v>
      </c>
    </row>
    <row r="312" spans="1:2" x14ac:dyDescent="0.2">
      <c r="A312" t="s">
        <v>1309</v>
      </c>
      <c r="B312" t="s">
        <v>1634</v>
      </c>
    </row>
    <row r="313" spans="1:2" x14ac:dyDescent="0.2">
      <c r="A313" t="s">
        <v>1309</v>
      </c>
      <c r="B313" t="s">
        <v>1635</v>
      </c>
    </row>
    <row r="314" spans="1:2" x14ac:dyDescent="0.2">
      <c r="A314" t="s">
        <v>1309</v>
      </c>
      <c r="B314" t="s">
        <v>1636</v>
      </c>
    </row>
    <row r="315" spans="1:2" x14ac:dyDescent="0.2">
      <c r="A315" t="s">
        <v>1309</v>
      </c>
      <c r="B315" t="s">
        <v>1637</v>
      </c>
    </row>
    <row r="316" spans="1:2" x14ac:dyDescent="0.2">
      <c r="A316" t="s">
        <v>1309</v>
      </c>
      <c r="B316" t="s">
        <v>1638</v>
      </c>
    </row>
    <row r="317" spans="1:2" x14ac:dyDescent="0.2">
      <c r="A317" t="s">
        <v>1309</v>
      </c>
      <c r="B317" t="s">
        <v>1639</v>
      </c>
    </row>
    <row r="318" spans="1:2" x14ac:dyDescent="0.2">
      <c r="A318" t="s">
        <v>1309</v>
      </c>
      <c r="B318" t="s">
        <v>1640</v>
      </c>
    </row>
    <row r="319" spans="1:2" x14ac:dyDescent="0.2">
      <c r="A319" t="s">
        <v>1309</v>
      </c>
      <c r="B319" t="s">
        <v>1641</v>
      </c>
    </row>
    <row r="320" spans="1:2" x14ac:dyDescent="0.2">
      <c r="A320" t="s">
        <v>1309</v>
      </c>
      <c r="B320" t="s">
        <v>1642</v>
      </c>
    </row>
    <row r="321" spans="1:2" x14ac:dyDescent="0.2">
      <c r="A321" t="s">
        <v>1309</v>
      </c>
      <c r="B321" t="s">
        <v>1643</v>
      </c>
    </row>
    <row r="322" spans="1:2" x14ac:dyDescent="0.2">
      <c r="A322" t="s">
        <v>1309</v>
      </c>
      <c r="B322" t="s">
        <v>1644</v>
      </c>
    </row>
    <row r="323" spans="1:2" x14ac:dyDescent="0.2">
      <c r="A323" t="s">
        <v>1309</v>
      </c>
      <c r="B323" t="s">
        <v>1645</v>
      </c>
    </row>
    <row r="324" spans="1:2" x14ac:dyDescent="0.2">
      <c r="A324" t="s">
        <v>1309</v>
      </c>
      <c r="B324" t="s">
        <v>1646</v>
      </c>
    </row>
    <row r="325" spans="1:2" x14ac:dyDescent="0.2">
      <c r="A325" t="s">
        <v>1309</v>
      </c>
      <c r="B325" t="s">
        <v>1647</v>
      </c>
    </row>
    <row r="326" spans="1:2" x14ac:dyDescent="0.2">
      <c r="A326" t="s">
        <v>1309</v>
      </c>
      <c r="B326" t="s">
        <v>1648</v>
      </c>
    </row>
    <row r="327" spans="1:2" x14ac:dyDescent="0.2">
      <c r="A327" t="s">
        <v>1309</v>
      </c>
      <c r="B327" t="s">
        <v>1027</v>
      </c>
    </row>
    <row r="328" spans="1:2" x14ac:dyDescent="0.2">
      <c r="A328" t="s">
        <v>1309</v>
      </c>
      <c r="B328" t="s">
        <v>1649</v>
      </c>
    </row>
    <row r="329" spans="1:2" x14ac:dyDescent="0.2">
      <c r="A329" t="s">
        <v>1309</v>
      </c>
      <c r="B329" t="s">
        <v>1028</v>
      </c>
    </row>
    <row r="330" spans="1:2" x14ac:dyDescent="0.2">
      <c r="A330" t="s">
        <v>1309</v>
      </c>
      <c r="B330" t="s">
        <v>1650</v>
      </c>
    </row>
    <row r="331" spans="1:2" x14ac:dyDescent="0.2">
      <c r="A331" t="s">
        <v>1309</v>
      </c>
      <c r="B331" t="s">
        <v>1651</v>
      </c>
    </row>
    <row r="332" spans="1:2" x14ac:dyDescent="0.2">
      <c r="A332" t="s">
        <v>1309</v>
      </c>
      <c r="B332" t="s">
        <v>1652</v>
      </c>
    </row>
    <row r="333" spans="1:2" x14ac:dyDescent="0.2">
      <c r="A333" t="s">
        <v>1309</v>
      </c>
      <c r="B333" t="s">
        <v>1653</v>
      </c>
    </row>
    <row r="334" spans="1:2" x14ac:dyDescent="0.2">
      <c r="A334" t="s">
        <v>1309</v>
      </c>
      <c r="B334" t="s">
        <v>1654</v>
      </c>
    </row>
    <row r="335" spans="1:2" x14ac:dyDescent="0.2">
      <c r="A335" t="s">
        <v>1309</v>
      </c>
      <c r="B335" t="s">
        <v>1655</v>
      </c>
    </row>
    <row r="336" spans="1:2" x14ac:dyDescent="0.2">
      <c r="A336" t="s">
        <v>1309</v>
      </c>
      <c r="B336" t="s">
        <v>1656</v>
      </c>
    </row>
    <row r="337" spans="1:2" x14ac:dyDescent="0.2">
      <c r="A337" t="s">
        <v>1309</v>
      </c>
      <c r="B337" t="s">
        <v>1657</v>
      </c>
    </row>
    <row r="338" spans="1:2" x14ac:dyDescent="0.2">
      <c r="A338" t="s">
        <v>1309</v>
      </c>
      <c r="B338" t="s">
        <v>1658</v>
      </c>
    </row>
    <row r="339" spans="1:2" x14ac:dyDescent="0.2">
      <c r="A339" t="s">
        <v>1309</v>
      </c>
      <c r="B339" t="s">
        <v>1659</v>
      </c>
    </row>
    <row r="340" spans="1:2" x14ac:dyDescent="0.2">
      <c r="A340" t="s">
        <v>1309</v>
      </c>
      <c r="B340" t="s">
        <v>1660</v>
      </c>
    </row>
    <row r="341" spans="1:2" x14ac:dyDescent="0.2">
      <c r="A341" t="s">
        <v>1309</v>
      </c>
      <c r="B341" t="s">
        <v>1661</v>
      </c>
    </row>
    <row r="342" spans="1:2" x14ac:dyDescent="0.2">
      <c r="A342" t="s">
        <v>1309</v>
      </c>
      <c r="B342" t="s">
        <v>1662</v>
      </c>
    </row>
    <row r="343" spans="1:2" x14ac:dyDescent="0.2">
      <c r="A343" t="s">
        <v>1309</v>
      </c>
      <c r="B343" t="s">
        <v>1663</v>
      </c>
    </row>
    <row r="344" spans="1:2" x14ac:dyDescent="0.2">
      <c r="A344" t="s">
        <v>1309</v>
      </c>
      <c r="B344" t="s">
        <v>1664</v>
      </c>
    </row>
    <row r="345" spans="1:2" x14ac:dyDescent="0.2">
      <c r="A345" t="s">
        <v>1309</v>
      </c>
      <c r="B345" t="s">
        <v>1665</v>
      </c>
    </row>
    <row r="346" spans="1:2" x14ac:dyDescent="0.2">
      <c r="A346" t="s">
        <v>1309</v>
      </c>
      <c r="B346" t="s">
        <v>1666</v>
      </c>
    </row>
    <row r="347" spans="1:2" x14ac:dyDescent="0.2">
      <c r="A347" t="s">
        <v>1309</v>
      </c>
      <c r="B347" t="s">
        <v>1031</v>
      </c>
    </row>
    <row r="348" spans="1:2" x14ac:dyDescent="0.2">
      <c r="A348" t="s">
        <v>1309</v>
      </c>
      <c r="B348" t="s">
        <v>1667</v>
      </c>
    </row>
    <row r="349" spans="1:2" x14ac:dyDescent="0.2">
      <c r="A349" t="s">
        <v>1309</v>
      </c>
      <c r="B349" t="s">
        <v>1668</v>
      </c>
    </row>
    <row r="350" spans="1:2" x14ac:dyDescent="0.2">
      <c r="A350" t="s">
        <v>1309</v>
      </c>
      <c r="B350" t="s">
        <v>1032</v>
      </c>
    </row>
    <row r="351" spans="1:2" x14ac:dyDescent="0.2">
      <c r="A351" t="s">
        <v>1309</v>
      </c>
      <c r="B351" t="s">
        <v>1669</v>
      </c>
    </row>
    <row r="352" spans="1:2" x14ac:dyDescent="0.2">
      <c r="A352" t="s">
        <v>1309</v>
      </c>
      <c r="B352" t="s">
        <v>1670</v>
      </c>
    </row>
    <row r="353" spans="1:2" x14ac:dyDescent="0.2">
      <c r="A353" t="s">
        <v>1309</v>
      </c>
      <c r="B353" t="s">
        <v>1671</v>
      </c>
    </row>
    <row r="354" spans="1:2" x14ac:dyDescent="0.2">
      <c r="A354" t="s">
        <v>1309</v>
      </c>
      <c r="B354" t="s">
        <v>1672</v>
      </c>
    </row>
    <row r="355" spans="1:2" x14ac:dyDescent="0.2">
      <c r="A355" t="s">
        <v>1309</v>
      </c>
      <c r="B355" t="s">
        <v>1673</v>
      </c>
    </row>
    <row r="356" spans="1:2" x14ac:dyDescent="0.2">
      <c r="A356" t="s">
        <v>1309</v>
      </c>
      <c r="B356" t="s">
        <v>1674</v>
      </c>
    </row>
    <row r="357" spans="1:2" x14ac:dyDescent="0.2">
      <c r="A357" t="s">
        <v>1309</v>
      </c>
      <c r="B357" t="s">
        <v>1675</v>
      </c>
    </row>
    <row r="358" spans="1:2" x14ac:dyDescent="0.2">
      <c r="A358" t="s">
        <v>1309</v>
      </c>
      <c r="B358" t="s">
        <v>1033</v>
      </c>
    </row>
    <row r="359" spans="1:2" x14ac:dyDescent="0.2">
      <c r="A359" t="s">
        <v>1309</v>
      </c>
      <c r="B359" t="s">
        <v>1676</v>
      </c>
    </row>
    <row r="360" spans="1:2" x14ac:dyDescent="0.2">
      <c r="A360" t="s">
        <v>1309</v>
      </c>
      <c r="B360" t="s">
        <v>1677</v>
      </c>
    </row>
    <row r="361" spans="1:2" x14ac:dyDescent="0.2">
      <c r="A361" t="s">
        <v>1309</v>
      </c>
      <c r="B361" t="s">
        <v>1678</v>
      </c>
    </row>
    <row r="362" spans="1:2" x14ac:dyDescent="0.2">
      <c r="A362" t="s">
        <v>1309</v>
      </c>
      <c r="B362" t="s">
        <v>1679</v>
      </c>
    </row>
    <row r="363" spans="1:2" x14ac:dyDescent="0.2">
      <c r="A363" t="s">
        <v>1309</v>
      </c>
      <c r="B363" t="s">
        <v>1680</v>
      </c>
    </row>
    <row r="364" spans="1:2" x14ac:dyDescent="0.2">
      <c r="A364" t="s">
        <v>1309</v>
      </c>
      <c r="B364" t="s">
        <v>1681</v>
      </c>
    </row>
    <row r="365" spans="1:2" x14ac:dyDescent="0.2">
      <c r="A365" t="s">
        <v>1309</v>
      </c>
      <c r="B365" t="s">
        <v>1682</v>
      </c>
    </row>
    <row r="366" spans="1:2" x14ac:dyDescent="0.2">
      <c r="A366" t="s">
        <v>1309</v>
      </c>
      <c r="B366" t="s">
        <v>1683</v>
      </c>
    </row>
    <row r="367" spans="1:2" x14ac:dyDescent="0.2">
      <c r="A367" t="s">
        <v>1309</v>
      </c>
      <c r="B367" t="s">
        <v>1684</v>
      </c>
    </row>
    <row r="368" spans="1:2" x14ac:dyDescent="0.2">
      <c r="A368" t="s">
        <v>1309</v>
      </c>
      <c r="B368" t="s">
        <v>1685</v>
      </c>
    </row>
    <row r="369" spans="1:2" x14ac:dyDescent="0.2">
      <c r="A369" t="s">
        <v>1309</v>
      </c>
      <c r="B369" t="s">
        <v>1034</v>
      </c>
    </row>
    <row r="370" spans="1:2" x14ac:dyDescent="0.2">
      <c r="A370" t="s">
        <v>1309</v>
      </c>
      <c r="B370" t="s">
        <v>1686</v>
      </c>
    </row>
    <row r="371" spans="1:2" x14ac:dyDescent="0.2">
      <c r="A371" t="s">
        <v>1309</v>
      </c>
      <c r="B371" t="s">
        <v>1687</v>
      </c>
    </row>
    <row r="372" spans="1:2" x14ac:dyDescent="0.2">
      <c r="A372" t="s">
        <v>1309</v>
      </c>
      <c r="B372" t="s">
        <v>1688</v>
      </c>
    </row>
    <row r="373" spans="1:2" x14ac:dyDescent="0.2">
      <c r="A373" t="s">
        <v>1309</v>
      </c>
      <c r="B373" t="s">
        <v>1689</v>
      </c>
    </row>
    <row r="374" spans="1:2" x14ac:dyDescent="0.2">
      <c r="A374" t="s">
        <v>1309</v>
      </c>
      <c r="B374" t="s">
        <v>1690</v>
      </c>
    </row>
    <row r="375" spans="1:2" x14ac:dyDescent="0.2">
      <c r="A375" t="s">
        <v>1309</v>
      </c>
      <c r="B375" t="s">
        <v>1691</v>
      </c>
    </row>
    <row r="376" spans="1:2" x14ac:dyDescent="0.2">
      <c r="A376" t="s">
        <v>1309</v>
      </c>
      <c r="B376" t="s">
        <v>1692</v>
      </c>
    </row>
    <row r="377" spans="1:2" x14ac:dyDescent="0.2">
      <c r="A377" t="s">
        <v>1309</v>
      </c>
      <c r="B377" t="s">
        <v>1693</v>
      </c>
    </row>
    <row r="378" spans="1:2" x14ac:dyDescent="0.2">
      <c r="A378" t="s">
        <v>1309</v>
      </c>
      <c r="B378" t="s">
        <v>1694</v>
      </c>
    </row>
    <row r="379" spans="1:2" x14ac:dyDescent="0.2">
      <c r="A379" t="s">
        <v>1309</v>
      </c>
      <c r="B379" t="s">
        <v>1695</v>
      </c>
    </row>
    <row r="380" spans="1:2" x14ac:dyDescent="0.2">
      <c r="A380" t="s">
        <v>1309</v>
      </c>
      <c r="B380" t="s">
        <v>1696</v>
      </c>
    </row>
    <row r="381" spans="1:2" x14ac:dyDescent="0.2">
      <c r="A381" t="s">
        <v>1309</v>
      </c>
      <c r="B381" t="s">
        <v>1697</v>
      </c>
    </row>
    <row r="382" spans="1:2" x14ac:dyDescent="0.2">
      <c r="A382" t="s">
        <v>1309</v>
      </c>
      <c r="B382" t="s">
        <v>1698</v>
      </c>
    </row>
    <row r="383" spans="1:2" x14ac:dyDescent="0.2">
      <c r="A383" t="s">
        <v>1309</v>
      </c>
      <c r="B383" t="s">
        <v>1699</v>
      </c>
    </row>
    <row r="384" spans="1:2" x14ac:dyDescent="0.2">
      <c r="A384" t="s">
        <v>1309</v>
      </c>
      <c r="B384" t="s">
        <v>1700</v>
      </c>
    </row>
    <row r="385" spans="1:2" x14ac:dyDescent="0.2">
      <c r="A385" t="s">
        <v>1309</v>
      </c>
      <c r="B385" t="s">
        <v>1701</v>
      </c>
    </row>
    <row r="386" spans="1:2" x14ac:dyDescent="0.2">
      <c r="A386" t="s">
        <v>1309</v>
      </c>
      <c r="B386" t="s">
        <v>1702</v>
      </c>
    </row>
    <row r="387" spans="1:2" x14ac:dyDescent="0.2">
      <c r="A387" t="s">
        <v>1309</v>
      </c>
      <c r="B387" t="s">
        <v>1703</v>
      </c>
    </row>
    <row r="388" spans="1:2" x14ac:dyDescent="0.2">
      <c r="A388" t="s">
        <v>1309</v>
      </c>
      <c r="B388" t="s">
        <v>1704</v>
      </c>
    </row>
    <row r="389" spans="1:2" x14ac:dyDescent="0.2">
      <c r="A389" t="s">
        <v>1309</v>
      </c>
      <c r="B389" t="s">
        <v>1705</v>
      </c>
    </row>
    <row r="390" spans="1:2" x14ac:dyDescent="0.2">
      <c r="A390" t="s">
        <v>1309</v>
      </c>
      <c r="B390" t="s">
        <v>1706</v>
      </c>
    </row>
    <row r="391" spans="1:2" x14ac:dyDescent="0.2">
      <c r="A391" t="s">
        <v>1309</v>
      </c>
      <c r="B391" t="s">
        <v>1707</v>
      </c>
    </row>
    <row r="392" spans="1:2" x14ac:dyDescent="0.2">
      <c r="A392" t="s">
        <v>1309</v>
      </c>
      <c r="B392" t="s">
        <v>1708</v>
      </c>
    </row>
    <row r="393" spans="1:2" x14ac:dyDescent="0.2">
      <c r="A393" t="s">
        <v>1309</v>
      </c>
      <c r="B393" t="s">
        <v>1709</v>
      </c>
    </row>
    <row r="394" spans="1:2" x14ac:dyDescent="0.2">
      <c r="A394" t="s">
        <v>1309</v>
      </c>
      <c r="B394" t="s">
        <v>1710</v>
      </c>
    </row>
    <row r="395" spans="1:2" x14ac:dyDescent="0.2">
      <c r="A395" t="s">
        <v>1309</v>
      </c>
      <c r="B395" t="s">
        <v>1711</v>
      </c>
    </row>
    <row r="396" spans="1:2" x14ac:dyDescent="0.2">
      <c r="A396" t="s">
        <v>1309</v>
      </c>
      <c r="B396" t="s">
        <v>1712</v>
      </c>
    </row>
    <row r="397" spans="1:2" x14ac:dyDescent="0.2">
      <c r="A397" t="s">
        <v>1309</v>
      </c>
      <c r="B397" t="s">
        <v>1713</v>
      </c>
    </row>
    <row r="398" spans="1:2" x14ac:dyDescent="0.2">
      <c r="A398" t="s">
        <v>1309</v>
      </c>
      <c r="B398" t="s">
        <v>1714</v>
      </c>
    </row>
    <row r="399" spans="1:2" x14ac:dyDescent="0.2">
      <c r="A399" t="s">
        <v>1309</v>
      </c>
      <c r="B399" t="s">
        <v>1715</v>
      </c>
    </row>
    <row r="400" spans="1:2" x14ac:dyDescent="0.2">
      <c r="A400" t="s">
        <v>1309</v>
      </c>
      <c r="B400" t="s">
        <v>1716</v>
      </c>
    </row>
    <row r="401" spans="1:2" x14ac:dyDescent="0.2">
      <c r="A401" t="s">
        <v>1309</v>
      </c>
      <c r="B401" t="s">
        <v>1717</v>
      </c>
    </row>
    <row r="402" spans="1:2" x14ac:dyDescent="0.2">
      <c r="A402" t="s">
        <v>1309</v>
      </c>
      <c r="B402" t="s">
        <v>1718</v>
      </c>
    </row>
    <row r="403" spans="1:2" x14ac:dyDescent="0.2">
      <c r="A403" t="s">
        <v>1309</v>
      </c>
      <c r="B403" t="s">
        <v>1719</v>
      </c>
    </row>
    <row r="404" spans="1:2" x14ac:dyDescent="0.2">
      <c r="A404" t="s">
        <v>1309</v>
      </c>
      <c r="B404" t="s">
        <v>1720</v>
      </c>
    </row>
    <row r="405" spans="1:2" x14ac:dyDescent="0.2">
      <c r="A405" t="s">
        <v>1309</v>
      </c>
      <c r="B405" t="s">
        <v>1721</v>
      </c>
    </row>
    <row r="406" spans="1:2" x14ac:dyDescent="0.2">
      <c r="A406" t="s">
        <v>1309</v>
      </c>
      <c r="B406" t="s">
        <v>1722</v>
      </c>
    </row>
    <row r="407" spans="1:2" x14ac:dyDescent="0.2">
      <c r="A407" t="s">
        <v>1309</v>
      </c>
      <c r="B407" t="s">
        <v>1723</v>
      </c>
    </row>
    <row r="408" spans="1:2" x14ac:dyDescent="0.2">
      <c r="A408" t="s">
        <v>1309</v>
      </c>
      <c r="B408" t="s">
        <v>1724</v>
      </c>
    </row>
    <row r="409" spans="1:2" x14ac:dyDescent="0.2">
      <c r="A409" t="s">
        <v>1309</v>
      </c>
      <c r="B409" t="s">
        <v>1725</v>
      </c>
    </row>
    <row r="410" spans="1:2" x14ac:dyDescent="0.2">
      <c r="A410" t="s">
        <v>1309</v>
      </c>
      <c r="B410" t="s">
        <v>1726</v>
      </c>
    </row>
    <row r="411" spans="1:2" x14ac:dyDescent="0.2">
      <c r="A411" t="s">
        <v>1309</v>
      </c>
      <c r="B411" t="s">
        <v>1727</v>
      </c>
    </row>
    <row r="412" spans="1:2" x14ac:dyDescent="0.2">
      <c r="A412" t="s">
        <v>1309</v>
      </c>
      <c r="B412" t="s">
        <v>1728</v>
      </c>
    </row>
    <row r="413" spans="1:2" x14ac:dyDescent="0.2">
      <c r="A413" t="s">
        <v>1309</v>
      </c>
      <c r="B413" t="s">
        <v>1729</v>
      </c>
    </row>
    <row r="414" spans="1:2" x14ac:dyDescent="0.2">
      <c r="A414" t="s">
        <v>1309</v>
      </c>
      <c r="B414" t="s">
        <v>1730</v>
      </c>
    </row>
    <row r="415" spans="1:2" x14ac:dyDescent="0.2">
      <c r="A415" t="s">
        <v>1309</v>
      </c>
      <c r="B415" t="s">
        <v>1731</v>
      </c>
    </row>
    <row r="416" spans="1:2" x14ac:dyDescent="0.2">
      <c r="A416" t="s">
        <v>1309</v>
      </c>
      <c r="B416" t="s">
        <v>1732</v>
      </c>
    </row>
    <row r="417" spans="1:2" x14ac:dyDescent="0.2">
      <c r="A417" t="s">
        <v>1309</v>
      </c>
      <c r="B417" t="s">
        <v>1733</v>
      </c>
    </row>
    <row r="418" spans="1:2" x14ac:dyDescent="0.2">
      <c r="A418" t="s">
        <v>1309</v>
      </c>
      <c r="B418" t="s">
        <v>1734</v>
      </c>
    </row>
    <row r="419" spans="1:2" x14ac:dyDescent="0.2">
      <c r="A419" t="s">
        <v>1309</v>
      </c>
      <c r="B419" t="s">
        <v>1735</v>
      </c>
    </row>
    <row r="420" spans="1:2" x14ac:dyDescent="0.2">
      <c r="A420" t="s">
        <v>1309</v>
      </c>
      <c r="B420" t="s">
        <v>1736</v>
      </c>
    </row>
    <row r="421" spans="1:2" x14ac:dyDescent="0.2">
      <c r="A421" s="5" t="s">
        <v>1737</v>
      </c>
      <c r="B421" s="5" t="s">
        <v>1738</v>
      </c>
    </row>
    <row r="422" spans="1:2" x14ac:dyDescent="0.2">
      <c r="A422" t="s">
        <v>1739</v>
      </c>
      <c r="B422" t="s">
        <v>1740</v>
      </c>
    </row>
    <row r="423" spans="1:2" x14ac:dyDescent="0.2">
      <c r="A423" s="5" t="s">
        <v>1741</v>
      </c>
      <c r="B423" s="5" t="s">
        <v>1742</v>
      </c>
    </row>
    <row r="424" spans="1:2" x14ac:dyDescent="0.2">
      <c r="A424" t="s">
        <v>1010</v>
      </c>
      <c r="B424" t="s">
        <v>1011</v>
      </c>
    </row>
    <row r="425" spans="1:2" x14ac:dyDescent="0.2">
      <c r="A425" s="5" t="s">
        <v>1743</v>
      </c>
      <c r="B425" s="5" t="s">
        <v>1744</v>
      </c>
    </row>
    <row r="426" spans="1:2" x14ac:dyDescent="0.2">
      <c r="A426" t="s">
        <v>1012</v>
      </c>
      <c r="B426" t="s">
        <v>1745</v>
      </c>
    </row>
    <row r="427" spans="1:2" x14ac:dyDescent="0.2">
      <c r="A427" t="s">
        <v>1012</v>
      </c>
      <c r="B427" t="s">
        <v>1013</v>
      </c>
    </row>
    <row r="428" spans="1:2" x14ac:dyDescent="0.2">
      <c r="A428" t="s">
        <v>1012</v>
      </c>
      <c r="B428" t="s">
        <v>1746</v>
      </c>
    </row>
    <row r="429" spans="1:2" x14ac:dyDescent="0.2">
      <c r="A429" t="s">
        <v>1012</v>
      </c>
      <c r="B429" t="s">
        <v>1017</v>
      </c>
    </row>
    <row r="430" spans="1:2" x14ac:dyDescent="0.2">
      <c r="A430" t="s">
        <v>1012</v>
      </c>
      <c r="B430" t="s">
        <v>1747</v>
      </c>
    </row>
    <row r="431" spans="1:2" x14ac:dyDescent="0.2">
      <c r="A431" t="s">
        <v>1012</v>
      </c>
      <c r="B431" t="s">
        <v>1748</v>
      </c>
    </row>
    <row r="432" spans="1:2" x14ac:dyDescent="0.2">
      <c r="A432" t="s">
        <v>1012</v>
      </c>
      <c r="B432" t="s">
        <v>1749</v>
      </c>
    </row>
    <row r="433" spans="1:2" x14ac:dyDescent="0.2">
      <c r="A433" s="5" t="s">
        <v>1014</v>
      </c>
      <c r="B433" s="5" t="s">
        <v>1015</v>
      </c>
    </row>
    <row r="434" spans="1:2" x14ac:dyDescent="0.2">
      <c r="A434" s="5" t="s">
        <v>1014</v>
      </c>
      <c r="B434" s="5" t="s">
        <v>1016</v>
      </c>
    </row>
    <row r="435" spans="1:2" x14ac:dyDescent="0.2">
      <c r="A435" s="5" t="s">
        <v>1014</v>
      </c>
      <c r="B435" s="5" t="s">
        <v>1018</v>
      </c>
    </row>
    <row r="436" spans="1:2" x14ac:dyDescent="0.2">
      <c r="A436" s="5" t="s">
        <v>1014</v>
      </c>
      <c r="B436" s="5" t="s">
        <v>1019</v>
      </c>
    </row>
    <row r="437" spans="1:2" x14ac:dyDescent="0.2">
      <c r="A437" s="5" t="s">
        <v>1014</v>
      </c>
      <c r="B437" s="5" t="s">
        <v>1020</v>
      </c>
    </row>
    <row r="438" spans="1:2" x14ac:dyDescent="0.2">
      <c r="A438" s="5" t="s">
        <v>1014</v>
      </c>
      <c r="B438" s="5" t="s">
        <v>1023</v>
      </c>
    </row>
    <row r="439" spans="1:2" x14ac:dyDescent="0.2">
      <c r="A439" s="5" t="s">
        <v>1014</v>
      </c>
      <c r="B439" s="5" t="s">
        <v>1024</v>
      </c>
    </row>
    <row r="440" spans="1:2" x14ac:dyDescent="0.2">
      <c r="A440" t="s">
        <v>1021</v>
      </c>
      <c r="B440" t="s">
        <v>1022</v>
      </c>
    </row>
    <row r="441" spans="1:2" x14ac:dyDescent="0.2">
      <c r="A441" s="5" t="s">
        <v>1025</v>
      </c>
      <c r="B441" s="5" t="s">
        <v>1026</v>
      </c>
    </row>
    <row r="442" spans="1:2" x14ac:dyDescent="0.2">
      <c r="A442" t="s">
        <v>1310</v>
      </c>
      <c r="B442" t="s">
        <v>1750</v>
      </c>
    </row>
    <row r="443" spans="1:2" x14ac:dyDescent="0.2">
      <c r="A443" s="5" t="s">
        <v>1314</v>
      </c>
      <c r="B443" s="5" t="s">
        <v>1751</v>
      </c>
    </row>
    <row r="444" spans="1:2" x14ac:dyDescent="0.2">
      <c r="A444" s="5" t="s">
        <v>1314</v>
      </c>
      <c r="B444" s="5" t="s">
        <v>1752</v>
      </c>
    </row>
    <row r="445" spans="1:2" x14ac:dyDescent="0.2">
      <c r="A445" s="5" t="s">
        <v>1314</v>
      </c>
      <c r="B445" s="5" t="s">
        <v>1753</v>
      </c>
    </row>
    <row r="446" spans="1:2" x14ac:dyDescent="0.2">
      <c r="A446" s="5" t="s">
        <v>1314</v>
      </c>
      <c r="B446" s="5" t="s">
        <v>1754</v>
      </c>
    </row>
    <row r="447" spans="1:2" x14ac:dyDescent="0.2">
      <c r="A447" s="5" t="s">
        <v>1314</v>
      </c>
      <c r="B447" s="5" t="s">
        <v>1755</v>
      </c>
    </row>
    <row r="448" spans="1:2" x14ac:dyDescent="0.2">
      <c r="A448" s="5" t="s">
        <v>1314</v>
      </c>
      <c r="B448" s="5" t="s">
        <v>1047</v>
      </c>
    </row>
    <row r="449" spans="1:2" x14ac:dyDescent="0.2">
      <c r="A449" s="5" t="s">
        <v>1314</v>
      </c>
      <c r="B449" s="5" t="s">
        <v>1756</v>
      </c>
    </row>
    <row r="450" spans="1:2" x14ac:dyDescent="0.2">
      <c r="A450" s="5" t="s">
        <v>1314</v>
      </c>
      <c r="B450" s="5" t="s">
        <v>1757</v>
      </c>
    </row>
    <row r="451" spans="1:2" x14ac:dyDescent="0.2">
      <c r="A451" s="5" t="s">
        <v>1314</v>
      </c>
      <c r="B451" s="5" t="s">
        <v>1758</v>
      </c>
    </row>
    <row r="452" spans="1:2" x14ac:dyDescent="0.2">
      <c r="A452" s="5" t="s">
        <v>1314</v>
      </c>
      <c r="B452" s="5" t="s">
        <v>1759</v>
      </c>
    </row>
    <row r="453" spans="1:2" x14ac:dyDescent="0.2">
      <c r="A453" s="5" t="s">
        <v>1314</v>
      </c>
      <c r="B453" s="5" t="s">
        <v>1760</v>
      </c>
    </row>
    <row r="454" spans="1:2" x14ac:dyDescent="0.2">
      <c r="A454" s="5" t="s">
        <v>1314</v>
      </c>
      <c r="B454" s="5" t="s">
        <v>1761</v>
      </c>
    </row>
    <row r="455" spans="1:2" x14ac:dyDescent="0.2">
      <c r="A455" s="5" t="s">
        <v>1314</v>
      </c>
      <c r="B455" s="5" t="s">
        <v>1048</v>
      </c>
    </row>
    <row r="456" spans="1:2" x14ac:dyDescent="0.2">
      <c r="A456" s="5" t="s">
        <v>1314</v>
      </c>
      <c r="B456" s="5" t="s">
        <v>1762</v>
      </c>
    </row>
    <row r="457" spans="1:2" x14ac:dyDescent="0.2">
      <c r="A457" s="5" t="s">
        <v>1314</v>
      </c>
      <c r="B457" s="5" t="s">
        <v>1763</v>
      </c>
    </row>
    <row r="458" spans="1:2" x14ac:dyDescent="0.2">
      <c r="A458" t="s">
        <v>1043</v>
      </c>
      <c r="B458" t="s">
        <v>1044</v>
      </c>
    </row>
    <row r="459" spans="1:2" x14ac:dyDescent="0.2">
      <c r="A459" t="s">
        <v>1043</v>
      </c>
      <c r="B459" t="s">
        <v>1045</v>
      </c>
    </row>
    <row r="460" spans="1:2" x14ac:dyDescent="0.2">
      <c r="A460" t="s">
        <v>1043</v>
      </c>
      <c r="B460" t="s">
        <v>1046</v>
      </c>
    </row>
    <row r="461" spans="1:2" x14ac:dyDescent="0.2">
      <c r="A461" s="5" t="s">
        <v>1311</v>
      </c>
      <c r="B461" s="5" t="s">
        <v>1029</v>
      </c>
    </row>
    <row r="462" spans="1:2" x14ac:dyDescent="0.2">
      <c r="A462" s="5" t="s">
        <v>1764</v>
      </c>
      <c r="B462" s="5" t="s">
        <v>1765</v>
      </c>
    </row>
    <row r="463" spans="1:2" x14ac:dyDescent="0.2">
      <c r="A463" s="5" t="s">
        <v>1764</v>
      </c>
      <c r="B463" s="5" t="s">
        <v>1766</v>
      </c>
    </row>
    <row r="464" spans="1:2" x14ac:dyDescent="0.2">
      <c r="A464" t="s">
        <v>1286</v>
      </c>
      <c r="B464" t="s">
        <v>1287</v>
      </c>
    </row>
    <row r="465" spans="1:2" x14ac:dyDescent="0.2">
      <c r="A465" s="5" t="s">
        <v>1049</v>
      </c>
      <c r="B465" s="5" t="s">
        <v>1050</v>
      </c>
    </row>
    <row r="466" spans="1:2" x14ac:dyDescent="0.2">
      <c r="A466" s="5" t="s">
        <v>1049</v>
      </c>
      <c r="B466" s="5" t="s">
        <v>1051</v>
      </c>
    </row>
    <row r="467" spans="1:2" x14ac:dyDescent="0.2">
      <c r="A467" s="5" t="s">
        <v>1049</v>
      </c>
      <c r="B467" s="5" t="s">
        <v>1052</v>
      </c>
    </row>
    <row r="468" spans="1:2" x14ac:dyDescent="0.2">
      <c r="A468" s="5" t="s">
        <v>1049</v>
      </c>
      <c r="B468" s="5" t="s">
        <v>1053</v>
      </c>
    </row>
    <row r="469" spans="1:2" x14ac:dyDescent="0.2">
      <c r="A469" t="s">
        <v>1767</v>
      </c>
      <c r="B469" t="s">
        <v>1768</v>
      </c>
    </row>
    <row r="470" spans="1:2" x14ac:dyDescent="0.2">
      <c r="A470" t="s">
        <v>1767</v>
      </c>
      <c r="B470" t="s">
        <v>1769</v>
      </c>
    </row>
    <row r="471" spans="1:2" x14ac:dyDescent="0.2">
      <c r="A471" s="5" t="s">
        <v>1770</v>
      </c>
      <c r="B471" s="5" t="s">
        <v>1771</v>
      </c>
    </row>
    <row r="472" spans="1:2" x14ac:dyDescent="0.2">
      <c r="A472" t="s">
        <v>1772</v>
      </c>
      <c r="B472" t="s">
        <v>1773</v>
      </c>
    </row>
    <row r="473" spans="1:2" x14ac:dyDescent="0.2">
      <c r="A473" s="5" t="s">
        <v>24</v>
      </c>
      <c r="B473" s="5" t="s">
        <v>1774</v>
      </c>
    </row>
    <row r="474" spans="1:2" x14ac:dyDescent="0.2">
      <c r="A474" s="5" t="s">
        <v>24</v>
      </c>
      <c r="B474" s="5" t="s">
        <v>1288</v>
      </c>
    </row>
    <row r="475" spans="1:2" x14ac:dyDescent="0.2">
      <c r="A475" s="5" t="s">
        <v>24</v>
      </c>
      <c r="B475" s="5" t="s">
        <v>1289</v>
      </c>
    </row>
    <row r="476" spans="1:2" x14ac:dyDescent="0.2">
      <c r="A476" s="5" t="s">
        <v>24</v>
      </c>
      <c r="B476" s="5" t="s">
        <v>1775</v>
      </c>
    </row>
    <row r="477" spans="1:2" x14ac:dyDescent="0.2">
      <c r="A477" t="s">
        <v>1776</v>
      </c>
      <c r="B477" t="s">
        <v>1777</v>
      </c>
    </row>
    <row r="478" spans="1:2" x14ac:dyDescent="0.2">
      <c r="A478" t="s">
        <v>1776</v>
      </c>
      <c r="B478" t="s">
        <v>1778</v>
      </c>
    </row>
    <row r="479" spans="1:2" x14ac:dyDescent="0.2">
      <c r="A479" t="s">
        <v>1776</v>
      </c>
      <c r="B479" t="s">
        <v>1779</v>
      </c>
    </row>
    <row r="480" spans="1:2" x14ac:dyDescent="0.2">
      <c r="A480" t="s">
        <v>1776</v>
      </c>
      <c r="B480" t="s">
        <v>1780</v>
      </c>
    </row>
    <row r="481" spans="1:2" x14ac:dyDescent="0.2">
      <c r="A481" t="s">
        <v>1776</v>
      </c>
      <c r="B481" t="s">
        <v>1781</v>
      </c>
    </row>
    <row r="482" spans="1:2" x14ac:dyDescent="0.2">
      <c r="A482" t="s">
        <v>1776</v>
      </c>
      <c r="B482" t="s">
        <v>1782</v>
      </c>
    </row>
    <row r="483" spans="1:2" x14ac:dyDescent="0.2">
      <c r="A483" t="s">
        <v>1776</v>
      </c>
      <c r="B483" t="s">
        <v>1783</v>
      </c>
    </row>
    <row r="484" spans="1:2" x14ac:dyDescent="0.2">
      <c r="A484" t="s">
        <v>1776</v>
      </c>
      <c r="B484" t="s">
        <v>1784</v>
      </c>
    </row>
    <row r="485" spans="1:2" x14ac:dyDescent="0.2">
      <c r="A485" s="5" t="s">
        <v>1785</v>
      </c>
      <c r="B485" s="5" t="s">
        <v>1030</v>
      </c>
    </row>
    <row r="486" spans="1:2" x14ac:dyDescent="0.2">
      <c r="A486" s="5" t="s">
        <v>1785</v>
      </c>
      <c r="B486" s="5" t="s">
        <v>1037</v>
      </c>
    </row>
    <row r="487" spans="1:2" x14ac:dyDescent="0.2">
      <c r="A487" s="5" t="s">
        <v>1785</v>
      </c>
      <c r="B487" s="5" t="s">
        <v>1038</v>
      </c>
    </row>
    <row r="488" spans="1:2" x14ac:dyDescent="0.2">
      <c r="A488" s="5" t="s">
        <v>1785</v>
      </c>
      <c r="B488" s="5" t="s">
        <v>1039</v>
      </c>
    </row>
    <row r="489" spans="1:2" x14ac:dyDescent="0.2">
      <c r="A489" s="5" t="s">
        <v>1785</v>
      </c>
      <c r="B489" s="5" t="s">
        <v>1040</v>
      </c>
    </row>
    <row r="490" spans="1:2" x14ac:dyDescent="0.2">
      <c r="A490" s="5" t="s">
        <v>1785</v>
      </c>
      <c r="B490" s="5" t="s">
        <v>1042</v>
      </c>
    </row>
    <row r="491" spans="1:2" x14ac:dyDescent="0.2">
      <c r="A491" t="s">
        <v>1312</v>
      </c>
      <c r="B491" t="s">
        <v>1786</v>
      </c>
    </row>
    <row r="492" spans="1:2" x14ac:dyDescent="0.2">
      <c r="A492" t="s">
        <v>1312</v>
      </c>
      <c r="B492" t="s">
        <v>1787</v>
      </c>
    </row>
    <row r="493" spans="1:2" x14ac:dyDescent="0.2">
      <c r="A493" t="s">
        <v>1312</v>
      </c>
      <c r="B493" t="s">
        <v>1788</v>
      </c>
    </row>
    <row r="494" spans="1:2" x14ac:dyDescent="0.2">
      <c r="A494" t="s">
        <v>1312</v>
      </c>
      <c r="B494" t="s">
        <v>1789</v>
      </c>
    </row>
    <row r="495" spans="1:2" x14ac:dyDescent="0.2">
      <c r="A495" t="s">
        <v>1312</v>
      </c>
      <c r="B495" t="s">
        <v>1790</v>
      </c>
    </row>
    <row r="496" spans="1:2" x14ac:dyDescent="0.2">
      <c r="A496" t="s">
        <v>1312</v>
      </c>
      <c r="B496" t="s">
        <v>1791</v>
      </c>
    </row>
    <row r="497" spans="1:2" x14ac:dyDescent="0.2">
      <c r="A497" t="s">
        <v>1312</v>
      </c>
      <c r="B497" t="s">
        <v>1792</v>
      </c>
    </row>
    <row r="498" spans="1:2" x14ac:dyDescent="0.2">
      <c r="A498" t="s">
        <v>1312</v>
      </c>
      <c r="B498" t="s">
        <v>1793</v>
      </c>
    </row>
    <row r="499" spans="1:2" x14ac:dyDescent="0.2">
      <c r="A499" t="s">
        <v>1312</v>
      </c>
      <c r="B499" t="s">
        <v>1794</v>
      </c>
    </row>
    <row r="500" spans="1:2" x14ac:dyDescent="0.2">
      <c r="A500" t="s">
        <v>1312</v>
      </c>
      <c r="B500" t="s">
        <v>1795</v>
      </c>
    </row>
    <row r="501" spans="1:2" x14ac:dyDescent="0.2">
      <c r="A501" t="s">
        <v>1312</v>
      </c>
      <c r="B501" t="s">
        <v>1796</v>
      </c>
    </row>
    <row r="502" spans="1:2" x14ac:dyDescent="0.2">
      <c r="A502" t="s">
        <v>1312</v>
      </c>
      <c r="B502" t="s">
        <v>1035</v>
      </c>
    </row>
    <row r="503" spans="1:2" x14ac:dyDescent="0.2">
      <c r="A503" t="s">
        <v>1312</v>
      </c>
      <c r="B503" t="s">
        <v>1797</v>
      </c>
    </row>
    <row r="504" spans="1:2" x14ac:dyDescent="0.2">
      <c r="A504" t="s">
        <v>1312</v>
      </c>
      <c r="B504" t="s">
        <v>1798</v>
      </c>
    </row>
    <row r="505" spans="1:2" x14ac:dyDescent="0.2">
      <c r="A505" t="s">
        <v>1312</v>
      </c>
      <c r="B505" t="s">
        <v>1799</v>
      </c>
    </row>
    <row r="506" spans="1:2" x14ac:dyDescent="0.2">
      <c r="A506" t="s">
        <v>1312</v>
      </c>
      <c r="B506" t="s">
        <v>1800</v>
      </c>
    </row>
    <row r="507" spans="1:2" x14ac:dyDescent="0.2">
      <c r="A507" t="s">
        <v>1312</v>
      </c>
      <c r="B507" t="s">
        <v>1801</v>
      </c>
    </row>
    <row r="508" spans="1:2" x14ac:dyDescent="0.2">
      <c r="A508" t="s">
        <v>1312</v>
      </c>
      <c r="B508" t="s">
        <v>1802</v>
      </c>
    </row>
    <row r="509" spans="1:2" x14ac:dyDescent="0.2">
      <c r="A509" t="s">
        <v>1312</v>
      </c>
      <c r="B509" t="s">
        <v>1803</v>
      </c>
    </row>
    <row r="510" spans="1:2" x14ac:dyDescent="0.2">
      <c r="A510" t="s">
        <v>1312</v>
      </c>
      <c r="B510" t="s">
        <v>1804</v>
      </c>
    </row>
    <row r="511" spans="1:2" x14ac:dyDescent="0.2">
      <c r="A511" t="s">
        <v>1312</v>
      </c>
      <c r="B511" t="s">
        <v>1805</v>
      </c>
    </row>
    <row r="512" spans="1:2" x14ac:dyDescent="0.2">
      <c r="A512" t="s">
        <v>1312</v>
      </c>
      <c r="B512" t="s">
        <v>1806</v>
      </c>
    </row>
    <row r="513" spans="1:2" x14ac:dyDescent="0.2">
      <c r="A513" t="s">
        <v>1312</v>
      </c>
      <c r="B513" t="s">
        <v>1807</v>
      </c>
    </row>
    <row r="514" spans="1:2" x14ac:dyDescent="0.2">
      <c r="A514" t="s">
        <v>1312</v>
      </c>
      <c r="B514" t="s">
        <v>1036</v>
      </c>
    </row>
    <row r="515" spans="1:2" x14ac:dyDescent="0.2">
      <c r="A515" t="s">
        <v>1312</v>
      </c>
      <c r="B515" t="s">
        <v>1808</v>
      </c>
    </row>
    <row r="516" spans="1:2" x14ac:dyDescent="0.2">
      <c r="A516" t="s">
        <v>1312</v>
      </c>
      <c r="B516" t="s">
        <v>1809</v>
      </c>
    </row>
    <row r="517" spans="1:2" x14ac:dyDescent="0.2">
      <c r="A517" t="s">
        <v>1312</v>
      </c>
      <c r="B517" t="s">
        <v>1810</v>
      </c>
    </row>
    <row r="518" spans="1:2" x14ac:dyDescent="0.2">
      <c r="A518" t="s">
        <v>1312</v>
      </c>
      <c r="B518" t="s">
        <v>1811</v>
      </c>
    </row>
    <row r="519" spans="1:2" x14ac:dyDescent="0.2">
      <c r="A519" t="s">
        <v>1312</v>
      </c>
      <c r="B519" t="s">
        <v>1812</v>
      </c>
    </row>
    <row r="520" spans="1:2" x14ac:dyDescent="0.2">
      <c r="A520" t="s">
        <v>1312</v>
      </c>
      <c r="B520" t="s">
        <v>1813</v>
      </c>
    </row>
    <row r="521" spans="1:2" x14ac:dyDescent="0.2">
      <c r="A521" t="s">
        <v>1312</v>
      </c>
      <c r="B521" t="s">
        <v>1814</v>
      </c>
    </row>
    <row r="522" spans="1:2" x14ac:dyDescent="0.2">
      <c r="A522" t="s">
        <v>1312</v>
      </c>
      <c r="B522" t="s">
        <v>1815</v>
      </c>
    </row>
    <row r="523" spans="1:2" x14ac:dyDescent="0.2">
      <c r="A523" t="s">
        <v>1312</v>
      </c>
      <c r="B523" t="s">
        <v>1816</v>
      </c>
    </row>
    <row r="524" spans="1:2" x14ac:dyDescent="0.2">
      <c r="A524" t="s">
        <v>1312</v>
      </c>
      <c r="B524" t="s">
        <v>1041</v>
      </c>
    </row>
    <row r="525" spans="1:2" x14ac:dyDescent="0.2">
      <c r="A525" t="s">
        <v>1312</v>
      </c>
      <c r="B525" t="s">
        <v>1817</v>
      </c>
    </row>
    <row r="526" spans="1:2" x14ac:dyDescent="0.2">
      <c r="A526" t="s">
        <v>1312</v>
      </c>
      <c r="B526" t="s">
        <v>1818</v>
      </c>
    </row>
    <row r="527" spans="1:2" x14ac:dyDescent="0.2">
      <c r="A527" t="s">
        <v>1312</v>
      </c>
      <c r="B527" t="s">
        <v>1819</v>
      </c>
    </row>
    <row r="528" spans="1:2" x14ac:dyDescent="0.2">
      <c r="A528" t="s">
        <v>1312</v>
      </c>
      <c r="B528" t="s">
        <v>1820</v>
      </c>
    </row>
    <row r="529" spans="1:2" x14ac:dyDescent="0.2">
      <c r="A529" t="s">
        <v>1312</v>
      </c>
      <c r="B529" t="s">
        <v>1821</v>
      </c>
    </row>
    <row r="530" spans="1:2" x14ac:dyDescent="0.2">
      <c r="A530" s="5" t="s">
        <v>1336</v>
      </c>
      <c r="B530" s="5" t="s">
        <v>1822</v>
      </c>
    </row>
    <row r="531" spans="1:2" x14ac:dyDescent="0.2">
      <c r="A531" t="s">
        <v>1337</v>
      </c>
      <c r="B531" t="s">
        <v>1823</v>
      </c>
    </row>
    <row r="532" spans="1:2" x14ac:dyDescent="0.2">
      <c r="A532" s="5" t="s">
        <v>26</v>
      </c>
      <c r="B532" s="5" t="s">
        <v>1824</v>
      </c>
    </row>
    <row r="533" spans="1:2" x14ac:dyDescent="0.2">
      <c r="A533" s="5" t="s">
        <v>26</v>
      </c>
      <c r="B533" s="5" t="s">
        <v>1825</v>
      </c>
    </row>
    <row r="534" spans="1:2" x14ac:dyDescent="0.2">
      <c r="A534" t="s">
        <v>1826</v>
      </c>
      <c r="B534" t="s">
        <v>1827</v>
      </c>
    </row>
    <row r="535" spans="1:2" x14ac:dyDescent="0.2">
      <c r="A535" s="5" t="s">
        <v>1828</v>
      </c>
      <c r="B535" s="5" t="s">
        <v>1829</v>
      </c>
    </row>
    <row r="536" spans="1:2" x14ac:dyDescent="0.2">
      <c r="A536" t="s">
        <v>1313</v>
      </c>
      <c r="B536" t="s">
        <v>1830</v>
      </c>
    </row>
    <row r="537" spans="1:2" x14ac:dyDescent="0.2">
      <c r="A537" t="s">
        <v>1313</v>
      </c>
      <c r="B537" t="s">
        <v>1831</v>
      </c>
    </row>
    <row r="538" spans="1:2" x14ac:dyDescent="0.2">
      <c r="A538" t="s">
        <v>1313</v>
      </c>
      <c r="B538" t="s">
        <v>1832</v>
      </c>
    </row>
    <row r="539" spans="1:2" x14ac:dyDescent="0.2">
      <c r="A539" t="s">
        <v>1313</v>
      </c>
      <c r="B539" t="s">
        <v>1833</v>
      </c>
    </row>
    <row r="540" spans="1:2" x14ac:dyDescent="0.2">
      <c r="A540" t="s">
        <v>1313</v>
      </c>
      <c r="B540" t="s">
        <v>1834</v>
      </c>
    </row>
    <row r="541" spans="1:2" x14ac:dyDescent="0.2">
      <c r="A541" t="s">
        <v>1313</v>
      </c>
      <c r="B541" t="s">
        <v>1835</v>
      </c>
    </row>
    <row r="542" spans="1:2" x14ac:dyDescent="0.2">
      <c r="A542" t="s">
        <v>1313</v>
      </c>
      <c r="B542" t="s">
        <v>1836</v>
      </c>
    </row>
    <row r="543" spans="1:2" x14ac:dyDescent="0.2">
      <c r="A543" t="s">
        <v>1313</v>
      </c>
      <c r="B543" t="s">
        <v>1837</v>
      </c>
    </row>
    <row r="544" spans="1:2" x14ac:dyDescent="0.2">
      <c r="A544" t="s">
        <v>1313</v>
      </c>
      <c r="B544" t="s">
        <v>1838</v>
      </c>
    </row>
    <row r="545" spans="1:2" x14ac:dyDescent="0.2">
      <c r="A545" t="s">
        <v>1313</v>
      </c>
      <c r="B545" t="s">
        <v>1839</v>
      </c>
    </row>
    <row r="546" spans="1:2" x14ac:dyDescent="0.2">
      <c r="A546" t="s">
        <v>1313</v>
      </c>
      <c r="B546" t="s">
        <v>1840</v>
      </c>
    </row>
    <row r="547" spans="1:2" x14ac:dyDescent="0.2">
      <c r="A547" t="s">
        <v>1313</v>
      </c>
      <c r="B547" t="s">
        <v>1841</v>
      </c>
    </row>
    <row r="548" spans="1:2" x14ac:dyDescent="0.2">
      <c r="A548" t="s">
        <v>1313</v>
      </c>
      <c r="B548" t="s">
        <v>1842</v>
      </c>
    </row>
    <row r="549" spans="1:2" x14ac:dyDescent="0.2">
      <c r="A549" t="s">
        <v>1313</v>
      </c>
      <c r="B549" t="s">
        <v>1843</v>
      </c>
    </row>
    <row r="550" spans="1:2" x14ac:dyDescent="0.2">
      <c r="A550" t="s">
        <v>1313</v>
      </c>
      <c r="B550" t="s">
        <v>1844</v>
      </c>
    </row>
    <row r="551" spans="1:2" x14ac:dyDescent="0.2">
      <c r="A551" t="s">
        <v>1313</v>
      </c>
      <c r="B551" t="s">
        <v>1845</v>
      </c>
    </row>
    <row r="552" spans="1:2" x14ac:dyDescent="0.2">
      <c r="A552" t="s">
        <v>1313</v>
      </c>
      <c r="B552" t="s">
        <v>1846</v>
      </c>
    </row>
    <row r="553" spans="1:2" x14ac:dyDescent="0.2">
      <c r="A553" t="s">
        <v>1313</v>
      </c>
      <c r="B553" t="s">
        <v>1847</v>
      </c>
    </row>
    <row r="554" spans="1:2" x14ac:dyDescent="0.2">
      <c r="A554" t="s">
        <v>1313</v>
      </c>
      <c r="B554" t="s">
        <v>1848</v>
      </c>
    </row>
    <row r="555" spans="1:2" x14ac:dyDescent="0.2">
      <c r="A555" t="s">
        <v>1313</v>
      </c>
      <c r="B555" t="s">
        <v>1849</v>
      </c>
    </row>
    <row r="556" spans="1:2" x14ac:dyDescent="0.2">
      <c r="A556" t="s">
        <v>1313</v>
      </c>
      <c r="B556" t="s">
        <v>1850</v>
      </c>
    </row>
    <row r="557" spans="1:2" x14ac:dyDescent="0.2">
      <c r="A557" t="s">
        <v>1313</v>
      </c>
      <c r="B557" t="s">
        <v>1851</v>
      </c>
    </row>
    <row r="558" spans="1:2" x14ac:dyDescent="0.2">
      <c r="A558" t="s">
        <v>1313</v>
      </c>
      <c r="B558" t="s">
        <v>1852</v>
      </c>
    </row>
    <row r="559" spans="1:2" x14ac:dyDescent="0.2">
      <c r="A559" t="s">
        <v>1313</v>
      </c>
      <c r="B559" t="s">
        <v>1853</v>
      </c>
    </row>
    <row r="560" spans="1:2" x14ac:dyDescent="0.2">
      <c r="A560" t="s">
        <v>1313</v>
      </c>
      <c r="B560" t="s">
        <v>1854</v>
      </c>
    </row>
    <row r="561" spans="1:2" x14ac:dyDescent="0.2">
      <c r="A561" t="s">
        <v>1313</v>
      </c>
      <c r="B561" t="s">
        <v>1855</v>
      </c>
    </row>
    <row r="562" spans="1:2" x14ac:dyDescent="0.2">
      <c r="A562" t="s">
        <v>1313</v>
      </c>
      <c r="B562" t="s">
        <v>1856</v>
      </c>
    </row>
    <row r="563" spans="1:2" x14ac:dyDescent="0.2">
      <c r="A563" t="s">
        <v>1313</v>
      </c>
      <c r="B563" t="s">
        <v>1857</v>
      </c>
    </row>
    <row r="564" spans="1:2" x14ac:dyDescent="0.2">
      <c r="A564" t="s">
        <v>1313</v>
      </c>
      <c r="B564" t="s">
        <v>1858</v>
      </c>
    </row>
    <row r="565" spans="1:2" x14ac:dyDescent="0.2">
      <c r="A565" t="s">
        <v>1313</v>
      </c>
      <c r="B565" t="s">
        <v>1859</v>
      </c>
    </row>
    <row r="566" spans="1:2" x14ac:dyDescent="0.2">
      <c r="A566" t="s">
        <v>1313</v>
      </c>
      <c r="B566" t="s">
        <v>1860</v>
      </c>
    </row>
    <row r="567" spans="1:2" x14ac:dyDescent="0.2">
      <c r="A567" t="s">
        <v>1313</v>
      </c>
      <c r="B567" t="s">
        <v>1861</v>
      </c>
    </row>
    <row r="568" spans="1:2" x14ac:dyDescent="0.2">
      <c r="A568" t="s">
        <v>1313</v>
      </c>
      <c r="B568" t="s">
        <v>1862</v>
      </c>
    </row>
    <row r="569" spans="1:2" x14ac:dyDescent="0.2">
      <c r="A569" t="s">
        <v>1313</v>
      </c>
      <c r="B569" t="s">
        <v>1863</v>
      </c>
    </row>
    <row r="570" spans="1:2" x14ac:dyDescent="0.2">
      <c r="A570" t="s">
        <v>1313</v>
      </c>
      <c r="B570" t="s">
        <v>1864</v>
      </c>
    </row>
    <row r="571" spans="1:2" x14ac:dyDescent="0.2">
      <c r="A571" t="s">
        <v>1313</v>
      </c>
      <c r="B571" t="s">
        <v>1865</v>
      </c>
    </row>
    <row r="572" spans="1:2" x14ac:dyDescent="0.2">
      <c r="A572" t="s">
        <v>1313</v>
      </c>
      <c r="B572" t="s">
        <v>1866</v>
      </c>
    </row>
    <row r="573" spans="1:2" x14ac:dyDescent="0.2">
      <c r="A573" t="s">
        <v>1313</v>
      </c>
      <c r="B573" t="s">
        <v>1867</v>
      </c>
    </row>
    <row r="574" spans="1:2" x14ac:dyDescent="0.2">
      <c r="A574" t="s">
        <v>1313</v>
      </c>
      <c r="B574" t="s">
        <v>1868</v>
      </c>
    </row>
    <row r="575" spans="1:2" x14ac:dyDescent="0.2">
      <c r="A575" t="s">
        <v>1313</v>
      </c>
      <c r="B575" t="s">
        <v>1869</v>
      </c>
    </row>
    <row r="576" spans="1:2" x14ac:dyDescent="0.2">
      <c r="A576" t="s">
        <v>1313</v>
      </c>
      <c r="B576" t="s">
        <v>1870</v>
      </c>
    </row>
    <row r="577" spans="1:2" x14ac:dyDescent="0.2">
      <c r="A577" t="s">
        <v>1313</v>
      </c>
      <c r="B577" t="s">
        <v>1871</v>
      </c>
    </row>
    <row r="578" spans="1:2" x14ac:dyDescent="0.2">
      <c r="A578" t="s">
        <v>1313</v>
      </c>
      <c r="B578" t="s">
        <v>1872</v>
      </c>
    </row>
    <row r="579" spans="1:2" x14ac:dyDescent="0.2">
      <c r="A579" t="s">
        <v>1313</v>
      </c>
      <c r="B579" t="s">
        <v>1873</v>
      </c>
    </row>
    <row r="580" spans="1:2" x14ac:dyDescent="0.2">
      <c r="A580" t="s">
        <v>1313</v>
      </c>
      <c r="B580" t="s">
        <v>1874</v>
      </c>
    </row>
    <row r="581" spans="1:2" x14ac:dyDescent="0.2">
      <c r="A581" t="s">
        <v>1313</v>
      </c>
      <c r="B581" t="s">
        <v>1875</v>
      </c>
    </row>
    <row r="582" spans="1:2" x14ac:dyDescent="0.2">
      <c r="A582" t="s">
        <v>1313</v>
      </c>
      <c r="B582" t="s">
        <v>1876</v>
      </c>
    </row>
    <row r="583" spans="1:2" x14ac:dyDescent="0.2">
      <c r="A583" t="s">
        <v>1313</v>
      </c>
      <c r="B583" t="s">
        <v>1877</v>
      </c>
    </row>
    <row r="584" spans="1:2" x14ac:dyDescent="0.2">
      <c r="A584" t="s">
        <v>1313</v>
      </c>
      <c r="B584" t="s">
        <v>1878</v>
      </c>
    </row>
    <row r="585" spans="1:2" x14ac:dyDescent="0.2">
      <c r="A585" t="s">
        <v>1313</v>
      </c>
      <c r="B585" t="s">
        <v>1879</v>
      </c>
    </row>
    <row r="586" spans="1:2" x14ac:dyDescent="0.2">
      <c r="A586" t="s">
        <v>1313</v>
      </c>
      <c r="B586" t="s">
        <v>1880</v>
      </c>
    </row>
    <row r="587" spans="1:2" x14ac:dyDescent="0.2">
      <c r="A587" t="s">
        <v>1313</v>
      </c>
      <c r="B587" t="s">
        <v>1881</v>
      </c>
    </row>
    <row r="588" spans="1:2" x14ac:dyDescent="0.2">
      <c r="A588" t="s">
        <v>1313</v>
      </c>
      <c r="B588" t="s">
        <v>1882</v>
      </c>
    </row>
    <row r="589" spans="1:2" x14ac:dyDescent="0.2">
      <c r="A589" t="s">
        <v>1313</v>
      </c>
      <c r="B589" t="s">
        <v>1883</v>
      </c>
    </row>
    <row r="590" spans="1:2" x14ac:dyDescent="0.2">
      <c r="A590" t="s">
        <v>1313</v>
      </c>
      <c r="B590" t="s">
        <v>1884</v>
      </c>
    </row>
    <row r="591" spans="1:2" x14ac:dyDescent="0.2">
      <c r="A591" t="s">
        <v>1313</v>
      </c>
      <c r="B591" t="s">
        <v>1885</v>
      </c>
    </row>
    <row r="592" spans="1:2" x14ac:dyDescent="0.2">
      <c r="A592" t="s">
        <v>1313</v>
      </c>
      <c r="B592" t="s">
        <v>1886</v>
      </c>
    </row>
    <row r="593" spans="1:2" x14ac:dyDescent="0.2">
      <c r="A593" t="s">
        <v>1313</v>
      </c>
      <c r="B593" t="s">
        <v>1887</v>
      </c>
    </row>
    <row r="594" spans="1:2" x14ac:dyDescent="0.2">
      <c r="A594" t="s">
        <v>1313</v>
      </c>
      <c r="B594" t="s">
        <v>1888</v>
      </c>
    </row>
    <row r="595" spans="1:2" x14ac:dyDescent="0.2">
      <c r="A595" t="s">
        <v>1313</v>
      </c>
      <c r="B595" t="s">
        <v>1889</v>
      </c>
    </row>
    <row r="596" spans="1:2" x14ac:dyDescent="0.2">
      <c r="A596" t="s">
        <v>1313</v>
      </c>
      <c r="B596" t="s">
        <v>1890</v>
      </c>
    </row>
    <row r="597" spans="1:2" x14ac:dyDescent="0.2">
      <c r="A597" t="s">
        <v>1313</v>
      </c>
      <c r="B597" t="s">
        <v>1891</v>
      </c>
    </row>
    <row r="598" spans="1:2" x14ac:dyDescent="0.2">
      <c r="A598" t="s">
        <v>1313</v>
      </c>
      <c r="B598" t="s">
        <v>1892</v>
      </c>
    </row>
    <row r="599" spans="1:2" x14ac:dyDescent="0.2">
      <c r="A599" t="s">
        <v>1313</v>
      </c>
      <c r="B599" t="s">
        <v>1893</v>
      </c>
    </row>
    <row r="600" spans="1:2" x14ac:dyDescent="0.2">
      <c r="A600" t="s">
        <v>1313</v>
      </c>
      <c r="B600" t="s">
        <v>1894</v>
      </c>
    </row>
    <row r="601" spans="1:2" x14ac:dyDescent="0.2">
      <c r="A601" t="s">
        <v>1313</v>
      </c>
      <c r="B601" t="s">
        <v>1895</v>
      </c>
    </row>
    <row r="602" spans="1:2" x14ac:dyDescent="0.2">
      <c r="A602" t="s">
        <v>1313</v>
      </c>
      <c r="B602" t="s">
        <v>1896</v>
      </c>
    </row>
    <row r="603" spans="1:2" x14ac:dyDescent="0.2">
      <c r="A603" t="s">
        <v>1313</v>
      </c>
      <c r="B603" t="s">
        <v>1897</v>
      </c>
    </row>
    <row r="604" spans="1:2" x14ac:dyDescent="0.2">
      <c r="A604" t="s">
        <v>1313</v>
      </c>
      <c r="B604" t="s">
        <v>1898</v>
      </c>
    </row>
    <row r="605" spans="1:2" x14ac:dyDescent="0.2">
      <c r="A605" t="s">
        <v>1313</v>
      </c>
      <c r="B605" t="s">
        <v>1899</v>
      </c>
    </row>
    <row r="606" spans="1:2" x14ac:dyDescent="0.2">
      <c r="A606" t="s">
        <v>1313</v>
      </c>
      <c r="B606" t="s">
        <v>1900</v>
      </c>
    </row>
    <row r="607" spans="1:2" x14ac:dyDescent="0.2">
      <c r="A607" t="s">
        <v>1313</v>
      </c>
      <c r="B607" t="s">
        <v>1901</v>
      </c>
    </row>
    <row r="608" spans="1:2" x14ac:dyDescent="0.2">
      <c r="A608" t="s">
        <v>1313</v>
      </c>
      <c r="B608" t="s">
        <v>1902</v>
      </c>
    </row>
    <row r="609" spans="1:2" x14ac:dyDescent="0.2">
      <c r="A609" t="s">
        <v>1313</v>
      </c>
      <c r="B609" t="s">
        <v>1903</v>
      </c>
    </row>
    <row r="610" spans="1:2" x14ac:dyDescent="0.2">
      <c r="A610" t="s">
        <v>1313</v>
      </c>
      <c r="B610" t="s">
        <v>1904</v>
      </c>
    </row>
    <row r="611" spans="1:2" x14ac:dyDescent="0.2">
      <c r="A611" t="s">
        <v>1313</v>
      </c>
      <c r="B611" t="s">
        <v>1905</v>
      </c>
    </row>
    <row r="612" spans="1:2" x14ac:dyDescent="0.2">
      <c r="A612" t="s">
        <v>1313</v>
      </c>
      <c r="B612" t="s">
        <v>1906</v>
      </c>
    </row>
    <row r="613" spans="1:2" x14ac:dyDescent="0.2">
      <c r="A613" t="s">
        <v>1313</v>
      </c>
      <c r="B613" t="s">
        <v>1907</v>
      </c>
    </row>
    <row r="614" spans="1:2" x14ac:dyDescent="0.2">
      <c r="A614" t="s">
        <v>1313</v>
      </c>
      <c r="B614" t="s">
        <v>1908</v>
      </c>
    </row>
    <row r="615" spans="1:2" x14ac:dyDescent="0.2">
      <c r="A615" t="s">
        <v>1313</v>
      </c>
      <c r="B615" t="s">
        <v>1909</v>
      </c>
    </row>
    <row r="616" spans="1:2" x14ac:dyDescent="0.2">
      <c r="A616" t="s">
        <v>1313</v>
      </c>
      <c r="B616" t="s">
        <v>1910</v>
      </c>
    </row>
    <row r="617" spans="1:2" x14ac:dyDescent="0.2">
      <c r="A617" t="s">
        <v>1313</v>
      </c>
      <c r="B617" t="s">
        <v>1911</v>
      </c>
    </row>
    <row r="618" spans="1:2" x14ac:dyDescent="0.2">
      <c r="A618" t="s">
        <v>1313</v>
      </c>
      <c r="B618" t="s">
        <v>1912</v>
      </c>
    </row>
    <row r="619" spans="1:2" x14ac:dyDescent="0.2">
      <c r="A619" t="s">
        <v>1313</v>
      </c>
      <c r="B619" t="s">
        <v>1913</v>
      </c>
    </row>
    <row r="620" spans="1:2" x14ac:dyDescent="0.2">
      <c r="A620" t="s">
        <v>1313</v>
      </c>
      <c r="B620" t="s">
        <v>1914</v>
      </c>
    </row>
    <row r="621" spans="1:2" x14ac:dyDescent="0.2">
      <c r="A621" t="s">
        <v>1313</v>
      </c>
      <c r="B621" t="s">
        <v>1915</v>
      </c>
    </row>
    <row r="622" spans="1:2" x14ac:dyDescent="0.2">
      <c r="A622" t="s">
        <v>1313</v>
      </c>
      <c r="B622" t="s">
        <v>1916</v>
      </c>
    </row>
    <row r="623" spans="1:2" x14ac:dyDescent="0.2">
      <c r="A623" t="s">
        <v>1313</v>
      </c>
      <c r="B623" t="s">
        <v>1917</v>
      </c>
    </row>
    <row r="624" spans="1:2" x14ac:dyDescent="0.2">
      <c r="A624" t="s">
        <v>1313</v>
      </c>
      <c r="B624" t="s">
        <v>1918</v>
      </c>
    </row>
    <row r="625" spans="1:2" x14ac:dyDescent="0.2">
      <c r="A625" t="s">
        <v>1313</v>
      </c>
      <c r="B625" t="s">
        <v>1919</v>
      </c>
    </row>
    <row r="626" spans="1:2" x14ac:dyDescent="0.2">
      <c r="A626" t="s">
        <v>1313</v>
      </c>
      <c r="B626" t="s">
        <v>1920</v>
      </c>
    </row>
    <row r="627" spans="1:2" x14ac:dyDescent="0.2">
      <c r="A627" t="s">
        <v>1313</v>
      </c>
      <c r="B627" t="s">
        <v>1921</v>
      </c>
    </row>
    <row r="628" spans="1:2" x14ac:dyDescent="0.2">
      <c r="A628" t="s">
        <v>1313</v>
      </c>
      <c r="B628" t="s">
        <v>1922</v>
      </c>
    </row>
    <row r="629" spans="1:2" x14ac:dyDescent="0.2">
      <c r="A629" t="s">
        <v>1313</v>
      </c>
      <c r="B629" t="s">
        <v>1923</v>
      </c>
    </row>
    <row r="630" spans="1:2" x14ac:dyDescent="0.2">
      <c r="A630" t="s">
        <v>1313</v>
      </c>
      <c r="B630" t="s">
        <v>1924</v>
      </c>
    </row>
    <row r="631" spans="1:2" x14ac:dyDescent="0.2">
      <c r="A631" t="s">
        <v>1313</v>
      </c>
      <c r="B631" t="s">
        <v>1925</v>
      </c>
    </row>
    <row r="632" spans="1:2" x14ac:dyDescent="0.2">
      <c r="A632" t="s">
        <v>1313</v>
      </c>
      <c r="B632" t="s">
        <v>1926</v>
      </c>
    </row>
    <row r="633" spans="1:2" x14ac:dyDescent="0.2">
      <c r="A633" t="s">
        <v>1313</v>
      </c>
      <c r="B633" t="s">
        <v>1927</v>
      </c>
    </row>
    <row r="634" spans="1:2" x14ac:dyDescent="0.2">
      <c r="A634" s="5" t="s">
        <v>1928</v>
      </c>
      <c r="B634" s="5" t="s">
        <v>1929</v>
      </c>
    </row>
    <row r="635" spans="1:2" x14ac:dyDescent="0.2">
      <c r="A635" s="5" t="s">
        <v>1928</v>
      </c>
      <c r="B635" s="5" t="s">
        <v>1930</v>
      </c>
    </row>
    <row r="636" spans="1:2" x14ac:dyDescent="0.2">
      <c r="A636" s="5" t="s">
        <v>1928</v>
      </c>
      <c r="B636" s="5" t="s">
        <v>1931</v>
      </c>
    </row>
    <row r="637" spans="1:2" x14ac:dyDescent="0.2">
      <c r="A637" s="5" t="s">
        <v>1928</v>
      </c>
      <c r="B637" s="5" t="s">
        <v>1932</v>
      </c>
    </row>
    <row r="638" spans="1:2" x14ac:dyDescent="0.2">
      <c r="A638" s="5" t="s">
        <v>1928</v>
      </c>
      <c r="B638" s="5" t="s">
        <v>1933</v>
      </c>
    </row>
    <row r="639" spans="1:2" x14ac:dyDescent="0.2">
      <c r="A639" s="5" t="s">
        <v>1928</v>
      </c>
      <c r="B639" s="5" t="s">
        <v>1934</v>
      </c>
    </row>
    <row r="640" spans="1:2" x14ac:dyDescent="0.2">
      <c r="A640" s="5" t="s">
        <v>1928</v>
      </c>
      <c r="B640" s="5" t="s">
        <v>1935</v>
      </c>
    </row>
    <row r="641" spans="1:2" x14ac:dyDescent="0.2">
      <c r="A641" s="5" t="s">
        <v>1928</v>
      </c>
      <c r="B641" s="5" t="s">
        <v>1936</v>
      </c>
    </row>
    <row r="642" spans="1:2" x14ac:dyDescent="0.2">
      <c r="A642" s="5" t="s">
        <v>1928</v>
      </c>
      <c r="B642" s="5" t="s">
        <v>1937</v>
      </c>
    </row>
    <row r="643" spans="1:2" x14ac:dyDescent="0.2">
      <c r="A643" s="5" t="s">
        <v>1928</v>
      </c>
      <c r="B643" s="5" t="s">
        <v>1938</v>
      </c>
    </row>
    <row r="644" spans="1:2" x14ac:dyDescent="0.2">
      <c r="A644" s="5" t="s">
        <v>1928</v>
      </c>
      <c r="B644" s="5" t="s">
        <v>1939</v>
      </c>
    </row>
    <row r="645" spans="1:2" x14ac:dyDescent="0.2">
      <c r="A645" t="s">
        <v>1940</v>
      </c>
      <c r="B645" t="s">
        <v>1941</v>
      </c>
    </row>
    <row r="646" spans="1:2" x14ac:dyDescent="0.2">
      <c r="A646" t="s">
        <v>1940</v>
      </c>
      <c r="B646" t="s">
        <v>1942</v>
      </c>
    </row>
    <row r="647" spans="1:2" x14ac:dyDescent="0.2">
      <c r="A647" t="s">
        <v>1940</v>
      </c>
      <c r="B647" t="s">
        <v>1943</v>
      </c>
    </row>
    <row r="648" spans="1:2" x14ac:dyDescent="0.2">
      <c r="A648" t="s">
        <v>1940</v>
      </c>
      <c r="B648" t="s">
        <v>1944</v>
      </c>
    </row>
    <row r="649" spans="1:2" x14ac:dyDescent="0.2">
      <c r="A649" t="s">
        <v>1940</v>
      </c>
      <c r="B649" t="s">
        <v>1945</v>
      </c>
    </row>
    <row r="650" spans="1:2" x14ac:dyDescent="0.2">
      <c r="A650" t="s">
        <v>1940</v>
      </c>
      <c r="B650" t="s">
        <v>1946</v>
      </c>
    </row>
    <row r="651" spans="1:2" x14ac:dyDescent="0.2">
      <c r="A651" t="s">
        <v>1940</v>
      </c>
      <c r="B651" t="s">
        <v>1947</v>
      </c>
    </row>
    <row r="652" spans="1:2" x14ac:dyDescent="0.2">
      <c r="A652" t="s">
        <v>1940</v>
      </c>
      <c r="B652" t="s">
        <v>1948</v>
      </c>
    </row>
    <row r="653" spans="1:2" x14ac:dyDescent="0.2">
      <c r="A653" t="s">
        <v>1940</v>
      </c>
      <c r="B653" t="s">
        <v>1949</v>
      </c>
    </row>
    <row r="654" spans="1:2" x14ac:dyDescent="0.2">
      <c r="A654" t="s">
        <v>1940</v>
      </c>
      <c r="B654" t="s">
        <v>1950</v>
      </c>
    </row>
    <row r="655" spans="1:2" x14ac:dyDescent="0.2">
      <c r="A655" t="s">
        <v>1940</v>
      </c>
      <c r="B655" t="s">
        <v>1951</v>
      </c>
    </row>
    <row r="656" spans="1:2" x14ac:dyDescent="0.2">
      <c r="A656" t="s">
        <v>1940</v>
      </c>
      <c r="B656" t="s">
        <v>1952</v>
      </c>
    </row>
    <row r="657" spans="1:2" x14ac:dyDescent="0.2">
      <c r="A657" t="s">
        <v>1940</v>
      </c>
      <c r="B657" t="s">
        <v>1953</v>
      </c>
    </row>
    <row r="658" spans="1:2" x14ac:dyDescent="0.2">
      <c r="A658" t="s">
        <v>1940</v>
      </c>
      <c r="B658" t="s">
        <v>1954</v>
      </c>
    </row>
    <row r="659" spans="1:2" x14ac:dyDescent="0.2">
      <c r="A659" t="s">
        <v>1940</v>
      </c>
      <c r="B659" t="s">
        <v>1955</v>
      </c>
    </row>
    <row r="660" spans="1:2" x14ac:dyDescent="0.2">
      <c r="A660" t="s">
        <v>1940</v>
      </c>
      <c r="B660" t="s">
        <v>1956</v>
      </c>
    </row>
    <row r="661" spans="1:2" x14ac:dyDescent="0.2">
      <c r="A661" t="s">
        <v>1940</v>
      </c>
      <c r="B661" t="s">
        <v>1957</v>
      </c>
    </row>
    <row r="662" spans="1:2" x14ac:dyDescent="0.2">
      <c r="A662" t="s">
        <v>1940</v>
      </c>
      <c r="B662" t="s">
        <v>1958</v>
      </c>
    </row>
    <row r="663" spans="1:2" x14ac:dyDescent="0.2">
      <c r="A663" t="s">
        <v>1940</v>
      </c>
      <c r="B663" t="s">
        <v>1959</v>
      </c>
    </row>
    <row r="664" spans="1:2" x14ac:dyDescent="0.2">
      <c r="A664" t="s">
        <v>1940</v>
      </c>
      <c r="B664" t="s">
        <v>1960</v>
      </c>
    </row>
    <row r="665" spans="1:2" x14ac:dyDescent="0.2">
      <c r="A665" t="s">
        <v>1940</v>
      </c>
      <c r="B665" t="s">
        <v>1961</v>
      </c>
    </row>
    <row r="666" spans="1:2" x14ac:dyDescent="0.2">
      <c r="A666" t="s">
        <v>1940</v>
      </c>
      <c r="B666" t="s">
        <v>1962</v>
      </c>
    </row>
    <row r="667" spans="1:2" x14ac:dyDescent="0.2">
      <c r="A667" t="s">
        <v>1940</v>
      </c>
      <c r="B667" t="s">
        <v>1963</v>
      </c>
    </row>
    <row r="668" spans="1:2" x14ac:dyDescent="0.2">
      <c r="A668" t="s">
        <v>1940</v>
      </c>
      <c r="B668" t="s">
        <v>1964</v>
      </c>
    </row>
    <row r="669" spans="1:2" x14ac:dyDescent="0.2">
      <c r="A669" t="s">
        <v>1940</v>
      </c>
      <c r="B669" t="s">
        <v>1965</v>
      </c>
    </row>
    <row r="670" spans="1:2" x14ac:dyDescent="0.2">
      <c r="A670" t="s">
        <v>1940</v>
      </c>
      <c r="B670" t="s">
        <v>1966</v>
      </c>
    </row>
    <row r="671" spans="1:2" x14ac:dyDescent="0.2">
      <c r="A671" t="s">
        <v>1940</v>
      </c>
      <c r="B671" t="s">
        <v>1967</v>
      </c>
    </row>
    <row r="672" spans="1:2" x14ac:dyDescent="0.2">
      <c r="A672" t="s">
        <v>1940</v>
      </c>
      <c r="B672" t="s">
        <v>1968</v>
      </c>
    </row>
    <row r="673" spans="1:2" x14ac:dyDescent="0.2">
      <c r="A673" t="s">
        <v>1940</v>
      </c>
      <c r="B673" t="s">
        <v>1969</v>
      </c>
    </row>
    <row r="674" spans="1:2" x14ac:dyDescent="0.2">
      <c r="A674" t="s">
        <v>1940</v>
      </c>
      <c r="B674" t="s">
        <v>1970</v>
      </c>
    </row>
    <row r="675" spans="1:2" x14ac:dyDescent="0.2">
      <c r="A675" t="s">
        <v>1940</v>
      </c>
      <c r="B675" t="s">
        <v>1971</v>
      </c>
    </row>
    <row r="676" spans="1:2" x14ac:dyDescent="0.2">
      <c r="A676" s="5" t="s">
        <v>1972</v>
      </c>
      <c r="B676" s="5" t="s">
        <v>1973</v>
      </c>
    </row>
    <row r="677" spans="1:2" x14ac:dyDescent="0.2">
      <c r="A677" s="5" t="s">
        <v>1972</v>
      </c>
      <c r="B677" s="5" t="s">
        <v>1974</v>
      </c>
    </row>
    <row r="678" spans="1:2" x14ac:dyDescent="0.2">
      <c r="A678" s="5" t="s">
        <v>1972</v>
      </c>
      <c r="B678" s="5" t="s">
        <v>1975</v>
      </c>
    </row>
    <row r="679" spans="1:2" x14ac:dyDescent="0.2">
      <c r="A679" s="5" t="s">
        <v>1972</v>
      </c>
      <c r="B679" s="5" t="s">
        <v>1976</v>
      </c>
    </row>
    <row r="680" spans="1:2" x14ac:dyDescent="0.2">
      <c r="A680" s="5" t="s">
        <v>1972</v>
      </c>
      <c r="B680" s="5" t="s">
        <v>1977</v>
      </c>
    </row>
    <row r="681" spans="1:2" x14ac:dyDescent="0.2">
      <c r="A681" s="5" t="s">
        <v>1972</v>
      </c>
      <c r="B681" s="5" t="s">
        <v>1978</v>
      </c>
    </row>
    <row r="682" spans="1:2" x14ac:dyDescent="0.2">
      <c r="A682" s="5" t="s">
        <v>1972</v>
      </c>
      <c r="B682" s="5" t="s">
        <v>1979</v>
      </c>
    </row>
    <row r="683" spans="1:2" x14ac:dyDescent="0.2">
      <c r="A683" s="5" t="s">
        <v>1972</v>
      </c>
      <c r="B683" s="5" t="s">
        <v>1980</v>
      </c>
    </row>
    <row r="684" spans="1:2" x14ac:dyDescent="0.2">
      <c r="A684" s="5" t="s">
        <v>1972</v>
      </c>
      <c r="B684" s="5" t="s">
        <v>1981</v>
      </c>
    </row>
    <row r="685" spans="1:2" x14ac:dyDescent="0.2">
      <c r="A685" s="5" t="s">
        <v>1972</v>
      </c>
      <c r="B685" s="5" t="s">
        <v>1982</v>
      </c>
    </row>
    <row r="686" spans="1:2" x14ac:dyDescent="0.2">
      <c r="A686" t="s">
        <v>1983</v>
      </c>
      <c r="B686" t="s">
        <v>1984</v>
      </c>
    </row>
    <row r="687" spans="1:2" x14ac:dyDescent="0.2">
      <c r="A687" t="s">
        <v>1983</v>
      </c>
      <c r="B687" t="s">
        <v>1985</v>
      </c>
    </row>
    <row r="688" spans="1:2" x14ac:dyDescent="0.2">
      <c r="A688" s="5" t="s">
        <v>1986</v>
      </c>
      <c r="B688" s="5" t="s">
        <v>1987</v>
      </c>
    </row>
    <row r="689" spans="1:2" x14ac:dyDescent="0.2">
      <c r="A689" t="s">
        <v>1988</v>
      </c>
      <c r="B689" t="s">
        <v>1989</v>
      </c>
    </row>
    <row r="690" spans="1:2" x14ac:dyDescent="0.2">
      <c r="A690" s="5" t="s">
        <v>1990</v>
      </c>
      <c r="B690" s="5" t="s">
        <v>1991</v>
      </c>
    </row>
    <row r="691" spans="1:2" x14ac:dyDescent="0.2">
      <c r="A691" s="5" t="s">
        <v>1990</v>
      </c>
      <c r="B691" s="5" t="s">
        <v>1992</v>
      </c>
    </row>
    <row r="692" spans="1:2" x14ac:dyDescent="0.2">
      <c r="A692" t="s">
        <v>1993</v>
      </c>
      <c r="B692" t="s">
        <v>1994</v>
      </c>
    </row>
    <row r="693" spans="1:2" x14ac:dyDescent="0.2">
      <c r="A693" s="5" t="s">
        <v>1995</v>
      </c>
      <c r="B693" s="5" t="s">
        <v>1996</v>
      </c>
    </row>
    <row r="694" spans="1:2" x14ac:dyDescent="0.2">
      <c r="A694" t="s">
        <v>1997</v>
      </c>
      <c r="B694" t="s">
        <v>1998</v>
      </c>
    </row>
    <row r="695" spans="1:2" x14ac:dyDescent="0.2">
      <c r="A695" s="5" t="s">
        <v>1338</v>
      </c>
      <c r="B695" s="5" t="s">
        <v>1999</v>
      </c>
    </row>
    <row r="696" spans="1:2" x14ac:dyDescent="0.2">
      <c r="A696" t="s">
        <v>28</v>
      </c>
      <c r="B696" t="s">
        <v>2000</v>
      </c>
    </row>
    <row r="697" spans="1:2" x14ac:dyDescent="0.2">
      <c r="A697" s="5" t="s">
        <v>1290</v>
      </c>
      <c r="B697" s="5" t="s">
        <v>1291</v>
      </c>
    </row>
    <row r="698" spans="1:2" x14ac:dyDescent="0.2">
      <c r="A698" t="s">
        <v>1315</v>
      </c>
      <c r="B698" t="s">
        <v>2001</v>
      </c>
    </row>
    <row r="699" spans="1:2" x14ac:dyDescent="0.2">
      <c r="A699" t="s">
        <v>1315</v>
      </c>
      <c r="B699" t="s">
        <v>2002</v>
      </c>
    </row>
    <row r="700" spans="1:2" x14ac:dyDescent="0.2">
      <c r="A700" t="s">
        <v>1315</v>
      </c>
      <c r="B700" t="s">
        <v>1054</v>
      </c>
    </row>
    <row r="701" spans="1:2" x14ac:dyDescent="0.2">
      <c r="A701" t="s">
        <v>1315</v>
      </c>
      <c r="B701" t="s">
        <v>2003</v>
      </c>
    </row>
    <row r="702" spans="1:2" x14ac:dyDescent="0.2">
      <c r="A702" t="s">
        <v>1315</v>
      </c>
      <c r="B702" t="s">
        <v>1055</v>
      </c>
    </row>
    <row r="703" spans="1:2" x14ac:dyDescent="0.2">
      <c r="A703" t="s">
        <v>1315</v>
      </c>
      <c r="B703" t="s">
        <v>2004</v>
      </c>
    </row>
    <row r="704" spans="1:2" x14ac:dyDescent="0.2">
      <c r="A704" t="s">
        <v>1315</v>
      </c>
      <c r="B704" t="s">
        <v>2005</v>
      </c>
    </row>
    <row r="705" spans="1:2" x14ac:dyDescent="0.2">
      <c r="A705" t="s">
        <v>1315</v>
      </c>
      <c r="B705" t="s">
        <v>2006</v>
      </c>
    </row>
    <row r="706" spans="1:2" x14ac:dyDescent="0.2">
      <c r="A706" t="s">
        <v>1315</v>
      </c>
      <c r="B706" t="s">
        <v>2007</v>
      </c>
    </row>
    <row r="707" spans="1:2" x14ac:dyDescent="0.2">
      <c r="A707" t="s">
        <v>1315</v>
      </c>
      <c r="B707" t="s">
        <v>2008</v>
      </c>
    </row>
    <row r="708" spans="1:2" x14ac:dyDescent="0.2">
      <c r="A708" t="s">
        <v>1315</v>
      </c>
      <c r="B708" t="s">
        <v>2009</v>
      </c>
    </row>
    <row r="709" spans="1:2" x14ac:dyDescent="0.2">
      <c r="A709" t="s">
        <v>1315</v>
      </c>
      <c r="B709" t="s">
        <v>2010</v>
      </c>
    </row>
    <row r="710" spans="1:2" x14ac:dyDescent="0.2">
      <c r="A710" t="s">
        <v>1315</v>
      </c>
      <c r="B710" t="s">
        <v>2011</v>
      </c>
    </row>
    <row r="711" spans="1:2" x14ac:dyDescent="0.2">
      <c r="A711" t="s">
        <v>1315</v>
      </c>
      <c r="B711" t="s">
        <v>2012</v>
      </c>
    </row>
    <row r="712" spans="1:2" x14ac:dyDescent="0.2">
      <c r="A712" t="s">
        <v>1315</v>
      </c>
      <c r="B712" t="s">
        <v>2013</v>
      </c>
    </row>
    <row r="713" spans="1:2" x14ac:dyDescent="0.2">
      <c r="A713" t="s">
        <v>1315</v>
      </c>
      <c r="B713" t="s">
        <v>2014</v>
      </c>
    </row>
    <row r="714" spans="1:2" x14ac:dyDescent="0.2">
      <c r="A714" t="s">
        <v>1315</v>
      </c>
      <c r="B714" t="s">
        <v>2015</v>
      </c>
    </row>
    <row r="715" spans="1:2" x14ac:dyDescent="0.2">
      <c r="A715" t="s">
        <v>1315</v>
      </c>
      <c r="B715" t="s">
        <v>2016</v>
      </c>
    </row>
    <row r="716" spans="1:2" x14ac:dyDescent="0.2">
      <c r="A716" t="s">
        <v>1315</v>
      </c>
      <c r="B716" t="s">
        <v>2017</v>
      </c>
    </row>
    <row r="717" spans="1:2" x14ac:dyDescent="0.2">
      <c r="A717" t="s">
        <v>1315</v>
      </c>
      <c r="B717" t="s">
        <v>2018</v>
      </c>
    </row>
    <row r="718" spans="1:2" x14ac:dyDescent="0.2">
      <c r="A718" t="s">
        <v>1315</v>
      </c>
      <c r="B718" t="s">
        <v>2019</v>
      </c>
    </row>
    <row r="719" spans="1:2" x14ac:dyDescent="0.2">
      <c r="A719" t="s">
        <v>1315</v>
      </c>
      <c r="B719" t="s">
        <v>2020</v>
      </c>
    </row>
    <row r="720" spans="1:2" x14ac:dyDescent="0.2">
      <c r="A720" t="s">
        <v>1315</v>
      </c>
      <c r="B720" t="s">
        <v>2021</v>
      </c>
    </row>
    <row r="721" spans="1:2" x14ac:dyDescent="0.2">
      <c r="A721" t="s">
        <v>1315</v>
      </c>
      <c r="B721" t="s">
        <v>2022</v>
      </c>
    </row>
    <row r="722" spans="1:2" x14ac:dyDescent="0.2">
      <c r="A722" t="s">
        <v>1315</v>
      </c>
      <c r="B722" t="s">
        <v>2023</v>
      </c>
    </row>
    <row r="723" spans="1:2" x14ac:dyDescent="0.2">
      <c r="A723" s="5" t="s">
        <v>2024</v>
      </c>
      <c r="B723" s="5" t="s">
        <v>2025</v>
      </c>
    </row>
    <row r="724" spans="1:2" x14ac:dyDescent="0.2">
      <c r="A724" s="5" t="s">
        <v>2024</v>
      </c>
      <c r="B724" s="5" t="s">
        <v>2026</v>
      </c>
    </row>
    <row r="725" spans="1:2" x14ac:dyDescent="0.2">
      <c r="A725" t="s">
        <v>1056</v>
      </c>
      <c r="B725" t="s">
        <v>1057</v>
      </c>
    </row>
    <row r="726" spans="1:2" x14ac:dyDescent="0.2">
      <c r="A726" t="s">
        <v>1056</v>
      </c>
      <c r="B726" t="s">
        <v>1058</v>
      </c>
    </row>
    <row r="727" spans="1:2" x14ac:dyDescent="0.2">
      <c r="A727" t="s">
        <v>1056</v>
      </c>
      <c r="B727" t="s">
        <v>1059</v>
      </c>
    </row>
    <row r="728" spans="1:2" x14ac:dyDescent="0.2">
      <c r="A728" t="s">
        <v>1056</v>
      </c>
      <c r="B728" t="s">
        <v>1060</v>
      </c>
    </row>
    <row r="729" spans="1:2" x14ac:dyDescent="0.2">
      <c r="A729" t="s">
        <v>1056</v>
      </c>
      <c r="B729" t="s">
        <v>1061</v>
      </c>
    </row>
    <row r="730" spans="1:2" x14ac:dyDescent="0.2">
      <c r="A730" t="s">
        <v>1056</v>
      </c>
      <c r="B730" t="s">
        <v>1062</v>
      </c>
    </row>
    <row r="731" spans="1:2" x14ac:dyDescent="0.2">
      <c r="A731" t="s">
        <v>1056</v>
      </c>
      <c r="B731" t="s">
        <v>1063</v>
      </c>
    </row>
    <row r="732" spans="1:2" x14ac:dyDescent="0.2">
      <c r="A732" s="5" t="s">
        <v>23</v>
      </c>
      <c r="B732" s="5" t="s">
        <v>3215</v>
      </c>
    </row>
    <row r="733" spans="1:2" x14ac:dyDescent="0.2">
      <c r="A733" t="s">
        <v>2027</v>
      </c>
      <c r="B733" t="s">
        <v>2028</v>
      </c>
    </row>
    <row r="734" spans="1:2" x14ac:dyDescent="0.2">
      <c r="A734" s="5" t="s">
        <v>1064</v>
      </c>
      <c r="B734" s="5" t="s">
        <v>1065</v>
      </c>
    </row>
    <row r="735" spans="1:2" x14ac:dyDescent="0.2">
      <c r="A735" t="s">
        <v>2029</v>
      </c>
      <c r="B735" t="s">
        <v>2030</v>
      </c>
    </row>
    <row r="736" spans="1:2" x14ac:dyDescent="0.2">
      <c r="A736" t="s">
        <v>2029</v>
      </c>
      <c r="B736" t="s">
        <v>2031</v>
      </c>
    </row>
    <row r="737" spans="1:2" x14ac:dyDescent="0.2">
      <c r="A737" t="s">
        <v>2029</v>
      </c>
      <c r="B737" t="s">
        <v>2032</v>
      </c>
    </row>
    <row r="738" spans="1:2" x14ac:dyDescent="0.2">
      <c r="A738" s="5" t="s">
        <v>1316</v>
      </c>
      <c r="B738" s="5" t="s">
        <v>2033</v>
      </c>
    </row>
    <row r="739" spans="1:2" x14ac:dyDescent="0.2">
      <c r="A739" s="5" t="s">
        <v>1316</v>
      </c>
      <c r="B739" s="5" t="s">
        <v>2034</v>
      </c>
    </row>
    <row r="740" spans="1:2" x14ac:dyDescent="0.2">
      <c r="A740" s="5" t="s">
        <v>1316</v>
      </c>
      <c r="B740" s="5" t="s">
        <v>2035</v>
      </c>
    </row>
    <row r="741" spans="1:2" x14ac:dyDescent="0.2">
      <c r="A741" s="5" t="s">
        <v>1316</v>
      </c>
      <c r="B741" s="5" t="s">
        <v>2036</v>
      </c>
    </row>
    <row r="742" spans="1:2" x14ac:dyDescent="0.2">
      <c r="A742" s="5" t="s">
        <v>1316</v>
      </c>
      <c r="B742" s="5" t="s">
        <v>2037</v>
      </c>
    </row>
    <row r="743" spans="1:2" x14ac:dyDescent="0.2">
      <c r="A743" s="5" t="s">
        <v>1316</v>
      </c>
      <c r="B743" s="5" t="s">
        <v>2038</v>
      </c>
    </row>
    <row r="744" spans="1:2" x14ac:dyDescent="0.2">
      <c r="A744" s="5" t="s">
        <v>1316</v>
      </c>
      <c r="B744" s="5" t="s">
        <v>2039</v>
      </c>
    </row>
    <row r="745" spans="1:2" x14ac:dyDescent="0.2">
      <c r="A745" s="5" t="s">
        <v>1316</v>
      </c>
      <c r="B745" s="5" t="s">
        <v>2040</v>
      </c>
    </row>
    <row r="746" spans="1:2" x14ac:dyDescent="0.2">
      <c r="A746" s="5" t="s">
        <v>1316</v>
      </c>
      <c r="B746" s="5" t="s">
        <v>2041</v>
      </c>
    </row>
    <row r="747" spans="1:2" x14ac:dyDescent="0.2">
      <c r="A747" s="5" t="s">
        <v>1316</v>
      </c>
      <c r="B747" s="5" t="s">
        <v>2042</v>
      </c>
    </row>
    <row r="748" spans="1:2" x14ac:dyDescent="0.2">
      <c r="A748" s="5" t="s">
        <v>1316</v>
      </c>
      <c r="B748" s="5" t="s">
        <v>2043</v>
      </c>
    </row>
    <row r="749" spans="1:2" x14ac:dyDescent="0.2">
      <c r="A749" s="5" t="s">
        <v>1316</v>
      </c>
      <c r="B749" s="5" t="s">
        <v>2044</v>
      </c>
    </row>
    <row r="750" spans="1:2" x14ac:dyDescent="0.2">
      <c r="A750" s="5" t="s">
        <v>1316</v>
      </c>
      <c r="B750" s="5" t="s">
        <v>2045</v>
      </c>
    </row>
    <row r="751" spans="1:2" x14ac:dyDescent="0.2">
      <c r="A751" t="s">
        <v>2046</v>
      </c>
      <c r="B751" t="s">
        <v>2047</v>
      </c>
    </row>
    <row r="752" spans="1:2" x14ac:dyDescent="0.2">
      <c r="A752" s="5" t="s">
        <v>2048</v>
      </c>
      <c r="B752" s="5" t="s">
        <v>2049</v>
      </c>
    </row>
    <row r="753" spans="1:2" x14ac:dyDescent="0.2">
      <c r="A753" s="5" t="s">
        <v>2048</v>
      </c>
      <c r="B753" s="5" t="s">
        <v>2050</v>
      </c>
    </row>
    <row r="754" spans="1:2" x14ac:dyDescent="0.2">
      <c r="A754" s="5" t="s">
        <v>2048</v>
      </c>
      <c r="B754" s="5" t="s">
        <v>2051</v>
      </c>
    </row>
    <row r="755" spans="1:2" x14ac:dyDescent="0.2">
      <c r="A755" s="5" t="s">
        <v>2048</v>
      </c>
      <c r="B755" s="5" t="s">
        <v>2052</v>
      </c>
    </row>
    <row r="756" spans="1:2" x14ac:dyDescent="0.2">
      <c r="A756" s="5" t="s">
        <v>2048</v>
      </c>
      <c r="B756" s="5" t="s">
        <v>2053</v>
      </c>
    </row>
    <row r="757" spans="1:2" x14ac:dyDescent="0.2">
      <c r="A757" s="5" t="s">
        <v>2048</v>
      </c>
      <c r="B757" s="5" t="s">
        <v>2054</v>
      </c>
    </row>
    <row r="758" spans="1:2" x14ac:dyDescent="0.2">
      <c r="A758" t="s">
        <v>2055</v>
      </c>
      <c r="B758" t="s">
        <v>2056</v>
      </c>
    </row>
    <row r="759" spans="1:2" x14ac:dyDescent="0.2">
      <c r="A759" s="5" t="s">
        <v>2057</v>
      </c>
      <c r="B759" s="5" t="s">
        <v>2058</v>
      </c>
    </row>
    <row r="760" spans="1:2" x14ac:dyDescent="0.2">
      <c r="A760" s="5" t="s">
        <v>2057</v>
      </c>
      <c r="B760" s="5" t="s">
        <v>2059</v>
      </c>
    </row>
    <row r="761" spans="1:2" x14ac:dyDescent="0.2">
      <c r="A761" s="5" t="s">
        <v>2057</v>
      </c>
      <c r="B761" s="5" t="s">
        <v>2060</v>
      </c>
    </row>
    <row r="762" spans="1:2" x14ac:dyDescent="0.2">
      <c r="A762" s="5" t="s">
        <v>2057</v>
      </c>
      <c r="B762" s="5" t="s">
        <v>2061</v>
      </c>
    </row>
    <row r="763" spans="1:2" x14ac:dyDescent="0.2">
      <c r="A763" t="s">
        <v>2062</v>
      </c>
      <c r="B763" t="s">
        <v>2063</v>
      </c>
    </row>
    <row r="764" spans="1:2" x14ac:dyDescent="0.2">
      <c r="A764" t="s">
        <v>2062</v>
      </c>
      <c r="B764" t="s">
        <v>2064</v>
      </c>
    </row>
    <row r="765" spans="1:2" x14ac:dyDescent="0.2">
      <c r="A765" t="s">
        <v>2062</v>
      </c>
      <c r="B765" t="s">
        <v>2065</v>
      </c>
    </row>
    <row r="766" spans="1:2" x14ac:dyDescent="0.2">
      <c r="A766" s="5" t="s">
        <v>2066</v>
      </c>
      <c r="B766" s="5" t="s">
        <v>2067</v>
      </c>
    </row>
    <row r="767" spans="1:2" x14ac:dyDescent="0.2">
      <c r="A767" s="5" t="s">
        <v>2066</v>
      </c>
      <c r="B767" s="5" t="s">
        <v>2068</v>
      </c>
    </row>
    <row r="768" spans="1:2" x14ac:dyDescent="0.2">
      <c r="A768" t="s">
        <v>2069</v>
      </c>
      <c r="B768" t="s">
        <v>2062</v>
      </c>
    </row>
    <row r="769" spans="1:2" x14ac:dyDescent="0.2">
      <c r="A769" t="s">
        <v>2069</v>
      </c>
      <c r="B769" t="s">
        <v>2070</v>
      </c>
    </row>
    <row r="770" spans="1:2" x14ac:dyDescent="0.2">
      <c r="A770" s="5" t="s">
        <v>1066</v>
      </c>
      <c r="B770" s="5" t="s">
        <v>2071</v>
      </c>
    </row>
    <row r="771" spans="1:2" x14ac:dyDescent="0.2">
      <c r="A771" s="5" t="s">
        <v>1066</v>
      </c>
      <c r="B771" s="5" t="s">
        <v>1067</v>
      </c>
    </row>
    <row r="772" spans="1:2" x14ac:dyDescent="0.2">
      <c r="A772" s="5" t="s">
        <v>1066</v>
      </c>
      <c r="B772" s="5" t="s">
        <v>1068</v>
      </c>
    </row>
    <row r="773" spans="1:2" x14ac:dyDescent="0.2">
      <c r="A773" s="5" t="s">
        <v>1066</v>
      </c>
      <c r="B773" s="5" t="s">
        <v>1069</v>
      </c>
    </row>
    <row r="774" spans="1:2" x14ac:dyDescent="0.2">
      <c r="A774" s="5" t="s">
        <v>1066</v>
      </c>
      <c r="B774" s="5" t="s">
        <v>2072</v>
      </c>
    </row>
    <row r="775" spans="1:2" x14ac:dyDescent="0.2">
      <c r="A775" s="5" t="s">
        <v>1066</v>
      </c>
      <c r="B775" s="5" t="s">
        <v>1070</v>
      </c>
    </row>
    <row r="776" spans="1:2" x14ac:dyDescent="0.2">
      <c r="A776" t="s">
        <v>1317</v>
      </c>
      <c r="B776" t="s">
        <v>2073</v>
      </c>
    </row>
    <row r="777" spans="1:2" x14ac:dyDescent="0.2">
      <c r="A777" s="5" t="s">
        <v>2074</v>
      </c>
      <c r="B777" s="5" t="s">
        <v>2075</v>
      </c>
    </row>
    <row r="778" spans="1:2" x14ac:dyDescent="0.2">
      <c r="A778" t="s">
        <v>1318</v>
      </c>
      <c r="B778" t="s">
        <v>2076</v>
      </c>
    </row>
    <row r="779" spans="1:2" x14ac:dyDescent="0.2">
      <c r="A779" t="s">
        <v>1318</v>
      </c>
      <c r="B779" t="s">
        <v>2077</v>
      </c>
    </row>
    <row r="780" spans="1:2" x14ac:dyDescent="0.2">
      <c r="A780" t="s">
        <v>1318</v>
      </c>
      <c r="B780" t="s">
        <v>2078</v>
      </c>
    </row>
    <row r="781" spans="1:2" x14ac:dyDescent="0.2">
      <c r="A781" t="s">
        <v>1318</v>
      </c>
      <c r="B781" t="s">
        <v>2079</v>
      </c>
    </row>
    <row r="782" spans="1:2" x14ac:dyDescent="0.2">
      <c r="A782" s="5" t="s">
        <v>2080</v>
      </c>
      <c r="B782" s="5" t="s">
        <v>2081</v>
      </c>
    </row>
    <row r="783" spans="1:2" x14ac:dyDescent="0.2">
      <c r="A783" t="s">
        <v>2082</v>
      </c>
      <c r="B783" t="s">
        <v>2083</v>
      </c>
    </row>
    <row r="784" spans="1:2" x14ac:dyDescent="0.2">
      <c r="A784" s="5" t="s">
        <v>1071</v>
      </c>
      <c r="B784" s="5" t="s">
        <v>1072</v>
      </c>
    </row>
    <row r="785" spans="1:2" x14ac:dyDescent="0.2">
      <c r="A785" s="5" t="s">
        <v>1071</v>
      </c>
      <c r="B785" s="5" t="s">
        <v>1073</v>
      </c>
    </row>
    <row r="786" spans="1:2" x14ac:dyDescent="0.2">
      <c r="A786" s="5" t="s">
        <v>1071</v>
      </c>
      <c r="B786" s="5" t="s">
        <v>1074</v>
      </c>
    </row>
    <row r="787" spans="1:2" x14ac:dyDescent="0.2">
      <c r="A787" t="s">
        <v>2084</v>
      </c>
      <c r="B787" t="s">
        <v>2085</v>
      </c>
    </row>
    <row r="788" spans="1:2" x14ac:dyDescent="0.2">
      <c r="A788" t="s">
        <v>2084</v>
      </c>
      <c r="B788" t="s">
        <v>2086</v>
      </c>
    </row>
    <row r="789" spans="1:2" x14ac:dyDescent="0.2">
      <c r="A789" t="s">
        <v>2084</v>
      </c>
      <c r="B789" t="s">
        <v>2087</v>
      </c>
    </row>
    <row r="790" spans="1:2" x14ac:dyDescent="0.2">
      <c r="A790" t="s">
        <v>2084</v>
      </c>
      <c r="B790" t="s">
        <v>2088</v>
      </c>
    </row>
    <row r="791" spans="1:2" x14ac:dyDescent="0.2">
      <c r="A791" s="5" t="s">
        <v>1075</v>
      </c>
      <c r="B791" s="5" t="s">
        <v>1076</v>
      </c>
    </row>
    <row r="792" spans="1:2" x14ac:dyDescent="0.2">
      <c r="A792" s="5" t="s">
        <v>1075</v>
      </c>
      <c r="B792" s="5" t="s">
        <v>1077</v>
      </c>
    </row>
    <row r="793" spans="1:2" x14ac:dyDescent="0.2">
      <c r="A793" s="5" t="s">
        <v>1075</v>
      </c>
      <c r="B793" s="5" t="s">
        <v>2089</v>
      </c>
    </row>
    <row r="794" spans="1:2" x14ac:dyDescent="0.2">
      <c r="A794" s="5" t="s">
        <v>1075</v>
      </c>
      <c r="B794" s="5" t="s">
        <v>1078</v>
      </c>
    </row>
    <row r="795" spans="1:2" x14ac:dyDescent="0.2">
      <c r="A795" t="s">
        <v>2090</v>
      </c>
      <c r="B795" t="s">
        <v>2091</v>
      </c>
    </row>
    <row r="796" spans="1:2" x14ac:dyDescent="0.2">
      <c r="A796" t="s">
        <v>2090</v>
      </c>
      <c r="B796" t="s">
        <v>2092</v>
      </c>
    </row>
    <row r="797" spans="1:2" x14ac:dyDescent="0.2">
      <c r="A797" s="5" t="s">
        <v>2093</v>
      </c>
      <c r="B797" s="5" t="s">
        <v>2094</v>
      </c>
    </row>
    <row r="798" spans="1:2" x14ac:dyDescent="0.2">
      <c r="A798" t="s">
        <v>1083</v>
      </c>
      <c r="B798" t="s">
        <v>1084</v>
      </c>
    </row>
    <row r="799" spans="1:2" x14ac:dyDescent="0.2">
      <c r="A799" s="5" t="s">
        <v>2095</v>
      </c>
      <c r="B799" s="5" t="s">
        <v>2096</v>
      </c>
    </row>
    <row r="800" spans="1:2" x14ac:dyDescent="0.2">
      <c r="A800" s="5" t="s">
        <v>2095</v>
      </c>
      <c r="B800" s="5" t="s">
        <v>2097</v>
      </c>
    </row>
    <row r="801" spans="1:2" x14ac:dyDescent="0.2">
      <c r="A801" s="5" t="s">
        <v>2095</v>
      </c>
      <c r="B801" s="5" t="s">
        <v>2098</v>
      </c>
    </row>
    <row r="802" spans="1:2" x14ac:dyDescent="0.2">
      <c r="A802" s="5" t="s">
        <v>2095</v>
      </c>
      <c r="B802" s="5" t="s">
        <v>2099</v>
      </c>
    </row>
    <row r="803" spans="1:2" x14ac:dyDescent="0.2">
      <c r="A803" s="5" t="s">
        <v>2095</v>
      </c>
      <c r="B803" s="5" t="s">
        <v>2100</v>
      </c>
    </row>
    <row r="804" spans="1:2" x14ac:dyDescent="0.2">
      <c r="A804" s="5" t="s">
        <v>2095</v>
      </c>
      <c r="B804" s="5" t="s">
        <v>2101</v>
      </c>
    </row>
    <row r="805" spans="1:2" x14ac:dyDescent="0.2">
      <c r="A805" s="5" t="s">
        <v>2095</v>
      </c>
      <c r="B805" s="5" t="s">
        <v>2102</v>
      </c>
    </row>
    <row r="806" spans="1:2" x14ac:dyDescent="0.2">
      <c r="A806" s="5" t="s">
        <v>2095</v>
      </c>
      <c r="B806" s="5" t="s">
        <v>2103</v>
      </c>
    </row>
    <row r="807" spans="1:2" x14ac:dyDescent="0.2">
      <c r="A807" s="5" t="s">
        <v>2095</v>
      </c>
      <c r="B807" s="5" t="s">
        <v>2104</v>
      </c>
    </row>
    <row r="808" spans="1:2" x14ac:dyDescent="0.2">
      <c r="A808" s="5" t="s">
        <v>2095</v>
      </c>
      <c r="B808" s="5" t="s">
        <v>2105</v>
      </c>
    </row>
    <row r="809" spans="1:2" x14ac:dyDescent="0.2">
      <c r="A809" s="5" t="s">
        <v>2095</v>
      </c>
      <c r="B809" s="5" t="s">
        <v>2106</v>
      </c>
    </row>
    <row r="810" spans="1:2" x14ac:dyDescent="0.2">
      <c r="A810" s="5" t="s">
        <v>2095</v>
      </c>
      <c r="B810" s="5" t="s">
        <v>2107</v>
      </c>
    </row>
    <row r="811" spans="1:2" x14ac:dyDescent="0.2">
      <c r="A811" s="5" t="s">
        <v>2095</v>
      </c>
      <c r="B811" s="5" t="s">
        <v>2108</v>
      </c>
    </row>
    <row r="812" spans="1:2" x14ac:dyDescent="0.2">
      <c r="A812" s="5" t="s">
        <v>2095</v>
      </c>
      <c r="B812" s="5" t="s">
        <v>2109</v>
      </c>
    </row>
    <row r="813" spans="1:2" x14ac:dyDescent="0.2">
      <c r="A813" s="5" t="s">
        <v>2095</v>
      </c>
      <c r="B813" s="5" t="s">
        <v>2110</v>
      </c>
    </row>
    <row r="814" spans="1:2" x14ac:dyDescent="0.2">
      <c r="A814" s="5" t="s">
        <v>2095</v>
      </c>
      <c r="B814" s="5" t="s">
        <v>2111</v>
      </c>
    </row>
    <row r="815" spans="1:2" x14ac:dyDescent="0.2">
      <c r="A815" s="5" t="s">
        <v>2095</v>
      </c>
      <c r="B815" s="5" t="s">
        <v>2112</v>
      </c>
    </row>
    <row r="816" spans="1:2" x14ac:dyDescent="0.2">
      <c r="A816" s="5" t="s">
        <v>2095</v>
      </c>
      <c r="B816" s="5" t="s">
        <v>2113</v>
      </c>
    </row>
    <row r="817" spans="1:2" x14ac:dyDescent="0.2">
      <c r="A817" s="5" t="s">
        <v>2095</v>
      </c>
      <c r="B817" s="5" t="s">
        <v>2114</v>
      </c>
    </row>
    <row r="818" spans="1:2" x14ac:dyDescent="0.2">
      <c r="A818" s="5" t="s">
        <v>2095</v>
      </c>
      <c r="B818" s="5" t="s">
        <v>2115</v>
      </c>
    </row>
    <row r="819" spans="1:2" x14ac:dyDescent="0.2">
      <c r="A819" s="5" t="s">
        <v>2095</v>
      </c>
      <c r="B819" s="5" t="s">
        <v>2116</v>
      </c>
    </row>
    <row r="820" spans="1:2" x14ac:dyDescent="0.2">
      <c r="A820" t="s">
        <v>2117</v>
      </c>
      <c r="B820" t="s">
        <v>2118</v>
      </c>
    </row>
    <row r="821" spans="1:2" x14ac:dyDescent="0.2">
      <c r="A821" t="s">
        <v>2117</v>
      </c>
      <c r="B821" t="s">
        <v>2119</v>
      </c>
    </row>
    <row r="822" spans="1:2" x14ac:dyDescent="0.2">
      <c r="A822" t="s">
        <v>2117</v>
      </c>
      <c r="B822" t="s">
        <v>2120</v>
      </c>
    </row>
    <row r="823" spans="1:2" x14ac:dyDescent="0.2">
      <c r="A823" t="s">
        <v>2117</v>
      </c>
      <c r="B823" t="s">
        <v>2121</v>
      </c>
    </row>
    <row r="824" spans="1:2" x14ac:dyDescent="0.2">
      <c r="A824" t="s">
        <v>2117</v>
      </c>
      <c r="B824" t="s">
        <v>2122</v>
      </c>
    </row>
    <row r="825" spans="1:2" x14ac:dyDescent="0.2">
      <c r="A825" t="s">
        <v>2117</v>
      </c>
      <c r="B825" t="s">
        <v>2123</v>
      </c>
    </row>
    <row r="826" spans="1:2" x14ac:dyDescent="0.2">
      <c r="A826" t="s">
        <v>2117</v>
      </c>
      <c r="B826" t="s">
        <v>2124</v>
      </c>
    </row>
    <row r="827" spans="1:2" x14ac:dyDescent="0.2">
      <c r="A827" t="s">
        <v>2117</v>
      </c>
      <c r="B827" t="s">
        <v>2125</v>
      </c>
    </row>
    <row r="828" spans="1:2" x14ac:dyDescent="0.2">
      <c r="A828" t="s">
        <v>2117</v>
      </c>
      <c r="B828" t="s">
        <v>2126</v>
      </c>
    </row>
    <row r="829" spans="1:2" x14ac:dyDescent="0.2">
      <c r="A829" t="s">
        <v>2117</v>
      </c>
      <c r="B829" t="s">
        <v>2127</v>
      </c>
    </row>
    <row r="830" spans="1:2" x14ac:dyDescent="0.2">
      <c r="A830" t="s">
        <v>2117</v>
      </c>
      <c r="B830" t="s">
        <v>2128</v>
      </c>
    </row>
    <row r="831" spans="1:2" x14ac:dyDescent="0.2">
      <c r="A831" t="s">
        <v>2117</v>
      </c>
      <c r="B831" t="s">
        <v>2129</v>
      </c>
    </row>
    <row r="832" spans="1:2" x14ac:dyDescent="0.2">
      <c r="A832" t="s">
        <v>2117</v>
      </c>
      <c r="B832" t="s">
        <v>2130</v>
      </c>
    </row>
    <row r="833" spans="1:2" x14ac:dyDescent="0.2">
      <c r="A833" t="s">
        <v>2117</v>
      </c>
      <c r="B833" t="s">
        <v>2131</v>
      </c>
    </row>
    <row r="834" spans="1:2" x14ac:dyDescent="0.2">
      <c r="A834" t="s">
        <v>2117</v>
      </c>
      <c r="B834" t="s">
        <v>2132</v>
      </c>
    </row>
    <row r="835" spans="1:2" x14ac:dyDescent="0.2">
      <c r="A835" t="s">
        <v>2117</v>
      </c>
      <c r="B835" t="s">
        <v>2133</v>
      </c>
    </row>
    <row r="836" spans="1:2" x14ac:dyDescent="0.2">
      <c r="A836" t="s">
        <v>2117</v>
      </c>
      <c r="B836" t="s">
        <v>2134</v>
      </c>
    </row>
    <row r="837" spans="1:2" x14ac:dyDescent="0.2">
      <c r="A837" s="5" t="s">
        <v>2135</v>
      </c>
      <c r="B837" s="5" t="s">
        <v>2136</v>
      </c>
    </row>
    <row r="838" spans="1:2" x14ac:dyDescent="0.2">
      <c r="A838" s="5" t="s">
        <v>2135</v>
      </c>
      <c r="B838" s="5" t="s">
        <v>2137</v>
      </c>
    </row>
    <row r="839" spans="1:2" x14ac:dyDescent="0.2">
      <c r="A839" s="5" t="s">
        <v>2135</v>
      </c>
      <c r="B839" s="5" t="s">
        <v>2138</v>
      </c>
    </row>
    <row r="840" spans="1:2" x14ac:dyDescent="0.2">
      <c r="A840" s="5" t="s">
        <v>2135</v>
      </c>
      <c r="B840" s="5" t="s">
        <v>2139</v>
      </c>
    </row>
    <row r="841" spans="1:2" x14ac:dyDescent="0.2">
      <c r="A841" t="s">
        <v>2140</v>
      </c>
      <c r="B841" t="s">
        <v>2141</v>
      </c>
    </row>
    <row r="842" spans="1:2" x14ac:dyDescent="0.2">
      <c r="A842" t="s">
        <v>2140</v>
      </c>
      <c r="B842" t="s">
        <v>2142</v>
      </c>
    </row>
    <row r="843" spans="1:2" x14ac:dyDescent="0.2">
      <c r="A843" t="s">
        <v>2140</v>
      </c>
      <c r="B843" t="s">
        <v>2143</v>
      </c>
    </row>
    <row r="844" spans="1:2" x14ac:dyDescent="0.2">
      <c r="A844" t="s">
        <v>2140</v>
      </c>
      <c r="B844" t="s">
        <v>2144</v>
      </c>
    </row>
    <row r="845" spans="1:2" x14ac:dyDescent="0.2">
      <c r="A845" t="s">
        <v>2140</v>
      </c>
      <c r="B845" t="s">
        <v>2145</v>
      </c>
    </row>
    <row r="846" spans="1:2" x14ac:dyDescent="0.2">
      <c r="A846" s="5" t="s">
        <v>2146</v>
      </c>
      <c r="B846" s="5" t="s">
        <v>2147</v>
      </c>
    </row>
    <row r="847" spans="1:2" x14ac:dyDescent="0.2">
      <c r="A847" s="5" t="s">
        <v>2146</v>
      </c>
      <c r="B847" s="5" t="s">
        <v>2148</v>
      </c>
    </row>
    <row r="848" spans="1:2" x14ac:dyDescent="0.2">
      <c r="A848" s="5" t="s">
        <v>2146</v>
      </c>
      <c r="B848" s="5" t="s">
        <v>2149</v>
      </c>
    </row>
    <row r="849" spans="1:2" x14ac:dyDescent="0.2">
      <c r="A849" s="5" t="s">
        <v>2146</v>
      </c>
      <c r="B849" s="5" t="s">
        <v>2150</v>
      </c>
    </row>
    <row r="850" spans="1:2" x14ac:dyDescent="0.2">
      <c r="A850" s="5" t="s">
        <v>2146</v>
      </c>
      <c r="B850" s="5" t="s">
        <v>2151</v>
      </c>
    </row>
    <row r="851" spans="1:2" x14ac:dyDescent="0.2">
      <c r="A851" s="5" t="s">
        <v>2146</v>
      </c>
      <c r="B851" s="5" t="s">
        <v>2152</v>
      </c>
    </row>
    <row r="852" spans="1:2" x14ac:dyDescent="0.2">
      <c r="A852" s="5" t="s">
        <v>2146</v>
      </c>
      <c r="B852" s="5" t="s">
        <v>2153</v>
      </c>
    </row>
    <row r="853" spans="1:2" x14ac:dyDescent="0.2">
      <c r="A853" s="5" t="s">
        <v>2146</v>
      </c>
      <c r="B853" s="5" t="s">
        <v>2154</v>
      </c>
    </row>
    <row r="854" spans="1:2" x14ac:dyDescent="0.2">
      <c r="A854" s="5" t="s">
        <v>2146</v>
      </c>
      <c r="B854" s="5" t="s">
        <v>2155</v>
      </c>
    </row>
    <row r="855" spans="1:2" x14ac:dyDescent="0.2">
      <c r="A855" s="5" t="s">
        <v>2146</v>
      </c>
      <c r="B855" s="5" t="s">
        <v>2156</v>
      </c>
    </row>
    <row r="856" spans="1:2" x14ac:dyDescent="0.2">
      <c r="A856" s="5" t="s">
        <v>2146</v>
      </c>
      <c r="B856" s="5" t="s">
        <v>2157</v>
      </c>
    </row>
    <row r="857" spans="1:2" x14ac:dyDescent="0.2">
      <c r="A857" s="5" t="s">
        <v>2146</v>
      </c>
      <c r="B857" s="5" t="s">
        <v>2158</v>
      </c>
    </row>
    <row r="858" spans="1:2" x14ac:dyDescent="0.2">
      <c r="A858" s="5" t="s">
        <v>2146</v>
      </c>
      <c r="B858" s="5" t="s">
        <v>2159</v>
      </c>
    </row>
    <row r="859" spans="1:2" x14ac:dyDescent="0.2">
      <c r="A859" s="5" t="s">
        <v>2146</v>
      </c>
      <c r="B859" s="5" t="s">
        <v>2160</v>
      </c>
    </row>
    <row r="860" spans="1:2" x14ac:dyDescent="0.2">
      <c r="A860" s="5" t="s">
        <v>2146</v>
      </c>
      <c r="B860" s="5" t="s">
        <v>2161</v>
      </c>
    </row>
    <row r="861" spans="1:2" x14ac:dyDescent="0.2">
      <c r="A861" s="5" t="s">
        <v>2146</v>
      </c>
      <c r="B861" s="5" t="s">
        <v>2162</v>
      </c>
    </row>
    <row r="862" spans="1:2" x14ac:dyDescent="0.2">
      <c r="A862" s="5" t="s">
        <v>2146</v>
      </c>
      <c r="B862" s="5" t="s">
        <v>2163</v>
      </c>
    </row>
    <row r="863" spans="1:2" x14ac:dyDescent="0.2">
      <c r="A863" s="5" t="s">
        <v>2146</v>
      </c>
      <c r="B863" s="5" t="s">
        <v>2164</v>
      </c>
    </row>
    <row r="864" spans="1:2" x14ac:dyDescent="0.2">
      <c r="A864" s="5" t="s">
        <v>2146</v>
      </c>
      <c r="B864" s="5" t="s">
        <v>2165</v>
      </c>
    </row>
    <row r="865" spans="1:2" x14ac:dyDescent="0.2">
      <c r="A865" s="5" t="s">
        <v>2146</v>
      </c>
      <c r="B865" s="5" t="s">
        <v>2166</v>
      </c>
    </row>
    <row r="866" spans="1:2" x14ac:dyDescent="0.2">
      <c r="A866" s="5" t="s">
        <v>2146</v>
      </c>
      <c r="B866" s="5" t="s">
        <v>2167</v>
      </c>
    </row>
    <row r="867" spans="1:2" x14ac:dyDescent="0.2">
      <c r="A867" s="5" t="s">
        <v>2146</v>
      </c>
      <c r="B867" s="5" t="s">
        <v>2168</v>
      </c>
    </row>
    <row r="868" spans="1:2" x14ac:dyDescent="0.2">
      <c r="A868" s="5" t="s">
        <v>2146</v>
      </c>
      <c r="B868" s="5" t="s">
        <v>2169</v>
      </c>
    </row>
    <row r="869" spans="1:2" x14ac:dyDescent="0.2">
      <c r="A869" s="5" t="s">
        <v>2146</v>
      </c>
      <c r="B869" s="5" t="s">
        <v>2170</v>
      </c>
    </row>
    <row r="870" spans="1:2" x14ac:dyDescent="0.2">
      <c r="A870" s="5" t="s">
        <v>2146</v>
      </c>
      <c r="B870" s="5" t="s">
        <v>2171</v>
      </c>
    </row>
    <row r="871" spans="1:2" x14ac:dyDescent="0.2">
      <c r="A871" s="5" t="s">
        <v>2146</v>
      </c>
      <c r="B871" s="5" t="s">
        <v>2172</v>
      </c>
    </row>
    <row r="872" spans="1:2" x14ac:dyDescent="0.2">
      <c r="A872" s="5" t="s">
        <v>2146</v>
      </c>
      <c r="B872" s="5" t="s">
        <v>2173</v>
      </c>
    </row>
    <row r="873" spans="1:2" x14ac:dyDescent="0.2">
      <c r="A873" t="s">
        <v>2174</v>
      </c>
      <c r="B873" t="s">
        <v>2175</v>
      </c>
    </row>
    <row r="874" spans="1:2" x14ac:dyDescent="0.2">
      <c r="A874" t="s">
        <v>2174</v>
      </c>
      <c r="B874" t="s">
        <v>2176</v>
      </c>
    </row>
    <row r="875" spans="1:2" x14ac:dyDescent="0.2">
      <c r="A875" t="s">
        <v>2174</v>
      </c>
      <c r="B875" t="s">
        <v>2177</v>
      </c>
    </row>
    <row r="876" spans="1:2" x14ac:dyDescent="0.2">
      <c r="A876" t="s">
        <v>2174</v>
      </c>
      <c r="B876" t="s">
        <v>2178</v>
      </c>
    </row>
    <row r="877" spans="1:2" x14ac:dyDescent="0.2">
      <c r="A877" t="s">
        <v>2174</v>
      </c>
      <c r="B877" t="s">
        <v>2179</v>
      </c>
    </row>
    <row r="878" spans="1:2" x14ac:dyDescent="0.2">
      <c r="A878" s="5" t="s">
        <v>2180</v>
      </c>
      <c r="B878" s="5" t="s">
        <v>2181</v>
      </c>
    </row>
    <row r="879" spans="1:2" x14ac:dyDescent="0.2">
      <c r="A879" s="5" t="s">
        <v>2180</v>
      </c>
      <c r="B879" s="5" t="s">
        <v>2182</v>
      </c>
    </row>
    <row r="880" spans="1:2" x14ac:dyDescent="0.2">
      <c r="A880" s="5" t="s">
        <v>2180</v>
      </c>
      <c r="B880" s="5" t="s">
        <v>2183</v>
      </c>
    </row>
    <row r="881" spans="1:2" x14ac:dyDescent="0.2">
      <c r="A881" t="s">
        <v>2184</v>
      </c>
      <c r="B881" t="s">
        <v>2185</v>
      </c>
    </row>
    <row r="882" spans="1:2" x14ac:dyDescent="0.2">
      <c r="A882" t="s">
        <v>2184</v>
      </c>
      <c r="B882" t="s">
        <v>2186</v>
      </c>
    </row>
    <row r="883" spans="1:2" x14ac:dyDescent="0.2">
      <c r="A883" t="s">
        <v>2184</v>
      </c>
      <c r="B883" t="s">
        <v>2187</v>
      </c>
    </row>
    <row r="884" spans="1:2" x14ac:dyDescent="0.2">
      <c r="A884" s="5" t="s">
        <v>2188</v>
      </c>
      <c r="B884" s="5" t="s">
        <v>2189</v>
      </c>
    </row>
    <row r="885" spans="1:2" x14ac:dyDescent="0.2">
      <c r="A885" s="5" t="s">
        <v>2188</v>
      </c>
      <c r="B885" s="5" t="s">
        <v>2190</v>
      </c>
    </row>
    <row r="886" spans="1:2" x14ac:dyDescent="0.2">
      <c r="A886" s="5" t="s">
        <v>2188</v>
      </c>
      <c r="B886" s="5" t="s">
        <v>2191</v>
      </c>
    </row>
    <row r="887" spans="1:2" x14ac:dyDescent="0.2">
      <c r="A887" s="5" t="s">
        <v>2188</v>
      </c>
      <c r="B887" s="5" t="s">
        <v>2192</v>
      </c>
    </row>
    <row r="888" spans="1:2" x14ac:dyDescent="0.2">
      <c r="A888" s="5" t="s">
        <v>2188</v>
      </c>
      <c r="B888" s="5" t="s">
        <v>2193</v>
      </c>
    </row>
    <row r="889" spans="1:2" x14ac:dyDescent="0.2">
      <c r="A889" t="s">
        <v>1079</v>
      </c>
      <c r="B889" t="s">
        <v>1080</v>
      </c>
    </row>
    <row r="890" spans="1:2" x14ac:dyDescent="0.2">
      <c r="A890" t="s">
        <v>1079</v>
      </c>
      <c r="B890" t="s">
        <v>2194</v>
      </c>
    </row>
    <row r="891" spans="1:2" x14ac:dyDescent="0.2">
      <c r="A891" t="s">
        <v>1079</v>
      </c>
      <c r="B891" t="s">
        <v>2195</v>
      </c>
    </row>
    <row r="892" spans="1:2" x14ac:dyDescent="0.2">
      <c r="A892" t="s">
        <v>1079</v>
      </c>
      <c r="B892" t="s">
        <v>2196</v>
      </c>
    </row>
    <row r="893" spans="1:2" x14ac:dyDescent="0.2">
      <c r="A893" s="5" t="s">
        <v>1292</v>
      </c>
      <c r="B893" s="5" t="s">
        <v>1293</v>
      </c>
    </row>
    <row r="894" spans="1:2" x14ac:dyDescent="0.2">
      <c r="A894" t="s">
        <v>1081</v>
      </c>
      <c r="B894" t="s">
        <v>1082</v>
      </c>
    </row>
    <row r="895" spans="1:2" x14ac:dyDescent="0.2">
      <c r="A895" s="5" t="s">
        <v>2197</v>
      </c>
      <c r="B895" s="5" t="s">
        <v>2198</v>
      </c>
    </row>
    <row r="896" spans="1:2" x14ac:dyDescent="0.2">
      <c r="A896" s="5" t="s">
        <v>2197</v>
      </c>
      <c r="B896" s="5" t="s">
        <v>2199</v>
      </c>
    </row>
    <row r="897" spans="1:2" x14ac:dyDescent="0.2">
      <c r="A897" s="5" t="s">
        <v>2197</v>
      </c>
      <c r="B897" s="5" t="s">
        <v>2200</v>
      </c>
    </row>
    <row r="898" spans="1:2" x14ac:dyDescent="0.2">
      <c r="A898" s="5" t="s">
        <v>2197</v>
      </c>
      <c r="B898" s="5" t="s">
        <v>2201</v>
      </c>
    </row>
    <row r="899" spans="1:2" x14ac:dyDescent="0.2">
      <c r="A899" s="5" t="s">
        <v>2197</v>
      </c>
      <c r="B899" s="5" t="s">
        <v>2202</v>
      </c>
    </row>
    <row r="900" spans="1:2" x14ac:dyDescent="0.2">
      <c r="A900" s="5" t="s">
        <v>2197</v>
      </c>
      <c r="B900" s="5" t="s">
        <v>2203</v>
      </c>
    </row>
    <row r="901" spans="1:2" x14ac:dyDescent="0.2">
      <c r="A901" s="5" t="s">
        <v>2197</v>
      </c>
      <c r="B901" s="5" t="s">
        <v>2204</v>
      </c>
    </row>
    <row r="902" spans="1:2" x14ac:dyDescent="0.2">
      <c r="A902" t="s">
        <v>2205</v>
      </c>
      <c r="B902" t="s">
        <v>2206</v>
      </c>
    </row>
    <row r="903" spans="1:2" x14ac:dyDescent="0.2">
      <c r="A903" t="s">
        <v>2205</v>
      </c>
      <c r="B903" t="s">
        <v>2207</v>
      </c>
    </row>
    <row r="904" spans="1:2" x14ac:dyDescent="0.2">
      <c r="A904" t="s">
        <v>2205</v>
      </c>
      <c r="B904" t="s">
        <v>2208</v>
      </c>
    </row>
    <row r="905" spans="1:2" x14ac:dyDescent="0.2">
      <c r="A905" t="s">
        <v>2205</v>
      </c>
      <c r="B905" t="s">
        <v>2209</v>
      </c>
    </row>
    <row r="906" spans="1:2" x14ac:dyDescent="0.2">
      <c r="A906" s="5" t="s">
        <v>2210</v>
      </c>
      <c r="B906" s="5" t="s">
        <v>2211</v>
      </c>
    </row>
    <row r="907" spans="1:2" x14ac:dyDescent="0.2">
      <c r="A907" s="5" t="s">
        <v>2210</v>
      </c>
      <c r="B907" s="5" t="s">
        <v>2212</v>
      </c>
    </row>
    <row r="908" spans="1:2" x14ac:dyDescent="0.2">
      <c r="A908" s="5" t="s">
        <v>2210</v>
      </c>
      <c r="B908" s="5" t="s">
        <v>2213</v>
      </c>
    </row>
    <row r="909" spans="1:2" x14ac:dyDescent="0.2">
      <c r="A909" s="5" t="s">
        <v>2210</v>
      </c>
      <c r="B909" s="5" t="s">
        <v>2214</v>
      </c>
    </row>
    <row r="910" spans="1:2" x14ac:dyDescent="0.2">
      <c r="A910" s="5" t="s">
        <v>2210</v>
      </c>
      <c r="B910" s="5" t="s">
        <v>2215</v>
      </c>
    </row>
    <row r="911" spans="1:2" x14ac:dyDescent="0.2">
      <c r="A911" s="5" t="s">
        <v>2210</v>
      </c>
      <c r="B911" s="5" t="s">
        <v>2216</v>
      </c>
    </row>
    <row r="912" spans="1:2" x14ac:dyDescent="0.2">
      <c r="A912" s="5" t="s">
        <v>2210</v>
      </c>
      <c r="B912" s="5" t="s">
        <v>2217</v>
      </c>
    </row>
    <row r="913" spans="1:2" x14ac:dyDescent="0.2">
      <c r="A913" s="5" t="s">
        <v>2210</v>
      </c>
      <c r="B913" s="5" t="s">
        <v>2218</v>
      </c>
    </row>
    <row r="914" spans="1:2" x14ac:dyDescent="0.2">
      <c r="A914" s="5" t="s">
        <v>2210</v>
      </c>
      <c r="B914" s="5" t="s">
        <v>2219</v>
      </c>
    </row>
    <row r="915" spans="1:2" x14ac:dyDescent="0.2">
      <c r="A915" s="5" t="s">
        <v>2210</v>
      </c>
      <c r="B915" s="5" t="s">
        <v>2220</v>
      </c>
    </row>
    <row r="916" spans="1:2" x14ac:dyDescent="0.2">
      <c r="A916" s="5" t="s">
        <v>2210</v>
      </c>
      <c r="B916" s="5" t="s">
        <v>2221</v>
      </c>
    </row>
    <row r="917" spans="1:2" x14ac:dyDescent="0.2">
      <c r="A917" s="5" t="s">
        <v>2210</v>
      </c>
      <c r="B917" s="5" t="s">
        <v>2222</v>
      </c>
    </row>
    <row r="918" spans="1:2" x14ac:dyDescent="0.2">
      <c r="A918" t="s">
        <v>1085</v>
      </c>
      <c r="B918" t="s">
        <v>1086</v>
      </c>
    </row>
    <row r="919" spans="1:2" x14ac:dyDescent="0.2">
      <c r="A919" t="s">
        <v>1085</v>
      </c>
      <c r="B919" t="s">
        <v>1087</v>
      </c>
    </row>
    <row r="920" spans="1:2" x14ac:dyDescent="0.2">
      <c r="A920" t="s">
        <v>1085</v>
      </c>
      <c r="B920" t="s">
        <v>1088</v>
      </c>
    </row>
    <row r="921" spans="1:2" x14ac:dyDescent="0.2">
      <c r="A921" t="s">
        <v>1085</v>
      </c>
      <c r="B921" t="s">
        <v>1089</v>
      </c>
    </row>
    <row r="922" spans="1:2" x14ac:dyDescent="0.2">
      <c r="A922" t="s">
        <v>1085</v>
      </c>
      <c r="B922" t="s">
        <v>1090</v>
      </c>
    </row>
    <row r="923" spans="1:2" x14ac:dyDescent="0.2">
      <c r="A923" s="5" t="s">
        <v>21</v>
      </c>
      <c r="B923" s="5" t="s">
        <v>2223</v>
      </c>
    </row>
    <row r="924" spans="1:2" x14ac:dyDescent="0.2">
      <c r="A924" s="5" t="s">
        <v>21</v>
      </c>
      <c r="B924" s="5" t="s">
        <v>2224</v>
      </c>
    </row>
    <row r="925" spans="1:2" x14ac:dyDescent="0.2">
      <c r="A925" s="5" t="s">
        <v>21</v>
      </c>
      <c r="B925" s="5" t="s">
        <v>2225</v>
      </c>
    </row>
    <row r="926" spans="1:2" x14ac:dyDescent="0.2">
      <c r="A926" s="5" t="s">
        <v>21</v>
      </c>
      <c r="B926" s="5" t="s">
        <v>2226</v>
      </c>
    </row>
    <row r="927" spans="1:2" x14ac:dyDescent="0.2">
      <c r="A927" s="5" t="s">
        <v>21</v>
      </c>
      <c r="B927" s="5" t="s">
        <v>2227</v>
      </c>
    </row>
    <row r="928" spans="1:2" x14ac:dyDescent="0.2">
      <c r="A928" s="5" t="s">
        <v>21</v>
      </c>
      <c r="B928" s="5" t="s">
        <v>2228</v>
      </c>
    </row>
    <row r="929" spans="1:2" x14ac:dyDescent="0.2">
      <c r="A929" s="5" t="s">
        <v>21</v>
      </c>
      <c r="B929" s="5" t="s">
        <v>2229</v>
      </c>
    </row>
    <row r="930" spans="1:2" x14ac:dyDescent="0.2">
      <c r="A930" s="5" t="s">
        <v>21</v>
      </c>
      <c r="B930" s="5" t="s">
        <v>2230</v>
      </c>
    </row>
    <row r="931" spans="1:2" x14ac:dyDescent="0.2">
      <c r="A931" s="5" t="s">
        <v>21</v>
      </c>
      <c r="B931" s="5" t="s">
        <v>2231</v>
      </c>
    </row>
    <row r="932" spans="1:2" x14ac:dyDescent="0.2">
      <c r="A932" s="5" t="s">
        <v>21</v>
      </c>
      <c r="B932" s="5" t="s">
        <v>2232</v>
      </c>
    </row>
    <row r="933" spans="1:2" x14ac:dyDescent="0.2">
      <c r="A933" s="5" t="s">
        <v>21</v>
      </c>
      <c r="B933" s="5" t="s">
        <v>2233</v>
      </c>
    </row>
    <row r="934" spans="1:2" x14ac:dyDescent="0.2">
      <c r="A934" s="5" t="s">
        <v>21</v>
      </c>
      <c r="B934" s="5" t="s">
        <v>2234</v>
      </c>
    </row>
    <row r="935" spans="1:2" x14ac:dyDescent="0.2">
      <c r="A935" s="5" t="s">
        <v>21</v>
      </c>
      <c r="B935" s="5" t="s">
        <v>1101</v>
      </c>
    </row>
    <row r="936" spans="1:2" x14ac:dyDescent="0.2">
      <c r="A936" s="5" t="s">
        <v>21</v>
      </c>
      <c r="B936" s="5" t="s">
        <v>2235</v>
      </c>
    </row>
    <row r="937" spans="1:2" x14ac:dyDescent="0.2">
      <c r="A937" s="5" t="s">
        <v>21</v>
      </c>
      <c r="B937" s="5" t="s">
        <v>2236</v>
      </c>
    </row>
    <row r="938" spans="1:2" x14ac:dyDescent="0.2">
      <c r="A938" s="5" t="s">
        <v>21</v>
      </c>
      <c r="B938" s="5" t="s">
        <v>2237</v>
      </c>
    </row>
    <row r="939" spans="1:2" x14ac:dyDescent="0.2">
      <c r="A939" s="5" t="s">
        <v>21</v>
      </c>
      <c r="B939" s="5" t="s">
        <v>2238</v>
      </c>
    </row>
    <row r="940" spans="1:2" x14ac:dyDescent="0.2">
      <c r="A940" s="5" t="s">
        <v>21</v>
      </c>
      <c r="B940" s="5" t="s">
        <v>1112</v>
      </c>
    </row>
    <row r="941" spans="1:2" x14ac:dyDescent="0.2">
      <c r="A941" s="5" t="s">
        <v>21</v>
      </c>
      <c r="B941" s="5" t="s">
        <v>2239</v>
      </c>
    </row>
    <row r="942" spans="1:2" x14ac:dyDescent="0.2">
      <c r="A942" s="5" t="s">
        <v>21</v>
      </c>
      <c r="B942" s="5" t="s">
        <v>2240</v>
      </c>
    </row>
    <row r="943" spans="1:2" x14ac:dyDescent="0.2">
      <c r="A943" s="5" t="s">
        <v>21</v>
      </c>
      <c r="B943" s="5" t="s">
        <v>2241</v>
      </c>
    </row>
    <row r="944" spans="1:2" x14ac:dyDescent="0.2">
      <c r="A944" s="5" t="s">
        <v>21</v>
      </c>
      <c r="B944" s="5" t="s">
        <v>2242</v>
      </c>
    </row>
    <row r="945" spans="1:2" x14ac:dyDescent="0.2">
      <c r="A945" s="5" t="s">
        <v>21</v>
      </c>
      <c r="B945" s="5" t="s">
        <v>2243</v>
      </c>
    </row>
    <row r="946" spans="1:2" x14ac:dyDescent="0.2">
      <c r="A946" s="5" t="s">
        <v>21</v>
      </c>
      <c r="B946" s="5" t="s">
        <v>2244</v>
      </c>
    </row>
    <row r="947" spans="1:2" x14ac:dyDescent="0.2">
      <c r="A947" s="5" t="s">
        <v>21</v>
      </c>
      <c r="B947" s="5" t="s">
        <v>2245</v>
      </c>
    </row>
    <row r="948" spans="1:2" x14ac:dyDescent="0.2">
      <c r="A948" s="5" t="s">
        <v>21</v>
      </c>
      <c r="B948" s="5" t="s">
        <v>2246</v>
      </c>
    </row>
    <row r="949" spans="1:2" x14ac:dyDescent="0.2">
      <c r="A949" s="5" t="s">
        <v>21</v>
      </c>
      <c r="B949" s="5" t="s">
        <v>2247</v>
      </c>
    </row>
    <row r="950" spans="1:2" x14ac:dyDescent="0.2">
      <c r="A950" s="5" t="s">
        <v>21</v>
      </c>
      <c r="B950" s="5" t="s">
        <v>2248</v>
      </c>
    </row>
    <row r="951" spans="1:2" x14ac:dyDescent="0.2">
      <c r="A951" s="5" t="s">
        <v>21</v>
      </c>
      <c r="B951" s="5" t="s">
        <v>2249</v>
      </c>
    </row>
    <row r="952" spans="1:2" x14ac:dyDescent="0.2">
      <c r="A952" s="5" t="s">
        <v>21</v>
      </c>
      <c r="B952" s="5" t="s">
        <v>2250</v>
      </c>
    </row>
    <row r="953" spans="1:2" x14ac:dyDescent="0.2">
      <c r="A953" s="5" t="s">
        <v>21</v>
      </c>
      <c r="B953" s="5" t="s">
        <v>2251</v>
      </c>
    </row>
    <row r="954" spans="1:2" x14ac:dyDescent="0.2">
      <c r="A954" s="5" t="s">
        <v>21</v>
      </c>
      <c r="B954" s="5" t="s">
        <v>2252</v>
      </c>
    </row>
    <row r="955" spans="1:2" x14ac:dyDescent="0.2">
      <c r="A955" s="5" t="s">
        <v>21</v>
      </c>
      <c r="B955" s="5" t="s">
        <v>2253</v>
      </c>
    </row>
    <row r="956" spans="1:2" x14ac:dyDescent="0.2">
      <c r="A956" s="5" t="s">
        <v>21</v>
      </c>
      <c r="B956" s="5" t="s">
        <v>2254</v>
      </c>
    </row>
    <row r="957" spans="1:2" x14ac:dyDescent="0.2">
      <c r="A957" s="5" t="s">
        <v>21</v>
      </c>
      <c r="B957" s="5" t="s">
        <v>2255</v>
      </c>
    </row>
    <row r="958" spans="1:2" x14ac:dyDescent="0.2">
      <c r="A958" s="5" t="s">
        <v>21</v>
      </c>
      <c r="B958" s="5" t="s">
        <v>2256</v>
      </c>
    </row>
    <row r="959" spans="1:2" x14ac:dyDescent="0.2">
      <c r="A959" s="5" t="s">
        <v>21</v>
      </c>
      <c r="B959" s="5" t="s">
        <v>2257</v>
      </c>
    </row>
    <row r="960" spans="1:2" x14ac:dyDescent="0.2">
      <c r="A960" t="s">
        <v>2258</v>
      </c>
      <c r="B960" t="s">
        <v>2259</v>
      </c>
    </row>
    <row r="961" spans="1:2" x14ac:dyDescent="0.2">
      <c r="A961" t="s">
        <v>2258</v>
      </c>
      <c r="B961" t="s">
        <v>2260</v>
      </c>
    </row>
    <row r="962" spans="1:2" x14ac:dyDescent="0.2">
      <c r="A962" t="s">
        <v>2258</v>
      </c>
      <c r="B962" t="s">
        <v>2261</v>
      </c>
    </row>
    <row r="963" spans="1:2" x14ac:dyDescent="0.2">
      <c r="A963" t="s">
        <v>2258</v>
      </c>
      <c r="B963" t="s">
        <v>2262</v>
      </c>
    </row>
    <row r="964" spans="1:2" x14ac:dyDescent="0.2">
      <c r="A964" t="s">
        <v>2258</v>
      </c>
      <c r="B964" t="s">
        <v>2263</v>
      </c>
    </row>
    <row r="965" spans="1:2" x14ac:dyDescent="0.2">
      <c r="A965" t="s">
        <v>2258</v>
      </c>
      <c r="B965" t="s">
        <v>2264</v>
      </c>
    </row>
    <row r="966" spans="1:2" x14ac:dyDescent="0.2">
      <c r="A966" t="s">
        <v>2258</v>
      </c>
      <c r="B966" t="s">
        <v>2265</v>
      </c>
    </row>
    <row r="967" spans="1:2" x14ac:dyDescent="0.2">
      <c r="A967" t="s">
        <v>2258</v>
      </c>
      <c r="B967" t="s">
        <v>2266</v>
      </c>
    </row>
    <row r="968" spans="1:2" x14ac:dyDescent="0.2">
      <c r="A968" t="s">
        <v>2258</v>
      </c>
      <c r="B968" t="s">
        <v>2267</v>
      </c>
    </row>
    <row r="969" spans="1:2" x14ac:dyDescent="0.2">
      <c r="A969" t="s">
        <v>2258</v>
      </c>
      <c r="B969" t="s">
        <v>2268</v>
      </c>
    </row>
    <row r="970" spans="1:2" x14ac:dyDescent="0.2">
      <c r="A970" t="s">
        <v>2258</v>
      </c>
      <c r="B970" t="s">
        <v>2269</v>
      </c>
    </row>
    <row r="971" spans="1:2" x14ac:dyDescent="0.2">
      <c r="A971" t="s">
        <v>2258</v>
      </c>
      <c r="B971" t="s">
        <v>2270</v>
      </c>
    </row>
    <row r="972" spans="1:2" x14ac:dyDescent="0.2">
      <c r="A972" t="s">
        <v>2258</v>
      </c>
      <c r="B972" t="s">
        <v>2271</v>
      </c>
    </row>
    <row r="973" spans="1:2" x14ac:dyDescent="0.2">
      <c r="A973" t="s">
        <v>2258</v>
      </c>
      <c r="B973" t="s">
        <v>2272</v>
      </c>
    </row>
    <row r="974" spans="1:2" x14ac:dyDescent="0.2">
      <c r="A974" t="s">
        <v>2258</v>
      </c>
      <c r="B974" t="s">
        <v>2273</v>
      </c>
    </row>
    <row r="975" spans="1:2" x14ac:dyDescent="0.2">
      <c r="A975" t="s">
        <v>2258</v>
      </c>
      <c r="B975" t="s">
        <v>2274</v>
      </c>
    </row>
    <row r="976" spans="1:2" x14ac:dyDescent="0.2">
      <c r="A976" t="s">
        <v>2258</v>
      </c>
      <c r="B976" t="s">
        <v>2275</v>
      </c>
    </row>
    <row r="977" spans="1:2" x14ac:dyDescent="0.2">
      <c r="A977" t="s">
        <v>2258</v>
      </c>
      <c r="B977" t="s">
        <v>2276</v>
      </c>
    </row>
    <row r="978" spans="1:2" x14ac:dyDescent="0.2">
      <c r="A978" t="s">
        <v>2258</v>
      </c>
      <c r="B978" t="s">
        <v>2277</v>
      </c>
    </row>
    <row r="979" spans="1:2" x14ac:dyDescent="0.2">
      <c r="A979" t="s">
        <v>2258</v>
      </c>
      <c r="B979" t="s">
        <v>2278</v>
      </c>
    </row>
    <row r="980" spans="1:2" x14ac:dyDescent="0.2">
      <c r="A980" t="s">
        <v>2258</v>
      </c>
      <c r="B980" t="s">
        <v>2279</v>
      </c>
    </row>
    <row r="981" spans="1:2" x14ac:dyDescent="0.2">
      <c r="A981" t="s">
        <v>2258</v>
      </c>
      <c r="B981" t="s">
        <v>2280</v>
      </c>
    </row>
    <row r="982" spans="1:2" x14ac:dyDescent="0.2">
      <c r="A982" t="s">
        <v>2258</v>
      </c>
      <c r="B982" t="s">
        <v>2281</v>
      </c>
    </row>
    <row r="983" spans="1:2" x14ac:dyDescent="0.2">
      <c r="A983" t="s">
        <v>2258</v>
      </c>
      <c r="B983" t="s">
        <v>2282</v>
      </c>
    </row>
    <row r="984" spans="1:2" x14ac:dyDescent="0.2">
      <c r="A984" t="s">
        <v>2258</v>
      </c>
      <c r="B984" t="s">
        <v>2283</v>
      </c>
    </row>
    <row r="985" spans="1:2" x14ac:dyDescent="0.2">
      <c r="A985" t="s">
        <v>2258</v>
      </c>
      <c r="B985" t="s">
        <v>2284</v>
      </c>
    </row>
    <row r="986" spans="1:2" x14ac:dyDescent="0.2">
      <c r="A986" t="s">
        <v>2258</v>
      </c>
      <c r="B986" t="s">
        <v>2285</v>
      </c>
    </row>
    <row r="987" spans="1:2" x14ac:dyDescent="0.2">
      <c r="A987" t="s">
        <v>2258</v>
      </c>
      <c r="B987" t="s">
        <v>2286</v>
      </c>
    </row>
    <row r="988" spans="1:2" x14ac:dyDescent="0.2">
      <c r="A988" t="s">
        <v>2258</v>
      </c>
      <c r="B988" t="s">
        <v>2287</v>
      </c>
    </row>
    <row r="989" spans="1:2" x14ac:dyDescent="0.2">
      <c r="A989" t="s">
        <v>2258</v>
      </c>
      <c r="B989" t="s">
        <v>2288</v>
      </c>
    </row>
    <row r="990" spans="1:2" x14ac:dyDescent="0.2">
      <c r="A990" t="s">
        <v>2258</v>
      </c>
      <c r="B990" t="s">
        <v>2289</v>
      </c>
    </row>
    <row r="991" spans="1:2" x14ac:dyDescent="0.2">
      <c r="A991" t="s">
        <v>2258</v>
      </c>
      <c r="B991" t="s">
        <v>2290</v>
      </c>
    </row>
    <row r="992" spans="1:2" x14ac:dyDescent="0.2">
      <c r="A992" t="s">
        <v>2258</v>
      </c>
      <c r="B992" t="s">
        <v>2291</v>
      </c>
    </row>
    <row r="993" spans="1:2" x14ac:dyDescent="0.2">
      <c r="A993" t="s">
        <v>2258</v>
      </c>
      <c r="B993" t="s">
        <v>2292</v>
      </c>
    </row>
    <row r="994" spans="1:2" x14ac:dyDescent="0.2">
      <c r="A994" t="s">
        <v>2258</v>
      </c>
      <c r="B994" t="s">
        <v>2293</v>
      </c>
    </row>
    <row r="995" spans="1:2" x14ac:dyDescent="0.2">
      <c r="A995" t="s">
        <v>2258</v>
      </c>
      <c r="B995" t="s">
        <v>2294</v>
      </c>
    </row>
    <row r="996" spans="1:2" x14ac:dyDescent="0.2">
      <c r="A996" t="s">
        <v>2258</v>
      </c>
      <c r="B996" t="s">
        <v>2295</v>
      </c>
    </row>
    <row r="997" spans="1:2" x14ac:dyDescent="0.2">
      <c r="A997" t="s">
        <v>2258</v>
      </c>
      <c r="B997" t="s">
        <v>2296</v>
      </c>
    </row>
    <row r="998" spans="1:2" x14ac:dyDescent="0.2">
      <c r="A998" t="s">
        <v>2258</v>
      </c>
      <c r="B998" t="s">
        <v>2297</v>
      </c>
    </row>
    <row r="999" spans="1:2" x14ac:dyDescent="0.2">
      <c r="A999" t="s">
        <v>2258</v>
      </c>
      <c r="B999" t="s">
        <v>2298</v>
      </c>
    </row>
    <row r="1000" spans="1:2" x14ac:dyDescent="0.2">
      <c r="A1000" t="s">
        <v>2258</v>
      </c>
      <c r="B1000" t="s">
        <v>2299</v>
      </c>
    </row>
    <row r="1001" spans="1:2" x14ac:dyDescent="0.2">
      <c r="A1001" t="s">
        <v>2258</v>
      </c>
      <c r="B1001" t="s">
        <v>2300</v>
      </c>
    </row>
    <row r="1002" spans="1:2" x14ac:dyDescent="0.2">
      <c r="A1002" t="s">
        <v>2258</v>
      </c>
      <c r="B1002" t="s">
        <v>2301</v>
      </c>
    </row>
    <row r="1003" spans="1:2" x14ac:dyDescent="0.2">
      <c r="A1003" t="s">
        <v>2258</v>
      </c>
      <c r="B1003" t="s">
        <v>2302</v>
      </c>
    </row>
    <row r="1004" spans="1:2" x14ac:dyDescent="0.2">
      <c r="A1004" t="s">
        <v>2258</v>
      </c>
      <c r="B1004" t="s">
        <v>2303</v>
      </c>
    </row>
    <row r="1005" spans="1:2" x14ac:dyDescent="0.2">
      <c r="A1005" t="s">
        <v>2258</v>
      </c>
      <c r="B1005" t="s">
        <v>2304</v>
      </c>
    </row>
    <row r="1006" spans="1:2" x14ac:dyDescent="0.2">
      <c r="A1006" t="s">
        <v>2258</v>
      </c>
      <c r="B1006" t="s">
        <v>2305</v>
      </c>
    </row>
    <row r="1007" spans="1:2" x14ac:dyDescent="0.2">
      <c r="A1007" t="s">
        <v>2258</v>
      </c>
      <c r="B1007" t="s">
        <v>2306</v>
      </c>
    </row>
    <row r="1008" spans="1:2" x14ac:dyDescent="0.2">
      <c r="A1008" t="s">
        <v>2258</v>
      </c>
      <c r="B1008" t="s">
        <v>2307</v>
      </c>
    </row>
    <row r="1009" spans="1:2" x14ac:dyDescent="0.2">
      <c r="A1009" s="5" t="s">
        <v>2308</v>
      </c>
      <c r="B1009" s="5" t="s">
        <v>2309</v>
      </c>
    </row>
    <row r="1010" spans="1:2" x14ac:dyDescent="0.2">
      <c r="A1010" s="5" t="s">
        <v>2308</v>
      </c>
      <c r="B1010" s="5" t="s">
        <v>2310</v>
      </c>
    </row>
    <row r="1011" spans="1:2" x14ac:dyDescent="0.2">
      <c r="A1011" s="5" t="s">
        <v>2308</v>
      </c>
      <c r="B1011" s="5" t="s">
        <v>2311</v>
      </c>
    </row>
    <row r="1012" spans="1:2" x14ac:dyDescent="0.2">
      <c r="A1012" s="5" t="s">
        <v>2308</v>
      </c>
      <c r="B1012" s="5" t="s">
        <v>2312</v>
      </c>
    </row>
    <row r="1013" spans="1:2" x14ac:dyDescent="0.2">
      <c r="A1013" s="5" t="s">
        <v>2308</v>
      </c>
      <c r="B1013" s="5" t="s">
        <v>2313</v>
      </c>
    </row>
    <row r="1014" spans="1:2" x14ac:dyDescent="0.2">
      <c r="A1014" s="5" t="s">
        <v>2308</v>
      </c>
      <c r="B1014" s="5" t="s">
        <v>2314</v>
      </c>
    </row>
    <row r="1015" spans="1:2" x14ac:dyDescent="0.2">
      <c r="A1015" s="5" t="s">
        <v>2308</v>
      </c>
      <c r="B1015" s="5" t="s">
        <v>2315</v>
      </c>
    </row>
    <row r="1016" spans="1:2" x14ac:dyDescent="0.2">
      <c r="A1016" s="5" t="s">
        <v>2308</v>
      </c>
      <c r="B1016" s="5" t="s">
        <v>2316</v>
      </c>
    </row>
    <row r="1017" spans="1:2" x14ac:dyDescent="0.2">
      <c r="A1017" s="5" t="s">
        <v>2308</v>
      </c>
      <c r="B1017" s="5" t="s">
        <v>2317</v>
      </c>
    </row>
    <row r="1018" spans="1:2" x14ac:dyDescent="0.2">
      <c r="A1018" s="5" t="s">
        <v>2308</v>
      </c>
      <c r="B1018" s="5" t="s">
        <v>2318</v>
      </c>
    </row>
    <row r="1019" spans="1:2" x14ac:dyDescent="0.2">
      <c r="A1019" s="5" t="s">
        <v>2308</v>
      </c>
      <c r="B1019" s="5" t="s">
        <v>2319</v>
      </c>
    </row>
    <row r="1020" spans="1:2" x14ac:dyDescent="0.2">
      <c r="A1020" s="5" t="s">
        <v>2308</v>
      </c>
      <c r="B1020" s="5" t="s">
        <v>2320</v>
      </c>
    </row>
    <row r="1021" spans="1:2" x14ac:dyDescent="0.2">
      <c r="A1021" s="5" t="s">
        <v>2308</v>
      </c>
      <c r="B1021" s="5" t="s">
        <v>2321</v>
      </c>
    </row>
    <row r="1022" spans="1:2" x14ac:dyDescent="0.2">
      <c r="A1022" s="5" t="s">
        <v>2308</v>
      </c>
      <c r="B1022" s="5" t="s">
        <v>2322</v>
      </c>
    </row>
    <row r="1023" spans="1:2" x14ac:dyDescent="0.2">
      <c r="A1023" s="5" t="s">
        <v>2308</v>
      </c>
      <c r="B1023" s="5" t="s">
        <v>2323</v>
      </c>
    </row>
    <row r="1024" spans="1:2" x14ac:dyDescent="0.2">
      <c r="A1024" s="5" t="s">
        <v>2308</v>
      </c>
      <c r="B1024" s="5" t="s">
        <v>2324</v>
      </c>
    </row>
    <row r="1025" spans="1:2" x14ac:dyDescent="0.2">
      <c r="A1025" s="5" t="s">
        <v>2308</v>
      </c>
      <c r="B1025" s="5" t="s">
        <v>2325</v>
      </c>
    </row>
    <row r="1026" spans="1:2" x14ac:dyDescent="0.2">
      <c r="A1026" s="5" t="s">
        <v>2308</v>
      </c>
      <c r="B1026" s="5" t="s">
        <v>2326</v>
      </c>
    </row>
    <row r="1027" spans="1:2" x14ac:dyDescent="0.2">
      <c r="A1027" t="s">
        <v>1091</v>
      </c>
      <c r="B1027" t="s">
        <v>1092</v>
      </c>
    </row>
    <row r="1028" spans="1:2" x14ac:dyDescent="0.2">
      <c r="A1028" t="s">
        <v>1091</v>
      </c>
      <c r="B1028" t="s">
        <v>1096</v>
      </c>
    </row>
    <row r="1029" spans="1:2" x14ac:dyDescent="0.2">
      <c r="A1029" s="5" t="s">
        <v>2327</v>
      </c>
      <c r="B1029" s="5" t="s">
        <v>2328</v>
      </c>
    </row>
    <row r="1030" spans="1:2" x14ac:dyDescent="0.2">
      <c r="A1030" s="5" t="s">
        <v>2327</v>
      </c>
      <c r="B1030" s="5" t="s">
        <v>2329</v>
      </c>
    </row>
    <row r="1031" spans="1:2" x14ac:dyDescent="0.2">
      <c r="A1031" t="s">
        <v>2330</v>
      </c>
      <c r="B1031" t="s">
        <v>2331</v>
      </c>
    </row>
    <row r="1032" spans="1:2" x14ac:dyDescent="0.2">
      <c r="A1032" t="s">
        <v>2330</v>
      </c>
      <c r="B1032" t="s">
        <v>2332</v>
      </c>
    </row>
    <row r="1033" spans="1:2" x14ac:dyDescent="0.2">
      <c r="A1033" t="s">
        <v>2330</v>
      </c>
      <c r="B1033" t="s">
        <v>2333</v>
      </c>
    </row>
    <row r="1034" spans="1:2" x14ac:dyDescent="0.2">
      <c r="A1034" t="s">
        <v>2330</v>
      </c>
      <c r="B1034" t="s">
        <v>2334</v>
      </c>
    </row>
    <row r="1035" spans="1:2" x14ac:dyDescent="0.2">
      <c r="A1035" t="s">
        <v>2330</v>
      </c>
      <c r="B1035" t="s">
        <v>2335</v>
      </c>
    </row>
    <row r="1036" spans="1:2" x14ac:dyDescent="0.2">
      <c r="A1036" t="s">
        <v>2330</v>
      </c>
      <c r="B1036" t="s">
        <v>2336</v>
      </c>
    </row>
    <row r="1037" spans="1:2" x14ac:dyDescent="0.2">
      <c r="A1037" t="s">
        <v>2330</v>
      </c>
      <c r="B1037" t="s">
        <v>2337</v>
      </c>
    </row>
    <row r="1038" spans="1:2" x14ac:dyDescent="0.2">
      <c r="A1038" t="s">
        <v>2330</v>
      </c>
      <c r="B1038" t="s">
        <v>2338</v>
      </c>
    </row>
    <row r="1039" spans="1:2" x14ac:dyDescent="0.2">
      <c r="A1039" t="s">
        <v>2330</v>
      </c>
      <c r="B1039" t="s">
        <v>2339</v>
      </c>
    </row>
    <row r="1040" spans="1:2" x14ac:dyDescent="0.2">
      <c r="A1040" t="s">
        <v>2330</v>
      </c>
      <c r="B1040" t="s">
        <v>2340</v>
      </c>
    </row>
    <row r="1041" spans="1:2" x14ac:dyDescent="0.2">
      <c r="A1041" t="s">
        <v>2330</v>
      </c>
      <c r="B1041" t="s">
        <v>2341</v>
      </c>
    </row>
    <row r="1042" spans="1:2" x14ac:dyDescent="0.2">
      <c r="A1042" t="s">
        <v>2330</v>
      </c>
      <c r="B1042" t="s">
        <v>2342</v>
      </c>
    </row>
    <row r="1043" spans="1:2" x14ac:dyDescent="0.2">
      <c r="A1043" t="s">
        <v>2330</v>
      </c>
      <c r="B1043" t="s">
        <v>2343</v>
      </c>
    </row>
    <row r="1044" spans="1:2" x14ac:dyDescent="0.2">
      <c r="A1044" s="5" t="s">
        <v>27</v>
      </c>
      <c r="B1044" s="5" t="s">
        <v>1297</v>
      </c>
    </row>
    <row r="1045" spans="1:2" x14ac:dyDescent="0.2">
      <c r="A1045" s="5" t="s">
        <v>27</v>
      </c>
      <c r="B1045" s="5" t="s">
        <v>2344</v>
      </c>
    </row>
    <row r="1046" spans="1:2" x14ac:dyDescent="0.2">
      <c r="A1046" s="5" t="s">
        <v>27</v>
      </c>
      <c r="B1046" s="5" t="s">
        <v>2345</v>
      </c>
    </row>
    <row r="1047" spans="1:2" x14ac:dyDescent="0.2">
      <c r="A1047" s="5" t="s">
        <v>27</v>
      </c>
      <c r="B1047" s="5" t="s">
        <v>2346</v>
      </c>
    </row>
    <row r="1048" spans="1:2" x14ac:dyDescent="0.2">
      <c r="A1048" s="5" t="s">
        <v>27</v>
      </c>
      <c r="B1048" s="5" t="s">
        <v>2347</v>
      </c>
    </row>
    <row r="1049" spans="1:2" x14ac:dyDescent="0.2">
      <c r="A1049" s="5" t="s">
        <v>27</v>
      </c>
      <c r="B1049" s="5" t="s">
        <v>2348</v>
      </c>
    </row>
    <row r="1050" spans="1:2" x14ac:dyDescent="0.2">
      <c r="A1050" s="5" t="s">
        <v>27</v>
      </c>
      <c r="B1050" s="5" t="s">
        <v>2349</v>
      </c>
    </row>
    <row r="1051" spans="1:2" x14ac:dyDescent="0.2">
      <c r="A1051" s="5" t="s">
        <v>27</v>
      </c>
      <c r="B1051" s="5" t="s">
        <v>2350</v>
      </c>
    </row>
    <row r="1052" spans="1:2" x14ac:dyDescent="0.2">
      <c r="A1052" s="5" t="s">
        <v>27</v>
      </c>
      <c r="B1052" s="5" t="s">
        <v>2351</v>
      </c>
    </row>
    <row r="1053" spans="1:2" x14ac:dyDescent="0.2">
      <c r="A1053" s="5" t="s">
        <v>27</v>
      </c>
      <c r="B1053" s="5" t="s">
        <v>2352</v>
      </c>
    </row>
    <row r="1054" spans="1:2" x14ac:dyDescent="0.2">
      <c r="A1054" s="5" t="s">
        <v>27</v>
      </c>
      <c r="B1054" s="5" t="s">
        <v>2353</v>
      </c>
    </row>
    <row r="1055" spans="1:2" x14ac:dyDescent="0.2">
      <c r="A1055" s="5" t="s">
        <v>27</v>
      </c>
      <c r="B1055" s="5" t="s">
        <v>2354</v>
      </c>
    </row>
    <row r="1056" spans="1:2" x14ac:dyDescent="0.2">
      <c r="A1056" t="s">
        <v>13</v>
      </c>
      <c r="B1056" t="s">
        <v>1093</v>
      </c>
    </row>
    <row r="1057" spans="1:2" x14ac:dyDescent="0.2">
      <c r="A1057" t="s">
        <v>13</v>
      </c>
      <c r="B1057" t="s">
        <v>1094</v>
      </c>
    </row>
    <row r="1058" spans="1:2" x14ac:dyDescent="0.2">
      <c r="A1058" t="s">
        <v>13</v>
      </c>
      <c r="B1058" t="s">
        <v>1095</v>
      </c>
    </row>
    <row r="1059" spans="1:2" x14ac:dyDescent="0.2">
      <c r="A1059" t="s">
        <v>13</v>
      </c>
      <c r="B1059" t="s">
        <v>1097</v>
      </c>
    </row>
    <row r="1060" spans="1:2" x14ac:dyDescent="0.2">
      <c r="A1060" t="s">
        <v>13</v>
      </c>
      <c r="B1060" t="s">
        <v>1100</v>
      </c>
    </row>
    <row r="1061" spans="1:2" x14ac:dyDescent="0.2">
      <c r="A1061" t="s">
        <v>13</v>
      </c>
      <c r="B1061" t="s">
        <v>1107</v>
      </c>
    </row>
    <row r="1062" spans="1:2" x14ac:dyDescent="0.2">
      <c r="A1062" t="s">
        <v>13</v>
      </c>
      <c r="B1062" t="s">
        <v>1116</v>
      </c>
    </row>
    <row r="1063" spans="1:2" x14ac:dyDescent="0.2">
      <c r="A1063" t="s">
        <v>13</v>
      </c>
      <c r="B1063" t="s">
        <v>1120</v>
      </c>
    </row>
    <row r="1064" spans="1:2" x14ac:dyDescent="0.2">
      <c r="A1064" t="s">
        <v>13</v>
      </c>
      <c r="B1064" t="s">
        <v>1121</v>
      </c>
    </row>
    <row r="1065" spans="1:2" x14ac:dyDescent="0.2">
      <c r="A1065" t="s">
        <v>13</v>
      </c>
      <c r="B1065" t="s">
        <v>1122</v>
      </c>
    </row>
    <row r="1066" spans="1:2" x14ac:dyDescent="0.2">
      <c r="A1066" t="s">
        <v>13</v>
      </c>
      <c r="B1066" t="s">
        <v>1123</v>
      </c>
    </row>
    <row r="1067" spans="1:2" x14ac:dyDescent="0.2">
      <c r="A1067" t="s">
        <v>13</v>
      </c>
      <c r="B1067" t="s">
        <v>1124</v>
      </c>
    </row>
    <row r="1068" spans="1:2" x14ac:dyDescent="0.2">
      <c r="A1068" t="s">
        <v>13</v>
      </c>
      <c r="B1068" t="s">
        <v>1134</v>
      </c>
    </row>
    <row r="1069" spans="1:2" x14ac:dyDescent="0.2">
      <c r="A1069" t="s">
        <v>13</v>
      </c>
      <c r="B1069" t="s">
        <v>1135</v>
      </c>
    </row>
    <row r="1070" spans="1:2" x14ac:dyDescent="0.2">
      <c r="A1070" t="s">
        <v>13</v>
      </c>
      <c r="B1070" t="s">
        <v>1138</v>
      </c>
    </row>
    <row r="1071" spans="1:2" x14ac:dyDescent="0.2">
      <c r="A1071" s="5" t="s">
        <v>2355</v>
      </c>
      <c r="B1071" s="5" t="s">
        <v>2356</v>
      </c>
    </row>
    <row r="1072" spans="1:2" x14ac:dyDescent="0.2">
      <c r="A1072" s="5" t="s">
        <v>2355</v>
      </c>
      <c r="B1072" s="5" t="s">
        <v>2357</v>
      </c>
    </row>
    <row r="1073" spans="1:2" x14ac:dyDescent="0.2">
      <c r="A1073" t="s">
        <v>2358</v>
      </c>
      <c r="B1073" t="s">
        <v>2359</v>
      </c>
    </row>
    <row r="1074" spans="1:2" x14ac:dyDescent="0.2">
      <c r="A1074" t="s">
        <v>2358</v>
      </c>
      <c r="B1074" t="s">
        <v>2360</v>
      </c>
    </row>
    <row r="1075" spans="1:2" x14ac:dyDescent="0.2">
      <c r="A1075" t="s">
        <v>2358</v>
      </c>
      <c r="B1075" t="s">
        <v>2361</v>
      </c>
    </row>
    <row r="1076" spans="1:2" x14ac:dyDescent="0.2">
      <c r="A1076" t="s">
        <v>2358</v>
      </c>
      <c r="B1076" t="s">
        <v>2362</v>
      </c>
    </row>
    <row r="1077" spans="1:2" x14ac:dyDescent="0.2">
      <c r="A1077" t="s">
        <v>2358</v>
      </c>
      <c r="B1077" t="s">
        <v>2363</v>
      </c>
    </row>
    <row r="1078" spans="1:2" x14ac:dyDescent="0.2">
      <c r="A1078" t="s">
        <v>2358</v>
      </c>
      <c r="B1078" t="s">
        <v>2364</v>
      </c>
    </row>
    <row r="1079" spans="1:2" x14ac:dyDescent="0.2">
      <c r="A1079" t="s">
        <v>2358</v>
      </c>
      <c r="B1079" t="s">
        <v>2365</v>
      </c>
    </row>
    <row r="1080" spans="1:2" x14ac:dyDescent="0.2">
      <c r="A1080" t="s">
        <v>2358</v>
      </c>
      <c r="B1080" t="s">
        <v>2366</v>
      </c>
    </row>
    <row r="1081" spans="1:2" x14ac:dyDescent="0.2">
      <c r="A1081" t="s">
        <v>2358</v>
      </c>
      <c r="B1081" t="s">
        <v>2367</v>
      </c>
    </row>
    <row r="1082" spans="1:2" x14ac:dyDescent="0.2">
      <c r="A1082" t="s">
        <v>2358</v>
      </c>
      <c r="B1082" t="s">
        <v>2368</v>
      </c>
    </row>
    <row r="1083" spans="1:2" x14ac:dyDescent="0.2">
      <c r="A1083" t="s">
        <v>2358</v>
      </c>
      <c r="B1083" t="s">
        <v>2369</v>
      </c>
    </row>
    <row r="1084" spans="1:2" x14ac:dyDescent="0.2">
      <c r="A1084" t="s">
        <v>2358</v>
      </c>
      <c r="B1084" t="s">
        <v>2370</v>
      </c>
    </row>
    <row r="1085" spans="1:2" x14ac:dyDescent="0.2">
      <c r="A1085" t="s">
        <v>2358</v>
      </c>
      <c r="B1085" t="s">
        <v>2371</v>
      </c>
    </row>
    <row r="1086" spans="1:2" x14ac:dyDescent="0.2">
      <c r="A1086" t="s">
        <v>2358</v>
      </c>
      <c r="B1086" t="s">
        <v>2372</v>
      </c>
    </row>
    <row r="1087" spans="1:2" x14ac:dyDescent="0.2">
      <c r="A1087" t="s">
        <v>2358</v>
      </c>
      <c r="B1087" t="s">
        <v>2373</v>
      </c>
    </row>
    <row r="1088" spans="1:2" x14ac:dyDescent="0.2">
      <c r="A1088" t="s">
        <v>2358</v>
      </c>
      <c r="B1088" t="s">
        <v>2374</v>
      </c>
    </row>
    <row r="1089" spans="1:2" x14ac:dyDescent="0.2">
      <c r="A1089" s="5" t="s">
        <v>2375</v>
      </c>
      <c r="B1089" s="5" t="s">
        <v>2376</v>
      </c>
    </row>
    <row r="1090" spans="1:2" x14ac:dyDescent="0.2">
      <c r="A1090" s="5" t="s">
        <v>2375</v>
      </c>
      <c r="B1090" s="5" t="s">
        <v>2377</v>
      </c>
    </row>
    <row r="1091" spans="1:2" x14ac:dyDescent="0.2">
      <c r="A1091" s="5" t="s">
        <v>2375</v>
      </c>
      <c r="B1091" s="5" t="s">
        <v>2378</v>
      </c>
    </row>
    <row r="1092" spans="1:2" x14ac:dyDescent="0.2">
      <c r="A1092" s="5" t="s">
        <v>2375</v>
      </c>
      <c r="B1092" s="5" t="s">
        <v>2379</v>
      </c>
    </row>
    <row r="1093" spans="1:2" x14ac:dyDescent="0.2">
      <c r="A1093" s="5" t="s">
        <v>2375</v>
      </c>
      <c r="B1093" s="5" t="s">
        <v>2380</v>
      </c>
    </row>
    <row r="1094" spans="1:2" x14ac:dyDescent="0.2">
      <c r="A1094" s="5" t="s">
        <v>2375</v>
      </c>
      <c r="B1094" s="5" t="s">
        <v>2381</v>
      </c>
    </row>
    <row r="1095" spans="1:2" x14ac:dyDescent="0.2">
      <c r="A1095" t="s">
        <v>2382</v>
      </c>
      <c r="B1095" t="s">
        <v>2383</v>
      </c>
    </row>
    <row r="1096" spans="1:2" x14ac:dyDescent="0.2">
      <c r="A1096" t="s">
        <v>2382</v>
      </c>
      <c r="B1096" t="s">
        <v>2384</v>
      </c>
    </row>
    <row r="1097" spans="1:2" x14ac:dyDescent="0.2">
      <c r="A1097" t="s">
        <v>2382</v>
      </c>
      <c r="B1097" t="s">
        <v>2385</v>
      </c>
    </row>
    <row r="1098" spans="1:2" x14ac:dyDescent="0.2">
      <c r="A1098" t="s">
        <v>2382</v>
      </c>
      <c r="B1098" t="s">
        <v>2386</v>
      </c>
    </row>
    <row r="1099" spans="1:2" x14ac:dyDescent="0.2">
      <c r="A1099" t="s">
        <v>2382</v>
      </c>
      <c r="B1099" t="s">
        <v>2387</v>
      </c>
    </row>
    <row r="1100" spans="1:2" x14ac:dyDescent="0.2">
      <c r="A1100" t="s">
        <v>2382</v>
      </c>
      <c r="B1100" t="s">
        <v>2388</v>
      </c>
    </row>
    <row r="1101" spans="1:2" x14ac:dyDescent="0.2">
      <c r="A1101" t="s">
        <v>2382</v>
      </c>
      <c r="B1101" t="s">
        <v>2389</v>
      </c>
    </row>
    <row r="1102" spans="1:2" x14ac:dyDescent="0.2">
      <c r="A1102" s="5" t="s">
        <v>2390</v>
      </c>
      <c r="B1102" s="5" t="s">
        <v>2391</v>
      </c>
    </row>
    <row r="1103" spans="1:2" x14ac:dyDescent="0.2">
      <c r="A1103" s="5" t="s">
        <v>2390</v>
      </c>
      <c r="B1103" s="5" t="s">
        <v>2392</v>
      </c>
    </row>
    <row r="1104" spans="1:2" x14ac:dyDescent="0.2">
      <c r="A1104" s="5" t="s">
        <v>2390</v>
      </c>
      <c r="B1104" s="5" t="s">
        <v>2393</v>
      </c>
    </row>
    <row r="1105" spans="1:2" x14ac:dyDescent="0.2">
      <c r="A1105" t="s">
        <v>2394</v>
      </c>
      <c r="B1105" t="s">
        <v>2395</v>
      </c>
    </row>
    <row r="1106" spans="1:2" x14ac:dyDescent="0.2">
      <c r="A1106" t="s">
        <v>2394</v>
      </c>
      <c r="B1106" t="s">
        <v>2396</v>
      </c>
    </row>
    <row r="1107" spans="1:2" x14ac:dyDescent="0.2">
      <c r="A1107" t="s">
        <v>2394</v>
      </c>
      <c r="B1107" t="s">
        <v>2397</v>
      </c>
    </row>
    <row r="1108" spans="1:2" x14ac:dyDescent="0.2">
      <c r="A1108" t="s">
        <v>2394</v>
      </c>
      <c r="B1108" t="s">
        <v>2398</v>
      </c>
    </row>
    <row r="1109" spans="1:2" x14ac:dyDescent="0.2">
      <c r="A1109" t="s">
        <v>2394</v>
      </c>
      <c r="B1109" t="s">
        <v>2399</v>
      </c>
    </row>
    <row r="1110" spans="1:2" x14ac:dyDescent="0.2">
      <c r="A1110" s="5" t="s">
        <v>2400</v>
      </c>
      <c r="B1110" s="5" t="s">
        <v>2401</v>
      </c>
    </row>
    <row r="1111" spans="1:2" x14ac:dyDescent="0.2">
      <c r="A1111" s="5" t="s">
        <v>2400</v>
      </c>
      <c r="B1111" s="5" t="s">
        <v>2402</v>
      </c>
    </row>
    <row r="1112" spans="1:2" x14ac:dyDescent="0.2">
      <c r="A1112" s="5" t="s">
        <v>2400</v>
      </c>
      <c r="B1112" s="5" t="s">
        <v>2403</v>
      </c>
    </row>
    <row r="1113" spans="1:2" x14ac:dyDescent="0.2">
      <c r="A1113" s="5" t="s">
        <v>2400</v>
      </c>
      <c r="B1113" s="5" t="s">
        <v>2404</v>
      </c>
    </row>
    <row r="1114" spans="1:2" x14ac:dyDescent="0.2">
      <c r="A1114" s="5" t="s">
        <v>2400</v>
      </c>
      <c r="B1114" s="5" t="s">
        <v>2405</v>
      </c>
    </row>
    <row r="1115" spans="1:2" x14ac:dyDescent="0.2">
      <c r="A1115" s="5" t="s">
        <v>2400</v>
      </c>
      <c r="B1115" s="5" t="s">
        <v>2406</v>
      </c>
    </row>
    <row r="1116" spans="1:2" x14ac:dyDescent="0.2">
      <c r="A1116" s="5" t="s">
        <v>2400</v>
      </c>
      <c r="B1116" s="5" t="s">
        <v>2407</v>
      </c>
    </row>
    <row r="1117" spans="1:2" x14ac:dyDescent="0.2">
      <c r="A1117" s="5" t="s">
        <v>2400</v>
      </c>
      <c r="B1117" s="5" t="s">
        <v>2408</v>
      </c>
    </row>
    <row r="1118" spans="1:2" x14ac:dyDescent="0.2">
      <c r="A1118" s="5" t="s">
        <v>2400</v>
      </c>
      <c r="B1118" s="5" t="s">
        <v>2409</v>
      </c>
    </row>
    <row r="1119" spans="1:2" x14ac:dyDescent="0.2">
      <c r="A1119" s="5" t="s">
        <v>2400</v>
      </c>
      <c r="B1119" s="5" t="s">
        <v>2410</v>
      </c>
    </row>
    <row r="1120" spans="1:2" x14ac:dyDescent="0.2">
      <c r="A1120" s="5" t="s">
        <v>2400</v>
      </c>
      <c r="B1120" s="5" t="s">
        <v>2411</v>
      </c>
    </row>
    <row r="1121" spans="1:2" x14ac:dyDescent="0.2">
      <c r="A1121" s="5" t="s">
        <v>2400</v>
      </c>
      <c r="B1121" s="5" t="s">
        <v>2412</v>
      </c>
    </row>
    <row r="1122" spans="1:2" x14ac:dyDescent="0.2">
      <c r="A1122" s="5" t="s">
        <v>2400</v>
      </c>
      <c r="B1122" s="5" t="s">
        <v>2413</v>
      </c>
    </row>
    <row r="1123" spans="1:2" x14ac:dyDescent="0.2">
      <c r="A1123" s="5" t="s">
        <v>2400</v>
      </c>
      <c r="B1123" s="5" t="s">
        <v>2414</v>
      </c>
    </row>
    <row r="1124" spans="1:2" x14ac:dyDescent="0.2">
      <c r="A1124" s="5" t="s">
        <v>2400</v>
      </c>
      <c r="B1124" s="5" t="s">
        <v>2415</v>
      </c>
    </row>
    <row r="1125" spans="1:2" x14ac:dyDescent="0.2">
      <c r="A1125" s="5" t="s">
        <v>2400</v>
      </c>
      <c r="B1125" s="5" t="s">
        <v>2416</v>
      </c>
    </row>
    <row r="1126" spans="1:2" x14ac:dyDescent="0.2">
      <c r="A1126" s="5" t="s">
        <v>2400</v>
      </c>
      <c r="B1126" s="5" t="s">
        <v>2417</v>
      </c>
    </row>
    <row r="1127" spans="1:2" x14ac:dyDescent="0.2">
      <c r="A1127" s="5" t="s">
        <v>2400</v>
      </c>
      <c r="B1127" s="5" t="s">
        <v>2418</v>
      </c>
    </row>
    <row r="1128" spans="1:2" x14ac:dyDescent="0.2">
      <c r="A1128" s="5" t="s">
        <v>2400</v>
      </c>
      <c r="B1128" s="5" t="s">
        <v>2419</v>
      </c>
    </row>
    <row r="1129" spans="1:2" x14ac:dyDescent="0.2">
      <c r="A1129" s="5" t="s">
        <v>2400</v>
      </c>
      <c r="B1129" s="5" t="s">
        <v>2420</v>
      </c>
    </row>
    <row r="1130" spans="1:2" x14ac:dyDescent="0.2">
      <c r="A1130" s="5" t="s">
        <v>2400</v>
      </c>
      <c r="B1130" s="5" t="s">
        <v>2421</v>
      </c>
    </row>
    <row r="1131" spans="1:2" x14ac:dyDescent="0.2">
      <c r="A1131" s="5" t="s">
        <v>2400</v>
      </c>
      <c r="B1131" s="5" t="s">
        <v>2422</v>
      </c>
    </row>
    <row r="1132" spans="1:2" x14ac:dyDescent="0.2">
      <c r="A1132" s="5" t="s">
        <v>2400</v>
      </c>
      <c r="B1132" s="5" t="s">
        <v>2423</v>
      </c>
    </row>
    <row r="1133" spans="1:2" x14ac:dyDescent="0.2">
      <c r="A1133" s="5" t="s">
        <v>2400</v>
      </c>
      <c r="B1133" s="5" t="s">
        <v>2424</v>
      </c>
    </row>
    <row r="1134" spans="1:2" x14ac:dyDescent="0.2">
      <c r="A1134" s="5" t="s">
        <v>2400</v>
      </c>
      <c r="B1134" s="5" t="s">
        <v>2425</v>
      </c>
    </row>
    <row r="1135" spans="1:2" x14ac:dyDescent="0.2">
      <c r="A1135" s="5" t="s">
        <v>2400</v>
      </c>
      <c r="B1135" s="5" t="s">
        <v>2426</v>
      </c>
    </row>
    <row r="1136" spans="1:2" x14ac:dyDescent="0.2">
      <c r="A1136" s="5" t="s">
        <v>2400</v>
      </c>
      <c r="B1136" s="5" t="s">
        <v>2427</v>
      </c>
    </row>
    <row r="1137" spans="1:2" x14ac:dyDescent="0.2">
      <c r="A1137" s="5" t="s">
        <v>2400</v>
      </c>
      <c r="B1137" s="5" t="s">
        <v>2428</v>
      </c>
    </row>
    <row r="1138" spans="1:2" x14ac:dyDescent="0.2">
      <c r="A1138" s="5" t="s">
        <v>2400</v>
      </c>
      <c r="B1138" s="5" t="s">
        <v>2429</v>
      </c>
    </row>
    <row r="1139" spans="1:2" x14ac:dyDescent="0.2">
      <c r="A1139" s="5" t="s">
        <v>2400</v>
      </c>
      <c r="B1139" s="5" t="s">
        <v>2430</v>
      </c>
    </row>
    <row r="1140" spans="1:2" x14ac:dyDescent="0.2">
      <c r="A1140" s="5" t="s">
        <v>2400</v>
      </c>
      <c r="B1140" s="5" t="s">
        <v>2431</v>
      </c>
    </row>
    <row r="1141" spans="1:2" x14ac:dyDescent="0.2">
      <c r="A1141" s="5" t="s">
        <v>2400</v>
      </c>
      <c r="B1141" s="5" t="s">
        <v>2432</v>
      </c>
    </row>
    <row r="1142" spans="1:2" x14ac:dyDescent="0.2">
      <c r="A1142" s="5" t="s">
        <v>2400</v>
      </c>
      <c r="B1142" s="5" t="s">
        <v>2433</v>
      </c>
    </row>
    <row r="1143" spans="1:2" x14ac:dyDescent="0.2">
      <c r="A1143" s="5" t="s">
        <v>2400</v>
      </c>
      <c r="B1143" s="5" t="s">
        <v>2434</v>
      </c>
    </row>
    <row r="1144" spans="1:2" x14ac:dyDescent="0.2">
      <c r="A1144" s="5" t="s">
        <v>2400</v>
      </c>
      <c r="B1144" s="5" t="s">
        <v>2435</v>
      </c>
    </row>
    <row r="1145" spans="1:2" x14ac:dyDescent="0.2">
      <c r="A1145" s="5" t="s">
        <v>2400</v>
      </c>
      <c r="B1145" s="5" t="s">
        <v>2436</v>
      </c>
    </row>
    <row r="1146" spans="1:2" x14ac:dyDescent="0.2">
      <c r="A1146" s="5" t="s">
        <v>2400</v>
      </c>
      <c r="B1146" s="5" t="s">
        <v>2437</v>
      </c>
    </row>
    <row r="1147" spans="1:2" x14ac:dyDescent="0.2">
      <c r="A1147" s="5" t="s">
        <v>2400</v>
      </c>
      <c r="B1147" s="5" t="s">
        <v>2438</v>
      </c>
    </row>
    <row r="1148" spans="1:2" x14ac:dyDescent="0.2">
      <c r="A1148" s="5" t="s">
        <v>2400</v>
      </c>
      <c r="B1148" s="5" t="s">
        <v>2439</v>
      </c>
    </row>
    <row r="1149" spans="1:2" x14ac:dyDescent="0.2">
      <c r="A1149" s="5" t="s">
        <v>2400</v>
      </c>
      <c r="B1149" s="5" t="s">
        <v>2440</v>
      </c>
    </row>
    <row r="1150" spans="1:2" x14ac:dyDescent="0.2">
      <c r="A1150" t="s">
        <v>1113</v>
      </c>
      <c r="B1150" t="s">
        <v>1114</v>
      </c>
    </row>
    <row r="1151" spans="1:2" x14ac:dyDescent="0.2">
      <c r="A1151" s="5" t="s">
        <v>1319</v>
      </c>
      <c r="B1151" s="5" t="s">
        <v>2441</v>
      </c>
    </row>
    <row r="1152" spans="1:2" x14ac:dyDescent="0.2">
      <c r="A1152" t="s">
        <v>1098</v>
      </c>
      <c r="B1152" t="s">
        <v>1099</v>
      </c>
    </row>
    <row r="1153" spans="1:2" x14ac:dyDescent="0.2">
      <c r="A1153" t="s">
        <v>1098</v>
      </c>
      <c r="B1153" t="s">
        <v>1102</v>
      </c>
    </row>
    <row r="1154" spans="1:2" x14ac:dyDescent="0.2">
      <c r="A1154" t="s">
        <v>1098</v>
      </c>
      <c r="B1154" t="s">
        <v>1103</v>
      </c>
    </row>
    <row r="1155" spans="1:2" x14ac:dyDescent="0.2">
      <c r="A1155" t="s">
        <v>1098</v>
      </c>
      <c r="B1155" t="s">
        <v>1106</v>
      </c>
    </row>
    <row r="1156" spans="1:2" x14ac:dyDescent="0.2">
      <c r="A1156" t="s">
        <v>1098</v>
      </c>
      <c r="B1156" t="s">
        <v>1108</v>
      </c>
    </row>
    <row r="1157" spans="1:2" x14ac:dyDescent="0.2">
      <c r="A1157" t="s">
        <v>1098</v>
      </c>
      <c r="B1157" t="s">
        <v>1115</v>
      </c>
    </row>
    <row r="1158" spans="1:2" x14ac:dyDescent="0.2">
      <c r="A1158" t="s">
        <v>1098</v>
      </c>
      <c r="B1158" t="s">
        <v>1127</v>
      </c>
    </row>
    <row r="1159" spans="1:2" x14ac:dyDescent="0.2">
      <c r="A1159" t="s">
        <v>1098</v>
      </c>
      <c r="B1159" t="s">
        <v>1128</v>
      </c>
    </row>
    <row r="1160" spans="1:2" x14ac:dyDescent="0.2">
      <c r="A1160" t="s">
        <v>1098</v>
      </c>
      <c r="B1160" t="s">
        <v>1129</v>
      </c>
    </row>
    <row r="1161" spans="1:2" x14ac:dyDescent="0.2">
      <c r="A1161" t="s">
        <v>1098</v>
      </c>
      <c r="B1161" t="s">
        <v>1130</v>
      </c>
    </row>
    <row r="1162" spans="1:2" x14ac:dyDescent="0.2">
      <c r="A1162" t="s">
        <v>1098</v>
      </c>
      <c r="B1162" t="s">
        <v>1131</v>
      </c>
    </row>
    <row r="1163" spans="1:2" x14ac:dyDescent="0.2">
      <c r="A1163" t="s">
        <v>1098</v>
      </c>
      <c r="B1163" t="s">
        <v>1132</v>
      </c>
    </row>
    <row r="1164" spans="1:2" x14ac:dyDescent="0.2">
      <c r="A1164" t="s">
        <v>1098</v>
      </c>
      <c r="B1164" t="s">
        <v>1133</v>
      </c>
    </row>
    <row r="1165" spans="1:2" x14ac:dyDescent="0.2">
      <c r="A1165" s="5" t="s">
        <v>2442</v>
      </c>
      <c r="B1165" s="5" t="s">
        <v>2443</v>
      </c>
    </row>
    <row r="1166" spans="1:2" x14ac:dyDescent="0.2">
      <c r="A1166" s="5" t="s">
        <v>2442</v>
      </c>
      <c r="B1166" s="5" t="s">
        <v>2444</v>
      </c>
    </row>
    <row r="1167" spans="1:2" x14ac:dyDescent="0.2">
      <c r="A1167" t="s">
        <v>2442</v>
      </c>
      <c r="B1167" t="s">
        <v>2445</v>
      </c>
    </row>
    <row r="1168" spans="1:2" x14ac:dyDescent="0.2">
      <c r="A1168" s="5" t="s">
        <v>2446</v>
      </c>
      <c r="B1168" s="5" t="s">
        <v>2447</v>
      </c>
    </row>
    <row r="1169" spans="1:2" x14ac:dyDescent="0.2">
      <c r="A1169" s="5" t="s">
        <v>2446</v>
      </c>
      <c r="B1169" s="5" t="s">
        <v>2448</v>
      </c>
    </row>
    <row r="1170" spans="1:2" x14ac:dyDescent="0.2">
      <c r="A1170" s="5" t="s">
        <v>2446</v>
      </c>
      <c r="B1170" s="5" t="s">
        <v>2449</v>
      </c>
    </row>
    <row r="1171" spans="1:2" x14ac:dyDescent="0.2">
      <c r="A1171" s="5" t="s">
        <v>2446</v>
      </c>
      <c r="B1171" s="5" t="s">
        <v>2450</v>
      </c>
    </row>
    <row r="1172" spans="1:2" x14ac:dyDescent="0.2">
      <c r="A1172" s="5" t="s">
        <v>2446</v>
      </c>
      <c r="B1172" s="5" t="s">
        <v>2451</v>
      </c>
    </row>
    <row r="1173" spans="1:2" x14ac:dyDescent="0.2">
      <c r="A1173" s="5" t="s">
        <v>2446</v>
      </c>
      <c r="B1173" s="5" t="s">
        <v>2452</v>
      </c>
    </row>
    <row r="1174" spans="1:2" x14ac:dyDescent="0.2">
      <c r="A1174" s="5" t="s">
        <v>2446</v>
      </c>
      <c r="B1174" s="5" t="s">
        <v>2453</v>
      </c>
    </row>
    <row r="1175" spans="1:2" x14ac:dyDescent="0.2">
      <c r="A1175" s="5" t="s">
        <v>2446</v>
      </c>
      <c r="B1175" s="5" t="s">
        <v>2454</v>
      </c>
    </row>
    <row r="1176" spans="1:2" x14ac:dyDescent="0.2">
      <c r="A1176" s="5" t="s">
        <v>2446</v>
      </c>
      <c r="B1176" s="5" t="s">
        <v>2455</v>
      </c>
    </row>
    <row r="1177" spans="1:2" x14ac:dyDescent="0.2">
      <c r="A1177" t="s">
        <v>2456</v>
      </c>
      <c r="B1177" t="s">
        <v>2457</v>
      </c>
    </row>
    <row r="1178" spans="1:2" x14ac:dyDescent="0.2">
      <c r="A1178" t="s">
        <v>2456</v>
      </c>
      <c r="B1178" t="s">
        <v>2458</v>
      </c>
    </row>
    <row r="1179" spans="1:2" x14ac:dyDescent="0.2">
      <c r="A1179" t="s">
        <v>2456</v>
      </c>
      <c r="B1179" t="s">
        <v>2459</v>
      </c>
    </row>
    <row r="1180" spans="1:2" x14ac:dyDescent="0.2">
      <c r="A1180" t="s">
        <v>2456</v>
      </c>
      <c r="B1180" t="s">
        <v>2460</v>
      </c>
    </row>
    <row r="1181" spans="1:2" x14ac:dyDescent="0.2">
      <c r="A1181" s="5" t="s">
        <v>2461</v>
      </c>
      <c r="B1181" s="5" t="s">
        <v>2462</v>
      </c>
    </row>
    <row r="1182" spans="1:2" x14ac:dyDescent="0.2">
      <c r="A1182" s="5" t="s">
        <v>2461</v>
      </c>
      <c r="B1182" s="5" t="s">
        <v>2463</v>
      </c>
    </row>
    <row r="1183" spans="1:2" x14ac:dyDescent="0.2">
      <c r="A1183" s="5" t="s">
        <v>2461</v>
      </c>
      <c r="B1183" s="5" t="s">
        <v>2464</v>
      </c>
    </row>
    <row r="1184" spans="1:2" x14ac:dyDescent="0.2">
      <c r="A1184" t="s">
        <v>2465</v>
      </c>
      <c r="B1184" t="s">
        <v>2466</v>
      </c>
    </row>
    <row r="1185" spans="1:2" x14ac:dyDescent="0.2">
      <c r="A1185" t="s">
        <v>2465</v>
      </c>
      <c r="B1185" t="s">
        <v>2467</v>
      </c>
    </row>
    <row r="1186" spans="1:2" x14ac:dyDescent="0.2">
      <c r="A1186" s="5" t="s">
        <v>2468</v>
      </c>
      <c r="B1186" s="5" t="s">
        <v>2469</v>
      </c>
    </row>
    <row r="1187" spans="1:2" x14ac:dyDescent="0.2">
      <c r="A1187" t="s">
        <v>2470</v>
      </c>
      <c r="B1187" t="s">
        <v>2471</v>
      </c>
    </row>
    <row r="1188" spans="1:2" x14ac:dyDescent="0.2">
      <c r="A1188" s="5" t="s">
        <v>2472</v>
      </c>
      <c r="B1188" s="5" t="s">
        <v>2473</v>
      </c>
    </row>
    <row r="1189" spans="1:2" x14ac:dyDescent="0.2">
      <c r="A1189" t="s">
        <v>1320</v>
      </c>
      <c r="B1189" t="s">
        <v>2474</v>
      </c>
    </row>
    <row r="1190" spans="1:2" x14ac:dyDescent="0.2">
      <c r="A1190" t="s">
        <v>1320</v>
      </c>
      <c r="B1190" t="s">
        <v>2475</v>
      </c>
    </row>
    <row r="1191" spans="1:2" x14ac:dyDescent="0.2">
      <c r="A1191" t="s">
        <v>1320</v>
      </c>
      <c r="B1191" t="s">
        <v>2476</v>
      </c>
    </row>
    <row r="1192" spans="1:2" x14ac:dyDescent="0.2">
      <c r="A1192" t="s">
        <v>1320</v>
      </c>
      <c r="B1192" t="s">
        <v>2477</v>
      </c>
    </row>
    <row r="1193" spans="1:2" x14ac:dyDescent="0.2">
      <c r="A1193" s="5" t="s">
        <v>1104</v>
      </c>
      <c r="B1193" s="5" t="s">
        <v>2478</v>
      </c>
    </row>
    <row r="1194" spans="1:2" x14ac:dyDescent="0.2">
      <c r="A1194" s="5" t="s">
        <v>1104</v>
      </c>
      <c r="B1194" s="5" t="s">
        <v>1105</v>
      </c>
    </row>
    <row r="1195" spans="1:2" x14ac:dyDescent="0.2">
      <c r="A1195" s="5" t="s">
        <v>1104</v>
      </c>
      <c r="B1195" s="5" t="s">
        <v>1119</v>
      </c>
    </row>
    <row r="1196" spans="1:2" x14ac:dyDescent="0.2">
      <c r="A1196" s="5" t="s">
        <v>1104</v>
      </c>
      <c r="B1196" s="5" t="s">
        <v>2479</v>
      </c>
    </row>
    <row r="1197" spans="1:2" x14ac:dyDescent="0.2">
      <c r="A1197" t="s">
        <v>2480</v>
      </c>
      <c r="B1197" t="s">
        <v>2481</v>
      </c>
    </row>
    <row r="1198" spans="1:2" x14ac:dyDescent="0.2">
      <c r="A1198" s="5" t="s">
        <v>2482</v>
      </c>
      <c r="B1198" s="5" t="s">
        <v>2483</v>
      </c>
    </row>
    <row r="1199" spans="1:2" x14ac:dyDescent="0.2">
      <c r="A1199" s="5" t="s">
        <v>2482</v>
      </c>
      <c r="B1199" s="5" t="s">
        <v>2484</v>
      </c>
    </row>
    <row r="1200" spans="1:2" x14ac:dyDescent="0.2">
      <c r="A1200" t="s">
        <v>2485</v>
      </c>
      <c r="B1200" t="s">
        <v>2486</v>
      </c>
    </row>
    <row r="1201" spans="1:2" x14ac:dyDescent="0.2">
      <c r="A1201" s="5" t="s">
        <v>2487</v>
      </c>
      <c r="B1201" s="5" t="s">
        <v>2488</v>
      </c>
    </row>
    <row r="1202" spans="1:2" x14ac:dyDescent="0.2">
      <c r="A1202" t="s">
        <v>2489</v>
      </c>
      <c r="B1202" t="s">
        <v>2490</v>
      </c>
    </row>
    <row r="1203" spans="1:2" x14ac:dyDescent="0.2">
      <c r="A1203" s="5" t="s">
        <v>2491</v>
      </c>
      <c r="B1203" s="5" t="s">
        <v>2492</v>
      </c>
    </row>
    <row r="1204" spans="1:2" x14ac:dyDescent="0.2">
      <c r="A1204" t="s">
        <v>2493</v>
      </c>
      <c r="B1204" t="s">
        <v>2494</v>
      </c>
    </row>
    <row r="1205" spans="1:2" x14ac:dyDescent="0.2">
      <c r="A1205" t="s">
        <v>2493</v>
      </c>
      <c r="B1205" t="s">
        <v>2495</v>
      </c>
    </row>
    <row r="1206" spans="1:2" x14ac:dyDescent="0.2">
      <c r="A1206" t="s">
        <v>2493</v>
      </c>
      <c r="B1206" t="s">
        <v>2496</v>
      </c>
    </row>
    <row r="1207" spans="1:2" x14ac:dyDescent="0.2">
      <c r="A1207" s="5" t="s">
        <v>20</v>
      </c>
      <c r="B1207" s="5" t="s">
        <v>13</v>
      </c>
    </row>
    <row r="1208" spans="1:2" x14ac:dyDescent="0.2">
      <c r="A1208" s="5" t="s">
        <v>20</v>
      </c>
      <c r="B1208" s="5" t="s">
        <v>1109</v>
      </c>
    </row>
    <row r="1209" spans="1:2" x14ac:dyDescent="0.2">
      <c r="A1209" t="s">
        <v>1110</v>
      </c>
      <c r="B1209" t="s">
        <v>1111</v>
      </c>
    </row>
    <row r="1210" spans="1:2" x14ac:dyDescent="0.2">
      <c r="A1210" s="5" t="s">
        <v>2497</v>
      </c>
      <c r="B1210" s="5" t="s">
        <v>2498</v>
      </c>
    </row>
    <row r="1211" spans="1:2" x14ac:dyDescent="0.2">
      <c r="A1211" s="5" t="s">
        <v>2497</v>
      </c>
      <c r="B1211" s="5" t="s">
        <v>2499</v>
      </c>
    </row>
    <row r="1212" spans="1:2" x14ac:dyDescent="0.2">
      <c r="A1212" s="5" t="s">
        <v>2497</v>
      </c>
      <c r="B1212" s="5" t="s">
        <v>2500</v>
      </c>
    </row>
    <row r="1213" spans="1:2" x14ac:dyDescent="0.2">
      <c r="A1213" s="5" t="s">
        <v>2497</v>
      </c>
      <c r="B1213" s="5" t="s">
        <v>2501</v>
      </c>
    </row>
    <row r="1214" spans="1:2" x14ac:dyDescent="0.2">
      <c r="A1214" t="s">
        <v>2502</v>
      </c>
      <c r="B1214" t="s">
        <v>2503</v>
      </c>
    </row>
    <row r="1215" spans="1:2" x14ac:dyDescent="0.2">
      <c r="A1215" t="s">
        <v>2502</v>
      </c>
      <c r="B1215" t="s">
        <v>2504</v>
      </c>
    </row>
    <row r="1216" spans="1:2" x14ac:dyDescent="0.2">
      <c r="A1216" t="s">
        <v>2502</v>
      </c>
      <c r="B1216" t="s">
        <v>2505</v>
      </c>
    </row>
    <row r="1217" spans="1:2" x14ac:dyDescent="0.2">
      <c r="A1217" t="s">
        <v>2502</v>
      </c>
      <c r="B1217" t="s">
        <v>2506</v>
      </c>
    </row>
    <row r="1218" spans="1:2" x14ac:dyDescent="0.2">
      <c r="A1218" t="s">
        <v>2502</v>
      </c>
      <c r="B1218" t="s">
        <v>2507</v>
      </c>
    </row>
    <row r="1219" spans="1:2" x14ac:dyDescent="0.2">
      <c r="A1219" t="s">
        <v>2502</v>
      </c>
      <c r="B1219" t="s">
        <v>2508</v>
      </c>
    </row>
    <row r="1220" spans="1:2" x14ac:dyDescent="0.2">
      <c r="A1220" t="s">
        <v>2502</v>
      </c>
      <c r="B1220" t="s">
        <v>2509</v>
      </c>
    </row>
    <row r="1221" spans="1:2" x14ac:dyDescent="0.2">
      <c r="A1221" t="s">
        <v>2502</v>
      </c>
      <c r="B1221" t="s">
        <v>2510</v>
      </c>
    </row>
    <row r="1222" spans="1:2" x14ac:dyDescent="0.2">
      <c r="A1222" t="s">
        <v>2502</v>
      </c>
      <c r="B1222" t="s">
        <v>2511</v>
      </c>
    </row>
    <row r="1223" spans="1:2" x14ac:dyDescent="0.2">
      <c r="A1223" t="s">
        <v>2502</v>
      </c>
      <c r="B1223" t="s">
        <v>2512</v>
      </c>
    </row>
    <row r="1224" spans="1:2" x14ac:dyDescent="0.2">
      <c r="A1224" t="s">
        <v>2502</v>
      </c>
      <c r="B1224" t="s">
        <v>2513</v>
      </c>
    </row>
    <row r="1225" spans="1:2" x14ac:dyDescent="0.2">
      <c r="A1225" t="s">
        <v>2502</v>
      </c>
      <c r="B1225" t="s">
        <v>2514</v>
      </c>
    </row>
    <row r="1226" spans="1:2" x14ac:dyDescent="0.2">
      <c r="A1226" t="s">
        <v>2502</v>
      </c>
      <c r="B1226" t="s">
        <v>2515</v>
      </c>
    </row>
    <row r="1227" spans="1:2" x14ac:dyDescent="0.2">
      <c r="A1227" t="s">
        <v>2502</v>
      </c>
      <c r="B1227" t="s">
        <v>2516</v>
      </c>
    </row>
    <row r="1228" spans="1:2" x14ac:dyDescent="0.2">
      <c r="A1228" t="s">
        <v>2502</v>
      </c>
      <c r="B1228" t="s">
        <v>2517</v>
      </c>
    </row>
    <row r="1229" spans="1:2" x14ac:dyDescent="0.2">
      <c r="A1229" s="5" t="s">
        <v>2518</v>
      </c>
      <c r="B1229" s="5" t="s">
        <v>2519</v>
      </c>
    </row>
    <row r="1230" spans="1:2" x14ac:dyDescent="0.2">
      <c r="A1230" s="5" t="s">
        <v>2518</v>
      </c>
      <c r="B1230" s="5" t="s">
        <v>2520</v>
      </c>
    </row>
    <row r="1231" spans="1:2" x14ac:dyDescent="0.2">
      <c r="A1231" s="5" t="s">
        <v>2518</v>
      </c>
      <c r="B1231" s="5" t="s">
        <v>2521</v>
      </c>
    </row>
    <row r="1232" spans="1:2" x14ac:dyDescent="0.2">
      <c r="A1232" t="s">
        <v>1139</v>
      </c>
      <c r="B1232" t="s">
        <v>1140</v>
      </c>
    </row>
    <row r="1233" spans="1:2" x14ac:dyDescent="0.2">
      <c r="A1233" s="5" t="s">
        <v>2522</v>
      </c>
      <c r="B1233" s="5" t="s">
        <v>2523</v>
      </c>
    </row>
    <row r="1234" spans="1:2" x14ac:dyDescent="0.2">
      <c r="A1234" t="s">
        <v>2524</v>
      </c>
      <c r="B1234" t="s">
        <v>2525</v>
      </c>
    </row>
    <row r="1235" spans="1:2" x14ac:dyDescent="0.2">
      <c r="A1235" s="5" t="s">
        <v>2526</v>
      </c>
      <c r="B1235" s="5" t="s">
        <v>2527</v>
      </c>
    </row>
    <row r="1236" spans="1:2" x14ac:dyDescent="0.2">
      <c r="A1236" s="5" t="s">
        <v>2526</v>
      </c>
      <c r="B1236" s="5" t="s">
        <v>2528</v>
      </c>
    </row>
    <row r="1237" spans="1:2" x14ac:dyDescent="0.2">
      <c r="A1237" s="5" t="s">
        <v>2526</v>
      </c>
      <c r="B1237" s="5" t="s">
        <v>2529</v>
      </c>
    </row>
    <row r="1238" spans="1:2" x14ac:dyDescent="0.2">
      <c r="A1238" s="5" t="s">
        <v>2526</v>
      </c>
      <c r="B1238" s="5" t="s">
        <v>2530</v>
      </c>
    </row>
    <row r="1239" spans="1:2" x14ac:dyDescent="0.2">
      <c r="A1239" t="s">
        <v>2531</v>
      </c>
      <c r="B1239" t="s">
        <v>2532</v>
      </c>
    </row>
    <row r="1240" spans="1:2" x14ac:dyDescent="0.2">
      <c r="A1240" t="s">
        <v>2531</v>
      </c>
      <c r="B1240" t="s">
        <v>2533</v>
      </c>
    </row>
    <row r="1241" spans="1:2" x14ac:dyDescent="0.2">
      <c r="A1241" s="5" t="s">
        <v>1117</v>
      </c>
      <c r="B1241" s="5" t="s">
        <v>1118</v>
      </c>
    </row>
    <row r="1242" spans="1:2" x14ac:dyDescent="0.2">
      <c r="A1242" t="s">
        <v>2534</v>
      </c>
      <c r="B1242" t="s">
        <v>2535</v>
      </c>
    </row>
    <row r="1243" spans="1:2" x14ac:dyDescent="0.2">
      <c r="A1243" t="s">
        <v>2534</v>
      </c>
      <c r="B1243" t="s">
        <v>2536</v>
      </c>
    </row>
    <row r="1244" spans="1:2" x14ac:dyDescent="0.2">
      <c r="A1244" t="s">
        <v>2534</v>
      </c>
      <c r="B1244" t="s">
        <v>2537</v>
      </c>
    </row>
    <row r="1245" spans="1:2" x14ac:dyDescent="0.2">
      <c r="A1245" s="5" t="s">
        <v>1136</v>
      </c>
      <c r="B1245" s="5" t="s">
        <v>1137</v>
      </c>
    </row>
    <row r="1246" spans="1:2" x14ac:dyDescent="0.2">
      <c r="A1246" t="s">
        <v>1321</v>
      </c>
      <c r="B1246" t="s">
        <v>2538</v>
      </c>
    </row>
    <row r="1247" spans="1:2" x14ac:dyDescent="0.2">
      <c r="A1247" t="s">
        <v>1321</v>
      </c>
      <c r="B1247" t="s">
        <v>1125</v>
      </c>
    </row>
    <row r="1248" spans="1:2" x14ac:dyDescent="0.2">
      <c r="A1248" t="s">
        <v>1321</v>
      </c>
      <c r="B1248" t="s">
        <v>2539</v>
      </c>
    </row>
    <row r="1249" spans="1:2" x14ac:dyDescent="0.2">
      <c r="A1249" t="s">
        <v>1321</v>
      </c>
      <c r="B1249" t="s">
        <v>1126</v>
      </c>
    </row>
    <row r="1250" spans="1:2" x14ac:dyDescent="0.2">
      <c r="A1250" s="5" t="s">
        <v>2540</v>
      </c>
      <c r="B1250" s="5" t="s">
        <v>2541</v>
      </c>
    </row>
    <row r="1251" spans="1:2" x14ac:dyDescent="0.2">
      <c r="A1251" t="s">
        <v>1322</v>
      </c>
      <c r="B1251" t="s">
        <v>2542</v>
      </c>
    </row>
    <row r="1252" spans="1:2" x14ac:dyDescent="0.2">
      <c r="A1252" s="5" t="s">
        <v>2543</v>
      </c>
      <c r="B1252" s="5" t="s">
        <v>2544</v>
      </c>
    </row>
    <row r="1253" spans="1:2" x14ac:dyDescent="0.2">
      <c r="A1253" s="5" t="s">
        <v>2543</v>
      </c>
      <c r="B1253" s="5" t="s">
        <v>2545</v>
      </c>
    </row>
    <row r="1254" spans="1:2" x14ac:dyDescent="0.2">
      <c r="A1254" t="s">
        <v>2546</v>
      </c>
      <c r="B1254" t="s">
        <v>2543</v>
      </c>
    </row>
    <row r="1255" spans="1:2" x14ac:dyDescent="0.2">
      <c r="A1255" s="5" t="s">
        <v>2547</v>
      </c>
      <c r="B1255" s="5" t="s">
        <v>2400</v>
      </c>
    </row>
    <row r="1256" spans="1:2" x14ac:dyDescent="0.2">
      <c r="A1256" t="s">
        <v>1323</v>
      </c>
      <c r="B1256" t="s">
        <v>2548</v>
      </c>
    </row>
    <row r="1257" spans="1:2" x14ac:dyDescent="0.2">
      <c r="A1257" s="5" t="s">
        <v>2549</v>
      </c>
      <c r="B1257" s="5" t="s">
        <v>2550</v>
      </c>
    </row>
    <row r="1258" spans="1:2" x14ac:dyDescent="0.2">
      <c r="A1258" t="s">
        <v>2551</v>
      </c>
      <c r="B1258" t="s">
        <v>2552</v>
      </c>
    </row>
    <row r="1259" spans="1:2" x14ac:dyDescent="0.2">
      <c r="A1259" s="5" t="s">
        <v>1324</v>
      </c>
      <c r="B1259" s="5" t="s">
        <v>2553</v>
      </c>
    </row>
    <row r="1260" spans="1:2" x14ac:dyDescent="0.2">
      <c r="A1260" s="5" t="s">
        <v>1324</v>
      </c>
      <c r="B1260" s="5" t="s">
        <v>2554</v>
      </c>
    </row>
    <row r="1261" spans="1:2" x14ac:dyDescent="0.2">
      <c r="A1261" s="5" t="s">
        <v>1324</v>
      </c>
      <c r="B1261" s="5" t="s">
        <v>2555</v>
      </c>
    </row>
    <row r="1262" spans="1:2" x14ac:dyDescent="0.2">
      <c r="A1262" s="5" t="s">
        <v>1324</v>
      </c>
      <c r="B1262" s="5" t="s">
        <v>2556</v>
      </c>
    </row>
    <row r="1263" spans="1:2" x14ac:dyDescent="0.2">
      <c r="A1263" s="5" t="s">
        <v>1324</v>
      </c>
      <c r="B1263" s="5" t="s">
        <v>2557</v>
      </c>
    </row>
    <row r="1264" spans="1:2" x14ac:dyDescent="0.2">
      <c r="A1264" s="5" t="s">
        <v>1324</v>
      </c>
      <c r="B1264" s="5" t="s">
        <v>2558</v>
      </c>
    </row>
    <row r="1265" spans="1:2" x14ac:dyDescent="0.2">
      <c r="A1265" s="5" t="s">
        <v>1324</v>
      </c>
      <c r="B1265" s="5" t="s">
        <v>2559</v>
      </c>
    </row>
    <row r="1266" spans="1:2" x14ac:dyDescent="0.2">
      <c r="A1266" s="5" t="s">
        <v>1324</v>
      </c>
      <c r="B1266" s="5" t="s">
        <v>2560</v>
      </c>
    </row>
    <row r="1267" spans="1:2" x14ac:dyDescent="0.2">
      <c r="A1267" s="5" t="s">
        <v>1324</v>
      </c>
      <c r="B1267" s="5" t="s">
        <v>2561</v>
      </c>
    </row>
    <row r="1268" spans="1:2" x14ac:dyDescent="0.2">
      <c r="A1268" s="5" t="s">
        <v>1324</v>
      </c>
      <c r="B1268" s="5" t="s">
        <v>2562</v>
      </c>
    </row>
    <row r="1269" spans="1:2" x14ac:dyDescent="0.2">
      <c r="A1269" s="5" t="s">
        <v>1324</v>
      </c>
      <c r="B1269" s="5" t="s">
        <v>2563</v>
      </c>
    </row>
    <row r="1270" spans="1:2" x14ac:dyDescent="0.2">
      <c r="A1270" s="5" t="s">
        <v>1324</v>
      </c>
      <c r="B1270" s="5" t="s">
        <v>2564</v>
      </c>
    </row>
    <row r="1271" spans="1:2" x14ac:dyDescent="0.2">
      <c r="A1271" s="5" t="s">
        <v>1324</v>
      </c>
      <c r="B1271" s="5" t="s">
        <v>2565</v>
      </c>
    </row>
    <row r="1272" spans="1:2" x14ac:dyDescent="0.2">
      <c r="A1272" s="5" t="s">
        <v>1324</v>
      </c>
      <c r="B1272" s="5" t="s">
        <v>2566</v>
      </c>
    </row>
    <row r="1273" spans="1:2" x14ac:dyDescent="0.2">
      <c r="A1273" s="5" t="s">
        <v>1324</v>
      </c>
      <c r="B1273" s="5" t="s">
        <v>2567</v>
      </c>
    </row>
    <row r="1274" spans="1:2" x14ac:dyDescent="0.2">
      <c r="A1274" s="5" t="s">
        <v>1324</v>
      </c>
      <c r="B1274" s="5" t="s">
        <v>2568</v>
      </c>
    </row>
    <row r="1275" spans="1:2" x14ac:dyDescent="0.2">
      <c r="A1275" s="5" t="s">
        <v>1324</v>
      </c>
      <c r="B1275" s="5" t="s">
        <v>2569</v>
      </c>
    </row>
    <row r="1276" spans="1:2" x14ac:dyDescent="0.2">
      <c r="A1276" s="5" t="s">
        <v>1324</v>
      </c>
      <c r="B1276" s="5" t="s">
        <v>2570</v>
      </c>
    </row>
    <row r="1277" spans="1:2" x14ac:dyDescent="0.2">
      <c r="A1277" s="5" t="s">
        <v>1324</v>
      </c>
      <c r="B1277" s="5" t="s">
        <v>2571</v>
      </c>
    </row>
    <row r="1278" spans="1:2" x14ac:dyDescent="0.2">
      <c r="A1278" s="5" t="s">
        <v>1324</v>
      </c>
      <c r="B1278" s="5" t="s">
        <v>2572</v>
      </c>
    </row>
    <row r="1279" spans="1:2" x14ac:dyDescent="0.2">
      <c r="A1279" s="5" t="s">
        <v>1324</v>
      </c>
      <c r="B1279" s="5" t="s">
        <v>2573</v>
      </c>
    </row>
    <row r="1280" spans="1:2" x14ac:dyDescent="0.2">
      <c r="A1280" t="s">
        <v>2574</v>
      </c>
      <c r="B1280" t="s">
        <v>2575</v>
      </c>
    </row>
    <row r="1281" spans="1:2" x14ac:dyDescent="0.2">
      <c r="A1281" s="5" t="s">
        <v>2576</v>
      </c>
      <c r="B1281" s="5" t="s">
        <v>2577</v>
      </c>
    </row>
    <row r="1282" spans="1:2" x14ac:dyDescent="0.2">
      <c r="A1282" s="5" t="s">
        <v>2576</v>
      </c>
      <c r="B1282" s="5" t="s">
        <v>2578</v>
      </c>
    </row>
    <row r="1283" spans="1:2" x14ac:dyDescent="0.2">
      <c r="A1283" s="5" t="s">
        <v>2576</v>
      </c>
      <c r="B1283" s="5" t="s">
        <v>2579</v>
      </c>
    </row>
    <row r="1284" spans="1:2" x14ac:dyDescent="0.2">
      <c r="A1284" s="5" t="s">
        <v>2576</v>
      </c>
      <c r="B1284" s="5" t="s">
        <v>2580</v>
      </c>
    </row>
    <row r="1285" spans="1:2" x14ac:dyDescent="0.2">
      <c r="A1285" s="5" t="s">
        <v>2576</v>
      </c>
      <c r="B1285" s="5" t="s">
        <v>2581</v>
      </c>
    </row>
    <row r="1286" spans="1:2" x14ac:dyDescent="0.2">
      <c r="A1286" s="5" t="s">
        <v>2576</v>
      </c>
      <c r="B1286" s="5" t="s">
        <v>2582</v>
      </c>
    </row>
    <row r="1287" spans="1:2" x14ac:dyDescent="0.2">
      <c r="A1287" s="5" t="s">
        <v>2576</v>
      </c>
      <c r="B1287" s="5" t="s">
        <v>2583</v>
      </c>
    </row>
    <row r="1288" spans="1:2" x14ac:dyDescent="0.2">
      <c r="A1288" s="5" t="s">
        <v>2576</v>
      </c>
      <c r="B1288" s="5" t="s">
        <v>2584</v>
      </c>
    </row>
    <row r="1289" spans="1:2" x14ac:dyDescent="0.2">
      <c r="A1289" s="5" t="s">
        <v>2576</v>
      </c>
      <c r="B1289" s="5" t="s">
        <v>2585</v>
      </c>
    </row>
    <row r="1290" spans="1:2" x14ac:dyDescent="0.2">
      <c r="A1290" s="5" t="s">
        <v>2576</v>
      </c>
      <c r="B1290" s="5" t="s">
        <v>2586</v>
      </c>
    </row>
    <row r="1291" spans="1:2" x14ac:dyDescent="0.2">
      <c r="A1291" s="5" t="s">
        <v>2576</v>
      </c>
      <c r="B1291" s="5" t="s">
        <v>2587</v>
      </c>
    </row>
    <row r="1292" spans="1:2" x14ac:dyDescent="0.2">
      <c r="A1292" s="5" t="s">
        <v>2576</v>
      </c>
      <c r="B1292" s="5" t="s">
        <v>2588</v>
      </c>
    </row>
    <row r="1293" spans="1:2" x14ac:dyDescent="0.2">
      <c r="A1293" s="5" t="s">
        <v>2576</v>
      </c>
      <c r="B1293" s="5" t="s">
        <v>2589</v>
      </c>
    </row>
    <row r="1294" spans="1:2" x14ac:dyDescent="0.2">
      <c r="A1294" s="5" t="s">
        <v>2576</v>
      </c>
      <c r="B1294" s="5" t="s">
        <v>2590</v>
      </c>
    </row>
    <row r="1295" spans="1:2" x14ac:dyDescent="0.2">
      <c r="A1295" s="5" t="s">
        <v>2576</v>
      </c>
      <c r="B1295" s="5" t="s">
        <v>2591</v>
      </c>
    </row>
    <row r="1296" spans="1:2" x14ac:dyDescent="0.2">
      <c r="A1296" s="5" t="s">
        <v>2576</v>
      </c>
      <c r="B1296" s="5" t="s">
        <v>2592</v>
      </c>
    </row>
    <row r="1297" spans="1:2" x14ac:dyDescent="0.2">
      <c r="A1297" s="5" t="s">
        <v>2576</v>
      </c>
      <c r="B1297" s="5" t="s">
        <v>2593</v>
      </c>
    </row>
    <row r="1298" spans="1:2" x14ac:dyDescent="0.2">
      <c r="A1298" s="5" t="s">
        <v>2576</v>
      </c>
      <c r="B1298" s="5" t="s">
        <v>2594</v>
      </c>
    </row>
    <row r="1299" spans="1:2" x14ac:dyDescent="0.2">
      <c r="A1299" s="5" t="s">
        <v>2576</v>
      </c>
      <c r="B1299" s="5" t="s">
        <v>2595</v>
      </c>
    </row>
    <row r="1300" spans="1:2" x14ac:dyDescent="0.2">
      <c r="A1300" s="5" t="s">
        <v>2576</v>
      </c>
      <c r="B1300" s="5" t="s">
        <v>2596</v>
      </c>
    </row>
    <row r="1301" spans="1:2" x14ac:dyDescent="0.2">
      <c r="A1301" s="5" t="s">
        <v>2576</v>
      </c>
      <c r="B1301" s="5" t="s">
        <v>2597</v>
      </c>
    </row>
    <row r="1302" spans="1:2" x14ac:dyDescent="0.2">
      <c r="A1302" s="5" t="s">
        <v>2576</v>
      </c>
      <c r="B1302" s="5" t="s">
        <v>2598</v>
      </c>
    </row>
    <row r="1303" spans="1:2" x14ac:dyDescent="0.2">
      <c r="A1303" s="5" t="s">
        <v>2576</v>
      </c>
      <c r="B1303" s="5" t="s">
        <v>2599</v>
      </c>
    </row>
    <row r="1304" spans="1:2" x14ac:dyDescent="0.2">
      <c r="A1304" s="5" t="s">
        <v>2576</v>
      </c>
      <c r="B1304" s="5" t="s">
        <v>2600</v>
      </c>
    </row>
    <row r="1305" spans="1:2" x14ac:dyDescent="0.2">
      <c r="A1305" s="5" t="s">
        <v>2576</v>
      </c>
      <c r="B1305" s="5" t="s">
        <v>2601</v>
      </c>
    </row>
    <row r="1306" spans="1:2" x14ac:dyDescent="0.2">
      <c r="A1306" s="5" t="s">
        <v>2576</v>
      </c>
      <c r="B1306" s="5" t="s">
        <v>2602</v>
      </c>
    </row>
    <row r="1307" spans="1:2" x14ac:dyDescent="0.2">
      <c r="A1307" s="5" t="s">
        <v>2576</v>
      </c>
      <c r="B1307" s="5" t="s">
        <v>2603</v>
      </c>
    </row>
    <row r="1308" spans="1:2" x14ac:dyDescent="0.2">
      <c r="A1308" s="5" t="s">
        <v>2576</v>
      </c>
      <c r="B1308" s="5" t="s">
        <v>2604</v>
      </c>
    </row>
    <row r="1309" spans="1:2" x14ac:dyDescent="0.2">
      <c r="A1309" s="5" t="s">
        <v>2576</v>
      </c>
      <c r="B1309" s="5" t="s">
        <v>2605</v>
      </c>
    </row>
    <row r="1310" spans="1:2" x14ac:dyDescent="0.2">
      <c r="A1310" s="5" t="s">
        <v>2576</v>
      </c>
      <c r="B1310" s="5" t="s">
        <v>2606</v>
      </c>
    </row>
    <row r="1311" spans="1:2" x14ac:dyDescent="0.2">
      <c r="A1311" s="5" t="s">
        <v>2576</v>
      </c>
      <c r="B1311" s="5" t="s">
        <v>2607</v>
      </c>
    </row>
    <row r="1312" spans="1:2" x14ac:dyDescent="0.2">
      <c r="A1312" s="5" t="s">
        <v>2576</v>
      </c>
      <c r="B1312" s="5" t="s">
        <v>2608</v>
      </c>
    </row>
    <row r="1313" spans="1:2" x14ac:dyDescent="0.2">
      <c r="A1313" s="5" t="s">
        <v>2576</v>
      </c>
      <c r="B1313" s="5" t="s">
        <v>2609</v>
      </c>
    </row>
    <row r="1314" spans="1:2" x14ac:dyDescent="0.2">
      <c r="A1314" s="5" t="s">
        <v>2576</v>
      </c>
      <c r="B1314" s="5" t="s">
        <v>2610</v>
      </c>
    </row>
    <row r="1315" spans="1:2" x14ac:dyDescent="0.2">
      <c r="A1315" s="5" t="s">
        <v>2576</v>
      </c>
      <c r="B1315" s="5" t="s">
        <v>2611</v>
      </c>
    </row>
    <row r="1316" spans="1:2" x14ac:dyDescent="0.2">
      <c r="A1316" s="5" t="s">
        <v>2576</v>
      </c>
      <c r="B1316" s="5" t="s">
        <v>2612</v>
      </c>
    </row>
    <row r="1317" spans="1:2" x14ac:dyDescent="0.2">
      <c r="A1317" s="5" t="s">
        <v>2576</v>
      </c>
      <c r="B1317" s="5" t="s">
        <v>2613</v>
      </c>
    </row>
    <row r="1318" spans="1:2" x14ac:dyDescent="0.2">
      <c r="A1318" s="5" t="s">
        <v>2576</v>
      </c>
      <c r="B1318" s="5" t="s">
        <v>2614</v>
      </c>
    </row>
    <row r="1319" spans="1:2" x14ac:dyDescent="0.2">
      <c r="A1319" s="5" t="s">
        <v>2576</v>
      </c>
      <c r="B1319" s="5" t="s">
        <v>2615</v>
      </c>
    </row>
    <row r="1320" spans="1:2" x14ac:dyDescent="0.2">
      <c r="A1320" s="5" t="s">
        <v>2576</v>
      </c>
      <c r="B1320" s="5" t="s">
        <v>2616</v>
      </c>
    </row>
    <row r="1321" spans="1:2" x14ac:dyDescent="0.2">
      <c r="A1321" s="5" t="s">
        <v>2576</v>
      </c>
      <c r="B1321" s="5" t="s">
        <v>2617</v>
      </c>
    </row>
    <row r="1322" spans="1:2" x14ac:dyDescent="0.2">
      <c r="A1322" s="5" t="s">
        <v>2576</v>
      </c>
      <c r="B1322" s="5" t="s">
        <v>2618</v>
      </c>
    </row>
    <row r="1323" spans="1:2" x14ac:dyDescent="0.2">
      <c r="A1323" s="5" t="s">
        <v>2576</v>
      </c>
      <c r="B1323" s="5" t="s">
        <v>2619</v>
      </c>
    </row>
    <row r="1324" spans="1:2" x14ac:dyDescent="0.2">
      <c r="A1324" s="5" t="s">
        <v>2576</v>
      </c>
      <c r="B1324" s="5" t="s">
        <v>2620</v>
      </c>
    </row>
    <row r="1325" spans="1:2" x14ac:dyDescent="0.2">
      <c r="A1325" s="5" t="s">
        <v>2576</v>
      </c>
      <c r="B1325" s="5" t="s">
        <v>2621</v>
      </c>
    </row>
    <row r="1326" spans="1:2" x14ac:dyDescent="0.2">
      <c r="A1326" s="5" t="s">
        <v>2576</v>
      </c>
      <c r="B1326" s="5" t="s">
        <v>2622</v>
      </c>
    </row>
    <row r="1327" spans="1:2" x14ac:dyDescent="0.2">
      <c r="A1327" s="5" t="s">
        <v>2576</v>
      </c>
      <c r="B1327" s="5" t="s">
        <v>2623</v>
      </c>
    </row>
    <row r="1328" spans="1:2" x14ac:dyDescent="0.2">
      <c r="A1328" s="5" t="s">
        <v>2576</v>
      </c>
      <c r="B1328" s="5" t="s">
        <v>2624</v>
      </c>
    </row>
    <row r="1329" spans="1:2" x14ac:dyDescent="0.2">
      <c r="A1329" s="5" t="s">
        <v>2576</v>
      </c>
      <c r="B1329" s="5" t="s">
        <v>2625</v>
      </c>
    </row>
    <row r="1330" spans="1:2" x14ac:dyDescent="0.2">
      <c r="A1330" s="5" t="s">
        <v>2576</v>
      </c>
      <c r="B1330" s="5" t="s">
        <v>2626</v>
      </c>
    </row>
    <row r="1331" spans="1:2" x14ac:dyDescent="0.2">
      <c r="A1331" s="5" t="s">
        <v>2576</v>
      </c>
      <c r="B1331" s="5" t="s">
        <v>2627</v>
      </c>
    </row>
    <row r="1332" spans="1:2" x14ac:dyDescent="0.2">
      <c r="A1332" s="5" t="s">
        <v>2576</v>
      </c>
      <c r="B1332" s="5" t="s">
        <v>2628</v>
      </c>
    </row>
    <row r="1333" spans="1:2" x14ac:dyDescent="0.2">
      <c r="A1333" s="5" t="s">
        <v>2576</v>
      </c>
      <c r="B1333" s="5" t="s">
        <v>2629</v>
      </c>
    </row>
    <row r="1334" spans="1:2" x14ac:dyDescent="0.2">
      <c r="A1334" s="5" t="s">
        <v>2576</v>
      </c>
      <c r="B1334" s="5" t="s">
        <v>2630</v>
      </c>
    </row>
    <row r="1335" spans="1:2" x14ac:dyDescent="0.2">
      <c r="A1335" s="5" t="s">
        <v>2576</v>
      </c>
      <c r="B1335" s="5" t="s">
        <v>2631</v>
      </c>
    </row>
    <row r="1336" spans="1:2" x14ac:dyDescent="0.2">
      <c r="A1336" s="5" t="s">
        <v>2576</v>
      </c>
      <c r="B1336" s="5" t="s">
        <v>2632</v>
      </c>
    </row>
    <row r="1337" spans="1:2" x14ac:dyDescent="0.2">
      <c r="A1337" s="5" t="s">
        <v>2576</v>
      </c>
      <c r="B1337" s="5" t="s">
        <v>2633</v>
      </c>
    </row>
    <row r="1338" spans="1:2" x14ac:dyDescent="0.2">
      <c r="A1338" s="5" t="s">
        <v>2576</v>
      </c>
      <c r="B1338" s="5" t="s">
        <v>2634</v>
      </c>
    </row>
    <row r="1339" spans="1:2" x14ac:dyDescent="0.2">
      <c r="A1339" s="5" t="s">
        <v>2576</v>
      </c>
      <c r="B1339" s="5" t="s">
        <v>2635</v>
      </c>
    </row>
    <row r="1340" spans="1:2" x14ac:dyDescent="0.2">
      <c r="A1340" s="5" t="s">
        <v>2576</v>
      </c>
      <c r="B1340" s="5" t="s">
        <v>2636</v>
      </c>
    </row>
    <row r="1341" spans="1:2" x14ac:dyDescent="0.2">
      <c r="A1341" s="5" t="s">
        <v>2576</v>
      </c>
      <c r="B1341" s="5" t="s">
        <v>2637</v>
      </c>
    </row>
    <row r="1342" spans="1:2" x14ac:dyDescent="0.2">
      <c r="A1342" s="5" t="s">
        <v>2576</v>
      </c>
      <c r="B1342" s="5" t="s">
        <v>2638</v>
      </c>
    </row>
    <row r="1343" spans="1:2" x14ac:dyDescent="0.2">
      <c r="A1343" s="5" t="s">
        <v>2576</v>
      </c>
      <c r="B1343" s="5" t="s">
        <v>2639</v>
      </c>
    </row>
    <row r="1344" spans="1:2" x14ac:dyDescent="0.2">
      <c r="A1344" s="5" t="s">
        <v>2576</v>
      </c>
      <c r="B1344" s="5" t="s">
        <v>2640</v>
      </c>
    </row>
    <row r="1345" spans="1:2" x14ac:dyDescent="0.2">
      <c r="A1345" s="5" t="s">
        <v>2576</v>
      </c>
      <c r="B1345" s="5" t="s">
        <v>2641</v>
      </c>
    </row>
    <row r="1346" spans="1:2" x14ac:dyDescent="0.2">
      <c r="A1346" s="5" t="s">
        <v>2576</v>
      </c>
      <c r="B1346" s="5" t="s">
        <v>2642</v>
      </c>
    </row>
    <row r="1347" spans="1:2" x14ac:dyDescent="0.2">
      <c r="A1347" s="5" t="s">
        <v>2576</v>
      </c>
      <c r="B1347" s="5" t="s">
        <v>2643</v>
      </c>
    </row>
    <row r="1348" spans="1:2" x14ac:dyDescent="0.2">
      <c r="A1348" s="5" t="s">
        <v>2576</v>
      </c>
      <c r="B1348" s="5" t="s">
        <v>2644</v>
      </c>
    </row>
    <row r="1349" spans="1:2" x14ac:dyDescent="0.2">
      <c r="A1349" s="5" t="s">
        <v>2576</v>
      </c>
      <c r="B1349" s="5" t="s">
        <v>2645</v>
      </c>
    </row>
    <row r="1350" spans="1:2" x14ac:dyDescent="0.2">
      <c r="A1350" s="5" t="s">
        <v>2576</v>
      </c>
      <c r="B1350" s="5" t="s">
        <v>2646</v>
      </c>
    </row>
    <row r="1351" spans="1:2" x14ac:dyDescent="0.2">
      <c r="A1351" s="5" t="s">
        <v>2576</v>
      </c>
      <c r="B1351" s="5" t="s">
        <v>2647</v>
      </c>
    </row>
    <row r="1352" spans="1:2" x14ac:dyDescent="0.2">
      <c r="A1352" s="5" t="s">
        <v>2576</v>
      </c>
      <c r="B1352" s="5" t="s">
        <v>2648</v>
      </c>
    </row>
    <row r="1353" spans="1:2" x14ac:dyDescent="0.2">
      <c r="A1353" s="5" t="s">
        <v>2576</v>
      </c>
      <c r="B1353" s="5" t="s">
        <v>2649</v>
      </c>
    </row>
    <row r="1354" spans="1:2" x14ac:dyDescent="0.2">
      <c r="A1354" s="5" t="s">
        <v>2576</v>
      </c>
      <c r="B1354" s="5" t="s">
        <v>2650</v>
      </c>
    </row>
    <row r="1355" spans="1:2" x14ac:dyDescent="0.2">
      <c r="A1355" s="5" t="s">
        <v>2576</v>
      </c>
      <c r="B1355" s="5" t="s">
        <v>2651</v>
      </c>
    </row>
    <row r="1356" spans="1:2" x14ac:dyDescent="0.2">
      <c r="A1356" s="5" t="s">
        <v>2576</v>
      </c>
      <c r="B1356" s="5" t="s">
        <v>2652</v>
      </c>
    </row>
    <row r="1357" spans="1:2" x14ac:dyDescent="0.2">
      <c r="A1357" s="5" t="s">
        <v>2576</v>
      </c>
      <c r="B1357" s="5" t="s">
        <v>2653</v>
      </c>
    </row>
    <row r="1358" spans="1:2" x14ac:dyDescent="0.2">
      <c r="A1358" s="5" t="s">
        <v>2576</v>
      </c>
      <c r="B1358" s="5" t="s">
        <v>2654</v>
      </c>
    </row>
    <row r="1359" spans="1:2" x14ac:dyDescent="0.2">
      <c r="A1359" s="5" t="s">
        <v>2576</v>
      </c>
      <c r="B1359" s="5" t="s">
        <v>2655</v>
      </c>
    </row>
    <row r="1360" spans="1:2" x14ac:dyDescent="0.2">
      <c r="A1360" s="5" t="s">
        <v>2576</v>
      </c>
      <c r="B1360" s="5" t="s">
        <v>2656</v>
      </c>
    </row>
    <row r="1361" spans="1:2" x14ac:dyDescent="0.2">
      <c r="A1361" s="5" t="s">
        <v>2576</v>
      </c>
      <c r="B1361" s="5" t="s">
        <v>2657</v>
      </c>
    </row>
    <row r="1362" spans="1:2" x14ac:dyDescent="0.2">
      <c r="A1362" s="5" t="s">
        <v>2576</v>
      </c>
      <c r="B1362" s="5" t="s">
        <v>2658</v>
      </c>
    </row>
    <row r="1363" spans="1:2" x14ac:dyDescent="0.2">
      <c r="A1363" s="5" t="s">
        <v>2576</v>
      </c>
      <c r="B1363" s="5" t="s">
        <v>2659</v>
      </c>
    </row>
    <row r="1364" spans="1:2" x14ac:dyDescent="0.2">
      <c r="A1364" s="5" t="s">
        <v>2576</v>
      </c>
      <c r="B1364" s="5" t="s">
        <v>2660</v>
      </c>
    </row>
    <row r="1365" spans="1:2" x14ac:dyDescent="0.2">
      <c r="A1365" s="5" t="s">
        <v>2576</v>
      </c>
      <c r="B1365" s="5" t="s">
        <v>2661</v>
      </c>
    </row>
    <row r="1366" spans="1:2" x14ac:dyDescent="0.2">
      <c r="A1366" s="5" t="s">
        <v>2576</v>
      </c>
      <c r="B1366" s="5" t="s">
        <v>2662</v>
      </c>
    </row>
    <row r="1367" spans="1:2" x14ac:dyDescent="0.2">
      <c r="A1367" s="5" t="s">
        <v>2576</v>
      </c>
      <c r="B1367" s="5" t="s">
        <v>2663</v>
      </c>
    </row>
    <row r="1368" spans="1:2" x14ac:dyDescent="0.2">
      <c r="A1368" s="5" t="s">
        <v>2576</v>
      </c>
      <c r="B1368" s="5" t="s">
        <v>2664</v>
      </c>
    </row>
    <row r="1369" spans="1:2" x14ac:dyDescent="0.2">
      <c r="A1369" s="5" t="s">
        <v>2576</v>
      </c>
      <c r="B1369" s="5" t="s">
        <v>2665</v>
      </c>
    </row>
    <row r="1370" spans="1:2" x14ac:dyDescent="0.2">
      <c r="A1370" s="5" t="s">
        <v>2576</v>
      </c>
      <c r="B1370" s="5" t="s">
        <v>2666</v>
      </c>
    </row>
    <row r="1371" spans="1:2" x14ac:dyDescent="0.2">
      <c r="A1371" s="5" t="s">
        <v>2576</v>
      </c>
      <c r="B1371" s="5" t="s">
        <v>2667</v>
      </c>
    </row>
    <row r="1372" spans="1:2" x14ac:dyDescent="0.2">
      <c r="A1372" s="5" t="s">
        <v>2576</v>
      </c>
      <c r="B1372" s="5" t="s">
        <v>2668</v>
      </c>
    </row>
    <row r="1373" spans="1:2" x14ac:dyDescent="0.2">
      <c r="A1373" s="5" t="s">
        <v>2576</v>
      </c>
      <c r="B1373" s="5" t="s">
        <v>2669</v>
      </c>
    </row>
    <row r="1374" spans="1:2" x14ac:dyDescent="0.2">
      <c r="A1374" s="5" t="s">
        <v>2576</v>
      </c>
      <c r="B1374" s="5" t="s">
        <v>2670</v>
      </c>
    </row>
    <row r="1375" spans="1:2" x14ac:dyDescent="0.2">
      <c r="A1375" s="5" t="s">
        <v>2576</v>
      </c>
      <c r="B1375" s="5" t="s">
        <v>2671</v>
      </c>
    </row>
    <row r="1376" spans="1:2" x14ac:dyDescent="0.2">
      <c r="A1376" s="5" t="s">
        <v>2576</v>
      </c>
      <c r="B1376" s="5" t="s">
        <v>2672</v>
      </c>
    </row>
    <row r="1377" spans="1:2" x14ac:dyDescent="0.2">
      <c r="A1377" s="5" t="s">
        <v>2576</v>
      </c>
      <c r="B1377" s="5" t="s">
        <v>2673</v>
      </c>
    </row>
    <row r="1378" spans="1:2" x14ac:dyDescent="0.2">
      <c r="A1378" s="5" t="s">
        <v>2576</v>
      </c>
      <c r="B1378" s="5" t="s">
        <v>2674</v>
      </c>
    </row>
    <row r="1379" spans="1:2" x14ac:dyDescent="0.2">
      <c r="A1379" s="5" t="s">
        <v>2576</v>
      </c>
      <c r="B1379" s="5" t="s">
        <v>2675</v>
      </c>
    </row>
    <row r="1380" spans="1:2" x14ac:dyDescent="0.2">
      <c r="A1380" s="5" t="s">
        <v>2576</v>
      </c>
      <c r="B1380" s="5" t="s">
        <v>2676</v>
      </c>
    </row>
    <row r="1381" spans="1:2" x14ac:dyDescent="0.2">
      <c r="A1381" s="5" t="s">
        <v>2576</v>
      </c>
      <c r="B1381" s="5" t="s">
        <v>2677</v>
      </c>
    </row>
    <row r="1382" spans="1:2" x14ac:dyDescent="0.2">
      <c r="A1382" s="5" t="s">
        <v>2576</v>
      </c>
      <c r="B1382" s="5" t="s">
        <v>2678</v>
      </c>
    </row>
    <row r="1383" spans="1:2" x14ac:dyDescent="0.2">
      <c r="A1383" s="5" t="s">
        <v>2576</v>
      </c>
      <c r="B1383" s="5" t="s">
        <v>2679</v>
      </c>
    </row>
    <row r="1384" spans="1:2" x14ac:dyDescent="0.2">
      <c r="A1384" s="5" t="s">
        <v>2576</v>
      </c>
      <c r="B1384" s="5" t="s">
        <v>2680</v>
      </c>
    </row>
    <row r="1385" spans="1:2" x14ac:dyDescent="0.2">
      <c r="A1385" s="5" t="s">
        <v>2576</v>
      </c>
      <c r="B1385" s="5" t="s">
        <v>2681</v>
      </c>
    </row>
    <row r="1386" spans="1:2" x14ac:dyDescent="0.2">
      <c r="A1386" s="5" t="s">
        <v>2576</v>
      </c>
      <c r="B1386" s="5" t="s">
        <v>2682</v>
      </c>
    </row>
    <row r="1387" spans="1:2" x14ac:dyDescent="0.2">
      <c r="A1387" s="5" t="s">
        <v>2576</v>
      </c>
      <c r="B1387" s="5" t="s">
        <v>2683</v>
      </c>
    </row>
    <row r="1388" spans="1:2" x14ac:dyDescent="0.2">
      <c r="A1388" s="5" t="s">
        <v>2576</v>
      </c>
      <c r="B1388" s="5" t="s">
        <v>2684</v>
      </c>
    </row>
    <row r="1389" spans="1:2" x14ac:dyDescent="0.2">
      <c r="A1389" s="5" t="s">
        <v>2576</v>
      </c>
      <c r="B1389" s="5" t="s">
        <v>2685</v>
      </c>
    </row>
    <row r="1390" spans="1:2" x14ac:dyDescent="0.2">
      <c r="A1390" s="5" t="s">
        <v>2576</v>
      </c>
      <c r="B1390" s="5" t="s">
        <v>2686</v>
      </c>
    </row>
    <row r="1391" spans="1:2" x14ac:dyDescent="0.2">
      <c r="A1391" s="5" t="s">
        <v>2576</v>
      </c>
      <c r="B1391" s="5" t="s">
        <v>2687</v>
      </c>
    </row>
    <row r="1392" spans="1:2" x14ac:dyDescent="0.2">
      <c r="A1392" s="5" t="s">
        <v>2576</v>
      </c>
      <c r="B1392" s="5" t="s">
        <v>2688</v>
      </c>
    </row>
    <row r="1393" spans="1:2" x14ac:dyDescent="0.2">
      <c r="A1393" s="5" t="s">
        <v>2576</v>
      </c>
      <c r="B1393" s="5" t="s">
        <v>2689</v>
      </c>
    </row>
    <row r="1394" spans="1:2" x14ac:dyDescent="0.2">
      <c r="A1394" s="5" t="s">
        <v>2576</v>
      </c>
      <c r="B1394" s="5" t="s">
        <v>2690</v>
      </c>
    </row>
    <row r="1395" spans="1:2" x14ac:dyDescent="0.2">
      <c r="A1395" s="5" t="s">
        <v>2576</v>
      </c>
      <c r="B1395" s="5" t="s">
        <v>2691</v>
      </c>
    </row>
    <row r="1396" spans="1:2" x14ac:dyDescent="0.2">
      <c r="A1396" s="5" t="s">
        <v>2576</v>
      </c>
      <c r="B1396" s="5" t="s">
        <v>2692</v>
      </c>
    </row>
    <row r="1397" spans="1:2" x14ac:dyDescent="0.2">
      <c r="A1397" s="5" t="s">
        <v>2576</v>
      </c>
      <c r="B1397" s="5" t="s">
        <v>2693</v>
      </c>
    </row>
    <row r="1398" spans="1:2" x14ac:dyDescent="0.2">
      <c r="A1398" s="5" t="s">
        <v>2576</v>
      </c>
      <c r="B1398" s="5" t="s">
        <v>2694</v>
      </c>
    </row>
    <row r="1399" spans="1:2" x14ac:dyDescent="0.2">
      <c r="A1399" s="5" t="s">
        <v>2576</v>
      </c>
      <c r="B1399" s="5" t="s">
        <v>2695</v>
      </c>
    </row>
    <row r="1400" spans="1:2" x14ac:dyDescent="0.2">
      <c r="A1400" s="5" t="s">
        <v>2576</v>
      </c>
      <c r="B1400" s="5" t="s">
        <v>2696</v>
      </c>
    </row>
    <row r="1401" spans="1:2" x14ac:dyDescent="0.2">
      <c r="A1401" s="5" t="s">
        <v>2576</v>
      </c>
      <c r="B1401" s="5" t="s">
        <v>2697</v>
      </c>
    </row>
    <row r="1402" spans="1:2" x14ac:dyDescent="0.2">
      <c r="A1402" s="5" t="s">
        <v>2576</v>
      </c>
      <c r="B1402" s="5" t="s">
        <v>2698</v>
      </c>
    </row>
    <row r="1403" spans="1:2" x14ac:dyDescent="0.2">
      <c r="A1403" s="5" t="s">
        <v>2576</v>
      </c>
      <c r="B1403" s="5" t="s">
        <v>2699</v>
      </c>
    </row>
    <row r="1404" spans="1:2" x14ac:dyDescent="0.2">
      <c r="A1404" s="5" t="s">
        <v>2576</v>
      </c>
      <c r="B1404" s="5" t="s">
        <v>2700</v>
      </c>
    </row>
    <row r="1405" spans="1:2" x14ac:dyDescent="0.2">
      <c r="A1405" s="5" t="s">
        <v>2576</v>
      </c>
      <c r="B1405" s="5" t="s">
        <v>2701</v>
      </c>
    </row>
    <row r="1406" spans="1:2" x14ac:dyDescent="0.2">
      <c r="A1406" s="5" t="s">
        <v>2576</v>
      </c>
      <c r="B1406" s="5" t="s">
        <v>2702</v>
      </c>
    </row>
    <row r="1407" spans="1:2" x14ac:dyDescent="0.2">
      <c r="A1407" s="5" t="s">
        <v>2576</v>
      </c>
      <c r="B1407" s="5" t="s">
        <v>2703</v>
      </c>
    </row>
    <row r="1408" spans="1:2" x14ac:dyDescent="0.2">
      <c r="A1408" s="5" t="s">
        <v>2576</v>
      </c>
      <c r="B1408" s="5" t="s">
        <v>2704</v>
      </c>
    </row>
    <row r="1409" spans="1:2" x14ac:dyDescent="0.2">
      <c r="A1409" s="5" t="s">
        <v>2576</v>
      </c>
      <c r="B1409" s="5" t="s">
        <v>2705</v>
      </c>
    </row>
    <row r="1410" spans="1:2" x14ac:dyDescent="0.2">
      <c r="A1410" s="5" t="s">
        <v>2576</v>
      </c>
      <c r="B1410" s="5" t="s">
        <v>2706</v>
      </c>
    </row>
    <row r="1411" spans="1:2" x14ac:dyDescent="0.2">
      <c r="A1411" s="5" t="s">
        <v>2576</v>
      </c>
      <c r="B1411" s="5" t="s">
        <v>2707</v>
      </c>
    </row>
    <row r="1412" spans="1:2" x14ac:dyDescent="0.2">
      <c r="A1412" s="5" t="s">
        <v>2576</v>
      </c>
      <c r="B1412" s="5" t="s">
        <v>2708</v>
      </c>
    </row>
    <row r="1413" spans="1:2" x14ac:dyDescent="0.2">
      <c r="A1413" s="5" t="s">
        <v>2576</v>
      </c>
      <c r="B1413" s="5" t="s">
        <v>2709</v>
      </c>
    </row>
    <row r="1414" spans="1:2" x14ac:dyDescent="0.2">
      <c r="A1414" s="5" t="s">
        <v>2576</v>
      </c>
      <c r="B1414" s="5" t="s">
        <v>2710</v>
      </c>
    </row>
    <row r="1415" spans="1:2" x14ac:dyDescent="0.2">
      <c r="A1415" s="5" t="s">
        <v>2576</v>
      </c>
      <c r="B1415" s="5" t="s">
        <v>2711</v>
      </c>
    </row>
    <row r="1416" spans="1:2" x14ac:dyDescent="0.2">
      <c r="A1416" s="5" t="s">
        <v>2576</v>
      </c>
      <c r="B1416" s="5" t="s">
        <v>2712</v>
      </c>
    </row>
    <row r="1417" spans="1:2" x14ac:dyDescent="0.2">
      <c r="A1417" s="5" t="s">
        <v>2576</v>
      </c>
      <c r="B1417" s="5" t="s">
        <v>2713</v>
      </c>
    </row>
    <row r="1418" spans="1:2" x14ac:dyDescent="0.2">
      <c r="A1418" s="5" t="s">
        <v>2576</v>
      </c>
      <c r="B1418" s="5" t="s">
        <v>2714</v>
      </c>
    </row>
    <row r="1419" spans="1:2" x14ac:dyDescent="0.2">
      <c r="A1419" s="5" t="s">
        <v>2576</v>
      </c>
      <c r="B1419" s="5" t="s">
        <v>2715</v>
      </c>
    </row>
    <row r="1420" spans="1:2" x14ac:dyDescent="0.2">
      <c r="A1420" s="5" t="s">
        <v>2576</v>
      </c>
      <c r="B1420" s="5" t="s">
        <v>2716</v>
      </c>
    </row>
    <row r="1421" spans="1:2" x14ac:dyDescent="0.2">
      <c r="A1421" s="5" t="s">
        <v>2576</v>
      </c>
      <c r="B1421" s="5" t="s">
        <v>2717</v>
      </c>
    </row>
    <row r="1422" spans="1:2" x14ac:dyDescent="0.2">
      <c r="A1422" s="5" t="s">
        <v>2576</v>
      </c>
      <c r="B1422" s="5" t="s">
        <v>2718</v>
      </c>
    </row>
    <row r="1423" spans="1:2" x14ac:dyDescent="0.2">
      <c r="A1423" s="5" t="s">
        <v>2576</v>
      </c>
      <c r="B1423" s="5" t="s">
        <v>2719</v>
      </c>
    </row>
    <row r="1424" spans="1:2" x14ac:dyDescent="0.2">
      <c r="A1424" s="5" t="s">
        <v>2576</v>
      </c>
      <c r="B1424" s="5" t="s">
        <v>2720</v>
      </c>
    </row>
    <row r="1425" spans="1:2" x14ac:dyDescent="0.2">
      <c r="A1425" s="5" t="s">
        <v>2576</v>
      </c>
      <c r="B1425" s="5" t="s">
        <v>2721</v>
      </c>
    </row>
    <row r="1426" spans="1:2" x14ac:dyDescent="0.2">
      <c r="A1426" s="5" t="s">
        <v>2576</v>
      </c>
      <c r="B1426" s="5" t="s">
        <v>2722</v>
      </c>
    </row>
    <row r="1427" spans="1:2" x14ac:dyDescent="0.2">
      <c r="A1427" s="5" t="s">
        <v>2576</v>
      </c>
      <c r="B1427" s="5" t="s">
        <v>2723</v>
      </c>
    </row>
    <row r="1428" spans="1:2" x14ac:dyDescent="0.2">
      <c r="A1428" s="5" t="s">
        <v>2576</v>
      </c>
      <c r="B1428" s="5" t="s">
        <v>2724</v>
      </c>
    </row>
    <row r="1429" spans="1:2" x14ac:dyDescent="0.2">
      <c r="A1429" s="5" t="s">
        <v>2576</v>
      </c>
      <c r="B1429" s="5" t="s">
        <v>2725</v>
      </c>
    </row>
    <row r="1430" spans="1:2" x14ac:dyDescent="0.2">
      <c r="A1430" s="5" t="s">
        <v>2576</v>
      </c>
      <c r="B1430" s="5" t="s">
        <v>2726</v>
      </c>
    </row>
    <row r="1431" spans="1:2" x14ac:dyDescent="0.2">
      <c r="A1431" s="5" t="s">
        <v>2576</v>
      </c>
      <c r="B1431" s="5" t="s">
        <v>2727</v>
      </c>
    </row>
    <row r="1432" spans="1:2" x14ac:dyDescent="0.2">
      <c r="A1432" s="5" t="s">
        <v>2576</v>
      </c>
      <c r="B1432" s="5" t="s">
        <v>2728</v>
      </c>
    </row>
    <row r="1433" spans="1:2" x14ac:dyDescent="0.2">
      <c r="A1433" s="5" t="s">
        <v>2576</v>
      </c>
      <c r="B1433" s="5" t="s">
        <v>2729</v>
      </c>
    </row>
    <row r="1434" spans="1:2" x14ac:dyDescent="0.2">
      <c r="A1434" s="5" t="s">
        <v>2576</v>
      </c>
      <c r="B1434" s="5" t="s">
        <v>2730</v>
      </c>
    </row>
    <row r="1435" spans="1:2" x14ac:dyDescent="0.2">
      <c r="A1435" s="5" t="s">
        <v>2576</v>
      </c>
      <c r="B1435" s="5" t="s">
        <v>2731</v>
      </c>
    </row>
    <row r="1436" spans="1:2" x14ac:dyDescent="0.2">
      <c r="A1436" s="5" t="s">
        <v>2576</v>
      </c>
      <c r="B1436" s="5" t="s">
        <v>2732</v>
      </c>
    </row>
    <row r="1437" spans="1:2" x14ac:dyDescent="0.2">
      <c r="A1437" s="5" t="s">
        <v>2576</v>
      </c>
      <c r="B1437" s="5" t="s">
        <v>2733</v>
      </c>
    </row>
    <row r="1438" spans="1:2" x14ac:dyDescent="0.2">
      <c r="A1438" s="5" t="s">
        <v>2576</v>
      </c>
      <c r="B1438" s="5" t="s">
        <v>2734</v>
      </c>
    </row>
    <row r="1439" spans="1:2" x14ac:dyDescent="0.2">
      <c r="A1439" s="5" t="s">
        <v>2576</v>
      </c>
      <c r="B1439" s="5" t="s">
        <v>2735</v>
      </c>
    </row>
    <row r="1440" spans="1:2" x14ac:dyDescent="0.2">
      <c r="A1440" s="5" t="s">
        <v>2576</v>
      </c>
      <c r="B1440" s="5" t="s">
        <v>2736</v>
      </c>
    </row>
    <row r="1441" spans="1:2" x14ac:dyDescent="0.2">
      <c r="A1441" s="5" t="s">
        <v>2576</v>
      </c>
      <c r="B1441" s="5" t="s">
        <v>2737</v>
      </c>
    </row>
    <row r="1442" spans="1:2" x14ac:dyDescent="0.2">
      <c r="A1442" s="5" t="s">
        <v>2576</v>
      </c>
      <c r="B1442" s="5" t="s">
        <v>2738</v>
      </c>
    </row>
    <row r="1443" spans="1:2" x14ac:dyDescent="0.2">
      <c r="A1443" s="5" t="s">
        <v>2576</v>
      </c>
      <c r="B1443" s="5" t="s">
        <v>2739</v>
      </c>
    </row>
    <row r="1444" spans="1:2" x14ac:dyDescent="0.2">
      <c r="A1444" s="5" t="s">
        <v>2576</v>
      </c>
      <c r="B1444" s="5" t="s">
        <v>2740</v>
      </c>
    </row>
    <row r="1445" spans="1:2" x14ac:dyDescent="0.2">
      <c r="A1445" s="5" t="s">
        <v>2576</v>
      </c>
      <c r="B1445" s="5" t="s">
        <v>2741</v>
      </c>
    </row>
    <row r="1446" spans="1:2" x14ac:dyDescent="0.2">
      <c r="A1446" s="5" t="s">
        <v>2576</v>
      </c>
      <c r="B1446" s="5" t="s">
        <v>2742</v>
      </c>
    </row>
    <row r="1447" spans="1:2" x14ac:dyDescent="0.2">
      <c r="A1447" s="5" t="s">
        <v>2576</v>
      </c>
      <c r="B1447" s="5" t="s">
        <v>2743</v>
      </c>
    </row>
    <row r="1448" spans="1:2" x14ac:dyDescent="0.2">
      <c r="A1448" s="5" t="s">
        <v>2576</v>
      </c>
      <c r="B1448" s="5" t="s">
        <v>2744</v>
      </c>
    </row>
    <row r="1449" spans="1:2" x14ac:dyDescent="0.2">
      <c r="A1449" s="5" t="s">
        <v>2576</v>
      </c>
      <c r="B1449" s="5" t="s">
        <v>2745</v>
      </c>
    </row>
    <row r="1450" spans="1:2" x14ac:dyDescent="0.2">
      <c r="A1450" s="5" t="s">
        <v>2576</v>
      </c>
      <c r="B1450" s="5" t="s">
        <v>2746</v>
      </c>
    </row>
    <row r="1451" spans="1:2" x14ac:dyDescent="0.2">
      <c r="A1451" s="5" t="s">
        <v>2576</v>
      </c>
      <c r="B1451" s="5" t="s">
        <v>2747</v>
      </c>
    </row>
    <row r="1452" spans="1:2" x14ac:dyDescent="0.2">
      <c r="A1452" s="5" t="s">
        <v>2576</v>
      </c>
      <c r="B1452" s="5" t="s">
        <v>2748</v>
      </c>
    </row>
    <row r="1453" spans="1:2" x14ac:dyDescent="0.2">
      <c r="A1453" s="5" t="s">
        <v>2576</v>
      </c>
      <c r="B1453" s="5" t="s">
        <v>2749</v>
      </c>
    </row>
    <row r="1454" spans="1:2" x14ac:dyDescent="0.2">
      <c r="A1454" s="5" t="s">
        <v>2576</v>
      </c>
      <c r="B1454" s="5" t="s">
        <v>2750</v>
      </c>
    </row>
    <row r="1455" spans="1:2" x14ac:dyDescent="0.2">
      <c r="A1455" s="5" t="s">
        <v>2576</v>
      </c>
      <c r="B1455" s="5" t="s">
        <v>2751</v>
      </c>
    </row>
    <row r="1456" spans="1:2" x14ac:dyDescent="0.2">
      <c r="A1456" s="5" t="s">
        <v>2576</v>
      </c>
      <c r="B1456" s="5" t="s">
        <v>2752</v>
      </c>
    </row>
    <row r="1457" spans="1:2" x14ac:dyDescent="0.2">
      <c r="A1457" s="5" t="s">
        <v>2576</v>
      </c>
      <c r="B1457" s="5" t="s">
        <v>2753</v>
      </c>
    </row>
    <row r="1458" spans="1:2" x14ac:dyDescent="0.2">
      <c r="A1458" s="5" t="s">
        <v>2576</v>
      </c>
      <c r="B1458" s="5" t="s">
        <v>2754</v>
      </c>
    </row>
    <row r="1459" spans="1:2" x14ac:dyDescent="0.2">
      <c r="A1459" s="5" t="s">
        <v>2576</v>
      </c>
      <c r="B1459" s="5" t="s">
        <v>2755</v>
      </c>
    </row>
    <row r="1460" spans="1:2" x14ac:dyDescent="0.2">
      <c r="A1460" s="5" t="s">
        <v>2576</v>
      </c>
      <c r="B1460" s="5" t="s">
        <v>2756</v>
      </c>
    </row>
    <row r="1461" spans="1:2" x14ac:dyDescent="0.2">
      <c r="A1461" s="5" t="s">
        <v>2576</v>
      </c>
      <c r="B1461" s="5" t="s">
        <v>2757</v>
      </c>
    </row>
    <row r="1462" spans="1:2" x14ac:dyDescent="0.2">
      <c r="A1462" s="5" t="s">
        <v>2576</v>
      </c>
      <c r="B1462" s="5" t="s">
        <v>2758</v>
      </c>
    </row>
    <row r="1463" spans="1:2" x14ac:dyDescent="0.2">
      <c r="A1463" s="5" t="s">
        <v>2576</v>
      </c>
      <c r="B1463" s="5" t="s">
        <v>2759</v>
      </c>
    </row>
    <row r="1464" spans="1:2" x14ac:dyDescent="0.2">
      <c r="A1464" s="5" t="s">
        <v>2576</v>
      </c>
      <c r="B1464" s="5" t="s">
        <v>2760</v>
      </c>
    </row>
    <row r="1465" spans="1:2" x14ac:dyDescent="0.2">
      <c r="A1465" s="5" t="s">
        <v>2576</v>
      </c>
      <c r="B1465" s="5" t="s">
        <v>2761</v>
      </c>
    </row>
    <row r="1466" spans="1:2" x14ac:dyDescent="0.2">
      <c r="A1466" s="5" t="s">
        <v>2576</v>
      </c>
      <c r="B1466" s="5" t="s">
        <v>2762</v>
      </c>
    </row>
    <row r="1467" spans="1:2" x14ac:dyDescent="0.2">
      <c r="A1467" s="5" t="s">
        <v>2576</v>
      </c>
      <c r="B1467" s="5" t="s">
        <v>2763</v>
      </c>
    </row>
    <row r="1468" spans="1:2" x14ac:dyDescent="0.2">
      <c r="A1468" s="5" t="s">
        <v>2576</v>
      </c>
      <c r="B1468" s="5" t="s">
        <v>2764</v>
      </c>
    </row>
    <row r="1469" spans="1:2" x14ac:dyDescent="0.2">
      <c r="A1469" s="5" t="s">
        <v>2576</v>
      </c>
      <c r="B1469" s="5" t="s">
        <v>2765</v>
      </c>
    </row>
    <row r="1470" spans="1:2" x14ac:dyDescent="0.2">
      <c r="A1470" s="5" t="s">
        <v>2576</v>
      </c>
      <c r="B1470" s="5" t="s">
        <v>2766</v>
      </c>
    </row>
    <row r="1471" spans="1:2" x14ac:dyDescent="0.2">
      <c r="A1471" s="5" t="s">
        <v>2576</v>
      </c>
      <c r="B1471" s="5" t="s">
        <v>2767</v>
      </c>
    </row>
    <row r="1472" spans="1:2" x14ac:dyDescent="0.2">
      <c r="A1472" s="5" t="s">
        <v>2576</v>
      </c>
      <c r="B1472" s="5" t="s">
        <v>2768</v>
      </c>
    </row>
    <row r="1473" spans="1:2" x14ac:dyDescent="0.2">
      <c r="A1473" s="5" t="s">
        <v>2576</v>
      </c>
      <c r="B1473" s="5" t="s">
        <v>2769</v>
      </c>
    </row>
    <row r="1474" spans="1:2" x14ac:dyDescent="0.2">
      <c r="A1474" s="5" t="s">
        <v>2576</v>
      </c>
      <c r="B1474" s="5" t="s">
        <v>2770</v>
      </c>
    </row>
    <row r="1475" spans="1:2" x14ac:dyDescent="0.2">
      <c r="A1475" s="5" t="s">
        <v>2576</v>
      </c>
      <c r="B1475" s="5" t="s">
        <v>2771</v>
      </c>
    </row>
    <row r="1476" spans="1:2" x14ac:dyDescent="0.2">
      <c r="A1476" s="5" t="s">
        <v>2576</v>
      </c>
      <c r="B1476" s="5" t="s">
        <v>2772</v>
      </c>
    </row>
    <row r="1477" spans="1:2" x14ac:dyDescent="0.2">
      <c r="A1477" s="5" t="s">
        <v>2576</v>
      </c>
      <c r="B1477" s="5" t="s">
        <v>2773</v>
      </c>
    </row>
    <row r="1478" spans="1:2" x14ac:dyDescent="0.2">
      <c r="A1478" s="5" t="s">
        <v>2576</v>
      </c>
      <c r="B1478" s="5" t="s">
        <v>2774</v>
      </c>
    </row>
    <row r="1479" spans="1:2" x14ac:dyDescent="0.2">
      <c r="A1479" s="5" t="s">
        <v>2576</v>
      </c>
      <c r="B1479" s="5" t="s">
        <v>2775</v>
      </c>
    </row>
    <row r="1480" spans="1:2" x14ac:dyDescent="0.2">
      <c r="A1480" s="5" t="s">
        <v>2576</v>
      </c>
      <c r="B1480" s="5" t="s">
        <v>2776</v>
      </c>
    </row>
    <row r="1481" spans="1:2" x14ac:dyDescent="0.2">
      <c r="A1481" s="5" t="s">
        <v>2576</v>
      </c>
      <c r="B1481" s="5" t="s">
        <v>2777</v>
      </c>
    </row>
    <row r="1482" spans="1:2" x14ac:dyDescent="0.2">
      <c r="A1482" s="5" t="s">
        <v>2576</v>
      </c>
      <c r="B1482" s="5" t="s">
        <v>2778</v>
      </c>
    </row>
    <row r="1483" spans="1:2" x14ac:dyDescent="0.2">
      <c r="A1483" s="5" t="s">
        <v>2576</v>
      </c>
      <c r="B1483" s="5" t="s">
        <v>2779</v>
      </c>
    </row>
    <row r="1484" spans="1:2" x14ac:dyDescent="0.2">
      <c r="A1484" s="5" t="s">
        <v>2576</v>
      </c>
      <c r="B1484" s="5" t="s">
        <v>2780</v>
      </c>
    </row>
    <row r="1485" spans="1:2" x14ac:dyDescent="0.2">
      <c r="A1485" s="5" t="s">
        <v>2576</v>
      </c>
      <c r="B1485" s="5" t="s">
        <v>2781</v>
      </c>
    </row>
    <row r="1486" spans="1:2" x14ac:dyDescent="0.2">
      <c r="A1486" s="5" t="s">
        <v>2576</v>
      </c>
      <c r="B1486" s="5" t="s">
        <v>2782</v>
      </c>
    </row>
    <row r="1487" spans="1:2" x14ac:dyDescent="0.2">
      <c r="A1487" s="5" t="s">
        <v>2576</v>
      </c>
      <c r="B1487" s="5" t="s">
        <v>2783</v>
      </c>
    </row>
    <row r="1488" spans="1:2" x14ac:dyDescent="0.2">
      <c r="A1488" s="5" t="s">
        <v>2576</v>
      </c>
      <c r="B1488" s="5" t="s">
        <v>2784</v>
      </c>
    </row>
    <row r="1489" spans="1:2" x14ac:dyDescent="0.2">
      <c r="A1489" s="5" t="s">
        <v>2576</v>
      </c>
      <c r="B1489" s="5" t="s">
        <v>2785</v>
      </c>
    </row>
    <row r="1490" spans="1:2" x14ac:dyDescent="0.2">
      <c r="A1490" s="5" t="s">
        <v>2576</v>
      </c>
      <c r="B1490" s="5" t="s">
        <v>2786</v>
      </c>
    </row>
    <row r="1491" spans="1:2" x14ac:dyDescent="0.2">
      <c r="A1491" s="5" t="s">
        <v>2576</v>
      </c>
      <c r="B1491" s="5" t="s">
        <v>2787</v>
      </c>
    </row>
    <row r="1492" spans="1:2" x14ac:dyDescent="0.2">
      <c r="A1492" s="5" t="s">
        <v>2576</v>
      </c>
      <c r="B1492" s="5" t="s">
        <v>2788</v>
      </c>
    </row>
    <row r="1493" spans="1:2" x14ac:dyDescent="0.2">
      <c r="A1493" s="5" t="s">
        <v>2576</v>
      </c>
      <c r="B1493" s="5" t="s">
        <v>2789</v>
      </c>
    </row>
    <row r="1494" spans="1:2" x14ac:dyDescent="0.2">
      <c r="A1494" s="5" t="s">
        <v>2576</v>
      </c>
      <c r="B1494" s="5" t="s">
        <v>2790</v>
      </c>
    </row>
    <row r="1495" spans="1:2" x14ac:dyDescent="0.2">
      <c r="A1495" s="5" t="s">
        <v>2576</v>
      </c>
      <c r="B1495" s="5" t="s">
        <v>2791</v>
      </c>
    </row>
    <row r="1496" spans="1:2" x14ac:dyDescent="0.2">
      <c r="A1496" s="5" t="s">
        <v>2576</v>
      </c>
      <c r="B1496" s="5" t="s">
        <v>2792</v>
      </c>
    </row>
    <row r="1497" spans="1:2" x14ac:dyDescent="0.2">
      <c r="A1497" s="5" t="s">
        <v>2576</v>
      </c>
      <c r="B1497" s="5" t="s">
        <v>2793</v>
      </c>
    </row>
    <row r="1498" spans="1:2" x14ac:dyDescent="0.2">
      <c r="A1498" s="5" t="s">
        <v>2576</v>
      </c>
      <c r="B1498" s="5" t="s">
        <v>2794</v>
      </c>
    </row>
    <row r="1499" spans="1:2" x14ac:dyDescent="0.2">
      <c r="A1499" s="5" t="s">
        <v>2576</v>
      </c>
      <c r="B1499" s="5" t="s">
        <v>2795</v>
      </c>
    </row>
    <row r="1500" spans="1:2" x14ac:dyDescent="0.2">
      <c r="A1500" s="5" t="s">
        <v>2576</v>
      </c>
      <c r="B1500" s="5" t="s">
        <v>2796</v>
      </c>
    </row>
    <row r="1501" spans="1:2" x14ac:dyDescent="0.2">
      <c r="A1501" s="5" t="s">
        <v>2576</v>
      </c>
      <c r="B1501" s="5" t="s">
        <v>2797</v>
      </c>
    </row>
    <row r="1502" spans="1:2" x14ac:dyDescent="0.2">
      <c r="A1502" s="5" t="s">
        <v>2576</v>
      </c>
      <c r="B1502" s="5" t="s">
        <v>2798</v>
      </c>
    </row>
    <row r="1503" spans="1:2" x14ac:dyDescent="0.2">
      <c r="A1503" s="5" t="s">
        <v>2576</v>
      </c>
      <c r="B1503" s="5" t="s">
        <v>2799</v>
      </c>
    </row>
    <row r="1504" spans="1:2" x14ac:dyDescent="0.2">
      <c r="A1504" s="5" t="s">
        <v>2576</v>
      </c>
      <c r="B1504" s="5" t="s">
        <v>2800</v>
      </c>
    </row>
    <row r="1505" spans="1:2" x14ac:dyDescent="0.2">
      <c r="A1505" s="5" t="s">
        <v>2576</v>
      </c>
      <c r="B1505" s="5" t="s">
        <v>2801</v>
      </c>
    </row>
    <row r="1506" spans="1:2" x14ac:dyDescent="0.2">
      <c r="A1506" s="5" t="s">
        <v>2576</v>
      </c>
      <c r="B1506" s="5" t="s">
        <v>2802</v>
      </c>
    </row>
    <row r="1507" spans="1:2" x14ac:dyDescent="0.2">
      <c r="A1507" s="5" t="s">
        <v>2576</v>
      </c>
      <c r="B1507" s="5" t="s">
        <v>2803</v>
      </c>
    </row>
    <row r="1508" spans="1:2" x14ac:dyDescent="0.2">
      <c r="A1508" s="5" t="s">
        <v>2576</v>
      </c>
      <c r="B1508" s="5" t="s">
        <v>2804</v>
      </c>
    </row>
    <row r="1509" spans="1:2" x14ac:dyDescent="0.2">
      <c r="A1509" s="5" t="s">
        <v>2576</v>
      </c>
      <c r="B1509" s="5" t="s">
        <v>2805</v>
      </c>
    </row>
    <row r="1510" spans="1:2" x14ac:dyDescent="0.2">
      <c r="A1510" s="5" t="s">
        <v>2576</v>
      </c>
      <c r="B1510" s="5" t="s">
        <v>2806</v>
      </c>
    </row>
    <row r="1511" spans="1:2" x14ac:dyDescent="0.2">
      <c r="A1511" s="5" t="s">
        <v>2576</v>
      </c>
      <c r="B1511" s="5" t="s">
        <v>2807</v>
      </c>
    </row>
    <row r="1512" spans="1:2" x14ac:dyDescent="0.2">
      <c r="A1512" s="5" t="s">
        <v>2576</v>
      </c>
      <c r="B1512" s="5" t="s">
        <v>2808</v>
      </c>
    </row>
    <row r="1513" spans="1:2" x14ac:dyDescent="0.2">
      <c r="A1513" s="5" t="s">
        <v>2576</v>
      </c>
      <c r="B1513" s="5" t="s">
        <v>2809</v>
      </c>
    </row>
    <row r="1514" spans="1:2" x14ac:dyDescent="0.2">
      <c r="A1514" s="5" t="s">
        <v>2576</v>
      </c>
      <c r="B1514" s="5" t="s">
        <v>2810</v>
      </c>
    </row>
    <row r="1515" spans="1:2" x14ac:dyDescent="0.2">
      <c r="A1515" s="5" t="s">
        <v>2576</v>
      </c>
      <c r="B1515" s="5" t="s">
        <v>2811</v>
      </c>
    </row>
    <row r="1516" spans="1:2" x14ac:dyDescent="0.2">
      <c r="A1516" s="5" t="s">
        <v>2576</v>
      </c>
      <c r="B1516" s="5" t="s">
        <v>2812</v>
      </c>
    </row>
    <row r="1517" spans="1:2" x14ac:dyDescent="0.2">
      <c r="A1517" s="5" t="s">
        <v>2576</v>
      </c>
      <c r="B1517" s="5" t="s">
        <v>2813</v>
      </c>
    </row>
    <row r="1518" spans="1:2" x14ac:dyDescent="0.2">
      <c r="A1518" s="5" t="s">
        <v>2576</v>
      </c>
      <c r="B1518" s="5" t="s">
        <v>2814</v>
      </c>
    </row>
    <row r="1519" spans="1:2" x14ac:dyDescent="0.2">
      <c r="A1519" s="5" t="s">
        <v>2576</v>
      </c>
      <c r="B1519" s="5" t="s">
        <v>2815</v>
      </c>
    </row>
    <row r="1520" spans="1:2" x14ac:dyDescent="0.2">
      <c r="A1520" s="5" t="s">
        <v>2576</v>
      </c>
      <c r="B1520" s="5" t="s">
        <v>2816</v>
      </c>
    </row>
    <row r="1521" spans="1:2" x14ac:dyDescent="0.2">
      <c r="A1521" s="5" t="s">
        <v>2576</v>
      </c>
      <c r="B1521" s="5" t="s">
        <v>2817</v>
      </c>
    </row>
    <row r="1522" spans="1:2" x14ac:dyDescent="0.2">
      <c r="A1522" s="5" t="s">
        <v>2576</v>
      </c>
      <c r="B1522" s="5" t="s">
        <v>2818</v>
      </c>
    </row>
    <row r="1523" spans="1:2" x14ac:dyDescent="0.2">
      <c r="A1523" s="5" t="s">
        <v>2576</v>
      </c>
      <c r="B1523" s="5" t="s">
        <v>2819</v>
      </c>
    </row>
    <row r="1524" spans="1:2" x14ac:dyDescent="0.2">
      <c r="A1524" s="5" t="s">
        <v>2576</v>
      </c>
      <c r="B1524" s="5" t="s">
        <v>2820</v>
      </c>
    </row>
    <row r="1525" spans="1:2" x14ac:dyDescent="0.2">
      <c r="A1525" s="5" t="s">
        <v>2576</v>
      </c>
      <c r="B1525" s="5" t="s">
        <v>2821</v>
      </c>
    </row>
    <row r="1526" spans="1:2" x14ac:dyDescent="0.2">
      <c r="A1526" s="5" t="s">
        <v>2576</v>
      </c>
      <c r="B1526" s="5" t="s">
        <v>2822</v>
      </c>
    </row>
    <row r="1527" spans="1:2" x14ac:dyDescent="0.2">
      <c r="A1527" s="5" t="s">
        <v>2576</v>
      </c>
      <c r="B1527" s="5" t="s">
        <v>2823</v>
      </c>
    </row>
    <row r="1528" spans="1:2" x14ac:dyDescent="0.2">
      <c r="A1528" s="5" t="s">
        <v>2576</v>
      </c>
      <c r="B1528" s="5" t="s">
        <v>2824</v>
      </c>
    </row>
    <row r="1529" spans="1:2" x14ac:dyDescent="0.2">
      <c r="A1529" s="5" t="s">
        <v>2576</v>
      </c>
      <c r="B1529" s="5" t="s">
        <v>2825</v>
      </c>
    </row>
    <row r="1530" spans="1:2" x14ac:dyDescent="0.2">
      <c r="A1530" s="5" t="s">
        <v>2576</v>
      </c>
      <c r="B1530" s="5" t="s">
        <v>2826</v>
      </c>
    </row>
    <row r="1531" spans="1:2" x14ac:dyDescent="0.2">
      <c r="A1531" s="5" t="s">
        <v>2576</v>
      </c>
      <c r="B1531" s="5" t="s">
        <v>2827</v>
      </c>
    </row>
    <row r="1532" spans="1:2" x14ac:dyDescent="0.2">
      <c r="A1532" s="5" t="s">
        <v>2576</v>
      </c>
      <c r="B1532" s="5" t="s">
        <v>2828</v>
      </c>
    </row>
    <row r="1533" spans="1:2" x14ac:dyDescent="0.2">
      <c r="A1533" s="5" t="s">
        <v>2576</v>
      </c>
      <c r="B1533" s="5" t="s">
        <v>2829</v>
      </c>
    </row>
    <row r="1534" spans="1:2" x14ac:dyDescent="0.2">
      <c r="A1534" s="5" t="s">
        <v>2576</v>
      </c>
      <c r="B1534" s="5" t="s">
        <v>2830</v>
      </c>
    </row>
    <row r="1535" spans="1:2" x14ac:dyDescent="0.2">
      <c r="A1535" s="5" t="s">
        <v>2576</v>
      </c>
      <c r="B1535" s="5" t="s">
        <v>2831</v>
      </c>
    </row>
    <row r="1536" spans="1:2" x14ac:dyDescent="0.2">
      <c r="A1536" s="5" t="s">
        <v>2576</v>
      </c>
      <c r="B1536" s="5" t="s">
        <v>2832</v>
      </c>
    </row>
    <row r="1537" spans="1:2" x14ac:dyDescent="0.2">
      <c r="A1537" s="5" t="s">
        <v>2576</v>
      </c>
      <c r="B1537" s="5" t="s">
        <v>2833</v>
      </c>
    </row>
    <row r="1538" spans="1:2" x14ac:dyDescent="0.2">
      <c r="A1538" s="5" t="s">
        <v>2576</v>
      </c>
      <c r="B1538" s="5" t="s">
        <v>2834</v>
      </c>
    </row>
    <row r="1539" spans="1:2" x14ac:dyDescent="0.2">
      <c r="A1539" s="5" t="s">
        <v>2576</v>
      </c>
      <c r="B1539" s="5" t="s">
        <v>2835</v>
      </c>
    </row>
    <row r="1540" spans="1:2" x14ac:dyDescent="0.2">
      <c r="A1540" s="5" t="s">
        <v>2576</v>
      </c>
      <c r="B1540" s="5" t="s">
        <v>2836</v>
      </c>
    </row>
    <row r="1541" spans="1:2" x14ac:dyDescent="0.2">
      <c r="A1541" s="5" t="s">
        <v>2576</v>
      </c>
      <c r="B1541" s="5" t="s">
        <v>2837</v>
      </c>
    </row>
    <row r="1542" spans="1:2" x14ac:dyDescent="0.2">
      <c r="A1542" s="5" t="s">
        <v>2576</v>
      </c>
      <c r="B1542" s="5" t="s">
        <v>2838</v>
      </c>
    </row>
    <row r="1543" spans="1:2" x14ac:dyDescent="0.2">
      <c r="A1543" s="5" t="s">
        <v>2576</v>
      </c>
      <c r="B1543" s="5" t="s">
        <v>2839</v>
      </c>
    </row>
    <row r="1544" spans="1:2" x14ac:dyDescent="0.2">
      <c r="A1544" s="5" t="s">
        <v>2576</v>
      </c>
      <c r="B1544" s="5" t="s">
        <v>2840</v>
      </c>
    </row>
    <row r="1545" spans="1:2" x14ac:dyDescent="0.2">
      <c r="A1545" s="5" t="s">
        <v>2576</v>
      </c>
      <c r="B1545" s="5" t="s">
        <v>2841</v>
      </c>
    </row>
    <row r="1546" spans="1:2" x14ac:dyDescent="0.2">
      <c r="A1546" s="5" t="s">
        <v>2576</v>
      </c>
      <c r="B1546" s="5" t="s">
        <v>2842</v>
      </c>
    </row>
    <row r="1547" spans="1:2" x14ac:dyDescent="0.2">
      <c r="A1547" s="5" t="s">
        <v>2576</v>
      </c>
      <c r="B1547" s="5" t="s">
        <v>2843</v>
      </c>
    </row>
    <row r="1548" spans="1:2" x14ac:dyDescent="0.2">
      <c r="A1548" s="5" t="s">
        <v>2576</v>
      </c>
      <c r="B1548" s="5" t="s">
        <v>2844</v>
      </c>
    </row>
    <row r="1549" spans="1:2" x14ac:dyDescent="0.2">
      <c r="A1549" s="5" t="s">
        <v>2576</v>
      </c>
      <c r="B1549" s="5" t="s">
        <v>2845</v>
      </c>
    </row>
    <row r="1550" spans="1:2" x14ac:dyDescent="0.2">
      <c r="A1550" s="5" t="s">
        <v>2576</v>
      </c>
      <c r="B1550" s="5" t="s">
        <v>2846</v>
      </c>
    </row>
    <row r="1551" spans="1:2" x14ac:dyDescent="0.2">
      <c r="A1551" s="5" t="s">
        <v>2576</v>
      </c>
      <c r="B1551" s="5" t="s">
        <v>2847</v>
      </c>
    </row>
    <row r="1552" spans="1:2" x14ac:dyDescent="0.2">
      <c r="A1552" s="5" t="s">
        <v>2576</v>
      </c>
      <c r="B1552" s="5" t="s">
        <v>2848</v>
      </c>
    </row>
    <row r="1553" spans="1:2" x14ac:dyDescent="0.2">
      <c r="A1553" s="5" t="s">
        <v>2576</v>
      </c>
      <c r="B1553" s="5" t="s">
        <v>2849</v>
      </c>
    </row>
    <row r="1554" spans="1:2" x14ac:dyDescent="0.2">
      <c r="A1554" s="5" t="s">
        <v>2576</v>
      </c>
      <c r="B1554" s="5" t="s">
        <v>2850</v>
      </c>
    </row>
    <row r="1555" spans="1:2" x14ac:dyDescent="0.2">
      <c r="A1555" s="5" t="s">
        <v>2576</v>
      </c>
      <c r="B1555" s="5" t="s">
        <v>2851</v>
      </c>
    </row>
    <row r="1556" spans="1:2" x14ac:dyDescent="0.2">
      <c r="A1556" s="5" t="s">
        <v>2576</v>
      </c>
      <c r="B1556" s="5" t="s">
        <v>2852</v>
      </c>
    </row>
    <row r="1557" spans="1:2" x14ac:dyDescent="0.2">
      <c r="A1557" s="5" t="s">
        <v>2576</v>
      </c>
      <c r="B1557" s="5" t="s">
        <v>2853</v>
      </c>
    </row>
    <row r="1558" spans="1:2" x14ac:dyDescent="0.2">
      <c r="A1558" s="5" t="s">
        <v>2576</v>
      </c>
      <c r="B1558" s="5" t="s">
        <v>2854</v>
      </c>
    </row>
    <row r="1559" spans="1:2" x14ac:dyDescent="0.2">
      <c r="A1559" s="5" t="s">
        <v>2576</v>
      </c>
      <c r="B1559" s="5" t="s">
        <v>2855</v>
      </c>
    </row>
    <row r="1560" spans="1:2" x14ac:dyDescent="0.2">
      <c r="A1560" s="5" t="s">
        <v>2576</v>
      </c>
      <c r="B1560" s="5" t="s">
        <v>2856</v>
      </c>
    </row>
    <row r="1561" spans="1:2" x14ac:dyDescent="0.2">
      <c r="A1561" s="5" t="s">
        <v>2576</v>
      </c>
      <c r="B1561" s="5" t="s">
        <v>2857</v>
      </c>
    </row>
    <row r="1562" spans="1:2" x14ac:dyDescent="0.2">
      <c r="A1562" s="5" t="s">
        <v>2576</v>
      </c>
      <c r="B1562" s="5" t="s">
        <v>2858</v>
      </c>
    </row>
    <row r="1563" spans="1:2" x14ac:dyDescent="0.2">
      <c r="A1563" s="5" t="s">
        <v>2576</v>
      </c>
      <c r="B1563" s="5" t="s">
        <v>2859</v>
      </c>
    </row>
    <row r="1564" spans="1:2" x14ac:dyDescent="0.2">
      <c r="A1564" s="5" t="s">
        <v>2576</v>
      </c>
      <c r="B1564" s="5" t="s">
        <v>2860</v>
      </c>
    </row>
    <row r="1565" spans="1:2" x14ac:dyDescent="0.2">
      <c r="A1565" s="5" t="s">
        <v>2576</v>
      </c>
      <c r="B1565" s="5" t="s">
        <v>2861</v>
      </c>
    </row>
    <row r="1566" spans="1:2" x14ac:dyDescent="0.2">
      <c r="A1566" s="5" t="s">
        <v>2576</v>
      </c>
      <c r="B1566" s="5" t="s">
        <v>2862</v>
      </c>
    </row>
    <row r="1567" spans="1:2" x14ac:dyDescent="0.2">
      <c r="A1567" s="5" t="s">
        <v>2576</v>
      </c>
      <c r="B1567" s="5" t="s">
        <v>2863</v>
      </c>
    </row>
    <row r="1568" spans="1:2" x14ac:dyDescent="0.2">
      <c r="A1568" s="5" t="s">
        <v>2576</v>
      </c>
      <c r="B1568" s="5" t="s">
        <v>2864</v>
      </c>
    </row>
    <row r="1569" spans="1:2" x14ac:dyDescent="0.2">
      <c r="A1569" s="5" t="s">
        <v>2576</v>
      </c>
      <c r="B1569" s="5" t="s">
        <v>2865</v>
      </c>
    </row>
    <row r="1570" spans="1:2" x14ac:dyDescent="0.2">
      <c r="A1570" s="5" t="s">
        <v>2576</v>
      </c>
      <c r="B1570" s="5" t="s">
        <v>2866</v>
      </c>
    </row>
    <row r="1571" spans="1:2" x14ac:dyDescent="0.2">
      <c r="A1571" s="5" t="s">
        <v>2576</v>
      </c>
      <c r="B1571" s="5" t="s">
        <v>2867</v>
      </c>
    </row>
    <row r="1572" spans="1:2" x14ac:dyDescent="0.2">
      <c r="A1572" s="5" t="s">
        <v>2576</v>
      </c>
      <c r="B1572" s="5" t="s">
        <v>2868</v>
      </c>
    </row>
    <row r="1573" spans="1:2" x14ac:dyDescent="0.2">
      <c r="A1573" s="5" t="s">
        <v>2576</v>
      </c>
      <c r="B1573" s="5" t="s">
        <v>2869</v>
      </c>
    </row>
    <row r="1574" spans="1:2" x14ac:dyDescent="0.2">
      <c r="A1574" s="5" t="s">
        <v>2576</v>
      </c>
      <c r="B1574" s="5" t="s">
        <v>2870</v>
      </c>
    </row>
    <row r="1575" spans="1:2" x14ac:dyDescent="0.2">
      <c r="A1575" s="5" t="s">
        <v>2576</v>
      </c>
      <c r="B1575" s="5" t="s">
        <v>2871</v>
      </c>
    </row>
    <row r="1576" spans="1:2" x14ac:dyDescent="0.2">
      <c r="A1576" s="5" t="s">
        <v>2576</v>
      </c>
      <c r="B1576" s="5" t="s">
        <v>2872</v>
      </c>
    </row>
    <row r="1577" spans="1:2" x14ac:dyDescent="0.2">
      <c r="A1577" s="5" t="s">
        <v>2576</v>
      </c>
      <c r="B1577" s="5" t="s">
        <v>2873</v>
      </c>
    </row>
    <row r="1578" spans="1:2" x14ac:dyDescent="0.2">
      <c r="A1578" s="5" t="s">
        <v>2576</v>
      </c>
      <c r="B1578" s="5" t="s">
        <v>2874</v>
      </c>
    </row>
    <row r="1579" spans="1:2" x14ac:dyDescent="0.2">
      <c r="A1579" s="5" t="s">
        <v>2576</v>
      </c>
      <c r="B1579" s="5" t="s">
        <v>2875</v>
      </c>
    </row>
    <row r="1580" spans="1:2" x14ac:dyDescent="0.2">
      <c r="A1580" s="5" t="s">
        <v>2576</v>
      </c>
      <c r="B1580" s="5" t="s">
        <v>2876</v>
      </c>
    </row>
    <row r="1581" spans="1:2" x14ac:dyDescent="0.2">
      <c r="A1581" s="5" t="s">
        <v>2576</v>
      </c>
      <c r="B1581" s="5" t="s">
        <v>2877</v>
      </c>
    </row>
    <row r="1582" spans="1:2" x14ac:dyDescent="0.2">
      <c r="A1582" s="5" t="s">
        <v>2576</v>
      </c>
      <c r="B1582" s="5" t="s">
        <v>2878</v>
      </c>
    </row>
    <row r="1583" spans="1:2" x14ac:dyDescent="0.2">
      <c r="A1583" s="5" t="s">
        <v>2576</v>
      </c>
      <c r="B1583" s="5" t="s">
        <v>2879</v>
      </c>
    </row>
    <row r="1584" spans="1:2" x14ac:dyDescent="0.2">
      <c r="A1584" s="5" t="s">
        <v>2576</v>
      </c>
      <c r="B1584" s="5" t="s">
        <v>2880</v>
      </c>
    </row>
    <row r="1585" spans="1:2" x14ac:dyDescent="0.2">
      <c r="A1585" s="5" t="s">
        <v>2576</v>
      </c>
      <c r="B1585" s="5" t="s">
        <v>2881</v>
      </c>
    </row>
    <row r="1586" spans="1:2" x14ac:dyDescent="0.2">
      <c r="A1586" s="5" t="s">
        <v>2576</v>
      </c>
      <c r="B1586" s="5" t="s">
        <v>2882</v>
      </c>
    </row>
    <row r="1587" spans="1:2" x14ac:dyDescent="0.2">
      <c r="A1587" s="5" t="s">
        <v>2576</v>
      </c>
      <c r="B1587" s="5" t="s">
        <v>2883</v>
      </c>
    </row>
    <row r="1588" spans="1:2" x14ac:dyDescent="0.2">
      <c r="A1588" s="5" t="s">
        <v>2576</v>
      </c>
      <c r="B1588" s="5" t="s">
        <v>2884</v>
      </c>
    </row>
    <row r="1589" spans="1:2" x14ac:dyDescent="0.2">
      <c r="A1589" s="5" t="s">
        <v>2576</v>
      </c>
      <c r="B1589" s="5" t="s">
        <v>2885</v>
      </c>
    </row>
    <row r="1590" spans="1:2" x14ac:dyDescent="0.2">
      <c r="A1590" s="5" t="s">
        <v>2576</v>
      </c>
      <c r="B1590" s="5" t="s">
        <v>2886</v>
      </c>
    </row>
    <row r="1591" spans="1:2" x14ac:dyDescent="0.2">
      <c r="A1591" s="5" t="s">
        <v>2576</v>
      </c>
      <c r="B1591" s="5" t="s">
        <v>2887</v>
      </c>
    </row>
    <row r="1592" spans="1:2" x14ac:dyDescent="0.2">
      <c r="A1592" s="5" t="s">
        <v>2576</v>
      </c>
      <c r="B1592" s="5" t="s">
        <v>2888</v>
      </c>
    </row>
    <row r="1593" spans="1:2" x14ac:dyDescent="0.2">
      <c r="A1593" s="5" t="s">
        <v>2576</v>
      </c>
      <c r="B1593" s="5" t="s">
        <v>2889</v>
      </c>
    </row>
    <row r="1594" spans="1:2" x14ac:dyDescent="0.2">
      <c r="A1594" s="5" t="s">
        <v>2576</v>
      </c>
      <c r="B1594" s="5" t="s">
        <v>2890</v>
      </c>
    </row>
    <row r="1595" spans="1:2" x14ac:dyDescent="0.2">
      <c r="A1595" s="5" t="s">
        <v>2576</v>
      </c>
      <c r="B1595" s="5" t="s">
        <v>2891</v>
      </c>
    </row>
    <row r="1596" spans="1:2" x14ac:dyDescent="0.2">
      <c r="A1596" s="5" t="s">
        <v>2576</v>
      </c>
      <c r="B1596" s="5" t="s">
        <v>2892</v>
      </c>
    </row>
    <row r="1597" spans="1:2" x14ac:dyDescent="0.2">
      <c r="A1597" s="5" t="s">
        <v>2576</v>
      </c>
      <c r="B1597" s="5" t="s">
        <v>2893</v>
      </c>
    </row>
    <row r="1598" spans="1:2" x14ac:dyDescent="0.2">
      <c r="A1598" s="5" t="s">
        <v>2576</v>
      </c>
      <c r="B1598" s="5" t="s">
        <v>2894</v>
      </c>
    </row>
    <row r="1599" spans="1:2" x14ac:dyDescent="0.2">
      <c r="A1599" s="5" t="s">
        <v>2576</v>
      </c>
      <c r="B1599" s="5" t="s">
        <v>2895</v>
      </c>
    </row>
    <row r="1600" spans="1:2" x14ac:dyDescent="0.2">
      <c r="A1600" s="5" t="s">
        <v>2576</v>
      </c>
      <c r="B1600" s="5" t="s">
        <v>2896</v>
      </c>
    </row>
    <row r="1601" spans="1:2" x14ac:dyDescent="0.2">
      <c r="A1601" s="5" t="s">
        <v>2576</v>
      </c>
      <c r="B1601" s="5" t="s">
        <v>2897</v>
      </c>
    </row>
    <row r="1602" spans="1:2" x14ac:dyDescent="0.2">
      <c r="A1602" s="5" t="s">
        <v>2576</v>
      </c>
      <c r="B1602" s="5" t="s">
        <v>2898</v>
      </c>
    </row>
    <row r="1603" spans="1:2" x14ac:dyDescent="0.2">
      <c r="A1603" s="5" t="s">
        <v>2576</v>
      </c>
      <c r="B1603" s="5" t="s">
        <v>2899</v>
      </c>
    </row>
    <row r="1604" spans="1:2" x14ac:dyDescent="0.2">
      <c r="A1604" s="5" t="s">
        <v>2576</v>
      </c>
      <c r="B1604" s="5" t="s">
        <v>2900</v>
      </c>
    </row>
    <row r="1605" spans="1:2" x14ac:dyDescent="0.2">
      <c r="A1605" s="5" t="s">
        <v>2576</v>
      </c>
      <c r="B1605" s="5" t="s">
        <v>2901</v>
      </c>
    </row>
    <row r="1606" spans="1:2" x14ac:dyDescent="0.2">
      <c r="A1606" s="5" t="s">
        <v>2576</v>
      </c>
      <c r="B1606" s="5" t="s">
        <v>2902</v>
      </c>
    </row>
    <row r="1607" spans="1:2" x14ac:dyDescent="0.2">
      <c r="A1607" s="5" t="s">
        <v>2576</v>
      </c>
      <c r="B1607" s="5" t="s">
        <v>2903</v>
      </c>
    </row>
    <row r="1608" spans="1:2" x14ac:dyDescent="0.2">
      <c r="A1608" s="5" t="s">
        <v>2576</v>
      </c>
      <c r="B1608" s="5" t="s">
        <v>2904</v>
      </c>
    </row>
    <row r="1609" spans="1:2" x14ac:dyDescent="0.2">
      <c r="A1609" s="5" t="s">
        <v>2576</v>
      </c>
      <c r="B1609" s="5" t="s">
        <v>2905</v>
      </c>
    </row>
    <row r="1610" spans="1:2" x14ac:dyDescent="0.2">
      <c r="A1610" s="5" t="s">
        <v>2576</v>
      </c>
      <c r="B1610" s="5" t="s">
        <v>2906</v>
      </c>
    </row>
    <row r="1611" spans="1:2" x14ac:dyDescent="0.2">
      <c r="A1611" s="5" t="s">
        <v>2576</v>
      </c>
      <c r="B1611" s="5" t="s">
        <v>2907</v>
      </c>
    </row>
    <row r="1612" spans="1:2" x14ac:dyDescent="0.2">
      <c r="A1612" s="5" t="s">
        <v>2576</v>
      </c>
      <c r="B1612" s="5" t="s">
        <v>2908</v>
      </c>
    </row>
    <row r="1613" spans="1:2" x14ac:dyDescent="0.2">
      <c r="A1613" s="5" t="s">
        <v>2576</v>
      </c>
      <c r="B1613" s="5" t="s">
        <v>2909</v>
      </c>
    </row>
    <row r="1614" spans="1:2" x14ac:dyDescent="0.2">
      <c r="A1614" s="5" t="s">
        <v>2576</v>
      </c>
      <c r="B1614" s="5" t="s">
        <v>2910</v>
      </c>
    </row>
    <row r="1615" spans="1:2" x14ac:dyDescent="0.2">
      <c r="A1615" s="5" t="s">
        <v>2576</v>
      </c>
      <c r="B1615" s="5" t="s">
        <v>2911</v>
      </c>
    </row>
    <row r="1616" spans="1:2" x14ac:dyDescent="0.2">
      <c r="A1616" s="5" t="s">
        <v>2576</v>
      </c>
      <c r="B1616" s="5" t="s">
        <v>2912</v>
      </c>
    </row>
    <row r="1617" spans="1:2" x14ac:dyDescent="0.2">
      <c r="A1617" s="5" t="s">
        <v>2576</v>
      </c>
      <c r="B1617" s="5" t="s">
        <v>2913</v>
      </c>
    </row>
    <row r="1618" spans="1:2" x14ac:dyDescent="0.2">
      <c r="A1618" s="5" t="s">
        <v>2576</v>
      </c>
      <c r="B1618" s="5" t="s">
        <v>2914</v>
      </c>
    </row>
    <row r="1619" spans="1:2" x14ac:dyDescent="0.2">
      <c r="A1619" s="5" t="s">
        <v>2576</v>
      </c>
      <c r="B1619" s="5" t="s">
        <v>2915</v>
      </c>
    </row>
    <row r="1620" spans="1:2" x14ac:dyDescent="0.2">
      <c r="A1620" s="5" t="s">
        <v>2576</v>
      </c>
      <c r="B1620" s="5" t="s">
        <v>2916</v>
      </c>
    </row>
    <row r="1621" spans="1:2" x14ac:dyDescent="0.2">
      <c r="A1621" s="5" t="s">
        <v>2576</v>
      </c>
      <c r="B1621" s="5" t="s">
        <v>2917</v>
      </c>
    </row>
    <row r="1622" spans="1:2" x14ac:dyDescent="0.2">
      <c r="A1622" s="5" t="s">
        <v>2576</v>
      </c>
      <c r="B1622" s="5" t="s">
        <v>2918</v>
      </c>
    </row>
    <row r="1623" spans="1:2" x14ac:dyDescent="0.2">
      <c r="A1623" s="5" t="s">
        <v>2576</v>
      </c>
      <c r="B1623" s="5" t="s">
        <v>2919</v>
      </c>
    </row>
    <row r="1624" spans="1:2" x14ac:dyDescent="0.2">
      <c r="A1624" s="5" t="s">
        <v>2576</v>
      </c>
      <c r="B1624" s="5" t="s">
        <v>2920</v>
      </c>
    </row>
    <row r="1625" spans="1:2" x14ac:dyDescent="0.2">
      <c r="A1625" s="5" t="s">
        <v>2576</v>
      </c>
      <c r="B1625" s="5" t="s">
        <v>2921</v>
      </c>
    </row>
    <row r="1626" spans="1:2" x14ac:dyDescent="0.2">
      <c r="A1626" s="5" t="s">
        <v>2576</v>
      </c>
      <c r="B1626" s="5" t="s">
        <v>2922</v>
      </c>
    </row>
    <row r="1627" spans="1:2" x14ac:dyDescent="0.2">
      <c r="A1627" s="5" t="s">
        <v>2576</v>
      </c>
      <c r="B1627" s="5" t="s">
        <v>2923</v>
      </c>
    </row>
    <row r="1628" spans="1:2" x14ac:dyDescent="0.2">
      <c r="A1628" s="5" t="s">
        <v>2576</v>
      </c>
      <c r="B1628" s="5" t="s">
        <v>2924</v>
      </c>
    </row>
    <row r="1629" spans="1:2" x14ac:dyDescent="0.2">
      <c r="A1629" s="5" t="s">
        <v>2576</v>
      </c>
      <c r="B1629" s="5" t="s">
        <v>2925</v>
      </c>
    </row>
    <row r="1630" spans="1:2" x14ac:dyDescent="0.2">
      <c r="A1630" s="5" t="s">
        <v>2576</v>
      </c>
      <c r="B1630" s="5" t="s">
        <v>2926</v>
      </c>
    </row>
    <row r="1631" spans="1:2" x14ac:dyDescent="0.2">
      <c r="A1631" s="5" t="s">
        <v>2576</v>
      </c>
      <c r="B1631" s="5" t="s">
        <v>2927</v>
      </c>
    </row>
    <row r="1632" spans="1:2" x14ac:dyDescent="0.2">
      <c r="A1632" s="5" t="s">
        <v>2576</v>
      </c>
      <c r="B1632" s="5" t="s">
        <v>2928</v>
      </c>
    </row>
    <row r="1633" spans="1:2" x14ac:dyDescent="0.2">
      <c r="A1633" s="5" t="s">
        <v>2576</v>
      </c>
      <c r="B1633" s="5" t="s">
        <v>2929</v>
      </c>
    </row>
    <row r="1634" spans="1:2" x14ac:dyDescent="0.2">
      <c r="A1634" s="5" t="s">
        <v>2576</v>
      </c>
      <c r="B1634" s="5" t="s">
        <v>2930</v>
      </c>
    </row>
    <row r="1635" spans="1:2" x14ac:dyDescent="0.2">
      <c r="A1635" s="5" t="s">
        <v>2576</v>
      </c>
      <c r="B1635" s="5" t="s">
        <v>2931</v>
      </c>
    </row>
    <row r="1636" spans="1:2" x14ac:dyDescent="0.2">
      <c r="A1636" s="5" t="s">
        <v>2576</v>
      </c>
      <c r="B1636" s="5" t="s">
        <v>2932</v>
      </c>
    </row>
    <row r="1637" spans="1:2" x14ac:dyDescent="0.2">
      <c r="A1637" s="5" t="s">
        <v>2576</v>
      </c>
      <c r="B1637" s="5" t="s">
        <v>2933</v>
      </c>
    </row>
    <row r="1638" spans="1:2" x14ac:dyDescent="0.2">
      <c r="A1638" s="5" t="s">
        <v>2576</v>
      </c>
      <c r="B1638" s="5" t="s">
        <v>2934</v>
      </c>
    </row>
    <row r="1639" spans="1:2" x14ac:dyDescent="0.2">
      <c r="A1639" s="5" t="s">
        <v>2576</v>
      </c>
      <c r="B1639" s="5" t="s">
        <v>2935</v>
      </c>
    </row>
    <row r="1640" spans="1:2" x14ac:dyDescent="0.2">
      <c r="A1640" s="5" t="s">
        <v>2576</v>
      </c>
      <c r="B1640" s="5" t="s">
        <v>2936</v>
      </c>
    </row>
    <row r="1641" spans="1:2" x14ac:dyDescent="0.2">
      <c r="A1641" s="5" t="s">
        <v>2576</v>
      </c>
      <c r="B1641" s="5" t="s">
        <v>2937</v>
      </c>
    </row>
    <row r="1642" spans="1:2" x14ac:dyDescent="0.2">
      <c r="A1642" s="5" t="s">
        <v>2576</v>
      </c>
      <c r="B1642" s="5" t="s">
        <v>2938</v>
      </c>
    </row>
    <row r="1643" spans="1:2" x14ac:dyDescent="0.2">
      <c r="A1643" s="5" t="s">
        <v>2576</v>
      </c>
      <c r="B1643" s="5" t="s">
        <v>2939</v>
      </c>
    </row>
    <row r="1644" spans="1:2" x14ac:dyDescent="0.2">
      <c r="A1644" s="5" t="s">
        <v>2576</v>
      </c>
      <c r="B1644" s="5" t="s">
        <v>2940</v>
      </c>
    </row>
    <row r="1645" spans="1:2" x14ac:dyDescent="0.2">
      <c r="A1645" t="s">
        <v>2941</v>
      </c>
      <c r="B1645" t="s">
        <v>2942</v>
      </c>
    </row>
    <row r="1646" spans="1:2" x14ac:dyDescent="0.2">
      <c r="A1646" t="s">
        <v>2941</v>
      </c>
      <c r="B1646" t="s">
        <v>2943</v>
      </c>
    </row>
    <row r="1647" spans="1:2" x14ac:dyDescent="0.2">
      <c r="A1647" t="s">
        <v>2941</v>
      </c>
      <c r="B1647" t="s">
        <v>2944</v>
      </c>
    </row>
    <row r="1648" spans="1:2" x14ac:dyDescent="0.2">
      <c r="A1648" t="s">
        <v>2941</v>
      </c>
      <c r="B1648" t="s">
        <v>2945</v>
      </c>
    </row>
    <row r="1649" spans="1:2" x14ac:dyDescent="0.2">
      <c r="A1649" t="s">
        <v>2941</v>
      </c>
      <c r="B1649" t="s">
        <v>2946</v>
      </c>
    </row>
    <row r="1650" spans="1:2" x14ac:dyDescent="0.2">
      <c r="A1650" t="s">
        <v>2941</v>
      </c>
      <c r="B1650" t="s">
        <v>2947</v>
      </c>
    </row>
    <row r="1651" spans="1:2" x14ac:dyDescent="0.2">
      <c r="A1651" t="s">
        <v>2941</v>
      </c>
      <c r="B1651" t="s">
        <v>2948</v>
      </c>
    </row>
    <row r="1652" spans="1:2" x14ac:dyDescent="0.2">
      <c r="A1652" t="s">
        <v>2941</v>
      </c>
      <c r="B1652" t="s">
        <v>2949</v>
      </c>
    </row>
    <row r="1653" spans="1:2" x14ac:dyDescent="0.2">
      <c r="A1653" t="s">
        <v>2941</v>
      </c>
      <c r="B1653" t="s">
        <v>2950</v>
      </c>
    </row>
    <row r="1654" spans="1:2" x14ac:dyDescent="0.2">
      <c r="A1654" t="s">
        <v>2941</v>
      </c>
      <c r="B1654" t="s">
        <v>2951</v>
      </c>
    </row>
    <row r="1655" spans="1:2" x14ac:dyDescent="0.2">
      <c r="A1655" t="s">
        <v>2941</v>
      </c>
      <c r="B1655" t="s">
        <v>2952</v>
      </c>
    </row>
    <row r="1656" spans="1:2" x14ac:dyDescent="0.2">
      <c r="A1656" t="s">
        <v>2941</v>
      </c>
      <c r="B1656" t="s">
        <v>2953</v>
      </c>
    </row>
    <row r="1657" spans="1:2" x14ac:dyDescent="0.2">
      <c r="A1657" s="5" t="s">
        <v>2954</v>
      </c>
      <c r="B1657" s="5" t="s">
        <v>2576</v>
      </c>
    </row>
    <row r="1658" spans="1:2" x14ac:dyDescent="0.2">
      <c r="A1658" s="5" t="s">
        <v>2954</v>
      </c>
      <c r="B1658" s="5" t="s">
        <v>2955</v>
      </c>
    </row>
    <row r="1659" spans="1:2" x14ac:dyDescent="0.2">
      <c r="A1659" s="5" t="s">
        <v>2954</v>
      </c>
      <c r="B1659" s="5" t="s">
        <v>2956</v>
      </c>
    </row>
    <row r="1660" spans="1:2" x14ac:dyDescent="0.2">
      <c r="A1660" s="5" t="s">
        <v>2954</v>
      </c>
      <c r="B1660" s="5" t="s">
        <v>2957</v>
      </c>
    </row>
    <row r="1661" spans="1:2" x14ac:dyDescent="0.2">
      <c r="A1661" s="5" t="s">
        <v>2954</v>
      </c>
      <c r="B1661" s="5" t="s">
        <v>2958</v>
      </c>
    </row>
    <row r="1662" spans="1:2" x14ac:dyDescent="0.2">
      <c r="A1662" s="5" t="s">
        <v>2954</v>
      </c>
      <c r="B1662" s="5" t="s">
        <v>2959</v>
      </c>
    </row>
    <row r="1663" spans="1:2" x14ac:dyDescent="0.2">
      <c r="A1663" s="5" t="s">
        <v>2954</v>
      </c>
      <c r="B1663" s="5" t="s">
        <v>2960</v>
      </c>
    </row>
    <row r="1664" spans="1:2" x14ac:dyDescent="0.2">
      <c r="A1664" s="5" t="s">
        <v>2954</v>
      </c>
      <c r="B1664" s="5" t="s">
        <v>2961</v>
      </c>
    </row>
    <row r="1665" spans="1:2" x14ac:dyDescent="0.2">
      <c r="A1665" s="5" t="s">
        <v>2954</v>
      </c>
      <c r="B1665" s="5" t="s">
        <v>2962</v>
      </c>
    </row>
    <row r="1666" spans="1:2" x14ac:dyDescent="0.2">
      <c r="A1666" s="5" t="s">
        <v>2954</v>
      </c>
      <c r="B1666" s="5" t="s">
        <v>2963</v>
      </c>
    </row>
    <row r="1667" spans="1:2" x14ac:dyDescent="0.2">
      <c r="A1667" s="5" t="s">
        <v>2954</v>
      </c>
      <c r="B1667" s="5" t="s">
        <v>2964</v>
      </c>
    </row>
    <row r="1668" spans="1:2" x14ac:dyDescent="0.2">
      <c r="A1668" s="5" t="s">
        <v>2954</v>
      </c>
      <c r="B1668" s="5" t="s">
        <v>2965</v>
      </c>
    </row>
    <row r="1669" spans="1:2" x14ac:dyDescent="0.2">
      <c r="A1669" s="5" t="s">
        <v>2954</v>
      </c>
      <c r="B1669" s="5" t="s">
        <v>2966</v>
      </c>
    </row>
    <row r="1670" spans="1:2" x14ac:dyDescent="0.2">
      <c r="A1670" s="5" t="s">
        <v>2954</v>
      </c>
      <c r="B1670" s="5" t="s">
        <v>2967</v>
      </c>
    </row>
    <row r="1671" spans="1:2" x14ac:dyDescent="0.2">
      <c r="A1671" t="s">
        <v>2968</v>
      </c>
      <c r="B1671" t="s">
        <v>2969</v>
      </c>
    </row>
    <row r="1672" spans="1:2" x14ac:dyDescent="0.2">
      <c r="A1672" t="s">
        <v>2968</v>
      </c>
      <c r="B1672" t="s">
        <v>2970</v>
      </c>
    </row>
    <row r="1673" spans="1:2" x14ac:dyDescent="0.2">
      <c r="A1673" t="s">
        <v>2968</v>
      </c>
      <c r="B1673" t="s">
        <v>2971</v>
      </c>
    </row>
    <row r="1674" spans="1:2" x14ac:dyDescent="0.2">
      <c r="A1674" t="s">
        <v>2968</v>
      </c>
      <c r="B1674" t="s">
        <v>2972</v>
      </c>
    </row>
    <row r="1675" spans="1:2" x14ac:dyDescent="0.2">
      <c r="A1675" t="s">
        <v>2968</v>
      </c>
      <c r="B1675" t="s">
        <v>2973</v>
      </c>
    </row>
    <row r="1676" spans="1:2" x14ac:dyDescent="0.2">
      <c r="A1676" t="s">
        <v>2968</v>
      </c>
      <c r="B1676" t="s">
        <v>2974</v>
      </c>
    </row>
    <row r="1677" spans="1:2" x14ac:dyDescent="0.2">
      <c r="A1677" t="s">
        <v>2968</v>
      </c>
      <c r="B1677" t="s">
        <v>2975</v>
      </c>
    </row>
    <row r="1678" spans="1:2" x14ac:dyDescent="0.2">
      <c r="A1678" t="s">
        <v>2968</v>
      </c>
      <c r="B1678" t="s">
        <v>2976</v>
      </c>
    </row>
    <row r="1679" spans="1:2" x14ac:dyDescent="0.2">
      <c r="A1679" t="s">
        <v>2968</v>
      </c>
      <c r="B1679" t="s">
        <v>2977</v>
      </c>
    </row>
    <row r="1680" spans="1:2" x14ac:dyDescent="0.2">
      <c r="A1680" s="5" t="s">
        <v>2978</v>
      </c>
      <c r="B1680" s="5" t="s">
        <v>2979</v>
      </c>
    </row>
    <row r="1681" spans="1:2" x14ac:dyDescent="0.2">
      <c r="A1681" t="s">
        <v>2980</v>
      </c>
      <c r="B1681" t="s">
        <v>2981</v>
      </c>
    </row>
    <row r="1682" spans="1:2" x14ac:dyDescent="0.2">
      <c r="A1682" s="5" t="s">
        <v>1325</v>
      </c>
      <c r="B1682" s="5" t="s">
        <v>2982</v>
      </c>
    </row>
    <row r="1683" spans="1:2" x14ac:dyDescent="0.2">
      <c r="A1683" s="5" t="s">
        <v>1325</v>
      </c>
      <c r="B1683" s="5" t="s">
        <v>2983</v>
      </c>
    </row>
    <row r="1684" spans="1:2" x14ac:dyDescent="0.2">
      <c r="A1684" t="s">
        <v>1326</v>
      </c>
      <c r="B1684" t="s">
        <v>2984</v>
      </c>
    </row>
    <row r="1685" spans="1:2" x14ac:dyDescent="0.2">
      <c r="A1685" t="s">
        <v>1326</v>
      </c>
      <c r="B1685" t="s">
        <v>2985</v>
      </c>
    </row>
    <row r="1686" spans="1:2" x14ac:dyDescent="0.2">
      <c r="A1686" t="s">
        <v>1326</v>
      </c>
      <c r="B1686" t="s">
        <v>2986</v>
      </c>
    </row>
    <row r="1687" spans="1:2" x14ac:dyDescent="0.2">
      <c r="A1687" s="5" t="s">
        <v>2987</v>
      </c>
      <c r="B1687" s="5" t="s">
        <v>2988</v>
      </c>
    </row>
    <row r="1688" spans="1:2" x14ac:dyDescent="0.2">
      <c r="A1688" t="s">
        <v>2989</v>
      </c>
      <c r="B1688" t="s">
        <v>2990</v>
      </c>
    </row>
    <row r="1689" spans="1:2" x14ac:dyDescent="0.2">
      <c r="A1689" s="5" t="s">
        <v>2991</v>
      </c>
      <c r="B1689" s="5" t="s">
        <v>2992</v>
      </c>
    </row>
    <row r="1690" spans="1:2" x14ac:dyDescent="0.2">
      <c r="A1690" t="s">
        <v>1327</v>
      </c>
      <c r="B1690" t="s">
        <v>2993</v>
      </c>
    </row>
    <row r="1691" spans="1:2" x14ac:dyDescent="0.2">
      <c r="A1691" t="s">
        <v>1327</v>
      </c>
      <c r="B1691" t="s">
        <v>2994</v>
      </c>
    </row>
    <row r="1692" spans="1:2" x14ac:dyDescent="0.2">
      <c r="A1692" s="5" t="s">
        <v>1328</v>
      </c>
      <c r="B1692" s="5" t="s">
        <v>2995</v>
      </c>
    </row>
    <row r="1693" spans="1:2" x14ac:dyDescent="0.2">
      <c r="A1693" s="5" t="s">
        <v>1328</v>
      </c>
      <c r="B1693" s="5" t="s">
        <v>2996</v>
      </c>
    </row>
    <row r="1694" spans="1:2" x14ac:dyDescent="0.2">
      <c r="A1694" s="5" t="s">
        <v>1328</v>
      </c>
      <c r="B1694" s="5" t="s">
        <v>2997</v>
      </c>
    </row>
    <row r="1695" spans="1:2" x14ac:dyDescent="0.2">
      <c r="A1695" s="5" t="s">
        <v>1328</v>
      </c>
      <c r="B1695" s="5" t="s">
        <v>2998</v>
      </c>
    </row>
    <row r="1696" spans="1:2" x14ac:dyDescent="0.2">
      <c r="A1696" t="s">
        <v>1329</v>
      </c>
      <c r="B1696" t="s">
        <v>2999</v>
      </c>
    </row>
    <row r="1697" spans="1:2" x14ac:dyDescent="0.2">
      <c r="A1697" t="s">
        <v>1329</v>
      </c>
      <c r="B1697" t="s">
        <v>3000</v>
      </c>
    </row>
    <row r="1698" spans="1:2" x14ac:dyDescent="0.2">
      <c r="A1698" t="s">
        <v>1329</v>
      </c>
      <c r="B1698" t="s">
        <v>3001</v>
      </c>
    </row>
    <row r="1699" spans="1:2" x14ac:dyDescent="0.2">
      <c r="A1699" t="s">
        <v>1329</v>
      </c>
      <c r="B1699" t="s">
        <v>3002</v>
      </c>
    </row>
    <row r="1700" spans="1:2" x14ac:dyDescent="0.2">
      <c r="A1700" t="s">
        <v>1329</v>
      </c>
      <c r="B1700" t="s">
        <v>3003</v>
      </c>
    </row>
    <row r="1701" spans="1:2" x14ac:dyDescent="0.2">
      <c r="A1701" t="s">
        <v>1329</v>
      </c>
      <c r="B1701" t="s">
        <v>3004</v>
      </c>
    </row>
    <row r="1702" spans="1:2" x14ac:dyDescent="0.2">
      <c r="A1702" t="s">
        <v>1329</v>
      </c>
      <c r="B1702" t="s">
        <v>3005</v>
      </c>
    </row>
    <row r="1703" spans="1:2" x14ac:dyDescent="0.2">
      <c r="A1703" t="s">
        <v>1329</v>
      </c>
      <c r="B1703" t="s">
        <v>3006</v>
      </c>
    </row>
    <row r="1704" spans="1:2" x14ac:dyDescent="0.2">
      <c r="A1704" t="s">
        <v>1329</v>
      </c>
      <c r="B1704" t="s">
        <v>3007</v>
      </c>
    </row>
    <row r="1705" spans="1:2" x14ac:dyDescent="0.2">
      <c r="A1705" t="s">
        <v>1329</v>
      </c>
      <c r="B1705" t="s">
        <v>3008</v>
      </c>
    </row>
    <row r="1706" spans="1:2" x14ac:dyDescent="0.2">
      <c r="A1706" t="s">
        <v>1329</v>
      </c>
      <c r="B1706" t="s">
        <v>1147</v>
      </c>
    </row>
    <row r="1707" spans="1:2" x14ac:dyDescent="0.2">
      <c r="A1707" t="s">
        <v>1329</v>
      </c>
      <c r="B1707" t="s">
        <v>3009</v>
      </c>
    </row>
    <row r="1708" spans="1:2" x14ac:dyDescent="0.2">
      <c r="A1708" t="s">
        <v>1329</v>
      </c>
      <c r="B1708" t="s">
        <v>3010</v>
      </c>
    </row>
    <row r="1709" spans="1:2" x14ac:dyDescent="0.2">
      <c r="A1709" t="s">
        <v>1329</v>
      </c>
      <c r="B1709" t="s">
        <v>3011</v>
      </c>
    </row>
    <row r="1710" spans="1:2" x14ac:dyDescent="0.2">
      <c r="A1710" t="s">
        <v>1329</v>
      </c>
      <c r="B1710" t="s">
        <v>3012</v>
      </c>
    </row>
    <row r="1711" spans="1:2" x14ac:dyDescent="0.2">
      <c r="A1711" t="s">
        <v>1329</v>
      </c>
      <c r="B1711" t="s">
        <v>3013</v>
      </c>
    </row>
    <row r="1712" spans="1:2" x14ac:dyDescent="0.2">
      <c r="A1712" t="s">
        <v>1329</v>
      </c>
      <c r="B1712" t="s">
        <v>3014</v>
      </c>
    </row>
    <row r="1713" spans="1:2" x14ac:dyDescent="0.2">
      <c r="A1713" t="s">
        <v>1329</v>
      </c>
      <c r="B1713" t="s">
        <v>3015</v>
      </c>
    </row>
    <row r="1714" spans="1:2" x14ac:dyDescent="0.2">
      <c r="A1714" t="s">
        <v>1329</v>
      </c>
      <c r="B1714" t="s">
        <v>3016</v>
      </c>
    </row>
    <row r="1715" spans="1:2" x14ac:dyDescent="0.2">
      <c r="A1715" t="s">
        <v>1329</v>
      </c>
      <c r="B1715" t="s">
        <v>3017</v>
      </c>
    </row>
    <row r="1716" spans="1:2" x14ac:dyDescent="0.2">
      <c r="A1716" t="s">
        <v>1329</v>
      </c>
      <c r="B1716" t="s">
        <v>3018</v>
      </c>
    </row>
    <row r="1717" spans="1:2" x14ac:dyDescent="0.2">
      <c r="A1717" t="s">
        <v>1329</v>
      </c>
      <c r="B1717" t="s">
        <v>3019</v>
      </c>
    </row>
    <row r="1718" spans="1:2" x14ac:dyDescent="0.2">
      <c r="A1718" t="s">
        <v>1329</v>
      </c>
      <c r="B1718" t="s">
        <v>3020</v>
      </c>
    </row>
    <row r="1719" spans="1:2" x14ac:dyDescent="0.2">
      <c r="A1719" t="s">
        <v>1329</v>
      </c>
      <c r="B1719" t="s">
        <v>3021</v>
      </c>
    </row>
    <row r="1720" spans="1:2" x14ac:dyDescent="0.2">
      <c r="A1720" t="s">
        <v>1329</v>
      </c>
      <c r="B1720" t="s">
        <v>3022</v>
      </c>
    </row>
    <row r="1721" spans="1:2" x14ac:dyDescent="0.2">
      <c r="A1721" t="s">
        <v>1329</v>
      </c>
      <c r="B1721" t="s">
        <v>3023</v>
      </c>
    </row>
    <row r="1722" spans="1:2" x14ac:dyDescent="0.2">
      <c r="A1722" t="s">
        <v>1329</v>
      </c>
      <c r="B1722" t="s">
        <v>3024</v>
      </c>
    </row>
    <row r="1723" spans="1:2" x14ac:dyDescent="0.2">
      <c r="A1723" t="s">
        <v>1329</v>
      </c>
      <c r="B1723" t="s">
        <v>3025</v>
      </c>
    </row>
    <row r="1724" spans="1:2" x14ac:dyDescent="0.2">
      <c r="A1724" t="s">
        <v>1329</v>
      </c>
      <c r="B1724" t="s">
        <v>1148</v>
      </c>
    </row>
    <row r="1725" spans="1:2" x14ac:dyDescent="0.2">
      <c r="A1725" t="s">
        <v>1329</v>
      </c>
      <c r="B1725" t="s">
        <v>3026</v>
      </c>
    </row>
    <row r="1726" spans="1:2" x14ac:dyDescent="0.2">
      <c r="A1726" t="s">
        <v>1329</v>
      </c>
      <c r="B1726" t="s">
        <v>3027</v>
      </c>
    </row>
    <row r="1727" spans="1:2" x14ac:dyDescent="0.2">
      <c r="A1727" t="s">
        <v>1329</v>
      </c>
      <c r="B1727" t="s">
        <v>3028</v>
      </c>
    </row>
    <row r="1728" spans="1:2" x14ac:dyDescent="0.2">
      <c r="A1728" t="s">
        <v>1329</v>
      </c>
      <c r="B1728" t="s">
        <v>3029</v>
      </c>
    </row>
    <row r="1729" spans="1:2" x14ac:dyDescent="0.2">
      <c r="A1729" s="5" t="s">
        <v>1330</v>
      </c>
      <c r="B1729" s="5" t="s">
        <v>1141</v>
      </c>
    </row>
    <row r="1730" spans="1:2" x14ac:dyDescent="0.2">
      <c r="A1730" s="5" t="s">
        <v>1330</v>
      </c>
      <c r="B1730" s="5" t="s">
        <v>3030</v>
      </c>
    </row>
    <row r="1731" spans="1:2" x14ac:dyDescent="0.2">
      <c r="A1731" s="5" t="s">
        <v>1330</v>
      </c>
      <c r="B1731" s="5" t="s">
        <v>3031</v>
      </c>
    </row>
    <row r="1732" spans="1:2" x14ac:dyDescent="0.2">
      <c r="A1732" s="5" t="s">
        <v>1330</v>
      </c>
      <c r="B1732" s="5" t="s">
        <v>3032</v>
      </c>
    </row>
    <row r="1733" spans="1:2" x14ac:dyDescent="0.2">
      <c r="A1733" s="5" t="s">
        <v>1330</v>
      </c>
      <c r="B1733" s="5" t="s">
        <v>1142</v>
      </c>
    </row>
    <row r="1734" spans="1:2" x14ac:dyDescent="0.2">
      <c r="A1734" s="5" t="s">
        <v>1330</v>
      </c>
      <c r="B1734" s="5" t="s">
        <v>1143</v>
      </c>
    </row>
    <row r="1735" spans="1:2" x14ac:dyDescent="0.2">
      <c r="A1735" s="5" t="s">
        <v>1330</v>
      </c>
      <c r="B1735" s="5" t="s">
        <v>3033</v>
      </c>
    </row>
    <row r="1736" spans="1:2" x14ac:dyDescent="0.2">
      <c r="A1736" s="5" t="s">
        <v>1330</v>
      </c>
      <c r="B1736" s="5" t="s">
        <v>3034</v>
      </c>
    </row>
    <row r="1737" spans="1:2" x14ac:dyDescent="0.2">
      <c r="A1737" s="5" t="s">
        <v>1330</v>
      </c>
      <c r="B1737" s="5" t="s">
        <v>3035</v>
      </c>
    </row>
    <row r="1738" spans="1:2" x14ac:dyDescent="0.2">
      <c r="A1738" s="5" t="s">
        <v>1330</v>
      </c>
      <c r="B1738" s="5" t="s">
        <v>3036</v>
      </c>
    </row>
    <row r="1739" spans="1:2" x14ac:dyDescent="0.2">
      <c r="A1739" s="5" t="s">
        <v>1330</v>
      </c>
      <c r="B1739" s="5" t="s">
        <v>3037</v>
      </c>
    </row>
    <row r="1740" spans="1:2" x14ac:dyDescent="0.2">
      <c r="A1740" s="5" t="s">
        <v>1330</v>
      </c>
      <c r="B1740" s="5" t="s">
        <v>1146</v>
      </c>
    </row>
    <row r="1741" spans="1:2" x14ac:dyDescent="0.2">
      <c r="A1741" s="5" t="s">
        <v>1330</v>
      </c>
      <c r="B1741" s="5" t="s">
        <v>3038</v>
      </c>
    </row>
    <row r="1742" spans="1:2" x14ac:dyDescent="0.2">
      <c r="A1742" s="5" t="s">
        <v>1330</v>
      </c>
      <c r="B1742" s="5" t="s">
        <v>3039</v>
      </c>
    </row>
    <row r="1743" spans="1:2" x14ac:dyDescent="0.2">
      <c r="A1743" s="5" t="s">
        <v>1330</v>
      </c>
      <c r="B1743" s="5" t="s">
        <v>3040</v>
      </c>
    </row>
    <row r="1744" spans="1:2" x14ac:dyDescent="0.2">
      <c r="A1744" t="s">
        <v>3041</v>
      </c>
      <c r="B1744" t="s">
        <v>3042</v>
      </c>
    </row>
    <row r="1745" spans="1:2" x14ac:dyDescent="0.2">
      <c r="A1745" s="5" t="s">
        <v>1331</v>
      </c>
      <c r="B1745" s="5" t="s">
        <v>3043</v>
      </c>
    </row>
    <row r="1746" spans="1:2" x14ac:dyDescent="0.2">
      <c r="A1746" s="5" t="s">
        <v>1331</v>
      </c>
      <c r="B1746" s="5" t="s">
        <v>3044</v>
      </c>
    </row>
    <row r="1747" spans="1:2" x14ac:dyDescent="0.2">
      <c r="A1747" s="5" t="s">
        <v>1331</v>
      </c>
      <c r="B1747" s="5" t="s">
        <v>1144</v>
      </c>
    </row>
    <row r="1748" spans="1:2" x14ac:dyDescent="0.2">
      <c r="A1748" s="5" t="s">
        <v>1331</v>
      </c>
      <c r="B1748" s="5" t="s">
        <v>1145</v>
      </c>
    </row>
    <row r="1749" spans="1:2" x14ac:dyDescent="0.2">
      <c r="A1749" s="5" t="s">
        <v>1331</v>
      </c>
      <c r="B1749" s="5" t="s">
        <v>3045</v>
      </c>
    </row>
    <row r="1750" spans="1:2" x14ac:dyDescent="0.2">
      <c r="A1750" t="s">
        <v>3046</v>
      </c>
      <c r="B1750" t="s">
        <v>3047</v>
      </c>
    </row>
    <row r="1751" spans="1:2" x14ac:dyDescent="0.2">
      <c r="A1751" t="s">
        <v>3046</v>
      </c>
      <c r="B1751" t="s">
        <v>3048</v>
      </c>
    </row>
    <row r="1752" spans="1:2" x14ac:dyDescent="0.2">
      <c r="A1752" t="s">
        <v>3046</v>
      </c>
      <c r="B1752" t="s">
        <v>3049</v>
      </c>
    </row>
    <row r="1753" spans="1:2" x14ac:dyDescent="0.2">
      <c r="A1753" s="5" t="s">
        <v>3050</v>
      </c>
      <c r="B1753" s="5" t="s">
        <v>3051</v>
      </c>
    </row>
    <row r="1754" spans="1:2" x14ac:dyDescent="0.2">
      <c r="A1754" s="5" t="s">
        <v>3050</v>
      </c>
      <c r="B1754" s="5" t="s">
        <v>3052</v>
      </c>
    </row>
    <row r="1755" spans="1:2" x14ac:dyDescent="0.2">
      <c r="A1755" s="5" t="s">
        <v>3050</v>
      </c>
      <c r="B1755" s="5" t="s">
        <v>3053</v>
      </c>
    </row>
    <row r="1756" spans="1:2" x14ac:dyDescent="0.2">
      <c r="A1756" t="s">
        <v>3054</v>
      </c>
      <c r="B1756" t="s">
        <v>3055</v>
      </c>
    </row>
    <row r="1757" spans="1:2" x14ac:dyDescent="0.2">
      <c r="A1757" s="5" t="s">
        <v>1149</v>
      </c>
      <c r="B1757" s="5" t="s">
        <v>1150</v>
      </c>
    </row>
    <row r="1758" spans="1:2" x14ac:dyDescent="0.2">
      <c r="A1758" t="s">
        <v>3056</v>
      </c>
      <c r="B1758" t="s">
        <v>3057</v>
      </c>
    </row>
    <row r="1759" spans="1:2" x14ac:dyDescent="0.2">
      <c r="A1759" s="5" t="s">
        <v>1151</v>
      </c>
      <c r="B1759" s="5" t="s">
        <v>1152</v>
      </c>
    </row>
    <row r="1760" spans="1:2" x14ac:dyDescent="0.2">
      <c r="A1760" s="5" t="s">
        <v>1151</v>
      </c>
      <c r="B1760" s="5" t="s">
        <v>3058</v>
      </c>
    </row>
    <row r="1761" spans="1:2" x14ac:dyDescent="0.2">
      <c r="A1761" s="5" t="s">
        <v>1151</v>
      </c>
      <c r="B1761" s="5" t="s">
        <v>3059</v>
      </c>
    </row>
    <row r="1762" spans="1:2" x14ac:dyDescent="0.2">
      <c r="A1762" s="5" t="s">
        <v>1151</v>
      </c>
      <c r="B1762" s="5" t="s">
        <v>3060</v>
      </c>
    </row>
    <row r="1763" spans="1:2" x14ac:dyDescent="0.2">
      <c r="A1763" s="5" t="s">
        <v>1151</v>
      </c>
      <c r="B1763" s="5" t="s">
        <v>3061</v>
      </c>
    </row>
    <row r="1764" spans="1:2" x14ac:dyDescent="0.2">
      <c r="A1764" s="5" t="s">
        <v>1151</v>
      </c>
      <c r="B1764" s="5" t="s">
        <v>3062</v>
      </c>
    </row>
    <row r="1765" spans="1:2" x14ac:dyDescent="0.2">
      <c r="A1765" s="5" t="s">
        <v>1151</v>
      </c>
      <c r="B1765" s="5" t="s">
        <v>3063</v>
      </c>
    </row>
    <row r="1766" spans="1:2" x14ac:dyDescent="0.2">
      <c r="A1766" s="5" t="s">
        <v>1151</v>
      </c>
      <c r="B1766" s="5" t="s">
        <v>3064</v>
      </c>
    </row>
    <row r="1767" spans="1:2" x14ac:dyDescent="0.2">
      <c r="A1767" s="5" t="s">
        <v>1151</v>
      </c>
      <c r="B1767" s="5" t="s">
        <v>3065</v>
      </c>
    </row>
    <row r="1768" spans="1:2" x14ac:dyDescent="0.2">
      <c r="A1768" t="s">
        <v>1332</v>
      </c>
      <c r="B1768" t="s">
        <v>3066</v>
      </c>
    </row>
    <row r="1769" spans="1:2" x14ac:dyDescent="0.2">
      <c r="A1769" s="5" t="s">
        <v>1155</v>
      </c>
      <c r="B1769" s="5" t="s">
        <v>3067</v>
      </c>
    </row>
    <row r="1770" spans="1:2" x14ac:dyDescent="0.2">
      <c r="A1770" s="5" t="s">
        <v>1155</v>
      </c>
      <c r="B1770" s="5" t="s">
        <v>1156</v>
      </c>
    </row>
    <row r="1771" spans="1:2" x14ac:dyDescent="0.2">
      <c r="A1771" t="s">
        <v>1153</v>
      </c>
      <c r="B1771" t="s">
        <v>1154</v>
      </c>
    </row>
    <row r="1772" spans="1:2" x14ac:dyDescent="0.2">
      <c r="A1772" s="5" t="s">
        <v>3068</v>
      </c>
      <c r="B1772" s="5" t="s">
        <v>3069</v>
      </c>
    </row>
    <row r="1773" spans="1:2" x14ac:dyDescent="0.2">
      <c r="A1773" t="s">
        <v>3070</v>
      </c>
      <c r="B1773" t="s">
        <v>3071</v>
      </c>
    </row>
    <row r="1774" spans="1:2" x14ac:dyDescent="0.2">
      <c r="A1774" s="5" t="s">
        <v>22</v>
      </c>
      <c r="B1774" s="5" t="s">
        <v>1157</v>
      </c>
    </row>
    <row r="1775" spans="1:2" x14ac:dyDescent="0.2">
      <c r="A1775" s="5" t="s">
        <v>22</v>
      </c>
      <c r="B1775" s="5" t="s">
        <v>1158</v>
      </c>
    </row>
    <row r="1776" spans="1:2" x14ac:dyDescent="0.2">
      <c r="A1776" s="5" t="s">
        <v>22</v>
      </c>
      <c r="B1776" s="5" t="s">
        <v>1159</v>
      </c>
    </row>
    <row r="1777" spans="1:2" x14ac:dyDescent="0.2">
      <c r="A1777" s="5" t="s">
        <v>22</v>
      </c>
      <c r="B1777" s="5" t="s">
        <v>1160</v>
      </c>
    </row>
    <row r="1778" spans="1:2" x14ac:dyDescent="0.2">
      <c r="A1778" s="5" t="s">
        <v>22</v>
      </c>
      <c r="B1778" s="5" t="s">
        <v>1161</v>
      </c>
    </row>
    <row r="1779" spans="1:2" x14ac:dyDescent="0.2">
      <c r="A1779" s="5" t="s">
        <v>22</v>
      </c>
      <c r="B1779" s="5" t="s">
        <v>1162</v>
      </c>
    </row>
    <row r="1780" spans="1:2" x14ac:dyDescent="0.2">
      <c r="A1780" s="5" t="s">
        <v>22</v>
      </c>
      <c r="B1780" s="5" t="s">
        <v>1163</v>
      </c>
    </row>
    <row r="1781" spans="1:2" x14ac:dyDescent="0.2">
      <c r="A1781" s="5" t="s">
        <v>22</v>
      </c>
      <c r="B1781" s="5" t="s">
        <v>1164</v>
      </c>
    </row>
    <row r="1782" spans="1:2" x14ac:dyDescent="0.2">
      <c r="A1782" s="5" t="s">
        <v>22</v>
      </c>
      <c r="B1782" s="5" t="s">
        <v>1165</v>
      </c>
    </row>
    <row r="1783" spans="1:2" x14ac:dyDescent="0.2">
      <c r="A1783" s="5" t="s">
        <v>22</v>
      </c>
      <c r="B1783" s="5" t="s">
        <v>1166</v>
      </c>
    </row>
    <row r="1784" spans="1:2" x14ac:dyDescent="0.2">
      <c r="A1784" s="5" t="s">
        <v>22</v>
      </c>
      <c r="B1784" s="5" t="s">
        <v>1167</v>
      </c>
    </row>
    <row r="1785" spans="1:2" x14ac:dyDescent="0.2">
      <c r="A1785" t="s">
        <v>1168</v>
      </c>
      <c r="B1785" t="s">
        <v>1169</v>
      </c>
    </row>
    <row r="1786" spans="1:2" x14ac:dyDescent="0.2">
      <c r="A1786" s="5" t="s">
        <v>3072</v>
      </c>
      <c r="B1786" s="5" t="s">
        <v>3073</v>
      </c>
    </row>
    <row r="1787" spans="1:2" x14ac:dyDescent="0.2">
      <c r="A1787" t="s">
        <v>3074</v>
      </c>
      <c r="B1787" t="s">
        <v>1355</v>
      </c>
    </row>
    <row r="1788" spans="1:2" x14ac:dyDescent="0.2">
      <c r="A1788" t="s">
        <v>3074</v>
      </c>
      <c r="B1788" t="s">
        <v>3075</v>
      </c>
    </row>
    <row r="1789" spans="1:2" x14ac:dyDescent="0.2">
      <c r="A1789" t="s">
        <v>3074</v>
      </c>
      <c r="B1789" t="s">
        <v>3076</v>
      </c>
    </row>
    <row r="1790" spans="1:2" x14ac:dyDescent="0.2">
      <c r="A1790" t="s">
        <v>3074</v>
      </c>
      <c r="B1790" t="s">
        <v>3077</v>
      </c>
    </row>
    <row r="1791" spans="1:2" x14ac:dyDescent="0.2">
      <c r="A1791" t="s">
        <v>3074</v>
      </c>
      <c r="B1791" t="s">
        <v>3078</v>
      </c>
    </row>
    <row r="1792" spans="1:2" x14ac:dyDescent="0.2">
      <c r="A1792" t="s">
        <v>3074</v>
      </c>
      <c r="B1792" t="s">
        <v>3079</v>
      </c>
    </row>
    <row r="1793" spans="1:2" x14ac:dyDescent="0.2">
      <c r="A1793" t="s">
        <v>3074</v>
      </c>
      <c r="B1793" t="s">
        <v>3080</v>
      </c>
    </row>
    <row r="1794" spans="1:2" x14ac:dyDescent="0.2">
      <c r="A1794" s="5" t="s">
        <v>3081</v>
      </c>
      <c r="B1794" s="5" t="s">
        <v>3082</v>
      </c>
    </row>
    <row r="1795" spans="1:2" x14ac:dyDescent="0.2">
      <c r="A1795" s="5" t="s">
        <v>3081</v>
      </c>
      <c r="B1795" s="5" t="s">
        <v>1170</v>
      </c>
    </row>
    <row r="1796" spans="1:2" x14ac:dyDescent="0.2">
      <c r="A1796" t="s">
        <v>1171</v>
      </c>
      <c r="B1796" t="s">
        <v>1172</v>
      </c>
    </row>
    <row r="1797" spans="1:2" x14ac:dyDescent="0.2">
      <c r="A1797" t="s">
        <v>1171</v>
      </c>
      <c r="B1797" t="s">
        <v>3083</v>
      </c>
    </row>
    <row r="1798" spans="1:2" x14ac:dyDescent="0.2">
      <c r="A1798" t="s">
        <v>1171</v>
      </c>
      <c r="B1798" t="s">
        <v>3084</v>
      </c>
    </row>
    <row r="1799" spans="1:2" x14ac:dyDescent="0.2">
      <c r="A1799" t="s">
        <v>1171</v>
      </c>
      <c r="B1799" t="s">
        <v>1173</v>
      </c>
    </row>
    <row r="1800" spans="1:2" x14ac:dyDescent="0.2">
      <c r="A1800" t="s">
        <v>1171</v>
      </c>
      <c r="B1800" t="s">
        <v>1174</v>
      </c>
    </row>
    <row r="1801" spans="1:2" x14ac:dyDescent="0.2">
      <c r="A1801" t="s">
        <v>1171</v>
      </c>
      <c r="B1801" t="s">
        <v>3085</v>
      </c>
    </row>
    <row r="1802" spans="1:2" x14ac:dyDescent="0.2">
      <c r="A1802" t="s">
        <v>1171</v>
      </c>
      <c r="B1802" t="s">
        <v>3086</v>
      </c>
    </row>
    <row r="1803" spans="1:2" x14ac:dyDescent="0.2">
      <c r="A1803" t="s">
        <v>1171</v>
      </c>
      <c r="B1803" t="s">
        <v>3087</v>
      </c>
    </row>
    <row r="1804" spans="1:2" x14ac:dyDescent="0.2">
      <c r="A1804" t="s">
        <v>1171</v>
      </c>
      <c r="B1804" t="s">
        <v>1175</v>
      </c>
    </row>
    <row r="1805" spans="1:2" x14ac:dyDescent="0.2">
      <c r="A1805" t="s">
        <v>1171</v>
      </c>
      <c r="B1805" t="s">
        <v>3088</v>
      </c>
    </row>
    <row r="1806" spans="1:2" x14ac:dyDescent="0.2">
      <c r="A1806" t="s">
        <v>1171</v>
      </c>
      <c r="B1806" t="s">
        <v>3089</v>
      </c>
    </row>
    <row r="1807" spans="1:2" x14ac:dyDescent="0.2">
      <c r="A1807" t="s">
        <v>1171</v>
      </c>
      <c r="B1807" t="s">
        <v>3090</v>
      </c>
    </row>
    <row r="1808" spans="1:2" x14ac:dyDescent="0.2">
      <c r="A1808" t="s">
        <v>1171</v>
      </c>
      <c r="B1808" t="s">
        <v>1176</v>
      </c>
    </row>
    <row r="1809" spans="1:2" x14ac:dyDescent="0.2">
      <c r="A1809" t="s">
        <v>1171</v>
      </c>
      <c r="B1809" t="s">
        <v>3091</v>
      </c>
    </row>
    <row r="1810" spans="1:2" x14ac:dyDescent="0.2">
      <c r="A1810" t="s">
        <v>1171</v>
      </c>
      <c r="B1810" t="s">
        <v>3092</v>
      </c>
    </row>
    <row r="1811" spans="1:2" x14ac:dyDescent="0.2">
      <c r="A1811" t="s">
        <v>1171</v>
      </c>
      <c r="B1811" t="s">
        <v>3093</v>
      </c>
    </row>
    <row r="1812" spans="1:2" x14ac:dyDescent="0.2">
      <c r="A1812" t="s">
        <v>1171</v>
      </c>
      <c r="B1812" t="s">
        <v>1177</v>
      </c>
    </row>
    <row r="1813" spans="1:2" x14ac:dyDescent="0.2">
      <c r="A1813" t="s">
        <v>1171</v>
      </c>
      <c r="B1813" t="s">
        <v>3094</v>
      </c>
    </row>
    <row r="1814" spans="1:2" x14ac:dyDescent="0.2">
      <c r="A1814" t="s">
        <v>1171</v>
      </c>
      <c r="B1814" t="s">
        <v>3095</v>
      </c>
    </row>
    <row r="1815" spans="1:2" x14ac:dyDescent="0.2">
      <c r="A1815" t="s">
        <v>1171</v>
      </c>
      <c r="B1815" t="s">
        <v>3096</v>
      </c>
    </row>
    <row r="1816" spans="1:2" x14ac:dyDescent="0.2">
      <c r="A1816" t="s">
        <v>1171</v>
      </c>
      <c r="B1816" t="s">
        <v>1178</v>
      </c>
    </row>
    <row r="1817" spans="1:2" x14ac:dyDescent="0.2">
      <c r="A1817" t="s">
        <v>1171</v>
      </c>
      <c r="B1817" t="s">
        <v>3097</v>
      </c>
    </row>
    <row r="1818" spans="1:2" x14ac:dyDescent="0.2">
      <c r="A1818" t="s">
        <v>1171</v>
      </c>
      <c r="B1818" t="s">
        <v>3098</v>
      </c>
    </row>
    <row r="1819" spans="1:2" x14ac:dyDescent="0.2">
      <c r="A1819" t="s">
        <v>1171</v>
      </c>
      <c r="B1819" t="s">
        <v>3099</v>
      </c>
    </row>
    <row r="1820" spans="1:2" x14ac:dyDescent="0.2">
      <c r="A1820" t="s">
        <v>1171</v>
      </c>
      <c r="B1820" t="s">
        <v>1179</v>
      </c>
    </row>
    <row r="1821" spans="1:2" x14ac:dyDescent="0.2">
      <c r="A1821" t="s">
        <v>1171</v>
      </c>
      <c r="B1821" t="s">
        <v>1180</v>
      </c>
    </row>
    <row r="1822" spans="1:2" x14ac:dyDescent="0.2">
      <c r="A1822" t="s">
        <v>1171</v>
      </c>
      <c r="B1822" t="s">
        <v>1181</v>
      </c>
    </row>
    <row r="1823" spans="1:2" x14ac:dyDescent="0.2">
      <c r="A1823" t="s">
        <v>1171</v>
      </c>
      <c r="B1823" t="s">
        <v>3100</v>
      </c>
    </row>
    <row r="1824" spans="1:2" x14ac:dyDescent="0.2">
      <c r="A1824" t="s">
        <v>1171</v>
      </c>
      <c r="B1824" t="s">
        <v>3101</v>
      </c>
    </row>
    <row r="1825" spans="1:2" x14ac:dyDescent="0.2">
      <c r="A1825" t="s">
        <v>1171</v>
      </c>
      <c r="B1825" t="s">
        <v>3102</v>
      </c>
    </row>
    <row r="1826" spans="1:2" x14ac:dyDescent="0.2">
      <c r="A1826" t="s">
        <v>1171</v>
      </c>
      <c r="B1826" t="s">
        <v>1182</v>
      </c>
    </row>
    <row r="1827" spans="1:2" x14ac:dyDescent="0.2">
      <c r="A1827" t="s">
        <v>1171</v>
      </c>
      <c r="B1827" t="s">
        <v>3103</v>
      </c>
    </row>
    <row r="1828" spans="1:2" x14ac:dyDescent="0.2">
      <c r="A1828" t="s">
        <v>1171</v>
      </c>
      <c r="B1828" t="s">
        <v>3104</v>
      </c>
    </row>
    <row r="1829" spans="1:2" x14ac:dyDescent="0.2">
      <c r="A1829" t="s">
        <v>1171</v>
      </c>
      <c r="B1829" t="s">
        <v>1183</v>
      </c>
    </row>
    <row r="1830" spans="1:2" x14ac:dyDescent="0.2">
      <c r="A1830" t="s">
        <v>1171</v>
      </c>
      <c r="B1830" t="s">
        <v>3105</v>
      </c>
    </row>
    <row r="1831" spans="1:2" x14ac:dyDescent="0.2">
      <c r="A1831" t="s">
        <v>1171</v>
      </c>
      <c r="B1831" t="s">
        <v>3106</v>
      </c>
    </row>
    <row r="1832" spans="1:2" x14ac:dyDescent="0.2">
      <c r="A1832" t="s">
        <v>1171</v>
      </c>
      <c r="B1832" t="s">
        <v>3107</v>
      </c>
    </row>
    <row r="1833" spans="1:2" x14ac:dyDescent="0.2">
      <c r="A1833" t="s">
        <v>1171</v>
      </c>
      <c r="B1833" t="s">
        <v>3108</v>
      </c>
    </row>
    <row r="1834" spans="1:2" x14ac:dyDescent="0.2">
      <c r="A1834" t="s">
        <v>1171</v>
      </c>
      <c r="B1834" t="s">
        <v>1184</v>
      </c>
    </row>
    <row r="1835" spans="1:2" x14ac:dyDescent="0.2">
      <c r="A1835" t="s">
        <v>1171</v>
      </c>
      <c r="B1835" t="s">
        <v>3109</v>
      </c>
    </row>
    <row r="1836" spans="1:2" x14ac:dyDescent="0.2">
      <c r="A1836" t="s">
        <v>1171</v>
      </c>
      <c r="B1836" t="s">
        <v>1185</v>
      </c>
    </row>
    <row r="1837" spans="1:2" x14ac:dyDescent="0.2">
      <c r="A1837" t="s">
        <v>1171</v>
      </c>
      <c r="B1837" t="s">
        <v>1186</v>
      </c>
    </row>
    <row r="1838" spans="1:2" x14ac:dyDescent="0.2">
      <c r="A1838" t="s">
        <v>1171</v>
      </c>
      <c r="B1838" t="s">
        <v>1187</v>
      </c>
    </row>
    <row r="1839" spans="1:2" x14ac:dyDescent="0.2">
      <c r="A1839" t="s">
        <v>1171</v>
      </c>
      <c r="B1839" t="s">
        <v>1188</v>
      </c>
    </row>
    <row r="1840" spans="1:2" x14ac:dyDescent="0.2">
      <c r="A1840" t="s">
        <v>1171</v>
      </c>
      <c r="B1840" t="s">
        <v>1189</v>
      </c>
    </row>
    <row r="1841" spans="1:2" x14ac:dyDescent="0.2">
      <c r="A1841" t="s">
        <v>1171</v>
      </c>
      <c r="B1841" t="s">
        <v>1190</v>
      </c>
    </row>
    <row r="1842" spans="1:2" x14ac:dyDescent="0.2">
      <c r="A1842" t="s">
        <v>1171</v>
      </c>
      <c r="B1842" t="s">
        <v>3110</v>
      </c>
    </row>
    <row r="1843" spans="1:2" x14ac:dyDescent="0.2">
      <c r="A1843" t="s">
        <v>1171</v>
      </c>
      <c r="B1843" t="s">
        <v>1191</v>
      </c>
    </row>
    <row r="1844" spans="1:2" x14ac:dyDescent="0.2">
      <c r="A1844" t="s">
        <v>1171</v>
      </c>
      <c r="B1844" t="s">
        <v>1192</v>
      </c>
    </row>
    <row r="1845" spans="1:2" x14ac:dyDescent="0.2">
      <c r="A1845" t="s">
        <v>1171</v>
      </c>
      <c r="B1845" t="s">
        <v>3111</v>
      </c>
    </row>
    <row r="1846" spans="1:2" x14ac:dyDescent="0.2">
      <c r="A1846" t="s">
        <v>1171</v>
      </c>
      <c r="B1846" t="s">
        <v>3112</v>
      </c>
    </row>
    <row r="1847" spans="1:2" x14ac:dyDescent="0.2">
      <c r="A1847" t="s">
        <v>1171</v>
      </c>
      <c r="B1847" t="s">
        <v>1193</v>
      </c>
    </row>
    <row r="1848" spans="1:2" x14ac:dyDescent="0.2">
      <c r="A1848" t="s">
        <v>1171</v>
      </c>
      <c r="B1848" t="s">
        <v>1194</v>
      </c>
    </row>
    <row r="1849" spans="1:2" x14ac:dyDescent="0.2">
      <c r="A1849" t="s">
        <v>1171</v>
      </c>
      <c r="B1849" t="s">
        <v>3113</v>
      </c>
    </row>
    <row r="1850" spans="1:2" x14ac:dyDescent="0.2">
      <c r="A1850" t="s">
        <v>1171</v>
      </c>
      <c r="B1850" t="s">
        <v>1195</v>
      </c>
    </row>
    <row r="1851" spans="1:2" x14ac:dyDescent="0.2">
      <c r="A1851" t="s">
        <v>1171</v>
      </c>
      <c r="B1851" t="s">
        <v>1196</v>
      </c>
    </row>
    <row r="1852" spans="1:2" x14ac:dyDescent="0.2">
      <c r="A1852" t="s">
        <v>1171</v>
      </c>
      <c r="B1852" t="s">
        <v>1197</v>
      </c>
    </row>
    <row r="1853" spans="1:2" x14ac:dyDescent="0.2">
      <c r="A1853" t="s">
        <v>1171</v>
      </c>
      <c r="B1853" t="s">
        <v>3114</v>
      </c>
    </row>
    <row r="1854" spans="1:2" x14ac:dyDescent="0.2">
      <c r="A1854" t="s">
        <v>1171</v>
      </c>
      <c r="B1854" t="s">
        <v>3115</v>
      </c>
    </row>
    <row r="1855" spans="1:2" x14ac:dyDescent="0.2">
      <c r="A1855" t="s">
        <v>1171</v>
      </c>
      <c r="B1855" t="s">
        <v>3116</v>
      </c>
    </row>
    <row r="1856" spans="1:2" x14ac:dyDescent="0.2">
      <c r="A1856" t="s">
        <v>1171</v>
      </c>
      <c r="B1856" t="s">
        <v>3117</v>
      </c>
    </row>
    <row r="1857" spans="1:2" x14ac:dyDescent="0.2">
      <c r="A1857" t="s">
        <v>1171</v>
      </c>
      <c r="B1857" t="s">
        <v>1198</v>
      </c>
    </row>
    <row r="1858" spans="1:2" x14ac:dyDescent="0.2">
      <c r="A1858" t="s">
        <v>1171</v>
      </c>
      <c r="B1858" t="s">
        <v>1199</v>
      </c>
    </row>
    <row r="1859" spans="1:2" x14ac:dyDescent="0.2">
      <c r="A1859" t="s">
        <v>1171</v>
      </c>
      <c r="B1859" t="s">
        <v>1200</v>
      </c>
    </row>
    <row r="1860" spans="1:2" x14ac:dyDescent="0.2">
      <c r="A1860" t="s">
        <v>1171</v>
      </c>
      <c r="B1860" t="s">
        <v>3118</v>
      </c>
    </row>
    <row r="1861" spans="1:2" x14ac:dyDescent="0.2">
      <c r="A1861" t="s">
        <v>1171</v>
      </c>
      <c r="B1861" t="s">
        <v>1201</v>
      </c>
    </row>
    <row r="1862" spans="1:2" x14ac:dyDescent="0.2">
      <c r="A1862" t="s">
        <v>1171</v>
      </c>
      <c r="B1862" t="s">
        <v>1202</v>
      </c>
    </row>
    <row r="1863" spans="1:2" x14ac:dyDescent="0.2">
      <c r="A1863" t="s">
        <v>1171</v>
      </c>
      <c r="B1863" t="s">
        <v>3119</v>
      </c>
    </row>
    <row r="1864" spans="1:2" x14ac:dyDescent="0.2">
      <c r="A1864" t="s">
        <v>1171</v>
      </c>
      <c r="B1864" t="s">
        <v>1203</v>
      </c>
    </row>
    <row r="1865" spans="1:2" x14ac:dyDescent="0.2">
      <c r="A1865" t="s">
        <v>1171</v>
      </c>
      <c r="B1865" t="s">
        <v>1204</v>
      </c>
    </row>
    <row r="1866" spans="1:2" x14ac:dyDescent="0.2">
      <c r="A1866" t="s">
        <v>1171</v>
      </c>
      <c r="B1866" t="s">
        <v>3120</v>
      </c>
    </row>
    <row r="1867" spans="1:2" x14ac:dyDescent="0.2">
      <c r="A1867" t="s">
        <v>1171</v>
      </c>
      <c r="B1867" t="s">
        <v>3121</v>
      </c>
    </row>
    <row r="1868" spans="1:2" x14ac:dyDescent="0.2">
      <c r="A1868" t="s">
        <v>1171</v>
      </c>
      <c r="B1868" t="s">
        <v>1205</v>
      </c>
    </row>
    <row r="1869" spans="1:2" x14ac:dyDescent="0.2">
      <c r="A1869" t="s">
        <v>1171</v>
      </c>
      <c r="B1869" t="s">
        <v>1206</v>
      </c>
    </row>
    <row r="1870" spans="1:2" x14ac:dyDescent="0.2">
      <c r="A1870" t="s">
        <v>1171</v>
      </c>
      <c r="B1870" t="s">
        <v>1207</v>
      </c>
    </row>
    <row r="1871" spans="1:2" x14ac:dyDescent="0.2">
      <c r="A1871" t="s">
        <v>1171</v>
      </c>
      <c r="B1871" t="s">
        <v>3122</v>
      </c>
    </row>
    <row r="1872" spans="1:2" x14ac:dyDescent="0.2">
      <c r="A1872" t="s">
        <v>1171</v>
      </c>
      <c r="B1872" t="s">
        <v>3123</v>
      </c>
    </row>
    <row r="1873" spans="1:2" x14ac:dyDescent="0.2">
      <c r="A1873" t="s">
        <v>1171</v>
      </c>
      <c r="B1873" t="s">
        <v>1208</v>
      </c>
    </row>
    <row r="1874" spans="1:2" x14ac:dyDescent="0.2">
      <c r="A1874" t="s">
        <v>1171</v>
      </c>
      <c r="B1874" t="s">
        <v>3124</v>
      </c>
    </row>
    <row r="1875" spans="1:2" x14ac:dyDescent="0.2">
      <c r="A1875" t="s">
        <v>1171</v>
      </c>
      <c r="B1875" t="s">
        <v>3125</v>
      </c>
    </row>
    <row r="1876" spans="1:2" x14ac:dyDescent="0.2">
      <c r="A1876" t="s">
        <v>1171</v>
      </c>
      <c r="B1876" t="s">
        <v>1209</v>
      </c>
    </row>
    <row r="1877" spans="1:2" x14ac:dyDescent="0.2">
      <c r="A1877" t="s">
        <v>1171</v>
      </c>
      <c r="B1877" t="s">
        <v>3126</v>
      </c>
    </row>
    <row r="1878" spans="1:2" x14ac:dyDescent="0.2">
      <c r="A1878" t="s">
        <v>1171</v>
      </c>
      <c r="B1878" t="s">
        <v>3127</v>
      </c>
    </row>
    <row r="1879" spans="1:2" x14ac:dyDescent="0.2">
      <c r="A1879" t="s">
        <v>1171</v>
      </c>
      <c r="B1879" t="s">
        <v>3128</v>
      </c>
    </row>
    <row r="1880" spans="1:2" x14ac:dyDescent="0.2">
      <c r="A1880" t="s">
        <v>1171</v>
      </c>
      <c r="B1880" t="s">
        <v>3129</v>
      </c>
    </row>
    <row r="1881" spans="1:2" x14ac:dyDescent="0.2">
      <c r="A1881" t="s">
        <v>1171</v>
      </c>
      <c r="B1881" t="s">
        <v>3130</v>
      </c>
    </row>
    <row r="1882" spans="1:2" x14ac:dyDescent="0.2">
      <c r="A1882" t="s">
        <v>1171</v>
      </c>
      <c r="B1882" t="s">
        <v>3131</v>
      </c>
    </row>
    <row r="1883" spans="1:2" x14ac:dyDescent="0.2">
      <c r="A1883" t="s">
        <v>1171</v>
      </c>
      <c r="B1883" t="s">
        <v>1211</v>
      </c>
    </row>
    <row r="1884" spans="1:2" x14ac:dyDescent="0.2">
      <c r="A1884" t="s">
        <v>1171</v>
      </c>
      <c r="B1884" t="s">
        <v>1212</v>
      </c>
    </row>
    <row r="1885" spans="1:2" x14ac:dyDescent="0.2">
      <c r="A1885" t="s">
        <v>1171</v>
      </c>
      <c r="B1885" t="s">
        <v>1213</v>
      </c>
    </row>
    <row r="1886" spans="1:2" x14ac:dyDescent="0.2">
      <c r="A1886" t="s">
        <v>1171</v>
      </c>
      <c r="B1886" t="s">
        <v>3132</v>
      </c>
    </row>
    <row r="1887" spans="1:2" x14ac:dyDescent="0.2">
      <c r="A1887" t="s">
        <v>1171</v>
      </c>
      <c r="B1887" t="s">
        <v>3133</v>
      </c>
    </row>
    <row r="1888" spans="1:2" x14ac:dyDescent="0.2">
      <c r="A1888" t="s">
        <v>1171</v>
      </c>
      <c r="B1888" t="s">
        <v>3134</v>
      </c>
    </row>
    <row r="1889" spans="1:2" x14ac:dyDescent="0.2">
      <c r="A1889" t="s">
        <v>1171</v>
      </c>
      <c r="B1889" t="s">
        <v>1214</v>
      </c>
    </row>
    <row r="1890" spans="1:2" x14ac:dyDescent="0.2">
      <c r="A1890" t="s">
        <v>1171</v>
      </c>
      <c r="B1890" t="s">
        <v>3135</v>
      </c>
    </row>
    <row r="1891" spans="1:2" x14ac:dyDescent="0.2">
      <c r="A1891" t="s">
        <v>1171</v>
      </c>
      <c r="B1891" t="s">
        <v>1215</v>
      </c>
    </row>
    <row r="1892" spans="1:2" x14ac:dyDescent="0.2">
      <c r="A1892" t="s">
        <v>1171</v>
      </c>
      <c r="B1892" t="s">
        <v>1216</v>
      </c>
    </row>
    <row r="1893" spans="1:2" x14ac:dyDescent="0.2">
      <c r="A1893" t="s">
        <v>1171</v>
      </c>
      <c r="B1893" t="s">
        <v>1217</v>
      </c>
    </row>
    <row r="1894" spans="1:2" x14ac:dyDescent="0.2">
      <c r="A1894" t="s">
        <v>1171</v>
      </c>
      <c r="B1894" t="s">
        <v>1218</v>
      </c>
    </row>
    <row r="1895" spans="1:2" x14ac:dyDescent="0.2">
      <c r="A1895" t="s">
        <v>1171</v>
      </c>
      <c r="B1895" t="s">
        <v>3136</v>
      </c>
    </row>
    <row r="1896" spans="1:2" x14ac:dyDescent="0.2">
      <c r="A1896" t="s">
        <v>1171</v>
      </c>
      <c r="B1896" t="s">
        <v>1219</v>
      </c>
    </row>
    <row r="1897" spans="1:2" x14ac:dyDescent="0.2">
      <c r="A1897" t="s">
        <v>1171</v>
      </c>
      <c r="B1897" t="s">
        <v>3137</v>
      </c>
    </row>
    <row r="1898" spans="1:2" x14ac:dyDescent="0.2">
      <c r="A1898" t="s">
        <v>1171</v>
      </c>
      <c r="B1898" t="s">
        <v>3138</v>
      </c>
    </row>
    <row r="1899" spans="1:2" x14ac:dyDescent="0.2">
      <c r="A1899" t="s">
        <v>1171</v>
      </c>
      <c r="B1899" t="s">
        <v>1220</v>
      </c>
    </row>
    <row r="1900" spans="1:2" x14ac:dyDescent="0.2">
      <c r="A1900" t="s">
        <v>1171</v>
      </c>
      <c r="B1900" t="s">
        <v>1221</v>
      </c>
    </row>
    <row r="1901" spans="1:2" x14ac:dyDescent="0.2">
      <c r="A1901" t="s">
        <v>1171</v>
      </c>
      <c r="B1901" t="s">
        <v>1222</v>
      </c>
    </row>
    <row r="1902" spans="1:2" x14ac:dyDescent="0.2">
      <c r="A1902" t="s">
        <v>1171</v>
      </c>
      <c r="B1902" t="s">
        <v>1223</v>
      </c>
    </row>
    <row r="1903" spans="1:2" x14ac:dyDescent="0.2">
      <c r="A1903" t="s">
        <v>1171</v>
      </c>
      <c r="B1903" t="s">
        <v>1224</v>
      </c>
    </row>
    <row r="1904" spans="1:2" x14ac:dyDescent="0.2">
      <c r="A1904" t="s">
        <v>1171</v>
      </c>
      <c r="B1904" t="s">
        <v>1225</v>
      </c>
    </row>
    <row r="1905" spans="1:2" x14ac:dyDescent="0.2">
      <c r="A1905" t="s">
        <v>1171</v>
      </c>
      <c r="B1905" t="s">
        <v>3139</v>
      </c>
    </row>
    <row r="1906" spans="1:2" x14ac:dyDescent="0.2">
      <c r="A1906" t="s">
        <v>1171</v>
      </c>
      <c r="B1906" t="s">
        <v>1226</v>
      </c>
    </row>
    <row r="1907" spans="1:2" x14ac:dyDescent="0.2">
      <c r="A1907" t="s">
        <v>1171</v>
      </c>
      <c r="B1907" t="s">
        <v>3140</v>
      </c>
    </row>
    <row r="1908" spans="1:2" x14ac:dyDescent="0.2">
      <c r="A1908" t="s">
        <v>1171</v>
      </c>
      <c r="B1908" t="s">
        <v>3141</v>
      </c>
    </row>
    <row r="1909" spans="1:2" x14ac:dyDescent="0.2">
      <c r="A1909" t="s">
        <v>1171</v>
      </c>
      <c r="B1909" t="s">
        <v>1227</v>
      </c>
    </row>
    <row r="1910" spans="1:2" x14ac:dyDescent="0.2">
      <c r="A1910" t="s">
        <v>1171</v>
      </c>
      <c r="B1910" t="s">
        <v>3142</v>
      </c>
    </row>
    <row r="1911" spans="1:2" x14ac:dyDescent="0.2">
      <c r="A1911" t="s">
        <v>1171</v>
      </c>
      <c r="B1911" t="s">
        <v>1228</v>
      </c>
    </row>
    <row r="1912" spans="1:2" x14ac:dyDescent="0.2">
      <c r="A1912" t="s">
        <v>1171</v>
      </c>
      <c r="B1912" t="s">
        <v>1229</v>
      </c>
    </row>
    <row r="1913" spans="1:2" x14ac:dyDescent="0.2">
      <c r="A1913" t="s">
        <v>1171</v>
      </c>
      <c r="B1913" t="s">
        <v>1230</v>
      </c>
    </row>
    <row r="1914" spans="1:2" x14ac:dyDescent="0.2">
      <c r="A1914" t="s">
        <v>1171</v>
      </c>
      <c r="B1914" t="s">
        <v>1231</v>
      </c>
    </row>
    <row r="1915" spans="1:2" x14ac:dyDescent="0.2">
      <c r="A1915" t="s">
        <v>1171</v>
      </c>
      <c r="B1915" t="s">
        <v>1232</v>
      </c>
    </row>
    <row r="1916" spans="1:2" x14ac:dyDescent="0.2">
      <c r="A1916" t="s">
        <v>1171</v>
      </c>
      <c r="B1916" t="s">
        <v>1233</v>
      </c>
    </row>
    <row r="1917" spans="1:2" x14ac:dyDescent="0.2">
      <c r="A1917" t="s">
        <v>1171</v>
      </c>
      <c r="B1917" t="s">
        <v>1234</v>
      </c>
    </row>
    <row r="1918" spans="1:2" x14ac:dyDescent="0.2">
      <c r="A1918" t="s">
        <v>1171</v>
      </c>
      <c r="B1918" t="s">
        <v>1235</v>
      </c>
    </row>
    <row r="1919" spans="1:2" x14ac:dyDescent="0.2">
      <c r="A1919" t="s">
        <v>1171</v>
      </c>
      <c r="B1919" t="s">
        <v>1236</v>
      </c>
    </row>
    <row r="1920" spans="1:2" x14ac:dyDescent="0.2">
      <c r="A1920" t="s">
        <v>1171</v>
      </c>
      <c r="B1920" t="s">
        <v>1237</v>
      </c>
    </row>
    <row r="1921" spans="1:2" x14ac:dyDescent="0.2">
      <c r="A1921" t="s">
        <v>1171</v>
      </c>
      <c r="B1921" t="s">
        <v>1238</v>
      </c>
    </row>
    <row r="1922" spans="1:2" x14ac:dyDescent="0.2">
      <c r="A1922" t="s">
        <v>1171</v>
      </c>
      <c r="B1922" t="s">
        <v>3143</v>
      </c>
    </row>
    <row r="1923" spans="1:2" x14ac:dyDescent="0.2">
      <c r="A1923" t="s">
        <v>1171</v>
      </c>
      <c r="B1923" t="s">
        <v>3144</v>
      </c>
    </row>
    <row r="1924" spans="1:2" x14ac:dyDescent="0.2">
      <c r="A1924" t="s">
        <v>1171</v>
      </c>
      <c r="B1924" t="s">
        <v>3145</v>
      </c>
    </row>
    <row r="1925" spans="1:2" x14ac:dyDescent="0.2">
      <c r="A1925" t="s">
        <v>1171</v>
      </c>
      <c r="B1925" t="s">
        <v>1239</v>
      </c>
    </row>
    <row r="1926" spans="1:2" x14ac:dyDescent="0.2">
      <c r="A1926" t="s">
        <v>1171</v>
      </c>
      <c r="B1926" t="s">
        <v>1240</v>
      </c>
    </row>
    <row r="1927" spans="1:2" x14ac:dyDescent="0.2">
      <c r="A1927" t="s">
        <v>1171</v>
      </c>
      <c r="B1927" t="s">
        <v>1241</v>
      </c>
    </row>
    <row r="1928" spans="1:2" x14ac:dyDescent="0.2">
      <c r="A1928" t="s">
        <v>1171</v>
      </c>
      <c r="B1928" t="s">
        <v>1242</v>
      </c>
    </row>
    <row r="1929" spans="1:2" x14ac:dyDescent="0.2">
      <c r="A1929" t="s">
        <v>1171</v>
      </c>
      <c r="B1929" t="s">
        <v>1243</v>
      </c>
    </row>
    <row r="1930" spans="1:2" x14ac:dyDescent="0.2">
      <c r="A1930" t="s">
        <v>1171</v>
      </c>
      <c r="B1930" t="s">
        <v>3146</v>
      </c>
    </row>
    <row r="1931" spans="1:2" x14ac:dyDescent="0.2">
      <c r="A1931" t="s">
        <v>1171</v>
      </c>
      <c r="B1931" t="s">
        <v>1244</v>
      </c>
    </row>
    <row r="1932" spans="1:2" x14ac:dyDescent="0.2">
      <c r="A1932" t="s">
        <v>1171</v>
      </c>
      <c r="B1932" t="s">
        <v>1245</v>
      </c>
    </row>
    <row r="1933" spans="1:2" x14ac:dyDescent="0.2">
      <c r="A1933" t="s">
        <v>1171</v>
      </c>
      <c r="B1933" t="s">
        <v>1246</v>
      </c>
    </row>
    <row r="1934" spans="1:2" x14ac:dyDescent="0.2">
      <c r="A1934" t="s">
        <v>1171</v>
      </c>
      <c r="B1934" t="s">
        <v>3147</v>
      </c>
    </row>
    <row r="1935" spans="1:2" x14ac:dyDescent="0.2">
      <c r="A1935" t="s">
        <v>1171</v>
      </c>
      <c r="B1935" t="s">
        <v>1247</v>
      </c>
    </row>
    <row r="1936" spans="1:2" x14ac:dyDescent="0.2">
      <c r="A1936" t="s">
        <v>1171</v>
      </c>
      <c r="B1936" t="s">
        <v>1248</v>
      </c>
    </row>
    <row r="1937" spans="1:2" x14ac:dyDescent="0.2">
      <c r="A1937" t="s">
        <v>1171</v>
      </c>
      <c r="B1937" t="s">
        <v>3148</v>
      </c>
    </row>
    <row r="1938" spans="1:2" x14ac:dyDescent="0.2">
      <c r="A1938" t="s">
        <v>1171</v>
      </c>
      <c r="B1938" t="s">
        <v>1249</v>
      </c>
    </row>
    <row r="1939" spans="1:2" x14ac:dyDescent="0.2">
      <c r="A1939" t="s">
        <v>1171</v>
      </c>
      <c r="B1939" t="s">
        <v>1250</v>
      </c>
    </row>
    <row r="1940" spans="1:2" x14ac:dyDescent="0.2">
      <c r="A1940" t="s">
        <v>1171</v>
      </c>
      <c r="B1940" t="s">
        <v>1251</v>
      </c>
    </row>
    <row r="1941" spans="1:2" x14ac:dyDescent="0.2">
      <c r="A1941" t="s">
        <v>1171</v>
      </c>
      <c r="B1941" t="s">
        <v>1252</v>
      </c>
    </row>
    <row r="1942" spans="1:2" x14ac:dyDescent="0.2">
      <c r="A1942" t="s">
        <v>1171</v>
      </c>
      <c r="B1942" t="s">
        <v>1253</v>
      </c>
    </row>
    <row r="1943" spans="1:2" x14ac:dyDescent="0.2">
      <c r="A1943" t="s">
        <v>1171</v>
      </c>
      <c r="B1943" t="s">
        <v>3149</v>
      </c>
    </row>
    <row r="1944" spans="1:2" x14ac:dyDescent="0.2">
      <c r="A1944" t="s">
        <v>1171</v>
      </c>
      <c r="B1944" t="s">
        <v>3150</v>
      </c>
    </row>
    <row r="1945" spans="1:2" x14ac:dyDescent="0.2">
      <c r="A1945" t="s">
        <v>1171</v>
      </c>
      <c r="B1945" t="s">
        <v>1254</v>
      </c>
    </row>
    <row r="1946" spans="1:2" x14ac:dyDescent="0.2">
      <c r="A1946" t="s">
        <v>1171</v>
      </c>
      <c r="B1946" t="s">
        <v>3151</v>
      </c>
    </row>
    <row r="1947" spans="1:2" x14ac:dyDescent="0.2">
      <c r="A1947" t="s">
        <v>1171</v>
      </c>
      <c r="B1947" t="s">
        <v>3152</v>
      </c>
    </row>
    <row r="1948" spans="1:2" x14ac:dyDescent="0.2">
      <c r="A1948" t="s">
        <v>1171</v>
      </c>
      <c r="B1948" t="s">
        <v>3153</v>
      </c>
    </row>
    <row r="1949" spans="1:2" x14ac:dyDescent="0.2">
      <c r="A1949" t="s">
        <v>1171</v>
      </c>
      <c r="B1949" t="s">
        <v>3154</v>
      </c>
    </row>
    <row r="1950" spans="1:2" x14ac:dyDescent="0.2">
      <c r="A1950" t="s">
        <v>1171</v>
      </c>
      <c r="B1950" t="s">
        <v>3155</v>
      </c>
    </row>
    <row r="1951" spans="1:2" x14ac:dyDescent="0.2">
      <c r="A1951" t="s">
        <v>1171</v>
      </c>
      <c r="B1951" t="s">
        <v>3156</v>
      </c>
    </row>
    <row r="1952" spans="1:2" x14ac:dyDescent="0.2">
      <c r="A1952" t="s">
        <v>1171</v>
      </c>
      <c r="B1952" t="s">
        <v>1255</v>
      </c>
    </row>
    <row r="1953" spans="1:2" x14ac:dyDescent="0.2">
      <c r="A1953" t="s">
        <v>1171</v>
      </c>
      <c r="B1953" t="s">
        <v>3157</v>
      </c>
    </row>
    <row r="1954" spans="1:2" x14ac:dyDescent="0.2">
      <c r="A1954" t="s">
        <v>1171</v>
      </c>
      <c r="B1954" t="s">
        <v>3158</v>
      </c>
    </row>
    <row r="1955" spans="1:2" x14ac:dyDescent="0.2">
      <c r="A1955" t="s">
        <v>1171</v>
      </c>
      <c r="B1955" t="s">
        <v>1256</v>
      </c>
    </row>
    <row r="1956" spans="1:2" x14ac:dyDescent="0.2">
      <c r="A1956" t="s">
        <v>1171</v>
      </c>
      <c r="B1956" t="s">
        <v>1257</v>
      </c>
    </row>
    <row r="1957" spans="1:2" x14ac:dyDescent="0.2">
      <c r="A1957" t="s">
        <v>1171</v>
      </c>
      <c r="B1957" t="s">
        <v>1258</v>
      </c>
    </row>
    <row r="1958" spans="1:2" x14ac:dyDescent="0.2">
      <c r="A1958" t="s">
        <v>1171</v>
      </c>
      <c r="B1958" t="s">
        <v>3159</v>
      </c>
    </row>
    <row r="1959" spans="1:2" x14ac:dyDescent="0.2">
      <c r="A1959" t="s">
        <v>1171</v>
      </c>
      <c r="B1959" t="s">
        <v>1259</v>
      </c>
    </row>
    <row r="1960" spans="1:2" x14ac:dyDescent="0.2">
      <c r="A1960" t="s">
        <v>1171</v>
      </c>
      <c r="B1960" t="s">
        <v>3160</v>
      </c>
    </row>
    <row r="1961" spans="1:2" x14ac:dyDescent="0.2">
      <c r="A1961" t="s">
        <v>1171</v>
      </c>
      <c r="B1961" t="s">
        <v>3161</v>
      </c>
    </row>
    <row r="1962" spans="1:2" x14ac:dyDescent="0.2">
      <c r="A1962" t="s">
        <v>1171</v>
      </c>
      <c r="B1962" t="s">
        <v>3162</v>
      </c>
    </row>
    <row r="1963" spans="1:2" x14ac:dyDescent="0.2">
      <c r="A1963" t="s">
        <v>1171</v>
      </c>
      <c r="B1963" t="s">
        <v>3163</v>
      </c>
    </row>
    <row r="1964" spans="1:2" x14ac:dyDescent="0.2">
      <c r="A1964" t="s">
        <v>1171</v>
      </c>
      <c r="B1964" t="s">
        <v>1260</v>
      </c>
    </row>
    <row r="1965" spans="1:2" x14ac:dyDescent="0.2">
      <c r="A1965" t="s">
        <v>1171</v>
      </c>
      <c r="B1965" t="s">
        <v>3164</v>
      </c>
    </row>
    <row r="1966" spans="1:2" x14ac:dyDescent="0.2">
      <c r="A1966" t="s">
        <v>1171</v>
      </c>
      <c r="B1966" t="s">
        <v>3165</v>
      </c>
    </row>
    <row r="1967" spans="1:2" x14ac:dyDescent="0.2">
      <c r="A1967" t="s">
        <v>1171</v>
      </c>
      <c r="B1967" t="s">
        <v>1261</v>
      </c>
    </row>
    <row r="1968" spans="1:2" x14ac:dyDescent="0.2">
      <c r="A1968" t="s">
        <v>1171</v>
      </c>
      <c r="B1968" t="s">
        <v>1262</v>
      </c>
    </row>
    <row r="1969" spans="1:2" x14ac:dyDescent="0.2">
      <c r="A1969" t="s">
        <v>1171</v>
      </c>
      <c r="B1969" t="s">
        <v>3166</v>
      </c>
    </row>
    <row r="1970" spans="1:2" x14ac:dyDescent="0.2">
      <c r="A1970" t="s">
        <v>1171</v>
      </c>
      <c r="B1970" t="s">
        <v>1263</v>
      </c>
    </row>
    <row r="1971" spans="1:2" x14ac:dyDescent="0.2">
      <c r="A1971" t="s">
        <v>1171</v>
      </c>
      <c r="B1971" t="s">
        <v>3167</v>
      </c>
    </row>
    <row r="1972" spans="1:2" x14ac:dyDescent="0.2">
      <c r="A1972" t="s">
        <v>1171</v>
      </c>
      <c r="B1972" t="s">
        <v>1264</v>
      </c>
    </row>
    <row r="1973" spans="1:2" x14ac:dyDescent="0.2">
      <c r="A1973" t="s">
        <v>1171</v>
      </c>
      <c r="B1973" t="s">
        <v>1265</v>
      </c>
    </row>
    <row r="1974" spans="1:2" x14ac:dyDescent="0.2">
      <c r="A1974" t="s">
        <v>1171</v>
      </c>
      <c r="B1974" t="s">
        <v>1266</v>
      </c>
    </row>
    <row r="1975" spans="1:2" x14ac:dyDescent="0.2">
      <c r="A1975" t="s">
        <v>1171</v>
      </c>
      <c r="B1975" t="s">
        <v>3168</v>
      </c>
    </row>
    <row r="1976" spans="1:2" x14ac:dyDescent="0.2">
      <c r="A1976" t="s">
        <v>1171</v>
      </c>
      <c r="B1976" t="s">
        <v>3169</v>
      </c>
    </row>
    <row r="1977" spans="1:2" x14ac:dyDescent="0.2">
      <c r="A1977" t="s">
        <v>1171</v>
      </c>
      <c r="B1977" t="s">
        <v>3170</v>
      </c>
    </row>
    <row r="1978" spans="1:2" x14ac:dyDescent="0.2">
      <c r="A1978" t="s">
        <v>1171</v>
      </c>
      <c r="B1978" t="s">
        <v>3171</v>
      </c>
    </row>
    <row r="1979" spans="1:2" x14ac:dyDescent="0.2">
      <c r="A1979" t="s">
        <v>1171</v>
      </c>
      <c r="B1979" t="s">
        <v>3172</v>
      </c>
    </row>
    <row r="1980" spans="1:2" x14ac:dyDescent="0.2">
      <c r="A1980" t="s">
        <v>1171</v>
      </c>
      <c r="B1980" t="s">
        <v>3173</v>
      </c>
    </row>
    <row r="1981" spans="1:2" x14ac:dyDescent="0.2">
      <c r="A1981" t="s">
        <v>1171</v>
      </c>
      <c r="B1981" t="s">
        <v>3174</v>
      </c>
    </row>
    <row r="1982" spans="1:2" x14ac:dyDescent="0.2">
      <c r="A1982" t="s">
        <v>1171</v>
      </c>
      <c r="B1982" t="s">
        <v>3175</v>
      </c>
    </row>
    <row r="1983" spans="1:2" x14ac:dyDescent="0.2">
      <c r="A1983" t="s">
        <v>1171</v>
      </c>
      <c r="B1983" t="s">
        <v>1267</v>
      </c>
    </row>
    <row r="1984" spans="1:2" x14ac:dyDescent="0.2">
      <c r="A1984" t="s">
        <v>1171</v>
      </c>
      <c r="B1984" t="s">
        <v>3176</v>
      </c>
    </row>
    <row r="1985" spans="1:2" x14ac:dyDescent="0.2">
      <c r="A1985" t="s">
        <v>1171</v>
      </c>
      <c r="B1985" t="s">
        <v>3177</v>
      </c>
    </row>
    <row r="1986" spans="1:2" x14ac:dyDescent="0.2">
      <c r="A1986" t="s">
        <v>1171</v>
      </c>
      <c r="B1986" t="s">
        <v>1268</v>
      </c>
    </row>
    <row r="1987" spans="1:2" x14ac:dyDescent="0.2">
      <c r="A1987" t="s">
        <v>1171</v>
      </c>
      <c r="B1987" t="s">
        <v>3178</v>
      </c>
    </row>
    <row r="1988" spans="1:2" x14ac:dyDescent="0.2">
      <c r="A1988" t="s">
        <v>1171</v>
      </c>
      <c r="B1988" t="s">
        <v>1269</v>
      </c>
    </row>
    <row r="1989" spans="1:2" x14ac:dyDescent="0.2">
      <c r="A1989" t="s">
        <v>1171</v>
      </c>
      <c r="B1989" t="s">
        <v>1270</v>
      </c>
    </row>
    <row r="1990" spans="1:2" x14ac:dyDescent="0.2">
      <c r="A1990" t="s">
        <v>1171</v>
      </c>
      <c r="B1990" t="s">
        <v>1271</v>
      </c>
    </row>
    <row r="1991" spans="1:2" x14ac:dyDescent="0.2">
      <c r="A1991" t="s">
        <v>1171</v>
      </c>
      <c r="B1991" t="s">
        <v>1272</v>
      </c>
    </row>
    <row r="1992" spans="1:2" x14ac:dyDescent="0.2">
      <c r="A1992" s="5" t="s">
        <v>14</v>
      </c>
      <c r="B1992" s="5" t="s">
        <v>1171</v>
      </c>
    </row>
    <row r="1993" spans="1:2" x14ac:dyDescent="0.2">
      <c r="A1993" s="5" t="s">
        <v>14</v>
      </c>
      <c r="B1993" s="5" t="s">
        <v>3179</v>
      </c>
    </row>
    <row r="1994" spans="1:2" x14ac:dyDescent="0.2">
      <c r="A1994" s="5" t="s">
        <v>14</v>
      </c>
      <c r="B1994" s="5" t="s">
        <v>1210</v>
      </c>
    </row>
    <row r="1995" spans="1:2" x14ac:dyDescent="0.2">
      <c r="A1995" s="5" t="s">
        <v>14</v>
      </c>
      <c r="B1995" s="5" t="s">
        <v>3180</v>
      </c>
    </row>
    <row r="1996" spans="1:2" x14ac:dyDescent="0.2">
      <c r="A1996" s="5" t="s">
        <v>14</v>
      </c>
      <c r="B1996" s="5" t="s">
        <v>3181</v>
      </c>
    </row>
    <row r="1997" spans="1:2" x14ac:dyDescent="0.2">
      <c r="A1997" t="s">
        <v>1333</v>
      </c>
      <c r="B1997" t="s">
        <v>3182</v>
      </c>
    </row>
    <row r="1998" spans="1:2" x14ac:dyDescent="0.2">
      <c r="A1998" s="5" t="s">
        <v>17</v>
      </c>
      <c r="B1998" s="5" t="s">
        <v>1294</v>
      </c>
    </row>
    <row r="1999" spans="1:2" x14ac:dyDescent="0.2">
      <c r="A1999" s="5" t="s">
        <v>17</v>
      </c>
      <c r="B1999" s="5" t="s">
        <v>3214</v>
      </c>
    </row>
    <row r="2000" spans="1:2" x14ac:dyDescent="0.2">
      <c r="A2000" s="5" t="s">
        <v>17</v>
      </c>
      <c r="B2000" s="5" t="s">
        <v>3213</v>
      </c>
    </row>
    <row r="2001" spans="1:2" x14ac:dyDescent="0.2">
      <c r="A2001" t="s">
        <v>1295</v>
      </c>
      <c r="B2001" t="s">
        <v>1296</v>
      </c>
    </row>
    <row r="2002" spans="1:2" x14ac:dyDescent="0.2">
      <c r="A2002" s="5" t="s">
        <v>15</v>
      </c>
      <c r="B2002" s="5" t="s">
        <v>3183</v>
      </c>
    </row>
    <row r="2003" spans="1:2" x14ac:dyDescent="0.2">
      <c r="A2003" s="5" t="s">
        <v>15</v>
      </c>
      <c r="B2003" s="5" t="s">
        <v>3184</v>
      </c>
    </row>
    <row r="2004" spans="1:2" x14ac:dyDescent="0.2">
      <c r="A2004" s="5" t="s">
        <v>15</v>
      </c>
      <c r="B2004" s="5" t="s">
        <v>3185</v>
      </c>
    </row>
    <row r="2005" spans="1:2" x14ac:dyDescent="0.2">
      <c r="A2005" s="5" t="s">
        <v>15</v>
      </c>
      <c r="B2005" s="5" t="s">
        <v>3186</v>
      </c>
    </row>
    <row r="2006" spans="1:2" x14ac:dyDescent="0.2">
      <c r="A2006" s="5" t="s">
        <v>15</v>
      </c>
      <c r="B2006" s="5" t="s">
        <v>3187</v>
      </c>
    </row>
    <row r="2007" spans="1:2" x14ac:dyDescent="0.2">
      <c r="A2007" s="5" t="s">
        <v>15</v>
      </c>
      <c r="B2007" s="5" t="s">
        <v>3188</v>
      </c>
    </row>
    <row r="2008" spans="1:2" x14ac:dyDescent="0.2">
      <c r="A2008" s="5" t="s">
        <v>15</v>
      </c>
      <c r="B2008" s="5" t="s">
        <v>3189</v>
      </c>
    </row>
    <row r="2009" spans="1:2" x14ac:dyDescent="0.2">
      <c r="A2009" s="5" t="s">
        <v>15</v>
      </c>
      <c r="B2009" s="5" t="s">
        <v>3190</v>
      </c>
    </row>
    <row r="2010" spans="1:2" x14ac:dyDescent="0.2">
      <c r="A2010" s="5" t="s">
        <v>15</v>
      </c>
      <c r="B2010" s="5" t="s">
        <v>3191</v>
      </c>
    </row>
    <row r="2011" spans="1:2" x14ac:dyDescent="0.2">
      <c r="A2011" s="5" t="s">
        <v>15</v>
      </c>
      <c r="B2011" s="5" t="s">
        <v>3192</v>
      </c>
    </row>
    <row r="2012" spans="1:2" x14ac:dyDescent="0.2">
      <c r="A2012" s="5" t="s">
        <v>15</v>
      </c>
      <c r="B2012" s="5" t="s">
        <v>3193</v>
      </c>
    </row>
    <row r="2013" spans="1:2" x14ac:dyDescent="0.2">
      <c r="A2013" s="5" t="s">
        <v>15</v>
      </c>
      <c r="B2013" s="5" t="s">
        <v>3194</v>
      </c>
    </row>
    <row r="2014" spans="1:2" x14ac:dyDescent="0.2">
      <c r="A2014" s="5" t="s">
        <v>15</v>
      </c>
      <c r="B2014" s="5" t="s">
        <v>3195</v>
      </c>
    </row>
    <row r="2015" spans="1:2" x14ac:dyDescent="0.2">
      <c r="A2015" s="5" t="s">
        <v>15</v>
      </c>
      <c r="B2015" s="5" t="s">
        <v>3196</v>
      </c>
    </row>
    <row r="2016" spans="1:2" x14ac:dyDescent="0.2">
      <c r="A2016" s="5" t="s">
        <v>15</v>
      </c>
      <c r="B2016" s="5" t="s">
        <v>3197</v>
      </c>
    </row>
    <row r="2017" spans="1:2" x14ac:dyDescent="0.2">
      <c r="A2017" s="5" t="s">
        <v>15</v>
      </c>
      <c r="B2017" s="5" t="s">
        <v>3198</v>
      </c>
    </row>
    <row r="2018" spans="1:2" x14ac:dyDescent="0.2">
      <c r="A2018" s="5" t="s">
        <v>15</v>
      </c>
      <c r="B2018" s="5" t="s">
        <v>3199</v>
      </c>
    </row>
    <row r="2019" spans="1:2" x14ac:dyDescent="0.2">
      <c r="A2019" s="5" t="s">
        <v>15</v>
      </c>
      <c r="B2019" s="5" t="s">
        <v>1273</v>
      </c>
    </row>
    <row r="2020" spans="1:2" x14ac:dyDescent="0.2">
      <c r="A2020" s="5" t="s">
        <v>15</v>
      </c>
      <c r="B2020" s="5" t="s">
        <v>3200</v>
      </c>
    </row>
    <row r="2021" spans="1:2" x14ac:dyDescent="0.2">
      <c r="A2021" s="5" t="s">
        <v>15</v>
      </c>
      <c r="B2021" s="5" t="s">
        <v>1274</v>
      </c>
    </row>
    <row r="2022" spans="1:2" x14ac:dyDescent="0.2">
      <c r="A2022" s="5" t="s">
        <v>15</v>
      </c>
      <c r="B2022" s="5" t="s">
        <v>3201</v>
      </c>
    </row>
    <row r="2023" spans="1:2" x14ac:dyDescent="0.2">
      <c r="A2023" s="5" t="s">
        <v>15</v>
      </c>
      <c r="B2023" s="5" t="s">
        <v>3202</v>
      </c>
    </row>
    <row r="2024" spans="1:2" x14ac:dyDescent="0.2">
      <c r="A2024" s="5" t="s">
        <v>15</v>
      </c>
      <c r="B2024" s="5" t="s">
        <v>3203</v>
      </c>
    </row>
    <row r="2025" spans="1:2" x14ac:dyDescent="0.2">
      <c r="A2025" s="5" t="s">
        <v>15</v>
      </c>
      <c r="B2025" s="5" t="s">
        <v>3204</v>
      </c>
    </row>
    <row r="2026" spans="1:2" x14ac:dyDescent="0.2">
      <c r="A2026" t="s">
        <v>3205</v>
      </c>
      <c r="B2026" t="s">
        <v>32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S1 - BRD genome &amp; metadata</vt:lpstr>
      <vt:lpstr>TableS2 ARGs identified</vt:lpstr>
      <vt:lpstr>Table S3 - Mh gyrA &amp; parC</vt:lpstr>
      <vt:lpstr>TableS4 - SRR sources</vt:lpstr>
      <vt:lpstr>TableS5 - SRR metadata</vt:lpstr>
      <vt:lpstr>TableS6 SRR pub metadata</vt:lpstr>
      <vt:lpstr>TableS7 ARGs in metagenomes</vt:lpstr>
      <vt:lpstr>TableS8 BRD ARG Overlap</vt:lpstr>
      <vt:lpstr>TableS9 CARD ARG curation(&gt;95%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kos</dc:creator>
  <cp:lastModifiedBy>Ruzzini, Tony</cp:lastModifiedBy>
  <dcterms:created xsi:type="dcterms:W3CDTF">2015-06-05T18:17:20Z</dcterms:created>
  <dcterms:modified xsi:type="dcterms:W3CDTF">2025-01-16T04:02:35Z</dcterms:modified>
</cp:coreProperties>
</file>